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 codeName="ThisWorkbook"/>
  <mc:AlternateContent xmlns:mc="http://schemas.openxmlformats.org/markup-compatibility/2006">
    <mc:Choice Requires="x15">
      <x15ac:absPath xmlns:x15ac="http://schemas.microsoft.com/office/spreadsheetml/2010/11/ac" url="F:\1科学研究\7Palmae\cocos\椰子基因组2020\2021\椰子图表pdf版\椰子主图pdf\NG\最新主图\主图ai\GB-20210713\GBIO-20210811\GBIO-20210914\GBIO-20210930\"/>
    </mc:Choice>
  </mc:AlternateContent>
  <xr:revisionPtr revIDLastSave="0" documentId="13_ncr:1_{446DA4AF-188F-4DAB-B0B2-8B6F7C41EA8F}" xr6:coauthVersionLast="36" xr6:coauthVersionMax="36" xr10:uidLastSave="{00000000-0000-0000-0000-000000000000}"/>
  <bookViews>
    <workbookView xWindow="0" yWindow="0" windowWidth="22485" windowHeight="9420" xr2:uid="{00000000-000D-0000-FFFF-FFFF00000000}"/>
  </bookViews>
  <sheets>
    <sheet name="Table S15" sheetId="26" r:id="rId1"/>
  </sheets>
  <calcPr calcId="179021"/>
</workbook>
</file>

<file path=xl/calcChain.xml><?xml version="1.0" encoding="utf-8"?>
<calcChain xmlns="http://schemas.openxmlformats.org/spreadsheetml/2006/main">
  <c r="H5280" i="26" l="1"/>
  <c r="D5280" i="26"/>
  <c r="H5279" i="26"/>
  <c r="D5279" i="26"/>
  <c r="H5278" i="26"/>
  <c r="D5278" i="26"/>
  <c r="H5277" i="26"/>
  <c r="D5277" i="26"/>
  <c r="H5276" i="26"/>
  <c r="D5276" i="26"/>
  <c r="H5275" i="26"/>
  <c r="D5275" i="26"/>
  <c r="H5274" i="26"/>
  <c r="D5274" i="26"/>
  <c r="H5273" i="26"/>
  <c r="D5273" i="26"/>
  <c r="H5272" i="26"/>
  <c r="D5272" i="26"/>
  <c r="H5271" i="26"/>
  <c r="D5271" i="26"/>
  <c r="H5270" i="26"/>
  <c r="D5270" i="26"/>
  <c r="H5269" i="26"/>
  <c r="D5269" i="26"/>
  <c r="H5268" i="26"/>
  <c r="D5268" i="26"/>
  <c r="H5267" i="26"/>
  <c r="D5267" i="26"/>
  <c r="H5266" i="26"/>
  <c r="D5266" i="26"/>
  <c r="H5265" i="26"/>
  <c r="D5265" i="26"/>
  <c r="H5264" i="26"/>
  <c r="D5264" i="26"/>
  <c r="H5263" i="26"/>
  <c r="D5263" i="26"/>
  <c r="H5262" i="26"/>
  <c r="D5262" i="26"/>
  <c r="H5261" i="26"/>
  <c r="D5261" i="26"/>
  <c r="H5260" i="26"/>
  <c r="D5260" i="26"/>
  <c r="H5259" i="26"/>
  <c r="D5259" i="26"/>
  <c r="H5258" i="26"/>
  <c r="D5258" i="26"/>
  <c r="H5257" i="26"/>
  <c r="D5257" i="26"/>
  <c r="H5256" i="26"/>
  <c r="D5256" i="26"/>
  <c r="H5255" i="26"/>
  <c r="D5255" i="26"/>
  <c r="H5254" i="26"/>
  <c r="D5254" i="26"/>
  <c r="H5253" i="26"/>
  <c r="D5253" i="26"/>
  <c r="H5252" i="26"/>
  <c r="D5252" i="26"/>
  <c r="H5251" i="26"/>
  <c r="D5251" i="26"/>
  <c r="H5250" i="26"/>
  <c r="D5250" i="26"/>
  <c r="H5249" i="26"/>
  <c r="D5249" i="26"/>
  <c r="H5248" i="26"/>
  <c r="D5248" i="26"/>
  <c r="H5247" i="26"/>
  <c r="D5247" i="26"/>
  <c r="H5246" i="26"/>
  <c r="D5246" i="26"/>
  <c r="H5245" i="26"/>
  <c r="D5245" i="26"/>
  <c r="H5244" i="26"/>
  <c r="D5244" i="26"/>
  <c r="H5243" i="26"/>
  <c r="D5243" i="26"/>
  <c r="H5242" i="26"/>
  <c r="D5242" i="26"/>
  <c r="H5241" i="26"/>
  <c r="D5241" i="26"/>
  <c r="H5240" i="26"/>
  <c r="D5240" i="26"/>
  <c r="H5239" i="26"/>
  <c r="D5239" i="26"/>
  <c r="H5238" i="26"/>
  <c r="D5238" i="26"/>
  <c r="H5237" i="26"/>
  <c r="D5237" i="26"/>
  <c r="H5236" i="26"/>
  <c r="D5236" i="26"/>
  <c r="H5235" i="26"/>
  <c r="D5235" i="26"/>
  <c r="H5234" i="26"/>
  <c r="D5234" i="26"/>
  <c r="H5233" i="26"/>
  <c r="D5233" i="26"/>
  <c r="H5232" i="26"/>
  <c r="D5232" i="26"/>
  <c r="H5231" i="26"/>
  <c r="D5231" i="26"/>
  <c r="H5230" i="26"/>
  <c r="D5230" i="26"/>
  <c r="H5229" i="26"/>
  <c r="D5229" i="26"/>
  <c r="H5228" i="26"/>
  <c r="D5228" i="26"/>
  <c r="H5227" i="26"/>
  <c r="D5227" i="26"/>
  <c r="H5226" i="26"/>
  <c r="D5226" i="26"/>
  <c r="H5225" i="26"/>
  <c r="D5225" i="26"/>
  <c r="H5224" i="26"/>
  <c r="D5224" i="26"/>
  <c r="H5223" i="26"/>
  <c r="D5223" i="26"/>
  <c r="H5222" i="26"/>
  <c r="D5222" i="26"/>
  <c r="H5221" i="26"/>
  <c r="D5221" i="26"/>
  <c r="H5220" i="26"/>
  <c r="D5220" i="26"/>
  <c r="H5219" i="26"/>
  <c r="D5219" i="26"/>
  <c r="H5218" i="26"/>
  <c r="D5218" i="26"/>
  <c r="H5217" i="26"/>
  <c r="D5217" i="26"/>
  <c r="H5216" i="26"/>
  <c r="D5216" i="26"/>
  <c r="H5215" i="26"/>
  <c r="D5215" i="26"/>
  <c r="H5214" i="26"/>
  <c r="D5214" i="26"/>
  <c r="H5213" i="26"/>
  <c r="D5213" i="26"/>
  <c r="H5212" i="26"/>
  <c r="D5212" i="26"/>
  <c r="H5211" i="26"/>
  <c r="D5211" i="26"/>
  <c r="H5210" i="26"/>
  <c r="D5210" i="26"/>
  <c r="H5209" i="26"/>
  <c r="D5209" i="26"/>
  <c r="H5208" i="26"/>
  <c r="D5208" i="26"/>
  <c r="H5207" i="26"/>
  <c r="D5207" i="26"/>
  <c r="H5206" i="26"/>
  <c r="D5206" i="26"/>
  <c r="H5205" i="26"/>
  <c r="D5205" i="26"/>
  <c r="H5204" i="26"/>
  <c r="D5204" i="26"/>
  <c r="H5203" i="26"/>
  <c r="D5203" i="26"/>
  <c r="H5202" i="26"/>
  <c r="D5202" i="26"/>
  <c r="H5201" i="26"/>
  <c r="D5201" i="26"/>
  <c r="H5200" i="26"/>
  <c r="D5200" i="26"/>
  <c r="H5199" i="26"/>
  <c r="D5199" i="26"/>
  <c r="H5198" i="26"/>
  <c r="D5198" i="26"/>
  <c r="H5197" i="26"/>
  <c r="D5197" i="26"/>
  <c r="H5196" i="26"/>
  <c r="D5196" i="26"/>
  <c r="H5195" i="26"/>
  <c r="D5195" i="26"/>
  <c r="H5194" i="26"/>
  <c r="D5194" i="26"/>
  <c r="H5193" i="26"/>
  <c r="D5193" i="26"/>
  <c r="H5192" i="26"/>
  <c r="D5192" i="26"/>
  <c r="H5191" i="26"/>
  <c r="D5191" i="26"/>
  <c r="H5190" i="26"/>
  <c r="D5190" i="26"/>
  <c r="H5189" i="26"/>
  <c r="D5189" i="26"/>
  <c r="H5188" i="26"/>
  <c r="D5188" i="26"/>
  <c r="H5187" i="26"/>
  <c r="D5187" i="26"/>
  <c r="H5186" i="26"/>
  <c r="D5186" i="26"/>
  <c r="H5185" i="26"/>
  <c r="D5185" i="26"/>
  <c r="H5184" i="26"/>
  <c r="D5184" i="26"/>
  <c r="H5183" i="26"/>
  <c r="D5183" i="26"/>
  <c r="H5182" i="26"/>
  <c r="D5182" i="26"/>
  <c r="H5181" i="26"/>
  <c r="D5181" i="26"/>
  <c r="H5180" i="26"/>
  <c r="D5180" i="26"/>
  <c r="H5179" i="26"/>
  <c r="D5179" i="26"/>
  <c r="H5178" i="26"/>
  <c r="D5178" i="26"/>
  <c r="H5177" i="26"/>
  <c r="D5177" i="26"/>
  <c r="H5176" i="26"/>
  <c r="D5176" i="26"/>
  <c r="H5175" i="26"/>
  <c r="D5175" i="26"/>
  <c r="H5174" i="26"/>
  <c r="D5174" i="26"/>
  <c r="H5173" i="26"/>
  <c r="D5173" i="26"/>
  <c r="H5172" i="26"/>
  <c r="D5172" i="26"/>
  <c r="H5171" i="26"/>
  <c r="D5171" i="26"/>
  <c r="H5170" i="26"/>
  <c r="D5170" i="26"/>
  <c r="H5169" i="26"/>
  <c r="D5169" i="26"/>
  <c r="H5168" i="26"/>
  <c r="D5168" i="26"/>
  <c r="H5167" i="26"/>
  <c r="D5167" i="26"/>
  <c r="H5166" i="26"/>
  <c r="D5166" i="26"/>
  <c r="H5165" i="26"/>
  <c r="D5165" i="26"/>
  <c r="H5164" i="26"/>
  <c r="D5164" i="26"/>
  <c r="H5163" i="26"/>
  <c r="D5163" i="26"/>
  <c r="H5162" i="26"/>
  <c r="D5162" i="26"/>
  <c r="H5161" i="26"/>
  <c r="D5161" i="26"/>
  <c r="H5160" i="26"/>
  <c r="D5160" i="26"/>
  <c r="H5159" i="26"/>
  <c r="D5159" i="26"/>
  <c r="H5158" i="26"/>
  <c r="D5158" i="26"/>
  <c r="H5157" i="26"/>
  <c r="D5157" i="26"/>
  <c r="H5156" i="26"/>
  <c r="D5156" i="26"/>
  <c r="H5155" i="26"/>
  <c r="D5155" i="26"/>
  <c r="H5154" i="26"/>
  <c r="D5154" i="26"/>
  <c r="H5153" i="26"/>
  <c r="D5153" i="26"/>
  <c r="H5152" i="26"/>
  <c r="D5152" i="26"/>
  <c r="H5151" i="26"/>
  <c r="D5151" i="26"/>
  <c r="H5150" i="26"/>
  <c r="D5150" i="26"/>
  <c r="H5149" i="26"/>
  <c r="D5149" i="26"/>
  <c r="H5148" i="26"/>
  <c r="D5148" i="26"/>
  <c r="H5147" i="26"/>
  <c r="D5147" i="26"/>
  <c r="H5146" i="26"/>
  <c r="D5146" i="26"/>
  <c r="H5145" i="26"/>
  <c r="D5145" i="26"/>
  <c r="H5144" i="26"/>
  <c r="D5144" i="26"/>
  <c r="H5143" i="26"/>
  <c r="D5143" i="26"/>
  <c r="H5142" i="26"/>
  <c r="D5142" i="26"/>
  <c r="H5141" i="26"/>
  <c r="D5141" i="26"/>
  <c r="H5140" i="26"/>
  <c r="D5140" i="26"/>
  <c r="H5139" i="26"/>
  <c r="D5139" i="26"/>
  <c r="H5138" i="26"/>
  <c r="D5138" i="26"/>
  <c r="H5137" i="26"/>
  <c r="D5137" i="26"/>
  <c r="H5136" i="26"/>
  <c r="D5136" i="26"/>
  <c r="H5135" i="26"/>
  <c r="D5135" i="26"/>
  <c r="H5134" i="26"/>
  <c r="D5134" i="26"/>
  <c r="H5133" i="26"/>
  <c r="D5133" i="26"/>
  <c r="H5132" i="26"/>
  <c r="D5132" i="26"/>
  <c r="H5131" i="26"/>
  <c r="D5131" i="26"/>
  <c r="H5130" i="26"/>
  <c r="D5130" i="26"/>
  <c r="H5129" i="26"/>
  <c r="D5129" i="26"/>
  <c r="H5128" i="26"/>
  <c r="D5128" i="26"/>
  <c r="H5127" i="26"/>
  <c r="D5127" i="26"/>
  <c r="H5126" i="26"/>
  <c r="D5126" i="26"/>
  <c r="H5125" i="26"/>
  <c r="D5125" i="26"/>
  <c r="H5124" i="26"/>
  <c r="D5124" i="26"/>
  <c r="H5123" i="26"/>
  <c r="D5123" i="26"/>
  <c r="H5122" i="26"/>
  <c r="D5122" i="26"/>
  <c r="H5121" i="26"/>
  <c r="D5121" i="26"/>
  <c r="H5120" i="26"/>
  <c r="D5120" i="26"/>
  <c r="H5119" i="26"/>
  <c r="D5119" i="26"/>
  <c r="H5118" i="26"/>
  <c r="D5118" i="26"/>
  <c r="H5117" i="26"/>
  <c r="D5117" i="26"/>
  <c r="H5116" i="26"/>
  <c r="D5116" i="26"/>
  <c r="H5115" i="26"/>
  <c r="D5115" i="26"/>
  <c r="H5114" i="26"/>
  <c r="D5114" i="26"/>
  <c r="H5113" i="26"/>
  <c r="D5113" i="26"/>
  <c r="H5112" i="26"/>
  <c r="D5112" i="26"/>
  <c r="H5111" i="26"/>
  <c r="D5111" i="26"/>
  <c r="H5110" i="26"/>
  <c r="D5110" i="26"/>
  <c r="H5109" i="26"/>
  <c r="D5109" i="26"/>
  <c r="H5108" i="26"/>
  <c r="D5108" i="26"/>
  <c r="H5107" i="26"/>
  <c r="D5107" i="26"/>
  <c r="H5106" i="26"/>
  <c r="D5106" i="26"/>
  <c r="H5105" i="26"/>
  <c r="D5105" i="26"/>
  <c r="H5104" i="26"/>
  <c r="D5104" i="26"/>
  <c r="H5103" i="26"/>
  <c r="D5103" i="26"/>
  <c r="H5102" i="26"/>
  <c r="D5102" i="26"/>
  <c r="H5101" i="26"/>
  <c r="D5101" i="26"/>
  <c r="H5100" i="26"/>
  <c r="D5100" i="26"/>
  <c r="H5099" i="26"/>
  <c r="D5099" i="26"/>
  <c r="H5098" i="26"/>
  <c r="D5098" i="26"/>
  <c r="H5097" i="26"/>
  <c r="D5097" i="26"/>
  <c r="H5096" i="26"/>
  <c r="D5096" i="26"/>
  <c r="H5095" i="26"/>
  <c r="D5095" i="26"/>
  <c r="H5094" i="26"/>
  <c r="D5094" i="26"/>
  <c r="H5093" i="26"/>
  <c r="D5093" i="26"/>
  <c r="H5092" i="26"/>
  <c r="D5092" i="26"/>
  <c r="H5091" i="26"/>
  <c r="D5091" i="26"/>
  <c r="H5090" i="26"/>
  <c r="D5090" i="26"/>
  <c r="H5089" i="26"/>
  <c r="D5089" i="26"/>
  <c r="H5088" i="26"/>
  <c r="D5088" i="26"/>
  <c r="H5087" i="26"/>
  <c r="D5087" i="26"/>
  <c r="H5086" i="26"/>
  <c r="D5086" i="26"/>
  <c r="H5085" i="26"/>
  <c r="D5085" i="26"/>
  <c r="H5084" i="26"/>
  <c r="D5084" i="26"/>
  <c r="H5083" i="26"/>
  <c r="D5083" i="26"/>
  <c r="H5082" i="26"/>
  <c r="D5082" i="26"/>
  <c r="H5081" i="26"/>
  <c r="D5081" i="26"/>
  <c r="H5080" i="26"/>
  <c r="D5080" i="26"/>
  <c r="H5079" i="26"/>
  <c r="D5079" i="26"/>
  <c r="H5078" i="26"/>
  <c r="D5078" i="26"/>
  <c r="H5077" i="26"/>
  <c r="D5077" i="26"/>
  <c r="H5076" i="26"/>
  <c r="D5076" i="26"/>
  <c r="H5075" i="26"/>
  <c r="D5075" i="26"/>
  <c r="H5074" i="26"/>
  <c r="D5074" i="26"/>
  <c r="H5073" i="26"/>
  <c r="D5073" i="26"/>
  <c r="H5072" i="26"/>
  <c r="D5072" i="26"/>
  <c r="H5071" i="26"/>
  <c r="D5071" i="26"/>
  <c r="H5070" i="26"/>
  <c r="D5070" i="26"/>
  <c r="H5069" i="26"/>
  <c r="D5069" i="26"/>
  <c r="H5068" i="26"/>
  <c r="D5068" i="26"/>
  <c r="H5067" i="26"/>
  <c r="D5067" i="26"/>
  <c r="H5066" i="26"/>
  <c r="D5066" i="26"/>
  <c r="H5065" i="26"/>
  <c r="D5065" i="26"/>
  <c r="H5064" i="26"/>
  <c r="D5064" i="26"/>
  <c r="H5063" i="26"/>
  <c r="D5063" i="26"/>
  <c r="H5062" i="26"/>
  <c r="D5062" i="26"/>
  <c r="H5061" i="26"/>
  <c r="D5061" i="26"/>
  <c r="H5060" i="26"/>
  <c r="D5060" i="26"/>
  <c r="H5059" i="26"/>
  <c r="D5059" i="26"/>
  <c r="H5058" i="26"/>
  <c r="D5058" i="26"/>
  <c r="H5057" i="26"/>
  <c r="D5057" i="26"/>
  <c r="H5056" i="26"/>
  <c r="D5056" i="26"/>
  <c r="H5055" i="26"/>
  <c r="D5055" i="26"/>
  <c r="H5054" i="26"/>
  <c r="D5054" i="26"/>
  <c r="H5053" i="26"/>
  <c r="D5053" i="26"/>
  <c r="H5052" i="26"/>
  <c r="D5052" i="26"/>
  <c r="H5051" i="26"/>
  <c r="D5051" i="26"/>
  <c r="H5050" i="26"/>
  <c r="D5050" i="26"/>
  <c r="H5049" i="26"/>
  <c r="D5049" i="26"/>
  <c r="H5048" i="26"/>
  <c r="D5048" i="26"/>
  <c r="H5047" i="26"/>
  <c r="D5047" i="26"/>
  <c r="H5046" i="26"/>
  <c r="D5046" i="26"/>
  <c r="H5045" i="26"/>
  <c r="D5045" i="26"/>
  <c r="H5044" i="26"/>
  <c r="D5044" i="26"/>
  <c r="H5043" i="26"/>
  <c r="D5043" i="26"/>
  <c r="H5042" i="26"/>
  <c r="D5042" i="26"/>
  <c r="H5041" i="26"/>
  <c r="D5041" i="26"/>
  <c r="H5040" i="26"/>
  <c r="D5040" i="26"/>
  <c r="H5039" i="26"/>
  <c r="D5039" i="26"/>
  <c r="H5038" i="26"/>
  <c r="D5038" i="26"/>
  <c r="H5037" i="26"/>
  <c r="D5037" i="26"/>
  <c r="H5036" i="26"/>
  <c r="D5036" i="26"/>
  <c r="H5035" i="26"/>
  <c r="D5035" i="26"/>
  <c r="H5034" i="26"/>
  <c r="D5034" i="26"/>
  <c r="H5033" i="26"/>
  <c r="D5033" i="26"/>
  <c r="H5032" i="26"/>
  <c r="D5032" i="26"/>
  <c r="H5031" i="26"/>
  <c r="D5031" i="26"/>
  <c r="H5030" i="26"/>
  <c r="D5030" i="26"/>
  <c r="H5029" i="26"/>
  <c r="D5029" i="26"/>
  <c r="H5028" i="26"/>
  <c r="D5028" i="26"/>
  <c r="H5027" i="26"/>
  <c r="D5027" i="26"/>
  <c r="H5026" i="26"/>
  <c r="D5026" i="26"/>
  <c r="H5025" i="26"/>
  <c r="D5025" i="26"/>
  <c r="H5024" i="26"/>
  <c r="D5024" i="26"/>
  <c r="H5023" i="26"/>
  <c r="D5023" i="26"/>
  <c r="H5022" i="26"/>
  <c r="D5022" i="26"/>
  <c r="H5021" i="26"/>
  <c r="D5021" i="26"/>
  <c r="H5020" i="26"/>
  <c r="D5020" i="26"/>
  <c r="H5019" i="26"/>
  <c r="D5019" i="26"/>
  <c r="H5018" i="26"/>
  <c r="D5018" i="26"/>
  <c r="H5017" i="26"/>
  <c r="D5017" i="26"/>
  <c r="H5016" i="26"/>
  <c r="D5016" i="26"/>
  <c r="H5015" i="26"/>
  <c r="D5015" i="26"/>
  <c r="H5014" i="26"/>
  <c r="D5014" i="26"/>
  <c r="H5013" i="26"/>
  <c r="D5013" i="26"/>
  <c r="H5012" i="26"/>
  <c r="D5012" i="26"/>
  <c r="H5011" i="26"/>
  <c r="D5011" i="26"/>
  <c r="H5010" i="26"/>
  <c r="D5010" i="26"/>
  <c r="H5009" i="26"/>
  <c r="D5009" i="26"/>
  <c r="H5008" i="26"/>
  <c r="D5008" i="26"/>
  <c r="H5007" i="26"/>
  <c r="D5007" i="26"/>
  <c r="H5006" i="26"/>
  <c r="D5006" i="26"/>
  <c r="H5005" i="26"/>
  <c r="D5005" i="26"/>
  <c r="H5004" i="26"/>
  <c r="D5004" i="26"/>
  <c r="H5003" i="26"/>
  <c r="D5003" i="26"/>
  <c r="H5002" i="26"/>
  <c r="D5002" i="26"/>
  <c r="H5001" i="26"/>
  <c r="D5001" i="26"/>
  <c r="H5000" i="26"/>
  <c r="D5000" i="26"/>
  <c r="H4999" i="26"/>
  <c r="D4999" i="26"/>
  <c r="H4998" i="26"/>
  <c r="D4998" i="26"/>
  <c r="H4997" i="26"/>
  <c r="D4997" i="26"/>
  <c r="H4996" i="26"/>
  <c r="D4996" i="26"/>
  <c r="H4995" i="26"/>
  <c r="D4995" i="26"/>
  <c r="H4994" i="26"/>
  <c r="D4994" i="26"/>
  <c r="H4993" i="26"/>
  <c r="D4993" i="26"/>
  <c r="H4992" i="26"/>
  <c r="D4992" i="26"/>
  <c r="H4991" i="26"/>
  <c r="D4991" i="26"/>
  <c r="H4990" i="26"/>
  <c r="D4990" i="26"/>
  <c r="H4989" i="26"/>
  <c r="D4989" i="26"/>
  <c r="H4988" i="26"/>
  <c r="D4988" i="26"/>
  <c r="H4987" i="26"/>
  <c r="D4987" i="26"/>
  <c r="H4986" i="26"/>
  <c r="D4986" i="26"/>
  <c r="H4985" i="26"/>
  <c r="D4985" i="26"/>
  <c r="H4984" i="26"/>
  <c r="D4984" i="26"/>
  <c r="H4983" i="26"/>
  <c r="D4983" i="26"/>
  <c r="H4982" i="26"/>
  <c r="D4982" i="26"/>
  <c r="H4981" i="26"/>
  <c r="D4981" i="26"/>
  <c r="H4980" i="26"/>
  <c r="D4980" i="26"/>
  <c r="H4979" i="26"/>
  <c r="D4979" i="26"/>
  <c r="H4978" i="26"/>
  <c r="D4978" i="26"/>
  <c r="H4977" i="26"/>
  <c r="D4977" i="26"/>
  <c r="H4976" i="26"/>
  <c r="D4976" i="26"/>
  <c r="H4975" i="26"/>
  <c r="D4975" i="26"/>
  <c r="H4974" i="26"/>
  <c r="D4974" i="26"/>
  <c r="H4973" i="26"/>
  <c r="D4973" i="26"/>
  <c r="H4972" i="26"/>
  <c r="D4972" i="26"/>
  <c r="H4971" i="26"/>
  <c r="D4971" i="26"/>
  <c r="H4970" i="26"/>
  <c r="D4970" i="26"/>
  <c r="H4969" i="26"/>
  <c r="D4969" i="26"/>
  <c r="H4968" i="26"/>
  <c r="D4968" i="26"/>
  <c r="H4967" i="26"/>
  <c r="D4967" i="26"/>
  <c r="H4966" i="26"/>
  <c r="D4966" i="26"/>
  <c r="H4965" i="26"/>
  <c r="D4965" i="26"/>
  <c r="H4964" i="26"/>
  <c r="D4964" i="26"/>
  <c r="H4963" i="26"/>
  <c r="D4963" i="26"/>
  <c r="H4962" i="26"/>
  <c r="D4962" i="26"/>
  <c r="H4961" i="26"/>
  <c r="D4961" i="26"/>
  <c r="H4960" i="26"/>
  <c r="D4960" i="26"/>
  <c r="H4959" i="26"/>
  <c r="D4959" i="26"/>
  <c r="H4958" i="26"/>
  <c r="D4958" i="26"/>
  <c r="H4957" i="26"/>
  <c r="D4957" i="26"/>
  <c r="H4956" i="26"/>
  <c r="D4956" i="26"/>
  <c r="H4955" i="26"/>
  <c r="D4955" i="26"/>
  <c r="H4954" i="26"/>
  <c r="D4954" i="26"/>
  <c r="H4953" i="26"/>
  <c r="D4953" i="26"/>
  <c r="H4952" i="26"/>
  <c r="D4952" i="26"/>
  <c r="H4951" i="26"/>
  <c r="D4951" i="26"/>
  <c r="H4950" i="26"/>
  <c r="D4950" i="26"/>
  <c r="H4949" i="26"/>
  <c r="D4949" i="26"/>
  <c r="H4948" i="26"/>
  <c r="D4948" i="26"/>
  <c r="H4947" i="26"/>
  <c r="D4947" i="26"/>
  <c r="H4946" i="26"/>
  <c r="D4946" i="26"/>
  <c r="H4945" i="26"/>
  <c r="D4945" i="26"/>
  <c r="H4944" i="26"/>
  <c r="D4944" i="26"/>
  <c r="H4943" i="26"/>
  <c r="D4943" i="26"/>
  <c r="H4942" i="26"/>
  <c r="D4942" i="26"/>
  <c r="H4941" i="26"/>
  <c r="D4941" i="26"/>
  <c r="H4940" i="26"/>
  <c r="D4940" i="26"/>
  <c r="H4939" i="26"/>
  <c r="D4939" i="26"/>
  <c r="H4938" i="26"/>
  <c r="D4938" i="26"/>
  <c r="H4937" i="26"/>
  <c r="D4937" i="26"/>
  <c r="H4936" i="26"/>
  <c r="D4936" i="26"/>
  <c r="H4935" i="26"/>
  <c r="D4935" i="26"/>
  <c r="H4934" i="26"/>
  <c r="D4934" i="26"/>
  <c r="H4933" i="26"/>
  <c r="D4933" i="26"/>
  <c r="H4932" i="26"/>
  <c r="D4932" i="26"/>
  <c r="H4931" i="26"/>
  <c r="D4931" i="26"/>
  <c r="H4930" i="26"/>
  <c r="D4930" i="26"/>
  <c r="H4929" i="26"/>
  <c r="D4929" i="26"/>
  <c r="H4928" i="26"/>
  <c r="D4928" i="26"/>
  <c r="H4927" i="26"/>
  <c r="D4927" i="26"/>
  <c r="H4926" i="26"/>
  <c r="D4926" i="26"/>
  <c r="H4925" i="26"/>
  <c r="D4925" i="26"/>
  <c r="H4924" i="26"/>
  <c r="D4924" i="26"/>
  <c r="H4923" i="26"/>
  <c r="D4923" i="26"/>
  <c r="H4922" i="26"/>
  <c r="D4922" i="26"/>
  <c r="H4921" i="26"/>
  <c r="D4921" i="26"/>
  <c r="H4920" i="26"/>
  <c r="D4920" i="26"/>
  <c r="H4919" i="26"/>
  <c r="D4919" i="26"/>
  <c r="H4918" i="26"/>
  <c r="D4918" i="26"/>
  <c r="H4917" i="26"/>
  <c r="D4917" i="26"/>
  <c r="H4916" i="26"/>
  <c r="D4916" i="26"/>
  <c r="H4915" i="26"/>
  <c r="D4915" i="26"/>
  <c r="H4914" i="26"/>
  <c r="D4914" i="26"/>
  <c r="H4913" i="26"/>
  <c r="D4913" i="26"/>
  <c r="H4912" i="26"/>
  <c r="D4912" i="26"/>
  <c r="H4911" i="26"/>
  <c r="D4911" i="26"/>
  <c r="H4910" i="26"/>
  <c r="D4910" i="26"/>
  <c r="H4909" i="26"/>
  <c r="D4909" i="26"/>
  <c r="H4908" i="26"/>
  <c r="D4908" i="26"/>
  <c r="H4907" i="26"/>
  <c r="D4907" i="26"/>
  <c r="H4906" i="26"/>
  <c r="D4906" i="26"/>
  <c r="H4905" i="26"/>
  <c r="D4905" i="26"/>
  <c r="H4904" i="26"/>
  <c r="D4904" i="26"/>
  <c r="H4903" i="26"/>
  <c r="D4903" i="26"/>
  <c r="H4902" i="26"/>
  <c r="D4902" i="26"/>
  <c r="H4901" i="26"/>
  <c r="D4901" i="26"/>
  <c r="H4900" i="26"/>
  <c r="D4900" i="26"/>
  <c r="H4899" i="26"/>
  <c r="D4899" i="26"/>
  <c r="H4898" i="26"/>
  <c r="D4898" i="26"/>
  <c r="H4897" i="26"/>
  <c r="D4897" i="26"/>
  <c r="H4896" i="26"/>
  <c r="D4896" i="26"/>
  <c r="H4895" i="26"/>
  <c r="D4895" i="26"/>
  <c r="H4894" i="26"/>
  <c r="D4894" i="26"/>
  <c r="H4893" i="26"/>
  <c r="D4893" i="26"/>
  <c r="H4892" i="26"/>
  <c r="D4892" i="26"/>
  <c r="H4891" i="26"/>
  <c r="D4891" i="26"/>
  <c r="H4890" i="26"/>
  <c r="D4890" i="26"/>
  <c r="H4889" i="26"/>
  <c r="D4889" i="26"/>
  <c r="H4888" i="26"/>
  <c r="D4888" i="26"/>
  <c r="H4887" i="26"/>
  <c r="D4887" i="26"/>
  <c r="H4886" i="26"/>
  <c r="D4886" i="26"/>
  <c r="H4885" i="26"/>
  <c r="D4885" i="26"/>
  <c r="H4884" i="26"/>
  <c r="D4884" i="26"/>
  <c r="H4883" i="26"/>
  <c r="D4883" i="26"/>
  <c r="H4882" i="26"/>
  <c r="D4882" i="26"/>
  <c r="H4881" i="26"/>
  <c r="D4881" i="26"/>
  <c r="H4880" i="26"/>
  <c r="D4880" i="26"/>
  <c r="H4879" i="26"/>
  <c r="D4879" i="26"/>
  <c r="H4878" i="26"/>
  <c r="D4878" i="26"/>
  <c r="H4877" i="26"/>
  <c r="D4877" i="26"/>
  <c r="H4876" i="26"/>
  <c r="D4876" i="26"/>
  <c r="H4875" i="26"/>
  <c r="D4875" i="26"/>
  <c r="H4874" i="26"/>
  <c r="D4874" i="26"/>
  <c r="H4873" i="26"/>
  <c r="D4873" i="26"/>
  <c r="H4872" i="26"/>
  <c r="D4872" i="26"/>
  <c r="H4871" i="26"/>
  <c r="D4871" i="26"/>
  <c r="H4870" i="26"/>
  <c r="D4870" i="26"/>
  <c r="H4869" i="26"/>
  <c r="D4869" i="26"/>
  <c r="H4868" i="26"/>
  <c r="D4868" i="26"/>
  <c r="H4867" i="26"/>
  <c r="D4867" i="26"/>
  <c r="H4866" i="26"/>
  <c r="D4866" i="26"/>
  <c r="H4865" i="26"/>
  <c r="D4865" i="26"/>
  <c r="H4864" i="26"/>
  <c r="D4864" i="26"/>
  <c r="H4863" i="26"/>
  <c r="D4863" i="26"/>
  <c r="H4862" i="26"/>
  <c r="D4862" i="26"/>
  <c r="H4861" i="26"/>
  <c r="D4861" i="26"/>
  <c r="H4860" i="26"/>
  <c r="D4860" i="26"/>
  <c r="H4859" i="26"/>
  <c r="D4859" i="26"/>
  <c r="H4858" i="26"/>
  <c r="D4858" i="26"/>
  <c r="H4857" i="26"/>
  <c r="D4857" i="26"/>
  <c r="H4856" i="26"/>
  <c r="D4856" i="26"/>
  <c r="H4855" i="26"/>
  <c r="D4855" i="26"/>
  <c r="H4854" i="26"/>
  <c r="D4854" i="26"/>
  <c r="H4853" i="26"/>
  <c r="D4853" i="26"/>
  <c r="H4852" i="26"/>
  <c r="D4852" i="26"/>
  <c r="H4851" i="26"/>
  <c r="D4851" i="26"/>
  <c r="H4850" i="26"/>
  <c r="D4850" i="26"/>
  <c r="H4849" i="26"/>
  <c r="D4849" i="26"/>
  <c r="H4848" i="26"/>
  <c r="D4848" i="26"/>
  <c r="H4847" i="26"/>
  <c r="D4847" i="26"/>
  <c r="H4846" i="26"/>
  <c r="D4846" i="26"/>
  <c r="H4845" i="26"/>
  <c r="D4845" i="26"/>
  <c r="H4844" i="26"/>
  <c r="D4844" i="26"/>
  <c r="H4843" i="26"/>
  <c r="D4843" i="26"/>
  <c r="H4842" i="26"/>
  <c r="D4842" i="26"/>
  <c r="H4841" i="26"/>
  <c r="D4841" i="26"/>
  <c r="H4840" i="26"/>
  <c r="D4840" i="26"/>
  <c r="H4839" i="26"/>
  <c r="D4839" i="26"/>
  <c r="H4838" i="26"/>
  <c r="D4838" i="26"/>
  <c r="H4837" i="26"/>
  <c r="D4837" i="26"/>
  <c r="H4836" i="26"/>
  <c r="D4836" i="26"/>
  <c r="H4835" i="26"/>
  <c r="D4835" i="26"/>
  <c r="H4834" i="26"/>
  <c r="D4834" i="26"/>
  <c r="H4833" i="26"/>
  <c r="D4833" i="26"/>
  <c r="H4832" i="26"/>
  <c r="D4832" i="26"/>
  <c r="H4831" i="26"/>
  <c r="D4831" i="26"/>
  <c r="H4830" i="26"/>
  <c r="D4830" i="26"/>
  <c r="H4829" i="26"/>
  <c r="D4829" i="26"/>
  <c r="H4828" i="26"/>
  <c r="D4828" i="26"/>
  <c r="H4827" i="26"/>
  <c r="D4827" i="26"/>
  <c r="H4826" i="26"/>
  <c r="D4826" i="26"/>
  <c r="H4825" i="26"/>
  <c r="D4825" i="26"/>
  <c r="H4824" i="26"/>
  <c r="D4824" i="26"/>
  <c r="H4823" i="26"/>
  <c r="D4823" i="26"/>
  <c r="H4822" i="26"/>
  <c r="D4822" i="26"/>
  <c r="H4821" i="26"/>
  <c r="D4821" i="26"/>
  <c r="H4820" i="26"/>
  <c r="D4820" i="26"/>
  <c r="H4819" i="26"/>
  <c r="D4819" i="26"/>
  <c r="H4818" i="26"/>
  <c r="D4818" i="26"/>
  <c r="H4817" i="26"/>
  <c r="D4817" i="26"/>
  <c r="H4816" i="26"/>
  <c r="D4816" i="26"/>
  <c r="H4815" i="26"/>
  <c r="D4815" i="26"/>
  <c r="H4814" i="26"/>
  <c r="D4814" i="26"/>
  <c r="H4813" i="26"/>
  <c r="D4813" i="26"/>
  <c r="H4812" i="26"/>
  <c r="D4812" i="26"/>
  <c r="H4811" i="26"/>
  <c r="D4811" i="26"/>
  <c r="H4810" i="26"/>
  <c r="D4810" i="26"/>
  <c r="H4809" i="26"/>
  <c r="D4809" i="26"/>
  <c r="H4808" i="26"/>
  <c r="D4808" i="26"/>
  <c r="H4807" i="26"/>
  <c r="D4807" i="26"/>
  <c r="H4806" i="26"/>
  <c r="D4806" i="26"/>
  <c r="H4805" i="26"/>
  <c r="D4805" i="26"/>
  <c r="H4804" i="26"/>
  <c r="D4804" i="26"/>
  <c r="H4803" i="26"/>
  <c r="D4803" i="26"/>
  <c r="H4802" i="26"/>
  <c r="D4802" i="26"/>
  <c r="H4801" i="26"/>
  <c r="D4801" i="26"/>
  <c r="H4800" i="26"/>
  <c r="D4800" i="26"/>
  <c r="H4799" i="26"/>
  <c r="D4799" i="26"/>
  <c r="H4798" i="26"/>
  <c r="D4798" i="26"/>
  <c r="H4797" i="26"/>
  <c r="D4797" i="26"/>
  <c r="H4796" i="26"/>
  <c r="D4796" i="26"/>
  <c r="H4795" i="26"/>
  <c r="D4795" i="26"/>
  <c r="H4794" i="26"/>
  <c r="D4794" i="26"/>
  <c r="H4793" i="26"/>
  <c r="D4793" i="26"/>
  <c r="H4792" i="26"/>
  <c r="D4792" i="26"/>
  <c r="H4791" i="26"/>
  <c r="D4791" i="26"/>
  <c r="H4790" i="26"/>
  <c r="D4790" i="26"/>
  <c r="H4789" i="26"/>
  <c r="D4789" i="26"/>
  <c r="H4788" i="26"/>
  <c r="D4788" i="26"/>
  <c r="H4787" i="26"/>
  <c r="D4787" i="26"/>
  <c r="H4786" i="26"/>
  <c r="D4786" i="26"/>
  <c r="H4785" i="26"/>
  <c r="D4785" i="26"/>
  <c r="H4784" i="26"/>
  <c r="D4784" i="26"/>
  <c r="H4783" i="26"/>
  <c r="D4783" i="26"/>
  <c r="H4782" i="26"/>
  <c r="D4782" i="26"/>
  <c r="H4781" i="26"/>
  <c r="D4781" i="26"/>
  <c r="H4780" i="26"/>
  <c r="D4780" i="26"/>
  <c r="H4779" i="26"/>
  <c r="D4779" i="26"/>
  <c r="H4778" i="26"/>
  <c r="D4778" i="26"/>
  <c r="H4777" i="26"/>
  <c r="D4777" i="26"/>
  <c r="H4776" i="26"/>
  <c r="D4776" i="26"/>
  <c r="H4775" i="26"/>
  <c r="D4775" i="26"/>
  <c r="H4774" i="26"/>
  <c r="D4774" i="26"/>
  <c r="H4773" i="26"/>
  <c r="D4773" i="26"/>
  <c r="H4772" i="26"/>
  <c r="D4772" i="26"/>
  <c r="H4771" i="26"/>
  <c r="D4771" i="26"/>
  <c r="H4770" i="26"/>
  <c r="D4770" i="26"/>
  <c r="H4769" i="26"/>
  <c r="D4769" i="26"/>
  <c r="H4768" i="26"/>
  <c r="D4768" i="26"/>
  <c r="H4767" i="26"/>
  <c r="D4767" i="26"/>
  <c r="H4766" i="26"/>
  <c r="D4766" i="26"/>
  <c r="H4765" i="26"/>
  <c r="D4765" i="26"/>
  <c r="H4764" i="26"/>
  <c r="D4764" i="26"/>
  <c r="H4763" i="26"/>
  <c r="D4763" i="26"/>
  <c r="H4762" i="26"/>
  <c r="D4762" i="26"/>
  <c r="H4761" i="26"/>
  <c r="D4761" i="26"/>
  <c r="H4760" i="26"/>
  <c r="D4760" i="26"/>
  <c r="H4759" i="26"/>
  <c r="D4759" i="26"/>
  <c r="H4758" i="26"/>
  <c r="D4758" i="26"/>
  <c r="H4757" i="26"/>
  <c r="D4757" i="26"/>
  <c r="H4756" i="26"/>
  <c r="D4756" i="26"/>
  <c r="H4755" i="26"/>
  <c r="D4755" i="26"/>
  <c r="H4754" i="26"/>
  <c r="D4754" i="26"/>
  <c r="H4753" i="26"/>
  <c r="D4753" i="26"/>
  <c r="H4752" i="26"/>
  <c r="D4752" i="26"/>
  <c r="H4751" i="26"/>
  <c r="D4751" i="26"/>
  <c r="H4750" i="26"/>
  <c r="D4750" i="26"/>
  <c r="H4749" i="26"/>
  <c r="D4749" i="26"/>
  <c r="H4748" i="26"/>
  <c r="D4748" i="26"/>
  <c r="H4747" i="26"/>
  <c r="D4747" i="26"/>
  <c r="H4746" i="26"/>
  <c r="D4746" i="26"/>
  <c r="H4745" i="26"/>
  <c r="D4745" i="26"/>
  <c r="H4744" i="26"/>
  <c r="D4744" i="26"/>
  <c r="H4743" i="26"/>
  <c r="D4743" i="26"/>
  <c r="H4742" i="26"/>
  <c r="D4742" i="26"/>
  <c r="H4741" i="26"/>
  <c r="D4741" i="26"/>
  <c r="H4740" i="26"/>
  <c r="D4740" i="26"/>
  <c r="H4739" i="26"/>
  <c r="D4739" i="26"/>
  <c r="H4738" i="26"/>
  <c r="D4738" i="26"/>
  <c r="H4737" i="26"/>
  <c r="D4737" i="26"/>
  <c r="H4736" i="26"/>
  <c r="D4736" i="26"/>
  <c r="H4735" i="26"/>
  <c r="D4735" i="26"/>
  <c r="H4734" i="26"/>
  <c r="D4734" i="26"/>
  <c r="H4733" i="26"/>
  <c r="D4733" i="26"/>
  <c r="H4732" i="26"/>
  <c r="D4732" i="26"/>
  <c r="H4731" i="26"/>
  <c r="D4731" i="26"/>
  <c r="H4730" i="26"/>
  <c r="D4730" i="26"/>
  <c r="H4729" i="26"/>
  <c r="D4729" i="26"/>
  <c r="H4728" i="26"/>
  <c r="D4728" i="26"/>
  <c r="H4727" i="26"/>
  <c r="D4727" i="26"/>
  <c r="H4726" i="26"/>
  <c r="D4726" i="26"/>
  <c r="H4725" i="26"/>
  <c r="D4725" i="26"/>
  <c r="H4724" i="26"/>
  <c r="D4724" i="26"/>
  <c r="H4723" i="26"/>
  <c r="D4723" i="26"/>
  <c r="H4722" i="26"/>
  <c r="D4722" i="26"/>
  <c r="H4721" i="26"/>
  <c r="D4721" i="26"/>
  <c r="H4720" i="26"/>
  <c r="D4720" i="26"/>
  <c r="H4719" i="26"/>
  <c r="D4719" i="26"/>
  <c r="H4718" i="26"/>
  <c r="D4718" i="26"/>
  <c r="H4717" i="26"/>
  <c r="D4717" i="26"/>
  <c r="H4716" i="26"/>
  <c r="D4716" i="26"/>
  <c r="H4715" i="26"/>
  <c r="D4715" i="26"/>
  <c r="H4714" i="26"/>
  <c r="D4714" i="26"/>
  <c r="H4713" i="26"/>
  <c r="D4713" i="26"/>
  <c r="H4712" i="26"/>
  <c r="D4712" i="26"/>
  <c r="H4711" i="26"/>
  <c r="D4711" i="26"/>
  <c r="H4710" i="26"/>
  <c r="D4710" i="26"/>
  <c r="H4709" i="26"/>
  <c r="D4709" i="26"/>
  <c r="H4708" i="26"/>
  <c r="D4708" i="26"/>
  <c r="H4707" i="26"/>
  <c r="D4707" i="26"/>
  <c r="H4706" i="26"/>
  <c r="D4706" i="26"/>
  <c r="H4705" i="26"/>
  <c r="D4705" i="26"/>
  <c r="H4704" i="26"/>
  <c r="D4704" i="26"/>
  <c r="H4703" i="26"/>
  <c r="D4703" i="26"/>
  <c r="H4702" i="26"/>
  <c r="D4702" i="26"/>
  <c r="H4701" i="26"/>
  <c r="D4701" i="26"/>
  <c r="H4700" i="26"/>
  <c r="D4700" i="26"/>
  <c r="H4699" i="26"/>
  <c r="D4699" i="26"/>
  <c r="H4698" i="26"/>
  <c r="D4698" i="26"/>
  <c r="H4697" i="26"/>
  <c r="D4697" i="26"/>
  <c r="H4696" i="26"/>
  <c r="D4696" i="26"/>
  <c r="H4695" i="26"/>
  <c r="D4695" i="26"/>
  <c r="H4694" i="26"/>
  <c r="D4694" i="26"/>
  <c r="H4693" i="26"/>
  <c r="D4693" i="26"/>
  <c r="H4692" i="26"/>
  <c r="D4692" i="26"/>
  <c r="H4691" i="26"/>
  <c r="D4691" i="26"/>
  <c r="H4690" i="26"/>
  <c r="D4690" i="26"/>
  <c r="H4689" i="26"/>
  <c r="D4689" i="26"/>
  <c r="H4688" i="26"/>
  <c r="D4688" i="26"/>
  <c r="H4687" i="26"/>
  <c r="D4687" i="26"/>
  <c r="H4686" i="26"/>
  <c r="D4686" i="26"/>
  <c r="H4685" i="26"/>
  <c r="D4685" i="26"/>
  <c r="H4684" i="26"/>
  <c r="D4684" i="26"/>
  <c r="H4683" i="26"/>
  <c r="D4683" i="26"/>
  <c r="H4682" i="26"/>
  <c r="D4682" i="26"/>
  <c r="H4681" i="26"/>
  <c r="D4681" i="26"/>
  <c r="H4680" i="26"/>
  <c r="D4680" i="26"/>
  <c r="H4679" i="26"/>
  <c r="D4679" i="26"/>
  <c r="H4678" i="26"/>
  <c r="D4678" i="26"/>
  <c r="H4677" i="26"/>
  <c r="D4677" i="26"/>
  <c r="H4676" i="26"/>
  <c r="D4676" i="26"/>
  <c r="H4675" i="26"/>
  <c r="D4675" i="26"/>
  <c r="H4674" i="26"/>
  <c r="D4674" i="26"/>
  <c r="H4673" i="26"/>
  <c r="D4673" i="26"/>
  <c r="H4672" i="26"/>
  <c r="D4672" i="26"/>
  <c r="H4671" i="26"/>
  <c r="D4671" i="26"/>
  <c r="H4670" i="26"/>
  <c r="D4670" i="26"/>
  <c r="H4669" i="26"/>
  <c r="D4669" i="26"/>
  <c r="H4668" i="26"/>
  <c r="D4668" i="26"/>
  <c r="H4667" i="26"/>
  <c r="D4667" i="26"/>
  <c r="H4666" i="26"/>
  <c r="D4666" i="26"/>
  <c r="H4665" i="26"/>
  <c r="D4665" i="26"/>
  <c r="H4664" i="26"/>
  <c r="D4664" i="26"/>
  <c r="H4663" i="26"/>
  <c r="D4663" i="26"/>
  <c r="H4662" i="26"/>
  <c r="D4662" i="26"/>
  <c r="H4661" i="26"/>
  <c r="D4661" i="26"/>
  <c r="H4660" i="26"/>
  <c r="D4660" i="26"/>
  <c r="H4659" i="26"/>
  <c r="D4659" i="26"/>
  <c r="H4658" i="26"/>
  <c r="D4658" i="26"/>
  <c r="H4657" i="26"/>
  <c r="D4657" i="26"/>
  <c r="H4656" i="26"/>
  <c r="D4656" i="26"/>
  <c r="H4655" i="26"/>
  <c r="D4655" i="26"/>
  <c r="H4654" i="26"/>
  <c r="D4654" i="26"/>
  <c r="H4653" i="26"/>
  <c r="D4653" i="26"/>
  <c r="H4652" i="26"/>
  <c r="D4652" i="26"/>
  <c r="H4651" i="26"/>
  <c r="D4651" i="26"/>
  <c r="H4650" i="26"/>
  <c r="D4650" i="26"/>
  <c r="H4649" i="26"/>
  <c r="D4649" i="26"/>
  <c r="H4648" i="26"/>
  <c r="D4648" i="26"/>
  <c r="H4647" i="26"/>
  <c r="D4647" i="26"/>
  <c r="H4646" i="26"/>
  <c r="D4646" i="26"/>
  <c r="H4645" i="26"/>
  <c r="D4645" i="26"/>
  <c r="H4644" i="26"/>
  <c r="D4644" i="26"/>
  <c r="H4643" i="26"/>
  <c r="D4643" i="26"/>
  <c r="H4642" i="26"/>
  <c r="D4642" i="26"/>
  <c r="H4641" i="26"/>
  <c r="D4641" i="26"/>
  <c r="H4640" i="26"/>
  <c r="D4640" i="26"/>
  <c r="H4639" i="26"/>
  <c r="D4639" i="26"/>
  <c r="H4638" i="26"/>
  <c r="D4638" i="26"/>
  <c r="H4637" i="26"/>
  <c r="D4637" i="26"/>
  <c r="H4636" i="26"/>
  <c r="D4636" i="26"/>
  <c r="H4635" i="26"/>
  <c r="D4635" i="26"/>
  <c r="H4634" i="26"/>
  <c r="D4634" i="26"/>
  <c r="H4633" i="26"/>
  <c r="D4633" i="26"/>
  <c r="H4632" i="26"/>
  <c r="D4632" i="26"/>
  <c r="H4631" i="26"/>
  <c r="D4631" i="26"/>
  <c r="H4630" i="26"/>
  <c r="D4630" i="26"/>
  <c r="H4629" i="26"/>
  <c r="D4629" i="26"/>
  <c r="H4628" i="26"/>
  <c r="D4628" i="26"/>
  <c r="H4627" i="26"/>
  <c r="D4627" i="26"/>
  <c r="H4626" i="26"/>
  <c r="D4626" i="26"/>
  <c r="H4625" i="26"/>
  <c r="D4625" i="26"/>
  <c r="H4624" i="26"/>
  <c r="D4624" i="26"/>
  <c r="H4623" i="26"/>
  <c r="D4623" i="26"/>
  <c r="H4622" i="26"/>
  <c r="D4622" i="26"/>
  <c r="H4621" i="26"/>
  <c r="D4621" i="26"/>
  <c r="H4620" i="26"/>
  <c r="D4620" i="26"/>
  <c r="H4619" i="26"/>
  <c r="D4619" i="26"/>
  <c r="H4618" i="26"/>
  <c r="D4618" i="26"/>
  <c r="H4617" i="26"/>
  <c r="D4617" i="26"/>
  <c r="H4616" i="26"/>
  <c r="D4616" i="26"/>
  <c r="H4615" i="26"/>
  <c r="D4615" i="26"/>
  <c r="H4614" i="26"/>
  <c r="D4614" i="26"/>
  <c r="H4613" i="26"/>
  <c r="D4613" i="26"/>
  <c r="H4612" i="26"/>
  <c r="D4612" i="26"/>
  <c r="H4611" i="26"/>
  <c r="D4611" i="26"/>
  <c r="H4610" i="26"/>
  <c r="D4610" i="26"/>
  <c r="H4609" i="26"/>
  <c r="D4609" i="26"/>
  <c r="H4608" i="26"/>
  <c r="D4608" i="26"/>
  <c r="H4607" i="26"/>
  <c r="D4607" i="26"/>
  <c r="H4606" i="26"/>
  <c r="D4606" i="26"/>
  <c r="H4605" i="26"/>
  <c r="D4605" i="26"/>
  <c r="H4604" i="26"/>
  <c r="D4604" i="26"/>
  <c r="H4603" i="26"/>
  <c r="D4603" i="26"/>
  <c r="H4602" i="26"/>
  <c r="D4602" i="26"/>
  <c r="H4601" i="26"/>
  <c r="D4601" i="26"/>
  <c r="H4600" i="26"/>
  <c r="D4600" i="26"/>
  <c r="H4599" i="26"/>
  <c r="D4599" i="26"/>
  <c r="H4598" i="26"/>
  <c r="D4598" i="26"/>
  <c r="H4597" i="26"/>
  <c r="D4597" i="26"/>
  <c r="H4596" i="26"/>
  <c r="D4596" i="26"/>
  <c r="H4595" i="26"/>
  <c r="D4595" i="26"/>
  <c r="H4594" i="26"/>
  <c r="D4594" i="26"/>
  <c r="H4593" i="26"/>
  <c r="D4593" i="26"/>
  <c r="H4592" i="26"/>
  <c r="D4592" i="26"/>
  <c r="H4591" i="26"/>
  <c r="D4591" i="26"/>
  <c r="H4590" i="26"/>
  <c r="D4590" i="26"/>
  <c r="H4589" i="26"/>
  <c r="D4589" i="26"/>
  <c r="H4588" i="26"/>
  <c r="D4588" i="26"/>
  <c r="H4587" i="26"/>
  <c r="D4587" i="26"/>
  <c r="H4586" i="26"/>
  <c r="D4586" i="26"/>
  <c r="H4585" i="26"/>
  <c r="D4585" i="26"/>
  <c r="H4584" i="26"/>
  <c r="D4584" i="26"/>
  <c r="H4583" i="26"/>
  <c r="D4583" i="26"/>
  <c r="H4582" i="26"/>
  <c r="D4582" i="26"/>
  <c r="H4581" i="26"/>
  <c r="D4581" i="26"/>
  <c r="H4580" i="26"/>
  <c r="D4580" i="26"/>
  <c r="H4579" i="26"/>
  <c r="D4579" i="26"/>
  <c r="H4578" i="26"/>
  <c r="D4578" i="26"/>
  <c r="H4577" i="26"/>
  <c r="D4577" i="26"/>
  <c r="H4576" i="26"/>
  <c r="D4576" i="26"/>
  <c r="H4575" i="26"/>
  <c r="D4575" i="26"/>
  <c r="H4574" i="26"/>
  <c r="D4574" i="26"/>
  <c r="H4573" i="26"/>
  <c r="D4573" i="26"/>
  <c r="H4572" i="26"/>
  <c r="D4572" i="26"/>
  <c r="H4571" i="26"/>
  <c r="D4571" i="26"/>
  <c r="H4570" i="26"/>
  <c r="D4570" i="26"/>
  <c r="H4569" i="26"/>
  <c r="D4569" i="26"/>
  <c r="H4568" i="26"/>
  <c r="D4568" i="26"/>
  <c r="H4567" i="26"/>
  <c r="D4567" i="26"/>
  <c r="H4566" i="26"/>
  <c r="D4566" i="26"/>
  <c r="H4565" i="26"/>
  <c r="D4565" i="26"/>
  <c r="H4564" i="26"/>
  <c r="D4564" i="26"/>
  <c r="H4563" i="26"/>
  <c r="D4563" i="26"/>
  <c r="H4562" i="26"/>
  <c r="D4562" i="26"/>
  <c r="H4561" i="26"/>
  <c r="D4561" i="26"/>
  <c r="H4560" i="26"/>
  <c r="D4560" i="26"/>
  <c r="H4559" i="26"/>
  <c r="D4559" i="26"/>
  <c r="H4558" i="26"/>
  <c r="D4558" i="26"/>
  <c r="H4557" i="26"/>
  <c r="D4557" i="26"/>
  <c r="H4556" i="26"/>
  <c r="D4556" i="26"/>
  <c r="H4555" i="26"/>
  <c r="D4555" i="26"/>
  <c r="H4554" i="26"/>
  <c r="D4554" i="26"/>
  <c r="H4553" i="26"/>
  <c r="D4553" i="26"/>
  <c r="H4552" i="26"/>
  <c r="D4552" i="26"/>
  <c r="H4551" i="26"/>
  <c r="D4551" i="26"/>
  <c r="H4550" i="26"/>
  <c r="D4550" i="26"/>
  <c r="H4549" i="26"/>
  <c r="D4549" i="26"/>
  <c r="H4548" i="26"/>
  <c r="D4548" i="26"/>
  <c r="H4547" i="26"/>
  <c r="D4547" i="26"/>
  <c r="H4546" i="26"/>
  <c r="D4546" i="26"/>
  <c r="H4545" i="26"/>
  <c r="D4545" i="26"/>
  <c r="H4544" i="26"/>
  <c r="D4544" i="26"/>
  <c r="H4543" i="26"/>
  <c r="D4543" i="26"/>
  <c r="H4542" i="26"/>
  <c r="D4542" i="26"/>
  <c r="H4541" i="26"/>
  <c r="D4541" i="26"/>
  <c r="H4540" i="26"/>
  <c r="D4540" i="26"/>
  <c r="H4539" i="26"/>
  <c r="D4539" i="26"/>
  <c r="H4538" i="26"/>
  <c r="D4538" i="26"/>
  <c r="H4537" i="26"/>
  <c r="D4537" i="26"/>
  <c r="H4536" i="26"/>
  <c r="D4536" i="26"/>
  <c r="H4535" i="26"/>
  <c r="D4535" i="26"/>
  <c r="H4534" i="26"/>
  <c r="D4534" i="26"/>
  <c r="H4533" i="26"/>
  <c r="D4533" i="26"/>
  <c r="H4532" i="26"/>
  <c r="D4532" i="26"/>
  <c r="H4531" i="26"/>
  <c r="D4531" i="26"/>
  <c r="H4530" i="26"/>
  <c r="D4530" i="26"/>
  <c r="H4529" i="26"/>
  <c r="D4529" i="26"/>
  <c r="H4528" i="26"/>
  <c r="D4528" i="26"/>
  <c r="H4527" i="26"/>
  <c r="D4527" i="26"/>
  <c r="H4526" i="26"/>
  <c r="D4526" i="26"/>
  <c r="H4525" i="26"/>
  <c r="D4525" i="26"/>
  <c r="H4524" i="26"/>
  <c r="D4524" i="26"/>
  <c r="H4523" i="26"/>
  <c r="D4523" i="26"/>
  <c r="H4522" i="26"/>
  <c r="D4522" i="26"/>
  <c r="H4521" i="26"/>
  <c r="D4521" i="26"/>
  <c r="H4520" i="26"/>
  <c r="D4520" i="26"/>
  <c r="H4519" i="26"/>
  <c r="D4519" i="26"/>
  <c r="H4518" i="26"/>
  <c r="D4518" i="26"/>
  <c r="H4517" i="26"/>
  <c r="D4517" i="26"/>
  <c r="H4516" i="26"/>
  <c r="D4516" i="26"/>
  <c r="H4515" i="26"/>
  <c r="D4515" i="26"/>
  <c r="H4514" i="26"/>
  <c r="D4514" i="26"/>
  <c r="H4513" i="26"/>
  <c r="D4513" i="26"/>
  <c r="H4512" i="26"/>
  <c r="D4512" i="26"/>
  <c r="H4511" i="26"/>
  <c r="D4511" i="26"/>
  <c r="H4510" i="26"/>
  <c r="D4510" i="26"/>
  <c r="H4509" i="26"/>
  <c r="D4509" i="26"/>
  <c r="H4508" i="26"/>
  <c r="D4508" i="26"/>
  <c r="H4507" i="26"/>
  <c r="D4507" i="26"/>
  <c r="H4506" i="26"/>
  <c r="D4506" i="26"/>
  <c r="H4505" i="26"/>
  <c r="D4505" i="26"/>
  <c r="H4504" i="26"/>
  <c r="D4504" i="26"/>
  <c r="H4503" i="26"/>
  <c r="D4503" i="26"/>
  <c r="H4502" i="26"/>
  <c r="D4502" i="26"/>
  <c r="H4501" i="26"/>
  <c r="D4501" i="26"/>
  <c r="H4500" i="26"/>
  <c r="D4500" i="26"/>
  <c r="H4499" i="26"/>
  <c r="D4499" i="26"/>
  <c r="H4498" i="26"/>
  <c r="D4498" i="26"/>
  <c r="H4497" i="26"/>
  <c r="D4497" i="26"/>
  <c r="H4496" i="26"/>
  <c r="D4496" i="26"/>
  <c r="H4495" i="26"/>
  <c r="D4495" i="26"/>
  <c r="H4494" i="26"/>
  <c r="D4494" i="26"/>
  <c r="H4493" i="26"/>
  <c r="D4493" i="26"/>
  <c r="H4492" i="26"/>
  <c r="D4492" i="26"/>
  <c r="H4491" i="26"/>
  <c r="D4491" i="26"/>
  <c r="H4490" i="26"/>
  <c r="D4490" i="26"/>
  <c r="H4489" i="26"/>
  <c r="D4489" i="26"/>
  <c r="H4488" i="26"/>
  <c r="D4488" i="26"/>
  <c r="H4487" i="26"/>
  <c r="D4487" i="26"/>
  <c r="H4486" i="26"/>
  <c r="D4486" i="26"/>
  <c r="H4485" i="26"/>
  <c r="D4485" i="26"/>
  <c r="H4484" i="26"/>
  <c r="D4484" i="26"/>
  <c r="H4483" i="26"/>
  <c r="D4483" i="26"/>
  <c r="H4482" i="26"/>
  <c r="D4482" i="26"/>
  <c r="H4481" i="26"/>
  <c r="D4481" i="26"/>
  <c r="H4480" i="26"/>
  <c r="D4480" i="26"/>
  <c r="H4479" i="26"/>
  <c r="D4479" i="26"/>
  <c r="H4478" i="26"/>
  <c r="D4478" i="26"/>
  <c r="H4477" i="26"/>
  <c r="D4477" i="26"/>
  <c r="H4476" i="26"/>
  <c r="D4476" i="26"/>
  <c r="H4475" i="26"/>
  <c r="D4475" i="26"/>
  <c r="H4474" i="26"/>
  <c r="D4474" i="26"/>
  <c r="H4473" i="26"/>
  <c r="D4473" i="26"/>
  <c r="H4472" i="26"/>
  <c r="D4472" i="26"/>
  <c r="H4471" i="26"/>
  <c r="D4471" i="26"/>
  <c r="H4470" i="26"/>
  <c r="D4470" i="26"/>
  <c r="H4469" i="26"/>
  <c r="D4469" i="26"/>
  <c r="H4468" i="26"/>
  <c r="D4468" i="26"/>
  <c r="H4467" i="26"/>
  <c r="D4467" i="26"/>
  <c r="H4466" i="26"/>
  <c r="D4466" i="26"/>
  <c r="H4465" i="26"/>
  <c r="D4465" i="26"/>
  <c r="H4464" i="26"/>
  <c r="D4464" i="26"/>
  <c r="H4463" i="26"/>
  <c r="D4463" i="26"/>
  <c r="H4462" i="26"/>
  <c r="D4462" i="26"/>
  <c r="H4461" i="26"/>
  <c r="D4461" i="26"/>
  <c r="H4460" i="26"/>
  <c r="D4460" i="26"/>
  <c r="H4459" i="26"/>
  <c r="D4459" i="26"/>
  <c r="H4458" i="26"/>
  <c r="D4458" i="26"/>
  <c r="H4457" i="26"/>
  <c r="D4457" i="26"/>
  <c r="H4456" i="26"/>
  <c r="D4456" i="26"/>
  <c r="H4455" i="26"/>
  <c r="D4455" i="26"/>
  <c r="H4454" i="26"/>
  <c r="D4454" i="26"/>
  <c r="H4453" i="26"/>
  <c r="D4453" i="26"/>
  <c r="H4452" i="26"/>
  <c r="D4452" i="26"/>
  <c r="H4451" i="26"/>
  <c r="D4451" i="26"/>
  <c r="H4450" i="26"/>
  <c r="D4450" i="26"/>
  <c r="H4449" i="26"/>
  <c r="D4449" i="26"/>
  <c r="H4448" i="26"/>
  <c r="D4448" i="26"/>
  <c r="H4447" i="26"/>
  <c r="D4447" i="26"/>
  <c r="H4446" i="26"/>
  <c r="D4446" i="26"/>
  <c r="H4445" i="26"/>
  <c r="D4445" i="26"/>
  <c r="H4444" i="26"/>
  <c r="D4444" i="26"/>
  <c r="H4443" i="26"/>
  <c r="D4443" i="26"/>
  <c r="H4442" i="26"/>
  <c r="D4442" i="26"/>
  <c r="H4441" i="26"/>
  <c r="D4441" i="26"/>
  <c r="H4440" i="26"/>
  <c r="D4440" i="26"/>
  <c r="H4439" i="26"/>
  <c r="D4439" i="26"/>
  <c r="H4438" i="26"/>
  <c r="D4438" i="26"/>
  <c r="H4437" i="26"/>
  <c r="D4437" i="26"/>
  <c r="H4436" i="26"/>
  <c r="D4436" i="26"/>
  <c r="H4435" i="26"/>
  <c r="D4435" i="26"/>
  <c r="H4434" i="26"/>
  <c r="D4434" i="26"/>
  <c r="H4433" i="26"/>
  <c r="D4433" i="26"/>
  <c r="H4432" i="26"/>
  <c r="D4432" i="26"/>
  <c r="H4431" i="26"/>
  <c r="D4431" i="26"/>
  <c r="H4430" i="26"/>
  <c r="D4430" i="26"/>
  <c r="H4429" i="26"/>
  <c r="D4429" i="26"/>
  <c r="H4428" i="26"/>
  <c r="D4428" i="26"/>
  <c r="H4427" i="26"/>
  <c r="D4427" i="26"/>
  <c r="H4426" i="26"/>
  <c r="D4426" i="26"/>
  <c r="H4425" i="26"/>
  <c r="D4425" i="26"/>
  <c r="H4424" i="26"/>
  <c r="D4424" i="26"/>
  <c r="H4423" i="26"/>
  <c r="D4423" i="26"/>
  <c r="H4422" i="26"/>
  <c r="D4422" i="26"/>
  <c r="H4421" i="26"/>
  <c r="D4421" i="26"/>
  <c r="H4420" i="26"/>
  <c r="D4420" i="26"/>
  <c r="H4419" i="26"/>
  <c r="D4419" i="26"/>
  <c r="H4418" i="26"/>
  <c r="D4418" i="26"/>
  <c r="H4417" i="26"/>
  <c r="D4417" i="26"/>
  <c r="H4416" i="26"/>
  <c r="D4416" i="26"/>
  <c r="H4415" i="26"/>
  <c r="D4415" i="26"/>
  <c r="H4414" i="26"/>
  <c r="D4414" i="26"/>
  <c r="H4413" i="26"/>
  <c r="D4413" i="26"/>
  <c r="H4412" i="26"/>
  <c r="D4412" i="26"/>
  <c r="H4411" i="26"/>
  <c r="D4411" i="26"/>
  <c r="H4410" i="26"/>
  <c r="D4410" i="26"/>
  <c r="H4409" i="26"/>
  <c r="D4409" i="26"/>
  <c r="H4408" i="26"/>
  <c r="D4408" i="26"/>
  <c r="H4407" i="26"/>
  <c r="D4407" i="26"/>
  <c r="H4406" i="26"/>
  <c r="D4406" i="26"/>
  <c r="H4405" i="26"/>
  <c r="D4405" i="26"/>
  <c r="H4404" i="26"/>
  <c r="D4404" i="26"/>
  <c r="H4403" i="26"/>
  <c r="D4403" i="26"/>
  <c r="H4402" i="26"/>
  <c r="D4402" i="26"/>
  <c r="H4401" i="26"/>
  <c r="D4401" i="26"/>
  <c r="H4400" i="26"/>
  <c r="D4400" i="26"/>
  <c r="H4399" i="26"/>
  <c r="D4399" i="26"/>
  <c r="H4398" i="26"/>
  <c r="D4398" i="26"/>
  <c r="H4397" i="26"/>
  <c r="D4397" i="26"/>
  <c r="H4396" i="26"/>
  <c r="D4396" i="26"/>
  <c r="H4395" i="26"/>
  <c r="D4395" i="26"/>
  <c r="H4394" i="26"/>
  <c r="D4394" i="26"/>
  <c r="H4393" i="26"/>
  <c r="D4393" i="26"/>
  <c r="H4392" i="26"/>
  <c r="D4392" i="26"/>
  <c r="H4391" i="26"/>
  <c r="D4391" i="26"/>
  <c r="H4390" i="26"/>
  <c r="D4390" i="26"/>
  <c r="H4389" i="26"/>
  <c r="D4389" i="26"/>
  <c r="H4388" i="26"/>
  <c r="D4388" i="26"/>
  <c r="H4387" i="26"/>
  <c r="D4387" i="26"/>
  <c r="H4386" i="26"/>
  <c r="D4386" i="26"/>
  <c r="H4385" i="26"/>
  <c r="D4385" i="26"/>
  <c r="H4384" i="26"/>
  <c r="D4384" i="26"/>
  <c r="H4383" i="26"/>
  <c r="D4383" i="26"/>
  <c r="H4382" i="26"/>
  <c r="D4382" i="26"/>
  <c r="H4381" i="26"/>
  <c r="D4381" i="26"/>
  <c r="H4380" i="26"/>
  <c r="D4380" i="26"/>
  <c r="H4379" i="26"/>
  <c r="D4379" i="26"/>
  <c r="H4378" i="26"/>
  <c r="D4378" i="26"/>
  <c r="H4377" i="26"/>
  <c r="D4377" i="26"/>
  <c r="H4376" i="26"/>
  <c r="D4376" i="26"/>
  <c r="H4375" i="26"/>
  <c r="D4375" i="26"/>
  <c r="H4374" i="26"/>
  <c r="D4374" i="26"/>
  <c r="H4373" i="26"/>
  <c r="D4373" i="26"/>
  <c r="H4372" i="26"/>
  <c r="D4372" i="26"/>
  <c r="H4371" i="26"/>
  <c r="D4371" i="26"/>
  <c r="H4370" i="26"/>
  <c r="D4370" i="26"/>
  <c r="H4369" i="26"/>
  <c r="D4369" i="26"/>
  <c r="H4368" i="26"/>
  <c r="D4368" i="26"/>
  <c r="H4367" i="26"/>
  <c r="D4367" i="26"/>
  <c r="H4366" i="26"/>
  <c r="D4366" i="26"/>
  <c r="H4365" i="26"/>
  <c r="D4365" i="26"/>
  <c r="H4364" i="26"/>
  <c r="D4364" i="26"/>
  <c r="H4363" i="26"/>
  <c r="D4363" i="26"/>
  <c r="H4362" i="26"/>
  <c r="D4362" i="26"/>
  <c r="H4361" i="26"/>
  <c r="D4361" i="26"/>
  <c r="H4360" i="26"/>
  <c r="D4360" i="26"/>
  <c r="H4359" i="26"/>
  <c r="D4359" i="26"/>
  <c r="H4358" i="26"/>
  <c r="D4358" i="26"/>
  <c r="H4357" i="26"/>
  <c r="D4357" i="26"/>
  <c r="H4356" i="26"/>
  <c r="D4356" i="26"/>
  <c r="H4355" i="26"/>
  <c r="D4355" i="26"/>
  <c r="H4354" i="26"/>
  <c r="D4354" i="26"/>
  <c r="H4353" i="26"/>
  <c r="D4353" i="26"/>
  <c r="H4352" i="26"/>
  <c r="D4352" i="26"/>
  <c r="H4351" i="26"/>
  <c r="D4351" i="26"/>
  <c r="H4350" i="26"/>
  <c r="D4350" i="26"/>
  <c r="H4349" i="26"/>
  <c r="D4349" i="26"/>
  <c r="H4348" i="26"/>
  <c r="D4348" i="26"/>
  <c r="H4347" i="26"/>
  <c r="D4347" i="26"/>
  <c r="H4346" i="26"/>
  <c r="D4346" i="26"/>
  <c r="H4345" i="26"/>
  <c r="D4345" i="26"/>
  <c r="H4344" i="26"/>
  <c r="D4344" i="26"/>
  <c r="H4343" i="26"/>
  <c r="D4343" i="26"/>
  <c r="H4342" i="26"/>
  <c r="D4342" i="26"/>
  <c r="H4341" i="26"/>
  <c r="D4341" i="26"/>
  <c r="H4340" i="26"/>
  <c r="D4340" i="26"/>
  <c r="H4339" i="26"/>
  <c r="D4339" i="26"/>
  <c r="H4338" i="26"/>
  <c r="D4338" i="26"/>
  <c r="H4337" i="26"/>
  <c r="D4337" i="26"/>
  <c r="H4336" i="26"/>
  <c r="D4336" i="26"/>
  <c r="H4335" i="26"/>
  <c r="D4335" i="26"/>
  <c r="H4334" i="26"/>
  <c r="D4334" i="26"/>
  <c r="H4333" i="26"/>
  <c r="D4333" i="26"/>
  <c r="H4332" i="26"/>
  <c r="D4332" i="26"/>
  <c r="H4331" i="26"/>
  <c r="D4331" i="26"/>
  <c r="H4330" i="26"/>
  <c r="D4330" i="26"/>
  <c r="H4329" i="26"/>
  <c r="D4329" i="26"/>
  <c r="H4328" i="26"/>
  <c r="D4328" i="26"/>
  <c r="H4327" i="26"/>
  <c r="D4327" i="26"/>
  <c r="H4326" i="26"/>
  <c r="D4326" i="26"/>
  <c r="H4325" i="26"/>
  <c r="D4325" i="26"/>
  <c r="H4324" i="26"/>
  <c r="D4324" i="26"/>
  <c r="H4323" i="26"/>
  <c r="D4323" i="26"/>
  <c r="H4322" i="26"/>
  <c r="D4322" i="26"/>
  <c r="H4321" i="26"/>
  <c r="D4321" i="26"/>
  <c r="H4320" i="26"/>
  <c r="D4320" i="26"/>
  <c r="H4319" i="26"/>
  <c r="D4319" i="26"/>
  <c r="H4318" i="26"/>
  <c r="D4318" i="26"/>
  <c r="H4317" i="26"/>
  <c r="D4317" i="26"/>
  <c r="H4316" i="26"/>
  <c r="D4316" i="26"/>
  <c r="H4315" i="26"/>
  <c r="D4315" i="26"/>
  <c r="H4314" i="26"/>
  <c r="D4314" i="26"/>
  <c r="H4313" i="26"/>
  <c r="D4313" i="26"/>
  <c r="H4312" i="26"/>
  <c r="D4312" i="26"/>
  <c r="H4311" i="26"/>
  <c r="D4311" i="26"/>
  <c r="H4310" i="26"/>
  <c r="D4310" i="26"/>
  <c r="H4309" i="26"/>
  <c r="D4309" i="26"/>
  <c r="H4308" i="26"/>
  <c r="D4308" i="26"/>
  <c r="H4307" i="26"/>
  <c r="D4307" i="26"/>
  <c r="H4306" i="26"/>
  <c r="D4306" i="26"/>
  <c r="H4305" i="26"/>
  <c r="D4305" i="26"/>
  <c r="H4304" i="26"/>
  <c r="D4304" i="26"/>
  <c r="H4303" i="26"/>
  <c r="D4303" i="26"/>
  <c r="H4302" i="26"/>
  <c r="D4302" i="26"/>
  <c r="H4301" i="26"/>
  <c r="D4301" i="26"/>
  <c r="H4300" i="26"/>
  <c r="D4300" i="26"/>
  <c r="H4299" i="26"/>
  <c r="D4299" i="26"/>
  <c r="H4298" i="26"/>
  <c r="D4298" i="26"/>
  <c r="H4297" i="26"/>
  <c r="D4297" i="26"/>
  <c r="H4296" i="26"/>
  <c r="D4296" i="26"/>
  <c r="H4295" i="26"/>
  <c r="D4295" i="26"/>
  <c r="H4294" i="26"/>
  <c r="D4294" i="26"/>
  <c r="H4293" i="26"/>
  <c r="D4293" i="26"/>
  <c r="H4292" i="26"/>
  <c r="D4292" i="26"/>
  <c r="H4291" i="26"/>
  <c r="D4291" i="26"/>
  <c r="H4290" i="26"/>
  <c r="D4290" i="26"/>
  <c r="H4289" i="26"/>
  <c r="D4289" i="26"/>
  <c r="H4288" i="26"/>
  <c r="D4288" i="26"/>
  <c r="H4287" i="26"/>
  <c r="D4287" i="26"/>
  <c r="H4286" i="26"/>
  <c r="D4286" i="26"/>
  <c r="H4285" i="26"/>
  <c r="D4285" i="26"/>
  <c r="H4284" i="26"/>
  <c r="D4284" i="26"/>
  <c r="H4283" i="26"/>
  <c r="D4283" i="26"/>
  <c r="H4282" i="26"/>
  <c r="D4282" i="26"/>
  <c r="H4281" i="26"/>
  <c r="D4281" i="26"/>
  <c r="H4280" i="26"/>
  <c r="D4280" i="26"/>
  <c r="H4279" i="26"/>
  <c r="D4279" i="26"/>
  <c r="H4278" i="26"/>
  <c r="D4278" i="26"/>
  <c r="H4277" i="26"/>
  <c r="D4277" i="26"/>
  <c r="H4276" i="26"/>
  <c r="D4276" i="26"/>
  <c r="H4275" i="26"/>
  <c r="D4275" i="26"/>
  <c r="H4274" i="26"/>
  <c r="D4274" i="26"/>
  <c r="H4273" i="26"/>
  <c r="D4273" i="26"/>
  <c r="H4272" i="26"/>
  <c r="D4272" i="26"/>
  <c r="H4271" i="26"/>
  <c r="D4271" i="26"/>
  <c r="H4270" i="26"/>
  <c r="D4270" i="26"/>
  <c r="H4269" i="26"/>
  <c r="D4269" i="26"/>
  <c r="H4268" i="26"/>
  <c r="D4268" i="26"/>
  <c r="H4267" i="26"/>
  <c r="D4267" i="26"/>
  <c r="H4266" i="26"/>
  <c r="D4266" i="26"/>
  <c r="H4265" i="26"/>
  <c r="D4265" i="26"/>
  <c r="H4264" i="26"/>
  <c r="D4264" i="26"/>
  <c r="H4263" i="26"/>
  <c r="D4263" i="26"/>
  <c r="H4262" i="26"/>
  <c r="D4262" i="26"/>
  <c r="H4261" i="26"/>
  <c r="D4261" i="26"/>
  <c r="H4260" i="26"/>
  <c r="D4260" i="26"/>
  <c r="H4259" i="26"/>
  <c r="D4259" i="26"/>
  <c r="H4258" i="26"/>
  <c r="D4258" i="26"/>
  <c r="H4257" i="26"/>
  <c r="D4257" i="26"/>
  <c r="H4256" i="26"/>
  <c r="D4256" i="26"/>
  <c r="H4255" i="26"/>
  <c r="D4255" i="26"/>
  <c r="H4254" i="26"/>
  <c r="D4254" i="26"/>
  <c r="H4253" i="26"/>
  <c r="D4253" i="26"/>
  <c r="H4252" i="26"/>
  <c r="D4252" i="26"/>
  <c r="H4251" i="26"/>
  <c r="D4251" i="26"/>
  <c r="H4250" i="26"/>
  <c r="D4250" i="26"/>
  <c r="H4249" i="26"/>
  <c r="D4249" i="26"/>
  <c r="H4248" i="26"/>
  <c r="D4248" i="26"/>
  <c r="H4247" i="26"/>
  <c r="D4247" i="26"/>
  <c r="H4246" i="26"/>
  <c r="D4246" i="26"/>
  <c r="H4245" i="26"/>
  <c r="D4245" i="26"/>
  <c r="H4244" i="26"/>
  <c r="D4244" i="26"/>
  <c r="H4243" i="26"/>
  <c r="D4243" i="26"/>
  <c r="H4242" i="26"/>
  <c r="D4242" i="26"/>
  <c r="H4241" i="26"/>
  <c r="D4241" i="26"/>
  <c r="H4240" i="26"/>
  <c r="D4240" i="26"/>
  <c r="H4239" i="26"/>
  <c r="D4239" i="26"/>
  <c r="H4238" i="26"/>
  <c r="D4238" i="26"/>
  <c r="H4237" i="26"/>
  <c r="D4237" i="26"/>
  <c r="H4236" i="26"/>
  <c r="D4236" i="26"/>
  <c r="H4235" i="26"/>
  <c r="D4235" i="26"/>
  <c r="H4234" i="26"/>
  <c r="D4234" i="26"/>
  <c r="H4233" i="26"/>
  <c r="D4233" i="26"/>
  <c r="H4232" i="26"/>
  <c r="D4232" i="26"/>
  <c r="H4231" i="26"/>
  <c r="D4231" i="26"/>
  <c r="H4230" i="26"/>
  <c r="D4230" i="26"/>
  <c r="H4229" i="26"/>
  <c r="D4229" i="26"/>
  <c r="H4228" i="26"/>
  <c r="D4228" i="26"/>
  <c r="H4227" i="26"/>
  <c r="D4227" i="26"/>
  <c r="H4226" i="26"/>
  <c r="D4226" i="26"/>
  <c r="H4225" i="26"/>
  <c r="D4225" i="26"/>
  <c r="H4224" i="26"/>
  <c r="D4224" i="26"/>
  <c r="H4223" i="26"/>
  <c r="D4223" i="26"/>
  <c r="H4222" i="26"/>
  <c r="D4222" i="26"/>
  <c r="H4221" i="26"/>
  <c r="D4221" i="26"/>
  <c r="H4220" i="26"/>
  <c r="D4220" i="26"/>
  <c r="H4219" i="26"/>
  <c r="D4219" i="26"/>
  <c r="H4218" i="26"/>
  <c r="D4218" i="26"/>
  <c r="H4217" i="26"/>
  <c r="D4217" i="26"/>
  <c r="H4216" i="26"/>
  <c r="D4216" i="26"/>
  <c r="H4215" i="26"/>
  <c r="D4215" i="26"/>
  <c r="H4214" i="26"/>
  <c r="D4214" i="26"/>
  <c r="H4213" i="26"/>
  <c r="D4213" i="26"/>
  <c r="H4212" i="26"/>
  <c r="D4212" i="26"/>
  <c r="H4211" i="26"/>
  <c r="D4211" i="26"/>
  <c r="H4210" i="26"/>
  <c r="D4210" i="26"/>
  <c r="H4209" i="26"/>
  <c r="D4209" i="26"/>
  <c r="H4208" i="26"/>
  <c r="D4208" i="26"/>
  <c r="H4207" i="26"/>
  <c r="D4207" i="26"/>
  <c r="H4206" i="26"/>
  <c r="D4206" i="26"/>
  <c r="H4205" i="26"/>
  <c r="D4205" i="26"/>
  <c r="H4204" i="26"/>
  <c r="D4204" i="26"/>
  <c r="H4203" i="26"/>
  <c r="D4203" i="26"/>
  <c r="H4202" i="26"/>
  <c r="D4202" i="26"/>
  <c r="H4201" i="26"/>
  <c r="D4201" i="26"/>
  <c r="H4200" i="26"/>
  <c r="D4200" i="26"/>
  <c r="H4199" i="26"/>
  <c r="D4199" i="26"/>
  <c r="H4198" i="26"/>
  <c r="D4198" i="26"/>
  <c r="H4197" i="26"/>
  <c r="D4197" i="26"/>
  <c r="H4196" i="26"/>
  <c r="D4196" i="26"/>
  <c r="H4195" i="26"/>
  <c r="D4195" i="26"/>
  <c r="H4194" i="26"/>
  <c r="D4194" i="26"/>
  <c r="H4193" i="26"/>
  <c r="D4193" i="26"/>
  <c r="H4192" i="26"/>
  <c r="D4192" i="26"/>
  <c r="H4191" i="26"/>
  <c r="D4191" i="26"/>
  <c r="H4190" i="26"/>
  <c r="D4190" i="26"/>
  <c r="H4189" i="26"/>
  <c r="D4189" i="26"/>
  <c r="H4188" i="26"/>
  <c r="D4188" i="26"/>
  <c r="H4187" i="26"/>
  <c r="D4187" i="26"/>
  <c r="H4186" i="26"/>
  <c r="D4186" i="26"/>
  <c r="H4185" i="26"/>
  <c r="D4185" i="26"/>
  <c r="H4184" i="26"/>
  <c r="D4184" i="26"/>
  <c r="H4183" i="26"/>
  <c r="D4183" i="26"/>
  <c r="H4182" i="26"/>
  <c r="D4182" i="26"/>
  <c r="H4181" i="26"/>
  <c r="D4181" i="26"/>
  <c r="H4180" i="26"/>
  <c r="D4180" i="26"/>
  <c r="H4179" i="26"/>
  <c r="D4179" i="26"/>
  <c r="H4178" i="26"/>
  <c r="D4178" i="26"/>
  <c r="H4177" i="26"/>
  <c r="D4177" i="26"/>
  <c r="H4176" i="26"/>
  <c r="D4176" i="26"/>
  <c r="H4175" i="26"/>
  <c r="D4175" i="26"/>
  <c r="H4174" i="26"/>
  <c r="D4174" i="26"/>
  <c r="H4173" i="26"/>
  <c r="D4173" i="26"/>
  <c r="H4172" i="26"/>
  <c r="D4172" i="26"/>
  <c r="H4171" i="26"/>
  <c r="D4171" i="26"/>
  <c r="H4170" i="26"/>
  <c r="D4170" i="26"/>
  <c r="H4169" i="26"/>
  <c r="D4169" i="26"/>
  <c r="H4168" i="26"/>
  <c r="D4168" i="26"/>
  <c r="H4167" i="26"/>
  <c r="D4167" i="26"/>
  <c r="H4166" i="26"/>
  <c r="D4166" i="26"/>
  <c r="H4165" i="26"/>
  <c r="D4165" i="26"/>
  <c r="H4164" i="26"/>
  <c r="D4164" i="26"/>
  <c r="H4163" i="26"/>
  <c r="D4163" i="26"/>
  <c r="H4162" i="26"/>
  <c r="D4162" i="26"/>
  <c r="H4161" i="26"/>
  <c r="D4161" i="26"/>
  <c r="H4160" i="26"/>
  <c r="D4160" i="26"/>
  <c r="H4159" i="26"/>
  <c r="D4159" i="26"/>
  <c r="H4158" i="26"/>
  <c r="D4158" i="26"/>
  <c r="H4157" i="26"/>
  <c r="D4157" i="26"/>
  <c r="H4156" i="26"/>
  <c r="D4156" i="26"/>
  <c r="H4155" i="26"/>
  <c r="D4155" i="26"/>
  <c r="H4154" i="26"/>
  <c r="D4154" i="26"/>
  <c r="H4153" i="26"/>
  <c r="D4153" i="26"/>
  <c r="H4152" i="26"/>
  <c r="D4152" i="26"/>
  <c r="H4151" i="26"/>
  <c r="D4151" i="26"/>
  <c r="H4150" i="26"/>
  <c r="D4150" i="26"/>
  <c r="H4149" i="26"/>
  <c r="D4149" i="26"/>
  <c r="H4148" i="26"/>
  <c r="D4148" i="26"/>
  <c r="H4147" i="26"/>
  <c r="D4147" i="26"/>
  <c r="H4146" i="26"/>
  <c r="D4146" i="26"/>
  <c r="H4145" i="26"/>
  <c r="D4145" i="26"/>
  <c r="H4144" i="26"/>
  <c r="D4144" i="26"/>
  <c r="H4143" i="26"/>
  <c r="D4143" i="26"/>
  <c r="H4142" i="26"/>
  <c r="D4142" i="26"/>
  <c r="H4141" i="26"/>
  <c r="D4141" i="26"/>
  <c r="H4140" i="26"/>
  <c r="D4140" i="26"/>
  <c r="H4139" i="26"/>
  <c r="D4139" i="26"/>
  <c r="H4138" i="26"/>
  <c r="D4138" i="26"/>
  <c r="H4137" i="26"/>
  <c r="D4137" i="26"/>
  <c r="H4136" i="26"/>
  <c r="D4136" i="26"/>
  <c r="H4135" i="26"/>
  <c r="D4135" i="26"/>
  <c r="H4134" i="26"/>
  <c r="D4134" i="26"/>
  <c r="H4133" i="26"/>
  <c r="D4133" i="26"/>
  <c r="H4132" i="26"/>
  <c r="D4132" i="26"/>
  <c r="H4131" i="26"/>
  <c r="D4131" i="26"/>
  <c r="H4130" i="26"/>
  <c r="D4130" i="26"/>
  <c r="H4129" i="26"/>
  <c r="D4129" i="26"/>
  <c r="H4128" i="26"/>
  <c r="D4128" i="26"/>
  <c r="H4127" i="26"/>
  <c r="D4127" i="26"/>
  <c r="H4126" i="26"/>
  <c r="D4126" i="26"/>
  <c r="H4125" i="26"/>
  <c r="D4125" i="26"/>
  <c r="H4124" i="26"/>
  <c r="D4124" i="26"/>
  <c r="H4123" i="26"/>
  <c r="D4123" i="26"/>
  <c r="H4122" i="26"/>
  <c r="D4122" i="26"/>
  <c r="H4121" i="26"/>
  <c r="D4121" i="26"/>
  <c r="H4120" i="26"/>
  <c r="D4120" i="26"/>
  <c r="H4119" i="26"/>
  <c r="D4119" i="26"/>
  <c r="H4118" i="26"/>
  <c r="D4118" i="26"/>
  <c r="H4117" i="26"/>
  <c r="D4117" i="26"/>
  <c r="H4116" i="26"/>
  <c r="D4116" i="26"/>
  <c r="H4115" i="26"/>
  <c r="D4115" i="26"/>
  <c r="H4114" i="26"/>
  <c r="D4114" i="26"/>
  <c r="H4113" i="26"/>
  <c r="D4113" i="26"/>
  <c r="H4112" i="26"/>
  <c r="D4112" i="26"/>
  <c r="H4111" i="26"/>
  <c r="D4111" i="26"/>
  <c r="H4110" i="26"/>
  <c r="D4110" i="26"/>
  <c r="H4109" i="26"/>
  <c r="D4109" i="26"/>
  <c r="H4108" i="26"/>
  <c r="D4108" i="26"/>
  <c r="H4107" i="26"/>
  <c r="D4107" i="26"/>
  <c r="H4106" i="26"/>
  <c r="D4106" i="26"/>
  <c r="H4105" i="26"/>
  <c r="D4105" i="26"/>
  <c r="H4104" i="26"/>
  <c r="D4104" i="26"/>
  <c r="H4103" i="26"/>
  <c r="D4103" i="26"/>
  <c r="H4102" i="26"/>
  <c r="D4102" i="26"/>
  <c r="H4101" i="26"/>
  <c r="D4101" i="26"/>
  <c r="H4100" i="26"/>
  <c r="D4100" i="26"/>
  <c r="H4099" i="26"/>
  <c r="D4099" i="26"/>
  <c r="H4098" i="26"/>
  <c r="D4098" i="26"/>
  <c r="H4097" i="26"/>
  <c r="D4097" i="26"/>
  <c r="H4096" i="26"/>
  <c r="D4096" i="26"/>
  <c r="H4095" i="26"/>
  <c r="D4095" i="26"/>
  <c r="H4094" i="26"/>
  <c r="D4094" i="26"/>
  <c r="H4093" i="26"/>
  <c r="D4093" i="26"/>
  <c r="H4092" i="26"/>
  <c r="D4092" i="26"/>
  <c r="H4091" i="26"/>
  <c r="D4091" i="26"/>
  <c r="H4090" i="26"/>
  <c r="D4090" i="26"/>
  <c r="H4089" i="26"/>
  <c r="D4089" i="26"/>
  <c r="H4088" i="26"/>
  <c r="D4088" i="26"/>
  <c r="H4087" i="26"/>
  <c r="D4087" i="26"/>
  <c r="H4086" i="26"/>
  <c r="D4086" i="26"/>
  <c r="H4085" i="26"/>
  <c r="D4085" i="26"/>
  <c r="H4084" i="26"/>
  <c r="D4084" i="26"/>
  <c r="H4083" i="26"/>
  <c r="D4083" i="26"/>
  <c r="H4082" i="26"/>
  <c r="D4082" i="26"/>
  <c r="H4081" i="26"/>
  <c r="D4081" i="26"/>
  <c r="H4080" i="26"/>
  <c r="D4080" i="26"/>
  <c r="H4079" i="26"/>
  <c r="D4079" i="26"/>
  <c r="H4078" i="26"/>
  <c r="D4078" i="26"/>
  <c r="H4077" i="26"/>
  <c r="D4077" i="26"/>
  <c r="H4076" i="26"/>
  <c r="D4076" i="26"/>
  <c r="H4075" i="26"/>
  <c r="D4075" i="26"/>
  <c r="H4074" i="26"/>
  <c r="D4074" i="26"/>
  <c r="H4073" i="26"/>
  <c r="D4073" i="26"/>
  <c r="H4072" i="26"/>
  <c r="D4072" i="26"/>
  <c r="H4071" i="26"/>
  <c r="D4071" i="26"/>
  <c r="H4070" i="26"/>
  <c r="D4070" i="26"/>
  <c r="H4069" i="26"/>
  <c r="D4069" i="26"/>
  <c r="H4068" i="26"/>
  <c r="D4068" i="26"/>
  <c r="H4067" i="26"/>
  <c r="D4067" i="26"/>
  <c r="H4066" i="26"/>
  <c r="D4066" i="26"/>
  <c r="H4065" i="26"/>
  <c r="D4065" i="26"/>
  <c r="H4064" i="26"/>
  <c r="D4064" i="26"/>
  <c r="H4063" i="26"/>
  <c r="D4063" i="26"/>
  <c r="H4062" i="26"/>
  <c r="D4062" i="26"/>
  <c r="H4061" i="26"/>
  <c r="D4061" i="26"/>
  <c r="H4060" i="26"/>
  <c r="D4060" i="26"/>
  <c r="H4059" i="26"/>
  <c r="D4059" i="26"/>
  <c r="H4058" i="26"/>
  <c r="D4058" i="26"/>
  <c r="H4057" i="26"/>
  <c r="D4057" i="26"/>
  <c r="H4056" i="26"/>
  <c r="D4056" i="26"/>
  <c r="H4055" i="26"/>
  <c r="D4055" i="26"/>
  <c r="H4054" i="26"/>
  <c r="D4054" i="26"/>
  <c r="H4053" i="26"/>
  <c r="D4053" i="26"/>
  <c r="H4052" i="26"/>
  <c r="D4052" i="26"/>
  <c r="H4051" i="26"/>
  <c r="D4051" i="26"/>
  <c r="H4050" i="26"/>
  <c r="D4050" i="26"/>
  <c r="H4049" i="26"/>
  <c r="D4049" i="26"/>
  <c r="H4048" i="26"/>
  <c r="D4048" i="26"/>
  <c r="H4047" i="26"/>
  <c r="D4047" i="26"/>
  <c r="H4046" i="26"/>
  <c r="D4046" i="26"/>
  <c r="H4045" i="26"/>
  <c r="D4045" i="26"/>
  <c r="H4044" i="26"/>
  <c r="D4044" i="26"/>
  <c r="H4043" i="26"/>
  <c r="D4043" i="26"/>
  <c r="H4042" i="26"/>
  <c r="D4042" i="26"/>
  <c r="H4041" i="26"/>
  <c r="D4041" i="26"/>
  <c r="H4040" i="26"/>
  <c r="D4040" i="26"/>
  <c r="H4039" i="26"/>
  <c r="D4039" i="26"/>
  <c r="H4038" i="26"/>
  <c r="D4038" i="26"/>
  <c r="H4037" i="26"/>
  <c r="D4037" i="26"/>
  <c r="H4036" i="26"/>
  <c r="D4036" i="26"/>
  <c r="H4035" i="26"/>
  <c r="D4035" i="26"/>
  <c r="H4034" i="26"/>
  <c r="D4034" i="26"/>
  <c r="H4033" i="26"/>
  <c r="D4033" i="26"/>
  <c r="H4032" i="26"/>
  <c r="D4032" i="26"/>
  <c r="H4031" i="26"/>
  <c r="D4031" i="26"/>
  <c r="H4030" i="26"/>
  <c r="D4030" i="26"/>
  <c r="H4029" i="26"/>
  <c r="D4029" i="26"/>
  <c r="H4028" i="26"/>
  <c r="D4028" i="26"/>
  <c r="H4027" i="26"/>
  <c r="D4027" i="26"/>
  <c r="H4026" i="26"/>
  <c r="D4026" i="26"/>
  <c r="H4025" i="26"/>
  <c r="D4025" i="26"/>
  <c r="H4024" i="26"/>
  <c r="D4024" i="26"/>
  <c r="H4023" i="26"/>
  <c r="D4023" i="26"/>
  <c r="H4022" i="26"/>
  <c r="D4022" i="26"/>
  <c r="H4021" i="26"/>
  <c r="D4021" i="26"/>
  <c r="H4020" i="26"/>
  <c r="D4020" i="26"/>
  <c r="H4019" i="26"/>
  <c r="D4019" i="26"/>
  <c r="H4018" i="26"/>
  <c r="D4018" i="26"/>
  <c r="H4017" i="26"/>
  <c r="D4017" i="26"/>
  <c r="H4016" i="26"/>
  <c r="D4016" i="26"/>
  <c r="H4015" i="26"/>
  <c r="D4015" i="26"/>
  <c r="H4014" i="26"/>
  <c r="D4014" i="26"/>
  <c r="H4013" i="26"/>
  <c r="D4013" i="26"/>
  <c r="H4012" i="26"/>
  <c r="D4012" i="26"/>
  <c r="H4011" i="26"/>
  <c r="D4011" i="26"/>
  <c r="H4010" i="26"/>
  <c r="D4010" i="26"/>
  <c r="H4009" i="26"/>
  <c r="D4009" i="26"/>
  <c r="H4008" i="26"/>
  <c r="D4008" i="26"/>
  <c r="H4007" i="26"/>
  <c r="D4007" i="26"/>
  <c r="H4006" i="26"/>
  <c r="D4006" i="26"/>
  <c r="H4005" i="26"/>
  <c r="D4005" i="26"/>
  <c r="H4004" i="26"/>
  <c r="D4004" i="26"/>
  <c r="H4003" i="26"/>
  <c r="D4003" i="26"/>
  <c r="H4002" i="26"/>
  <c r="D4002" i="26"/>
  <c r="H4001" i="26"/>
  <c r="D4001" i="26"/>
  <c r="H4000" i="26"/>
  <c r="D4000" i="26"/>
  <c r="H3999" i="26"/>
  <c r="D3999" i="26"/>
  <c r="H3998" i="26"/>
  <c r="D3998" i="26"/>
  <c r="H3997" i="26"/>
  <c r="D3997" i="26"/>
  <c r="H3996" i="26"/>
  <c r="D3996" i="26"/>
  <c r="H3995" i="26"/>
  <c r="D3995" i="26"/>
  <c r="H3994" i="26"/>
  <c r="D3994" i="26"/>
  <c r="H3993" i="26"/>
  <c r="D3993" i="26"/>
  <c r="H3992" i="26"/>
  <c r="D3992" i="26"/>
  <c r="H3991" i="26"/>
  <c r="D3991" i="26"/>
  <c r="H3990" i="26"/>
  <c r="D3990" i="26"/>
  <c r="H3989" i="26"/>
  <c r="D3989" i="26"/>
  <c r="H3988" i="26"/>
  <c r="D3988" i="26"/>
  <c r="H3987" i="26"/>
  <c r="D3987" i="26"/>
  <c r="H3986" i="26"/>
  <c r="D3986" i="26"/>
  <c r="H3985" i="26"/>
  <c r="D3985" i="26"/>
  <c r="H3984" i="26"/>
  <c r="D3984" i="26"/>
  <c r="H3983" i="26"/>
  <c r="D3983" i="26"/>
  <c r="H3982" i="26"/>
  <c r="D3982" i="26"/>
  <c r="H3981" i="26"/>
  <c r="D3981" i="26"/>
  <c r="H3980" i="26"/>
  <c r="D3980" i="26"/>
  <c r="H3979" i="26"/>
  <c r="D3979" i="26"/>
  <c r="H3978" i="26"/>
  <c r="D3978" i="26"/>
  <c r="H3977" i="26"/>
  <c r="D3977" i="26"/>
  <c r="H3976" i="26"/>
  <c r="D3976" i="26"/>
  <c r="H3975" i="26"/>
  <c r="D3975" i="26"/>
  <c r="H3974" i="26"/>
  <c r="D3974" i="26"/>
  <c r="H3973" i="26"/>
  <c r="D3973" i="26"/>
  <c r="H3972" i="26"/>
  <c r="D3972" i="26"/>
  <c r="H3971" i="26"/>
  <c r="D3971" i="26"/>
  <c r="H3970" i="26"/>
  <c r="D3970" i="26"/>
  <c r="H3969" i="26"/>
  <c r="D3969" i="26"/>
  <c r="H3968" i="26"/>
  <c r="D3968" i="26"/>
  <c r="H3967" i="26"/>
  <c r="D3967" i="26"/>
  <c r="H3966" i="26"/>
  <c r="D3966" i="26"/>
  <c r="H3965" i="26"/>
  <c r="D3965" i="26"/>
  <c r="H3964" i="26"/>
  <c r="D3964" i="26"/>
  <c r="H3963" i="26"/>
  <c r="D3963" i="26"/>
  <c r="H3962" i="26"/>
  <c r="D3962" i="26"/>
  <c r="H3961" i="26"/>
  <c r="D3961" i="26"/>
  <c r="H3960" i="26"/>
  <c r="D3960" i="26"/>
  <c r="H3959" i="26"/>
  <c r="D3959" i="26"/>
  <c r="H3958" i="26"/>
  <c r="D3958" i="26"/>
  <c r="H3957" i="26"/>
  <c r="D3957" i="26"/>
  <c r="H3956" i="26"/>
  <c r="D3956" i="26"/>
  <c r="H3955" i="26"/>
  <c r="D3955" i="26"/>
  <c r="H3954" i="26"/>
  <c r="D3954" i="26"/>
  <c r="H3953" i="26"/>
  <c r="D3953" i="26"/>
  <c r="H3952" i="26"/>
  <c r="D3952" i="26"/>
  <c r="H3951" i="26"/>
  <c r="D3951" i="26"/>
  <c r="H3950" i="26"/>
  <c r="D3950" i="26"/>
  <c r="H3949" i="26"/>
  <c r="D3949" i="26"/>
  <c r="H3948" i="26"/>
  <c r="D3948" i="26"/>
  <c r="H3947" i="26"/>
  <c r="D3947" i="26"/>
  <c r="H3946" i="26"/>
  <c r="D3946" i="26"/>
  <c r="H3945" i="26"/>
  <c r="D3945" i="26"/>
  <c r="H3944" i="26"/>
  <c r="D3944" i="26"/>
  <c r="H3943" i="26"/>
  <c r="D3943" i="26"/>
  <c r="H3942" i="26"/>
  <c r="D3942" i="26"/>
  <c r="H3941" i="26"/>
  <c r="D3941" i="26"/>
  <c r="H3940" i="26"/>
  <c r="D3940" i="26"/>
  <c r="H3939" i="26"/>
  <c r="D3939" i="26"/>
  <c r="H3938" i="26"/>
  <c r="D3938" i="26"/>
  <c r="H3937" i="26"/>
  <c r="D3937" i="26"/>
  <c r="H3936" i="26"/>
  <c r="D3936" i="26"/>
  <c r="H3935" i="26"/>
  <c r="D3935" i="26"/>
  <c r="H3934" i="26"/>
  <c r="D3934" i="26"/>
  <c r="H3933" i="26"/>
  <c r="D3933" i="26"/>
  <c r="H3932" i="26"/>
  <c r="D3932" i="26"/>
  <c r="H3931" i="26"/>
  <c r="D3931" i="26"/>
  <c r="H3930" i="26"/>
  <c r="D3930" i="26"/>
  <c r="H3929" i="26"/>
  <c r="D3929" i="26"/>
  <c r="H3928" i="26"/>
  <c r="D3928" i="26"/>
  <c r="H3927" i="26"/>
  <c r="D3927" i="26"/>
  <c r="H3926" i="26"/>
  <c r="D3926" i="26"/>
  <c r="H3925" i="26"/>
  <c r="D3925" i="26"/>
  <c r="H3924" i="26"/>
  <c r="D3924" i="26"/>
  <c r="H3923" i="26"/>
  <c r="D3923" i="26"/>
  <c r="H3922" i="26"/>
  <c r="D3922" i="26"/>
  <c r="H3921" i="26"/>
  <c r="D3921" i="26"/>
  <c r="H3920" i="26"/>
  <c r="D3920" i="26"/>
  <c r="H3919" i="26"/>
  <c r="D3919" i="26"/>
  <c r="H3918" i="26"/>
  <c r="D3918" i="26"/>
  <c r="H3917" i="26"/>
  <c r="D3917" i="26"/>
  <c r="H3916" i="26"/>
  <c r="D3916" i="26"/>
  <c r="H3915" i="26"/>
  <c r="D3915" i="26"/>
  <c r="H3914" i="26"/>
  <c r="D3914" i="26"/>
  <c r="H3913" i="26"/>
  <c r="D3913" i="26"/>
  <c r="H3912" i="26"/>
  <c r="D3912" i="26"/>
  <c r="H3911" i="26"/>
  <c r="D3911" i="26"/>
  <c r="H3910" i="26"/>
  <c r="D3910" i="26"/>
  <c r="H3909" i="26"/>
  <c r="D3909" i="26"/>
  <c r="H3908" i="26"/>
  <c r="D3908" i="26"/>
  <c r="H3907" i="26"/>
  <c r="D3907" i="26"/>
  <c r="H3906" i="26"/>
  <c r="D3906" i="26"/>
  <c r="H3905" i="26"/>
  <c r="D3905" i="26"/>
  <c r="H3904" i="26"/>
  <c r="D3904" i="26"/>
  <c r="H3903" i="26"/>
  <c r="D3903" i="26"/>
  <c r="H3902" i="26"/>
  <c r="D3902" i="26"/>
  <c r="H3901" i="26"/>
  <c r="D3901" i="26"/>
  <c r="H3900" i="26"/>
  <c r="D3900" i="26"/>
  <c r="H3899" i="26"/>
  <c r="D3899" i="26"/>
  <c r="H3898" i="26"/>
  <c r="D3898" i="26"/>
  <c r="H3897" i="26"/>
  <c r="D3897" i="26"/>
  <c r="H3896" i="26"/>
  <c r="D3896" i="26"/>
  <c r="H3895" i="26"/>
  <c r="D3895" i="26"/>
  <c r="H3894" i="26"/>
  <c r="D3894" i="26"/>
  <c r="H3893" i="26"/>
  <c r="D3893" i="26"/>
  <c r="H3892" i="26"/>
  <c r="D3892" i="26"/>
  <c r="H3891" i="26"/>
  <c r="D3891" i="26"/>
  <c r="H3890" i="26"/>
  <c r="D3890" i="26"/>
  <c r="H3889" i="26"/>
  <c r="D3889" i="26"/>
  <c r="H3888" i="26"/>
  <c r="D3888" i="26"/>
  <c r="H3887" i="26"/>
  <c r="D3887" i="26"/>
  <c r="H3886" i="26"/>
  <c r="D3886" i="26"/>
  <c r="H3885" i="26"/>
  <c r="D3885" i="26"/>
  <c r="H3884" i="26"/>
  <c r="D3884" i="26"/>
  <c r="H3883" i="26"/>
  <c r="D3883" i="26"/>
  <c r="H3882" i="26"/>
  <c r="D3882" i="26"/>
  <c r="H3881" i="26"/>
  <c r="D3881" i="26"/>
  <c r="H3880" i="26"/>
  <c r="D3880" i="26"/>
  <c r="H3879" i="26"/>
  <c r="D3879" i="26"/>
  <c r="H3878" i="26"/>
  <c r="D3878" i="26"/>
  <c r="H3877" i="26"/>
  <c r="D3877" i="26"/>
  <c r="H3876" i="26"/>
  <c r="D3876" i="26"/>
  <c r="H3875" i="26"/>
  <c r="D3875" i="26"/>
  <c r="H3874" i="26"/>
  <c r="D3874" i="26"/>
  <c r="H3873" i="26"/>
  <c r="D3873" i="26"/>
  <c r="H3872" i="26"/>
  <c r="D3872" i="26"/>
  <c r="H3871" i="26"/>
  <c r="D3871" i="26"/>
  <c r="H3870" i="26"/>
  <c r="D3870" i="26"/>
  <c r="H3869" i="26"/>
  <c r="D3869" i="26"/>
  <c r="H3868" i="26"/>
  <c r="D3868" i="26"/>
  <c r="H3867" i="26"/>
  <c r="D3867" i="26"/>
  <c r="H3866" i="26"/>
  <c r="D3866" i="26"/>
  <c r="H3865" i="26"/>
  <c r="D3865" i="26"/>
  <c r="H3864" i="26"/>
  <c r="D3864" i="26"/>
  <c r="H3863" i="26"/>
  <c r="D3863" i="26"/>
  <c r="H3862" i="26"/>
  <c r="D3862" i="26"/>
  <c r="H3861" i="26"/>
  <c r="D3861" i="26"/>
  <c r="H3860" i="26"/>
  <c r="D3860" i="26"/>
  <c r="H3859" i="26"/>
  <c r="D3859" i="26"/>
  <c r="H3858" i="26"/>
  <c r="D3858" i="26"/>
  <c r="H3857" i="26"/>
  <c r="D3857" i="26"/>
  <c r="H3856" i="26"/>
  <c r="D3856" i="26"/>
  <c r="H3855" i="26"/>
  <c r="D3855" i="26"/>
  <c r="H3854" i="26"/>
  <c r="D3854" i="26"/>
  <c r="H3853" i="26"/>
  <c r="D3853" i="26"/>
  <c r="H3852" i="26"/>
  <c r="D3852" i="26"/>
  <c r="H3851" i="26"/>
  <c r="D3851" i="26"/>
  <c r="H3850" i="26"/>
  <c r="D3850" i="26"/>
  <c r="H3849" i="26"/>
  <c r="D3849" i="26"/>
  <c r="H3848" i="26"/>
  <c r="D3848" i="26"/>
  <c r="H3847" i="26"/>
  <c r="D3847" i="26"/>
  <c r="H3846" i="26"/>
  <c r="D3846" i="26"/>
  <c r="H3845" i="26"/>
  <c r="D3845" i="26"/>
  <c r="H3844" i="26"/>
  <c r="D3844" i="26"/>
  <c r="H3843" i="26"/>
  <c r="D3843" i="26"/>
  <c r="H3842" i="26"/>
  <c r="D3842" i="26"/>
  <c r="H3841" i="26"/>
  <c r="D3841" i="26"/>
  <c r="H3840" i="26"/>
  <c r="D3840" i="26"/>
  <c r="H3839" i="26"/>
  <c r="D3839" i="26"/>
  <c r="H3838" i="26"/>
  <c r="D3838" i="26"/>
  <c r="H3837" i="26"/>
  <c r="D3837" i="26"/>
  <c r="H3836" i="26"/>
  <c r="D3836" i="26"/>
  <c r="H3835" i="26"/>
  <c r="D3835" i="26"/>
  <c r="H3834" i="26"/>
  <c r="D3834" i="26"/>
  <c r="H3833" i="26"/>
  <c r="D3833" i="26"/>
  <c r="H3832" i="26"/>
  <c r="D3832" i="26"/>
  <c r="H3831" i="26"/>
  <c r="D3831" i="26"/>
  <c r="H3830" i="26"/>
  <c r="D3830" i="26"/>
  <c r="H3829" i="26"/>
  <c r="D3829" i="26"/>
  <c r="H3828" i="26"/>
  <c r="D3828" i="26"/>
  <c r="H3827" i="26"/>
  <c r="D3827" i="26"/>
  <c r="H3826" i="26"/>
  <c r="D3826" i="26"/>
  <c r="H3825" i="26"/>
  <c r="D3825" i="26"/>
  <c r="H3824" i="26"/>
  <c r="D3824" i="26"/>
  <c r="H3823" i="26"/>
  <c r="D3823" i="26"/>
  <c r="H3822" i="26"/>
  <c r="D3822" i="26"/>
  <c r="H3821" i="26"/>
  <c r="D3821" i="26"/>
  <c r="H3820" i="26"/>
  <c r="D3820" i="26"/>
  <c r="H3819" i="26"/>
  <c r="D3819" i="26"/>
  <c r="H3818" i="26"/>
  <c r="D3818" i="26"/>
  <c r="H3817" i="26"/>
  <c r="D3817" i="26"/>
  <c r="H3816" i="26"/>
  <c r="D3816" i="26"/>
  <c r="H3815" i="26"/>
  <c r="D3815" i="26"/>
  <c r="H3814" i="26"/>
  <c r="D3814" i="26"/>
  <c r="H3813" i="26"/>
  <c r="D3813" i="26"/>
  <c r="H3812" i="26"/>
  <c r="D3812" i="26"/>
  <c r="H3811" i="26"/>
  <c r="D3811" i="26"/>
  <c r="H3810" i="26"/>
  <c r="D3810" i="26"/>
  <c r="H3809" i="26"/>
  <c r="D3809" i="26"/>
  <c r="H3808" i="26"/>
  <c r="D3808" i="26"/>
  <c r="H3807" i="26"/>
  <c r="D3807" i="26"/>
  <c r="H3806" i="26"/>
  <c r="D3806" i="26"/>
  <c r="H3805" i="26"/>
  <c r="D3805" i="26"/>
  <c r="H3804" i="26"/>
  <c r="D3804" i="26"/>
  <c r="H3803" i="26"/>
  <c r="D3803" i="26"/>
  <c r="H3802" i="26"/>
  <c r="D3802" i="26"/>
  <c r="H3801" i="26"/>
  <c r="D3801" i="26"/>
  <c r="H3800" i="26"/>
  <c r="D3800" i="26"/>
  <c r="H3799" i="26"/>
  <c r="D3799" i="26"/>
  <c r="H3798" i="26"/>
  <c r="D3798" i="26"/>
  <c r="H3797" i="26"/>
  <c r="D3797" i="26"/>
  <c r="H3796" i="26"/>
  <c r="D3796" i="26"/>
  <c r="H3795" i="26"/>
  <c r="D3795" i="26"/>
  <c r="H3794" i="26"/>
  <c r="D3794" i="26"/>
  <c r="H3793" i="26"/>
  <c r="D3793" i="26"/>
  <c r="H3792" i="26"/>
  <c r="D3792" i="26"/>
  <c r="H3791" i="26"/>
  <c r="D3791" i="26"/>
  <c r="H3790" i="26"/>
  <c r="D3790" i="26"/>
  <c r="H3789" i="26"/>
  <c r="D3789" i="26"/>
  <c r="H3788" i="26"/>
  <c r="D3788" i="26"/>
  <c r="H3787" i="26"/>
  <c r="D3787" i="26"/>
  <c r="H3786" i="26"/>
  <c r="D3786" i="26"/>
  <c r="H3785" i="26"/>
  <c r="D3785" i="26"/>
  <c r="H3784" i="26"/>
  <c r="D3784" i="26"/>
  <c r="H3783" i="26"/>
  <c r="D3783" i="26"/>
  <c r="H3782" i="26"/>
  <c r="D3782" i="26"/>
  <c r="H3781" i="26"/>
  <c r="D3781" i="26"/>
  <c r="H3780" i="26"/>
  <c r="D3780" i="26"/>
  <c r="H3779" i="26"/>
  <c r="D3779" i="26"/>
  <c r="H3778" i="26"/>
  <c r="D3778" i="26"/>
  <c r="H3777" i="26"/>
  <c r="D3777" i="26"/>
  <c r="H3776" i="26"/>
  <c r="D3776" i="26"/>
  <c r="H3775" i="26"/>
  <c r="D3775" i="26"/>
  <c r="H3774" i="26"/>
  <c r="D3774" i="26"/>
  <c r="H3773" i="26"/>
  <c r="D3773" i="26"/>
  <c r="H3772" i="26"/>
  <c r="D3772" i="26"/>
  <c r="H3771" i="26"/>
  <c r="D3771" i="26"/>
  <c r="H3770" i="26"/>
  <c r="D3770" i="26"/>
  <c r="H3769" i="26"/>
  <c r="D3769" i="26"/>
  <c r="H3768" i="26"/>
  <c r="D3768" i="26"/>
  <c r="H3767" i="26"/>
  <c r="D3767" i="26"/>
  <c r="H3766" i="26"/>
  <c r="D3766" i="26"/>
  <c r="H3765" i="26"/>
  <c r="D3765" i="26"/>
  <c r="H3764" i="26"/>
  <c r="D3764" i="26"/>
  <c r="H3763" i="26"/>
  <c r="D3763" i="26"/>
  <c r="H3762" i="26"/>
  <c r="D3762" i="26"/>
  <c r="H3761" i="26"/>
  <c r="D3761" i="26"/>
  <c r="H3760" i="26"/>
  <c r="D3760" i="26"/>
  <c r="H3759" i="26"/>
  <c r="D3759" i="26"/>
  <c r="H3758" i="26"/>
  <c r="D3758" i="26"/>
  <c r="H3757" i="26"/>
  <c r="D3757" i="26"/>
  <c r="H3756" i="26"/>
  <c r="D3756" i="26"/>
  <c r="H3755" i="26"/>
  <c r="D3755" i="26"/>
  <c r="H3754" i="26"/>
  <c r="D3754" i="26"/>
  <c r="H3753" i="26"/>
  <c r="D3753" i="26"/>
  <c r="H3752" i="26"/>
  <c r="D3752" i="26"/>
  <c r="H3751" i="26"/>
  <c r="D3751" i="26"/>
  <c r="H3750" i="26"/>
  <c r="D3750" i="26"/>
  <c r="H3749" i="26"/>
  <c r="D3749" i="26"/>
  <c r="H3748" i="26"/>
  <c r="D3748" i="26"/>
  <c r="H3747" i="26"/>
  <c r="D3747" i="26"/>
  <c r="H3746" i="26"/>
  <c r="D3746" i="26"/>
  <c r="H3745" i="26"/>
  <c r="D3745" i="26"/>
  <c r="H3744" i="26"/>
  <c r="D3744" i="26"/>
  <c r="H3743" i="26"/>
  <c r="D3743" i="26"/>
  <c r="H3742" i="26"/>
  <c r="D3742" i="26"/>
  <c r="H3741" i="26"/>
  <c r="D3741" i="26"/>
  <c r="H3740" i="26"/>
  <c r="D3740" i="26"/>
  <c r="H3739" i="26"/>
  <c r="D3739" i="26"/>
  <c r="H3738" i="26"/>
  <c r="D3738" i="26"/>
  <c r="H3737" i="26"/>
  <c r="D3737" i="26"/>
  <c r="H3736" i="26"/>
  <c r="D3736" i="26"/>
  <c r="H3735" i="26"/>
  <c r="D3735" i="26"/>
  <c r="H3734" i="26"/>
  <c r="D3734" i="26"/>
  <c r="H3733" i="26"/>
  <c r="D3733" i="26"/>
  <c r="H3732" i="26"/>
  <c r="D3732" i="26"/>
  <c r="H3731" i="26"/>
  <c r="D3731" i="26"/>
  <c r="H3730" i="26"/>
  <c r="D3730" i="26"/>
  <c r="H3729" i="26"/>
  <c r="D3729" i="26"/>
  <c r="H3728" i="26"/>
  <c r="D3728" i="26"/>
  <c r="H3727" i="26"/>
  <c r="D3727" i="26"/>
  <c r="H3726" i="26"/>
  <c r="D3726" i="26"/>
  <c r="H3725" i="26"/>
  <c r="D3725" i="26"/>
  <c r="H3724" i="26"/>
  <c r="D3724" i="26"/>
  <c r="H3723" i="26"/>
  <c r="D3723" i="26"/>
  <c r="H3722" i="26"/>
  <c r="D3722" i="26"/>
  <c r="H3721" i="26"/>
  <c r="D3721" i="26"/>
  <c r="H3720" i="26"/>
  <c r="D3720" i="26"/>
  <c r="H3719" i="26"/>
  <c r="D3719" i="26"/>
  <c r="H3718" i="26"/>
  <c r="D3718" i="26"/>
  <c r="H3717" i="26"/>
  <c r="D3717" i="26"/>
  <c r="H3716" i="26"/>
  <c r="D3716" i="26"/>
  <c r="H3715" i="26"/>
  <c r="D3715" i="26"/>
  <c r="H3714" i="26"/>
  <c r="D3714" i="26"/>
  <c r="H3713" i="26"/>
  <c r="D3713" i="26"/>
  <c r="H3712" i="26"/>
  <c r="D3712" i="26"/>
  <c r="H3711" i="26"/>
  <c r="D3711" i="26"/>
  <c r="H3710" i="26"/>
  <c r="D3710" i="26"/>
  <c r="H3709" i="26"/>
  <c r="D3709" i="26"/>
  <c r="H3708" i="26"/>
  <c r="D3708" i="26"/>
  <c r="H3707" i="26"/>
  <c r="D3707" i="26"/>
  <c r="H3706" i="26"/>
  <c r="D3706" i="26"/>
  <c r="H3705" i="26"/>
  <c r="D3705" i="26"/>
  <c r="H3704" i="26"/>
  <c r="D3704" i="26"/>
  <c r="H3703" i="26"/>
  <c r="D3703" i="26"/>
  <c r="H3702" i="26"/>
  <c r="D3702" i="26"/>
  <c r="H3701" i="26"/>
  <c r="D3701" i="26"/>
  <c r="H3700" i="26"/>
  <c r="D3700" i="26"/>
  <c r="H3699" i="26"/>
  <c r="D3699" i="26"/>
  <c r="H3698" i="26"/>
  <c r="D3698" i="26"/>
  <c r="H3697" i="26"/>
  <c r="D3697" i="26"/>
  <c r="H3696" i="26"/>
  <c r="D3696" i="26"/>
  <c r="H3695" i="26"/>
  <c r="D3695" i="26"/>
  <c r="H3694" i="26"/>
  <c r="D3694" i="26"/>
  <c r="H3693" i="26"/>
  <c r="D3693" i="26"/>
  <c r="H3692" i="26"/>
  <c r="D3692" i="26"/>
  <c r="H3691" i="26"/>
  <c r="D3691" i="26"/>
  <c r="H3690" i="26"/>
  <c r="D3690" i="26"/>
  <c r="H3689" i="26"/>
  <c r="D3689" i="26"/>
  <c r="H3688" i="26"/>
  <c r="D3688" i="26"/>
  <c r="H3687" i="26"/>
  <c r="D3687" i="26"/>
  <c r="H3686" i="26"/>
  <c r="D3686" i="26"/>
  <c r="H3685" i="26"/>
  <c r="D3685" i="26"/>
  <c r="H3684" i="26"/>
  <c r="D3684" i="26"/>
  <c r="H3683" i="26"/>
  <c r="D3683" i="26"/>
  <c r="H3682" i="26"/>
  <c r="D3682" i="26"/>
  <c r="H3681" i="26"/>
  <c r="D3681" i="26"/>
  <c r="H3680" i="26"/>
  <c r="D3680" i="26"/>
  <c r="H3679" i="26"/>
  <c r="D3679" i="26"/>
  <c r="H3678" i="26"/>
  <c r="D3678" i="26"/>
  <c r="H3677" i="26"/>
  <c r="D3677" i="26"/>
  <c r="H3676" i="26"/>
  <c r="D3676" i="26"/>
  <c r="H3675" i="26"/>
  <c r="D3675" i="26"/>
  <c r="H3674" i="26"/>
  <c r="D3674" i="26"/>
  <c r="H3673" i="26"/>
  <c r="D3673" i="26"/>
  <c r="H3672" i="26"/>
  <c r="D3672" i="26"/>
  <c r="H3671" i="26"/>
  <c r="D3671" i="26"/>
  <c r="H3670" i="26"/>
  <c r="D3670" i="26"/>
  <c r="H3669" i="26"/>
  <c r="D3669" i="26"/>
  <c r="H3668" i="26"/>
  <c r="D3668" i="26"/>
  <c r="H3667" i="26"/>
  <c r="D3667" i="26"/>
  <c r="H3666" i="26"/>
  <c r="D3666" i="26"/>
  <c r="H3665" i="26"/>
  <c r="D3665" i="26"/>
  <c r="H3664" i="26"/>
  <c r="D3664" i="26"/>
  <c r="H3663" i="26"/>
  <c r="D3663" i="26"/>
  <c r="H3662" i="26"/>
  <c r="D3662" i="26"/>
  <c r="H3661" i="26"/>
  <c r="D3661" i="26"/>
  <c r="H3660" i="26"/>
  <c r="D3660" i="26"/>
  <c r="H3659" i="26"/>
  <c r="D3659" i="26"/>
  <c r="H3658" i="26"/>
  <c r="D3658" i="26"/>
  <c r="H3657" i="26"/>
  <c r="D3657" i="26"/>
  <c r="H3656" i="26"/>
  <c r="D3656" i="26"/>
  <c r="H3655" i="26"/>
  <c r="D3655" i="26"/>
  <c r="H3654" i="26"/>
  <c r="D3654" i="26"/>
  <c r="H3653" i="26"/>
  <c r="D3653" i="26"/>
  <c r="H3652" i="26"/>
  <c r="D3652" i="26"/>
  <c r="H3651" i="26"/>
  <c r="D3651" i="26"/>
  <c r="H3650" i="26"/>
  <c r="D3650" i="26"/>
  <c r="H3649" i="26"/>
  <c r="D3649" i="26"/>
  <c r="H3648" i="26"/>
  <c r="D3648" i="26"/>
  <c r="H3647" i="26"/>
  <c r="D3647" i="26"/>
  <c r="H3646" i="26"/>
  <c r="D3646" i="26"/>
  <c r="H3645" i="26"/>
  <c r="D3645" i="26"/>
  <c r="H3644" i="26"/>
  <c r="D3644" i="26"/>
  <c r="H3643" i="26"/>
  <c r="D3643" i="26"/>
  <c r="H3642" i="26"/>
  <c r="D3642" i="26"/>
  <c r="H3641" i="26"/>
  <c r="D3641" i="26"/>
  <c r="H3640" i="26"/>
  <c r="D3640" i="26"/>
  <c r="H3639" i="26"/>
  <c r="D3639" i="26"/>
  <c r="H3638" i="26"/>
  <c r="D3638" i="26"/>
  <c r="H3637" i="26"/>
  <c r="D3637" i="26"/>
  <c r="H3636" i="26"/>
  <c r="D3636" i="26"/>
  <c r="H3635" i="26"/>
  <c r="D3635" i="26"/>
  <c r="H3634" i="26"/>
  <c r="D3634" i="26"/>
  <c r="H3633" i="26"/>
  <c r="D3633" i="26"/>
  <c r="H3632" i="26"/>
  <c r="D3632" i="26"/>
  <c r="H3631" i="26"/>
  <c r="D3631" i="26"/>
  <c r="H3630" i="26"/>
  <c r="D3630" i="26"/>
  <c r="H3629" i="26"/>
  <c r="D3629" i="26"/>
  <c r="H3628" i="26"/>
  <c r="D3628" i="26"/>
  <c r="H3627" i="26"/>
  <c r="D3627" i="26"/>
  <c r="H3626" i="26"/>
  <c r="D3626" i="26"/>
  <c r="H3625" i="26"/>
  <c r="D3625" i="26"/>
  <c r="H3624" i="26"/>
  <c r="D3624" i="26"/>
  <c r="H3623" i="26"/>
  <c r="D3623" i="26"/>
  <c r="H3622" i="26"/>
  <c r="D3622" i="26"/>
  <c r="H3621" i="26"/>
  <c r="D3621" i="26"/>
  <c r="H3620" i="26"/>
  <c r="D3620" i="26"/>
  <c r="H3619" i="26"/>
  <c r="D3619" i="26"/>
  <c r="H3618" i="26"/>
  <c r="D3618" i="26"/>
  <c r="H3617" i="26"/>
  <c r="D3617" i="26"/>
  <c r="H3616" i="26"/>
  <c r="D3616" i="26"/>
  <c r="H3615" i="26"/>
  <c r="D3615" i="26"/>
  <c r="H3614" i="26"/>
  <c r="D3614" i="26"/>
  <c r="H3613" i="26"/>
  <c r="D3613" i="26"/>
  <c r="H3612" i="26"/>
  <c r="D3612" i="26"/>
  <c r="H3611" i="26"/>
  <c r="D3611" i="26"/>
  <c r="H3610" i="26"/>
  <c r="D3610" i="26"/>
  <c r="H3609" i="26"/>
  <c r="D3609" i="26"/>
  <c r="H3608" i="26"/>
  <c r="D3608" i="26"/>
  <c r="H3607" i="26"/>
  <c r="D3607" i="26"/>
  <c r="H3606" i="26"/>
  <c r="D3606" i="26"/>
  <c r="H3605" i="26"/>
  <c r="D3605" i="26"/>
  <c r="H3604" i="26"/>
  <c r="D3604" i="26"/>
  <c r="H3603" i="26"/>
  <c r="D3603" i="26"/>
  <c r="H3602" i="26"/>
  <c r="D3602" i="26"/>
  <c r="H3601" i="26"/>
  <c r="D3601" i="26"/>
  <c r="H3600" i="26"/>
  <c r="D3600" i="26"/>
  <c r="H3599" i="26"/>
  <c r="D3599" i="26"/>
  <c r="H3598" i="26"/>
  <c r="D3598" i="26"/>
  <c r="H3597" i="26"/>
  <c r="D3597" i="26"/>
  <c r="H3596" i="26"/>
  <c r="D3596" i="26"/>
  <c r="H3595" i="26"/>
  <c r="D3595" i="26"/>
  <c r="H3594" i="26"/>
  <c r="D3594" i="26"/>
  <c r="H3593" i="26"/>
  <c r="D3593" i="26"/>
  <c r="H3592" i="26"/>
  <c r="D3592" i="26"/>
  <c r="H3591" i="26"/>
  <c r="D3591" i="26"/>
  <c r="H3590" i="26"/>
  <c r="D3590" i="26"/>
  <c r="H3589" i="26"/>
  <c r="D3589" i="26"/>
  <c r="H3588" i="26"/>
  <c r="D3588" i="26"/>
  <c r="H3587" i="26"/>
  <c r="D3587" i="26"/>
  <c r="H3586" i="26"/>
  <c r="D3586" i="26"/>
  <c r="H3585" i="26"/>
  <c r="D3585" i="26"/>
  <c r="H3584" i="26"/>
  <c r="D3584" i="26"/>
  <c r="H3583" i="26"/>
  <c r="D3583" i="26"/>
  <c r="H3582" i="26"/>
  <c r="D3582" i="26"/>
  <c r="H3581" i="26"/>
  <c r="D3581" i="26"/>
  <c r="H3580" i="26"/>
  <c r="D3580" i="26"/>
  <c r="H3579" i="26"/>
  <c r="D3579" i="26"/>
  <c r="H3578" i="26"/>
  <c r="D3578" i="26"/>
  <c r="H3577" i="26"/>
  <c r="D3577" i="26"/>
  <c r="H3576" i="26"/>
  <c r="D3576" i="26"/>
  <c r="H3575" i="26"/>
  <c r="D3575" i="26"/>
  <c r="H3574" i="26"/>
  <c r="D3574" i="26"/>
  <c r="H3573" i="26"/>
  <c r="D3573" i="26"/>
  <c r="H3572" i="26"/>
  <c r="D3572" i="26"/>
  <c r="H3571" i="26"/>
  <c r="D3571" i="26"/>
  <c r="H3570" i="26"/>
  <c r="D3570" i="26"/>
  <c r="H3569" i="26"/>
  <c r="D3569" i="26"/>
  <c r="H3568" i="26"/>
  <c r="D3568" i="26"/>
  <c r="H3567" i="26"/>
  <c r="D3567" i="26"/>
  <c r="H3566" i="26"/>
  <c r="D3566" i="26"/>
  <c r="H3565" i="26"/>
  <c r="D3565" i="26"/>
  <c r="H3564" i="26"/>
  <c r="D3564" i="26"/>
  <c r="H3563" i="26"/>
  <c r="D3563" i="26"/>
  <c r="H3562" i="26"/>
  <c r="D3562" i="26"/>
  <c r="H3561" i="26"/>
  <c r="D3561" i="26"/>
  <c r="H3560" i="26"/>
  <c r="D3560" i="26"/>
  <c r="H3559" i="26"/>
  <c r="D3559" i="26"/>
  <c r="H3558" i="26"/>
  <c r="D3558" i="26"/>
  <c r="H3557" i="26"/>
  <c r="D3557" i="26"/>
  <c r="H3556" i="26"/>
  <c r="D3556" i="26"/>
  <c r="H3555" i="26"/>
  <c r="D3555" i="26"/>
  <c r="H3554" i="26"/>
  <c r="D3554" i="26"/>
  <c r="H3553" i="26"/>
  <c r="D3553" i="26"/>
  <c r="H3552" i="26"/>
  <c r="D3552" i="26"/>
  <c r="H3551" i="26"/>
  <c r="D3551" i="26"/>
  <c r="H3550" i="26"/>
  <c r="D3550" i="26"/>
  <c r="H3549" i="26"/>
  <c r="D3549" i="26"/>
  <c r="H3548" i="26"/>
  <c r="D3548" i="26"/>
  <c r="H3547" i="26"/>
  <c r="D3547" i="26"/>
  <c r="H3546" i="26"/>
  <c r="D3546" i="26"/>
  <c r="H3545" i="26"/>
  <c r="D3545" i="26"/>
  <c r="H3544" i="26"/>
  <c r="D3544" i="26"/>
  <c r="H3543" i="26"/>
  <c r="D3543" i="26"/>
  <c r="H3542" i="26"/>
  <c r="D3542" i="26"/>
  <c r="H3541" i="26"/>
  <c r="D3541" i="26"/>
  <c r="H3540" i="26"/>
  <c r="D3540" i="26"/>
  <c r="H3539" i="26"/>
  <c r="D3539" i="26"/>
  <c r="H3538" i="26"/>
  <c r="D3538" i="26"/>
  <c r="H3537" i="26"/>
  <c r="D3537" i="26"/>
  <c r="H3536" i="26"/>
  <c r="D3536" i="26"/>
  <c r="H3535" i="26"/>
  <c r="D3535" i="26"/>
  <c r="H3534" i="26"/>
  <c r="D3534" i="26"/>
  <c r="H3533" i="26"/>
  <c r="D3533" i="26"/>
  <c r="H3532" i="26"/>
  <c r="D3532" i="26"/>
  <c r="H3531" i="26"/>
  <c r="D3531" i="26"/>
  <c r="H3530" i="26"/>
  <c r="D3530" i="26"/>
  <c r="H3529" i="26"/>
  <c r="D3529" i="26"/>
  <c r="H3528" i="26"/>
  <c r="D3528" i="26"/>
  <c r="H3527" i="26"/>
  <c r="D3527" i="26"/>
  <c r="H3526" i="26"/>
  <c r="D3526" i="26"/>
  <c r="H3525" i="26"/>
  <c r="D3525" i="26"/>
  <c r="H3524" i="26"/>
  <c r="D3524" i="26"/>
  <c r="H3523" i="26"/>
  <c r="D3523" i="26"/>
  <c r="H3522" i="26"/>
  <c r="D3522" i="26"/>
  <c r="H3521" i="26"/>
  <c r="D3521" i="26"/>
  <c r="H3520" i="26"/>
  <c r="D3520" i="26"/>
  <c r="H3519" i="26"/>
  <c r="D3519" i="26"/>
  <c r="H3518" i="26"/>
  <c r="D3518" i="26"/>
  <c r="H3517" i="26"/>
  <c r="D3517" i="26"/>
  <c r="H3516" i="26"/>
  <c r="D3516" i="26"/>
  <c r="H3515" i="26"/>
  <c r="D3515" i="26"/>
  <c r="H3514" i="26"/>
  <c r="D3514" i="26"/>
  <c r="H3513" i="26"/>
  <c r="D3513" i="26"/>
  <c r="H3512" i="26"/>
  <c r="D3512" i="26"/>
  <c r="H3511" i="26"/>
  <c r="D3511" i="26"/>
  <c r="H3510" i="26"/>
  <c r="D3510" i="26"/>
  <c r="H3509" i="26"/>
  <c r="D3509" i="26"/>
  <c r="H3508" i="26"/>
  <c r="D3508" i="26"/>
  <c r="H3507" i="26"/>
  <c r="D3507" i="26"/>
  <c r="H3506" i="26"/>
  <c r="D3506" i="26"/>
  <c r="H3505" i="26"/>
  <c r="D3505" i="26"/>
  <c r="H3504" i="26"/>
  <c r="D3504" i="26"/>
  <c r="H3503" i="26"/>
  <c r="D3503" i="26"/>
  <c r="H3502" i="26"/>
  <c r="D3502" i="26"/>
  <c r="H3501" i="26"/>
  <c r="D3501" i="26"/>
  <c r="H3500" i="26"/>
  <c r="D3500" i="26"/>
  <c r="H3499" i="26"/>
  <c r="D3499" i="26"/>
  <c r="H3498" i="26"/>
  <c r="D3498" i="26"/>
  <c r="H3497" i="26"/>
  <c r="D3497" i="26"/>
  <c r="H3496" i="26"/>
  <c r="D3496" i="26"/>
  <c r="H3495" i="26"/>
  <c r="D3495" i="26"/>
  <c r="H3494" i="26"/>
  <c r="D3494" i="26"/>
  <c r="H3493" i="26"/>
  <c r="D3493" i="26"/>
  <c r="H3492" i="26"/>
  <c r="D3492" i="26"/>
  <c r="H3491" i="26"/>
  <c r="D3491" i="26"/>
  <c r="H3490" i="26"/>
  <c r="D3490" i="26"/>
  <c r="H3489" i="26"/>
  <c r="D3489" i="26"/>
  <c r="H3488" i="26"/>
  <c r="D3488" i="26"/>
  <c r="H3487" i="26"/>
  <c r="D3487" i="26"/>
  <c r="H3486" i="26"/>
  <c r="D3486" i="26"/>
  <c r="H3485" i="26"/>
  <c r="D3485" i="26"/>
  <c r="H3484" i="26"/>
  <c r="D3484" i="26"/>
  <c r="H3483" i="26"/>
  <c r="D3483" i="26"/>
  <c r="H3482" i="26"/>
  <c r="D3482" i="26"/>
  <c r="H3481" i="26"/>
  <c r="D3481" i="26"/>
  <c r="H3480" i="26"/>
  <c r="D3480" i="26"/>
  <c r="H3479" i="26"/>
  <c r="D3479" i="26"/>
  <c r="H3478" i="26"/>
  <c r="D3478" i="26"/>
  <c r="H3477" i="26"/>
  <c r="D3477" i="26"/>
  <c r="H3476" i="26"/>
  <c r="D3476" i="26"/>
  <c r="H3475" i="26"/>
  <c r="D3475" i="26"/>
  <c r="H3474" i="26"/>
  <c r="D3474" i="26"/>
  <c r="H3473" i="26"/>
  <c r="D3473" i="26"/>
  <c r="H3472" i="26"/>
  <c r="D3472" i="26"/>
  <c r="H3471" i="26"/>
  <c r="D3471" i="26"/>
  <c r="H3470" i="26"/>
  <c r="D3470" i="26"/>
  <c r="H3469" i="26"/>
  <c r="D3469" i="26"/>
  <c r="H3468" i="26"/>
  <c r="D3468" i="26"/>
  <c r="H3467" i="26"/>
  <c r="D3467" i="26"/>
  <c r="H3466" i="26"/>
  <c r="D3466" i="26"/>
  <c r="H3465" i="26"/>
  <c r="D3465" i="26"/>
  <c r="H3464" i="26"/>
  <c r="D3464" i="26"/>
  <c r="H3463" i="26"/>
  <c r="D3463" i="26"/>
  <c r="H3462" i="26"/>
  <c r="D3462" i="26"/>
  <c r="H3461" i="26"/>
  <c r="D3461" i="26"/>
  <c r="H3460" i="26"/>
  <c r="D3460" i="26"/>
  <c r="H3459" i="26"/>
  <c r="D3459" i="26"/>
  <c r="H3458" i="26"/>
  <c r="D3458" i="26"/>
  <c r="H3457" i="26"/>
  <c r="D3457" i="26"/>
  <c r="H3456" i="26"/>
  <c r="D3456" i="26"/>
  <c r="H3455" i="26"/>
  <c r="D3455" i="26"/>
  <c r="H3454" i="26"/>
  <c r="D3454" i="26"/>
  <c r="H3453" i="26"/>
  <c r="D3453" i="26"/>
  <c r="H3452" i="26"/>
  <c r="D3452" i="26"/>
  <c r="H3451" i="26"/>
  <c r="D3451" i="26"/>
  <c r="H3450" i="26"/>
  <c r="D3450" i="26"/>
  <c r="H3449" i="26"/>
  <c r="D3449" i="26"/>
  <c r="H3448" i="26"/>
  <c r="D3448" i="26"/>
  <c r="H3447" i="26"/>
  <c r="D3447" i="26"/>
  <c r="H3446" i="26"/>
  <c r="D3446" i="26"/>
  <c r="H3445" i="26"/>
  <c r="D3445" i="26"/>
  <c r="H3444" i="26"/>
  <c r="D3444" i="26"/>
  <c r="H3443" i="26"/>
  <c r="D3443" i="26"/>
  <c r="H3442" i="26"/>
  <c r="D3442" i="26"/>
  <c r="H3441" i="26"/>
  <c r="D3441" i="26"/>
  <c r="H3440" i="26"/>
  <c r="D3440" i="26"/>
  <c r="H3439" i="26"/>
  <c r="D3439" i="26"/>
  <c r="H3438" i="26"/>
  <c r="D3438" i="26"/>
  <c r="H3437" i="26"/>
  <c r="D3437" i="26"/>
  <c r="H3436" i="26"/>
  <c r="D3436" i="26"/>
  <c r="H3435" i="26"/>
  <c r="D3435" i="26"/>
  <c r="H3434" i="26"/>
  <c r="D3434" i="26"/>
  <c r="H3433" i="26"/>
  <c r="D3433" i="26"/>
  <c r="H3432" i="26"/>
  <c r="D3432" i="26"/>
  <c r="H3431" i="26"/>
  <c r="D3431" i="26"/>
  <c r="H3430" i="26"/>
  <c r="D3430" i="26"/>
  <c r="H3429" i="26"/>
  <c r="D3429" i="26"/>
  <c r="H3428" i="26"/>
  <c r="D3428" i="26"/>
  <c r="H3427" i="26"/>
  <c r="D3427" i="26"/>
  <c r="H3426" i="26"/>
  <c r="D3426" i="26"/>
  <c r="H3425" i="26"/>
  <c r="D3425" i="26"/>
  <c r="H3424" i="26"/>
  <c r="D3424" i="26"/>
  <c r="H3423" i="26"/>
  <c r="D3423" i="26"/>
  <c r="H3422" i="26"/>
  <c r="D3422" i="26"/>
  <c r="H3421" i="26"/>
  <c r="D3421" i="26"/>
  <c r="H3420" i="26"/>
  <c r="D3420" i="26"/>
  <c r="H3419" i="26"/>
  <c r="D3419" i="26"/>
  <c r="H3418" i="26"/>
  <c r="D3418" i="26"/>
  <c r="H3417" i="26"/>
  <c r="D3417" i="26"/>
  <c r="H3416" i="26"/>
  <c r="D3416" i="26"/>
  <c r="H3415" i="26"/>
  <c r="D3415" i="26"/>
  <c r="H3414" i="26"/>
  <c r="D3414" i="26"/>
  <c r="H3413" i="26"/>
  <c r="D3413" i="26"/>
  <c r="H3412" i="26"/>
  <c r="D3412" i="26"/>
  <c r="H3411" i="26"/>
  <c r="D3411" i="26"/>
  <c r="H3410" i="26"/>
  <c r="D3410" i="26"/>
  <c r="H3409" i="26"/>
  <c r="D3409" i="26"/>
  <c r="H3408" i="26"/>
  <c r="D3408" i="26"/>
  <c r="H3407" i="26"/>
  <c r="D3407" i="26"/>
  <c r="H3406" i="26"/>
  <c r="D3406" i="26"/>
  <c r="H3405" i="26"/>
  <c r="D3405" i="26"/>
  <c r="H3404" i="26"/>
  <c r="D3404" i="26"/>
  <c r="H3403" i="26"/>
  <c r="D3403" i="26"/>
  <c r="H3402" i="26"/>
  <c r="D3402" i="26"/>
  <c r="H3401" i="26"/>
  <c r="D3401" i="26"/>
  <c r="H3400" i="26"/>
  <c r="D3400" i="26"/>
  <c r="H3399" i="26"/>
  <c r="D3399" i="26"/>
  <c r="H3398" i="26"/>
  <c r="D3398" i="26"/>
  <c r="H3397" i="26"/>
  <c r="D3397" i="26"/>
  <c r="H3396" i="26"/>
  <c r="D3396" i="26"/>
  <c r="H3395" i="26"/>
  <c r="D3395" i="26"/>
  <c r="H3394" i="26"/>
  <c r="D3394" i="26"/>
  <c r="H3393" i="26"/>
  <c r="D3393" i="26"/>
  <c r="H3392" i="26"/>
  <c r="D3392" i="26"/>
  <c r="H3391" i="26"/>
  <c r="D3391" i="26"/>
  <c r="H3390" i="26"/>
  <c r="D3390" i="26"/>
  <c r="H3389" i="26"/>
  <c r="D3389" i="26"/>
  <c r="H3388" i="26"/>
  <c r="D3388" i="26"/>
  <c r="H3387" i="26"/>
  <c r="D3387" i="26"/>
  <c r="H3386" i="26"/>
  <c r="D3386" i="26"/>
  <c r="H3385" i="26"/>
  <c r="D3385" i="26"/>
  <c r="H3384" i="26"/>
  <c r="D3384" i="26"/>
  <c r="H3383" i="26"/>
  <c r="D3383" i="26"/>
  <c r="H3382" i="26"/>
  <c r="D3382" i="26"/>
  <c r="H3381" i="26"/>
  <c r="D3381" i="26"/>
  <c r="H3380" i="26"/>
  <c r="D3380" i="26"/>
  <c r="H3379" i="26"/>
  <c r="D3379" i="26"/>
  <c r="H3378" i="26"/>
  <c r="D3378" i="26"/>
  <c r="H3377" i="26"/>
  <c r="D3377" i="26"/>
  <c r="H3376" i="26"/>
  <c r="D3376" i="26"/>
  <c r="H3375" i="26"/>
  <c r="D3375" i="26"/>
  <c r="H3374" i="26"/>
  <c r="D3374" i="26"/>
  <c r="H3373" i="26"/>
  <c r="D3373" i="26"/>
  <c r="H3372" i="26"/>
  <c r="D3372" i="26"/>
  <c r="H3371" i="26"/>
  <c r="D3371" i="26"/>
  <c r="H3370" i="26"/>
  <c r="D3370" i="26"/>
  <c r="H3369" i="26"/>
  <c r="D3369" i="26"/>
  <c r="H3368" i="26"/>
  <c r="D3368" i="26"/>
  <c r="H3367" i="26"/>
  <c r="D3367" i="26"/>
  <c r="H3366" i="26"/>
  <c r="D3366" i="26"/>
  <c r="H3365" i="26"/>
  <c r="D3365" i="26"/>
  <c r="H3364" i="26"/>
  <c r="D3364" i="26"/>
  <c r="H3363" i="26"/>
  <c r="D3363" i="26"/>
  <c r="H3362" i="26"/>
  <c r="D3362" i="26"/>
  <c r="H3361" i="26"/>
  <c r="D3361" i="26"/>
  <c r="H3360" i="26"/>
  <c r="D3360" i="26"/>
  <c r="H3359" i="26"/>
  <c r="D3359" i="26"/>
  <c r="H3358" i="26"/>
  <c r="D3358" i="26"/>
  <c r="H3357" i="26"/>
  <c r="D3357" i="26"/>
  <c r="H3356" i="26"/>
  <c r="D3356" i="26"/>
  <c r="H3355" i="26"/>
  <c r="D3355" i="26"/>
  <c r="H3354" i="26"/>
  <c r="D3354" i="26"/>
  <c r="H3353" i="26"/>
  <c r="D3353" i="26"/>
  <c r="H3352" i="26"/>
  <c r="D3352" i="26"/>
  <c r="H3351" i="26"/>
  <c r="D3351" i="26"/>
  <c r="H3350" i="26"/>
  <c r="D3350" i="26"/>
  <c r="H3349" i="26"/>
  <c r="D3349" i="26"/>
  <c r="H3348" i="26"/>
  <c r="D3348" i="26"/>
  <c r="H3347" i="26"/>
  <c r="D3347" i="26"/>
  <c r="H3346" i="26"/>
  <c r="D3346" i="26"/>
  <c r="H3345" i="26"/>
  <c r="D3345" i="26"/>
  <c r="H3344" i="26"/>
  <c r="D3344" i="26"/>
  <c r="H3343" i="26"/>
  <c r="D3343" i="26"/>
  <c r="H3342" i="26"/>
  <c r="D3342" i="26"/>
  <c r="H3341" i="26"/>
  <c r="D3341" i="26"/>
  <c r="H3340" i="26"/>
  <c r="D3340" i="26"/>
  <c r="H3339" i="26"/>
  <c r="D3339" i="26"/>
  <c r="H3338" i="26"/>
  <c r="D3338" i="26"/>
  <c r="H3337" i="26"/>
  <c r="D3337" i="26"/>
  <c r="H3336" i="26"/>
  <c r="D3336" i="26"/>
  <c r="H3335" i="26"/>
  <c r="D3335" i="26"/>
  <c r="H3334" i="26"/>
  <c r="D3334" i="26"/>
  <c r="H3333" i="26"/>
  <c r="D3333" i="26"/>
  <c r="H3332" i="26"/>
  <c r="D3332" i="26"/>
  <c r="H3331" i="26"/>
  <c r="D3331" i="26"/>
  <c r="H3330" i="26"/>
  <c r="D3330" i="26"/>
  <c r="H3329" i="26"/>
  <c r="D3329" i="26"/>
  <c r="H3328" i="26"/>
  <c r="D3328" i="26"/>
  <c r="H3327" i="26"/>
  <c r="D3327" i="26"/>
  <c r="H3326" i="26"/>
  <c r="D3326" i="26"/>
  <c r="H3325" i="26"/>
  <c r="D3325" i="26"/>
  <c r="H3324" i="26"/>
  <c r="D3324" i="26"/>
  <c r="H3323" i="26"/>
  <c r="D3323" i="26"/>
  <c r="H3322" i="26"/>
  <c r="D3322" i="26"/>
  <c r="H3321" i="26"/>
  <c r="D3321" i="26"/>
  <c r="H3320" i="26"/>
  <c r="D3320" i="26"/>
  <c r="H3319" i="26"/>
  <c r="D3319" i="26"/>
  <c r="H3318" i="26"/>
  <c r="D3318" i="26"/>
  <c r="H3317" i="26"/>
  <c r="D3317" i="26"/>
  <c r="H3316" i="26"/>
  <c r="D3316" i="26"/>
  <c r="H3315" i="26"/>
  <c r="D3315" i="26"/>
  <c r="H3314" i="26"/>
  <c r="D3314" i="26"/>
  <c r="H3313" i="26"/>
  <c r="D3313" i="26"/>
  <c r="H3312" i="26"/>
  <c r="D3312" i="26"/>
  <c r="H3311" i="26"/>
  <c r="D3311" i="26"/>
  <c r="H3310" i="26"/>
  <c r="D3310" i="26"/>
  <c r="H3309" i="26"/>
  <c r="D3309" i="26"/>
  <c r="H3308" i="26"/>
  <c r="D3308" i="26"/>
  <c r="H3307" i="26"/>
  <c r="D3307" i="26"/>
  <c r="H3306" i="26"/>
  <c r="D3306" i="26"/>
  <c r="H3305" i="26"/>
  <c r="D3305" i="26"/>
  <c r="H3304" i="26"/>
  <c r="D3304" i="26"/>
  <c r="H3303" i="26"/>
  <c r="D3303" i="26"/>
  <c r="H3302" i="26"/>
  <c r="D3302" i="26"/>
  <c r="H3301" i="26"/>
  <c r="D3301" i="26"/>
  <c r="H3300" i="26"/>
  <c r="D3300" i="26"/>
  <c r="H3299" i="26"/>
  <c r="D3299" i="26"/>
  <c r="H3298" i="26"/>
  <c r="D3298" i="26"/>
  <c r="H3297" i="26"/>
  <c r="D3297" i="26"/>
  <c r="H3296" i="26"/>
  <c r="D3296" i="26"/>
  <c r="H3295" i="26"/>
  <c r="D3295" i="26"/>
  <c r="H3294" i="26"/>
  <c r="D3294" i="26"/>
  <c r="H3293" i="26"/>
  <c r="D3293" i="26"/>
  <c r="H3292" i="26"/>
  <c r="D3292" i="26"/>
  <c r="H3291" i="26"/>
  <c r="D3291" i="26"/>
  <c r="H3290" i="26"/>
  <c r="D3290" i="26"/>
  <c r="H3289" i="26"/>
  <c r="D3289" i="26"/>
  <c r="H3288" i="26"/>
  <c r="D3288" i="26"/>
  <c r="H3287" i="26"/>
  <c r="D3287" i="26"/>
  <c r="H3286" i="26"/>
  <c r="D3286" i="26"/>
  <c r="H3285" i="26"/>
  <c r="D3285" i="26"/>
  <c r="H3284" i="26"/>
  <c r="D3284" i="26"/>
  <c r="H3283" i="26"/>
  <c r="D3283" i="26"/>
  <c r="H3282" i="26"/>
  <c r="D3282" i="26"/>
  <c r="H3281" i="26"/>
  <c r="D3281" i="26"/>
  <c r="H3280" i="26"/>
  <c r="D3280" i="26"/>
  <c r="H3279" i="26"/>
  <c r="D3279" i="26"/>
  <c r="H3278" i="26"/>
  <c r="D3278" i="26"/>
  <c r="H3277" i="26"/>
  <c r="D3277" i="26"/>
  <c r="H3276" i="26"/>
  <c r="D3276" i="26"/>
  <c r="H3275" i="26"/>
  <c r="D3275" i="26"/>
  <c r="H3274" i="26"/>
  <c r="D3274" i="26"/>
  <c r="H3273" i="26"/>
  <c r="D3273" i="26"/>
  <c r="H3272" i="26"/>
  <c r="D3272" i="26"/>
  <c r="H3271" i="26"/>
  <c r="D3271" i="26"/>
  <c r="H3270" i="26"/>
  <c r="D3270" i="26"/>
  <c r="H3269" i="26"/>
  <c r="D3269" i="26"/>
  <c r="H3268" i="26"/>
  <c r="D3268" i="26"/>
  <c r="H3267" i="26"/>
  <c r="D3267" i="26"/>
  <c r="H3266" i="26"/>
  <c r="D3266" i="26"/>
  <c r="H3265" i="26"/>
  <c r="D3265" i="26"/>
  <c r="H3264" i="26"/>
  <c r="D3264" i="26"/>
  <c r="H3263" i="26"/>
  <c r="D3263" i="26"/>
  <c r="H3262" i="26"/>
  <c r="D3262" i="26"/>
  <c r="H3261" i="26"/>
  <c r="D3261" i="26"/>
  <c r="H3260" i="26"/>
  <c r="D3260" i="26"/>
  <c r="H3259" i="26"/>
  <c r="D3259" i="26"/>
  <c r="H3258" i="26"/>
  <c r="D3258" i="26"/>
  <c r="H3257" i="26"/>
  <c r="D3257" i="26"/>
  <c r="H3256" i="26"/>
  <c r="D3256" i="26"/>
  <c r="H3255" i="26"/>
  <c r="D3255" i="26"/>
  <c r="H3254" i="26"/>
  <c r="D3254" i="26"/>
  <c r="H3253" i="26"/>
  <c r="D3253" i="26"/>
  <c r="H3252" i="26"/>
  <c r="D3252" i="26"/>
  <c r="H3251" i="26"/>
  <c r="D3251" i="26"/>
  <c r="H3250" i="26"/>
  <c r="D3250" i="26"/>
  <c r="H3249" i="26"/>
  <c r="D3249" i="26"/>
  <c r="H3248" i="26"/>
  <c r="D3248" i="26"/>
  <c r="H3247" i="26"/>
  <c r="D3247" i="26"/>
  <c r="H3246" i="26"/>
  <c r="D3246" i="26"/>
  <c r="H3245" i="26"/>
  <c r="D3245" i="26"/>
  <c r="H3244" i="26"/>
  <c r="D3244" i="26"/>
  <c r="H3243" i="26"/>
  <c r="D3243" i="26"/>
  <c r="H3242" i="26"/>
  <c r="D3242" i="26"/>
  <c r="H3241" i="26"/>
  <c r="D3241" i="26"/>
  <c r="H3240" i="26"/>
  <c r="D3240" i="26"/>
  <c r="H3239" i="26"/>
  <c r="D3239" i="26"/>
  <c r="H3238" i="26"/>
  <c r="D3238" i="26"/>
  <c r="H3237" i="26"/>
  <c r="D3237" i="26"/>
  <c r="H3236" i="26"/>
  <c r="D3236" i="26"/>
  <c r="H3235" i="26"/>
  <c r="D3235" i="26"/>
  <c r="H3234" i="26"/>
  <c r="D3234" i="26"/>
  <c r="H3233" i="26"/>
  <c r="D3233" i="26"/>
  <c r="H3232" i="26"/>
  <c r="D3232" i="26"/>
  <c r="H3231" i="26"/>
  <c r="D3231" i="26"/>
  <c r="H3230" i="26"/>
  <c r="D3230" i="26"/>
  <c r="H3229" i="26"/>
  <c r="D3229" i="26"/>
  <c r="H3228" i="26"/>
  <c r="D3228" i="26"/>
  <c r="H3227" i="26"/>
  <c r="D3227" i="26"/>
  <c r="H3226" i="26"/>
  <c r="D3226" i="26"/>
  <c r="H3225" i="26"/>
  <c r="D3225" i="26"/>
  <c r="H3224" i="26"/>
  <c r="D3224" i="26"/>
  <c r="H3223" i="26"/>
  <c r="D3223" i="26"/>
  <c r="H3222" i="26"/>
  <c r="D3222" i="26"/>
  <c r="H3221" i="26"/>
  <c r="D3221" i="26"/>
  <c r="H3220" i="26"/>
  <c r="D3220" i="26"/>
  <c r="H3219" i="26"/>
  <c r="D3219" i="26"/>
  <c r="H3218" i="26"/>
  <c r="D3218" i="26"/>
  <c r="H3217" i="26"/>
  <c r="D3217" i="26"/>
  <c r="H3216" i="26"/>
  <c r="D3216" i="26"/>
  <c r="H3215" i="26"/>
  <c r="D3215" i="26"/>
  <c r="H3214" i="26"/>
  <c r="D3214" i="26"/>
  <c r="H3213" i="26"/>
  <c r="D3213" i="26"/>
  <c r="H3212" i="26"/>
  <c r="D3212" i="26"/>
  <c r="H3211" i="26"/>
  <c r="D3211" i="26"/>
  <c r="H3210" i="26"/>
  <c r="D3210" i="26"/>
  <c r="H3209" i="26"/>
  <c r="D3209" i="26"/>
  <c r="H3208" i="26"/>
  <c r="D3208" i="26"/>
  <c r="H3207" i="26"/>
  <c r="D3207" i="26"/>
  <c r="H3206" i="26"/>
  <c r="D3206" i="26"/>
  <c r="H3205" i="26"/>
  <c r="D3205" i="26"/>
  <c r="H3204" i="26"/>
  <c r="D3204" i="26"/>
  <c r="H3203" i="26"/>
  <c r="D3203" i="26"/>
  <c r="H3202" i="26"/>
  <c r="D3202" i="26"/>
  <c r="H3201" i="26"/>
  <c r="D3201" i="26"/>
  <c r="H3200" i="26"/>
  <c r="D3200" i="26"/>
  <c r="H3199" i="26"/>
  <c r="D3199" i="26"/>
  <c r="H3198" i="26"/>
  <c r="D3198" i="26"/>
  <c r="H3197" i="26"/>
  <c r="D3197" i="26"/>
  <c r="H3196" i="26"/>
  <c r="D3196" i="26"/>
  <c r="H3195" i="26"/>
  <c r="D3195" i="26"/>
  <c r="H3194" i="26"/>
  <c r="D3194" i="26"/>
  <c r="H3193" i="26"/>
  <c r="D3193" i="26"/>
  <c r="H3192" i="26"/>
  <c r="D3192" i="26"/>
  <c r="H3191" i="26"/>
  <c r="D3191" i="26"/>
  <c r="H3190" i="26"/>
  <c r="D3190" i="26"/>
  <c r="H3189" i="26"/>
  <c r="D3189" i="26"/>
  <c r="H3188" i="26"/>
  <c r="D3188" i="26"/>
  <c r="H3187" i="26"/>
  <c r="D3187" i="26"/>
  <c r="H3186" i="26"/>
  <c r="D3186" i="26"/>
  <c r="H3185" i="26"/>
  <c r="D3185" i="26"/>
  <c r="H3184" i="26"/>
  <c r="D3184" i="26"/>
  <c r="H3183" i="26"/>
  <c r="D3183" i="26"/>
  <c r="H3182" i="26"/>
  <c r="D3182" i="26"/>
  <c r="H3181" i="26"/>
  <c r="D3181" i="26"/>
  <c r="H3180" i="26"/>
  <c r="D3180" i="26"/>
  <c r="H3179" i="26"/>
  <c r="D3179" i="26"/>
  <c r="H3178" i="26"/>
  <c r="D3178" i="26"/>
  <c r="H3177" i="26"/>
  <c r="D3177" i="26"/>
  <c r="H3176" i="26"/>
  <c r="D3176" i="26"/>
  <c r="H3175" i="26"/>
  <c r="D3175" i="26"/>
  <c r="H3174" i="26"/>
  <c r="D3174" i="26"/>
  <c r="H3173" i="26"/>
  <c r="D3173" i="26"/>
  <c r="H3172" i="26"/>
  <c r="D3172" i="26"/>
  <c r="H3171" i="26"/>
  <c r="D3171" i="26"/>
  <c r="H3170" i="26"/>
  <c r="D3170" i="26"/>
  <c r="H3169" i="26"/>
  <c r="D3169" i="26"/>
  <c r="H3168" i="26"/>
  <c r="D3168" i="26"/>
  <c r="H3167" i="26"/>
  <c r="D3167" i="26"/>
  <c r="H3166" i="26"/>
  <c r="D3166" i="26"/>
  <c r="H3165" i="26"/>
  <c r="D3165" i="26"/>
  <c r="H3164" i="26"/>
  <c r="D3164" i="26"/>
  <c r="H3163" i="26"/>
  <c r="D3163" i="26"/>
  <c r="H3162" i="26"/>
  <c r="D3162" i="26"/>
  <c r="H3161" i="26"/>
  <c r="D3161" i="26"/>
  <c r="H3160" i="26"/>
  <c r="D3160" i="26"/>
  <c r="H3159" i="26"/>
  <c r="D3159" i="26"/>
  <c r="H3158" i="26"/>
  <c r="D3158" i="26"/>
  <c r="H3157" i="26"/>
  <c r="D3157" i="26"/>
  <c r="H3156" i="26"/>
  <c r="D3156" i="26"/>
  <c r="H3155" i="26"/>
  <c r="D3155" i="26"/>
  <c r="H3154" i="26"/>
  <c r="D3154" i="26"/>
  <c r="H3153" i="26"/>
  <c r="D3153" i="26"/>
  <c r="H3152" i="26"/>
  <c r="D3152" i="26"/>
  <c r="H3151" i="26"/>
  <c r="D3151" i="26"/>
  <c r="H3150" i="26"/>
  <c r="D3150" i="26"/>
  <c r="H3149" i="26"/>
  <c r="D3149" i="26"/>
  <c r="H3148" i="26"/>
  <c r="D3148" i="26"/>
  <c r="H3147" i="26"/>
  <c r="D3147" i="26"/>
  <c r="H3146" i="26"/>
  <c r="D3146" i="26"/>
  <c r="H3145" i="26"/>
  <c r="D3145" i="26"/>
  <c r="H3144" i="26"/>
  <c r="D3144" i="26"/>
  <c r="H3143" i="26"/>
  <c r="D3143" i="26"/>
  <c r="H3142" i="26"/>
  <c r="D3142" i="26"/>
  <c r="H3141" i="26"/>
  <c r="D3141" i="26"/>
  <c r="H3140" i="26"/>
  <c r="D3140" i="26"/>
  <c r="H3139" i="26"/>
  <c r="D3139" i="26"/>
  <c r="H3138" i="26"/>
  <c r="D3138" i="26"/>
  <c r="H3137" i="26"/>
  <c r="D3137" i="26"/>
  <c r="H3136" i="26"/>
  <c r="D3136" i="26"/>
  <c r="H3135" i="26"/>
  <c r="D3135" i="26"/>
  <c r="H3134" i="26"/>
  <c r="D3134" i="26"/>
  <c r="H3133" i="26"/>
  <c r="D3133" i="26"/>
  <c r="H3132" i="26"/>
  <c r="D3132" i="26"/>
  <c r="H3131" i="26"/>
  <c r="D3131" i="26"/>
  <c r="H3130" i="26"/>
  <c r="D3130" i="26"/>
  <c r="H3129" i="26"/>
  <c r="D3129" i="26"/>
  <c r="H3128" i="26"/>
  <c r="D3128" i="26"/>
  <c r="H3127" i="26"/>
  <c r="D3127" i="26"/>
  <c r="H3126" i="26"/>
  <c r="D3126" i="26"/>
  <c r="H3125" i="26"/>
  <c r="D3125" i="26"/>
  <c r="H3124" i="26"/>
  <c r="D3124" i="26"/>
  <c r="H3123" i="26"/>
  <c r="D3123" i="26"/>
  <c r="H3122" i="26"/>
  <c r="D3122" i="26"/>
  <c r="H3121" i="26"/>
  <c r="D3121" i="26"/>
  <c r="H3120" i="26"/>
  <c r="D3120" i="26"/>
  <c r="H3119" i="26"/>
  <c r="D3119" i="26"/>
  <c r="H3118" i="26"/>
  <c r="D3118" i="26"/>
  <c r="H3117" i="26"/>
  <c r="D3117" i="26"/>
  <c r="H3116" i="26"/>
  <c r="D3116" i="26"/>
  <c r="H3115" i="26"/>
  <c r="D3115" i="26"/>
  <c r="H3114" i="26"/>
  <c r="D3114" i="26"/>
  <c r="H3113" i="26"/>
  <c r="D3113" i="26"/>
  <c r="H3112" i="26"/>
  <c r="D3112" i="26"/>
  <c r="H3111" i="26"/>
  <c r="D3111" i="26"/>
  <c r="H3110" i="26"/>
  <c r="D3110" i="26"/>
  <c r="H3109" i="26"/>
  <c r="D3109" i="26"/>
  <c r="H3108" i="26"/>
  <c r="D3108" i="26"/>
  <c r="H3107" i="26"/>
  <c r="D3107" i="26"/>
  <c r="H3106" i="26"/>
  <c r="D3106" i="26"/>
  <c r="H3105" i="26"/>
  <c r="D3105" i="26"/>
  <c r="H3104" i="26"/>
  <c r="D3104" i="26"/>
  <c r="H3103" i="26"/>
  <c r="D3103" i="26"/>
  <c r="H3102" i="26"/>
  <c r="D3102" i="26"/>
  <c r="H3101" i="26"/>
  <c r="D3101" i="26"/>
  <c r="H3100" i="26"/>
  <c r="D3100" i="26"/>
  <c r="H3099" i="26"/>
  <c r="D3099" i="26"/>
  <c r="H3098" i="26"/>
  <c r="D3098" i="26"/>
  <c r="H3097" i="26"/>
  <c r="D3097" i="26"/>
  <c r="H3096" i="26"/>
  <c r="D3096" i="26"/>
  <c r="H3095" i="26"/>
  <c r="D3095" i="26"/>
  <c r="H3094" i="26"/>
  <c r="D3094" i="26"/>
  <c r="H3093" i="26"/>
  <c r="D3093" i="26"/>
  <c r="H3092" i="26"/>
  <c r="D3092" i="26"/>
  <c r="H3091" i="26"/>
  <c r="D3091" i="26"/>
  <c r="H3090" i="26"/>
  <c r="D3090" i="26"/>
  <c r="H3089" i="26"/>
  <c r="D3089" i="26"/>
  <c r="H3088" i="26"/>
  <c r="D3088" i="26"/>
  <c r="H3087" i="26"/>
  <c r="D3087" i="26"/>
  <c r="H3086" i="26"/>
  <c r="D3086" i="26"/>
  <c r="H3085" i="26"/>
  <c r="D3085" i="26"/>
  <c r="H3084" i="26"/>
  <c r="D3084" i="26"/>
  <c r="H3083" i="26"/>
  <c r="D3083" i="26"/>
  <c r="H3082" i="26"/>
  <c r="D3082" i="26"/>
  <c r="H3081" i="26"/>
  <c r="D3081" i="26"/>
  <c r="H3080" i="26"/>
  <c r="D3080" i="26"/>
  <c r="H3079" i="26"/>
  <c r="D3079" i="26"/>
  <c r="H3078" i="26"/>
  <c r="D3078" i="26"/>
  <c r="H3077" i="26"/>
  <c r="D3077" i="26"/>
  <c r="H3076" i="26"/>
  <c r="D3076" i="26"/>
  <c r="H3075" i="26"/>
  <c r="D3075" i="26"/>
  <c r="H3074" i="26"/>
  <c r="D3074" i="26"/>
  <c r="H3073" i="26"/>
  <c r="D3073" i="26"/>
  <c r="H3072" i="26"/>
  <c r="D3072" i="26"/>
  <c r="H3071" i="26"/>
  <c r="D3071" i="26"/>
  <c r="H3070" i="26"/>
  <c r="D3070" i="26"/>
  <c r="H3069" i="26"/>
  <c r="D3069" i="26"/>
  <c r="H3068" i="26"/>
  <c r="D3068" i="26"/>
  <c r="H3067" i="26"/>
  <c r="D3067" i="26"/>
  <c r="H3066" i="26"/>
  <c r="D3066" i="26"/>
  <c r="H3065" i="26"/>
  <c r="D3065" i="26"/>
  <c r="H3064" i="26"/>
  <c r="D3064" i="26"/>
  <c r="H3063" i="26"/>
  <c r="D3063" i="26"/>
  <c r="H3062" i="26"/>
  <c r="D3062" i="26"/>
  <c r="H3061" i="26"/>
  <c r="D3061" i="26"/>
  <c r="H3060" i="26"/>
  <c r="D3060" i="26"/>
  <c r="H3059" i="26"/>
  <c r="D3059" i="26"/>
  <c r="H3058" i="26"/>
  <c r="D3058" i="26"/>
  <c r="H3057" i="26"/>
  <c r="D3057" i="26"/>
  <c r="H3056" i="26"/>
  <c r="D3056" i="26"/>
  <c r="H3055" i="26"/>
  <c r="D3055" i="26"/>
  <c r="H3054" i="26"/>
  <c r="D3054" i="26"/>
  <c r="H3053" i="26"/>
  <c r="D3053" i="26"/>
  <c r="H3052" i="26"/>
  <c r="D3052" i="26"/>
  <c r="H3051" i="26"/>
  <c r="D3051" i="26"/>
  <c r="H3050" i="26"/>
  <c r="D3050" i="26"/>
  <c r="H3049" i="26"/>
  <c r="D3049" i="26"/>
  <c r="H3048" i="26"/>
  <c r="D3048" i="26"/>
  <c r="H3047" i="26"/>
  <c r="D3047" i="26"/>
  <c r="H3046" i="26"/>
  <c r="D3046" i="26"/>
  <c r="H3045" i="26"/>
  <c r="D3045" i="26"/>
  <c r="H3044" i="26"/>
  <c r="D3044" i="26"/>
  <c r="H3043" i="26"/>
  <c r="D3043" i="26"/>
  <c r="H3042" i="26"/>
  <c r="D3042" i="26"/>
  <c r="H3041" i="26"/>
  <c r="D3041" i="26"/>
  <c r="H3040" i="26"/>
  <c r="D3040" i="26"/>
  <c r="H3039" i="26"/>
  <c r="D3039" i="26"/>
  <c r="H3038" i="26"/>
  <c r="D3038" i="26"/>
  <c r="H3037" i="26"/>
  <c r="D3037" i="26"/>
  <c r="H3036" i="26"/>
  <c r="D3036" i="26"/>
  <c r="H3035" i="26"/>
  <c r="D3035" i="26"/>
  <c r="H3034" i="26"/>
  <c r="D3034" i="26"/>
  <c r="H3033" i="26"/>
  <c r="D3033" i="26"/>
  <c r="H3032" i="26"/>
  <c r="D3032" i="26"/>
  <c r="H3031" i="26"/>
  <c r="D3031" i="26"/>
  <c r="H3030" i="26"/>
  <c r="D3030" i="26"/>
  <c r="H3029" i="26"/>
  <c r="D3029" i="26"/>
  <c r="H3028" i="26"/>
  <c r="D3028" i="26"/>
  <c r="H3027" i="26"/>
  <c r="D3027" i="26"/>
  <c r="H3026" i="26"/>
  <c r="D3026" i="26"/>
  <c r="H3025" i="26"/>
  <c r="D3025" i="26"/>
  <c r="H3024" i="26"/>
  <c r="D3024" i="26"/>
  <c r="H3023" i="26"/>
  <c r="D3023" i="26"/>
  <c r="H3022" i="26"/>
  <c r="D3022" i="26"/>
  <c r="H3021" i="26"/>
  <c r="D3021" i="26"/>
  <c r="H3020" i="26"/>
  <c r="D3020" i="26"/>
  <c r="H3019" i="26"/>
  <c r="D3019" i="26"/>
  <c r="H3018" i="26"/>
  <c r="D3018" i="26"/>
  <c r="H3017" i="26"/>
  <c r="D3017" i="26"/>
  <c r="H3016" i="26"/>
  <c r="D3016" i="26"/>
  <c r="H3015" i="26"/>
  <c r="D3015" i="26"/>
  <c r="H3014" i="26"/>
  <c r="D3014" i="26"/>
  <c r="H3013" i="26"/>
  <c r="D3013" i="26"/>
  <c r="H3012" i="26"/>
  <c r="D3012" i="26"/>
  <c r="H3011" i="26"/>
  <c r="D3011" i="26"/>
  <c r="H3010" i="26"/>
  <c r="D3010" i="26"/>
  <c r="H3009" i="26"/>
  <c r="D3009" i="26"/>
  <c r="H3008" i="26"/>
  <c r="D3008" i="26"/>
  <c r="H3007" i="26"/>
  <c r="D3007" i="26"/>
  <c r="H3006" i="26"/>
  <c r="D3006" i="26"/>
  <c r="H3005" i="26"/>
  <c r="D3005" i="26"/>
  <c r="H3004" i="26"/>
  <c r="D3004" i="26"/>
  <c r="H3003" i="26"/>
  <c r="D3003" i="26"/>
  <c r="H3002" i="26"/>
  <c r="D3002" i="26"/>
  <c r="H3001" i="26"/>
  <c r="D3001" i="26"/>
  <c r="H3000" i="26"/>
  <c r="D3000" i="26"/>
  <c r="H2999" i="26"/>
  <c r="D2999" i="26"/>
  <c r="H2998" i="26"/>
  <c r="D2998" i="26"/>
  <c r="H2997" i="26"/>
  <c r="D2997" i="26"/>
  <c r="H2996" i="26"/>
  <c r="D2996" i="26"/>
  <c r="H2995" i="26"/>
  <c r="D2995" i="26"/>
  <c r="H2994" i="26"/>
  <c r="D2994" i="26"/>
  <c r="H2993" i="26"/>
  <c r="D2993" i="26"/>
  <c r="H2992" i="26"/>
  <c r="D2992" i="26"/>
  <c r="H2991" i="26"/>
  <c r="D2991" i="26"/>
  <c r="H2990" i="26"/>
  <c r="D2990" i="26"/>
  <c r="H2989" i="26"/>
  <c r="D2989" i="26"/>
  <c r="H2988" i="26"/>
  <c r="D2988" i="26"/>
  <c r="H2987" i="26"/>
  <c r="D2987" i="26"/>
  <c r="H2986" i="26"/>
  <c r="D2986" i="26"/>
  <c r="H2985" i="26"/>
  <c r="D2985" i="26"/>
  <c r="H2984" i="26"/>
  <c r="D2984" i="26"/>
  <c r="H2983" i="26"/>
  <c r="D2983" i="26"/>
  <c r="H2982" i="26"/>
  <c r="D2982" i="26"/>
  <c r="H2981" i="26"/>
  <c r="D2981" i="26"/>
  <c r="H2980" i="26"/>
  <c r="D2980" i="26"/>
  <c r="H2979" i="26"/>
  <c r="D2979" i="26"/>
  <c r="H2978" i="26"/>
  <c r="D2978" i="26"/>
  <c r="H2977" i="26"/>
  <c r="D2977" i="26"/>
  <c r="H2976" i="26"/>
  <c r="D2976" i="26"/>
  <c r="H2975" i="26"/>
  <c r="D2975" i="26"/>
  <c r="H2974" i="26"/>
  <c r="D2974" i="26"/>
  <c r="H2973" i="26"/>
  <c r="D2973" i="26"/>
  <c r="H2972" i="26"/>
  <c r="D2972" i="26"/>
  <c r="H2971" i="26"/>
  <c r="D2971" i="26"/>
  <c r="H2970" i="26"/>
  <c r="D2970" i="26"/>
  <c r="H2969" i="26"/>
  <c r="D2969" i="26"/>
  <c r="H2968" i="26"/>
  <c r="D2968" i="26"/>
  <c r="H2967" i="26"/>
  <c r="D2967" i="26"/>
  <c r="H2966" i="26"/>
  <c r="D2966" i="26"/>
  <c r="H2965" i="26"/>
  <c r="D2965" i="26"/>
  <c r="H2964" i="26"/>
  <c r="D2964" i="26"/>
  <c r="H2963" i="26"/>
  <c r="D2963" i="26"/>
  <c r="H2962" i="26"/>
  <c r="D2962" i="26"/>
  <c r="H2961" i="26"/>
  <c r="D2961" i="26"/>
  <c r="H2960" i="26"/>
  <c r="D2960" i="26"/>
  <c r="H2959" i="26"/>
  <c r="D2959" i="26"/>
  <c r="H2958" i="26"/>
  <c r="D2958" i="26"/>
  <c r="H2957" i="26"/>
  <c r="D2957" i="26"/>
  <c r="H2956" i="26"/>
  <c r="D2956" i="26"/>
  <c r="H2955" i="26"/>
  <c r="D2955" i="26"/>
  <c r="H2954" i="26"/>
  <c r="D2954" i="26"/>
  <c r="H2953" i="26"/>
  <c r="D2953" i="26"/>
  <c r="H2952" i="26"/>
  <c r="D2952" i="26"/>
  <c r="H2951" i="26"/>
  <c r="D2951" i="26"/>
  <c r="H2950" i="26"/>
  <c r="D2950" i="26"/>
  <c r="H2949" i="26"/>
  <c r="D2949" i="26"/>
  <c r="H2948" i="26"/>
  <c r="D2948" i="26"/>
  <c r="H2947" i="26"/>
  <c r="D2947" i="26"/>
  <c r="H2946" i="26"/>
  <c r="D2946" i="26"/>
  <c r="H2945" i="26"/>
  <c r="D2945" i="26"/>
  <c r="H2944" i="26"/>
  <c r="D2944" i="26"/>
  <c r="H2943" i="26"/>
  <c r="D2943" i="26"/>
  <c r="H2942" i="26"/>
  <c r="D2942" i="26"/>
  <c r="H2941" i="26"/>
  <c r="D2941" i="26"/>
  <c r="H2940" i="26"/>
  <c r="D2940" i="26"/>
  <c r="H2939" i="26"/>
  <c r="D2939" i="26"/>
  <c r="H2938" i="26"/>
  <c r="D2938" i="26"/>
  <c r="H2937" i="26"/>
  <c r="D2937" i="26"/>
  <c r="H2936" i="26"/>
  <c r="D2936" i="26"/>
  <c r="H2935" i="26"/>
  <c r="D2935" i="26"/>
  <c r="H2934" i="26"/>
  <c r="D2934" i="26"/>
  <c r="H2933" i="26"/>
  <c r="D2933" i="26"/>
  <c r="H2932" i="26"/>
  <c r="D2932" i="26"/>
  <c r="H2931" i="26"/>
  <c r="D2931" i="26"/>
  <c r="H2930" i="26"/>
  <c r="D2930" i="26"/>
  <c r="H2929" i="26"/>
  <c r="D2929" i="26"/>
  <c r="H2928" i="26"/>
  <c r="D2928" i="26"/>
  <c r="H2927" i="26"/>
  <c r="D2927" i="26"/>
  <c r="H2926" i="26"/>
  <c r="D2926" i="26"/>
  <c r="H2925" i="26"/>
  <c r="D2925" i="26"/>
  <c r="H2924" i="26"/>
  <c r="D2924" i="26"/>
  <c r="H2923" i="26"/>
  <c r="D2923" i="26"/>
  <c r="H2922" i="26"/>
  <c r="D2922" i="26"/>
  <c r="H2921" i="26"/>
  <c r="D2921" i="26"/>
  <c r="H2920" i="26"/>
  <c r="D2920" i="26"/>
  <c r="H2919" i="26"/>
  <c r="D2919" i="26"/>
  <c r="H2918" i="26"/>
  <c r="D2918" i="26"/>
  <c r="H2917" i="26"/>
  <c r="D2917" i="26"/>
  <c r="H2916" i="26"/>
  <c r="D2916" i="26"/>
  <c r="H2915" i="26"/>
  <c r="D2915" i="26"/>
  <c r="H2914" i="26"/>
  <c r="D2914" i="26"/>
  <c r="H2913" i="26"/>
  <c r="D2913" i="26"/>
  <c r="H2912" i="26"/>
  <c r="D2912" i="26"/>
  <c r="H2911" i="26"/>
  <c r="D2911" i="26"/>
  <c r="H2910" i="26"/>
  <c r="D2910" i="26"/>
  <c r="H2909" i="26"/>
  <c r="D2909" i="26"/>
  <c r="H2908" i="26"/>
  <c r="D2908" i="26"/>
  <c r="H2907" i="26"/>
  <c r="D2907" i="26"/>
  <c r="H2906" i="26"/>
  <c r="D2906" i="26"/>
  <c r="H2905" i="26"/>
  <c r="D2905" i="26"/>
  <c r="H2904" i="26"/>
  <c r="D2904" i="26"/>
  <c r="H2903" i="26"/>
  <c r="D2903" i="26"/>
  <c r="H2902" i="26"/>
  <c r="D2902" i="26"/>
  <c r="H2901" i="26"/>
  <c r="D2901" i="26"/>
  <c r="H2900" i="26"/>
  <c r="D2900" i="26"/>
  <c r="H2899" i="26"/>
  <c r="D2899" i="26"/>
  <c r="H2898" i="26"/>
  <c r="D2898" i="26"/>
  <c r="H2897" i="26"/>
  <c r="D2897" i="26"/>
  <c r="H2896" i="26"/>
  <c r="D2896" i="26"/>
  <c r="H2895" i="26"/>
  <c r="D2895" i="26"/>
  <c r="H2894" i="26"/>
  <c r="D2894" i="26"/>
  <c r="H2893" i="26"/>
  <c r="D2893" i="26"/>
  <c r="H2892" i="26"/>
  <c r="D2892" i="26"/>
  <c r="H2891" i="26"/>
  <c r="D2891" i="26"/>
  <c r="H2890" i="26"/>
  <c r="D2890" i="26"/>
  <c r="H2889" i="26"/>
  <c r="D2889" i="26"/>
  <c r="H2888" i="26"/>
  <c r="D2888" i="26"/>
  <c r="H2887" i="26"/>
  <c r="D2887" i="26"/>
  <c r="H2886" i="26"/>
  <c r="D2886" i="26"/>
  <c r="H2885" i="26"/>
  <c r="D2885" i="26"/>
  <c r="H2884" i="26"/>
  <c r="D2884" i="26"/>
  <c r="H2883" i="26"/>
  <c r="D2883" i="26"/>
  <c r="H2882" i="26"/>
  <c r="D2882" i="26"/>
  <c r="H2881" i="26"/>
  <c r="D2881" i="26"/>
  <c r="H2880" i="26"/>
  <c r="D2880" i="26"/>
  <c r="H2879" i="26"/>
  <c r="D2879" i="26"/>
  <c r="H2878" i="26"/>
  <c r="D2878" i="26"/>
  <c r="H2877" i="26"/>
  <c r="D2877" i="26"/>
  <c r="H2876" i="26"/>
  <c r="D2876" i="26"/>
  <c r="H2875" i="26"/>
  <c r="D2875" i="26"/>
  <c r="H2874" i="26"/>
  <c r="D2874" i="26"/>
  <c r="H2873" i="26"/>
  <c r="D2873" i="26"/>
  <c r="H2872" i="26"/>
  <c r="D2872" i="26"/>
  <c r="H2871" i="26"/>
  <c r="D2871" i="26"/>
  <c r="H2870" i="26"/>
  <c r="D2870" i="26"/>
  <c r="H2869" i="26"/>
  <c r="D2869" i="26"/>
  <c r="H2868" i="26"/>
  <c r="D2868" i="26"/>
  <c r="H2867" i="26"/>
  <c r="D2867" i="26"/>
  <c r="H2866" i="26"/>
  <c r="D2866" i="26"/>
  <c r="H2865" i="26"/>
  <c r="D2865" i="26"/>
  <c r="H2864" i="26"/>
  <c r="D2864" i="26"/>
  <c r="H2863" i="26"/>
  <c r="D2863" i="26"/>
  <c r="H2862" i="26"/>
  <c r="D2862" i="26"/>
  <c r="H2861" i="26"/>
  <c r="D2861" i="26"/>
  <c r="H2860" i="26"/>
  <c r="D2860" i="26"/>
  <c r="H2859" i="26"/>
  <c r="D2859" i="26"/>
  <c r="H2858" i="26"/>
  <c r="D2858" i="26"/>
  <c r="H2857" i="26"/>
  <c r="D2857" i="26"/>
  <c r="H2856" i="26"/>
  <c r="D2856" i="26"/>
  <c r="H2855" i="26"/>
  <c r="D2855" i="26"/>
  <c r="H2854" i="26"/>
  <c r="D2854" i="26"/>
  <c r="H2853" i="26"/>
  <c r="D2853" i="26"/>
  <c r="H2852" i="26"/>
  <c r="D2852" i="26"/>
  <c r="H2851" i="26"/>
  <c r="D2851" i="26"/>
  <c r="H2850" i="26"/>
  <c r="D2850" i="26"/>
  <c r="H2849" i="26"/>
  <c r="D2849" i="26"/>
  <c r="H2848" i="26"/>
  <c r="D2848" i="26"/>
  <c r="H2847" i="26"/>
  <c r="D2847" i="26"/>
  <c r="H2846" i="26"/>
  <c r="D2846" i="26"/>
  <c r="H2845" i="26"/>
  <c r="D2845" i="26"/>
  <c r="H2844" i="26"/>
  <c r="D2844" i="26"/>
  <c r="H2843" i="26"/>
  <c r="D2843" i="26"/>
  <c r="H2842" i="26"/>
  <c r="D2842" i="26"/>
  <c r="H2841" i="26"/>
  <c r="D2841" i="26"/>
  <c r="H2840" i="26"/>
  <c r="D2840" i="26"/>
  <c r="H2839" i="26"/>
  <c r="D2839" i="26"/>
  <c r="H2838" i="26"/>
  <c r="D2838" i="26"/>
  <c r="H2837" i="26"/>
  <c r="D2837" i="26"/>
  <c r="H2836" i="26"/>
  <c r="D2836" i="26"/>
  <c r="H2835" i="26"/>
  <c r="D2835" i="26"/>
  <c r="H2834" i="26"/>
  <c r="D2834" i="26"/>
  <c r="H2833" i="26"/>
  <c r="D2833" i="26"/>
  <c r="H2832" i="26"/>
  <c r="D2832" i="26"/>
  <c r="H2831" i="26"/>
  <c r="D2831" i="26"/>
  <c r="H2830" i="26"/>
  <c r="D2830" i="26"/>
  <c r="H2829" i="26"/>
  <c r="D2829" i="26"/>
  <c r="H2828" i="26"/>
  <c r="D2828" i="26"/>
  <c r="H2827" i="26"/>
  <c r="D2827" i="26"/>
  <c r="H2826" i="26"/>
  <c r="D2826" i="26"/>
  <c r="H2825" i="26"/>
  <c r="D2825" i="26"/>
  <c r="H2824" i="26"/>
  <c r="D2824" i="26"/>
  <c r="H2823" i="26"/>
  <c r="D2823" i="26"/>
  <c r="H2822" i="26"/>
  <c r="D2822" i="26"/>
  <c r="H2821" i="26"/>
  <c r="D2821" i="26"/>
  <c r="H2820" i="26"/>
  <c r="D2820" i="26"/>
  <c r="H2819" i="26"/>
  <c r="D2819" i="26"/>
  <c r="H2818" i="26"/>
  <c r="D2818" i="26"/>
  <c r="H2817" i="26"/>
  <c r="D2817" i="26"/>
  <c r="H2816" i="26"/>
  <c r="D2816" i="26"/>
  <c r="H2815" i="26"/>
  <c r="D2815" i="26"/>
  <c r="H2814" i="26"/>
  <c r="D2814" i="26"/>
  <c r="H2813" i="26"/>
  <c r="D2813" i="26"/>
  <c r="H2812" i="26"/>
  <c r="D2812" i="26"/>
  <c r="H2811" i="26"/>
  <c r="D2811" i="26"/>
  <c r="H2810" i="26"/>
  <c r="D2810" i="26"/>
  <c r="H2809" i="26"/>
  <c r="D2809" i="26"/>
  <c r="H2808" i="26"/>
  <c r="D2808" i="26"/>
  <c r="H2807" i="26"/>
  <c r="D2807" i="26"/>
  <c r="H2806" i="26"/>
  <c r="D2806" i="26"/>
  <c r="H2805" i="26"/>
  <c r="D2805" i="26"/>
  <c r="H2804" i="26"/>
  <c r="D2804" i="26"/>
  <c r="H2803" i="26"/>
  <c r="D2803" i="26"/>
  <c r="H2802" i="26"/>
  <c r="D2802" i="26"/>
  <c r="H2801" i="26"/>
  <c r="D2801" i="26"/>
  <c r="H2800" i="26"/>
  <c r="D2800" i="26"/>
  <c r="H2799" i="26"/>
  <c r="D2799" i="26"/>
  <c r="H2798" i="26"/>
  <c r="D2798" i="26"/>
  <c r="H2797" i="26"/>
  <c r="D2797" i="26"/>
  <c r="H2796" i="26"/>
  <c r="D2796" i="26"/>
  <c r="H2795" i="26"/>
  <c r="D2795" i="26"/>
  <c r="H2794" i="26"/>
  <c r="D2794" i="26"/>
  <c r="H2793" i="26"/>
  <c r="D2793" i="26"/>
  <c r="H2792" i="26"/>
  <c r="D2792" i="26"/>
  <c r="H2791" i="26"/>
  <c r="D2791" i="26"/>
  <c r="H2790" i="26"/>
  <c r="D2790" i="26"/>
  <c r="H2789" i="26"/>
  <c r="D2789" i="26"/>
  <c r="H2788" i="26"/>
  <c r="D2788" i="26"/>
  <c r="H2787" i="26"/>
  <c r="D2787" i="26"/>
  <c r="H2786" i="26"/>
  <c r="D2786" i="26"/>
  <c r="H2785" i="26"/>
  <c r="D2785" i="26"/>
  <c r="H2784" i="26"/>
  <c r="D2784" i="26"/>
  <c r="H2783" i="26"/>
  <c r="D2783" i="26"/>
  <c r="H2782" i="26"/>
  <c r="D2782" i="26"/>
  <c r="H2781" i="26"/>
  <c r="D2781" i="26"/>
  <c r="H2780" i="26"/>
  <c r="D2780" i="26"/>
  <c r="H2779" i="26"/>
  <c r="D2779" i="26"/>
  <c r="H2778" i="26"/>
  <c r="D2778" i="26"/>
  <c r="H2777" i="26"/>
  <c r="D2777" i="26"/>
  <c r="H2776" i="26"/>
  <c r="D2776" i="26"/>
  <c r="H2775" i="26"/>
  <c r="D2775" i="26"/>
  <c r="H2774" i="26"/>
  <c r="D2774" i="26"/>
  <c r="H2773" i="26"/>
  <c r="D2773" i="26"/>
  <c r="H2772" i="26"/>
  <c r="D2772" i="26"/>
  <c r="H2771" i="26"/>
  <c r="D2771" i="26"/>
  <c r="H2770" i="26"/>
  <c r="D2770" i="26"/>
  <c r="H2769" i="26"/>
  <c r="D2769" i="26"/>
  <c r="H2768" i="26"/>
  <c r="D2768" i="26"/>
  <c r="H2767" i="26"/>
  <c r="D2767" i="26"/>
  <c r="H2766" i="26"/>
  <c r="D2766" i="26"/>
  <c r="H2765" i="26"/>
  <c r="D2765" i="26"/>
  <c r="H2764" i="26"/>
  <c r="D2764" i="26"/>
  <c r="H2763" i="26"/>
  <c r="D2763" i="26"/>
  <c r="H2762" i="26"/>
  <c r="D2762" i="26"/>
  <c r="H2761" i="26"/>
  <c r="D2761" i="26"/>
  <c r="H2760" i="26"/>
  <c r="D2760" i="26"/>
  <c r="H2759" i="26"/>
  <c r="D2759" i="26"/>
  <c r="H2758" i="26"/>
  <c r="D2758" i="26"/>
  <c r="H2757" i="26"/>
  <c r="D2757" i="26"/>
  <c r="H2756" i="26"/>
  <c r="D2756" i="26"/>
  <c r="H2755" i="26"/>
  <c r="D2755" i="26"/>
  <c r="H2754" i="26"/>
  <c r="D2754" i="26"/>
  <c r="H2753" i="26"/>
  <c r="D2753" i="26"/>
  <c r="H2752" i="26"/>
  <c r="D2752" i="26"/>
  <c r="H2751" i="26"/>
  <c r="D2751" i="26"/>
  <c r="H2750" i="26"/>
  <c r="D2750" i="26"/>
  <c r="H2749" i="26"/>
  <c r="D2749" i="26"/>
  <c r="H2748" i="26"/>
  <c r="D2748" i="26"/>
  <c r="H2747" i="26"/>
  <c r="D2747" i="26"/>
  <c r="H2746" i="26"/>
  <c r="D2746" i="26"/>
  <c r="H2745" i="26"/>
  <c r="D2745" i="26"/>
  <c r="H2744" i="26"/>
  <c r="D2744" i="26"/>
  <c r="H2743" i="26"/>
  <c r="D2743" i="26"/>
  <c r="H2742" i="26"/>
  <c r="D2742" i="26"/>
  <c r="H2741" i="26"/>
  <c r="D2741" i="26"/>
  <c r="H2740" i="26"/>
  <c r="D2740" i="26"/>
  <c r="H2739" i="26"/>
  <c r="D2739" i="26"/>
  <c r="H2738" i="26"/>
  <c r="D2738" i="26"/>
  <c r="H2737" i="26"/>
  <c r="D2737" i="26"/>
  <c r="H2736" i="26"/>
  <c r="D2736" i="26"/>
  <c r="H2735" i="26"/>
  <c r="D2735" i="26"/>
  <c r="H2734" i="26"/>
  <c r="D2734" i="26"/>
  <c r="H2733" i="26"/>
  <c r="D2733" i="26"/>
  <c r="H2732" i="26"/>
  <c r="D2732" i="26"/>
  <c r="H2731" i="26"/>
  <c r="D2731" i="26"/>
  <c r="H2730" i="26"/>
  <c r="D2730" i="26"/>
  <c r="H2729" i="26"/>
  <c r="D2729" i="26"/>
  <c r="H2728" i="26"/>
  <c r="D2728" i="26"/>
  <c r="H2727" i="26"/>
  <c r="D2727" i="26"/>
  <c r="H2726" i="26"/>
  <c r="D2726" i="26"/>
  <c r="H2725" i="26"/>
  <c r="D2725" i="26"/>
  <c r="H2724" i="26"/>
  <c r="D2724" i="26"/>
  <c r="H2723" i="26"/>
  <c r="D2723" i="26"/>
  <c r="H2722" i="26"/>
  <c r="D2722" i="26"/>
  <c r="H2721" i="26"/>
  <c r="D2721" i="26"/>
  <c r="H2720" i="26"/>
  <c r="D2720" i="26"/>
  <c r="H2719" i="26"/>
  <c r="D2719" i="26"/>
  <c r="H2718" i="26"/>
  <c r="D2718" i="26"/>
  <c r="H2717" i="26"/>
  <c r="D2717" i="26"/>
  <c r="H2716" i="26"/>
  <c r="D2716" i="26"/>
  <c r="H2715" i="26"/>
  <c r="D2715" i="26"/>
  <c r="H2714" i="26"/>
  <c r="D2714" i="26"/>
  <c r="H2713" i="26"/>
  <c r="D2713" i="26"/>
  <c r="H2712" i="26"/>
  <c r="D2712" i="26"/>
  <c r="H2711" i="26"/>
  <c r="D2711" i="26"/>
  <c r="H2710" i="26"/>
  <c r="D2710" i="26"/>
  <c r="H2709" i="26"/>
  <c r="D2709" i="26"/>
  <c r="H2708" i="26"/>
  <c r="D2708" i="26"/>
  <c r="H2707" i="26"/>
  <c r="D2707" i="26"/>
  <c r="H2706" i="26"/>
  <c r="D2706" i="26"/>
  <c r="H2705" i="26"/>
  <c r="D2705" i="26"/>
  <c r="H2704" i="26"/>
  <c r="D2704" i="26"/>
  <c r="H2703" i="26"/>
  <c r="D2703" i="26"/>
  <c r="H2702" i="26"/>
  <c r="D2702" i="26"/>
  <c r="H2701" i="26"/>
  <c r="D2701" i="26"/>
  <c r="H2700" i="26"/>
  <c r="D2700" i="26"/>
  <c r="H2699" i="26"/>
  <c r="D2699" i="26"/>
  <c r="H2698" i="26"/>
  <c r="D2698" i="26"/>
  <c r="H2697" i="26"/>
  <c r="D2697" i="26"/>
  <c r="H2696" i="26"/>
  <c r="D2696" i="26"/>
  <c r="H2695" i="26"/>
  <c r="D2695" i="26"/>
  <c r="H2694" i="26"/>
  <c r="D2694" i="26"/>
  <c r="H2693" i="26"/>
  <c r="D2693" i="26"/>
  <c r="H2692" i="26"/>
  <c r="D2692" i="26"/>
  <c r="H2691" i="26"/>
  <c r="D2691" i="26"/>
  <c r="H2690" i="26"/>
  <c r="D2690" i="26"/>
  <c r="H2689" i="26"/>
  <c r="D2689" i="26"/>
  <c r="H2688" i="26"/>
  <c r="D2688" i="26"/>
  <c r="H2687" i="26"/>
  <c r="D2687" i="26"/>
  <c r="H2686" i="26"/>
  <c r="D2686" i="26"/>
  <c r="H2685" i="26"/>
  <c r="D2685" i="26"/>
  <c r="H2684" i="26"/>
  <c r="D2684" i="26"/>
  <c r="H2683" i="26"/>
  <c r="D2683" i="26"/>
  <c r="H2682" i="26"/>
  <c r="D2682" i="26"/>
  <c r="H2681" i="26"/>
  <c r="D2681" i="26"/>
  <c r="H2680" i="26"/>
  <c r="D2680" i="26"/>
  <c r="H2679" i="26"/>
  <c r="D2679" i="26"/>
  <c r="H2678" i="26"/>
  <c r="D2678" i="26"/>
  <c r="H2677" i="26"/>
  <c r="D2677" i="26"/>
  <c r="H2676" i="26"/>
  <c r="D2676" i="26"/>
  <c r="H2675" i="26"/>
  <c r="D2675" i="26"/>
  <c r="H2674" i="26"/>
  <c r="D2674" i="26"/>
  <c r="H2673" i="26"/>
  <c r="D2673" i="26"/>
  <c r="H2672" i="26"/>
  <c r="D2672" i="26"/>
  <c r="H2671" i="26"/>
  <c r="D2671" i="26"/>
  <c r="H2670" i="26"/>
  <c r="D2670" i="26"/>
  <c r="H2669" i="26"/>
  <c r="D2669" i="26"/>
  <c r="H2668" i="26"/>
  <c r="D2668" i="26"/>
  <c r="H2667" i="26"/>
  <c r="D2667" i="26"/>
  <c r="H2666" i="26"/>
  <c r="D2666" i="26"/>
  <c r="H2665" i="26"/>
  <c r="D2665" i="26"/>
  <c r="H2664" i="26"/>
  <c r="D2664" i="26"/>
  <c r="H2663" i="26"/>
  <c r="D2663" i="26"/>
  <c r="H2662" i="26"/>
  <c r="D2662" i="26"/>
  <c r="H2661" i="26"/>
  <c r="D2661" i="26"/>
  <c r="H2660" i="26"/>
  <c r="D2660" i="26"/>
  <c r="H2659" i="26"/>
  <c r="D2659" i="26"/>
  <c r="H2658" i="26"/>
  <c r="D2658" i="26"/>
  <c r="H2657" i="26"/>
  <c r="D2657" i="26"/>
  <c r="H2656" i="26"/>
  <c r="D2656" i="26"/>
  <c r="H2655" i="26"/>
  <c r="D2655" i="26"/>
  <c r="H2654" i="26"/>
  <c r="D2654" i="26"/>
  <c r="H2653" i="26"/>
  <c r="D2653" i="26"/>
  <c r="H2652" i="26"/>
  <c r="D2652" i="26"/>
  <c r="H2651" i="26"/>
  <c r="D2651" i="26"/>
  <c r="H2650" i="26"/>
  <c r="D2650" i="26"/>
  <c r="H2649" i="26"/>
  <c r="D2649" i="26"/>
  <c r="H2648" i="26"/>
  <c r="D2648" i="26"/>
  <c r="H2647" i="26"/>
  <c r="D2647" i="26"/>
  <c r="H2646" i="26"/>
  <c r="D2646" i="26"/>
  <c r="H2645" i="26"/>
  <c r="D2645" i="26"/>
  <c r="H2644" i="26"/>
  <c r="D2644" i="26"/>
  <c r="H2643" i="26"/>
  <c r="D2643" i="26"/>
  <c r="H2642" i="26"/>
  <c r="D2642" i="26"/>
  <c r="H2641" i="26"/>
  <c r="D2641" i="26"/>
  <c r="H2640" i="26"/>
  <c r="D2640" i="26"/>
  <c r="H2639" i="26"/>
  <c r="D2639" i="26"/>
  <c r="H2638" i="26"/>
  <c r="D2638" i="26"/>
  <c r="H2637" i="26"/>
  <c r="D2637" i="26"/>
  <c r="H2636" i="26"/>
  <c r="D2636" i="26"/>
  <c r="H2635" i="26"/>
  <c r="D2635" i="26"/>
  <c r="H2634" i="26"/>
  <c r="D2634" i="26"/>
  <c r="H2633" i="26"/>
  <c r="D2633" i="26"/>
  <c r="H2632" i="26"/>
  <c r="D2632" i="26"/>
  <c r="H2631" i="26"/>
  <c r="D2631" i="26"/>
  <c r="H2630" i="26"/>
  <c r="D2630" i="26"/>
  <c r="H2629" i="26"/>
  <c r="D2629" i="26"/>
  <c r="H2628" i="26"/>
  <c r="D2628" i="26"/>
  <c r="H2627" i="26"/>
  <c r="D2627" i="26"/>
  <c r="H2626" i="26"/>
  <c r="D2626" i="26"/>
  <c r="H2625" i="26"/>
  <c r="D2625" i="26"/>
  <c r="H2624" i="26"/>
  <c r="D2624" i="26"/>
  <c r="H2623" i="26"/>
  <c r="D2623" i="26"/>
  <c r="H2622" i="26"/>
  <c r="D2622" i="26"/>
  <c r="H2621" i="26"/>
  <c r="D2621" i="26"/>
  <c r="H2620" i="26"/>
  <c r="D2620" i="26"/>
  <c r="H2619" i="26"/>
  <c r="D2619" i="26"/>
  <c r="H2618" i="26"/>
  <c r="D2618" i="26"/>
  <c r="H2617" i="26"/>
  <c r="D2617" i="26"/>
  <c r="H2616" i="26"/>
  <c r="D2616" i="26"/>
  <c r="H2615" i="26"/>
  <c r="D2615" i="26"/>
  <c r="H2614" i="26"/>
  <c r="D2614" i="26"/>
  <c r="H2613" i="26"/>
  <c r="D2613" i="26"/>
  <c r="H2612" i="26"/>
  <c r="D2612" i="26"/>
  <c r="H2611" i="26"/>
  <c r="D2611" i="26"/>
  <c r="H2610" i="26"/>
  <c r="D2610" i="26"/>
  <c r="H2609" i="26"/>
  <c r="D2609" i="26"/>
  <c r="H2608" i="26"/>
  <c r="D2608" i="26"/>
  <c r="H2607" i="26"/>
  <c r="D2607" i="26"/>
  <c r="H2606" i="26"/>
  <c r="D2606" i="26"/>
  <c r="H2605" i="26"/>
  <c r="D2605" i="26"/>
  <c r="H2604" i="26"/>
  <c r="D2604" i="26"/>
  <c r="H2603" i="26"/>
  <c r="D2603" i="26"/>
  <c r="H2602" i="26"/>
  <c r="D2602" i="26"/>
  <c r="H2601" i="26"/>
  <c r="D2601" i="26"/>
  <c r="H2600" i="26"/>
  <c r="D2600" i="26"/>
  <c r="H2599" i="26"/>
  <c r="D2599" i="26"/>
  <c r="H2598" i="26"/>
  <c r="D2598" i="26"/>
  <c r="H2597" i="26"/>
  <c r="D2597" i="26"/>
  <c r="H2596" i="26"/>
  <c r="D2596" i="26"/>
  <c r="H2595" i="26"/>
  <c r="D2595" i="26"/>
  <c r="H2594" i="26"/>
  <c r="D2594" i="26"/>
  <c r="H2593" i="26"/>
  <c r="D2593" i="26"/>
  <c r="H2592" i="26"/>
  <c r="D2592" i="26"/>
  <c r="H2591" i="26"/>
  <c r="D2591" i="26"/>
  <c r="H2590" i="26"/>
  <c r="D2590" i="26"/>
  <c r="H2589" i="26"/>
  <c r="D2589" i="26"/>
  <c r="H2588" i="26"/>
  <c r="D2588" i="26"/>
  <c r="H2587" i="26"/>
  <c r="D2587" i="26"/>
  <c r="H2586" i="26"/>
  <c r="D2586" i="26"/>
  <c r="H2585" i="26"/>
  <c r="D2585" i="26"/>
  <c r="H2584" i="26"/>
  <c r="D2584" i="26"/>
  <c r="H2583" i="26"/>
  <c r="D2583" i="26"/>
  <c r="H2582" i="26"/>
  <c r="D2582" i="26"/>
  <c r="H2581" i="26"/>
  <c r="D2581" i="26"/>
  <c r="H2580" i="26"/>
  <c r="D2580" i="26"/>
  <c r="H2579" i="26"/>
  <c r="D2579" i="26"/>
  <c r="H2578" i="26"/>
  <c r="D2578" i="26"/>
  <c r="H2577" i="26"/>
  <c r="D2577" i="26"/>
  <c r="H2576" i="26"/>
  <c r="D2576" i="26"/>
  <c r="H2575" i="26"/>
  <c r="D2575" i="26"/>
  <c r="H2574" i="26"/>
  <c r="D2574" i="26"/>
  <c r="H2573" i="26"/>
  <c r="D2573" i="26"/>
  <c r="H2572" i="26"/>
  <c r="D2572" i="26"/>
  <c r="H2571" i="26"/>
  <c r="D2571" i="26"/>
  <c r="H2570" i="26"/>
  <c r="D2570" i="26"/>
  <c r="H2569" i="26"/>
  <c r="D2569" i="26"/>
  <c r="H2568" i="26"/>
  <c r="D2568" i="26"/>
  <c r="H2567" i="26"/>
  <c r="D2567" i="26"/>
  <c r="H2566" i="26"/>
  <c r="D2566" i="26"/>
  <c r="H2565" i="26"/>
  <c r="D2565" i="26"/>
  <c r="H2564" i="26"/>
  <c r="D2564" i="26"/>
  <c r="H2563" i="26"/>
  <c r="D2563" i="26"/>
  <c r="H2562" i="26"/>
  <c r="D2562" i="26"/>
  <c r="H2561" i="26"/>
  <c r="D2561" i="26"/>
  <c r="H2560" i="26"/>
  <c r="D2560" i="26"/>
  <c r="H2559" i="26"/>
  <c r="D2559" i="26"/>
  <c r="H2558" i="26"/>
  <c r="D2558" i="26"/>
  <c r="H2557" i="26"/>
  <c r="D2557" i="26"/>
  <c r="H2556" i="26"/>
  <c r="D2556" i="26"/>
  <c r="H2555" i="26"/>
  <c r="D2555" i="26"/>
  <c r="H2554" i="26"/>
  <c r="D2554" i="26"/>
  <c r="H2553" i="26"/>
  <c r="D2553" i="26"/>
  <c r="H2552" i="26"/>
  <c r="D2552" i="26"/>
  <c r="H2551" i="26"/>
  <c r="D2551" i="26"/>
  <c r="H2550" i="26"/>
  <c r="D2550" i="26"/>
  <c r="H2549" i="26"/>
  <c r="D2549" i="26"/>
  <c r="H2548" i="26"/>
  <c r="D2548" i="26"/>
  <c r="H2547" i="26"/>
  <c r="D2547" i="26"/>
  <c r="H2546" i="26"/>
  <c r="D2546" i="26"/>
  <c r="H2545" i="26"/>
  <c r="D2545" i="26"/>
  <c r="H2544" i="26"/>
  <c r="D2544" i="26"/>
  <c r="H2543" i="26"/>
  <c r="D2543" i="26"/>
  <c r="H2542" i="26"/>
  <c r="D2542" i="26"/>
  <c r="H2541" i="26"/>
  <c r="D2541" i="26"/>
  <c r="H2540" i="26"/>
  <c r="D2540" i="26"/>
  <c r="H2539" i="26"/>
  <c r="D2539" i="26"/>
  <c r="H2538" i="26"/>
  <c r="D2538" i="26"/>
  <c r="H2537" i="26"/>
  <c r="D2537" i="26"/>
  <c r="H2536" i="26"/>
  <c r="D2536" i="26"/>
  <c r="H2535" i="26"/>
  <c r="D2535" i="26"/>
  <c r="H2534" i="26"/>
  <c r="D2534" i="26"/>
  <c r="H2533" i="26"/>
  <c r="D2533" i="26"/>
  <c r="H2532" i="26"/>
  <c r="D2532" i="26"/>
  <c r="H2531" i="26"/>
  <c r="D2531" i="26"/>
  <c r="H2530" i="26"/>
  <c r="D2530" i="26"/>
  <c r="H2529" i="26"/>
  <c r="D2529" i="26"/>
  <c r="H2528" i="26"/>
  <c r="D2528" i="26"/>
  <c r="H2527" i="26"/>
  <c r="D2527" i="26"/>
  <c r="H2526" i="26"/>
  <c r="D2526" i="26"/>
  <c r="H2525" i="26"/>
  <c r="D2525" i="26"/>
  <c r="H2524" i="26"/>
  <c r="D2524" i="26"/>
  <c r="H2523" i="26"/>
  <c r="D2523" i="26"/>
  <c r="H2522" i="26"/>
  <c r="D2522" i="26"/>
  <c r="H2521" i="26"/>
  <c r="D2521" i="26"/>
  <c r="H2520" i="26"/>
  <c r="D2520" i="26"/>
  <c r="H2519" i="26"/>
  <c r="D2519" i="26"/>
  <c r="H2518" i="26"/>
  <c r="D2518" i="26"/>
  <c r="H2517" i="26"/>
  <c r="D2517" i="26"/>
  <c r="H2516" i="26"/>
  <c r="D2516" i="26"/>
  <c r="H2515" i="26"/>
  <c r="D2515" i="26"/>
  <c r="H2514" i="26"/>
  <c r="D2514" i="26"/>
  <c r="H2513" i="26"/>
  <c r="D2513" i="26"/>
  <c r="H2512" i="26"/>
  <c r="D2512" i="26"/>
  <c r="H2511" i="26"/>
  <c r="D2511" i="26"/>
  <c r="H2510" i="26"/>
  <c r="D2510" i="26"/>
  <c r="H2509" i="26"/>
  <c r="D2509" i="26"/>
  <c r="H2508" i="26"/>
  <c r="D2508" i="26"/>
  <c r="H2507" i="26"/>
  <c r="D2507" i="26"/>
  <c r="H2506" i="26"/>
  <c r="D2506" i="26"/>
  <c r="H2505" i="26"/>
  <c r="D2505" i="26"/>
  <c r="H2504" i="26"/>
  <c r="D2504" i="26"/>
  <c r="H2503" i="26"/>
  <c r="D2503" i="26"/>
  <c r="H2502" i="26"/>
  <c r="D2502" i="26"/>
  <c r="H2501" i="26"/>
  <c r="D2501" i="26"/>
  <c r="H2500" i="26"/>
  <c r="D2500" i="26"/>
  <c r="H2499" i="26"/>
  <c r="D2499" i="26"/>
  <c r="H2498" i="26"/>
  <c r="D2498" i="26"/>
  <c r="H2497" i="26"/>
  <c r="D2497" i="26"/>
  <c r="H2496" i="26"/>
  <c r="D2496" i="26"/>
  <c r="H2495" i="26"/>
  <c r="D2495" i="26"/>
  <c r="H2494" i="26"/>
  <c r="D2494" i="26"/>
  <c r="H2493" i="26"/>
  <c r="D2493" i="26"/>
  <c r="H2492" i="26"/>
  <c r="D2492" i="26"/>
  <c r="H2491" i="26"/>
  <c r="D2491" i="26"/>
  <c r="H2490" i="26"/>
  <c r="D2490" i="26"/>
  <c r="H2489" i="26"/>
  <c r="D2489" i="26"/>
  <c r="H2488" i="26"/>
  <c r="D2488" i="26"/>
  <c r="H2487" i="26"/>
  <c r="D2487" i="26"/>
  <c r="H2486" i="26"/>
  <c r="D2486" i="26"/>
  <c r="H2485" i="26"/>
  <c r="D2485" i="26"/>
  <c r="H2484" i="26"/>
  <c r="D2484" i="26"/>
  <c r="H2483" i="26"/>
  <c r="D2483" i="26"/>
  <c r="H2482" i="26"/>
  <c r="D2482" i="26"/>
  <c r="H2481" i="26"/>
  <c r="D2481" i="26"/>
  <c r="H2480" i="26"/>
  <c r="D2480" i="26"/>
  <c r="H2479" i="26"/>
  <c r="D2479" i="26"/>
  <c r="H2478" i="26"/>
  <c r="D2478" i="26"/>
  <c r="H2477" i="26"/>
  <c r="D2477" i="26"/>
  <c r="H2476" i="26"/>
  <c r="D2476" i="26"/>
  <c r="H2475" i="26"/>
  <c r="D2475" i="26"/>
  <c r="H2474" i="26"/>
  <c r="D2474" i="26"/>
  <c r="H2473" i="26"/>
  <c r="D2473" i="26"/>
  <c r="H2472" i="26"/>
  <c r="D2472" i="26"/>
  <c r="H2471" i="26"/>
  <c r="D2471" i="26"/>
  <c r="H2470" i="26"/>
  <c r="D2470" i="26"/>
  <c r="H2469" i="26"/>
  <c r="D2469" i="26"/>
  <c r="H2468" i="26"/>
  <c r="D2468" i="26"/>
  <c r="H2467" i="26"/>
  <c r="D2467" i="26"/>
  <c r="H2466" i="26"/>
  <c r="D2466" i="26"/>
  <c r="H2465" i="26"/>
  <c r="D2465" i="26"/>
  <c r="H2464" i="26"/>
  <c r="D2464" i="26"/>
  <c r="H2463" i="26"/>
  <c r="D2463" i="26"/>
  <c r="H2462" i="26"/>
  <c r="D2462" i="26"/>
  <c r="H2461" i="26"/>
  <c r="D2461" i="26"/>
  <c r="H2460" i="26"/>
  <c r="D2460" i="26"/>
  <c r="H2459" i="26"/>
  <c r="D2459" i="26"/>
  <c r="H2458" i="26"/>
  <c r="D2458" i="26"/>
  <c r="H2457" i="26"/>
  <c r="D2457" i="26"/>
  <c r="H2456" i="26"/>
  <c r="D2456" i="26"/>
  <c r="H2455" i="26"/>
  <c r="D2455" i="26"/>
  <c r="H2454" i="26"/>
  <c r="D2454" i="26"/>
  <c r="H2453" i="26"/>
  <c r="D2453" i="26"/>
  <c r="H2452" i="26"/>
  <c r="D2452" i="26"/>
  <c r="H2451" i="26"/>
  <c r="D2451" i="26"/>
  <c r="H2450" i="26"/>
  <c r="D2450" i="26"/>
  <c r="H2449" i="26"/>
  <c r="D2449" i="26"/>
  <c r="H2448" i="26"/>
  <c r="D2448" i="26"/>
  <c r="H2447" i="26"/>
  <c r="D2447" i="26"/>
  <c r="H2446" i="26"/>
  <c r="D2446" i="26"/>
  <c r="H2445" i="26"/>
  <c r="D2445" i="26"/>
  <c r="H2444" i="26"/>
  <c r="D2444" i="26"/>
  <c r="H2443" i="26"/>
  <c r="D2443" i="26"/>
  <c r="H2442" i="26"/>
  <c r="D2442" i="26"/>
  <c r="H2441" i="26"/>
  <c r="D2441" i="26"/>
  <c r="H2440" i="26"/>
  <c r="D2440" i="26"/>
  <c r="H2439" i="26"/>
  <c r="D2439" i="26"/>
  <c r="H2438" i="26"/>
  <c r="D2438" i="26"/>
  <c r="H2437" i="26"/>
  <c r="D2437" i="26"/>
  <c r="H2436" i="26"/>
  <c r="D2436" i="26"/>
  <c r="H2435" i="26"/>
  <c r="D2435" i="26"/>
  <c r="H2434" i="26"/>
  <c r="D2434" i="26"/>
  <c r="H2433" i="26"/>
  <c r="D2433" i="26"/>
  <c r="H2432" i="26"/>
  <c r="D2432" i="26"/>
  <c r="H2431" i="26"/>
  <c r="D2431" i="26"/>
  <c r="H2430" i="26"/>
  <c r="D2430" i="26"/>
  <c r="H2429" i="26"/>
  <c r="D2429" i="26"/>
  <c r="H2428" i="26"/>
  <c r="D2428" i="26"/>
  <c r="H2427" i="26"/>
  <c r="D2427" i="26"/>
  <c r="H2426" i="26"/>
  <c r="D2426" i="26"/>
  <c r="H2425" i="26"/>
  <c r="D2425" i="26"/>
  <c r="H2424" i="26"/>
  <c r="D2424" i="26"/>
  <c r="H2423" i="26"/>
  <c r="D2423" i="26"/>
  <c r="H2422" i="26"/>
  <c r="D2422" i="26"/>
  <c r="H2421" i="26"/>
  <c r="D2421" i="26"/>
  <c r="H2420" i="26"/>
  <c r="D2420" i="26"/>
  <c r="H2419" i="26"/>
  <c r="D2419" i="26"/>
  <c r="H2418" i="26"/>
  <c r="D2418" i="26"/>
  <c r="H2417" i="26"/>
  <c r="D2417" i="26"/>
  <c r="H2416" i="26"/>
  <c r="D2416" i="26"/>
  <c r="H2415" i="26"/>
  <c r="D2415" i="26"/>
  <c r="H2414" i="26"/>
  <c r="D2414" i="26"/>
  <c r="H2413" i="26"/>
  <c r="D2413" i="26"/>
  <c r="H2412" i="26"/>
  <c r="D2412" i="26"/>
  <c r="H2411" i="26"/>
  <c r="D2411" i="26"/>
  <c r="H2410" i="26"/>
  <c r="D2410" i="26"/>
  <c r="H2409" i="26"/>
  <c r="D2409" i="26"/>
  <c r="H2408" i="26"/>
  <c r="D2408" i="26"/>
  <c r="H2407" i="26"/>
  <c r="D2407" i="26"/>
  <c r="H2406" i="26"/>
  <c r="D2406" i="26"/>
  <c r="H2405" i="26"/>
  <c r="D2405" i="26"/>
  <c r="H2404" i="26"/>
  <c r="D2404" i="26"/>
  <c r="H2403" i="26"/>
  <c r="D2403" i="26"/>
  <c r="H2402" i="26"/>
  <c r="D2402" i="26"/>
  <c r="H2401" i="26"/>
  <c r="D2401" i="26"/>
  <c r="H2400" i="26"/>
  <c r="D2400" i="26"/>
  <c r="H2399" i="26"/>
  <c r="D2399" i="26"/>
  <c r="H2398" i="26"/>
  <c r="D2398" i="26"/>
  <c r="H2397" i="26"/>
  <c r="D2397" i="26"/>
  <c r="H2396" i="26"/>
  <c r="D2396" i="26"/>
  <c r="H2395" i="26"/>
  <c r="D2395" i="26"/>
  <c r="H2394" i="26"/>
  <c r="D2394" i="26"/>
  <c r="H2393" i="26"/>
  <c r="D2393" i="26"/>
  <c r="H2392" i="26"/>
  <c r="D2392" i="26"/>
  <c r="H2391" i="26"/>
  <c r="D2391" i="26"/>
  <c r="H2390" i="26"/>
  <c r="D2390" i="26"/>
  <c r="H2389" i="26"/>
  <c r="D2389" i="26"/>
  <c r="H2388" i="26"/>
  <c r="D2388" i="26"/>
  <c r="H2387" i="26"/>
  <c r="D2387" i="26"/>
  <c r="H2386" i="26"/>
  <c r="D2386" i="26"/>
  <c r="H2385" i="26"/>
  <c r="D2385" i="26"/>
  <c r="H2384" i="26"/>
  <c r="D2384" i="26"/>
  <c r="H2383" i="26"/>
  <c r="D2383" i="26"/>
  <c r="H2382" i="26"/>
  <c r="D2382" i="26"/>
  <c r="H2381" i="26"/>
  <c r="D2381" i="26"/>
  <c r="H2380" i="26"/>
  <c r="D2380" i="26"/>
  <c r="H2379" i="26"/>
  <c r="D2379" i="26"/>
  <c r="H2378" i="26"/>
  <c r="D2378" i="26"/>
  <c r="H2377" i="26"/>
  <c r="D2377" i="26"/>
  <c r="H2376" i="26"/>
  <c r="D2376" i="26"/>
  <c r="H2375" i="26"/>
  <c r="D2375" i="26"/>
  <c r="H2374" i="26"/>
  <c r="D2374" i="26"/>
  <c r="H2373" i="26"/>
  <c r="D2373" i="26"/>
  <c r="H2372" i="26"/>
  <c r="D2372" i="26"/>
  <c r="H2371" i="26"/>
  <c r="D2371" i="26"/>
  <c r="H2370" i="26"/>
  <c r="D2370" i="26"/>
  <c r="H2369" i="26"/>
  <c r="D2369" i="26"/>
  <c r="H2368" i="26"/>
  <c r="D2368" i="26"/>
  <c r="H2367" i="26"/>
  <c r="D2367" i="26"/>
  <c r="H2366" i="26"/>
  <c r="D2366" i="26"/>
  <c r="H2365" i="26"/>
  <c r="D2365" i="26"/>
  <c r="H2364" i="26"/>
  <c r="D2364" i="26"/>
  <c r="H2363" i="26"/>
  <c r="D2363" i="26"/>
  <c r="H2362" i="26"/>
  <c r="D2362" i="26"/>
  <c r="H2361" i="26"/>
  <c r="D2361" i="26"/>
  <c r="H2360" i="26"/>
  <c r="D2360" i="26"/>
  <c r="H2359" i="26"/>
  <c r="D2359" i="26"/>
  <c r="H2358" i="26"/>
  <c r="D2358" i="26"/>
  <c r="H2357" i="26"/>
  <c r="D2357" i="26"/>
  <c r="H2356" i="26"/>
  <c r="D2356" i="26"/>
  <c r="H2355" i="26"/>
  <c r="D2355" i="26"/>
  <c r="H2354" i="26"/>
  <c r="D2354" i="26"/>
  <c r="H2353" i="26"/>
  <c r="D2353" i="26"/>
  <c r="H2352" i="26"/>
  <c r="D2352" i="26"/>
  <c r="H2351" i="26"/>
  <c r="D2351" i="26"/>
  <c r="H2350" i="26"/>
  <c r="D2350" i="26"/>
  <c r="H2349" i="26"/>
  <c r="D2349" i="26"/>
  <c r="H2348" i="26"/>
  <c r="D2348" i="26"/>
  <c r="H2347" i="26"/>
  <c r="D2347" i="26"/>
  <c r="H2346" i="26"/>
  <c r="D2346" i="26"/>
  <c r="H2345" i="26"/>
  <c r="D2345" i="26"/>
  <c r="H2344" i="26"/>
  <c r="D2344" i="26"/>
  <c r="H2343" i="26"/>
  <c r="D2343" i="26"/>
  <c r="H2342" i="26"/>
  <c r="D2342" i="26"/>
  <c r="H2341" i="26"/>
  <c r="D2341" i="26"/>
  <c r="H2340" i="26"/>
  <c r="D2340" i="26"/>
  <c r="H2339" i="26"/>
  <c r="D2339" i="26"/>
  <c r="H2338" i="26"/>
  <c r="D2338" i="26"/>
  <c r="H2337" i="26"/>
  <c r="D2337" i="26"/>
  <c r="H2336" i="26"/>
  <c r="D2336" i="26"/>
  <c r="H2335" i="26"/>
  <c r="D2335" i="26"/>
  <c r="H2334" i="26"/>
  <c r="D2334" i="26"/>
  <c r="H2333" i="26"/>
  <c r="D2333" i="26"/>
  <c r="H2332" i="26"/>
  <c r="D2332" i="26"/>
  <c r="H2331" i="26"/>
  <c r="D2331" i="26"/>
  <c r="H2330" i="26"/>
  <c r="D2330" i="26"/>
  <c r="H2329" i="26"/>
  <c r="D2329" i="26"/>
  <c r="H2328" i="26"/>
  <c r="D2328" i="26"/>
  <c r="H2327" i="26"/>
  <c r="D2327" i="26"/>
  <c r="H2326" i="26"/>
  <c r="D2326" i="26"/>
  <c r="H2325" i="26"/>
  <c r="D2325" i="26"/>
  <c r="H2324" i="26"/>
  <c r="D2324" i="26"/>
  <c r="H2323" i="26"/>
  <c r="D2323" i="26"/>
  <c r="H2322" i="26"/>
  <c r="D2322" i="26"/>
  <c r="H2321" i="26"/>
  <c r="D2321" i="26"/>
  <c r="H2320" i="26"/>
  <c r="D2320" i="26"/>
  <c r="H2319" i="26"/>
  <c r="D2319" i="26"/>
  <c r="H2318" i="26"/>
  <c r="D2318" i="26"/>
  <c r="H2317" i="26"/>
  <c r="D2317" i="26"/>
  <c r="H2316" i="26"/>
  <c r="D2316" i="26"/>
  <c r="H2315" i="26"/>
  <c r="D2315" i="26"/>
  <c r="H2314" i="26"/>
  <c r="D2314" i="26"/>
  <c r="H2313" i="26"/>
  <c r="D2313" i="26"/>
  <c r="H2312" i="26"/>
  <c r="D2312" i="26"/>
  <c r="H2311" i="26"/>
  <c r="D2311" i="26"/>
  <c r="H2310" i="26"/>
  <c r="D2310" i="26"/>
  <c r="H2309" i="26"/>
  <c r="D2309" i="26"/>
  <c r="H2308" i="26"/>
  <c r="D2308" i="26"/>
  <c r="H2307" i="26"/>
  <c r="D2307" i="26"/>
  <c r="H2306" i="26"/>
  <c r="D2306" i="26"/>
  <c r="H2305" i="26"/>
  <c r="D2305" i="26"/>
  <c r="H2304" i="26"/>
  <c r="D2304" i="26"/>
  <c r="H2303" i="26"/>
  <c r="D2303" i="26"/>
  <c r="H2302" i="26"/>
  <c r="D2302" i="26"/>
  <c r="H2301" i="26"/>
  <c r="D2301" i="26"/>
  <c r="H2300" i="26"/>
  <c r="D2300" i="26"/>
  <c r="H2299" i="26"/>
  <c r="D2299" i="26"/>
  <c r="H2298" i="26"/>
  <c r="D2298" i="26"/>
  <c r="H2297" i="26"/>
  <c r="D2297" i="26"/>
  <c r="H2296" i="26"/>
  <c r="D2296" i="26"/>
  <c r="H2295" i="26"/>
  <c r="D2295" i="26"/>
  <c r="H2294" i="26"/>
  <c r="D2294" i="26"/>
  <c r="H2293" i="26"/>
  <c r="D2293" i="26"/>
  <c r="H2292" i="26"/>
  <c r="D2292" i="26"/>
  <c r="H2291" i="26"/>
  <c r="D2291" i="26"/>
  <c r="H2290" i="26"/>
  <c r="D2290" i="26"/>
  <c r="H2289" i="26"/>
  <c r="D2289" i="26"/>
  <c r="H2288" i="26"/>
  <c r="D2288" i="26"/>
  <c r="H2287" i="26"/>
  <c r="D2287" i="26"/>
  <c r="H2286" i="26"/>
  <c r="D2286" i="26"/>
  <c r="H2285" i="26"/>
  <c r="D2285" i="26"/>
  <c r="H2284" i="26"/>
  <c r="D2284" i="26"/>
  <c r="H2283" i="26"/>
  <c r="D2283" i="26"/>
  <c r="H2282" i="26"/>
  <c r="D2282" i="26"/>
  <c r="H2281" i="26"/>
  <c r="D2281" i="26"/>
  <c r="H2280" i="26"/>
  <c r="D2280" i="26"/>
  <c r="H2279" i="26"/>
  <c r="D2279" i="26"/>
  <c r="H2278" i="26"/>
  <c r="D2278" i="26"/>
  <c r="H2277" i="26"/>
  <c r="D2277" i="26"/>
  <c r="H2276" i="26"/>
  <c r="D2276" i="26"/>
  <c r="H2275" i="26"/>
  <c r="D2275" i="26"/>
  <c r="H2274" i="26"/>
  <c r="D2274" i="26"/>
  <c r="H2273" i="26"/>
  <c r="D2273" i="26"/>
  <c r="H2272" i="26"/>
  <c r="D2272" i="26"/>
  <c r="H2271" i="26"/>
  <c r="D2271" i="26"/>
  <c r="H2270" i="26"/>
  <c r="D2270" i="26"/>
  <c r="H2269" i="26"/>
  <c r="D2269" i="26"/>
  <c r="H2268" i="26"/>
  <c r="D2268" i="26"/>
  <c r="H2267" i="26"/>
  <c r="D2267" i="26"/>
  <c r="H2266" i="26"/>
  <c r="D2266" i="26"/>
  <c r="H2265" i="26"/>
  <c r="D2265" i="26"/>
  <c r="H2264" i="26"/>
  <c r="D2264" i="26"/>
  <c r="H2263" i="26"/>
  <c r="D2263" i="26"/>
  <c r="H2262" i="26"/>
  <c r="D2262" i="26"/>
  <c r="H2261" i="26"/>
  <c r="D2261" i="26"/>
  <c r="H2260" i="26"/>
  <c r="D2260" i="26"/>
  <c r="H2259" i="26"/>
  <c r="D2259" i="26"/>
  <c r="H2258" i="26"/>
  <c r="D2258" i="26"/>
  <c r="H2257" i="26"/>
  <c r="D2257" i="26"/>
  <c r="H2256" i="26"/>
  <c r="D2256" i="26"/>
  <c r="H2255" i="26"/>
  <c r="D2255" i="26"/>
  <c r="H2254" i="26"/>
  <c r="D2254" i="26"/>
  <c r="H2253" i="26"/>
  <c r="D2253" i="26"/>
  <c r="H2252" i="26"/>
  <c r="D2252" i="26"/>
  <c r="H2251" i="26"/>
  <c r="D2251" i="26"/>
  <c r="H2250" i="26"/>
  <c r="D2250" i="26"/>
  <c r="H2249" i="26"/>
  <c r="D2249" i="26"/>
  <c r="H2248" i="26"/>
  <c r="D2248" i="26"/>
  <c r="H2247" i="26"/>
  <c r="D2247" i="26"/>
  <c r="H2246" i="26"/>
  <c r="D2246" i="26"/>
  <c r="H2245" i="26"/>
  <c r="D2245" i="26"/>
  <c r="H2244" i="26"/>
  <c r="D2244" i="26"/>
  <c r="H2243" i="26"/>
  <c r="D2243" i="26"/>
  <c r="H2242" i="26"/>
  <c r="D2242" i="26"/>
  <c r="H2241" i="26"/>
  <c r="D2241" i="26"/>
  <c r="H2240" i="26"/>
  <c r="D2240" i="26"/>
  <c r="H2239" i="26"/>
  <c r="D2239" i="26"/>
  <c r="H2238" i="26"/>
  <c r="D2238" i="26"/>
  <c r="H2237" i="26"/>
  <c r="D2237" i="26"/>
  <c r="H2236" i="26"/>
  <c r="D2236" i="26"/>
  <c r="H2235" i="26"/>
  <c r="D2235" i="26"/>
  <c r="H2234" i="26"/>
  <c r="D2234" i="26"/>
  <c r="H2233" i="26"/>
  <c r="D2233" i="26"/>
  <c r="H2232" i="26"/>
  <c r="D2232" i="26"/>
  <c r="H2231" i="26"/>
  <c r="D2231" i="26"/>
  <c r="H2230" i="26"/>
  <c r="D2230" i="26"/>
  <c r="H2229" i="26"/>
  <c r="D2229" i="26"/>
  <c r="H2228" i="26"/>
  <c r="D2228" i="26"/>
  <c r="H2227" i="26"/>
  <c r="D2227" i="26"/>
  <c r="H2226" i="26"/>
  <c r="D2226" i="26"/>
  <c r="H2225" i="26"/>
  <c r="D2225" i="26"/>
  <c r="H2224" i="26"/>
  <c r="D2224" i="26"/>
  <c r="H2223" i="26"/>
  <c r="D2223" i="26"/>
  <c r="H2222" i="26"/>
  <c r="D2222" i="26"/>
  <c r="H2221" i="26"/>
  <c r="D2221" i="26"/>
  <c r="H2220" i="26"/>
  <c r="D2220" i="26"/>
  <c r="H2219" i="26"/>
  <c r="D2219" i="26"/>
  <c r="H2218" i="26"/>
  <c r="D2218" i="26"/>
  <c r="H2217" i="26"/>
  <c r="D2217" i="26"/>
  <c r="H2216" i="26"/>
  <c r="D2216" i="26"/>
  <c r="H2215" i="26"/>
  <c r="D2215" i="26"/>
  <c r="H2214" i="26"/>
  <c r="D2214" i="26"/>
  <c r="H2213" i="26"/>
  <c r="D2213" i="26"/>
  <c r="H2212" i="26"/>
  <c r="D2212" i="26"/>
  <c r="H2211" i="26"/>
  <c r="D2211" i="26"/>
  <c r="H2210" i="26"/>
  <c r="D2210" i="26"/>
  <c r="H2209" i="26"/>
  <c r="D2209" i="26"/>
  <c r="H2208" i="26"/>
  <c r="D2208" i="26"/>
  <c r="H2207" i="26"/>
  <c r="D2207" i="26"/>
  <c r="H2206" i="26"/>
  <c r="D2206" i="26"/>
  <c r="H2205" i="26"/>
  <c r="D2205" i="26"/>
  <c r="H2204" i="26"/>
  <c r="D2204" i="26"/>
  <c r="H2203" i="26"/>
  <c r="D2203" i="26"/>
  <c r="H2202" i="26"/>
  <c r="D2202" i="26"/>
  <c r="H2201" i="26"/>
  <c r="D2201" i="26"/>
  <c r="H2200" i="26"/>
  <c r="D2200" i="26"/>
  <c r="H2199" i="26"/>
  <c r="D2199" i="26"/>
  <c r="H2198" i="26"/>
  <c r="D2198" i="26"/>
  <c r="H2197" i="26"/>
  <c r="D2197" i="26"/>
  <c r="H2196" i="26"/>
  <c r="D2196" i="26"/>
  <c r="H2195" i="26"/>
  <c r="D2195" i="26"/>
  <c r="H2194" i="26"/>
  <c r="D2194" i="26"/>
  <c r="H2193" i="26"/>
  <c r="D2193" i="26"/>
  <c r="H2192" i="26"/>
  <c r="D2192" i="26"/>
  <c r="H2191" i="26"/>
  <c r="D2191" i="26"/>
  <c r="H2190" i="26"/>
  <c r="D2190" i="26"/>
  <c r="H2189" i="26"/>
  <c r="D2189" i="26"/>
  <c r="H2188" i="26"/>
  <c r="D2188" i="26"/>
  <c r="H2187" i="26"/>
  <c r="D2187" i="26"/>
  <c r="H2186" i="26"/>
  <c r="D2186" i="26"/>
  <c r="H2185" i="26"/>
  <c r="D2185" i="26"/>
  <c r="H2184" i="26"/>
  <c r="D2184" i="26"/>
  <c r="H2183" i="26"/>
  <c r="D2183" i="26"/>
  <c r="H2182" i="26"/>
  <c r="D2182" i="26"/>
  <c r="H2181" i="26"/>
  <c r="D2181" i="26"/>
  <c r="H2180" i="26"/>
  <c r="D2180" i="26"/>
  <c r="H2179" i="26"/>
  <c r="D2179" i="26"/>
  <c r="H2178" i="26"/>
  <c r="D2178" i="26"/>
  <c r="H2177" i="26"/>
  <c r="D2177" i="26"/>
  <c r="H2176" i="26"/>
  <c r="D2176" i="26"/>
  <c r="H2175" i="26"/>
  <c r="D2175" i="26"/>
  <c r="H2174" i="26"/>
  <c r="D2174" i="26"/>
  <c r="H2173" i="26"/>
  <c r="D2173" i="26"/>
  <c r="H2172" i="26"/>
  <c r="D2172" i="26"/>
  <c r="H2171" i="26"/>
  <c r="D2171" i="26"/>
  <c r="H2170" i="26"/>
  <c r="D2170" i="26"/>
  <c r="H2169" i="26"/>
  <c r="D2169" i="26"/>
  <c r="H2168" i="26"/>
  <c r="D2168" i="26"/>
  <c r="H2167" i="26"/>
  <c r="D2167" i="26"/>
  <c r="H2166" i="26"/>
  <c r="D2166" i="26"/>
  <c r="H2165" i="26"/>
  <c r="D2165" i="26"/>
  <c r="H2164" i="26"/>
  <c r="D2164" i="26"/>
  <c r="H2163" i="26"/>
  <c r="D2163" i="26"/>
  <c r="H2162" i="26"/>
  <c r="D2162" i="26"/>
  <c r="H2161" i="26"/>
  <c r="D2161" i="26"/>
  <c r="H2160" i="26"/>
  <c r="D2160" i="26"/>
  <c r="H2159" i="26"/>
  <c r="D2159" i="26"/>
  <c r="H2158" i="26"/>
  <c r="D2158" i="26"/>
  <c r="H2157" i="26"/>
  <c r="D2157" i="26"/>
  <c r="H2156" i="26"/>
  <c r="D2156" i="26"/>
  <c r="H2155" i="26"/>
  <c r="D2155" i="26"/>
  <c r="H2154" i="26"/>
  <c r="D2154" i="26"/>
  <c r="H2153" i="26"/>
  <c r="D2153" i="26"/>
  <c r="H2152" i="26"/>
  <c r="D2152" i="26"/>
  <c r="H2151" i="26"/>
  <c r="D2151" i="26"/>
  <c r="H2150" i="26"/>
  <c r="D2150" i="26"/>
  <c r="H2149" i="26"/>
  <c r="D2149" i="26"/>
  <c r="H2148" i="26"/>
  <c r="D2148" i="26"/>
  <c r="H2147" i="26"/>
  <c r="D2147" i="26"/>
  <c r="H2146" i="26"/>
  <c r="D2146" i="26"/>
  <c r="H2145" i="26"/>
  <c r="D2145" i="26"/>
  <c r="H2144" i="26"/>
  <c r="D2144" i="26"/>
  <c r="H2143" i="26"/>
  <c r="D2143" i="26"/>
  <c r="H2142" i="26"/>
  <c r="D2142" i="26"/>
  <c r="H2141" i="26"/>
  <c r="D2141" i="26"/>
  <c r="H2140" i="26"/>
  <c r="D2140" i="26"/>
  <c r="H2139" i="26"/>
  <c r="D2139" i="26"/>
  <c r="H2138" i="26"/>
  <c r="D2138" i="26"/>
  <c r="H2137" i="26"/>
  <c r="D2137" i="26"/>
  <c r="H2136" i="26"/>
  <c r="D2136" i="26"/>
  <c r="H2135" i="26"/>
  <c r="D2135" i="26"/>
  <c r="H2134" i="26"/>
  <c r="D2134" i="26"/>
  <c r="H2133" i="26"/>
  <c r="D2133" i="26"/>
  <c r="H2132" i="26"/>
  <c r="D2132" i="26"/>
  <c r="H2131" i="26"/>
  <c r="D2131" i="26"/>
  <c r="H2130" i="26"/>
  <c r="D2130" i="26"/>
  <c r="H2129" i="26"/>
  <c r="D2129" i="26"/>
  <c r="H2128" i="26"/>
  <c r="D2128" i="26"/>
  <c r="H2127" i="26"/>
  <c r="D2127" i="26"/>
  <c r="H2126" i="26"/>
  <c r="D2126" i="26"/>
  <c r="H2125" i="26"/>
  <c r="D2125" i="26"/>
  <c r="H2124" i="26"/>
  <c r="D2124" i="26"/>
  <c r="H2123" i="26"/>
  <c r="D2123" i="26"/>
  <c r="H2122" i="26"/>
  <c r="D2122" i="26"/>
  <c r="H2121" i="26"/>
  <c r="D2121" i="26"/>
  <c r="H2120" i="26"/>
  <c r="D2120" i="26"/>
  <c r="H2119" i="26"/>
  <c r="D2119" i="26"/>
  <c r="H2118" i="26"/>
  <c r="D2118" i="26"/>
  <c r="H2117" i="26"/>
  <c r="D2117" i="26"/>
  <c r="H2116" i="26"/>
  <c r="D2116" i="26"/>
  <c r="H2115" i="26"/>
  <c r="D2115" i="26"/>
  <c r="H2114" i="26"/>
  <c r="D2114" i="26"/>
  <c r="H2113" i="26"/>
  <c r="D2113" i="26"/>
  <c r="H2112" i="26"/>
  <c r="D2112" i="26"/>
  <c r="H2111" i="26"/>
  <c r="D2111" i="26"/>
  <c r="H2110" i="26"/>
  <c r="D2110" i="26"/>
  <c r="H2109" i="26"/>
  <c r="D2109" i="26"/>
  <c r="H2108" i="26"/>
  <c r="D2108" i="26"/>
  <c r="H2107" i="26"/>
  <c r="D2107" i="26"/>
  <c r="H2106" i="26"/>
  <c r="D2106" i="26"/>
  <c r="H2105" i="26"/>
  <c r="D2105" i="26"/>
  <c r="H2104" i="26"/>
  <c r="D2104" i="26"/>
  <c r="H2103" i="26"/>
  <c r="D2103" i="26"/>
  <c r="H2102" i="26"/>
  <c r="D2102" i="26"/>
  <c r="H2101" i="26"/>
  <c r="D2101" i="26"/>
  <c r="H2100" i="26"/>
  <c r="D2100" i="26"/>
  <c r="H2099" i="26"/>
  <c r="D2099" i="26"/>
  <c r="H2098" i="26"/>
  <c r="D2098" i="26"/>
  <c r="H2097" i="26"/>
  <c r="D2097" i="26"/>
  <c r="H2096" i="26"/>
  <c r="D2096" i="26"/>
  <c r="H2095" i="26"/>
  <c r="D2095" i="26"/>
  <c r="H2094" i="26"/>
  <c r="D2094" i="26"/>
  <c r="H2093" i="26"/>
  <c r="D2093" i="26"/>
  <c r="H2092" i="26"/>
  <c r="D2092" i="26"/>
  <c r="H2091" i="26"/>
  <c r="D2091" i="26"/>
  <c r="H2090" i="26"/>
  <c r="D2090" i="26"/>
  <c r="H2089" i="26"/>
  <c r="D2089" i="26"/>
  <c r="H2088" i="26"/>
  <c r="D2088" i="26"/>
  <c r="H2087" i="26"/>
  <c r="D2087" i="26"/>
  <c r="H2086" i="26"/>
  <c r="D2086" i="26"/>
  <c r="H2085" i="26"/>
  <c r="D2085" i="26"/>
  <c r="H2084" i="26"/>
  <c r="D2084" i="26"/>
  <c r="H2083" i="26"/>
  <c r="D2083" i="26"/>
  <c r="H2082" i="26"/>
  <c r="D2082" i="26"/>
  <c r="H2081" i="26"/>
  <c r="D2081" i="26"/>
  <c r="H2080" i="26"/>
  <c r="D2080" i="26"/>
  <c r="H2079" i="26"/>
  <c r="D2079" i="26"/>
  <c r="H2078" i="26"/>
  <c r="D2078" i="26"/>
  <c r="H2077" i="26"/>
  <c r="D2077" i="26"/>
  <c r="H2076" i="26"/>
  <c r="D2076" i="26"/>
  <c r="H2075" i="26"/>
  <c r="D2075" i="26"/>
  <c r="H2074" i="26"/>
  <c r="D2074" i="26"/>
  <c r="H2073" i="26"/>
  <c r="D2073" i="26"/>
  <c r="H2072" i="26"/>
  <c r="D2072" i="26"/>
  <c r="H2071" i="26"/>
  <c r="D2071" i="26"/>
  <c r="H2070" i="26"/>
  <c r="D2070" i="26"/>
  <c r="H2069" i="26"/>
  <c r="D2069" i="26"/>
  <c r="H2068" i="26"/>
  <c r="D2068" i="26"/>
  <c r="H2067" i="26"/>
  <c r="D2067" i="26"/>
  <c r="H2066" i="26"/>
  <c r="D2066" i="26"/>
  <c r="H2065" i="26"/>
  <c r="D2065" i="26"/>
  <c r="H2064" i="26"/>
  <c r="D2064" i="26"/>
  <c r="H2063" i="26"/>
  <c r="D2063" i="26"/>
  <c r="H2062" i="26"/>
  <c r="D2062" i="26"/>
  <c r="H2061" i="26"/>
  <c r="D2061" i="26"/>
  <c r="H2060" i="26"/>
  <c r="D2060" i="26"/>
  <c r="H2059" i="26"/>
  <c r="D2059" i="26"/>
  <c r="H2058" i="26"/>
  <c r="D2058" i="26"/>
  <c r="H2057" i="26"/>
  <c r="D2057" i="26"/>
  <c r="H2056" i="26"/>
  <c r="D2056" i="26"/>
  <c r="H2055" i="26"/>
  <c r="D2055" i="26"/>
  <c r="H2054" i="26"/>
  <c r="D2054" i="26"/>
  <c r="H2053" i="26"/>
  <c r="D2053" i="26"/>
  <c r="H2052" i="26"/>
  <c r="D2052" i="26"/>
  <c r="H2051" i="26"/>
  <c r="D2051" i="26"/>
  <c r="H2050" i="26"/>
  <c r="D2050" i="26"/>
  <c r="H2049" i="26"/>
  <c r="D2049" i="26"/>
  <c r="H2048" i="26"/>
  <c r="D2048" i="26"/>
  <c r="H2047" i="26"/>
  <c r="D2047" i="26"/>
  <c r="H2046" i="26"/>
  <c r="D2046" i="26"/>
  <c r="H2045" i="26"/>
  <c r="D2045" i="26"/>
  <c r="H2044" i="26"/>
  <c r="D2044" i="26"/>
  <c r="H2043" i="26"/>
  <c r="D2043" i="26"/>
  <c r="H2042" i="26"/>
  <c r="D2042" i="26"/>
  <c r="H2041" i="26"/>
  <c r="D2041" i="26"/>
  <c r="H2040" i="26"/>
  <c r="D2040" i="26"/>
  <c r="H2039" i="26"/>
  <c r="D2039" i="26"/>
  <c r="H2038" i="26"/>
  <c r="D2038" i="26"/>
  <c r="H2037" i="26"/>
  <c r="D2037" i="26"/>
  <c r="H2036" i="26"/>
  <c r="D2036" i="26"/>
  <c r="H2035" i="26"/>
  <c r="D2035" i="26"/>
  <c r="H2034" i="26"/>
  <c r="D2034" i="26"/>
  <c r="H2033" i="26"/>
  <c r="D2033" i="26"/>
  <c r="H2032" i="26"/>
  <c r="D2032" i="26"/>
  <c r="H2031" i="26"/>
  <c r="D2031" i="26"/>
  <c r="H2030" i="26"/>
  <c r="D2030" i="26"/>
  <c r="H2029" i="26"/>
  <c r="D2029" i="26"/>
  <c r="H2028" i="26"/>
  <c r="D2028" i="26"/>
  <c r="H2027" i="26"/>
  <c r="D2027" i="26"/>
  <c r="H2026" i="26"/>
  <c r="D2026" i="26"/>
  <c r="H2025" i="26"/>
  <c r="D2025" i="26"/>
  <c r="H2024" i="26"/>
  <c r="D2024" i="26"/>
  <c r="H2023" i="26"/>
  <c r="D2023" i="26"/>
  <c r="H2022" i="26"/>
  <c r="D2022" i="26"/>
  <c r="H2021" i="26"/>
  <c r="D2021" i="26"/>
  <c r="H2020" i="26"/>
  <c r="D2020" i="26"/>
  <c r="H2019" i="26"/>
  <c r="D2019" i="26"/>
  <c r="H2018" i="26"/>
  <c r="D2018" i="26"/>
  <c r="H2017" i="26"/>
  <c r="D2017" i="26"/>
  <c r="H2016" i="26"/>
  <c r="D2016" i="26"/>
  <c r="H2015" i="26"/>
  <c r="D2015" i="26"/>
  <c r="H2014" i="26"/>
  <c r="D2014" i="26"/>
  <c r="H2013" i="26"/>
  <c r="D2013" i="26"/>
  <c r="H2012" i="26"/>
  <c r="D2012" i="26"/>
  <c r="H2011" i="26"/>
  <c r="D2011" i="26"/>
  <c r="H2010" i="26"/>
  <c r="D2010" i="26"/>
  <c r="H2009" i="26"/>
  <c r="D2009" i="26"/>
  <c r="H2008" i="26"/>
  <c r="D2008" i="26"/>
  <c r="H2007" i="26"/>
  <c r="D2007" i="26"/>
  <c r="H2006" i="26"/>
  <c r="D2006" i="26"/>
  <c r="H2005" i="26"/>
  <c r="D2005" i="26"/>
  <c r="H2004" i="26"/>
  <c r="D2004" i="26"/>
  <c r="H2003" i="26"/>
  <c r="D2003" i="26"/>
  <c r="H2002" i="26"/>
  <c r="D2002" i="26"/>
  <c r="H2001" i="26"/>
  <c r="D2001" i="26"/>
  <c r="H2000" i="26"/>
  <c r="D2000" i="26"/>
  <c r="H1999" i="26"/>
  <c r="D1999" i="26"/>
  <c r="H1998" i="26"/>
  <c r="D1998" i="26"/>
  <c r="H1997" i="26"/>
  <c r="D1997" i="26"/>
  <c r="H1996" i="26"/>
  <c r="D1996" i="26"/>
  <c r="H1995" i="26"/>
  <c r="D1995" i="26"/>
  <c r="H1994" i="26"/>
  <c r="D1994" i="26"/>
  <c r="H1993" i="26"/>
  <c r="D1993" i="26"/>
  <c r="H1992" i="26"/>
  <c r="D1992" i="26"/>
  <c r="H1991" i="26"/>
  <c r="D1991" i="26"/>
  <c r="H1990" i="26"/>
  <c r="D1990" i="26"/>
  <c r="H1989" i="26"/>
  <c r="D1989" i="26"/>
  <c r="H1988" i="26"/>
  <c r="D1988" i="26"/>
  <c r="H1987" i="26"/>
  <c r="D1987" i="26"/>
  <c r="H1986" i="26"/>
  <c r="D1986" i="26"/>
  <c r="H1985" i="26"/>
  <c r="D1985" i="26"/>
  <c r="H1984" i="26"/>
  <c r="D1984" i="26"/>
  <c r="H1983" i="26"/>
  <c r="D1983" i="26"/>
  <c r="H1982" i="26"/>
  <c r="D1982" i="26"/>
  <c r="H1981" i="26"/>
  <c r="D1981" i="26"/>
  <c r="H1980" i="26"/>
  <c r="D1980" i="26"/>
  <c r="H1979" i="26"/>
  <c r="D1979" i="26"/>
  <c r="H1978" i="26"/>
  <c r="D1978" i="26"/>
  <c r="H1977" i="26"/>
  <c r="D1977" i="26"/>
  <c r="H1976" i="26"/>
  <c r="D1976" i="26"/>
  <c r="H1975" i="26"/>
  <c r="D1975" i="26"/>
  <c r="H1974" i="26"/>
  <c r="D1974" i="26"/>
  <c r="H1973" i="26"/>
  <c r="D1973" i="26"/>
  <c r="H1972" i="26"/>
  <c r="D1972" i="26"/>
  <c r="H1971" i="26"/>
  <c r="D1971" i="26"/>
  <c r="H1970" i="26"/>
  <c r="D1970" i="26"/>
  <c r="H1969" i="26"/>
  <c r="D1969" i="26"/>
  <c r="H1968" i="26"/>
  <c r="D1968" i="26"/>
  <c r="H1967" i="26"/>
  <c r="D1967" i="26"/>
  <c r="H1966" i="26"/>
  <c r="D1966" i="26"/>
  <c r="H1965" i="26"/>
  <c r="D1965" i="26"/>
  <c r="H1964" i="26"/>
  <c r="D1964" i="26"/>
  <c r="H1963" i="26"/>
  <c r="D1963" i="26"/>
  <c r="H1962" i="26"/>
  <c r="D1962" i="26"/>
  <c r="H1961" i="26"/>
  <c r="D1961" i="26"/>
  <c r="H1960" i="26"/>
  <c r="D1960" i="26"/>
  <c r="H1959" i="26"/>
  <c r="D1959" i="26"/>
  <c r="H1958" i="26"/>
  <c r="D1958" i="26"/>
  <c r="H1957" i="26"/>
  <c r="D1957" i="26"/>
  <c r="H1956" i="26"/>
  <c r="D1956" i="26"/>
  <c r="H1955" i="26"/>
  <c r="D1955" i="26"/>
  <c r="H1954" i="26"/>
  <c r="D1954" i="26"/>
  <c r="H1953" i="26"/>
  <c r="D1953" i="26"/>
  <c r="H1952" i="26"/>
  <c r="D1952" i="26"/>
  <c r="H1951" i="26"/>
  <c r="D1951" i="26"/>
  <c r="H1950" i="26"/>
  <c r="D1950" i="26"/>
  <c r="H1949" i="26"/>
  <c r="D1949" i="26"/>
  <c r="H1948" i="26"/>
  <c r="D1948" i="26"/>
  <c r="H1947" i="26"/>
  <c r="D1947" i="26"/>
  <c r="H1946" i="26"/>
  <c r="D1946" i="26"/>
  <c r="H1945" i="26"/>
  <c r="D1945" i="26"/>
  <c r="H1944" i="26"/>
  <c r="D1944" i="26"/>
  <c r="H1943" i="26"/>
  <c r="D1943" i="26"/>
  <c r="H1942" i="26"/>
  <c r="D1942" i="26"/>
  <c r="H1941" i="26"/>
  <c r="D1941" i="26"/>
  <c r="H1940" i="26"/>
  <c r="D1940" i="26"/>
  <c r="H1939" i="26"/>
  <c r="D1939" i="26"/>
  <c r="H1938" i="26"/>
  <c r="D1938" i="26"/>
  <c r="H1937" i="26"/>
  <c r="D1937" i="26"/>
  <c r="H1936" i="26"/>
  <c r="D1936" i="26"/>
  <c r="H1935" i="26"/>
  <c r="D1935" i="26"/>
  <c r="H1934" i="26"/>
  <c r="D1934" i="26"/>
  <c r="H1933" i="26"/>
  <c r="D1933" i="26"/>
  <c r="H1932" i="26"/>
  <c r="D1932" i="26"/>
  <c r="H1931" i="26"/>
  <c r="D1931" i="26"/>
  <c r="H1930" i="26"/>
  <c r="D1930" i="26"/>
  <c r="H1929" i="26"/>
  <c r="D1929" i="26"/>
  <c r="H1928" i="26"/>
  <c r="D1928" i="26"/>
  <c r="H1927" i="26"/>
  <c r="D1927" i="26"/>
  <c r="H1926" i="26"/>
  <c r="D1926" i="26"/>
  <c r="H1925" i="26"/>
  <c r="D1925" i="26"/>
  <c r="H1924" i="26"/>
  <c r="D1924" i="26"/>
  <c r="H1923" i="26"/>
  <c r="D1923" i="26"/>
  <c r="H1922" i="26"/>
  <c r="D1922" i="26"/>
  <c r="H1921" i="26"/>
  <c r="D1921" i="26"/>
  <c r="H1920" i="26"/>
  <c r="D1920" i="26"/>
  <c r="H1919" i="26"/>
  <c r="D1919" i="26"/>
  <c r="H1918" i="26"/>
  <c r="D1918" i="26"/>
  <c r="H1917" i="26"/>
  <c r="D1917" i="26"/>
  <c r="H1916" i="26"/>
  <c r="D1916" i="26"/>
  <c r="H1915" i="26"/>
  <c r="D1915" i="26"/>
  <c r="H1914" i="26"/>
  <c r="D1914" i="26"/>
  <c r="H1913" i="26"/>
  <c r="D1913" i="26"/>
  <c r="H1912" i="26"/>
  <c r="D1912" i="26"/>
  <c r="H1911" i="26"/>
  <c r="D1911" i="26"/>
  <c r="H1910" i="26"/>
  <c r="D1910" i="26"/>
  <c r="H1909" i="26"/>
  <c r="D1909" i="26"/>
  <c r="H1908" i="26"/>
  <c r="D1908" i="26"/>
  <c r="H1907" i="26"/>
  <c r="D1907" i="26"/>
  <c r="H1906" i="26"/>
  <c r="D1906" i="26"/>
  <c r="H1905" i="26"/>
  <c r="D1905" i="26"/>
  <c r="H1904" i="26"/>
  <c r="D1904" i="26"/>
  <c r="H1903" i="26"/>
  <c r="D1903" i="26"/>
  <c r="H1902" i="26"/>
  <c r="D1902" i="26"/>
  <c r="H1901" i="26"/>
  <c r="D1901" i="26"/>
  <c r="H1900" i="26"/>
  <c r="D1900" i="26"/>
  <c r="H1899" i="26"/>
  <c r="D1899" i="26"/>
  <c r="H1898" i="26"/>
  <c r="D1898" i="26"/>
  <c r="H1897" i="26"/>
  <c r="D1897" i="26"/>
  <c r="H1896" i="26"/>
  <c r="D1896" i="26"/>
  <c r="H1895" i="26"/>
  <c r="D1895" i="26"/>
  <c r="H1894" i="26"/>
  <c r="D1894" i="26"/>
  <c r="H1893" i="26"/>
  <c r="D1893" i="26"/>
  <c r="H1892" i="26"/>
  <c r="D1892" i="26"/>
  <c r="H1891" i="26"/>
  <c r="D1891" i="26"/>
  <c r="H1890" i="26"/>
  <c r="D1890" i="26"/>
  <c r="H1889" i="26"/>
  <c r="D1889" i="26"/>
  <c r="H1888" i="26"/>
  <c r="D1888" i="26"/>
  <c r="H1887" i="26"/>
  <c r="D1887" i="26"/>
  <c r="H1886" i="26"/>
  <c r="D1886" i="26"/>
  <c r="H1885" i="26"/>
  <c r="D1885" i="26"/>
  <c r="H1884" i="26"/>
  <c r="D1884" i="26"/>
  <c r="H1883" i="26"/>
  <c r="D1883" i="26"/>
  <c r="H1882" i="26"/>
  <c r="D1882" i="26"/>
  <c r="H1881" i="26"/>
  <c r="D1881" i="26"/>
  <c r="H1880" i="26"/>
  <c r="D1880" i="26"/>
  <c r="H1879" i="26"/>
  <c r="D1879" i="26"/>
  <c r="H1878" i="26"/>
  <c r="D1878" i="26"/>
  <c r="H1877" i="26"/>
  <c r="D1877" i="26"/>
  <c r="H1876" i="26"/>
  <c r="D1876" i="26"/>
  <c r="H1875" i="26"/>
  <c r="D1875" i="26"/>
  <c r="H1874" i="26"/>
  <c r="D1874" i="26"/>
  <c r="H1873" i="26"/>
  <c r="D1873" i="26"/>
  <c r="H1872" i="26"/>
  <c r="D1872" i="26"/>
  <c r="H1871" i="26"/>
  <c r="D1871" i="26"/>
  <c r="H1870" i="26"/>
  <c r="D1870" i="26"/>
  <c r="H1869" i="26"/>
  <c r="D1869" i="26"/>
  <c r="H1868" i="26"/>
  <c r="D1868" i="26"/>
  <c r="H1867" i="26"/>
  <c r="D1867" i="26"/>
  <c r="H1866" i="26"/>
  <c r="D1866" i="26"/>
  <c r="H1865" i="26"/>
  <c r="D1865" i="26"/>
  <c r="H1864" i="26"/>
  <c r="D1864" i="26"/>
  <c r="H1863" i="26"/>
  <c r="D1863" i="26"/>
  <c r="H1862" i="26"/>
  <c r="D1862" i="26"/>
  <c r="H1861" i="26"/>
  <c r="D1861" i="26"/>
  <c r="H1860" i="26"/>
  <c r="D1860" i="26"/>
  <c r="H1859" i="26"/>
  <c r="D1859" i="26"/>
  <c r="H1858" i="26"/>
  <c r="D1858" i="26"/>
  <c r="H1857" i="26"/>
  <c r="D1857" i="26"/>
  <c r="H1856" i="26"/>
  <c r="D1856" i="26"/>
  <c r="H1855" i="26"/>
  <c r="D1855" i="26"/>
  <c r="H1854" i="26"/>
  <c r="D1854" i="26"/>
  <c r="H1853" i="26"/>
  <c r="D1853" i="26"/>
  <c r="H1852" i="26"/>
  <c r="D1852" i="26"/>
  <c r="H1851" i="26"/>
  <c r="D1851" i="26"/>
  <c r="H1850" i="26"/>
  <c r="D1850" i="26"/>
  <c r="H1849" i="26"/>
  <c r="D1849" i="26"/>
  <c r="H1848" i="26"/>
  <c r="D1848" i="26"/>
  <c r="H1847" i="26"/>
  <c r="D1847" i="26"/>
  <c r="H1846" i="26"/>
  <c r="D1846" i="26"/>
  <c r="H1845" i="26"/>
  <c r="D1845" i="26"/>
  <c r="H1844" i="26"/>
  <c r="D1844" i="26"/>
  <c r="H1843" i="26"/>
  <c r="D1843" i="26"/>
  <c r="H1842" i="26"/>
  <c r="D1842" i="26"/>
  <c r="H1841" i="26"/>
  <c r="D1841" i="26"/>
  <c r="H1840" i="26"/>
  <c r="D1840" i="26"/>
  <c r="H1839" i="26"/>
  <c r="D1839" i="26"/>
  <c r="H1838" i="26"/>
  <c r="D1838" i="26"/>
  <c r="H1837" i="26"/>
  <c r="D1837" i="26"/>
  <c r="H1836" i="26"/>
  <c r="D1836" i="26"/>
  <c r="H1835" i="26"/>
  <c r="D1835" i="26"/>
  <c r="H1834" i="26"/>
  <c r="D1834" i="26"/>
  <c r="H1833" i="26"/>
  <c r="D1833" i="26"/>
  <c r="H1832" i="26"/>
  <c r="D1832" i="26"/>
  <c r="H1831" i="26"/>
  <c r="D1831" i="26"/>
  <c r="H1830" i="26"/>
  <c r="D1830" i="26"/>
  <c r="H1829" i="26"/>
  <c r="D1829" i="26"/>
  <c r="H1828" i="26"/>
  <c r="D1828" i="26"/>
  <c r="H1827" i="26"/>
  <c r="D1827" i="26"/>
  <c r="H1826" i="26"/>
  <c r="D1826" i="26"/>
  <c r="H1825" i="26"/>
  <c r="D1825" i="26"/>
  <c r="H1824" i="26"/>
  <c r="D1824" i="26"/>
  <c r="H1823" i="26"/>
  <c r="D1823" i="26"/>
  <c r="H1822" i="26"/>
  <c r="D1822" i="26"/>
  <c r="H1821" i="26"/>
  <c r="D1821" i="26"/>
  <c r="H1820" i="26"/>
  <c r="D1820" i="26"/>
  <c r="H1819" i="26"/>
  <c r="D1819" i="26"/>
  <c r="H1818" i="26"/>
  <c r="D1818" i="26"/>
  <c r="H1817" i="26"/>
  <c r="D1817" i="26"/>
  <c r="H1816" i="26"/>
  <c r="D1816" i="26"/>
  <c r="H1815" i="26"/>
  <c r="D1815" i="26"/>
  <c r="H1814" i="26"/>
  <c r="D1814" i="26"/>
  <c r="H1813" i="26"/>
  <c r="D1813" i="26"/>
  <c r="H1812" i="26"/>
  <c r="D1812" i="26"/>
  <c r="H1811" i="26"/>
  <c r="D1811" i="26"/>
  <c r="H1810" i="26"/>
  <c r="D1810" i="26"/>
  <c r="H1809" i="26"/>
  <c r="D1809" i="26"/>
  <c r="H1808" i="26"/>
  <c r="D1808" i="26"/>
  <c r="H1807" i="26"/>
  <c r="D1807" i="26"/>
  <c r="H1806" i="26"/>
  <c r="D1806" i="26"/>
  <c r="H1805" i="26"/>
  <c r="D1805" i="26"/>
  <c r="H1804" i="26"/>
  <c r="D1804" i="26"/>
  <c r="H1803" i="26"/>
  <c r="D1803" i="26"/>
  <c r="H1802" i="26"/>
  <c r="D1802" i="26"/>
  <c r="H1801" i="26"/>
  <c r="D1801" i="26"/>
  <c r="H1800" i="26"/>
  <c r="D1800" i="26"/>
  <c r="H1799" i="26"/>
  <c r="D1799" i="26"/>
  <c r="H1798" i="26"/>
  <c r="D1798" i="26"/>
  <c r="H1797" i="26"/>
  <c r="D1797" i="26"/>
  <c r="H1796" i="26"/>
  <c r="D1796" i="26"/>
  <c r="H1795" i="26"/>
  <c r="D1795" i="26"/>
  <c r="H1794" i="26"/>
  <c r="D1794" i="26"/>
  <c r="H1793" i="26"/>
  <c r="D1793" i="26"/>
  <c r="H1792" i="26"/>
  <c r="D1792" i="26"/>
  <c r="H1791" i="26"/>
  <c r="D1791" i="26"/>
  <c r="H1790" i="26"/>
  <c r="D1790" i="26"/>
  <c r="H1789" i="26"/>
  <c r="D1789" i="26"/>
  <c r="H1788" i="26"/>
  <c r="D1788" i="26"/>
  <c r="H1787" i="26"/>
  <c r="D1787" i="26"/>
  <c r="H1786" i="26"/>
  <c r="D1786" i="26"/>
  <c r="H1785" i="26"/>
  <c r="D1785" i="26"/>
  <c r="H1784" i="26"/>
  <c r="D1784" i="26"/>
  <c r="H1783" i="26"/>
  <c r="D1783" i="26"/>
  <c r="H1782" i="26"/>
  <c r="D1782" i="26"/>
  <c r="H1781" i="26"/>
  <c r="D1781" i="26"/>
  <c r="H1780" i="26"/>
  <c r="D1780" i="26"/>
  <c r="H1779" i="26"/>
  <c r="D1779" i="26"/>
  <c r="H1778" i="26"/>
  <c r="D1778" i="26"/>
  <c r="H1777" i="26"/>
  <c r="D1777" i="26"/>
  <c r="H1776" i="26"/>
  <c r="D1776" i="26"/>
  <c r="H1775" i="26"/>
  <c r="D1775" i="26"/>
  <c r="H1774" i="26"/>
  <c r="D1774" i="26"/>
  <c r="H1773" i="26"/>
  <c r="D1773" i="26"/>
  <c r="H1772" i="26"/>
  <c r="D1772" i="26"/>
  <c r="H1771" i="26"/>
  <c r="D1771" i="26"/>
  <c r="H1770" i="26"/>
  <c r="D1770" i="26"/>
  <c r="H1769" i="26"/>
  <c r="D1769" i="26"/>
  <c r="H1768" i="26"/>
  <c r="D1768" i="26"/>
  <c r="H1767" i="26"/>
  <c r="D1767" i="26"/>
  <c r="H1766" i="26"/>
  <c r="D1766" i="26"/>
  <c r="H1765" i="26"/>
  <c r="D1765" i="26"/>
  <c r="H1764" i="26"/>
  <c r="D1764" i="26"/>
  <c r="H1763" i="26"/>
  <c r="D1763" i="26"/>
  <c r="H1762" i="26"/>
  <c r="D1762" i="26"/>
  <c r="H1761" i="26"/>
  <c r="D1761" i="26"/>
  <c r="H1760" i="26"/>
  <c r="D1760" i="26"/>
  <c r="H1759" i="26"/>
  <c r="D1759" i="26"/>
  <c r="H1758" i="26"/>
  <c r="D1758" i="26"/>
  <c r="H1757" i="26"/>
  <c r="D1757" i="26"/>
  <c r="H1756" i="26"/>
  <c r="D1756" i="26"/>
  <c r="H1755" i="26"/>
  <c r="D1755" i="26"/>
  <c r="H1754" i="26"/>
  <c r="D1754" i="26"/>
  <c r="H1753" i="26"/>
  <c r="D1753" i="26"/>
  <c r="H1752" i="26"/>
  <c r="D1752" i="26"/>
  <c r="H1751" i="26"/>
  <c r="D1751" i="26"/>
  <c r="H1750" i="26"/>
  <c r="D1750" i="26"/>
  <c r="H1749" i="26"/>
  <c r="D1749" i="26"/>
  <c r="H1748" i="26"/>
  <c r="D1748" i="26"/>
  <c r="H1747" i="26"/>
  <c r="D1747" i="26"/>
  <c r="H1746" i="26"/>
  <c r="D1746" i="26"/>
  <c r="H1745" i="26"/>
  <c r="D1745" i="26"/>
  <c r="H1744" i="26"/>
  <c r="D1744" i="26"/>
  <c r="H1743" i="26"/>
  <c r="D1743" i="26"/>
  <c r="H1742" i="26"/>
  <c r="D1742" i="26"/>
  <c r="H1741" i="26"/>
  <c r="D1741" i="26"/>
  <c r="H1740" i="26"/>
  <c r="D1740" i="26"/>
  <c r="H1739" i="26"/>
  <c r="D1739" i="26"/>
  <c r="H1738" i="26"/>
  <c r="D1738" i="26"/>
  <c r="H1737" i="26"/>
  <c r="D1737" i="26"/>
  <c r="H1736" i="26"/>
  <c r="D1736" i="26"/>
  <c r="H1735" i="26"/>
  <c r="D1735" i="26"/>
  <c r="H1734" i="26"/>
  <c r="D1734" i="26"/>
  <c r="H1733" i="26"/>
  <c r="D1733" i="26"/>
  <c r="H1732" i="26"/>
  <c r="D1732" i="26"/>
  <c r="H1731" i="26"/>
  <c r="D1731" i="26"/>
  <c r="H1730" i="26"/>
  <c r="D1730" i="26"/>
  <c r="H1729" i="26"/>
  <c r="D1729" i="26"/>
  <c r="H1728" i="26"/>
  <c r="D1728" i="26"/>
  <c r="H1727" i="26"/>
  <c r="D1727" i="26"/>
  <c r="H1726" i="26"/>
  <c r="D1726" i="26"/>
  <c r="H1725" i="26"/>
  <c r="D1725" i="26"/>
  <c r="H1724" i="26"/>
  <c r="D1724" i="26"/>
  <c r="H1723" i="26"/>
  <c r="D1723" i="26"/>
  <c r="H1722" i="26"/>
  <c r="D1722" i="26"/>
  <c r="H1721" i="26"/>
  <c r="D1721" i="26"/>
  <c r="H1720" i="26"/>
  <c r="D1720" i="26"/>
  <c r="H1719" i="26"/>
  <c r="D1719" i="26"/>
  <c r="H1718" i="26"/>
  <c r="D1718" i="26"/>
  <c r="H1717" i="26"/>
  <c r="D1717" i="26"/>
  <c r="H1716" i="26"/>
  <c r="D1716" i="26"/>
  <c r="H1715" i="26"/>
  <c r="D1715" i="26"/>
  <c r="H1714" i="26"/>
  <c r="D1714" i="26"/>
  <c r="H1713" i="26"/>
  <c r="D1713" i="26"/>
  <c r="H1712" i="26"/>
  <c r="D1712" i="26"/>
  <c r="H1711" i="26"/>
  <c r="D1711" i="26"/>
  <c r="H1710" i="26"/>
  <c r="D1710" i="26"/>
  <c r="H1709" i="26"/>
  <c r="D1709" i="26"/>
  <c r="H1708" i="26"/>
  <c r="D1708" i="26"/>
  <c r="H1707" i="26"/>
  <c r="D1707" i="26"/>
  <c r="H1706" i="26"/>
  <c r="D1706" i="26"/>
  <c r="H1705" i="26"/>
  <c r="D1705" i="26"/>
  <c r="H1704" i="26"/>
  <c r="D1704" i="26"/>
  <c r="H1703" i="26"/>
  <c r="D1703" i="26"/>
  <c r="H1702" i="26"/>
  <c r="D1702" i="26"/>
  <c r="H1701" i="26"/>
  <c r="D1701" i="26"/>
  <c r="H1700" i="26"/>
  <c r="D1700" i="26"/>
  <c r="H1699" i="26"/>
  <c r="D1699" i="26"/>
  <c r="H1698" i="26"/>
  <c r="D1698" i="26"/>
  <c r="H1697" i="26"/>
  <c r="D1697" i="26"/>
  <c r="H1696" i="26"/>
  <c r="D1696" i="26"/>
  <c r="H1695" i="26"/>
  <c r="D1695" i="26"/>
  <c r="H1694" i="26"/>
  <c r="D1694" i="26"/>
  <c r="H1693" i="26"/>
  <c r="D1693" i="26"/>
  <c r="H1692" i="26"/>
  <c r="D1692" i="26"/>
  <c r="H1691" i="26"/>
  <c r="D1691" i="26"/>
  <c r="H1690" i="26"/>
  <c r="D1690" i="26"/>
  <c r="H1689" i="26"/>
  <c r="D1689" i="26"/>
  <c r="H1688" i="26"/>
  <c r="D1688" i="26"/>
  <c r="H1687" i="26"/>
  <c r="D1687" i="26"/>
  <c r="H1686" i="26"/>
  <c r="D1686" i="26"/>
  <c r="H1685" i="26"/>
  <c r="D1685" i="26"/>
  <c r="H1684" i="26"/>
  <c r="D1684" i="26"/>
  <c r="H1683" i="26"/>
  <c r="D1683" i="26"/>
  <c r="H1682" i="26"/>
  <c r="D1682" i="26"/>
  <c r="H1681" i="26"/>
  <c r="D1681" i="26"/>
  <c r="H1680" i="26"/>
  <c r="D1680" i="26"/>
  <c r="H1679" i="26"/>
  <c r="D1679" i="26"/>
  <c r="H1678" i="26"/>
  <c r="D1678" i="26"/>
  <c r="H1677" i="26"/>
  <c r="D1677" i="26"/>
  <c r="H1676" i="26"/>
  <c r="D1676" i="26"/>
  <c r="H1675" i="26"/>
  <c r="D1675" i="26"/>
  <c r="H1674" i="26"/>
  <c r="D1674" i="26"/>
  <c r="H1673" i="26"/>
  <c r="D1673" i="26"/>
  <c r="H1672" i="26"/>
  <c r="D1672" i="26"/>
  <c r="H1671" i="26"/>
  <c r="D1671" i="26"/>
  <c r="H1670" i="26"/>
  <c r="D1670" i="26"/>
  <c r="H1669" i="26"/>
  <c r="D1669" i="26"/>
  <c r="H1668" i="26"/>
  <c r="D1668" i="26"/>
  <c r="H1667" i="26"/>
  <c r="D1667" i="26"/>
  <c r="H1666" i="26"/>
  <c r="D1666" i="26"/>
  <c r="H1665" i="26"/>
  <c r="D1665" i="26"/>
  <c r="H1664" i="26"/>
  <c r="D1664" i="26"/>
  <c r="H1663" i="26"/>
  <c r="D1663" i="26"/>
  <c r="H1662" i="26"/>
  <c r="D1662" i="26"/>
  <c r="H1661" i="26"/>
  <c r="D1661" i="26"/>
  <c r="H1660" i="26"/>
  <c r="D1660" i="26"/>
  <c r="H1659" i="26"/>
  <c r="D1659" i="26"/>
  <c r="H1658" i="26"/>
  <c r="D1658" i="26"/>
  <c r="H1657" i="26"/>
  <c r="D1657" i="26"/>
  <c r="H1656" i="26"/>
  <c r="D1656" i="26"/>
  <c r="H1655" i="26"/>
  <c r="D1655" i="26"/>
  <c r="H1654" i="26"/>
  <c r="D1654" i="26"/>
  <c r="H1653" i="26"/>
  <c r="D1653" i="26"/>
  <c r="H1652" i="26"/>
  <c r="D1652" i="26"/>
  <c r="H1651" i="26"/>
  <c r="D1651" i="26"/>
  <c r="H1650" i="26"/>
  <c r="D1650" i="26"/>
  <c r="H1649" i="26"/>
  <c r="D1649" i="26"/>
  <c r="H1648" i="26"/>
  <c r="D1648" i="26"/>
  <c r="H1647" i="26"/>
  <c r="D1647" i="26"/>
  <c r="H1646" i="26"/>
  <c r="D1646" i="26"/>
  <c r="H1645" i="26"/>
  <c r="D1645" i="26"/>
  <c r="H1644" i="26"/>
  <c r="D1644" i="26"/>
  <c r="H1643" i="26"/>
  <c r="D1643" i="26"/>
  <c r="H1642" i="26"/>
  <c r="D1642" i="26"/>
  <c r="H1641" i="26"/>
  <c r="D1641" i="26"/>
  <c r="H1640" i="26"/>
  <c r="D1640" i="26"/>
  <c r="H1639" i="26"/>
  <c r="D1639" i="26"/>
  <c r="H1638" i="26"/>
  <c r="D1638" i="26"/>
  <c r="H1637" i="26"/>
  <c r="D1637" i="26"/>
  <c r="H1636" i="26"/>
  <c r="D1636" i="26"/>
  <c r="H1635" i="26"/>
  <c r="D1635" i="26"/>
  <c r="H1634" i="26"/>
  <c r="D1634" i="26"/>
  <c r="H1633" i="26"/>
  <c r="D1633" i="26"/>
  <c r="H1632" i="26"/>
  <c r="D1632" i="26"/>
  <c r="H1631" i="26"/>
  <c r="D1631" i="26"/>
  <c r="H1630" i="26"/>
  <c r="D1630" i="26"/>
  <c r="H1629" i="26"/>
  <c r="D1629" i="26"/>
  <c r="H1628" i="26"/>
  <c r="D1628" i="26"/>
  <c r="H1627" i="26"/>
  <c r="D1627" i="26"/>
  <c r="H1626" i="26"/>
  <c r="D1626" i="26"/>
  <c r="H1625" i="26"/>
  <c r="D1625" i="26"/>
  <c r="H1624" i="26"/>
  <c r="D1624" i="26"/>
  <c r="H1623" i="26"/>
  <c r="D1623" i="26"/>
  <c r="H1622" i="26"/>
  <c r="D1622" i="26"/>
  <c r="H1621" i="26"/>
  <c r="D1621" i="26"/>
  <c r="H1620" i="26"/>
  <c r="D1620" i="26"/>
  <c r="H1619" i="26"/>
  <c r="D1619" i="26"/>
  <c r="H1618" i="26"/>
  <c r="D1618" i="26"/>
  <c r="H1617" i="26"/>
  <c r="D1617" i="26"/>
  <c r="H1616" i="26"/>
  <c r="D1616" i="26"/>
  <c r="H1615" i="26"/>
  <c r="D1615" i="26"/>
  <c r="H1614" i="26"/>
  <c r="D1614" i="26"/>
  <c r="H1613" i="26"/>
  <c r="D1613" i="26"/>
  <c r="H1612" i="26"/>
  <c r="D1612" i="26"/>
  <c r="H1611" i="26"/>
  <c r="D1611" i="26"/>
  <c r="H1610" i="26"/>
  <c r="D1610" i="26"/>
  <c r="H1609" i="26"/>
  <c r="D1609" i="26"/>
  <c r="H1608" i="26"/>
  <c r="D1608" i="26"/>
  <c r="H1607" i="26"/>
  <c r="D1607" i="26"/>
  <c r="H1606" i="26"/>
  <c r="D1606" i="26"/>
  <c r="H1605" i="26"/>
  <c r="D1605" i="26"/>
  <c r="H1604" i="26"/>
  <c r="D1604" i="26"/>
  <c r="H1603" i="26"/>
  <c r="D1603" i="26"/>
  <c r="H1602" i="26"/>
  <c r="D1602" i="26"/>
  <c r="H1601" i="26"/>
  <c r="D1601" i="26"/>
  <c r="H1600" i="26"/>
  <c r="D1600" i="26"/>
  <c r="H1599" i="26"/>
  <c r="D1599" i="26"/>
  <c r="H1598" i="26"/>
  <c r="D1598" i="26"/>
  <c r="H1597" i="26"/>
  <c r="D1597" i="26"/>
  <c r="H1596" i="26"/>
  <c r="D1596" i="26"/>
  <c r="H1595" i="26"/>
  <c r="D1595" i="26"/>
  <c r="H1594" i="26"/>
  <c r="D1594" i="26"/>
  <c r="H1593" i="26"/>
  <c r="D1593" i="26"/>
  <c r="H1592" i="26"/>
  <c r="D1592" i="26"/>
  <c r="H1591" i="26"/>
  <c r="D1591" i="26"/>
  <c r="H1590" i="26"/>
  <c r="D1590" i="26"/>
  <c r="H1589" i="26"/>
  <c r="D1589" i="26"/>
  <c r="H1588" i="26"/>
  <c r="D1588" i="26"/>
  <c r="H1587" i="26"/>
  <c r="D1587" i="26"/>
  <c r="H1586" i="26"/>
  <c r="D1586" i="26"/>
  <c r="H1585" i="26"/>
  <c r="D1585" i="26"/>
  <c r="H1584" i="26"/>
  <c r="D1584" i="26"/>
  <c r="H1583" i="26"/>
  <c r="D1583" i="26"/>
  <c r="H1582" i="26"/>
  <c r="D1582" i="26"/>
  <c r="H1581" i="26"/>
  <c r="D1581" i="26"/>
  <c r="H1580" i="26"/>
  <c r="D1580" i="26"/>
  <c r="H1579" i="26"/>
  <c r="D1579" i="26"/>
  <c r="H1578" i="26"/>
  <c r="D1578" i="26"/>
  <c r="H1577" i="26"/>
  <c r="D1577" i="26"/>
  <c r="H1576" i="26"/>
  <c r="D1576" i="26"/>
  <c r="H1575" i="26"/>
  <c r="D1575" i="26"/>
  <c r="H1574" i="26"/>
  <c r="D1574" i="26"/>
  <c r="H1573" i="26"/>
  <c r="D1573" i="26"/>
  <c r="H1572" i="26"/>
  <c r="D1572" i="26"/>
  <c r="H1571" i="26"/>
  <c r="D1571" i="26"/>
  <c r="H1570" i="26"/>
  <c r="D1570" i="26"/>
  <c r="H1569" i="26"/>
  <c r="D1569" i="26"/>
  <c r="H1568" i="26"/>
  <c r="D1568" i="26"/>
  <c r="H1567" i="26"/>
  <c r="D1567" i="26"/>
  <c r="H1566" i="26"/>
  <c r="D1566" i="26"/>
  <c r="H1565" i="26"/>
  <c r="D1565" i="26"/>
  <c r="H1564" i="26"/>
  <c r="D1564" i="26"/>
  <c r="H1563" i="26"/>
  <c r="D1563" i="26"/>
  <c r="H1562" i="26"/>
  <c r="D1562" i="26"/>
  <c r="H1561" i="26"/>
  <c r="D1561" i="26"/>
  <c r="H1560" i="26"/>
  <c r="D1560" i="26"/>
  <c r="H1559" i="26"/>
  <c r="D1559" i="26"/>
  <c r="H1558" i="26"/>
  <c r="D1558" i="26"/>
  <c r="H1557" i="26"/>
  <c r="D1557" i="26"/>
  <c r="H1556" i="26"/>
  <c r="D1556" i="26"/>
  <c r="H1555" i="26"/>
  <c r="D1555" i="26"/>
  <c r="H1554" i="26"/>
  <c r="D1554" i="26"/>
  <c r="H1553" i="26"/>
  <c r="D1553" i="26"/>
  <c r="H1552" i="26"/>
  <c r="D1552" i="26"/>
  <c r="H1551" i="26"/>
  <c r="D1551" i="26"/>
  <c r="H1550" i="26"/>
  <c r="D1550" i="26"/>
  <c r="H1549" i="26"/>
  <c r="D1549" i="26"/>
  <c r="H1548" i="26"/>
  <c r="D1548" i="26"/>
  <c r="H1547" i="26"/>
  <c r="D1547" i="26"/>
  <c r="H1546" i="26"/>
  <c r="D1546" i="26"/>
  <c r="H1545" i="26"/>
  <c r="D1545" i="26"/>
  <c r="H1544" i="26"/>
  <c r="D1544" i="26"/>
  <c r="H1543" i="26"/>
  <c r="D1543" i="26"/>
  <c r="H1542" i="26"/>
  <c r="D1542" i="26"/>
  <c r="H1541" i="26"/>
  <c r="D1541" i="26"/>
  <c r="H1540" i="26"/>
  <c r="D1540" i="26"/>
  <c r="H1539" i="26"/>
  <c r="D1539" i="26"/>
  <c r="H1538" i="26"/>
  <c r="D1538" i="26"/>
  <c r="H1537" i="26"/>
  <c r="D1537" i="26"/>
  <c r="H1536" i="26"/>
  <c r="D1536" i="26"/>
  <c r="H1535" i="26"/>
  <c r="D1535" i="26"/>
  <c r="H1534" i="26"/>
  <c r="D1534" i="26"/>
  <c r="H1533" i="26"/>
  <c r="D1533" i="26"/>
  <c r="H1532" i="26"/>
  <c r="D1532" i="26"/>
  <c r="H1531" i="26"/>
  <c r="D1531" i="26"/>
  <c r="H1530" i="26"/>
  <c r="D1530" i="26"/>
  <c r="H1529" i="26"/>
  <c r="D1529" i="26"/>
  <c r="H1528" i="26"/>
  <c r="D1528" i="26"/>
  <c r="H1527" i="26"/>
  <c r="D1527" i="26"/>
  <c r="H1526" i="26"/>
  <c r="D1526" i="26"/>
  <c r="H1525" i="26"/>
  <c r="D1525" i="26"/>
  <c r="H1524" i="26"/>
  <c r="D1524" i="26"/>
  <c r="H1523" i="26"/>
  <c r="D1523" i="26"/>
  <c r="H1522" i="26"/>
  <c r="D1522" i="26"/>
  <c r="H1521" i="26"/>
  <c r="D1521" i="26"/>
  <c r="H1520" i="26"/>
  <c r="D1520" i="26"/>
  <c r="H1519" i="26"/>
  <c r="D1519" i="26"/>
  <c r="H1518" i="26"/>
  <c r="D1518" i="26"/>
  <c r="H1517" i="26"/>
  <c r="D1517" i="26"/>
  <c r="H1516" i="26"/>
  <c r="D1516" i="26"/>
  <c r="H1515" i="26"/>
  <c r="D1515" i="26"/>
  <c r="H1514" i="26"/>
  <c r="D1514" i="26"/>
  <c r="H1513" i="26"/>
  <c r="D1513" i="26"/>
  <c r="H1512" i="26"/>
  <c r="D1512" i="26"/>
  <c r="H1511" i="26"/>
  <c r="D1511" i="26"/>
  <c r="H1510" i="26"/>
  <c r="D1510" i="26"/>
  <c r="H1509" i="26"/>
  <c r="D1509" i="26"/>
  <c r="H1508" i="26"/>
  <c r="D1508" i="26"/>
  <c r="H1507" i="26"/>
  <c r="D1507" i="26"/>
  <c r="H1506" i="26"/>
  <c r="D1506" i="26"/>
  <c r="H1505" i="26"/>
  <c r="D1505" i="26"/>
  <c r="H1504" i="26"/>
  <c r="D1504" i="26"/>
  <c r="H1503" i="26"/>
  <c r="D1503" i="26"/>
  <c r="H1502" i="26"/>
  <c r="D1502" i="26"/>
  <c r="H1501" i="26"/>
  <c r="D1501" i="26"/>
  <c r="H1500" i="26"/>
  <c r="D1500" i="26"/>
  <c r="H1499" i="26"/>
  <c r="D1499" i="26"/>
  <c r="H1498" i="26"/>
  <c r="D1498" i="26"/>
  <c r="H1497" i="26"/>
  <c r="D1497" i="26"/>
  <c r="H1496" i="26"/>
  <c r="D1496" i="26"/>
  <c r="H1495" i="26"/>
  <c r="D1495" i="26"/>
  <c r="H1494" i="26"/>
  <c r="D1494" i="26"/>
  <c r="H1493" i="26"/>
  <c r="D1493" i="26"/>
  <c r="H1492" i="26"/>
  <c r="D1492" i="26"/>
  <c r="H1491" i="26"/>
  <c r="D1491" i="26"/>
  <c r="H1490" i="26"/>
  <c r="D1490" i="26"/>
  <c r="H1489" i="26"/>
  <c r="D1489" i="26"/>
  <c r="H1488" i="26"/>
  <c r="D1488" i="26"/>
  <c r="H1487" i="26"/>
  <c r="D1487" i="26"/>
  <c r="H1486" i="26"/>
  <c r="D1486" i="26"/>
  <c r="H1485" i="26"/>
  <c r="D1485" i="26"/>
  <c r="H1484" i="26"/>
  <c r="D1484" i="26"/>
  <c r="H1483" i="26"/>
  <c r="D1483" i="26"/>
  <c r="H1482" i="26"/>
  <c r="D1482" i="26"/>
  <c r="H1481" i="26"/>
  <c r="D1481" i="26"/>
  <c r="H1480" i="26"/>
  <c r="D1480" i="26"/>
  <c r="H1479" i="26"/>
  <c r="D1479" i="26"/>
  <c r="H1478" i="26"/>
  <c r="D1478" i="26"/>
  <c r="H1477" i="26"/>
  <c r="D1477" i="26"/>
  <c r="H1476" i="26"/>
  <c r="D1476" i="26"/>
  <c r="H1475" i="26"/>
  <c r="D1475" i="26"/>
  <c r="H1474" i="26"/>
  <c r="D1474" i="26"/>
  <c r="H1473" i="26"/>
  <c r="D1473" i="26"/>
  <c r="H1472" i="26"/>
  <c r="D1472" i="26"/>
  <c r="H1471" i="26"/>
  <c r="D1471" i="26"/>
  <c r="H1470" i="26"/>
  <c r="D1470" i="26"/>
  <c r="H1469" i="26"/>
  <c r="D1469" i="26"/>
  <c r="H1468" i="26"/>
  <c r="D1468" i="26"/>
  <c r="H1467" i="26"/>
  <c r="D1467" i="26"/>
  <c r="H1466" i="26"/>
  <c r="D1466" i="26"/>
  <c r="H1465" i="26"/>
  <c r="D1465" i="26"/>
  <c r="H1464" i="26"/>
  <c r="D1464" i="26"/>
  <c r="H1463" i="26"/>
  <c r="D1463" i="26"/>
  <c r="H1462" i="26"/>
  <c r="D1462" i="26"/>
  <c r="H1461" i="26"/>
  <c r="D1461" i="26"/>
  <c r="H1460" i="26"/>
  <c r="D1460" i="26"/>
  <c r="H1459" i="26"/>
  <c r="D1459" i="26"/>
  <c r="H1458" i="26"/>
  <c r="D1458" i="26"/>
  <c r="H1457" i="26"/>
  <c r="D1457" i="26"/>
  <c r="H1456" i="26"/>
  <c r="D1456" i="26"/>
  <c r="H1455" i="26"/>
  <c r="D1455" i="26"/>
  <c r="H1454" i="26"/>
  <c r="D1454" i="26"/>
  <c r="H1453" i="26"/>
  <c r="D1453" i="26"/>
  <c r="H1452" i="26"/>
  <c r="D1452" i="26"/>
  <c r="H1451" i="26"/>
  <c r="D1451" i="26"/>
  <c r="H1450" i="26"/>
  <c r="D1450" i="26"/>
  <c r="H1449" i="26"/>
  <c r="D1449" i="26"/>
  <c r="H1448" i="26"/>
  <c r="D1448" i="26"/>
  <c r="H1447" i="26"/>
  <c r="D1447" i="26"/>
  <c r="H1446" i="26"/>
  <c r="D1446" i="26"/>
  <c r="H1445" i="26"/>
  <c r="D1445" i="26"/>
  <c r="H1444" i="26"/>
  <c r="D1444" i="26"/>
  <c r="H1443" i="26"/>
  <c r="D1443" i="26"/>
  <c r="H1442" i="26"/>
  <c r="D1442" i="26"/>
  <c r="H1441" i="26"/>
  <c r="D1441" i="26"/>
  <c r="H1440" i="26"/>
  <c r="D1440" i="26"/>
  <c r="H1439" i="26"/>
  <c r="D1439" i="26"/>
  <c r="H1438" i="26"/>
  <c r="D1438" i="26"/>
  <c r="H1437" i="26"/>
  <c r="D1437" i="26"/>
  <c r="H1436" i="26"/>
  <c r="D1436" i="26"/>
  <c r="H1435" i="26"/>
  <c r="D1435" i="26"/>
  <c r="H1434" i="26"/>
  <c r="D1434" i="26"/>
  <c r="H1433" i="26"/>
  <c r="D1433" i="26"/>
  <c r="H1432" i="26"/>
  <c r="D1432" i="26"/>
  <c r="H1431" i="26"/>
  <c r="D1431" i="26"/>
  <c r="H1430" i="26"/>
  <c r="D1430" i="26"/>
  <c r="H1429" i="26"/>
  <c r="D1429" i="26"/>
  <c r="H1428" i="26"/>
  <c r="D1428" i="26"/>
  <c r="H1427" i="26"/>
  <c r="D1427" i="26"/>
  <c r="H1426" i="26"/>
  <c r="D1426" i="26"/>
  <c r="H1425" i="26"/>
  <c r="D1425" i="26"/>
  <c r="H1424" i="26"/>
  <c r="D1424" i="26"/>
  <c r="H1423" i="26"/>
  <c r="D1423" i="26"/>
  <c r="H1422" i="26"/>
  <c r="D1422" i="26"/>
  <c r="H1421" i="26"/>
  <c r="D1421" i="26"/>
  <c r="H1420" i="26"/>
  <c r="D1420" i="26"/>
  <c r="H1419" i="26"/>
  <c r="D1419" i="26"/>
  <c r="H1418" i="26"/>
  <c r="D1418" i="26"/>
  <c r="H1417" i="26"/>
  <c r="D1417" i="26"/>
  <c r="H1416" i="26"/>
  <c r="D1416" i="26"/>
  <c r="H1415" i="26"/>
  <c r="D1415" i="26"/>
  <c r="H1414" i="26"/>
  <c r="D1414" i="26"/>
  <c r="H1413" i="26"/>
  <c r="D1413" i="26"/>
  <c r="H1412" i="26"/>
  <c r="D1412" i="26"/>
  <c r="H1411" i="26"/>
  <c r="D1411" i="26"/>
  <c r="H1410" i="26"/>
  <c r="D1410" i="26"/>
  <c r="H1409" i="26"/>
  <c r="D1409" i="26"/>
  <c r="H1408" i="26"/>
  <c r="D1408" i="26"/>
  <c r="H1407" i="26"/>
  <c r="D1407" i="26"/>
  <c r="H1406" i="26"/>
  <c r="D1406" i="26"/>
  <c r="H1405" i="26"/>
  <c r="D1405" i="26"/>
  <c r="H1404" i="26"/>
  <c r="D1404" i="26"/>
  <c r="H1403" i="26"/>
  <c r="D1403" i="26"/>
  <c r="H1402" i="26"/>
  <c r="D1402" i="26"/>
  <c r="H1401" i="26"/>
  <c r="D1401" i="26"/>
  <c r="H1400" i="26"/>
  <c r="D1400" i="26"/>
  <c r="H1399" i="26"/>
  <c r="D1399" i="26"/>
  <c r="H1398" i="26"/>
  <c r="D1398" i="26"/>
  <c r="H1397" i="26"/>
  <c r="D1397" i="26"/>
  <c r="H1396" i="26"/>
  <c r="D1396" i="26"/>
  <c r="H1395" i="26"/>
  <c r="D1395" i="26"/>
  <c r="H1394" i="26"/>
  <c r="D1394" i="26"/>
  <c r="H1393" i="26"/>
  <c r="D1393" i="26"/>
  <c r="H1392" i="26"/>
  <c r="D1392" i="26"/>
  <c r="H1391" i="26"/>
  <c r="D1391" i="26"/>
  <c r="H1390" i="26"/>
  <c r="D1390" i="26"/>
  <c r="H1389" i="26"/>
  <c r="D1389" i="26"/>
  <c r="H1388" i="26"/>
  <c r="D1388" i="26"/>
  <c r="H1387" i="26"/>
  <c r="D1387" i="26"/>
  <c r="H1386" i="26"/>
  <c r="D1386" i="26"/>
  <c r="H1385" i="26"/>
  <c r="D1385" i="26"/>
  <c r="H1384" i="26"/>
  <c r="D1384" i="26"/>
  <c r="H1383" i="26"/>
  <c r="D1383" i="26"/>
  <c r="H1382" i="26"/>
  <c r="D1382" i="26"/>
  <c r="H1381" i="26"/>
  <c r="D1381" i="26"/>
  <c r="H1380" i="26"/>
  <c r="D1380" i="26"/>
  <c r="H1379" i="26"/>
  <c r="D1379" i="26"/>
  <c r="H1378" i="26"/>
  <c r="D1378" i="26"/>
  <c r="H1377" i="26"/>
  <c r="D1377" i="26"/>
  <c r="H1376" i="26"/>
  <c r="D1376" i="26"/>
  <c r="H1375" i="26"/>
  <c r="D1375" i="26"/>
  <c r="H1374" i="26"/>
  <c r="D1374" i="26"/>
  <c r="H1373" i="26"/>
  <c r="D1373" i="26"/>
  <c r="H1372" i="26"/>
  <c r="D1372" i="26"/>
  <c r="H1371" i="26"/>
  <c r="D1371" i="26"/>
  <c r="H1370" i="26"/>
  <c r="D1370" i="26"/>
  <c r="H1369" i="26"/>
  <c r="D1369" i="26"/>
  <c r="H1368" i="26"/>
  <c r="D1368" i="26"/>
  <c r="H1367" i="26"/>
  <c r="D1367" i="26"/>
  <c r="H1366" i="26"/>
  <c r="D1366" i="26"/>
  <c r="H1365" i="26"/>
  <c r="D1365" i="26"/>
  <c r="H1364" i="26"/>
  <c r="D1364" i="26"/>
  <c r="H1363" i="26"/>
  <c r="D1363" i="26"/>
  <c r="H1362" i="26"/>
  <c r="D1362" i="26"/>
  <c r="H1361" i="26"/>
  <c r="D1361" i="26"/>
  <c r="H1360" i="26"/>
  <c r="D1360" i="26"/>
  <c r="H1359" i="26"/>
  <c r="D1359" i="26"/>
  <c r="H1358" i="26"/>
  <c r="D1358" i="26"/>
  <c r="H1357" i="26"/>
  <c r="D1357" i="26"/>
  <c r="H1356" i="26"/>
  <c r="D1356" i="26"/>
  <c r="H1355" i="26"/>
  <c r="D1355" i="26"/>
  <c r="H1354" i="26"/>
  <c r="D1354" i="26"/>
  <c r="H1353" i="26"/>
  <c r="D1353" i="26"/>
  <c r="H1352" i="26"/>
  <c r="D1352" i="26"/>
  <c r="H1351" i="26"/>
  <c r="D1351" i="26"/>
  <c r="H1350" i="26"/>
  <c r="D1350" i="26"/>
  <c r="H1349" i="26"/>
  <c r="D1349" i="26"/>
  <c r="H1348" i="26"/>
  <c r="D1348" i="26"/>
  <c r="H1347" i="26"/>
  <c r="D1347" i="26"/>
  <c r="H1346" i="26"/>
  <c r="D1346" i="26"/>
  <c r="H1345" i="26"/>
  <c r="D1345" i="26"/>
  <c r="H1344" i="26"/>
  <c r="D1344" i="26"/>
  <c r="H1343" i="26"/>
  <c r="D1343" i="26"/>
  <c r="H1342" i="26"/>
  <c r="D1342" i="26"/>
  <c r="H1341" i="26"/>
  <c r="D1341" i="26"/>
  <c r="H1340" i="26"/>
  <c r="D1340" i="26"/>
  <c r="H1339" i="26"/>
  <c r="D1339" i="26"/>
  <c r="H1338" i="26"/>
  <c r="D1338" i="26"/>
  <c r="H1337" i="26"/>
  <c r="D1337" i="26"/>
  <c r="H1336" i="26"/>
  <c r="D1336" i="26"/>
  <c r="H1335" i="26"/>
  <c r="D1335" i="26"/>
  <c r="H1334" i="26"/>
  <c r="D1334" i="26"/>
  <c r="H1333" i="26"/>
  <c r="D1333" i="26"/>
  <c r="H1332" i="26"/>
  <c r="D1332" i="26"/>
  <c r="H1331" i="26"/>
  <c r="D1331" i="26"/>
  <c r="H1330" i="26"/>
  <c r="D1330" i="26"/>
  <c r="H1329" i="26"/>
  <c r="D1329" i="26"/>
  <c r="H1328" i="26"/>
  <c r="D1328" i="26"/>
  <c r="H1327" i="26"/>
  <c r="D1327" i="26"/>
  <c r="H1326" i="26"/>
  <c r="D1326" i="26"/>
  <c r="H1325" i="26"/>
  <c r="D1325" i="26"/>
  <c r="H1324" i="26"/>
  <c r="D1324" i="26"/>
  <c r="H1323" i="26"/>
  <c r="D1323" i="26"/>
  <c r="H1322" i="26"/>
  <c r="D1322" i="26"/>
  <c r="H1321" i="26"/>
  <c r="D1321" i="26"/>
  <c r="H1320" i="26"/>
  <c r="D1320" i="26"/>
  <c r="H1319" i="26"/>
  <c r="D1319" i="26"/>
  <c r="H1318" i="26"/>
  <c r="D1318" i="26"/>
  <c r="H1317" i="26"/>
  <c r="D1317" i="26"/>
  <c r="H1316" i="26"/>
  <c r="D1316" i="26"/>
  <c r="H1315" i="26"/>
  <c r="D1315" i="26"/>
  <c r="H1314" i="26"/>
  <c r="D1314" i="26"/>
  <c r="H1313" i="26"/>
  <c r="D1313" i="26"/>
  <c r="H1312" i="26"/>
  <c r="D1312" i="26"/>
  <c r="H1311" i="26"/>
  <c r="D1311" i="26"/>
  <c r="H1310" i="26"/>
  <c r="D1310" i="26"/>
  <c r="H1309" i="26"/>
  <c r="D1309" i="26"/>
  <c r="H1308" i="26"/>
  <c r="D1308" i="26"/>
  <c r="H1307" i="26"/>
  <c r="D1307" i="26"/>
  <c r="H1306" i="26"/>
  <c r="D1306" i="26"/>
  <c r="H1305" i="26"/>
  <c r="D1305" i="26"/>
  <c r="H1304" i="26"/>
  <c r="D1304" i="26"/>
  <c r="H1303" i="26"/>
  <c r="D1303" i="26"/>
  <c r="H1302" i="26"/>
  <c r="D1302" i="26"/>
  <c r="H1301" i="26"/>
  <c r="D1301" i="26"/>
  <c r="H1300" i="26"/>
  <c r="D1300" i="26"/>
  <c r="H1299" i="26"/>
  <c r="D1299" i="26"/>
  <c r="H1298" i="26"/>
  <c r="D1298" i="26"/>
  <c r="H1297" i="26"/>
  <c r="D1297" i="26"/>
  <c r="H1296" i="26"/>
  <c r="D1296" i="26"/>
  <c r="H1295" i="26"/>
  <c r="D1295" i="26"/>
  <c r="H1294" i="26"/>
  <c r="D1294" i="26"/>
  <c r="H1293" i="26"/>
  <c r="D1293" i="26"/>
  <c r="H1292" i="26"/>
  <c r="D1292" i="26"/>
  <c r="H1291" i="26"/>
  <c r="D1291" i="26"/>
  <c r="H1290" i="26"/>
  <c r="D1290" i="26"/>
  <c r="H1289" i="26"/>
  <c r="D1289" i="26"/>
  <c r="H1288" i="26"/>
  <c r="D1288" i="26"/>
  <c r="H1287" i="26"/>
  <c r="D1287" i="26"/>
  <c r="H1286" i="26"/>
  <c r="D1286" i="26"/>
  <c r="H1285" i="26"/>
  <c r="D1285" i="26"/>
  <c r="H1284" i="26"/>
  <c r="D1284" i="26"/>
  <c r="H1283" i="26"/>
  <c r="D1283" i="26"/>
  <c r="H1282" i="26"/>
  <c r="D1282" i="26"/>
  <c r="H1281" i="26"/>
  <c r="D1281" i="26"/>
  <c r="H1280" i="26"/>
  <c r="D1280" i="26"/>
  <c r="H1279" i="26"/>
  <c r="D1279" i="26"/>
  <c r="H1278" i="26"/>
  <c r="D1278" i="26"/>
  <c r="H1277" i="26"/>
  <c r="D1277" i="26"/>
  <c r="H1276" i="26"/>
  <c r="D1276" i="26"/>
  <c r="H1275" i="26"/>
  <c r="D1275" i="26"/>
  <c r="H1274" i="26"/>
  <c r="D1274" i="26"/>
  <c r="H1273" i="26"/>
  <c r="D1273" i="26"/>
  <c r="H1272" i="26"/>
  <c r="D1272" i="26"/>
  <c r="H1271" i="26"/>
  <c r="D1271" i="26"/>
  <c r="H1270" i="26"/>
  <c r="D1270" i="26"/>
  <c r="H1269" i="26"/>
  <c r="D1269" i="26"/>
  <c r="H1268" i="26"/>
  <c r="D1268" i="26"/>
  <c r="H1267" i="26"/>
  <c r="D1267" i="26"/>
  <c r="H1266" i="26"/>
  <c r="D1266" i="26"/>
  <c r="H1265" i="26"/>
  <c r="D1265" i="26"/>
  <c r="H1264" i="26"/>
  <c r="D1264" i="26"/>
  <c r="H1263" i="26"/>
  <c r="D1263" i="26"/>
  <c r="H1262" i="26"/>
  <c r="D1262" i="26"/>
  <c r="H1261" i="26"/>
  <c r="D1261" i="26"/>
  <c r="H1260" i="26"/>
  <c r="D1260" i="26"/>
  <c r="H1259" i="26"/>
  <c r="D1259" i="26"/>
  <c r="H1258" i="26"/>
  <c r="D1258" i="26"/>
  <c r="H1257" i="26"/>
  <c r="D1257" i="26"/>
  <c r="H1256" i="26"/>
  <c r="D1256" i="26"/>
  <c r="H1255" i="26"/>
  <c r="D1255" i="26"/>
  <c r="H1254" i="26"/>
  <c r="D1254" i="26"/>
  <c r="H1253" i="26"/>
  <c r="D1253" i="26"/>
  <c r="H1252" i="26"/>
  <c r="D1252" i="26"/>
  <c r="H1251" i="26"/>
  <c r="D1251" i="26"/>
  <c r="H1250" i="26"/>
  <c r="D1250" i="26"/>
  <c r="H1249" i="26"/>
  <c r="D1249" i="26"/>
  <c r="H1248" i="26"/>
  <c r="D1248" i="26"/>
  <c r="H1247" i="26"/>
  <c r="D1247" i="26"/>
  <c r="H1246" i="26"/>
  <c r="D1246" i="26"/>
  <c r="H1245" i="26"/>
  <c r="D1245" i="26"/>
  <c r="H1244" i="26"/>
  <c r="D1244" i="26"/>
  <c r="H1243" i="26"/>
  <c r="D1243" i="26"/>
  <c r="H1242" i="26"/>
  <c r="D1242" i="26"/>
  <c r="H1241" i="26"/>
  <c r="D1241" i="26"/>
  <c r="H1240" i="26"/>
  <c r="D1240" i="26"/>
  <c r="H1239" i="26"/>
  <c r="D1239" i="26"/>
  <c r="H1238" i="26"/>
  <c r="D1238" i="26"/>
  <c r="H1237" i="26"/>
  <c r="D1237" i="26"/>
  <c r="H1236" i="26"/>
  <c r="D1236" i="26"/>
  <c r="H1235" i="26"/>
  <c r="D1235" i="26"/>
  <c r="H1234" i="26"/>
  <c r="D1234" i="26"/>
  <c r="H1233" i="26"/>
  <c r="D1233" i="26"/>
  <c r="H1232" i="26"/>
  <c r="D1232" i="26"/>
  <c r="H1231" i="26"/>
  <c r="D1231" i="26"/>
  <c r="H1230" i="26"/>
  <c r="D1230" i="26"/>
  <c r="H1229" i="26"/>
  <c r="D1229" i="26"/>
  <c r="H1228" i="26"/>
  <c r="D1228" i="26"/>
  <c r="H1227" i="26"/>
  <c r="D1227" i="26"/>
  <c r="H1226" i="26"/>
  <c r="D1226" i="26"/>
  <c r="H1225" i="26"/>
  <c r="D1225" i="26"/>
  <c r="H1224" i="26"/>
  <c r="D1224" i="26"/>
  <c r="H1223" i="26"/>
  <c r="D1223" i="26"/>
  <c r="H1222" i="26"/>
  <c r="D1222" i="26"/>
  <c r="H1221" i="26"/>
  <c r="D1221" i="26"/>
  <c r="H1220" i="26"/>
  <c r="D1220" i="26"/>
  <c r="H1219" i="26"/>
  <c r="D1219" i="26"/>
  <c r="H1218" i="26"/>
  <c r="D1218" i="26"/>
  <c r="H1217" i="26"/>
  <c r="D1217" i="26"/>
  <c r="H1216" i="26"/>
  <c r="D1216" i="26"/>
  <c r="H1215" i="26"/>
  <c r="D1215" i="26"/>
  <c r="H1214" i="26"/>
  <c r="D1214" i="26"/>
  <c r="H1213" i="26"/>
  <c r="D1213" i="26"/>
  <c r="H1212" i="26"/>
  <c r="D1212" i="26"/>
  <c r="H1211" i="26"/>
  <c r="D1211" i="26"/>
  <c r="H1210" i="26"/>
  <c r="D1210" i="26"/>
  <c r="H1209" i="26"/>
  <c r="D1209" i="26"/>
  <c r="H1208" i="26"/>
  <c r="D1208" i="26"/>
  <c r="H1207" i="26"/>
  <c r="D1207" i="26"/>
  <c r="H1206" i="26"/>
  <c r="D1206" i="26"/>
  <c r="H1205" i="26"/>
  <c r="D1205" i="26"/>
  <c r="H1204" i="26"/>
  <c r="D1204" i="26"/>
  <c r="H1203" i="26"/>
  <c r="D1203" i="26"/>
  <c r="H1202" i="26"/>
  <c r="D1202" i="26"/>
  <c r="H1201" i="26"/>
  <c r="D1201" i="26"/>
  <c r="H1200" i="26"/>
  <c r="D1200" i="26"/>
  <c r="H1199" i="26"/>
  <c r="D1199" i="26"/>
  <c r="H1198" i="26"/>
  <c r="D1198" i="26"/>
  <c r="H1197" i="26"/>
  <c r="D1197" i="26"/>
  <c r="H1196" i="26"/>
  <c r="D1196" i="26"/>
  <c r="H1195" i="26"/>
  <c r="D1195" i="26"/>
  <c r="H1194" i="26"/>
  <c r="D1194" i="26"/>
  <c r="H1193" i="26"/>
  <c r="D1193" i="26"/>
  <c r="H1192" i="26"/>
  <c r="D1192" i="26"/>
  <c r="H1191" i="26"/>
  <c r="D1191" i="26"/>
  <c r="H1190" i="26"/>
  <c r="D1190" i="26"/>
  <c r="H1189" i="26"/>
  <c r="D1189" i="26"/>
  <c r="H1188" i="26"/>
  <c r="D1188" i="26"/>
  <c r="H1187" i="26"/>
  <c r="D1187" i="26"/>
  <c r="H1186" i="26"/>
  <c r="D1186" i="26"/>
  <c r="H1185" i="26"/>
  <c r="D1185" i="26"/>
  <c r="H1184" i="26"/>
  <c r="D1184" i="26"/>
  <c r="H1183" i="26"/>
  <c r="D1183" i="26"/>
  <c r="H1182" i="26"/>
  <c r="D1182" i="26"/>
  <c r="H1181" i="26"/>
  <c r="D1181" i="26"/>
  <c r="H1180" i="26"/>
  <c r="D1180" i="26"/>
  <c r="H1179" i="26"/>
  <c r="D1179" i="26"/>
  <c r="H1178" i="26"/>
  <c r="D1178" i="26"/>
  <c r="H1177" i="26"/>
  <c r="D1177" i="26"/>
  <c r="H1176" i="26"/>
  <c r="D1176" i="26"/>
  <c r="H1175" i="26"/>
  <c r="D1175" i="26"/>
  <c r="H1174" i="26"/>
  <c r="D1174" i="26"/>
  <c r="H1173" i="26"/>
  <c r="D1173" i="26"/>
  <c r="H1172" i="26"/>
  <c r="D1172" i="26"/>
  <c r="H1171" i="26"/>
  <c r="D1171" i="26"/>
  <c r="H1170" i="26"/>
  <c r="D1170" i="26"/>
  <c r="H1169" i="26"/>
  <c r="D1169" i="26"/>
  <c r="H1168" i="26"/>
  <c r="D1168" i="26"/>
  <c r="H1167" i="26"/>
  <c r="D1167" i="26"/>
  <c r="H1166" i="26"/>
  <c r="D1166" i="26"/>
  <c r="H1165" i="26"/>
  <c r="D1165" i="26"/>
  <c r="H1164" i="26"/>
  <c r="D1164" i="26"/>
  <c r="H1163" i="26"/>
  <c r="D1163" i="26"/>
  <c r="H1162" i="26"/>
  <c r="D1162" i="26"/>
  <c r="H1161" i="26"/>
  <c r="D1161" i="26"/>
  <c r="H1160" i="26"/>
  <c r="D1160" i="26"/>
  <c r="H1159" i="26"/>
  <c r="D1159" i="26"/>
  <c r="H1158" i="26"/>
  <c r="D1158" i="26"/>
  <c r="H1157" i="26"/>
  <c r="D1157" i="26"/>
  <c r="H1156" i="26"/>
  <c r="D1156" i="26"/>
  <c r="H1155" i="26"/>
  <c r="D1155" i="26"/>
  <c r="H1154" i="26"/>
  <c r="D1154" i="26"/>
  <c r="H1153" i="26"/>
  <c r="D1153" i="26"/>
  <c r="H1152" i="26"/>
  <c r="D1152" i="26"/>
  <c r="H1151" i="26"/>
  <c r="D1151" i="26"/>
  <c r="H1150" i="26"/>
  <c r="D1150" i="26"/>
  <c r="H1149" i="26"/>
  <c r="D1149" i="26"/>
  <c r="H1148" i="26"/>
  <c r="D1148" i="26"/>
  <c r="H1147" i="26"/>
  <c r="D1147" i="26"/>
  <c r="H1146" i="26"/>
  <c r="D1146" i="26"/>
  <c r="H1145" i="26"/>
  <c r="D1145" i="26"/>
  <c r="H1144" i="26"/>
  <c r="D1144" i="26"/>
  <c r="H1143" i="26"/>
  <c r="D1143" i="26"/>
  <c r="H1142" i="26"/>
  <c r="D1142" i="26"/>
  <c r="H1141" i="26"/>
  <c r="D1141" i="26"/>
  <c r="H1140" i="26"/>
  <c r="D1140" i="26"/>
  <c r="H1139" i="26"/>
  <c r="D1139" i="26"/>
  <c r="H1138" i="26"/>
  <c r="D1138" i="26"/>
  <c r="H1137" i="26"/>
  <c r="D1137" i="26"/>
  <c r="H1136" i="26"/>
  <c r="D1136" i="26"/>
  <c r="H1135" i="26"/>
  <c r="D1135" i="26"/>
  <c r="H1134" i="26"/>
  <c r="D1134" i="26"/>
  <c r="H1133" i="26"/>
  <c r="D1133" i="26"/>
  <c r="H1132" i="26"/>
  <c r="D1132" i="26"/>
  <c r="H1131" i="26"/>
  <c r="D1131" i="26"/>
  <c r="H1130" i="26"/>
  <c r="D1130" i="26"/>
  <c r="H1129" i="26"/>
  <c r="D1129" i="26"/>
  <c r="H1128" i="26"/>
  <c r="D1128" i="26"/>
  <c r="H1127" i="26"/>
  <c r="D1127" i="26"/>
  <c r="H1126" i="26"/>
  <c r="D1126" i="26"/>
  <c r="H1125" i="26"/>
  <c r="D1125" i="26"/>
  <c r="H1124" i="26"/>
  <c r="D1124" i="26"/>
  <c r="H1123" i="26"/>
  <c r="D1123" i="26"/>
  <c r="H1122" i="26"/>
  <c r="D1122" i="26"/>
  <c r="H1121" i="26"/>
  <c r="D1121" i="26"/>
  <c r="H1120" i="26"/>
  <c r="D1120" i="26"/>
  <c r="H1119" i="26"/>
  <c r="D1119" i="26"/>
  <c r="H1118" i="26"/>
  <c r="D1118" i="26"/>
  <c r="H1117" i="26"/>
  <c r="D1117" i="26"/>
  <c r="H1116" i="26"/>
  <c r="D1116" i="26"/>
  <c r="H1115" i="26"/>
  <c r="D1115" i="26"/>
  <c r="H1114" i="26"/>
  <c r="D1114" i="26"/>
  <c r="H1113" i="26"/>
  <c r="D1113" i="26"/>
  <c r="H1112" i="26"/>
  <c r="D1112" i="26"/>
  <c r="H1111" i="26"/>
  <c r="D1111" i="26"/>
  <c r="H1110" i="26"/>
  <c r="D1110" i="26"/>
  <c r="H1109" i="26"/>
  <c r="D1109" i="26"/>
  <c r="H1108" i="26"/>
  <c r="D1108" i="26"/>
  <c r="H1107" i="26"/>
  <c r="D1107" i="26"/>
  <c r="H1106" i="26"/>
  <c r="D1106" i="26"/>
  <c r="H1105" i="26"/>
  <c r="D1105" i="26"/>
  <c r="H1104" i="26"/>
  <c r="D1104" i="26"/>
  <c r="H1103" i="26"/>
  <c r="D1103" i="26"/>
  <c r="H1102" i="26"/>
  <c r="D1102" i="26"/>
  <c r="H1101" i="26"/>
  <c r="D1101" i="26"/>
  <c r="H1100" i="26"/>
  <c r="D1100" i="26"/>
  <c r="H1099" i="26"/>
  <c r="D1099" i="26"/>
  <c r="H1098" i="26"/>
  <c r="D1098" i="26"/>
  <c r="H1097" i="26"/>
  <c r="D1097" i="26"/>
  <c r="H1096" i="26"/>
  <c r="D1096" i="26"/>
  <c r="H1095" i="26"/>
  <c r="D1095" i="26"/>
  <c r="H1094" i="26"/>
  <c r="D1094" i="26"/>
  <c r="H1093" i="26"/>
  <c r="D1093" i="26"/>
  <c r="H1092" i="26"/>
  <c r="D1092" i="26"/>
  <c r="H1091" i="26"/>
  <c r="D1091" i="26"/>
  <c r="H1090" i="26"/>
  <c r="D1090" i="26"/>
  <c r="H1089" i="26"/>
  <c r="D1089" i="26"/>
  <c r="H1088" i="26"/>
  <c r="D1088" i="26"/>
  <c r="H1087" i="26"/>
  <c r="D1087" i="26"/>
  <c r="H1086" i="26"/>
  <c r="D1086" i="26"/>
  <c r="H1085" i="26"/>
  <c r="D1085" i="26"/>
  <c r="H1084" i="26"/>
  <c r="D1084" i="26"/>
  <c r="H1083" i="26"/>
  <c r="D1083" i="26"/>
  <c r="H1082" i="26"/>
  <c r="D1082" i="26"/>
  <c r="H1081" i="26"/>
  <c r="D1081" i="26"/>
  <c r="H1080" i="26"/>
  <c r="D1080" i="26"/>
  <c r="H1079" i="26"/>
  <c r="D1079" i="26"/>
  <c r="H1078" i="26"/>
  <c r="D1078" i="26"/>
  <c r="H1077" i="26"/>
  <c r="D1077" i="26"/>
  <c r="H1076" i="26"/>
  <c r="D1076" i="26"/>
  <c r="H1075" i="26"/>
  <c r="D1075" i="26"/>
  <c r="H1074" i="26"/>
  <c r="D1074" i="26"/>
  <c r="H1073" i="26"/>
  <c r="D1073" i="26"/>
  <c r="H1072" i="26"/>
  <c r="D1072" i="26"/>
  <c r="H1071" i="26"/>
  <c r="D1071" i="26"/>
  <c r="H1070" i="26"/>
  <c r="D1070" i="26"/>
  <c r="H1069" i="26"/>
  <c r="D1069" i="26"/>
  <c r="H1068" i="26"/>
  <c r="D1068" i="26"/>
  <c r="H1067" i="26"/>
  <c r="D1067" i="26"/>
  <c r="H1066" i="26"/>
  <c r="D1066" i="26"/>
  <c r="H1065" i="26"/>
  <c r="D1065" i="26"/>
  <c r="H1064" i="26"/>
  <c r="D1064" i="26"/>
  <c r="H1063" i="26"/>
  <c r="D1063" i="26"/>
  <c r="H1062" i="26"/>
  <c r="D1062" i="26"/>
  <c r="H1061" i="26"/>
  <c r="D1061" i="26"/>
  <c r="H1060" i="26"/>
  <c r="D1060" i="26"/>
  <c r="H1059" i="26"/>
  <c r="D1059" i="26"/>
  <c r="H1058" i="26"/>
  <c r="D1058" i="26"/>
  <c r="H1057" i="26"/>
  <c r="D1057" i="26"/>
  <c r="H1056" i="26"/>
  <c r="D1056" i="26"/>
  <c r="H1055" i="26"/>
  <c r="D1055" i="26"/>
  <c r="H1054" i="26"/>
  <c r="D1054" i="26"/>
  <c r="H1053" i="26"/>
  <c r="D1053" i="26"/>
  <c r="H1052" i="26"/>
  <c r="D1052" i="26"/>
  <c r="H1051" i="26"/>
  <c r="D1051" i="26"/>
  <c r="H1050" i="26"/>
  <c r="D1050" i="26"/>
  <c r="H1049" i="26"/>
  <c r="D1049" i="26"/>
  <c r="H1048" i="26"/>
  <c r="D1048" i="26"/>
  <c r="H1047" i="26"/>
  <c r="D1047" i="26"/>
  <c r="H1046" i="26"/>
  <c r="D1046" i="26"/>
  <c r="H1045" i="26"/>
  <c r="D1045" i="26"/>
  <c r="H1044" i="26"/>
  <c r="D1044" i="26"/>
  <c r="H1043" i="26"/>
  <c r="D1043" i="26"/>
  <c r="H1042" i="26"/>
  <c r="D1042" i="26"/>
  <c r="H1041" i="26"/>
  <c r="D1041" i="26"/>
  <c r="H1040" i="26"/>
  <c r="D1040" i="26"/>
  <c r="H1039" i="26"/>
  <c r="D1039" i="26"/>
  <c r="H1038" i="26"/>
  <c r="D1038" i="26"/>
  <c r="H1037" i="26"/>
  <c r="D1037" i="26"/>
  <c r="H1036" i="26"/>
  <c r="D1036" i="26"/>
  <c r="H1035" i="26"/>
  <c r="D1035" i="26"/>
  <c r="H1034" i="26"/>
  <c r="D1034" i="26"/>
  <c r="H1033" i="26"/>
  <c r="D1033" i="26"/>
  <c r="H1032" i="26"/>
  <c r="D1032" i="26"/>
  <c r="H1031" i="26"/>
  <c r="D1031" i="26"/>
  <c r="H1030" i="26"/>
  <c r="D1030" i="26"/>
  <c r="H1029" i="26"/>
  <c r="D1029" i="26"/>
  <c r="H1028" i="26"/>
  <c r="D1028" i="26"/>
  <c r="H1027" i="26"/>
  <c r="D1027" i="26"/>
  <c r="H1026" i="26"/>
  <c r="D1026" i="26"/>
  <c r="H1025" i="26"/>
  <c r="D1025" i="26"/>
  <c r="H1024" i="26"/>
  <c r="D1024" i="26"/>
  <c r="H1023" i="26"/>
  <c r="D1023" i="26"/>
  <c r="H1022" i="26"/>
  <c r="D1022" i="26"/>
  <c r="H1021" i="26"/>
  <c r="D1021" i="26"/>
  <c r="H1020" i="26"/>
  <c r="D1020" i="26"/>
  <c r="H1019" i="26"/>
  <c r="D1019" i="26"/>
  <c r="H1018" i="26"/>
  <c r="D1018" i="26"/>
  <c r="H1017" i="26"/>
  <c r="D1017" i="26"/>
  <c r="H1016" i="26"/>
  <c r="D1016" i="26"/>
  <c r="H1015" i="26"/>
  <c r="D1015" i="26"/>
  <c r="H1014" i="26"/>
  <c r="D1014" i="26"/>
  <c r="H1013" i="26"/>
  <c r="D1013" i="26"/>
  <c r="H1012" i="26"/>
  <c r="D1012" i="26"/>
  <c r="H1011" i="26"/>
  <c r="D1011" i="26"/>
  <c r="H1010" i="26"/>
  <c r="D1010" i="26"/>
  <c r="H1009" i="26"/>
  <c r="D1009" i="26"/>
  <c r="H1008" i="26"/>
  <c r="D1008" i="26"/>
  <c r="H1007" i="26"/>
  <c r="D1007" i="26"/>
  <c r="H1006" i="26"/>
  <c r="D1006" i="26"/>
  <c r="H1005" i="26"/>
  <c r="D1005" i="26"/>
  <c r="H1004" i="26"/>
  <c r="D1004" i="26"/>
  <c r="H1003" i="26"/>
  <c r="D1003" i="26"/>
  <c r="H1002" i="26"/>
  <c r="D1002" i="26"/>
  <c r="H1001" i="26"/>
  <c r="D1001" i="26"/>
  <c r="H1000" i="26"/>
  <c r="D1000" i="26"/>
  <c r="H999" i="26"/>
  <c r="D999" i="26"/>
  <c r="H998" i="26"/>
  <c r="D998" i="26"/>
  <c r="H997" i="26"/>
  <c r="D997" i="26"/>
  <c r="H996" i="26"/>
  <c r="D996" i="26"/>
  <c r="H995" i="26"/>
  <c r="D995" i="26"/>
  <c r="H994" i="26"/>
  <c r="D994" i="26"/>
  <c r="H993" i="26"/>
  <c r="D993" i="26"/>
  <c r="H992" i="26"/>
  <c r="D992" i="26"/>
  <c r="H991" i="26"/>
  <c r="D991" i="26"/>
  <c r="H990" i="26"/>
  <c r="D990" i="26"/>
  <c r="H989" i="26"/>
  <c r="D989" i="26"/>
  <c r="H988" i="26"/>
  <c r="D988" i="26"/>
  <c r="H987" i="26"/>
  <c r="D987" i="26"/>
  <c r="H986" i="26"/>
  <c r="D986" i="26"/>
  <c r="H985" i="26"/>
  <c r="D985" i="26"/>
  <c r="H984" i="26"/>
  <c r="D984" i="26"/>
  <c r="H983" i="26"/>
  <c r="D983" i="26"/>
  <c r="H982" i="26"/>
  <c r="D982" i="26"/>
  <c r="H981" i="26"/>
  <c r="D981" i="26"/>
  <c r="H980" i="26"/>
  <c r="D980" i="26"/>
  <c r="H979" i="26"/>
  <c r="D979" i="26"/>
  <c r="H978" i="26"/>
  <c r="D978" i="26"/>
  <c r="H977" i="26"/>
  <c r="D977" i="26"/>
  <c r="H976" i="26"/>
  <c r="D976" i="26"/>
  <c r="H975" i="26"/>
  <c r="D975" i="26"/>
  <c r="H974" i="26"/>
  <c r="D974" i="26"/>
  <c r="H973" i="26"/>
  <c r="D973" i="26"/>
  <c r="H972" i="26"/>
  <c r="D972" i="26"/>
  <c r="H971" i="26"/>
  <c r="D971" i="26"/>
  <c r="H970" i="26"/>
  <c r="D970" i="26"/>
  <c r="H969" i="26"/>
  <c r="D969" i="26"/>
  <c r="H968" i="26"/>
  <c r="D968" i="26"/>
  <c r="H967" i="26"/>
  <c r="D967" i="26"/>
  <c r="H966" i="26"/>
  <c r="D966" i="26"/>
  <c r="H965" i="26"/>
  <c r="D965" i="26"/>
  <c r="H964" i="26"/>
  <c r="D964" i="26"/>
  <c r="H963" i="26"/>
  <c r="D963" i="26"/>
  <c r="H962" i="26"/>
  <c r="D962" i="26"/>
  <c r="H961" i="26"/>
  <c r="D961" i="26"/>
  <c r="H960" i="26"/>
  <c r="D960" i="26"/>
  <c r="H959" i="26"/>
  <c r="D959" i="26"/>
  <c r="H958" i="26"/>
  <c r="D958" i="26"/>
  <c r="H957" i="26"/>
  <c r="D957" i="26"/>
  <c r="H956" i="26"/>
  <c r="D956" i="26"/>
  <c r="H955" i="26"/>
  <c r="D955" i="26"/>
  <c r="H954" i="26"/>
  <c r="D954" i="26"/>
  <c r="H953" i="26"/>
  <c r="D953" i="26"/>
  <c r="H952" i="26"/>
  <c r="D952" i="26"/>
  <c r="H951" i="26"/>
  <c r="D951" i="26"/>
  <c r="H950" i="26"/>
  <c r="D950" i="26"/>
  <c r="H949" i="26"/>
  <c r="D949" i="26"/>
  <c r="H948" i="26"/>
  <c r="D948" i="26"/>
  <c r="H947" i="26"/>
  <c r="D947" i="26"/>
  <c r="H946" i="26"/>
  <c r="D946" i="26"/>
  <c r="H945" i="26"/>
  <c r="D945" i="26"/>
  <c r="H944" i="26"/>
  <c r="D944" i="26"/>
  <c r="H943" i="26"/>
  <c r="D943" i="26"/>
  <c r="H942" i="26"/>
  <c r="D942" i="26"/>
  <c r="H941" i="26"/>
  <c r="D941" i="26"/>
  <c r="H940" i="26"/>
  <c r="D940" i="26"/>
  <c r="H939" i="26"/>
  <c r="D939" i="26"/>
  <c r="H938" i="26"/>
  <c r="D938" i="26"/>
  <c r="H937" i="26"/>
  <c r="D937" i="26"/>
  <c r="H936" i="26"/>
  <c r="D936" i="26"/>
  <c r="H935" i="26"/>
  <c r="D935" i="26"/>
  <c r="H934" i="26"/>
  <c r="D934" i="26"/>
  <c r="H933" i="26"/>
  <c r="D933" i="26"/>
  <c r="H932" i="26"/>
  <c r="D932" i="26"/>
  <c r="H931" i="26"/>
  <c r="D931" i="26"/>
  <c r="H930" i="26"/>
  <c r="D930" i="26"/>
  <c r="H929" i="26"/>
  <c r="D929" i="26"/>
  <c r="H928" i="26"/>
  <c r="D928" i="26"/>
  <c r="H927" i="26"/>
  <c r="D927" i="26"/>
  <c r="H926" i="26"/>
  <c r="D926" i="26"/>
  <c r="H925" i="26"/>
  <c r="D925" i="26"/>
  <c r="H924" i="26"/>
  <c r="D924" i="26"/>
  <c r="H923" i="26"/>
  <c r="D923" i="26"/>
  <c r="H922" i="26"/>
  <c r="D922" i="26"/>
  <c r="H921" i="26"/>
  <c r="D921" i="26"/>
  <c r="H920" i="26"/>
  <c r="D920" i="26"/>
  <c r="H919" i="26"/>
  <c r="D919" i="26"/>
  <c r="H918" i="26"/>
  <c r="D918" i="26"/>
  <c r="H917" i="26"/>
  <c r="D917" i="26"/>
  <c r="H916" i="26"/>
  <c r="D916" i="26"/>
  <c r="H915" i="26"/>
  <c r="D915" i="26"/>
  <c r="H914" i="26"/>
  <c r="D914" i="26"/>
  <c r="H913" i="26"/>
  <c r="D913" i="26"/>
  <c r="H912" i="26"/>
  <c r="D912" i="26"/>
  <c r="H911" i="26"/>
  <c r="D911" i="26"/>
  <c r="H910" i="26"/>
  <c r="D910" i="26"/>
  <c r="H909" i="26"/>
  <c r="D909" i="26"/>
  <c r="H908" i="26"/>
  <c r="D908" i="26"/>
  <c r="H907" i="26"/>
  <c r="D907" i="26"/>
  <c r="H906" i="26"/>
  <c r="D906" i="26"/>
  <c r="H905" i="26"/>
  <c r="D905" i="26"/>
  <c r="H904" i="26"/>
  <c r="D904" i="26"/>
  <c r="H903" i="26"/>
  <c r="D903" i="26"/>
  <c r="H902" i="26"/>
  <c r="D902" i="26"/>
  <c r="H901" i="26"/>
  <c r="D901" i="26"/>
  <c r="H900" i="26"/>
  <c r="D900" i="26"/>
  <c r="H899" i="26"/>
  <c r="D899" i="26"/>
  <c r="H898" i="26"/>
  <c r="D898" i="26"/>
  <c r="H897" i="26"/>
  <c r="D897" i="26"/>
  <c r="H896" i="26"/>
  <c r="D896" i="26"/>
  <c r="H895" i="26"/>
  <c r="D895" i="26"/>
  <c r="H894" i="26"/>
  <c r="D894" i="26"/>
  <c r="H893" i="26"/>
  <c r="D893" i="26"/>
  <c r="H892" i="26"/>
  <c r="D892" i="26"/>
  <c r="H891" i="26"/>
  <c r="D891" i="26"/>
  <c r="H890" i="26"/>
  <c r="D890" i="26"/>
  <c r="H889" i="26"/>
  <c r="D889" i="26"/>
  <c r="H888" i="26"/>
  <c r="D888" i="26"/>
  <c r="H887" i="26"/>
  <c r="D887" i="26"/>
  <c r="H886" i="26"/>
  <c r="D886" i="26"/>
  <c r="H885" i="26"/>
  <c r="D885" i="26"/>
  <c r="H884" i="26"/>
  <c r="D884" i="26"/>
  <c r="H883" i="26"/>
  <c r="D883" i="26"/>
  <c r="H882" i="26"/>
  <c r="D882" i="26"/>
  <c r="H881" i="26"/>
  <c r="D881" i="26"/>
  <c r="H880" i="26"/>
  <c r="D880" i="26"/>
  <c r="H879" i="26"/>
  <c r="D879" i="26"/>
  <c r="H878" i="26"/>
  <c r="D878" i="26"/>
  <c r="H877" i="26"/>
  <c r="D877" i="26"/>
  <c r="H876" i="26"/>
  <c r="D876" i="26"/>
  <c r="H875" i="26"/>
  <c r="D875" i="26"/>
  <c r="H874" i="26"/>
  <c r="D874" i="26"/>
  <c r="H873" i="26"/>
  <c r="D873" i="26"/>
  <c r="H872" i="26"/>
  <c r="D872" i="26"/>
  <c r="H871" i="26"/>
  <c r="D871" i="26"/>
  <c r="H870" i="26"/>
  <c r="D870" i="26"/>
  <c r="H869" i="26"/>
  <c r="D869" i="26"/>
  <c r="H868" i="26"/>
  <c r="D868" i="26"/>
  <c r="H867" i="26"/>
  <c r="D867" i="26"/>
  <c r="H866" i="26"/>
  <c r="D866" i="26"/>
  <c r="H865" i="26"/>
  <c r="D865" i="26"/>
  <c r="H864" i="26"/>
  <c r="D864" i="26"/>
  <c r="H863" i="26"/>
  <c r="D863" i="26"/>
  <c r="H862" i="26"/>
  <c r="D862" i="26"/>
  <c r="H861" i="26"/>
  <c r="D861" i="26"/>
  <c r="H860" i="26"/>
  <c r="D860" i="26"/>
  <c r="H859" i="26"/>
  <c r="D859" i="26"/>
  <c r="H858" i="26"/>
  <c r="D858" i="26"/>
  <c r="H857" i="26"/>
  <c r="D857" i="26"/>
  <c r="H856" i="26"/>
  <c r="D856" i="26"/>
  <c r="H855" i="26"/>
  <c r="D855" i="26"/>
  <c r="H854" i="26"/>
  <c r="D854" i="26"/>
  <c r="H853" i="26"/>
  <c r="D853" i="26"/>
  <c r="H852" i="26"/>
  <c r="D852" i="26"/>
  <c r="H851" i="26"/>
  <c r="D851" i="26"/>
  <c r="H850" i="26"/>
  <c r="D850" i="26"/>
  <c r="H849" i="26"/>
  <c r="D849" i="26"/>
  <c r="H848" i="26"/>
  <c r="D848" i="26"/>
  <c r="H847" i="26"/>
  <c r="D847" i="26"/>
  <c r="H846" i="26"/>
  <c r="D846" i="26"/>
  <c r="H845" i="26"/>
  <c r="D845" i="26"/>
  <c r="H844" i="26"/>
  <c r="D844" i="26"/>
  <c r="H843" i="26"/>
  <c r="D843" i="26"/>
  <c r="H842" i="26"/>
  <c r="D842" i="26"/>
  <c r="H841" i="26"/>
  <c r="D841" i="26"/>
  <c r="H840" i="26"/>
  <c r="D840" i="26"/>
  <c r="H839" i="26"/>
  <c r="D839" i="26"/>
  <c r="H838" i="26"/>
  <c r="D838" i="26"/>
  <c r="H837" i="26"/>
  <c r="D837" i="26"/>
  <c r="H836" i="26"/>
  <c r="D836" i="26"/>
  <c r="H835" i="26"/>
  <c r="D835" i="26"/>
  <c r="H834" i="26"/>
  <c r="D834" i="26"/>
  <c r="H833" i="26"/>
  <c r="D833" i="26"/>
  <c r="H832" i="26"/>
  <c r="D832" i="26"/>
  <c r="H831" i="26"/>
  <c r="D831" i="26"/>
  <c r="H830" i="26"/>
  <c r="D830" i="26"/>
  <c r="H829" i="26"/>
  <c r="D829" i="26"/>
  <c r="H828" i="26"/>
  <c r="D828" i="26"/>
  <c r="H827" i="26"/>
  <c r="D827" i="26"/>
  <c r="H826" i="26"/>
  <c r="D826" i="26"/>
  <c r="H825" i="26"/>
  <c r="D825" i="26"/>
  <c r="H824" i="26"/>
  <c r="D824" i="26"/>
  <c r="H823" i="26"/>
  <c r="D823" i="26"/>
  <c r="H822" i="26"/>
  <c r="D822" i="26"/>
  <c r="H821" i="26"/>
  <c r="D821" i="26"/>
  <c r="H820" i="26"/>
  <c r="D820" i="26"/>
  <c r="H819" i="26"/>
  <c r="D819" i="26"/>
  <c r="H818" i="26"/>
  <c r="D818" i="26"/>
  <c r="H817" i="26"/>
  <c r="D817" i="26"/>
  <c r="H816" i="26"/>
  <c r="D816" i="26"/>
  <c r="H815" i="26"/>
  <c r="D815" i="26"/>
  <c r="H814" i="26"/>
  <c r="D814" i="26"/>
  <c r="H813" i="26"/>
  <c r="D813" i="26"/>
  <c r="H812" i="26"/>
  <c r="D812" i="26"/>
  <c r="H811" i="26"/>
  <c r="D811" i="26"/>
  <c r="H810" i="26"/>
  <c r="D810" i="26"/>
  <c r="H809" i="26"/>
  <c r="D809" i="26"/>
  <c r="H808" i="26"/>
  <c r="D808" i="26"/>
  <c r="H807" i="26"/>
  <c r="D807" i="26"/>
  <c r="H806" i="26"/>
  <c r="D806" i="26"/>
  <c r="H805" i="26"/>
  <c r="D805" i="26"/>
  <c r="H804" i="26"/>
  <c r="D804" i="26"/>
  <c r="H803" i="26"/>
  <c r="D803" i="26"/>
  <c r="H802" i="26"/>
  <c r="D802" i="26"/>
  <c r="H801" i="26"/>
  <c r="D801" i="26"/>
  <c r="H800" i="26"/>
  <c r="D800" i="26"/>
  <c r="H799" i="26"/>
  <c r="D799" i="26"/>
  <c r="H798" i="26"/>
  <c r="D798" i="26"/>
  <c r="H797" i="26"/>
  <c r="D797" i="26"/>
  <c r="H796" i="26"/>
  <c r="D796" i="26"/>
  <c r="H795" i="26"/>
  <c r="D795" i="26"/>
  <c r="H794" i="26"/>
  <c r="D794" i="26"/>
  <c r="H793" i="26"/>
  <c r="D793" i="26"/>
  <c r="H792" i="26"/>
  <c r="D792" i="26"/>
  <c r="H791" i="26"/>
  <c r="D791" i="26"/>
  <c r="H790" i="26"/>
  <c r="D790" i="26"/>
  <c r="H789" i="26"/>
  <c r="D789" i="26"/>
  <c r="H788" i="26"/>
  <c r="D788" i="26"/>
  <c r="H787" i="26"/>
  <c r="D787" i="26"/>
  <c r="H786" i="26"/>
  <c r="D786" i="26"/>
  <c r="H785" i="26"/>
  <c r="D785" i="26"/>
  <c r="H784" i="26"/>
  <c r="D784" i="26"/>
  <c r="H783" i="26"/>
  <c r="D783" i="26"/>
  <c r="H782" i="26"/>
  <c r="D782" i="26"/>
  <c r="H781" i="26"/>
  <c r="D781" i="26"/>
  <c r="H780" i="26"/>
  <c r="D780" i="26"/>
  <c r="H779" i="26"/>
  <c r="D779" i="26"/>
  <c r="H778" i="26"/>
  <c r="D778" i="26"/>
  <c r="H777" i="26"/>
  <c r="D777" i="26"/>
  <c r="H776" i="26"/>
  <c r="D776" i="26"/>
  <c r="H775" i="26"/>
  <c r="D775" i="26"/>
  <c r="H774" i="26"/>
  <c r="D774" i="26"/>
  <c r="H773" i="26"/>
  <c r="D773" i="26"/>
  <c r="H772" i="26"/>
  <c r="D772" i="26"/>
  <c r="H771" i="26"/>
  <c r="D771" i="26"/>
  <c r="H770" i="26"/>
  <c r="D770" i="26"/>
  <c r="H769" i="26"/>
  <c r="D769" i="26"/>
  <c r="H768" i="26"/>
  <c r="D768" i="26"/>
  <c r="H767" i="26"/>
  <c r="D767" i="26"/>
  <c r="H766" i="26"/>
  <c r="D766" i="26"/>
  <c r="H765" i="26"/>
  <c r="D765" i="26"/>
  <c r="H764" i="26"/>
  <c r="D764" i="26"/>
  <c r="H763" i="26"/>
  <c r="D763" i="26"/>
  <c r="H762" i="26"/>
  <c r="D762" i="26"/>
  <c r="H761" i="26"/>
  <c r="D761" i="26"/>
  <c r="H760" i="26"/>
  <c r="D760" i="26"/>
  <c r="H759" i="26"/>
  <c r="D759" i="26"/>
  <c r="H758" i="26"/>
  <c r="D758" i="26"/>
  <c r="H757" i="26"/>
  <c r="D757" i="26"/>
  <c r="H756" i="26"/>
  <c r="D756" i="26"/>
  <c r="H755" i="26"/>
  <c r="D755" i="26"/>
  <c r="H754" i="26"/>
  <c r="D754" i="26"/>
  <c r="H753" i="26"/>
  <c r="D753" i="26"/>
  <c r="H752" i="26"/>
  <c r="D752" i="26"/>
  <c r="H751" i="26"/>
  <c r="D751" i="26"/>
  <c r="H750" i="26"/>
  <c r="D750" i="26"/>
  <c r="H749" i="26"/>
  <c r="D749" i="26"/>
  <c r="H748" i="26"/>
  <c r="D748" i="26"/>
  <c r="H747" i="26"/>
  <c r="D747" i="26"/>
  <c r="H746" i="26"/>
  <c r="D746" i="26"/>
  <c r="H745" i="26"/>
  <c r="D745" i="26"/>
  <c r="H744" i="26"/>
  <c r="D744" i="26"/>
  <c r="H743" i="26"/>
  <c r="D743" i="26"/>
  <c r="H742" i="26"/>
  <c r="D742" i="26"/>
  <c r="H741" i="26"/>
  <c r="D741" i="26"/>
  <c r="H740" i="26"/>
  <c r="D740" i="26"/>
  <c r="H739" i="26"/>
  <c r="D739" i="26"/>
  <c r="H738" i="26"/>
  <c r="D738" i="26"/>
  <c r="H737" i="26"/>
  <c r="D737" i="26"/>
  <c r="H736" i="26"/>
  <c r="D736" i="26"/>
  <c r="H735" i="26"/>
  <c r="D735" i="26"/>
  <c r="H734" i="26"/>
  <c r="D734" i="26"/>
  <c r="H733" i="26"/>
  <c r="D733" i="26"/>
  <c r="H732" i="26"/>
  <c r="D732" i="26"/>
  <c r="H731" i="26"/>
  <c r="D731" i="26"/>
  <c r="H730" i="26"/>
  <c r="D730" i="26"/>
  <c r="H729" i="26"/>
  <c r="D729" i="26"/>
  <c r="H728" i="26"/>
  <c r="D728" i="26"/>
  <c r="H727" i="26"/>
  <c r="D727" i="26"/>
  <c r="H726" i="26"/>
  <c r="D726" i="26"/>
  <c r="H725" i="26"/>
  <c r="D725" i="26"/>
  <c r="H724" i="26"/>
  <c r="D724" i="26"/>
  <c r="H723" i="26"/>
  <c r="D723" i="26"/>
  <c r="H722" i="26"/>
  <c r="D722" i="26"/>
  <c r="H721" i="26"/>
  <c r="D721" i="26"/>
  <c r="H720" i="26"/>
  <c r="D720" i="26"/>
  <c r="H719" i="26"/>
  <c r="D719" i="26"/>
  <c r="H718" i="26"/>
  <c r="D718" i="26"/>
  <c r="H717" i="26"/>
  <c r="D717" i="26"/>
  <c r="H716" i="26"/>
  <c r="D716" i="26"/>
  <c r="H715" i="26"/>
  <c r="D715" i="26"/>
  <c r="H714" i="26"/>
  <c r="D714" i="26"/>
  <c r="H713" i="26"/>
  <c r="D713" i="26"/>
  <c r="H712" i="26"/>
  <c r="D712" i="26"/>
  <c r="H711" i="26"/>
  <c r="D711" i="26"/>
  <c r="H710" i="26"/>
  <c r="D710" i="26"/>
  <c r="H709" i="26"/>
  <c r="D709" i="26"/>
  <c r="H708" i="26"/>
  <c r="D708" i="26"/>
  <c r="H707" i="26"/>
  <c r="D707" i="26"/>
  <c r="H706" i="26"/>
  <c r="D706" i="26"/>
  <c r="H705" i="26"/>
  <c r="D705" i="26"/>
  <c r="H704" i="26"/>
  <c r="D704" i="26"/>
  <c r="H703" i="26"/>
  <c r="D703" i="26"/>
  <c r="H702" i="26"/>
  <c r="D702" i="26"/>
  <c r="H701" i="26"/>
  <c r="D701" i="26"/>
  <c r="H700" i="26"/>
  <c r="D700" i="26"/>
  <c r="H699" i="26"/>
  <c r="D699" i="26"/>
  <c r="H698" i="26"/>
  <c r="D698" i="26"/>
  <c r="H697" i="26"/>
  <c r="D697" i="26"/>
  <c r="H696" i="26"/>
  <c r="D696" i="26"/>
  <c r="H695" i="26"/>
  <c r="D695" i="26"/>
  <c r="H694" i="26"/>
  <c r="D694" i="26"/>
  <c r="H693" i="26"/>
  <c r="D693" i="26"/>
  <c r="H692" i="26"/>
  <c r="D692" i="26"/>
  <c r="H691" i="26"/>
  <c r="D691" i="26"/>
  <c r="H690" i="26"/>
  <c r="D690" i="26"/>
  <c r="H689" i="26"/>
  <c r="D689" i="26"/>
  <c r="H688" i="26"/>
  <c r="D688" i="26"/>
  <c r="H687" i="26"/>
  <c r="D687" i="26"/>
  <c r="H686" i="26"/>
  <c r="D686" i="26"/>
  <c r="H685" i="26"/>
  <c r="D685" i="26"/>
  <c r="H684" i="26"/>
  <c r="D684" i="26"/>
  <c r="H683" i="26"/>
  <c r="D683" i="26"/>
  <c r="H682" i="26"/>
  <c r="D682" i="26"/>
  <c r="H681" i="26"/>
  <c r="D681" i="26"/>
  <c r="H680" i="26"/>
  <c r="D680" i="26"/>
  <c r="H679" i="26"/>
  <c r="D679" i="26"/>
  <c r="H678" i="26"/>
  <c r="D678" i="26"/>
  <c r="H677" i="26"/>
  <c r="D677" i="26"/>
  <c r="H676" i="26"/>
  <c r="D676" i="26"/>
  <c r="H675" i="26"/>
  <c r="D675" i="26"/>
  <c r="H674" i="26"/>
  <c r="D674" i="26"/>
  <c r="H673" i="26"/>
  <c r="D673" i="26"/>
  <c r="H672" i="26"/>
  <c r="D672" i="26"/>
  <c r="H671" i="26"/>
  <c r="D671" i="26"/>
  <c r="H670" i="26"/>
  <c r="D670" i="26"/>
  <c r="H669" i="26"/>
  <c r="D669" i="26"/>
  <c r="H668" i="26"/>
  <c r="D668" i="26"/>
  <c r="H667" i="26"/>
  <c r="D667" i="26"/>
  <c r="H666" i="26"/>
  <c r="D666" i="26"/>
  <c r="H665" i="26"/>
  <c r="D665" i="26"/>
  <c r="H664" i="26"/>
  <c r="D664" i="26"/>
  <c r="H663" i="26"/>
  <c r="D663" i="26"/>
  <c r="H662" i="26"/>
  <c r="D662" i="26"/>
  <c r="H661" i="26"/>
  <c r="D661" i="26"/>
  <c r="H660" i="26"/>
  <c r="D660" i="26"/>
  <c r="H659" i="26"/>
  <c r="D659" i="26"/>
  <c r="H658" i="26"/>
  <c r="D658" i="26"/>
  <c r="H657" i="26"/>
  <c r="D657" i="26"/>
  <c r="H656" i="26"/>
  <c r="D656" i="26"/>
  <c r="H655" i="26"/>
  <c r="D655" i="26"/>
  <c r="H654" i="26"/>
  <c r="D654" i="26"/>
  <c r="H653" i="26"/>
  <c r="D653" i="26"/>
  <c r="H652" i="26"/>
  <c r="D652" i="26"/>
  <c r="H651" i="26"/>
  <c r="D651" i="26"/>
  <c r="H650" i="26"/>
  <c r="D650" i="26"/>
  <c r="H649" i="26"/>
  <c r="D649" i="26"/>
  <c r="H648" i="26"/>
  <c r="D648" i="26"/>
  <c r="H647" i="26"/>
  <c r="D647" i="26"/>
  <c r="H646" i="26"/>
  <c r="D646" i="26"/>
  <c r="H645" i="26"/>
  <c r="D645" i="26"/>
  <c r="H644" i="26"/>
  <c r="D644" i="26"/>
  <c r="H643" i="26"/>
  <c r="D643" i="26"/>
  <c r="H642" i="26"/>
  <c r="D642" i="26"/>
  <c r="H641" i="26"/>
  <c r="D641" i="26"/>
  <c r="H640" i="26"/>
  <c r="D640" i="26"/>
  <c r="H639" i="26"/>
  <c r="D639" i="26"/>
  <c r="H638" i="26"/>
  <c r="D638" i="26"/>
  <c r="H637" i="26"/>
  <c r="D637" i="26"/>
  <c r="H636" i="26"/>
  <c r="D636" i="26"/>
  <c r="H635" i="26"/>
  <c r="D635" i="26"/>
  <c r="H634" i="26"/>
  <c r="D634" i="26"/>
  <c r="H633" i="26"/>
  <c r="D633" i="26"/>
  <c r="H632" i="26"/>
  <c r="D632" i="26"/>
  <c r="H631" i="26"/>
  <c r="D631" i="26"/>
  <c r="H630" i="26"/>
  <c r="D630" i="26"/>
  <c r="H629" i="26"/>
  <c r="D629" i="26"/>
  <c r="H628" i="26"/>
  <c r="D628" i="26"/>
  <c r="H627" i="26"/>
  <c r="D627" i="26"/>
  <c r="H626" i="26"/>
  <c r="D626" i="26"/>
  <c r="H625" i="26"/>
  <c r="D625" i="26"/>
  <c r="H624" i="26"/>
  <c r="D624" i="26"/>
  <c r="H623" i="26"/>
  <c r="D623" i="26"/>
  <c r="H622" i="26"/>
  <c r="D622" i="26"/>
  <c r="H621" i="26"/>
  <c r="D621" i="26"/>
  <c r="H620" i="26"/>
  <c r="D620" i="26"/>
  <c r="H619" i="26"/>
  <c r="D619" i="26"/>
  <c r="H618" i="26"/>
  <c r="D618" i="26"/>
  <c r="H617" i="26"/>
  <c r="D617" i="26"/>
  <c r="H616" i="26"/>
  <c r="D616" i="26"/>
  <c r="H615" i="26"/>
  <c r="D615" i="26"/>
  <c r="H614" i="26"/>
  <c r="D614" i="26"/>
  <c r="H613" i="26"/>
  <c r="D613" i="26"/>
  <c r="H612" i="26"/>
  <c r="D612" i="26"/>
  <c r="H611" i="26"/>
  <c r="D611" i="26"/>
  <c r="H610" i="26"/>
  <c r="D610" i="26"/>
  <c r="H609" i="26"/>
  <c r="D609" i="26"/>
  <c r="H608" i="26"/>
  <c r="D608" i="26"/>
  <c r="H607" i="26"/>
  <c r="D607" i="26"/>
  <c r="H606" i="26"/>
  <c r="D606" i="26"/>
  <c r="H605" i="26"/>
  <c r="D605" i="26"/>
  <c r="H604" i="26"/>
  <c r="D604" i="26"/>
  <c r="H603" i="26"/>
  <c r="D603" i="26"/>
  <c r="H602" i="26"/>
  <c r="D602" i="26"/>
  <c r="H601" i="26"/>
  <c r="D601" i="26"/>
  <c r="H600" i="26"/>
  <c r="D600" i="26"/>
  <c r="H599" i="26"/>
  <c r="D599" i="26"/>
  <c r="H598" i="26"/>
  <c r="D598" i="26"/>
  <c r="H597" i="26"/>
  <c r="D597" i="26"/>
  <c r="H596" i="26"/>
  <c r="D596" i="26"/>
  <c r="H595" i="26"/>
  <c r="D595" i="26"/>
  <c r="H594" i="26"/>
  <c r="D594" i="26"/>
  <c r="H593" i="26"/>
  <c r="D593" i="26"/>
  <c r="H592" i="26"/>
  <c r="D592" i="26"/>
  <c r="H591" i="26"/>
  <c r="D591" i="26"/>
  <c r="H590" i="26"/>
  <c r="D590" i="26"/>
  <c r="H589" i="26"/>
  <c r="D589" i="26"/>
  <c r="H588" i="26"/>
  <c r="D588" i="26"/>
  <c r="H587" i="26"/>
  <c r="D587" i="26"/>
  <c r="H586" i="26"/>
  <c r="D586" i="26"/>
  <c r="H585" i="26"/>
  <c r="D585" i="26"/>
  <c r="H584" i="26"/>
  <c r="D584" i="26"/>
  <c r="H583" i="26"/>
  <c r="D583" i="26"/>
  <c r="H582" i="26"/>
  <c r="D582" i="26"/>
  <c r="H581" i="26"/>
  <c r="D581" i="26"/>
  <c r="H580" i="26"/>
  <c r="D580" i="26"/>
  <c r="H579" i="26"/>
  <c r="D579" i="26"/>
  <c r="H578" i="26"/>
  <c r="D578" i="26"/>
  <c r="H577" i="26"/>
  <c r="D577" i="26"/>
  <c r="H576" i="26"/>
  <c r="D576" i="26"/>
  <c r="H575" i="26"/>
  <c r="D575" i="26"/>
  <c r="H574" i="26"/>
  <c r="D574" i="26"/>
  <c r="H573" i="26"/>
  <c r="D573" i="26"/>
  <c r="H572" i="26"/>
  <c r="D572" i="26"/>
  <c r="H571" i="26"/>
  <c r="D571" i="26"/>
  <c r="H570" i="26"/>
  <c r="D570" i="26"/>
  <c r="H569" i="26"/>
  <c r="D569" i="26"/>
  <c r="H568" i="26"/>
  <c r="D568" i="26"/>
  <c r="H567" i="26"/>
  <c r="D567" i="26"/>
  <c r="H566" i="26"/>
  <c r="D566" i="26"/>
  <c r="H565" i="26"/>
  <c r="D565" i="26"/>
  <c r="H564" i="26"/>
  <c r="D564" i="26"/>
  <c r="H563" i="26"/>
  <c r="D563" i="26"/>
  <c r="H562" i="26"/>
  <c r="D562" i="26"/>
  <c r="H561" i="26"/>
  <c r="D561" i="26"/>
  <c r="H560" i="26"/>
  <c r="D560" i="26"/>
  <c r="H559" i="26"/>
  <c r="D559" i="26"/>
  <c r="H558" i="26"/>
  <c r="D558" i="26"/>
  <c r="H557" i="26"/>
  <c r="D557" i="26"/>
  <c r="H556" i="26"/>
  <c r="D556" i="26"/>
  <c r="H555" i="26"/>
  <c r="D555" i="26"/>
  <c r="H554" i="26"/>
  <c r="D554" i="26"/>
  <c r="H553" i="26"/>
  <c r="D553" i="26"/>
  <c r="H552" i="26"/>
  <c r="D552" i="26"/>
  <c r="H551" i="26"/>
  <c r="D551" i="26"/>
  <c r="H550" i="26"/>
  <c r="D550" i="26"/>
  <c r="H549" i="26"/>
  <c r="D549" i="26"/>
  <c r="H548" i="26"/>
  <c r="D548" i="26"/>
  <c r="H547" i="26"/>
  <c r="D547" i="26"/>
  <c r="H546" i="26"/>
  <c r="D546" i="26"/>
  <c r="H545" i="26"/>
  <c r="D545" i="26"/>
  <c r="H544" i="26"/>
  <c r="D544" i="26"/>
  <c r="H543" i="26"/>
  <c r="D543" i="26"/>
  <c r="H542" i="26"/>
  <c r="D542" i="26"/>
  <c r="H541" i="26"/>
  <c r="D541" i="26"/>
  <c r="H540" i="26"/>
  <c r="D540" i="26"/>
  <c r="H539" i="26"/>
  <c r="D539" i="26"/>
  <c r="H538" i="26"/>
  <c r="D538" i="26"/>
  <c r="H537" i="26"/>
  <c r="D537" i="26"/>
  <c r="H536" i="26"/>
  <c r="D536" i="26"/>
  <c r="H535" i="26"/>
  <c r="D535" i="26"/>
  <c r="H534" i="26"/>
  <c r="D534" i="26"/>
  <c r="H533" i="26"/>
  <c r="D533" i="26"/>
  <c r="H532" i="26"/>
  <c r="D532" i="26"/>
  <c r="H531" i="26"/>
  <c r="D531" i="26"/>
  <c r="H530" i="26"/>
  <c r="D530" i="26"/>
  <c r="H529" i="26"/>
  <c r="D529" i="26"/>
  <c r="H528" i="26"/>
  <c r="D528" i="26"/>
  <c r="H527" i="26"/>
  <c r="D527" i="26"/>
  <c r="H526" i="26"/>
  <c r="D526" i="26"/>
  <c r="H525" i="26"/>
  <c r="D525" i="26"/>
  <c r="H524" i="26"/>
  <c r="D524" i="26"/>
  <c r="H523" i="26"/>
  <c r="D523" i="26"/>
  <c r="H522" i="26"/>
  <c r="D522" i="26"/>
  <c r="H521" i="26"/>
  <c r="D521" i="26"/>
  <c r="H520" i="26"/>
  <c r="D520" i="26"/>
  <c r="H519" i="26"/>
  <c r="D519" i="26"/>
  <c r="H518" i="26"/>
  <c r="D518" i="26"/>
  <c r="H517" i="26"/>
  <c r="D517" i="26"/>
  <c r="H516" i="26"/>
  <c r="D516" i="26"/>
  <c r="H515" i="26"/>
  <c r="D515" i="26"/>
  <c r="H514" i="26"/>
  <c r="D514" i="26"/>
  <c r="H513" i="26"/>
  <c r="D513" i="26"/>
  <c r="H512" i="26"/>
  <c r="D512" i="26"/>
  <c r="H511" i="26"/>
  <c r="D511" i="26"/>
  <c r="H510" i="26"/>
  <c r="D510" i="26"/>
  <c r="H509" i="26"/>
  <c r="D509" i="26"/>
  <c r="H508" i="26"/>
  <c r="D508" i="26"/>
  <c r="H507" i="26"/>
  <c r="D507" i="26"/>
  <c r="H506" i="26"/>
  <c r="D506" i="26"/>
  <c r="H505" i="26"/>
  <c r="D505" i="26"/>
  <c r="H504" i="26"/>
  <c r="D504" i="26"/>
  <c r="H503" i="26"/>
  <c r="D503" i="26"/>
  <c r="H502" i="26"/>
  <c r="D502" i="26"/>
  <c r="H501" i="26"/>
  <c r="D501" i="26"/>
  <c r="H500" i="26"/>
  <c r="D500" i="26"/>
  <c r="H499" i="26"/>
  <c r="D499" i="26"/>
  <c r="H498" i="26"/>
  <c r="D498" i="26"/>
  <c r="H497" i="26"/>
  <c r="D497" i="26"/>
  <c r="H496" i="26"/>
  <c r="D496" i="26"/>
  <c r="H495" i="26"/>
  <c r="D495" i="26"/>
  <c r="H494" i="26"/>
  <c r="D494" i="26"/>
  <c r="H493" i="26"/>
  <c r="D493" i="26"/>
  <c r="H492" i="26"/>
  <c r="D492" i="26"/>
  <c r="H491" i="26"/>
  <c r="D491" i="26"/>
  <c r="H490" i="26"/>
  <c r="D490" i="26"/>
  <c r="H489" i="26"/>
  <c r="D489" i="26"/>
  <c r="H488" i="26"/>
  <c r="D488" i="26"/>
  <c r="H487" i="26"/>
  <c r="D487" i="26"/>
  <c r="H486" i="26"/>
  <c r="D486" i="26"/>
  <c r="H485" i="26"/>
  <c r="D485" i="26"/>
  <c r="H484" i="26"/>
  <c r="D484" i="26"/>
  <c r="H483" i="26"/>
  <c r="D483" i="26"/>
  <c r="H482" i="26"/>
  <c r="D482" i="26"/>
  <c r="H481" i="26"/>
  <c r="D481" i="26"/>
  <c r="H480" i="26"/>
  <c r="D480" i="26"/>
  <c r="H479" i="26"/>
  <c r="D479" i="26"/>
  <c r="H478" i="26"/>
  <c r="D478" i="26"/>
  <c r="H477" i="26"/>
  <c r="D477" i="26"/>
  <c r="H476" i="26"/>
  <c r="D476" i="26"/>
  <c r="H475" i="26"/>
  <c r="D475" i="26"/>
  <c r="H474" i="26"/>
  <c r="D474" i="26"/>
  <c r="H473" i="26"/>
  <c r="D473" i="26"/>
  <c r="H472" i="26"/>
  <c r="D472" i="26"/>
  <c r="H471" i="26"/>
  <c r="D471" i="26"/>
  <c r="H470" i="26"/>
  <c r="D470" i="26"/>
  <c r="H469" i="26"/>
  <c r="D469" i="26"/>
  <c r="H468" i="26"/>
  <c r="D468" i="26"/>
  <c r="H467" i="26"/>
  <c r="D467" i="26"/>
  <c r="H466" i="26"/>
  <c r="D466" i="26"/>
  <c r="H465" i="26"/>
  <c r="D465" i="26"/>
  <c r="H464" i="26"/>
  <c r="D464" i="26"/>
  <c r="H463" i="26"/>
  <c r="D463" i="26"/>
  <c r="H462" i="26"/>
  <c r="D462" i="26"/>
  <c r="H461" i="26"/>
  <c r="D461" i="26"/>
  <c r="H460" i="26"/>
  <c r="D460" i="26"/>
  <c r="H459" i="26"/>
  <c r="D459" i="26"/>
  <c r="H458" i="26"/>
  <c r="D458" i="26"/>
  <c r="H457" i="26"/>
  <c r="D457" i="26"/>
  <c r="H456" i="26"/>
  <c r="D456" i="26"/>
  <c r="H455" i="26"/>
  <c r="D455" i="26"/>
  <c r="H454" i="26"/>
  <c r="D454" i="26"/>
  <c r="H453" i="26"/>
  <c r="D453" i="26"/>
  <c r="H452" i="26"/>
  <c r="D452" i="26"/>
  <c r="H451" i="26"/>
  <c r="D451" i="26"/>
  <c r="H450" i="26"/>
  <c r="D450" i="26"/>
  <c r="H449" i="26"/>
  <c r="D449" i="26"/>
  <c r="H448" i="26"/>
  <c r="D448" i="26"/>
  <c r="H447" i="26"/>
  <c r="D447" i="26"/>
  <c r="H446" i="26"/>
  <c r="D446" i="26"/>
  <c r="H445" i="26"/>
  <c r="D445" i="26"/>
  <c r="H444" i="26"/>
  <c r="D444" i="26"/>
  <c r="H443" i="26"/>
  <c r="D443" i="26"/>
  <c r="H442" i="26"/>
  <c r="D442" i="26"/>
  <c r="H441" i="26"/>
  <c r="D441" i="26"/>
  <c r="H440" i="26"/>
  <c r="D440" i="26"/>
  <c r="H439" i="26"/>
  <c r="D439" i="26"/>
  <c r="H438" i="26"/>
  <c r="D438" i="26"/>
  <c r="H437" i="26"/>
  <c r="D437" i="26"/>
  <c r="H436" i="26"/>
  <c r="D436" i="26"/>
  <c r="H435" i="26"/>
  <c r="D435" i="26"/>
  <c r="H434" i="26"/>
  <c r="D434" i="26"/>
  <c r="H433" i="26"/>
  <c r="D433" i="26"/>
  <c r="H432" i="26"/>
  <c r="D432" i="26"/>
  <c r="H431" i="26"/>
  <c r="D431" i="26"/>
  <c r="H430" i="26"/>
  <c r="D430" i="26"/>
  <c r="H429" i="26"/>
  <c r="D429" i="26"/>
  <c r="H428" i="26"/>
  <c r="D428" i="26"/>
  <c r="H427" i="26"/>
  <c r="D427" i="26"/>
  <c r="H426" i="26"/>
  <c r="D426" i="26"/>
  <c r="H425" i="26"/>
  <c r="D425" i="26"/>
  <c r="H424" i="26"/>
  <c r="D424" i="26"/>
  <c r="H423" i="26"/>
  <c r="D423" i="26"/>
  <c r="H422" i="26"/>
  <c r="D422" i="26"/>
  <c r="H421" i="26"/>
  <c r="D421" i="26"/>
  <c r="H420" i="26"/>
  <c r="D420" i="26"/>
  <c r="H419" i="26"/>
  <c r="D419" i="26"/>
  <c r="H418" i="26"/>
  <c r="D418" i="26"/>
  <c r="H417" i="26"/>
  <c r="D417" i="26"/>
  <c r="H416" i="26"/>
  <c r="D416" i="26"/>
  <c r="H415" i="26"/>
  <c r="D415" i="26"/>
  <c r="H414" i="26"/>
  <c r="D414" i="26"/>
  <c r="H413" i="26"/>
  <c r="D413" i="26"/>
  <c r="H412" i="26"/>
  <c r="D412" i="26"/>
  <c r="H411" i="26"/>
  <c r="D411" i="26"/>
  <c r="H410" i="26"/>
  <c r="D410" i="26"/>
  <c r="H409" i="26"/>
  <c r="D409" i="26"/>
  <c r="H408" i="26"/>
  <c r="D408" i="26"/>
  <c r="H407" i="26"/>
  <c r="D407" i="26"/>
  <c r="H406" i="26"/>
  <c r="D406" i="26"/>
  <c r="H405" i="26"/>
  <c r="D405" i="26"/>
  <c r="H404" i="26"/>
  <c r="D404" i="26"/>
  <c r="H403" i="26"/>
  <c r="D403" i="26"/>
  <c r="H402" i="26"/>
  <c r="D402" i="26"/>
  <c r="H401" i="26"/>
  <c r="D401" i="26"/>
  <c r="H400" i="26"/>
  <c r="D400" i="26"/>
  <c r="H399" i="26"/>
  <c r="D399" i="26"/>
  <c r="H398" i="26"/>
  <c r="D398" i="26"/>
  <c r="H397" i="26"/>
  <c r="D397" i="26"/>
  <c r="H396" i="26"/>
  <c r="D396" i="26"/>
  <c r="H395" i="26"/>
  <c r="D395" i="26"/>
  <c r="H394" i="26"/>
  <c r="D394" i="26"/>
  <c r="H393" i="26"/>
  <c r="D393" i="26"/>
  <c r="H392" i="26"/>
  <c r="D392" i="26"/>
  <c r="H391" i="26"/>
  <c r="D391" i="26"/>
  <c r="H390" i="26"/>
  <c r="D390" i="26"/>
  <c r="H389" i="26"/>
  <c r="D389" i="26"/>
  <c r="H388" i="26"/>
  <c r="D388" i="26"/>
  <c r="H387" i="26"/>
  <c r="D387" i="26"/>
  <c r="H386" i="26"/>
  <c r="D386" i="26"/>
  <c r="H385" i="26"/>
  <c r="D385" i="26"/>
  <c r="H384" i="26"/>
  <c r="D384" i="26"/>
  <c r="H383" i="26"/>
  <c r="D383" i="26"/>
  <c r="H382" i="26"/>
  <c r="D382" i="26"/>
  <c r="H381" i="26"/>
  <c r="D381" i="26"/>
  <c r="H380" i="26"/>
  <c r="D380" i="26"/>
  <c r="H379" i="26"/>
  <c r="D379" i="26"/>
  <c r="H378" i="26"/>
  <c r="D378" i="26"/>
  <c r="H377" i="26"/>
  <c r="D377" i="26"/>
  <c r="H376" i="26"/>
  <c r="D376" i="26"/>
  <c r="H375" i="26"/>
  <c r="D375" i="26"/>
  <c r="H374" i="26"/>
  <c r="D374" i="26"/>
  <c r="H373" i="26"/>
  <c r="D373" i="26"/>
  <c r="H372" i="26"/>
  <c r="D372" i="26"/>
  <c r="H371" i="26"/>
  <c r="D371" i="26"/>
  <c r="H370" i="26"/>
  <c r="D370" i="26"/>
  <c r="H369" i="26"/>
  <c r="D369" i="26"/>
  <c r="H368" i="26"/>
  <c r="D368" i="26"/>
  <c r="H367" i="26"/>
  <c r="D367" i="26"/>
  <c r="H366" i="26"/>
  <c r="D366" i="26"/>
  <c r="H365" i="26"/>
  <c r="D365" i="26"/>
  <c r="H364" i="26"/>
  <c r="D364" i="26"/>
  <c r="H363" i="26"/>
  <c r="D363" i="26"/>
  <c r="H362" i="26"/>
  <c r="D362" i="26"/>
  <c r="H361" i="26"/>
  <c r="D361" i="26"/>
  <c r="H360" i="26"/>
  <c r="D360" i="26"/>
  <c r="H359" i="26"/>
  <c r="D359" i="26"/>
  <c r="H358" i="26"/>
  <c r="D358" i="26"/>
  <c r="H357" i="26"/>
  <c r="D357" i="26"/>
  <c r="H356" i="26"/>
  <c r="D356" i="26"/>
  <c r="H355" i="26"/>
  <c r="D355" i="26"/>
  <c r="H354" i="26"/>
  <c r="D354" i="26"/>
  <c r="H353" i="26"/>
  <c r="D353" i="26"/>
  <c r="H352" i="26"/>
  <c r="D352" i="26"/>
  <c r="H351" i="26"/>
  <c r="D351" i="26"/>
  <c r="H350" i="26"/>
  <c r="D350" i="26"/>
  <c r="H349" i="26"/>
  <c r="D349" i="26"/>
  <c r="H348" i="26"/>
  <c r="D348" i="26"/>
  <c r="H347" i="26"/>
  <c r="D347" i="26"/>
  <c r="H346" i="26"/>
  <c r="D346" i="26"/>
  <c r="H345" i="26"/>
  <c r="D345" i="26"/>
  <c r="H344" i="26"/>
  <c r="D344" i="26"/>
  <c r="H343" i="26"/>
  <c r="D343" i="26"/>
  <c r="H342" i="26"/>
  <c r="D342" i="26"/>
  <c r="H341" i="26"/>
  <c r="D341" i="26"/>
  <c r="H340" i="26"/>
  <c r="D340" i="26"/>
  <c r="H339" i="26"/>
  <c r="D339" i="26"/>
  <c r="H338" i="26"/>
  <c r="D338" i="26"/>
  <c r="H337" i="26"/>
  <c r="D337" i="26"/>
  <c r="H336" i="26"/>
  <c r="D336" i="26"/>
  <c r="H335" i="26"/>
  <c r="D335" i="26"/>
  <c r="H334" i="26"/>
  <c r="D334" i="26"/>
  <c r="H333" i="26"/>
  <c r="D333" i="26"/>
  <c r="H332" i="26"/>
  <c r="D332" i="26"/>
  <c r="H331" i="26"/>
  <c r="D331" i="26"/>
  <c r="H330" i="26"/>
  <c r="D330" i="26"/>
  <c r="H329" i="26"/>
  <c r="D329" i="26"/>
  <c r="H328" i="26"/>
  <c r="D328" i="26"/>
  <c r="H327" i="26"/>
  <c r="D327" i="26"/>
  <c r="H326" i="26"/>
  <c r="D326" i="26"/>
  <c r="H325" i="26"/>
  <c r="D325" i="26"/>
  <c r="H324" i="26"/>
  <c r="D324" i="26"/>
  <c r="H323" i="26"/>
  <c r="D323" i="26"/>
  <c r="H322" i="26"/>
  <c r="D322" i="26"/>
  <c r="H321" i="26"/>
  <c r="D321" i="26"/>
  <c r="H320" i="26"/>
  <c r="D320" i="26"/>
  <c r="H319" i="26"/>
  <c r="D319" i="26"/>
  <c r="H318" i="26"/>
  <c r="D318" i="26"/>
  <c r="H317" i="26"/>
  <c r="D317" i="26"/>
  <c r="H316" i="26"/>
  <c r="D316" i="26"/>
  <c r="H315" i="26"/>
  <c r="D315" i="26"/>
  <c r="H314" i="26"/>
  <c r="D314" i="26"/>
  <c r="H313" i="26"/>
  <c r="D313" i="26"/>
  <c r="H312" i="26"/>
  <c r="D312" i="26"/>
  <c r="H311" i="26"/>
  <c r="D311" i="26"/>
  <c r="H310" i="26"/>
  <c r="D310" i="26"/>
  <c r="H309" i="26"/>
  <c r="D309" i="26"/>
  <c r="H308" i="26"/>
  <c r="D308" i="26"/>
  <c r="H307" i="26"/>
  <c r="D307" i="26"/>
  <c r="H306" i="26"/>
  <c r="D306" i="26"/>
  <c r="H305" i="26"/>
  <c r="D305" i="26"/>
  <c r="H304" i="26"/>
  <c r="D304" i="26"/>
  <c r="H303" i="26"/>
  <c r="D303" i="26"/>
  <c r="H302" i="26"/>
  <c r="D302" i="26"/>
  <c r="H301" i="26"/>
  <c r="D301" i="26"/>
  <c r="H300" i="26"/>
  <c r="D300" i="26"/>
  <c r="H299" i="26"/>
  <c r="D299" i="26"/>
  <c r="H298" i="26"/>
  <c r="D298" i="26"/>
  <c r="H297" i="26"/>
  <c r="D297" i="26"/>
  <c r="H296" i="26"/>
  <c r="D296" i="26"/>
  <c r="H295" i="26"/>
  <c r="D295" i="26"/>
  <c r="H294" i="26"/>
  <c r="D294" i="26"/>
  <c r="H293" i="26"/>
  <c r="D293" i="26"/>
  <c r="H292" i="26"/>
  <c r="D292" i="26"/>
  <c r="H291" i="26"/>
  <c r="D291" i="26"/>
  <c r="H290" i="26"/>
  <c r="D290" i="26"/>
  <c r="H289" i="26"/>
  <c r="D289" i="26"/>
  <c r="H288" i="26"/>
  <c r="D288" i="26"/>
  <c r="H287" i="26"/>
  <c r="D287" i="26"/>
  <c r="H286" i="26"/>
  <c r="D286" i="26"/>
  <c r="H285" i="26"/>
  <c r="D285" i="26"/>
  <c r="H284" i="26"/>
  <c r="D284" i="26"/>
  <c r="H283" i="26"/>
  <c r="D283" i="26"/>
  <c r="H282" i="26"/>
  <c r="D282" i="26"/>
  <c r="H281" i="26"/>
  <c r="D281" i="26"/>
  <c r="H280" i="26"/>
  <c r="D280" i="26"/>
  <c r="H279" i="26"/>
  <c r="D279" i="26"/>
  <c r="H278" i="26"/>
  <c r="D278" i="26"/>
  <c r="H277" i="26"/>
  <c r="D277" i="26"/>
  <c r="H276" i="26"/>
  <c r="D276" i="26"/>
  <c r="H275" i="26"/>
  <c r="D275" i="26"/>
  <c r="H274" i="26"/>
  <c r="D274" i="26"/>
  <c r="H273" i="26"/>
  <c r="D273" i="26"/>
  <c r="H272" i="26"/>
  <c r="D272" i="26"/>
  <c r="H271" i="26"/>
  <c r="D271" i="26"/>
  <c r="H270" i="26"/>
  <c r="D270" i="26"/>
  <c r="H269" i="26"/>
  <c r="D269" i="26"/>
  <c r="H268" i="26"/>
  <c r="D268" i="26"/>
  <c r="H267" i="26"/>
  <c r="D267" i="26"/>
  <c r="H266" i="26"/>
  <c r="D266" i="26"/>
  <c r="H265" i="26"/>
  <c r="D265" i="26"/>
  <c r="H264" i="26"/>
  <c r="D264" i="26"/>
  <c r="H263" i="26"/>
  <c r="D263" i="26"/>
  <c r="H262" i="26"/>
  <c r="D262" i="26"/>
  <c r="H261" i="26"/>
  <c r="D261" i="26"/>
  <c r="H260" i="26"/>
  <c r="D260" i="26"/>
  <c r="H259" i="26"/>
  <c r="D259" i="26"/>
  <c r="H258" i="26"/>
  <c r="D258" i="26"/>
  <c r="H257" i="26"/>
  <c r="D257" i="26"/>
  <c r="H256" i="26"/>
  <c r="D256" i="26"/>
  <c r="H255" i="26"/>
  <c r="D255" i="26"/>
  <c r="H254" i="26"/>
  <c r="D254" i="26"/>
  <c r="H253" i="26"/>
  <c r="D253" i="26"/>
  <c r="H252" i="26"/>
  <c r="D252" i="26"/>
  <c r="H251" i="26"/>
  <c r="D251" i="26"/>
  <c r="H250" i="26"/>
  <c r="D250" i="26"/>
  <c r="H249" i="26"/>
  <c r="D249" i="26"/>
  <c r="H248" i="26"/>
  <c r="D248" i="26"/>
  <c r="H247" i="26"/>
  <c r="D247" i="26"/>
  <c r="H246" i="26"/>
  <c r="D246" i="26"/>
  <c r="H245" i="26"/>
  <c r="D245" i="26"/>
  <c r="H244" i="26"/>
  <c r="D244" i="26"/>
  <c r="H243" i="26"/>
  <c r="D243" i="26"/>
  <c r="H242" i="26"/>
  <c r="D242" i="26"/>
  <c r="H241" i="26"/>
  <c r="D241" i="26"/>
  <c r="H240" i="26"/>
  <c r="D240" i="26"/>
  <c r="H239" i="26"/>
  <c r="D239" i="26"/>
  <c r="H238" i="26"/>
  <c r="D238" i="26"/>
  <c r="H237" i="26"/>
  <c r="D237" i="26"/>
  <c r="H236" i="26"/>
  <c r="D236" i="26"/>
  <c r="H235" i="26"/>
  <c r="D235" i="26"/>
  <c r="H234" i="26"/>
  <c r="D234" i="26"/>
  <c r="H233" i="26"/>
  <c r="D233" i="26"/>
  <c r="H232" i="26"/>
  <c r="D232" i="26"/>
  <c r="H231" i="26"/>
  <c r="D231" i="26"/>
  <c r="H230" i="26"/>
  <c r="D230" i="26"/>
  <c r="H229" i="26"/>
  <c r="D229" i="26"/>
  <c r="H228" i="26"/>
  <c r="D228" i="26"/>
  <c r="H227" i="26"/>
  <c r="D227" i="26"/>
  <c r="H226" i="26"/>
  <c r="D226" i="26"/>
  <c r="H225" i="26"/>
  <c r="D225" i="26"/>
  <c r="H224" i="26"/>
  <c r="D224" i="26"/>
  <c r="H223" i="26"/>
  <c r="D223" i="26"/>
  <c r="H222" i="26"/>
  <c r="D222" i="26"/>
  <c r="H221" i="26"/>
  <c r="D221" i="26"/>
  <c r="H220" i="26"/>
  <c r="D220" i="26"/>
  <c r="H219" i="26"/>
  <c r="D219" i="26"/>
  <c r="H218" i="26"/>
  <c r="D218" i="26"/>
  <c r="H217" i="26"/>
  <c r="D217" i="26"/>
  <c r="H216" i="26"/>
  <c r="D216" i="26"/>
  <c r="H215" i="26"/>
  <c r="D215" i="26"/>
  <c r="H214" i="26"/>
  <c r="D214" i="26"/>
  <c r="H213" i="26"/>
  <c r="D213" i="26"/>
  <c r="H212" i="26"/>
  <c r="D212" i="26"/>
  <c r="H211" i="26"/>
  <c r="D211" i="26"/>
  <c r="H210" i="26"/>
  <c r="D210" i="26"/>
  <c r="H209" i="26"/>
  <c r="D209" i="26"/>
  <c r="H208" i="26"/>
  <c r="D208" i="26"/>
  <c r="H207" i="26"/>
  <c r="D207" i="26"/>
  <c r="H206" i="26"/>
  <c r="D206" i="26"/>
  <c r="H205" i="26"/>
  <c r="D205" i="26"/>
  <c r="H204" i="26"/>
  <c r="D204" i="26"/>
  <c r="H203" i="26"/>
  <c r="D203" i="26"/>
  <c r="H202" i="26"/>
  <c r="D202" i="26"/>
  <c r="H201" i="26"/>
  <c r="D201" i="26"/>
  <c r="H200" i="26"/>
  <c r="D200" i="26"/>
  <c r="H199" i="26"/>
  <c r="D199" i="26"/>
  <c r="H198" i="26"/>
  <c r="D198" i="26"/>
  <c r="H197" i="26"/>
  <c r="D197" i="26"/>
  <c r="H196" i="26"/>
  <c r="D196" i="26"/>
  <c r="H195" i="26"/>
  <c r="D195" i="26"/>
  <c r="H194" i="26"/>
  <c r="D194" i="26"/>
  <c r="H193" i="26"/>
  <c r="D193" i="26"/>
  <c r="H192" i="26"/>
  <c r="D192" i="26"/>
  <c r="H191" i="26"/>
  <c r="D191" i="26"/>
  <c r="H190" i="26"/>
  <c r="D190" i="26"/>
  <c r="H189" i="26"/>
  <c r="D189" i="26"/>
  <c r="H188" i="26"/>
  <c r="D188" i="26"/>
  <c r="H187" i="26"/>
  <c r="D187" i="26"/>
  <c r="H186" i="26"/>
  <c r="D186" i="26"/>
  <c r="H185" i="26"/>
  <c r="D185" i="26"/>
  <c r="H184" i="26"/>
  <c r="D184" i="26"/>
  <c r="H183" i="26"/>
  <c r="D183" i="26"/>
  <c r="H182" i="26"/>
  <c r="D182" i="26"/>
  <c r="H181" i="26"/>
  <c r="D181" i="26"/>
  <c r="H180" i="26"/>
  <c r="D180" i="26"/>
  <c r="H179" i="26"/>
  <c r="D179" i="26"/>
  <c r="H178" i="26"/>
  <c r="D178" i="26"/>
  <c r="H177" i="26"/>
  <c r="D177" i="26"/>
  <c r="H176" i="26"/>
  <c r="D176" i="26"/>
  <c r="H175" i="26"/>
  <c r="D175" i="26"/>
  <c r="H174" i="26"/>
  <c r="D174" i="26"/>
  <c r="H173" i="26"/>
  <c r="D173" i="26"/>
  <c r="H172" i="26"/>
  <c r="D172" i="26"/>
  <c r="H171" i="26"/>
  <c r="D171" i="26"/>
  <c r="H170" i="26"/>
  <c r="D170" i="26"/>
  <c r="H169" i="26"/>
  <c r="D169" i="26"/>
  <c r="H168" i="26"/>
  <c r="D168" i="26"/>
  <c r="H167" i="26"/>
  <c r="D167" i="26"/>
  <c r="H166" i="26"/>
  <c r="D166" i="26"/>
  <c r="H165" i="26"/>
  <c r="D165" i="26"/>
  <c r="H164" i="26"/>
  <c r="D164" i="26"/>
  <c r="H163" i="26"/>
  <c r="D163" i="26"/>
  <c r="H162" i="26"/>
  <c r="D162" i="26"/>
  <c r="H161" i="26"/>
  <c r="D161" i="26"/>
  <c r="H160" i="26"/>
  <c r="D160" i="26"/>
  <c r="H159" i="26"/>
  <c r="D159" i="26"/>
  <c r="H158" i="26"/>
  <c r="D158" i="26"/>
  <c r="H157" i="26"/>
  <c r="D157" i="26"/>
  <c r="H156" i="26"/>
  <c r="D156" i="26"/>
  <c r="H155" i="26"/>
  <c r="D155" i="26"/>
  <c r="H154" i="26"/>
  <c r="D154" i="26"/>
  <c r="H153" i="26"/>
  <c r="D153" i="26"/>
  <c r="H152" i="26"/>
  <c r="D152" i="26"/>
  <c r="H151" i="26"/>
  <c r="D151" i="26"/>
  <c r="H150" i="26"/>
  <c r="D150" i="26"/>
  <c r="H149" i="26"/>
  <c r="D149" i="26"/>
  <c r="H148" i="26"/>
  <c r="D148" i="26"/>
  <c r="H147" i="26"/>
  <c r="D147" i="26"/>
  <c r="H146" i="26"/>
  <c r="D146" i="26"/>
  <c r="H145" i="26"/>
  <c r="D145" i="26"/>
  <c r="H144" i="26"/>
  <c r="D144" i="26"/>
  <c r="H143" i="26"/>
  <c r="D143" i="26"/>
  <c r="H142" i="26"/>
  <c r="D142" i="26"/>
  <c r="H141" i="26"/>
  <c r="D141" i="26"/>
  <c r="H140" i="26"/>
  <c r="D140" i="26"/>
  <c r="H139" i="26"/>
  <c r="D139" i="26"/>
  <c r="H138" i="26"/>
  <c r="D138" i="26"/>
  <c r="H137" i="26"/>
  <c r="D137" i="26"/>
  <c r="H136" i="26"/>
  <c r="D136" i="26"/>
  <c r="H135" i="26"/>
  <c r="D135" i="26"/>
  <c r="H134" i="26"/>
  <c r="D134" i="26"/>
  <c r="H133" i="26"/>
  <c r="D133" i="26"/>
  <c r="H132" i="26"/>
  <c r="D132" i="26"/>
  <c r="H131" i="26"/>
  <c r="D131" i="26"/>
  <c r="H130" i="26"/>
  <c r="D130" i="26"/>
  <c r="H129" i="26"/>
  <c r="D129" i="26"/>
  <c r="H128" i="26"/>
  <c r="D128" i="26"/>
  <c r="H127" i="26"/>
  <c r="D127" i="26"/>
  <c r="H126" i="26"/>
  <c r="D126" i="26"/>
  <c r="H125" i="26"/>
  <c r="D125" i="26"/>
  <c r="H124" i="26"/>
  <c r="D124" i="26"/>
  <c r="H123" i="26"/>
  <c r="D123" i="26"/>
  <c r="H122" i="26"/>
  <c r="D122" i="26"/>
  <c r="H121" i="26"/>
  <c r="D121" i="26"/>
  <c r="H120" i="26"/>
  <c r="D120" i="26"/>
  <c r="H119" i="26"/>
  <c r="D119" i="26"/>
  <c r="H118" i="26"/>
  <c r="D118" i="26"/>
  <c r="H117" i="26"/>
  <c r="D117" i="26"/>
  <c r="H116" i="26"/>
  <c r="D116" i="26"/>
  <c r="H115" i="26"/>
  <c r="D115" i="26"/>
  <c r="H114" i="26"/>
  <c r="D114" i="26"/>
  <c r="H113" i="26"/>
  <c r="D113" i="26"/>
  <c r="H112" i="26"/>
  <c r="D112" i="26"/>
  <c r="H111" i="26"/>
  <c r="D111" i="26"/>
  <c r="H110" i="26"/>
  <c r="D110" i="26"/>
  <c r="H109" i="26"/>
  <c r="D109" i="26"/>
  <c r="H108" i="26"/>
  <c r="D108" i="26"/>
  <c r="H107" i="26"/>
  <c r="D107" i="26"/>
  <c r="H106" i="26"/>
  <c r="D106" i="26"/>
  <c r="H105" i="26"/>
  <c r="D105" i="26"/>
  <c r="H104" i="26"/>
  <c r="D104" i="26"/>
  <c r="H103" i="26"/>
  <c r="D103" i="26"/>
  <c r="H102" i="26"/>
  <c r="D102" i="26"/>
  <c r="H101" i="26"/>
  <c r="D101" i="26"/>
  <c r="H100" i="26"/>
  <c r="D100" i="26"/>
  <c r="H99" i="26"/>
  <c r="D99" i="26"/>
  <c r="H98" i="26"/>
  <c r="D98" i="26"/>
  <c r="H97" i="26"/>
  <c r="D97" i="26"/>
  <c r="H96" i="26"/>
  <c r="D96" i="26"/>
  <c r="H95" i="26"/>
  <c r="D95" i="26"/>
  <c r="H94" i="26"/>
  <c r="D94" i="26"/>
  <c r="H93" i="26"/>
  <c r="D93" i="26"/>
  <c r="H92" i="26"/>
  <c r="D92" i="26"/>
  <c r="H91" i="26"/>
  <c r="D91" i="26"/>
  <c r="H90" i="26"/>
  <c r="D90" i="26"/>
  <c r="H89" i="26"/>
  <c r="D89" i="26"/>
  <c r="H88" i="26"/>
  <c r="D88" i="26"/>
  <c r="H87" i="26"/>
  <c r="D87" i="26"/>
  <c r="H86" i="26"/>
  <c r="D86" i="26"/>
  <c r="H85" i="26"/>
  <c r="D85" i="26"/>
  <c r="H84" i="26"/>
  <c r="D84" i="26"/>
  <c r="H83" i="26"/>
  <c r="D83" i="26"/>
  <c r="H82" i="26"/>
  <c r="D82" i="26"/>
  <c r="H81" i="26"/>
  <c r="D81" i="26"/>
  <c r="H80" i="26"/>
  <c r="D80" i="26"/>
  <c r="H79" i="26"/>
  <c r="D79" i="26"/>
  <c r="H78" i="26"/>
  <c r="D78" i="26"/>
  <c r="H77" i="26"/>
  <c r="D77" i="26"/>
  <c r="H76" i="26"/>
  <c r="D76" i="26"/>
  <c r="H75" i="26"/>
  <c r="D75" i="26"/>
  <c r="H74" i="26"/>
  <c r="D74" i="26"/>
  <c r="H73" i="26"/>
  <c r="D73" i="26"/>
  <c r="H72" i="26"/>
  <c r="D72" i="26"/>
  <c r="H71" i="26"/>
  <c r="D71" i="26"/>
  <c r="H70" i="26"/>
  <c r="D70" i="26"/>
  <c r="H69" i="26"/>
  <c r="D69" i="26"/>
  <c r="H68" i="26"/>
  <c r="D68" i="26"/>
  <c r="H67" i="26"/>
  <c r="D67" i="26"/>
  <c r="H66" i="26"/>
  <c r="D66" i="26"/>
  <c r="H65" i="26"/>
  <c r="D65" i="26"/>
  <c r="H64" i="26"/>
  <c r="D64" i="26"/>
  <c r="H63" i="26"/>
  <c r="D63" i="26"/>
  <c r="H62" i="26"/>
  <c r="D62" i="26"/>
  <c r="H61" i="26"/>
  <c r="D61" i="26"/>
  <c r="H60" i="26"/>
  <c r="D60" i="26"/>
  <c r="H59" i="26"/>
  <c r="D59" i="26"/>
  <c r="H58" i="26"/>
  <c r="D58" i="26"/>
  <c r="H57" i="26"/>
  <c r="D57" i="26"/>
  <c r="H56" i="26"/>
  <c r="D56" i="26"/>
  <c r="H55" i="26"/>
  <c r="D55" i="26"/>
  <c r="H54" i="26"/>
  <c r="D54" i="26"/>
  <c r="H53" i="26"/>
  <c r="D53" i="26"/>
  <c r="H52" i="26"/>
  <c r="D52" i="26"/>
  <c r="H51" i="26"/>
  <c r="D51" i="26"/>
  <c r="H50" i="26"/>
  <c r="D50" i="26"/>
  <c r="H49" i="26"/>
  <c r="D49" i="26"/>
  <c r="H48" i="26"/>
  <c r="D48" i="26"/>
  <c r="H47" i="26"/>
  <c r="D47" i="26"/>
  <c r="H46" i="26"/>
  <c r="D46" i="26"/>
  <c r="H45" i="26"/>
  <c r="D45" i="26"/>
  <c r="H44" i="26"/>
  <c r="D44" i="26"/>
  <c r="H43" i="26"/>
  <c r="D43" i="26"/>
  <c r="H42" i="26"/>
  <c r="D42" i="26"/>
  <c r="H41" i="26"/>
  <c r="D41" i="26"/>
  <c r="H40" i="26"/>
  <c r="D40" i="26"/>
  <c r="H39" i="26"/>
  <c r="D39" i="26"/>
  <c r="H38" i="26"/>
  <c r="D38" i="26"/>
  <c r="H37" i="26"/>
  <c r="D37" i="26"/>
  <c r="H36" i="26"/>
  <c r="D36" i="26"/>
  <c r="H35" i="26"/>
  <c r="D35" i="26"/>
  <c r="H34" i="26"/>
  <c r="D34" i="26"/>
  <c r="H33" i="26"/>
  <c r="D33" i="26"/>
  <c r="H32" i="26"/>
  <c r="D32" i="26"/>
  <c r="H31" i="26"/>
  <c r="D31" i="26"/>
  <c r="H30" i="26"/>
  <c r="D30" i="26"/>
  <c r="H29" i="26"/>
  <c r="D29" i="26"/>
  <c r="H28" i="26"/>
  <c r="D28" i="26"/>
  <c r="H27" i="26"/>
  <c r="D27" i="26"/>
  <c r="H26" i="26"/>
  <c r="D26" i="26"/>
  <c r="H25" i="26"/>
  <c r="D25" i="26"/>
  <c r="H24" i="26"/>
  <c r="D24" i="26"/>
  <c r="H23" i="26"/>
  <c r="D23" i="26"/>
  <c r="H22" i="26"/>
  <c r="D22" i="26"/>
  <c r="H21" i="26"/>
  <c r="D21" i="26"/>
  <c r="H20" i="26"/>
  <c r="D20" i="26"/>
  <c r="H19" i="26"/>
  <c r="D19" i="26"/>
  <c r="H18" i="26"/>
  <c r="D18" i="26"/>
  <c r="H17" i="26"/>
  <c r="D17" i="26"/>
  <c r="H16" i="26"/>
  <c r="D16" i="26"/>
  <c r="H15" i="26"/>
  <c r="D15" i="26"/>
  <c r="H14" i="26"/>
  <c r="D14" i="26"/>
  <c r="H13" i="26"/>
  <c r="D13" i="26"/>
  <c r="H12" i="26"/>
  <c r="D12" i="26"/>
  <c r="H11" i="26"/>
  <c r="D11" i="26"/>
  <c r="H10" i="26"/>
  <c r="D10" i="26"/>
  <c r="H9" i="26"/>
  <c r="D9" i="26"/>
  <c r="H8" i="26"/>
  <c r="D8" i="26"/>
  <c r="H7" i="26"/>
  <c r="D7" i="26"/>
  <c r="H6" i="26"/>
  <c r="D6" i="26"/>
  <c r="H5" i="26"/>
  <c r="D5" i="26"/>
  <c r="H4" i="26"/>
  <c r="D4" i="26"/>
  <c r="H3" i="26"/>
  <c r="D3" i="26"/>
</calcChain>
</file>

<file path=xl/sharedStrings.xml><?xml version="1.0" encoding="utf-8"?>
<sst xmlns="http://schemas.openxmlformats.org/spreadsheetml/2006/main" count="10565" uniqueCount="25">
  <si>
    <t>Cn. tall</t>
  </si>
  <si>
    <t>Cn. dwarf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Start_1</t>
  </si>
  <si>
    <t>End_1</t>
  </si>
  <si>
    <t>Length_1</t>
  </si>
  <si>
    <t>Start_2</t>
  </si>
  <si>
    <t>End_2</t>
  </si>
  <si>
    <t>Length_2</t>
  </si>
  <si>
    <r>
      <t xml:space="preserve">Table S15: The syntenic blocks detected between </t>
    </r>
    <r>
      <rPr>
        <b/>
        <i/>
        <sz val="12"/>
        <rFont val="Times New Roman"/>
        <family val="1"/>
      </rPr>
      <t>Cn. tall</t>
    </r>
    <r>
      <rPr>
        <b/>
        <sz val="12"/>
        <rFont val="Times New Roman"/>
        <family val="1"/>
      </rPr>
      <t xml:space="preserve"> and </t>
    </r>
    <r>
      <rPr>
        <b/>
        <i/>
        <sz val="12"/>
        <rFont val="Times New Roman"/>
        <family val="1"/>
      </rPr>
      <t>Cn. dwarf</t>
    </r>
    <r>
      <rPr>
        <b/>
        <sz val="12"/>
        <rFont val="Times New Roman"/>
        <family val="1"/>
      </rPr>
      <t xml:space="preserve"> by MUMmer.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name val="Times New Roman"/>
      <family val="1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76" fontId="1" fillId="0" borderId="0" xfId="0" applyNumberFormat="1" applyFont="1">
      <alignment vertical="center"/>
    </xf>
    <xf numFmtId="176" fontId="1" fillId="0" borderId="1" xfId="0" applyNumberFormat="1" applyFont="1" applyBorder="1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5280"/>
  <sheetViews>
    <sheetView tabSelected="1" workbookViewId="0">
      <selection activeCell="K4" sqref="K4"/>
    </sheetView>
  </sheetViews>
  <sheetFormatPr defaultColWidth="9" defaultRowHeight="14.25" x14ac:dyDescent="0.2"/>
  <sheetData>
    <row r="1" spans="1:8" ht="15.75" x14ac:dyDescent="0.25">
      <c r="A1" s="7" t="s">
        <v>24</v>
      </c>
      <c r="B1" s="8"/>
      <c r="C1" s="8"/>
      <c r="D1" s="8"/>
      <c r="E1" s="8"/>
      <c r="F1" s="9"/>
      <c r="G1" s="9"/>
      <c r="H1" s="8"/>
    </row>
    <row r="2" spans="1:8" ht="15.75" x14ac:dyDescent="0.25">
      <c r="A2" s="10" t="s">
        <v>0</v>
      </c>
      <c r="B2" s="11" t="s">
        <v>18</v>
      </c>
      <c r="C2" s="11" t="s">
        <v>19</v>
      </c>
      <c r="D2" s="11" t="s">
        <v>20</v>
      </c>
      <c r="E2" s="10" t="s">
        <v>1</v>
      </c>
      <c r="F2" s="11" t="s">
        <v>21</v>
      </c>
      <c r="G2" s="11" t="s">
        <v>22</v>
      </c>
      <c r="H2" s="12" t="s">
        <v>23</v>
      </c>
    </row>
    <row r="3" spans="1:8" ht="15" x14ac:dyDescent="0.2">
      <c r="A3" s="2" t="s">
        <v>2</v>
      </c>
      <c r="B3" s="6">
        <v>681606</v>
      </c>
      <c r="C3" s="6">
        <v>837888</v>
      </c>
      <c r="D3" s="4">
        <f>C3-B3+1</f>
        <v>156283</v>
      </c>
      <c r="E3" s="2" t="s">
        <v>2</v>
      </c>
      <c r="F3" s="6">
        <v>416387</v>
      </c>
      <c r="G3" s="6">
        <v>572804</v>
      </c>
      <c r="H3" s="4">
        <f>G3-F3+1</f>
        <v>156418</v>
      </c>
    </row>
    <row r="4" spans="1:8" ht="15" x14ac:dyDescent="0.2">
      <c r="A4" s="2" t="s">
        <v>2</v>
      </c>
      <c r="B4" s="6">
        <v>1345963</v>
      </c>
      <c r="C4" s="6">
        <v>1462772</v>
      </c>
      <c r="D4" s="4">
        <f t="shared" ref="D4:D67" si="0">C4-B4+1</f>
        <v>116810</v>
      </c>
      <c r="E4" s="2" t="s">
        <v>2</v>
      </c>
      <c r="F4" s="6">
        <v>1081262</v>
      </c>
      <c r="G4" s="6">
        <v>1198150</v>
      </c>
      <c r="H4" s="4">
        <f t="shared" ref="H4:H67" si="1">G4-F4+1</f>
        <v>116889</v>
      </c>
    </row>
    <row r="5" spans="1:8" ht="15" x14ac:dyDescent="0.2">
      <c r="A5" s="2" t="s">
        <v>2</v>
      </c>
      <c r="B5" s="6">
        <v>1677284</v>
      </c>
      <c r="C5" s="6">
        <v>1846612</v>
      </c>
      <c r="D5" s="4">
        <f t="shared" si="0"/>
        <v>169329</v>
      </c>
      <c r="E5" s="2" t="s">
        <v>2</v>
      </c>
      <c r="F5" s="6">
        <v>1414141</v>
      </c>
      <c r="G5" s="6">
        <v>1583870</v>
      </c>
      <c r="H5" s="4">
        <f t="shared" si="1"/>
        <v>169730</v>
      </c>
    </row>
    <row r="6" spans="1:8" ht="15" x14ac:dyDescent="0.2">
      <c r="A6" s="2" t="s">
        <v>2</v>
      </c>
      <c r="B6" s="6">
        <v>2234883</v>
      </c>
      <c r="C6" s="6">
        <v>2358545</v>
      </c>
      <c r="D6" s="4">
        <f t="shared" si="0"/>
        <v>123663</v>
      </c>
      <c r="E6" s="2" t="s">
        <v>2</v>
      </c>
      <c r="F6" s="6">
        <v>1977586</v>
      </c>
      <c r="G6" s="6">
        <v>2101336</v>
      </c>
      <c r="H6" s="4">
        <f t="shared" si="1"/>
        <v>123751</v>
      </c>
    </row>
    <row r="7" spans="1:8" ht="15" x14ac:dyDescent="0.2">
      <c r="A7" s="2" t="s">
        <v>2</v>
      </c>
      <c r="B7" s="6">
        <v>2841065</v>
      </c>
      <c r="C7" s="6">
        <v>2942687</v>
      </c>
      <c r="D7" s="4">
        <f t="shared" si="0"/>
        <v>101623</v>
      </c>
      <c r="E7" s="2" t="s">
        <v>2</v>
      </c>
      <c r="F7" s="6">
        <v>2597540</v>
      </c>
      <c r="G7" s="6">
        <v>2699240</v>
      </c>
      <c r="H7" s="4">
        <f t="shared" si="1"/>
        <v>101701</v>
      </c>
    </row>
    <row r="8" spans="1:8" ht="15" x14ac:dyDescent="0.2">
      <c r="A8" s="2" t="s">
        <v>2</v>
      </c>
      <c r="B8" s="6">
        <v>4117911</v>
      </c>
      <c r="C8" s="6">
        <v>4236663</v>
      </c>
      <c r="D8" s="4">
        <f t="shared" si="0"/>
        <v>118753</v>
      </c>
      <c r="E8" s="2" t="s">
        <v>2</v>
      </c>
      <c r="F8" s="6">
        <v>3896913</v>
      </c>
      <c r="G8" s="6">
        <v>4015830</v>
      </c>
      <c r="H8" s="4">
        <f t="shared" si="1"/>
        <v>118918</v>
      </c>
    </row>
    <row r="9" spans="1:8" ht="15" x14ac:dyDescent="0.2">
      <c r="A9" s="2" t="s">
        <v>2</v>
      </c>
      <c r="B9" s="6">
        <v>4597798</v>
      </c>
      <c r="C9" s="6">
        <v>4714408</v>
      </c>
      <c r="D9" s="4">
        <f t="shared" si="0"/>
        <v>116611</v>
      </c>
      <c r="E9" s="2" t="s">
        <v>2</v>
      </c>
      <c r="F9" s="6">
        <v>4382210</v>
      </c>
      <c r="G9" s="6">
        <v>4498782</v>
      </c>
      <c r="H9" s="4">
        <f t="shared" si="1"/>
        <v>116573</v>
      </c>
    </row>
    <row r="10" spans="1:8" ht="15" x14ac:dyDescent="0.2">
      <c r="A10" s="2" t="s">
        <v>2</v>
      </c>
      <c r="B10" s="6">
        <v>4727232</v>
      </c>
      <c r="C10" s="6">
        <v>4857909</v>
      </c>
      <c r="D10" s="4">
        <f t="shared" si="0"/>
        <v>130678</v>
      </c>
      <c r="E10" s="2" t="s">
        <v>2</v>
      </c>
      <c r="F10" s="6">
        <v>4528062</v>
      </c>
      <c r="G10" s="6">
        <v>4658778</v>
      </c>
      <c r="H10" s="4">
        <f t="shared" si="1"/>
        <v>130717</v>
      </c>
    </row>
    <row r="11" spans="1:8" ht="15" x14ac:dyDescent="0.2">
      <c r="A11" s="2" t="s">
        <v>2</v>
      </c>
      <c r="B11" s="6">
        <v>5185361</v>
      </c>
      <c r="C11" s="6">
        <v>5292119</v>
      </c>
      <c r="D11" s="4">
        <f t="shared" si="0"/>
        <v>106759</v>
      </c>
      <c r="E11" s="2" t="s">
        <v>2</v>
      </c>
      <c r="F11" s="6">
        <v>4980860</v>
      </c>
      <c r="G11" s="6">
        <v>5088108</v>
      </c>
      <c r="H11" s="4">
        <f t="shared" si="1"/>
        <v>107249</v>
      </c>
    </row>
    <row r="12" spans="1:8" ht="15" x14ac:dyDescent="0.2">
      <c r="A12" s="2" t="s">
        <v>2</v>
      </c>
      <c r="B12" s="6">
        <v>5416668</v>
      </c>
      <c r="C12" s="6">
        <v>5652225</v>
      </c>
      <c r="D12" s="4">
        <f t="shared" si="0"/>
        <v>235558</v>
      </c>
      <c r="E12" s="2" t="s">
        <v>2</v>
      </c>
      <c r="F12" s="6">
        <v>5213550</v>
      </c>
      <c r="G12" s="6">
        <v>5449047</v>
      </c>
      <c r="H12" s="4">
        <f t="shared" si="1"/>
        <v>235498</v>
      </c>
    </row>
    <row r="13" spans="1:8" ht="15" x14ac:dyDescent="0.2">
      <c r="A13" s="2" t="s">
        <v>2</v>
      </c>
      <c r="B13" s="6">
        <v>6346038</v>
      </c>
      <c r="C13" s="6">
        <v>6462022</v>
      </c>
      <c r="D13" s="4">
        <f t="shared" si="0"/>
        <v>115985</v>
      </c>
      <c r="E13" s="2" t="s">
        <v>2</v>
      </c>
      <c r="F13" s="6">
        <v>6160027</v>
      </c>
      <c r="G13" s="6">
        <v>6276275</v>
      </c>
      <c r="H13" s="4">
        <f t="shared" si="1"/>
        <v>116249</v>
      </c>
    </row>
    <row r="14" spans="1:8" ht="15" x14ac:dyDescent="0.2">
      <c r="A14" s="2" t="s">
        <v>2</v>
      </c>
      <c r="B14" s="6">
        <v>6624653</v>
      </c>
      <c r="C14" s="6">
        <v>6768602</v>
      </c>
      <c r="D14" s="4">
        <f t="shared" si="0"/>
        <v>143950</v>
      </c>
      <c r="E14" s="2" t="s">
        <v>2</v>
      </c>
      <c r="F14" s="6">
        <v>6468691</v>
      </c>
      <c r="G14" s="6">
        <v>6612593</v>
      </c>
      <c r="H14" s="4">
        <f t="shared" si="1"/>
        <v>143903</v>
      </c>
    </row>
    <row r="15" spans="1:8" ht="15" x14ac:dyDescent="0.2">
      <c r="A15" s="2" t="s">
        <v>2</v>
      </c>
      <c r="B15" s="6">
        <v>6913760</v>
      </c>
      <c r="C15" s="6">
        <v>7111307</v>
      </c>
      <c r="D15" s="4">
        <f t="shared" si="0"/>
        <v>197548</v>
      </c>
      <c r="E15" s="2" t="s">
        <v>2</v>
      </c>
      <c r="F15" s="6">
        <v>6962522</v>
      </c>
      <c r="G15" s="6">
        <v>7160404</v>
      </c>
      <c r="H15" s="4">
        <f t="shared" si="1"/>
        <v>197883</v>
      </c>
    </row>
    <row r="16" spans="1:8" ht="15" x14ac:dyDescent="0.2">
      <c r="A16" s="2" t="s">
        <v>2</v>
      </c>
      <c r="B16" s="6">
        <v>7117445</v>
      </c>
      <c r="C16" s="6">
        <v>7237495</v>
      </c>
      <c r="D16" s="4">
        <f t="shared" si="0"/>
        <v>120051</v>
      </c>
      <c r="E16" s="2" t="s">
        <v>2</v>
      </c>
      <c r="F16" s="6">
        <v>7160552</v>
      </c>
      <c r="G16" s="6">
        <v>7280945</v>
      </c>
      <c r="H16" s="4">
        <f t="shared" si="1"/>
        <v>120394</v>
      </c>
    </row>
    <row r="17" spans="1:8" ht="15" x14ac:dyDescent="0.2">
      <c r="A17" s="2" t="s">
        <v>2</v>
      </c>
      <c r="B17" s="6">
        <v>8434586</v>
      </c>
      <c r="C17" s="6">
        <v>8713571</v>
      </c>
      <c r="D17" s="4">
        <f t="shared" si="0"/>
        <v>278986</v>
      </c>
      <c r="E17" s="2" t="s">
        <v>2</v>
      </c>
      <c r="F17" s="6">
        <v>8426186</v>
      </c>
      <c r="G17" s="6">
        <v>8705176</v>
      </c>
      <c r="H17" s="4">
        <f t="shared" si="1"/>
        <v>278991</v>
      </c>
    </row>
    <row r="18" spans="1:8" ht="15" x14ac:dyDescent="0.2">
      <c r="A18" s="2" t="s">
        <v>2</v>
      </c>
      <c r="B18" s="6">
        <v>9217303</v>
      </c>
      <c r="C18" s="6">
        <v>9463379</v>
      </c>
      <c r="D18" s="4">
        <f t="shared" si="0"/>
        <v>246077</v>
      </c>
      <c r="E18" s="2" t="s">
        <v>2</v>
      </c>
      <c r="F18" s="6">
        <v>9220619</v>
      </c>
      <c r="G18" s="6">
        <v>9466931</v>
      </c>
      <c r="H18" s="4">
        <f t="shared" si="1"/>
        <v>246313</v>
      </c>
    </row>
    <row r="19" spans="1:8" ht="15" x14ac:dyDescent="0.2">
      <c r="A19" s="2" t="s">
        <v>2</v>
      </c>
      <c r="B19" s="6">
        <v>9506983</v>
      </c>
      <c r="C19" s="6">
        <v>9606200</v>
      </c>
      <c r="D19" s="4">
        <f t="shared" si="0"/>
        <v>99218</v>
      </c>
      <c r="E19" s="2" t="s">
        <v>2</v>
      </c>
      <c r="F19" s="6">
        <v>9504256</v>
      </c>
      <c r="G19" s="6">
        <v>9604333</v>
      </c>
      <c r="H19" s="4">
        <f t="shared" si="1"/>
        <v>100078</v>
      </c>
    </row>
    <row r="20" spans="1:8" ht="15" x14ac:dyDescent="0.2">
      <c r="A20" s="2" t="s">
        <v>2</v>
      </c>
      <c r="B20" s="6">
        <v>9933121</v>
      </c>
      <c r="C20" s="6">
        <v>10085412</v>
      </c>
      <c r="D20" s="4">
        <f t="shared" si="0"/>
        <v>152292</v>
      </c>
      <c r="E20" s="2" t="s">
        <v>2</v>
      </c>
      <c r="F20" s="6">
        <v>9921539</v>
      </c>
      <c r="G20" s="6">
        <v>10073805</v>
      </c>
      <c r="H20" s="4">
        <f t="shared" si="1"/>
        <v>152267</v>
      </c>
    </row>
    <row r="21" spans="1:8" ht="15" x14ac:dyDescent="0.2">
      <c r="A21" s="2" t="s">
        <v>2</v>
      </c>
      <c r="B21" s="6">
        <v>10144918</v>
      </c>
      <c r="C21" s="6">
        <v>10255650</v>
      </c>
      <c r="D21" s="4">
        <f t="shared" si="0"/>
        <v>110733</v>
      </c>
      <c r="E21" s="2" t="s">
        <v>2</v>
      </c>
      <c r="F21" s="6">
        <v>10133137</v>
      </c>
      <c r="G21" s="6">
        <v>10243917</v>
      </c>
      <c r="H21" s="4">
        <f t="shared" si="1"/>
        <v>110781</v>
      </c>
    </row>
    <row r="22" spans="1:8" ht="15" x14ac:dyDescent="0.2">
      <c r="A22" s="2" t="s">
        <v>2</v>
      </c>
      <c r="B22" s="6">
        <v>10256432</v>
      </c>
      <c r="C22" s="6">
        <v>10428896</v>
      </c>
      <c r="D22" s="4">
        <f t="shared" si="0"/>
        <v>172465</v>
      </c>
      <c r="E22" s="2" t="s">
        <v>2</v>
      </c>
      <c r="F22" s="6">
        <v>10254277</v>
      </c>
      <c r="G22" s="6">
        <v>10426582</v>
      </c>
      <c r="H22" s="4">
        <f t="shared" si="1"/>
        <v>172306</v>
      </c>
    </row>
    <row r="23" spans="1:8" ht="15" x14ac:dyDescent="0.2">
      <c r="A23" s="2" t="s">
        <v>2</v>
      </c>
      <c r="B23" s="6">
        <v>10488902</v>
      </c>
      <c r="C23" s="6">
        <v>10616674</v>
      </c>
      <c r="D23" s="4">
        <f t="shared" si="0"/>
        <v>127773</v>
      </c>
      <c r="E23" s="2" t="s">
        <v>2</v>
      </c>
      <c r="F23" s="6">
        <v>10487440</v>
      </c>
      <c r="G23" s="6">
        <v>10615436</v>
      </c>
      <c r="H23" s="4">
        <f t="shared" si="1"/>
        <v>127997</v>
      </c>
    </row>
    <row r="24" spans="1:8" ht="15" x14ac:dyDescent="0.2">
      <c r="A24" s="2" t="s">
        <v>2</v>
      </c>
      <c r="B24" s="6">
        <v>10646322</v>
      </c>
      <c r="C24" s="6">
        <v>10826011</v>
      </c>
      <c r="D24" s="4">
        <f t="shared" si="0"/>
        <v>179690</v>
      </c>
      <c r="E24" s="2" t="s">
        <v>2</v>
      </c>
      <c r="F24" s="6">
        <v>10654777</v>
      </c>
      <c r="G24" s="6">
        <v>10834707</v>
      </c>
      <c r="H24" s="4">
        <f t="shared" si="1"/>
        <v>179931</v>
      </c>
    </row>
    <row r="25" spans="1:8" ht="15" x14ac:dyDescent="0.2">
      <c r="A25" s="2" t="s">
        <v>2</v>
      </c>
      <c r="B25" s="6">
        <v>10831808</v>
      </c>
      <c r="C25" s="6">
        <v>11019232</v>
      </c>
      <c r="D25" s="4">
        <f t="shared" si="0"/>
        <v>187425</v>
      </c>
      <c r="E25" s="2" t="s">
        <v>2</v>
      </c>
      <c r="F25" s="6">
        <v>10840827</v>
      </c>
      <c r="G25" s="6">
        <v>11028459</v>
      </c>
      <c r="H25" s="4">
        <f t="shared" si="1"/>
        <v>187633</v>
      </c>
    </row>
    <row r="26" spans="1:8" ht="15" x14ac:dyDescent="0.2">
      <c r="A26" s="2" t="s">
        <v>2</v>
      </c>
      <c r="B26" s="6">
        <v>11037103</v>
      </c>
      <c r="C26" s="6">
        <v>11219805</v>
      </c>
      <c r="D26" s="4">
        <f t="shared" si="0"/>
        <v>182703</v>
      </c>
      <c r="E26" s="2" t="s">
        <v>2</v>
      </c>
      <c r="F26" s="6">
        <v>11046379</v>
      </c>
      <c r="G26" s="6">
        <v>11228976</v>
      </c>
      <c r="H26" s="4">
        <f t="shared" si="1"/>
        <v>182598</v>
      </c>
    </row>
    <row r="27" spans="1:8" ht="15" x14ac:dyDescent="0.2">
      <c r="A27" s="2" t="s">
        <v>2</v>
      </c>
      <c r="B27" s="6">
        <v>11320189</v>
      </c>
      <c r="C27" s="6">
        <v>11432049</v>
      </c>
      <c r="D27" s="4">
        <f t="shared" si="0"/>
        <v>111861</v>
      </c>
      <c r="E27" s="2" t="s">
        <v>2</v>
      </c>
      <c r="F27" s="6">
        <v>11336896</v>
      </c>
      <c r="G27" s="6">
        <v>11449079</v>
      </c>
      <c r="H27" s="4">
        <f t="shared" si="1"/>
        <v>112184</v>
      </c>
    </row>
    <row r="28" spans="1:8" ht="15" x14ac:dyDescent="0.2">
      <c r="A28" s="2" t="s">
        <v>2</v>
      </c>
      <c r="B28" s="6">
        <v>11435149</v>
      </c>
      <c r="C28" s="6">
        <v>11550397</v>
      </c>
      <c r="D28" s="4">
        <f t="shared" si="0"/>
        <v>115249</v>
      </c>
      <c r="E28" s="2" t="s">
        <v>2</v>
      </c>
      <c r="F28" s="6">
        <v>11455210</v>
      </c>
      <c r="G28" s="6">
        <v>11570962</v>
      </c>
      <c r="H28" s="4">
        <f t="shared" si="1"/>
        <v>115753</v>
      </c>
    </row>
    <row r="29" spans="1:8" ht="15" x14ac:dyDescent="0.2">
      <c r="A29" s="2" t="s">
        <v>2</v>
      </c>
      <c r="B29" s="6">
        <v>12044124</v>
      </c>
      <c r="C29" s="6">
        <v>12156110</v>
      </c>
      <c r="D29" s="4">
        <f t="shared" si="0"/>
        <v>111987</v>
      </c>
      <c r="E29" s="2" t="s">
        <v>2</v>
      </c>
      <c r="F29" s="6">
        <v>12031844</v>
      </c>
      <c r="G29" s="6">
        <v>12143927</v>
      </c>
      <c r="H29" s="4">
        <f t="shared" si="1"/>
        <v>112084</v>
      </c>
    </row>
    <row r="30" spans="1:8" ht="15" x14ac:dyDescent="0.2">
      <c r="A30" s="2" t="s">
        <v>2</v>
      </c>
      <c r="B30" s="6">
        <v>12337376</v>
      </c>
      <c r="C30" s="6">
        <v>12503513</v>
      </c>
      <c r="D30" s="4">
        <f t="shared" si="0"/>
        <v>166138</v>
      </c>
      <c r="E30" s="2" t="s">
        <v>2</v>
      </c>
      <c r="F30" s="6">
        <v>12315013</v>
      </c>
      <c r="G30" s="6">
        <v>12481384</v>
      </c>
      <c r="H30" s="4">
        <f t="shared" si="1"/>
        <v>166372</v>
      </c>
    </row>
    <row r="31" spans="1:8" ht="15" x14ac:dyDescent="0.2">
      <c r="A31" s="2" t="s">
        <v>2</v>
      </c>
      <c r="B31" s="6">
        <v>13184807</v>
      </c>
      <c r="C31" s="6">
        <v>13362737</v>
      </c>
      <c r="D31" s="4">
        <f t="shared" si="0"/>
        <v>177931</v>
      </c>
      <c r="E31" s="2" t="s">
        <v>2</v>
      </c>
      <c r="F31" s="6">
        <v>13422746</v>
      </c>
      <c r="G31" s="6">
        <v>13600812</v>
      </c>
      <c r="H31" s="4">
        <f t="shared" si="1"/>
        <v>178067</v>
      </c>
    </row>
    <row r="32" spans="1:8" ht="15" x14ac:dyDescent="0.2">
      <c r="A32" s="2" t="s">
        <v>2</v>
      </c>
      <c r="B32" s="6">
        <v>13409760</v>
      </c>
      <c r="C32" s="6">
        <v>13531110</v>
      </c>
      <c r="D32" s="4">
        <f t="shared" si="0"/>
        <v>121351</v>
      </c>
      <c r="E32" s="2" t="s">
        <v>2</v>
      </c>
      <c r="F32" s="6">
        <v>13647933</v>
      </c>
      <c r="G32" s="6">
        <v>13769443</v>
      </c>
      <c r="H32" s="4">
        <f t="shared" si="1"/>
        <v>121511</v>
      </c>
    </row>
    <row r="33" spans="1:8" ht="15" x14ac:dyDescent="0.2">
      <c r="A33" s="2" t="s">
        <v>2</v>
      </c>
      <c r="B33" s="6">
        <v>13853947</v>
      </c>
      <c r="C33" s="6">
        <v>13998734</v>
      </c>
      <c r="D33" s="4">
        <f t="shared" si="0"/>
        <v>144788</v>
      </c>
      <c r="E33" s="2" t="s">
        <v>2</v>
      </c>
      <c r="F33" s="6">
        <v>14092474</v>
      </c>
      <c r="G33" s="6">
        <v>14237131</v>
      </c>
      <c r="H33" s="4">
        <f t="shared" si="1"/>
        <v>144658</v>
      </c>
    </row>
    <row r="34" spans="1:8" ht="15" x14ac:dyDescent="0.2">
      <c r="A34" s="2" t="s">
        <v>2</v>
      </c>
      <c r="B34" s="6">
        <v>14078334</v>
      </c>
      <c r="C34" s="6">
        <v>14224456</v>
      </c>
      <c r="D34" s="4">
        <f t="shared" si="0"/>
        <v>146123</v>
      </c>
      <c r="E34" s="2" t="s">
        <v>2</v>
      </c>
      <c r="F34" s="6">
        <v>14320268</v>
      </c>
      <c r="G34" s="6">
        <v>14466403</v>
      </c>
      <c r="H34" s="4">
        <f t="shared" si="1"/>
        <v>146136</v>
      </c>
    </row>
    <row r="35" spans="1:8" ht="15" x14ac:dyDescent="0.2">
      <c r="A35" s="2" t="s">
        <v>2</v>
      </c>
      <c r="B35" s="6">
        <v>14771045</v>
      </c>
      <c r="C35" s="6">
        <v>15005659</v>
      </c>
      <c r="D35" s="4">
        <f t="shared" si="0"/>
        <v>234615</v>
      </c>
      <c r="E35" s="2" t="s">
        <v>2</v>
      </c>
      <c r="F35" s="6">
        <v>15011756</v>
      </c>
      <c r="G35" s="6">
        <v>15246521</v>
      </c>
      <c r="H35" s="4">
        <f t="shared" si="1"/>
        <v>234766</v>
      </c>
    </row>
    <row r="36" spans="1:8" ht="15" x14ac:dyDescent="0.2">
      <c r="A36" s="2" t="s">
        <v>2</v>
      </c>
      <c r="B36" s="6">
        <v>15005740</v>
      </c>
      <c r="C36" s="6">
        <v>15111362</v>
      </c>
      <c r="D36" s="4">
        <f t="shared" si="0"/>
        <v>105623</v>
      </c>
      <c r="E36" s="2" t="s">
        <v>2</v>
      </c>
      <c r="F36" s="6">
        <v>15246683</v>
      </c>
      <c r="G36" s="6">
        <v>15352301</v>
      </c>
      <c r="H36" s="4">
        <f t="shared" si="1"/>
        <v>105619</v>
      </c>
    </row>
    <row r="37" spans="1:8" ht="15" x14ac:dyDescent="0.2">
      <c r="A37" s="2" t="s">
        <v>2</v>
      </c>
      <c r="B37" s="6">
        <v>15836964</v>
      </c>
      <c r="C37" s="6">
        <v>16261970</v>
      </c>
      <c r="D37" s="4">
        <f t="shared" si="0"/>
        <v>425007</v>
      </c>
      <c r="E37" s="2" t="s">
        <v>2</v>
      </c>
      <c r="F37" s="6">
        <v>16154015</v>
      </c>
      <c r="G37" s="6">
        <v>16579285</v>
      </c>
      <c r="H37" s="4">
        <f t="shared" si="1"/>
        <v>425271</v>
      </c>
    </row>
    <row r="38" spans="1:8" ht="15" x14ac:dyDescent="0.2">
      <c r="A38" s="2" t="s">
        <v>2</v>
      </c>
      <c r="B38" s="6">
        <v>16262118</v>
      </c>
      <c r="C38" s="6">
        <v>16392834</v>
      </c>
      <c r="D38" s="4">
        <f t="shared" si="0"/>
        <v>130717</v>
      </c>
      <c r="E38" s="2" t="s">
        <v>2</v>
      </c>
      <c r="F38" s="6">
        <v>16579417</v>
      </c>
      <c r="G38" s="6">
        <v>16710896</v>
      </c>
      <c r="H38" s="4">
        <f t="shared" si="1"/>
        <v>131480</v>
      </c>
    </row>
    <row r="39" spans="1:8" ht="15" x14ac:dyDescent="0.2">
      <c r="A39" s="2" t="s">
        <v>2</v>
      </c>
      <c r="B39" s="6">
        <v>16452897</v>
      </c>
      <c r="C39" s="6">
        <v>16587644</v>
      </c>
      <c r="D39" s="4">
        <f t="shared" si="0"/>
        <v>134748</v>
      </c>
      <c r="E39" s="2" t="s">
        <v>2</v>
      </c>
      <c r="F39" s="6">
        <v>16770655</v>
      </c>
      <c r="G39" s="6">
        <v>16905489</v>
      </c>
      <c r="H39" s="4">
        <f t="shared" si="1"/>
        <v>134835</v>
      </c>
    </row>
    <row r="40" spans="1:8" ht="15" x14ac:dyDescent="0.2">
      <c r="A40" s="2" t="s">
        <v>2</v>
      </c>
      <c r="B40" s="6">
        <v>17193815</v>
      </c>
      <c r="C40" s="6">
        <v>17312448</v>
      </c>
      <c r="D40" s="4">
        <f t="shared" si="0"/>
        <v>118634</v>
      </c>
      <c r="E40" s="2" t="s">
        <v>2</v>
      </c>
      <c r="F40" s="6">
        <v>17552025</v>
      </c>
      <c r="G40" s="6">
        <v>17670712</v>
      </c>
      <c r="H40" s="4">
        <f t="shared" si="1"/>
        <v>118688</v>
      </c>
    </row>
    <row r="41" spans="1:8" ht="15" x14ac:dyDescent="0.2">
      <c r="A41" s="2" t="s">
        <v>2</v>
      </c>
      <c r="B41" s="6">
        <v>17330703</v>
      </c>
      <c r="C41" s="6">
        <v>17572197</v>
      </c>
      <c r="D41" s="4">
        <f t="shared" si="0"/>
        <v>241495</v>
      </c>
      <c r="E41" s="2" t="s">
        <v>2</v>
      </c>
      <c r="F41" s="6">
        <v>17689156</v>
      </c>
      <c r="G41" s="6">
        <v>17930856</v>
      </c>
      <c r="H41" s="4">
        <f t="shared" si="1"/>
        <v>241701</v>
      </c>
    </row>
    <row r="42" spans="1:8" ht="15" x14ac:dyDescent="0.2">
      <c r="A42" s="2" t="s">
        <v>2</v>
      </c>
      <c r="B42" s="6">
        <v>17572344</v>
      </c>
      <c r="C42" s="6">
        <v>17682737</v>
      </c>
      <c r="D42" s="4">
        <f t="shared" si="0"/>
        <v>110394</v>
      </c>
      <c r="E42" s="2" t="s">
        <v>2</v>
      </c>
      <c r="F42" s="6">
        <v>17930963</v>
      </c>
      <c r="G42" s="6">
        <v>18041441</v>
      </c>
      <c r="H42" s="4">
        <f t="shared" si="1"/>
        <v>110479</v>
      </c>
    </row>
    <row r="43" spans="1:8" ht="15" x14ac:dyDescent="0.2">
      <c r="A43" s="2" t="s">
        <v>2</v>
      </c>
      <c r="B43" s="6">
        <v>17682917</v>
      </c>
      <c r="C43" s="6">
        <v>17818529</v>
      </c>
      <c r="D43" s="4">
        <f t="shared" si="0"/>
        <v>135613</v>
      </c>
      <c r="E43" s="2" t="s">
        <v>2</v>
      </c>
      <c r="F43" s="6">
        <v>18041444</v>
      </c>
      <c r="G43" s="6">
        <v>18177187</v>
      </c>
      <c r="H43" s="4">
        <f t="shared" si="1"/>
        <v>135744</v>
      </c>
    </row>
    <row r="44" spans="1:8" ht="15" x14ac:dyDescent="0.2">
      <c r="A44" s="2" t="s">
        <v>2</v>
      </c>
      <c r="B44" s="6">
        <v>17900097</v>
      </c>
      <c r="C44" s="6">
        <v>18050232</v>
      </c>
      <c r="D44" s="4">
        <f t="shared" si="0"/>
        <v>150136</v>
      </c>
      <c r="E44" s="2" t="s">
        <v>2</v>
      </c>
      <c r="F44" s="6">
        <v>18259223</v>
      </c>
      <c r="G44" s="6">
        <v>18409597</v>
      </c>
      <c r="H44" s="4">
        <f t="shared" si="1"/>
        <v>150375</v>
      </c>
    </row>
    <row r="45" spans="1:8" ht="15" x14ac:dyDescent="0.2">
      <c r="A45" s="2" t="s">
        <v>2</v>
      </c>
      <c r="B45" s="6">
        <v>18209071</v>
      </c>
      <c r="C45" s="6">
        <v>18350174</v>
      </c>
      <c r="D45" s="4">
        <f t="shared" si="0"/>
        <v>141104</v>
      </c>
      <c r="E45" s="2" t="s">
        <v>2</v>
      </c>
      <c r="F45" s="6">
        <v>18568999</v>
      </c>
      <c r="G45" s="6">
        <v>18710261</v>
      </c>
      <c r="H45" s="4">
        <f t="shared" si="1"/>
        <v>141263</v>
      </c>
    </row>
    <row r="46" spans="1:8" ht="15" x14ac:dyDescent="0.2">
      <c r="A46" s="2" t="s">
        <v>2</v>
      </c>
      <c r="B46" s="6">
        <v>18530243</v>
      </c>
      <c r="C46" s="6">
        <v>18816026</v>
      </c>
      <c r="D46" s="4">
        <f t="shared" si="0"/>
        <v>285784</v>
      </c>
      <c r="E46" s="2" t="s">
        <v>2</v>
      </c>
      <c r="F46" s="6">
        <v>18907997</v>
      </c>
      <c r="G46" s="6">
        <v>19194546</v>
      </c>
      <c r="H46" s="4">
        <f t="shared" si="1"/>
        <v>286550</v>
      </c>
    </row>
    <row r="47" spans="1:8" ht="15" x14ac:dyDescent="0.2">
      <c r="A47" s="2" t="s">
        <v>2</v>
      </c>
      <c r="B47" s="6">
        <v>19110847</v>
      </c>
      <c r="C47" s="6">
        <v>19271095</v>
      </c>
      <c r="D47" s="4">
        <f t="shared" si="0"/>
        <v>160249</v>
      </c>
      <c r="E47" s="2" t="s">
        <v>2</v>
      </c>
      <c r="F47" s="6">
        <v>19517958</v>
      </c>
      <c r="G47" s="6">
        <v>19678355</v>
      </c>
      <c r="H47" s="4">
        <f t="shared" si="1"/>
        <v>160398</v>
      </c>
    </row>
    <row r="48" spans="1:8" ht="15" x14ac:dyDescent="0.2">
      <c r="A48" s="2" t="s">
        <v>2</v>
      </c>
      <c r="B48" s="6">
        <v>19271158</v>
      </c>
      <c r="C48" s="6">
        <v>19394210</v>
      </c>
      <c r="D48" s="4">
        <f t="shared" si="0"/>
        <v>123053</v>
      </c>
      <c r="E48" s="2" t="s">
        <v>2</v>
      </c>
      <c r="F48" s="6">
        <v>19678435</v>
      </c>
      <c r="G48" s="6">
        <v>19801792</v>
      </c>
      <c r="H48" s="4">
        <f t="shared" si="1"/>
        <v>123358</v>
      </c>
    </row>
    <row r="49" spans="1:8" ht="15" x14ac:dyDescent="0.2">
      <c r="A49" s="2" t="s">
        <v>2</v>
      </c>
      <c r="B49" s="6">
        <v>19522779</v>
      </c>
      <c r="C49" s="6">
        <v>19724022</v>
      </c>
      <c r="D49" s="4">
        <f t="shared" si="0"/>
        <v>201244</v>
      </c>
      <c r="E49" s="2" t="s">
        <v>2</v>
      </c>
      <c r="F49" s="6">
        <v>19941046</v>
      </c>
      <c r="G49" s="6">
        <v>20142406</v>
      </c>
      <c r="H49" s="4">
        <f t="shared" si="1"/>
        <v>201361</v>
      </c>
    </row>
    <row r="50" spans="1:8" ht="15" x14ac:dyDescent="0.2">
      <c r="A50" s="2" t="s">
        <v>2</v>
      </c>
      <c r="B50" s="6">
        <v>19756907</v>
      </c>
      <c r="C50" s="6">
        <v>19900094</v>
      </c>
      <c r="D50" s="4">
        <f t="shared" si="0"/>
        <v>143188</v>
      </c>
      <c r="E50" s="2" t="s">
        <v>2</v>
      </c>
      <c r="F50" s="6">
        <v>20274756</v>
      </c>
      <c r="G50" s="6">
        <v>20418074</v>
      </c>
      <c r="H50" s="4">
        <f t="shared" si="1"/>
        <v>143319</v>
      </c>
    </row>
    <row r="51" spans="1:8" ht="15" x14ac:dyDescent="0.2">
      <c r="A51" s="2" t="s">
        <v>2</v>
      </c>
      <c r="B51" s="6">
        <v>20469856</v>
      </c>
      <c r="C51" s="6">
        <v>20603639</v>
      </c>
      <c r="D51" s="4">
        <f t="shared" si="0"/>
        <v>133784</v>
      </c>
      <c r="E51" s="2" t="s">
        <v>2</v>
      </c>
      <c r="F51" s="6">
        <v>20984109</v>
      </c>
      <c r="G51" s="6">
        <v>21117868</v>
      </c>
      <c r="H51" s="4">
        <f t="shared" si="1"/>
        <v>133760</v>
      </c>
    </row>
    <row r="52" spans="1:8" ht="15" x14ac:dyDescent="0.2">
      <c r="A52" s="2" t="s">
        <v>2</v>
      </c>
      <c r="B52" s="6">
        <v>21170508</v>
      </c>
      <c r="C52" s="6">
        <v>21330543</v>
      </c>
      <c r="D52" s="4">
        <f t="shared" si="0"/>
        <v>160036</v>
      </c>
      <c r="E52" s="2" t="s">
        <v>2</v>
      </c>
      <c r="F52" s="6">
        <v>21674005</v>
      </c>
      <c r="G52" s="6">
        <v>21834524</v>
      </c>
      <c r="H52" s="4">
        <f t="shared" si="1"/>
        <v>160520</v>
      </c>
    </row>
    <row r="53" spans="1:8" ht="15" x14ac:dyDescent="0.2">
      <c r="A53" s="2" t="s">
        <v>2</v>
      </c>
      <c r="B53" s="6">
        <v>21537130</v>
      </c>
      <c r="C53" s="6">
        <v>21716915</v>
      </c>
      <c r="D53" s="4">
        <f t="shared" si="0"/>
        <v>179786</v>
      </c>
      <c r="E53" s="2" t="s">
        <v>2</v>
      </c>
      <c r="F53" s="6">
        <v>22024894</v>
      </c>
      <c r="G53" s="6">
        <v>22204676</v>
      </c>
      <c r="H53" s="4">
        <f t="shared" si="1"/>
        <v>179783</v>
      </c>
    </row>
    <row r="54" spans="1:8" ht="15" x14ac:dyDescent="0.2">
      <c r="A54" s="2" t="s">
        <v>2</v>
      </c>
      <c r="B54" s="6">
        <v>21774077</v>
      </c>
      <c r="C54" s="6">
        <v>21941391</v>
      </c>
      <c r="D54" s="4">
        <f t="shared" si="0"/>
        <v>167315</v>
      </c>
      <c r="E54" s="2" t="s">
        <v>2</v>
      </c>
      <c r="F54" s="6">
        <v>22251760</v>
      </c>
      <c r="G54" s="6">
        <v>22419145</v>
      </c>
      <c r="H54" s="4">
        <f t="shared" si="1"/>
        <v>167386</v>
      </c>
    </row>
    <row r="55" spans="1:8" ht="15" x14ac:dyDescent="0.2">
      <c r="A55" s="2" t="s">
        <v>2</v>
      </c>
      <c r="B55" s="6">
        <v>22197638</v>
      </c>
      <c r="C55" s="6">
        <v>22405537</v>
      </c>
      <c r="D55" s="4">
        <f t="shared" si="0"/>
        <v>207900</v>
      </c>
      <c r="E55" s="2" t="s">
        <v>2</v>
      </c>
      <c r="F55" s="6">
        <v>22680291</v>
      </c>
      <c r="G55" s="6">
        <v>22888465</v>
      </c>
      <c r="H55" s="4">
        <f t="shared" si="1"/>
        <v>208175</v>
      </c>
    </row>
    <row r="56" spans="1:8" ht="15" x14ac:dyDescent="0.2">
      <c r="A56" s="2" t="s">
        <v>2</v>
      </c>
      <c r="B56" s="6">
        <v>22586941</v>
      </c>
      <c r="C56" s="6">
        <v>22695656</v>
      </c>
      <c r="D56" s="4">
        <f t="shared" si="0"/>
        <v>108716</v>
      </c>
      <c r="E56" s="2" t="s">
        <v>2</v>
      </c>
      <c r="F56" s="6">
        <v>23069760</v>
      </c>
      <c r="G56" s="6">
        <v>23178475</v>
      </c>
      <c r="H56" s="4">
        <f t="shared" si="1"/>
        <v>108716</v>
      </c>
    </row>
    <row r="57" spans="1:8" ht="15" x14ac:dyDescent="0.2">
      <c r="A57" s="2" t="s">
        <v>2</v>
      </c>
      <c r="B57" s="6">
        <v>22785746</v>
      </c>
      <c r="C57" s="6">
        <v>22913442</v>
      </c>
      <c r="D57" s="4">
        <f t="shared" si="0"/>
        <v>127697</v>
      </c>
      <c r="E57" s="2" t="s">
        <v>2</v>
      </c>
      <c r="F57" s="6">
        <v>23253528</v>
      </c>
      <c r="G57" s="6">
        <v>23381428</v>
      </c>
      <c r="H57" s="4">
        <f t="shared" si="1"/>
        <v>127901</v>
      </c>
    </row>
    <row r="58" spans="1:8" ht="15" x14ac:dyDescent="0.2">
      <c r="A58" s="2" t="s">
        <v>2</v>
      </c>
      <c r="B58" s="6">
        <v>22923097</v>
      </c>
      <c r="C58" s="6">
        <v>23063169</v>
      </c>
      <c r="D58" s="4">
        <f t="shared" si="0"/>
        <v>140073</v>
      </c>
      <c r="E58" s="2" t="s">
        <v>2</v>
      </c>
      <c r="F58" s="6">
        <v>23391700</v>
      </c>
      <c r="G58" s="6">
        <v>23532143</v>
      </c>
      <c r="H58" s="4">
        <f t="shared" si="1"/>
        <v>140444</v>
      </c>
    </row>
    <row r="59" spans="1:8" ht="15" x14ac:dyDescent="0.2">
      <c r="A59" s="2" t="s">
        <v>2</v>
      </c>
      <c r="B59" s="6">
        <v>23401485</v>
      </c>
      <c r="C59" s="6">
        <v>23512205</v>
      </c>
      <c r="D59" s="4">
        <f t="shared" si="0"/>
        <v>110721</v>
      </c>
      <c r="E59" s="2" t="s">
        <v>2</v>
      </c>
      <c r="F59" s="6">
        <v>23873406</v>
      </c>
      <c r="G59" s="6">
        <v>23984271</v>
      </c>
      <c r="H59" s="4">
        <f t="shared" si="1"/>
        <v>110866</v>
      </c>
    </row>
    <row r="60" spans="1:8" ht="15" x14ac:dyDescent="0.2">
      <c r="A60" s="2" t="s">
        <v>2</v>
      </c>
      <c r="B60" s="6">
        <v>24282040</v>
      </c>
      <c r="C60" s="6">
        <v>24403241</v>
      </c>
      <c r="D60" s="4">
        <f t="shared" si="0"/>
        <v>121202</v>
      </c>
      <c r="E60" s="2" t="s">
        <v>2</v>
      </c>
      <c r="F60" s="6">
        <v>24806226</v>
      </c>
      <c r="G60" s="6">
        <v>24928088</v>
      </c>
      <c r="H60" s="4">
        <f t="shared" si="1"/>
        <v>121863</v>
      </c>
    </row>
    <row r="61" spans="1:8" ht="15" x14ac:dyDescent="0.2">
      <c r="A61" s="2" t="s">
        <v>2</v>
      </c>
      <c r="B61" s="6">
        <v>24599107</v>
      </c>
      <c r="C61" s="6">
        <v>24803323</v>
      </c>
      <c r="D61" s="4">
        <f t="shared" si="0"/>
        <v>204217</v>
      </c>
      <c r="E61" s="2" t="s">
        <v>2</v>
      </c>
      <c r="F61" s="6">
        <v>25120753</v>
      </c>
      <c r="G61" s="6">
        <v>25325178</v>
      </c>
      <c r="H61" s="4">
        <f t="shared" si="1"/>
        <v>204426</v>
      </c>
    </row>
    <row r="62" spans="1:8" ht="15" x14ac:dyDescent="0.2">
      <c r="A62" s="2" t="s">
        <v>2</v>
      </c>
      <c r="B62" s="6">
        <v>24803625</v>
      </c>
      <c r="C62" s="6">
        <v>24912400</v>
      </c>
      <c r="D62" s="4">
        <f t="shared" si="0"/>
        <v>108776</v>
      </c>
      <c r="E62" s="2" t="s">
        <v>2</v>
      </c>
      <c r="F62" s="6">
        <v>25325770</v>
      </c>
      <c r="G62" s="6">
        <v>25434959</v>
      </c>
      <c r="H62" s="4">
        <f t="shared" si="1"/>
        <v>109190</v>
      </c>
    </row>
    <row r="63" spans="1:8" ht="15" x14ac:dyDescent="0.2">
      <c r="A63" s="2" t="s">
        <v>2</v>
      </c>
      <c r="B63" s="6">
        <v>25271563</v>
      </c>
      <c r="C63" s="6">
        <v>25532583</v>
      </c>
      <c r="D63" s="4">
        <f t="shared" si="0"/>
        <v>261021</v>
      </c>
      <c r="E63" s="2" t="s">
        <v>2</v>
      </c>
      <c r="F63" s="6">
        <v>25920101</v>
      </c>
      <c r="G63" s="6">
        <v>26181605</v>
      </c>
      <c r="H63" s="4">
        <f t="shared" si="1"/>
        <v>261505</v>
      </c>
    </row>
    <row r="64" spans="1:8" ht="15" x14ac:dyDescent="0.2">
      <c r="A64" s="2" t="s">
        <v>2</v>
      </c>
      <c r="B64" s="6">
        <v>25532579</v>
      </c>
      <c r="C64" s="6">
        <v>25646881</v>
      </c>
      <c r="D64" s="4">
        <f t="shared" si="0"/>
        <v>114303</v>
      </c>
      <c r="E64" s="2" t="s">
        <v>2</v>
      </c>
      <c r="F64" s="6">
        <v>26181352</v>
      </c>
      <c r="G64" s="6">
        <v>26297006</v>
      </c>
      <c r="H64" s="4">
        <f t="shared" si="1"/>
        <v>115655</v>
      </c>
    </row>
    <row r="65" spans="1:8" ht="15" x14ac:dyDescent="0.2">
      <c r="A65" s="2" t="s">
        <v>2</v>
      </c>
      <c r="B65" s="6">
        <v>26075560</v>
      </c>
      <c r="C65" s="6">
        <v>26182901</v>
      </c>
      <c r="D65" s="4">
        <f t="shared" si="0"/>
        <v>107342</v>
      </c>
      <c r="E65" s="2" t="s">
        <v>2</v>
      </c>
      <c r="F65" s="6">
        <v>26863309</v>
      </c>
      <c r="G65" s="6">
        <v>26971562</v>
      </c>
      <c r="H65" s="4">
        <f t="shared" si="1"/>
        <v>108254</v>
      </c>
    </row>
    <row r="66" spans="1:8" ht="15" x14ac:dyDescent="0.2">
      <c r="A66" s="2" t="s">
        <v>2</v>
      </c>
      <c r="B66" s="6">
        <v>26297147</v>
      </c>
      <c r="C66" s="6">
        <v>26417777</v>
      </c>
      <c r="D66" s="4">
        <f t="shared" si="0"/>
        <v>120631</v>
      </c>
      <c r="E66" s="2" t="s">
        <v>2</v>
      </c>
      <c r="F66" s="6">
        <v>27117392</v>
      </c>
      <c r="G66" s="6">
        <v>27238521</v>
      </c>
      <c r="H66" s="4">
        <f t="shared" si="1"/>
        <v>121130</v>
      </c>
    </row>
    <row r="67" spans="1:8" ht="15" x14ac:dyDescent="0.2">
      <c r="A67" s="2" t="s">
        <v>2</v>
      </c>
      <c r="B67" s="6">
        <v>27634136</v>
      </c>
      <c r="C67" s="6">
        <v>27757336</v>
      </c>
      <c r="D67" s="4">
        <f t="shared" si="0"/>
        <v>123201</v>
      </c>
      <c r="E67" s="2" t="s">
        <v>2</v>
      </c>
      <c r="F67" s="6">
        <v>28108181</v>
      </c>
      <c r="G67" s="6">
        <v>27984544</v>
      </c>
      <c r="H67" s="4">
        <f t="shared" si="1"/>
        <v>-123636</v>
      </c>
    </row>
    <row r="68" spans="1:8" ht="15" x14ac:dyDescent="0.2">
      <c r="A68" s="2" t="s">
        <v>2</v>
      </c>
      <c r="B68" s="6">
        <v>27938412</v>
      </c>
      <c r="C68" s="6">
        <v>28048145</v>
      </c>
      <c r="D68" s="4">
        <f t="shared" ref="D68:D131" si="2">C68-B68+1</f>
        <v>109734</v>
      </c>
      <c r="E68" s="2" t="s">
        <v>2</v>
      </c>
      <c r="F68" s="6">
        <v>27791776</v>
      </c>
      <c r="G68" s="6">
        <v>27681918</v>
      </c>
      <c r="H68" s="4">
        <f t="shared" ref="H68:H131" si="3">G68-F68+1</f>
        <v>-109857</v>
      </c>
    </row>
    <row r="69" spans="1:8" ht="15" x14ac:dyDescent="0.2">
      <c r="A69" s="2" t="s">
        <v>2</v>
      </c>
      <c r="B69" s="6">
        <v>28326759</v>
      </c>
      <c r="C69" s="6">
        <v>28425335</v>
      </c>
      <c r="D69" s="4">
        <f t="shared" si="2"/>
        <v>98577</v>
      </c>
      <c r="E69" s="2" t="s">
        <v>2</v>
      </c>
      <c r="F69" s="6">
        <v>29190526</v>
      </c>
      <c r="G69" s="6">
        <v>29290761</v>
      </c>
      <c r="H69" s="4">
        <f t="shared" si="3"/>
        <v>100236</v>
      </c>
    </row>
    <row r="70" spans="1:8" ht="15" x14ac:dyDescent="0.2">
      <c r="A70" s="2" t="s">
        <v>2</v>
      </c>
      <c r="B70" s="6">
        <v>28513304</v>
      </c>
      <c r="C70" s="6">
        <v>28648943</v>
      </c>
      <c r="D70" s="4">
        <f t="shared" si="2"/>
        <v>135640</v>
      </c>
      <c r="E70" s="2" t="s">
        <v>2</v>
      </c>
      <c r="F70" s="6">
        <v>29380247</v>
      </c>
      <c r="G70" s="6">
        <v>29516121</v>
      </c>
      <c r="H70" s="4">
        <f t="shared" si="3"/>
        <v>135875</v>
      </c>
    </row>
    <row r="71" spans="1:8" ht="15" x14ac:dyDescent="0.2">
      <c r="A71" s="2" t="s">
        <v>2</v>
      </c>
      <c r="B71" s="6">
        <v>28649102</v>
      </c>
      <c r="C71" s="6">
        <v>28774595</v>
      </c>
      <c r="D71" s="4">
        <f t="shared" si="2"/>
        <v>125494</v>
      </c>
      <c r="E71" s="2" t="s">
        <v>2</v>
      </c>
      <c r="F71" s="6">
        <v>29516352</v>
      </c>
      <c r="G71" s="6">
        <v>29642147</v>
      </c>
      <c r="H71" s="4">
        <f t="shared" si="3"/>
        <v>125796</v>
      </c>
    </row>
    <row r="72" spans="1:8" ht="15" x14ac:dyDescent="0.2">
      <c r="A72" s="2" t="s">
        <v>2</v>
      </c>
      <c r="B72" s="6">
        <v>29154106</v>
      </c>
      <c r="C72" s="6">
        <v>29257971</v>
      </c>
      <c r="D72" s="4">
        <f t="shared" si="2"/>
        <v>103866</v>
      </c>
      <c r="E72" s="2" t="s">
        <v>2</v>
      </c>
      <c r="F72" s="6">
        <v>30105843</v>
      </c>
      <c r="G72" s="6">
        <v>30211143</v>
      </c>
      <c r="H72" s="4">
        <f t="shared" si="3"/>
        <v>105301</v>
      </c>
    </row>
    <row r="73" spans="1:8" ht="15" x14ac:dyDescent="0.2">
      <c r="A73" s="2" t="s">
        <v>2</v>
      </c>
      <c r="B73" s="6">
        <v>31774588</v>
      </c>
      <c r="C73" s="6">
        <v>31892371</v>
      </c>
      <c r="D73" s="4">
        <f t="shared" si="2"/>
        <v>117784</v>
      </c>
      <c r="E73" s="2" t="s">
        <v>2</v>
      </c>
      <c r="F73" s="6">
        <v>33147272</v>
      </c>
      <c r="G73" s="6">
        <v>33266290</v>
      </c>
      <c r="H73" s="4">
        <f t="shared" si="3"/>
        <v>119019</v>
      </c>
    </row>
    <row r="74" spans="1:8" ht="15" x14ac:dyDescent="0.2">
      <c r="A74" s="2" t="s">
        <v>2</v>
      </c>
      <c r="B74" s="6">
        <v>32370156</v>
      </c>
      <c r="C74" s="6">
        <v>32488112</v>
      </c>
      <c r="D74" s="4">
        <f t="shared" si="2"/>
        <v>117957</v>
      </c>
      <c r="E74" s="2" t="s">
        <v>2</v>
      </c>
      <c r="F74" s="6">
        <v>33764738</v>
      </c>
      <c r="G74" s="6">
        <v>33882312</v>
      </c>
      <c r="H74" s="4">
        <f t="shared" si="3"/>
        <v>117575</v>
      </c>
    </row>
    <row r="75" spans="1:8" ht="15" x14ac:dyDescent="0.2">
      <c r="A75" s="2" t="s">
        <v>2</v>
      </c>
      <c r="B75" s="6">
        <v>33039648</v>
      </c>
      <c r="C75" s="6">
        <v>33227610</v>
      </c>
      <c r="D75" s="4">
        <f t="shared" si="2"/>
        <v>187963</v>
      </c>
      <c r="E75" s="2" t="s">
        <v>2</v>
      </c>
      <c r="F75" s="6">
        <v>34418827</v>
      </c>
      <c r="G75" s="6">
        <v>34606913</v>
      </c>
      <c r="H75" s="4">
        <f t="shared" si="3"/>
        <v>188087</v>
      </c>
    </row>
    <row r="76" spans="1:8" ht="15" x14ac:dyDescent="0.2">
      <c r="A76" s="2" t="s">
        <v>2</v>
      </c>
      <c r="B76" s="6">
        <v>33583093</v>
      </c>
      <c r="C76" s="6">
        <v>33700130</v>
      </c>
      <c r="D76" s="4">
        <f t="shared" si="2"/>
        <v>117038</v>
      </c>
      <c r="E76" s="2" t="s">
        <v>2</v>
      </c>
      <c r="F76" s="6">
        <v>34963769</v>
      </c>
      <c r="G76" s="6">
        <v>35081418</v>
      </c>
      <c r="H76" s="4">
        <f t="shared" si="3"/>
        <v>117650</v>
      </c>
    </row>
    <row r="77" spans="1:8" ht="15" x14ac:dyDescent="0.2">
      <c r="A77" s="2" t="s">
        <v>2</v>
      </c>
      <c r="B77" s="6">
        <v>33702798</v>
      </c>
      <c r="C77" s="6">
        <v>33815251</v>
      </c>
      <c r="D77" s="4">
        <f t="shared" si="2"/>
        <v>112454</v>
      </c>
      <c r="E77" s="2" t="s">
        <v>2</v>
      </c>
      <c r="F77" s="6">
        <v>35094231</v>
      </c>
      <c r="G77" s="6">
        <v>35206977</v>
      </c>
      <c r="H77" s="4">
        <f t="shared" si="3"/>
        <v>112747</v>
      </c>
    </row>
    <row r="78" spans="1:8" ht="15" x14ac:dyDescent="0.2">
      <c r="A78" s="2" t="s">
        <v>2</v>
      </c>
      <c r="B78" s="6">
        <v>34054460</v>
      </c>
      <c r="C78" s="6">
        <v>34156266</v>
      </c>
      <c r="D78" s="4">
        <f t="shared" si="2"/>
        <v>101807</v>
      </c>
      <c r="E78" s="2" t="s">
        <v>2</v>
      </c>
      <c r="F78" s="6">
        <v>35456510</v>
      </c>
      <c r="G78" s="6">
        <v>35558364</v>
      </c>
      <c r="H78" s="4">
        <f t="shared" si="3"/>
        <v>101855</v>
      </c>
    </row>
    <row r="79" spans="1:8" ht="15" x14ac:dyDescent="0.2">
      <c r="A79" s="2" t="s">
        <v>2</v>
      </c>
      <c r="B79" s="6">
        <v>34704439</v>
      </c>
      <c r="C79" s="6">
        <v>34830616</v>
      </c>
      <c r="D79" s="4">
        <f t="shared" si="2"/>
        <v>126178</v>
      </c>
      <c r="E79" s="2" t="s">
        <v>2</v>
      </c>
      <c r="F79" s="6">
        <v>36087171</v>
      </c>
      <c r="G79" s="6">
        <v>36213794</v>
      </c>
      <c r="H79" s="4">
        <f t="shared" si="3"/>
        <v>126624</v>
      </c>
    </row>
    <row r="80" spans="1:8" ht="15" x14ac:dyDescent="0.2">
      <c r="A80" s="2" t="s">
        <v>2</v>
      </c>
      <c r="B80" s="6">
        <v>34830617</v>
      </c>
      <c r="C80" s="6">
        <v>34993481</v>
      </c>
      <c r="D80" s="4">
        <f t="shared" si="2"/>
        <v>162865</v>
      </c>
      <c r="E80" s="2" t="s">
        <v>2</v>
      </c>
      <c r="F80" s="6">
        <v>36213947</v>
      </c>
      <c r="G80" s="6">
        <v>36377007</v>
      </c>
      <c r="H80" s="4">
        <f t="shared" si="3"/>
        <v>163061</v>
      </c>
    </row>
    <row r="81" spans="1:8" ht="15" x14ac:dyDescent="0.2">
      <c r="A81" s="2" t="s">
        <v>2</v>
      </c>
      <c r="B81" s="6">
        <v>35104931</v>
      </c>
      <c r="C81" s="6">
        <v>35205740</v>
      </c>
      <c r="D81" s="4">
        <f t="shared" si="2"/>
        <v>100810</v>
      </c>
      <c r="E81" s="2" t="s">
        <v>2</v>
      </c>
      <c r="F81" s="6">
        <v>36485965</v>
      </c>
      <c r="G81" s="6">
        <v>36587282</v>
      </c>
      <c r="H81" s="4">
        <f t="shared" si="3"/>
        <v>101318</v>
      </c>
    </row>
    <row r="82" spans="1:8" ht="15" x14ac:dyDescent="0.2">
      <c r="A82" s="2" t="s">
        <v>2</v>
      </c>
      <c r="B82" s="6">
        <v>35947443</v>
      </c>
      <c r="C82" s="6">
        <v>36062683</v>
      </c>
      <c r="D82" s="4">
        <f t="shared" si="2"/>
        <v>115241</v>
      </c>
      <c r="E82" s="2" t="s">
        <v>2</v>
      </c>
      <c r="F82" s="6">
        <v>37166473</v>
      </c>
      <c r="G82" s="6">
        <v>37282097</v>
      </c>
      <c r="H82" s="4">
        <f t="shared" si="3"/>
        <v>115625</v>
      </c>
    </row>
    <row r="83" spans="1:8" ht="15" x14ac:dyDescent="0.2">
      <c r="A83" s="2" t="s">
        <v>2</v>
      </c>
      <c r="B83" s="6">
        <v>36145143</v>
      </c>
      <c r="C83" s="6">
        <v>36330460</v>
      </c>
      <c r="D83" s="4">
        <f t="shared" si="2"/>
        <v>185318</v>
      </c>
      <c r="E83" s="2" t="s">
        <v>2</v>
      </c>
      <c r="F83" s="6">
        <v>37364421</v>
      </c>
      <c r="G83" s="6">
        <v>37549844</v>
      </c>
      <c r="H83" s="4">
        <f t="shared" si="3"/>
        <v>185424</v>
      </c>
    </row>
    <row r="84" spans="1:8" ht="15" x14ac:dyDescent="0.2">
      <c r="A84" s="2" t="s">
        <v>2</v>
      </c>
      <c r="B84" s="6">
        <v>36615354</v>
      </c>
      <c r="C84" s="6">
        <v>36730792</v>
      </c>
      <c r="D84" s="4">
        <f t="shared" si="2"/>
        <v>115439</v>
      </c>
      <c r="E84" s="2" t="s">
        <v>2</v>
      </c>
      <c r="F84" s="6">
        <v>37835230</v>
      </c>
      <c r="G84" s="6">
        <v>37950735</v>
      </c>
      <c r="H84" s="4">
        <f t="shared" si="3"/>
        <v>115506</v>
      </c>
    </row>
    <row r="85" spans="1:8" ht="15" x14ac:dyDescent="0.2">
      <c r="A85" s="2" t="s">
        <v>2</v>
      </c>
      <c r="B85" s="6">
        <v>37394109</v>
      </c>
      <c r="C85" s="6">
        <v>37498647</v>
      </c>
      <c r="D85" s="4">
        <f t="shared" si="2"/>
        <v>104539</v>
      </c>
      <c r="E85" s="2" t="s">
        <v>2</v>
      </c>
      <c r="F85" s="6">
        <v>38604199</v>
      </c>
      <c r="G85" s="6">
        <v>38708753</v>
      </c>
      <c r="H85" s="4">
        <f t="shared" si="3"/>
        <v>104555</v>
      </c>
    </row>
    <row r="86" spans="1:8" ht="15" x14ac:dyDescent="0.2">
      <c r="A86" s="2" t="s">
        <v>2</v>
      </c>
      <c r="B86" s="6">
        <v>37538223</v>
      </c>
      <c r="C86" s="6">
        <v>37673831</v>
      </c>
      <c r="D86" s="4">
        <f t="shared" si="2"/>
        <v>135609</v>
      </c>
      <c r="E86" s="2" t="s">
        <v>2</v>
      </c>
      <c r="F86" s="6">
        <v>38748584</v>
      </c>
      <c r="G86" s="6">
        <v>38884250</v>
      </c>
      <c r="H86" s="4">
        <f t="shared" si="3"/>
        <v>135667</v>
      </c>
    </row>
    <row r="87" spans="1:8" ht="15" x14ac:dyDescent="0.2">
      <c r="A87" s="2" t="s">
        <v>2</v>
      </c>
      <c r="B87" s="6">
        <v>37842964</v>
      </c>
      <c r="C87" s="6">
        <v>37954162</v>
      </c>
      <c r="D87" s="4">
        <f t="shared" si="2"/>
        <v>111199</v>
      </c>
      <c r="E87" s="2" t="s">
        <v>2</v>
      </c>
      <c r="F87" s="6">
        <v>39060125</v>
      </c>
      <c r="G87" s="6">
        <v>39171402</v>
      </c>
      <c r="H87" s="4">
        <f t="shared" si="3"/>
        <v>111278</v>
      </c>
    </row>
    <row r="88" spans="1:8" ht="15" x14ac:dyDescent="0.2">
      <c r="A88" s="2" t="s">
        <v>2</v>
      </c>
      <c r="B88" s="6">
        <v>38017031</v>
      </c>
      <c r="C88" s="6">
        <v>38211174</v>
      </c>
      <c r="D88" s="4">
        <f t="shared" si="2"/>
        <v>194144</v>
      </c>
      <c r="E88" s="2" t="s">
        <v>2</v>
      </c>
      <c r="F88" s="6">
        <v>39232462</v>
      </c>
      <c r="G88" s="6">
        <v>39426805</v>
      </c>
      <c r="H88" s="4">
        <f t="shared" si="3"/>
        <v>194344</v>
      </c>
    </row>
    <row r="89" spans="1:8" ht="15" x14ac:dyDescent="0.2">
      <c r="A89" s="2" t="s">
        <v>2</v>
      </c>
      <c r="B89" s="6">
        <v>38637142</v>
      </c>
      <c r="C89" s="6">
        <v>38798591</v>
      </c>
      <c r="D89" s="4">
        <f t="shared" si="2"/>
        <v>161450</v>
      </c>
      <c r="E89" s="2" t="s">
        <v>2</v>
      </c>
      <c r="F89" s="6">
        <v>39893371</v>
      </c>
      <c r="G89" s="6">
        <v>40055221</v>
      </c>
      <c r="H89" s="4">
        <f t="shared" si="3"/>
        <v>161851</v>
      </c>
    </row>
    <row r="90" spans="1:8" ht="15" x14ac:dyDescent="0.2">
      <c r="A90" s="2" t="s">
        <v>2</v>
      </c>
      <c r="B90" s="6">
        <v>39306107</v>
      </c>
      <c r="C90" s="6">
        <v>39521021</v>
      </c>
      <c r="D90" s="4">
        <f t="shared" si="2"/>
        <v>214915</v>
      </c>
      <c r="E90" s="2" t="s">
        <v>2</v>
      </c>
      <c r="F90" s="6">
        <v>40322276</v>
      </c>
      <c r="G90" s="6">
        <v>40537343</v>
      </c>
      <c r="H90" s="4">
        <f t="shared" si="3"/>
        <v>215068</v>
      </c>
    </row>
    <row r="91" spans="1:8" ht="15" x14ac:dyDescent="0.2">
      <c r="A91" s="2" t="s">
        <v>2</v>
      </c>
      <c r="B91" s="6">
        <v>39706477</v>
      </c>
      <c r="C91" s="6">
        <v>39821396</v>
      </c>
      <c r="D91" s="4">
        <f t="shared" si="2"/>
        <v>114920</v>
      </c>
      <c r="E91" s="2" t="s">
        <v>2</v>
      </c>
      <c r="F91" s="6">
        <v>40730329</v>
      </c>
      <c r="G91" s="6">
        <v>40845536</v>
      </c>
      <c r="H91" s="4">
        <f t="shared" si="3"/>
        <v>115208</v>
      </c>
    </row>
    <row r="92" spans="1:8" ht="15" x14ac:dyDescent="0.2">
      <c r="A92" s="2" t="s">
        <v>2</v>
      </c>
      <c r="B92" s="6">
        <v>40260665</v>
      </c>
      <c r="C92" s="6">
        <v>40398176</v>
      </c>
      <c r="D92" s="4">
        <f t="shared" si="2"/>
        <v>137512</v>
      </c>
      <c r="E92" s="2" t="s">
        <v>2</v>
      </c>
      <c r="F92" s="6">
        <v>41310776</v>
      </c>
      <c r="G92" s="6">
        <v>41448230</v>
      </c>
      <c r="H92" s="4">
        <f t="shared" si="3"/>
        <v>137455</v>
      </c>
    </row>
    <row r="93" spans="1:8" ht="15" x14ac:dyDescent="0.2">
      <c r="A93" s="2" t="s">
        <v>2</v>
      </c>
      <c r="B93" s="6">
        <v>40640458</v>
      </c>
      <c r="C93" s="6">
        <v>40771109</v>
      </c>
      <c r="D93" s="4">
        <f t="shared" si="2"/>
        <v>130652</v>
      </c>
      <c r="E93" s="2" t="s">
        <v>2</v>
      </c>
      <c r="F93" s="6">
        <v>41673479</v>
      </c>
      <c r="G93" s="6">
        <v>41804397</v>
      </c>
      <c r="H93" s="4">
        <f t="shared" si="3"/>
        <v>130919</v>
      </c>
    </row>
    <row r="94" spans="1:8" ht="15" x14ac:dyDescent="0.2">
      <c r="A94" s="2" t="s">
        <v>2</v>
      </c>
      <c r="B94" s="6">
        <v>41545401</v>
      </c>
      <c r="C94" s="6">
        <v>41648565</v>
      </c>
      <c r="D94" s="4">
        <f t="shared" si="2"/>
        <v>103165</v>
      </c>
      <c r="E94" s="2" t="s">
        <v>2</v>
      </c>
      <c r="F94" s="6">
        <v>42526445</v>
      </c>
      <c r="G94" s="6">
        <v>42629125</v>
      </c>
      <c r="H94" s="4">
        <f t="shared" si="3"/>
        <v>102681</v>
      </c>
    </row>
    <row r="95" spans="1:8" ht="15" x14ac:dyDescent="0.2">
      <c r="A95" s="2" t="s">
        <v>2</v>
      </c>
      <c r="B95" s="6">
        <v>41672433</v>
      </c>
      <c r="C95" s="6">
        <v>41786745</v>
      </c>
      <c r="D95" s="4">
        <f t="shared" si="2"/>
        <v>114313</v>
      </c>
      <c r="E95" s="2" t="s">
        <v>2</v>
      </c>
      <c r="F95" s="6">
        <v>42659503</v>
      </c>
      <c r="G95" s="6">
        <v>42774041</v>
      </c>
      <c r="H95" s="4">
        <f t="shared" si="3"/>
        <v>114539</v>
      </c>
    </row>
    <row r="96" spans="1:8" ht="15" x14ac:dyDescent="0.2">
      <c r="A96" s="2" t="s">
        <v>2</v>
      </c>
      <c r="B96" s="6">
        <v>42006838</v>
      </c>
      <c r="C96" s="6">
        <v>42117025</v>
      </c>
      <c r="D96" s="4">
        <f t="shared" si="2"/>
        <v>110188</v>
      </c>
      <c r="E96" s="2" t="s">
        <v>2</v>
      </c>
      <c r="F96" s="6">
        <v>43008920</v>
      </c>
      <c r="G96" s="6">
        <v>43119106</v>
      </c>
      <c r="H96" s="4">
        <f t="shared" si="3"/>
        <v>110187</v>
      </c>
    </row>
    <row r="97" spans="1:8" ht="15" x14ac:dyDescent="0.2">
      <c r="A97" s="2" t="s">
        <v>2</v>
      </c>
      <c r="B97" s="6">
        <v>42711478</v>
      </c>
      <c r="C97" s="6">
        <v>42835335</v>
      </c>
      <c r="D97" s="4">
        <f t="shared" si="2"/>
        <v>123858</v>
      </c>
      <c r="E97" s="2" t="s">
        <v>2</v>
      </c>
      <c r="F97" s="6">
        <v>43726964</v>
      </c>
      <c r="G97" s="6">
        <v>43850975</v>
      </c>
      <c r="H97" s="4">
        <f t="shared" si="3"/>
        <v>124012</v>
      </c>
    </row>
    <row r="98" spans="1:8" ht="15" x14ac:dyDescent="0.2">
      <c r="A98" s="2" t="s">
        <v>2</v>
      </c>
      <c r="B98" s="6">
        <v>42959950</v>
      </c>
      <c r="C98" s="6">
        <v>43086633</v>
      </c>
      <c r="D98" s="4">
        <f t="shared" si="2"/>
        <v>126684</v>
      </c>
      <c r="E98" s="2" t="s">
        <v>2</v>
      </c>
      <c r="F98" s="6">
        <v>43975315</v>
      </c>
      <c r="G98" s="6">
        <v>44101974</v>
      </c>
      <c r="H98" s="4">
        <f t="shared" si="3"/>
        <v>126660</v>
      </c>
    </row>
    <row r="99" spans="1:8" ht="15" x14ac:dyDescent="0.2">
      <c r="A99" s="2" t="s">
        <v>2</v>
      </c>
      <c r="B99" s="6">
        <v>43230593</v>
      </c>
      <c r="C99" s="6">
        <v>43384069</v>
      </c>
      <c r="D99" s="4">
        <f t="shared" si="2"/>
        <v>153477</v>
      </c>
      <c r="E99" s="2" t="s">
        <v>2</v>
      </c>
      <c r="F99" s="6">
        <v>44258405</v>
      </c>
      <c r="G99" s="6">
        <v>44411887</v>
      </c>
      <c r="H99" s="4">
        <f t="shared" si="3"/>
        <v>153483</v>
      </c>
    </row>
    <row r="100" spans="1:8" ht="15" x14ac:dyDescent="0.2">
      <c r="A100" s="2" t="s">
        <v>2</v>
      </c>
      <c r="B100" s="6">
        <v>43717150</v>
      </c>
      <c r="C100" s="6">
        <v>43885157</v>
      </c>
      <c r="D100" s="4">
        <f t="shared" si="2"/>
        <v>168008</v>
      </c>
      <c r="E100" s="2" t="s">
        <v>2</v>
      </c>
      <c r="F100" s="6">
        <v>44733634</v>
      </c>
      <c r="G100" s="6">
        <v>44902309</v>
      </c>
      <c r="H100" s="4">
        <f t="shared" si="3"/>
        <v>168676</v>
      </c>
    </row>
    <row r="101" spans="1:8" ht="15" x14ac:dyDescent="0.2">
      <c r="A101" s="2" t="s">
        <v>2</v>
      </c>
      <c r="B101" s="6">
        <v>44357551</v>
      </c>
      <c r="C101" s="6">
        <v>44474336</v>
      </c>
      <c r="D101" s="4">
        <f t="shared" si="2"/>
        <v>116786</v>
      </c>
      <c r="E101" s="2" t="s">
        <v>2</v>
      </c>
      <c r="F101" s="6">
        <v>45370913</v>
      </c>
      <c r="G101" s="6">
        <v>45487715</v>
      </c>
      <c r="H101" s="4">
        <f t="shared" si="3"/>
        <v>116803</v>
      </c>
    </row>
    <row r="102" spans="1:8" ht="15" x14ac:dyDescent="0.2">
      <c r="A102" s="2" t="s">
        <v>2</v>
      </c>
      <c r="B102" s="6">
        <v>44522120</v>
      </c>
      <c r="C102" s="6">
        <v>44656696</v>
      </c>
      <c r="D102" s="4">
        <f t="shared" si="2"/>
        <v>134577</v>
      </c>
      <c r="E102" s="2" t="s">
        <v>2</v>
      </c>
      <c r="F102" s="6">
        <v>45533820</v>
      </c>
      <c r="G102" s="6">
        <v>45668149</v>
      </c>
      <c r="H102" s="4">
        <f t="shared" si="3"/>
        <v>134330</v>
      </c>
    </row>
    <row r="103" spans="1:8" ht="15" x14ac:dyDescent="0.2">
      <c r="A103" s="2" t="s">
        <v>2</v>
      </c>
      <c r="B103" s="6">
        <v>44709056</v>
      </c>
      <c r="C103" s="6">
        <v>44886312</v>
      </c>
      <c r="D103" s="4">
        <f t="shared" si="2"/>
        <v>177257</v>
      </c>
      <c r="E103" s="2" t="s">
        <v>2</v>
      </c>
      <c r="F103" s="6">
        <v>45699807</v>
      </c>
      <c r="G103" s="6">
        <v>45877079</v>
      </c>
      <c r="H103" s="4">
        <f t="shared" si="3"/>
        <v>177273</v>
      </c>
    </row>
    <row r="104" spans="1:8" ht="15" x14ac:dyDescent="0.2">
      <c r="A104" s="2" t="s">
        <v>2</v>
      </c>
      <c r="B104" s="6">
        <v>45200270</v>
      </c>
      <c r="C104" s="6">
        <v>45304856</v>
      </c>
      <c r="D104" s="4">
        <f t="shared" si="2"/>
        <v>104587</v>
      </c>
      <c r="E104" s="2" t="s">
        <v>2</v>
      </c>
      <c r="F104" s="6">
        <v>46167669</v>
      </c>
      <c r="G104" s="6">
        <v>46272396</v>
      </c>
      <c r="H104" s="4">
        <f t="shared" si="3"/>
        <v>104728</v>
      </c>
    </row>
    <row r="105" spans="1:8" ht="15" x14ac:dyDescent="0.2">
      <c r="A105" s="2" t="s">
        <v>2</v>
      </c>
      <c r="B105" s="6">
        <v>45745051</v>
      </c>
      <c r="C105" s="6">
        <v>45858801</v>
      </c>
      <c r="D105" s="4">
        <f t="shared" si="2"/>
        <v>113751</v>
      </c>
      <c r="E105" s="2" t="s">
        <v>2</v>
      </c>
      <c r="F105" s="6">
        <v>46712503</v>
      </c>
      <c r="G105" s="6">
        <v>46826299</v>
      </c>
      <c r="H105" s="4">
        <f t="shared" si="3"/>
        <v>113797</v>
      </c>
    </row>
    <row r="106" spans="1:8" ht="15" x14ac:dyDescent="0.2">
      <c r="A106" s="2" t="s">
        <v>2</v>
      </c>
      <c r="B106" s="6">
        <v>47359170</v>
      </c>
      <c r="C106" s="6">
        <v>47467249</v>
      </c>
      <c r="D106" s="4">
        <f t="shared" si="2"/>
        <v>108080</v>
      </c>
      <c r="E106" s="2" t="s">
        <v>2</v>
      </c>
      <c r="F106" s="6">
        <v>48367327</v>
      </c>
      <c r="G106" s="6">
        <v>48475470</v>
      </c>
      <c r="H106" s="4">
        <f t="shared" si="3"/>
        <v>108144</v>
      </c>
    </row>
    <row r="107" spans="1:8" ht="15" x14ac:dyDescent="0.2">
      <c r="A107" s="2" t="s">
        <v>2</v>
      </c>
      <c r="B107" s="6">
        <v>47760102</v>
      </c>
      <c r="C107" s="6">
        <v>47865990</v>
      </c>
      <c r="D107" s="4">
        <f t="shared" si="2"/>
        <v>105889</v>
      </c>
      <c r="E107" s="2" t="s">
        <v>2</v>
      </c>
      <c r="F107" s="6">
        <v>48768340</v>
      </c>
      <c r="G107" s="6">
        <v>48874294</v>
      </c>
      <c r="H107" s="4">
        <f t="shared" si="3"/>
        <v>105955</v>
      </c>
    </row>
    <row r="108" spans="1:8" ht="15" x14ac:dyDescent="0.2">
      <c r="A108" s="2" t="s">
        <v>2</v>
      </c>
      <c r="B108" s="6">
        <v>47923064</v>
      </c>
      <c r="C108" s="6">
        <v>48104190</v>
      </c>
      <c r="D108" s="4">
        <f t="shared" si="2"/>
        <v>181127</v>
      </c>
      <c r="E108" s="2" t="s">
        <v>2</v>
      </c>
      <c r="F108" s="6">
        <v>48946488</v>
      </c>
      <c r="G108" s="6">
        <v>49127843</v>
      </c>
      <c r="H108" s="4">
        <f t="shared" si="3"/>
        <v>181356</v>
      </c>
    </row>
    <row r="109" spans="1:8" ht="15" x14ac:dyDescent="0.2">
      <c r="A109" s="2" t="s">
        <v>2</v>
      </c>
      <c r="B109" s="6">
        <v>48502372</v>
      </c>
      <c r="C109" s="6">
        <v>48603656</v>
      </c>
      <c r="D109" s="4">
        <f t="shared" si="2"/>
        <v>101285</v>
      </c>
      <c r="E109" s="2" t="s">
        <v>2</v>
      </c>
      <c r="F109" s="6">
        <v>49542732</v>
      </c>
      <c r="G109" s="6">
        <v>49644300</v>
      </c>
      <c r="H109" s="4">
        <f t="shared" si="3"/>
        <v>101569</v>
      </c>
    </row>
    <row r="110" spans="1:8" ht="15" x14ac:dyDescent="0.2">
      <c r="A110" s="2" t="s">
        <v>2</v>
      </c>
      <c r="B110" s="6">
        <v>49691153</v>
      </c>
      <c r="C110" s="6">
        <v>49793188</v>
      </c>
      <c r="D110" s="4">
        <f t="shared" si="2"/>
        <v>102036</v>
      </c>
      <c r="E110" s="2" t="s">
        <v>2</v>
      </c>
      <c r="F110" s="6">
        <v>50275851</v>
      </c>
      <c r="G110" s="6">
        <v>50378140</v>
      </c>
      <c r="H110" s="4">
        <f t="shared" si="3"/>
        <v>102290</v>
      </c>
    </row>
    <row r="111" spans="1:8" ht="15" x14ac:dyDescent="0.2">
      <c r="A111" s="2" t="s">
        <v>2</v>
      </c>
      <c r="B111" s="6">
        <v>50116135</v>
      </c>
      <c r="C111" s="6">
        <v>50228322</v>
      </c>
      <c r="D111" s="4">
        <f t="shared" si="2"/>
        <v>112188</v>
      </c>
      <c r="E111" s="2" t="s">
        <v>2</v>
      </c>
      <c r="F111" s="6">
        <v>50695113</v>
      </c>
      <c r="G111" s="6">
        <v>50807653</v>
      </c>
      <c r="H111" s="4">
        <f t="shared" si="3"/>
        <v>112541</v>
      </c>
    </row>
    <row r="112" spans="1:8" ht="15" x14ac:dyDescent="0.2">
      <c r="A112" s="2" t="s">
        <v>2</v>
      </c>
      <c r="B112" s="6">
        <v>50230234</v>
      </c>
      <c r="C112" s="6">
        <v>50378733</v>
      </c>
      <c r="D112" s="4">
        <f t="shared" si="2"/>
        <v>148500</v>
      </c>
      <c r="E112" s="2" t="s">
        <v>2</v>
      </c>
      <c r="F112" s="6">
        <v>50819796</v>
      </c>
      <c r="G112" s="6">
        <v>50968282</v>
      </c>
      <c r="H112" s="4">
        <f t="shared" si="3"/>
        <v>148487</v>
      </c>
    </row>
    <row r="113" spans="1:8" ht="15" x14ac:dyDescent="0.2">
      <c r="A113" s="2" t="s">
        <v>2</v>
      </c>
      <c r="B113" s="6">
        <v>50668913</v>
      </c>
      <c r="C113" s="6">
        <v>50779941</v>
      </c>
      <c r="D113" s="4">
        <f t="shared" si="2"/>
        <v>111029</v>
      </c>
      <c r="E113" s="2" t="s">
        <v>2</v>
      </c>
      <c r="F113" s="6">
        <v>51276354</v>
      </c>
      <c r="G113" s="6">
        <v>51387432</v>
      </c>
      <c r="H113" s="4">
        <f t="shared" si="3"/>
        <v>111079</v>
      </c>
    </row>
    <row r="114" spans="1:8" ht="15" x14ac:dyDescent="0.2">
      <c r="A114" s="2" t="s">
        <v>2</v>
      </c>
      <c r="B114" s="6">
        <v>51597017</v>
      </c>
      <c r="C114" s="6">
        <v>51706867</v>
      </c>
      <c r="D114" s="4">
        <f t="shared" si="2"/>
        <v>109851</v>
      </c>
      <c r="E114" s="2" t="s">
        <v>2</v>
      </c>
      <c r="F114" s="6">
        <v>52180011</v>
      </c>
      <c r="G114" s="6">
        <v>52290070</v>
      </c>
      <c r="H114" s="4">
        <f t="shared" si="3"/>
        <v>110060</v>
      </c>
    </row>
    <row r="115" spans="1:8" ht="15" x14ac:dyDescent="0.2">
      <c r="A115" s="2" t="s">
        <v>2</v>
      </c>
      <c r="B115" s="6">
        <v>52154789</v>
      </c>
      <c r="C115" s="6">
        <v>52275559</v>
      </c>
      <c r="D115" s="4">
        <f t="shared" si="2"/>
        <v>120771</v>
      </c>
      <c r="E115" s="2" t="s">
        <v>2</v>
      </c>
      <c r="F115" s="6">
        <v>52764948</v>
      </c>
      <c r="G115" s="6">
        <v>52885561</v>
      </c>
      <c r="H115" s="4">
        <f t="shared" si="3"/>
        <v>120614</v>
      </c>
    </row>
    <row r="116" spans="1:8" ht="15" x14ac:dyDescent="0.2">
      <c r="A116" s="2" t="s">
        <v>2</v>
      </c>
      <c r="B116" s="6">
        <v>52666416</v>
      </c>
      <c r="C116" s="6">
        <v>52847321</v>
      </c>
      <c r="D116" s="4">
        <f t="shared" si="2"/>
        <v>180906</v>
      </c>
      <c r="E116" s="2" t="s">
        <v>2</v>
      </c>
      <c r="F116" s="6">
        <v>53082915</v>
      </c>
      <c r="G116" s="6">
        <v>53263663</v>
      </c>
      <c r="H116" s="4">
        <f t="shared" si="3"/>
        <v>180749</v>
      </c>
    </row>
    <row r="117" spans="1:8" ht="15" x14ac:dyDescent="0.2">
      <c r="A117" s="2" t="s">
        <v>2</v>
      </c>
      <c r="B117" s="6">
        <v>53423688</v>
      </c>
      <c r="C117" s="6">
        <v>53914403</v>
      </c>
      <c r="D117" s="4">
        <f t="shared" si="2"/>
        <v>490716</v>
      </c>
      <c r="E117" s="2" t="s">
        <v>2</v>
      </c>
      <c r="F117" s="6">
        <v>53868383</v>
      </c>
      <c r="G117" s="6">
        <v>54360017</v>
      </c>
      <c r="H117" s="4">
        <f t="shared" si="3"/>
        <v>491635</v>
      </c>
    </row>
    <row r="118" spans="1:8" ht="15" x14ac:dyDescent="0.2">
      <c r="A118" s="2" t="s">
        <v>2</v>
      </c>
      <c r="B118" s="6">
        <v>53993297</v>
      </c>
      <c r="C118" s="6">
        <v>54127006</v>
      </c>
      <c r="D118" s="4">
        <f t="shared" si="2"/>
        <v>133710</v>
      </c>
      <c r="E118" s="2" t="s">
        <v>2</v>
      </c>
      <c r="F118" s="6">
        <v>54435708</v>
      </c>
      <c r="G118" s="6">
        <v>54569484</v>
      </c>
      <c r="H118" s="4">
        <f t="shared" si="3"/>
        <v>133777</v>
      </c>
    </row>
    <row r="119" spans="1:8" ht="15" x14ac:dyDescent="0.2">
      <c r="A119" s="2" t="s">
        <v>2</v>
      </c>
      <c r="B119" s="6">
        <v>54401246</v>
      </c>
      <c r="C119" s="6">
        <v>54512064</v>
      </c>
      <c r="D119" s="4">
        <f t="shared" si="2"/>
        <v>110819</v>
      </c>
      <c r="E119" s="2" t="s">
        <v>2</v>
      </c>
      <c r="F119" s="6">
        <v>55126848</v>
      </c>
      <c r="G119" s="6">
        <v>55237613</v>
      </c>
      <c r="H119" s="4">
        <f t="shared" si="3"/>
        <v>110766</v>
      </c>
    </row>
    <row r="120" spans="1:8" ht="15" x14ac:dyDescent="0.2">
      <c r="A120" s="2" t="s">
        <v>2</v>
      </c>
      <c r="B120" s="6">
        <v>54981018</v>
      </c>
      <c r="C120" s="6">
        <v>55167040</v>
      </c>
      <c r="D120" s="4">
        <f t="shared" si="2"/>
        <v>186023</v>
      </c>
      <c r="E120" s="2" t="s">
        <v>2</v>
      </c>
      <c r="F120" s="6">
        <v>55707656</v>
      </c>
      <c r="G120" s="6">
        <v>55894352</v>
      </c>
      <c r="H120" s="4">
        <f t="shared" si="3"/>
        <v>186697</v>
      </c>
    </row>
    <row r="121" spans="1:8" ht="15" x14ac:dyDescent="0.2">
      <c r="A121" s="2" t="s">
        <v>2</v>
      </c>
      <c r="B121" s="6">
        <v>55341741</v>
      </c>
      <c r="C121" s="6">
        <v>55522208</v>
      </c>
      <c r="D121" s="4">
        <f t="shared" si="2"/>
        <v>180468</v>
      </c>
      <c r="E121" s="2" t="s">
        <v>2</v>
      </c>
      <c r="F121" s="6">
        <v>56088004</v>
      </c>
      <c r="G121" s="6">
        <v>56269412</v>
      </c>
      <c r="H121" s="4">
        <f t="shared" si="3"/>
        <v>181409</v>
      </c>
    </row>
    <row r="122" spans="1:8" ht="15" x14ac:dyDescent="0.2">
      <c r="A122" s="2" t="s">
        <v>2</v>
      </c>
      <c r="B122" s="6">
        <v>55570088</v>
      </c>
      <c r="C122" s="6">
        <v>55679227</v>
      </c>
      <c r="D122" s="4">
        <f t="shared" si="2"/>
        <v>109140</v>
      </c>
      <c r="E122" s="2" t="s">
        <v>2</v>
      </c>
      <c r="F122" s="6">
        <v>56312978</v>
      </c>
      <c r="G122" s="6">
        <v>56422341</v>
      </c>
      <c r="H122" s="4">
        <f t="shared" si="3"/>
        <v>109364</v>
      </c>
    </row>
    <row r="123" spans="1:8" ht="15" x14ac:dyDescent="0.2">
      <c r="A123" s="2" t="s">
        <v>2</v>
      </c>
      <c r="B123" s="6">
        <v>56257642</v>
      </c>
      <c r="C123" s="6">
        <v>56559781</v>
      </c>
      <c r="D123" s="4">
        <f t="shared" si="2"/>
        <v>302140</v>
      </c>
      <c r="E123" s="2" t="s">
        <v>2</v>
      </c>
      <c r="F123" s="6">
        <v>56892079</v>
      </c>
      <c r="G123" s="6">
        <v>57195200</v>
      </c>
      <c r="H123" s="4">
        <f t="shared" si="3"/>
        <v>303122</v>
      </c>
    </row>
    <row r="124" spans="1:8" ht="15" x14ac:dyDescent="0.2">
      <c r="A124" s="2" t="s">
        <v>2</v>
      </c>
      <c r="B124" s="6">
        <v>56579228</v>
      </c>
      <c r="C124" s="6">
        <v>56680011</v>
      </c>
      <c r="D124" s="4">
        <f t="shared" si="2"/>
        <v>100784</v>
      </c>
      <c r="E124" s="2" t="s">
        <v>2</v>
      </c>
      <c r="F124" s="6">
        <v>57216819</v>
      </c>
      <c r="G124" s="6">
        <v>57317655</v>
      </c>
      <c r="H124" s="4">
        <f t="shared" si="3"/>
        <v>100837</v>
      </c>
    </row>
    <row r="125" spans="1:8" ht="15" x14ac:dyDescent="0.2">
      <c r="A125" s="2" t="s">
        <v>2</v>
      </c>
      <c r="B125" s="6">
        <v>57485014</v>
      </c>
      <c r="C125" s="6">
        <v>57602329</v>
      </c>
      <c r="D125" s="4">
        <f t="shared" si="2"/>
        <v>117316</v>
      </c>
      <c r="E125" s="2" t="s">
        <v>2</v>
      </c>
      <c r="F125" s="6">
        <v>57979937</v>
      </c>
      <c r="G125" s="6">
        <v>58097320</v>
      </c>
      <c r="H125" s="4">
        <f t="shared" si="3"/>
        <v>117384</v>
      </c>
    </row>
    <row r="126" spans="1:8" ht="15" x14ac:dyDescent="0.2">
      <c r="A126" s="2" t="s">
        <v>2</v>
      </c>
      <c r="B126" s="6">
        <v>57602439</v>
      </c>
      <c r="C126" s="6">
        <v>57730993</v>
      </c>
      <c r="D126" s="4">
        <f t="shared" si="2"/>
        <v>128555</v>
      </c>
      <c r="E126" s="2" t="s">
        <v>2</v>
      </c>
      <c r="F126" s="6">
        <v>58097323</v>
      </c>
      <c r="G126" s="6">
        <v>58226294</v>
      </c>
      <c r="H126" s="4">
        <f t="shared" si="3"/>
        <v>128972</v>
      </c>
    </row>
    <row r="127" spans="1:8" ht="15" x14ac:dyDescent="0.2">
      <c r="A127" s="2" t="s">
        <v>2</v>
      </c>
      <c r="B127" s="6">
        <v>59074090</v>
      </c>
      <c r="C127" s="6">
        <v>59209202</v>
      </c>
      <c r="D127" s="4">
        <f t="shared" si="2"/>
        <v>135113</v>
      </c>
      <c r="E127" s="2" t="s">
        <v>2</v>
      </c>
      <c r="F127" s="6">
        <v>59581792</v>
      </c>
      <c r="G127" s="6">
        <v>59716861</v>
      </c>
      <c r="H127" s="4">
        <f t="shared" si="3"/>
        <v>135070</v>
      </c>
    </row>
    <row r="128" spans="1:8" ht="15" x14ac:dyDescent="0.2">
      <c r="A128" s="2" t="s">
        <v>2</v>
      </c>
      <c r="B128" s="6">
        <v>60010087</v>
      </c>
      <c r="C128" s="6">
        <v>60190669</v>
      </c>
      <c r="D128" s="4">
        <f t="shared" si="2"/>
        <v>180583</v>
      </c>
      <c r="E128" s="2" t="s">
        <v>2</v>
      </c>
      <c r="F128" s="6">
        <v>60525818</v>
      </c>
      <c r="G128" s="6">
        <v>60706455</v>
      </c>
      <c r="H128" s="4">
        <f t="shared" si="3"/>
        <v>180638</v>
      </c>
    </row>
    <row r="129" spans="1:8" ht="15" x14ac:dyDescent="0.2">
      <c r="A129" s="2" t="s">
        <v>2</v>
      </c>
      <c r="B129" s="6">
        <v>60400254</v>
      </c>
      <c r="C129" s="6">
        <v>60504881</v>
      </c>
      <c r="D129" s="4">
        <f t="shared" si="2"/>
        <v>104628</v>
      </c>
      <c r="E129" s="2" t="s">
        <v>2</v>
      </c>
      <c r="F129" s="6">
        <v>60915500</v>
      </c>
      <c r="G129" s="6">
        <v>61020187</v>
      </c>
      <c r="H129" s="4">
        <f t="shared" si="3"/>
        <v>104688</v>
      </c>
    </row>
    <row r="130" spans="1:8" ht="15" x14ac:dyDescent="0.2">
      <c r="A130" s="2" t="s">
        <v>2</v>
      </c>
      <c r="B130" s="6">
        <v>60844530</v>
      </c>
      <c r="C130" s="6">
        <v>60988783</v>
      </c>
      <c r="D130" s="4">
        <f t="shared" si="2"/>
        <v>144254</v>
      </c>
      <c r="E130" s="2" t="s">
        <v>2</v>
      </c>
      <c r="F130" s="6">
        <v>61381833</v>
      </c>
      <c r="G130" s="6">
        <v>61526313</v>
      </c>
      <c r="H130" s="4">
        <f t="shared" si="3"/>
        <v>144481</v>
      </c>
    </row>
    <row r="131" spans="1:8" ht="15" x14ac:dyDescent="0.2">
      <c r="A131" s="2" t="s">
        <v>2</v>
      </c>
      <c r="B131" s="6">
        <v>61553452</v>
      </c>
      <c r="C131" s="6">
        <v>61697443</v>
      </c>
      <c r="D131" s="4">
        <f t="shared" si="2"/>
        <v>143992</v>
      </c>
      <c r="E131" s="2" t="s">
        <v>2</v>
      </c>
      <c r="F131" s="6">
        <v>62090245</v>
      </c>
      <c r="G131" s="6">
        <v>62234495</v>
      </c>
      <c r="H131" s="4">
        <f t="shared" si="3"/>
        <v>144251</v>
      </c>
    </row>
    <row r="132" spans="1:8" ht="15" x14ac:dyDescent="0.2">
      <c r="A132" s="2" t="s">
        <v>2</v>
      </c>
      <c r="B132" s="6">
        <v>61697444</v>
      </c>
      <c r="C132" s="6">
        <v>61870073</v>
      </c>
      <c r="D132" s="4">
        <f t="shared" ref="D132:D195" si="4">C132-B132+1</f>
        <v>172630</v>
      </c>
      <c r="E132" s="2" t="s">
        <v>2</v>
      </c>
      <c r="F132" s="6">
        <v>62235364</v>
      </c>
      <c r="G132" s="6">
        <v>62408216</v>
      </c>
      <c r="H132" s="4">
        <f t="shared" ref="H132:H195" si="5">G132-F132+1</f>
        <v>172853</v>
      </c>
    </row>
    <row r="133" spans="1:8" ht="15" x14ac:dyDescent="0.2">
      <c r="A133" s="2" t="s">
        <v>2</v>
      </c>
      <c r="B133" s="6">
        <v>61948425</v>
      </c>
      <c r="C133" s="6">
        <v>62051893</v>
      </c>
      <c r="D133" s="4">
        <f t="shared" si="4"/>
        <v>103469</v>
      </c>
      <c r="E133" s="2" t="s">
        <v>2</v>
      </c>
      <c r="F133" s="6">
        <v>62496589</v>
      </c>
      <c r="G133" s="6">
        <v>62600335</v>
      </c>
      <c r="H133" s="4">
        <f t="shared" si="5"/>
        <v>103747</v>
      </c>
    </row>
    <row r="134" spans="1:8" ht="15" x14ac:dyDescent="0.2">
      <c r="A134" s="2" t="s">
        <v>2</v>
      </c>
      <c r="B134" s="6">
        <v>62052057</v>
      </c>
      <c r="C134" s="6">
        <v>62180400</v>
      </c>
      <c r="D134" s="4">
        <f t="shared" si="4"/>
        <v>128344</v>
      </c>
      <c r="E134" s="2" t="s">
        <v>2</v>
      </c>
      <c r="F134" s="6">
        <v>62600548</v>
      </c>
      <c r="G134" s="6">
        <v>62728989</v>
      </c>
      <c r="H134" s="4">
        <f t="shared" si="5"/>
        <v>128442</v>
      </c>
    </row>
    <row r="135" spans="1:8" ht="15" x14ac:dyDescent="0.2">
      <c r="A135" s="2" t="s">
        <v>2</v>
      </c>
      <c r="B135" s="6">
        <v>62345620</v>
      </c>
      <c r="C135" s="6">
        <v>62453920</v>
      </c>
      <c r="D135" s="4">
        <f t="shared" si="4"/>
        <v>108301</v>
      </c>
      <c r="E135" s="2" t="s">
        <v>2</v>
      </c>
      <c r="F135" s="6">
        <v>62895373</v>
      </c>
      <c r="G135" s="6">
        <v>63003676</v>
      </c>
      <c r="H135" s="4">
        <f t="shared" si="5"/>
        <v>108304</v>
      </c>
    </row>
    <row r="136" spans="1:8" ht="15" x14ac:dyDescent="0.2">
      <c r="A136" s="2" t="s">
        <v>2</v>
      </c>
      <c r="B136" s="6">
        <v>62793240</v>
      </c>
      <c r="C136" s="6">
        <v>62899200</v>
      </c>
      <c r="D136" s="4">
        <f t="shared" si="4"/>
        <v>105961</v>
      </c>
      <c r="E136" s="2" t="s">
        <v>2</v>
      </c>
      <c r="F136" s="6">
        <v>63356005</v>
      </c>
      <c r="G136" s="6">
        <v>63462123</v>
      </c>
      <c r="H136" s="4">
        <f t="shared" si="5"/>
        <v>106119</v>
      </c>
    </row>
    <row r="137" spans="1:8" ht="15" x14ac:dyDescent="0.2">
      <c r="A137" s="2" t="s">
        <v>2</v>
      </c>
      <c r="B137" s="6">
        <v>62946263</v>
      </c>
      <c r="C137" s="6">
        <v>63075992</v>
      </c>
      <c r="D137" s="4">
        <f t="shared" si="4"/>
        <v>129730</v>
      </c>
      <c r="E137" s="2" t="s">
        <v>2</v>
      </c>
      <c r="F137" s="6">
        <v>63509777</v>
      </c>
      <c r="G137" s="6">
        <v>63639708</v>
      </c>
      <c r="H137" s="4">
        <f t="shared" si="5"/>
        <v>129932</v>
      </c>
    </row>
    <row r="138" spans="1:8" ht="15" x14ac:dyDescent="0.2">
      <c r="A138" s="2" t="s">
        <v>2</v>
      </c>
      <c r="B138" s="6">
        <v>63329505</v>
      </c>
      <c r="C138" s="6">
        <v>63613296</v>
      </c>
      <c r="D138" s="4">
        <f t="shared" si="4"/>
        <v>283792</v>
      </c>
      <c r="E138" s="2" t="s">
        <v>2</v>
      </c>
      <c r="F138" s="6">
        <v>63900919</v>
      </c>
      <c r="G138" s="6">
        <v>64185064</v>
      </c>
      <c r="H138" s="4">
        <f t="shared" si="5"/>
        <v>284146</v>
      </c>
    </row>
    <row r="139" spans="1:8" ht="15" x14ac:dyDescent="0.2">
      <c r="A139" s="2" t="s">
        <v>2</v>
      </c>
      <c r="B139" s="6">
        <v>63701486</v>
      </c>
      <c r="C139" s="6">
        <v>63883024</v>
      </c>
      <c r="D139" s="4">
        <f t="shared" si="4"/>
        <v>181539</v>
      </c>
      <c r="E139" s="2" t="s">
        <v>2</v>
      </c>
      <c r="F139" s="6">
        <v>64274577</v>
      </c>
      <c r="G139" s="6">
        <v>64456371</v>
      </c>
      <c r="H139" s="4">
        <f t="shared" si="5"/>
        <v>181795</v>
      </c>
    </row>
    <row r="140" spans="1:8" ht="15" x14ac:dyDescent="0.2">
      <c r="A140" s="2" t="s">
        <v>2</v>
      </c>
      <c r="B140" s="6">
        <v>64031361</v>
      </c>
      <c r="C140" s="6">
        <v>64223426</v>
      </c>
      <c r="D140" s="4">
        <f t="shared" si="4"/>
        <v>192066</v>
      </c>
      <c r="E140" s="2" t="s">
        <v>2</v>
      </c>
      <c r="F140" s="6">
        <v>64612775</v>
      </c>
      <c r="G140" s="6">
        <v>64805371</v>
      </c>
      <c r="H140" s="4">
        <f t="shared" si="5"/>
        <v>192597</v>
      </c>
    </row>
    <row r="141" spans="1:8" ht="15" x14ac:dyDescent="0.2">
      <c r="A141" s="2" t="s">
        <v>2</v>
      </c>
      <c r="B141" s="6">
        <v>64223427</v>
      </c>
      <c r="C141" s="6">
        <v>64427521</v>
      </c>
      <c r="D141" s="4">
        <f t="shared" si="4"/>
        <v>204095</v>
      </c>
      <c r="E141" s="2" t="s">
        <v>2</v>
      </c>
      <c r="F141" s="6">
        <v>64805194</v>
      </c>
      <c r="G141" s="6">
        <v>65009718</v>
      </c>
      <c r="H141" s="4">
        <f t="shared" si="5"/>
        <v>204525</v>
      </c>
    </row>
    <row r="142" spans="1:8" ht="15" x14ac:dyDescent="0.2">
      <c r="A142" s="2" t="s">
        <v>2</v>
      </c>
      <c r="B142" s="6">
        <v>64592484</v>
      </c>
      <c r="C142" s="6">
        <v>64710084</v>
      </c>
      <c r="D142" s="4">
        <f t="shared" si="4"/>
        <v>117601</v>
      </c>
      <c r="E142" s="2" t="s">
        <v>2</v>
      </c>
      <c r="F142" s="6">
        <v>65177609</v>
      </c>
      <c r="G142" s="6">
        <v>65295533</v>
      </c>
      <c r="H142" s="4">
        <f t="shared" si="5"/>
        <v>117925</v>
      </c>
    </row>
    <row r="143" spans="1:8" ht="15" x14ac:dyDescent="0.2">
      <c r="A143" s="2" t="s">
        <v>2</v>
      </c>
      <c r="B143" s="6">
        <v>64710066</v>
      </c>
      <c r="C143" s="6">
        <v>64874354</v>
      </c>
      <c r="D143" s="4">
        <f t="shared" si="4"/>
        <v>164289</v>
      </c>
      <c r="E143" s="2" t="s">
        <v>2</v>
      </c>
      <c r="F143" s="6">
        <v>65295560</v>
      </c>
      <c r="G143" s="6">
        <v>65461302</v>
      </c>
      <c r="H143" s="4">
        <f t="shared" si="5"/>
        <v>165743</v>
      </c>
    </row>
    <row r="144" spans="1:8" ht="15" x14ac:dyDescent="0.2">
      <c r="A144" s="2" t="s">
        <v>2</v>
      </c>
      <c r="B144" s="6">
        <v>64892596</v>
      </c>
      <c r="C144" s="6">
        <v>65107199</v>
      </c>
      <c r="D144" s="4">
        <f t="shared" si="4"/>
        <v>214604</v>
      </c>
      <c r="E144" s="2" t="s">
        <v>2</v>
      </c>
      <c r="F144" s="6">
        <v>65488682</v>
      </c>
      <c r="G144" s="6">
        <v>65703464</v>
      </c>
      <c r="H144" s="4">
        <f t="shared" si="5"/>
        <v>214783</v>
      </c>
    </row>
    <row r="145" spans="1:8" ht="15" x14ac:dyDescent="0.2">
      <c r="A145" s="2" t="s">
        <v>2</v>
      </c>
      <c r="B145" s="6">
        <v>65107270</v>
      </c>
      <c r="C145" s="6">
        <v>65216528</v>
      </c>
      <c r="D145" s="4">
        <f t="shared" si="4"/>
        <v>109259</v>
      </c>
      <c r="E145" s="2" t="s">
        <v>2</v>
      </c>
      <c r="F145" s="6">
        <v>65703603</v>
      </c>
      <c r="G145" s="6">
        <v>65812957</v>
      </c>
      <c r="H145" s="4">
        <f t="shared" si="5"/>
        <v>109355</v>
      </c>
    </row>
    <row r="146" spans="1:8" ht="15" x14ac:dyDescent="0.2">
      <c r="A146" s="2" t="s">
        <v>2</v>
      </c>
      <c r="B146" s="6">
        <v>65401689</v>
      </c>
      <c r="C146" s="6">
        <v>65538065</v>
      </c>
      <c r="D146" s="4">
        <f t="shared" si="4"/>
        <v>136377</v>
      </c>
      <c r="E146" s="2" t="s">
        <v>2</v>
      </c>
      <c r="F146" s="6">
        <v>66010656</v>
      </c>
      <c r="G146" s="6">
        <v>66147436</v>
      </c>
      <c r="H146" s="4">
        <f t="shared" si="5"/>
        <v>136781</v>
      </c>
    </row>
    <row r="147" spans="1:8" ht="15" x14ac:dyDescent="0.2">
      <c r="A147" s="2" t="s">
        <v>2</v>
      </c>
      <c r="B147" s="6">
        <v>65623005</v>
      </c>
      <c r="C147" s="6">
        <v>65777947</v>
      </c>
      <c r="D147" s="4">
        <f t="shared" si="4"/>
        <v>154943</v>
      </c>
      <c r="E147" s="2" t="s">
        <v>2</v>
      </c>
      <c r="F147" s="6">
        <v>66242940</v>
      </c>
      <c r="G147" s="6">
        <v>66398367</v>
      </c>
      <c r="H147" s="4">
        <f t="shared" si="5"/>
        <v>155428</v>
      </c>
    </row>
    <row r="148" spans="1:8" ht="15" x14ac:dyDescent="0.2">
      <c r="A148" s="2" t="s">
        <v>2</v>
      </c>
      <c r="B148" s="6">
        <v>65984236</v>
      </c>
      <c r="C148" s="6">
        <v>66087904</v>
      </c>
      <c r="D148" s="4">
        <f t="shared" si="4"/>
        <v>103669</v>
      </c>
      <c r="E148" s="2" t="s">
        <v>2</v>
      </c>
      <c r="F148" s="6">
        <v>66615075</v>
      </c>
      <c r="G148" s="6">
        <v>66719144</v>
      </c>
      <c r="H148" s="4">
        <f t="shared" si="5"/>
        <v>104070</v>
      </c>
    </row>
    <row r="149" spans="1:8" ht="15" x14ac:dyDescent="0.2">
      <c r="A149" s="2" t="s">
        <v>2</v>
      </c>
      <c r="B149" s="6">
        <v>66155115</v>
      </c>
      <c r="C149" s="6">
        <v>66261124</v>
      </c>
      <c r="D149" s="4">
        <f t="shared" si="4"/>
        <v>106010</v>
      </c>
      <c r="E149" s="2" t="s">
        <v>2</v>
      </c>
      <c r="F149" s="6">
        <v>66787671</v>
      </c>
      <c r="G149" s="6">
        <v>66893793</v>
      </c>
      <c r="H149" s="4">
        <f t="shared" si="5"/>
        <v>106123</v>
      </c>
    </row>
    <row r="150" spans="1:8" ht="15" x14ac:dyDescent="0.2">
      <c r="A150" s="2" t="s">
        <v>2</v>
      </c>
      <c r="B150" s="6">
        <v>66353649</v>
      </c>
      <c r="C150" s="6">
        <v>66534493</v>
      </c>
      <c r="D150" s="4">
        <f t="shared" si="4"/>
        <v>180845</v>
      </c>
      <c r="E150" s="2" t="s">
        <v>2</v>
      </c>
      <c r="F150" s="6">
        <v>66987437</v>
      </c>
      <c r="G150" s="6">
        <v>67168449</v>
      </c>
      <c r="H150" s="4">
        <f t="shared" si="5"/>
        <v>181013</v>
      </c>
    </row>
    <row r="151" spans="1:8" ht="15" x14ac:dyDescent="0.2">
      <c r="A151" s="2" t="s">
        <v>2</v>
      </c>
      <c r="B151" s="6">
        <v>66534494</v>
      </c>
      <c r="C151" s="6">
        <v>66754778</v>
      </c>
      <c r="D151" s="4">
        <f t="shared" si="4"/>
        <v>220285</v>
      </c>
      <c r="E151" s="2" t="s">
        <v>2</v>
      </c>
      <c r="F151" s="6">
        <v>67168547</v>
      </c>
      <c r="G151" s="6">
        <v>67389409</v>
      </c>
      <c r="H151" s="4">
        <f t="shared" si="5"/>
        <v>220863</v>
      </c>
    </row>
    <row r="152" spans="1:8" ht="15" x14ac:dyDescent="0.2">
      <c r="A152" s="2" t="s">
        <v>2</v>
      </c>
      <c r="B152" s="6">
        <v>66946132</v>
      </c>
      <c r="C152" s="6">
        <v>67075212</v>
      </c>
      <c r="D152" s="4">
        <f t="shared" si="4"/>
        <v>129081</v>
      </c>
      <c r="E152" s="2" t="s">
        <v>2</v>
      </c>
      <c r="F152" s="6">
        <v>67597293</v>
      </c>
      <c r="G152" s="6">
        <v>67726924</v>
      </c>
      <c r="H152" s="4">
        <f t="shared" si="5"/>
        <v>129632</v>
      </c>
    </row>
    <row r="153" spans="1:8" ht="15" x14ac:dyDescent="0.2">
      <c r="A153" s="2" t="s">
        <v>2</v>
      </c>
      <c r="B153" s="6">
        <v>67075213</v>
      </c>
      <c r="C153" s="6">
        <v>67213232</v>
      </c>
      <c r="D153" s="4">
        <f t="shared" si="4"/>
        <v>138020</v>
      </c>
      <c r="E153" s="2" t="s">
        <v>2</v>
      </c>
      <c r="F153" s="6">
        <v>67727017</v>
      </c>
      <c r="G153" s="6">
        <v>67865288</v>
      </c>
      <c r="H153" s="4">
        <f t="shared" si="5"/>
        <v>138272</v>
      </c>
    </row>
    <row r="154" spans="1:8" ht="15" x14ac:dyDescent="0.2">
      <c r="A154" s="2" t="s">
        <v>2</v>
      </c>
      <c r="B154" s="6">
        <v>67527663</v>
      </c>
      <c r="C154" s="6">
        <v>67639725</v>
      </c>
      <c r="D154" s="4">
        <f t="shared" si="4"/>
        <v>112063</v>
      </c>
      <c r="E154" s="2" t="s">
        <v>2</v>
      </c>
      <c r="F154" s="6">
        <v>68181514</v>
      </c>
      <c r="G154" s="6">
        <v>68293448</v>
      </c>
      <c r="H154" s="4">
        <f t="shared" si="5"/>
        <v>111935</v>
      </c>
    </row>
    <row r="155" spans="1:8" ht="15" x14ac:dyDescent="0.2">
      <c r="A155" s="2" t="s">
        <v>2</v>
      </c>
      <c r="B155" s="6">
        <v>68100068</v>
      </c>
      <c r="C155" s="6">
        <v>68385104</v>
      </c>
      <c r="D155" s="4">
        <f t="shared" si="4"/>
        <v>285037</v>
      </c>
      <c r="E155" s="2" t="s">
        <v>2</v>
      </c>
      <c r="F155" s="6">
        <v>68751331</v>
      </c>
      <c r="G155" s="6">
        <v>69036763</v>
      </c>
      <c r="H155" s="4">
        <f t="shared" si="5"/>
        <v>285433</v>
      </c>
    </row>
    <row r="156" spans="1:8" ht="15" x14ac:dyDescent="0.2">
      <c r="A156" s="2" t="s">
        <v>2</v>
      </c>
      <c r="B156" s="6">
        <v>68393773</v>
      </c>
      <c r="C156" s="6">
        <v>68597309</v>
      </c>
      <c r="D156" s="4">
        <f t="shared" si="4"/>
        <v>203537</v>
      </c>
      <c r="E156" s="2" t="s">
        <v>2</v>
      </c>
      <c r="F156" s="6">
        <v>69045574</v>
      </c>
      <c r="G156" s="6">
        <v>69249739</v>
      </c>
      <c r="H156" s="4">
        <f t="shared" si="5"/>
        <v>204166</v>
      </c>
    </row>
    <row r="157" spans="1:8" ht="15" x14ac:dyDescent="0.2">
      <c r="A157" s="2" t="s">
        <v>2</v>
      </c>
      <c r="B157" s="6">
        <v>68677457</v>
      </c>
      <c r="C157" s="6">
        <v>68835680</v>
      </c>
      <c r="D157" s="4">
        <f t="shared" si="4"/>
        <v>158224</v>
      </c>
      <c r="E157" s="2" t="s">
        <v>2</v>
      </c>
      <c r="F157" s="6">
        <v>69332097</v>
      </c>
      <c r="G157" s="6">
        <v>69490654</v>
      </c>
      <c r="H157" s="4">
        <f t="shared" si="5"/>
        <v>158558</v>
      </c>
    </row>
    <row r="158" spans="1:8" ht="15" x14ac:dyDescent="0.2">
      <c r="A158" s="2" t="s">
        <v>2</v>
      </c>
      <c r="B158" s="6">
        <v>68846741</v>
      </c>
      <c r="C158" s="6">
        <v>69163881</v>
      </c>
      <c r="D158" s="4">
        <f t="shared" si="4"/>
        <v>317141</v>
      </c>
      <c r="E158" s="2" t="s">
        <v>2</v>
      </c>
      <c r="F158" s="6">
        <v>69502241</v>
      </c>
      <c r="G158" s="6">
        <v>69819754</v>
      </c>
      <c r="H158" s="4">
        <f t="shared" si="5"/>
        <v>317514</v>
      </c>
    </row>
    <row r="159" spans="1:8" ht="15" x14ac:dyDescent="0.2">
      <c r="A159" s="2" t="s">
        <v>2</v>
      </c>
      <c r="B159" s="6">
        <v>69372668</v>
      </c>
      <c r="C159" s="6">
        <v>69483884</v>
      </c>
      <c r="D159" s="4">
        <f t="shared" si="4"/>
        <v>111217</v>
      </c>
      <c r="E159" s="2" t="s">
        <v>2</v>
      </c>
      <c r="F159" s="6">
        <v>70085108</v>
      </c>
      <c r="G159" s="6">
        <v>70196434</v>
      </c>
      <c r="H159" s="4">
        <f t="shared" si="5"/>
        <v>111327</v>
      </c>
    </row>
    <row r="160" spans="1:8" ht="15" x14ac:dyDescent="0.2">
      <c r="A160" s="2" t="s">
        <v>2</v>
      </c>
      <c r="B160" s="6">
        <v>69567085</v>
      </c>
      <c r="C160" s="6">
        <v>69707626</v>
      </c>
      <c r="D160" s="4">
        <f t="shared" si="4"/>
        <v>140542</v>
      </c>
      <c r="E160" s="2" t="s">
        <v>2</v>
      </c>
      <c r="F160" s="6">
        <v>70264737</v>
      </c>
      <c r="G160" s="6">
        <v>70405638</v>
      </c>
      <c r="H160" s="4">
        <f t="shared" si="5"/>
        <v>140902</v>
      </c>
    </row>
    <row r="161" spans="1:8" ht="15" x14ac:dyDescent="0.2">
      <c r="A161" s="2" t="s">
        <v>2</v>
      </c>
      <c r="B161" s="6">
        <v>70141891</v>
      </c>
      <c r="C161" s="6">
        <v>70388344</v>
      </c>
      <c r="D161" s="4">
        <f t="shared" si="4"/>
        <v>246454</v>
      </c>
      <c r="E161" s="2" t="s">
        <v>2</v>
      </c>
      <c r="F161" s="6">
        <v>70864063</v>
      </c>
      <c r="G161" s="6">
        <v>71110943</v>
      </c>
      <c r="H161" s="4">
        <f t="shared" si="5"/>
        <v>246881</v>
      </c>
    </row>
    <row r="162" spans="1:8" ht="15" x14ac:dyDescent="0.2">
      <c r="A162" s="2" t="s">
        <v>2</v>
      </c>
      <c r="B162" s="6">
        <v>70459111</v>
      </c>
      <c r="C162" s="6">
        <v>70607466</v>
      </c>
      <c r="D162" s="4">
        <f t="shared" si="4"/>
        <v>148356</v>
      </c>
      <c r="E162" s="2" t="s">
        <v>2</v>
      </c>
      <c r="F162" s="6">
        <v>71183337</v>
      </c>
      <c r="G162" s="6">
        <v>71332225</v>
      </c>
      <c r="H162" s="4">
        <f t="shared" si="5"/>
        <v>148889</v>
      </c>
    </row>
    <row r="163" spans="1:8" ht="15" x14ac:dyDescent="0.2">
      <c r="A163" s="2" t="s">
        <v>2</v>
      </c>
      <c r="B163" s="6">
        <v>72003009</v>
      </c>
      <c r="C163" s="6">
        <v>72124186</v>
      </c>
      <c r="D163" s="4">
        <f t="shared" si="4"/>
        <v>121178</v>
      </c>
      <c r="E163" s="2" t="s">
        <v>2</v>
      </c>
      <c r="F163" s="6">
        <v>72799646</v>
      </c>
      <c r="G163" s="6">
        <v>72921038</v>
      </c>
      <c r="H163" s="4">
        <f t="shared" si="5"/>
        <v>121393</v>
      </c>
    </row>
    <row r="164" spans="1:8" ht="15" x14ac:dyDescent="0.2">
      <c r="A164" s="2" t="s">
        <v>2</v>
      </c>
      <c r="B164" s="6">
        <v>72124297</v>
      </c>
      <c r="C164" s="6">
        <v>72293496</v>
      </c>
      <c r="D164" s="4">
        <f t="shared" si="4"/>
        <v>169200</v>
      </c>
      <c r="E164" s="2" t="s">
        <v>2</v>
      </c>
      <c r="F164" s="6">
        <v>72921221</v>
      </c>
      <c r="G164" s="6">
        <v>73090783</v>
      </c>
      <c r="H164" s="4">
        <f t="shared" si="5"/>
        <v>169563</v>
      </c>
    </row>
    <row r="165" spans="1:8" ht="15" x14ac:dyDescent="0.2">
      <c r="A165" s="2" t="s">
        <v>2</v>
      </c>
      <c r="B165" s="6">
        <v>72292846</v>
      </c>
      <c r="C165" s="6">
        <v>72653550</v>
      </c>
      <c r="D165" s="4">
        <f t="shared" si="4"/>
        <v>360705</v>
      </c>
      <c r="E165" s="2" t="s">
        <v>2</v>
      </c>
      <c r="F165" s="6">
        <v>73099272</v>
      </c>
      <c r="G165" s="6">
        <v>73460690</v>
      </c>
      <c r="H165" s="4">
        <f t="shared" si="5"/>
        <v>361419</v>
      </c>
    </row>
    <row r="166" spans="1:8" ht="15" x14ac:dyDescent="0.2">
      <c r="A166" s="2" t="s">
        <v>2</v>
      </c>
      <c r="B166" s="6">
        <v>73126867</v>
      </c>
      <c r="C166" s="6">
        <v>73283081</v>
      </c>
      <c r="D166" s="4">
        <f t="shared" si="4"/>
        <v>156215</v>
      </c>
      <c r="E166" s="2" t="s">
        <v>2</v>
      </c>
      <c r="F166" s="6">
        <v>73932485</v>
      </c>
      <c r="G166" s="6">
        <v>74089135</v>
      </c>
      <c r="H166" s="4">
        <f t="shared" si="5"/>
        <v>156651</v>
      </c>
    </row>
    <row r="167" spans="1:8" ht="15" x14ac:dyDescent="0.2">
      <c r="A167" s="2" t="s">
        <v>2</v>
      </c>
      <c r="B167" s="6">
        <v>73433715</v>
      </c>
      <c r="C167" s="6">
        <v>73598545</v>
      </c>
      <c r="D167" s="4">
        <f t="shared" si="4"/>
        <v>164831</v>
      </c>
      <c r="E167" s="2" t="s">
        <v>2</v>
      </c>
      <c r="F167" s="6">
        <v>74240614</v>
      </c>
      <c r="G167" s="6">
        <v>74405783</v>
      </c>
      <c r="H167" s="4">
        <f t="shared" si="5"/>
        <v>165170</v>
      </c>
    </row>
    <row r="168" spans="1:8" ht="15" x14ac:dyDescent="0.2">
      <c r="A168" s="2" t="s">
        <v>2</v>
      </c>
      <c r="B168" s="6">
        <v>73603748</v>
      </c>
      <c r="C168" s="6">
        <v>73808872</v>
      </c>
      <c r="D168" s="4">
        <f t="shared" si="4"/>
        <v>205125</v>
      </c>
      <c r="E168" s="2" t="s">
        <v>2</v>
      </c>
      <c r="F168" s="6">
        <v>74421512</v>
      </c>
      <c r="G168" s="6">
        <v>74627065</v>
      </c>
      <c r="H168" s="4">
        <f t="shared" si="5"/>
        <v>205554</v>
      </c>
    </row>
    <row r="169" spans="1:8" ht="15" x14ac:dyDescent="0.2">
      <c r="A169" s="2" t="s">
        <v>2</v>
      </c>
      <c r="B169" s="6">
        <v>74346788</v>
      </c>
      <c r="C169" s="6">
        <v>74513550</v>
      </c>
      <c r="D169" s="4">
        <f t="shared" si="4"/>
        <v>166763</v>
      </c>
      <c r="E169" s="2" t="s">
        <v>2</v>
      </c>
      <c r="F169" s="6">
        <v>75167463</v>
      </c>
      <c r="G169" s="6">
        <v>75334467</v>
      </c>
      <c r="H169" s="4">
        <f t="shared" si="5"/>
        <v>167005</v>
      </c>
    </row>
    <row r="170" spans="1:8" ht="15" x14ac:dyDescent="0.2">
      <c r="A170" s="2" t="s">
        <v>2</v>
      </c>
      <c r="B170" s="6">
        <v>74846073</v>
      </c>
      <c r="C170" s="6">
        <v>74971745</v>
      </c>
      <c r="D170" s="4">
        <f t="shared" si="4"/>
        <v>125673</v>
      </c>
      <c r="E170" s="2" t="s">
        <v>2</v>
      </c>
      <c r="F170" s="6">
        <v>75662933</v>
      </c>
      <c r="G170" s="6">
        <v>75789323</v>
      </c>
      <c r="H170" s="4">
        <f t="shared" si="5"/>
        <v>126391</v>
      </c>
    </row>
    <row r="171" spans="1:8" ht="15" x14ac:dyDescent="0.2">
      <c r="A171" s="2" t="s">
        <v>2</v>
      </c>
      <c r="B171" s="6">
        <v>75105521</v>
      </c>
      <c r="C171" s="6">
        <v>75267208</v>
      </c>
      <c r="D171" s="4">
        <f t="shared" si="4"/>
        <v>161688</v>
      </c>
      <c r="E171" s="2" t="s">
        <v>2</v>
      </c>
      <c r="F171" s="6">
        <v>75905405</v>
      </c>
      <c r="G171" s="6">
        <v>76067343</v>
      </c>
      <c r="H171" s="4">
        <f t="shared" si="5"/>
        <v>161939</v>
      </c>
    </row>
    <row r="172" spans="1:8" ht="15" x14ac:dyDescent="0.2">
      <c r="A172" s="2" t="s">
        <v>2</v>
      </c>
      <c r="B172" s="6">
        <v>75285962</v>
      </c>
      <c r="C172" s="6">
        <v>75464695</v>
      </c>
      <c r="D172" s="4">
        <f t="shared" si="4"/>
        <v>178734</v>
      </c>
      <c r="E172" s="2" t="s">
        <v>2</v>
      </c>
      <c r="F172" s="6">
        <v>76087500</v>
      </c>
      <c r="G172" s="6">
        <v>76266647</v>
      </c>
      <c r="H172" s="4">
        <f t="shared" si="5"/>
        <v>179148</v>
      </c>
    </row>
    <row r="173" spans="1:8" ht="15" x14ac:dyDescent="0.2">
      <c r="A173" s="2" t="s">
        <v>2</v>
      </c>
      <c r="B173" s="6">
        <v>75512891</v>
      </c>
      <c r="C173" s="6">
        <v>75627348</v>
      </c>
      <c r="D173" s="4">
        <f t="shared" si="4"/>
        <v>114458</v>
      </c>
      <c r="E173" s="2" t="s">
        <v>2</v>
      </c>
      <c r="F173" s="6">
        <v>76318490</v>
      </c>
      <c r="G173" s="6">
        <v>76433426</v>
      </c>
      <c r="H173" s="4">
        <f t="shared" si="5"/>
        <v>114937</v>
      </c>
    </row>
    <row r="174" spans="1:8" ht="15" x14ac:dyDescent="0.2">
      <c r="A174" s="2" t="s">
        <v>2</v>
      </c>
      <c r="B174" s="6">
        <v>75738105</v>
      </c>
      <c r="C174" s="6">
        <v>75850149</v>
      </c>
      <c r="D174" s="4">
        <f t="shared" si="4"/>
        <v>112045</v>
      </c>
      <c r="E174" s="2" t="s">
        <v>2</v>
      </c>
      <c r="F174" s="6">
        <v>76557070</v>
      </c>
      <c r="G174" s="6">
        <v>76669184</v>
      </c>
      <c r="H174" s="4">
        <f t="shared" si="5"/>
        <v>112115</v>
      </c>
    </row>
    <row r="175" spans="1:8" ht="15" x14ac:dyDescent="0.2">
      <c r="A175" s="2" t="s">
        <v>2</v>
      </c>
      <c r="B175" s="6">
        <v>75851658</v>
      </c>
      <c r="C175" s="6">
        <v>75960277</v>
      </c>
      <c r="D175" s="4">
        <f t="shared" si="4"/>
        <v>108620</v>
      </c>
      <c r="E175" s="2" t="s">
        <v>2</v>
      </c>
      <c r="F175" s="6">
        <v>76670093</v>
      </c>
      <c r="G175" s="6">
        <v>76778724</v>
      </c>
      <c r="H175" s="4">
        <f t="shared" si="5"/>
        <v>108632</v>
      </c>
    </row>
    <row r="176" spans="1:8" ht="15" x14ac:dyDescent="0.2">
      <c r="A176" s="2" t="s">
        <v>2</v>
      </c>
      <c r="B176" s="6">
        <v>76105299</v>
      </c>
      <c r="C176" s="6">
        <v>76222862</v>
      </c>
      <c r="D176" s="4">
        <f t="shared" si="4"/>
        <v>117564</v>
      </c>
      <c r="E176" s="2" t="s">
        <v>2</v>
      </c>
      <c r="F176" s="6">
        <v>76911735</v>
      </c>
      <c r="G176" s="6">
        <v>77029550</v>
      </c>
      <c r="H176" s="4">
        <f t="shared" si="5"/>
        <v>117816</v>
      </c>
    </row>
    <row r="177" spans="1:8" ht="15" x14ac:dyDescent="0.2">
      <c r="A177" s="2" t="s">
        <v>2</v>
      </c>
      <c r="B177" s="6">
        <v>76663081</v>
      </c>
      <c r="C177" s="6">
        <v>76892088</v>
      </c>
      <c r="D177" s="4">
        <f t="shared" si="4"/>
        <v>229008</v>
      </c>
      <c r="E177" s="2" t="s">
        <v>2</v>
      </c>
      <c r="F177" s="6">
        <v>77476657</v>
      </c>
      <c r="G177" s="6">
        <v>77705899</v>
      </c>
      <c r="H177" s="4">
        <f t="shared" si="5"/>
        <v>229243</v>
      </c>
    </row>
    <row r="178" spans="1:8" ht="15" x14ac:dyDescent="0.2">
      <c r="A178" s="2" t="s">
        <v>2</v>
      </c>
      <c r="B178" s="6">
        <v>77118078</v>
      </c>
      <c r="C178" s="6">
        <v>77588233</v>
      </c>
      <c r="D178" s="4">
        <f t="shared" si="4"/>
        <v>470156</v>
      </c>
      <c r="E178" s="2" t="s">
        <v>2</v>
      </c>
      <c r="F178" s="6">
        <v>77937868</v>
      </c>
      <c r="G178" s="6">
        <v>78408900</v>
      </c>
      <c r="H178" s="4">
        <f t="shared" si="5"/>
        <v>471033</v>
      </c>
    </row>
    <row r="179" spans="1:8" ht="15" x14ac:dyDescent="0.2">
      <c r="A179" s="2" t="s">
        <v>2</v>
      </c>
      <c r="B179" s="6">
        <v>77625674</v>
      </c>
      <c r="C179" s="6">
        <v>77797102</v>
      </c>
      <c r="D179" s="4">
        <f t="shared" si="4"/>
        <v>171429</v>
      </c>
      <c r="E179" s="2" t="s">
        <v>2</v>
      </c>
      <c r="F179" s="6">
        <v>78456951</v>
      </c>
      <c r="G179" s="6">
        <v>78629047</v>
      </c>
      <c r="H179" s="4">
        <f t="shared" si="5"/>
        <v>172097</v>
      </c>
    </row>
    <row r="180" spans="1:8" ht="15" x14ac:dyDescent="0.2">
      <c r="A180" s="2" t="s">
        <v>2</v>
      </c>
      <c r="B180" s="6">
        <v>78158987</v>
      </c>
      <c r="C180" s="6">
        <v>78329469</v>
      </c>
      <c r="D180" s="4">
        <f t="shared" si="4"/>
        <v>170483</v>
      </c>
      <c r="E180" s="2" t="s">
        <v>2</v>
      </c>
      <c r="F180" s="6">
        <v>79005148</v>
      </c>
      <c r="G180" s="6">
        <v>79176419</v>
      </c>
      <c r="H180" s="4">
        <f t="shared" si="5"/>
        <v>171272</v>
      </c>
    </row>
    <row r="181" spans="1:8" ht="15" x14ac:dyDescent="0.2">
      <c r="A181" s="2" t="s">
        <v>2</v>
      </c>
      <c r="B181" s="6">
        <v>78575896</v>
      </c>
      <c r="C181" s="6">
        <v>78702409</v>
      </c>
      <c r="D181" s="4">
        <f t="shared" si="4"/>
        <v>126514</v>
      </c>
      <c r="E181" s="2" t="s">
        <v>2</v>
      </c>
      <c r="F181" s="6">
        <v>79444426</v>
      </c>
      <c r="G181" s="6">
        <v>79571517</v>
      </c>
      <c r="H181" s="4">
        <f t="shared" si="5"/>
        <v>127092</v>
      </c>
    </row>
    <row r="182" spans="1:8" ht="15" x14ac:dyDescent="0.2">
      <c r="A182" s="2" t="s">
        <v>2</v>
      </c>
      <c r="B182" s="6">
        <v>78965739</v>
      </c>
      <c r="C182" s="6">
        <v>79097321</v>
      </c>
      <c r="D182" s="4">
        <f t="shared" si="4"/>
        <v>131583</v>
      </c>
      <c r="E182" s="2" t="s">
        <v>2</v>
      </c>
      <c r="F182" s="6">
        <v>79841638</v>
      </c>
      <c r="G182" s="6">
        <v>79973526</v>
      </c>
      <c r="H182" s="4">
        <f t="shared" si="5"/>
        <v>131889</v>
      </c>
    </row>
    <row r="183" spans="1:8" ht="15" x14ac:dyDescent="0.2">
      <c r="A183" s="2" t="s">
        <v>2</v>
      </c>
      <c r="B183" s="6">
        <v>79109522</v>
      </c>
      <c r="C183" s="6">
        <v>79296066</v>
      </c>
      <c r="D183" s="4">
        <f t="shared" si="4"/>
        <v>186545</v>
      </c>
      <c r="E183" s="2" t="s">
        <v>2</v>
      </c>
      <c r="F183" s="6">
        <v>79995160</v>
      </c>
      <c r="G183" s="6">
        <v>80182201</v>
      </c>
      <c r="H183" s="4">
        <f t="shared" si="5"/>
        <v>187042</v>
      </c>
    </row>
    <row r="184" spans="1:8" ht="15" x14ac:dyDescent="0.2">
      <c r="A184" s="2" t="s">
        <v>2</v>
      </c>
      <c r="B184" s="6">
        <v>79374681</v>
      </c>
      <c r="C184" s="6">
        <v>79536584</v>
      </c>
      <c r="D184" s="4">
        <f t="shared" si="4"/>
        <v>161904</v>
      </c>
      <c r="E184" s="2" t="s">
        <v>2</v>
      </c>
      <c r="F184" s="6">
        <v>80260840</v>
      </c>
      <c r="G184" s="6">
        <v>80422576</v>
      </c>
      <c r="H184" s="4">
        <f t="shared" si="5"/>
        <v>161737</v>
      </c>
    </row>
    <row r="185" spans="1:8" ht="15" x14ac:dyDescent="0.2">
      <c r="A185" s="2" t="s">
        <v>2</v>
      </c>
      <c r="B185" s="6">
        <v>79627819</v>
      </c>
      <c r="C185" s="6">
        <v>79806012</v>
      </c>
      <c r="D185" s="4">
        <f t="shared" si="4"/>
        <v>178194</v>
      </c>
      <c r="E185" s="2" t="s">
        <v>2</v>
      </c>
      <c r="F185" s="6">
        <v>80514613</v>
      </c>
      <c r="G185" s="6">
        <v>80692904</v>
      </c>
      <c r="H185" s="4">
        <f t="shared" si="5"/>
        <v>178292</v>
      </c>
    </row>
    <row r="186" spans="1:8" ht="15" x14ac:dyDescent="0.2">
      <c r="A186" s="2" t="s">
        <v>2</v>
      </c>
      <c r="B186" s="6">
        <v>80015831</v>
      </c>
      <c r="C186" s="6">
        <v>80164940</v>
      </c>
      <c r="D186" s="4">
        <f t="shared" si="4"/>
        <v>149110</v>
      </c>
      <c r="E186" s="2" t="s">
        <v>2</v>
      </c>
      <c r="F186" s="6">
        <v>80908159</v>
      </c>
      <c r="G186" s="6">
        <v>81057596</v>
      </c>
      <c r="H186" s="4">
        <f t="shared" si="5"/>
        <v>149438</v>
      </c>
    </row>
    <row r="187" spans="1:8" ht="15" x14ac:dyDescent="0.2">
      <c r="A187" s="2" t="s">
        <v>2</v>
      </c>
      <c r="B187" s="6">
        <v>80381341</v>
      </c>
      <c r="C187" s="6">
        <v>80511883</v>
      </c>
      <c r="D187" s="4">
        <f t="shared" si="4"/>
        <v>130543</v>
      </c>
      <c r="E187" s="2" t="s">
        <v>2</v>
      </c>
      <c r="F187" s="6">
        <v>81278105</v>
      </c>
      <c r="G187" s="6">
        <v>81409082</v>
      </c>
      <c r="H187" s="4">
        <f t="shared" si="5"/>
        <v>130978</v>
      </c>
    </row>
    <row r="188" spans="1:8" ht="15" x14ac:dyDescent="0.2">
      <c r="A188" s="2" t="s">
        <v>2</v>
      </c>
      <c r="B188" s="6">
        <v>80528869</v>
      </c>
      <c r="C188" s="6">
        <v>80651488</v>
      </c>
      <c r="D188" s="4">
        <f t="shared" si="4"/>
        <v>122620</v>
      </c>
      <c r="E188" s="2" t="s">
        <v>2</v>
      </c>
      <c r="F188" s="6">
        <v>81426820</v>
      </c>
      <c r="G188" s="6">
        <v>81549722</v>
      </c>
      <c r="H188" s="4">
        <f t="shared" si="5"/>
        <v>122903</v>
      </c>
    </row>
    <row r="189" spans="1:8" ht="15" x14ac:dyDescent="0.2">
      <c r="A189" s="2" t="s">
        <v>2</v>
      </c>
      <c r="B189" s="6">
        <v>80848810</v>
      </c>
      <c r="C189" s="6">
        <v>81082102</v>
      </c>
      <c r="D189" s="4">
        <f t="shared" si="4"/>
        <v>233293</v>
      </c>
      <c r="E189" s="2" t="s">
        <v>2</v>
      </c>
      <c r="F189" s="6">
        <v>81749700</v>
      </c>
      <c r="G189" s="6">
        <v>81984254</v>
      </c>
      <c r="H189" s="4">
        <f t="shared" si="5"/>
        <v>234555</v>
      </c>
    </row>
    <row r="190" spans="1:8" ht="15" x14ac:dyDescent="0.2">
      <c r="A190" s="2" t="s">
        <v>2</v>
      </c>
      <c r="B190" s="6">
        <v>81359116</v>
      </c>
      <c r="C190" s="6">
        <v>81509040</v>
      </c>
      <c r="D190" s="4">
        <f t="shared" si="4"/>
        <v>149925</v>
      </c>
      <c r="E190" s="2" t="s">
        <v>2</v>
      </c>
      <c r="F190" s="6">
        <v>82326834</v>
      </c>
      <c r="G190" s="6">
        <v>82477119</v>
      </c>
      <c r="H190" s="4">
        <f t="shared" si="5"/>
        <v>150286</v>
      </c>
    </row>
    <row r="191" spans="1:8" ht="15" x14ac:dyDescent="0.2">
      <c r="A191" s="2" t="s">
        <v>2</v>
      </c>
      <c r="B191" s="6">
        <v>81799727</v>
      </c>
      <c r="C191" s="6">
        <v>81905143</v>
      </c>
      <c r="D191" s="4">
        <f t="shared" si="4"/>
        <v>105417</v>
      </c>
      <c r="E191" s="2" t="s">
        <v>2</v>
      </c>
      <c r="F191" s="6">
        <v>82824418</v>
      </c>
      <c r="G191" s="6">
        <v>82930385</v>
      </c>
      <c r="H191" s="4">
        <f t="shared" si="5"/>
        <v>105968</v>
      </c>
    </row>
    <row r="192" spans="1:8" ht="15" x14ac:dyDescent="0.2">
      <c r="A192" s="2" t="s">
        <v>2</v>
      </c>
      <c r="B192" s="6">
        <v>82312999</v>
      </c>
      <c r="C192" s="6">
        <v>82439076</v>
      </c>
      <c r="D192" s="4">
        <f t="shared" si="4"/>
        <v>126078</v>
      </c>
      <c r="E192" s="2" t="s">
        <v>2</v>
      </c>
      <c r="F192" s="6">
        <v>83338398</v>
      </c>
      <c r="G192" s="6">
        <v>83464576</v>
      </c>
      <c r="H192" s="4">
        <f t="shared" si="5"/>
        <v>126179</v>
      </c>
    </row>
    <row r="193" spans="1:8" ht="15" x14ac:dyDescent="0.2">
      <c r="A193" s="2" t="s">
        <v>2</v>
      </c>
      <c r="B193" s="6">
        <v>82455343</v>
      </c>
      <c r="C193" s="6">
        <v>82578084</v>
      </c>
      <c r="D193" s="4">
        <f t="shared" si="4"/>
        <v>122742</v>
      </c>
      <c r="E193" s="2" t="s">
        <v>2</v>
      </c>
      <c r="F193" s="6">
        <v>83482332</v>
      </c>
      <c r="G193" s="6">
        <v>83605821</v>
      </c>
      <c r="H193" s="4">
        <f t="shared" si="5"/>
        <v>123490</v>
      </c>
    </row>
    <row r="194" spans="1:8" ht="15" x14ac:dyDescent="0.2">
      <c r="A194" s="2" t="s">
        <v>2</v>
      </c>
      <c r="B194" s="6">
        <v>82692984</v>
      </c>
      <c r="C194" s="6">
        <v>82829065</v>
      </c>
      <c r="D194" s="4">
        <f t="shared" si="4"/>
        <v>136082</v>
      </c>
      <c r="E194" s="2" t="s">
        <v>2</v>
      </c>
      <c r="F194" s="6">
        <v>83722622</v>
      </c>
      <c r="G194" s="6">
        <v>83859356</v>
      </c>
      <c r="H194" s="4">
        <f t="shared" si="5"/>
        <v>136735</v>
      </c>
    </row>
    <row r="195" spans="1:8" ht="15" x14ac:dyDescent="0.2">
      <c r="A195" s="2" t="s">
        <v>2</v>
      </c>
      <c r="B195" s="6">
        <v>82868902</v>
      </c>
      <c r="C195" s="6">
        <v>82981081</v>
      </c>
      <c r="D195" s="4">
        <f t="shared" si="4"/>
        <v>112180</v>
      </c>
      <c r="E195" s="2" t="s">
        <v>2</v>
      </c>
      <c r="F195" s="6">
        <v>83894184</v>
      </c>
      <c r="G195" s="6">
        <v>84007423</v>
      </c>
      <c r="H195" s="4">
        <f t="shared" si="5"/>
        <v>113240</v>
      </c>
    </row>
    <row r="196" spans="1:8" ht="15" x14ac:dyDescent="0.2">
      <c r="A196" s="2" t="s">
        <v>2</v>
      </c>
      <c r="B196" s="6">
        <v>83373685</v>
      </c>
      <c r="C196" s="6">
        <v>83473629</v>
      </c>
      <c r="D196" s="4">
        <f t="shared" ref="D196:D259" si="6">C196-B196+1</f>
        <v>99945</v>
      </c>
      <c r="E196" s="2" t="s">
        <v>2</v>
      </c>
      <c r="F196" s="6">
        <v>84394907</v>
      </c>
      <c r="G196" s="6">
        <v>84496079</v>
      </c>
      <c r="H196" s="4">
        <f t="shared" ref="H196:H259" si="7">G196-F196+1</f>
        <v>101173</v>
      </c>
    </row>
    <row r="197" spans="1:8" ht="15" x14ac:dyDescent="0.2">
      <c r="A197" s="2" t="s">
        <v>2</v>
      </c>
      <c r="B197" s="6">
        <v>83536216</v>
      </c>
      <c r="C197" s="6">
        <v>83640234</v>
      </c>
      <c r="D197" s="4">
        <f t="shared" si="6"/>
        <v>104019</v>
      </c>
      <c r="E197" s="2" t="s">
        <v>2</v>
      </c>
      <c r="F197" s="6">
        <v>84559247</v>
      </c>
      <c r="G197" s="6">
        <v>84663345</v>
      </c>
      <c r="H197" s="4">
        <f t="shared" si="7"/>
        <v>104099</v>
      </c>
    </row>
    <row r="198" spans="1:8" ht="15" x14ac:dyDescent="0.2">
      <c r="A198" s="2" t="s">
        <v>2</v>
      </c>
      <c r="B198" s="6">
        <v>83785019</v>
      </c>
      <c r="C198" s="6">
        <v>83904781</v>
      </c>
      <c r="D198" s="4">
        <f t="shared" si="6"/>
        <v>119763</v>
      </c>
      <c r="E198" s="2" t="s">
        <v>2</v>
      </c>
      <c r="F198" s="6">
        <v>84795744</v>
      </c>
      <c r="G198" s="6">
        <v>84916054</v>
      </c>
      <c r="H198" s="4">
        <f t="shared" si="7"/>
        <v>120311</v>
      </c>
    </row>
    <row r="199" spans="1:8" ht="15" x14ac:dyDescent="0.2">
      <c r="A199" s="2" t="s">
        <v>2</v>
      </c>
      <c r="B199" s="6">
        <v>83950346</v>
      </c>
      <c r="C199" s="6">
        <v>84075832</v>
      </c>
      <c r="D199" s="4">
        <f t="shared" si="6"/>
        <v>125487</v>
      </c>
      <c r="E199" s="2" t="s">
        <v>2</v>
      </c>
      <c r="F199" s="6">
        <v>84961972</v>
      </c>
      <c r="G199" s="6">
        <v>85088279</v>
      </c>
      <c r="H199" s="4">
        <f t="shared" si="7"/>
        <v>126308</v>
      </c>
    </row>
    <row r="200" spans="1:8" ht="15" x14ac:dyDescent="0.2">
      <c r="A200" s="2" t="s">
        <v>2</v>
      </c>
      <c r="B200" s="6">
        <v>84101214</v>
      </c>
      <c r="C200" s="6">
        <v>84296932</v>
      </c>
      <c r="D200" s="4">
        <f t="shared" si="6"/>
        <v>195719</v>
      </c>
      <c r="E200" s="2" t="s">
        <v>2</v>
      </c>
      <c r="F200" s="6">
        <v>85095213</v>
      </c>
      <c r="G200" s="6">
        <v>85291601</v>
      </c>
      <c r="H200" s="4">
        <f t="shared" si="7"/>
        <v>196389</v>
      </c>
    </row>
    <row r="201" spans="1:8" ht="15" x14ac:dyDescent="0.2">
      <c r="A201" s="2" t="s">
        <v>2</v>
      </c>
      <c r="B201" s="6">
        <v>84508435</v>
      </c>
      <c r="C201" s="6">
        <v>84637269</v>
      </c>
      <c r="D201" s="4">
        <f t="shared" si="6"/>
        <v>128835</v>
      </c>
      <c r="E201" s="2" t="s">
        <v>2</v>
      </c>
      <c r="F201" s="6">
        <v>85505671</v>
      </c>
      <c r="G201" s="6">
        <v>85634393</v>
      </c>
      <c r="H201" s="4">
        <f t="shared" si="7"/>
        <v>128723</v>
      </c>
    </row>
    <row r="202" spans="1:8" ht="15" x14ac:dyDescent="0.2">
      <c r="A202" s="2" t="s">
        <v>2</v>
      </c>
      <c r="B202" s="6">
        <v>84637267</v>
      </c>
      <c r="C202" s="6">
        <v>84777731</v>
      </c>
      <c r="D202" s="4">
        <f t="shared" si="6"/>
        <v>140465</v>
      </c>
      <c r="E202" s="2" t="s">
        <v>2</v>
      </c>
      <c r="F202" s="6">
        <v>85634433</v>
      </c>
      <c r="G202" s="6">
        <v>85775113</v>
      </c>
      <c r="H202" s="4">
        <f t="shared" si="7"/>
        <v>140681</v>
      </c>
    </row>
    <row r="203" spans="1:8" ht="15" x14ac:dyDescent="0.2">
      <c r="A203" s="2" t="s">
        <v>2</v>
      </c>
      <c r="B203" s="6">
        <v>84797072</v>
      </c>
      <c r="C203" s="6">
        <v>84956636</v>
      </c>
      <c r="D203" s="4">
        <f t="shared" si="6"/>
        <v>159565</v>
      </c>
      <c r="E203" s="2" t="s">
        <v>2</v>
      </c>
      <c r="F203" s="6">
        <v>85795550</v>
      </c>
      <c r="G203" s="6">
        <v>85956153</v>
      </c>
      <c r="H203" s="4">
        <f t="shared" si="7"/>
        <v>160604</v>
      </c>
    </row>
    <row r="204" spans="1:8" ht="15" x14ac:dyDescent="0.2">
      <c r="A204" s="2" t="s">
        <v>2</v>
      </c>
      <c r="B204" s="6">
        <v>84956678</v>
      </c>
      <c r="C204" s="6">
        <v>85130761</v>
      </c>
      <c r="D204" s="4">
        <f t="shared" si="6"/>
        <v>174084</v>
      </c>
      <c r="E204" s="2" t="s">
        <v>2</v>
      </c>
      <c r="F204" s="6">
        <v>85966298</v>
      </c>
      <c r="G204" s="6">
        <v>86140748</v>
      </c>
      <c r="H204" s="4">
        <f t="shared" si="7"/>
        <v>174451</v>
      </c>
    </row>
    <row r="205" spans="1:8" ht="15" x14ac:dyDescent="0.2">
      <c r="A205" s="2" t="s">
        <v>2</v>
      </c>
      <c r="B205" s="6">
        <v>85254554</v>
      </c>
      <c r="C205" s="6">
        <v>85403213</v>
      </c>
      <c r="D205" s="4">
        <f t="shared" si="6"/>
        <v>148660</v>
      </c>
      <c r="E205" s="2" t="s">
        <v>2</v>
      </c>
      <c r="F205" s="6">
        <v>86264841</v>
      </c>
      <c r="G205" s="6">
        <v>86413800</v>
      </c>
      <c r="H205" s="4">
        <f t="shared" si="7"/>
        <v>148960</v>
      </c>
    </row>
    <row r="206" spans="1:8" ht="15" x14ac:dyDescent="0.2">
      <c r="A206" s="2" t="s">
        <v>2</v>
      </c>
      <c r="B206" s="6">
        <v>85666642</v>
      </c>
      <c r="C206" s="6">
        <v>85792517</v>
      </c>
      <c r="D206" s="4">
        <f t="shared" si="6"/>
        <v>125876</v>
      </c>
      <c r="E206" s="2" t="s">
        <v>2</v>
      </c>
      <c r="F206" s="6">
        <v>86671860</v>
      </c>
      <c r="G206" s="6">
        <v>86798383</v>
      </c>
      <c r="H206" s="4">
        <f t="shared" si="7"/>
        <v>126524</v>
      </c>
    </row>
    <row r="207" spans="1:8" ht="15" x14ac:dyDescent="0.2">
      <c r="A207" s="2" t="s">
        <v>2</v>
      </c>
      <c r="B207" s="6">
        <v>85792513</v>
      </c>
      <c r="C207" s="6">
        <v>86009306</v>
      </c>
      <c r="D207" s="4">
        <f t="shared" si="6"/>
        <v>216794</v>
      </c>
      <c r="E207" s="2" t="s">
        <v>2</v>
      </c>
      <c r="F207" s="6">
        <v>86798485</v>
      </c>
      <c r="G207" s="6">
        <v>87015348</v>
      </c>
      <c r="H207" s="4">
        <f t="shared" si="7"/>
        <v>216864</v>
      </c>
    </row>
    <row r="208" spans="1:8" ht="15" x14ac:dyDescent="0.2">
      <c r="A208" s="2" t="s">
        <v>2</v>
      </c>
      <c r="B208" s="6">
        <v>86329018</v>
      </c>
      <c r="C208" s="6">
        <v>86593640</v>
      </c>
      <c r="D208" s="4">
        <f t="shared" si="6"/>
        <v>264623</v>
      </c>
      <c r="E208" s="2" t="s">
        <v>2</v>
      </c>
      <c r="F208" s="6">
        <v>87120478</v>
      </c>
      <c r="G208" s="6">
        <v>87385253</v>
      </c>
      <c r="H208" s="4">
        <f t="shared" si="7"/>
        <v>264776</v>
      </c>
    </row>
    <row r="209" spans="1:8" ht="15" x14ac:dyDescent="0.2">
      <c r="A209" s="2" t="s">
        <v>2</v>
      </c>
      <c r="B209" s="6">
        <v>86593386</v>
      </c>
      <c r="C209" s="6">
        <v>86723871</v>
      </c>
      <c r="D209" s="4">
        <f t="shared" si="6"/>
        <v>130486</v>
      </c>
      <c r="E209" s="2" t="s">
        <v>2</v>
      </c>
      <c r="F209" s="6">
        <v>87385249</v>
      </c>
      <c r="G209" s="6">
        <v>87515739</v>
      </c>
      <c r="H209" s="4">
        <f t="shared" si="7"/>
        <v>130491</v>
      </c>
    </row>
    <row r="210" spans="1:8" ht="15" x14ac:dyDescent="0.2">
      <c r="A210" s="2" t="s">
        <v>2</v>
      </c>
      <c r="B210" s="6">
        <v>87670803</v>
      </c>
      <c r="C210" s="6">
        <v>87831189</v>
      </c>
      <c r="D210" s="4">
        <f t="shared" si="6"/>
        <v>160387</v>
      </c>
      <c r="E210" s="2" t="s">
        <v>2</v>
      </c>
      <c r="F210" s="6">
        <v>88225347</v>
      </c>
      <c r="G210" s="6">
        <v>88385837</v>
      </c>
      <c r="H210" s="4">
        <f t="shared" si="7"/>
        <v>160491</v>
      </c>
    </row>
    <row r="211" spans="1:8" ht="15" x14ac:dyDescent="0.2">
      <c r="A211" s="2" t="s">
        <v>2</v>
      </c>
      <c r="B211" s="6">
        <v>88724775</v>
      </c>
      <c r="C211" s="6">
        <v>88850677</v>
      </c>
      <c r="D211" s="4">
        <f t="shared" si="6"/>
        <v>125903</v>
      </c>
      <c r="E211" s="2" t="s">
        <v>2</v>
      </c>
      <c r="F211" s="6">
        <v>89173484</v>
      </c>
      <c r="G211" s="6">
        <v>89299657</v>
      </c>
      <c r="H211" s="4">
        <f t="shared" si="7"/>
        <v>126174</v>
      </c>
    </row>
    <row r="212" spans="1:8" ht="15" x14ac:dyDescent="0.2">
      <c r="A212" s="2" t="s">
        <v>2</v>
      </c>
      <c r="B212" s="6">
        <v>88851411</v>
      </c>
      <c r="C212" s="6">
        <v>88997149</v>
      </c>
      <c r="D212" s="4">
        <f t="shared" si="6"/>
        <v>145739</v>
      </c>
      <c r="E212" s="2" t="s">
        <v>2</v>
      </c>
      <c r="F212" s="6">
        <v>89300493</v>
      </c>
      <c r="G212" s="6">
        <v>89446725</v>
      </c>
      <c r="H212" s="4">
        <f t="shared" si="7"/>
        <v>146233</v>
      </c>
    </row>
    <row r="213" spans="1:8" ht="15" x14ac:dyDescent="0.2">
      <c r="A213" s="2" t="s">
        <v>2</v>
      </c>
      <c r="B213" s="6">
        <v>88999251</v>
      </c>
      <c r="C213" s="6">
        <v>89157688</v>
      </c>
      <c r="D213" s="4">
        <f t="shared" si="6"/>
        <v>158438</v>
      </c>
      <c r="E213" s="2" t="s">
        <v>2</v>
      </c>
      <c r="F213" s="6">
        <v>89448977</v>
      </c>
      <c r="G213" s="6">
        <v>89607536</v>
      </c>
      <c r="H213" s="4">
        <f t="shared" si="7"/>
        <v>158560</v>
      </c>
    </row>
    <row r="214" spans="1:8" ht="15" x14ac:dyDescent="0.2">
      <c r="A214" s="2" t="s">
        <v>2</v>
      </c>
      <c r="B214" s="6">
        <v>89502228</v>
      </c>
      <c r="C214" s="6">
        <v>89646569</v>
      </c>
      <c r="D214" s="4">
        <f t="shared" si="6"/>
        <v>144342</v>
      </c>
      <c r="E214" s="2" t="s">
        <v>2</v>
      </c>
      <c r="F214" s="6">
        <v>89940399</v>
      </c>
      <c r="G214" s="6">
        <v>90085570</v>
      </c>
      <c r="H214" s="4">
        <f t="shared" si="7"/>
        <v>145172</v>
      </c>
    </row>
    <row r="215" spans="1:8" ht="15" x14ac:dyDescent="0.2">
      <c r="A215" s="2" t="s">
        <v>2</v>
      </c>
      <c r="B215" s="6">
        <v>89928224</v>
      </c>
      <c r="C215" s="6">
        <v>90045446</v>
      </c>
      <c r="D215" s="4">
        <f t="shared" si="6"/>
        <v>117223</v>
      </c>
      <c r="E215" s="2" t="s">
        <v>2</v>
      </c>
      <c r="F215" s="6">
        <v>90401038</v>
      </c>
      <c r="G215" s="6">
        <v>90518422</v>
      </c>
      <c r="H215" s="4">
        <f t="shared" si="7"/>
        <v>117385</v>
      </c>
    </row>
    <row r="216" spans="1:8" ht="15" x14ac:dyDescent="0.2">
      <c r="A216" s="2" t="s">
        <v>2</v>
      </c>
      <c r="B216" s="6">
        <v>90058236</v>
      </c>
      <c r="C216" s="6">
        <v>90169880</v>
      </c>
      <c r="D216" s="4">
        <f t="shared" si="6"/>
        <v>111645</v>
      </c>
      <c r="E216" s="2" t="s">
        <v>2</v>
      </c>
      <c r="F216" s="6">
        <v>90541622</v>
      </c>
      <c r="G216" s="6">
        <v>90653682</v>
      </c>
      <c r="H216" s="4">
        <f t="shared" si="7"/>
        <v>112061</v>
      </c>
    </row>
    <row r="217" spans="1:8" ht="15" x14ac:dyDescent="0.2">
      <c r="A217" s="2" t="s">
        <v>2</v>
      </c>
      <c r="B217" s="6">
        <v>90231800</v>
      </c>
      <c r="C217" s="6">
        <v>90453927</v>
      </c>
      <c r="D217" s="4">
        <f t="shared" si="6"/>
        <v>222128</v>
      </c>
      <c r="E217" s="2" t="s">
        <v>2</v>
      </c>
      <c r="F217" s="6">
        <v>90715730</v>
      </c>
      <c r="G217" s="6">
        <v>90938252</v>
      </c>
      <c r="H217" s="4">
        <f t="shared" si="7"/>
        <v>222523</v>
      </c>
    </row>
    <row r="218" spans="1:8" ht="15" x14ac:dyDescent="0.2">
      <c r="A218" s="2" t="s">
        <v>2</v>
      </c>
      <c r="B218" s="6">
        <v>90634319</v>
      </c>
      <c r="C218" s="6">
        <v>90767054</v>
      </c>
      <c r="D218" s="4">
        <f t="shared" si="6"/>
        <v>132736</v>
      </c>
      <c r="E218" s="2" t="s">
        <v>2</v>
      </c>
      <c r="F218" s="6">
        <v>91122478</v>
      </c>
      <c r="G218" s="6">
        <v>91255612</v>
      </c>
      <c r="H218" s="4">
        <f t="shared" si="7"/>
        <v>133135</v>
      </c>
    </row>
    <row r="219" spans="1:8" ht="15" x14ac:dyDescent="0.2">
      <c r="A219" s="2" t="s">
        <v>2</v>
      </c>
      <c r="B219" s="6">
        <v>90832794</v>
      </c>
      <c r="C219" s="6">
        <v>90947543</v>
      </c>
      <c r="D219" s="4">
        <f t="shared" si="6"/>
        <v>114750</v>
      </c>
      <c r="E219" s="2" t="s">
        <v>2</v>
      </c>
      <c r="F219" s="6">
        <v>91343320</v>
      </c>
      <c r="G219" s="6">
        <v>91458164</v>
      </c>
      <c r="H219" s="4">
        <f t="shared" si="7"/>
        <v>114845</v>
      </c>
    </row>
    <row r="220" spans="1:8" ht="15" x14ac:dyDescent="0.2">
      <c r="A220" s="2" t="s">
        <v>2</v>
      </c>
      <c r="B220" s="6">
        <v>91271271</v>
      </c>
      <c r="C220" s="6">
        <v>91421401</v>
      </c>
      <c r="D220" s="4">
        <f t="shared" si="6"/>
        <v>150131</v>
      </c>
      <c r="E220" s="2" t="s">
        <v>2</v>
      </c>
      <c r="F220" s="6">
        <v>91784388</v>
      </c>
      <c r="G220" s="6">
        <v>91934821</v>
      </c>
      <c r="H220" s="4">
        <f t="shared" si="7"/>
        <v>150434</v>
      </c>
    </row>
    <row r="221" spans="1:8" ht="15" x14ac:dyDescent="0.2">
      <c r="A221" s="2" t="s">
        <v>2</v>
      </c>
      <c r="B221" s="6">
        <v>91607596</v>
      </c>
      <c r="C221" s="6">
        <v>91723594</v>
      </c>
      <c r="D221" s="4">
        <f t="shared" si="6"/>
        <v>115999</v>
      </c>
      <c r="E221" s="2" t="s">
        <v>2</v>
      </c>
      <c r="F221" s="6">
        <v>92150360</v>
      </c>
      <c r="G221" s="6">
        <v>92267088</v>
      </c>
      <c r="H221" s="4">
        <f t="shared" si="7"/>
        <v>116729</v>
      </c>
    </row>
    <row r="222" spans="1:8" ht="15" x14ac:dyDescent="0.2">
      <c r="A222" s="2" t="s">
        <v>2</v>
      </c>
      <c r="B222" s="6">
        <v>91820847</v>
      </c>
      <c r="C222" s="6">
        <v>92013661</v>
      </c>
      <c r="D222" s="4">
        <f t="shared" si="6"/>
        <v>192815</v>
      </c>
      <c r="E222" s="2" t="s">
        <v>2</v>
      </c>
      <c r="F222" s="6">
        <v>92365853</v>
      </c>
      <c r="G222" s="6">
        <v>92559002</v>
      </c>
      <c r="H222" s="4">
        <f t="shared" si="7"/>
        <v>193150</v>
      </c>
    </row>
    <row r="223" spans="1:8" ht="15" x14ac:dyDescent="0.2">
      <c r="A223" s="2" t="s">
        <v>2</v>
      </c>
      <c r="B223" s="6">
        <v>92109654</v>
      </c>
      <c r="C223" s="6">
        <v>92237537</v>
      </c>
      <c r="D223" s="4">
        <f t="shared" si="6"/>
        <v>127884</v>
      </c>
      <c r="E223" s="2" t="s">
        <v>2</v>
      </c>
      <c r="F223" s="6">
        <v>92656197</v>
      </c>
      <c r="G223" s="6">
        <v>92784525</v>
      </c>
      <c r="H223" s="4">
        <f t="shared" si="7"/>
        <v>128329</v>
      </c>
    </row>
    <row r="224" spans="1:8" ht="15" x14ac:dyDescent="0.2">
      <c r="A224" s="2" t="s">
        <v>2</v>
      </c>
      <c r="B224" s="6">
        <v>92402137</v>
      </c>
      <c r="C224" s="6">
        <v>92600949</v>
      </c>
      <c r="D224" s="4">
        <f t="shared" si="6"/>
        <v>198813</v>
      </c>
      <c r="E224" s="2" t="s">
        <v>2</v>
      </c>
      <c r="F224" s="6">
        <v>92950322</v>
      </c>
      <c r="G224" s="6">
        <v>93149665</v>
      </c>
      <c r="H224" s="4">
        <f t="shared" si="7"/>
        <v>199344</v>
      </c>
    </row>
    <row r="225" spans="1:8" ht="15" x14ac:dyDescent="0.2">
      <c r="A225" s="2" t="s">
        <v>2</v>
      </c>
      <c r="B225" s="6">
        <v>93080704</v>
      </c>
      <c r="C225" s="6">
        <v>93221679</v>
      </c>
      <c r="D225" s="4">
        <f t="shared" si="6"/>
        <v>140976</v>
      </c>
      <c r="E225" s="2" t="s">
        <v>2</v>
      </c>
      <c r="F225" s="6">
        <v>93653792</v>
      </c>
      <c r="G225" s="6">
        <v>93795023</v>
      </c>
      <c r="H225" s="4">
        <f t="shared" si="7"/>
        <v>141232</v>
      </c>
    </row>
    <row r="226" spans="1:8" ht="15" x14ac:dyDescent="0.2">
      <c r="A226" s="2" t="s">
        <v>2</v>
      </c>
      <c r="B226" s="6">
        <v>93451141</v>
      </c>
      <c r="C226" s="6">
        <v>93565779</v>
      </c>
      <c r="D226" s="4">
        <f t="shared" si="6"/>
        <v>114639</v>
      </c>
      <c r="E226" s="2" t="s">
        <v>2</v>
      </c>
      <c r="F226" s="6">
        <v>93981543</v>
      </c>
      <c r="G226" s="6">
        <v>94096130</v>
      </c>
      <c r="H226" s="4">
        <f t="shared" si="7"/>
        <v>114588</v>
      </c>
    </row>
    <row r="227" spans="1:8" ht="15" x14ac:dyDescent="0.2">
      <c r="A227" s="2" t="s">
        <v>2</v>
      </c>
      <c r="B227" s="6">
        <v>93729834</v>
      </c>
      <c r="C227" s="6">
        <v>93893012</v>
      </c>
      <c r="D227" s="4">
        <f t="shared" si="6"/>
        <v>163179</v>
      </c>
      <c r="E227" s="2" t="s">
        <v>2</v>
      </c>
      <c r="F227" s="6">
        <v>94255428</v>
      </c>
      <c r="G227" s="6">
        <v>94419122</v>
      </c>
      <c r="H227" s="4">
        <f t="shared" si="7"/>
        <v>163695</v>
      </c>
    </row>
    <row r="228" spans="1:8" ht="15" x14ac:dyDescent="0.2">
      <c r="A228" s="2" t="s">
        <v>2</v>
      </c>
      <c r="B228" s="6">
        <v>93893307</v>
      </c>
      <c r="C228" s="6">
        <v>94058173</v>
      </c>
      <c r="D228" s="4">
        <f t="shared" si="6"/>
        <v>164867</v>
      </c>
      <c r="E228" s="2" t="s">
        <v>2</v>
      </c>
      <c r="F228" s="6">
        <v>94419621</v>
      </c>
      <c r="G228" s="6">
        <v>94585193</v>
      </c>
      <c r="H228" s="4">
        <f t="shared" si="7"/>
        <v>165573</v>
      </c>
    </row>
    <row r="229" spans="1:8" ht="15" x14ac:dyDescent="0.2">
      <c r="A229" s="2" t="s">
        <v>2</v>
      </c>
      <c r="B229" s="6">
        <v>94563298</v>
      </c>
      <c r="C229" s="6">
        <v>94689899</v>
      </c>
      <c r="D229" s="4">
        <f t="shared" si="6"/>
        <v>126602</v>
      </c>
      <c r="E229" s="2" t="s">
        <v>2</v>
      </c>
      <c r="F229" s="6">
        <v>95066405</v>
      </c>
      <c r="G229" s="6">
        <v>95193543</v>
      </c>
      <c r="H229" s="4">
        <f t="shared" si="7"/>
        <v>127139</v>
      </c>
    </row>
    <row r="230" spans="1:8" ht="15" x14ac:dyDescent="0.2">
      <c r="A230" s="2" t="s">
        <v>2</v>
      </c>
      <c r="B230" s="6">
        <v>94690056</v>
      </c>
      <c r="C230" s="6">
        <v>94830410</v>
      </c>
      <c r="D230" s="4">
        <f t="shared" si="6"/>
        <v>140355</v>
      </c>
      <c r="E230" s="2" t="s">
        <v>2</v>
      </c>
      <c r="F230" s="6">
        <v>95193543</v>
      </c>
      <c r="G230" s="6">
        <v>95334241</v>
      </c>
      <c r="H230" s="4">
        <f t="shared" si="7"/>
        <v>140699</v>
      </c>
    </row>
    <row r="231" spans="1:8" ht="15" x14ac:dyDescent="0.2">
      <c r="A231" s="2" t="s">
        <v>2</v>
      </c>
      <c r="B231" s="6">
        <v>95352995</v>
      </c>
      <c r="C231" s="6">
        <v>95469783</v>
      </c>
      <c r="D231" s="4">
        <f t="shared" si="6"/>
        <v>116789</v>
      </c>
      <c r="E231" s="2" t="s">
        <v>2</v>
      </c>
      <c r="F231" s="6">
        <v>95867926</v>
      </c>
      <c r="G231" s="6">
        <v>95985044</v>
      </c>
      <c r="H231" s="4">
        <f t="shared" si="7"/>
        <v>117119</v>
      </c>
    </row>
    <row r="232" spans="1:8" ht="15" x14ac:dyDescent="0.2">
      <c r="A232" s="2" t="s">
        <v>2</v>
      </c>
      <c r="B232" s="6">
        <v>95694838</v>
      </c>
      <c r="C232" s="6">
        <v>95832726</v>
      </c>
      <c r="D232" s="4">
        <f t="shared" si="6"/>
        <v>137889</v>
      </c>
      <c r="E232" s="2" t="s">
        <v>2</v>
      </c>
      <c r="F232" s="6">
        <v>96227998</v>
      </c>
      <c r="G232" s="6">
        <v>96366707</v>
      </c>
      <c r="H232" s="4">
        <f t="shared" si="7"/>
        <v>138710</v>
      </c>
    </row>
    <row r="233" spans="1:8" ht="15" x14ac:dyDescent="0.2">
      <c r="A233" s="2" t="s">
        <v>2</v>
      </c>
      <c r="B233" s="6">
        <v>95869049</v>
      </c>
      <c r="C233" s="6">
        <v>95980108</v>
      </c>
      <c r="D233" s="4">
        <f t="shared" si="6"/>
        <v>111060</v>
      </c>
      <c r="E233" s="2" t="s">
        <v>2</v>
      </c>
      <c r="F233" s="6">
        <v>96393454</v>
      </c>
      <c r="G233" s="6">
        <v>96504613</v>
      </c>
      <c r="H233" s="4">
        <f t="shared" si="7"/>
        <v>111160</v>
      </c>
    </row>
    <row r="234" spans="1:8" ht="15" x14ac:dyDescent="0.2">
      <c r="A234" s="2" t="s">
        <v>2</v>
      </c>
      <c r="B234" s="6">
        <v>95980183</v>
      </c>
      <c r="C234" s="6">
        <v>96085320</v>
      </c>
      <c r="D234" s="4">
        <f t="shared" si="6"/>
        <v>105138</v>
      </c>
      <c r="E234" s="2" t="s">
        <v>2</v>
      </c>
      <c r="F234" s="6">
        <v>96504629</v>
      </c>
      <c r="G234" s="6">
        <v>96610045</v>
      </c>
      <c r="H234" s="4">
        <f t="shared" si="7"/>
        <v>105417</v>
      </c>
    </row>
    <row r="235" spans="1:8" ht="15" x14ac:dyDescent="0.2">
      <c r="A235" s="2" t="s">
        <v>2</v>
      </c>
      <c r="B235" s="6">
        <v>96165629</v>
      </c>
      <c r="C235" s="6">
        <v>96270550</v>
      </c>
      <c r="D235" s="4">
        <f t="shared" si="6"/>
        <v>104922</v>
      </c>
      <c r="E235" s="2" t="s">
        <v>2</v>
      </c>
      <c r="F235" s="6">
        <v>96710573</v>
      </c>
      <c r="G235" s="6">
        <v>96816159</v>
      </c>
      <c r="H235" s="4">
        <f t="shared" si="7"/>
        <v>105587</v>
      </c>
    </row>
    <row r="236" spans="1:8" ht="15" x14ac:dyDescent="0.2">
      <c r="A236" s="2" t="s">
        <v>2</v>
      </c>
      <c r="B236" s="6">
        <v>96379962</v>
      </c>
      <c r="C236" s="6">
        <v>96538642</v>
      </c>
      <c r="D236" s="4">
        <f t="shared" si="6"/>
        <v>158681</v>
      </c>
      <c r="E236" s="2" t="s">
        <v>2</v>
      </c>
      <c r="F236" s="6">
        <v>96938625</v>
      </c>
      <c r="G236" s="6">
        <v>97098245</v>
      </c>
      <c r="H236" s="4">
        <f t="shared" si="7"/>
        <v>159621</v>
      </c>
    </row>
    <row r="237" spans="1:8" ht="15" x14ac:dyDescent="0.2">
      <c r="A237" s="2" t="s">
        <v>2</v>
      </c>
      <c r="B237" s="6">
        <v>96638335</v>
      </c>
      <c r="C237" s="6">
        <v>96740345</v>
      </c>
      <c r="D237" s="4">
        <f t="shared" si="6"/>
        <v>102011</v>
      </c>
      <c r="E237" s="2" t="s">
        <v>2</v>
      </c>
      <c r="F237" s="6">
        <v>97208546</v>
      </c>
      <c r="G237" s="6">
        <v>97310885</v>
      </c>
      <c r="H237" s="4">
        <f t="shared" si="7"/>
        <v>102340</v>
      </c>
    </row>
    <row r="238" spans="1:8" ht="15" x14ac:dyDescent="0.2">
      <c r="A238" s="2" t="s">
        <v>2</v>
      </c>
      <c r="B238" s="6">
        <v>96740689</v>
      </c>
      <c r="C238" s="6">
        <v>96848846</v>
      </c>
      <c r="D238" s="4">
        <f t="shared" si="6"/>
        <v>108158</v>
      </c>
      <c r="E238" s="2" t="s">
        <v>2</v>
      </c>
      <c r="F238" s="6">
        <v>97311261</v>
      </c>
      <c r="G238" s="6">
        <v>97419515</v>
      </c>
      <c r="H238" s="4">
        <f t="shared" si="7"/>
        <v>108255</v>
      </c>
    </row>
    <row r="239" spans="1:8" ht="15" x14ac:dyDescent="0.2">
      <c r="A239" s="2" t="s">
        <v>2</v>
      </c>
      <c r="B239" s="6">
        <v>97049202</v>
      </c>
      <c r="C239" s="6">
        <v>97176500</v>
      </c>
      <c r="D239" s="4">
        <f t="shared" si="6"/>
        <v>127299</v>
      </c>
      <c r="E239" s="2" t="s">
        <v>2</v>
      </c>
      <c r="F239" s="6">
        <v>97621156</v>
      </c>
      <c r="G239" s="6">
        <v>97748960</v>
      </c>
      <c r="H239" s="4">
        <f t="shared" si="7"/>
        <v>127805</v>
      </c>
    </row>
    <row r="240" spans="1:8" ht="15" x14ac:dyDescent="0.2">
      <c r="A240" s="2" t="s">
        <v>2</v>
      </c>
      <c r="B240" s="6">
        <v>97248927</v>
      </c>
      <c r="C240" s="6">
        <v>97434882</v>
      </c>
      <c r="D240" s="4">
        <f t="shared" si="6"/>
        <v>185956</v>
      </c>
      <c r="E240" s="2" t="s">
        <v>2</v>
      </c>
      <c r="F240" s="6">
        <v>97821283</v>
      </c>
      <c r="G240" s="6">
        <v>98007474</v>
      </c>
      <c r="H240" s="4">
        <f t="shared" si="7"/>
        <v>186192</v>
      </c>
    </row>
    <row r="241" spans="1:8" ht="15" x14ac:dyDescent="0.2">
      <c r="A241" s="2" t="s">
        <v>2</v>
      </c>
      <c r="B241" s="6">
        <v>97544406</v>
      </c>
      <c r="C241" s="6">
        <v>97887780</v>
      </c>
      <c r="D241" s="4">
        <f t="shared" si="6"/>
        <v>343375</v>
      </c>
      <c r="E241" s="2" t="s">
        <v>2</v>
      </c>
      <c r="F241" s="6">
        <v>98115002</v>
      </c>
      <c r="G241" s="6">
        <v>98458755</v>
      </c>
      <c r="H241" s="4">
        <f t="shared" si="7"/>
        <v>343754</v>
      </c>
    </row>
    <row r="242" spans="1:8" ht="15" x14ac:dyDescent="0.2">
      <c r="A242" s="2" t="s">
        <v>2</v>
      </c>
      <c r="B242" s="6">
        <v>98081537</v>
      </c>
      <c r="C242" s="6">
        <v>98266609</v>
      </c>
      <c r="D242" s="4">
        <f t="shared" si="6"/>
        <v>185073</v>
      </c>
      <c r="E242" s="2" t="s">
        <v>2</v>
      </c>
      <c r="F242" s="6">
        <v>98647253</v>
      </c>
      <c r="G242" s="6">
        <v>98832856</v>
      </c>
      <c r="H242" s="4">
        <f t="shared" si="7"/>
        <v>185604</v>
      </c>
    </row>
    <row r="243" spans="1:8" ht="15" x14ac:dyDescent="0.2">
      <c r="A243" s="2" t="s">
        <v>2</v>
      </c>
      <c r="B243" s="6">
        <v>98317950</v>
      </c>
      <c r="C243" s="6">
        <v>98499043</v>
      </c>
      <c r="D243" s="4">
        <f t="shared" si="6"/>
        <v>181094</v>
      </c>
      <c r="E243" s="2" t="s">
        <v>2</v>
      </c>
      <c r="F243" s="6">
        <v>98885331</v>
      </c>
      <c r="G243" s="6">
        <v>99067148</v>
      </c>
      <c r="H243" s="4">
        <f t="shared" si="7"/>
        <v>181818</v>
      </c>
    </row>
    <row r="244" spans="1:8" ht="15" x14ac:dyDescent="0.2">
      <c r="A244" s="2" t="s">
        <v>2</v>
      </c>
      <c r="B244" s="6">
        <v>98936686</v>
      </c>
      <c r="C244" s="6">
        <v>99110026</v>
      </c>
      <c r="D244" s="4">
        <f t="shared" si="6"/>
        <v>173341</v>
      </c>
      <c r="E244" s="2" t="s">
        <v>2</v>
      </c>
      <c r="F244" s="6">
        <v>99521477</v>
      </c>
      <c r="G244" s="6">
        <v>99695809</v>
      </c>
      <c r="H244" s="4">
        <f t="shared" si="7"/>
        <v>174333</v>
      </c>
    </row>
    <row r="245" spans="1:8" ht="15" x14ac:dyDescent="0.2">
      <c r="A245" s="2" t="s">
        <v>2</v>
      </c>
      <c r="B245" s="6">
        <v>99113628</v>
      </c>
      <c r="C245" s="6">
        <v>99221693</v>
      </c>
      <c r="D245" s="4">
        <f t="shared" si="6"/>
        <v>108066</v>
      </c>
      <c r="E245" s="2" t="s">
        <v>2</v>
      </c>
      <c r="F245" s="6">
        <v>99699763</v>
      </c>
      <c r="G245" s="6">
        <v>99808461</v>
      </c>
      <c r="H245" s="4">
        <f t="shared" si="7"/>
        <v>108699</v>
      </c>
    </row>
    <row r="246" spans="1:8" ht="15" x14ac:dyDescent="0.2">
      <c r="A246" s="2" t="s">
        <v>2</v>
      </c>
      <c r="B246" s="6">
        <v>99323982</v>
      </c>
      <c r="C246" s="6">
        <v>99440591</v>
      </c>
      <c r="D246" s="4">
        <f t="shared" si="6"/>
        <v>116610</v>
      </c>
      <c r="E246" s="2" t="s">
        <v>2</v>
      </c>
      <c r="F246" s="6">
        <v>99921082</v>
      </c>
      <c r="G246" s="6">
        <v>100037828</v>
      </c>
      <c r="H246" s="4">
        <f t="shared" si="7"/>
        <v>116747</v>
      </c>
    </row>
    <row r="247" spans="1:8" ht="15" x14ac:dyDescent="0.2">
      <c r="A247" s="2" t="s">
        <v>2</v>
      </c>
      <c r="B247" s="6">
        <v>99865370</v>
      </c>
      <c r="C247" s="6">
        <v>99987475</v>
      </c>
      <c r="D247" s="4">
        <f t="shared" si="6"/>
        <v>122106</v>
      </c>
      <c r="E247" s="2" t="s">
        <v>2</v>
      </c>
      <c r="F247" s="6">
        <v>100488617</v>
      </c>
      <c r="G247" s="6">
        <v>100611091</v>
      </c>
      <c r="H247" s="4">
        <f t="shared" si="7"/>
        <v>122475</v>
      </c>
    </row>
    <row r="248" spans="1:8" ht="15" x14ac:dyDescent="0.2">
      <c r="A248" s="2" t="s">
        <v>2</v>
      </c>
      <c r="B248" s="6">
        <v>100099510</v>
      </c>
      <c r="C248" s="6">
        <v>100243626</v>
      </c>
      <c r="D248" s="4">
        <f t="shared" si="6"/>
        <v>144117</v>
      </c>
      <c r="E248" s="2" t="s">
        <v>2</v>
      </c>
      <c r="F248" s="6">
        <v>100724200</v>
      </c>
      <c r="G248" s="6">
        <v>100868841</v>
      </c>
      <c r="H248" s="4">
        <f t="shared" si="7"/>
        <v>144642</v>
      </c>
    </row>
    <row r="249" spans="1:8" ht="15" x14ac:dyDescent="0.2">
      <c r="A249" s="2" t="s">
        <v>2</v>
      </c>
      <c r="B249" s="6">
        <v>100280646</v>
      </c>
      <c r="C249" s="6">
        <v>100463344</v>
      </c>
      <c r="D249" s="4">
        <f t="shared" si="6"/>
        <v>182699</v>
      </c>
      <c r="E249" s="2" t="s">
        <v>2</v>
      </c>
      <c r="F249" s="6">
        <v>100915824</v>
      </c>
      <c r="G249" s="6">
        <v>101099349</v>
      </c>
      <c r="H249" s="4">
        <f t="shared" si="7"/>
        <v>183526</v>
      </c>
    </row>
    <row r="250" spans="1:8" ht="15" x14ac:dyDescent="0.2">
      <c r="A250" s="2" t="s">
        <v>2</v>
      </c>
      <c r="B250" s="6">
        <v>100651323</v>
      </c>
      <c r="C250" s="6">
        <v>100865455</v>
      </c>
      <c r="D250" s="4">
        <f t="shared" si="6"/>
        <v>214133</v>
      </c>
      <c r="E250" s="2" t="s">
        <v>2</v>
      </c>
      <c r="F250" s="6">
        <v>101290957</v>
      </c>
      <c r="G250" s="6">
        <v>101505849</v>
      </c>
      <c r="H250" s="4">
        <f t="shared" si="7"/>
        <v>214893</v>
      </c>
    </row>
    <row r="251" spans="1:8" ht="15" x14ac:dyDescent="0.2">
      <c r="A251" s="2" t="s">
        <v>2</v>
      </c>
      <c r="B251" s="6">
        <v>100865279</v>
      </c>
      <c r="C251" s="6">
        <v>100987410</v>
      </c>
      <c r="D251" s="4">
        <f t="shared" si="6"/>
        <v>122132</v>
      </c>
      <c r="E251" s="2" t="s">
        <v>2</v>
      </c>
      <c r="F251" s="6">
        <v>101506116</v>
      </c>
      <c r="G251" s="6">
        <v>101628652</v>
      </c>
      <c r="H251" s="4">
        <f t="shared" si="7"/>
        <v>122537</v>
      </c>
    </row>
    <row r="252" spans="1:8" ht="15" x14ac:dyDescent="0.2">
      <c r="A252" s="2" t="s">
        <v>2</v>
      </c>
      <c r="B252" s="6">
        <v>100987408</v>
      </c>
      <c r="C252" s="6">
        <v>101110030</v>
      </c>
      <c r="D252" s="4">
        <f t="shared" si="6"/>
        <v>122623</v>
      </c>
      <c r="E252" s="2" t="s">
        <v>2</v>
      </c>
      <c r="F252" s="6">
        <v>101628907</v>
      </c>
      <c r="G252" s="6">
        <v>101751842</v>
      </c>
      <c r="H252" s="4">
        <f t="shared" si="7"/>
        <v>122936</v>
      </c>
    </row>
    <row r="253" spans="1:8" ht="15" x14ac:dyDescent="0.2">
      <c r="A253" s="2" t="s">
        <v>2</v>
      </c>
      <c r="B253" s="6">
        <v>101338914</v>
      </c>
      <c r="C253" s="6">
        <v>101487092</v>
      </c>
      <c r="D253" s="4">
        <f t="shared" si="6"/>
        <v>148179</v>
      </c>
      <c r="E253" s="2" t="s">
        <v>2</v>
      </c>
      <c r="F253" s="6">
        <v>101994942</v>
      </c>
      <c r="G253" s="6">
        <v>102144255</v>
      </c>
      <c r="H253" s="4">
        <f t="shared" si="7"/>
        <v>149314</v>
      </c>
    </row>
    <row r="254" spans="1:8" ht="15" x14ac:dyDescent="0.2">
      <c r="A254" s="2" t="s">
        <v>2</v>
      </c>
      <c r="B254" s="6">
        <v>101723506</v>
      </c>
      <c r="C254" s="6">
        <v>101840836</v>
      </c>
      <c r="D254" s="4">
        <f t="shared" si="6"/>
        <v>117331</v>
      </c>
      <c r="E254" s="2" t="s">
        <v>2</v>
      </c>
      <c r="F254" s="6">
        <v>102385738</v>
      </c>
      <c r="G254" s="6">
        <v>102503940</v>
      </c>
      <c r="H254" s="4">
        <f t="shared" si="7"/>
        <v>118203</v>
      </c>
    </row>
    <row r="255" spans="1:8" ht="15" x14ac:dyDescent="0.2">
      <c r="A255" s="2" t="s">
        <v>2</v>
      </c>
      <c r="B255" s="6">
        <v>101901450</v>
      </c>
      <c r="C255" s="6">
        <v>102066047</v>
      </c>
      <c r="D255" s="4">
        <f t="shared" si="6"/>
        <v>164598</v>
      </c>
      <c r="E255" s="2" t="s">
        <v>2</v>
      </c>
      <c r="F255" s="6">
        <v>102547906</v>
      </c>
      <c r="G255" s="6">
        <v>102712963</v>
      </c>
      <c r="H255" s="4">
        <f t="shared" si="7"/>
        <v>165058</v>
      </c>
    </row>
    <row r="256" spans="1:8" ht="15" x14ac:dyDescent="0.2">
      <c r="A256" s="2" t="s">
        <v>2</v>
      </c>
      <c r="B256" s="6">
        <v>102066423</v>
      </c>
      <c r="C256" s="6">
        <v>102188760</v>
      </c>
      <c r="D256" s="4">
        <f t="shared" si="6"/>
        <v>122338</v>
      </c>
      <c r="E256" s="2" t="s">
        <v>2</v>
      </c>
      <c r="F256" s="6">
        <v>102712995</v>
      </c>
      <c r="G256" s="6">
        <v>102835765</v>
      </c>
      <c r="H256" s="4">
        <f t="shared" si="7"/>
        <v>122771</v>
      </c>
    </row>
    <row r="257" spans="1:8" ht="15" x14ac:dyDescent="0.2">
      <c r="A257" s="2" t="s">
        <v>2</v>
      </c>
      <c r="B257" s="6">
        <v>102190949</v>
      </c>
      <c r="C257" s="6">
        <v>102299369</v>
      </c>
      <c r="D257" s="4">
        <f t="shared" si="6"/>
        <v>108421</v>
      </c>
      <c r="E257" s="2" t="s">
        <v>2</v>
      </c>
      <c r="F257" s="6">
        <v>102838231</v>
      </c>
      <c r="G257" s="6">
        <v>102946644</v>
      </c>
      <c r="H257" s="4">
        <f t="shared" si="7"/>
        <v>108414</v>
      </c>
    </row>
    <row r="258" spans="1:8" ht="15" x14ac:dyDescent="0.2">
      <c r="A258" s="2" t="s">
        <v>2</v>
      </c>
      <c r="B258" s="6">
        <v>102319329</v>
      </c>
      <c r="C258" s="6">
        <v>102467657</v>
      </c>
      <c r="D258" s="4">
        <f t="shared" si="6"/>
        <v>148329</v>
      </c>
      <c r="E258" s="2" t="s">
        <v>2</v>
      </c>
      <c r="F258" s="6">
        <v>102962445</v>
      </c>
      <c r="G258" s="6">
        <v>103111276</v>
      </c>
      <c r="H258" s="4">
        <f t="shared" si="7"/>
        <v>148832</v>
      </c>
    </row>
    <row r="259" spans="1:8" ht="15" x14ac:dyDescent="0.2">
      <c r="A259" s="2" t="s">
        <v>2</v>
      </c>
      <c r="B259" s="6">
        <v>102574392</v>
      </c>
      <c r="C259" s="6">
        <v>102735892</v>
      </c>
      <c r="D259" s="4">
        <f t="shared" si="6"/>
        <v>161501</v>
      </c>
      <c r="E259" s="2" t="s">
        <v>2</v>
      </c>
      <c r="F259" s="6">
        <v>103221075</v>
      </c>
      <c r="G259" s="6">
        <v>103382813</v>
      </c>
      <c r="H259" s="4">
        <f t="shared" si="7"/>
        <v>161739</v>
      </c>
    </row>
    <row r="260" spans="1:8" ht="15" x14ac:dyDescent="0.2">
      <c r="A260" s="2" t="s">
        <v>2</v>
      </c>
      <c r="B260" s="6">
        <v>102735891</v>
      </c>
      <c r="C260" s="6">
        <v>103146924</v>
      </c>
      <c r="D260" s="4">
        <f t="shared" ref="D260:D323" si="8">C260-B260+1</f>
        <v>411034</v>
      </c>
      <c r="E260" s="2" t="s">
        <v>2</v>
      </c>
      <c r="F260" s="6">
        <v>103383641</v>
      </c>
      <c r="G260" s="6">
        <v>103796638</v>
      </c>
      <c r="H260" s="4">
        <f t="shared" ref="H260:H323" si="9">G260-F260+1</f>
        <v>412998</v>
      </c>
    </row>
    <row r="261" spans="1:8" ht="15" x14ac:dyDescent="0.2">
      <c r="A261" s="2" t="s">
        <v>2</v>
      </c>
      <c r="B261" s="6">
        <v>103146961</v>
      </c>
      <c r="C261" s="6">
        <v>103298719</v>
      </c>
      <c r="D261" s="4">
        <f t="shared" si="8"/>
        <v>151759</v>
      </c>
      <c r="E261" s="2" t="s">
        <v>2</v>
      </c>
      <c r="F261" s="6">
        <v>103796977</v>
      </c>
      <c r="G261" s="6">
        <v>103949168</v>
      </c>
      <c r="H261" s="4">
        <f t="shared" si="9"/>
        <v>152192</v>
      </c>
    </row>
    <row r="262" spans="1:8" ht="15" x14ac:dyDescent="0.2">
      <c r="A262" s="2" t="s">
        <v>2</v>
      </c>
      <c r="B262" s="6">
        <v>103420466</v>
      </c>
      <c r="C262" s="6">
        <v>103660528</v>
      </c>
      <c r="D262" s="4">
        <f t="shared" si="8"/>
        <v>240063</v>
      </c>
      <c r="E262" s="2" t="s">
        <v>2</v>
      </c>
      <c r="F262" s="6">
        <v>104072096</v>
      </c>
      <c r="G262" s="6">
        <v>104312501</v>
      </c>
      <c r="H262" s="4">
        <f t="shared" si="9"/>
        <v>240406</v>
      </c>
    </row>
    <row r="263" spans="1:8" ht="15" x14ac:dyDescent="0.2">
      <c r="A263" s="2" t="s">
        <v>2</v>
      </c>
      <c r="B263" s="6">
        <v>103660796</v>
      </c>
      <c r="C263" s="6">
        <v>103878743</v>
      </c>
      <c r="D263" s="4">
        <f t="shared" si="8"/>
        <v>217948</v>
      </c>
      <c r="E263" s="2" t="s">
        <v>2</v>
      </c>
      <c r="F263" s="6">
        <v>104312811</v>
      </c>
      <c r="G263" s="6">
        <v>104531275</v>
      </c>
      <c r="H263" s="4">
        <f t="shared" si="9"/>
        <v>218465</v>
      </c>
    </row>
    <row r="264" spans="1:8" ht="15" x14ac:dyDescent="0.2">
      <c r="A264" s="2" t="s">
        <v>2</v>
      </c>
      <c r="B264" s="6">
        <v>103884143</v>
      </c>
      <c r="C264" s="6">
        <v>104060214</v>
      </c>
      <c r="D264" s="4">
        <f t="shared" si="8"/>
        <v>176072</v>
      </c>
      <c r="E264" s="2" t="s">
        <v>2</v>
      </c>
      <c r="F264" s="6">
        <v>104537608</v>
      </c>
      <c r="G264" s="6">
        <v>104714642</v>
      </c>
      <c r="H264" s="4">
        <f t="shared" si="9"/>
        <v>177035</v>
      </c>
    </row>
    <row r="265" spans="1:8" ht="15" x14ac:dyDescent="0.2">
      <c r="A265" s="2" t="s">
        <v>2</v>
      </c>
      <c r="B265" s="6">
        <v>104258206</v>
      </c>
      <c r="C265" s="6">
        <v>104382081</v>
      </c>
      <c r="D265" s="4">
        <f t="shared" si="8"/>
        <v>123876</v>
      </c>
      <c r="E265" s="2" t="s">
        <v>2</v>
      </c>
      <c r="F265" s="6">
        <v>104906157</v>
      </c>
      <c r="G265" s="6">
        <v>105030201</v>
      </c>
      <c r="H265" s="4">
        <f t="shared" si="9"/>
        <v>124045</v>
      </c>
    </row>
    <row r="266" spans="1:8" ht="15" x14ac:dyDescent="0.2">
      <c r="A266" s="2" t="s">
        <v>2</v>
      </c>
      <c r="B266" s="6">
        <v>104749592</v>
      </c>
      <c r="C266" s="6">
        <v>104870843</v>
      </c>
      <c r="D266" s="4">
        <f t="shared" si="8"/>
        <v>121252</v>
      </c>
      <c r="E266" s="2" t="s">
        <v>2</v>
      </c>
      <c r="F266" s="6">
        <v>105426129</v>
      </c>
      <c r="G266" s="6">
        <v>105547553</v>
      </c>
      <c r="H266" s="4">
        <f t="shared" si="9"/>
        <v>121425</v>
      </c>
    </row>
    <row r="267" spans="1:8" ht="15" x14ac:dyDescent="0.2">
      <c r="A267" s="2" t="s">
        <v>2</v>
      </c>
      <c r="B267" s="6">
        <v>104887698</v>
      </c>
      <c r="C267" s="6">
        <v>105042000</v>
      </c>
      <c r="D267" s="4">
        <f t="shared" si="8"/>
        <v>154303</v>
      </c>
      <c r="E267" s="2" t="s">
        <v>2</v>
      </c>
      <c r="F267" s="6">
        <v>105565028</v>
      </c>
      <c r="G267" s="6">
        <v>105719967</v>
      </c>
      <c r="H267" s="4">
        <f t="shared" si="9"/>
        <v>154940</v>
      </c>
    </row>
    <row r="268" spans="1:8" ht="15" x14ac:dyDescent="0.2">
      <c r="A268" s="2" t="s">
        <v>2</v>
      </c>
      <c r="B268" s="6">
        <v>105144642</v>
      </c>
      <c r="C268" s="6">
        <v>105301440</v>
      </c>
      <c r="D268" s="4">
        <f t="shared" si="8"/>
        <v>156799</v>
      </c>
      <c r="E268" s="2" t="s">
        <v>2</v>
      </c>
      <c r="F268" s="6">
        <v>105822904</v>
      </c>
      <c r="G268" s="6">
        <v>105980059</v>
      </c>
      <c r="H268" s="4">
        <f t="shared" si="9"/>
        <v>157156</v>
      </c>
    </row>
    <row r="269" spans="1:8" ht="15" x14ac:dyDescent="0.2">
      <c r="A269" s="2" t="s">
        <v>2</v>
      </c>
      <c r="B269" s="6">
        <v>105492045</v>
      </c>
      <c r="C269" s="6">
        <v>105606517</v>
      </c>
      <c r="D269" s="4">
        <f t="shared" si="8"/>
        <v>114473</v>
      </c>
      <c r="E269" s="2" t="s">
        <v>2</v>
      </c>
      <c r="F269" s="6">
        <v>106163567</v>
      </c>
      <c r="G269" s="6">
        <v>106278480</v>
      </c>
      <c r="H269" s="4">
        <f t="shared" si="9"/>
        <v>114914</v>
      </c>
    </row>
    <row r="270" spans="1:8" ht="15" x14ac:dyDescent="0.2">
      <c r="A270" s="2" t="s">
        <v>2</v>
      </c>
      <c r="B270" s="6">
        <v>105785581</v>
      </c>
      <c r="C270" s="6">
        <v>105997821</v>
      </c>
      <c r="D270" s="4">
        <f t="shared" si="8"/>
        <v>212241</v>
      </c>
      <c r="E270" s="2" t="s">
        <v>2</v>
      </c>
      <c r="F270" s="6">
        <v>106455559</v>
      </c>
      <c r="G270" s="6">
        <v>106667717</v>
      </c>
      <c r="H270" s="4">
        <f t="shared" si="9"/>
        <v>212159</v>
      </c>
    </row>
    <row r="271" spans="1:8" ht="15" x14ac:dyDescent="0.2">
      <c r="A271" s="2" t="s">
        <v>2</v>
      </c>
      <c r="B271" s="6">
        <v>106239399</v>
      </c>
      <c r="C271" s="6">
        <v>106347510</v>
      </c>
      <c r="D271" s="4">
        <f t="shared" si="8"/>
        <v>108112</v>
      </c>
      <c r="E271" s="2" t="s">
        <v>2</v>
      </c>
      <c r="F271" s="6">
        <v>106909571</v>
      </c>
      <c r="G271" s="6">
        <v>107018534</v>
      </c>
      <c r="H271" s="4">
        <f t="shared" si="9"/>
        <v>108964</v>
      </c>
    </row>
    <row r="272" spans="1:8" ht="15" x14ac:dyDescent="0.2">
      <c r="A272" s="2" t="s">
        <v>2</v>
      </c>
      <c r="B272" s="6">
        <v>106410917</v>
      </c>
      <c r="C272" s="6">
        <v>106516476</v>
      </c>
      <c r="D272" s="4">
        <f t="shared" si="8"/>
        <v>105560</v>
      </c>
      <c r="E272" s="2" t="s">
        <v>2</v>
      </c>
      <c r="F272" s="6">
        <v>107085139</v>
      </c>
      <c r="G272" s="6">
        <v>107190900</v>
      </c>
      <c r="H272" s="4">
        <f t="shared" si="9"/>
        <v>105762</v>
      </c>
    </row>
    <row r="273" spans="1:8" ht="15" x14ac:dyDescent="0.2">
      <c r="A273" s="2" t="s">
        <v>2</v>
      </c>
      <c r="B273" s="6">
        <v>106880663</v>
      </c>
      <c r="C273" s="6">
        <v>107034210</v>
      </c>
      <c r="D273" s="4">
        <f t="shared" si="8"/>
        <v>153548</v>
      </c>
      <c r="E273" s="2" t="s">
        <v>2</v>
      </c>
      <c r="F273" s="6">
        <v>107559954</v>
      </c>
      <c r="G273" s="6">
        <v>107714625</v>
      </c>
      <c r="H273" s="4">
        <f t="shared" si="9"/>
        <v>154672</v>
      </c>
    </row>
    <row r="274" spans="1:8" ht="15" x14ac:dyDescent="0.2">
      <c r="A274" s="2" t="s">
        <v>2</v>
      </c>
      <c r="B274" s="6">
        <v>107299798</v>
      </c>
      <c r="C274" s="6">
        <v>107427366</v>
      </c>
      <c r="D274" s="4">
        <f t="shared" si="8"/>
        <v>127569</v>
      </c>
      <c r="E274" s="2" t="s">
        <v>2</v>
      </c>
      <c r="F274" s="6">
        <v>108002057</v>
      </c>
      <c r="G274" s="6">
        <v>108130441</v>
      </c>
      <c r="H274" s="4">
        <f t="shared" si="9"/>
        <v>128385</v>
      </c>
    </row>
    <row r="275" spans="1:8" ht="15" x14ac:dyDescent="0.2">
      <c r="A275" s="2" t="s">
        <v>2</v>
      </c>
      <c r="B275" s="6">
        <v>107871182</v>
      </c>
      <c r="C275" s="6">
        <v>108036085</v>
      </c>
      <c r="D275" s="4">
        <f t="shared" si="8"/>
        <v>164904</v>
      </c>
      <c r="E275" s="2" t="s">
        <v>2</v>
      </c>
      <c r="F275" s="6">
        <v>108606678</v>
      </c>
      <c r="G275" s="6">
        <v>108772124</v>
      </c>
      <c r="H275" s="4">
        <f t="shared" si="9"/>
        <v>165447</v>
      </c>
    </row>
    <row r="276" spans="1:8" ht="15" x14ac:dyDescent="0.2">
      <c r="A276" s="2" t="s">
        <v>2</v>
      </c>
      <c r="B276" s="6">
        <v>108306172</v>
      </c>
      <c r="C276" s="6">
        <v>108635007</v>
      </c>
      <c r="D276" s="4">
        <f t="shared" si="8"/>
        <v>328836</v>
      </c>
      <c r="E276" s="2" t="s">
        <v>2</v>
      </c>
      <c r="F276" s="6">
        <v>109047223</v>
      </c>
      <c r="G276" s="6">
        <v>109376832</v>
      </c>
      <c r="H276" s="4">
        <f t="shared" si="9"/>
        <v>329610</v>
      </c>
    </row>
    <row r="277" spans="1:8" ht="15" x14ac:dyDescent="0.2">
      <c r="A277" s="2" t="s">
        <v>2</v>
      </c>
      <c r="B277" s="6">
        <v>108699220</v>
      </c>
      <c r="C277" s="6">
        <v>108837343</v>
      </c>
      <c r="D277" s="4">
        <f t="shared" si="8"/>
        <v>138124</v>
      </c>
      <c r="E277" s="2" t="s">
        <v>2</v>
      </c>
      <c r="F277" s="6">
        <v>109443224</v>
      </c>
      <c r="G277" s="6">
        <v>109581852</v>
      </c>
      <c r="H277" s="4">
        <f t="shared" si="9"/>
        <v>138629</v>
      </c>
    </row>
    <row r="278" spans="1:8" ht="15" x14ac:dyDescent="0.2">
      <c r="A278" s="2" t="s">
        <v>2</v>
      </c>
      <c r="B278" s="6">
        <v>108963248</v>
      </c>
      <c r="C278" s="6">
        <v>109108394</v>
      </c>
      <c r="D278" s="4">
        <f t="shared" si="8"/>
        <v>145147</v>
      </c>
      <c r="E278" s="2" t="s">
        <v>2</v>
      </c>
      <c r="F278" s="6">
        <v>109711686</v>
      </c>
      <c r="G278" s="6">
        <v>109857520</v>
      </c>
      <c r="H278" s="4">
        <f t="shared" si="9"/>
        <v>145835</v>
      </c>
    </row>
    <row r="279" spans="1:8" ht="15" x14ac:dyDescent="0.2">
      <c r="A279" s="2" t="s">
        <v>2</v>
      </c>
      <c r="B279" s="6">
        <v>109274055</v>
      </c>
      <c r="C279" s="6">
        <v>109415367</v>
      </c>
      <c r="D279" s="4">
        <f t="shared" si="8"/>
        <v>141313</v>
      </c>
      <c r="E279" s="2" t="s">
        <v>2</v>
      </c>
      <c r="F279" s="6">
        <v>110029075</v>
      </c>
      <c r="G279" s="6">
        <v>110171205</v>
      </c>
      <c r="H279" s="4">
        <f t="shared" si="9"/>
        <v>142131</v>
      </c>
    </row>
    <row r="280" spans="1:8" ht="15" x14ac:dyDescent="0.2">
      <c r="A280" s="2" t="s">
        <v>2</v>
      </c>
      <c r="B280" s="6">
        <v>109540870</v>
      </c>
      <c r="C280" s="6">
        <v>109650881</v>
      </c>
      <c r="D280" s="4">
        <f t="shared" si="8"/>
        <v>110012</v>
      </c>
      <c r="E280" s="2" t="s">
        <v>2</v>
      </c>
      <c r="F280" s="6">
        <v>110293907</v>
      </c>
      <c r="G280" s="6">
        <v>110403970</v>
      </c>
      <c r="H280" s="4">
        <f t="shared" si="9"/>
        <v>110064</v>
      </c>
    </row>
    <row r="281" spans="1:8" ht="15" x14ac:dyDescent="0.2">
      <c r="A281" s="2" t="s">
        <v>2</v>
      </c>
      <c r="B281" s="6">
        <v>109830105</v>
      </c>
      <c r="C281" s="6">
        <v>109936567</v>
      </c>
      <c r="D281" s="4">
        <f t="shared" si="8"/>
        <v>106463</v>
      </c>
      <c r="E281" s="2" t="s">
        <v>2</v>
      </c>
      <c r="F281" s="6">
        <v>110573546</v>
      </c>
      <c r="G281" s="6">
        <v>110680554</v>
      </c>
      <c r="H281" s="4">
        <f t="shared" si="9"/>
        <v>107009</v>
      </c>
    </row>
    <row r="282" spans="1:8" ht="15" x14ac:dyDescent="0.2">
      <c r="A282" s="2" t="s">
        <v>2</v>
      </c>
      <c r="B282" s="6">
        <v>110332095</v>
      </c>
      <c r="C282" s="6">
        <v>110532675</v>
      </c>
      <c r="D282" s="4">
        <f t="shared" si="8"/>
        <v>200581</v>
      </c>
      <c r="E282" s="2" t="s">
        <v>2</v>
      </c>
      <c r="F282" s="6">
        <v>111057102</v>
      </c>
      <c r="G282" s="6">
        <v>111258961</v>
      </c>
      <c r="H282" s="4">
        <f t="shared" si="9"/>
        <v>201860</v>
      </c>
    </row>
    <row r="283" spans="1:8" ht="15" x14ac:dyDescent="0.2">
      <c r="A283" s="2" t="s">
        <v>2</v>
      </c>
      <c r="B283" s="6">
        <v>110609154</v>
      </c>
      <c r="C283" s="6">
        <v>110766426</v>
      </c>
      <c r="D283" s="4">
        <f t="shared" si="8"/>
        <v>157273</v>
      </c>
      <c r="E283" s="2" t="s">
        <v>2</v>
      </c>
      <c r="F283" s="6">
        <v>111326237</v>
      </c>
      <c r="G283" s="6">
        <v>111483904</v>
      </c>
      <c r="H283" s="4">
        <f t="shared" si="9"/>
        <v>157668</v>
      </c>
    </row>
    <row r="284" spans="1:8" ht="15" x14ac:dyDescent="0.2">
      <c r="A284" s="2" t="s">
        <v>2</v>
      </c>
      <c r="B284" s="6">
        <v>110782909</v>
      </c>
      <c r="C284" s="6">
        <v>110894709</v>
      </c>
      <c r="D284" s="4">
        <f t="shared" si="8"/>
        <v>111801</v>
      </c>
      <c r="E284" s="2" t="s">
        <v>2</v>
      </c>
      <c r="F284" s="6">
        <v>111501333</v>
      </c>
      <c r="G284" s="6">
        <v>111614128</v>
      </c>
      <c r="H284" s="4">
        <f t="shared" si="9"/>
        <v>112796</v>
      </c>
    </row>
    <row r="285" spans="1:8" ht="15" x14ac:dyDescent="0.2">
      <c r="A285" s="2" t="s">
        <v>2</v>
      </c>
      <c r="B285" s="6">
        <v>111001085</v>
      </c>
      <c r="C285" s="6">
        <v>111122019</v>
      </c>
      <c r="D285" s="4">
        <f t="shared" si="8"/>
        <v>120935</v>
      </c>
      <c r="E285" s="2" t="s">
        <v>2</v>
      </c>
      <c r="F285" s="6">
        <v>111753612</v>
      </c>
      <c r="G285" s="6">
        <v>111874602</v>
      </c>
      <c r="H285" s="4">
        <f t="shared" si="9"/>
        <v>120991</v>
      </c>
    </row>
    <row r="286" spans="1:8" ht="15" x14ac:dyDescent="0.2">
      <c r="A286" s="2" t="s">
        <v>2</v>
      </c>
      <c r="B286" s="6">
        <v>111248249</v>
      </c>
      <c r="C286" s="6">
        <v>111419849</v>
      </c>
      <c r="D286" s="4">
        <f t="shared" si="8"/>
        <v>171601</v>
      </c>
      <c r="E286" s="2" t="s">
        <v>2</v>
      </c>
      <c r="F286" s="6">
        <v>112002382</v>
      </c>
      <c r="G286" s="6">
        <v>112174216</v>
      </c>
      <c r="H286" s="4">
        <f t="shared" si="9"/>
        <v>171835</v>
      </c>
    </row>
    <row r="287" spans="1:8" ht="15" x14ac:dyDescent="0.2">
      <c r="A287" s="2" t="s">
        <v>2</v>
      </c>
      <c r="B287" s="6">
        <v>111420859</v>
      </c>
      <c r="C287" s="6">
        <v>111565936</v>
      </c>
      <c r="D287" s="4">
        <f t="shared" si="8"/>
        <v>145078</v>
      </c>
      <c r="E287" s="2" t="s">
        <v>2</v>
      </c>
      <c r="F287" s="6">
        <v>112175673</v>
      </c>
      <c r="G287" s="6">
        <v>112321026</v>
      </c>
      <c r="H287" s="4">
        <f t="shared" si="9"/>
        <v>145354</v>
      </c>
    </row>
    <row r="288" spans="1:8" ht="15" x14ac:dyDescent="0.2">
      <c r="A288" s="2" t="s">
        <v>2</v>
      </c>
      <c r="B288" s="6">
        <v>111751935</v>
      </c>
      <c r="C288" s="6">
        <v>111870852</v>
      </c>
      <c r="D288" s="4">
        <f t="shared" si="8"/>
        <v>118918</v>
      </c>
      <c r="E288" s="2" t="s">
        <v>2</v>
      </c>
      <c r="F288" s="6">
        <v>112519231</v>
      </c>
      <c r="G288" s="6">
        <v>112638696</v>
      </c>
      <c r="H288" s="4">
        <f t="shared" si="9"/>
        <v>119466</v>
      </c>
    </row>
    <row r="289" spans="1:8" ht="15" x14ac:dyDescent="0.2">
      <c r="A289" s="2" t="s">
        <v>2</v>
      </c>
      <c r="B289" s="6">
        <v>112411083</v>
      </c>
      <c r="C289" s="6">
        <v>112512613</v>
      </c>
      <c r="D289" s="4">
        <f t="shared" si="8"/>
        <v>101531</v>
      </c>
      <c r="E289" s="2" t="s">
        <v>2</v>
      </c>
      <c r="F289" s="6">
        <v>113177256</v>
      </c>
      <c r="G289" s="6">
        <v>113279550</v>
      </c>
      <c r="H289" s="4">
        <f t="shared" si="9"/>
        <v>102295</v>
      </c>
    </row>
    <row r="290" spans="1:8" ht="15" x14ac:dyDescent="0.2">
      <c r="A290" s="2" t="s">
        <v>2</v>
      </c>
      <c r="B290" s="6">
        <v>112512613</v>
      </c>
      <c r="C290" s="6">
        <v>112642182</v>
      </c>
      <c r="D290" s="4">
        <f t="shared" si="8"/>
        <v>129570</v>
      </c>
      <c r="E290" s="2" t="s">
        <v>2</v>
      </c>
      <c r="F290" s="6">
        <v>113280339</v>
      </c>
      <c r="G290" s="6">
        <v>113410179</v>
      </c>
      <c r="H290" s="4">
        <f t="shared" si="9"/>
        <v>129841</v>
      </c>
    </row>
    <row r="291" spans="1:8" ht="15" x14ac:dyDescent="0.2">
      <c r="A291" s="2" t="s">
        <v>2</v>
      </c>
      <c r="B291" s="6">
        <v>112671934</v>
      </c>
      <c r="C291" s="6">
        <v>112828427</v>
      </c>
      <c r="D291" s="4">
        <f t="shared" si="8"/>
        <v>156494</v>
      </c>
      <c r="E291" s="2" t="s">
        <v>2</v>
      </c>
      <c r="F291" s="6">
        <v>113435881</v>
      </c>
      <c r="G291" s="6">
        <v>113593251</v>
      </c>
      <c r="H291" s="4">
        <f t="shared" si="9"/>
        <v>157371</v>
      </c>
    </row>
    <row r="292" spans="1:8" ht="15" x14ac:dyDescent="0.2">
      <c r="A292" s="2" t="s">
        <v>2</v>
      </c>
      <c r="B292" s="6">
        <v>112884516</v>
      </c>
      <c r="C292" s="6">
        <v>113045533</v>
      </c>
      <c r="D292" s="4">
        <f t="shared" si="8"/>
        <v>161018</v>
      </c>
      <c r="E292" s="2" t="s">
        <v>2</v>
      </c>
      <c r="F292" s="6">
        <v>113650498</v>
      </c>
      <c r="G292" s="6">
        <v>113811959</v>
      </c>
      <c r="H292" s="4">
        <f t="shared" si="9"/>
        <v>161462</v>
      </c>
    </row>
    <row r="293" spans="1:8" ht="15" x14ac:dyDescent="0.2">
      <c r="A293" s="2" t="s">
        <v>2</v>
      </c>
      <c r="B293" s="6">
        <v>113326401</v>
      </c>
      <c r="C293" s="6">
        <v>113484678</v>
      </c>
      <c r="D293" s="4">
        <f t="shared" si="8"/>
        <v>158278</v>
      </c>
      <c r="E293" s="2" t="s">
        <v>2</v>
      </c>
      <c r="F293" s="6">
        <v>114073202</v>
      </c>
      <c r="G293" s="6">
        <v>114232080</v>
      </c>
      <c r="H293" s="4">
        <f t="shared" si="9"/>
        <v>158879</v>
      </c>
    </row>
    <row r="294" spans="1:8" ht="15" x14ac:dyDescent="0.2">
      <c r="A294" s="2" t="s">
        <v>2</v>
      </c>
      <c r="B294" s="6">
        <v>113555934</v>
      </c>
      <c r="C294" s="6">
        <v>113727732</v>
      </c>
      <c r="D294" s="4">
        <f t="shared" si="8"/>
        <v>171799</v>
      </c>
      <c r="E294" s="2" t="s">
        <v>2</v>
      </c>
      <c r="F294" s="6">
        <v>114303871</v>
      </c>
      <c r="G294" s="6">
        <v>114476750</v>
      </c>
      <c r="H294" s="4">
        <f t="shared" si="9"/>
        <v>172880</v>
      </c>
    </row>
    <row r="295" spans="1:8" ht="15" x14ac:dyDescent="0.2">
      <c r="A295" s="2" t="s">
        <v>2</v>
      </c>
      <c r="B295" s="6">
        <v>113966338</v>
      </c>
      <c r="C295" s="6">
        <v>114155999</v>
      </c>
      <c r="D295" s="4">
        <f t="shared" si="8"/>
        <v>189662</v>
      </c>
      <c r="E295" s="2" t="s">
        <v>2</v>
      </c>
      <c r="F295" s="6">
        <v>114728189</v>
      </c>
      <c r="G295" s="6">
        <v>114919054</v>
      </c>
      <c r="H295" s="4">
        <f t="shared" si="9"/>
        <v>190866</v>
      </c>
    </row>
    <row r="296" spans="1:8" ht="15" x14ac:dyDescent="0.2">
      <c r="A296" s="2" t="s">
        <v>2</v>
      </c>
      <c r="B296" s="6">
        <v>114652545</v>
      </c>
      <c r="C296" s="6">
        <v>114760790</v>
      </c>
      <c r="D296" s="4">
        <f t="shared" si="8"/>
        <v>108246</v>
      </c>
      <c r="E296" s="2" t="s">
        <v>2</v>
      </c>
      <c r="F296" s="6">
        <v>115423827</v>
      </c>
      <c r="G296" s="6">
        <v>115532762</v>
      </c>
      <c r="H296" s="4">
        <f t="shared" si="9"/>
        <v>108936</v>
      </c>
    </row>
    <row r="297" spans="1:8" ht="15" x14ac:dyDescent="0.2">
      <c r="A297" s="2" t="s">
        <v>2</v>
      </c>
      <c r="B297" s="6">
        <v>114777629</v>
      </c>
      <c r="C297" s="6">
        <v>114908929</v>
      </c>
      <c r="D297" s="4">
        <f t="shared" si="8"/>
        <v>131301</v>
      </c>
      <c r="E297" s="2" t="s">
        <v>2</v>
      </c>
      <c r="F297" s="6">
        <v>115559765</v>
      </c>
      <c r="G297" s="6">
        <v>115691449</v>
      </c>
      <c r="H297" s="4">
        <f t="shared" si="9"/>
        <v>131685</v>
      </c>
    </row>
    <row r="298" spans="1:8" ht="15" x14ac:dyDescent="0.2">
      <c r="A298" s="2" t="s">
        <v>2</v>
      </c>
      <c r="B298" s="6">
        <v>115889224</v>
      </c>
      <c r="C298" s="6">
        <v>116082492</v>
      </c>
      <c r="D298" s="4">
        <f t="shared" si="8"/>
        <v>193269</v>
      </c>
      <c r="E298" s="2" t="s">
        <v>2</v>
      </c>
      <c r="F298" s="6">
        <v>116644731</v>
      </c>
      <c r="G298" s="6">
        <v>116838599</v>
      </c>
      <c r="H298" s="4">
        <f t="shared" si="9"/>
        <v>193869</v>
      </c>
    </row>
    <row r="299" spans="1:8" ht="15" x14ac:dyDescent="0.2">
      <c r="A299" s="2" t="s">
        <v>2</v>
      </c>
      <c r="B299" s="6">
        <v>116082499</v>
      </c>
      <c r="C299" s="6">
        <v>116197616</v>
      </c>
      <c r="D299" s="4">
        <f t="shared" si="8"/>
        <v>115118</v>
      </c>
      <c r="E299" s="2" t="s">
        <v>2</v>
      </c>
      <c r="F299" s="6">
        <v>116848561</v>
      </c>
      <c r="G299" s="6">
        <v>116964001</v>
      </c>
      <c r="H299" s="4">
        <f t="shared" si="9"/>
        <v>115441</v>
      </c>
    </row>
    <row r="300" spans="1:8" ht="15" x14ac:dyDescent="0.2">
      <c r="A300" s="2" t="s">
        <v>2</v>
      </c>
      <c r="B300" s="6">
        <v>116394487</v>
      </c>
      <c r="C300" s="6">
        <v>116554484</v>
      </c>
      <c r="D300" s="4">
        <f t="shared" si="8"/>
        <v>159998</v>
      </c>
      <c r="E300" s="2" t="s">
        <v>2</v>
      </c>
      <c r="F300" s="6">
        <v>117162810</v>
      </c>
      <c r="G300" s="6">
        <v>117323054</v>
      </c>
      <c r="H300" s="4">
        <f t="shared" si="9"/>
        <v>160245</v>
      </c>
    </row>
    <row r="301" spans="1:8" ht="15" x14ac:dyDescent="0.2">
      <c r="A301" s="2" t="s">
        <v>2</v>
      </c>
      <c r="B301" s="6">
        <v>116641025</v>
      </c>
      <c r="C301" s="6">
        <v>116742838</v>
      </c>
      <c r="D301" s="4">
        <f t="shared" si="8"/>
        <v>101814</v>
      </c>
      <c r="E301" s="2" t="s">
        <v>2</v>
      </c>
      <c r="F301" s="6">
        <v>117392381</v>
      </c>
      <c r="G301" s="6">
        <v>117494253</v>
      </c>
      <c r="H301" s="4">
        <f t="shared" si="9"/>
        <v>101873</v>
      </c>
    </row>
    <row r="302" spans="1:8" ht="15" x14ac:dyDescent="0.2">
      <c r="A302" s="2" t="s">
        <v>2</v>
      </c>
      <c r="B302" s="6">
        <v>116766730</v>
      </c>
      <c r="C302" s="6">
        <v>116970048</v>
      </c>
      <c r="D302" s="4">
        <f t="shared" si="8"/>
        <v>203319</v>
      </c>
      <c r="E302" s="2" t="s">
        <v>2</v>
      </c>
      <c r="F302" s="6">
        <v>117503195</v>
      </c>
      <c r="G302" s="6">
        <v>117707775</v>
      </c>
      <c r="H302" s="4">
        <f t="shared" si="9"/>
        <v>204581</v>
      </c>
    </row>
    <row r="303" spans="1:8" ht="15" x14ac:dyDescent="0.2">
      <c r="A303" s="2" t="s">
        <v>2</v>
      </c>
      <c r="B303" s="6">
        <v>117266582</v>
      </c>
      <c r="C303" s="6">
        <v>117371879</v>
      </c>
      <c r="D303" s="4">
        <f t="shared" si="8"/>
        <v>105298</v>
      </c>
      <c r="E303" s="2" t="s">
        <v>2</v>
      </c>
      <c r="F303" s="6">
        <v>118031633</v>
      </c>
      <c r="G303" s="6">
        <v>118137463</v>
      </c>
      <c r="H303" s="4">
        <f t="shared" si="9"/>
        <v>105831</v>
      </c>
    </row>
    <row r="304" spans="1:8" ht="15" x14ac:dyDescent="0.2">
      <c r="A304" s="2" t="s">
        <v>2</v>
      </c>
      <c r="B304" s="6">
        <v>117772330</v>
      </c>
      <c r="C304" s="6">
        <v>117897266</v>
      </c>
      <c r="D304" s="4">
        <f t="shared" si="8"/>
        <v>124937</v>
      </c>
      <c r="E304" s="2" t="s">
        <v>2</v>
      </c>
      <c r="F304" s="6">
        <v>118519680</v>
      </c>
      <c r="G304" s="6">
        <v>118644621</v>
      </c>
      <c r="H304" s="4">
        <f t="shared" si="9"/>
        <v>124942</v>
      </c>
    </row>
    <row r="305" spans="1:8" ht="15" x14ac:dyDescent="0.2">
      <c r="A305" s="2" t="s">
        <v>2</v>
      </c>
      <c r="B305" s="6">
        <v>118058558</v>
      </c>
      <c r="C305" s="6">
        <v>118277560</v>
      </c>
      <c r="D305" s="4">
        <f t="shared" si="8"/>
        <v>219003</v>
      </c>
      <c r="E305" s="2" t="s">
        <v>2</v>
      </c>
      <c r="F305" s="6">
        <v>118796196</v>
      </c>
      <c r="G305" s="6">
        <v>119015442</v>
      </c>
      <c r="H305" s="4">
        <f t="shared" si="9"/>
        <v>219247</v>
      </c>
    </row>
    <row r="306" spans="1:8" ht="15" x14ac:dyDescent="0.2">
      <c r="A306" s="2" t="s">
        <v>2</v>
      </c>
      <c r="B306" s="6">
        <v>118277563</v>
      </c>
      <c r="C306" s="6">
        <v>118396561</v>
      </c>
      <c r="D306" s="4">
        <f t="shared" si="8"/>
        <v>118999</v>
      </c>
      <c r="E306" s="2" t="s">
        <v>2</v>
      </c>
      <c r="F306" s="6">
        <v>119015533</v>
      </c>
      <c r="G306" s="6">
        <v>119136209</v>
      </c>
      <c r="H306" s="4">
        <f t="shared" si="9"/>
        <v>120677</v>
      </c>
    </row>
    <row r="307" spans="1:8" ht="15" x14ac:dyDescent="0.2">
      <c r="A307" s="2" t="s">
        <v>2</v>
      </c>
      <c r="B307" s="6">
        <v>119299475</v>
      </c>
      <c r="C307" s="6">
        <v>119492526</v>
      </c>
      <c r="D307" s="4">
        <f t="shared" si="8"/>
        <v>193052</v>
      </c>
      <c r="E307" s="2" t="s">
        <v>2</v>
      </c>
      <c r="F307" s="6">
        <v>120056467</v>
      </c>
      <c r="G307" s="6">
        <v>120249860</v>
      </c>
      <c r="H307" s="4">
        <f t="shared" si="9"/>
        <v>193394</v>
      </c>
    </row>
    <row r="308" spans="1:8" ht="15" x14ac:dyDescent="0.2">
      <c r="A308" s="2" t="s">
        <v>2</v>
      </c>
      <c r="B308" s="6">
        <v>120045858</v>
      </c>
      <c r="C308" s="6">
        <v>120151346</v>
      </c>
      <c r="D308" s="4">
        <f t="shared" si="8"/>
        <v>105489</v>
      </c>
      <c r="E308" s="2" t="s">
        <v>2</v>
      </c>
      <c r="F308" s="6">
        <v>120921770</v>
      </c>
      <c r="G308" s="6">
        <v>121027659</v>
      </c>
      <c r="H308" s="4">
        <f t="shared" si="9"/>
        <v>105890</v>
      </c>
    </row>
    <row r="309" spans="1:8" ht="15" x14ac:dyDescent="0.2">
      <c r="A309" s="2" t="s">
        <v>2</v>
      </c>
      <c r="B309" s="6">
        <v>120271500</v>
      </c>
      <c r="C309" s="6">
        <v>120453382</v>
      </c>
      <c r="D309" s="4">
        <f t="shared" si="8"/>
        <v>181883</v>
      </c>
      <c r="E309" s="2" t="s">
        <v>2</v>
      </c>
      <c r="F309" s="6">
        <v>121161508</v>
      </c>
      <c r="G309" s="6">
        <v>121343972</v>
      </c>
      <c r="H309" s="4">
        <f t="shared" si="9"/>
        <v>182465</v>
      </c>
    </row>
    <row r="310" spans="1:8" ht="15" x14ac:dyDescent="0.2">
      <c r="A310" s="2" t="s">
        <v>2</v>
      </c>
      <c r="B310" s="6">
        <v>120453383</v>
      </c>
      <c r="C310" s="6">
        <v>120566649</v>
      </c>
      <c r="D310" s="4">
        <f t="shared" si="8"/>
        <v>113267</v>
      </c>
      <c r="E310" s="2" t="s">
        <v>2</v>
      </c>
      <c r="F310" s="6">
        <v>121344066</v>
      </c>
      <c r="G310" s="6">
        <v>121458185</v>
      </c>
      <c r="H310" s="4">
        <f t="shared" si="9"/>
        <v>114120</v>
      </c>
    </row>
    <row r="311" spans="1:8" ht="15" x14ac:dyDescent="0.2">
      <c r="A311" s="2" t="s">
        <v>2</v>
      </c>
      <c r="B311" s="6">
        <v>120569919</v>
      </c>
      <c r="C311" s="6">
        <v>120735895</v>
      </c>
      <c r="D311" s="4">
        <f t="shared" si="8"/>
        <v>165977</v>
      </c>
      <c r="E311" s="2" t="s">
        <v>2</v>
      </c>
      <c r="F311" s="6">
        <v>121462375</v>
      </c>
      <c r="G311" s="6">
        <v>121628614</v>
      </c>
      <c r="H311" s="4">
        <f t="shared" si="9"/>
        <v>166240</v>
      </c>
    </row>
    <row r="312" spans="1:8" ht="15" x14ac:dyDescent="0.2">
      <c r="A312" s="2" t="s">
        <v>2</v>
      </c>
      <c r="B312" s="6">
        <v>120735898</v>
      </c>
      <c r="C312" s="6">
        <v>121040453</v>
      </c>
      <c r="D312" s="4">
        <f t="shared" si="8"/>
        <v>304556</v>
      </c>
      <c r="E312" s="2" t="s">
        <v>2</v>
      </c>
      <c r="F312" s="6">
        <v>121628854</v>
      </c>
      <c r="G312" s="6">
        <v>121933605</v>
      </c>
      <c r="H312" s="4">
        <f t="shared" si="9"/>
        <v>304752</v>
      </c>
    </row>
    <row r="313" spans="1:8" ht="15" x14ac:dyDescent="0.2">
      <c r="A313" s="2" t="s">
        <v>2</v>
      </c>
      <c r="B313" s="6">
        <v>121093876</v>
      </c>
      <c r="C313" s="6">
        <v>121203516</v>
      </c>
      <c r="D313" s="4">
        <f t="shared" si="8"/>
        <v>109641</v>
      </c>
      <c r="E313" s="2" t="s">
        <v>2</v>
      </c>
      <c r="F313" s="6">
        <v>121992995</v>
      </c>
      <c r="G313" s="6">
        <v>122102995</v>
      </c>
      <c r="H313" s="4">
        <f t="shared" si="9"/>
        <v>110001</v>
      </c>
    </row>
    <row r="314" spans="1:8" ht="15" x14ac:dyDescent="0.2">
      <c r="A314" s="2" t="s">
        <v>2</v>
      </c>
      <c r="B314" s="6">
        <v>121245887</v>
      </c>
      <c r="C314" s="6">
        <v>121360236</v>
      </c>
      <c r="D314" s="4">
        <f t="shared" si="8"/>
        <v>114350</v>
      </c>
      <c r="E314" s="2" t="s">
        <v>2</v>
      </c>
      <c r="F314" s="6">
        <v>122146869</v>
      </c>
      <c r="G314" s="6">
        <v>122261762</v>
      </c>
      <c r="H314" s="4">
        <f t="shared" si="9"/>
        <v>114894</v>
      </c>
    </row>
    <row r="315" spans="1:8" ht="15" x14ac:dyDescent="0.2">
      <c r="A315" s="2" t="s">
        <v>2</v>
      </c>
      <c r="B315" s="6">
        <v>121364357</v>
      </c>
      <c r="C315" s="6">
        <v>121484384</v>
      </c>
      <c r="D315" s="4">
        <f t="shared" si="8"/>
        <v>120028</v>
      </c>
      <c r="E315" s="2" t="s">
        <v>2</v>
      </c>
      <c r="F315" s="6">
        <v>122266309</v>
      </c>
      <c r="G315" s="6">
        <v>122386922</v>
      </c>
      <c r="H315" s="4">
        <f t="shared" si="9"/>
        <v>120614</v>
      </c>
    </row>
    <row r="316" spans="1:8" ht="15" x14ac:dyDescent="0.2">
      <c r="A316" s="2" t="s">
        <v>2</v>
      </c>
      <c r="B316" s="6">
        <v>121672866</v>
      </c>
      <c r="C316" s="6">
        <v>121772827</v>
      </c>
      <c r="D316" s="4">
        <f t="shared" si="8"/>
        <v>99962</v>
      </c>
      <c r="E316" s="2" t="s">
        <v>2</v>
      </c>
      <c r="F316" s="6">
        <v>122575806</v>
      </c>
      <c r="G316" s="6">
        <v>122676397</v>
      </c>
      <c r="H316" s="4">
        <f t="shared" si="9"/>
        <v>100592</v>
      </c>
    </row>
    <row r="317" spans="1:8" ht="15" x14ac:dyDescent="0.2">
      <c r="A317" s="2" t="s">
        <v>2</v>
      </c>
      <c r="B317" s="6">
        <v>121897529</v>
      </c>
      <c r="C317" s="6">
        <v>122071035</v>
      </c>
      <c r="D317" s="4">
        <f t="shared" si="8"/>
        <v>173507</v>
      </c>
      <c r="E317" s="2" t="s">
        <v>2</v>
      </c>
      <c r="F317" s="6">
        <v>122803238</v>
      </c>
      <c r="G317" s="6">
        <v>122977157</v>
      </c>
      <c r="H317" s="4">
        <f t="shared" si="9"/>
        <v>173920</v>
      </c>
    </row>
    <row r="318" spans="1:8" ht="15" x14ac:dyDescent="0.2">
      <c r="A318" s="2" t="s">
        <v>2</v>
      </c>
      <c r="B318" s="6">
        <v>122071033</v>
      </c>
      <c r="C318" s="6">
        <v>122185860</v>
      </c>
      <c r="D318" s="4">
        <f t="shared" si="8"/>
        <v>114828</v>
      </c>
      <c r="E318" s="2" t="s">
        <v>2</v>
      </c>
      <c r="F318" s="6">
        <v>122977192</v>
      </c>
      <c r="G318" s="6">
        <v>123092204</v>
      </c>
      <c r="H318" s="4">
        <f t="shared" si="9"/>
        <v>115013</v>
      </c>
    </row>
    <row r="319" spans="1:8" ht="15" x14ac:dyDescent="0.2">
      <c r="A319" s="2" t="s">
        <v>2</v>
      </c>
      <c r="B319" s="6">
        <v>122287603</v>
      </c>
      <c r="C319" s="6">
        <v>122392796</v>
      </c>
      <c r="D319" s="4">
        <f t="shared" si="8"/>
        <v>105194</v>
      </c>
      <c r="E319" s="2" t="s">
        <v>2</v>
      </c>
      <c r="F319" s="6">
        <v>123195319</v>
      </c>
      <c r="G319" s="6">
        <v>123300594</v>
      </c>
      <c r="H319" s="4">
        <f t="shared" si="9"/>
        <v>105276</v>
      </c>
    </row>
    <row r="320" spans="1:8" ht="15" x14ac:dyDescent="0.2">
      <c r="A320" s="2" t="s">
        <v>2</v>
      </c>
      <c r="B320" s="6">
        <v>123370808</v>
      </c>
      <c r="C320" s="6">
        <v>123497226</v>
      </c>
      <c r="D320" s="4">
        <f t="shared" si="8"/>
        <v>126419</v>
      </c>
      <c r="E320" s="2" t="s">
        <v>2</v>
      </c>
      <c r="F320" s="6">
        <v>124308309</v>
      </c>
      <c r="G320" s="6">
        <v>124434962</v>
      </c>
      <c r="H320" s="4">
        <f t="shared" si="9"/>
        <v>126654</v>
      </c>
    </row>
    <row r="321" spans="1:8" ht="15" x14ac:dyDescent="0.2">
      <c r="A321" s="2" t="s">
        <v>2</v>
      </c>
      <c r="B321" s="6">
        <v>123497306</v>
      </c>
      <c r="C321" s="6">
        <v>123720434</v>
      </c>
      <c r="D321" s="4">
        <f t="shared" si="8"/>
        <v>223129</v>
      </c>
      <c r="E321" s="2" t="s">
        <v>2</v>
      </c>
      <c r="F321" s="6">
        <v>124435233</v>
      </c>
      <c r="G321" s="6">
        <v>124659346</v>
      </c>
      <c r="H321" s="4">
        <f t="shared" si="9"/>
        <v>224114</v>
      </c>
    </row>
    <row r="322" spans="1:8" ht="15" x14ac:dyDescent="0.2">
      <c r="A322" s="2" t="s">
        <v>2</v>
      </c>
      <c r="B322" s="6">
        <v>123720430</v>
      </c>
      <c r="C322" s="6">
        <v>123851352</v>
      </c>
      <c r="D322" s="4">
        <f t="shared" si="8"/>
        <v>130923</v>
      </c>
      <c r="E322" s="2" t="s">
        <v>2</v>
      </c>
      <c r="F322" s="6">
        <v>124659562</v>
      </c>
      <c r="G322" s="6">
        <v>124791057</v>
      </c>
      <c r="H322" s="4">
        <f t="shared" si="9"/>
        <v>131496</v>
      </c>
    </row>
    <row r="323" spans="1:8" ht="15" x14ac:dyDescent="0.2">
      <c r="A323" s="2" t="s">
        <v>2</v>
      </c>
      <c r="B323" s="6">
        <v>124227909</v>
      </c>
      <c r="C323" s="6">
        <v>124360671</v>
      </c>
      <c r="D323" s="4">
        <f t="shared" si="8"/>
        <v>132763</v>
      </c>
      <c r="E323" s="2" t="s">
        <v>2</v>
      </c>
      <c r="F323" s="6">
        <v>125181155</v>
      </c>
      <c r="G323" s="6">
        <v>125314143</v>
      </c>
      <c r="H323" s="4">
        <f t="shared" si="9"/>
        <v>132989</v>
      </c>
    </row>
    <row r="324" spans="1:8" ht="15" x14ac:dyDescent="0.2">
      <c r="A324" s="2" t="s">
        <v>2</v>
      </c>
      <c r="B324" s="6">
        <v>124832000</v>
      </c>
      <c r="C324" s="6">
        <v>124934961</v>
      </c>
      <c r="D324" s="4">
        <f t="shared" ref="D324:D387" si="10">C324-B324+1</f>
        <v>102962</v>
      </c>
      <c r="E324" s="2" t="s">
        <v>2</v>
      </c>
      <c r="F324" s="6">
        <v>125819849</v>
      </c>
      <c r="G324" s="6">
        <v>125922890</v>
      </c>
      <c r="H324" s="4">
        <f t="shared" ref="H324:H387" si="11">G324-F324+1</f>
        <v>103042</v>
      </c>
    </row>
    <row r="325" spans="1:8" ht="15" x14ac:dyDescent="0.2">
      <c r="A325" s="2" t="s">
        <v>2</v>
      </c>
      <c r="B325" s="6">
        <v>124954347</v>
      </c>
      <c r="C325" s="6">
        <v>125061891</v>
      </c>
      <c r="D325" s="4">
        <f t="shared" si="10"/>
        <v>107545</v>
      </c>
      <c r="E325" s="2" t="s">
        <v>2</v>
      </c>
      <c r="F325" s="6">
        <v>125941443</v>
      </c>
      <c r="G325" s="6">
        <v>126049831</v>
      </c>
      <c r="H325" s="4">
        <f t="shared" si="11"/>
        <v>108389</v>
      </c>
    </row>
    <row r="326" spans="1:8" ht="15" x14ac:dyDescent="0.2">
      <c r="A326" s="2" t="s">
        <v>2</v>
      </c>
      <c r="B326" s="6">
        <v>125349848</v>
      </c>
      <c r="C326" s="6">
        <v>125502993</v>
      </c>
      <c r="D326" s="4">
        <f t="shared" si="10"/>
        <v>153146</v>
      </c>
      <c r="E326" s="2" t="s">
        <v>2</v>
      </c>
      <c r="F326" s="6">
        <v>126309621</v>
      </c>
      <c r="G326" s="6">
        <v>126463301</v>
      </c>
      <c r="H326" s="4">
        <f t="shared" si="11"/>
        <v>153681</v>
      </c>
    </row>
    <row r="327" spans="1:8" ht="15" x14ac:dyDescent="0.2">
      <c r="A327" s="2" t="s">
        <v>2</v>
      </c>
      <c r="B327" s="6">
        <v>125600324</v>
      </c>
      <c r="C327" s="6">
        <v>125785717</v>
      </c>
      <c r="D327" s="4">
        <f t="shared" si="10"/>
        <v>185394</v>
      </c>
      <c r="E327" s="2" t="s">
        <v>2</v>
      </c>
      <c r="F327" s="6">
        <v>126552497</v>
      </c>
      <c r="G327" s="6">
        <v>126738613</v>
      </c>
      <c r="H327" s="4">
        <f t="shared" si="11"/>
        <v>186117</v>
      </c>
    </row>
    <row r="328" spans="1:8" ht="15" x14ac:dyDescent="0.2">
      <c r="A328" s="2" t="s">
        <v>2</v>
      </c>
      <c r="B328" s="6">
        <v>125905793</v>
      </c>
      <c r="C328" s="6">
        <v>126127408</v>
      </c>
      <c r="D328" s="4">
        <f t="shared" si="10"/>
        <v>221616</v>
      </c>
      <c r="E328" s="2" t="s">
        <v>2</v>
      </c>
      <c r="F328" s="6">
        <v>126861777</v>
      </c>
      <c r="G328" s="6">
        <v>127083684</v>
      </c>
      <c r="H328" s="4">
        <f t="shared" si="11"/>
        <v>221908</v>
      </c>
    </row>
    <row r="329" spans="1:8" ht="15" x14ac:dyDescent="0.2">
      <c r="A329" s="2" t="s">
        <v>2</v>
      </c>
      <c r="B329" s="6">
        <v>126573944</v>
      </c>
      <c r="C329" s="6">
        <v>126710906</v>
      </c>
      <c r="D329" s="4">
        <f t="shared" si="10"/>
        <v>136963</v>
      </c>
      <c r="E329" s="2" t="s">
        <v>2</v>
      </c>
      <c r="F329" s="6">
        <v>127515034</v>
      </c>
      <c r="G329" s="6">
        <v>127652549</v>
      </c>
      <c r="H329" s="4">
        <f t="shared" si="11"/>
        <v>137516</v>
      </c>
    </row>
    <row r="330" spans="1:8" ht="15" x14ac:dyDescent="0.2">
      <c r="A330" s="2" t="s">
        <v>2</v>
      </c>
      <c r="B330" s="6">
        <v>126808561</v>
      </c>
      <c r="C330" s="6">
        <v>127067539</v>
      </c>
      <c r="D330" s="4">
        <f t="shared" si="10"/>
        <v>258979</v>
      </c>
      <c r="E330" s="2" t="s">
        <v>2</v>
      </c>
      <c r="F330" s="6">
        <v>127751048</v>
      </c>
      <c r="G330" s="6">
        <v>128010770</v>
      </c>
      <c r="H330" s="4">
        <f t="shared" si="11"/>
        <v>259723</v>
      </c>
    </row>
    <row r="331" spans="1:8" ht="15" x14ac:dyDescent="0.2">
      <c r="A331" s="2" t="s">
        <v>2</v>
      </c>
      <c r="B331" s="6">
        <v>127108063</v>
      </c>
      <c r="C331" s="6">
        <v>127219254</v>
      </c>
      <c r="D331" s="4">
        <f t="shared" si="10"/>
        <v>111192</v>
      </c>
      <c r="E331" s="2" t="s">
        <v>2</v>
      </c>
      <c r="F331" s="6">
        <v>128051971</v>
      </c>
      <c r="G331" s="6">
        <v>128163660</v>
      </c>
      <c r="H331" s="4">
        <f t="shared" si="11"/>
        <v>111690</v>
      </c>
    </row>
    <row r="332" spans="1:8" ht="15" x14ac:dyDescent="0.2">
      <c r="A332" s="2" t="s">
        <v>2</v>
      </c>
      <c r="B332" s="6">
        <v>127566225</v>
      </c>
      <c r="C332" s="6">
        <v>127682223</v>
      </c>
      <c r="D332" s="4">
        <f t="shared" si="10"/>
        <v>115999</v>
      </c>
      <c r="E332" s="2" t="s">
        <v>2</v>
      </c>
      <c r="F332" s="6">
        <v>128516935</v>
      </c>
      <c r="G332" s="6">
        <v>128633173</v>
      </c>
      <c r="H332" s="4">
        <f t="shared" si="11"/>
        <v>116239</v>
      </c>
    </row>
    <row r="333" spans="1:8" ht="15" x14ac:dyDescent="0.2">
      <c r="A333" s="2" t="s">
        <v>2</v>
      </c>
      <c r="B333" s="6">
        <v>127752333</v>
      </c>
      <c r="C333" s="6">
        <v>127947956</v>
      </c>
      <c r="D333" s="4">
        <f t="shared" si="10"/>
        <v>195624</v>
      </c>
      <c r="E333" s="2" t="s">
        <v>2</v>
      </c>
      <c r="F333" s="6">
        <v>128705014</v>
      </c>
      <c r="G333" s="6">
        <v>128901114</v>
      </c>
      <c r="H333" s="4">
        <f t="shared" si="11"/>
        <v>196101</v>
      </c>
    </row>
    <row r="334" spans="1:8" ht="15" x14ac:dyDescent="0.2">
      <c r="A334" s="2" t="s">
        <v>2</v>
      </c>
      <c r="B334" s="6">
        <v>127951362</v>
      </c>
      <c r="C334" s="6">
        <v>128190446</v>
      </c>
      <c r="D334" s="4">
        <f t="shared" si="10"/>
        <v>239085</v>
      </c>
      <c r="E334" s="2" t="s">
        <v>2</v>
      </c>
      <c r="F334" s="6">
        <v>128904688</v>
      </c>
      <c r="G334" s="6">
        <v>129144558</v>
      </c>
      <c r="H334" s="4">
        <f t="shared" si="11"/>
        <v>239871</v>
      </c>
    </row>
    <row r="335" spans="1:8" ht="15" x14ac:dyDescent="0.2">
      <c r="A335" s="2" t="s">
        <v>2</v>
      </c>
      <c r="B335" s="6">
        <v>128461637</v>
      </c>
      <c r="C335" s="6">
        <v>128666086</v>
      </c>
      <c r="D335" s="4">
        <f t="shared" si="10"/>
        <v>204450</v>
      </c>
      <c r="E335" s="2" t="s">
        <v>2</v>
      </c>
      <c r="F335" s="6">
        <v>129399765</v>
      </c>
      <c r="G335" s="6">
        <v>129604989</v>
      </c>
      <c r="H335" s="4">
        <f t="shared" si="11"/>
        <v>205225</v>
      </c>
    </row>
    <row r="336" spans="1:8" ht="15" x14ac:dyDescent="0.2">
      <c r="A336" s="2" t="s">
        <v>2</v>
      </c>
      <c r="B336" s="6">
        <v>128926514</v>
      </c>
      <c r="C336" s="6">
        <v>129032821</v>
      </c>
      <c r="D336" s="4">
        <f t="shared" si="10"/>
        <v>106308</v>
      </c>
      <c r="E336" s="2" t="s">
        <v>2</v>
      </c>
      <c r="F336" s="6">
        <v>129874059</v>
      </c>
      <c r="G336" s="6">
        <v>129980867</v>
      </c>
      <c r="H336" s="4">
        <f t="shared" si="11"/>
        <v>106809</v>
      </c>
    </row>
    <row r="337" spans="1:8" ht="15" x14ac:dyDescent="0.2">
      <c r="A337" s="2" t="s">
        <v>2</v>
      </c>
      <c r="B337" s="6">
        <v>129032847</v>
      </c>
      <c r="C337" s="6">
        <v>129139898</v>
      </c>
      <c r="D337" s="4">
        <f t="shared" si="10"/>
        <v>107052</v>
      </c>
      <c r="E337" s="2" t="s">
        <v>2</v>
      </c>
      <c r="F337" s="6">
        <v>129981103</v>
      </c>
      <c r="G337" s="6">
        <v>130088321</v>
      </c>
      <c r="H337" s="4">
        <f t="shared" si="11"/>
        <v>107219</v>
      </c>
    </row>
    <row r="338" spans="1:8" ht="15" x14ac:dyDescent="0.2">
      <c r="A338" s="2" t="s">
        <v>2</v>
      </c>
      <c r="B338" s="6">
        <v>129378925</v>
      </c>
      <c r="C338" s="6">
        <v>129551189</v>
      </c>
      <c r="D338" s="4">
        <f t="shared" si="10"/>
        <v>172265</v>
      </c>
      <c r="E338" s="2" t="s">
        <v>2</v>
      </c>
      <c r="F338" s="6">
        <v>130331264</v>
      </c>
      <c r="G338" s="6">
        <v>130504665</v>
      </c>
      <c r="H338" s="4">
        <f t="shared" si="11"/>
        <v>173402</v>
      </c>
    </row>
    <row r="339" spans="1:8" ht="15" x14ac:dyDescent="0.2">
      <c r="A339" s="2" t="s">
        <v>2</v>
      </c>
      <c r="B339" s="6">
        <v>129577327</v>
      </c>
      <c r="C339" s="6">
        <v>129823655</v>
      </c>
      <c r="D339" s="4">
        <f t="shared" si="10"/>
        <v>246329</v>
      </c>
      <c r="E339" s="2" t="s">
        <v>2</v>
      </c>
      <c r="F339" s="6">
        <v>130537424</v>
      </c>
      <c r="G339" s="6">
        <v>130784713</v>
      </c>
      <c r="H339" s="4">
        <f t="shared" si="11"/>
        <v>247290</v>
      </c>
    </row>
    <row r="340" spans="1:8" ht="15" x14ac:dyDescent="0.2">
      <c r="A340" s="2" t="s">
        <v>2</v>
      </c>
      <c r="B340" s="6">
        <v>129831445</v>
      </c>
      <c r="C340" s="6">
        <v>129931696</v>
      </c>
      <c r="D340" s="4">
        <f t="shared" si="10"/>
        <v>100252</v>
      </c>
      <c r="E340" s="2" t="s">
        <v>2</v>
      </c>
      <c r="F340" s="6">
        <v>130848324</v>
      </c>
      <c r="G340" s="6">
        <v>130948810</v>
      </c>
      <c r="H340" s="4">
        <f t="shared" si="11"/>
        <v>100487</v>
      </c>
    </row>
    <row r="341" spans="1:8" ht="15" x14ac:dyDescent="0.2">
      <c r="A341" s="2" t="s">
        <v>2</v>
      </c>
      <c r="B341" s="6">
        <v>130623033</v>
      </c>
      <c r="C341" s="6">
        <v>130963870</v>
      </c>
      <c r="D341" s="4">
        <f t="shared" si="10"/>
        <v>340838</v>
      </c>
      <c r="E341" s="2" t="s">
        <v>2</v>
      </c>
      <c r="F341" s="6">
        <v>131649281</v>
      </c>
      <c r="G341" s="6">
        <v>131990981</v>
      </c>
      <c r="H341" s="4">
        <f t="shared" si="11"/>
        <v>341701</v>
      </c>
    </row>
    <row r="342" spans="1:8" ht="15" x14ac:dyDescent="0.2">
      <c r="A342" s="2" t="s">
        <v>2</v>
      </c>
      <c r="B342" s="6">
        <v>130963882</v>
      </c>
      <c r="C342" s="6">
        <v>131125732</v>
      </c>
      <c r="D342" s="4">
        <f t="shared" si="10"/>
        <v>161851</v>
      </c>
      <c r="E342" s="2" t="s">
        <v>2</v>
      </c>
      <c r="F342" s="6">
        <v>131991433</v>
      </c>
      <c r="G342" s="6">
        <v>132154004</v>
      </c>
      <c r="H342" s="4">
        <f t="shared" si="11"/>
        <v>162572</v>
      </c>
    </row>
    <row r="343" spans="1:8" ht="15" x14ac:dyDescent="0.2">
      <c r="A343" s="2" t="s">
        <v>2</v>
      </c>
      <c r="B343" s="6">
        <v>131226205</v>
      </c>
      <c r="C343" s="6">
        <v>131409330</v>
      </c>
      <c r="D343" s="4">
        <f t="shared" si="10"/>
        <v>183126</v>
      </c>
      <c r="E343" s="2" t="s">
        <v>2</v>
      </c>
      <c r="F343" s="6">
        <v>132247525</v>
      </c>
      <c r="G343" s="6">
        <v>132432102</v>
      </c>
      <c r="H343" s="4">
        <f t="shared" si="11"/>
        <v>184578</v>
      </c>
    </row>
    <row r="344" spans="1:8" ht="15" x14ac:dyDescent="0.2">
      <c r="A344" s="2" t="s">
        <v>2</v>
      </c>
      <c r="B344" s="6">
        <v>131567856</v>
      </c>
      <c r="C344" s="6">
        <v>131711600</v>
      </c>
      <c r="D344" s="4">
        <f t="shared" si="10"/>
        <v>143745</v>
      </c>
      <c r="E344" s="2" t="s">
        <v>2</v>
      </c>
      <c r="F344" s="6">
        <v>132595621</v>
      </c>
      <c r="G344" s="6">
        <v>132739772</v>
      </c>
      <c r="H344" s="4">
        <f t="shared" si="11"/>
        <v>144152</v>
      </c>
    </row>
    <row r="345" spans="1:8" ht="15" x14ac:dyDescent="0.2">
      <c r="A345" s="2" t="s">
        <v>2</v>
      </c>
      <c r="B345" s="6">
        <v>131712870</v>
      </c>
      <c r="C345" s="6">
        <v>131866980</v>
      </c>
      <c r="D345" s="4">
        <f t="shared" si="10"/>
        <v>154111</v>
      </c>
      <c r="E345" s="2" t="s">
        <v>2</v>
      </c>
      <c r="F345" s="6">
        <v>132741473</v>
      </c>
      <c r="G345" s="6">
        <v>132896020</v>
      </c>
      <c r="H345" s="4">
        <f t="shared" si="11"/>
        <v>154548</v>
      </c>
    </row>
    <row r="346" spans="1:8" ht="15" x14ac:dyDescent="0.2">
      <c r="A346" s="2" t="s">
        <v>2</v>
      </c>
      <c r="B346" s="6">
        <v>131866981</v>
      </c>
      <c r="C346" s="6">
        <v>132221550</v>
      </c>
      <c r="D346" s="4">
        <f t="shared" si="10"/>
        <v>354570</v>
      </c>
      <c r="E346" s="2" t="s">
        <v>2</v>
      </c>
      <c r="F346" s="6">
        <v>132896902</v>
      </c>
      <c r="G346" s="6">
        <v>133252610</v>
      </c>
      <c r="H346" s="4">
        <f t="shared" si="11"/>
        <v>355709</v>
      </c>
    </row>
    <row r="347" spans="1:8" ht="15" x14ac:dyDescent="0.2">
      <c r="A347" s="2" t="s">
        <v>2</v>
      </c>
      <c r="B347" s="6">
        <v>132270365</v>
      </c>
      <c r="C347" s="6">
        <v>132398697</v>
      </c>
      <c r="D347" s="4">
        <f t="shared" si="10"/>
        <v>128333</v>
      </c>
      <c r="E347" s="2" t="s">
        <v>2</v>
      </c>
      <c r="F347" s="6">
        <v>133302700</v>
      </c>
      <c r="G347" s="6">
        <v>133431474</v>
      </c>
      <c r="H347" s="4">
        <f t="shared" si="11"/>
        <v>128775</v>
      </c>
    </row>
    <row r="348" spans="1:8" ht="15" x14ac:dyDescent="0.2">
      <c r="A348" s="2" t="s">
        <v>2</v>
      </c>
      <c r="B348" s="6">
        <v>132414555</v>
      </c>
      <c r="C348" s="6">
        <v>132574605</v>
      </c>
      <c r="D348" s="4">
        <f t="shared" si="10"/>
        <v>160051</v>
      </c>
      <c r="E348" s="2" t="s">
        <v>2</v>
      </c>
      <c r="F348" s="6">
        <v>133448211</v>
      </c>
      <c r="G348" s="6">
        <v>133608648</v>
      </c>
      <c r="H348" s="4">
        <f t="shared" si="11"/>
        <v>160438</v>
      </c>
    </row>
    <row r="349" spans="1:8" ht="15" x14ac:dyDescent="0.2">
      <c r="A349" s="2" t="s">
        <v>2</v>
      </c>
      <c r="B349" s="6">
        <v>132574702</v>
      </c>
      <c r="C349" s="6">
        <v>132677557</v>
      </c>
      <c r="D349" s="4">
        <f t="shared" si="10"/>
        <v>102856</v>
      </c>
      <c r="E349" s="2" t="s">
        <v>2</v>
      </c>
      <c r="F349" s="6">
        <v>133608648</v>
      </c>
      <c r="G349" s="6">
        <v>133711786</v>
      </c>
      <c r="H349" s="4">
        <f t="shared" si="11"/>
        <v>103139</v>
      </c>
    </row>
    <row r="350" spans="1:8" ht="15" x14ac:dyDescent="0.2">
      <c r="A350" s="2" t="s">
        <v>2</v>
      </c>
      <c r="B350" s="6">
        <v>132760674</v>
      </c>
      <c r="C350" s="6">
        <v>133033258</v>
      </c>
      <c r="D350" s="4">
        <f t="shared" si="10"/>
        <v>272585</v>
      </c>
      <c r="E350" s="2" t="s">
        <v>2</v>
      </c>
      <c r="F350" s="6">
        <v>133807270</v>
      </c>
      <c r="G350" s="6">
        <v>134080026</v>
      </c>
      <c r="H350" s="4">
        <f t="shared" si="11"/>
        <v>272757</v>
      </c>
    </row>
    <row r="351" spans="1:8" ht="15" x14ac:dyDescent="0.2">
      <c r="A351" s="2" t="s">
        <v>2</v>
      </c>
      <c r="B351" s="6">
        <v>133046211</v>
      </c>
      <c r="C351" s="6">
        <v>133262405</v>
      </c>
      <c r="D351" s="4">
        <f t="shared" si="10"/>
        <v>216195</v>
      </c>
      <c r="E351" s="2" t="s">
        <v>2</v>
      </c>
      <c r="F351" s="6">
        <v>134095341</v>
      </c>
      <c r="G351" s="6">
        <v>134312054</v>
      </c>
      <c r="H351" s="4">
        <f t="shared" si="11"/>
        <v>216714</v>
      </c>
    </row>
    <row r="352" spans="1:8" ht="15" x14ac:dyDescent="0.2">
      <c r="A352" s="2" t="s">
        <v>2</v>
      </c>
      <c r="B352" s="6">
        <v>133264809</v>
      </c>
      <c r="C352" s="6">
        <v>133376705</v>
      </c>
      <c r="D352" s="4">
        <f t="shared" si="10"/>
        <v>111897</v>
      </c>
      <c r="E352" s="2" t="s">
        <v>2</v>
      </c>
      <c r="F352" s="6">
        <v>134315167</v>
      </c>
      <c r="G352" s="6">
        <v>134427460</v>
      </c>
      <c r="H352" s="4">
        <f t="shared" si="11"/>
        <v>112294</v>
      </c>
    </row>
    <row r="353" spans="1:8" ht="15" x14ac:dyDescent="0.2">
      <c r="A353" s="2" t="s">
        <v>2</v>
      </c>
      <c r="B353" s="6">
        <v>133470328</v>
      </c>
      <c r="C353" s="6">
        <v>133652490</v>
      </c>
      <c r="D353" s="4">
        <f t="shared" si="10"/>
        <v>182163</v>
      </c>
      <c r="E353" s="2" t="s">
        <v>2</v>
      </c>
      <c r="F353" s="6">
        <v>134522321</v>
      </c>
      <c r="G353" s="6">
        <v>134705196</v>
      </c>
      <c r="H353" s="4">
        <f t="shared" si="11"/>
        <v>182876</v>
      </c>
    </row>
    <row r="354" spans="1:8" ht="15" x14ac:dyDescent="0.2">
      <c r="A354" s="2" t="s">
        <v>2</v>
      </c>
      <c r="B354" s="6">
        <v>133658826</v>
      </c>
      <c r="C354" s="6">
        <v>133806976</v>
      </c>
      <c r="D354" s="4">
        <f t="shared" si="10"/>
        <v>148151</v>
      </c>
      <c r="E354" s="2" t="s">
        <v>2</v>
      </c>
      <c r="F354" s="6">
        <v>134712304</v>
      </c>
      <c r="G354" s="6">
        <v>134860921</v>
      </c>
      <c r="H354" s="4">
        <f t="shared" si="11"/>
        <v>148618</v>
      </c>
    </row>
    <row r="355" spans="1:8" ht="15" x14ac:dyDescent="0.2">
      <c r="A355" s="2" t="s">
        <v>2</v>
      </c>
      <c r="B355" s="6">
        <v>134058879</v>
      </c>
      <c r="C355" s="6">
        <v>134190381</v>
      </c>
      <c r="D355" s="4">
        <f t="shared" si="10"/>
        <v>131503</v>
      </c>
      <c r="E355" s="2" t="s">
        <v>2</v>
      </c>
      <c r="F355" s="6">
        <v>135136570</v>
      </c>
      <c r="G355" s="6">
        <v>135269072</v>
      </c>
      <c r="H355" s="4">
        <f t="shared" si="11"/>
        <v>132503</v>
      </c>
    </row>
    <row r="356" spans="1:8" ht="15" x14ac:dyDescent="0.2">
      <c r="A356" s="2" t="s">
        <v>2</v>
      </c>
      <c r="B356" s="6">
        <v>134464107</v>
      </c>
      <c r="C356" s="6">
        <v>134608154</v>
      </c>
      <c r="D356" s="4">
        <f t="shared" si="10"/>
        <v>144048</v>
      </c>
      <c r="E356" s="2" t="s">
        <v>2</v>
      </c>
      <c r="F356" s="6">
        <v>135554630</v>
      </c>
      <c r="G356" s="6">
        <v>135698770</v>
      </c>
      <c r="H356" s="4">
        <f t="shared" si="11"/>
        <v>144141</v>
      </c>
    </row>
    <row r="357" spans="1:8" ht="15" x14ac:dyDescent="0.2">
      <c r="A357" s="2" t="s">
        <v>2</v>
      </c>
      <c r="B357" s="6">
        <v>134744152</v>
      </c>
      <c r="C357" s="6">
        <v>134944030</v>
      </c>
      <c r="D357" s="4">
        <f t="shared" si="10"/>
        <v>199879</v>
      </c>
      <c r="E357" s="2" t="s">
        <v>2</v>
      </c>
      <c r="F357" s="6">
        <v>135837492</v>
      </c>
      <c r="G357" s="6">
        <v>136038126</v>
      </c>
      <c r="H357" s="4">
        <f t="shared" si="11"/>
        <v>200635</v>
      </c>
    </row>
    <row r="358" spans="1:8" ht="15" x14ac:dyDescent="0.2">
      <c r="A358" s="2" t="s">
        <v>2</v>
      </c>
      <c r="B358" s="6">
        <v>135165832</v>
      </c>
      <c r="C358" s="6">
        <v>135436299</v>
      </c>
      <c r="D358" s="4">
        <f t="shared" si="10"/>
        <v>270468</v>
      </c>
      <c r="E358" s="2" t="s">
        <v>2</v>
      </c>
      <c r="F358" s="6">
        <v>136297684</v>
      </c>
      <c r="G358" s="6">
        <v>136568728</v>
      </c>
      <c r="H358" s="4">
        <f t="shared" si="11"/>
        <v>271045</v>
      </c>
    </row>
    <row r="359" spans="1:8" ht="15" x14ac:dyDescent="0.2">
      <c r="A359" s="2" t="s">
        <v>2</v>
      </c>
      <c r="B359" s="6">
        <v>135595455</v>
      </c>
      <c r="C359" s="6">
        <v>135697932</v>
      </c>
      <c r="D359" s="4">
        <f t="shared" si="10"/>
        <v>102478</v>
      </c>
      <c r="E359" s="2" t="s">
        <v>2</v>
      </c>
      <c r="F359" s="6">
        <v>136740857</v>
      </c>
      <c r="G359" s="6">
        <v>136843249</v>
      </c>
      <c r="H359" s="4">
        <f t="shared" si="11"/>
        <v>102393</v>
      </c>
    </row>
    <row r="360" spans="1:8" ht="15" x14ac:dyDescent="0.2">
      <c r="A360" s="2" t="s">
        <v>2</v>
      </c>
      <c r="B360" s="6">
        <v>135859936</v>
      </c>
      <c r="C360" s="6">
        <v>135967036</v>
      </c>
      <c r="D360" s="4">
        <f t="shared" si="10"/>
        <v>107101</v>
      </c>
      <c r="E360" s="2" t="s">
        <v>2</v>
      </c>
      <c r="F360" s="6">
        <v>137017773</v>
      </c>
      <c r="G360" s="6">
        <v>137125002</v>
      </c>
      <c r="H360" s="4">
        <f t="shared" si="11"/>
        <v>107230</v>
      </c>
    </row>
    <row r="361" spans="1:8" ht="15" x14ac:dyDescent="0.2">
      <c r="A361" s="2" t="s">
        <v>2</v>
      </c>
      <c r="B361" s="6">
        <v>135967190</v>
      </c>
      <c r="C361" s="6">
        <v>136124356</v>
      </c>
      <c r="D361" s="4">
        <f t="shared" si="10"/>
        <v>157167</v>
      </c>
      <c r="E361" s="2" t="s">
        <v>2</v>
      </c>
      <c r="F361" s="6">
        <v>137128504</v>
      </c>
      <c r="G361" s="6">
        <v>137285978</v>
      </c>
      <c r="H361" s="4">
        <f t="shared" si="11"/>
        <v>157475</v>
      </c>
    </row>
    <row r="362" spans="1:8" ht="15" x14ac:dyDescent="0.2">
      <c r="A362" s="2" t="s">
        <v>2</v>
      </c>
      <c r="B362" s="6">
        <v>136289094</v>
      </c>
      <c r="C362" s="6">
        <v>136396560</v>
      </c>
      <c r="D362" s="4">
        <f t="shared" si="10"/>
        <v>107467</v>
      </c>
      <c r="E362" s="2" t="s">
        <v>2</v>
      </c>
      <c r="F362" s="6">
        <v>137452217</v>
      </c>
      <c r="G362" s="6">
        <v>137560324</v>
      </c>
      <c r="H362" s="4">
        <f t="shared" si="11"/>
        <v>108108</v>
      </c>
    </row>
    <row r="363" spans="1:8" ht="15" x14ac:dyDescent="0.2">
      <c r="A363" s="2" t="s">
        <v>2</v>
      </c>
      <c r="B363" s="6">
        <v>136462469</v>
      </c>
      <c r="C363" s="6">
        <v>136568198</v>
      </c>
      <c r="D363" s="4">
        <f t="shared" si="10"/>
        <v>105730</v>
      </c>
      <c r="E363" s="2" t="s">
        <v>2</v>
      </c>
      <c r="F363" s="6">
        <v>137616552</v>
      </c>
      <c r="G363" s="6">
        <v>137722574</v>
      </c>
      <c r="H363" s="4">
        <f t="shared" si="11"/>
        <v>106023</v>
      </c>
    </row>
    <row r="364" spans="1:8" ht="15" x14ac:dyDescent="0.2">
      <c r="A364" s="2" t="s">
        <v>2</v>
      </c>
      <c r="B364" s="6">
        <v>136964631</v>
      </c>
      <c r="C364" s="6">
        <v>137093667</v>
      </c>
      <c r="D364" s="4">
        <f t="shared" si="10"/>
        <v>129037</v>
      </c>
      <c r="E364" s="2" t="s">
        <v>2</v>
      </c>
      <c r="F364" s="6">
        <v>138109191</v>
      </c>
      <c r="G364" s="6">
        <v>138238346</v>
      </c>
      <c r="H364" s="4">
        <f t="shared" si="11"/>
        <v>129156</v>
      </c>
    </row>
    <row r="365" spans="1:8" ht="15" x14ac:dyDescent="0.2">
      <c r="A365" s="2" t="s">
        <v>2</v>
      </c>
      <c r="B365" s="6">
        <v>137128175</v>
      </c>
      <c r="C365" s="6">
        <v>137245842</v>
      </c>
      <c r="D365" s="4">
        <f t="shared" si="10"/>
        <v>117668</v>
      </c>
      <c r="E365" s="2" t="s">
        <v>2</v>
      </c>
      <c r="F365" s="6">
        <v>138273450</v>
      </c>
      <c r="G365" s="6">
        <v>138391176</v>
      </c>
      <c r="H365" s="4">
        <f t="shared" si="11"/>
        <v>117727</v>
      </c>
    </row>
    <row r="366" spans="1:8" ht="15" x14ac:dyDescent="0.2">
      <c r="A366" s="2" t="s">
        <v>2</v>
      </c>
      <c r="B366" s="6">
        <v>137245843</v>
      </c>
      <c r="C366" s="6">
        <v>137374974</v>
      </c>
      <c r="D366" s="4">
        <f t="shared" si="10"/>
        <v>129132</v>
      </c>
      <c r="E366" s="2" t="s">
        <v>2</v>
      </c>
      <c r="F366" s="6">
        <v>138391446</v>
      </c>
      <c r="G366" s="6">
        <v>138521167</v>
      </c>
      <c r="H366" s="4">
        <f t="shared" si="11"/>
        <v>129722</v>
      </c>
    </row>
    <row r="367" spans="1:8" ht="15" x14ac:dyDescent="0.2">
      <c r="A367" s="2" t="s">
        <v>2</v>
      </c>
      <c r="B367" s="6">
        <v>137481162</v>
      </c>
      <c r="C367" s="6">
        <v>137668988</v>
      </c>
      <c r="D367" s="4">
        <f t="shared" si="10"/>
        <v>187827</v>
      </c>
      <c r="E367" s="2" t="s">
        <v>2</v>
      </c>
      <c r="F367" s="6">
        <v>138634681</v>
      </c>
      <c r="G367" s="6">
        <v>138823565</v>
      </c>
      <c r="H367" s="4">
        <f t="shared" si="11"/>
        <v>188885</v>
      </c>
    </row>
    <row r="368" spans="1:8" ht="15" x14ac:dyDescent="0.2">
      <c r="A368" s="2" t="s">
        <v>2</v>
      </c>
      <c r="B368" s="6">
        <v>138425771</v>
      </c>
      <c r="C368" s="6">
        <v>138646531</v>
      </c>
      <c r="D368" s="4">
        <f t="shared" si="10"/>
        <v>220761</v>
      </c>
      <c r="E368" s="2" t="s">
        <v>2</v>
      </c>
      <c r="F368" s="6">
        <v>139586335</v>
      </c>
      <c r="G368" s="6">
        <v>139807965</v>
      </c>
      <c r="H368" s="4">
        <f t="shared" si="11"/>
        <v>221631</v>
      </c>
    </row>
    <row r="369" spans="1:8" ht="15" x14ac:dyDescent="0.2">
      <c r="A369" s="2" t="s">
        <v>2</v>
      </c>
      <c r="B369" s="6">
        <v>138944267</v>
      </c>
      <c r="C369" s="6">
        <v>139063432</v>
      </c>
      <c r="D369" s="4">
        <f t="shared" si="10"/>
        <v>119166</v>
      </c>
      <c r="E369" s="2" t="s">
        <v>2</v>
      </c>
      <c r="F369" s="6">
        <v>140127781</v>
      </c>
      <c r="G369" s="6">
        <v>140247148</v>
      </c>
      <c r="H369" s="4">
        <f t="shared" si="11"/>
        <v>119368</v>
      </c>
    </row>
    <row r="370" spans="1:8" ht="15" x14ac:dyDescent="0.2">
      <c r="A370" s="2" t="s">
        <v>2</v>
      </c>
      <c r="B370" s="6">
        <v>139393524</v>
      </c>
      <c r="C370" s="6">
        <v>139506071</v>
      </c>
      <c r="D370" s="4">
        <f t="shared" si="10"/>
        <v>112548</v>
      </c>
      <c r="E370" s="2" t="s">
        <v>2</v>
      </c>
      <c r="F370" s="6">
        <v>140568292</v>
      </c>
      <c r="G370" s="6">
        <v>140681187</v>
      </c>
      <c r="H370" s="4">
        <f t="shared" si="11"/>
        <v>112896</v>
      </c>
    </row>
    <row r="371" spans="1:8" ht="15" x14ac:dyDescent="0.2">
      <c r="A371" s="2" t="s">
        <v>2</v>
      </c>
      <c r="B371" s="6">
        <v>139926453</v>
      </c>
      <c r="C371" s="6">
        <v>140218802</v>
      </c>
      <c r="D371" s="4">
        <f t="shared" si="10"/>
        <v>292350</v>
      </c>
      <c r="E371" s="2" t="s">
        <v>2</v>
      </c>
      <c r="F371" s="6">
        <v>141113771</v>
      </c>
      <c r="G371" s="6">
        <v>141406834</v>
      </c>
      <c r="H371" s="4">
        <f t="shared" si="11"/>
        <v>293064</v>
      </c>
    </row>
    <row r="372" spans="1:8" ht="15" x14ac:dyDescent="0.2">
      <c r="A372" s="2" t="s">
        <v>2</v>
      </c>
      <c r="B372" s="6">
        <v>140411376</v>
      </c>
      <c r="C372" s="6">
        <v>140584296</v>
      </c>
      <c r="D372" s="4">
        <f t="shared" si="10"/>
        <v>172921</v>
      </c>
      <c r="E372" s="2" t="s">
        <v>2</v>
      </c>
      <c r="F372" s="6">
        <v>141596326</v>
      </c>
      <c r="G372" s="6">
        <v>141769549</v>
      </c>
      <c r="H372" s="4">
        <f t="shared" si="11"/>
        <v>173224</v>
      </c>
    </row>
    <row r="373" spans="1:8" ht="15" x14ac:dyDescent="0.2">
      <c r="A373" s="2" t="s">
        <v>2</v>
      </c>
      <c r="B373" s="6">
        <v>140964155</v>
      </c>
      <c r="C373" s="6">
        <v>141070293</v>
      </c>
      <c r="D373" s="4">
        <f t="shared" si="10"/>
        <v>106139</v>
      </c>
      <c r="E373" s="2" t="s">
        <v>2</v>
      </c>
      <c r="F373" s="6">
        <v>142169810</v>
      </c>
      <c r="G373" s="6">
        <v>142276430</v>
      </c>
      <c r="H373" s="4">
        <f t="shared" si="11"/>
        <v>106621</v>
      </c>
    </row>
    <row r="374" spans="1:8" ht="15" x14ac:dyDescent="0.2">
      <c r="A374" s="2" t="s">
        <v>2</v>
      </c>
      <c r="B374" s="6">
        <v>141710114</v>
      </c>
      <c r="C374" s="6">
        <v>141846849</v>
      </c>
      <c r="D374" s="4">
        <f t="shared" si="10"/>
        <v>136736</v>
      </c>
      <c r="E374" s="2" t="s">
        <v>2</v>
      </c>
      <c r="F374" s="6">
        <v>142927349</v>
      </c>
      <c r="G374" s="6">
        <v>143064481</v>
      </c>
      <c r="H374" s="4">
        <f t="shared" si="11"/>
        <v>137133</v>
      </c>
    </row>
    <row r="375" spans="1:8" ht="15" x14ac:dyDescent="0.2">
      <c r="A375" s="2" t="s">
        <v>2</v>
      </c>
      <c r="B375" s="6">
        <v>141947490</v>
      </c>
      <c r="C375" s="6">
        <v>142050563</v>
      </c>
      <c r="D375" s="4">
        <f t="shared" si="10"/>
        <v>103074</v>
      </c>
      <c r="E375" s="2" t="s">
        <v>2</v>
      </c>
      <c r="F375" s="6">
        <v>143176162</v>
      </c>
      <c r="G375" s="6">
        <v>143279561</v>
      </c>
      <c r="H375" s="4">
        <f t="shared" si="11"/>
        <v>103400</v>
      </c>
    </row>
    <row r="376" spans="1:8" ht="15" x14ac:dyDescent="0.2">
      <c r="A376" s="2" t="s">
        <v>2</v>
      </c>
      <c r="B376" s="6">
        <v>142848677</v>
      </c>
      <c r="C376" s="6">
        <v>143049182</v>
      </c>
      <c r="D376" s="4">
        <f t="shared" si="10"/>
        <v>200506</v>
      </c>
      <c r="E376" s="2" t="s">
        <v>2</v>
      </c>
      <c r="F376" s="6">
        <v>144116454</v>
      </c>
      <c r="G376" s="6">
        <v>144317454</v>
      </c>
      <c r="H376" s="4">
        <f t="shared" si="11"/>
        <v>201001</v>
      </c>
    </row>
    <row r="377" spans="1:8" ht="15" x14ac:dyDescent="0.2">
      <c r="A377" s="2" t="s">
        <v>2</v>
      </c>
      <c r="B377" s="6">
        <v>143181338</v>
      </c>
      <c r="C377" s="6">
        <v>143286724</v>
      </c>
      <c r="D377" s="4">
        <f t="shared" si="10"/>
        <v>105387</v>
      </c>
      <c r="E377" s="2" t="s">
        <v>2</v>
      </c>
      <c r="F377" s="6">
        <v>144385411</v>
      </c>
      <c r="G377" s="6">
        <v>144491417</v>
      </c>
      <c r="H377" s="4">
        <f t="shared" si="11"/>
        <v>106007</v>
      </c>
    </row>
    <row r="378" spans="1:8" ht="15" x14ac:dyDescent="0.2">
      <c r="A378" s="2" t="s">
        <v>2</v>
      </c>
      <c r="B378" s="6">
        <v>143343612</v>
      </c>
      <c r="C378" s="6">
        <v>143494325</v>
      </c>
      <c r="D378" s="4">
        <f t="shared" si="10"/>
        <v>150714</v>
      </c>
      <c r="E378" s="2" t="s">
        <v>2</v>
      </c>
      <c r="F378" s="6">
        <v>144564466</v>
      </c>
      <c r="G378" s="6">
        <v>144715466</v>
      </c>
      <c r="H378" s="4">
        <f t="shared" si="11"/>
        <v>151001</v>
      </c>
    </row>
    <row r="379" spans="1:8" ht="15" x14ac:dyDescent="0.2">
      <c r="A379" s="2" t="s">
        <v>2</v>
      </c>
      <c r="B379" s="6">
        <v>143732006</v>
      </c>
      <c r="C379" s="6">
        <v>143834322</v>
      </c>
      <c r="D379" s="4">
        <f t="shared" si="10"/>
        <v>102317</v>
      </c>
      <c r="E379" s="2" t="s">
        <v>2</v>
      </c>
      <c r="F379" s="6">
        <v>144821761</v>
      </c>
      <c r="G379" s="6">
        <v>144924121</v>
      </c>
      <c r="H379" s="4">
        <f t="shared" si="11"/>
        <v>102361</v>
      </c>
    </row>
    <row r="380" spans="1:8" ht="15" x14ac:dyDescent="0.2">
      <c r="A380" s="2" t="s">
        <v>2</v>
      </c>
      <c r="B380" s="6">
        <v>143865320</v>
      </c>
      <c r="C380" s="6">
        <v>144010352</v>
      </c>
      <c r="D380" s="4">
        <f t="shared" si="10"/>
        <v>145033</v>
      </c>
      <c r="E380" s="2" t="s">
        <v>2</v>
      </c>
      <c r="F380" s="6">
        <v>144935752</v>
      </c>
      <c r="G380" s="6">
        <v>145080950</v>
      </c>
      <c r="H380" s="4">
        <f t="shared" si="11"/>
        <v>145199</v>
      </c>
    </row>
    <row r="381" spans="1:8" ht="15" x14ac:dyDescent="0.2">
      <c r="A381" s="2" t="s">
        <v>2</v>
      </c>
      <c r="B381" s="6">
        <v>144010490</v>
      </c>
      <c r="C381" s="6">
        <v>144133049</v>
      </c>
      <c r="D381" s="4">
        <f t="shared" si="10"/>
        <v>122560</v>
      </c>
      <c r="E381" s="2" t="s">
        <v>2</v>
      </c>
      <c r="F381" s="6">
        <v>145081856</v>
      </c>
      <c r="G381" s="6">
        <v>145204531</v>
      </c>
      <c r="H381" s="4">
        <f t="shared" si="11"/>
        <v>122676</v>
      </c>
    </row>
    <row r="382" spans="1:8" ht="15" x14ac:dyDescent="0.2">
      <c r="A382" s="2" t="s">
        <v>2</v>
      </c>
      <c r="B382" s="6">
        <v>144285088</v>
      </c>
      <c r="C382" s="6">
        <v>144452911</v>
      </c>
      <c r="D382" s="4">
        <f t="shared" si="10"/>
        <v>167824</v>
      </c>
      <c r="E382" s="2" t="s">
        <v>2</v>
      </c>
      <c r="F382" s="6">
        <v>145390723</v>
      </c>
      <c r="G382" s="6">
        <v>145558296</v>
      </c>
      <c r="H382" s="4">
        <f t="shared" si="11"/>
        <v>167574</v>
      </c>
    </row>
    <row r="383" spans="1:8" ht="15" x14ac:dyDescent="0.2">
      <c r="A383" s="2" t="s">
        <v>2</v>
      </c>
      <c r="B383" s="6">
        <v>144803096</v>
      </c>
      <c r="C383" s="6">
        <v>145215995</v>
      </c>
      <c r="D383" s="4">
        <f t="shared" si="10"/>
        <v>412900</v>
      </c>
      <c r="E383" s="2" t="s">
        <v>2</v>
      </c>
      <c r="F383" s="6">
        <v>145954980</v>
      </c>
      <c r="G383" s="6">
        <v>146368420</v>
      </c>
      <c r="H383" s="4">
        <f t="shared" si="11"/>
        <v>413441</v>
      </c>
    </row>
    <row r="384" spans="1:8" ht="15" x14ac:dyDescent="0.2">
      <c r="A384" s="2" t="s">
        <v>2</v>
      </c>
      <c r="B384" s="6">
        <v>145239534</v>
      </c>
      <c r="C384" s="6">
        <v>145339609</v>
      </c>
      <c r="D384" s="4">
        <f t="shared" si="10"/>
        <v>100076</v>
      </c>
      <c r="E384" s="2" t="s">
        <v>2</v>
      </c>
      <c r="F384" s="6">
        <v>146394948</v>
      </c>
      <c r="G384" s="6">
        <v>146495499</v>
      </c>
      <c r="H384" s="4">
        <f t="shared" si="11"/>
        <v>100552</v>
      </c>
    </row>
    <row r="385" spans="1:8" ht="15" x14ac:dyDescent="0.2">
      <c r="A385" s="2" t="s">
        <v>2</v>
      </c>
      <c r="B385" s="6">
        <v>145862423</v>
      </c>
      <c r="C385" s="6">
        <v>146018387</v>
      </c>
      <c r="D385" s="4">
        <f t="shared" si="10"/>
        <v>155965</v>
      </c>
      <c r="E385" s="2" t="s">
        <v>2</v>
      </c>
      <c r="F385" s="6">
        <v>147016059</v>
      </c>
      <c r="G385" s="6">
        <v>147172476</v>
      </c>
      <c r="H385" s="4">
        <f t="shared" si="11"/>
        <v>156418</v>
      </c>
    </row>
    <row r="386" spans="1:8" ht="15" x14ac:dyDescent="0.2">
      <c r="A386" s="2" t="s">
        <v>2</v>
      </c>
      <c r="B386" s="6">
        <v>146185901</v>
      </c>
      <c r="C386" s="6">
        <v>146285679</v>
      </c>
      <c r="D386" s="4">
        <f t="shared" si="10"/>
        <v>99779</v>
      </c>
      <c r="E386" s="2" t="s">
        <v>2</v>
      </c>
      <c r="F386" s="6">
        <v>147364523</v>
      </c>
      <c r="G386" s="6">
        <v>147464896</v>
      </c>
      <c r="H386" s="4">
        <f t="shared" si="11"/>
        <v>100374</v>
      </c>
    </row>
    <row r="387" spans="1:8" ht="15" x14ac:dyDescent="0.2">
      <c r="A387" s="2" t="s">
        <v>2</v>
      </c>
      <c r="B387" s="6">
        <v>146447016</v>
      </c>
      <c r="C387" s="6">
        <v>146781814</v>
      </c>
      <c r="D387" s="4">
        <f t="shared" si="10"/>
        <v>334799</v>
      </c>
      <c r="E387" s="2" t="s">
        <v>2</v>
      </c>
      <c r="F387" s="6">
        <v>147630404</v>
      </c>
      <c r="G387" s="6">
        <v>147966589</v>
      </c>
      <c r="H387" s="4">
        <f t="shared" si="11"/>
        <v>336186</v>
      </c>
    </row>
    <row r="388" spans="1:8" ht="15" x14ac:dyDescent="0.2">
      <c r="A388" s="2" t="s">
        <v>2</v>
      </c>
      <c r="B388" s="6">
        <v>146839550</v>
      </c>
      <c r="C388" s="6">
        <v>146957800</v>
      </c>
      <c r="D388" s="4">
        <f t="shared" ref="D388:D451" si="12">C388-B388+1</f>
        <v>118251</v>
      </c>
      <c r="E388" s="2" t="s">
        <v>2</v>
      </c>
      <c r="F388" s="6">
        <v>148035854</v>
      </c>
      <c r="G388" s="6">
        <v>148154493</v>
      </c>
      <c r="H388" s="4">
        <f t="shared" ref="H388:H451" si="13">G388-F388+1</f>
        <v>118640</v>
      </c>
    </row>
    <row r="389" spans="1:8" ht="15" x14ac:dyDescent="0.2">
      <c r="A389" s="2" t="s">
        <v>2</v>
      </c>
      <c r="B389" s="6">
        <v>146958304</v>
      </c>
      <c r="C389" s="6">
        <v>147065869</v>
      </c>
      <c r="D389" s="4">
        <f t="shared" si="12"/>
        <v>107566</v>
      </c>
      <c r="E389" s="2" t="s">
        <v>2</v>
      </c>
      <c r="F389" s="6">
        <v>148154963</v>
      </c>
      <c r="G389" s="6">
        <v>148262944</v>
      </c>
      <c r="H389" s="4">
        <f t="shared" si="13"/>
        <v>107982</v>
      </c>
    </row>
    <row r="390" spans="1:8" ht="15" x14ac:dyDescent="0.2">
      <c r="A390" s="2" t="s">
        <v>2</v>
      </c>
      <c r="B390" s="6">
        <v>147210026</v>
      </c>
      <c r="C390" s="6">
        <v>147380357</v>
      </c>
      <c r="D390" s="4">
        <f t="shared" si="12"/>
        <v>170332</v>
      </c>
      <c r="E390" s="2" t="s">
        <v>2</v>
      </c>
      <c r="F390" s="6">
        <v>148408273</v>
      </c>
      <c r="G390" s="6">
        <v>148579190</v>
      </c>
      <c r="H390" s="4">
        <f t="shared" si="13"/>
        <v>170918</v>
      </c>
    </row>
    <row r="391" spans="1:8" ht="15" x14ac:dyDescent="0.2">
      <c r="A391" s="2" t="s">
        <v>2</v>
      </c>
      <c r="B391" s="6">
        <v>147547547</v>
      </c>
      <c r="C391" s="6">
        <v>147658515</v>
      </c>
      <c r="D391" s="4">
        <f t="shared" si="12"/>
        <v>110969</v>
      </c>
      <c r="E391" s="2" t="s">
        <v>2</v>
      </c>
      <c r="F391" s="6">
        <v>148749194</v>
      </c>
      <c r="G391" s="6">
        <v>148861181</v>
      </c>
      <c r="H391" s="4">
        <f t="shared" si="13"/>
        <v>111988</v>
      </c>
    </row>
    <row r="392" spans="1:8" ht="15" x14ac:dyDescent="0.2">
      <c r="A392" s="2" t="s">
        <v>2</v>
      </c>
      <c r="B392" s="6">
        <v>148073306</v>
      </c>
      <c r="C392" s="6">
        <v>148238728</v>
      </c>
      <c r="D392" s="4">
        <f t="shared" si="12"/>
        <v>165423</v>
      </c>
      <c r="E392" s="2" t="s">
        <v>2</v>
      </c>
      <c r="F392" s="6">
        <v>149258476</v>
      </c>
      <c r="G392" s="6">
        <v>149424384</v>
      </c>
      <c r="H392" s="4">
        <f t="shared" si="13"/>
        <v>165909</v>
      </c>
    </row>
    <row r="393" spans="1:8" ht="15" x14ac:dyDescent="0.2">
      <c r="A393" s="2" t="s">
        <v>2</v>
      </c>
      <c r="B393" s="6">
        <v>148338174</v>
      </c>
      <c r="C393" s="6">
        <v>148536952</v>
      </c>
      <c r="D393" s="4">
        <f t="shared" si="12"/>
        <v>198779</v>
      </c>
      <c r="E393" s="2" t="s">
        <v>2</v>
      </c>
      <c r="F393" s="6">
        <v>149525995</v>
      </c>
      <c r="G393" s="6">
        <v>149725286</v>
      </c>
      <c r="H393" s="4">
        <f t="shared" si="13"/>
        <v>199292</v>
      </c>
    </row>
    <row r="394" spans="1:8" ht="15" x14ac:dyDescent="0.2">
      <c r="A394" s="2" t="s">
        <v>2</v>
      </c>
      <c r="B394" s="6">
        <v>148536950</v>
      </c>
      <c r="C394" s="6">
        <v>148737621</v>
      </c>
      <c r="D394" s="4">
        <f t="shared" si="12"/>
        <v>200672</v>
      </c>
      <c r="E394" s="2" t="s">
        <v>2</v>
      </c>
      <c r="F394" s="6">
        <v>149725582</v>
      </c>
      <c r="G394" s="6">
        <v>149926760</v>
      </c>
      <c r="H394" s="4">
        <f t="shared" si="13"/>
        <v>201179</v>
      </c>
    </row>
    <row r="395" spans="1:8" ht="15" x14ac:dyDescent="0.2">
      <c r="A395" s="2" t="s">
        <v>2</v>
      </c>
      <c r="B395" s="6">
        <v>148737627</v>
      </c>
      <c r="C395" s="6">
        <v>148920332</v>
      </c>
      <c r="D395" s="4">
        <f t="shared" si="12"/>
        <v>182706</v>
      </c>
      <c r="E395" s="2" t="s">
        <v>2</v>
      </c>
      <c r="F395" s="6">
        <v>149926892</v>
      </c>
      <c r="G395" s="6">
        <v>150109768</v>
      </c>
      <c r="H395" s="4">
        <f t="shared" si="13"/>
        <v>182877</v>
      </c>
    </row>
    <row r="396" spans="1:8" ht="15" x14ac:dyDescent="0.2">
      <c r="A396" s="2" t="s">
        <v>2</v>
      </c>
      <c r="B396" s="6">
        <v>149390501</v>
      </c>
      <c r="C396" s="6">
        <v>149526510</v>
      </c>
      <c r="D396" s="4">
        <f t="shared" si="12"/>
        <v>136010</v>
      </c>
      <c r="E396" s="2" t="s">
        <v>2</v>
      </c>
      <c r="F396" s="6">
        <v>150576500</v>
      </c>
      <c r="G396" s="6">
        <v>150712514</v>
      </c>
      <c r="H396" s="4">
        <f t="shared" si="13"/>
        <v>136015</v>
      </c>
    </row>
    <row r="397" spans="1:8" ht="15" x14ac:dyDescent="0.2">
      <c r="A397" s="2" t="s">
        <v>2</v>
      </c>
      <c r="B397" s="6">
        <v>149708794</v>
      </c>
      <c r="C397" s="6">
        <v>149936204</v>
      </c>
      <c r="D397" s="4">
        <f t="shared" si="12"/>
        <v>227411</v>
      </c>
      <c r="E397" s="2" t="s">
        <v>2</v>
      </c>
      <c r="F397" s="6">
        <v>150895464</v>
      </c>
      <c r="G397" s="6">
        <v>151123424</v>
      </c>
      <c r="H397" s="4">
        <f t="shared" si="13"/>
        <v>227961</v>
      </c>
    </row>
    <row r="398" spans="1:8" ht="15" x14ac:dyDescent="0.2">
      <c r="A398" s="2" t="s">
        <v>2</v>
      </c>
      <c r="B398" s="6">
        <v>150069202</v>
      </c>
      <c r="C398" s="6">
        <v>150258778</v>
      </c>
      <c r="D398" s="4">
        <f t="shared" si="12"/>
        <v>189577</v>
      </c>
      <c r="E398" s="2" t="s">
        <v>2</v>
      </c>
      <c r="F398" s="6">
        <v>151267286</v>
      </c>
      <c r="G398" s="6">
        <v>151457228</v>
      </c>
      <c r="H398" s="4">
        <f t="shared" si="13"/>
        <v>189943</v>
      </c>
    </row>
    <row r="399" spans="1:8" ht="15" x14ac:dyDescent="0.2">
      <c r="A399" s="2" t="s">
        <v>2</v>
      </c>
      <c r="B399" s="6">
        <v>150258679</v>
      </c>
      <c r="C399" s="6">
        <v>150393036</v>
      </c>
      <c r="D399" s="4">
        <f t="shared" si="12"/>
        <v>134358</v>
      </c>
      <c r="E399" s="2" t="s">
        <v>2</v>
      </c>
      <c r="F399" s="6">
        <v>151457222</v>
      </c>
      <c r="G399" s="6">
        <v>151592163</v>
      </c>
      <c r="H399" s="4">
        <f t="shared" si="13"/>
        <v>134942</v>
      </c>
    </row>
    <row r="400" spans="1:8" ht="15" x14ac:dyDescent="0.2">
      <c r="A400" s="2" t="s">
        <v>2</v>
      </c>
      <c r="B400" s="6">
        <v>150471213</v>
      </c>
      <c r="C400" s="6">
        <v>150575506</v>
      </c>
      <c r="D400" s="4">
        <f t="shared" si="12"/>
        <v>104294</v>
      </c>
      <c r="E400" s="2" t="s">
        <v>2</v>
      </c>
      <c r="F400" s="6">
        <v>151669754</v>
      </c>
      <c r="G400" s="6">
        <v>151774111</v>
      </c>
      <c r="H400" s="4">
        <f t="shared" si="13"/>
        <v>104358</v>
      </c>
    </row>
    <row r="401" spans="1:8" ht="15" x14ac:dyDescent="0.2">
      <c r="A401" s="2" t="s">
        <v>2</v>
      </c>
      <c r="B401" s="6">
        <v>150704249</v>
      </c>
      <c r="C401" s="6">
        <v>150851947</v>
      </c>
      <c r="D401" s="4">
        <f t="shared" si="12"/>
        <v>147699</v>
      </c>
      <c r="E401" s="2" t="s">
        <v>2</v>
      </c>
      <c r="F401" s="6">
        <v>151905708</v>
      </c>
      <c r="G401" s="6">
        <v>152053403</v>
      </c>
      <c r="H401" s="4">
        <f t="shared" si="13"/>
        <v>147696</v>
      </c>
    </row>
    <row r="402" spans="1:8" ht="15" x14ac:dyDescent="0.2">
      <c r="A402" s="2" t="s">
        <v>2</v>
      </c>
      <c r="B402" s="6">
        <v>151209651</v>
      </c>
      <c r="C402" s="6">
        <v>151348789</v>
      </c>
      <c r="D402" s="4">
        <f t="shared" si="12"/>
        <v>139139</v>
      </c>
      <c r="E402" s="2" t="s">
        <v>2</v>
      </c>
      <c r="F402" s="6">
        <v>152419901</v>
      </c>
      <c r="G402" s="6">
        <v>152559059</v>
      </c>
      <c r="H402" s="4">
        <f t="shared" si="13"/>
        <v>139159</v>
      </c>
    </row>
    <row r="403" spans="1:8" ht="15" x14ac:dyDescent="0.2">
      <c r="A403" s="2" t="s">
        <v>2</v>
      </c>
      <c r="B403" s="6">
        <v>151490547</v>
      </c>
      <c r="C403" s="6">
        <v>151603891</v>
      </c>
      <c r="D403" s="4">
        <f t="shared" si="12"/>
        <v>113345</v>
      </c>
      <c r="E403" s="2" t="s">
        <v>2</v>
      </c>
      <c r="F403" s="6">
        <v>152740852</v>
      </c>
      <c r="G403" s="6">
        <v>152854056</v>
      </c>
      <c r="H403" s="4">
        <f t="shared" si="13"/>
        <v>113205</v>
      </c>
    </row>
    <row r="404" spans="1:8" ht="15" x14ac:dyDescent="0.2">
      <c r="A404" s="2" t="s">
        <v>2</v>
      </c>
      <c r="B404" s="6">
        <v>151805482</v>
      </c>
      <c r="C404" s="6">
        <v>151922628</v>
      </c>
      <c r="D404" s="4">
        <f t="shared" si="12"/>
        <v>117147</v>
      </c>
      <c r="E404" s="2" t="s">
        <v>2</v>
      </c>
      <c r="F404" s="6">
        <v>153061956</v>
      </c>
      <c r="G404" s="6">
        <v>153179146</v>
      </c>
      <c r="H404" s="4">
        <f t="shared" si="13"/>
        <v>117191</v>
      </c>
    </row>
    <row r="405" spans="1:8" ht="15" x14ac:dyDescent="0.2">
      <c r="A405" s="2" t="s">
        <v>2</v>
      </c>
      <c r="B405" s="6">
        <v>151958460</v>
      </c>
      <c r="C405" s="6">
        <v>152091688</v>
      </c>
      <c r="D405" s="4">
        <f t="shared" si="12"/>
        <v>133229</v>
      </c>
      <c r="E405" s="2" t="s">
        <v>2</v>
      </c>
      <c r="F405" s="6">
        <v>153224768</v>
      </c>
      <c r="G405" s="6">
        <v>153358654</v>
      </c>
      <c r="H405" s="4">
        <f t="shared" si="13"/>
        <v>133887</v>
      </c>
    </row>
    <row r="406" spans="1:8" ht="15" x14ac:dyDescent="0.2">
      <c r="A406" s="2" t="s">
        <v>2</v>
      </c>
      <c r="B406" s="6">
        <v>152130704</v>
      </c>
      <c r="C406" s="6">
        <v>152258787</v>
      </c>
      <c r="D406" s="4">
        <f t="shared" si="12"/>
        <v>128084</v>
      </c>
      <c r="E406" s="2" t="s">
        <v>2</v>
      </c>
      <c r="F406" s="6">
        <v>153392950</v>
      </c>
      <c r="G406" s="6">
        <v>153521247</v>
      </c>
      <c r="H406" s="4">
        <f t="shared" si="13"/>
        <v>128298</v>
      </c>
    </row>
    <row r="407" spans="1:8" ht="15" x14ac:dyDescent="0.2">
      <c r="A407" s="2" t="s">
        <v>2</v>
      </c>
      <c r="B407" s="6">
        <v>152538978</v>
      </c>
      <c r="C407" s="6">
        <v>152749075</v>
      </c>
      <c r="D407" s="4">
        <f t="shared" si="12"/>
        <v>210098</v>
      </c>
      <c r="E407" s="2" t="s">
        <v>2</v>
      </c>
      <c r="F407" s="6">
        <v>153756229</v>
      </c>
      <c r="G407" s="6">
        <v>153966960</v>
      </c>
      <c r="H407" s="4">
        <f t="shared" si="13"/>
        <v>210732</v>
      </c>
    </row>
    <row r="408" spans="1:8" ht="15" x14ac:dyDescent="0.2">
      <c r="A408" s="2" t="s">
        <v>2</v>
      </c>
      <c r="B408" s="6">
        <v>152866316</v>
      </c>
      <c r="C408" s="6">
        <v>152983049</v>
      </c>
      <c r="D408" s="4">
        <f t="shared" si="12"/>
        <v>116734</v>
      </c>
      <c r="E408" s="2" t="s">
        <v>2</v>
      </c>
      <c r="F408" s="6">
        <v>154079680</v>
      </c>
      <c r="G408" s="6">
        <v>154196181</v>
      </c>
      <c r="H408" s="4">
        <f t="shared" si="13"/>
        <v>116502</v>
      </c>
    </row>
    <row r="409" spans="1:8" ht="15" x14ac:dyDescent="0.2">
      <c r="A409" s="2" t="s">
        <v>2</v>
      </c>
      <c r="B409" s="6">
        <v>153142395</v>
      </c>
      <c r="C409" s="6">
        <v>153352408</v>
      </c>
      <c r="D409" s="4">
        <f t="shared" si="12"/>
        <v>210014</v>
      </c>
      <c r="E409" s="2" t="s">
        <v>2</v>
      </c>
      <c r="F409" s="6">
        <v>154369039</v>
      </c>
      <c r="G409" s="6">
        <v>154578437</v>
      </c>
      <c r="H409" s="4">
        <f t="shared" si="13"/>
        <v>209399</v>
      </c>
    </row>
    <row r="410" spans="1:8" ht="15" x14ac:dyDescent="0.2">
      <c r="A410" s="2" t="s">
        <v>2</v>
      </c>
      <c r="B410" s="6">
        <v>153501478</v>
      </c>
      <c r="C410" s="6">
        <v>153612698</v>
      </c>
      <c r="D410" s="4">
        <f t="shared" si="12"/>
        <v>111221</v>
      </c>
      <c r="E410" s="2" t="s">
        <v>2</v>
      </c>
      <c r="F410" s="6">
        <v>154728144</v>
      </c>
      <c r="G410" s="6">
        <v>154839784</v>
      </c>
      <c r="H410" s="4">
        <f t="shared" si="13"/>
        <v>111641</v>
      </c>
    </row>
    <row r="411" spans="1:8" ht="15" x14ac:dyDescent="0.2">
      <c r="A411" s="2" t="s">
        <v>2</v>
      </c>
      <c r="B411" s="6">
        <v>153735461</v>
      </c>
      <c r="C411" s="6">
        <v>153922128</v>
      </c>
      <c r="D411" s="4">
        <f t="shared" si="12"/>
        <v>186668</v>
      </c>
      <c r="E411" s="2" t="s">
        <v>2</v>
      </c>
      <c r="F411" s="6">
        <v>154968436</v>
      </c>
      <c r="G411" s="6">
        <v>155155962</v>
      </c>
      <c r="H411" s="4">
        <f t="shared" si="13"/>
        <v>187527</v>
      </c>
    </row>
    <row r="412" spans="1:8" ht="15" x14ac:dyDescent="0.2">
      <c r="A412" s="2" t="s">
        <v>2</v>
      </c>
      <c r="B412" s="6">
        <v>154115907</v>
      </c>
      <c r="C412" s="6">
        <v>154233724</v>
      </c>
      <c r="D412" s="4">
        <f t="shared" si="12"/>
        <v>117818</v>
      </c>
      <c r="E412" s="2" t="s">
        <v>2</v>
      </c>
      <c r="F412" s="6">
        <v>155342555</v>
      </c>
      <c r="G412" s="6">
        <v>155460573</v>
      </c>
      <c r="H412" s="4">
        <f t="shared" si="13"/>
        <v>118019</v>
      </c>
    </row>
    <row r="413" spans="1:8" ht="15" x14ac:dyDescent="0.2">
      <c r="A413" s="2" t="s">
        <v>2</v>
      </c>
      <c r="B413" s="6">
        <v>154496063</v>
      </c>
      <c r="C413" s="6">
        <v>154611628</v>
      </c>
      <c r="D413" s="4">
        <f t="shared" si="12"/>
        <v>115566</v>
      </c>
      <c r="E413" s="2" t="s">
        <v>2</v>
      </c>
      <c r="F413" s="6">
        <v>155722292</v>
      </c>
      <c r="G413" s="6">
        <v>155838156</v>
      </c>
      <c r="H413" s="4">
        <f t="shared" si="13"/>
        <v>115865</v>
      </c>
    </row>
    <row r="414" spans="1:8" ht="15" x14ac:dyDescent="0.2">
      <c r="A414" s="2" t="s">
        <v>2</v>
      </c>
      <c r="B414" s="6">
        <v>154626610</v>
      </c>
      <c r="C414" s="6">
        <v>154753221</v>
      </c>
      <c r="D414" s="4">
        <f t="shared" si="12"/>
        <v>126612</v>
      </c>
      <c r="E414" s="2" t="s">
        <v>2</v>
      </c>
      <c r="F414" s="6">
        <v>155854455</v>
      </c>
      <c r="G414" s="6">
        <v>155981284</v>
      </c>
      <c r="H414" s="4">
        <f t="shared" si="13"/>
        <v>126830</v>
      </c>
    </row>
    <row r="415" spans="1:8" ht="15" x14ac:dyDescent="0.2">
      <c r="A415" s="2" t="s">
        <v>2</v>
      </c>
      <c r="B415" s="6">
        <v>154796334</v>
      </c>
      <c r="C415" s="6">
        <v>154911717</v>
      </c>
      <c r="D415" s="4">
        <f t="shared" si="12"/>
        <v>115384</v>
      </c>
      <c r="E415" s="2" t="s">
        <v>2</v>
      </c>
      <c r="F415" s="6">
        <v>156016603</v>
      </c>
      <c r="G415" s="6">
        <v>156132349</v>
      </c>
      <c r="H415" s="4">
        <f t="shared" si="13"/>
        <v>115747</v>
      </c>
    </row>
    <row r="416" spans="1:8" ht="15" x14ac:dyDescent="0.2">
      <c r="A416" s="2" t="s">
        <v>2</v>
      </c>
      <c r="B416" s="6">
        <v>155055259</v>
      </c>
      <c r="C416" s="6">
        <v>155224116</v>
      </c>
      <c r="D416" s="4">
        <f t="shared" si="12"/>
        <v>168858</v>
      </c>
      <c r="E416" s="2" t="s">
        <v>2</v>
      </c>
      <c r="F416" s="6">
        <v>156294050</v>
      </c>
      <c r="G416" s="6">
        <v>156463134</v>
      </c>
      <c r="H416" s="4">
        <f t="shared" si="13"/>
        <v>169085</v>
      </c>
    </row>
    <row r="417" spans="1:8" ht="15" x14ac:dyDescent="0.2">
      <c r="A417" s="2" t="s">
        <v>2</v>
      </c>
      <c r="B417" s="6">
        <v>155277361</v>
      </c>
      <c r="C417" s="6">
        <v>155397548</v>
      </c>
      <c r="D417" s="4">
        <f t="shared" si="12"/>
        <v>120188</v>
      </c>
      <c r="E417" s="2" t="s">
        <v>2</v>
      </c>
      <c r="F417" s="6">
        <v>156505659</v>
      </c>
      <c r="G417" s="6">
        <v>156626198</v>
      </c>
      <c r="H417" s="4">
        <f t="shared" si="13"/>
        <v>120540</v>
      </c>
    </row>
    <row r="418" spans="1:8" ht="15" x14ac:dyDescent="0.2">
      <c r="A418" s="2" t="s">
        <v>2</v>
      </c>
      <c r="B418" s="6">
        <v>155760553</v>
      </c>
      <c r="C418" s="6">
        <v>155893993</v>
      </c>
      <c r="D418" s="4">
        <f t="shared" si="12"/>
        <v>133441</v>
      </c>
      <c r="E418" s="2" t="s">
        <v>2</v>
      </c>
      <c r="F418" s="6">
        <v>157030186</v>
      </c>
      <c r="G418" s="6">
        <v>157164036</v>
      </c>
      <c r="H418" s="4">
        <f t="shared" si="13"/>
        <v>133851</v>
      </c>
    </row>
    <row r="419" spans="1:8" ht="15" x14ac:dyDescent="0.2">
      <c r="A419" s="2" t="s">
        <v>2</v>
      </c>
      <c r="B419" s="6">
        <v>156401173</v>
      </c>
      <c r="C419" s="6">
        <v>156775762</v>
      </c>
      <c r="D419" s="4">
        <f t="shared" si="12"/>
        <v>374590</v>
      </c>
      <c r="E419" s="2" t="s">
        <v>2</v>
      </c>
      <c r="F419" s="6">
        <v>157699330</v>
      </c>
      <c r="G419" s="6">
        <v>158075132</v>
      </c>
      <c r="H419" s="4">
        <f t="shared" si="13"/>
        <v>375803</v>
      </c>
    </row>
    <row r="420" spans="1:8" ht="15" x14ac:dyDescent="0.2">
      <c r="A420" s="2" t="s">
        <v>2</v>
      </c>
      <c r="B420" s="6">
        <v>156775784</v>
      </c>
      <c r="C420" s="6">
        <v>156919458</v>
      </c>
      <c r="D420" s="4">
        <f t="shared" si="12"/>
        <v>143675</v>
      </c>
      <c r="E420" s="2" t="s">
        <v>2</v>
      </c>
      <c r="F420" s="6">
        <v>158075092</v>
      </c>
      <c r="G420" s="6">
        <v>158219251</v>
      </c>
      <c r="H420" s="4">
        <f t="shared" si="13"/>
        <v>144160</v>
      </c>
    </row>
    <row r="421" spans="1:8" ht="15" x14ac:dyDescent="0.2">
      <c r="A421" s="2" t="s">
        <v>2</v>
      </c>
      <c r="B421" s="6">
        <v>156919763</v>
      </c>
      <c r="C421" s="6">
        <v>157119314</v>
      </c>
      <c r="D421" s="4">
        <f t="shared" si="12"/>
        <v>199552</v>
      </c>
      <c r="E421" s="2" t="s">
        <v>2</v>
      </c>
      <c r="F421" s="6">
        <v>158219568</v>
      </c>
      <c r="G421" s="6">
        <v>158419480</v>
      </c>
      <c r="H421" s="4">
        <f t="shared" si="13"/>
        <v>199913</v>
      </c>
    </row>
    <row r="422" spans="1:8" ht="15" x14ac:dyDescent="0.2">
      <c r="A422" s="2" t="s">
        <v>2</v>
      </c>
      <c r="B422" s="6">
        <v>157359811</v>
      </c>
      <c r="C422" s="6">
        <v>157462200</v>
      </c>
      <c r="D422" s="4">
        <f t="shared" si="12"/>
        <v>102390</v>
      </c>
      <c r="E422" s="2" t="s">
        <v>2</v>
      </c>
      <c r="F422" s="6">
        <v>158663232</v>
      </c>
      <c r="G422" s="6">
        <v>158765969</v>
      </c>
      <c r="H422" s="4">
        <f t="shared" si="13"/>
        <v>102738</v>
      </c>
    </row>
    <row r="423" spans="1:8" ht="15" x14ac:dyDescent="0.2">
      <c r="A423" s="2" t="s">
        <v>2</v>
      </c>
      <c r="B423" s="6">
        <v>157494121</v>
      </c>
      <c r="C423" s="6">
        <v>157655475</v>
      </c>
      <c r="D423" s="4">
        <f t="shared" si="12"/>
        <v>161355</v>
      </c>
      <c r="E423" s="2" t="s">
        <v>2</v>
      </c>
      <c r="F423" s="6">
        <v>158790386</v>
      </c>
      <c r="G423" s="6">
        <v>158952809</v>
      </c>
      <c r="H423" s="4">
        <f t="shared" si="13"/>
        <v>162424</v>
      </c>
    </row>
    <row r="424" spans="1:8" ht="15" x14ac:dyDescent="0.2">
      <c r="A424" s="2" t="s">
        <v>2</v>
      </c>
      <c r="B424" s="6">
        <v>158276236</v>
      </c>
      <c r="C424" s="6">
        <v>158380521</v>
      </c>
      <c r="D424" s="4">
        <f t="shared" si="12"/>
        <v>104286</v>
      </c>
      <c r="E424" s="2" t="s">
        <v>2</v>
      </c>
      <c r="F424" s="6">
        <v>159568341</v>
      </c>
      <c r="G424" s="6">
        <v>159672955</v>
      </c>
      <c r="H424" s="4">
        <f t="shared" si="13"/>
        <v>104615</v>
      </c>
    </row>
    <row r="425" spans="1:8" ht="15" x14ac:dyDescent="0.2">
      <c r="A425" s="2" t="s">
        <v>2</v>
      </c>
      <c r="B425" s="6">
        <v>158536401</v>
      </c>
      <c r="C425" s="6">
        <v>158676731</v>
      </c>
      <c r="D425" s="4">
        <f t="shared" si="12"/>
        <v>140331</v>
      </c>
      <c r="E425" s="2" t="s">
        <v>2</v>
      </c>
      <c r="F425" s="6">
        <v>159807683</v>
      </c>
      <c r="G425" s="6">
        <v>159948140</v>
      </c>
      <c r="H425" s="4">
        <f t="shared" si="13"/>
        <v>140458</v>
      </c>
    </row>
    <row r="426" spans="1:8" ht="15" x14ac:dyDescent="0.2">
      <c r="A426" s="2" t="s">
        <v>2</v>
      </c>
      <c r="B426" s="6">
        <v>158965803</v>
      </c>
      <c r="C426" s="6">
        <v>159288298</v>
      </c>
      <c r="D426" s="4">
        <f t="shared" si="12"/>
        <v>322496</v>
      </c>
      <c r="E426" s="2" t="s">
        <v>2</v>
      </c>
      <c r="F426" s="6">
        <v>160246239</v>
      </c>
      <c r="G426" s="6">
        <v>160569138</v>
      </c>
      <c r="H426" s="4">
        <f t="shared" si="13"/>
        <v>322900</v>
      </c>
    </row>
    <row r="427" spans="1:8" ht="15" x14ac:dyDescent="0.2">
      <c r="A427" s="2" t="s">
        <v>2</v>
      </c>
      <c r="B427" s="6">
        <v>159467992</v>
      </c>
      <c r="C427" s="6">
        <v>159599003</v>
      </c>
      <c r="D427" s="4">
        <f t="shared" si="12"/>
        <v>131012</v>
      </c>
      <c r="E427" s="2" t="s">
        <v>2</v>
      </c>
      <c r="F427" s="6">
        <v>160749357</v>
      </c>
      <c r="G427" s="6">
        <v>160880147</v>
      </c>
      <c r="H427" s="4">
        <f t="shared" si="13"/>
        <v>130791</v>
      </c>
    </row>
    <row r="428" spans="1:8" ht="15" x14ac:dyDescent="0.2">
      <c r="A428" s="2" t="s">
        <v>2</v>
      </c>
      <c r="B428" s="6">
        <v>160200414</v>
      </c>
      <c r="C428" s="6">
        <v>160309552</v>
      </c>
      <c r="D428" s="4">
        <f t="shared" si="12"/>
        <v>109139</v>
      </c>
      <c r="E428" s="2" t="s">
        <v>2</v>
      </c>
      <c r="F428" s="6">
        <v>161501930</v>
      </c>
      <c r="G428" s="6">
        <v>161611136</v>
      </c>
      <c r="H428" s="4">
        <f t="shared" si="13"/>
        <v>109207</v>
      </c>
    </row>
    <row r="429" spans="1:8" ht="15" x14ac:dyDescent="0.2">
      <c r="A429" s="2" t="s">
        <v>2</v>
      </c>
      <c r="B429" s="6">
        <v>160813295</v>
      </c>
      <c r="C429" s="6">
        <v>160956727</v>
      </c>
      <c r="D429" s="4">
        <f t="shared" si="12"/>
        <v>143433</v>
      </c>
      <c r="E429" s="2" t="s">
        <v>2</v>
      </c>
      <c r="F429" s="6">
        <v>162046229</v>
      </c>
      <c r="G429" s="6">
        <v>162189894</v>
      </c>
      <c r="H429" s="4">
        <f t="shared" si="13"/>
        <v>143666</v>
      </c>
    </row>
    <row r="430" spans="1:8" ht="15" x14ac:dyDescent="0.2">
      <c r="A430" s="2" t="s">
        <v>2</v>
      </c>
      <c r="B430" s="6">
        <v>161899770</v>
      </c>
      <c r="C430" s="6">
        <v>162003994</v>
      </c>
      <c r="D430" s="4">
        <f t="shared" si="12"/>
        <v>104225</v>
      </c>
      <c r="E430" s="2" t="s">
        <v>2</v>
      </c>
      <c r="F430" s="6">
        <v>163122157</v>
      </c>
      <c r="G430" s="6">
        <v>163226604</v>
      </c>
      <c r="H430" s="4">
        <f t="shared" si="13"/>
        <v>104448</v>
      </c>
    </row>
    <row r="431" spans="1:8" ht="15" x14ac:dyDescent="0.2">
      <c r="A431" s="2" t="s">
        <v>2</v>
      </c>
      <c r="B431" s="6">
        <v>162040421</v>
      </c>
      <c r="C431" s="6">
        <v>162204654</v>
      </c>
      <c r="D431" s="4">
        <f t="shared" si="12"/>
        <v>164234</v>
      </c>
      <c r="E431" s="2" t="s">
        <v>2</v>
      </c>
      <c r="F431" s="6">
        <v>163264403</v>
      </c>
      <c r="G431" s="6">
        <v>163429183</v>
      </c>
      <c r="H431" s="4">
        <f t="shared" si="13"/>
        <v>164781</v>
      </c>
    </row>
    <row r="432" spans="1:8" ht="15" x14ac:dyDescent="0.2">
      <c r="A432" s="2" t="s">
        <v>2</v>
      </c>
      <c r="B432" s="6">
        <v>162214769</v>
      </c>
      <c r="C432" s="6">
        <v>162343312</v>
      </c>
      <c r="D432" s="4">
        <f t="shared" si="12"/>
        <v>128544</v>
      </c>
      <c r="E432" s="2" t="s">
        <v>2</v>
      </c>
      <c r="F432" s="6">
        <v>163429249</v>
      </c>
      <c r="G432" s="6">
        <v>163557998</v>
      </c>
      <c r="H432" s="4">
        <f t="shared" si="13"/>
        <v>128750</v>
      </c>
    </row>
    <row r="433" spans="1:8" ht="15" x14ac:dyDescent="0.2">
      <c r="A433" s="2" t="s">
        <v>2</v>
      </c>
      <c r="B433" s="6">
        <v>162343414</v>
      </c>
      <c r="C433" s="6">
        <v>162655983</v>
      </c>
      <c r="D433" s="4">
        <f t="shared" si="12"/>
        <v>312570</v>
      </c>
      <c r="E433" s="2" t="s">
        <v>2</v>
      </c>
      <c r="F433" s="6">
        <v>163568252</v>
      </c>
      <c r="G433" s="6">
        <v>163882116</v>
      </c>
      <c r="H433" s="4">
        <f t="shared" si="13"/>
        <v>313865</v>
      </c>
    </row>
    <row r="434" spans="1:8" ht="15" x14ac:dyDescent="0.2">
      <c r="A434" s="2" t="s">
        <v>2</v>
      </c>
      <c r="B434" s="6">
        <v>162948951</v>
      </c>
      <c r="C434" s="6">
        <v>163061179</v>
      </c>
      <c r="D434" s="4">
        <f t="shared" si="12"/>
        <v>112229</v>
      </c>
      <c r="E434" s="2" t="s">
        <v>2</v>
      </c>
      <c r="F434" s="6">
        <v>166783081</v>
      </c>
      <c r="G434" s="6">
        <v>166895448</v>
      </c>
      <c r="H434" s="4">
        <f t="shared" si="13"/>
        <v>112368</v>
      </c>
    </row>
    <row r="435" spans="1:8" ht="15" x14ac:dyDescent="0.2">
      <c r="A435" s="2" t="s">
        <v>2</v>
      </c>
      <c r="B435" s="6">
        <v>163331157</v>
      </c>
      <c r="C435" s="6">
        <v>163435846</v>
      </c>
      <c r="D435" s="4">
        <f t="shared" si="12"/>
        <v>104690</v>
      </c>
      <c r="E435" s="2" t="s">
        <v>2</v>
      </c>
      <c r="F435" s="6">
        <v>167174235</v>
      </c>
      <c r="G435" s="6">
        <v>167279058</v>
      </c>
      <c r="H435" s="4">
        <f t="shared" si="13"/>
        <v>104824</v>
      </c>
    </row>
    <row r="436" spans="1:8" ht="15" x14ac:dyDescent="0.2">
      <c r="A436" s="2" t="s">
        <v>2</v>
      </c>
      <c r="B436" s="6">
        <v>163541798</v>
      </c>
      <c r="C436" s="6">
        <v>163643943</v>
      </c>
      <c r="D436" s="4">
        <f t="shared" si="12"/>
        <v>102146</v>
      </c>
      <c r="E436" s="2" t="s">
        <v>2</v>
      </c>
      <c r="F436" s="6">
        <v>167377932</v>
      </c>
      <c r="G436" s="6">
        <v>167480507</v>
      </c>
      <c r="H436" s="4">
        <f t="shared" si="13"/>
        <v>102576</v>
      </c>
    </row>
    <row r="437" spans="1:8" ht="15" x14ac:dyDescent="0.2">
      <c r="A437" s="2" t="s">
        <v>2</v>
      </c>
      <c r="B437" s="6">
        <v>165478471</v>
      </c>
      <c r="C437" s="6">
        <v>165761845</v>
      </c>
      <c r="D437" s="4">
        <f t="shared" si="12"/>
        <v>283375</v>
      </c>
      <c r="E437" s="2" t="s">
        <v>2</v>
      </c>
      <c r="F437" s="6">
        <v>168826333</v>
      </c>
      <c r="G437" s="6">
        <v>169109779</v>
      </c>
      <c r="H437" s="4">
        <f t="shared" si="13"/>
        <v>283447</v>
      </c>
    </row>
    <row r="438" spans="1:8" ht="15" x14ac:dyDescent="0.2">
      <c r="A438" s="2" t="s">
        <v>2</v>
      </c>
      <c r="B438" s="6">
        <v>165987698</v>
      </c>
      <c r="C438" s="6">
        <v>166147091</v>
      </c>
      <c r="D438" s="4">
        <f t="shared" si="12"/>
        <v>159394</v>
      </c>
      <c r="E438" s="2" t="s">
        <v>2</v>
      </c>
      <c r="F438" s="6">
        <v>169317108</v>
      </c>
      <c r="G438" s="6">
        <v>169476679</v>
      </c>
      <c r="H438" s="4">
        <f t="shared" si="13"/>
        <v>159572</v>
      </c>
    </row>
    <row r="439" spans="1:8" ht="15" x14ac:dyDescent="0.2">
      <c r="A439" s="2" t="s">
        <v>2</v>
      </c>
      <c r="B439" s="6">
        <v>167381186</v>
      </c>
      <c r="C439" s="6">
        <v>167512302</v>
      </c>
      <c r="D439" s="4">
        <f t="shared" si="12"/>
        <v>131117</v>
      </c>
      <c r="E439" s="2" t="s">
        <v>2</v>
      </c>
      <c r="F439" s="6">
        <v>171741292</v>
      </c>
      <c r="G439" s="6">
        <v>171609902</v>
      </c>
      <c r="H439" s="4">
        <f t="shared" si="13"/>
        <v>-131389</v>
      </c>
    </row>
    <row r="440" spans="1:8" ht="15" x14ac:dyDescent="0.2">
      <c r="A440" s="2" t="s">
        <v>2</v>
      </c>
      <c r="B440" s="6">
        <v>168027362</v>
      </c>
      <c r="C440" s="6">
        <v>168210289</v>
      </c>
      <c r="D440" s="4">
        <f t="shared" si="12"/>
        <v>182928</v>
      </c>
      <c r="E440" s="2" t="s">
        <v>2</v>
      </c>
      <c r="F440" s="6">
        <v>171110649</v>
      </c>
      <c r="G440" s="6">
        <v>170927501</v>
      </c>
      <c r="H440" s="4">
        <f t="shared" si="13"/>
        <v>-183147</v>
      </c>
    </row>
    <row r="441" spans="1:8" ht="15" x14ac:dyDescent="0.2">
      <c r="A441" s="2" t="s">
        <v>2</v>
      </c>
      <c r="B441" s="6">
        <v>168361436</v>
      </c>
      <c r="C441" s="6">
        <v>168491520</v>
      </c>
      <c r="D441" s="4">
        <f t="shared" si="12"/>
        <v>130085</v>
      </c>
      <c r="E441" s="2" t="s">
        <v>2</v>
      </c>
      <c r="F441" s="6">
        <v>170787792</v>
      </c>
      <c r="G441" s="6">
        <v>170657618</v>
      </c>
      <c r="H441" s="4">
        <f t="shared" si="13"/>
        <v>-130173</v>
      </c>
    </row>
    <row r="442" spans="1:8" ht="15" x14ac:dyDescent="0.2">
      <c r="A442" s="2" t="s">
        <v>2</v>
      </c>
      <c r="B442" s="6">
        <v>168607029</v>
      </c>
      <c r="C442" s="6">
        <v>168722760</v>
      </c>
      <c r="D442" s="4">
        <f t="shared" si="12"/>
        <v>115732</v>
      </c>
      <c r="E442" s="2" t="s">
        <v>2</v>
      </c>
      <c r="F442" s="6">
        <v>170531290</v>
      </c>
      <c r="G442" s="6">
        <v>170415411</v>
      </c>
      <c r="H442" s="4">
        <f t="shared" si="13"/>
        <v>-115878</v>
      </c>
    </row>
    <row r="443" spans="1:8" ht="15" x14ac:dyDescent="0.2">
      <c r="A443" s="2" t="s">
        <v>2</v>
      </c>
      <c r="B443" s="6">
        <v>168938300</v>
      </c>
      <c r="C443" s="6">
        <v>169045415</v>
      </c>
      <c r="D443" s="4">
        <f t="shared" si="12"/>
        <v>107116</v>
      </c>
      <c r="E443" s="2" t="s">
        <v>2</v>
      </c>
      <c r="F443" s="6">
        <v>172246884</v>
      </c>
      <c r="G443" s="6">
        <v>172354226</v>
      </c>
      <c r="H443" s="4">
        <f t="shared" si="13"/>
        <v>107343</v>
      </c>
    </row>
    <row r="444" spans="1:8" ht="15" x14ac:dyDescent="0.2">
      <c r="A444" s="2" t="s">
        <v>2</v>
      </c>
      <c r="B444" s="6">
        <v>169084394</v>
      </c>
      <c r="C444" s="6">
        <v>169206837</v>
      </c>
      <c r="D444" s="4">
        <f t="shared" si="12"/>
        <v>122444</v>
      </c>
      <c r="E444" s="2" t="s">
        <v>2</v>
      </c>
      <c r="F444" s="6">
        <v>172389864</v>
      </c>
      <c r="G444" s="6">
        <v>172512710</v>
      </c>
      <c r="H444" s="4">
        <f t="shared" si="13"/>
        <v>122847</v>
      </c>
    </row>
    <row r="445" spans="1:8" ht="15" x14ac:dyDescent="0.2">
      <c r="A445" s="2" t="s">
        <v>2</v>
      </c>
      <c r="B445" s="6">
        <v>169420227</v>
      </c>
      <c r="C445" s="6">
        <v>169618883</v>
      </c>
      <c r="D445" s="4">
        <f t="shared" si="12"/>
        <v>198657</v>
      </c>
      <c r="E445" s="2" t="s">
        <v>2</v>
      </c>
      <c r="F445" s="6">
        <v>172707488</v>
      </c>
      <c r="G445" s="6">
        <v>172906780</v>
      </c>
      <c r="H445" s="4">
        <f t="shared" si="13"/>
        <v>199293</v>
      </c>
    </row>
    <row r="446" spans="1:8" ht="15" x14ac:dyDescent="0.2">
      <c r="A446" s="2" t="s">
        <v>2</v>
      </c>
      <c r="B446" s="6">
        <v>169727270</v>
      </c>
      <c r="C446" s="6">
        <v>169856943</v>
      </c>
      <c r="D446" s="4">
        <f t="shared" si="12"/>
        <v>129674</v>
      </c>
      <c r="E446" s="2" t="s">
        <v>2</v>
      </c>
      <c r="F446" s="6">
        <v>173013701</v>
      </c>
      <c r="G446" s="6">
        <v>173143774</v>
      </c>
      <c r="H446" s="4">
        <f t="shared" si="13"/>
        <v>130074</v>
      </c>
    </row>
    <row r="447" spans="1:8" ht="15" x14ac:dyDescent="0.2">
      <c r="A447" s="2" t="s">
        <v>2</v>
      </c>
      <c r="B447" s="6">
        <v>169895949</v>
      </c>
      <c r="C447" s="6">
        <v>170033142</v>
      </c>
      <c r="D447" s="4">
        <f t="shared" si="12"/>
        <v>137194</v>
      </c>
      <c r="E447" s="2" t="s">
        <v>2</v>
      </c>
      <c r="F447" s="6">
        <v>173173254</v>
      </c>
      <c r="G447" s="6">
        <v>173310788</v>
      </c>
      <c r="H447" s="4">
        <f t="shared" si="13"/>
        <v>137535</v>
      </c>
    </row>
    <row r="448" spans="1:8" ht="15" x14ac:dyDescent="0.2">
      <c r="A448" s="2" t="s">
        <v>2</v>
      </c>
      <c r="B448" s="6">
        <v>170066977</v>
      </c>
      <c r="C448" s="6">
        <v>170199703</v>
      </c>
      <c r="D448" s="4">
        <f t="shared" si="12"/>
        <v>132727</v>
      </c>
      <c r="E448" s="2" t="s">
        <v>2</v>
      </c>
      <c r="F448" s="6">
        <v>173345041</v>
      </c>
      <c r="G448" s="6">
        <v>173478029</v>
      </c>
      <c r="H448" s="4">
        <f t="shared" si="13"/>
        <v>132989</v>
      </c>
    </row>
    <row r="449" spans="1:8" ht="15" x14ac:dyDescent="0.2">
      <c r="A449" s="2" t="s">
        <v>2</v>
      </c>
      <c r="B449" s="6">
        <v>170242769</v>
      </c>
      <c r="C449" s="6">
        <v>170342853</v>
      </c>
      <c r="D449" s="4">
        <f t="shared" si="12"/>
        <v>100085</v>
      </c>
      <c r="E449" s="2" t="s">
        <v>2</v>
      </c>
      <c r="F449" s="6">
        <v>173523048</v>
      </c>
      <c r="G449" s="6">
        <v>173623218</v>
      </c>
      <c r="H449" s="4">
        <f t="shared" si="13"/>
        <v>100171</v>
      </c>
    </row>
    <row r="450" spans="1:8" ht="15" x14ac:dyDescent="0.2">
      <c r="A450" s="2" t="s">
        <v>2</v>
      </c>
      <c r="B450" s="6">
        <v>170425341</v>
      </c>
      <c r="C450" s="6">
        <v>170632710</v>
      </c>
      <c r="D450" s="4">
        <f t="shared" si="12"/>
        <v>207370</v>
      </c>
      <c r="E450" s="2" t="s">
        <v>2</v>
      </c>
      <c r="F450" s="6">
        <v>173708447</v>
      </c>
      <c r="G450" s="6">
        <v>173915979</v>
      </c>
      <c r="H450" s="4">
        <f t="shared" si="13"/>
        <v>207533</v>
      </c>
    </row>
    <row r="451" spans="1:8" ht="15" x14ac:dyDescent="0.2">
      <c r="A451" s="2" t="s">
        <v>2</v>
      </c>
      <c r="B451" s="6">
        <v>170667026</v>
      </c>
      <c r="C451" s="6">
        <v>170813661</v>
      </c>
      <c r="D451" s="4">
        <f t="shared" si="12"/>
        <v>146636</v>
      </c>
      <c r="E451" s="2" t="s">
        <v>2</v>
      </c>
      <c r="F451" s="6">
        <v>173977920</v>
      </c>
      <c r="G451" s="6">
        <v>174124425</v>
      </c>
      <c r="H451" s="4">
        <f t="shared" si="13"/>
        <v>146506</v>
      </c>
    </row>
    <row r="452" spans="1:8" ht="15" x14ac:dyDescent="0.2">
      <c r="A452" s="2" t="s">
        <v>2</v>
      </c>
      <c r="B452" s="6">
        <v>171083547</v>
      </c>
      <c r="C452" s="6">
        <v>171272268</v>
      </c>
      <c r="D452" s="4">
        <f t="shared" ref="D452:D515" si="14">C452-B452+1</f>
        <v>188722</v>
      </c>
      <c r="E452" s="2" t="s">
        <v>2</v>
      </c>
      <c r="F452" s="6">
        <v>174388185</v>
      </c>
      <c r="G452" s="6">
        <v>174576960</v>
      </c>
      <c r="H452" s="4">
        <f t="shared" ref="H452:H515" si="15">G452-F452+1</f>
        <v>188776</v>
      </c>
    </row>
    <row r="453" spans="1:8" ht="15" x14ac:dyDescent="0.2">
      <c r="A453" s="2" t="s">
        <v>2</v>
      </c>
      <c r="B453" s="6">
        <v>171319686</v>
      </c>
      <c r="C453" s="6">
        <v>171427992</v>
      </c>
      <c r="D453" s="4">
        <f t="shared" si="14"/>
        <v>108307</v>
      </c>
      <c r="E453" s="2" t="s">
        <v>2</v>
      </c>
      <c r="F453" s="6">
        <v>174634828</v>
      </c>
      <c r="G453" s="6">
        <v>174743293</v>
      </c>
      <c r="H453" s="4">
        <f t="shared" si="15"/>
        <v>108466</v>
      </c>
    </row>
    <row r="454" spans="1:8" ht="15" x14ac:dyDescent="0.2">
      <c r="A454" s="2" t="s">
        <v>2</v>
      </c>
      <c r="B454" s="6">
        <v>171448234</v>
      </c>
      <c r="C454" s="6">
        <v>171580880</v>
      </c>
      <c r="D454" s="4">
        <f t="shared" si="14"/>
        <v>132647</v>
      </c>
      <c r="E454" s="2" t="s">
        <v>2</v>
      </c>
      <c r="F454" s="6">
        <v>174772793</v>
      </c>
      <c r="G454" s="6">
        <v>174905548</v>
      </c>
      <c r="H454" s="4">
        <f t="shared" si="15"/>
        <v>132756</v>
      </c>
    </row>
    <row r="455" spans="1:8" ht="15" x14ac:dyDescent="0.2">
      <c r="A455" s="2" t="s">
        <v>2</v>
      </c>
      <c r="B455" s="6">
        <v>171597789</v>
      </c>
      <c r="C455" s="6">
        <v>171732278</v>
      </c>
      <c r="D455" s="4">
        <f t="shared" si="14"/>
        <v>134490</v>
      </c>
      <c r="E455" s="2" t="s">
        <v>2</v>
      </c>
      <c r="F455" s="6">
        <v>174917745</v>
      </c>
      <c r="G455" s="6">
        <v>175052656</v>
      </c>
      <c r="H455" s="4">
        <f t="shared" si="15"/>
        <v>134912</v>
      </c>
    </row>
    <row r="456" spans="1:8" ht="15" x14ac:dyDescent="0.2">
      <c r="A456" s="2" t="s">
        <v>2</v>
      </c>
      <c r="B456" s="6">
        <v>171794673</v>
      </c>
      <c r="C456" s="6">
        <v>171910859</v>
      </c>
      <c r="D456" s="4">
        <f t="shared" si="14"/>
        <v>116187</v>
      </c>
      <c r="E456" s="2" t="s">
        <v>2</v>
      </c>
      <c r="F456" s="6">
        <v>175112853</v>
      </c>
      <c r="G456" s="6">
        <v>175230250</v>
      </c>
      <c r="H456" s="4">
        <f t="shared" si="15"/>
        <v>117398</v>
      </c>
    </row>
    <row r="457" spans="1:8" ht="15" x14ac:dyDescent="0.2">
      <c r="A457" s="2" t="s">
        <v>2</v>
      </c>
      <c r="B457" s="6">
        <v>172260147</v>
      </c>
      <c r="C457" s="6">
        <v>172397615</v>
      </c>
      <c r="D457" s="4">
        <f t="shared" si="14"/>
        <v>137469</v>
      </c>
      <c r="E457" s="2" t="s">
        <v>2</v>
      </c>
      <c r="F457" s="6">
        <v>175582624</v>
      </c>
      <c r="G457" s="6">
        <v>175720622</v>
      </c>
      <c r="H457" s="4">
        <f t="shared" si="15"/>
        <v>137999</v>
      </c>
    </row>
    <row r="458" spans="1:8" ht="15" x14ac:dyDescent="0.2">
      <c r="A458" s="2" t="s">
        <v>2</v>
      </c>
      <c r="B458" s="6">
        <v>172621565</v>
      </c>
      <c r="C458" s="6">
        <v>172801701</v>
      </c>
      <c r="D458" s="4">
        <f t="shared" si="14"/>
        <v>180137</v>
      </c>
      <c r="E458" s="2" t="s">
        <v>2</v>
      </c>
      <c r="F458" s="6">
        <v>175959241</v>
      </c>
      <c r="G458" s="6">
        <v>176139754</v>
      </c>
      <c r="H458" s="4">
        <f t="shared" si="15"/>
        <v>180514</v>
      </c>
    </row>
    <row r="459" spans="1:8" ht="15" x14ac:dyDescent="0.2">
      <c r="A459" s="2" t="s">
        <v>2</v>
      </c>
      <c r="B459" s="6">
        <v>172851608</v>
      </c>
      <c r="C459" s="6">
        <v>172989094</v>
      </c>
      <c r="D459" s="4">
        <f t="shared" si="14"/>
        <v>137487</v>
      </c>
      <c r="E459" s="2" t="s">
        <v>2</v>
      </c>
      <c r="F459" s="6">
        <v>176178956</v>
      </c>
      <c r="G459" s="6">
        <v>176317107</v>
      </c>
      <c r="H459" s="4">
        <f t="shared" si="15"/>
        <v>138152</v>
      </c>
    </row>
    <row r="460" spans="1:8" ht="15" x14ac:dyDescent="0.2">
      <c r="A460" s="2" t="s">
        <v>2</v>
      </c>
      <c r="B460" s="6">
        <v>173872182</v>
      </c>
      <c r="C460" s="6">
        <v>174035737</v>
      </c>
      <c r="D460" s="4">
        <f t="shared" si="14"/>
        <v>163556</v>
      </c>
      <c r="E460" s="2" t="s">
        <v>2</v>
      </c>
      <c r="F460" s="6">
        <v>177206392</v>
      </c>
      <c r="G460" s="6">
        <v>177370678</v>
      </c>
      <c r="H460" s="4">
        <f t="shared" si="15"/>
        <v>164287</v>
      </c>
    </row>
    <row r="461" spans="1:8" ht="15" x14ac:dyDescent="0.2">
      <c r="A461" s="2" t="s">
        <v>2</v>
      </c>
      <c r="B461" s="6">
        <v>174351907</v>
      </c>
      <c r="C461" s="6">
        <v>174530130</v>
      </c>
      <c r="D461" s="4">
        <f t="shared" si="14"/>
        <v>178224</v>
      </c>
      <c r="E461" s="2" t="s">
        <v>2</v>
      </c>
      <c r="F461" s="6">
        <v>177708174</v>
      </c>
      <c r="G461" s="6">
        <v>177886291</v>
      </c>
      <c r="H461" s="4">
        <f t="shared" si="15"/>
        <v>178118</v>
      </c>
    </row>
    <row r="462" spans="1:8" ht="15" x14ac:dyDescent="0.2">
      <c r="A462" s="2" t="s">
        <v>2</v>
      </c>
      <c r="B462" s="6">
        <v>174530131</v>
      </c>
      <c r="C462" s="6">
        <v>174635946</v>
      </c>
      <c r="D462" s="4">
        <f t="shared" si="14"/>
        <v>105816</v>
      </c>
      <c r="E462" s="2" t="s">
        <v>2</v>
      </c>
      <c r="F462" s="6">
        <v>177886492</v>
      </c>
      <c r="G462" s="6">
        <v>177992448</v>
      </c>
      <c r="H462" s="4">
        <f t="shared" si="15"/>
        <v>105957</v>
      </c>
    </row>
    <row r="463" spans="1:8" ht="15" x14ac:dyDescent="0.2">
      <c r="A463" s="2" t="s">
        <v>2</v>
      </c>
      <c r="B463" s="6">
        <v>174663135</v>
      </c>
      <c r="C463" s="6">
        <v>174765322</v>
      </c>
      <c r="D463" s="4">
        <f t="shared" si="14"/>
        <v>102188</v>
      </c>
      <c r="E463" s="2" t="s">
        <v>2</v>
      </c>
      <c r="F463" s="6">
        <v>178019799</v>
      </c>
      <c r="G463" s="6">
        <v>178121913</v>
      </c>
      <c r="H463" s="4">
        <f t="shared" si="15"/>
        <v>102115</v>
      </c>
    </row>
    <row r="464" spans="1:8" ht="15" x14ac:dyDescent="0.2">
      <c r="A464" s="2" t="s">
        <v>2</v>
      </c>
      <c r="B464" s="6">
        <v>174838723</v>
      </c>
      <c r="C464" s="6">
        <v>174963857</v>
      </c>
      <c r="D464" s="4">
        <f t="shared" si="14"/>
        <v>125135</v>
      </c>
      <c r="E464" s="2" t="s">
        <v>2</v>
      </c>
      <c r="F464" s="6">
        <v>178195719</v>
      </c>
      <c r="G464" s="6">
        <v>178320606</v>
      </c>
      <c r="H464" s="4">
        <f t="shared" si="15"/>
        <v>124888</v>
      </c>
    </row>
    <row r="465" spans="1:8" ht="15" x14ac:dyDescent="0.2">
      <c r="A465" s="2" t="s">
        <v>2</v>
      </c>
      <c r="B465" s="6">
        <v>174969111</v>
      </c>
      <c r="C465" s="6">
        <v>175091748</v>
      </c>
      <c r="D465" s="4">
        <f t="shared" si="14"/>
        <v>122638</v>
      </c>
      <c r="E465" s="2" t="s">
        <v>2</v>
      </c>
      <c r="F465" s="6">
        <v>178323290</v>
      </c>
      <c r="G465" s="6">
        <v>178446156</v>
      </c>
      <c r="H465" s="4">
        <f t="shared" si="15"/>
        <v>122867</v>
      </c>
    </row>
    <row r="466" spans="1:8" ht="15" x14ac:dyDescent="0.2">
      <c r="A466" s="2" t="s">
        <v>2</v>
      </c>
      <c r="B466" s="6">
        <v>175092159</v>
      </c>
      <c r="C466" s="6">
        <v>175251672</v>
      </c>
      <c r="D466" s="4">
        <f t="shared" si="14"/>
        <v>159514</v>
      </c>
      <c r="E466" s="2" t="s">
        <v>2</v>
      </c>
      <c r="F466" s="6">
        <v>178446156</v>
      </c>
      <c r="G466" s="6">
        <v>178605540</v>
      </c>
      <c r="H466" s="4">
        <f t="shared" si="15"/>
        <v>159385</v>
      </c>
    </row>
    <row r="467" spans="1:8" ht="15" x14ac:dyDescent="0.2">
      <c r="A467" s="2" t="s">
        <v>2</v>
      </c>
      <c r="B467" s="6">
        <v>175251627</v>
      </c>
      <c r="C467" s="6">
        <v>175365197</v>
      </c>
      <c r="D467" s="4">
        <f t="shared" si="14"/>
        <v>113571</v>
      </c>
      <c r="E467" s="2" t="s">
        <v>2</v>
      </c>
      <c r="F467" s="6">
        <v>178605540</v>
      </c>
      <c r="G467" s="6">
        <v>178719068</v>
      </c>
      <c r="H467" s="4">
        <f t="shared" si="15"/>
        <v>113529</v>
      </c>
    </row>
    <row r="468" spans="1:8" ht="15" x14ac:dyDescent="0.2">
      <c r="A468" s="2" t="s">
        <v>2</v>
      </c>
      <c r="B468" s="6">
        <v>175441437</v>
      </c>
      <c r="C468" s="6">
        <v>175703294</v>
      </c>
      <c r="D468" s="4">
        <f t="shared" si="14"/>
        <v>261858</v>
      </c>
      <c r="E468" s="2" t="s">
        <v>2</v>
      </c>
      <c r="F468" s="6">
        <v>178795729</v>
      </c>
      <c r="G468" s="6">
        <v>179057680</v>
      </c>
      <c r="H468" s="4">
        <f t="shared" si="15"/>
        <v>261952</v>
      </c>
    </row>
    <row r="469" spans="1:8" ht="15" x14ac:dyDescent="0.2">
      <c r="A469" s="2" t="s">
        <v>2</v>
      </c>
      <c r="B469" s="6">
        <v>175754413</v>
      </c>
      <c r="C469" s="6">
        <v>176068359</v>
      </c>
      <c r="D469" s="4">
        <f t="shared" si="14"/>
        <v>313947</v>
      </c>
      <c r="E469" s="2" t="s">
        <v>2</v>
      </c>
      <c r="F469" s="6">
        <v>179110612</v>
      </c>
      <c r="G469" s="6">
        <v>179425014</v>
      </c>
      <c r="H469" s="4">
        <f t="shared" si="15"/>
        <v>314403</v>
      </c>
    </row>
    <row r="470" spans="1:8" ht="15" x14ac:dyDescent="0.2">
      <c r="A470" s="2" t="s">
        <v>2</v>
      </c>
      <c r="B470" s="6">
        <v>176090622</v>
      </c>
      <c r="C470" s="6">
        <v>176216431</v>
      </c>
      <c r="D470" s="4">
        <f t="shared" si="14"/>
        <v>125810</v>
      </c>
      <c r="E470" s="2" t="s">
        <v>2</v>
      </c>
      <c r="F470" s="6">
        <v>179448441</v>
      </c>
      <c r="G470" s="6">
        <v>179574509</v>
      </c>
      <c r="H470" s="4">
        <f t="shared" si="15"/>
        <v>126069</v>
      </c>
    </row>
    <row r="471" spans="1:8" ht="15" x14ac:dyDescent="0.2">
      <c r="A471" s="2" t="s">
        <v>2</v>
      </c>
      <c r="B471" s="6">
        <v>176227857</v>
      </c>
      <c r="C471" s="6">
        <v>176389943</v>
      </c>
      <c r="D471" s="4">
        <f t="shared" si="14"/>
        <v>162087</v>
      </c>
      <c r="E471" s="2" t="s">
        <v>2</v>
      </c>
      <c r="F471" s="6">
        <v>179586095</v>
      </c>
      <c r="G471" s="6">
        <v>179748332</v>
      </c>
      <c r="H471" s="4">
        <f t="shared" si="15"/>
        <v>162238</v>
      </c>
    </row>
    <row r="472" spans="1:8" ht="15" x14ac:dyDescent="0.2">
      <c r="A472" s="2" t="s">
        <v>2</v>
      </c>
      <c r="B472" s="6">
        <v>177024678</v>
      </c>
      <c r="C472" s="6">
        <v>177150552</v>
      </c>
      <c r="D472" s="4">
        <f t="shared" si="14"/>
        <v>125875</v>
      </c>
      <c r="E472" s="2" t="s">
        <v>2</v>
      </c>
      <c r="F472" s="6">
        <v>180357025</v>
      </c>
      <c r="G472" s="6">
        <v>180483284</v>
      </c>
      <c r="H472" s="4">
        <f t="shared" si="15"/>
        <v>126260</v>
      </c>
    </row>
    <row r="473" spans="1:8" ht="15" x14ac:dyDescent="0.2">
      <c r="A473" s="2" t="s">
        <v>2</v>
      </c>
      <c r="B473" s="6">
        <v>177506563</v>
      </c>
      <c r="C473" s="6">
        <v>177627845</v>
      </c>
      <c r="D473" s="4">
        <f t="shared" si="14"/>
        <v>121283</v>
      </c>
      <c r="E473" s="2" t="s">
        <v>2</v>
      </c>
      <c r="F473" s="6">
        <v>180971000</v>
      </c>
      <c r="G473" s="6">
        <v>181092354</v>
      </c>
      <c r="H473" s="4">
        <f t="shared" si="15"/>
        <v>121355</v>
      </c>
    </row>
    <row r="474" spans="1:8" ht="15" x14ac:dyDescent="0.2">
      <c r="A474" s="2" t="s">
        <v>2</v>
      </c>
      <c r="B474" s="6">
        <v>177814646</v>
      </c>
      <c r="C474" s="6">
        <v>178004121</v>
      </c>
      <c r="D474" s="4">
        <f t="shared" si="14"/>
        <v>189476</v>
      </c>
      <c r="E474" s="2" t="s">
        <v>2</v>
      </c>
      <c r="F474" s="6">
        <v>181279241</v>
      </c>
      <c r="G474" s="6">
        <v>181469205</v>
      </c>
      <c r="H474" s="4">
        <f t="shared" si="15"/>
        <v>189965</v>
      </c>
    </row>
    <row r="475" spans="1:8" ht="15" x14ac:dyDescent="0.2">
      <c r="A475" s="2" t="s">
        <v>2</v>
      </c>
      <c r="B475" s="6">
        <v>178043295</v>
      </c>
      <c r="C475" s="6">
        <v>178201755</v>
      </c>
      <c r="D475" s="4">
        <f t="shared" si="14"/>
        <v>158461</v>
      </c>
      <c r="E475" s="2" t="s">
        <v>2</v>
      </c>
      <c r="F475" s="6">
        <v>181508702</v>
      </c>
      <c r="G475" s="6">
        <v>181667393</v>
      </c>
      <c r="H475" s="4">
        <f t="shared" si="15"/>
        <v>158692</v>
      </c>
    </row>
    <row r="476" spans="1:8" ht="15" x14ac:dyDescent="0.2">
      <c r="A476" s="2" t="s">
        <v>2</v>
      </c>
      <c r="B476" s="6">
        <v>178956920</v>
      </c>
      <c r="C476" s="6">
        <v>179113969</v>
      </c>
      <c r="D476" s="4">
        <f t="shared" si="14"/>
        <v>157050</v>
      </c>
      <c r="E476" s="2" t="s">
        <v>2</v>
      </c>
      <c r="F476" s="6">
        <v>182381892</v>
      </c>
      <c r="G476" s="6">
        <v>182539283</v>
      </c>
      <c r="H476" s="4">
        <f t="shared" si="15"/>
        <v>157392</v>
      </c>
    </row>
    <row r="477" spans="1:8" ht="15" x14ac:dyDescent="0.2">
      <c r="A477" s="2" t="s">
        <v>2</v>
      </c>
      <c r="B477" s="6">
        <v>179320604</v>
      </c>
      <c r="C477" s="6">
        <v>179425158</v>
      </c>
      <c r="D477" s="4">
        <f t="shared" si="14"/>
        <v>104555</v>
      </c>
      <c r="E477" s="2" t="s">
        <v>2</v>
      </c>
      <c r="F477" s="6">
        <v>182748892</v>
      </c>
      <c r="G477" s="6">
        <v>182853413</v>
      </c>
      <c r="H477" s="4">
        <f t="shared" si="15"/>
        <v>104522</v>
      </c>
    </row>
    <row r="478" spans="1:8" ht="15" x14ac:dyDescent="0.2">
      <c r="A478" s="2" t="s">
        <v>2</v>
      </c>
      <c r="B478" s="6">
        <v>179630240</v>
      </c>
      <c r="C478" s="6">
        <v>179757701</v>
      </c>
      <c r="D478" s="4">
        <f t="shared" si="14"/>
        <v>127462</v>
      </c>
      <c r="E478" s="2" t="s">
        <v>2</v>
      </c>
      <c r="F478" s="6">
        <v>183173815</v>
      </c>
      <c r="G478" s="6">
        <v>183301679</v>
      </c>
      <c r="H478" s="4">
        <f t="shared" si="15"/>
        <v>127865</v>
      </c>
    </row>
    <row r="479" spans="1:8" ht="15" x14ac:dyDescent="0.2">
      <c r="A479" s="2" t="s">
        <v>2</v>
      </c>
      <c r="B479" s="6">
        <v>179836706</v>
      </c>
      <c r="C479" s="6">
        <v>179970134</v>
      </c>
      <c r="D479" s="4">
        <f t="shared" si="14"/>
        <v>133429</v>
      </c>
      <c r="E479" s="2" t="s">
        <v>2</v>
      </c>
      <c r="F479" s="6">
        <v>183395416</v>
      </c>
      <c r="G479" s="6">
        <v>183529167</v>
      </c>
      <c r="H479" s="4">
        <f t="shared" si="15"/>
        <v>133752</v>
      </c>
    </row>
    <row r="480" spans="1:8" ht="15" x14ac:dyDescent="0.2">
      <c r="A480" s="2" t="s">
        <v>2</v>
      </c>
      <c r="B480" s="6">
        <v>180174314</v>
      </c>
      <c r="C480" s="6">
        <v>180278359</v>
      </c>
      <c r="D480" s="4">
        <f t="shared" si="14"/>
        <v>104046</v>
      </c>
      <c r="E480" s="2" t="s">
        <v>2</v>
      </c>
      <c r="F480" s="6">
        <v>183735709</v>
      </c>
      <c r="G480" s="6">
        <v>183839782</v>
      </c>
      <c r="H480" s="4">
        <f t="shared" si="15"/>
        <v>104074</v>
      </c>
    </row>
    <row r="481" spans="1:8" ht="15" x14ac:dyDescent="0.2">
      <c r="A481" s="2" t="s">
        <v>2</v>
      </c>
      <c r="B481" s="6">
        <v>180358544</v>
      </c>
      <c r="C481" s="6">
        <v>180488177</v>
      </c>
      <c r="D481" s="4">
        <f t="shared" si="14"/>
        <v>129634</v>
      </c>
      <c r="E481" s="2" t="s">
        <v>2</v>
      </c>
      <c r="F481" s="6">
        <v>183918979</v>
      </c>
      <c r="G481" s="6">
        <v>184048775</v>
      </c>
      <c r="H481" s="4">
        <f t="shared" si="15"/>
        <v>129797</v>
      </c>
    </row>
    <row r="482" spans="1:8" ht="15" x14ac:dyDescent="0.2">
      <c r="A482" s="2" t="s">
        <v>2</v>
      </c>
      <c r="B482" s="6">
        <v>180493882</v>
      </c>
      <c r="C482" s="6">
        <v>180600173</v>
      </c>
      <c r="D482" s="4">
        <f t="shared" si="14"/>
        <v>106292</v>
      </c>
      <c r="E482" s="2" t="s">
        <v>2</v>
      </c>
      <c r="F482" s="6">
        <v>184048771</v>
      </c>
      <c r="G482" s="6">
        <v>184155168</v>
      </c>
      <c r="H482" s="4">
        <f t="shared" si="15"/>
        <v>106398</v>
      </c>
    </row>
    <row r="483" spans="1:8" ht="15" x14ac:dyDescent="0.2">
      <c r="A483" s="2" t="s">
        <v>2</v>
      </c>
      <c r="B483" s="6">
        <v>181253221</v>
      </c>
      <c r="C483" s="6">
        <v>181391114</v>
      </c>
      <c r="D483" s="4">
        <f t="shared" si="14"/>
        <v>137894</v>
      </c>
      <c r="E483" s="2" t="s">
        <v>2</v>
      </c>
      <c r="F483" s="6">
        <v>184793867</v>
      </c>
      <c r="G483" s="6">
        <v>184932031</v>
      </c>
      <c r="H483" s="4">
        <f t="shared" si="15"/>
        <v>138165</v>
      </c>
    </row>
    <row r="484" spans="1:8" ht="15" x14ac:dyDescent="0.2">
      <c r="A484" s="2" t="s">
        <v>2</v>
      </c>
      <c r="B484" s="6">
        <v>181758741</v>
      </c>
      <c r="C484" s="6">
        <v>181881363</v>
      </c>
      <c r="D484" s="4">
        <f t="shared" si="14"/>
        <v>122623</v>
      </c>
      <c r="E484" s="2" t="s">
        <v>2</v>
      </c>
      <c r="F484" s="6">
        <v>185294735</v>
      </c>
      <c r="G484" s="6">
        <v>185417244</v>
      </c>
      <c r="H484" s="4">
        <f t="shared" si="15"/>
        <v>122510</v>
      </c>
    </row>
    <row r="485" spans="1:8" ht="15" x14ac:dyDescent="0.2">
      <c r="A485" s="2" t="s">
        <v>2</v>
      </c>
      <c r="B485" s="6">
        <v>181923372</v>
      </c>
      <c r="C485" s="6">
        <v>182065226</v>
      </c>
      <c r="D485" s="4">
        <f t="shared" si="14"/>
        <v>141855</v>
      </c>
      <c r="E485" s="2" t="s">
        <v>2</v>
      </c>
      <c r="F485" s="6">
        <v>185459215</v>
      </c>
      <c r="G485" s="6">
        <v>185601219</v>
      </c>
      <c r="H485" s="4">
        <f t="shared" si="15"/>
        <v>142005</v>
      </c>
    </row>
    <row r="486" spans="1:8" ht="15" x14ac:dyDescent="0.2">
      <c r="A486" s="2" t="s">
        <v>2</v>
      </c>
      <c r="B486" s="6">
        <v>182098395</v>
      </c>
      <c r="C486" s="6">
        <v>182219872</v>
      </c>
      <c r="D486" s="4">
        <f t="shared" si="14"/>
        <v>121478</v>
      </c>
      <c r="E486" s="2" t="s">
        <v>2</v>
      </c>
      <c r="F486" s="6">
        <v>185634797</v>
      </c>
      <c r="G486" s="6">
        <v>185756441</v>
      </c>
      <c r="H486" s="4">
        <f t="shared" si="15"/>
        <v>121645</v>
      </c>
    </row>
    <row r="487" spans="1:8" ht="15" x14ac:dyDescent="0.2">
      <c r="A487" s="2" t="s">
        <v>2</v>
      </c>
      <c r="B487" s="6">
        <v>182310236</v>
      </c>
      <c r="C487" s="6">
        <v>182600354</v>
      </c>
      <c r="D487" s="4">
        <f t="shared" si="14"/>
        <v>290119</v>
      </c>
      <c r="E487" s="2" t="s">
        <v>2</v>
      </c>
      <c r="F487" s="6">
        <v>185849773</v>
      </c>
      <c r="G487" s="6">
        <v>186139806</v>
      </c>
      <c r="H487" s="4">
        <f t="shared" si="15"/>
        <v>290034</v>
      </c>
    </row>
    <row r="488" spans="1:8" ht="15" x14ac:dyDescent="0.2">
      <c r="A488" s="2" t="s">
        <v>2</v>
      </c>
      <c r="B488" s="6">
        <v>182691873</v>
      </c>
      <c r="C488" s="6">
        <v>183017674</v>
      </c>
      <c r="D488" s="4">
        <f t="shared" si="14"/>
        <v>325802</v>
      </c>
      <c r="E488" s="2" t="s">
        <v>2</v>
      </c>
      <c r="F488" s="6">
        <v>186240257</v>
      </c>
      <c r="G488" s="6">
        <v>186566436</v>
      </c>
      <c r="H488" s="4">
        <f t="shared" si="15"/>
        <v>326180</v>
      </c>
    </row>
    <row r="489" spans="1:8" ht="15" x14ac:dyDescent="0.2">
      <c r="A489" s="2" t="s">
        <v>2</v>
      </c>
      <c r="B489" s="6">
        <v>183032213</v>
      </c>
      <c r="C489" s="6">
        <v>183290761</v>
      </c>
      <c r="D489" s="4">
        <f t="shared" si="14"/>
        <v>258549</v>
      </c>
      <c r="E489" s="2" t="s">
        <v>2</v>
      </c>
      <c r="F489" s="6">
        <v>186580995</v>
      </c>
      <c r="G489" s="6">
        <v>186839937</v>
      </c>
      <c r="H489" s="4">
        <f t="shared" si="15"/>
        <v>258943</v>
      </c>
    </row>
    <row r="490" spans="1:8" ht="15" x14ac:dyDescent="0.2">
      <c r="A490" s="2" t="s">
        <v>2</v>
      </c>
      <c r="B490" s="6">
        <v>183300822</v>
      </c>
      <c r="C490" s="6">
        <v>183438835</v>
      </c>
      <c r="D490" s="4">
        <f t="shared" si="14"/>
        <v>138014</v>
      </c>
      <c r="E490" s="2" t="s">
        <v>2</v>
      </c>
      <c r="F490" s="6">
        <v>186850189</v>
      </c>
      <c r="G490" s="6">
        <v>186988493</v>
      </c>
      <c r="H490" s="4">
        <f t="shared" si="15"/>
        <v>138305</v>
      </c>
    </row>
    <row r="491" spans="1:8" ht="15" x14ac:dyDescent="0.2">
      <c r="A491" s="2" t="s">
        <v>2</v>
      </c>
      <c r="B491" s="6">
        <v>184314133</v>
      </c>
      <c r="C491" s="6">
        <v>184422604</v>
      </c>
      <c r="D491" s="4">
        <f t="shared" si="14"/>
        <v>108472</v>
      </c>
      <c r="E491" s="2" t="s">
        <v>2</v>
      </c>
      <c r="F491" s="6">
        <v>187848489</v>
      </c>
      <c r="G491" s="6">
        <v>187957117</v>
      </c>
      <c r="H491" s="4">
        <f t="shared" si="15"/>
        <v>108629</v>
      </c>
    </row>
    <row r="492" spans="1:8" ht="15" x14ac:dyDescent="0.2">
      <c r="A492" s="2" t="s">
        <v>2</v>
      </c>
      <c r="B492" s="6">
        <v>184838747</v>
      </c>
      <c r="C492" s="6">
        <v>185010641</v>
      </c>
      <c r="D492" s="4">
        <f t="shared" si="14"/>
        <v>171895</v>
      </c>
      <c r="E492" s="2" t="s">
        <v>2</v>
      </c>
      <c r="F492" s="6">
        <v>188378097</v>
      </c>
      <c r="G492" s="6">
        <v>188550317</v>
      </c>
      <c r="H492" s="4">
        <f t="shared" si="15"/>
        <v>172221</v>
      </c>
    </row>
    <row r="493" spans="1:8" ht="15" x14ac:dyDescent="0.2">
      <c r="A493" s="2" t="s">
        <v>2</v>
      </c>
      <c r="B493" s="6">
        <v>185134672</v>
      </c>
      <c r="C493" s="6">
        <v>185244222</v>
      </c>
      <c r="D493" s="4">
        <f t="shared" si="14"/>
        <v>109551</v>
      </c>
      <c r="E493" s="2" t="s">
        <v>2</v>
      </c>
      <c r="F493" s="6">
        <v>188679799</v>
      </c>
      <c r="G493" s="6">
        <v>188789460</v>
      </c>
      <c r="H493" s="4">
        <f t="shared" si="15"/>
        <v>109662</v>
      </c>
    </row>
    <row r="494" spans="1:8" ht="15" x14ac:dyDescent="0.2">
      <c r="A494" s="2" t="s">
        <v>2</v>
      </c>
      <c r="B494" s="6">
        <v>185253286</v>
      </c>
      <c r="C494" s="6">
        <v>185421895</v>
      </c>
      <c r="D494" s="4">
        <f t="shared" si="14"/>
        <v>168610</v>
      </c>
      <c r="E494" s="2" t="s">
        <v>2</v>
      </c>
      <c r="F494" s="6">
        <v>188807326</v>
      </c>
      <c r="G494" s="6">
        <v>188976408</v>
      </c>
      <c r="H494" s="4">
        <f t="shared" si="15"/>
        <v>169083</v>
      </c>
    </row>
    <row r="495" spans="1:8" ht="15" x14ac:dyDescent="0.2">
      <c r="A495" s="2" t="s">
        <v>2</v>
      </c>
      <c r="B495" s="6">
        <v>185503226</v>
      </c>
      <c r="C495" s="6">
        <v>185624385</v>
      </c>
      <c r="D495" s="4">
        <f t="shared" si="14"/>
        <v>121160</v>
      </c>
      <c r="E495" s="2" t="s">
        <v>2</v>
      </c>
      <c r="F495" s="6">
        <v>189054027</v>
      </c>
      <c r="G495" s="6">
        <v>189175199</v>
      </c>
      <c r="H495" s="4">
        <f t="shared" si="15"/>
        <v>121173</v>
      </c>
    </row>
    <row r="496" spans="1:8" ht="15" x14ac:dyDescent="0.2">
      <c r="A496" s="2" t="s">
        <v>2</v>
      </c>
      <c r="B496" s="6">
        <v>186090799</v>
      </c>
      <c r="C496" s="6">
        <v>186237389</v>
      </c>
      <c r="D496" s="4">
        <f t="shared" si="14"/>
        <v>146591</v>
      </c>
      <c r="E496" s="2" t="s">
        <v>2</v>
      </c>
      <c r="F496" s="6">
        <v>189624423</v>
      </c>
      <c r="G496" s="6">
        <v>189770965</v>
      </c>
      <c r="H496" s="4">
        <f t="shared" si="15"/>
        <v>146543</v>
      </c>
    </row>
    <row r="497" spans="1:8" ht="15" x14ac:dyDescent="0.2">
      <c r="A497" s="2" t="s">
        <v>2</v>
      </c>
      <c r="B497" s="6">
        <v>186805432</v>
      </c>
      <c r="C497" s="6">
        <v>186929994</v>
      </c>
      <c r="D497" s="4">
        <f t="shared" si="14"/>
        <v>124563</v>
      </c>
      <c r="E497" s="2" t="s">
        <v>2</v>
      </c>
      <c r="F497" s="6">
        <v>190333272</v>
      </c>
      <c r="G497" s="6">
        <v>190458090</v>
      </c>
      <c r="H497" s="4">
        <f t="shared" si="15"/>
        <v>124819</v>
      </c>
    </row>
    <row r="498" spans="1:8" ht="15" x14ac:dyDescent="0.2">
      <c r="A498" s="2" t="s">
        <v>2</v>
      </c>
      <c r="B498" s="6">
        <v>186988948</v>
      </c>
      <c r="C498" s="6">
        <v>187108737</v>
      </c>
      <c r="D498" s="4">
        <f t="shared" si="14"/>
        <v>119790</v>
      </c>
      <c r="E498" s="2" t="s">
        <v>2</v>
      </c>
      <c r="F498" s="6">
        <v>190516172</v>
      </c>
      <c r="G498" s="6">
        <v>190635983</v>
      </c>
      <c r="H498" s="4">
        <f t="shared" si="15"/>
        <v>119812</v>
      </c>
    </row>
    <row r="499" spans="1:8" ht="15" x14ac:dyDescent="0.2">
      <c r="A499" s="2" t="s">
        <v>2</v>
      </c>
      <c r="B499" s="6">
        <v>188172080</v>
      </c>
      <c r="C499" s="6">
        <v>188341212</v>
      </c>
      <c r="D499" s="4">
        <f t="shared" si="14"/>
        <v>169133</v>
      </c>
      <c r="E499" s="2" t="s">
        <v>2</v>
      </c>
      <c r="F499" s="6">
        <v>191720847</v>
      </c>
      <c r="G499" s="6">
        <v>191890328</v>
      </c>
      <c r="H499" s="4">
        <f t="shared" si="15"/>
        <v>169482</v>
      </c>
    </row>
    <row r="500" spans="1:8" ht="15" x14ac:dyDescent="0.2">
      <c r="A500" s="2" t="s">
        <v>2</v>
      </c>
      <c r="B500" s="6">
        <v>188776435</v>
      </c>
      <c r="C500" s="6">
        <v>189003033</v>
      </c>
      <c r="D500" s="4">
        <f t="shared" si="14"/>
        <v>226599</v>
      </c>
      <c r="E500" s="2" t="s">
        <v>2</v>
      </c>
      <c r="F500" s="6">
        <v>192334547</v>
      </c>
      <c r="G500" s="6">
        <v>192561205</v>
      </c>
      <c r="H500" s="4">
        <f t="shared" si="15"/>
        <v>226659</v>
      </c>
    </row>
    <row r="501" spans="1:8" ht="15" x14ac:dyDescent="0.2">
      <c r="A501" s="2" t="s">
        <v>2</v>
      </c>
      <c r="B501" s="6">
        <v>189030108</v>
      </c>
      <c r="C501" s="6">
        <v>189194772</v>
      </c>
      <c r="D501" s="4">
        <f t="shared" si="14"/>
        <v>164665</v>
      </c>
      <c r="E501" s="2" t="s">
        <v>2</v>
      </c>
      <c r="F501" s="6">
        <v>192587459</v>
      </c>
      <c r="G501" s="6">
        <v>192752630</v>
      </c>
      <c r="H501" s="4">
        <f t="shared" si="15"/>
        <v>165172</v>
      </c>
    </row>
    <row r="502" spans="1:8" ht="15" x14ac:dyDescent="0.2">
      <c r="A502" s="2" t="s">
        <v>2</v>
      </c>
      <c r="B502" s="6">
        <v>189201604</v>
      </c>
      <c r="C502" s="6">
        <v>189391068</v>
      </c>
      <c r="D502" s="4">
        <f t="shared" si="14"/>
        <v>189465</v>
      </c>
      <c r="E502" s="2" t="s">
        <v>2</v>
      </c>
      <c r="F502" s="6">
        <v>192761693</v>
      </c>
      <c r="G502" s="6">
        <v>192951879</v>
      </c>
      <c r="H502" s="4">
        <f t="shared" si="15"/>
        <v>190187</v>
      </c>
    </row>
    <row r="503" spans="1:8" ht="15" x14ac:dyDescent="0.2">
      <c r="A503" s="2" t="s">
        <v>2</v>
      </c>
      <c r="B503" s="6">
        <v>189392497</v>
      </c>
      <c r="C503" s="6">
        <v>189652282</v>
      </c>
      <c r="D503" s="4">
        <f t="shared" si="14"/>
        <v>259786</v>
      </c>
      <c r="E503" s="2" t="s">
        <v>2</v>
      </c>
      <c r="F503" s="6">
        <v>192953731</v>
      </c>
      <c r="G503" s="6">
        <v>193214020</v>
      </c>
      <c r="H503" s="4">
        <f t="shared" si="15"/>
        <v>260290</v>
      </c>
    </row>
    <row r="504" spans="1:8" ht="15" x14ac:dyDescent="0.2">
      <c r="A504" s="2" t="s">
        <v>2</v>
      </c>
      <c r="B504" s="6">
        <v>190207081</v>
      </c>
      <c r="C504" s="6">
        <v>190350051</v>
      </c>
      <c r="D504" s="4">
        <f t="shared" si="14"/>
        <v>142971</v>
      </c>
      <c r="E504" s="2" t="s">
        <v>2</v>
      </c>
      <c r="F504" s="6">
        <v>193752828</v>
      </c>
      <c r="G504" s="6">
        <v>193895730</v>
      </c>
      <c r="H504" s="4">
        <f t="shared" si="15"/>
        <v>142903</v>
      </c>
    </row>
    <row r="505" spans="1:8" ht="15" x14ac:dyDescent="0.2">
      <c r="A505" s="2" t="s">
        <v>2</v>
      </c>
      <c r="B505" s="6">
        <v>190562835</v>
      </c>
      <c r="C505" s="6">
        <v>190689043</v>
      </c>
      <c r="D505" s="4">
        <f t="shared" si="14"/>
        <v>126209</v>
      </c>
      <c r="E505" s="2" t="s">
        <v>2</v>
      </c>
      <c r="F505" s="6">
        <v>194110565</v>
      </c>
      <c r="G505" s="6">
        <v>194236877</v>
      </c>
      <c r="H505" s="4">
        <f t="shared" si="15"/>
        <v>126313</v>
      </c>
    </row>
    <row r="506" spans="1:8" ht="15" x14ac:dyDescent="0.2">
      <c r="A506" s="2" t="s">
        <v>2</v>
      </c>
      <c r="B506" s="6">
        <v>190756909</v>
      </c>
      <c r="C506" s="6">
        <v>190906634</v>
      </c>
      <c r="D506" s="4">
        <f t="shared" si="14"/>
        <v>149726</v>
      </c>
      <c r="E506" s="2" t="s">
        <v>2</v>
      </c>
      <c r="F506" s="6">
        <v>194304912</v>
      </c>
      <c r="G506" s="6">
        <v>194454798</v>
      </c>
      <c r="H506" s="4">
        <f t="shared" si="15"/>
        <v>149887</v>
      </c>
    </row>
    <row r="507" spans="1:8" ht="15" x14ac:dyDescent="0.2">
      <c r="A507" s="2" t="s">
        <v>2</v>
      </c>
      <c r="B507" s="6">
        <v>191189970</v>
      </c>
      <c r="C507" s="6">
        <v>191406338</v>
      </c>
      <c r="D507" s="4">
        <f t="shared" si="14"/>
        <v>216369</v>
      </c>
      <c r="E507" s="2" t="s">
        <v>2</v>
      </c>
      <c r="F507" s="6">
        <v>194729923</v>
      </c>
      <c r="G507" s="6">
        <v>194946314</v>
      </c>
      <c r="H507" s="4">
        <f t="shared" si="15"/>
        <v>216392</v>
      </c>
    </row>
    <row r="508" spans="1:8" ht="15" x14ac:dyDescent="0.2">
      <c r="A508" s="2" t="s">
        <v>2</v>
      </c>
      <c r="B508" s="6">
        <v>192928066</v>
      </c>
      <c r="C508" s="6">
        <v>193052095</v>
      </c>
      <c r="D508" s="4">
        <f t="shared" si="14"/>
        <v>124030</v>
      </c>
      <c r="E508" s="2" t="s">
        <v>2</v>
      </c>
      <c r="F508" s="6">
        <v>196392960</v>
      </c>
      <c r="G508" s="6">
        <v>196517442</v>
      </c>
      <c r="H508" s="4">
        <f t="shared" si="15"/>
        <v>124483</v>
      </c>
    </row>
    <row r="509" spans="1:8" ht="15" x14ac:dyDescent="0.2">
      <c r="A509" s="2" t="s">
        <v>2</v>
      </c>
      <c r="B509" s="6">
        <v>193737296</v>
      </c>
      <c r="C509" s="6">
        <v>193850059</v>
      </c>
      <c r="D509" s="4">
        <f t="shared" si="14"/>
        <v>112764</v>
      </c>
      <c r="E509" s="2" t="s">
        <v>2</v>
      </c>
      <c r="F509" s="6">
        <v>197204103</v>
      </c>
      <c r="G509" s="6">
        <v>197316957</v>
      </c>
      <c r="H509" s="4">
        <f t="shared" si="15"/>
        <v>112855</v>
      </c>
    </row>
    <row r="510" spans="1:8" ht="15" x14ac:dyDescent="0.2">
      <c r="A510" s="2" t="s">
        <v>2</v>
      </c>
      <c r="B510" s="6">
        <v>194221510</v>
      </c>
      <c r="C510" s="6">
        <v>194455297</v>
      </c>
      <c r="D510" s="4">
        <f t="shared" si="14"/>
        <v>233788</v>
      </c>
      <c r="E510" s="2" t="s">
        <v>2</v>
      </c>
      <c r="F510" s="6">
        <v>197689303</v>
      </c>
      <c r="G510" s="6">
        <v>197923078</v>
      </c>
      <c r="H510" s="4">
        <f t="shared" si="15"/>
        <v>233776</v>
      </c>
    </row>
    <row r="511" spans="1:8" ht="15" x14ac:dyDescent="0.2">
      <c r="A511" s="2" t="s">
        <v>2</v>
      </c>
      <c r="B511" s="6">
        <v>194528175</v>
      </c>
      <c r="C511" s="6">
        <v>194666645</v>
      </c>
      <c r="D511" s="4">
        <f t="shared" si="14"/>
        <v>138471</v>
      </c>
      <c r="E511" s="2" t="s">
        <v>2</v>
      </c>
      <c r="F511" s="6">
        <v>197996865</v>
      </c>
      <c r="G511" s="6">
        <v>198135232</v>
      </c>
      <c r="H511" s="4">
        <f t="shared" si="15"/>
        <v>138368</v>
      </c>
    </row>
    <row r="512" spans="1:8" ht="15" x14ac:dyDescent="0.2">
      <c r="A512" s="2" t="s">
        <v>2</v>
      </c>
      <c r="B512" s="6">
        <v>195109890</v>
      </c>
      <c r="C512" s="6">
        <v>195299409</v>
      </c>
      <c r="D512" s="4">
        <f t="shared" si="14"/>
        <v>189520</v>
      </c>
      <c r="E512" s="2" t="s">
        <v>2</v>
      </c>
      <c r="F512" s="6">
        <v>198567240</v>
      </c>
      <c r="G512" s="6">
        <v>198757149</v>
      </c>
      <c r="H512" s="4">
        <f t="shared" si="15"/>
        <v>189910</v>
      </c>
    </row>
    <row r="513" spans="1:8" ht="15" x14ac:dyDescent="0.2">
      <c r="A513" s="2" t="s">
        <v>2</v>
      </c>
      <c r="B513" s="6">
        <v>196085281</v>
      </c>
      <c r="C513" s="6">
        <v>196218659</v>
      </c>
      <c r="D513" s="4">
        <f t="shared" si="14"/>
        <v>133379</v>
      </c>
      <c r="E513" s="2" t="s">
        <v>2</v>
      </c>
      <c r="F513" s="6">
        <v>199525301</v>
      </c>
      <c r="G513" s="6">
        <v>199658392</v>
      </c>
      <c r="H513" s="4">
        <f t="shared" si="15"/>
        <v>133092</v>
      </c>
    </row>
    <row r="514" spans="1:8" ht="15" x14ac:dyDescent="0.2">
      <c r="A514" s="2" t="s">
        <v>2</v>
      </c>
      <c r="B514" s="6">
        <v>196778621</v>
      </c>
      <c r="C514" s="6">
        <v>197011440</v>
      </c>
      <c r="D514" s="4">
        <f t="shared" si="14"/>
        <v>232820</v>
      </c>
      <c r="E514" s="2" t="s">
        <v>2</v>
      </c>
      <c r="F514" s="6">
        <v>200202608</v>
      </c>
      <c r="G514" s="6">
        <v>200435206</v>
      </c>
      <c r="H514" s="4">
        <f t="shared" si="15"/>
        <v>232599</v>
      </c>
    </row>
    <row r="515" spans="1:8" ht="15" x14ac:dyDescent="0.2">
      <c r="A515" s="2" t="s">
        <v>2</v>
      </c>
      <c r="B515" s="6">
        <v>197389402</v>
      </c>
      <c r="C515" s="6">
        <v>197549914</v>
      </c>
      <c r="D515" s="4">
        <f t="shared" si="14"/>
        <v>160513</v>
      </c>
      <c r="E515" s="2" t="s">
        <v>2</v>
      </c>
      <c r="F515" s="6">
        <v>200811671</v>
      </c>
      <c r="G515" s="6">
        <v>200972069</v>
      </c>
      <c r="H515" s="4">
        <f t="shared" si="15"/>
        <v>160399</v>
      </c>
    </row>
    <row r="516" spans="1:8" ht="15" x14ac:dyDescent="0.2">
      <c r="A516" s="2" t="s">
        <v>2</v>
      </c>
      <c r="B516" s="6">
        <v>198168019</v>
      </c>
      <c r="C516" s="6">
        <v>198295865</v>
      </c>
      <c r="D516" s="4">
        <f t="shared" ref="D516:D579" si="16">C516-B516+1</f>
        <v>127847</v>
      </c>
      <c r="E516" s="2" t="s">
        <v>2</v>
      </c>
      <c r="F516" s="6">
        <v>201574565</v>
      </c>
      <c r="G516" s="6">
        <v>201702516</v>
      </c>
      <c r="H516" s="4">
        <f t="shared" ref="H516:H579" si="17">G516-F516+1</f>
        <v>127952</v>
      </c>
    </row>
    <row r="517" spans="1:8" ht="15" x14ac:dyDescent="0.2">
      <c r="A517" s="2" t="s">
        <v>2</v>
      </c>
      <c r="B517" s="6">
        <v>198845810</v>
      </c>
      <c r="C517" s="6">
        <v>198994107</v>
      </c>
      <c r="D517" s="4">
        <f t="shared" si="16"/>
        <v>148298</v>
      </c>
      <c r="E517" s="2" t="s">
        <v>2</v>
      </c>
      <c r="F517" s="6">
        <v>202246901</v>
      </c>
      <c r="G517" s="6">
        <v>202395258</v>
      </c>
      <c r="H517" s="4">
        <f t="shared" si="17"/>
        <v>148358</v>
      </c>
    </row>
    <row r="518" spans="1:8" ht="15" x14ac:dyDescent="0.2">
      <c r="A518" s="2" t="s">
        <v>2</v>
      </c>
      <c r="B518" s="6">
        <v>199008273</v>
      </c>
      <c r="C518" s="6">
        <v>199134873</v>
      </c>
      <c r="D518" s="4">
        <f t="shared" si="16"/>
        <v>126601</v>
      </c>
      <c r="E518" s="2" t="s">
        <v>2</v>
      </c>
      <c r="F518" s="6">
        <v>202412743</v>
      </c>
      <c r="G518" s="6">
        <v>202539633</v>
      </c>
      <c r="H518" s="4">
        <f t="shared" si="17"/>
        <v>126891</v>
      </c>
    </row>
    <row r="519" spans="1:8" ht="15" x14ac:dyDescent="0.2">
      <c r="A519" s="2" t="s">
        <v>2</v>
      </c>
      <c r="B519" s="6">
        <v>199365643</v>
      </c>
      <c r="C519" s="6">
        <v>199487898</v>
      </c>
      <c r="D519" s="4">
        <f t="shared" si="16"/>
        <v>122256</v>
      </c>
      <c r="E519" s="2" t="s">
        <v>2</v>
      </c>
      <c r="F519" s="6">
        <v>202782660</v>
      </c>
      <c r="G519" s="6">
        <v>202904996</v>
      </c>
      <c r="H519" s="4">
        <f t="shared" si="17"/>
        <v>122337</v>
      </c>
    </row>
    <row r="520" spans="1:8" ht="15" x14ac:dyDescent="0.2">
      <c r="A520" s="2" t="s">
        <v>2</v>
      </c>
      <c r="B520" s="6">
        <v>199731094</v>
      </c>
      <c r="C520" s="6">
        <v>199833397</v>
      </c>
      <c r="D520" s="4">
        <f t="shared" si="16"/>
        <v>102304</v>
      </c>
      <c r="E520" s="2" t="s">
        <v>2</v>
      </c>
      <c r="F520" s="6">
        <v>203139930</v>
      </c>
      <c r="G520" s="6">
        <v>203242132</v>
      </c>
      <c r="H520" s="4">
        <f t="shared" si="17"/>
        <v>102203</v>
      </c>
    </row>
    <row r="521" spans="1:8" ht="15" x14ac:dyDescent="0.2">
      <c r="A521" s="2" t="s">
        <v>2</v>
      </c>
      <c r="B521" s="6">
        <v>199953135</v>
      </c>
      <c r="C521" s="6">
        <v>200074136</v>
      </c>
      <c r="D521" s="4">
        <f t="shared" si="16"/>
        <v>121002</v>
      </c>
      <c r="E521" s="2" t="s">
        <v>2</v>
      </c>
      <c r="F521" s="6">
        <v>203353355</v>
      </c>
      <c r="G521" s="6">
        <v>203474401</v>
      </c>
      <c r="H521" s="4">
        <f t="shared" si="17"/>
        <v>121047</v>
      </c>
    </row>
    <row r="522" spans="1:8" ht="15" x14ac:dyDescent="0.2">
      <c r="A522" s="2" t="s">
        <v>2</v>
      </c>
      <c r="B522" s="6">
        <v>201039638</v>
      </c>
      <c r="C522" s="6">
        <v>201143299</v>
      </c>
      <c r="D522" s="4">
        <f t="shared" si="16"/>
        <v>103662</v>
      </c>
      <c r="E522" s="2" t="s">
        <v>2</v>
      </c>
      <c r="F522" s="6">
        <v>204759382</v>
      </c>
      <c r="G522" s="6">
        <v>204863411</v>
      </c>
      <c r="H522" s="4">
        <f t="shared" si="17"/>
        <v>104030</v>
      </c>
    </row>
    <row r="523" spans="1:8" ht="15" x14ac:dyDescent="0.2">
      <c r="A523" s="2" t="s">
        <v>2</v>
      </c>
      <c r="B523" s="6">
        <v>202772643</v>
      </c>
      <c r="C523" s="6">
        <v>202873359</v>
      </c>
      <c r="D523" s="4">
        <f t="shared" si="16"/>
        <v>100717</v>
      </c>
      <c r="E523" s="2" t="s">
        <v>2</v>
      </c>
      <c r="F523" s="6">
        <v>206115365</v>
      </c>
      <c r="G523" s="6">
        <v>206215971</v>
      </c>
      <c r="H523" s="4">
        <f t="shared" si="17"/>
        <v>100607</v>
      </c>
    </row>
    <row r="524" spans="1:8" ht="15" x14ac:dyDescent="0.2">
      <c r="A524" s="2" t="s">
        <v>2</v>
      </c>
      <c r="B524" s="6">
        <v>202873719</v>
      </c>
      <c r="C524" s="6">
        <v>203032115</v>
      </c>
      <c r="D524" s="4">
        <f t="shared" si="16"/>
        <v>158397</v>
      </c>
      <c r="E524" s="2" t="s">
        <v>2</v>
      </c>
      <c r="F524" s="6">
        <v>206216425</v>
      </c>
      <c r="G524" s="6">
        <v>206374698</v>
      </c>
      <c r="H524" s="4">
        <f t="shared" si="17"/>
        <v>158274</v>
      </c>
    </row>
    <row r="525" spans="1:8" ht="15" x14ac:dyDescent="0.2">
      <c r="A525" s="2" t="s">
        <v>2</v>
      </c>
      <c r="B525" s="6">
        <v>203230833</v>
      </c>
      <c r="C525" s="6">
        <v>203361253</v>
      </c>
      <c r="D525" s="4">
        <f t="shared" si="16"/>
        <v>130421</v>
      </c>
      <c r="E525" s="2" t="s">
        <v>2</v>
      </c>
      <c r="F525" s="6">
        <v>206572918</v>
      </c>
      <c r="G525" s="6">
        <v>206703444</v>
      </c>
      <c r="H525" s="4">
        <f t="shared" si="17"/>
        <v>130527</v>
      </c>
    </row>
    <row r="526" spans="1:8" ht="15" x14ac:dyDescent="0.2">
      <c r="A526" s="2" t="s">
        <v>2</v>
      </c>
      <c r="B526" s="6">
        <v>203604454</v>
      </c>
      <c r="C526" s="6">
        <v>203740444</v>
      </c>
      <c r="D526" s="4">
        <f t="shared" si="16"/>
        <v>135991</v>
      </c>
      <c r="E526" s="2" t="s">
        <v>2</v>
      </c>
      <c r="F526" s="6">
        <v>206949757</v>
      </c>
      <c r="G526" s="6">
        <v>207085676</v>
      </c>
      <c r="H526" s="4">
        <f t="shared" si="17"/>
        <v>135920</v>
      </c>
    </row>
    <row r="527" spans="1:8" ht="15" x14ac:dyDescent="0.2">
      <c r="A527" s="2" t="s">
        <v>2</v>
      </c>
      <c r="B527" s="6">
        <v>203758384</v>
      </c>
      <c r="C527" s="6">
        <v>204101683</v>
      </c>
      <c r="D527" s="4">
        <f t="shared" si="16"/>
        <v>343300</v>
      </c>
      <c r="E527" s="2" t="s">
        <v>2</v>
      </c>
      <c r="F527" s="6">
        <v>207104526</v>
      </c>
      <c r="G527" s="6">
        <v>207448681</v>
      </c>
      <c r="H527" s="4">
        <f t="shared" si="17"/>
        <v>344156</v>
      </c>
    </row>
    <row r="528" spans="1:8" ht="15" x14ac:dyDescent="0.2">
      <c r="A528" s="2" t="s">
        <v>2</v>
      </c>
      <c r="B528" s="6">
        <v>204200246</v>
      </c>
      <c r="C528" s="6">
        <v>204348239</v>
      </c>
      <c r="D528" s="4">
        <f t="shared" si="16"/>
        <v>147994</v>
      </c>
      <c r="E528" s="2" t="s">
        <v>2</v>
      </c>
      <c r="F528" s="6">
        <v>207547840</v>
      </c>
      <c r="G528" s="6">
        <v>207695589</v>
      </c>
      <c r="H528" s="4">
        <f t="shared" si="17"/>
        <v>147750</v>
      </c>
    </row>
    <row r="529" spans="1:8" ht="15" x14ac:dyDescent="0.2">
      <c r="A529" s="2" t="s">
        <v>2</v>
      </c>
      <c r="B529" s="6">
        <v>204964512</v>
      </c>
      <c r="C529" s="6">
        <v>205128240</v>
      </c>
      <c r="D529" s="4">
        <f t="shared" si="16"/>
        <v>163729</v>
      </c>
      <c r="E529" s="2" t="s">
        <v>2</v>
      </c>
      <c r="F529" s="6">
        <v>208334240</v>
      </c>
      <c r="G529" s="6">
        <v>208498297</v>
      </c>
      <c r="H529" s="4">
        <f t="shared" si="17"/>
        <v>164058</v>
      </c>
    </row>
    <row r="530" spans="1:8" ht="15" x14ac:dyDescent="0.2">
      <c r="A530" s="2" t="s">
        <v>2</v>
      </c>
      <c r="B530" s="6">
        <v>205715799</v>
      </c>
      <c r="C530" s="6">
        <v>205823722</v>
      </c>
      <c r="D530" s="4">
        <f t="shared" si="16"/>
        <v>107924</v>
      </c>
      <c r="E530" s="2" t="s">
        <v>2</v>
      </c>
      <c r="F530" s="6">
        <v>209086338</v>
      </c>
      <c r="G530" s="6">
        <v>209194712</v>
      </c>
      <c r="H530" s="4">
        <f t="shared" si="17"/>
        <v>108375</v>
      </c>
    </row>
    <row r="531" spans="1:8" ht="15" x14ac:dyDescent="0.2">
      <c r="A531" s="2" t="s">
        <v>2</v>
      </c>
      <c r="B531" s="6">
        <v>206580820</v>
      </c>
      <c r="C531" s="6">
        <v>206701975</v>
      </c>
      <c r="D531" s="4">
        <f t="shared" si="16"/>
        <v>121156</v>
      </c>
      <c r="E531" s="2" t="s">
        <v>2</v>
      </c>
      <c r="F531" s="6">
        <v>209969317</v>
      </c>
      <c r="G531" s="6">
        <v>210090552</v>
      </c>
      <c r="H531" s="4">
        <f t="shared" si="17"/>
        <v>121236</v>
      </c>
    </row>
    <row r="532" spans="1:8" ht="15" x14ac:dyDescent="0.2">
      <c r="A532" s="2" t="s">
        <v>2</v>
      </c>
      <c r="B532" s="6">
        <v>207078315</v>
      </c>
      <c r="C532" s="6">
        <v>207224060</v>
      </c>
      <c r="D532" s="4">
        <f t="shared" si="16"/>
        <v>145746</v>
      </c>
      <c r="E532" s="2" t="s">
        <v>2</v>
      </c>
      <c r="F532" s="6">
        <v>210475350</v>
      </c>
      <c r="G532" s="6">
        <v>210621245</v>
      </c>
      <c r="H532" s="4">
        <f t="shared" si="17"/>
        <v>145896</v>
      </c>
    </row>
    <row r="533" spans="1:8" ht="15" x14ac:dyDescent="0.2">
      <c r="A533" s="2" t="s">
        <v>2</v>
      </c>
      <c r="B533" s="6">
        <v>207777546</v>
      </c>
      <c r="C533" s="6">
        <v>207882949</v>
      </c>
      <c r="D533" s="4">
        <f t="shared" si="16"/>
        <v>105404</v>
      </c>
      <c r="E533" s="2" t="s">
        <v>2</v>
      </c>
      <c r="F533" s="6">
        <v>211175977</v>
      </c>
      <c r="G533" s="6">
        <v>211281734</v>
      </c>
      <c r="H533" s="4">
        <f t="shared" si="17"/>
        <v>105758</v>
      </c>
    </row>
    <row r="534" spans="1:8" ht="15" x14ac:dyDescent="0.2">
      <c r="A534" s="2" t="s">
        <v>2</v>
      </c>
      <c r="B534" s="6">
        <v>208023480</v>
      </c>
      <c r="C534" s="6">
        <v>208215277</v>
      </c>
      <c r="D534" s="4">
        <f t="shared" si="16"/>
        <v>191798</v>
      </c>
      <c r="E534" s="2" t="s">
        <v>2</v>
      </c>
      <c r="F534" s="6">
        <v>211426847</v>
      </c>
      <c r="G534" s="6">
        <v>211619316</v>
      </c>
      <c r="H534" s="4">
        <f t="shared" si="17"/>
        <v>192470</v>
      </c>
    </row>
    <row r="535" spans="1:8" ht="15" x14ac:dyDescent="0.2">
      <c r="A535" s="2" t="s">
        <v>2</v>
      </c>
      <c r="B535" s="6">
        <v>208216514</v>
      </c>
      <c r="C535" s="6">
        <v>208347964</v>
      </c>
      <c r="D535" s="4">
        <f t="shared" si="16"/>
        <v>131451</v>
      </c>
      <c r="E535" s="2" t="s">
        <v>2</v>
      </c>
      <c r="F535" s="6">
        <v>211620586</v>
      </c>
      <c r="G535" s="6">
        <v>211752341</v>
      </c>
      <c r="H535" s="4">
        <f t="shared" si="17"/>
        <v>131756</v>
      </c>
    </row>
    <row r="536" spans="1:8" ht="15" x14ac:dyDescent="0.2">
      <c r="A536" s="2" t="s">
        <v>2</v>
      </c>
      <c r="B536" s="6">
        <v>208355753</v>
      </c>
      <c r="C536" s="6">
        <v>208473966</v>
      </c>
      <c r="D536" s="4">
        <f t="shared" si="16"/>
        <v>118214</v>
      </c>
      <c r="E536" s="2" t="s">
        <v>2</v>
      </c>
      <c r="F536" s="6">
        <v>211755519</v>
      </c>
      <c r="G536" s="6">
        <v>211873698</v>
      </c>
      <c r="H536" s="4">
        <f t="shared" si="17"/>
        <v>118180</v>
      </c>
    </row>
    <row r="537" spans="1:8" ht="15" x14ac:dyDescent="0.2">
      <c r="A537" s="2" t="s">
        <v>2</v>
      </c>
      <c r="B537" s="6">
        <v>208509339</v>
      </c>
      <c r="C537" s="6">
        <v>208616222</v>
      </c>
      <c r="D537" s="4">
        <f t="shared" si="16"/>
        <v>106884</v>
      </c>
      <c r="E537" s="2" t="s">
        <v>2</v>
      </c>
      <c r="F537" s="6">
        <v>211910401</v>
      </c>
      <c r="G537" s="6">
        <v>212017258</v>
      </c>
      <c r="H537" s="4">
        <f t="shared" si="17"/>
        <v>106858</v>
      </c>
    </row>
    <row r="538" spans="1:8" ht="15" x14ac:dyDescent="0.2">
      <c r="A538" s="2" t="s">
        <v>2</v>
      </c>
      <c r="B538" s="6">
        <v>208706514</v>
      </c>
      <c r="C538" s="6">
        <v>208808471</v>
      </c>
      <c r="D538" s="4">
        <f t="shared" si="16"/>
        <v>101958</v>
      </c>
      <c r="E538" s="2" t="s">
        <v>2</v>
      </c>
      <c r="F538" s="6">
        <v>212108506</v>
      </c>
      <c r="G538" s="6">
        <v>212210199</v>
      </c>
      <c r="H538" s="4">
        <f t="shared" si="17"/>
        <v>101694</v>
      </c>
    </row>
    <row r="539" spans="1:8" ht="15" x14ac:dyDescent="0.2">
      <c r="A539" s="2" t="s">
        <v>2</v>
      </c>
      <c r="B539" s="6">
        <v>208908678</v>
      </c>
      <c r="C539" s="6">
        <v>209044878</v>
      </c>
      <c r="D539" s="4">
        <f t="shared" si="16"/>
        <v>136201</v>
      </c>
      <c r="E539" s="2" t="s">
        <v>2</v>
      </c>
      <c r="F539" s="6">
        <v>212307511</v>
      </c>
      <c r="G539" s="6">
        <v>212443649</v>
      </c>
      <c r="H539" s="4">
        <f t="shared" si="17"/>
        <v>136139</v>
      </c>
    </row>
    <row r="540" spans="1:8" ht="15" x14ac:dyDescent="0.2">
      <c r="A540" s="2" t="s">
        <v>2</v>
      </c>
      <c r="B540" s="6">
        <v>209075183</v>
      </c>
      <c r="C540" s="6">
        <v>209242881</v>
      </c>
      <c r="D540" s="4">
        <f t="shared" si="16"/>
        <v>167699</v>
      </c>
      <c r="E540" s="2" t="s">
        <v>2</v>
      </c>
      <c r="F540" s="6">
        <v>212479474</v>
      </c>
      <c r="G540" s="6">
        <v>212647451</v>
      </c>
      <c r="H540" s="4">
        <f t="shared" si="17"/>
        <v>167978</v>
      </c>
    </row>
    <row r="541" spans="1:8" ht="15" x14ac:dyDescent="0.2">
      <c r="A541" s="2" t="s">
        <v>2</v>
      </c>
      <c r="B541" s="6">
        <v>209511127</v>
      </c>
      <c r="C541" s="6">
        <v>209650680</v>
      </c>
      <c r="D541" s="4">
        <f t="shared" si="16"/>
        <v>139554</v>
      </c>
      <c r="E541" s="2" t="s">
        <v>2</v>
      </c>
      <c r="F541" s="6">
        <v>212908009</v>
      </c>
      <c r="G541" s="6">
        <v>213048415</v>
      </c>
      <c r="H541" s="4">
        <f t="shared" si="17"/>
        <v>140407</v>
      </c>
    </row>
    <row r="542" spans="1:8" ht="15" x14ac:dyDescent="0.2">
      <c r="A542" s="2" t="s">
        <v>2</v>
      </c>
      <c r="B542" s="6">
        <v>209715432</v>
      </c>
      <c r="C542" s="6">
        <v>209898108</v>
      </c>
      <c r="D542" s="4">
        <f t="shared" si="16"/>
        <v>182677</v>
      </c>
      <c r="E542" s="2" t="s">
        <v>2</v>
      </c>
      <c r="F542" s="6">
        <v>213132086</v>
      </c>
      <c r="G542" s="6">
        <v>213315296</v>
      </c>
      <c r="H542" s="4">
        <f t="shared" si="17"/>
        <v>183211</v>
      </c>
    </row>
    <row r="543" spans="1:8" ht="15" x14ac:dyDescent="0.2">
      <c r="A543" s="2" t="s">
        <v>2</v>
      </c>
      <c r="B543" s="6">
        <v>211282767</v>
      </c>
      <c r="C543" s="6">
        <v>211418147</v>
      </c>
      <c r="D543" s="4">
        <f t="shared" si="16"/>
        <v>135381</v>
      </c>
      <c r="E543" s="2" t="s">
        <v>2</v>
      </c>
      <c r="F543" s="6">
        <v>214727418</v>
      </c>
      <c r="G543" s="6">
        <v>214862721</v>
      </c>
      <c r="H543" s="4">
        <f t="shared" si="17"/>
        <v>135304</v>
      </c>
    </row>
    <row r="544" spans="1:8" ht="15" x14ac:dyDescent="0.2">
      <c r="A544" s="2" t="s">
        <v>2</v>
      </c>
      <c r="B544" s="6">
        <v>211623166</v>
      </c>
      <c r="C544" s="6">
        <v>211835532</v>
      </c>
      <c r="D544" s="4">
        <f t="shared" si="16"/>
        <v>212367</v>
      </c>
      <c r="E544" s="2" t="s">
        <v>2</v>
      </c>
      <c r="F544" s="6">
        <v>215059161</v>
      </c>
      <c r="G544" s="6">
        <v>215271952</v>
      </c>
      <c r="H544" s="4">
        <f t="shared" si="17"/>
        <v>212792</v>
      </c>
    </row>
    <row r="545" spans="1:8" ht="15" x14ac:dyDescent="0.2">
      <c r="A545" s="2" t="s">
        <v>2</v>
      </c>
      <c r="B545" s="6">
        <v>212353907</v>
      </c>
      <c r="C545" s="6">
        <v>212496281</v>
      </c>
      <c r="D545" s="4">
        <f t="shared" si="16"/>
        <v>142375</v>
      </c>
      <c r="E545" s="2" t="s">
        <v>2</v>
      </c>
      <c r="F545" s="6">
        <v>215789158</v>
      </c>
      <c r="G545" s="6">
        <v>215931950</v>
      </c>
      <c r="H545" s="4">
        <f t="shared" si="17"/>
        <v>142793</v>
      </c>
    </row>
    <row r="546" spans="1:8" ht="15" x14ac:dyDescent="0.2">
      <c r="A546" s="2" t="s">
        <v>2</v>
      </c>
      <c r="B546" s="6">
        <v>212502002</v>
      </c>
      <c r="C546" s="6">
        <v>212620189</v>
      </c>
      <c r="D546" s="4">
        <f t="shared" si="16"/>
        <v>118188</v>
      </c>
      <c r="E546" s="2" t="s">
        <v>2</v>
      </c>
      <c r="F546" s="6">
        <v>215934071</v>
      </c>
      <c r="G546" s="6">
        <v>216052334</v>
      </c>
      <c r="H546" s="4">
        <f t="shared" si="17"/>
        <v>118264</v>
      </c>
    </row>
    <row r="547" spans="1:8" ht="15" x14ac:dyDescent="0.2">
      <c r="A547" s="2" t="s">
        <v>2</v>
      </c>
      <c r="B547" s="6">
        <v>212997956</v>
      </c>
      <c r="C547" s="6">
        <v>213172716</v>
      </c>
      <c r="D547" s="4">
        <f t="shared" si="16"/>
        <v>174761</v>
      </c>
      <c r="E547" s="2" t="s">
        <v>2</v>
      </c>
      <c r="F547" s="6">
        <v>216434383</v>
      </c>
      <c r="G547" s="6">
        <v>216609533</v>
      </c>
      <c r="H547" s="4">
        <f t="shared" si="17"/>
        <v>175151</v>
      </c>
    </row>
    <row r="548" spans="1:8" ht="15" x14ac:dyDescent="0.2">
      <c r="A548" s="2" t="s">
        <v>2</v>
      </c>
      <c r="B548" s="6">
        <v>213189373</v>
      </c>
      <c r="C548" s="6">
        <v>213297190</v>
      </c>
      <c r="D548" s="4">
        <f t="shared" si="16"/>
        <v>107818</v>
      </c>
      <c r="E548" s="2" t="s">
        <v>2</v>
      </c>
      <c r="F548" s="6">
        <v>216628138</v>
      </c>
      <c r="G548" s="6">
        <v>216736160</v>
      </c>
      <c r="H548" s="4">
        <f t="shared" si="17"/>
        <v>108023</v>
      </c>
    </row>
    <row r="549" spans="1:8" ht="15" x14ac:dyDescent="0.2">
      <c r="A549" s="2" t="s">
        <v>3</v>
      </c>
      <c r="B549" s="6">
        <v>6</v>
      </c>
      <c r="C549" s="6">
        <v>201692</v>
      </c>
      <c r="D549" s="4">
        <f t="shared" si="16"/>
        <v>201687</v>
      </c>
      <c r="E549" s="2" t="s">
        <v>3</v>
      </c>
      <c r="F549" s="6">
        <v>506862</v>
      </c>
      <c r="G549" s="6">
        <v>304539</v>
      </c>
      <c r="H549" s="4">
        <f t="shared" si="17"/>
        <v>-202322</v>
      </c>
    </row>
    <row r="550" spans="1:8" ht="15" x14ac:dyDescent="0.2">
      <c r="A550" s="2" t="s">
        <v>3</v>
      </c>
      <c r="B550" s="6">
        <v>352561</v>
      </c>
      <c r="C550" s="6">
        <v>470871</v>
      </c>
      <c r="D550" s="4">
        <f t="shared" si="16"/>
        <v>118311</v>
      </c>
      <c r="E550" s="2" t="s">
        <v>3</v>
      </c>
      <c r="F550" s="6">
        <v>750965</v>
      </c>
      <c r="G550" s="6">
        <v>869530</v>
      </c>
      <c r="H550" s="4">
        <f t="shared" si="17"/>
        <v>118566</v>
      </c>
    </row>
    <row r="551" spans="1:8" ht="15" x14ac:dyDescent="0.2">
      <c r="A551" s="2" t="s">
        <v>3</v>
      </c>
      <c r="B551" s="6">
        <v>470995</v>
      </c>
      <c r="C551" s="6">
        <v>654227</v>
      </c>
      <c r="D551" s="4">
        <f t="shared" si="16"/>
        <v>183233</v>
      </c>
      <c r="E551" s="2" t="s">
        <v>3</v>
      </c>
      <c r="F551" s="6">
        <v>869609</v>
      </c>
      <c r="G551" s="6">
        <v>1053352</v>
      </c>
      <c r="H551" s="4">
        <f t="shared" si="17"/>
        <v>183744</v>
      </c>
    </row>
    <row r="552" spans="1:8" ht="15" x14ac:dyDescent="0.2">
      <c r="A552" s="2" t="s">
        <v>3</v>
      </c>
      <c r="B552" s="6">
        <v>754615</v>
      </c>
      <c r="C552" s="6">
        <v>973663</v>
      </c>
      <c r="D552" s="4">
        <f t="shared" si="16"/>
        <v>219049</v>
      </c>
      <c r="E552" s="2" t="s">
        <v>3</v>
      </c>
      <c r="F552" s="6">
        <v>1155521</v>
      </c>
      <c r="G552" s="6">
        <v>1374770</v>
      </c>
      <c r="H552" s="4">
        <f t="shared" si="17"/>
        <v>219250</v>
      </c>
    </row>
    <row r="553" spans="1:8" ht="15" x14ac:dyDescent="0.2">
      <c r="A553" s="2" t="s">
        <v>3</v>
      </c>
      <c r="B553" s="6">
        <v>991046</v>
      </c>
      <c r="C553" s="6">
        <v>1180664</v>
      </c>
      <c r="D553" s="4">
        <f t="shared" si="16"/>
        <v>189619</v>
      </c>
      <c r="E553" s="2" t="s">
        <v>3</v>
      </c>
      <c r="F553" s="6">
        <v>1393653</v>
      </c>
      <c r="G553" s="6">
        <v>1584120</v>
      </c>
      <c r="H553" s="4">
        <f t="shared" si="17"/>
        <v>190468</v>
      </c>
    </row>
    <row r="554" spans="1:8" ht="15" x14ac:dyDescent="0.2">
      <c r="A554" s="2" t="s">
        <v>3</v>
      </c>
      <c r="B554" s="6">
        <v>1193658</v>
      </c>
      <c r="C554" s="6">
        <v>1460194</v>
      </c>
      <c r="D554" s="4">
        <f t="shared" si="16"/>
        <v>266537</v>
      </c>
      <c r="E554" s="2" t="s">
        <v>3</v>
      </c>
      <c r="F554" s="6">
        <v>1598310</v>
      </c>
      <c r="G554" s="6">
        <v>1865317</v>
      </c>
      <c r="H554" s="4">
        <f t="shared" si="17"/>
        <v>267008</v>
      </c>
    </row>
    <row r="555" spans="1:8" ht="15" x14ac:dyDescent="0.2">
      <c r="A555" s="2" t="s">
        <v>3</v>
      </c>
      <c r="B555" s="6">
        <v>1690968</v>
      </c>
      <c r="C555" s="6">
        <v>1839099</v>
      </c>
      <c r="D555" s="4">
        <f t="shared" si="16"/>
        <v>148132</v>
      </c>
      <c r="E555" s="2" t="s">
        <v>3</v>
      </c>
      <c r="F555" s="6">
        <v>2050913</v>
      </c>
      <c r="G555" s="6">
        <v>2199252</v>
      </c>
      <c r="H555" s="4">
        <f t="shared" si="17"/>
        <v>148340</v>
      </c>
    </row>
    <row r="556" spans="1:8" ht="15" x14ac:dyDescent="0.2">
      <c r="A556" s="2" t="s">
        <v>3</v>
      </c>
      <c r="B556" s="6">
        <v>2192998</v>
      </c>
      <c r="C556" s="6">
        <v>2302267</v>
      </c>
      <c r="D556" s="4">
        <f t="shared" si="16"/>
        <v>109270</v>
      </c>
      <c r="E556" s="2" t="s">
        <v>3</v>
      </c>
      <c r="F556" s="6">
        <v>2555852</v>
      </c>
      <c r="G556" s="6">
        <v>2665486</v>
      </c>
      <c r="H556" s="4">
        <f t="shared" si="17"/>
        <v>109635</v>
      </c>
    </row>
    <row r="557" spans="1:8" ht="15" x14ac:dyDescent="0.2">
      <c r="A557" s="2" t="s">
        <v>3</v>
      </c>
      <c r="B557" s="6">
        <v>2385509</v>
      </c>
      <c r="C557" s="6">
        <v>2498449</v>
      </c>
      <c r="D557" s="4">
        <f t="shared" si="16"/>
        <v>112941</v>
      </c>
      <c r="E557" s="2" t="s">
        <v>3</v>
      </c>
      <c r="F557" s="6">
        <v>2738793</v>
      </c>
      <c r="G557" s="6">
        <v>2851675</v>
      </c>
      <c r="H557" s="4">
        <f t="shared" si="17"/>
        <v>112883</v>
      </c>
    </row>
    <row r="558" spans="1:8" ht="15" x14ac:dyDescent="0.2">
      <c r="A558" s="2" t="s">
        <v>3</v>
      </c>
      <c r="B558" s="6">
        <v>2675279</v>
      </c>
      <c r="C558" s="6">
        <v>2799820</v>
      </c>
      <c r="D558" s="4">
        <f t="shared" si="16"/>
        <v>124542</v>
      </c>
      <c r="E558" s="2" t="s">
        <v>3</v>
      </c>
      <c r="F558" s="6">
        <v>3039506</v>
      </c>
      <c r="G558" s="6">
        <v>3164206</v>
      </c>
      <c r="H558" s="4">
        <f t="shared" si="17"/>
        <v>124701</v>
      </c>
    </row>
    <row r="559" spans="1:8" ht="15" x14ac:dyDescent="0.2">
      <c r="A559" s="2" t="s">
        <v>3</v>
      </c>
      <c r="B559" s="6">
        <v>2904451</v>
      </c>
      <c r="C559" s="6">
        <v>3161774</v>
      </c>
      <c r="D559" s="4">
        <f t="shared" si="16"/>
        <v>257324</v>
      </c>
      <c r="E559" s="2" t="s">
        <v>3</v>
      </c>
      <c r="F559" s="6">
        <v>3282564</v>
      </c>
      <c r="G559" s="6">
        <v>3540254</v>
      </c>
      <c r="H559" s="4">
        <f t="shared" si="17"/>
        <v>257691</v>
      </c>
    </row>
    <row r="560" spans="1:8" ht="15" x14ac:dyDescent="0.2">
      <c r="A560" s="2" t="s">
        <v>3</v>
      </c>
      <c r="B560" s="6">
        <v>3689700</v>
      </c>
      <c r="C560" s="6">
        <v>3795610</v>
      </c>
      <c r="D560" s="4">
        <f t="shared" si="16"/>
        <v>105911</v>
      </c>
      <c r="E560" s="2" t="s">
        <v>3</v>
      </c>
      <c r="F560" s="6">
        <v>3998624</v>
      </c>
      <c r="G560" s="6">
        <v>4104604</v>
      </c>
      <c r="H560" s="4">
        <f t="shared" si="17"/>
        <v>105981</v>
      </c>
    </row>
    <row r="561" spans="1:8" ht="15" x14ac:dyDescent="0.2">
      <c r="A561" s="2" t="s">
        <v>3</v>
      </c>
      <c r="B561" s="6">
        <v>4421798</v>
      </c>
      <c r="C561" s="6">
        <v>4529318</v>
      </c>
      <c r="D561" s="4">
        <f t="shared" si="16"/>
        <v>107521</v>
      </c>
      <c r="E561" s="2" t="s">
        <v>3</v>
      </c>
      <c r="F561" s="6">
        <v>4671104</v>
      </c>
      <c r="G561" s="6">
        <v>4778768</v>
      </c>
      <c r="H561" s="4">
        <f t="shared" si="17"/>
        <v>107665</v>
      </c>
    </row>
    <row r="562" spans="1:8" ht="15" x14ac:dyDescent="0.2">
      <c r="A562" s="2" t="s">
        <v>3</v>
      </c>
      <c r="B562" s="6">
        <v>4557821</v>
      </c>
      <c r="C562" s="6">
        <v>4683715</v>
      </c>
      <c r="D562" s="4">
        <f t="shared" si="16"/>
        <v>125895</v>
      </c>
      <c r="E562" s="2" t="s">
        <v>3</v>
      </c>
      <c r="F562" s="6">
        <v>4808051</v>
      </c>
      <c r="G562" s="6">
        <v>4933961</v>
      </c>
      <c r="H562" s="4">
        <f t="shared" si="17"/>
        <v>125911</v>
      </c>
    </row>
    <row r="563" spans="1:8" ht="15" x14ac:dyDescent="0.2">
      <c r="A563" s="2" t="s">
        <v>3</v>
      </c>
      <c r="B563" s="6">
        <v>4757887</v>
      </c>
      <c r="C563" s="6">
        <v>4857868</v>
      </c>
      <c r="D563" s="4">
        <f t="shared" si="16"/>
        <v>99982</v>
      </c>
      <c r="E563" s="2" t="s">
        <v>3</v>
      </c>
      <c r="F563" s="6">
        <v>5008748</v>
      </c>
      <c r="G563" s="6">
        <v>5108839</v>
      </c>
      <c r="H563" s="4">
        <f t="shared" si="17"/>
        <v>100092</v>
      </c>
    </row>
    <row r="564" spans="1:8" ht="15" x14ac:dyDescent="0.2">
      <c r="A564" s="2" t="s">
        <v>3</v>
      </c>
      <c r="B564" s="6">
        <v>5360419</v>
      </c>
      <c r="C564" s="6">
        <v>5514394</v>
      </c>
      <c r="D564" s="4">
        <f t="shared" si="16"/>
        <v>153976</v>
      </c>
      <c r="E564" s="2" t="s">
        <v>3</v>
      </c>
      <c r="F564" s="6">
        <v>5620358</v>
      </c>
      <c r="G564" s="6">
        <v>5774560</v>
      </c>
      <c r="H564" s="4">
        <f t="shared" si="17"/>
        <v>154203</v>
      </c>
    </row>
    <row r="565" spans="1:8" ht="15" x14ac:dyDescent="0.2">
      <c r="A565" s="2" t="s">
        <v>3</v>
      </c>
      <c r="B565" s="6">
        <v>6277612</v>
      </c>
      <c r="C565" s="6">
        <v>6441666</v>
      </c>
      <c r="D565" s="4">
        <f t="shared" si="16"/>
        <v>164055</v>
      </c>
      <c r="E565" s="2" t="s">
        <v>3</v>
      </c>
      <c r="F565" s="6">
        <v>6593045</v>
      </c>
      <c r="G565" s="6">
        <v>6757195</v>
      </c>
      <c r="H565" s="4">
        <f t="shared" si="17"/>
        <v>164151</v>
      </c>
    </row>
    <row r="566" spans="1:8" ht="15" x14ac:dyDescent="0.2">
      <c r="A566" s="2" t="s">
        <v>3</v>
      </c>
      <c r="B566" s="6">
        <v>7151090</v>
      </c>
      <c r="C566" s="6">
        <v>7251561</v>
      </c>
      <c r="D566" s="4">
        <f t="shared" si="16"/>
        <v>100472</v>
      </c>
      <c r="E566" s="2" t="s">
        <v>3</v>
      </c>
      <c r="F566" s="6">
        <v>7430072</v>
      </c>
      <c r="G566" s="6">
        <v>7530555</v>
      </c>
      <c r="H566" s="4">
        <f t="shared" si="17"/>
        <v>100484</v>
      </c>
    </row>
    <row r="567" spans="1:8" ht="15" x14ac:dyDescent="0.2">
      <c r="A567" s="2" t="s">
        <v>3</v>
      </c>
      <c r="B567" s="6">
        <v>7555233</v>
      </c>
      <c r="C567" s="6">
        <v>7676786</v>
      </c>
      <c r="D567" s="4">
        <f t="shared" si="16"/>
        <v>121554</v>
      </c>
      <c r="E567" s="2" t="s">
        <v>3</v>
      </c>
      <c r="F567" s="6">
        <v>7827349</v>
      </c>
      <c r="G567" s="6">
        <v>7948954</v>
      </c>
      <c r="H567" s="4">
        <f t="shared" si="17"/>
        <v>121606</v>
      </c>
    </row>
    <row r="568" spans="1:8" ht="15" x14ac:dyDescent="0.2">
      <c r="A568" s="2" t="s">
        <v>3</v>
      </c>
      <c r="B568" s="6">
        <v>7758327</v>
      </c>
      <c r="C568" s="6">
        <v>7880912</v>
      </c>
      <c r="D568" s="4">
        <f t="shared" si="16"/>
        <v>122586</v>
      </c>
      <c r="E568" s="2" t="s">
        <v>3</v>
      </c>
      <c r="F568" s="6">
        <v>8004551</v>
      </c>
      <c r="G568" s="6">
        <v>8127336</v>
      </c>
      <c r="H568" s="4">
        <f t="shared" si="17"/>
        <v>122786</v>
      </c>
    </row>
    <row r="569" spans="1:8" ht="15" x14ac:dyDescent="0.2">
      <c r="A569" s="2" t="s">
        <v>3</v>
      </c>
      <c r="B569" s="6">
        <v>8082107</v>
      </c>
      <c r="C569" s="6">
        <v>8206592</v>
      </c>
      <c r="D569" s="4">
        <f t="shared" si="16"/>
        <v>124486</v>
      </c>
      <c r="E569" s="2" t="s">
        <v>3</v>
      </c>
      <c r="F569" s="6">
        <v>8336982</v>
      </c>
      <c r="G569" s="6">
        <v>8461920</v>
      </c>
      <c r="H569" s="4">
        <f t="shared" si="17"/>
        <v>124939</v>
      </c>
    </row>
    <row r="570" spans="1:8" ht="15" x14ac:dyDescent="0.2">
      <c r="A570" s="2" t="s">
        <v>3</v>
      </c>
      <c r="B570" s="6">
        <v>8280550</v>
      </c>
      <c r="C570" s="6">
        <v>8461395</v>
      </c>
      <c r="D570" s="4">
        <f t="shared" si="16"/>
        <v>180846</v>
      </c>
      <c r="E570" s="2" t="s">
        <v>3</v>
      </c>
      <c r="F570" s="6">
        <v>8537506</v>
      </c>
      <c r="G570" s="6">
        <v>8718555</v>
      </c>
      <c r="H570" s="4">
        <f t="shared" si="17"/>
        <v>181050</v>
      </c>
    </row>
    <row r="571" spans="1:8" ht="15" x14ac:dyDescent="0.2">
      <c r="A571" s="2" t="s">
        <v>3</v>
      </c>
      <c r="B571" s="6">
        <v>9128955</v>
      </c>
      <c r="C571" s="6">
        <v>9267182</v>
      </c>
      <c r="D571" s="4">
        <f t="shared" si="16"/>
        <v>138228</v>
      </c>
      <c r="E571" s="2" t="s">
        <v>3</v>
      </c>
      <c r="F571" s="6">
        <v>9422489</v>
      </c>
      <c r="G571" s="6">
        <v>9560836</v>
      </c>
      <c r="H571" s="4">
        <f t="shared" si="17"/>
        <v>138348</v>
      </c>
    </row>
    <row r="572" spans="1:8" ht="15" x14ac:dyDescent="0.2">
      <c r="A572" s="2" t="s">
        <v>3</v>
      </c>
      <c r="B572" s="6">
        <v>9387819</v>
      </c>
      <c r="C572" s="6">
        <v>9498448</v>
      </c>
      <c r="D572" s="4">
        <f t="shared" si="16"/>
        <v>110630</v>
      </c>
      <c r="E572" s="2" t="s">
        <v>3</v>
      </c>
      <c r="F572" s="6">
        <v>9700749</v>
      </c>
      <c r="G572" s="6">
        <v>9811923</v>
      </c>
      <c r="H572" s="4">
        <f t="shared" si="17"/>
        <v>111175</v>
      </c>
    </row>
    <row r="573" spans="1:8" ht="15" x14ac:dyDescent="0.2">
      <c r="A573" s="2" t="s">
        <v>3</v>
      </c>
      <c r="B573" s="6">
        <v>11089498</v>
      </c>
      <c r="C573" s="6">
        <v>11198413</v>
      </c>
      <c r="D573" s="4">
        <f t="shared" si="16"/>
        <v>108916</v>
      </c>
      <c r="E573" s="2" t="s">
        <v>3</v>
      </c>
      <c r="F573" s="6">
        <v>11425950</v>
      </c>
      <c r="G573" s="6">
        <v>11535158</v>
      </c>
      <c r="H573" s="4">
        <f t="shared" si="17"/>
        <v>109209</v>
      </c>
    </row>
    <row r="574" spans="1:8" ht="15" x14ac:dyDescent="0.2">
      <c r="A574" s="2" t="s">
        <v>3</v>
      </c>
      <c r="B574" s="6">
        <v>11482143</v>
      </c>
      <c r="C574" s="6">
        <v>11636546</v>
      </c>
      <c r="D574" s="4">
        <f t="shared" si="16"/>
        <v>154404</v>
      </c>
      <c r="E574" s="2" t="s">
        <v>3</v>
      </c>
      <c r="F574" s="6">
        <v>11846772</v>
      </c>
      <c r="G574" s="6">
        <v>12001671</v>
      </c>
      <c r="H574" s="4">
        <f t="shared" si="17"/>
        <v>154900</v>
      </c>
    </row>
    <row r="575" spans="1:8" ht="15" x14ac:dyDescent="0.2">
      <c r="A575" s="2" t="s">
        <v>3</v>
      </c>
      <c r="B575" s="6">
        <v>12037519</v>
      </c>
      <c r="C575" s="6">
        <v>12146091</v>
      </c>
      <c r="D575" s="4">
        <f t="shared" si="16"/>
        <v>108573</v>
      </c>
      <c r="E575" s="2" t="s">
        <v>3</v>
      </c>
      <c r="F575" s="6">
        <v>12402523</v>
      </c>
      <c r="G575" s="6">
        <v>12510944</v>
      </c>
      <c r="H575" s="4">
        <f t="shared" si="17"/>
        <v>108422</v>
      </c>
    </row>
    <row r="576" spans="1:8" ht="15" x14ac:dyDescent="0.2">
      <c r="A576" s="2" t="s">
        <v>3</v>
      </c>
      <c r="B576" s="6">
        <v>12419894</v>
      </c>
      <c r="C576" s="6">
        <v>12583122</v>
      </c>
      <c r="D576" s="4">
        <f t="shared" si="16"/>
        <v>163229</v>
      </c>
      <c r="E576" s="2" t="s">
        <v>3</v>
      </c>
      <c r="F576" s="6">
        <v>12782416</v>
      </c>
      <c r="G576" s="6">
        <v>12945654</v>
      </c>
      <c r="H576" s="4">
        <f t="shared" si="17"/>
        <v>163239</v>
      </c>
    </row>
    <row r="577" spans="1:8" ht="15" x14ac:dyDescent="0.2">
      <c r="A577" s="2" t="s">
        <v>3</v>
      </c>
      <c r="B577" s="6">
        <v>12771884</v>
      </c>
      <c r="C577" s="6">
        <v>12876679</v>
      </c>
      <c r="D577" s="4">
        <f t="shared" si="16"/>
        <v>104796</v>
      </c>
      <c r="E577" s="2" t="s">
        <v>3</v>
      </c>
      <c r="F577" s="6">
        <v>13117870</v>
      </c>
      <c r="G577" s="6">
        <v>13222577</v>
      </c>
      <c r="H577" s="4">
        <f t="shared" si="17"/>
        <v>104708</v>
      </c>
    </row>
    <row r="578" spans="1:8" ht="15" x14ac:dyDescent="0.2">
      <c r="A578" s="2" t="s">
        <v>3</v>
      </c>
      <c r="B578" s="6">
        <v>12887629</v>
      </c>
      <c r="C578" s="6">
        <v>12988596</v>
      </c>
      <c r="D578" s="4">
        <f t="shared" si="16"/>
        <v>100968</v>
      </c>
      <c r="E578" s="2" t="s">
        <v>3</v>
      </c>
      <c r="F578" s="6">
        <v>13233618</v>
      </c>
      <c r="G578" s="6">
        <v>13334476</v>
      </c>
      <c r="H578" s="4">
        <f t="shared" si="17"/>
        <v>100859</v>
      </c>
    </row>
    <row r="579" spans="1:8" ht="15" x14ac:dyDescent="0.2">
      <c r="A579" s="2" t="s">
        <v>3</v>
      </c>
      <c r="B579" s="6">
        <v>13121537</v>
      </c>
      <c r="C579" s="6">
        <v>13245205</v>
      </c>
      <c r="D579" s="4">
        <f t="shared" si="16"/>
        <v>123669</v>
      </c>
      <c r="E579" s="2" t="s">
        <v>3</v>
      </c>
      <c r="F579" s="6">
        <v>13466591</v>
      </c>
      <c r="G579" s="6">
        <v>13590349</v>
      </c>
      <c r="H579" s="4">
        <f t="shared" si="17"/>
        <v>123759</v>
      </c>
    </row>
    <row r="580" spans="1:8" ht="15" x14ac:dyDescent="0.2">
      <c r="A580" s="2" t="s">
        <v>3</v>
      </c>
      <c r="B580" s="6">
        <v>13245204</v>
      </c>
      <c r="C580" s="6">
        <v>13360158</v>
      </c>
      <c r="D580" s="4">
        <f t="shared" ref="D580:D643" si="18">C580-B580+1</f>
        <v>114955</v>
      </c>
      <c r="E580" s="2" t="s">
        <v>3</v>
      </c>
      <c r="F580" s="6">
        <v>13590439</v>
      </c>
      <c r="G580" s="6">
        <v>13705836</v>
      </c>
      <c r="H580" s="4">
        <f t="shared" ref="H580:H643" si="19">G580-F580+1</f>
        <v>115398</v>
      </c>
    </row>
    <row r="581" spans="1:8" ht="15" x14ac:dyDescent="0.2">
      <c r="A581" s="2" t="s">
        <v>3</v>
      </c>
      <c r="B581" s="6">
        <v>13369455</v>
      </c>
      <c r="C581" s="6">
        <v>13509993</v>
      </c>
      <c r="D581" s="4">
        <f t="shared" si="18"/>
        <v>140539</v>
      </c>
      <c r="E581" s="2" t="s">
        <v>3</v>
      </c>
      <c r="F581" s="6">
        <v>13715357</v>
      </c>
      <c r="G581" s="6">
        <v>13856139</v>
      </c>
      <c r="H581" s="4">
        <f t="shared" si="19"/>
        <v>140783</v>
      </c>
    </row>
    <row r="582" spans="1:8" ht="15" x14ac:dyDescent="0.2">
      <c r="A582" s="2" t="s">
        <v>3</v>
      </c>
      <c r="B582" s="6">
        <v>13724574</v>
      </c>
      <c r="C582" s="6">
        <v>13900290</v>
      </c>
      <c r="D582" s="4">
        <f t="shared" si="18"/>
        <v>175717</v>
      </c>
      <c r="E582" s="2" t="s">
        <v>3</v>
      </c>
      <c r="F582" s="6">
        <v>14047958</v>
      </c>
      <c r="G582" s="6">
        <v>14223960</v>
      </c>
      <c r="H582" s="4">
        <f t="shared" si="19"/>
        <v>176003</v>
      </c>
    </row>
    <row r="583" spans="1:8" ht="15" x14ac:dyDescent="0.2">
      <c r="A583" s="2" t="s">
        <v>3</v>
      </c>
      <c r="B583" s="6">
        <v>14231265</v>
      </c>
      <c r="C583" s="6">
        <v>14335617</v>
      </c>
      <c r="D583" s="4">
        <f t="shared" si="18"/>
        <v>104353</v>
      </c>
      <c r="E583" s="2" t="s">
        <v>3</v>
      </c>
      <c r="F583" s="6">
        <v>14560097</v>
      </c>
      <c r="G583" s="6">
        <v>14664542</v>
      </c>
      <c r="H583" s="4">
        <f t="shared" si="19"/>
        <v>104446</v>
      </c>
    </row>
    <row r="584" spans="1:8" ht="15" x14ac:dyDescent="0.2">
      <c r="A584" s="2" t="s">
        <v>3</v>
      </c>
      <c r="B584" s="6">
        <v>14385831</v>
      </c>
      <c r="C584" s="6">
        <v>14485739</v>
      </c>
      <c r="D584" s="4">
        <f t="shared" si="18"/>
        <v>99909</v>
      </c>
      <c r="E584" s="2" t="s">
        <v>3</v>
      </c>
      <c r="F584" s="6">
        <v>14714930</v>
      </c>
      <c r="G584" s="6">
        <v>14814934</v>
      </c>
      <c r="H584" s="4">
        <f t="shared" si="19"/>
        <v>100005</v>
      </c>
    </row>
    <row r="585" spans="1:8" ht="15" x14ac:dyDescent="0.2">
      <c r="A585" s="2" t="s">
        <v>3</v>
      </c>
      <c r="B585" s="6">
        <v>14475818</v>
      </c>
      <c r="C585" s="6">
        <v>14649783</v>
      </c>
      <c r="D585" s="4">
        <f t="shared" si="18"/>
        <v>173966</v>
      </c>
      <c r="E585" s="2" t="s">
        <v>3</v>
      </c>
      <c r="F585" s="6">
        <v>14820832</v>
      </c>
      <c r="G585" s="6">
        <v>14994982</v>
      </c>
      <c r="H585" s="4">
        <f t="shared" si="19"/>
        <v>174151</v>
      </c>
    </row>
    <row r="586" spans="1:8" ht="15" x14ac:dyDescent="0.2">
      <c r="A586" s="2" t="s">
        <v>3</v>
      </c>
      <c r="B586" s="6">
        <v>14673558</v>
      </c>
      <c r="C586" s="6">
        <v>14816694</v>
      </c>
      <c r="D586" s="4">
        <f t="shared" si="18"/>
        <v>143137</v>
      </c>
      <c r="E586" s="2" t="s">
        <v>3</v>
      </c>
      <c r="F586" s="6">
        <v>15019168</v>
      </c>
      <c r="G586" s="6">
        <v>15162886</v>
      </c>
      <c r="H586" s="4">
        <f t="shared" si="19"/>
        <v>143719</v>
      </c>
    </row>
    <row r="587" spans="1:8" ht="15" x14ac:dyDescent="0.2">
      <c r="A587" s="2" t="s">
        <v>3</v>
      </c>
      <c r="B587" s="6">
        <v>15586049</v>
      </c>
      <c r="C587" s="6">
        <v>15720586</v>
      </c>
      <c r="D587" s="4">
        <f t="shared" si="18"/>
        <v>134538</v>
      </c>
      <c r="E587" s="2" t="s">
        <v>3</v>
      </c>
      <c r="F587" s="6">
        <v>16137932</v>
      </c>
      <c r="G587" s="6">
        <v>16273120</v>
      </c>
      <c r="H587" s="4">
        <f t="shared" si="19"/>
        <v>135189</v>
      </c>
    </row>
    <row r="588" spans="1:8" ht="15" x14ac:dyDescent="0.2">
      <c r="A588" s="2" t="s">
        <v>3</v>
      </c>
      <c r="B588" s="6">
        <v>15730247</v>
      </c>
      <c r="C588" s="6">
        <v>15847829</v>
      </c>
      <c r="D588" s="4">
        <f t="shared" si="18"/>
        <v>117583</v>
      </c>
      <c r="E588" s="2" t="s">
        <v>3</v>
      </c>
      <c r="F588" s="6">
        <v>16282964</v>
      </c>
      <c r="G588" s="6">
        <v>16400955</v>
      </c>
      <c r="H588" s="4">
        <f t="shared" si="19"/>
        <v>117992</v>
      </c>
    </row>
    <row r="589" spans="1:8" ht="15" x14ac:dyDescent="0.2">
      <c r="A589" s="2" t="s">
        <v>3</v>
      </c>
      <c r="B589" s="6">
        <v>16175662</v>
      </c>
      <c r="C589" s="6">
        <v>16287276</v>
      </c>
      <c r="D589" s="4">
        <f t="shared" si="18"/>
        <v>111615</v>
      </c>
      <c r="E589" s="2" t="s">
        <v>3</v>
      </c>
      <c r="F589" s="6">
        <v>16732332</v>
      </c>
      <c r="G589" s="6">
        <v>16843970</v>
      </c>
      <c r="H589" s="4">
        <f t="shared" si="19"/>
        <v>111639</v>
      </c>
    </row>
    <row r="590" spans="1:8" ht="15" x14ac:dyDescent="0.2">
      <c r="A590" s="2" t="s">
        <v>3</v>
      </c>
      <c r="B590" s="6">
        <v>16493378</v>
      </c>
      <c r="C590" s="6">
        <v>16602950</v>
      </c>
      <c r="D590" s="4">
        <f t="shared" si="18"/>
        <v>109573</v>
      </c>
      <c r="E590" s="2" t="s">
        <v>3</v>
      </c>
      <c r="F590" s="6">
        <v>17051473</v>
      </c>
      <c r="G590" s="6">
        <v>17161103</v>
      </c>
      <c r="H590" s="4">
        <f t="shared" si="19"/>
        <v>109631</v>
      </c>
    </row>
    <row r="591" spans="1:8" ht="15" x14ac:dyDescent="0.2">
      <c r="A591" s="2" t="s">
        <v>3</v>
      </c>
      <c r="B591" s="6">
        <v>16636409</v>
      </c>
      <c r="C591" s="6">
        <v>16894980</v>
      </c>
      <c r="D591" s="4">
        <f t="shared" si="18"/>
        <v>258572</v>
      </c>
      <c r="E591" s="2" t="s">
        <v>3</v>
      </c>
      <c r="F591" s="6">
        <v>17196131</v>
      </c>
      <c r="G591" s="6">
        <v>17455481</v>
      </c>
      <c r="H591" s="4">
        <f t="shared" si="19"/>
        <v>259351</v>
      </c>
    </row>
    <row r="592" spans="1:8" ht="15" x14ac:dyDescent="0.2">
      <c r="A592" s="2" t="s">
        <v>3</v>
      </c>
      <c r="B592" s="6">
        <v>16920606</v>
      </c>
      <c r="C592" s="6">
        <v>17213582</v>
      </c>
      <c r="D592" s="4">
        <f t="shared" si="18"/>
        <v>292977</v>
      </c>
      <c r="E592" s="2" t="s">
        <v>3</v>
      </c>
      <c r="F592" s="6">
        <v>17481836</v>
      </c>
      <c r="G592" s="6">
        <v>17775040</v>
      </c>
      <c r="H592" s="4">
        <f t="shared" si="19"/>
        <v>293205</v>
      </c>
    </row>
    <row r="593" spans="1:8" ht="15" x14ac:dyDescent="0.2">
      <c r="A593" s="2" t="s">
        <v>3</v>
      </c>
      <c r="B593" s="6">
        <v>17478077</v>
      </c>
      <c r="C593" s="6">
        <v>17598874</v>
      </c>
      <c r="D593" s="4">
        <f t="shared" si="18"/>
        <v>120798</v>
      </c>
      <c r="E593" s="2" t="s">
        <v>3</v>
      </c>
      <c r="F593" s="6">
        <v>18042091</v>
      </c>
      <c r="G593" s="6">
        <v>18163091</v>
      </c>
      <c r="H593" s="4">
        <f t="shared" si="19"/>
        <v>121001</v>
      </c>
    </row>
    <row r="594" spans="1:8" ht="15" x14ac:dyDescent="0.2">
      <c r="A594" s="2" t="s">
        <v>3</v>
      </c>
      <c r="B594" s="6">
        <v>17803607</v>
      </c>
      <c r="C594" s="6">
        <v>17961561</v>
      </c>
      <c r="D594" s="4">
        <f t="shared" si="18"/>
        <v>157955</v>
      </c>
      <c r="E594" s="2" t="s">
        <v>3</v>
      </c>
      <c r="F594" s="6">
        <v>508579</v>
      </c>
      <c r="G594" s="6">
        <v>666834</v>
      </c>
      <c r="H594" s="4">
        <f t="shared" si="19"/>
        <v>158256</v>
      </c>
    </row>
    <row r="595" spans="1:8" ht="15" x14ac:dyDescent="0.2">
      <c r="A595" s="2" t="s">
        <v>3</v>
      </c>
      <c r="B595" s="6">
        <v>18427308</v>
      </c>
      <c r="C595" s="6">
        <v>18541523</v>
      </c>
      <c r="D595" s="4">
        <f t="shared" si="18"/>
        <v>114216</v>
      </c>
      <c r="E595" s="2" t="s">
        <v>3</v>
      </c>
      <c r="F595" s="6">
        <v>18666890</v>
      </c>
      <c r="G595" s="6">
        <v>18781090</v>
      </c>
      <c r="H595" s="4">
        <f t="shared" si="19"/>
        <v>114201</v>
      </c>
    </row>
    <row r="596" spans="1:8" ht="15" x14ac:dyDescent="0.2">
      <c r="A596" s="2" t="s">
        <v>3</v>
      </c>
      <c r="B596" s="6">
        <v>19971944</v>
      </c>
      <c r="C596" s="6">
        <v>20137033</v>
      </c>
      <c r="D596" s="4">
        <f t="shared" si="18"/>
        <v>165090</v>
      </c>
      <c r="E596" s="2" t="s">
        <v>3</v>
      </c>
      <c r="F596" s="6">
        <v>20200375</v>
      </c>
      <c r="G596" s="6">
        <v>20366345</v>
      </c>
      <c r="H596" s="4">
        <f t="shared" si="19"/>
        <v>165971</v>
      </c>
    </row>
    <row r="597" spans="1:8" ht="15" x14ac:dyDescent="0.2">
      <c r="A597" s="2" t="s">
        <v>3</v>
      </c>
      <c r="B597" s="6">
        <v>20593086</v>
      </c>
      <c r="C597" s="6">
        <v>20756181</v>
      </c>
      <c r="D597" s="4">
        <f t="shared" si="18"/>
        <v>163096</v>
      </c>
      <c r="E597" s="2" t="s">
        <v>3</v>
      </c>
      <c r="F597" s="6">
        <v>20592468</v>
      </c>
      <c r="G597" s="6">
        <v>20757199</v>
      </c>
      <c r="H597" s="4">
        <f t="shared" si="19"/>
        <v>164732</v>
      </c>
    </row>
    <row r="598" spans="1:8" ht="15" x14ac:dyDescent="0.2">
      <c r="A598" s="2" t="s">
        <v>3</v>
      </c>
      <c r="B598" s="6">
        <v>20862069</v>
      </c>
      <c r="C598" s="6">
        <v>20963830</v>
      </c>
      <c r="D598" s="4">
        <f t="shared" si="18"/>
        <v>101762</v>
      </c>
      <c r="E598" s="2" t="s">
        <v>3</v>
      </c>
      <c r="F598" s="6">
        <v>20859487</v>
      </c>
      <c r="G598" s="6">
        <v>20961601</v>
      </c>
      <c r="H598" s="4">
        <f t="shared" si="19"/>
        <v>102115</v>
      </c>
    </row>
    <row r="599" spans="1:8" ht="15" x14ac:dyDescent="0.2">
      <c r="A599" s="2" t="s">
        <v>3</v>
      </c>
      <c r="B599" s="6">
        <v>22383857</v>
      </c>
      <c r="C599" s="6">
        <v>22486448</v>
      </c>
      <c r="D599" s="4">
        <f t="shared" si="18"/>
        <v>102592</v>
      </c>
      <c r="E599" s="2" t="s">
        <v>3</v>
      </c>
      <c r="F599" s="6">
        <v>22235081</v>
      </c>
      <c r="G599" s="6">
        <v>22339947</v>
      </c>
      <c r="H599" s="4">
        <f t="shared" si="19"/>
        <v>104867</v>
      </c>
    </row>
    <row r="600" spans="1:8" ht="15" x14ac:dyDescent="0.2">
      <c r="A600" s="2" t="s">
        <v>3</v>
      </c>
      <c r="B600" s="6">
        <v>26952161</v>
      </c>
      <c r="C600" s="6">
        <v>27074177</v>
      </c>
      <c r="D600" s="4">
        <f t="shared" si="18"/>
        <v>122017</v>
      </c>
      <c r="E600" s="2" t="s">
        <v>3</v>
      </c>
      <c r="F600" s="6">
        <v>26995263</v>
      </c>
      <c r="G600" s="6">
        <v>27117312</v>
      </c>
      <c r="H600" s="4">
        <f t="shared" si="19"/>
        <v>122050</v>
      </c>
    </row>
    <row r="601" spans="1:8" ht="15" x14ac:dyDescent="0.2">
      <c r="A601" s="2" t="s">
        <v>3</v>
      </c>
      <c r="B601" s="6">
        <v>28097542</v>
      </c>
      <c r="C601" s="6">
        <v>28515246</v>
      </c>
      <c r="D601" s="4">
        <f t="shared" si="18"/>
        <v>417705</v>
      </c>
      <c r="E601" s="2" t="s">
        <v>3</v>
      </c>
      <c r="F601" s="6">
        <v>28011703</v>
      </c>
      <c r="G601" s="6">
        <v>28430881</v>
      </c>
      <c r="H601" s="4">
        <f t="shared" si="19"/>
        <v>419179</v>
      </c>
    </row>
    <row r="602" spans="1:8" ht="15" x14ac:dyDescent="0.2">
      <c r="A602" s="2" t="s">
        <v>3</v>
      </c>
      <c r="B602" s="6">
        <v>28793095</v>
      </c>
      <c r="C602" s="6">
        <v>29006391</v>
      </c>
      <c r="D602" s="4">
        <f t="shared" si="18"/>
        <v>213297</v>
      </c>
      <c r="E602" s="2" t="s">
        <v>3</v>
      </c>
      <c r="F602" s="6">
        <v>28710674</v>
      </c>
      <c r="G602" s="6">
        <v>28924101</v>
      </c>
      <c r="H602" s="4">
        <f t="shared" si="19"/>
        <v>213428</v>
      </c>
    </row>
    <row r="603" spans="1:8" ht="15" x14ac:dyDescent="0.2">
      <c r="A603" s="2" t="s">
        <v>3</v>
      </c>
      <c r="B603" s="6">
        <v>29163773</v>
      </c>
      <c r="C603" s="6">
        <v>29317706</v>
      </c>
      <c r="D603" s="4">
        <f t="shared" si="18"/>
        <v>153934</v>
      </c>
      <c r="E603" s="2" t="s">
        <v>3</v>
      </c>
      <c r="F603" s="6">
        <v>29094886</v>
      </c>
      <c r="G603" s="6">
        <v>29248990</v>
      </c>
      <c r="H603" s="4">
        <f t="shared" si="19"/>
        <v>154105</v>
      </c>
    </row>
    <row r="604" spans="1:8" ht="15" x14ac:dyDescent="0.2">
      <c r="A604" s="2" t="s">
        <v>3</v>
      </c>
      <c r="B604" s="6">
        <v>29575125</v>
      </c>
      <c r="C604" s="6">
        <v>29722896</v>
      </c>
      <c r="D604" s="4">
        <f t="shared" si="18"/>
        <v>147772</v>
      </c>
      <c r="E604" s="2" t="s">
        <v>3</v>
      </c>
      <c r="F604" s="6">
        <v>29497637</v>
      </c>
      <c r="G604" s="6">
        <v>29645880</v>
      </c>
      <c r="H604" s="4">
        <f t="shared" si="19"/>
        <v>148244</v>
      </c>
    </row>
    <row r="605" spans="1:8" ht="15" x14ac:dyDescent="0.2">
      <c r="A605" s="2" t="s">
        <v>3</v>
      </c>
      <c r="B605" s="6">
        <v>29759831</v>
      </c>
      <c r="C605" s="6">
        <v>29864196</v>
      </c>
      <c r="D605" s="4">
        <f t="shared" si="18"/>
        <v>104366</v>
      </c>
      <c r="E605" s="2" t="s">
        <v>3</v>
      </c>
      <c r="F605" s="6">
        <v>29683386</v>
      </c>
      <c r="G605" s="6">
        <v>29788330</v>
      </c>
      <c r="H605" s="4">
        <f t="shared" si="19"/>
        <v>104945</v>
      </c>
    </row>
    <row r="606" spans="1:8" ht="15" x14ac:dyDescent="0.2">
      <c r="A606" s="2" t="s">
        <v>3</v>
      </c>
      <c r="B606" s="6">
        <v>30168829</v>
      </c>
      <c r="C606" s="6">
        <v>30278743</v>
      </c>
      <c r="D606" s="4">
        <f t="shared" si="18"/>
        <v>109915</v>
      </c>
      <c r="E606" s="2" t="s">
        <v>3</v>
      </c>
      <c r="F606" s="6">
        <v>29948006</v>
      </c>
      <c r="G606" s="6">
        <v>30058059</v>
      </c>
      <c r="H606" s="4">
        <f t="shared" si="19"/>
        <v>110054</v>
      </c>
    </row>
    <row r="607" spans="1:8" ht="15" x14ac:dyDescent="0.2">
      <c r="A607" s="2" t="s">
        <v>3</v>
      </c>
      <c r="B607" s="6">
        <v>30321942</v>
      </c>
      <c r="C607" s="6">
        <v>30433820</v>
      </c>
      <c r="D607" s="4">
        <f t="shared" si="18"/>
        <v>111879</v>
      </c>
      <c r="E607" s="2" t="s">
        <v>3</v>
      </c>
      <c r="F607" s="6">
        <v>30101728</v>
      </c>
      <c r="G607" s="6">
        <v>30213784</v>
      </c>
      <c r="H607" s="4">
        <f t="shared" si="19"/>
        <v>112057</v>
      </c>
    </row>
    <row r="608" spans="1:8" ht="15" x14ac:dyDescent="0.2">
      <c r="A608" s="2" t="s">
        <v>3</v>
      </c>
      <c r="B608" s="6">
        <v>30528371</v>
      </c>
      <c r="C608" s="6">
        <v>30651831</v>
      </c>
      <c r="D608" s="4">
        <f t="shared" si="18"/>
        <v>123461</v>
      </c>
      <c r="E608" s="2" t="s">
        <v>3</v>
      </c>
      <c r="F608" s="6">
        <v>30304791</v>
      </c>
      <c r="G608" s="6">
        <v>30428748</v>
      </c>
      <c r="H608" s="4">
        <f t="shared" si="19"/>
        <v>123958</v>
      </c>
    </row>
    <row r="609" spans="1:8" ht="15" x14ac:dyDescent="0.2">
      <c r="A609" s="2" t="s">
        <v>3</v>
      </c>
      <c r="B609" s="6">
        <v>30698513</v>
      </c>
      <c r="C609" s="6">
        <v>30845633</v>
      </c>
      <c r="D609" s="4">
        <f t="shared" si="18"/>
        <v>147121</v>
      </c>
      <c r="E609" s="2" t="s">
        <v>3</v>
      </c>
      <c r="F609" s="6">
        <v>30477281</v>
      </c>
      <c r="G609" s="6">
        <v>30625253</v>
      </c>
      <c r="H609" s="4">
        <f t="shared" si="19"/>
        <v>147973</v>
      </c>
    </row>
    <row r="610" spans="1:8" ht="15" x14ac:dyDescent="0.2">
      <c r="A610" s="2" t="s">
        <v>3</v>
      </c>
      <c r="B610" s="6">
        <v>31110750</v>
      </c>
      <c r="C610" s="6">
        <v>31307624</v>
      </c>
      <c r="D610" s="4">
        <f t="shared" si="18"/>
        <v>196875</v>
      </c>
      <c r="E610" s="2" t="s">
        <v>3</v>
      </c>
      <c r="F610" s="6">
        <v>30898204</v>
      </c>
      <c r="G610" s="6">
        <v>31095491</v>
      </c>
      <c r="H610" s="4">
        <f t="shared" si="19"/>
        <v>197288</v>
      </c>
    </row>
    <row r="611" spans="1:8" ht="15" x14ac:dyDescent="0.2">
      <c r="A611" s="2" t="s">
        <v>3</v>
      </c>
      <c r="B611" s="6">
        <v>31774418</v>
      </c>
      <c r="C611" s="6">
        <v>31875821</v>
      </c>
      <c r="D611" s="4">
        <f t="shared" si="18"/>
        <v>101404</v>
      </c>
      <c r="E611" s="2" t="s">
        <v>3</v>
      </c>
      <c r="F611" s="6">
        <v>31546241</v>
      </c>
      <c r="G611" s="6">
        <v>31647228</v>
      </c>
      <c r="H611" s="4">
        <f t="shared" si="19"/>
        <v>100988</v>
      </c>
    </row>
    <row r="612" spans="1:8" ht="15" x14ac:dyDescent="0.2">
      <c r="A612" s="2" t="s">
        <v>3</v>
      </c>
      <c r="B612" s="6">
        <v>32032233</v>
      </c>
      <c r="C612" s="6">
        <v>32160318</v>
      </c>
      <c r="D612" s="4">
        <f t="shared" si="18"/>
        <v>128086</v>
      </c>
      <c r="E612" s="2" t="s">
        <v>3</v>
      </c>
      <c r="F612" s="6">
        <v>31804059</v>
      </c>
      <c r="G612" s="6">
        <v>31932563</v>
      </c>
      <c r="H612" s="4">
        <f t="shared" si="19"/>
        <v>128505</v>
      </c>
    </row>
    <row r="613" spans="1:8" ht="15" x14ac:dyDescent="0.2">
      <c r="A613" s="2" t="s">
        <v>3</v>
      </c>
      <c r="B613" s="6">
        <v>32478814</v>
      </c>
      <c r="C613" s="6">
        <v>32630111</v>
      </c>
      <c r="D613" s="4">
        <f t="shared" si="18"/>
        <v>151298</v>
      </c>
      <c r="E613" s="2" t="s">
        <v>3</v>
      </c>
      <c r="F613" s="6">
        <v>32290616</v>
      </c>
      <c r="G613" s="6">
        <v>32442782</v>
      </c>
      <c r="H613" s="4">
        <f t="shared" si="19"/>
        <v>152167</v>
      </c>
    </row>
    <row r="614" spans="1:8" ht="15" x14ac:dyDescent="0.2">
      <c r="A614" s="2" t="s">
        <v>3</v>
      </c>
      <c r="B614" s="6">
        <v>32701184</v>
      </c>
      <c r="C614" s="6">
        <v>32850493</v>
      </c>
      <c r="D614" s="4">
        <f t="shared" si="18"/>
        <v>149310</v>
      </c>
      <c r="E614" s="2" t="s">
        <v>3</v>
      </c>
      <c r="F614" s="6">
        <v>32513377</v>
      </c>
      <c r="G614" s="6">
        <v>32662782</v>
      </c>
      <c r="H614" s="4">
        <f t="shared" si="19"/>
        <v>149406</v>
      </c>
    </row>
    <row r="615" spans="1:8" ht="15" x14ac:dyDescent="0.2">
      <c r="A615" s="2" t="s">
        <v>3</v>
      </c>
      <c r="B615" s="6">
        <v>33012450</v>
      </c>
      <c r="C615" s="6">
        <v>33156657</v>
      </c>
      <c r="D615" s="4">
        <f t="shared" si="18"/>
        <v>144208</v>
      </c>
      <c r="E615" s="2" t="s">
        <v>3</v>
      </c>
      <c r="F615" s="6">
        <v>32838306</v>
      </c>
      <c r="G615" s="6">
        <v>32982590</v>
      </c>
      <c r="H615" s="4">
        <f t="shared" si="19"/>
        <v>144285</v>
      </c>
    </row>
    <row r="616" spans="1:8" ht="15" x14ac:dyDescent="0.2">
      <c r="A616" s="2" t="s">
        <v>3</v>
      </c>
      <c r="B616" s="6">
        <v>33166571</v>
      </c>
      <c r="C616" s="6">
        <v>33308562</v>
      </c>
      <c r="D616" s="4">
        <f t="shared" si="18"/>
        <v>141992</v>
      </c>
      <c r="E616" s="2" t="s">
        <v>3</v>
      </c>
      <c r="F616" s="6">
        <v>32994383</v>
      </c>
      <c r="G616" s="6">
        <v>33136651</v>
      </c>
      <c r="H616" s="4">
        <f t="shared" si="19"/>
        <v>142269</v>
      </c>
    </row>
    <row r="617" spans="1:8" ht="15" x14ac:dyDescent="0.2">
      <c r="A617" s="2" t="s">
        <v>3</v>
      </c>
      <c r="B617" s="6">
        <v>33325600</v>
      </c>
      <c r="C617" s="6">
        <v>33486633</v>
      </c>
      <c r="D617" s="4">
        <f t="shared" si="18"/>
        <v>161034</v>
      </c>
      <c r="E617" s="2" t="s">
        <v>3</v>
      </c>
      <c r="F617" s="6">
        <v>33153681</v>
      </c>
      <c r="G617" s="6">
        <v>33315134</v>
      </c>
      <c r="H617" s="4">
        <f t="shared" si="19"/>
        <v>161454</v>
      </c>
    </row>
    <row r="618" spans="1:8" ht="15" x14ac:dyDescent="0.2">
      <c r="A618" s="2" t="s">
        <v>3</v>
      </c>
      <c r="B618" s="6">
        <v>33884539</v>
      </c>
      <c r="C618" s="6">
        <v>34049722</v>
      </c>
      <c r="D618" s="4">
        <f t="shared" si="18"/>
        <v>165184</v>
      </c>
      <c r="E618" s="2" t="s">
        <v>3</v>
      </c>
      <c r="F618" s="6">
        <v>33730347</v>
      </c>
      <c r="G618" s="6">
        <v>33895814</v>
      </c>
      <c r="H618" s="4">
        <f t="shared" si="19"/>
        <v>165468</v>
      </c>
    </row>
    <row r="619" spans="1:8" ht="15" x14ac:dyDescent="0.2">
      <c r="A619" s="2" t="s">
        <v>3</v>
      </c>
      <c r="B619" s="6">
        <v>34053848</v>
      </c>
      <c r="C619" s="6">
        <v>34239485</v>
      </c>
      <c r="D619" s="4">
        <f t="shared" si="18"/>
        <v>185638</v>
      </c>
      <c r="E619" s="2" t="s">
        <v>3</v>
      </c>
      <c r="F619" s="6">
        <v>33897016</v>
      </c>
      <c r="G619" s="6">
        <v>34082891</v>
      </c>
      <c r="H619" s="4">
        <f t="shared" si="19"/>
        <v>185876</v>
      </c>
    </row>
    <row r="620" spans="1:8" ht="15" x14ac:dyDescent="0.2">
      <c r="A620" s="2" t="s">
        <v>3</v>
      </c>
      <c r="B620" s="6">
        <v>34336335</v>
      </c>
      <c r="C620" s="6">
        <v>34567847</v>
      </c>
      <c r="D620" s="4">
        <f t="shared" si="18"/>
        <v>231513</v>
      </c>
      <c r="E620" s="2" t="s">
        <v>3</v>
      </c>
      <c r="F620" s="6">
        <v>34179560</v>
      </c>
      <c r="G620" s="6">
        <v>34411288</v>
      </c>
      <c r="H620" s="4">
        <f t="shared" si="19"/>
        <v>231729</v>
      </c>
    </row>
    <row r="621" spans="1:8" ht="15" x14ac:dyDescent="0.2">
      <c r="A621" s="2" t="s">
        <v>3</v>
      </c>
      <c r="B621" s="6">
        <v>34734751</v>
      </c>
      <c r="C621" s="6">
        <v>34843455</v>
      </c>
      <c r="D621" s="4">
        <f t="shared" si="18"/>
        <v>108705</v>
      </c>
      <c r="E621" s="2" t="s">
        <v>3</v>
      </c>
      <c r="F621" s="6">
        <v>34577836</v>
      </c>
      <c r="G621" s="6">
        <v>34686705</v>
      </c>
      <c r="H621" s="4">
        <f t="shared" si="19"/>
        <v>108870</v>
      </c>
    </row>
    <row r="622" spans="1:8" ht="15" x14ac:dyDescent="0.2">
      <c r="A622" s="2" t="s">
        <v>3</v>
      </c>
      <c r="B622" s="6">
        <v>35293743</v>
      </c>
      <c r="C622" s="6">
        <v>35520210</v>
      </c>
      <c r="D622" s="4">
        <f t="shared" si="18"/>
        <v>226468</v>
      </c>
      <c r="E622" s="2" t="s">
        <v>3</v>
      </c>
      <c r="F622" s="6">
        <v>35171045</v>
      </c>
      <c r="G622" s="6">
        <v>35398044</v>
      </c>
      <c r="H622" s="4">
        <f t="shared" si="19"/>
        <v>227000</v>
      </c>
    </row>
    <row r="623" spans="1:8" ht="15" x14ac:dyDescent="0.2">
      <c r="A623" s="2" t="s">
        <v>3</v>
      </c>
      <c r="B623" s="6">
        <v>35928703</v>
      </c>
      <c r="C623" s="6">
        <v>36253015</v>
      </c>
      <c r="D623" s="4">
        <f t="shared" si="18"/>
        <v>324313</v>
      </c>
      <c r="E623" s="2" t="s">
        <v>3</v>
      </c>
      <c r="F623" s="6">
        <v>35815226</v>
      </c>
      <c r="G623" s="6">
        <v>36140700</v>
      </c>
      <c r="H623" s="4">
        <f t="shared" si="19"/>
        <v>325475</v>
      </c>
    </row>
    <row r="624" spans="1:8" ht="15" x14ac:dyDescent="0.2">
      <c r="A624" s="2" t="s">
        <v>3</v>
      </c>
      <c r="B624" s="6">
        <v>36293860</v>
      </c>
      <c r="C624" s="6">
        <v>36407128</v>
      </c>
      <c r="D624" s="4">
        <f t="shared" si="18"/>
        <v>113269</v>
      </c>
      <c r="E624" s="2" t="s">
        <v>3</v>
      </c>
      <c r="F624" s="6">
        <v>36184382</v>
      </c>
      <c r="G624" s="6">
        <v>36298205</v>
      </c>
      <c r="H624" s="4">
        <f t="shared" si="19"/>
        <v>113824</v>
      </c>
    </row>
    <row r="625" spans="1:8" ht="15" x14ac:dyDescent="0.2">
      <c r="A625" s="2" t="s">
        <v>3</v>
      </c>
      <c r="B625" s="6">
        <v>36407640</v>
      </c>
      <c r="C625" s="6">
        <v>36522529</v>
      </c>
      <c r="D625" s="4">
        <f t="shared" si="18"/>
        <v>114890</v>
      </c>
      <c r="E625" s="2" t="s">
        <v>3</v>
      </c>
      <c r="F625" s="6">
        <v>36299449</v>
      </c>
      <c r="G625" s="6">
        <v>36414942</v>
      </c>
      <c r="H625" s="4">
        <f t="shared" si="19"/>
        <v>115494</v>
      </c>
    </row>
    <row r="626" spans="1:8" ht="15" x14ac:dyDescent="0.2">
      <c r="A626" s="2" t="s">
        <v>3</v>
      </c>
      <c r="B626" s="6">
        <v>36745904</v>
      </c>
      <c r="C626" s="6">
        <v>36947623</v>
      </c>
      <c r="D626" s="4">
        <f t="shared" si="18"/>
        <v>201720</v>
      </c>
      <c r="E626" s="2" t="s">
        <v>3</v>
      </c>
      <c r="F626" s="6">
        <v>36579516</v>
      </c>
      <c r="G626" s="6">
        <v>36781382</v>
      </c>
      <c r="H626" s="4">
        <f t="shared" si="19"/>
        <v>201867</v>
      </c>
    </row>
    <row r="627" spans="1:8" ht="15" x14ac:dyDescent="0.2">
      <c r="A627" s="2" t="s">
        <v>3</v>
      </c>
      <c r="B627" s="6">
        <v>38001728</v>
      </c>
      <c r="C627" s="6">
        <v>38107098</v>
      </c>
      <c r="D627" s="4">
        <f t="shared" si="18"/>
        <v>105371</v>
      </c>
      <c r="E627" s="2" t="s">
        <v>3</v>
      </c>
      <c r="F627" s="6">
        <v>37808548</v>
      </c>
      <c r="G627" s="6">
        <v>37914751</v>
      </c>
      <c r="H627" s="4">
        <f t="shared" si="19"/>
        <v>106204</v>
      </c>
    </row>
    <row r="628" spans="1:8" ht="15" x14ac:dyDescent="0.2">
      <c r="A628" s="2" t="s">
        <v>3</v>
      </c>
      <c r="B628" s="6">
        <v>38138570</v>
      </c>
      <c r="C628" s="6">
        <v>38300810</v>
      </c>
      <c r="D628" s="4">
        <f t="shared" si="18"/>
        <v>162241</v>
      </c>
      <c r="E628" s="2" t="s">
        <v>3</v>
      </c>
      <c r="F628" s="6">
        <v>37919363</v>
      </c>
      <c r="G628" s="6">
        <v>38082084</v>
      </c>
      <c r="H628" s="4">
        <f t="shared" si="19"/>
        <v>162722</v>
      </c>
    </row>
    <row r="629" spans="1:8" ht="15" x14ac:dyDescent="0.2">
      <c r="A629" s="2" t="s">
        <v>3</v>
      </c>
      <c r="B629" s="6">
        <v>38371497</v>
      </c>
      <c r="C629" s="6">
        <v>38495226</v>
      </c>
      <c r="D629" s="4">
        <f t="shared" si="18"/>
        <v>123730</v>
      </c>
      <c r="E629" s="2" t="s">
        <v>3</v>
      </c>
      <c r="F629" s="6">
        <v>38154089</v>
      </c>
      <c r="G629" s="6">
        <v>38278350</v>
      </c>
      <c r="H629" s="4">
        <f t="shared" si="19"/>
        <v>124262</v>
      </c>
    </row>
    <row r="630" spans="1:8" ht="15" x14ac:dyDescent="0.2">
      <c r="A630" s="2" t="s">
        <v>3</v>
      </c>
      <c r="B630" s="6">
        <v>38636573</v>
      </c>
      <c r="C630" s="6">
        <v>38831218</v>
      </c>
      <c r="D630" s="4">
        <f t="shared" si="18"/>
        <v>194646</v>
      </c>
      <c r="E630" s="2" t="s">
        <v>3</v>
      </c>
      <c r="F630" s="6">
        <v>38425008</v>
      </c>
      <c r="G630" s="6">
        <v>38619951</v>
      </c>
      <c r="H630" s="4">
        <f t="shared" si="19"/>
        <v>194944</v>
      </c>
    </row>
    <row r="631" spans="1:8" ht="15" x14ac:dyDescent="0.2">
      <c r="A631" s="2" t="s">
        <v>3</v>
      </c>
      <c r="B631" s="6">
        <v>41626501</v>
      </c>
      <c r="C631" s="6">
        <v>41736538</v>
      </c>
      <c r="D631" s="4">
        <f t="shared" si="18"/>
        <v>110038</v>
      </c>
      <c r="E631" s="2" t="s">
        <v>3</v>
      </c>
      <c r="F631" s="6">
        <v>41239015</v>
      </c>
      <c r="G631" s="6">
        <v>41349291</v>
      </c>
      <c r="H631" s="4">
        <f t="shared" si="19"/>
        <v>110277</v>
      </c>
    </row>
    <row r="632" spans="1:8" ht="15" x14ac:dyDescent="0.2">
      <c r="A632" s="2" t="s">
        <v>3</v>
      </c>
      <c r="B632" s="6">
        <v>41744160</v>
      </c>
      <c r="C632" s="6">
        <v>41856935</v>
      </c>
      <c r="D632" s="4">
        <f t="shared" si="18"/>
        <v>112776</v>
      </c>
      <c r="E632" s="2" t="s">
        <v>3</v>
      </c>
      <c r="F632" s="6">
        <v>41349283</v>
      </c>
      <c r="G632" s="6">
        <v>41462438</v>
      </c>
      <c r="H632" s="4">
        <f t="shared" si="19"/>
        <v>113156</v>
      </c>
    </row>
    <row r="633" spans="1:8" ht="15" x14ac:dyDescent="0.2">
      <c r="A633" s="2" t="s">
        <v>3</v>
      </c>
      <c r="B633" s="6">
        <v>42078402</v>
      </c>
      <c r="C633" s="6">
        <v>42265429</v>
      </c>
      <c r="D633" s="4">
        <f t="shared" si="18"/>
        <v>187028</v>
      </c>
      <c r="E633" s="2" t="s">
        <v>3</v>
      </c>
      <c r="F633" s="6">
        <v>41699478</v>
      </c>
      <c r="G633" s="6">
        <v>41886700</v>
      </c>
      <c r="H633" s="4">
        <f t="shared" si="19"/>
        <v>187223</v>
      </c>
    </row>
    <row r="634" spans="1:8" ht="15" x14ac:dyDescent="0.2">
      <c r="A634" s="2" t="s">
        <v>3</v>
      </c>
      <c r="B634" s="6">
        <v>42700278</v>
      </c>
      <c r="C634" s="6">
        <v>42953533</v>
      </c>
      <c r="D634" s="4">
        <f t="shared" si="18"/>
        <v>253256</v>
      </c>
      <c r="E634" s="2" t="s">
        <v>3</v>
      </c>
      <c r="F634" s="6">
        <v>42308448</v>
      </c>
      <c r="G634" s="6">
        <v>42561817</v>
      </c>
      <c r="H634" s="4">
        <f t="shared" si="19"/>
        <v>253370</v>
      </c>
    </row>
    <row r="635" spans="1:8" ht="15" x14ac:dyDescent="0.2">
      <c r="A635" s="2" t="s">
        <v>3</v>
      </c>
      <c r="B635" s="6">
        <v>43424336</v>
      </c>
      <c r="C635" s="6">
        <v>43639754</v>
      </c>
      <c r="D635" s="4">
        <f t="shared" si="18"/>
        <v>215419</v>
      </c>
      <c r="E635" s="2" t="s">
        <v>3</v>
      </c>
      <c r="F635" s="6">
        <v>43029055</v>
      </c>
      <c r="G635" s="6">
        <v>43245256</v>
      </c>
      <c r="H635" s="4">
        <f t="shared" si="19"/>
        <v>216202</v>
      </c>
    </row>
    <row r="636" spans="1:8" ht="15" x14ac:dyDescent="0.2">
      <c r="A636" s="2" t="s">
        <v>3</v>
      </c>
      <c r="B636" s="6">
        <v>44108533</v>
      </c>
      <c r="C636" s="6">
        <v>44215174</v>
      </c>
      <c r="D636" s="4">
        <f t="shared" si="18"/>
        <v>106642</v>
      </c>
      <c r="E636" s="2" t="s">
        <v>3</v>
      </c>
      <c r="F636" s="6">
        <v>43717607</v>
      </c>
      <c r="G636" s="6">
        <v>43824290</v>
      </c>
      <c r="H636" s="4">
        <f t="shared" si="19"/>
        <v>106684</v>
      </c>
    </row>
    <row r="637" spans="1:8" ht="15" x14ac:dyDescent="0.2">
      <c r="A637" s="2" t="s">
        <v>3</v>
      </c>
      <c r="B637" s="6">
        <v>44352692</v>
      </c>
      <c r="C637" s="6">
        <v>44470767</v>
      </c>
      <c r="D637" s="4">
        <f t="shared" si="18"/>
        <v>118076</v>
      </c>
      <c r="E637" s="2" t="s">
        <v>3</v>
      </c>
      <c r="F637" s="6">
        <v>43963298</v>
      </c>
      <c r="G637" s="6">
        <v>44082022</v>
      </c>
      <c r="H637" s="4">
        <f t="shared" si="19"/>
        <v>118725</v>
      </c>
    </row>
    <row r="638" spans="1:8" ht="15" x14ac:dyDescent="0.2">
      <c r="A638" s="2" t="s">
        <v>3</v>
      </c>
      <c r="B638" s="6">
        <v>44539145</v>
      </c>
      <c r="C638" s="6">
        <v>44649792</v>
      </c>
      <c r="D638" s="4">
        <f t="shared" si="18"/>
        <v>110648</v>
      </c>
      <c r="E638" s="2" t="s">
        <v>3</v>
      </c>
      <c r="F638" s="6">
        <v>44141524</v>
      </c>
      <c r="G638" s="6">
        <v>44252619</v>
      </c>
      <c r="H638" s="4">
        <f t="shared" si="19"/>
        <v>111096</v>
      </c>
    </row>
    <row r="639" spans="1:8" ht="15" x14ac:dyDescent="0.2">
      <c r="A639" s="2" t="s">
        <v>3</v>
      </c>
      <c r="B639" s="6">
        <v>45128388</v>
      </c>
      <c r="C639" s="6">
        <v>45235696</v>
      </c>
      <c r="D639" s="4">
        <f t="shared" si="18"/>
        <v>107309</v>
      </c>
      <c r="E639" s="2" t="s">
        <v>3</v>
      </c>
      <c r="F639" s="6">
        <v>44736644</v>
      </c>
      <c r="G639" s="6">
        <v>44844002</v>
      </c>
      <c r="H639" s="4">
        <f t="shared" si="19"/>
        <v>107359</v>
      </c>
    </row>
    <row r="640" spans="1:8" ht="15" x14ac:dyDescent="0.2">
      <c r="A640" s="2" t="s">
        <v>3</v>
      </c>
      <c r="B640" s="6">
        <v>45410405</v>
      </c>
      <c r="C640" s="6">
        <v>45622693</v>
      </c>
      <c r="D640" s="4">
        <f t="shared" si="18"/>
        <v>212289</v>
      </c>
      <c r="E640" s="2" t="s">
        <v>3</v>
      </c>
      <c r="F640" s="6">
        <v>45010388</v>
      </c>
      <c r="G640" s="6">
        <v>45223411</v>
      </c>
      <c r="H640" s="4">
        <f t="shared" si="19"/>
        <v>213024</v>
      </c>
    </row>
    <row r="641" spans="1:8" ht="15" x14ac:dyDescent="0.2">
      <c r="A641" s="2" t="s">
        <v>3</v>
      </c>
      <c r="B641" s="6">
        <v>45622693</v>
      </c>
      <c r="C641" s="6">
        <v>45807057</v>
      </c>
      <c r="D641" s="4">
        <f t="shared" si="18"/>
        <v>184365</v>
      </c>
      <c r="E641" s="2" t="s">
        <v>3</v>
      </c>
      <c r="F641" s="6">
        <v>45223613</v>
      </c>
      <c r="G641" s="6">
        <v>45408373</v>
      </c>
      <c r="H641" s="4">
        <f t="shared" si="19"/>
        <v>184761</v>
      </c>
    </row>
    <row r="642" spans="1:8" ht="15" x14ac:dyDescent="0.2">
      <c r="A642" s="2" t="s">
        <v>3</v>
      </c>
      <c r="B642" s="6">
        <v>46018427</v>
      </c>
      <c r="C642" s="6">
        <v>46206259</v>
      </c>
      <c r="D642" s="4">
        <f t="shared" si="18"/>
        <v>187833</v>
      </c>
      <c r="E642" s="2" t="s">
        <v>3</v>
      </c>
      <c r="F642" s="6">
        <v>45619025</v>
      </c>
      <c r="G642" s="6">
        <v>45807067</v>
      </c>
      <c r="H642" s="4">
        <f t="shared" si="19"/>
        <v>188043</v>
      </c>
    </row>
    <row r="643" spans="1:8" ht="15" x14ac:dyDescent="0.2">
      <c r="A643" s="2" t="s">
        <v>3</v>
      </c>
      <c r="B643" s="6">
        <v>46206274</v>
      </c>
      <c r="C643" s="6">
        <v>46394550</v>
      </c>
      <c r="D643" s="4">
        <f t="shared" si="18"/>
        <v>188277</v>
      </c>
      <c r="E643" s="2" t="s">
        <v>3</v>
      </c>
      <c r="F643" s="6">
        <v>45807133</v>
      </c>
      <c r="G643" s="6">
        <v>45995525</v>
      </c>
      <c r="H643" s="4">
        <f t="shared" si="19"/>
        <v>188393</v>
      </c>
    </row>
    <row r="644" spans="1:8" ht="15" x14ac:dyDescent="0.2">
      <c r="A644" s="2" t="s">
        <v>3</v>
      </c>
      <c r="B644" s="6">
        <v>46601873</v>
      </c>
      <c r="C644" s="6">
        <v>46798850</v>
      </c>
      <c r="D644" s="4">
        <f t="shared" ref="D644:D707" si="20">C644-B644+1</f>
        <v>196978</v>
      </c>
      <c r="E644" s="2" t="s">
        <v>3</v>
      </c>
      <c r="F644" s="6">
        <v>46204085</v>
      </c>
      <c r="G644" s="6">
        <v>46401204</v>
      </c>
      <c r="H644" s="4">
        <f t="shared" ref="H644:H707" si="21">G644-F644+1</f>
        <v>197120</v>
      </c>
    </row>
    <row r="645" spans="1:8" ht="15" x14ac:dyDescent="0.2">
      <c r="A645" s="2" t="s">
        <v>3</v>
      </c>
      <c r="B645" s="6">
        <v>46962398</v>
      </c>
      <c r="C645" s="6">
        <v>47206148</v>
      </c>
      <c r="D645" s="4">
        <f t="shared" si="20"/>
        <v>243751</v>
      </c>
      <c r="E645" s="2" t="s">
        <v>3</v>
      </c>
      <c r="F645" s="6">
        <v>46560098</v>
      </c>
      <c r="G645" s="6">
        <v>46804350</v>
      </c>
      <c r="H645" s="4">
        <f t="shared" si="21"/>
        <v>244253</v>
      </c>
    </row>
    <row r="646" spans="1:8" ht="15" x14ac:dyDescent="0.2">
      <c r="A646" s="2" t="s">
        <v>3</v>
      </c>
      <c r="B646" s="6">
        <v>47761353</v>
      </c>
      <c r="C646" s="6">
        <v>47923387</v>
      </c>
      <c r="D646" s="4">
        <f t="shared" si="20"/>
        <v>162035</v>
      </c>
      <c r="E646" s="2" t="s">
        <v>3</v>
      </c>
      <c r="F646" s="6">
        <v>47268264</v>
      </c>
      <c r="G646" s="6">
        <v>47430267</v>
      </c>
      <c r="H646" s="4">
        <f t="shared" si="21"/>
        <v>162004</v>
      </c>
    </row>
    <row r="647" spans="1:8" ht="15" x14ac:dyDescent="0.2">
      <c r="A647" s="2" t="s">
        <v>3</v>
      </c>
      <c r="B647" s="6">
        <v>48215819</v>
      </c>
      <c r="C647" s="6">
        <v>48491784</v>
      </c>
      <c r="D647" s="4">
        <f t="shared" si="20"/>
        <v>275966</v>
      </c>
      <c r="E647" s="2" t="s">
        <v>3</v>
      </c>
      <c r="F647" s="6">
        <v>47697650</v>
      </c>
      <c r="G647" s="6">
        <v>47973919</v>
      </c>
      <c r="H647" s="4">
        <f t="shared" si="21"/>
        <v>276270</v>
      </c>
    </row>
    <row r="648" spans="1:8" ht="15" x14ac:dyDescent="0.2">
      <c r="A648" s="2" t="s">
        <v>3</v>
      </c>
      <c r="B648" s="6">
        <v>48724306</v>
      </c>
      <c r="C648" s="6">
        <v>48938277</v>
      </c>
      <c r="D648" s="4">
        <f t="shared" si="20"/>
        <v>213972</v>
      </c>
      <c r="E648" s="2" t="s">
        <v>3</v>
      </c>
      <c r="F648" s="6">
        <v>48223731</v>
      </c>
      <c r="G648" s="6">
        <v>48438736</v>
      </c>
      <c r="H648" s="4">
        <f t="shared" si="21"/>
        <v>215006</v>
      </c>
    </row>
    <row r="649" spans="1:8" ht="15" x14ac:dyDescent="0.2">
      <c r="A649" s="2" t="s">
        <v>3</v>
      </c>
      <c r="B649" s="6">
        <v>48938299</v>
      </c>
      <c r="C649" s="6">
        <v>49222186</v>
      </c>
      <c r="D649" s="4">
        <f t="shared" si="20"/>
        <v>283888</v>
      </c>
      <c r="E649" s="2" t="s">
        <v>3</v>
      </c>
      <c r="F649" s="6">
        <v>48438870</v>
      </c>
      <c r="G649" s="6">
        <v>48722751</v>
      </c>
      <c r="H649" s="4">
        <f t="shared" si="21"/>
        <v>283882</v>
      </c>
    </row>
    <row r="650" spans="1:8" ht="15" x14ac:dyDescent="0.2">
      <c r="A650" s="2" t="s">
        <v>3</v>
      </c>
      <c r="B650" s="6">
        <v>49317782</v>
      </c>
      <c r="C650" s="6">
        <v>49483613</v>
      </c>
      <c r="D650" s="4">
        <f t="shared" si="20"/>
        <v>165832</v>
      </c>
      <c r="E650" s="2" t="s">
        <v>3</v>
      </c>
      <c r="F650" s="6">
        <v>48818298</v>
      </c>
      <c r="G650" s="6">
        <v>48984391</v>
      </c>
      <c r="H650" s="4">
        <f t="shared" si="21"/>
        <v>166094</v>
      </c>
    </row>
    <row r="651" spans="1:8" ht="15" x14ac:dyDescent="0.2">
      <c r="A651" s="2" t="s">
        <v>3</v>
      </c>
      <c r="B651" s="6">
        <v>49921553</v>
      </c>
      <c r="C651" s="6">
        <v>50027562</v>
      </c>
      <c r="D651" s="4">
        <f t="shared" si="20"/>
        <v>106010</v>
      </c>
      <c r="E651" s="2" t="s">
        <v>3</v>
      </c>
      <c r="F651" s="6">
        <v>49438238</v>
      </c>
      <c r="G651" s="6">
        <v>49544566</v>
      </c>
      <c r="H651" s="4">
        <f t="shared" si="21"/>
        <v>106329</v>
      </c>
    </row>
    <row r="652" spans="1:8" ht="15" x14ac:dyDescent="0.2">
      <c r="A652" s="2" t="s">
        <v>3</v>
      </c>
      <c r="B652" s="6">
        <v>50027522</v>
      </c>
      <c r="C652" s="6">
        <v>50250494</v>
      </c>
      <c r="D652" s="4">
        <f t="shared" si="20"/>
        <v>222973</v>
      </c>
      <c r="E652" s="2" t="s">
        <v>3</v>
      </c>
      <c r="F652" s="6">
        <v>49544562</v>
      </c>
      <c r="G652" s="6">
        <v>49767933</v>
      </c>
      <c r="H652" s="4">
        <f t="shared" si="21"/>
        <v>223372</v>
      </c>
    </row>
    <row r="653" spans="1:8" ht="15" x14ac:dyDescent="0.2">
      <c r="A653" s="2" t="s">
        <v>3</v>
      </c>
      <c r="B653" s="6">
        <v>50355839</v>
      </c>
      <c r="C653" s="6">
        <v>50495124</v>
      </c>
      <c r="D653" s="4">
        <f t="shared" si="20"/>
        <v>139286</v>
      </c>
      <c r="E653" s="2" t="s">
        <v>3</v>
      </c>
      <c r="F653" s="6">
        <v>49849794</v>
      </c>
      <c r="G653" s="6">
        <v>49989385</v>
      </c>
      <c r="H653" s="4">
        <f t="shared" si="21"/>
        <v>139592</v>
      </c>
    </row>
    <row r="654" spans="1:8" ht="15" x14ac:dyDescent="0.2">
      <c r="A654" s="2" t="s">
        <v>3</v>
      </c>
      <c r="B654" s="6">
        <v>50696041</v>
      </c>
      <c r="C654" s="6">
        <v>50807738</v>
      </c>
      <c r="D654" s="4">
        <f t="shared" si="20"/>
        <v>111698</v>
      </c>
      <c r="E654" s="2" t="s">
        <v>3</v>
      </c>
      <c r="F654" s="6">
        <v>50193144</v>
      </c>
      <c r="G654" s="6">
        <v>50305233</v>
      </c>
      <c r="H654" s="4">
        <f t="shared" si="21"/>
        <v>112090</v>
      </c>
    </row>
    <row r="655" spans="1:8" ht="15" x14ac:dyDescent="0.2">
      <c r="A655" s="2" t="s">
        <v>3</v>
      </c>
      <c r="B655" s="6">
        <v>50819937</v>
      </c>
      <c r="C655" s="6">
        <v>50926797</v>
      </c>
      <c r="D655" s="4">
        <f t="shared" si="20"/>
        <v>106861</v>
      </c>
      <c r="E655" s="2" t="s">
        <v>3</v>
      </c>
      <c r="F655" s="6">
        <v>50317868</v>
      </c>
      <c r="G655" s="6">
        <v>50424895</v>
      </c>
      <c r="H655" s="4">
        <f t="shared" si="21"/>
        <v>107028</v>
      </c>
    </row>
    <row r="656" spans="1:8" ht="15" x14ac:dyDescent="0.2">
      <c r="A656" s="2" t="s">
        <v>3</v>
      </c>
      <c r="B656" s="6">
        <v>51587970</v>
      </c>
      <c r="C656" s="6">
        <v>51687423</v>
      </c>
      <c r="D656" s="4">
        <f t="shared" si="20"/>
        <v>99454</v>
      </c>
      <c r="E656" s="2" t="s">
        <v>3</v>
      </c>
      <c r="F656" s="6">
        <v>51115639</v>
      </c>
      <c r="G656" s="6">
        <v>51216011</v>
      </c>
      <c r="H656" s="4">
        <f t="shared" si="21"/>
        <v>100373</v>
      </c>
    </row>
    <row r="657" spans="1:8" ht="15" x14ac:dyDescent="0.2">
      <c r="A657" s="2" t="s">
        <v>3</v>
      </c>
      <c r="B657" s="6">
        <v>53377599</v>
      </c>
      <c r="C657" s="6">
        <v>53517351</v>
      </c>
      <c r="D657" s="4">
        <f t="shared" si="20"/>
        <v>139753</v>
      </c>
      <c r="E657" s="2" t="s">
        <v>3</v>
      </c>
      <c r="F657" s="6">
        <v>53006103</v>
      </c>
      <c r="G657" s="6">
        <v>53145995</v>
      </c>
      <c r="H657" s="4">
        <f t="shared" si="21"/>
        <v>139893</v>
      </c>
    </row>
    <row r="658" spans="1:8" ht="15" x14ac:dyDescent="0.2">
      <c r="A658" s="2" t="s">
        <v>3</v>
      </c>
      <c r="B658" s="6">
        <v>53857497</v>
      </c>
      <c r="C658" s="6">
        <v>54007851</v>
      </c>
      <c r="D658" s="4">
        <f t="shared" si="20"/>
        <v>150355</v>
      </c>
      <c r="E658" s="2" t="s">
        <v>3</v>
      </c>
      <c r="F658" s="6">
        <v>53491595</v>
      </c>
      <c r="G658" s="6">
        <v>53641547</v>
      </c>
      <c r="H658" s="4">
        <f t="shared" si="21"/>
        <v>149953</v>
      </c>
    </row>
    <row r="659" spans="1:8" ht="15" x14ac:dyDescent="0.2">
      <c r="A659" s="2" t="s">
        <v>3</v>
      </c>
      <c r="B659" s="6">
        <v>54101777</v>
      </c>
      <c r="C659" s="6">
        <v>54226882</v>
      </c>
      <c r="D659" s="4">
        <f t="shared" si="20"/>
        <v>125106</v>
      </c>
      <c r="E659" s="2" t="s">
        <v>3</v>
      </c>
      <c r="F659" s="6">
        <v>53708303</v>
      </c>
      <c r="G659" s="6">
        <v>53834023</v>
      </c>
      <c r="H659" s="4">
        <f t="shared" si="21"/>
        <v>125721</v>
      </c>
    </row>
    <row r="660" spans="1:8" ht="15" x14ac:dyDescent="0.2">
      <c r="A660" s="2" t="s">
        <v>3</v>
      </c>
      <c r="B660" s="6">
        <v>54591159</v>
      </c>
      <c r="C660" s="6">
        <v>54741236</v>
      </c>
      <c r="D660" s="4">
        <f t="shared" si="20"/>
        <v>150078</v>
      </c>
      <c r="E660" s="2" t="s">
        <v>3</v>
      </c>
      <c r="F660" s="6">
        <v>56471142</v>
      </c>
      <c r="G660" s="6">
        <v>56320684</v>
      </c>
      <c r="H660" s="4">
        <f t="shared" si="21"/>
        <v>-150457</v>
      </c>
    </row>
    <row r="661" spans="1:8" ht="15" x14ac:dyDescent="0.2">
      <c r="A661" s="2" t="s">
        <v>3</v>
      </c>
      <c r="B661" s="6">
        <v>54741232</v>
      </c>
      <c r="C661" s="6">
        <v>54920415</v>
      </c>
      <c r="D661" s="4">
        <f t="shared" si="20"/>
        <v>179184</v>
      </c>
      <c r="E661" s="2" t="s">
        <v>3</v>
      </c>
      <c r="F661" s="6">
        <v>56303165</v>
      </c>
      <c r="G661" s="6">
        <v>56123772</v>
      </c>
      <c r="H661" s="4">
        <f t="shared" si="21"/>
        <v>-179392</v>
      </c>
    </row>
    <row r="662" spans="1:8" ht="15" x14ac:dyDescent="0.2">
      <c r="A662" s="2" t="s">
        <v>3</v>
      </c>
      <c r="B662" s="6">
        <v>54923656</v>
      </c>
      <c r="C662" s="6">
        <v>55206069</v>
      </c>
      <c r="D662" s="4">
        <f t="shared" si="20"/>
        <v>282414</v>
      </c>
      <c r="E662" s="2" t="s">
        <v>3</v>
      </c>
      <c r="F662" s="6">
        <v>56123636</v>
      </c>
      <c r="G662" s="6">
        <v>55840712</v>
      </c>
      <c r="H662" s="4">
        <f t="shared" si="21"/>
        <v>-282923</v>
      </c>
    </row>
    <row r="663" spans="1:8" ht="15" x14ac:dyDescent="0.2">
      <c r="A663" s="2" t="s">
        <v>3</v>
      </c>
      <c r="B663" s="6">
        <v>55541080</v>
      </c>
      <c r="C663" s="6">
        <v>55687488</v>
      </c>
      <c r="D663" s="4">
        <f t="shared" si="20"/>
        <v>146409</v>
      </c>
      <c r="E663" s="2" t="s">
        <v>3</v>
      </c>
      <c r="F663" s="6">
        <v>55492899</v>
      </c>
      <c r="G663" s="6">
        <v>55346062</v>
      </c>
      <c r="H663" s="4">
        <f t="shared" si="21"/>
        <v>-146836</v>
      </c>
    </row>
    <row r="664" spans="1:8" ht="15" x14ac:dyDescent="0.2">
      <c r="A664" s="2" t="s">
        <v>3</v>
      </c>
      <c r="B664" s="6">
        <v>56037828</v>
      </c>
      <c r="C664" s="6">
        <v>56208221</v>
      </c>
      <c r="D664" s="4">
        <f t="shared" si="20"/>
        <v>170394</v>
      </c>
      <c r="E664" s="2" t="s">
        <v>3</v>
      </c>
      <c r="F664" s="6">
        <v>55220304</v>
      </c>
      <c r="G664" s="6">
        <v>55049173</v>
      </c>
      <c r="H664" s="4">
        <f t="shared" si="21"/>
        <v>-171130</v>
      </c>
    </row>
    <row r="665" spans="1:8" ht="15" x14ac:dyDescent="0.2">
      <c r="A665" s="2" t="s">
        <v>3</v>
      </c>
      <c r="B665" s="6">
        <v>56485805</v>
      </c>
      <c r="C665" s="6">
        <v>56617070</v>
      </c>
      <c r="D665" s="4">
        <f t="shared" si="20"/>
        <v>131266</v>
      </c>
      <c r="E665" s="2" t="s">
        <v>3</v>
      </c>
      <c r="F665" s="6">
        <v>54769635</v>
      </c>
      <c r="G665" s="6">
        <v>54637626</v>
      </c>
      <c r="H665" s="4">
        <f t="shared" si="21"/>
        <v>-132008</v>
      </c>
    </row>
    <row r="666" spans="1:8" ht="15" x14ac:dyDescent="0.2">
      <c r="A666" s="2" t="s">
        <v>3</v>
      </c>
      <c r="B666" s="6">
        <v>56655117</v>
      </c>
      <c r="C666" s="6">
        <v>56812800</v>
      </c>
      <c r="D666" s="4">
        <f t="shared" si="20"/>
        <v>157684</v>
      </c>
      <c r="E666" s="2" t="s">
        <v>3</v>
      </c>
      <c r="F666" s="6">
        <v>54599603</v>
      </c>
      <c r="G666" s="6">
        <v>54441101</v>
      </c>
      <c r="H666" s="4">
        <f t="shared" si="21"/>
        <v>-158501</v>
      </c>
    </row>
    <row r="667" spans="1:8" ht="15" x14ac:dyDescent="0.2">
      <c r="A667" s="2" t="s">
        <v>3</v>
      </c>
      <c r="B667" s="6">
        <v>58326776</v>
      </c>
      <c r="C667" s="6">
        <v>58440718</v>
      </c>
      <c r="D667" s="4">
        <f t="shared" si="20"/>
        <v>113943</v>
      </c>
      <c r="E667" s="2" t="s">
        <v>3</v>
      </c>
      <c r="F667" s="6">
        <v>58272581</v>
      </c>
      <c r="G667" s="6">
        <v>58158283</v>
      </c>
      <c r="H667" s="4">
        <f t="shared" si="21"/>
        <v>-114297</v>
      </c>
    </row>
    <row r="668" spans="1:8" ht="15" x14ac:dyDescent="0.2">
      <c r="A668" s="2" t="s">
        <v>3</v>
      </c>
      <c r="B668" s="6">
        <v>61707537</v>
      </c>
      <c r="C668" s="6">
        <v>61856284</v>
      </c>
      <c r="D668" s="4">
        <f t="shared" si="20"/>
        <v>148748</v>
      </c>
      <c r="E668" s="2" t="s">
        <v>3</v>
      </c>
      <c r="F668" s="6">
        <v>61286555</v>
      </c>
      <c r="G668" s="6">
        <v>61435702</v>
      </c>
      <c r="H668" s="4">
        <f t="shared" si="21"/>
        <v>149148</v>
      </c>
    </row>
    <row r="669" spans="1:8" ht="15" x14ac:dyDescent="0.2">
      <c r="A669" s="2" t="s">
        <v>3</v>
      </c>
      <c r="B669" s="6">
        <v>63738288</v>
      </c>
      <c r="C669" s="6">
        <v>63839064</v>
      </c>
      <c r="D669" s="4">
        <f t="shared" si="20"/>
        <v>100777</v>
      </c>
      <c r="E669" s="2" t="s">
        <v>3</v>
      </c>
      <c r="F669" s="6">
        <v>63300754</v>
      </c>
      <c r="G669" s="6">
        <v>63401559</v>
      </c>
      <c r="H669" s="4">
        <f t="shared" si="21"/>
        <v>100806</v>
      </c>
    </row>
    <row r="670" spans="1:8" ht="15" x14ac:dyDescent="0.2">
      <c r="A670" s="2" t="s">
        <v>3</v>
      </c>
      <c r="B670" s="6">
        <v>64488122</v>
      </c>
      <c r="C670" s="6">
        <v>64601357</v>
      </c>
      <c r="D670" s="4">
        <f t="shared" si="20"/>
        <v>113236</v>
      </c>
      <c r="E670" s="2" t="s">
        <v>3</v>
      </c>
      <c r="F670" s="6">
        <v>64023376</v>
      </c>
      <c r="G670" s="6">
        <v>64136717</v>
      </c>
      <c r="H670" s="4">
        <f t="shared" si="21"/>
        <v>113342</v>
      </c>
    </row>
    <row r="671" spans="1:8" ht="15" x14ac:dyDescent="0.2">
      <c r="A671" s="2" t="s">
        <v>3</v>
      </c>
      <c r="B671" s="6">
        <v>65165658</v>
      </c>
      <c r="C671" s="6">
        <v>65345238</v>
      </c>
      <c r="D671" s="4">
        <f t="shared" si="20"/>
        <v>179581</v>
      </c>
      <c r="E671" s="2" t="s">
        <v>3</v>
      </c>
      <c r="F671" s="6">
        <v>64609948</v>
      </c>
      <c r="G671" s="6">
        <v>64790699</v>
      </c>
      <c r="H671" s="4">
        <f t="shared" si="21"/>
        <v>180752</v>
      </c>
    </row>
    <row r="672" spans="1:8" ht="15" x14ac:dyDescent="0.2">
      <c r="A672" s="2" t="s">
        <v>3</v>
      </c>
      <c r="B672" s="6">
        <v>65567349</v>
      </c>
      <c r="C672" s="6">
        <v>65692535</v>
      </c>
      <c r="D672" s="4">
        <f t="shared" si="20"/>
        <v>125187</v>
      </c>
      <c r="E672" s="2" t="s">
        <v>3</v>
      </c>
      <c r="F672" s="6">
        <v>65035524</v>
      </c>
      <c r="G672" s="6">
        <v>65161279</v>
      </c>
      <c r="H672" s="4">
        <f t="shared" si="21"/>
        <v>125756</v>
      </c>
    </row>
    <row r="673" spans="1:8" ht="15" x14ac:dyDescent="0.2">
      <c r="A673" s="2" t="s">
        <v>3</v>
      </c>
      <c r="B673" s="6">
        <v>66442686</v>
      </c>
      <c r="C673" s="6">
        <v>66626574</v>
      </c>
      <c r="D673" s="4">
        <f t="shared" si="20"/>
        <v>183889</v>
      </c>
      <c r="E673" s="2" t="s">
        <v>3</v>
      </c>
      <c r="F673" s="6">
        <v>65970095</v>
      </c>
      <c r="G673" s="6">
        <v>66154416</v>
      </c>
      <c r="H673" s="4">
        <f t="shared" si="21"/>
        <v>184322</v>
      </c>
    </row>
    <row r="674" spans="1:8" ht="15" x14ac:dyDescent="0.2">
      <c r="A674" s="2" t="s">
        <v>3</v>
      </c>
      <c r="B674" s="6">
        <v>68201277</v>
      </c>
      <c r="C674" s="6">
        <v>68317456</v>
      </c>
      <c r="D674" s="4">
        <f t="shared" si="20"/>
        <v>116180</v>
      </c>
      <c r="E674" s="2" t="s">
        <v>3</v>
      </c>
      <c r="F674" s="6">
        <v>74416826</v>
      </c>
      <c r="G674" s="6">
        <v>74300085</v>
      </c>
      <c r="H674" s="4">
        <f t="shared" si="21"/>
        <v>-116740</v>
      </c>
    </row>
    <row r="675" spans="1:8" ht="15" x14ac:dyDescent="0.2">
      <c r="A675" s="2" t="s">
        <v>3</v>
      </c>
      <c r="B675" s="6">
        <v>68317450</v>
      </c>
      <c r="C675" s="6">
        <v>68433882</v>
      </c>
      <c r="D675" s="4">
        <f t="shared" si="20"/>
        <v>116433</v>
      </c>
      <c r="E675" s="2" t="s">
        <v>3</v>
      </c>
      <c r="F675" s="6">
        <v>74299198</v>
      </c>
      <c r="G675" s="6">
        <v>74182433</v>
      </c>
      <c r="H675" s="4">
        <f t="shared" si="21"/>
        <v>-116764</v>
      </c>
    </row>
    <row r="676" spans="1:8" ht="15" x14ac:dyDescent="0.2">
      <c r="A676" s="2" t="s">
        <v>3</v>
      </c>
      <c r="B676" s="6">
        <v>68433271</v>
      </c>
      <c r="C676" s="6">
        <v>68567285</v>
      </c>
      <c r="D676" s="4">
        <f t="shared" si="20"/>
        <v>134015</v>
      </c>
      <c r="E676" s="2" t="s">
        <v>3</v>
      </c>
      <c r="F676" s="6">
        <v>74182432</v>
      </c>
      <c r="G676" s="6">
        <v>74048218</v>
      </c>
      <c r="H676" s="4">
        <f t="shared" si="21"/>
        <v>-134213</v>
      </c>
    </row>
    <row r="677" spans="1:8" ht="15" x14ac:dyDescent="0.2">
      <c r="A677" s="2" t="s">
        <v>3</v>
      </c>
      <c r="B677" s="6">
        <v>69434467</v>
      </c>
      <c r="C677" s="6">
        <v>69536309</v>
      </c>
      <c r="D677" s="4">
        <f t="shared" si="20"/>
        <v>101843</v>
      </c>
      <c r="E677" s="2" t="s">
        <v>3</v>
      </c>
      <c r="F677" s="6">
        <v>73638777</v>
      </c>
      <c r="G677" s="6">
        <v>73741129</v>
      </c>
      <c r="H677" s="4">
        <f t="shared" si="21"/>
        <v>102353</v>
      </c>
    </row>
    <row r="678" spans="1:8" ht="15" x14ac:dyDescent="0.2">
      <c r="A678" s="2" t="s">
        <v>3</v>
      </c>
      <c r="B678" s="6">
        <v>70074634</v>
      </c>
      <c r="C678" s="6">
        <v>70174776</v>
      </c>
      <c r="D678" s="4">
        <f t="shared" si="20"/>
        <v>100143</v>
      </c>
      <c r="E678" s="2" t="s">
        <v>3</v>
      </c>
      <c r="F678" s="6">
        <v>67661649</v>
      </c>
      <c r="G678" s="6">
        <v>67762178</v>
      </c>
      <c r="H678" s="4">
        <f t="shared" si="21"/>
        <v>100530</v>
      </c>
    </row>
    <row r="679" spans="1:8" ht="15" x14ac:dyDescent="0.2">
      <c r="A679" s="2" t="s">
        <v>3</v>
      </c>
      <c r="B679" s="6">
        <v>70250881</v>
      </c>
      <c r="C679" s="6">
        <v>70431642</v>
      </c>
      <c r="D679" s="4">
        <f t="shared" si="20"/>
        <v>180762</v>
      </c>
      <c r="E679" s="2" t="s">
        <v>3</v>
      </c>
      <c r="F679" s="6">
        <v>67843963</v>
      </c>
      <c r="G679" s="6">
        <v>68025478</v>
      </c>
      <c r="H679" s="4">
        <f t="shared" si="21"/>
        <v>181516</v>
      </c>
    </row>
    <row r="680" spans="1:8" ht="15" x14ac:dyDescent="0.2">
      <c r="A680" s="2" t="s">
        <v>3</v>
      </c>
      <c r="B680" s="6">
        <v>70655005</v>
      </c>
      <c r="C680" s="6">
        <v>70774281</v>
      </c>
      <c r="D680" s="4">
        <f t="shared" si="20"/>
        <v>119277</v>
      </c>
      <c r="E680" s="2" t="s">
        <v>3</v>
      </c>
      <c r="F680" s="6">
        <v>68241662</v>
      </c>
      <c r="G680" s="6">
        <v>68361057</v>
      </c>
      <c r="H680" s="4">
        <f t="shared" si="21"/>
        <v>119396</v>
      </c>
    </row>
    <row r="681" spans="1:8" ht="15" x14ac:dyDescent="0.2">
      <c r="A681" s="2" t="s">
        <v>3</v>
      </c>
      <c r="B681" s="6">
        <v>70820600</v>
      </c>
      <c r="C681" s="6">
        <v>70937197</v>
      </c>
      <c r="D681" s="4">
        <f t="shared" si="20"/>
        <v>116598</v>
      </c>
      <c r="E681" s="2" t="s">
        <v>3</v>
      </c>
      <c r="F681" s="6">
        <v>68416640</v>
      </c>
      <c r="G681" s="6">
        <v>68533534</v>
      </c>
      <c r="H681" s="4">
        <f t="shared" si="21"/>
        <v>116895</v>
      </c>
    </row>
    <row r="682" spans="1:8" ht="15" x14ac:dyDescent="0.2">
      <c r="A682" s="2" t="s">
        <v>3</v>
      </c>
      <c r="B682" s="6">
        <v>72012520</v>
      </c>
      <c r="C682" s="6">
        <v>72146632</v>
      </c>
      <c r="D682" s="4">
        <f t="shared" si="20"/>
        <v>134113</v>
      </c>
      <c r="E682" s="2" t="s">
        <v>3</v>
      </c>
      <c r="F682" s="6">
        <v>69611891</v>
      </c>
      <c r="G682" s="6">
        <v>69747247</v>
      </c>
      <c r="H682" s="4">
        <f t="shared" si="21"/>
        <v>135357</v>
      </c>
    </row>
    <row r="683" spans="1:8" ht="15" x14ac:dyDescent="0.2">
      <c r="A683" s="2" t="s">
        <v>3</v>
      </c>
      <c r="B683" s="6">
        <v>72825977</v>
      </c>
      <c r="C683" s="6">
        <v>72931312</v>
      </c>
      <c r="D683" s="4">
        <f t="shared" si="20"/>
        <v>105336</v>
      </c>
      <c r="E683" s="2" t="s">
        <v>3</v>
      </c>
      <c r="F683" s="6">
        <v>70255741</v>
      </c>
      <c r="G683" s="6">
        <v>70361269</v>
      </c>
      <c r="H683" s="4">
        <f t="shared" si="21"/>
        <v>105529</v>
      </c>
    </row>
    <row r="684" spans="1:8" ht="15" x14ac:dyDescent="0.2">
      <c r="A684" s="2" t="s">
        <v>3</v>
      </c>
      <c r="B684" s="6">
        <v>73111482</v>
      </c>
      <c r="C684" s="6">
        <v>73269988</v>
      </c>
      <c r="D684" s="4">
        <f t="shared" si="20"/>
        <v>158507</v>
      </c>
      <c r="E684" s="2" t="s">
        <v>3</v>
      </c>
      <c r="F684" s="6">
        <v>70554642</v>
      </c>
      <c r="G684" s="6">
        <v>70714176</v>
      </c>
      <c r="H684" s="4">
        <f t="shared" si="21"/>
        <v>159535</v>
      </c>
    </row>
    <row r="685" spans="1:8" ht="15" x14ac:dyDescent="0.2">
      <c r="A685" s="2" t="s">
        <v>3</v>
      </c>
      <c r="B685" s="6">
        <v>73386647</v>
      </c>
      <c r="C685" s="6">
        <v>73495176</v>
      </c>
      <c r="D685" s="4">
        <f t="shared" si="20"/>
        <v>108530</v>
      </c>
      <c r="E685" s="2" t="s">
        <v>3</v>
      </c>
      <c r="F685" s="6">
        <v>71347717</v>
      </c>
      <c r="G685" s="6">
        <v>71456744</v>
      </c>
      <c r="H685" s="4">
        <f t="shared" si="21"/>
        <v>109028</v>
      </c>
    </row>
    <row r="686" spans="1:8" ht="15" x14ac:dyDescent="0.2">
      <c r="A686" s="2" t="s">
        <v>3</v>
      </c>
      <c r="B686" s="6">
        <v>74791682</v>
      </c>
      <c r="C686" s="6">
        <v>74914683</v>
      </c>
      <c r="D686" s="4">
        <f t="shared" si="20"/>
        <v>123002</v>
      </c>
      <c r="E686" s="2" t="s">
        <v>3</v>
      </c>
      <c r="F686" s="6">
        <v>74889936</v>
      </c>
      <c r="G686" s="6">
        <v>75013194</v>
      </c>
      <c r="H686" s="4">
        <f t="shared" si="21"/>
        <v>123259</v>
      </c>
    </row>
    <row r="687" spans="1:8" ht="15" x14ac:dyDescent="0.2">
      <c r="A687" s="2" t="s">
        <v>3</v>
      </c>
      <c r="B687" s="6">
        <v>74960637</v>
      </c>
      <c r="C687" s="6">
        <v>75102635</v>
      </c>
      <c r="D687" s="4">
        <f t="shared" si="20"/>
        <v>141999</v>
      </c>
      <c r="E687" s="2" t="s">
        <v>3</v>
      </c>
      <c r="F687" s="6">
        <v>75057324</v>
      </c>
      <c r="G687" s="6">
        <v>75199567</v>
      </c>
      <c r="H687" s="4">
        <f t="shared" si="21"/>
        <v>142244</v>
      </c>
    </row>
    <row r="688" spans="1:8" ht="15" x14ac:dyDescent="0.2">
      <c r="A688" s="2" t="s">
        <v>3</v>
      </c>
      <c r="B688" s="6">
        <v>75126639</v>
      </c>
      <c r="C688" s="6">
        <v>75241724</v>
      </c>
      <c r="D688" s="4">
        <f t="shared" si="20"/>
        <v>115086</v>
      </c>
      <c r="E688" s="2" t="s">
        <v>3</v>
      </c>
      <c r="F688" s="6">
        <v>75215166</v>
      </c>
      <c r="G688" s="6">
        <v>75330395</v>
      </c>
      <c r="H688" s="4">
        <f t="shared" si="21"/>
        <v>115230</v>
      </c>
    </row>
    <row r="689" spans="1:8" ht="15" x14ac:dyDescent="0.2">
      <c r="A689" s="2" t="s">
        <v>3</v>
      </c>
      <c r="B689" s="6">
        <v>75443399</v>
      </c>
      <c r="C689" s="6">
        <v>75593501</v>
      </c>
      <c r="D689" s="4">
        <f t="shared" si="20"/>
        <v>150103</v>
      </c>
      <c r="E689" s="2" t="s">
        <v>3</v>
      </c>
      <c r="F689" s="6">
        <v>75543237</v>
      </c>
      <c r="G689" s="6">
        <v>75693422</v>
      </c>
      <c r="H689" s="4">
        <f t="shared" si="21"/>
        <v>150186</v>
      </c>
    </row>
    <row r="690" spans="1:8" ht="15" x14ac:dyDescent="0.2">
      <c r="A690" s="2" t="s">
        <v>3</v>
      </c>
      <c r="B690" s="6">
        <v>75779850</v>
      </c>
      <c r="C690" s="6">
        <v>75890873</v>
      </c>
      <c r="D690" s="4">
        <f t="shared" si="20"/>
        <v>111024</v>
      </c>
      <c r="E690" s="2" t="s">
        <v>3</v>
      </c>
      <c r="F690" s="6">
        <v>75805091</v>
      </c>
      <c r="G690" s="6">
        <v>75916867</v>
      </c>
      <c r="H690" s="4">
        <f t="shared" si="21"/>
        <v>111777</v>
      </c>
    </row>
    <row r="691" spans="1:8" ht="15" x14ac:dyDescent="0.2">
      <c r="A691" s="2" t="s">
        <v>3</v>
      </c>
      <c r="B691" s="6">
        <v>75901735</v>
      </c>
      <c r="C691" s="6">
        <v>76099630</v>
      </c>
      <c r="D691" s="4">
        <f t="shared" si="20"/>
        <v>197896</v>
      </c>
      <c r="E691" s="2" t="s">
        <v>3</v>
      </c>
      <c r="F691" s="6">
        <v>75928319</v>
      </c>
      <c r="G691" s="6">
        <v>76126915</v>
      </c>
      <c r="H691" s="4">
        <f t="shared" si="21"/>
        <v>198597</v>
      </c>
    </row>
    <row r="692" spans="1:8" ht="15" x14ac:dyDescent="0.2">
      <c r="A692" s="2" t="s">
        <v>3</v>
      </c>
      <c r="B692" s="6">
        <v>76099790</v>
      </c>
      <c r="C692" s="6">
        <v>76271749</v>
      </c>
      <c r="D692" s="4">
        <f t="shared" si="20"/>
        <v>171960</v>
      </c>
      <c r="E692" s="2" t="s">
        <v>3</v>
      </c>
      <c r="F692" s="6">
        <v>76127037</v>
      </c>
      <c r="G692" s="6">
        <v>76299487</v>
      </c>
      <c r="H692" s="4">
        <f t="shared" si="21"/>
        <v>172451</v>
      </c>
    </row>
    <row r="693" spans="1:8" ht="15" x14ac:dyDescent="0.2">
      <c r="A693" s="2" t="s">
        <v>3</v>
      </c>
      <c r="B693" s="6">
        <v>76272128</v>
      </c>
      <c r="C693" s="6">
        <v>76412791</v>
      </c>
      <c r="D693" s="4">
        <f t="shared" si="20"/>
        <v>140664</v>
      </c>
      <c r="E693" s="2" t="s">
        <v>3</v>
      </c>
      <c r="F693" s="6">
        <v>76301774</v>
      </c>
      <c r="G693" s="6">
        <v>76442941</v>
      </c>
      <c r="H693" s="4">
        <f t="shared" si="21"/>
        <v>141168</v>
      </c>
    </row>
    <row r="694" spans="1:8" ht="15" x14ac:dyDescent="0.2">
      <c r="A694" s="2" t="s">
        <v>3</v>
      </c>
      <c r="B694" s="6">
        <v>77378334</v>
      </c>
      <c r="C694" s="6">
        <v>77490613</v>
      </c>
      <c r="D694" s="4">
        <f t="shared" si="20"/>
        <v>112280</v>
      </c>
      <c r="E694" s="2" t="s">
        <v>3</v>
      </c>
      <c r="F694" s="6">
        <v>77418479</v>
      </c>
      <c r="G694" s="6">
        <v>77530747</v>
      </c>
      <c r="H694" s="4">
        <f t="shared" si="21"/>
        <v>112269</v>
      </c>
    </row>
    <row r="695" spans="1:8" ht="15" x14ac:dyDescent="0.2">
      <c r="A695" s="2" t="s">
        <v>3</v>
      </c>
      <c r="B695" s="6">
        <v>77783580</v>
      </c>
      <c r="C695" s="6">
        <v>77892359</v>
      </c>
      <c r="D695" s="4">
        <f t="shared" si="20"/>
        <v>108780</v>
      </c>
      <c r="E695" s="2" t="s">
        <v>3</v>
      </c>
      <c r="F695" s="6">
        <v>77864442</v>
      </c>
      <c r="G695" s="6">
        <v>77973334</v>
      </c>
      <c r="H695" s="4">
        <f t="shared" si="21"/>
        <v>108893</v>
      </c>
    </row>
    <row r="696" spans="1:8" ht="15" x14ac:dyDescent="0.2">
      <c r="A696" s="2" t="s">
        <v>3</v>
      </c>
      <c r="B696" s="6">
        <v>77892424</v>
      </c>
      <c r="C696" s="6">
        <v>77999559</v>
      </c>
      <c r="D696" s="4">
        <f t="shared" si="20"/>
        <v>107136</v>
      </c>
      <c r="E696" s="2" t="s">
        <v>3</v>
      </c>
      <c r="F696" s="6">
        <v>77985483</v>
      </c>
      <c r="G696" s="6">
        <v>78092668</v>
      </c>
      <c r="H696" s="4">
        <f t="shared" si="21"/>
        <v>107186</v>
      </c>
    </row>
    <row r="697" spans="1:8" ht="15" x14ac:dyDescent="0.2">
      <c r="A697" s="2" t="s">
        <v>3</v>
      </c>
      <c r="B697" s="6">
        <v>78201961</v>
      </c>
      <c r="C697" s="6">
        <v>78374432</v>
      </c>
      <c r="D697" s="4">
        <f t="shared" si="20"/>
        <v>172472</v>
      </c>
      <c r="E697" s="2" t="s">
        <v>3</v>
      </c>
      <c r="F697" s="6">
        <v>78308871</v>
      </c>
      <c r="G697" s="6">
        <v>78481972</v>
      </c>
      <c r="H697" s="4">
        <f t="shared" si="21"/>
        <v>173102</v>
      </c>
    </row>
    <row r="698" spans="1:8" ht="15" x14ac:dyDescent="0.2">
      <c r="A698" s="2" t="s">
        <v>3</v>
      </c>
      <c r="B698" s="6">
        <v>78900668</v>
      </c>
      <c r="C698" s="6">
        <v>79082652</v>
      </c>
      <c r="D698" s="4">
        <f t="shared" si="20"/>
        <v>181985</v>
      </c>
      <c r="E698" s="2" t="s">
        <v>3</v>
      </c>
      <c r="F698" s="6">
        <v>79001701</v>
      </c>
      <c r="G698" s="6">
        <v>79183983</v>
      </c>
      <c r="H698" s="4">
        <f t="shared" si="21"/>
        <v>182283</v>
      </c>
    </row>
    <row r="699" spans="1:8" ht="15" x14ac:dyDescent="0.2">
      <c r="A699" s="2" t="s">
        <v>3</v>
      </c>
      <c r="B699" s="6">
        <v>79464106</v>
      </c>
      <c r="C699" s="6">
        <v>79579749</v>
      </c>
      <c r="D699" s="4">
        <f t="shared" si="20"/>
        <v>115644</v>
      </c>
      <c r="E699" s="2" t="s">
        <v>3</v>
      </c>
      <c r="F699" s="6">
        <v>79749310</v>
      </c>
      <c r="G699" s="6">
        <v>79633418</v>
      </c>
      <c r="H699" s="4">
        <f t="shared" si="21"/>
        <v>-115891</v>
      </c>
    </row>
    <row r="700" spans="1:8" ht="15" x14ac:dyDescent="0.2">
      <c r="A700" s="2" t="s">
        <v>3</v>
      </c>
      <c r="B700" s="6">
        <v>80613715</v>
      </c>
      <c r="C700" s="6">
        <v>80800260</v>
      </c>
      <c r="D700" s="4">
        <f t="shared" si="20"/>
        <v>186546</v>
      </c>
      <c r="E700" s="2" t="s">
        <v>3</v>
      </c>
      <c r="F700" s="6">
        <v>80718746</v>
      </c>
      <c r="G700" s="6">
        <v>80906005</v>
      </c>
      <c r="H700" s="4">
        <f t="shared" si="21"/>
        <v>187260</v>
      </c>
    </row>
    <row r="701" spans="1:8" ht="15" x14ac:dyDescent="0.2">
      <c r="A701" s="2" t="s">
        <v>3</v>
      </c>
      <c r="B701" s="6">
        <v>81076455</v>
      </c>
      <c r="C701" s="6">
        <v>81188291</v>
      </c>
      <c r="D701" s="4">
        <f t="shared" si="20"/>
        <v>111837</v>
      </c>
      <c r="E701" s="2" t="s">
        <v>3</v>
      </c>
      <c r="F701" s="6">
        <v>81219135</v>
      </c>
      <c r="G701" s="6">
        <v>81331324</v>
      </c>
      <c r="H701" s="4">
        <f t="shared" si="21"/>
        <v>112190</v>
      </c>
    </row>
    <row r="702" spans="1:8" ht="15" x14ac:dyDescent="0.2">
      <c r="A702" s="2" t="s">
        <v>3</v>
      </c>
      <c r="B702" s="6">
        <v>81385963</v>
      </c>
      <c r="C702" s="6">
        <v>81538101</v>
      </c>
      <c r="D702" s="4">
        <f t="shared" si="20"/>
        <v>152139</v>
      </c>
      <c r="E702" s="2" t="s">
        <v>3</v>
      </c>
      <c r="F702" s="6">
        <v>81550237</v>
      </c>
      <c r="G702" s="6">
        <v>81702999</v>
      </c>
      <c r="H702" s="4">
        <f t="shared" si="21"/>
        <v>152763</v>
      </c>
    </row>
    <row r="703" spans="1:8" ht="15" x14ac:dyDescent="0.2">
      <c r="A703" s="2" t="s">
        <v>3</v>
      </c>
      <c r="B703" s="6">
        <v>81833517</v>
      </c>
      <c r="C703" s="6">
        <v>81957556</v>
      </c>
      <c r="D703" s="4">
        <f t="shared" si="20"/>
        <v>124040</v>
      </c>
      <c r="E703" s="2" t="s">
        <v>3</v>
      </c>
      <c r="F703" s="6">
        <v>81995894</v>
      </c>
      <c r="G703" s="6">
        <v>82120881</v>
      </c>
      <c r="H703" s="4">
        <f t="shared" si="21"/>
        <v>124988</v>
      </c>
    </row>
    <row r="704" spans="1:8" ht="15" x14ac:dyDescent="0.2">
      <c r="A704" s="2" t="s">
        <v>3</v>
      </c>
      <c r="B704" s="6">
        <v>82826915</v>
      </c>
      <c r="C704" s="6">
        <v>82999299</v>
      </c>
      <c r="D704" s="4">
        <f t="shared" si="20"/>
        <v>172385</v>
      </c>
      <c r="E704" s="2" t="s">
        <v>3</v>
      </c>
      <c r="F704" s="6">
        <v>83135423</v>
      </c>
      <c r="G704" s="6">
        <v>83308518</v>
      </c>
      <c r="H704" s="4">
        <f t="shared" si="21"/>
        <v>173096</v>
      </c>
    </row>
    <row r="705" spans="1:8" ht="15" x14ac:dyDescent="0.2">
      <c r="A705" s="2" t="s">
        <v>3</v>
      </c>
      <c r="B705" s="6">
        <v>83659914</v>
      </c>
      <c r="C705" s="6">
        <v>83828360</v>
      </c>
      <c r="D705" s="4">
        <f t="shared" si="20"/>
        <v>168447</v>
      </c>
      <c r="E705" s="2" t="s">
        <v>3</v>
      </c>
      <c r="F705" s="6">
        <v>83954613</v>
      </c>
      <c r="G705" s="6">
        <v>84123267</v>
      </c>
      <c r="H705" s="4">
        <f t="shared" si="21"/>
        <v>168655</v>
      </c>
    </row>
    <row r="706" spans="1:8" ht="15" x14ac:dyDescent="0.2">
      <c r="A706" s="2" t="s">
        <v>3</v>
      </c>
      <c r="B706" s="6">
        <v>84505201</v>
      </c>
      <c r="C706" s="6">
        <v>84609014</v>
      </c>
      <c r="D706" s="4">
        <f t="shared" si="20"/>
        <v>103814</v>
      </c>
      <c r="E706" s="2" t="s">
        <v>3</v>
      </c>
      <c r="F706" s="6">
        <v>84854306</v>
      </c>
      <c r="G706" s="6">
        <v>84958237</v>
      </c>
      <c r="H706" s="4">
        <f t="shared" si="21"/>
        <v>103932</v>
      </c>
    </row>
    <row r="707" spans="1:8" ht="15" x14ac:dyDescent="0.2">
      <c r="A707" s="2" t="s">
        <v>3</v>
      </c>
      <c r="B707" s="6">
        <v>84781425</v>
      </c>
      <c r="C707" s="6">
        <v>84888788</v>
      </c>
      <c r="D707" s="4">
        <f t="shared" si="20"/>
        <v>107364</v>
      </c>
      <c r="E707" s="2" t="s">
        <v>3</v>
      </c>
      <c r="F707" s="6">
        <v>85112971</v>
      </c>
      <c r="G707" s="6">
        <v>85220729</v>
      </c>
      <c r="H707" s="4">
        <f t="shared" si="21"/>
        <v>107759</v>
      </c>
    </row>
    <row r="708" spans="1:8" ht="15" x14ac:dyDescent="0.2">
      <c r="A708" s="2" t="s">
        <v>3</v>
      </c>
      <c r="B708" s="6">
        <v>85053337</v>
      </c>
      <c r="C708" s="6">
        <v>85165945</v>
      </c>
      <c r="D708" s="4">
        <f t="shared" ref="D708:D771" si="22">C708-B708+1</f>
        <v>112609</v>
      </c>
      <c r="E708" s="2" t="s">
        <v>3</v>
      </c>
      <c r="F708" s="6">
        <v>85365677</v>
      </c>
      <c r="G708" s="6">
        <v>85478565</v>
      </c>
      <c r="H708" s="4">
        <f t="shared" ref="H708:H771" si="23">G708-F708+1</f>
        <v>112889</v>
      </c>
    </row>
    <row r="709" spans="1:8" ht="15" x14ac:dyDescent="0.2">
      <c r="A709" s="2" t="s">
        <v>3</v>
      </c>
      <c r="B709" s="6">
        <v>85433307</v>
      </c>
      <c r="C709" s="6">
        <v>85575519</v>
      </c>
      <c r="D709" s="4">
        <f t="shared" si="22"/>
        <v>142213</v>
      </c>
      <c r="E709" s="2" t="s">
        <v>3</v>
      </c>
      <c r="F709" s="6">
        <v>85750453</v>
      </c>
      <c r="G709" s="6">
        <v>85893239</v>
      </c>
      <c r="H709" s="4">
        <f t="shared" si="23"/>
        <v>142787</v>
      </c>
    </row>
    <row r="710" spans="1:8" ht="15" x14ac:dyDescent="0.2">
      <c r="A710" s="2" t="s">
        <v>3</v>
      </c>
      <c r="B710" s="6">
        <v>85993487</v>
      </c>
      <c r="C710" s="6">
        <v>86104520</v>
      </c>
      <c r="D710" s="4">
        <f t="shared" si="22"/>
        <v>111034</v>
      </c>
      <c r="E710" s="2" t="s">
        <v>3</v>
      </c>
      <c r="F710" s="6">
        <v>86393830</v>
      </c>
      <c r="G710" s="6">
        <v>86505130</v>
      </c>
      <c r="H710" s="4">
        <f t="shared" si="23"/>
        <v>111301</v>
      </c>
    </row>
    <row r="711" spans="1:8" ht="15" x14ac:dyDescent="0.2">
      <c r="A711" s="2" t="s">
        <v>3</v>
      </c>
      <c r="B711" s="6">
        <v>90523432</v>
      </c>
      <c r="C711" s="6">
        <v>90631829</v>
      </c>
      <c r="D711" s="4">
        <f t="shared" si="22"/>
        <v>108398</v>
      </c>
      <c r="E711" s="2" t="s">
        <v>3</v>
      </c>
      <c r="F711" s="6">
        <v>95711580</v>
      </c>
      <c r="G711" s="6">
        <v>95602743</v>
      </c>
      <c r="H711" s="4">
        <f t="shared" si="23"/>
        <v>-108836</v>
      </c>
    </row>
    <row r="712" spans="1:8" ht="15" x14ac:dyDescent="0.2">
      <c r="A712" s="2" t="s">
        <v>3</v>
      </c>
      <c r="B712" s="6">
        <v>92640504</v>
      </c>
      <c r="C712" s="6">
        <v>92742836</v>
      </c>
      <c r="D712" s="4">
        <f t="shared" si="22"/>
        <v>102333</v>
      </c>
      <c r="E712" s="2" t="s">
        <v>3</v>
      </c>
      <c r="F712" s="6">
        <v>89536367</v>
      </c>
      <c r="G712" s="6">
        <v>89639384</v>
      </c>
      <c r="H712" s="4">
        <f t="shared" si="23"/>
        <v>103018</v>
      </c>
    </row>
    <row r="713" spans="1:8" ht="15" x14ac:dyDescent="0.2">
      <c r="A713" s="2" t="s">
        <v>3</v>
      </c>
      <c r="B713" s="6">
        <v>94279666</v>
      </c>
      <c r="C713" s="6">
        <v>94429468</v>
      </c>
      <c r="D713" s="4">
        <f t="shared" si="22"/>
        <v>149803</v>
      </c>
      <c r="E713" s="2" t="s">
        <v>3</v>
      </c>
      <c r="F713" s="6">
        <v>90720476</v>
      </c>
      <c r="G713" s="6">
        <v>90871464</v>
      </c>
      <c r="H713" s="4">
        <f t="shared" si="23"/>
        <v>150989</v>
      </c>
    </row>
    <row r="714" spans="1:8" ht="15" x14ac:dyDescent="0.2">
      <c r="A714" s="2" t="s">
        <v>3</v>
      </c>
      <c r="B714" s="6">
        <v>94772531</v>
      </c>
      <c r="C714" s="6">
        <v>94874498</v>
      </c>
      <c r="D714" s="4">
        <f t="shared" si="22"/>
        <v>101968</v>
      </c>
      <c r="E714" s="2" t="s">
        <v>3</v>
      </c>
      <c r="F714" s="6">
        <v>91288434</v>
      </c>
      <c r="G714" s="6">
        <v>91390865</v>
      </c>
      <c r="H714" s="4">
        <f t="shared" si="23"/>
        <v>102432</v>
      </c>
    </row>
    <row r="715" spans="1:8" ht="15" x14ac:dyDescent="0.2">
      <c r="A715" s="2" t="s">
        <v>3</v>
      </c>
      <c r="B715" s="6">
        <v>97205730</v>
      </c>
      <c r="C715" s="6">
        <v>97322452</v>
      </c>
      <c r="D715" s="4">
        <f t="shared" si="22"/>
        <v>116723</v>
      </c>
      <c r="E715" s="2" t="s">
        <v>3</v>
      </c>
      <c r="F715" s="6">
        <v>97531345</v>
      </c>
      <c r="G715" s="6">
        <v>97648369</v>
      </c>
      <c r="H715" s="4">
        <f t="shared" si="23"/>
        <v>117025</v>
      </c>
    </row>
    <row r="716" spans="1:8" ht="15" x14ac:dyDescent="0.2">
      <c r="A716" s="2" t="s">
        <v>3</v>
      </c>
      <c r="B716" s="6">
        <v>98483956</v>
      </c>
      <c r="C716" s="6">
        <v>98631010</v>
      </c>
      <c r="D716" s="4">
        <f t="shared" si="22"/>
        <v>147055</v>
      </c>
      <c r="E716" s="2" t="s">
        <v>3</v>
      </c>
      <c r="F716" s="6">
        <v>99233668</v>
      </c>
      <c r="G716" s="6">
        <v>99380955</v>
      </c>
      <c r="H716" s="4">
        <f t="shared" si="23"/>
        <v>147288</v>
      </c>
    </row>
    <row r="717" spans="1:8" ht="15" x14ac:dyDescent="0.2">
      <c r="A717" s="2" t="s">
        <v>3</v>
      </c>
      <c r="B717" s="6">
        <v>99114001</v>
      </c>
      <c r="C717" s="6">
        <v>99272411</v>
      </c>
      <c r="D717" s="4">
        <f t="shared" si="22"/>
        <v>158411</v>
      </c>
      <c r="E717" s="2" t="s">
        <v>3</v>
      </c>
      <c r="F717" s="6">
        <v>99703420</v>
      </c>
      <c r="G717" s="6">
        <v>99863026</v>
      </c>
      <c r="H717" s="4">
        <f t="shared" si="23"/>
        <v>159607</v>
      </c>
    </row>
    <row r="718" spans="1:8" ht="15" x14ac:dyDescent="0.2">
      <c r="A718" s="2" t="s">
        <v>3</v>
      </c>
      <c r="B718" s="6">
        <v>99768074</v>
      </c>
      <c r="C718" s="6">
        <v>100139516</v>
      </c>
      <c r="D718" s="4">
        <f t="shared" si="22"/>
        <v>371443</v>
      </c>
      <c r="E718" s="2" t="s">
        <v>3</v>
      </c>
      <c r="F718" s="6">
        <v>100356137</v>
      </c>
      <c r="G718" s="6">
        <v>100728585</v>
      </c>
      <c r="H718" s="4">
        <f t="shared" si="23"/>
        <v>372449</v>
      </c>
    </row>
    <row r="719" spans="1:8" ht="15" x14ac:dyDescent="0.2">
      <c r="A719" s="2" t="s">
        <v>3</v>
      </c>
      <c r="B719" s="6">
        <v>100139541</v>
      </c>
      <c r="C719" s="6">
        <v>100406581</v>
      </c>
      <c r="D719" s="4">
        <f t="shared" si="22"/>
        <v>267041</v>
      </c>
      <c r="E719" s="2" t="s">
        <v>3</v>
      </c>
      <c r="F719" s="6">
        <v>100729840</v>
      </c>
      <c r="G719" s="6">
        <v>100997217</v>
      </c>
      <c r="H719" s="4">
        <f t="shared" si="23"/>
        <v>267378</v>
      </c>
    </row>
    <row r="720" spans="1:8" ht="15" x14ac:dyDescent="0.2">
      <c r="A720" s="2" t="s">
        <v>3</v>
      </c>
      <c r="B720" s="6">
        <v>100406582</v>
      </c>
      <c r="C720" s="6">
        <v>100529467</v>
      </c>
      <c r="D720" s="4">
        <f t="shared" si="22"/>
        <v>122886</v>
      </c>
      <c r="E720" s="2" t="s">
        <v>3</v>
      </c>
      <c r="F720" s="6">
        <v>100997440</v>
      </c>
      <c r="G720" s="6">
        <v>101120384</v>
      </c>
      <c r="H720" s="4">
        <f t="shared" si="23"/>
        <v>122945</v>
      </c>
    </row>
    <row r="721" spans="1:8" ht="15" x14ac:dyDescent="0.2">
      <c r="A721" s="2" t="s">
        <v>3</v>
      </c>
      <c r="B721" s="6">
        <v>100528726</v>
      </c>
      <c r="C721" s="6">
        <v>100630724</v>
      </c>
      <c r="D721" s="4">
        <f t="shared" si="22"/>
        <v>101999</v>
      </c>
      <c r="E721" s="2" t="s">
        <v>3</v>
      </c>
      <c r="F721" s="6">
        <v>101119930</v>
      </c>
      <c r="G721" s="6">
        <v>101221961</v>
      </c>
      <c r="H721" s="4">
        <f t="shared" si="23"/>
        <v>102032</v>
      </c>
    </row>
    <row r="722" spans="1:8" ht="15" x14ac:dyDescent="0.2">
      <c r="A722" s="2" t="s">
        <v>3</v>
      </c>
      <c r="B722" s="6">
        <v>100653146</v>
      </c>
      <c r="C722" s="6">
        <v>100816538</v>
      </c>
      <c r="D722" s="4">
        <f t="shared" si="22"/>
        <v>163393</v>
      </c>
      <c r="E722" s="2" t="s">
        <v>3</v>
      </c>
      <c r="F722" s="6">
        <v>101245379</v>
      </c>
      <c r="G722" s="6">
        <v>101409028</v>
      </c>
      <c r="H722" s="4">
        <f t="shared" si="23"/>
        <v>163650</v>
      </c>
    </row>
    <row r="723" spans="1:8" ht="15" x14ac:dyDescent="0.2">
      <c r="A723" s="2" t="s">
        <v>3</v>
      </c>
      <c r="B723" s="6">
        <v>108287828</v>
      </c>
      <c r="C723" s="6">
        <v>108429545</v>
      </c>
      <c r="D723" s="4">
        <f t="shared" si="22"/>
        <v>141718</v>
      </c>
      <c r="E723" s="2" t="s">
        <v>3</v>
      </c>
      <c r="F723" s="6">
        <v>108553940</v>
      </c>
      <c r="G723" s="6">
        <v>108695750</v>
      </c>
      <c r="H723" s="4">
        <f t="shared" si="23"/>
        <v>141811</v>
      </c>
    </row>
    <row r="724" spans="1:8" ht="15" x14ac:dyDescent="0.2">
      <c r="A724" s="2" t="s">
        <v>3</v>
      </c>
      <c r="B724" s="6">
        <v>108790712</v>
      </c>
      <c r="C724" s="6">
        <v>108907434</v>
      </c>
      <c r="D724" s="4">
        <f t="shared" si="22"/>
        <v>116723</v>
      </c>
      <c r="E724" s="2" t="s">
        <v>3</v>
      </c>
      <c r="F724" s="6">
        <v>109067786</v>
      </c>
      <c r="G724" s="6">
        <v>109184643</v>
      </c>
      <c r="H724" s="4">
        <f t="shared" si="23"/>
        <v>116858</v>
      </c>
    </row>
    <row r="725" spans="1:8" ht="15" x14ac:dyDescent="0.2">
      <c r="A725" s="2" t="s">
        <v>3</v>
      </c>
      <c r="B725" s="6">
        <v>109000528</v>
      </c>
      <c r="C725" s="6">
        <v>109296791</v>
      </c>
      <c r="D725" s="4">
        <f t="shared" si="22"/>
        <v>296264</v>
      </c>
      <c r="E725" s="2" t="s">
        <v>3</v>
      </c>
      <c r="F725" s="6">
        <v>109277756</v>
      </c>
      <c r="G725" s="6">
        <v>109574585</v>
      </c>
      <c r="H725" s="4">
        <f t="shared" si="23"/>
        <v>296830</v>
      </c>
    </row>
    <row r="726" spans="1:8" ht="15" x14ac:dyDescent="0.2">
      <c r="A726" s="2" t="s">
        <v>3</v>
      </c>
      <c r="B726" s="6">
        <v>109780972</v>
      </c>
      <c r="C726" s="6">
        <v>110009630</v>
      </c>
      <c r="D726" s="4">
        <f t="shared" si="22"/>
        <v>228659</v>
      </c>
      <c r="E726" s="2" t="s">
        <v>3</v>
      </c>
      <c r="F726" s="6">
        <v>110040740</v>
      </c>
      <c r="G726" s="6">
        <v>110270153</v>
      </c>
      <c r="H726" s="4">
        <f t="shared" si="23"/>
        <v>229414</v>
      </c>
    </row>
    <row r="727" spans="1:8" ht="15" x14ac:dyDescent="0.2">
      <c r="A727" s="2" t="s">
        <v>3</v>
      </c>
      <c r="B727" s="6">
        <v>110233883</v>
      </c>
      <c r="C727" s="6">
        <v>110376281</v>
      </c>
      <c r="D727" s="4">
        <f t="shared" si="22"/>
        <v>142399</v>
      </c>
      <c r="E727" s="2" t="s">
        <v>3</v>
      </c>
      <c r="F727" s="6">
        <v>110522392</v>
      </c>
      <c r="G727" s="6">
        <v>110665232</v>
      </c>
      <c r="H727" s="4">
        <f t="shared" si="23"/>
        <v>142841</v>
      </c>
    </row>
    <row r="728" spans="1:8" ht="15" x14ac:dyDescent="0.2">
      <c r="A728" s="2" t="s">
        <v>3</v>
      </c>
      <c r="B728" s="6">
        <v>110558839</v>
      </c>
      <c r="C728" s="6">
        <v>110715051</v>
      </c>
      <c r="D728" s="4">
        <f t="shared" si="22"/>
        <v>156213</v>
      </c>
      <c r="E728" s="2" t="s">
        <v>3</v>
      </c>
      <c r="F728" s="6">
        <v>110786201</v>
      </c>
      <c r="G728" s="6">
        <v>110942880</v>
      </c>
      <c r="H728" s="4">
        <f t="shared" si="23"/>
        <v>156680</v>
      </c>
    </row>
    <row r="729" spans="1:8" ht="15" x14ac:dyDescent="0.2">
      <c r="A729" s="2" t="s">
        <v>3</v>
      </c>
      <c r="B729" s="6">
        <v>110765869</v>
      </c>
      <c r="C729" s="6">
        <v>110911644</v>
      </c>
      <c r="D729" s="4">
        <f t="shared" si="22"/>
        <v>145776</v>
      </c>
      <c r="E729" s="2" t="s">
        <v>3</v>
      </c>
      <c r="F729" s="6">
        <v>110994335</v>
      </c>
      <c r="G729" s="6">
        <v>111140877</v>
      </c>
      <c r="H729" s="4">
        <f t="shared" si="23"/>
        <v>146543</v>
      </c>
    </row>
    <row r="730" spans="1:8" ht="15" x14ac:dyDescent="0.2">
      <c r="A730" s="2" t="s">
        <v>3</v>
      </c>
      <c r="B730" s="6">
        <v>111148439</v>
      </c>
      <c r="C730" s="6">
        <v>111262376</v>
      </c>
      <c r="D730" s="4">
        <f t="shared" si="22"/>
        <v>113938</v>
      </c>
      <c r="E730" s="2" t="s">
        <v>3</v>
      </c>
      <c r="F730" s="6">
        <v>111369399</v>
      </c>
      <c r="G730" s="6">
        <v>111483686</v>
      </c>
      <c r="H730" s="4">
        <f t="shared" si="23"/>
        <v>114288</v>
      </c>
    </row>
    <row r="731" spans="1:8" ht="15" x14ac:dyDescent="0.2">
      <c r="A731" s="2" t="s">
        <v>3</v>
      </c>
      <c r="B731" s="6">
        <v>112565679</v>
      </c>
      <c r="C731" s="6">
        <v>112710664</v>
      </c>
      <c r="D731" s="4">
        <f t="shared" si="22"/>
        <v>144986</v>
      </c>
      <c r="E731" s="2" t="s">
        <v>3</v>
      </c>
      <c r="F731" s="6">
        <v>112719364</v>
      </c>
      <c r="G731" s="6">
        <v>112864398</v>
      </c>
      <c r="H731" s="4">
        <f t="shared" si="23"/>
        <v>145035</v>
      </c>
    </row>
    <row r="732" spans="1:8" ht="15" x14ac:dyDescent="0.2">
      <c r="A732" s="2" t="s">
        <v>3</v>
      </c>
      <c r="B732" s="6">
        <v>112849522</v>
      </c>
      <c r="C732" s="6">
        <v>112973096</v>
      </c>
      <c r="D732" s="4">
        <f t="shared" si="22"/>
        <v>123575</v>
      </c>
      <c r="E732" s="2" t="s">
        <v>3</v>
      </c>
      <c r="F732" s="6">
        <v>113019005</v>
      </c>
      <c r="G732" s="6">
        <v>113143459</v>
      </c>
      <c r="H732" s="4">
        <f t="shared" si="23"/>
        <v>124455</v>
      </c>
    </row>
    <row r="733" spans="1:8" ht="15" x14ac:dyDescent="0.2">
      <c r="A733" s="2" t="s">
        <v>3</v>
      </c>
      <c r="B733" s="6">
        <v>112977611</v>
      </c>
      <c r="C733" s="6">
        <v>113184713</v>
      </c>
      <c r="D733" s="4">
        <f t="shared" si="22"/>
        <v>207103</v>
      </c>
      <c r="E733" s="2" t="s">
        <v>3</v>
      </c>
      <c r="F733" s="6">
        <v>113147162</v>
      </c>
      <c r="G733" s="6">
        <v>113354748</v>
      </c>
      <c r="H733" s="4">
        <f t="shared" si="23"/>
        <v>207587</v>
      </c>
    </row>
    <row r="734" spans="1:8" ht="15" x14ac:dyDescent="0.2">
      <c r="A734" s="2" t="s">
        <v>3</v>
      </c>
      <c r="B734" s="6">
        <v>113235365</v>
      </c>
      <c r="C734" s="6">
        <v>113375347</v>
      </c>
      <c r="D734" s="4">
        <f t="shared" si="22"/>
        <v>139983</v>
      </c>
      <c r="E734" s="2" t="s">
        <v>3</v>
      </c>
      <c r="F734" s="6">
        <v>113416657</v>
      </c>
      <c r="G734" s="6">
        <v>113556881</v>
      </c>
      <c r="H734" s="4">
        <f t="shared" si="23"/>
        <v>140225</v>
      </c>
    </row>
    <row r="735" spans="1:8" ht="15" x14ac:dyDescent="0.2">
      <c r="A735" s="2" t="s">
        <v>3</v>
      </c>
      <c r="B735" s="6">
        <v>113375507</v>
      </c>
      <c r="C735" s="6">
        <v>113503964</v>
      </c>
      <c r="D735" s="4">
        <f t="shared" si="22"/>
        <v>128458</v>
      </c>
      <c r="E735" s="2" t="s">
        <v>3</v>
      </c>
      <c r="F735" s="6">
        <v>113557105</v>
      </c>
      <c r="G735" s="6">
        <v>113685768</v>
      </c>
      <c r="H735" s="4">
        <f t="shared" si="23"/>
        <v>128664</v>
      </c>
    </row>
    <row r="736" spans="1:8" ht="15" x14ac:dyDescent="0.2">
      <c r="A736" s="2" t="s">
        <v>3</v>
      </c>
      <c r="B736" s="6">
        <v>114014390</v>
      </c>
      <c r="C736" s="6">
        <v>114132116</v>
      </c>
      <c r="D736" s="4">
        <f t="shared" si="22"/>
        <v>117727</v>
      </c>
      <c r="E736" s="2" t="s">
        <v>3</v>
      </c>
      <c r="F736" s="6">
        <v>114212980</v>
      </c>
      <c r="G736" s="6">
        <v>114331045</v>
      </c>
      <c r="H736" s="4">
        <f t="shared" si="23"/>
        <v>118066</v>
      </c>
    </row>
    <row r="737" spans="1:8" ht="15" x14ac:dyDescent="0.2">
      <c r="A737" s="2" t="s">
        <v>3</v>
      </c>
      <c r="B737" s="6">
        <v>114501422</v>
      </c>
      <c r="C737" s="6">
        <v>114632766</v>
      </c>
      <c r="D737" s="4">
        <f t="shared" si="22"/>
        <v>131345</v>
      </c>
      <c r="E737" s="2" t="s">
        <v>3</v>
      </c>
      <c r="F737" s="6">
        <v>114693469</v>
      </c>
      <c r="G737" s="6">
        <v>114825027</v>
      </c>
      <c r="H737" s="4">
        <f t="shared" si="23"/>
        <v>131559</v>
      </c>
    </row>
    <row r="738" spans="1:8" ht="15" x14ac:dyDescent="0.2">
      <c r="A738" s="2" t="s">
        <v>3</v>
      </c>
      <c r="B738" s="6">
        <v>116785029</v>
      </c>
      <c r="C738" s="6">
        <v>116940209</v>
      </c>
      <c r="D738" s="4">
        <f t="shared" si="22"/>
        <v>155181</v>
      </c>
      <c r="E738" s="2" t="s">
        <v>3</v>
      </c>
      <c r="F738" s="6">
        <v>116995125</v>
      </c>
      <c r="G738" s="6">
        <v>117150606</v>
      </c>
      <c r="H738" s="4">
        <f t="shared" si="23"/>
        <v>155482</v>
      </c>
    </row>
    <row r="739" spans="1:8" ht="15" x14ac:dyDescent="0.2">
      <c r="A739" s="2" t="s">
        <v>3</v>
      </c>
      <c r="B739" s="6">
        <v>117239053</v>
      </c>
      <c r="C739" s="6">
        <v>117340680</v>
      </c>
      <c r="D739" s="4">
        <f t="shared" si="22"/>
        <v>101628</v>
      </c>
      <c r="E739" s="2" t="s">
        <v>3</v>
      </c>
      <c r="F739" s="6">
        <v>117449839</v>
      </c>
      <c r="G739" s="6">
        <v>117552580</v>
      </c>
      <c r="H739" s="4">
        <f t="shared" si="23"/>
        <v>102742</v>
      </c>
    </row>
    <row r="740" spans="1:8" ht="15" x14ac:dyDescent="0.2">
      <c r="A740" s="2" t="s">
        <v>3</v>
      </c>
      <c r="B740" s="6">
        <v>118749841</v>
      </c>
      <c r="C740" s="6">
        <v>118849230</v>
      </c>
      <c r="D740" s="4">
        <f t="shared" si="22"/>
        <v>99390</v>
      </c>
      <c r="E740" s="2" t="s">
        <v>3</v>
      </c>
      <c r="F740" s="6">
        <v>118970651</v>
      </c>
      <c r="G740" s="6">
        <v>119070717</v>
      </c>
      <c r="H740" s="4">
        <f t="shared" si="23"/>
        <v>100067</v>
      </c>
    </row>
    <row r="741" spans="1:8" ht="15" x14ac:dyDescent="0.2">
      <c r="A741" s="2" t="s">
        <v>3</v>
      </c>
      <c r="B741" s="6">
        <v>119289958</v>
      </c>
      <c r="C741" s="6">
        <v>119457365</v>
      </c>
      <c r="D741" s="4">
        <f t="shared" si="22"/>
        <v>167408</v>
      </c>
      <c r="E741" s="2" t="s">
        <v>3</v>
      </c>
      <c r="F741" s="6">
        <v>119532459</v>
      </c>
      <c r="G741" s="6">
        <v>119700825</v>
      </c>
      <c r="H741" s="4">
        <f t="shared" si="23"/>
        <v>168367</v>
      </c>
    </row>
    <row r="742" spans="1:8" ht="15" x14ac:dyDescent="0.2">
      <c r="A742" s="2" t="s">
        <v>3</v>
      </c>
      <c r="B742" s="6">
        <v>120479495</v>
      </c>
      <c r="C742" s="6">
        <v>120588313</v>
      </c>
      <c r="D742" s="4">
        <f t="shared" si="22"/>
        <v>108819</v>
      </c>
      <c r="E742" s="2" t="s">
        <v>3</v>
      </c>
      <c r="F742" s="6">
        <v>120676508</v>
      </c>
      <c r="G742" s="6">
        <v>120785745</v>
      </c>
      <c r="H742" s="4">
        <f t="shared" si="23"/>
        <v>109238</v>
      </c>
    </row>
    <row r="743" spans="1:8" ht="15" x14ac:dyDescent="0.2">
      <c r="A743" s="2" t="s">
        <v>3</v>
      </c>
      <c r="B743" s="6">
        <v>121200859</v>
      </c>
      <c r="C743" s="6">
        <v>121318178</v>
      </c>
      <c r="D743" s="4">
        <f t="shared" si="22"/>
        <v>117320</v>
      </c>
      <c r="E743" s="2" t="s">
        <v>3</v>
      </c>
      <c r="F743" s="6">
        <v>121437777</v>
      </c>
      <c r="G743" s="6">
        <v>121555467</v>
      </c>
      <c r="H743" s="4">
        <f t="shared" si="23"/>
        <v>117691</v>
      </c>
    </row>
    <row r="744" spans="1:8" ht="15" x14ac:dyDescent="0.2">
      <c r="A744" s="2" t="s">
        <v>3</v>
      </c>
      <c r="B744" s="6">
        <v>122082118</v>
      </c>
      <c r="C744" s="6">
        <v>122184421</v>
      </c>
      <c r="D744" s="4">
        <f t="shared" si="22"/>
        <v>102304</v>
      </c>
      <c r="E744" s="2" t="s">
        <v>3</v>
      </c>
      <c r="F744" s="6">
        <v>122281675</v>
      </c>
      <c r="G744" s="6">
        <v>122384319</v>
      </c>
      <c r="H744" s="4">
        <f t="shared" si="23"/>
        <v>102645</v>
      </c>
    </row>
    <row r="745" spans="1:8" ht="15" x14ac:dyDescent="0.2">
      <c r="A745" s="2" t="s">
        <v>3</v>
      </c>
      <c r="B745" s="6">
        <v>124387582</v>
      </c>
      <c r="C745" s="6">
        <v>124512951</v>
      </c>
      <c r="D745" s="4">
        <f t="shared" si="22"/>
        <v>125370</v>
      </c>
      <c r="E745" s="2" t="s">
        <v>3</v>
      </c>
      <c r="F745" s="6">
        <v>126180358</v>
      </c>
      <c r="G745" s="6">
        <v>126305697</v>
      </c>
      <c r="H745" s="4">
        <f t="shared" si="23"/>
        <v>125340</v>
      </c>
    </row>
    <row r="746" spans="1:8" ht="15" x14ac:dyDescent="0.2">
      <c r="A746" s="2" t="s">
        <v>3</v>
      </c>
      <c r="B746" s="6">
        <v>124540089</v>
      </c>
      <c r="C746" s="6">
        <v>124792923</v>
      </c>
      <c r="D746" s="4">
        <f t="shared" si="22"/>
        <v>252835</v>
      </c>
      <c r="E746" s="2" t="s">
        <v>3</v>
      </c>
      <c r="F746" s="6">
        <v>126332939</v>
      </c>
      <c r="G746" s="6">
        <v>126586230</v>
      </c>
      <c r="H746" s="4">
        <f t="shared" si="23"/>
        <v>253292</v>
      </c>
    </row>
    <row r="747" spans="1:8" ht="15" x14ac:dyDescent="0.2">
      <c r="A747" s="2" t="s">
        <v>3</v>
      </c>
      <c r="B747" s="6">
        <v>125648420</v>
      </c>
      <c r="C747" s="6">
        <v>125796787</v>
      </c>
      <c r="D747" s="4">
        <f t="shared" si="22"/>
        <v>148368</v>
      </c>
      <c r="E747" s="2" t="s">
        <v>3</v>
      </c>
      <c r="F747" s="6">
        <v>127417802</v>
      </c>
      <c r="G747" s="6">
        <v>127566116</v>
      </c>
      <c r="H747" s="4">
        <f t="shared" si="23"/>
        <v>148315</v>
      </c>
    </row>
    <row r="748" spans="1:8" ht="15" x14ac:dyDescent="0.2">
      <c r="A748" s="2" t="s">
        <v>3</v>
      </c>
      <c r="B748" s="6">
        <v>125881720</v>
      </c>
      <c r="C748" s="6">
        <v>126146844</v>
      </c>
      <c r="D748" s="4">
        <f t="shared" si="22"/>
        <v>265125</v>
      </c>
      <c r="E748" s="2" t="s">
        <v>3</v>
      </c>
      <c r="F748" s="6">
        <v>127651300</v>
      </c>
      <c r="G748" s="6">
        <v>127916554</v>
      </c>
      <c r="H748" s="4">
        <f t="shared" si="23"/>
        <v>265255</v>
      </c>
    </row>
    <row r="749" spans="1:8" ht="15" x14ac:dyDescent="0.2">
      <c r="A749" s="2" t="s">
        <v>3</v>
      </c>
      <c r="B749" s="6">
        <v>126326605</v>
      </c>
      <c r="C749" s="6">
        <v>126441623</v>
      </c>
      <c r="D749" s="4">
        <f t="shared" si="22"/>
        <v>115019</v>
      </c>
      <c r="E749" s="2" t="s">
        <v>3</v>
      </c>
      <c r="F749" s="6">
        <v>128097074</v>
      </c>
      <c r="G749" s="6">
        <v>128212185</v>
      </c>
      <c r="H749" s="4">
        <f t="shared" si="23"/>
        <v>115112</v>
      </c>
    </row>
    <row r="750" spans="1:8" ht="15" x14ac:dyDescent="0.2">
      <c r="A750" s="2" t="s">
        <v>3</v>
      </c>
      <c r="B750" s="6">
        <v>126441921</v>
      </c>
      <c r="C750" s="6">
        <v>126551591</v>
      </c>
      <c r="D750" s="4">
        <f t="shared" si="22"/>
        <v>109671</v>
      </c>
      <c r="E750" s="2" t="s">
        <v>3</v>
      </c>
      <c r="F750" s="6">
        <v>128212702</v>
      </c>
      <c r="G750" s="6">
        <v>128322256</v>
      </c>
      <c r="H750" s="4">
        <f t="shared" si="23"/>
        <v>109555</v>
      </c>
    </row>
    <row r="751" spans="1:8" ht="15" x14ac:dyDescent="0.2">
      <c r="A751" s="2" t="s">
        <v>3</v>
      </c>
      <c r="B751" s="6">
        <v>126551592</v>
      </c>
      <c r="C751" s="6">
        <v>126651997</v>
      </c>
      <c r="D751" s="4">
        <f t="shared" si="22"/>
        <v>100406</v>
      </c>
      <c r="E751" s="2" t="s">
        <v>3</v>
      </c>
      <c r="F751" s="6">
        <v>128322343</v>
      </c>
      <c r="G751" s="6">
        <v>128422996</v>
      </c>
      <c r="H751" s="4">
        <f t="shared" si="23"/>
        <v>100654</v>
      </c>
    </row>
    <row r="752" spans="1:8" ht="15" x14ac:dyDescent="0.2">
      <c r="A752" s="2" t="s">
        <v>3</v>
      </c>
      <c r="B752" s="6">
        <v>126923940</v>
      </c>
      <c r="C752" s="6">
        <v>127243740</v>
      </c>
      <c r="D752" s="4">
        <f t="shared" si="22"/>
        <v>319801</v>
      </c>
      <c r="E752" s="2" t="s">
        <v>3</v>
      </c>
      <c r="F752" s="6">
        <v>128715682</v>
      </c>
      <c r="G752" s="6">
        <v>129036894</v>
      </c>
      <c r="H752" s="4">
        <f t="shared" si="23"/>
        <v>321213</v>
      </c>
    </row>
    <row r="753" spans="1:8" ht="15" x14ac:dyDescent="0.2">
      <c r="A753" s="2" t="s">
        <v>3</v>
      </c>
      <c r="B753" s="6">
        <v>127442089</v>
      </c>
      <c r="C753" s="6">
        <v>127550367</v>
      </c>
      <c r="D753" s="4">
        <f t="shared" si="22"/>
        <v>108279</v>
      </c>
      <c r="E753" s="2" t="s">
        <v>3</v>
      </c>
      <c r="F753" s="6">
        <v>129231914</v>
      </c>
      <c r="G753" s="6">
        <v>129340582</v>
      </c>
      <c r="H753" s="4">
        <f t="shared" si="23"/>
        <v>108669</v>
      </c>
    </row>
    <row r="754" spans="1:8" ht="15" x14ac:dyDescent="0.2">
      <c r="A754" s="2" t="s">
        <v>3</v>
      </c>
      <c r="B754" s="6">
        <v>127865306</v>
      </c>
      <c r="C754" s="6">
        <v>128008825</v>
      </c>
      <c r="D754" s="4">
        <f t="shared" si="22"/>
        <v>143520</v>
      </c>
      <c r="E754" s="2" t="s">
        <v>3</v>
      </c>
      <c r="F754" s="6">
        <v>129668886</v>
      </c>
      <c r="G754" s="6">
        <v>129812465</v>
      </c>
      <c r="H754" s="4">
        <f t="shared" si="23"/>
        <v>143580</v>
      </c>
    </row>
    <row r="755" spans="1:8" ht="15" x14ac:dyDescent="0.2">
      <c r="A755" s="2" t="s">
        <v>3</v>
      </c>
      <c r="B755" s="6">
        <v>128011383</v>
      </c>
      <c r="C755" s="6">
        <v>128130874</v>
      </c>
      <c r="D755" s="4">
        <f t="shared" si="22"/>
        <v>119492</v>
      </c>
      <c r="E755" s="2" t="s">
        <v>3</v>
      </c>
      <c r="F755" s="6">
        <v>129815166</v>
      </c>
      <c r="G755" s="6">
        <v>129934958</v>
      </c>
      <c r="H755" s="4">
        <f t="shared" si="23"/>
        <v>119793</v>
      </c>
    </row>
    <row r="756" spans="1:8" ht="15" x14ac:dyDescent="0.2">
      <c r="A756" s="2" t="s">
        <v>3</v>
      </c>
      <c r="B756" s="6">
        <v>128436230</v>
      </c>
      <c r="C756" s="6">
        <v>128540341</v>
      </c>
      <c r="D756" s="4">
        <f t="shared" si="22"/>
        <v>104112</v>
      </c>
      <c r="E756" s="2" t="s">
        <v>3</v>
      </c>
      <c r="F756" s="6">
        <v>130232612</v>
      </c>
      <c r="G756" s="6">
        <v>130336771</v>
      </c>
      <c r="H756" s="4">
        <f t="shared" si="23"/>
        <v>104160</v>
      </c>
    </row>
    <row r="757" spans="1:8" ht="15" x14ac:dyDescent="0.2">
      <c r="A757" s="2" t="s">
        <v>3</v>
      </c>
      <c r="B757" s="6">
        <v>128573112</v>
      </c>
      <c r="C757" s="6">
        <v>128738762</v>
      </c>
      <c r="D757" s="4">
        <f t="shared" si="22"/>
        <v>165651</v>
      </c>
      <c r="E757" s="2" t="s">
        <v>3</v>
      </c>
      <c r="F757" s="6">
        <v>130369513</v>
      </c>
      <c r="G757" s="6">
        <v>130535386</v>
      </c>
      <c r="H757" s="4">
        <f t="shared" si="23"/>
        <v>165874</v>
      </c>
    </row>
    <row r="758" spans="1:8" ht="15" x14ac:dyDescent="0.2">
      <c r="A758" s="2" t="s">
        <v>3</v>
      </c>
      <c r="B758" s="6">
        <v>128879345</v>
      </c>
      <c r="C758" s="6">
        <v>129022572</v>
      </c>
      <c r="D758" s="4">
        <f t="shared" si="22"/>
        <v>143228</v>
      </c>
      <c r="E758" s="2" t="s">
        <v>3</v>
      </c>
      <c r="F758" s="6">
        <v>130687021</v>
      </c>
      <c r="G758" s="6">
        <v>130830563</v>
      </c>
      <c r="H758" s="4">
        <f t="shared" si="23"/>
        <v>143543</v>
      </c>
    </row>
    <row r="759" spans="1:8" ht="15" x14ac:dyDescent="0.2">
      <c r="A759" s="2" t="s">
        <v>3</v>
      </c>
      <c r="B759" s="6">
        <v>129032372</v>
      </c>
      <c r="C759" s="6">
        <v>129292873</v>
      </c>
      <c r="D759" s="4">
        <f t="shared" si="22"/>
        <v>260502</v>
      </c>
      <c r="E759" s="2" t="s">
        <v>3</v>
      </c>
      <c r="F759" s="6">
        <v>130830559</v>
      </c>
      <c r="G759" s="6">
        <v>131091132</v>
      </c>
      <c r="H759" s="4">
        <f t="shared" si="23"/>
        <v>260574</v>
      </c>
    </row>
    <row r="760" spans="1:8" ht="15" x14ac:dyDescent="0.2">
      <c r="A760" s="2" t="s">
        <v>3</v>
      </c>
      <c r="B760" s="6">
        <v>130051799</v>
      </c>
      <c r="C760" s="6">
        <v>130162338</v>
      </c>
      <c r="D760" s="4">
        <f t="shared" si="22"/>
        <v>110540</v>
      </c>
      <c r="E760" s="2" t="s">
        <v>3</v>
      </c>
      <c r="F760" s="6">
        <v>131863214</v>
      </c>
      <c r="G760" s="6">
        <v>131974074</v>
      </c>
      <c r="H760" s="4">
        <f t="shared" si="23"/>
        <v>110861</v>
      </c>
    </row>
    <row r="761" spans="1:8" ht="15" x14ac:dyDescent="0.2">
      <c r="A761" s="2" t="s">
        <v>3</v>
      </c>
      <c r="B761" s="6">
        <v>130218724</v>
      </c>
      <c r="C761" s="6">
        <v>130351587</v>
      </c>
      <c r="D761" s="4">
        <f t="shared" si="22"/>
        <v>132864</v>
      </c>
      <c r="E761" s="2" t="s">
        <v>3</v>
      </c>
      <c r="F761" s="6">
        <v>132032969</v>
      </c>
      <c r="G761" s="6">
        <v>132166142</v>
      </c>
      <c r="H761" s="4">
        <f t="shared" si="23"/>
        <v>133174</v>
      </c>
    </row>
    <row r="762" spans="1:8" ht="15" x14ac:dyDescent="0.2">
      <c r="A762" s="2" t="s">
        <v>3</v>
      </c>
      <c r="B762" s="6">
        <v>131269812</v>
      </c>
      <c r="C762" s="6">
        <v>131380211</v>
      </c>
      <c r="D762" s="4">
        <f t="shared" si="22"/>
        <v>110400</v>
      </c>
      <c r="E762" s="2" t="s">
        <v>3</v>
      </c>
      <c r="F762" s="6">
        <v>132668616</v>
      </c>
      <c r="G762" s="6">
        <v>132779325</v>
      </c>
      <c r="H762" s="4">
        <f t="shared" si="23"/>
        <v>110710</v>
      </c>
    </row>
    <row r="763" spans="1:8" ht="15" x14ac:dyDescent="0.2">
      <c r="A763" s="2" t="s">
        <v>3</v>
      </c>
      <c r="B763" s="6">
        <v>132058778</v>
      </c>
      <c r="C763" s="6">
        <v>132170256</v>
      </c>
      <c r="D763" s="4">
        <f t="shared" si="22"/>
        <v>111479</v>
      </c>
      <c r="E763" s="2" t="s">
        <v>3</v>
      </c>
      <c r="F763" s="6">
        <v>133443536</v>
      </c>
      <c r="G763" s="6">
        <v>133554939</v>
      </c>
      <c r="H763" s="4">
        <f t="shared" si="23"/>
        <v>111404</v>
      </c>
    </row>
    <row r="764" spans="1:8" ht="15" x14ac:dyDescent="0.2">
      <c r="A764" s="2" t="s">
        <v>3</v>
      </c>
      <c r="B764" s="6">
        <v>132792400</v>
      </c>
      <c r="C764" s="6">
        <v>132917330</v>
      </c>
      <c r="D764" s="4">
        <f t="shared" si="22"/>
        <v>124931</v>
      </c>
      <c r="E764" s="2" t="s">
        <v>3</v>
      </c>
      <c r="F764" s="6">
        <v>134074774</v>
      </c>
      <c r="G764" s="6">
        <v>134199874</v>
      </c>
      <c r="H764" s="4">
        <f t="shared" si="23"/>
        <v>125101</v>
      </c>
    </row>
    <row r="765" spans="1:8" ht="15" x14ac:dyDescent="0.2">
      <c r="A765" s="2" t="s">
        <v>3</v>
      </c>
      <c r="B765" s="6">
        <v>132917432</v>
      </c>
      <c r="C765" s="6">
        <v>133030642</v>
      </c>
      <c r="D765" s="4">
        <f t="shared" si="22"/>
        <v>113211</v>
      </c>
      <c r="E765" s="2" t="s">
        <v>3</v>
      </c>
      <c r="F765" s="6">
        <v>134200053</v>
      </c>
      <c r="G765" s="6">
        <v>134313503</v>
      </c>
      <c r="H765" s="4">
        <f t="shared" si="23"/>
        <v>113451</v>
      </c>
    </row>
    <row r="766" spans="1:8" ht="15" x14ac:dyDescent="0.2">
      <c r="A766" s="2" t="s">
        <v>3</v>
      </c>
      <c r="B766" s="6">
        <v>134008372</v>
      </c>
      <c r="C766" s="6">
        <v>134110021</v>
      </c>
      <c r="D766" s="4">
        <f t="shared" si="22"/>
        <v>101650</v>
      </c>
      <c r="E766" s="2" t="s">
        <v>3</v>
      </c>
      <c r="F766" s="6">
        <v>135630538</v>
      </c>
      <c r="G766" s="6">
        <v>135732126</v>
      </c>
      <c r="H766" s="4">
        <f t="shared" si="23"/>
        <v>101589</v>
      </c>
    </row>
    <row r="767" spans="1:8" ht="15" x14ac:dyDescent="0.2">
      <c r="A767" s="2" t="s">
        <v>3</v>
      </c>
      <c r="B767" s="6">
        <v>136532904</v>
      </c>
      <c r="C767" s="6">
        <v>136717419</v>
      </c>
      <c r="D767" s="4">
        <f t="shared" si="22"/>
        <v>184516</v>
      </c>
      <c r="E767" s="2" t="s">
        <v>3</v>
      </c>
      <c r="F767" s="6">
        <v>137510795</v>
      </c>
      <c r="G767" s="6">
        <v>137695248</v>
      </c>
      <c r="H767" s="4">
        <f t="shared" si="23"/>
        <v>184454</v>
      </c>
    </row>
    <row r="768" spans="1:8" ht="15" x14ac:dyDescent="0.2">
      <c r="A768" s="2" t="s">
        <v>3</v>
      </c>
      <c r="B768" s="6">
        <v>137037392</v>
      </c>
      <c r="C768" s="6">
        <v>137194136</v>
      </c>
      <c r="D768" s="4">
        <f t="shared" si="22"/>
        <v>156745</v>
      </c>
      <c r="E768" s="2" t="s">
        <v>3</v>
      </c>
      <c r="F768" s="6">
        <v>138129143</v>
      </c>
      <c r="G768" s="6">
        <v>138286251</v>
      </c>
      <c r="H768" s="4">
        <f t="shared" si="23"/>
        <v>157109</v>
      </c>
    </row>
    <row r="769" spans="1:8" ht="15" x14ac:dyDescent="0.2">
      <c r="A769" s="2" t="s">
        <v>3</v>
      </c>
      <c r="B769" s="6">
        <v>137861212</v>
      </c>
      <c r="C769" s="6">
        <v>138070612</v>
      </c>
      <c r="D769" s="4">
        <f t="shared" si="22"/>
        <v>209401</v>
      </c>
      <c r="E769" s="2" t="s">
        <v>3</v>
      </c>
      <c r="F769" s="6">
        <v>138979593</v>
      </c>
      <c r="G769" s="6">
        <v>139189637</v>
      </c>
      <c r="H769" s="4">
        <f t="shared" si="23"/>
        <v>210045</v>
      </c>
    </row>
    <row r="770" spans="1:8" ht="15" x14ac:dyDescent="0.2">
      <c r="A770" s="2" t="s">
        <v>3</v>
      </c>
      <c r="B770" s="6">
        <v>138070603</v>
      </c>
      <c r="C770" s="6">
        <v>138200360</v>
      </c>
      <c r="D770" s="4">
        <f t="shared" si="22"/>
        <v>129758</v>
      </c>
      <c r="E770" s="2" t="s">
        <v>3</v>
      </c>
      <c r="F770" s="6">
        <v>139198432</v>
      </c>
      <c r="G770" s="6">
        <v>139328382</v>
      </c>
      <c r="H770" s="4">
        <f t="shared" si="23"/>
        <v>129951</v>
      </c>
    </row>
    <row r="771" spans="1:8" ht="15" x14ac:dyDescent="0.2">
      <c r="A771" s="2" t="s">
        <v>3</v>
      </c>
      <c r="B771" s="6">
        <v>139003938</v>
      </c>
      <c r="C771" s="6">
        <v>139173867</v>
      </c>
      <c r="D771" s="4">
        <f t="shared" si="22"/>
        <v>169930</v>
      </c>
      <c r="E771" s="2" t="s">
        <v>3</v>
      </c>
      <c r="F771" s="6">
        <v>140062762</v>
      </c>
      <c r="G771" s="6">
        <v>140232805</v>
      </c>
      <c r="H771" s="4">
        <f t="shared" si="23"/>
        <v>170044</v>
      </c>
    </row>
    <row r="772" spans="1:8" ht="15" x14ac:dyDescent="0.2">
      <c r="A772" s="2" t="s">
        <v>3</v>
      </c>
      <c r="B772" s="6">
        <v>139174452</v>
      </c>
      <c r="C772" s="6">
        <v>139361526</v>
      </c>
      <c r="D772" s="4">
        <f t="shared" ref="D772:D835" si="24">C772-B772+1</f>
        <v>187075</v>
      </c>
      <c r="E772" s="2" t="s">
        <v>3</v>
      </c>
      <c r="F772" s="6">
        <v>140233458</v>
      </c>
      <c r="G772" s="6">
        <v>140420704</v>
      </c>
      <c r="H772" s="4">
        <f t="shared" ref="H772:H835" si="25">G772-F772+1</f>
        <v>187247</v>
      </c>
    </row>
    <row r="773" spans="1:8" ht="15" x14ac:dyDescent="0.2">
      <c r="A773" s="2" t="s">
        <v>3</v>
      </c>
      <c r="B773" s="6">
        <v>140425792</v>
      </c>
      <c r="C773" s="6">
        <v>140540825</v>
      </c>
      <c r="D773" s="4">
        <f t="shared" si="24"/>
        <v>115034</v>
      </c>
      <c r="E773" s="2" t="s">
        <v>3</v>
      </c>
      <c r="F773" s="6">
        <v>141561734</v>
      </c>
      <c r="G773" s="6">
        <v>141446678</v>
      </c>
      <c r="H773" s="4">
        <f t="shared" si="25"/>
        <v>-115055</v>
      </c>
    </row>
    <row r="774" spans="1:8" ht="15" x14ac:dyDescent="0.2">
      <c r="A774" s="2" t="s">
        <v>3</v>
      </c>
      <c r="B774" s="6">
        <v>140668247</v>
      </c>
      <c r="C774" s="6">
        <v>140794065</v>
      </c>
      <c r="D774" s="4">
        <f t="shared" si="24"/>
        <v>125819</v>
      </c>
      <c r="E774" s="2" t="s">
        <v>3</v>
      </c>
      <c r="F774" s="6">
        <v>141598116</v>
      </c>
      <c r="G774" s="6">
        <v>141724018</v>
      </c>
      <c r="H774" s="4">
        <f t="shared" si="25"/>
        <v>125903</v>
      </c>
    </row>
    <row r="775" spans="1:8" ht="15" x14ac:dyDescent="0.2">
      <c r="A775" s="2" t="s">
        <v>3</v>
      </c>
      <c r="B775" s="6">
        <v>141814018</v>
      </c>
      <c r="C775" s="6">
        <v>141914173</v>
      </c>
      <c r="D775" s="4">
        <f t="shared" si="24"/>
        <v>100156</v>
      </c>
      <c r="E775" s="2" t="s">
        <v>3</v>
      </c>
      <c r="F775" s="6">
        <v>142277188</v>
      </c>
      <c r="G775" s="6">
        <v>142377264</v>
      </c>
      <c r="H775" s="4">
        <f t="shared" si="25"/>
        <v>100077</v>
      </c>
    </row>
    <row r="776" spans="1:8" ht="15" x14ac:dyDescent="0.2">
      <c r="A776" s="2" t="s">
        <v>3</v>
      </c>
      <c r="B776" s="6">
        <v>142256837</v>
      </c>
      <c r="C776" s="6">
        <v>142368448</v>
      </c>
      <c r="D776" s="4">
        <f t="shared" si="24"/>
        <v>111612</v>
      </c>
      <c r="E776" s="2" t="s">
        <v>3</v>
      </c>
      <c r="F776" s="6">
        <v>142722171</v>
      </c>
      <c r="G776" s="6">
        <v>142834249</v>
      </c>
      <c r="H776" s="4">
        <f t="shared" si="25"/>
        <v>112079</v>
      </c>
    </row>
    <row r="777" spans="1:8" ht="15" x14ac:dyDescent="0.2">
      <c r="A777" s="2" t="s">
        <v>3</v>
      </c>
      <c r="B777" s="6">
        <v>142678292</v>
      </c>
      <c r="C777" s="6">
        <v>142786892</v>
      </c>
      <c r="D777" s="4">
        <f t="shared" si="24"/>
        <v>108601</v>
      </c>
      <c r="E777" s="2" t="s">
        <v>3</v>
      </c>
      <c r="F777" s="6">
        <v>143145896</v>
      </c>
      <c r="G777" s="6">
        <v>143254691</v>
      </c>
      <c r="H777" s="4">
        <f t="shared" si="25"/>
        <v>108796</v>
      </c>
    </row>
    <row r="778" spans="1:8" ht="15" x14ac:dyDescent="0.2">
      <c r="A778" s="2" t="s">
        <v>3</v>
      </c>
      <c r="B778" s="6">
        <v>143879280</v>
      </c>
      <c r="C778" s="6">
        <v>144060399</v>
      </c>
      <c r="D778" s="4">
        <f t="shared" si="24"/>
        <v>181120</v>
      </c>
      <c r="E778" s="2" t="s">
        <v>3</v>
      </c>
      <c r="F778" s="6">
        <v>144338992</v>
      </c>
      <c r="G778" s="6">
        <v>144520244</v>
      </c>
      <c r="H778" s="4">
        <f t="shared" si="25"/>
        <v>181253</v>
      </c>
    </row>
    <row r="779" spans="1:8" ht="15" x14ac:dyDescent="0.2">
      <c r="A779" s="2" t="s">
        <v>3</v>
      </c>
      <c r="B779" s="6">
        <v>144104964</v>
      </c>
      <c r="C779" s="6">
        <v>144285251</v>
      </c>
      <c r="D779" s="4">
        <f t="shared" si="24"/>
        <v>180288</v>
      </c>
      <c r="E779" s="2" t="s">
        <v>3</v>
      </c>
      <c r="F779" s="6">
        <v>144564990</v>
      </c>
      <c r="G779" s="6">
        <v>144745474</v>
      </c>
      <c r="H779" s="4">
        <f t="shared" si="25"/>
        <v>180485</v>
      </c>
    </row>
    <row r="780" spans="1:8" ht="15" x14ac:dyDescent="0.2">
      <c r="A780" s="2" t="s">
        <v>3</v>
      </c>
      <c r="B780" s="6">
        <v>144794796</v>
      </c>
      <c r="C780" s="6">
        <v>144928121</v>
      </c>
      <c r="D780" s="4">
        <f t="shared" si="24"/>
        <v>133326</v>
      </c>
      <c r="E780" s="2" t="s">
        <v>3</v>
      </c>
      <c r="F780" s="6">
        <v>145272160</v>
      </c>
      <c r="G780" s="6">
        <v>145405618</v>
      </c>
      <c r="H780" s="4">
        <f t="shared" si="25"/>
        <v>133459</v>
      </c>
    </row>
    <row r="781" spans="1:8" ht="15" x14ac:dyDescent="0.2">
      <c r="A781" s="2" t="s">
        <v>3</v>
      </c>
      <c r="B781" s="6">
        <v>146158539</v>
      </c>
      <c r="C781" s="6">
        <v>146258560</v>
      </c>
      <c r="D781" s="4">
        <f t="shared" si="24"/>
        <v>100022</v>
      </c>
      <c r="E781" s="2" t="s">
        <v>3</v>
      </c>
      <c r="F781" s="6">
        <v>146637090</v>
      </c>
      <c r="G781" s="6">
        <v>146737221</v>
      </c>
      <c r="H781" s="4">
        <f t="shared" si="25"/>
        <v>100132</v>
      </c>
    </row>
    <row r="782" spans="1:8" ht="15" x14ac:dyDescent="0.2">
      <c r="A782" s="2" t="s">
        <v>3</v>
      </c>
      <c r="B782" s="6">
        <v>147260113</v>
      </c>
      <c r="C782" s="6">
        <v>147379628</v>
      </c>
      <c r="D782" s="4">
        <f t="shared" si="24"/>
        <v>119516</v>
      </c>
      <c r="E782" s="2" t="s">
        <v>3</v>
      </c>
      <c r="F782" s="6">
        <v>147777482</v>
      </c>
      <c r="G782" s="6">
        <v>147897121</v>
      </c>
      <c r="H782" s="4">
        <f t="shared" si="25"/>
        <v>119640</v>
      </c>
    </row>
    <row r="783" spans="1:8" ht="15" x14ac:dyDescent="0.2">
      <c r="A783" s="2" t="s">
        <v>3</v>
      </c>
      <c r="B783" s="6">
        <v>147401628</v>
      </c>
      <c r="C783" s="6">
        <v>147509218</v>
      </c>
      <c r="D783" s="4">
        <f t="shared" si="24"/>
        <v>107591</v>
      </c>
      <c r="E783" s="2" t="s">
        <v>3</v>
      </c>
      <c r="F783" s="6">
        <v>147919360</v>
      </c>
      <c r="G783" s="6">
        <v>148026864</v>
      </c>
      <c r="H783" s="4">
        <f t="shared" si="25"/>
        <v>107505</v>
      </c>
    </row>
    <row r="784" spans="1:8" ht="15" x14ac:dyDescent="0.2">
      <c r="A784" s="2" t="s">
        <v>3</v>
      </c>
      <c r="B784" s="6">
        <v>147587993</v>
      </c>
      <c r="C784" s="6">
        <v>147700316</v>
      </c>
      <c r="D784" s="4">
        <f t="shared" si="24"/>
        <v>112324</v>
      </c>
      <c r="E784" s="2" t="s">
        <v>3</v>
      </c>
      <c r="F784" s="6">
        <v>148106370</v>
      </c>
      <c r="G784" s="6">
        <v>148218690</v>
      </c>
      <c r="H784" s="4">
        <f t="shared" si="25"/>
        <v>112321</v>
      </c>
    </row>
    <row r="785" spans="1:8" ht="15" x14ac:dyDescent="0.2">
      <c r="A785" s="2" t="s">
        <v>3</v>
      </c>
      <c r="B785" s="6">
        <v>147834004</v>
      </c>
      <c r="C785" s="6">
        <v>147990366</v>
      </c>
      <c r="D785" s="4">
        <f t="shared" si="24"/>
        <v>156363</v>
      </c>
      <c r="E785" s="2" t="s">
        <v>3</v>
      </c>
      <c r="F785" s="6">
        <v>148347767</v>
      </c>
      <c r="G785" s="6">
        <v>148503844</v>
      </c>
      <c r="H785" s="4">
        <f t="shared" si="25"/>
        <v>156078</v>
      </c>
    </row>
    <row r="786" spans="1:8" ht="15" x14ac:dyDescent="0.2">
      <c r="A786" s="2" t="s">
        <v>3</v>
      </c>
      <c r="B786" s="6">
        <v>148004852</v>
      </c>
      <c r="C786" s="6">
        <v>148197222</v>
      </c>
      <c r="D786" s="4">
        <f t="shared" si="24"/>
        <v>192371</v>
      </c>
      <c r="E786" s="2" t="s">
        <v>3</v>
      </c>
      <c r="F786" s="6">
        <v>148515327</v>
      </c>
      <c r="G786" s="6">
        <v>148707911</v>
      </c>
      <c r="H786" s="4">
        <f t="shared" si="25"/>
        <v>192585</v>
      </c>
    </row>
    <row r="787" spans="1:8" ht="15" x14ac:dyDescent="0.2">
      <c r="A787" s="2" t="s">
        <v>3</v>
      </c>
      <c r="B787" s="6">
        <v>148583796</v>
      </c>
      <c r="C787" s="6">
        <v>148694031</v>
      </c>
      <c r="D787" s="4">
        <f t="shared" si="24"/>
        <v>110236</v>
      </c>
      <c r="E787" s="2" t="s">
        <v>3</v>
      </c>
      <c r="F787" s="6">
        <v>149016673</v>
      </c>
      <c r="G787" s="6">
        <v>149126877</v>
      </c>
      <c r="H787" s="4">
        <f t="shared" si="25"/>
        <v>110205</v>
      </c>
    </row>
    <row r="788" spans="1:8" ht="15" x14ac:dyDescent="0.2">
      <c r="A788" s="2" t="s">
        <v>3</v>
      </c>
      <c r="B788" s="6">
        <v>148839235</v>
      </c>
      <c r="C788" s="6">
        <v>148943110</v>
      </c>
      <c r="D788" s="4">
        <f t="shared" si="24"/>
        <v>103876</v>
      </c>
      <c r="E788" s="2" t="s">
        <v>3</v>
      </c>
      <c r="F788" s="6">
        <v>149291108</v>
      </c>
      <c r="G788" s="6">
        <v>149395815</v>
      </c>
      <c r="H788" s="4">
        <f t="shared" si="25"/>
        <v>104708</v>
      </c>
    </row>
    <row r="789" spans="1:8" ht="15" x14ac:dyDescent="0.2">
      <c r="A789" s="2" t="s">
        <v>3</v>
      </c>
      <c r="B789" s="6">
        <v>149011871</v>
      </c>
      <c r="C789" s="6">
        <v>149117820</v>
      </c>
      <c r="D789" s="4">
        <f t="shared" si="24"/>
        <v>105950</v>
      </c>
      <c r="E789" s="2" t="s">
        <v>3</v>
      </c>
      <c r="F789" s="6">
        <v>149465388</v>
      </c>
      <c r="G789" s="6">
        <v>149571754</v>
      </c>
      <c r="H789" s="4">
        <f t="shared" si="25"/>
        <v>106367</v>
      </c>
    </row>
    <row r="790" spans="1:8" ht="15" x14ac:dyDescent="0.2">
      <c r="A790" s="2" t="s">
        <v>3</v>
      </c>
      <c r="B790" s="6">
        <v>149536600</v>
      </c>
      <c r="C790" s="6">
        <v>149648586</v>
      </c>
      <c r="D790" s="4">
        <f t="shared" si="24"/>
        <v>111987</v>
      </c>
      <c r="E790" s="2" t="s">
        <v>3</v>
      </c>
      <c r="F790" s="6">
        <v>149976268</v>
      </c>
      <c r="G790" s="6">
        <v>150088604</v>
      </c>
      <c r="H790" s="4">
        <f t="shared" si="25"/>
        <v>112337</v>
      </c>
    </row>
    <row r="791" spans="1:8" ht="15" x14ac:dyDescent="0.2">
      <c r="A791" s="2" t="s">
        <v>3</v>
      </c>
      <c r="B791" s="6">
        <v>149867803</v>
      </c>
      <c r="C791" s="6">
        <v>150198137</v>
      </c>
      <c r="D791" s="4">
        <f t="shared" si="24"/>
        <v>330335</v>
      </c>
      <c r="E791" s="2" t="s">
        <v>3</v>
      </c>
      <c r="F791" s="6">
        <v>150316063</v>
      </c>
      <c r="G791" s="6">
        <v>150647474</v>
      </c>
      <c r="H791" s="4">
        <f t="shared" si="25"/>
        <v>331412</v>
      </c>
    </row>
    <row r="792" spans="1:8" ht="15" x14ac:dyDescent="0.2">
      <c r="A792" s="2" t="s">
        <v>3</v>
      </c>
      <c r="B792" s="6">
        <v>150198138</v>
      </c>
      <c r="C792" s="6">
        <v>150383415</v>
      </c>
      <c r="D792" s="4">
        <f t="shared" si="24"/>
        <v>185278</v>
      </c>
      <c r="E792" s="2" t="s">
        <v>3</v>
      </c>
      <c r="F792" s="6">
        <v>150647596</v>
      </c>
      <c r="G792" s="6">
        <v>150833118</v>
      </c>
      <c r="H792" s="4">
        <f t="shared" si="25"/>
        <v>185523</v>
      </c>
    </row>
    <row r="793" spans="1:8" ht="15" x14ac:dyDescent="0.2">
      <c r="A793" s="2" t="s">
        <v>3</v>
      </c>
      <c r="B793" s="6">
        <v>150432066</v>
      </c>
      <c r="C793" s="6">
        <v>150597561</v>
      </c>
      <c r="D793" s="4">
        <f t="shared" si="24"/>
        <v>165496</v>
      </c>
      <c r="E793" s="2" t="s">
        <v>3</v>
      </c>
      <c r="F793" s="6">
        <v>150884396</v>
      </c>
      <c r="G793" s="6">
        <v>151050031</v>
      </c>
      <c r="H793" s="4">
        <f t="shared" si="25"/>
        <v>165636</v>
      </c>
    </row>
    <row r="794" spans="1:8" ht="15" x14ac:dyDescent="0.2">
      <c r="A794" s="2" t="s">
        <v>3</v>
      </c>
      <c r="B794" s="6">
        <v>150608632</v>
      </c>
      <c r="C794" s="6">
        <v>150747703</v>
      </c>
      <c r="D794" s="4">
        <f t="shared" si="24"/>
        <v>139072</v>
      </c>
      <c r="E794" s="2" t="s">
        <v>3</v>
      </c>
      <c r="F794" s="6">
        <v>151059267</v>
      </c>
      <c r="G794" s="6">
        <v>151198985</v>
      </c>
      <c r="H794" s="4">
        <f t="shared" si="25"/>
        <v>139719</v>
      </c>
    </row>
    <row r="795" spans="1:8" ht="15" x14ac:dyDescent="0.2">
      <c r="A795" s="2" t="s">
        <v>3</v>
      </c>
      <c r="B795" s="6">
        <v>153030599</v>
      </c>
      <c r="C795" s="6">
        <v>153132087</v>
      </c>
      <c r="D795" s="4">
        <f t="shared" si="24"/>
        <v>101489</v>
      </c>
      <c r="E795" s="2" t="s">
        <v>3</v>
      </c>
      <c r="F795" s="6">
        <v>153524801</v>
      </c>
      <c r="G795" s="6">
        <v>153626326</v>
      </c>
      <c r="H795" s="4">
        <f t="shared" si="25"/>
        <v>101526</v>
      </c>
    </row>
    <row r="796" spans="1:8" ht="15" x14ac:dyDescent="0.2">
      <c r="A796" s="2" t="s">
        <v>3</v>
      </c>
      <c r="B796" s="6">
        <v>153340930</v>
      </c>
      <c r="C796" s="6">
        <v>153447836</v>
      </c>
      <c r="D796" s="4">
        <f t="shared" si="24"/>
        <v>106907</v>
      </c>
      <c r="E796" s="2" t="s">
        <v>3</v>
      </c>
      <c r="F796" s="6">
        <v>153865376</v>
      </c>
      <c r="G796" s="6">
        <v>153972606</v>
      </c>
      <c r="H796" s="4">
        <f t="shared" si="25"/>
        <v>107231</v>
      </c>
    </row>
    <row r="797" spans="1:8" ht="15" x14ac:dyDescent="0.2">
      <c r="A797" s="2" t="s">
        <v>3</v>
      </c>
      <c r="B797" s="6">
        <v>153512618</v>
      </c>
      <c r="C797" s="6">
        <v>153629619</v>
      </c>
      <c r="D797" s="4">
        <f t="shared" si="24"/>
        <v>117002</v>
      </c>
      <c r="E797" s="2" t="s">
        <v>3</v>
      </c>
      <c r="F797" s="6">
        <v>154044938</v>
      </c>
      <c r="G797" s="6">
        <v>154162033</v>
      </c>
      <c r="H797" s="4">
        <f t="shared" si="25"/>
        <v>117096</v>
      </c>
    </row>
    <row r="798" spans="1:8" ht="15" x14ac:dyDescent="0.2">
      <c r="A798" s="2" t="s">
        <v>3</v>
      </c>
      <c r="B798" s="6">
        <v>153659170</v>
      </c>
      <c r="C798" s="6">
        <v>153845815</v>
      </c>
      <c r="D798" s="4">
        <f t="shared" si="24"/>
        <v>186646</v>
      </c>
      <c r="E798" s="2" t="s">
        <v>3</v>
      </c>
      <c r="F798" s="6">
        <v>154191491</v>
      </c>
      <c r="G798" s="6">
        <v>154378334</v>
      </c>
      <c r="H798" s="4">
        <f t="shared" si="25"/>
        <v>186844</v>
      </c>
    </row>
    <row r="799" spans="1:8" ht="15" x14ac:dyDescent="0.2">
      <c r="A799" s="2" t="s">
        <v>3</v>
      </c>
      <c r="B799" s="6">
        <v>154148957</v>
      </c>
      <c r="C799" s="6">
        <v>154249903</v>
      </c>
      <c r="D799" s="4">
        <f t="shared" si="24"/>
        <v>100947</v>
      </c>
      <c r="E799" s="2" t="s">
        <v>3</v>
      </c>
      <c r="F799" s="6">
        <v>154659990</v>
      </c>
      <c r="G799" s="6">
        <v>154760898</v>
      </c>
      <c r="H799" s="4">
        <f t="shared" si="25"/>
        <v>100909</v>
      </c>
    </row>
    <row r="800" spans="1:8" ht="15" x14ac:dyDescent="0.2">
      <c r="A800" s="2" t="s">
        <v>3</v>
      </c>
      <c r="B800" s="6">
        <v>154315842</v>
      </c>
      <c r="C800" s="6">
        <v>154426808</v>
      </c>
      <c r="D800" s="4">
        <f t="shared" si="24"/>
        <v>110967</v>
      </c>
      <c r="E800" s="2" t="s">
        <v>3</v>
      </c>
      <c r="F800" s="6">
        <v>154829257</v>
      </c>
      <c r="G800" s="6">
        <v>154940419</v>
      </c>
      <c r="H800" s="4">
        <f t="shared" si="25"/>
        <v>111163</v>
      </c>
    </row>
    <row r="801" spans="1:8" ht="15" x14ac:dyDescent="0.2">
      <c r="A801" s="2" t="s">
        <v>3</v>
      </c>
      <c r="B801" s="6">
        <v>155125109</v>
      </c>
      <c r="C801" s="6">
        <v>155249818</v>
      </c>
      <c r="D801" s="4">
        <f t="shared" si="24"/>
        <v>124710</v>
      </c>
      <c r="E801" s="2" t="s">
        <v>3</v>
      </c>
      <c r="F801" s="6">
        <v>155616426</v>
      </c>
      <c r="G801" s="6">
        <v>155741592</v>
      </c>
      <c r="H801" s="4">
        <f t="shared" si="25"/>
        <v>125167</v>
      </c>
    </row>
    <row r="802" spans="1:8" ht="15" x14ac:dyDescent="0.2">
      <c r="A802" s="2" t="s">
        <v>3</v>
      </c>
      <c r="B802" s="6">
        <v>155687862</v>
      </c>
      <c r="C802" s="6">
        <v>155819071</v>
      </c>
      <c r="D802" s="4">
        <f t="shared" si="24"/>
        <v>131210</v>
      </c>
      <c r="E802" s="2" t="s">
        <v>3</v>
      </c>
      <c r="F802" s="6">
        <v>156209145</v>
      </c>
      <c r="G802" s="6">
        <v>156340450</v>
      </c>
      <c r="H802" s="4">
        <f t="shared" si="25"/>
        <v>131306</v>
      </c>
    </row>
    <row r="803" spans="1:8" ht="15" x14ac:dyDescent="0.2">
      <c r="A803" s="2" t="s">
        <v>3</v>
      </c>
      <c r="B803" s="6">
        <v>155835217</v>
      </c>
      <c r="C803" s="6">
        <v>155971559</v>
      </c>
      <c r="D803" s="4">
        <f t="shared" si="24"/>
        <v>136343</v>
      </c>
      <c r="E803" s="2" t="s">
        <v>3</v>
      </c>
      <c r="F803" s="6">
        <v>156356468</v>
      </c>
      <c r="G803" s="6">
        <v>156492514</v>
      </c>
      <c r="H803" s="4">
        <f t="shared" si="25"/>
        <v>136047</v>
      </c>
    </row>
    <row r="804" spans="1:8" ht="15" x14ac:dyDescent="0.2">
      <c r="A804" s="2" t="s">
        <v>3</v>
      </c>
      <c r="B804" s="6">
        <v>156007094</v>
      </c>
      <c r="C804" s="6">
        <v>156112698</v>
      </c>
      <c r="D804" s="4">
        <f t="shared" si="24"/>
        <v>105605</v>
      </c>
      <c r="E804" s="2" t="s">
        <v>3</v>
      </c>
      <c r="F804" s="6">
        <v>156527926</v>
      </c>
      <c r="G804" s="6">
        <v>156633996</v>
      </c>
      <c r="H804" s="4">
        <f t="shared" si="25"/>
        <v>106071</v>
      </c>
    </row>
    <row r="805" spans="1:8" ht="15" x14ac:dyDescent="0.2">
      <c r="A805" s="2" t="s">
        <v>3</v>
      </c>
      <c r="B805" s="6">
        <v>156288807</v>
      </c>
      <c r="C805" s="6">
        <v>156532724</v>
      </c>
      <c r="D805" s="4">
        <f t="shared" si="24"/>
        <v>243918</v>
      </c>
      <c r="E805" s="2" t="s">
        <v>3</v>
      </c>
      <c r="F805" s="6">
        <v>156811681</v>
      </c>
      <c r="G805" s="6">
        <v>157055958</v>
      </c>
      <c r="H805" s="4">
        <f t="shared" si="25"/>
        <v>244278</v>
      </c>
    </row>
    <row r="806" spans="1:8" ht="15" x14ac:dyDescent="0.2">
      <c r="A806" s="2" t="s">
        <v>3</v>
      </c>
      <c r="B806" s="6">
        <v>156740362</v>
      </c>
      <c r="C806" s="6">
        <v>156869017</v>
      </c>
      <c r="D806" s="4">
        <f t="shared" si="24"/>
        <v>128656</v>
      </c>
      <c r="E806" s="2" t="s">
        <v>3</v>
      </c>
      <c r="F806" s="6">
        <v>157244066</v>
      </c>
      <c r="G806" s="6">
        <v>157372694</v>
      </c>
      <c r="H806" s="4">
        <f t="shared" si="25"/>
        <v>128629</v>
      </c>
    </row>
    <row r="807" spans="1:8" ht="15" x14ac:dyDescent="0.2">
      <c r="A807" s="2" t="s">
        <v>3</v>
      </c>
      <c r="B807" s="6">
        <v>156967448</v>
      </c>
      <c r="C807" s="6">
        <v>157089452</v>
      </c>
      <c r="D807" s="4">
        <f t="shared" si="24"/>
        <v>122005</v>
      </c>
      <c r="E807" s="2" t="s">
        <v>3</v>
      </c>
      <c r="F807" s="6">
        <v>157471580</v>
      </c>
      <c r="G807" s="6">
        <v>157593733</v>
      </c>
      <c r="H807" s="4">
        <f t="shared" si="25"/>
        <v>122154</v>
      </c>
    </row>
    <row r="808" spans="1:8" ht="15" x14ac:dyDescent="0.2">
      <c r="A808" s="2" t="s">
        <v>3</v>
      </c>
      <c r="B808" s="6">
        <v>158589367</v>
      </c>
      <c r="C808" s="6">
        <v>158721541</v>
      </c>
      <c r="D808" s="4">
        <f t="shared" si="24"/>
        <v>132175</v>
      </c>
      <c r="E808" s="2" t="s">
        <v>3</v>
      </c>
      <c r="F808" s="6">
        <v>159081850</v>
      </c>
      <c r="G808" s="6">
        <v>159214295</v>
      </c>
      <c r="H808" s="4">
        <f t="shared" si="25"/>
        <v>132446</v>
      </c>
    </row>
    <row r="809" spans="1:8" ht="15" x14ac:dyDescent="0.2">
      <c r="A809" s="2" t="s">
        <v>3</v>
      </c>
      <c r="B809" s="6">
        <v>158898470</v>
      </c>
      <c r="C809" s="6">
        <v>159005653</v>
      </c>
      <c r="D809" s="4">
        <f t="shared" si="24"/>
        <v>107184</v>
      </c>
      <c r="E809" s="2" t="s">
        <v>3</v>
      </c>
      <c r="F809" s="6">
        <v>159397695</v>
      </c>
      <c r="G809" s="6">
        <v>159505151</v>
      </c>
      <c r="H809" s="4">
        <f t="shared" si="25"/>
        <v>107457</v>
      </c>
    </row>
    <row r="810" spans="1:8" ht="15" x14ac:dyDescent="0.2">
      <c r="A810" s="2" t="s">
        <v>3</v>
      </c>
      <c r="B810" s="6">
        <v>159012912</v>
      </c>
      <c r="C810" s="6">
        <v>159244878</v>
      </c>
      <c r="D810" s="4">
        <f t="shared" si="24"/>
        <v>231967</v>
      </c>
      <c r="E810" s="2" t="s">
        <v>3</v>
      </c>
      <c r="F810" s="6">
        <v>159512893</v>
      </c>
      <c r="G810" s="6">
        <v>159745415</v>
      </c>
      <c r="H810" s="4">
        <f t="shared" si="25"/>
        <v>232523</v>
      </c>
    </row>
    <row r="811" spans="1:8" ht="15" x14ac:dyDescent="0.2">
      <c r="A811" s="2" t="s">
        <v>3</v>
      </c>
      <c r="B811" s="6">
        <v>160058481</v>
      </c>
      <c r="C811" s="6">
        <v>160201636</v>
      </c>
      <c r="D811" s="4">
        <f t="shared" si="24"/>
        <v>143156</v>
      </c>
      <c r="E811" s="2" t="s">
        <v>3</v>
      </c>
      <c r="F811" s="6">
        <v>160587368</v>
      </c>
      <c r="G811" s="6">
        <v>160730405</v>
      </c>
      <c r="H811" s="4">
        <f t="shared" si="25"/>
        <v>143038</v>
      </c>
    </row>
    <row r="812" spans="1:8" ht="15" x14ac:dyDescent="0.2">
      <c r="A812" s="2" t="s">
        <v>3</v>
      </c>
      <c r="B812" s="6">
        <v>160406399</v>
      </c>
      <c r="C812" s="6">
        <v>160520943</v>
      </c>
      <c r="D812" s="4">
        <f t="shared" si="24"/>
        <v>114545</v>
      </c>
      <c r="E812" s="2" t="s">
        <v>3</v>
      </c>
      <c r="F812" s="6">
        <v>160969888</v>
      </c>
      <c r="G812" s="6">
        <v>161084294</v>
      </c>
      <c r="H812" s="4">
        <f t="shared" si="25"/>
        <v>114407</v>
      </c>
    </row>
    <row r="813" spans="1:8" ht="15" x14ac:dyDescent="0.2">
      <c r="A813" s="2" t="s">
        <v>3</v>
      </c>
      <c r="B813" s="6">
        <v>160864777</v>
      </c>
      <c r="C813" s="6">
        <v>160966683</v>
      </c>
      <c r="D813" s="4">
        <f t="shared" si="24"/>
        <v>101907</v>
      </c>
      <c r="E813" s="2" t="s">
        <v>3</v>
      </c>
      <c r="F813" s="6">
        <v>161408455</v>
      </c>
      <c r="G813" s="6">
        <v>161510469</v>
      </c>
      <c r="H813" s="4">
        <f t="shared" si="25"/>
        <v>102015</v>
      </c>
    </row>
    <row r="814" spans="1:8" ht="15" x14ac:dyDescent="0.2">
      <c r="A814" s="2" t="s">
        <v>3</v>
      </c>
      <c r="B814" s="6">
        <v>160966845</v>
      </c>
      <c r="C814" s="6">
        <v>161131021</v>
      </c>
      <c r="D814" s="4">
        <f t="shared" si="24"/>
        <v>164177</v>
      </c>
      <c r="E814" s="2" t="s">
        <v>3</v>
      </c>
      <c r="F814" s="6">
        <v>161510632</v>
      </c>
      <c r="G814" s="6">
        <v>161674588</v>
      </c>
      <c r="H814" s="4">
        <f t="shared" si="25"/>
        <v>163957</v>
      </c>
    </row>
    <row r="815" spans="1:8" ht="15" x14ac:dyDescent="0.2">
      <c r="A815" s="2" t="s">
        <v>3</v>
      </c>
      <c r="B815" s="6">
        <v>161383276</v>
      </c>
      <c r="C815" s="6">
        <v>161494512</v>
      </c>
      <c r="D815" s="4">
        <f t="shared" si="24"/>
        <v>111237</v>
      </c>
      <c r="E815" s="2" t="s">
        <v>3</v>
      </c>
      <c r="F815" s="6">
        <v>161937509</v>
      </c>
      <c r="G815" s="6">
        <v>162049408</v>
      </c>
      <c r="H815" s="4">
        <f t="shared" si="25"/>
        <v>111900</v>
      </c>
    </row>
    <row r="816" spans="1:8" ht="15" x14ac:dyDescent="0.2">
      <c r="A816" s="2" t="s">
        <v>3</v>
      </c>
      <c r="B816" s="6">
        <v>161731052</v>
      </c>
      <c r="C816" s="6">
        <v>161857009</v>
      </c>
      <c r="D816" s="4">
        <f t="shared" si="24"/>
        <v>125958</v>
      </c>
      <c r="E816" s="2" t="s">
        <v>3</v>
      </c>
      <c r="F816" s="6">
        <v>162286056</v>
      </c>
      <c r="G816" s="6">
        <v>162411948</v>
      </c>
      <c r="H816" s="4">
        <f t="shared" si="25"/>
        <v>125893</v>
      </c>
    </row>
    <row r="817" spans="1:8" ht="15" x14ac:dyDescent="0.2">
      <c r="A817" s="2" t="s">
        <v>3</v>
      </c>
      <c r="B817" s="6">
        <v>161905049</v>
      </c>
      <c r="C817" s="6">
        <v>162007668</v>
      </c>
      <c r="D817" s="4">
        <f t="shared" si="24"/>
        <v>102620</v>
      </c>
      <c r="E817" s="2" t="s">
        <v>3</v>
      </c>
      <c r="F817" s="6">
        <v>162461116</v>
      </c>
      <c r="G817" s="6">
        <v>162563871</v>
      </c>
      <c r="H817" s="4">
        <f t="shared" si="25"/>
        <v>102756</v>
      </c>
    </row>
    <row r="818" spans="1:8" ht="15" x14ac:dyDescent="0.2">
      <c r="A818" s="2" t="s">
        <v>3</v>
      </c>
      <c r="B818" s="6">
        <v>162573413</v>
      </c>
      <c r="C818" s="6">
        <v>162760568</v>
      </c>
      <c r="D818" s="4">
        <f t="shared" si="24"/>
        <v>187156</v>
      </c>
      <c r="E818" s="2" t="s">
        <v>3</v>
      </c>
      <c r="F818" s="6">
        <v>163132358</v>
      </c>
      <c r="G818" s="6">
        <v>163320211</v>
      </c>
      <c r="H818" s="4">
        <f t="shared" si="25"/>
        <v>187854</v>
      </c>
    </row>
    <row r="819" spans="1:8" ht="15" x14ac:dyDescent="0.2">
      <c r="A819" s="2" t="s">
        <v>3</v>
      </c>
      <c r="B819" s="6">
        <v>162974884</v>
      </c>
      <c r="C819" s="6">
        <v>163117907</v>
      </c>
      <c r="D819" s="4">
        <f t="shared" si="24"/>
        <v>143024</v>
      </c>
      <c r="E819" s="2" t="s">
        <v>3</v>
      </c>
      <c r="F819" s="6">
        <v>163537926</v>
      </c>
      <c r="G819" s="6">
        <v>163681422</v>
      </c>
      <c r="H819" s="4">
        <f t="shared" si="25"/>
        <v>143497</v>
      </c>
    </row>
    <row r="820" spans="1:8" ht="15" x14ac:dyDescent="0.2">
      <c r="A820" s="2" t="s">
        <v>3</v>
      </c>
      <c r="B820" s="6">
        <v>163122932</v>
      </c>
      <c r="C820" s="6">
        <v>163305936</v>
      </c>
      <c r="D820" s="4">
        <f t="shared" si="24"/>
        <v>183005</v>
      </c>
      <c r="E820" s="2" t="s">
        <v>3</v>
      </c>
      <c r="F820" s="6">
        <v>163685162</v>
      </c>
      <c r="G820" s="6">
        <v>163868331</v>
      </c>
      <c r="H820" s="4">
        <f t="shared" si="25"/>
        <v>183170</v>
      </c>
    </row>
    <row r="821" spans="1:8" ht="15" x14ac:dyDescent="0.2">
      <c r="A821" s="2" t="s">
        <v>3</v>
      </c>
      <c r="B821" s="6">
        <v>164562118</v>
      </c>
      <c r="C821" s="6">
        <v>164680717</v>
      </c>
      <c r="D821" s="4">
        <f t="shared" si="24"/>
        <v>118600</v>
      </c>
      <c r="E821" s="2" t="s">
        <v>3</v>
      </c>
      <c r="F821" s="6">
        <v>165157135</v>
      </c>
      <c r="G821" s="6">
        <v>165276104</v>
      </c>
      <c r="H821" s="4">
        <f t="shared" si="25"/>
        <v>118970</v>
      </c>
    </row>
    <row r="822" spans="1:8" ht="15" x14ac:dyDescent="0.2">
      <c r="A822" s="2" t="s">
        <v>3</v>
      </c>
      <c r="B822" s="6">
        <v>165760422</v>
      </c>
      <c r="C822" s="6">
        <v>165870883</v>
      </c>
      <c r="D822" s="4">
        <f t="shared" si="24"/>
        <v>110462</v>
      </c>
      <c r="E822" s="2" t="s">
        <v>3</v>
      </c>
      <c r="F822" s="6">
        <v>166363197</v>
      </c>
      <c r="G822" s="6">
        <v>166474324</v>
      </c>
      <c r="H822" s="4">
        <f t="shared" si="25"/>
        <v>111128</v>
      </c>
    </row>
    <row r="823" spans="1:8" ht="15" x14ac:dyDescent="0.2">
      <c r="A823" s="2" t="s">
        <v>3</v>
      </c>
      <c r="B823" s="6">
        <v>166323610</v>
      </c>
      <c r="C823" s="6">
        <v>166549276</v>
      </c>
      <c r="D823" s="4">
        <f t="shared" si="24"/>
        <v>225667</v>
      </c>
      <c r="E823" s="2" t="s">
        <v>3</v>
      </c>
      <c r="F823" s="6">
        <v>166928846</v>
      </c>
      <c r="G823" s="6">
        <v>167154920</v>
      </c>
      <c r="H823" s="4">
        <f t="shared" si="25"/>
        <v>226075</v>
      </c>
    </row>
    <row r="824" spans="1:8" ht="15" x14ac:dyDescent="0.2">
      <c r="A824" s="2" t="s">
        <v>3</v>
      </c>
      <c r="B824" s="6">
        <v>167296169</v>
      </c>
      <c r="C824" s="6">
        <v>167418120</v>
      </c>
      <c r="D824" s="4">
        <f t="shared" si="24"/>
        <v>121952</v>
      </c>
      <c r="E824" s="2" t="s">
        <v>3</v>
      </c>
      <c r="F824" s="6">
        <v>167873165</v>
      </c>
      <c r="G824" s="6">
        <v>167995440</v>
      </c>
      <c r="H824" s="4">
        <f t="shared" si="25"/>
        <v>122276</v>
      </c>
    </row>
    <row r="825" spans="1:8" ht="15" x14ac:dyDescent="0.2">
      <c r="A825" s="2" t="s">
        <v>3</v>
      </c>
      <c r="B825" s="6">
        <v>167494136</v>
      </c>
      <c r="C825" s="6">
        <v>167627198</v>
      </c>
      <c r="D825" s="4">
        <f t="shared" si="24"/>
        <v>133063</v>
      </c>
      <c r="E825" s="2" t="s">
        <v>3</v>
      </c>
      <c r="F825" s="6">
        <v>168075308</v>
      </c>
      <c r="G825" s="6">
        <v>168208636</v>
      </c>
      <c r="H825" s="4">
        <f t="shared" si="25"/>
        <v>133329</v>
      </c>
    </row>
    <row r="826" spans="1:8" ht="15" x14ac:dyDescent="0.2">
      <c r="A826" s="2" t="s">
        <v>3</v>
      </c>
      <c r="B826" s="6">
        <v>167966982</v>
      </c>
      <c r="C826" s="6">
        <v>168141834</v>
      </c>
      <c r="D826" s="4">
        <f t="shared" si="24"/>
        <v>174853</v>
      </c>
      <c r="E826" s="2" t="s">
        <v>3</v>
      </c>
      <c r="F826" s="6">
        <v>168568104</v>
      </c>
      <c r="G826" s="6">
        <v>168743367</v>
      </c>
      <c r="H826" s="4">
        <f t="shared" si="25"/>
        <v>175264</v>
      </c>
    </row>
    <row r="827" spans="1:8" ht="15" x14ac:dyDescent="0.2">
      <c r="A827" s="2" t="s">
        <v>3</v>
      </c>
      <c r="B827" s="6">
        <v>168264937</v>
      </c>
      <c r="C827" s="6">
        <v>168377221</v>
      </c>
      <c r="D827" s="4">
        <f t="shared" si="24"/>
        <v>112285</v>
      </c>
      <c r="E827" s="2" t="s">
        <v>3</v>
      </c>
      <c r="F827" s="6">
        <v>168862407</v>
      </c>
      <c r="G827" s="6">
        <v>168974666</v>
      </c>
      <c r="H827" s="4">
        <f t="shared" si="25"/>
        <v>112260</v>
      </c>
    </row>
    <row r="828" spans="1:8" ht="15" x14ac:dyDescent="0.2">
      <c r="A828" s="2" t="s">
        <v>3</v>
      </c>
      <c r="B828" s="6">
        <v>169175065</v>
      </c>
      <c r="C828" s="6">
        <v>169301676</v>
      </c>
      <c r="D828" s="4">
        <f t="shared" si="24"/>
        <v>126612</v>
      </c>
      <c r="E828" s="2" t="s">
        <v>3</v>
      </c>
      <c r="F828" s="6">
        <v>169774645</v>
      </c>
      <c r="G828" s="6">
        <v>169901353</v>
      </c>
      <c r="H828" s="4">
        <f t="shared" si="25"/>
        <v>126709</v>
      </c>
    </row>
    <row r="829" spans="1:8" ht="15" x14ac:dyDescent="0.2">
      <c r="A829" s="2" t="s">
        <v>3</v>
      </c>
      <c r="B829" s="6">
        <v>169418745</v>
      </c>
      <c r="C829" s="6">
        <v>169534987</v>
      </c>
      <c r="D829" s="4">
        <f t="shared" si="24"/>
        <v>116243</v>
      </c>
      <c r="E829" s="2" t="s">
        <v>3</v>
      </c>
      <c r="F829" s="6">
        <v>170018519</v>
      </c>
      <c r="G829" s="6">
        <v>170134974</v>
      </c>
      <c r="H829" s="4">
        <f t="shared" si="25"/>
        <v>116456</v>
      </c>
    </row>
    <row r="830" spans="1:8" ht="15" x14ac:dyDescent="0.2">
      <c r="A830" s="2" t="s">
        <v>3</v>
      </c>
      <c r="B830" s="6">
        <v>169868901</v>
      </c>
      <c r="C830" s="6">
        <v>170007460</v>
      </c>
      <c r="D830" s="4">
        <f t="shared" si="24"/>
        <v>138560</v>
      </c>
      <c r="E830" s="2" t="s">
        <v>3</v>
      </c>
      <c r="F830" s="6">
        <v>170486289</v>
      </c>
      <c r="G830" s="6">
        <v>170625190</v>
      </c>
      <c r="H830" s="4">
        <f t="shared" si="25"/>
        <v>138902</v>
      </c>
    </row>
    <row r="831" spans="1:8" ht="15" x14ac:dyDescent="0.2">
      <c r="A831" s="2" t="s">
        <v>3</v>
      </c>
      <c r="B831" s="6">
        <v>170264626</v>
      </c>
      <c r="C831" s="6">
        <v>170421701</v>
      </c>
      <c r="D831" s="4">
        <f t="shared" si="24"/>
        <v>157076</v>
      </c>
      <c r="E831" s="2" t="s">
        <v>3</v>
      </c>
      <c r="F831" s="6">
        <v>170892404</v>
      </c>
      <c r="G831" s="6">
        <v>171049812</v>
      </c>
      <c r="H831" s="4">
        <f t="shared" si="25"/>
        <v>157409</v>
      </c>
    </row>
    <row r="832" spans="1:8" ht="15" x14ac:dyDescent="0.2">
      <c r="A832" s="2" t="s">
        <v>3</v>
      </c>
      <c r="B832" s="6">
        <v>171601122</v>
      </c>
      <c r="C832" s="6">
        <v>171716458</v>
      </c>
      <c r="D832" s="4">
        <f t="shared" si="24"/>
        <v>115337</v>
      </c>
      <c r="E832" s="2" t="s">
        <v>3</v>
      </c>
      <c r="F832" s="6">
        <v>172258367</v>
      </c>
      <c r="G832" s="6">
        <v>172373901</v>
      </c>
      <c r="H832" s="4">
        <f t="shared" si="25"/>
        <v>115535</v>
      </c>
    </row>
    <row r="833" spans="1:8" ht="15" x14ac:dyDescent="0.2">
      <c r="A833" s="2" t="s">
        <v>3</v>
      </c>
      <c r="B833" s="6">
        <v>171727097</v>
      </c>
      <c r="C833" s="6">
        <v>171884833</v>
      </c>
      <c r="D833" s="4">
        <f t="shared" si="24"/>
        <v>157737</v>
      </c>
      <c r="E833" s="2" t="s">
        <v>3</v>
      </c>
      <c r="F833" s="6">
        <v>172385017</v>
      </c>
      <c r="G833" s="6">
        <v>172543145</v>
      </c>
      <c r="H833" s="4">
        <f t="shared" si="25"/>
        <v>158129</v>
      </c>
    </row>
    <row r="834" spans="1:8" ht="15" x14ac:dyDescent="0.2">
      <c r="A834" s="2" t="s">
        <v>3</v>
      </c>
      <c r="B834" s="6">
        <v>171964749</v>
      </c>
      <c r="C834" s="6">
        <v>172096791</v>
      </c>
      <c r="D834" s="4">
        <f t="shared" si="24"/>
        <v>132043</v>
      </c>
      <c r="E834" s="2" t="s">
        <v>3</v>
      </c>
      <c r="F834" s="6">
        <v>172623467</v>
      </c>
      <c r="G834" s="6">
        <v>172755616</v>
      </c>
      <c r="H834" s="4">
        <f t="shared" si="25"/>
        <v>132150</v>
      </c>
    </row>
    <row r="835" spans="1:8" ht="15" x14ac:dyDescent="0.2">
      <c r="A835" s="2" t="s">
        <v>3</v>
      </c>
      <c r="B835" s="6">
        <v>172839394</v>
      </c>
      <c r="C835" s="6">
        <v>172947416</v>
      </c>
      <c r="D835" s="4">
        <f t="shared" si="24"/>
        <v>108023</v>
      </c>
      <c r="E835" s="2" t="s">
        <v>3</v>
      </c>
      <c r="F835" s="6">
        <v>173551651</v>
      </c>
      <c r="G835" s="6">
        <v>173659690</v>
      </c>
      <c r="H835" s="4">
        <f t="shared" si="25"/>
        <v>108040</v>
      </c>
    </row>
    <row r="836" spans="1:8" ht="15" x14ac:dyDescent="0.2">
      <c r="A836" s="2" t="s">
        <v>3</v>
      </c>
      <c r="B836" s="6">
        <v>173023969</v>
      </c>
      <c r="C836" s="6">
        <v>173214247</v>
      </c>
      <c r="D836" s="4">
        <f t="shared" ref="D836:D899" si="26">C836-B836+1</f>
        <v>190279</v>
      </c>
      <c r="E836" s="2" t="s">
        <v>3</v>
      </c>
      <c r="F836" s="6">
        <v>173748204</v>
      </c>
      <c r="G836" s="6">
        <v>173938193</v>
      </c>
      <c r="H836" s="4">
        <f t="shared" ref="H836:H899" si="27">G836-F836+1</f>
        <v>189990</v>
      </c>
    </row>
    <row r="837" spans="1:8" ht="15" x14ac:dyDescent="0.2">
      <c r="A837" s="2" t="s">
        <v>3</v>
      </c>
      <c r="B837" s="6">
        <v>173214875</v>
      </c>
      <c r="C837" s="6">
        <v>173349386</v>
      </c>
      <c r="D837" s="4">
        <f t="shared" si="26"/>
        <v>134512</v>
      </c>
      <c r="E837" s="2" t="s">
        <v>3</v>
      </c>
      <c r="F837" s="6">
        <v>173938790</v>
      </c>
      <c r="G837" s="6">
        <v>174073339</v>
      </c>
      <c r="H837" s="4">
        <f t="shared" si="27"/>
        <v>134550</v>
      </c>
    </row>
    <row r="838" spans="1:8" ht="15" x14ac:dyDescent="0.2">
      <c r="A838" s="2" t="s">
        <v>3</v>
      </c>
      <c r="B838" s="6">
        <v>173886358</v>
      </c>
      <c r="C838" s="6">
        <v>174000918</v>
      </c>
      <c r="D838" s="4">
        <f t="shared" si="26"/>
        <v>114561</v>
      </c>
      <c r="E838" s="2" t="s">
        <v>3</v>
      </c>
      <c r="F838" s="6">
        <v>174624127</v>
      </c>
      <c r="G838" s="6">
        <v>174738564</v>
      </c>
      <c r="H838" s="4">
        <f t="shared" si="27"/>
        <v>114438</v>
      </c>
    </row>
    <row r="839" spans="1:8" ht="15" x14ac:dyDescent="0.2">
      <c r="A839" s="2" t="s">
        <v>3</v>
      </c>
      <c r="B839" s="6">
        <v>174615395</v>
      </c>
      <c r="C839" s="6">
        <v>174748788</v>
      </c>
      <c r="D839" s="4">
        <f t="shared" si="26"/>
        <v>133394</v>
      </c>
      <c r="E839" s="2" t="s">
        <v>3</v>
      </c>
      <c r="F839" s="6">
        <v>175359956</v>
      </c>
      <c r="G839" s="6">
        <v>175493343</v>
      </c>
      <c r="H839" s="4">
        <f t="shared" si="27"/>
        <v>133388</v>
      </c>
    </row>
    <row r="840" spans="1:8" ht="15" x14ac:dyDescent="0.2">
      <c r="A840" s="2" t="s">
        <v>3</v>
      </c>
      <c r="B840" s="6">
        <v>174800059</v>
      </c>
      <c r="C840" s="6">
        <v>174931125</v>
      </c>
      <c r="D840" s="4">
        <f t="shared" si="26"/>
        <v>131067</v>
      </c>
      <c r="E840" s="2" t="s">
        <v>3</v>
      </c>
      <c r="F840" s="6">
        <v>175530732</v>
      </c>
      <c r="G840" s="6">
        <v>175662015</v>
      </c>
      <c r="H840" s="4">
        <f t="shared" si="27"/>
        <v>131284</v>
      </c>
    </row>
    <row r="841" spans="1:8" ht="15" x14ac:dyDescent="0.2">
      <c r="A841" s="2" t="s">
        <v>3</v>
      </c>
      <c r="B841" s="6">
        <v>176534048</v>
      </c>
      <c r="C841" s="6">
        <v>176635449</v>
      </c>
      <c r="D841" s="4">
        <f t="shared" si="26"/>
        <v>101402</v>
      </c>
      <c r="E841" s="2" t="s">
        <v>3</v>
      </c>
      <c r="F841" s="6">
        <v>177252303</v>
      </c>
      <c r="G841" s="6">
        <v>177353653</v>
      </c>
      <c r="H841" s="4">
        <f t="shared" si="27"/>
        <v>101351</v>
      </c>
    </row>
    <row r="842" spans="1:8" ht="15" x14ac:dyDescent="0.2">
      <c r="A842" s="2" t="s">
        <v>3</v>
      </c>
      <c r="B842" s="6">
        <v>176894871</v>
      </c>
      <c r="C842" s="6">
        <v>176996784</v>
      </c>
      <c r="D842" s="4">
        <f t="shared" si="26"/>
        <v>101914</v>
      </c>
      <c r="E842" s="2" t="s">
        <v>3</v>
      </c>
      <c r="F842" s="6">
        <v>177613379</v>
      </c>
      <c r="G842" s="6">
        <v>177715232</v>
      </c>
      <c r="H842" s="4">
        <f t="shared" si="27"/>
        <v>101854</v>
      </c>
    </row>
    <row r="843" spans="1:8" ht="15" x14ac:dyDescent="0.2">
      <c r="A843" s="2" t="s">
        <v>3</v>
      </c>
      <c r="B843" s="6">
        <v>177113052</v>
      </c>
      <c r="C843" s="6">
        <v>177327118</v>
      </c>
      <c r="D843" s="4">
        <f t="shared" si="26"/>
        <v>214067</v>
      </c>
      <c r="E843" s="2" t="s">
        <v>3</v>
      </c>
      <c r="F843" s="6">
        <v>177841409</v>
      </c>
      <c r="G843" s="6">
        <v>178055802</v>
      </c>
      <c r="H843" s="4">
        <f t="shared" si="27"/>
        <v>214394</v>
      </c>
    </row>
    <row r="844" spans="1:8" ht="15" x14ac:dyDescent="0.2">
      <c r="A844" s="2" t="s">
        <v>3</v>
      </c>
      <c r="B844" s="6">
        <v>178020164</v>
      </c>
      <c r="C844" s="6">
        <v>178129923</v>
      </c>
      <c r="D844" s="4">
        <f t="shared" si="26"/>
        <v>109760</v>
      </c>
      <c r="E844" s="2" t="s">
        <v>3</v>
      </c>
      <c r="F844" s="6">
        <v>178717982</v>
      </c>
      <c r="G844" s="6">
        <v>178827863</v>
      </c>
      <c r="H844" s="4">
        <f t="shared" si="27"/>
        <v>109882</v>
      </c>
    </row>
    <row r="845" spans="1:8" ht="15" x14ac:dyDescent="0.2">
      <c r="A845" s="2" t="s">
        <v>3</v>
      </c>
      <c r="B845" s="6">
        <v>179553675</v>
      </c>
      <c r="C845" s="6">
        <v>179730867</v>
      </c>
      <c r="D845" s="4">
        <f t="shared" si="26"/>
        <v>177193</v>
      </c>
      <c r="E845" s="2" t="s">
        <v>3</v>
      </c>
      <c r="F845" s="6">
        <v>180219059</v>
      </c>
      <c r="G845" s="6">
        <v>180397373</v>
      </c>
      <c r="H845" s="4">
        <f t="shared" si="27"/>
        <v>178315</v>
      </c>
    </row>
    <row r="846" spans="1:8" ht="15" x14ac:dyDescent="0.2">
      <c r="A846" s="2" t="s">
        <v>3</v>
      </c>
      <c r="B846" s="6">
        <v>179912749</v>
      </c>
      <c r="C846" s="6">
        <v>180034480</v>
      </c>
      <c r="D846" s="4">
        <f t="shared" si="26"/>
        <v>121732</v>
      </c>
      <c r="E846" s="2" t="s">
        <v>3</v>
      </c>
      <c r="F846" s="6">
        <v>180589357</v>
      </c>
      <c r="G846" s="6">
        <v>180711178</v>
      </c>
      <c r="H846" s="4">
        <f t="shared" si="27"/>
        <v>121822</v>
      </c>
    </row>
    <row r="847" spans="1:8" ht="15" x14ac:dyDescent="0.2">
      <c r="A847" s="2" t="s">
        <v>3</v>
      </c>
      <c r="B847" s="6">
        <v>180116320</v>
      </c>
      <c r="C847" s="6">
        <v>180222694</v>
      </c>
      <c r="D847" s="4">
        <f t="shared" si="26"/>
        <v>106375</v>
      </c>
      <c r="E847" s="2" t="s">
        <v>3</v>
      </c>
      <c r="F847" s="6">
        <v>180794161</v>
      </c>
      <c r="G847" s="6">
        <v>180900938</v>
      </c>
      <c r="H847" s="4">
        <f t="shared" si="27"/>
        <v>106778</v>
      </c>
    </row>
    <row r="848" spans="1:8" ht="15" x14ac:dyDescent="0.2">
      <c r="A848" s="2" t="s">
        <v>3</v>
      </c>
      <c r="B848" s="6">
        <v>180782352</v>
      </c>
      <c r="C848" s="6">
        <v>180886879</v>
      </c>
      <c r="D848" s="4">
        <f t="shared" si="26"/>
        <v>104528</v>
      </c>
      <c r="E848" s="2" t="s">
        <v>3</v>
      </c>
      <c r="F848" s="6">
        <v>181493390</v>
      </c>
      <c r="G848" s="6">
        <v>181597704</v>
      </c>
      <c r="H848" s="4">
        <f t="shared" si="27"/>
        <v>104315</v>
      </c>
    </row>
    <row r="849" spans="1:8" ht="15" x14ac:dyDescent="0.2">
      <c r="A849" s="2" t="s">
        <v>3</v>
      </c>
      <c r="B849" s="6">
        <v>180887159</v>
      </c>
      <c r="C849" s="6">
        <v>181029704</v>
      </c>
      <c r="D849" s="4">
        <f t="shared" si="26"/>
        <v>142546</v>
      </c>
      <c r="E849" s="2" t="s">
        <v>3</v>
      </c>
      <c r="F849" s="6">
        <v>181598738</v>
      </c>
      <c r="G849" s="6">
        <v>181741294</v>
      </c>
      <c r="H849" s="4">
        <f t="shared" si="27"/>
        <v>142557</v>
      </c>
    </row>
    <row r="850" spans="1:8" ht="15" x14ac:dyDescent="0.2">
      <c r="A850" s="2" t="s">
        <v>3</v>
      </c>
      <c r="B850" s="6">
        <v>181789568</v>
      </c>
      <c r="C850" s="6">
        <v>181944822</v>
      </c>
      <c r="D850" s="4">
        <f t="shared" si="26"/>
        <v>155255</v>
      </c>
      <c r="E850" s="2" t="s">
        <v>3</v>
      </c>
      <c r="F850" s="6">
        <v>182483584</v>
      </c>
      <c r="G850" s="6">
        <v>182638924</v>
      </c>
      <c r="H850" s="4">
        <f t="shared" si="27"/>
        <v>155341</v>
      </c>
    </row>
    <row r="851" spans="1:8" ht="15" x14ac:dyDescent="0.2">
      <c r="A851" s="2" t="s">
        <v>3</v>
      </c>
      <c r="B851" s="6">
        <v>182971436</v>
      </c>
      <c r="C851" s="6">
        <v>183080638</v>
      </c>
      <c r="D851" s="4">
        <f t="shared" si="26"/>
        <v>109203</v>
      </c>
      <c r="E851" s="2" t="s">
        <v>3</v>
      </c>
      <c r="F851" s="6">
        <v>183643642</v>
      </c>
      <c r="G851" s="6">
        <v>183752848</v>
      </c>
      <c r="H851" s="4">
        <f t="shared" si="27"/>
        <v>109207</v>
      </c>
    </row>
    <row r="852" spans="1:8" ht="15" x14ac:dyDescent="0.2">
      <c r="A852" s="2" t="s">
        <v>3</v>
      </c>
      <c r="B852" s="6">
        <v>183102712</v>
      </c>
      <c r="C852" s="6">
        <v>183229808</v>
      </c>
      <c r="D852" s="4">
        <f t="shared" si="26"/>
        <v>127097</v>
      </c>
      <c r="E852" s="2" t="s">
        <v>3</v>
      </c>
      <c r="F852" s="6">
        <v>183776571</v>
      </c>
      <c r="G852" s="6">
        <v>183903901</v>
      </c>
      <c r="H852" s="4">
        <f t="shared" si="27"/>
        <v>127331</v>
      </c>
    </row>
    <row r="853" spans="1:8" ht="15" x14ac:dyDescent="0.2">
      <c r="A853" s="2" t="s">
        <v>3</v>
      </c>
      <c r="B853" s="6">
        <v>184476144</v>
      </c>
      <c r="C853" s="6">
        <v>184581880</v>
      </c>
      <c r="D853" s="4">
        <f t="shared" si="26"/>
        <v>105737</v>
      </c>
      <c r="E853" s="2" t="s">
        <v>3</v>
      </c>
      <c r="F853" s="6">
        <v>184894899</v>
      </c>
      <c r="G853" s="6">
        <v>185000688</v>
      </c>
      <c r="H853" s="4">
        <f t="shared" si="27"/>
        <v>105790</v>
      </c>
    </row>
    <row r="854" spans="1:8" ht="15" x14ac:dyDescent="0.2">
      <c r="A854" s="2" t="s">
        <v>3</v>
      </c>
      <c r="B854" s="6">
        <v>184610173</v>
      </c>
      <c r="C854" s="6">
        <v>184857150</v>
      </c>
      <c r="D854" s="4">
        <f t="shared" si="26"/>
        <v>246978</v>
      </c>
      <c r="E854" s="2" t="s">
        <v>3</v>
      </c>
      <c r="F854" s="6">
        <v>185030344</v>
      </c>
      <c r="G854" s="6">
        <v>185277548</v>
      </c>
      <c r="H854" s="4">
        <f t="shared" si="27"/>
        <v>247205</v>
      </c>
    </row>
    <row r="855" spans="1:8" ht="15" x14ac:dyDescent="0.2">
      <c r="A855" s="2" t="s">
        <v>3</v>
      </c>
      <c r="B855" s="6">
        <v>185137049</v>
      </c>
      <c r="C855" s="6">
        <v>185302816</v>
      </c>
      <c r="D855" s="4">
        <f t="shared" si="26"/>
        <v>165768</v>
      </c>
      <c r="E855" s="2" t="s">
        <v>3</v>
      </c>
      <c r="F855" s="6">
        <v>185545724</v>
      </c>
      <c r="G855" s="6">
        <v>185711859</v>
      </c>
      <c r="H855" s="4">
        <f t="shared" si="27"/>
        <v>166136</v>
      </c>
    </row>
    <row r="856" spans="1:8" ht="15" x14ac:dyDescent="0.2">
      <c r="A856" s="2" t="s">
        <v>3</v>
      </c>
      <c r="B856" s="6">
        <v>185588784</v>
      </c>
      <c r="C856" s="6">
        <v>185799429</v>
      </c>
      <c r="D856" s="4">
        <f t="shared" si="26"/>
        <v>210646</v>
      </c>
      <c r="E856" s="2" t="s">
        <v>3</v>
      </c>
      <c r="F856" s="6">
        <v>185998523</v>
      </c>
      <c r="G856" s="6">
        <v>186209412</v>
      </c>
      <c r="H856" s="4">
        <f t="shared" si="27"/>
        <v>210890</v>
      </c>
    </row>
    <row r="857" spans="1:8" ht="15" x14ac:dyDescent="0.2">
      <c r="A857" s="2" t="s">
        <v>3</v>
      </c>
      <c r="B857" s="6">
        <v>186504922</v>
      </c>
      <c r="C857" s="6">
        <v>186679446</v>
      </c>
      <c r="D857" s="4">
        <f t="shared" si="26"/>
        <v>174525</v>
      </c>
      <c r="E857" s="2" t="s">
        <v>3</v>
      </c>
      <c r="F857" s="6">
        <v>186895293</v>
      </c>
      <c r="G857" s="6">
        <v>187069909</v>
      </c>
      <c r="H857" s="4">
        <f t="shared" si="27"/>
        <v>174617</v>
      </c>
    </row>
    <row r="858" spans="1:8" ht="15" x14ac:dyDescent="0.2">
      <c r="A858" s="2" t="s">
        <v>4</v>
      </c>
      <c r="B858" s="6">
        <v>1054</v>
      </c>
      <c r="C858" s="6">
        <v>121537</v>
      </c>
      <c r="D858" s="4">
        <f t="shared" si="26"/>
        <v>120484</v>
      </c>
      <c r="E858" s="2" t="s">
        <v>4</v>
      </c>
      <c r="F858" s="6">
        <v>12879</v>
      </c>
      <c r="G858" s="6">
        <v>134041</v>
      </c>
      <c r="H858" s="4">
        <f t="shared" si="27"/>
        <v>121163</v>
      </c>
    </row>
    <row r="859" spans="1:8" ht="15" x14ac:dyDescent="0.2">
      <c r="A859" s="2" t="s">
        <v>4</v>
      </c>
      <c r="B859" s="6">
        <v>180592</v>
      </c>
      <c r="C859" s="6">
        <v>304210</v>
      </c>
      <c r="D859" s="4">
        <f t="shared" si="26"/>
        <v>123619</v>
      </c>
      <c r="E859" s="2" t="s">
        <v>4</v>
      </c>
      <c r="F859" s="6">
        <v>195245</v>
      </c>
      <c r="G859" s="6">
        <v>319088</v>
      </c>
      <c r="H859" s="4">
        <f t="shared" si="27"/>
        <v>123844</v>
      </c>
    </row>
    <row r="860" spans="1:8" ht="15" x14ac:dyDescent="0.2">
      <c r="A860" s="2" t="s">
        <v>4</v>
      </c>
      <c r="B860" s="6">
        <v>393824</v>
      </c>
      <c r="C860" s="6">
        <v>524611</v>
      </c>
      <c r="D860" s="4">
        <f t="shared" si="26"/>
        <v>130788</v>
      </c>
      <c r="E860" s="2" t="s">
        <v>4</v>
      </c>
      <c r="F860" s="6">
        <v>409365</v>
      </c>
      <c r="G860" s="6">
        <v>540441</v>
      </c>
      <c r="H860" s="4">
        <f t="shared" si="27"/>
        <v>131077</v>
      </c>
    </row>
    <row r="861" spans="1:8" ht="15" x14ac:dyDescent="0.2">
      <c r="A861" s="2" t="s">
        <v>4</v>
      </c>
      <c r="B861" s="6">
        <v>524784</v>
      </c>
      <c r="C861" s="6">
        <v>628967</v>
      </c>
      <c r="D861" s="4">
        <f t="shared" si="26"/>
        <v>104184</v>
      </c>
      <c r="E861" s="2" t="s">
        <v>4</v>
      </c>
      <c r="F861" s="6">
        <v>540639</v>
      </c>
      <c r="G861" s="6">
        <v>645280</v>
      </c>
      <c r="H861" s="4">
        <f t="shared" si="27"/>
        <v>104642</v>
      </c>
    </row>
    <row r="862" spans="1:8" ht="15" x14ac:dyDescent="0.2">
      <c r="A862" s="2" t="s">
        <v>4</v>
      </c>
      <c r="B862" s="6">
        <v>861892</v>
      </c>
      <c r="C862" s="6">
        <v>1021785</v>
      </c>
      <c r="D862" s="4">
        <f t="shared" si="26"/>
        <v>159894</v>
      </c>
      <c r="E862" s="2" t="s">
        <v>4</v>
      </c>
      <c r="F862" s="6">
        <v>893659</v>
      </c>
      <c r="G862" s="6">
        <v>1053666</v>
      </c>
      <c r="H862" s="4">
        <f t="shared" si="27"/>
        <v>160008</v>
      </c>
    </row>
    <row r="863" spans="1:8" ht="15" x14ac:dyDescent="0.2">
      <c r="A863" s="2" t="s">
        <v>4</v>
      </c>
      <c r="B863" s="6">
        <v>1152902</v>
      </c>
      <c r="C863" s="6">
        <v>1301306</v>
      </c>
      <c r="D863" s="4">
        <f t="shared" si="26"/>
        <v>148405</v>
      </c>
      <c r="E863" s="2" t="s">
        <v>4</v>
      </c>
      <c r="F863" s="6">
        <v>1177751</v>
      </c>
      <c r="G863" s="6">
        <v>1326105</v>
      </c>
      <c r="H863" s="4">
        <f t="shared" si="27"/>
        <v>148355</v>
      </c>
    </row>
    <row r="864" spans="1:8" ht="15" x14ac:dyDescent="0.2">
      <c r="A864" s="2" t="s">
        <v>4</v>
      </c>
      <c r="B864" s="6">
        <v>1493194</v>
      </c>
      <c r="C864" s="6">
        <v>1599742</v>
      </c>
      <c r="D864" s="4">
        <f t="shared" si="26"/>
        <v>106549</v>
      </c>
      <c r="E864" s="2" t="s">
        <v>4</v>
      </c>
      <c r="F864" s="6">
        <v>1519328</v>
      </c>
      <c r="G864" s="6">
        <v>1625834</v>
      </c>
      <c r="H864" s="4">
        <f t="shared" si="27"/>
        <v>106507</v>
      </c>
    </row>
    <row r="865" spans="1:8" ht="15" x14ac:dyDescent="0.2">
      <c r="A865" s="2" t="s">
        <v>4</v>
      </c>
      <c r="B865" s="6">
        <v>1599740</v>
      </c>
      <c r="C865" s="6">
        <v>1769148</v>
      </c>
      <c r="D865" s="4">
        <f t="shared" si="26"/>
        <v>169409</v>
      </c>
      <c r="E865" s="2" t="s">
        <v>4</v>
      </c>
      <c r="F865" s="6">
        <v>1625872</v>
      </c>
      <c r="G865" s="6">
        <v>1795475</v>
      </c>
      <c r="H865" s="4">
        <f t="shared" si="27"/>
        <v>169604</v>
      </c>
    </row>
    <row r="866" spans="1:8" ht="15" x14ac:dyDescent="0.2">
      <c r="A866" s="2" t="s">
        <v>4</v>
      </c>
      <c r="B866" s="6">
        <v>1806222</v>
      </c>
      <c r="C866" s="6">
        <v>1968303</v>
      </c>
      <c r="D866" s="4">
        <f t="shared" si="26"/>
        <v>162082</v>
      </c>
      <c r="E866" s="2" t="s">
        <v>4</v>
      </c>
      <c r="F866" s="6">
        <v>1832574</v>
      </c>
      <c r="G866" s="6">
        <v>1994828</v>
      </c>
      <c r="H866" s="4">
        <f t="shared" si="27"/>
        <v>162255</v>
      </c>
    </row>
    <row r="867" spans="1:8" ht="15" x14ac:dyDescent="0.2">
      <c r="A867" s="2" t="s">
        <v>4</v>
      </c>
      <c r="B867" s="6">
        <v>2076171</v>
      </c>
      <c r="C867" s="6">
        <v>2248132</v>
      </c>
      <c r="D867" s="4">
        <f t="shared" si="26"/>
        <v>171962</v>
      </c>
      <c r="E867" s="2" t="s">
        <v>4</v>
      </c>
      <c r="F867" s="6">
        <v>2094898</v>
      </c>
      <c r="G867" s="6">
        <v>2266958</v>
      </c>
      <c r="H867" s="4">
        <f t="shared" si="27"/>
        <v>172061</v>
      </c>
    </row>
    <row r="868" spans="1:8" ht="15" x14ac:dyDescent="0.2">
      <c r="A868" s="2" t="s">
        <v>4</v>
      </c>
      <c r="B868" s="6">
        <v>2392931</v>
      </c>
      <c r="C868" s="6">
        <v>2520976</v>
      </c>
      <c r="D868" s="4">
        <f t="shared" si="26"/>
        <v>128046</v>
      </c>
      <c r="E868" s="2" t="s">
        <v>4</v>
      </c>
      <c r="F868" s="6">
        <v>2413253</v>
      </c>
      <c r="G868" s="6">
        <v>2541523</v>
      </c>
      <c r="H868" s="4">
        <f t="shared" si="27"/>
        <v>128271</v>
      </c>
    </row>
    <row r="869" spans="1:8" ht="15" x14ac:dyDescent="0.2">
      <c r="A869" s="2" t="s">
        <v>4</v>
      </c>
      <c r="B869" s="6">
        <v>2734837</v>
      </c>
      <c r="C869" s="6">
        <v>2864159</v>
      </c>
      <c r="D869" s="4">
        <f t="shared" si="26"/>
        <v>129323</v>
      </c>
      <c r="E869" s="2" t="s">
        <v>4</v>
      </c>
      <c r="F869" s="6">
        <v>2755960</v>
      </c>
      <c r="G869" s="6">
        <v>2885298</v>
      </c>
      <c r="H869" s="4">
        <f t="shared" si="27"/>
        <v>129339</v>
      </c>
    </row>
    <row r="870" spans="1:8" ht="15" x14ac:dyDescent="0.2">
      <c r="A870" s="2" t="s">
        <v>4</v>
      </c>
      <c r="B870" s="6">
        <v>3193992</v>
      </c>
      <c r="C870" s="6">
        <v>3296606</v>
      </c>
      <c r="D870" s="4">
        <f t="shared" si="26"/>
        <v>102615</v>
      </c>
      <c r="E870" s="2" t="s">
        <v>4</v>
      </c>
      <c r="F870" s="6">
        <v>3227082</v>
      </c>
      <c r="G870" s="6">
        <v>3329813</v>
      </c>
      <c r="H870" s="4">
        <f t="shared" si="27"/>
        <v>102732</v>
      </c>
    </row>
    <row r="871" spans="1:8" ht="15" x14ac:dyDescent="0.2">
      <c r="A871" s="2" t="s">
        <v>4</v>
      </c>
      <c r="B871" s="6">
        <v>3770046</v>
      </c>
      <c r="C871" s="6">
        <v>3896819</v>
      </c>
      <c r="D871" s="4">
        <f t="shared" si="26"/>
        <v>126774</v>
      </c>
      <c r="E871" s="2" t="s">
        <v>4</v>
      </c>
      <c r="F871" s="6">
        <v>3807456</v>
      </c>
      <c r="G871" s="6">
        <v>3934745</v>
      </c>
      <c r="H871" s="4">
        <f t="shared" si="27"/>
        <v>127290</v>
      </c>
    </row>
    <row r="872" spans="1:8" ht="15" x14ac:dyDescent="0.2">
      <c r="A872" s="2" t="s">
        <v>4</v>
      </c>
      <c r="B872" s="6">
        <v>4642669</v>
      </c>
      <c r="C872" s="6">
        <v>4784032</v>
      </c>
      <c r="D872" s="4">
        <f t="shared" si="26"/>
        <v>141364</v>
      </c>
      <c r="E872" s="2" t="s">
        <v>4</v>
      </c>
      <c r="F872" s="6">
        <v>4678642</v>
      </c>
      <c r="G872" s="6">
        <v>4819978</v>
      </c>
      <c r="H872" s="4">
        <f t="shared" si="27"/>
        <v>141337</v>
      </c>
    </row>
    <row r="873" spans="1:8" ht="15" x14ac:dyDescent="0.2">
      <c r="A873" s="2" t="s">
        <v>4</v>
      </c>
      <c r="B873" s="6">
        <v>5316534</v>
      </c>
      <c r="C873" s="6">
        <v>5526664</v>
      </c>
      <c r="D873" s="4">
        <f t="shared" si="26"/>
        <v>210131</v>
      </c>
      <c r="E873" s="2" t="s">
        <v>4</v>
      </c>
      <c r="F873" s="6">
        <v>5263990</v>
      </c>
      <c r="G873" s="6">
        <v>5474264</v>
      </c>
      <c r="H873" s="4">
        <f t="shared" si="27"/>
        <v>210275</v>
      </c>
    </row>
    <row r="874" spans="1:8" ht="15" x14ac:dyDescent="0.2">
      <c r="A874" s="2" t="s">
        <v>4</v>
      </c>
      <c r="B874" s="6">
        <v>6269107</v>
      </c>
      <c r="C874" s="6">
        <v>6430727</v>
      </c>
      <c r="D874" s="4">
        <f t="shared" si="26"/>
        <v>161621</v>
      </c>
      <c r="E874" s="2" t="s">
        <v>4</v>
      </c>
      <c r="F874" s="6">
        <v>6226806</v>
      </c>
      <c r="G874" s="6">
        <v>6388781</v>
      </c>
      <c r="H874" s="4">
        <f t="shared" si="27"/>
        <v>161976</v>
      </c>
    </row>
    <row r="875" spans="1:8" ht="15" x14ac:dyDescent="0.2">
      <c r="A875" s="2" t="s">
        <v>4</v>
      </c>
      <c r="B875" s="6">
        <v>6495482</v>
      </c>
      <c r="C875" s="6">
        <v>6609971</v>
      </c>
      <c r="D875" s="4">
        <f t="shared" si="26"/>
        <v>114490</v>
      </c>
      <c r="E875" s="2" t="s">
        <v>4</v>
      </c>
      <c r="F875" s="6">
        <v>6452525</v>
      </c>
      <c r="G875" s="6">
        <v>6567100</v>
      </c>
      <c r="H875" s="4">
        <f t="shared" si="27"/>
        <v>114576</v>
      </c>
    </row>
    <row r="876" spans="1:8" ht="15" x14ac:dyDescent="0.2">
      <c r="A876" s="2" t="s">
        <v>4</v>
      </c>
      <c r="B876" s="6">
        <v>6706222</v>
      </c>
      <c r="C876" s="6">
        <v>6826321</v>
      </c>
      <c r="D876" s="4">
        <f t="shared" si="26"/>
        <v>120100</v>
      </c>
      <c r="E876" s="2" t="s">
        <v>4</v>
      </c>
      <c r="F876" s="6">
        <v>6662770</v>
      </c>
      <c r="G876" s="6">
        <v>6782827</v>
      </c>
      <c r="H876" s="4">
        <f t="shared" si="27"/>
        <v>120058</v>
      </c>
    </row>
    <row r="877" spans="1:8" ht="15" x14ac:dyDescent="0.2">
      <c r="A877" s="2" t="s">
        <v>4</v>
      </c>
      <c r="B877" s="6">
        <v>7359007</v>
      </c>
      <c r="C877" s="6">
        <v>7464556</v>
      </c>
      <c r="D877" s="4">
        <f t="shared" si="26"/>
        <v>105550</v>
      </c>
      <c r="E877" s="2" t="s">
        <v>4</v>
      </c>
      <c r="F877" s="6">
        <v>7321800</v>
      </c>
      <c r="G877" s="6">
        <v>7427345</v>
      </c>
      <c r="H877" s="4">
        <f t="shared" si="27"/>
        <v>105546</v>
      </c>
    </row>
    <row r="878" spans="1:8" ht="15" x14ac:dyDescent="0.2">
      <c r="A878" s="2" t="s">
        <v>4</v>
      </c>
      <c r="B878" s="6">
        <v>7482932</v>
      </c>
      <c r="C878" s="6">
        <v>7598444</v>
      </c>
      <c r="D878" s="4">
        <f t="shared" si="26"/>
        <v>115513</v>
      </c>
      <c r="E878" s="2" t="s">
        <v>4</v>
      </c>
      <c r="F878" s="6">
        <v>7445596</v>
      </c>
      <c r="G878" s="6">
        <v>7561102</v>
      </c>
      <c r="H878" s="4">
        <f t="shared" si="27"/>
        <v>115507</v>
      </c>
    </row>
    <row r="879" spans="1:8" ht="15" x14ac:dyDescent="0.2">
      <c r="A879" s="2" t="s">
        <v>4</v>
      </c>
      <c r="B879" s="6">
        <v>9342554</v>
      </c>
      <c r="C879" s="6">
        <v>9453706</v>
      </c>
      <c r="D879" s="4">
        <f t="shared" si="26"/>
        <v>111153</v>
      </c>
      <c r="E879" s="2" t="s">
        <v>4</v>
      </c>
      <c r="F879" s="6">
        <v>9316059</v>
      </c>
      <c r="G879" s="6">
        <v>9427197</v>
      </c>
      <c r="H879" s="4">
        <f t="shared" si="27"/>
        <v>111139</v>
      </c>
    </row>
    <row r="880" spans="1:8" ht="15" x14ac:dyDescent="0.2">
      <c r="A880" s="2" t="s">
        <v>4</v>
      </c>
      <c r="B880" s="6">
        <v>9464635</v>
      </c>
      <c r="C880" s="6">
        <v>9584118</v>
      </c>
      <c r="D880" s="4">
        <f t="shared" si="26"/>
        <v>119484</v>
      </c>
      <c r="E880" s="2" t="s">
        <v>4</v>
      </c>
      <c r="F880" s="6">
        <v>9438683</v>
      </c>
      <c r="G880" s="6">
        <v>9558365</v>
      </c>
      <c r="H880" s="4">
        <f t="shared" si="27"/>
        <v>119683</v>
      </c>
    </row>
    <row r="881" spans="1:8" ht="15" x14ac:dyDescent="0.2">
      <c r="A881" s="2" t="s">
        <v>4</v>
      </c>
      <c r="B881" s="6">
        <v>9832025</v>
      </c>
      <c r="C881" s="6">
        <v>10065234</v>
      </c>
      <c r="D881" s="4">
        <f t="shared" si="26"/>
        <v>233210</v>
      </c>
      <c r="E881" s="2" t="s">
        <v>4</v>
      </c>
      <c r="F881" s="6">
        <v>9835046</v>
      </c>
      <c r="G881" s="6">
        <v>10068700</v>
      </c>
      <c r="H881" s="4">
        <f t="shared" si="27"/>
        <v>233655</v>
      </c>
    </row>
    <row r="882" spans="1:8" ht="15" x14ac:dyDescent="0.2">
      <c r="A882" s="2" t="s">
        <v>4</v>
      </c>
      <c r="B882" s="6">
        <v>10497337</v>
      </c>
      <c r="C882" s="6">
        <v>10610943</v>
      </c>
      <c r="D882" s="4">
        <f t="shared" si="26"/>
        <v>113607</v>
      </c>
      <c r="E882" s="2" t="s">
        <v>4</v>
      </c>
      <c r="F882" s="6">
        <v>10536407</v>
      </c>
      <c r="G882" s="6">
        <v>10650089</v>
      </c>
      <c r="H882" s="4">
        <f t="shared" si="27"/>
        <v>113683</v>
      </c>
    </row>
    <row r="883" spans="1:8" ht="15" x14ac:dyDescent="0.2">
      <c r="A883" s="2" t="s">
        <v>4</v>
      </c>
      <c r="B883" s="6">
        <v>10923712</v>
      </c>
      <c r="C883" s="6">
        <v>11106041</v>
      </c>
      <c r="D883" s="4">
        <f t="shared" si="26"/>
        <v>182330</v>
      </c>
      <c r="E883" s="2" t="s">
        <v>4</v>
      </c>
      <c r="F883" s="6">
        <v>10972089</v>
      </c>
      <c r="G883" s="6">
        <v>11154502</v>
      </c>
      <c r="H883" s="4">
        <f t="shared" si="27"/>
        <v>182414</v>
      </c>
    </row>
    <row r="884" spans="1:8" ht="15" x14ac:dyDescent="0.2">
      <c r="A884" s="2" t="s">
        <v>4</v>
      </c>
      <c r="B884" s="6">
        <v>11124667</v>
      </c>
      <c r="C884" s="6">
        <v>11241212</v>
      </c>
      <c r="D884" s="4">
        <f t="shared" si="26"/>
        <v>116546</v>
      </c>
      <c r="E884" s="2" t="s">
        <v>4</v>
      </c>
      <c r="F884" s="6">
        <v>11172500</v>
      </c>
      <c r="G884" s="6">
        <v>11289306</v>
      </c>
      <c r="H884" s="4">
        <f t="shared" si="27"/>
        <v>116807</v>
      </c>
    </row>
    <row r="885" spans="1:8" ht="15" x14ac:dyDescent="0.2">
      <c r="A885" s="2" t="s">
        <v>4</v>
      </c>
      <c r="B885" s="6">
        <v>11752097</v>
      </c>
      <c r="C885" s="6">
        <v>11880012</v>
      </c>
      <c r="D885" s="4">
        <f t="shared" si="26"/>
        <v>127916</v>
      </c>
      <c r="E885" s="2" t="s">
        <v>4</v>
      </c>
      <c r="F885" s="6">
        <v>11809310</v>
      </c>
      <c r="G885" s="6">
        <v>11937219</v>
      </c>
      <c r="H885" s="4">
        <f t="shared" si="27"/>
        <v>127910</v>
      </c>
    </row>
    <row r="886" spans="1:8" ht="15" x14ac:dyDescent="0.2">
      <c r="A886" s="2" t="s">
        <v>4</v>
      </c>
      <c r="B886" s="6">
        <v>11950224</v>
      </c>
      <c r="C886" s="6">
        <v>12157586</v>
      </c>
      <c r="D886" s="4">
        <f t="shared" si="26"/>
        <v>207363</v>
      </c>
      <c r="E886" s="2" t="s">
        <v>4</v>
      </c>
      <c r="F886" s="6">
        <v>11994962</v>
      </c>
      <c r="G886" s="6">
        <v>12202440</v>
      </c>
      <c r="H886" s="4">
        <f t="shared" si="27"/>
        <v>207479</v>
      </c>
    </row>
    <row r="887" spans="1:8" ht="15" x14ac:dyDescent="0.2">
      <c r="A887" s="2" t="s">
        <v>4</v>
      </c>
      <c r="B887" s="6">
        <v>12996204</v>
      </c>
      <c r="C887" s="6">
        <v>13144033</v>
      </c>
      <c r="D887" s="4">
        <f t="shared" si="26"/>
        <v>147830</v>
      </c>
      <c r="E887" s="2" t="s">
        <v>4</v>
      </c>
      <c r="F887" s="6">
        <v>13073294</v>
      </c>
      <c r="G887" s="6">
        <v>13221136</v>
      </c>
      <c r="H887" s="4">
        <f t="shared" si="27"/>
        <v>147843</v>
      </c>
    </row>
    <row r="888" spans="1:8" ht="15" x14ac:dyDescent="0.2">
      <c r="A888" s="2" t="s">
        <v>4</v>
      </c>
      <c r="B888" s="6">
        <v>13430741</v>
      </c>
      <c r="C888" s="6">
        <v>13550628</v>
      </c>
      <c r="D888" s="4">
        <f t="shared" si="26"/>
        <v>119888</v>
      </c>
      <c r="E888" s="2" t="s">
        <v>4</v>
      </c>
      <c r="F888" s="6">
        <v>13515284</v>
      </c>
      <c r="G888" s="6">
        <v>13635339</v>
      </c>
      <c r="H888" s="4">
        <f t="shared" si="27"/>
        <v>120056</v>
      </c>
    </row>
    <row r="889" spans="1:8" ht="15" x14ac:dyDescent="0.2">
      <c r="A889" s="2" t="s">
        <v>4</v>
      </c>
      <c r="B889" s="6">
        <v>13792121</v>
      </c>
      <c r="C889" s="6">
        <v>13916033</v>
      </c>
      <c r="D889" s="4">
        <f t="shared" si="26"/>
        <v>123913</v>
      </c>
      <c r="E889" s="2" t="s">
        <v>4</v>
      </c>
      <c r="F889" s="6">
        <v>13883766</v>
      </c>
      <c r="G889" s="6">
        <v>14007746</v>
      </c>
      <c r="H889" s="4">
        <f t="shared" si="27"/>
        <v>123981</v>
      </c>
    </row>
    <row r="890" spans="1:8" ht="15" x14ac:dyDescent="0.2">
      <c r="A890" s="2" t="s">
        <v>4</v>
      </c>
      <c r="B890" s="6">
        <v>13983143</v>
      </c>
      <c r="C890" s="6">
        <v>14177388</v>
      </c>
      <c r="D890" s="4">
        <f t="shared" si="26"/>
        <v>194246</v>
      </c>
      <c r="E890" s="2" t="s">
        <v>4</v>
      </c>
      <c r="F890" s="6">
        <v>14065625</v>
      </c>
      <c r="G890" s="6">
        <v>14260558</v>
      </c>
      <c r="H890" s="4">
        <f t="shared" si="27"/>
        <v>194934</v>
      </c>
    </row>
    <row r="891" spans="1:8" ht="15" x14ac:dyDescent="0.2">
      <c r="A891" s="2" t="s">
        <v>4</v>
      </c>
      <c r="B891" s="6">
        <v>14263535</v>
      </c>
      <c r="C891" s="6">
        <v>14368821</v>
      </c>
      <c r="D891" s="4">
        <f t="shared" si="26"/>
        <v>105287</v>
      </c>
      <c r="E891" s="2" t="s">
        <v>4</v>
      </c>
      <c r="F891" s="6">
        <v>14346935</v>
      </c>
      <c r="G891" s="6">
        <v>14452332</v>
      </c>
      <c r="H891" s="4">
        <f t="shared" si="27"/>
        <v>105398</v>
      </c>
    </row>
    <row r="892" spans="1:8" ht="15" x14ac:dyDescent="0.2">
      <c r="A892" s="2" t="s">
        <v>4</v>
      </c>
      <c r="B892" s="6">
        <v>14778778</v>
      </c>
      <c r="C892" s="6">
        <v>14973841</v>
      </c>
      <c r="D892" s="4">
        <f t="shared" si="26"/>
        <v>195064</v>
      </c>
      <c r="E892" s="2" t="s">
        <v>4</v>
      </c>
      <c r="F892" s="6">
        <v>14856698</v>
      </c>
      <c r="G892" s="6">
        <v>15051984</v>
      </c>
      <c r="H892" s="4">
        <f t="shared" si="27"/>
        <v>195287</v>
      </c>
    </row>
    <row r="893" spans="1:8" ht="15" x14ac:dyDescent="0.2">
      <c r="A893" s="2" t="s">
        <v>4</v>
      </c>
      <c r="B893" s="6">
        <v>16440415</v>
      </c>
      <c r="C893" s="6">
        <v>16576460</v>
      </c>
      <c r="D893" s="4">
        <f t="shared" si="26"/>
        <v>136046</v>
      </c>
      <c r="E893" s="2" t="s">
        <v>4</v>
      </c>
      <c r="F893" s="6">
        <v>16552065</v>
      </c>
      <c r="G893" s="6">
        <v>16688239</v>
      </c>
      <c r="H893" s="4">
        <f t="shared" si="27"/>
        <v>136175</v>
      </c>
    </row>
    <row r="894" spans="1:8" ht="15" x14ac:dyDescent="0.2">
      <c r="A894" s="2" t="s">
        <v>4</v>
      </c>
      <c r="B894" s="6">
        <v>17413536</v>
      </c>
      <c r="C894" s="6">
        <v>17574450</v>
      </c>
      <c r="D894" s="4">
        <f t="shared" si="26"/>
        <v>160915</v>
      </c>
      <c r="E894" s="2" t="s">
        <v>4</v>
      </c>
      <c r="F894" s="6">
        <v>17361852</v>
      </c>
      <c r="G894" s="6">
        <v>17523057</v>
      </c>
      <c r="H894" s="4">
        <f t="shared" si="27"/>
        <v>161206</v>
      </c>
    </row>
    <row r="895" spans="1:8" ht="15" x14ac:dyDescent="0.2">
      <c r="A895" s="2" t="s">
        <v>4</v>
      </c>
      <c r="B895" s="6">
        <v>17713822</v>
      </c>
      <c r="C895" s="6">
        <v>17830724</v>
      </c>
      <c r="D895" s="4">
        <f t="shared" si="26"/>
        <v>116903</v>
      </c>
      <c r="E895" s="2" t="s">
        <v>4</v>
      </c>
      <c r="F895" s="6">
        <v>17665397</v>
      </c>
      <c r="G895" s="6">
        <v>17782217</v>
      </c>
      <c r="H895" s="4">
        <f t="shared" si="27"/>
        <v>116821</v>
      </c>
    </row>
    <row r="896" spans="1:8" ht="15" x14ac:dyDescent="0.2">
      <c r="A896" s="2" t="s">
        <v>4</v>
      </c>
      <c r="B896" s="6">
        <v>17908161</v>
      </c>
      <c r="C896" s="6">
        <v>18018603</v>
      </c>
      <c r="D896" s="4">
        <f t="shared" si="26"/>
        <v>110443</v>
      </c>
      <c r="E896" s="2" t="s">
        <v>4</v>
      </c>
      <c r="F896" s="6">
        <v>17857218</v>
      </c>
      <c r="G896" s="6">
        <v>17968297</v>
      </c>
      <c r="H896" s="4">
        <f t="shared" si="27"/>
        <v>111080</v>
      </c>
    </row>
    <row r="897" spans="1:8" ht="15" x14ac:dyDescent="0.2">
      <c r="A897" s="2" t="s">
        <v>4</v>
      </c>
      <c r="B897" s="6">
        <v>18358886</v>
      </c>
      <c r="C897" s="6">
        <v>18475660</v>
      </c>
      <c r="D897" s="4">
        <f t="shared" si="26"/>
        <v>116775</v>
      </c>
      <c r="E897" s="2" t="s">
        <v>4</v>
      </c>
      <c r="F897" s="6">
        <v>18313420</v>
      </c>
      <c r="G897" s="6">
        <v>18430188</v>
      </c>
      <c r="H897" s="4">
        <f t="shared" si="27"/>
        <v>116769</v>
      </c>
    </row>
    <row r="898" spans="1:8" ht="15" x14ac:dyDescent="0.2">
      <c r="A898" s="2" t="s">
        <v>4</v>
      </c>
      <c r="B898" s="6">
        <v>18493019</v>
      </c>
      <c r="C898" s="6">
        <v>18624197</v>
      </c>
      <c r="D898" s="4">
        <f t="shared" si="26"/>
        <v>131179</v>
      </c>
      <c r="E898" s="2" t="s">
        <v>4</v>
      </c>
      <c r="F898" s="6">
        <v>18447787</v>
      </c>
      <c r="G898" s="6">
        <v>18579067</v>
      </c>
      <c r="H898" s="4">
        <f t="shared" si="27"/>
        <v>131281</v>
      </c>
    </row>
    <row r="899" spans="1:8" ht="15" x14ac:dyDescent="0.2">
      <c r="A899" s="2" t="s">
        <v>4</v>
      </c>
      <c r="B899" s="6">
        <v>20005280</v>
      </c>
      <c r="C899" s="6">
        <v>20144711</v>
      </c>
      <c r="D899" s="4">
        <f t="shared" si="26"/>
        <v>139432</v>
      </c>
      <c r="E899" s="2" t="s">
        <v>4</v>
      </c>
      <c r="F899" s="6">
        <v>20077711</v>
      </c>
      <c r="G899" s="6">
        <v>20217178</v>
      </c>
      <c r="H899" s="4">
        <f t="shared" si="27"/>
        <v>139468</v>
      </c>
    </row>
    <row r="900" spans="1:8" ht="15" x14ac:dyDescent="0.2">
      <c r="A900" s="2" t="s">
        <v>4</v>
      </c>
      <c r="B900" s="6">
        <v>20355368</v>
      </c>
      <c r="C900" s="6">
        <v>20552088</v>
      </c>
      <c r="D900" s="4">
        <f t="shared" ref="D900:D963" si="28">C900-B900+1</f>
        <v>196721</v>
      </c>
      <c r="E900" s="2" t="s">
        <v>4</v>
      </c>
      <c r="F900" s="6">
        <v>20430210</v>
      </c>
      <c r="G900" s="6">
        <v>20626908</v>
      </c>
      <c r="H900" s="4">
        <f t="shared" ref="H900:H963" si="29">G900-F900+1</f>
        <v>196699</v>
      </c>
    </row>
    <row r="901" spans="1:8" ht="15" x14ac:dyDescent="0.2">
      <c r="A901" s="2" t="s">
        <v>4</v>
      </c>
      <c r="B901" s="6">
        <v>20946128</v>
      </c>
      <c r="C901" s="6">
        <v>21084852</v>
      </c>
      <c r="D901" s="4">
        <f t="shared" si="28"/>
        <v>138725</v>
      </c>
      <c r="E901" s="2" t="s">
        <v>4</v>
      </c>
      <c r="F901" s="6">
        <v>21030267</v>
      </c>
      <c r="G901" s="6">
        <v>21169110</v>
      </c>
      <c r="H901" s="4">
        <f t="shared" si="29"/>
        <v>138844</v>
      </c>
    </row>
    <row r="902" spans="1:8" ht="15" x14ac:dyDescent="0.2">
      <c r="A902" s="2" t="s">
        <v>4</v>
      </c>
      <c r="B902" s="6">
        <v>21525055</v>
      </c>
      <c r="C902" s="6">
        <v>21661166</v>
      </c>
      <c r="D902" s="4">
        <f t="shared" si="28"/>
        <v>136112</v>
      </c>
      <c r="E902" s="2" t="s">
        <v>4</v>
      </c>
      <c r="F902" s="6">
        <v>21587990</v>
      </c>
      <c r="G902" s="6">
        <v>21724226</v>
      </c>
      <c r="H902" s="4">
        <f t="shared" si="29"/>
        <v>136237</v>
      </c>
    </row>
    <row r="903" spans="1:8" ht="15" x14ac:dyDescent="0.2">
      <c r="A903" s="2" t="s">
        <v>4</v>
      </c>
      <c r="B903" s="6">
        <v>22240274</v>
      </c>
      <c r="C903" s="6">
        <v>22533815</v>
      </c>
      <c r="D903" s="4">
        <f t="shared" si="28"/>
        <v>293542</v>
      </c>
      <c r="E903" s="2" t="s">
        <v>4</v>
      </c>
      <c r="F903" s="6">
        <v>22283878</v>
      </c>
      <c r="G903" s="6">
        <v>22577370</v>
      </c>
      <c r="H903" s="4">
        <f t="shared" si="29"/>
        <v>293493</v>
      </c>
    </row>
    <row r="904" spans="1:8" ht="15" x14ac:dyDescent="0.2">
      <c r="A904" s="2" t="s">
        <v>4</v>
      </c>
      <c r="B904" s="6">
        <v>23402986</v>
      </c>
      <c r="C904" s="6">
        <v>23525103</v>
      </c>
      <c r="D904" s="4">
        <f t="shared" si="28"/>
        <v>122118</v>
      </c>
      <c r="E904" s="2" t="s">
        <v>4</v>
      </c>
      <c r="F904" s="6">
        <v>23442016</v>
      </c>
      <c r="G904" s="6">
        <v>23564417</v>
      </c>
      <c r="H904" s="4">
        <f t="shared" si="29"/>
        <v>122402</v>
      </c>
    </row>
    <row r="905" spans="1:8" ht="15" x14ac:dyDescent="0.2">
      <c r="A905" s="2" t="s">
        <v>4</v>
      </c>
      <c r="B905" s="6">
        <v>23757296</v>
      </c>
      <c r="C905" s="6">
        <v>23865834</v>
      </c>
      <c r="D905" s="4">
        <f t="shared" si="28"/>
        <v>108539</v>
      </c>
      <c r="E905" s="2" t="s">
        <v>4</v>
      </c>
      <c r="F905" s="6">
        <v>23791558</v>
      </c>
      <c r="G905" s="6">
        <v>23900463</v>
      </c>
      <c r="H905" s="4">
        <f t="shared" si="29"/>
        <v>108906</v>
      </c>
    </row>
    <row r="906" spans="1:8" ht="15" x14ac:dyDescent="0.2">
      <c r="A906" s="2" t="s">
        <v>4</v>
      </c>
      <c r="B906" s="6">
        <v>24502393</v>
      </c>
      <c r="C906" s="6">
        <v>24606657</v>
      </c>
      <c r="D906" s="4">
        <f t="shared" si="28"/>
        <v>104265</v>
      </c>
      <c r="E906" s="2" t="s">
        <v>4</v>
      </c>
      <c r="F906" s="6">
        <v>24458927</v>
      </c>
      <c r="G906" s="6">
        <v>24563760</v>
      </c>
      <c r="H906" s="4">
        <f t="shared" si="29"/>
        <v>104834</v>
      </c>
    </row>
    <row r="907" spans="1:8" ht="15" x14ac:dyDescent="0.2">
      <c r="A907" s="2" t="s">
        <v>4</v>
      </c>
      <c r="B907" s="6">
        <v>24725735</v>
      </c>
      <c r="C907" s="6">
        <v>24834789</v>
      </c>
      <c r="D907" s="4">
        <f t="shared" si="28"/>
        <v>109055</v>
      </c>
      <c r="E907" s="2" t="s">
        <v>4</v>
      </c>
      <c r="F907" s="6">
        <v>24689031</v>
      </c>
      <c r="G907" s="6">
        <v>24797968</v>
      </c>
      <c r="H907" s="4">
        <f t="shared" si="29"/>
        <v>108938</v>
      </c>
    </row>
    <row r="908" spans="1:8" ht="15" x14ac:dyDescent="0.2">
      <c r="A908" s="2" t="s">
        <v>4</v>
      </c>
      <c r="B908" s="6">
        <v>24845519</v>
      </c>
      <c r="C908" s="6">
        <v>24951669</v>
      </c>
      <c r="D908" s="4">
        <f t="shared" si="28"/>
        <v>106151</v>
      </c>
      <c r="E908" s="2" t="s">
        <v>4</v>
      </c>
      <c r="F908" s="6">
        <v>24815068</v>
      </c>
      <c r="G908" s="6">
        <v>24921143</v>
      </c>
      <c r="H908" s="4">
        <f t="shared" si="29"/>
        <v>106076</v>
      </c>
    </row>
    <row r="909" spans="1:8" ht="15" x14ac:dyDescent="0.2">
      <c r="A909" s="2" t="s">
        <v>4</v>
      </c>
      <c r="B909" s="6">
        <v>25231960</v>
      </c>
      <c r="C909" s="6">
        <v>25345702</v>
      </c>
      <c r="D909" s="4">
        <f t="shared" si="28"/>
        <v>113743</v>
      </c>
      <c r="E909" s="2" t="s">
        <v>4</v>
      </c>
      <c r="F909" s="6">
        <v>25201190</v>
      </c>
      <c r="G909" s="6">
        <v>25314998</v>
      </c>
      <c r="H909" s="4">
        <f t="shared" si="29"/>
        <v>113809</v>
      </c>
    </row>
    <row r="910" spans="1:8" ht="15" x14ac:dyDescent="0.2">
      <c r="A910" s="2" t="s">
        <v>4</v>
      </c>
      <c r="B910" s="6">
        <v>26069895</v>
      </c>
      <c r="C910" s="6">
        <v>26196700</v>
      </c>
      <c r="D910" s="4">
        <f t="shared" si="28"/>
        <v>126806</v>
      </c>
      <c r="E910" s="2" t="s">
        <v>4</v>
      </c>
      <c r="F910" s="6">
        <v>26047456</v>
      </c>
      <c r="G910" s="6">
        <v>26174271</v>
      </c>
      <c r="H910" s="4">
        <f t="shared" si="29"/>
        <v>126816</v>
      </c>
    </row>
    <row r="911" spans="1:8" ht="15" x14ac:dyDescent="0.2">
      <c r="A911" s="2" t="s">
        <v>4</v>
      </c>
      <c r="B911" s="6">
        <v>26367717</v>
      </c>
      <c r="C911" s="6">
        <v>26492909</v>
      </c>
      <c r="D911" s="4">
        <f t="shared" si="28"/>
        <v>125193</v>
      </c>
      <c r="E911" s="2" t="s">
        <v>4</v>
      </c>
      <c r="F911" s="6">
        <v>26298746</v>
      </c>
      <c r="G911" s="6">
        <v>26423815</v>
      </c>
      <c r="H911" s="4">
        <f t="shared" si="29"/>
        <v>125070</v>
      </c>
    </row>
    <row r="912" spans="1:8" ht="15" x14ac:dyDescent="0.2">
      <c r="A912" s="2" t="s">
        <v>4</v>
      </c>
      <c r="B912" s="6">
        <v>26720962</v>
      </c>
      <c r="C912" s="6">
        <v>26880015</v>
      </c>
      <c r="D912" s="4">
        <f t="shared" si="28"/>
        <v>159054</v>
      </c>
      <c r="E912" s="2" t="s">
        <v>4</v>
      </c>
      <c r="F912" s="6">
        <v>26648540</v>
      </c>
      <c r="G912" s="6">
        <v>26807644</v>
      </c>
      <c r="H912" s="4">
        <f t="shared" si="29"/>
        <v>159105</v>
      </c>
    </row>
    <row r="913" spans="1:8" ht="15" x14ac:dyDescent="0.2">
      <c r="A913" s="2" t="s">
        <v>4</v>
      </c>
      <c r="B913" s="6">
        <v>27095229</v>
      </c>
      <c r="C913" s="6">
        <v>27213625</v>
      </c>
      <c r="D913" s="4">
        <f t="shared" si="28"/>
        <v>118397</v>
      </c>
      <c r="E913" s="2" t="s">
        <v>4</v>
      </c>
      <c r="F913" s="6">
        <v>27028001</v>
      </c>
      <c r="G913" s="6">
        <v>27146400</v>
      </c>
      <c r="H913" s="4">
        <f t="shared" si="29"/>
        <v>118400</v>
      </c>
    </row>
    <row r="914" spans="1:8" ht="15" x14ac:dyDescent="0.2">
      <c r="A914" s="2" t="s">
        <v>4</v>
      </c>
      <c r="B914" s="6">
        <v>27250159</v>
      </c>
      <c r="C914" s="6">
        <v>27356483</v>
      </c>
      <c r="D914" s="4">
        <f t="shared" si="28"/>
        <v>106325</v>
      </c>
      <c r="E914" s="2" t="s">
        <v>4</v>
      </c>
      <c r="F914" s="6">
        <v>27183462</v>
      </c>
      <c r="G914" s="6">
        <v>27290069</v>
      </c>
      <c r="H914" s="4">
        <f t="shared" si="29"/>
        <v>106608</v>
      </c>
    </row>
    <row r="915" spans="1:8" ht="15" x14ac:dyDescent="0.2">
      <c r="A915" s="2" t="s">
        <v>4</v>
      </c>
      <c r="B915" s="6">
        <v>28049858</v>
      </c>
      <c r="C915" s="6">
        <v>28190458</v>
      </c>
      <c r="D915" s="4">
        <f t="shared" si="28"/>
        <v>140601</v>
      </c>
      <c r="E915" s="2" t="s">
        <v>4</v>
      </c>
      <c r="F915" s="6">
        <v>27960095</v>
      </c>
      <c r="G915" s="6">
        <v>28100812</v>
      </c>
      <c r="H915" s="4">
        <f t="shared" si="29"/>
        <v>140718</v>
      </c>
    </row>
    <row r="916" spans="1:8" ht="15" x14ac:dyDescent="0.2">
      <c r="A916" s="2" t="s">
        <v>4</v>
      </c>
      <c r="B916" s="6">
        <v>28813784</v>
      </c>
      <c r="C916" s="6">
        <v>28955915</v>
      </c>
      <c r="D916" s="4">
        <f t="shared" si="28"/>
        <v>142132</v>
      </c>
      <c r="E916" s="2" t="s">
        <v>4</v>
      </c>
      <c r="F916" s="6">
        <v>28747821</v>
      </c>
      <c r="G916" s="6">
        <v>28890152</v>
      </c>
      <c r="H916" s="4">
        <f t="shared" si="29"/>
        <v>142332</v>
      </c>
    </row>
    <row r="917" spans="1:8" ht="15" x14ac:dyDescent="0.2">
      <c r="A917" s="2" t="s">
        <v>4</v>
      </c>
      <c r="B917" s="6">
        <v>28977473</v>
      </c>
      <c r="C917" s="6">
        <v>29101383</v>
      </c>
      <c r="D917" s="4">
        <f t="shared" si="28"/>
        <v>123911</v>
      </c>
      <c r="E917" s="2" t="s">
        <v>4</v>
      </c>
      <c r="F917" s="6">
        <v>28911900</v>
      </c>
      <c r="G917" s="6">
        <v>29035719</v>
      </c>
      <c r="H917" s="4">
        <f t="shared" si="29"/>
        <v>123820</v>
      </c>
    </row>
    <row r="918" spans="1:8" ht="15" x14ac:dyDescent="0.2">
      <c r="A918" s="2" t="s">
        <v>4</v>
      </c>
      <c r="B918" s="6">
        <v>29750163</v>
      </c>
      <c r="C918" s="6">
        <v>29855018</v>
      </c>
      <c r="D918" s="4">
        <f t="shared" si="28"/>
        <v>104856</v>
      </c>
      <c r="E918" s="2" t="s">
        <v>4</v>
      </c>
      <c r="F918" s="6">
        <v>29694645</v>
      </c>
      <c r="G918" s="6">
        <v>29799611</v>
      </c>
      <c r="H918" s="4">
        <f t="shared" si="29"/>
        <v>104967</v>
      </c>
    </row>
    <row r="919" spans="1:8" ht="15" x14ac:dyDescent="0.2">
      <c r="A919" s="2" t="s">
        <v>4</v>
      </c>
      <c r="B919" s="6">
        <v>29961325</v>
      </c>
      <c r="C919" s="6">
        <v>30082726</v>
      </c>
      <c r="D919" s="4">
        <f t="shared" si="28"/>
        <v>121402</v>
      </c>
      <c r="E919" s="2" t="s">
        <v>4</v>
      </c>
      <c r="F919" s="6">
        <v>29901298</v>
      </c>
      <c r="G919" s="6">
        <v>30022923</v>
      </c>
      <c r="H919" s="4">
        <f t="shared" si="29"/>
        <v>121626</v>
      </c>
    </row>
    <row r="920" spans="1:8" ht="15" x14ac:dyDescent="0.2">
      <c r="A920" s="2" t="s">
        <v>4</v>
      </c>
      <c r="B920" s="6">
        <v>30763265</v>
      </c>
      <c r="C920" s="6">
        <v>30953547</v>
      </c>
      <c r="D920" s="4">
        <f t="shared" si="28"/>
        <v>190283</v>
      </c>
      <c r="E920" s="2" t="s">
        <v>4</v>
      </c>
      <c r="F920" s="6">
        <v>30677640</v>
      </c>
      <c r="G920" s="6">
        <v>30867776</v>
      </c>
      <c r="H920" s="4">
        <f t="shared" si="29"/>
        <v>190137</v>
      </c>
    </row>
    <row r="921" spans="1:8" ht="15" x14ac:dyDescent="0.2">
      <c r="A921" s="2" t="s">
        <v>4</v>
      </c>
      <c r="B921" s="6">
        <v>30956370</v>
      </c>
      <c r="C921" s="6">
        <v>31059400</v>
      </c>
      <c r="D921" s="4">
        <f t="shared" si="28"/>
        <v>103031</v>
      </c>
      <c r="E921" s="2" t="s">
        <v>4</v>
      </c>
      <c r="F921" s="6">
        <v>30869380</v>
      </c>
      <c r="G921" s="6">
        <v>30972488</v>
      </c>
      <c r="H921" s="4">
        <f t="shared" si="29"/>
        <v>103109</v>
      </c>
    </row>
    <row r="922" spans="1:8" ht="15" x14ac:dyDescent="0.2">
      <c r="A922" s="2" t="s">
        <v>4</v>
      </c>
      <c r="B922" s="6">
        <v>32070431</v>
      </c>
      <c r="C922" s="6">
        <v>32191599</v>
      </c>
      <c r="D922" s="4">
        <f t="shared" si="28"/>
        <v>121169</v>
      </c>
      <c r="E922" s="2" t="s">
        <v>4</v>
      </c>
      <c r="F922" s="6">
        <v>31976902</v>
      </c>
      <c r="G922" s="6">
        <v>32098132</v>
      </c>
      <c r="H922" s="4">
        <f t="shared" si="29"/>
        <v>121231</v>
      </c>
    </row>
    <row r="923" spans="1:8" ht="15" x14ac:dyDescent="0.2">
      <c r="A923" s="2" t="s">
        <v>4</v>
      </c>
      <c r="B923" s="6">
        <v>33327682</v>
      </c>
      <c r="C923" s="6">
        <v>33474825</v>
      </c>
      <c r="D923" s="4">
        <f t="shared" si="28"/>
        <v>147144</v>
      </c>
      <c r="E923" s="2" t="s">
        <v>4</v>
      </c>
      <c r="F923" s="6">
        <v>33294445</v>
      </c>
      <c r="G923" s="6">
        <v>33441534</v>
      </c>
      <c r="H923" s="4">
        <f t="shared" si="29"/>
        <v>147090</v>
      </c>
    </row>
    <row r="924" spans="1:8" ht="15" x14ac:dyDescent="0.2">
      <c r="A924" s="2" t="s">
        <v>4</v>
      </c>
      <c r="B924" s="6">
        <v>33586156</v>
      </c>
      <c r="C924" s="6">
        <v>33707138</v>
      </c>
      <c r="D924" s="4">
        <f t="shared" si="28"/>
        <v>120983</v>
      </c>
      <c r="E924" s="2" t="s">
        <v>4</v>
      </c>
      <c r="F924" s="6">
        <v>33536135</v>
      </c>
      <c r="G924" s="6">
        <v>33657077</v>
      </c>
      <c r="H924" s="4">
        <f t="shared" si="29"/>
        <v>120943</v>
      </c>
    </row>
    <row r="925" spans="1:8" ht="15" x14ac:dyDescent="0.2">
      <c r="A925" s="2" t="s">
        <v>4</v>
      </c>
      <c r="B925" s="6">
        <v>34195010</v>
      </c>
      <c r="C925" s="6">
        <v>34296214</v>
      </c>
      <c r="D925" s="4">
        <f t="shared" si="28"/>
        <v>101205</v>
      </c>
      <c r="E925" s="2" t="s">
        <v>4</v>
      </c>
      <c r="F925" s="6">
        <v>34141520</v>
      </c>
      <c r="G925" s="6">
        <v>34243342</v>
      </c>
      <c r="H925" s="4">
        <f t="shared" si="29"/>
        <v>101823</v>
      </c>
    </row>
    <row r="926" spans="1:8" ht="15" x14ac:dyDescent="0.2">
      <c r="A926" s="2" t="s">
        <v>4</v>
      </c>
      <c r="B926" s="6">
        <v>34311848</v>
      </c>
      <c r="C926" s="6">
        <v>34481623</v>
      </c>
      <c r="D926" s="4">
        <f t="shared" si="28"/>
        <v>169776</v>
      </c>
      <c r="E926" s="2" t="s">
        <v>4</v>
      </c>
      <c r="F926" s="6">
        <v>34364831</v>
      </c>
      <c r="G926" s="6">
        <v>34534777</v>
      </c>
      <c r="H926" s="4">
        <f t="shared" si="29"/>
        <v>169947</v>
      </c>
    </row>
    <row r="927" spans="1:8" ht="15" x14ac:dyDescent="0.2">
      <c r="A927" s="2" t="s">
        <v>4</v>
      </c>
      <c r="B927" s="6">
        <v>35246913</v>
      </c>
      <c r="C927" s="6">
        <v>35415442</v>
      </c>
      <c r="D927" s="4">
        <f t="shared" si="28"/>
        <v>168530</v>
      </c>
      <c r="E927" s="2" t="s">
        <v>4</v>
      </c>
      <c r="F927" s="6">
        <v>35266141</v>
      </c>
      <c r="G927" s="6">
        <v>35434749</v>
      </c>
      <c r="H927" s="4">
        <f t="shared" si="29"/>
        <v>168609</v>
      </c>
    </row>
    <row r="928" spans="1:8" ht="15" x14ac:dyDescent="0.2">
      <c r="A928" s="2" t="s">
        <v>4</v>
      </c>
      <c r="B928" s="6">
        <v>35809964</v>
      </c>
      <c r="C928" s="6">
        <v>35912807</v>
      </c>
      <c r="D928" s="4">
        <f t="shared" si="28"/>
        <v>102844</v>
      </c>
      <c r="E928" s="2" t="s">
        <v>4</v>
      </c>
      <c r="F928" s="6">
        <v>35915046</v>
      </c>
      <c r="G928" s="6">
        <v>36017872</v>
      </c>
      <c r="H928" s="4">
        <f t="shared" si="29"/>
        <v>102827</v>
      </c>
    </row>
    <row r="929" spans="1:8" ht="15" x14ac:dyDescent="0.2">
      <c r="A929" s="2" t="s">
        <v>4</v>
      </c>
      <c r="B929" s="6">
        <v>36064641</v>
      </c>
      <c r="C929" s="6">
        <v>36198193</v>
      </c>
      <c r="D929" s="4">
        <f t="shared" si="28"/>
        <v>133553</v>
      </c>
      <c r="E929" s="2" t="s">
        <v>4</v>
      </c>
      <c r="F929" s="6">
        <v>36170220</v>
      </c>
      <c r="G929" s="6">
        <v>36303679</v>
      </c>
      <c r="H929" s="4">
        <f t="shared" si="29"/>
        <v>133460</v>
      </c>
    </row>
    <row r="930" spans="1:8" ht="15" x14ac:dyDescent="0.2">
      <c r="A930" s="2" t="s">
        <v>4</v>
      </c>
      <c r="B930" s="6">
        <v>36371579</v>
      </c>
      <c r="C930" s="6">
        <v>36487098</v>
      </c>
      <c r="D930" s="4">
        <f t="shared" si="28"/>
        <v>115520</v>
      </c>
      <c r="E930" s="2" t="s">
        <v>4</v>
      </c>
      <c r="F930" s="6">
        <v>36492112</v>
      </c>
      <c r="G930" s="6">
        <v>36607758</v>
      </c>
      <c r="H930" s="4">
        <f t="shared" si="29"/>
        <v>115647</v>
      </c>
    </row>
    <row r="931" spans="1:8" ht="15" x14ac:dyDescent="0.2">
      <c r="A931" s="2" t="s">
        <v>4</v>
      </c>
      <c r="B931" s="6">
        <v>36487288</v>
      </c>
      <c r="C931" s="6">
        <v>36594102</v>
      </c>
      <c r="D931" s="4">
        <f t="shared" si="28"/>
        <v>106815</v>
      </c>
      <c r="E931" s="2" t="s">
        <v>4</v>
      </c>
      <c r="F931" s="6">
        <v>36607899</v>
      </c>
      <c r="G931" s="6">
        <v>36714886</v>
      </c>
      <c r="H931" s="4">
        <f t="shared" si="29"/>
        <v>106988</v>
      </c>
    </row>
    <row r="932" spans="1:8" ht="15" x14ac:dyDescent="0.2">
      <c r="A932" s="2" t="s">
        <v>4</v>
      </c>
      <c r="B932" s="6">
        <v>37740424</v>
      </c>
      <c r="C932" s="6">
        <v>37877162</v>
      </c>
      <c r="D932" s="4">
        <f t="shared" si="28"/>
        <v>136739</v>
      </c>
      <c r="E932" s="2" t="s">
        <v>4</v>
      </c>
      <c r="F932" s="6">
        <v>37746809</v>
      </c>
      <c r="G932" s="6">
        <v>37884202</v>
      </c>
      <c r="H932" s="4">
        <f t="shared" si="29"/>
        <v>137394</v>
      </c>
    </row>
    <row r="933" spans="1:8" ht="15" x14ac:dyDescent="0.2">
      <c r="A933" s="2" t="s">
        <v>4</v>
      </c>
      <c r="B933" s="6">
        <v>39489218</v>
      </c>
      <c r="C933" s="6">
        <v>39599612</v>
      </c>
      <c r="D933" s="4">
        <f t="shared" si="28"/>
        <v>110395</v>
      </c>
      <c r="E933" s="2" t="s">
        <v>4</v>
      </c>
      <c r="F933" s="6">
        <v>39357883</v>
      </c>
      <c r="G933" s="6">
        <v>39469235</v>
      </c>
      <c r="H933" s="4">
        <f t="shared" si="29"/>
        <v>111353</v>
      </c>
    </row>
    <row r="934" spans="1:8" ht="15" x14ac:dyDescent="0.2">
      <c r="A934" s="2" t="s">
        <v>4</v>
      </c>
      <c r="B934" s="6">
        <v>39735629</v>
      </c>
      <c r="C934" s="6">
        <v>39930790</v>
      </c>
      <c r="D934" s="4">
        <f t="shared" si="28"/>
        <v>195162</v>
      </c>
      <c r="E934" s="2" t="s">
        <v>4</v>
      </c>
      <c r="F934" s="6">
        <v>39598727</v>
      </c>
      <c r="G934" s="6">
        <v>39793681</v>
      </c>
      <c r="H934" s="4">
        <f t="shared" si="29"/>
        <v>194955</v>
      </c>
    </row>
    <row r="935" spans="1:8" ht="15" x14ac:dyDescent="0.2">
      <c r="A935" s="2" t="s">
        <v>4</v>
      </c>
      <c r="B935" s="6">
        <v>40330539</v>
      </c>
      <c r="C935" s="6">
        <v>40510134</v>
      </c>
      <c r="D935" s="4">
        <f t="shared" si="28"/>
        <v>179596</v>
      </c>
      <c r="E935" s="2" t="s">
        <v>4</v>
      </c>
      <c r="F935" s="6">
        <v>40160831</v>
      </c>
      <c r="G935" s="6">
        <v>40340668</v>
      </c>
      <c r="H935" s="4">
        <f t="shared" si="29"/>
        <v>179838</v>
      </c>
    </row>
    <row r="936" spans="1:8" ht="15" x14ac:dyDescent="0.2">
      <c r="A936" s="2" t="s">
        <v>4</v>
      </c>
      <c r="B936" s="6">
        <v>40985991</v>
      </c>
      <c r="C936" s="6">
        <v>41168887</v>
      </c>
      <c r="D936" s="4">
        <f t="shared" si="28"/>
        <v>182897</v>
      </c>
      <c r="E936" s="2" t="s">
        <v>4</v>
      </c>
      <c r="F936" s="6">
        <v>40817666</v>
      </c>
      <c r="G936" s="6">
        <v>41000160</v>
      </c>
      <c r="H936" s="4">
        <f t="shared" si="29"/>
        <v>182495</v>
      </c>
    </row>
    <row r="937" spans="1:8" ht="15" x14ac:dyDescent="0.2">
      <c r="A937" s="2" t="s">
        <v>4</v>
      </c>
      <c r="B937" s="6">
        <v>41367162</v>
      </c>
      <c r="C937" s="6">
        <v>41474118</v>
      </c>
      <c r="D937" s="4">
        <f t="shared" si="28"/>
        <v>106957</v>
      </c>
      <c r="E937" s="2" t="s">
        <v>4</v>
      </c>
      <c r="F937" s="6">
        <v>41190476</v>
      </c>
      <c r="G937" s="6">
        <v>41297360</v>
      </c>
      <c r="H937" s="4">
        <f t="shared" si="29"/>
        <v>106885</v>
      </c>
    </row>
    <row r="938" spans="1:8" ht="15" x14ac:dyDescent="0.2">
      <c r="A938" s="2" t="s">
        <v>4</v>
      </c>
      <c r="B938" s="6">
        <v>42079467</v>
      </c>
      <c r="C938" s="6">
        <v>42244419</v>
      </c>
      <c r="D938" s="4">
        <f t="shared" si="28"/>
        <v>164953</v>
      </c>
      <c r="E938" s="2" t="s">
        <v>4</v>
      </c>
      <c r="F938" s="6">
        <v>41928683</v>
      </c>
      <c r="G938" s="6">
        <v>42093825</v>
      </c>
      <c r="H938" s="4">
        <f t="shared" si="29"/>
        <v>165143</v>
      </c>
    </row>
    <row r="939" spans="1:8" ht="15" x14ac:dyDescent="0.2">
      <c r="A939" s="2" t="s">
        <v>4</v>
      </c>
      <c r="B939" s="6">
        <v>42382432</v>
      </c>
      <c r="C939" s="6">
        <v>42498744</v>
      </c>
      <c r="D939" s="4">
        <f t="shared" si="28"/>
        <v>116313</v>
      </c>
      <c r="E939" s="2" t="s">
        <v>4</v>
      </c>
      <c r="F939" s="6">
        <v>42239993</v>
      </c>
      <c r="G939" s="6">
        <v>42356197</v>
      </c>
      <c r="H939" s="4">
        <f t="shared" si="29"/>
        <v>116205</v>
      </c>
    </row>
    <row r="940" spans="1:8" ht="15" x14ac:dyDescent="0.2">
      <c r="A940" s="2" t="s">
        <v>4</v>
      </c>
      <c r="B940" s="6">
        <v>46394379</v>
      </c>
      <c r="C940" s="6">
        <v>46521435</v>
      </c>
      <c r="D940" s="4">
        <f t="shared" si="28"/>
        <v>127057</v>
      </c>
      <c r="E940" s="2" t="s">
        <v>4</v>
      </c>
      <c r="F940" s="6">
        <v>46054961</v>
      </c>
      <c r="G940" s="6">
        <v>46182133</v>
      </c>
      <c r="H940" s="4">
        <f t="shared" si="29"/>
        <v>127173</v>
      </c>
    </row>
    <row r="941" spans="1:8" ht="15" x14ac:dyDescent="0.2">
      <c r="A941" s="2" t="s">
        <v>4</v>
      </c>
      <c r="B941" s="6">
        <v>46852190</v>
      </c>
      <c r="C941" s="6">
        <v>47000524</v>
      </c>
      <c r="D941" s="4">
        <f t="shared" si="28"/>
        <v>148335</v>
      </c>
      <c r="E941" s="2" t="s">
        <v>4</v>
      </c>
      <c r="F941" s="6">
        <v>46530457</v>
      </c>
      <c r="G941" s="6">
        <v>46678870</v>
      </c>
      <c r="H941" s="4">
        <f t="shared" si="29"/>
        <v>148414</v>
      </c>
    </row>
    <row r="942" spans="1:8" ht="15" x14ac:dyDescent="0.2">
      <c r="A942" s="2" t="s">
        <v>4</v>
      </c>
      <c r="B942" s="6">
        <v>47542078</v>
      </c>
      <c r="C942" s="6">
        <v>47644002</v>
      </c>
      <c r="D942" s="4">
        <f t="shared" si="28"/>
        <v>101925</v>
      </c>
      <c r="E942" s="2" t="s">
        <v>4</v>
      </c>
      <c r="F942" s="6">
        <v>47198068</v>
      </c>
      <c r="G942" s="6">
        <v>47300456</v>
      </c>
      <c r="H942" s="4">
        <f t="shared" si="29"/>
        <v>102389</v>
      </c>
    </row>
    <row r="943" spans="1:8" ht="15" x14ac:dyDescent="0.2">
      <c r="A943" s="2" t="s">
        <v>4</v>
      </c>
      <c r="B943" s="6">
        <v>47644424</v>
      </c>
      <c r="C943" s="6">
        <v>47793143</v>
      </c>
      <c r="D943" s="4">
        <f t="shared" si="28"/>
        <v>148720</v>
      </c>
      <c r="E943" s="2" t="s">
        <v>4</v>
      </c>
      <c r="F943" s="6">
        <v>47300871</v>
      </c>
      <c r="G943" s="6">
        <v>47449506</v>
      </c>
      <c r="H943" s="4">
        <f t="shared" si="29"/>
        <v>148636</v>
      </c>
    </row>
    <row r="944" spans="1:8" ht="15" x14ac:dyDescent="0.2">
      <c r="A944" s="2" t="s">
        <v>4</v>
      </c>
      <c r="B944" s="6">
        <v>48485096</v>
      </c>
      <c r="C944" s="6">
        <v>48597828</v>
      </c>
      <c r="D944" s="4">
        <f t="shared" si="28"/>
        <v>112733</v>
      </c>
      <c r="E944" s="2" t="s">
        <v>4</v>
      </c>
      <c r="F944" s="6">
        <v>48126597</v>
      </c>
      <c r="G944" s="6">
        <v>48239384</v>
      </c>
      <c r="H944" s="4">
        <f t="shared" si="29"/>
        <v>112788</v>
      </c>
    </row>
    <row r="945" spans="1:8" ht="15" x14ac:dyDescent="0.2">
      <c r="A945" s="2" t="s">
        <v>4</v>
      </c>
      <c r="B945" s="6">
        <v>48849898</v>
      </c>
      <c r="C945" s="6">
        <v>48986832</v>
      </c>
      <c r="D945" s="4">
        <f t="shared" si="28"/>
        <v>136935</v>
      </c>
      <c r="E945" s="2" t="s">
        <v>4</v>
      </c>
      <c r="F945" s="6">
        <v>48461093</v>
      </c>
      <c r="G945" s="6">
        <v>48598570</v>
      </c>
      <c r="H945" s="4">
        <f t="shared" si="29"/>
        <v>137478</v>
      </c>
    </row>
    <row r="946" spans="1:8" ht="15" x14ac:dyDescent="0.2">
      <c r="A946" s="2" t="s">
        <v>4</v>
      </c>
      <c r="B946" s="6">
        <v>48986830</v>
      </c>
      <c r="C946" s="6">
        <v>49128691</v>
      </c>
      <c r="D946" s="4">
        <f t="shared" si="28"/>
        <v>141862</v>
      </c>
      <c r="E946" s="2" t="s">
        <v>4</v>
      </c>
      <c r="F946" s="6">
        <v>48598607</v>
      </c>
      <c r="G946" s="6">
        <v>48740271</v>
      </c>
      <c r="H946" s="4">
        <f t="shared" si="29"/>
        <v>141665</v>
      </c>
    </row>
    <row r="947" spans="1:8" ht="15" x14ac:dyDescent="0.2">
      <c r="A947" s="2" t="s">
        <v>4</v>
      </c>
      <c r="B947" s="6">
        <v>49424617</v>
      </c>
      <c r="C947" s="6">
        <v>49530036</v>
      </c>
      <c r="D947" s="4">
        <f t="shared" si="28"/>
        <v>105420</v>
      </c>
      <c r="E947" s="2" t="s">
        <v>4</v>
      </c>
      <c r="F947" s="6">
        <v>49046898</v>
      </c>
      <c r="G947" s="6">
        <v>49152395</v>
      </c>
      <c r="H947" s="4">
        <f t="shared" si="29"/>
        <v>105498</v>
      </c>
    </row>
    <row r="948" spans="1:8" ht="15" x14ac:dyDescent="0.2">
      <c r="A948" s="2" t="s">
        <v>4</v>
      </c>
      <c r="B948" s="6">
        <v>49667525</v>
      </c>
      <c r="C948" s="6">
        <v>49833024</v>
      </c>
      <c r="D948" s="4">
        <f t="shared" si="28"/>
        <v>165500</v>
      </c>
      <c r="E948" s="2" t="s">
        <v>4</v>
      </c>
      <c r="F948" s="6">
        <v>49284567</v>
      </c>
      <c r="G948" s="6">
        <v>49450567</v>
      </c>
      <c r="H948" s="4">
        <f t="shared" si="29"/>
        <v>166001</v>
      </c>
    </row>
    <row r="949" spans="1:8" ht="15" x14ac:dyDescent="0.2">
      <c r="A949" s="2" t="s">
        <v>4</v>
      </c>
      <c r="B949" s="6">
        <v>50826519</v>
      </c>
      <c r="C949" s="6">
        <v>50951690</v>
      </c>
      <c r="D949" s="4">
        <f t="shared" si="28"/>
        <v>125172</v>
      </c>
      <c r="E949" s="2" t="s">
        <v>4</v>
      </c>
      <c r="F949" s="6">
        <v>50354530</v>
      </c>
      <c r="G949" s="6">
        <v>50479621</v>
      </c>
      <c r="H949" s="4">
        <f t="shared" si="29"/>
        <v>125092</v>
      </c>
    </row>
    <row r="950" spans="1:8" ht="15" x14ac:dyDescent="0.2">
      <c r="A950" s="2" t="s">
        <v>4</v>
      </c>
      <c r="B950" s="6">
        <v>51005177</v>
      </c>
      <c r="C950" s="6">
        <v>51115838</v>
      </c>
      <c r="D950" s="4">
        <f t="shared" si="28"/>
        <v>110662</v>
      </c>
      <c r="E950" s="2" t="s">
        <v>4</v>
      </c>
      <c r="F950" s="6">
        <v>50533473</v>
      </c>
      <c r="G950" s="6">
        <v>50643806</v>
      </c>
      <c r="H950" s="4">
        <f t="shared" si="29"/>
        <v>110334</v>
      </c>
    </row>
    <row r="951" spans="1:8" ht="15" x14ac:dyDescent="0.2">
      <c r="A951" s="2" t="s">
        <v>4</v>
      </c>
      <c r="B951" s="6">
        <v>51579041</v>
      </c>
      <c r="C951" s="6">
        <v>51691005</v>
      </c>
      <c r="D951" s="4">
        <f t="shared" si="28"/>
        <v>111965</v>
      </c>
      <c r="E951" s="2" t="s">
        <v>4</v>
      </c>
      <c r="F951" s="6">
        <v>51129262</v>
      </c>
      <c r="G951" s="6">
        <v>51241710</v>
      </c>
      <c r="H951" s="4">
        <f t="shared" si="29"/>
        <v>112449</v>
      </c>
    </row>
    <row r="952" spans="1:8" ht="15" x14ac:dyDescent="0.2">
      <c r="A952" s="2" t="s">
        <v>4</v>
      </c>
      <c r="B952" s="6">
        <v>52350384</v>
      </c>
      <c r="C952" s="6">
        <v>52486863</v>
      </c>
      <c r="D952" s="4">
        <f t="shared" si="28"/>
        <v>136480</v>
      </c>
      <c r="E952" s="2" t="s">
        <v>4</v>
      </c>
      <c r="F952" s="6">
        <v>52007726</v>
      </c>
      <c r="G952" s="6">
        <v>52144157</v>
      </c>
      <c r="H952" s="4">
        <f t="shared" si="29"/>
        <v>136432</v>
      </c>
    </row>
    <row r="953" spans="1:8" ht="15" x14ac:dyDescent="0.2">
      <c r="A953" s="2" t="s">
        <v>4</v>
      </c>
      <c r="B953" s="6">
        <v>53515089</v>
      </c>
      <c r="C953" s="6">
        <v>53616249</v>
      </c>
      <c r="D953" s="4">
        <f t="shared" si="28"/>
        <v>101161</v>
      </c>
      <c r="E953" s="2" t="s">
        <v>4</v>
      </c>
      <c r="F953" s="6">
        <v>53170464</v>
      </c>
      <c r="G953" s="6">
        <v>53271711</v>
      </c>
      <c r="H953" s="4">
        <f t="shared" si="29"/>
        <v>101248</v>
      </c>
    </row>
    <row r="954" spans="1:8" ht="15" x14ac:dyDescent="0.2">
      <c r="A954" s="2" t="s">
        <v>4</v>
      </c>
      <c r="B954" s="6">
        <v>54793621</v>
      </c>
      <c r="C954" s="6">
        <v>54908578</v>
      </c>
      <c r="D954" s="4">
        <f t="shared" si="28"/>
        <v>114958</v>
      </c>
      <c r="E954" s="2" t="s">
        <v>4</v>
      </c>
      <c r="F954" s="6">
        <v>54796372</v>
      </c>
      <c r="G954" s="6">
        <v>54911629</v>
      </c>
      <c r="H954" s="4">
        <f t="shared" si="29"/>
        <v>115258</v>
      </c>
    </row>
    <row r="955" spans="1:8" ht="15" x14ac:dyDescent="0.2">
      <c r="A955" s="2" t="s">
        <v>4</v>
      </c>
      <c r="B955" s="6">
        <v>54908577</v>
      </c>
      <c r="C955" s="6">
        <v>55088925</v>
      </c>
      <c r="D955" s="4">
        <f t="shared" si="28"/>
        <v>180349</v>
      </c>
      <c r="E955" s="2" t="s">
        <v>4</v>
      </c>
      <c r="F955" s="6">
        <v>54911930</v>
      </c>
      <c r="G955" s="6">
        <v>55092705</v>
      </c>
      <c r="H955" s="4">
        <f t="shared" si="29"/>
        <v>180776</v>
      </c>
    </row>
    <row r="956" spans="1:8" ht="15" x14ac:dyDescent="0.2">
      <c r="A956" s="2" t="s">
        <v>4</v>
      </c>
      <c r="B956" s="6">
        <v>55673168</v>
      </c>
      <c r="C956" s="6">
        <v>55787258</v>
      </c>
      <c r="D956" s="4">
        <f t="shared" si="28"/>
        <v>114091</v>
      </c>
      <c r="E956" s="2" t="s">
        <v>4</v>
      </c>
      <c r="F956" s="6">
        <v>55673652</v>
      </c>
      <c r="G956" s="6">
        <v>55788083</v>
      </c>
      <c r="H956" s="4">
        <f t="shared" si="29"/>
        <v>114432</v>
      </c>
    </row>
    <row r="957" spans="1:8" ht="15" x14ac:dyDescent="0.2">
      <c r="A957" s="2" t="s">
        <v>4</v>
      </c>
      <c r="B957" s="6">
        <v>56162332</v>
      </c>
      <c r="C957" s="6">
        <v>56264678</v>
      </c>
      <c r="D957" s="4">
        <f t="shared" si="28"/>
        <v>102347</v>
      </c>
      <c r="E957" s="2" t="s">
        <v>4</v>
      </c>
      <c r="F957" s="6">
        <v>56194664</v>
      </c>
      <c r="G957" s="6">
        <v>56297136</v>
      </c>
      <c r="H957" s="4">
        <f t="shared" si="29"/>
        <v>102473</v>
      </c>
    </row>
    <row r="958" spans="1:8" ht="15" x14ac:dyDescent="0.2">
      <c r="A958" s="2" t="s">
        <v>4</v>
      </c>
      <c r="B958" s="6">
        <v>56264798</v>
      </c>
      <c r="C958" s="6">
        <v>56455202</v>
      </c>
      <c r="D958" s="4">
        <f t="shared" si="28"/>
        <v>190405</v>
      </c>
      <c r="E958" s="2" t="s">
        <v>4</v>
      </c>
      <c r="F958" s="6">
        <v>56297265</v>
      </c>
      <c r="G958" s="6">
        <v>56487982</v>
      </c>
      <c r="H958" s="4">
        <f t="shared" si="29"/>
        <v>190718</v>
      </c>
    </row>
    <row r="959" spans="1:8" ht="15" x14ac:dyDescent="0.2">
      <c r="A959" s="2" t="s">
        <v>4</v>
      </c>
      <c r="B959" s="6">
        <v>59171373</v>
      </c>
      <c r="C959" s="6">
        <v>59278472</v>
      </c>
      <c r="D959" s="4">
        <f t="shared" si="28"/>
        <v>107100</v>
      </c>
      <c r="E959" s="2" t="s">
        <v>4</v>
      </c>
      <c r="F959" s="6">
        <v>59260517</v>
      </c>
      <c r="G959" s="6">
        <v>59367748</v>
      </c>
      <c r="H959" s="4">
        <f t="shared" si="29"/>
        <v>107232</v>
      </c>
    </row>
    <row r="960" spans="1:8" ht="15" x14ac:dyDescent="0.2">
      <c r="A960" s="2" t="s">
        <v>4</v>
      </c>
      <c r="B960" s="6">
        <v>59418757</v>
      </c>
      <c r="C960" s="6">
        <v>59603144</v>
      </c>
      <c r="D960" s="4">
        <f t="shared" si="28"/>
        <v>184388</v>
      </c>
      <c r="E960" s="2" t="s">
        <v>4</v>
      </c>
      <c r="F960" s="6">
        <v>59514782</v>
      </c>
      <c r="G960" s="6">
        <v>59699283</v>
      </c>
      <c r="H960" s="4">
        <f t="shared" si="29"/>
        <v>184502</v>
      </c>
    </row>
    <row r="961" spans="1:8" ht="15" x14ac:dyDescent="0.2">
      <c r="A961" s="2" t="s">
        <v>4</v>
      </c>
      <c r="B961" s="6">
        <v>59603145</v>
      </c>
      <c r="C961" s="6">
        <v>59738915</v>
      </c>
      <c r="D961" s="4">
        <f t="shared" si="28"/>
        <v>135771</v>
      </c>
      <c r="E961" s="2" t="s">
        <v>4</v>
      </c>
      <c r="F961" s="6">
        <v>59699747</v>
      </c>
      <c r="G961" s="6">
        <v>59835634</v>
      </c>
      <c r="H961" s="4">
        <f t="shared" si="29"/>
        <v>135888</v>
      </c>
    </row>
    <row r="962" spans="1:8" ht="15" x14ac:dyDescent="0.2">
      <c r="A962" s="2" t="s">
        <v>4</v>
      </c>
      <c r="B962" s="6">
        <v>59755174</v>
      </c>
      <c r="C962" s="6">
        <v>59878339</v>
      </c>
      <c r="D962" s="4">
        <f t="shared" si="28"/>
        <v>123166</v>
      </c>
      <c r="E962" s="2" t="s">
        <v>4</v>
      </c>
      <c r="F962" s="6">
        <v>59851384</v>
      </c>
      <c r="G962" s="6">
        <v>59974646</v>
      </c>
      <c r="H962" s="4">
        <f t="shared" si="29"/>
        <v>123263</v>
      </c>
    </row>
    <row r="963" spans="1:8" ht="15" x14ac:dyDescent="0.2">
      <c r="A963" s="2" t="s">
        <v>4</v>
      </c>
      <c r="B963" s="6">
        <v>60154657</v>
      </c>
      <c r="C963" s="6">
        <v>60273807</v>
      </c>
      <c r="D963" s="4">
        <f t="shared" si="28"/>
        <v>119151</v>
      </c>
      <c r="E963" s="2" t="s">
        <v>4</v>
      </c>
      <c r="F963" s="6">
        <v>60240218</v>
      </c>
      <c r="G963" s="6">
        <v>60359691</v>
      </c>
      <c r="H963" s="4">
        <f t="shared" si="29"/>
        <v>119474</v>
      </c>
    </row>
    <row r="964" spans="1:8" ht="15" x14ac:dyDescent="0.2">
      <c r="A964" s="2" t="s">
        <v>4</v>
      </c>
      <c r="B964" s="6">
        <v>61558373</v>
      </c>
      <c r="C964" s="6">
        <v>61785762</v>
      </c>
      <c r="D964" s="4">
        <f t="shared" ref="D964:D1027" si="30">C964-B964+1</f>
        <v>227390</v>
      </c>
      <c r="E964" s="2" t="s">
        <v>4</v>
      </c>
      <c r="F964" s="6">
        <v>61638016</v>
      </c>
      <c r="G964" s="6">
        <v>61865353</v>
      </c>
      <c r="H964" s="4">
        <f t="shared" ref="H964:H1027" si="31">G964-F964+1</f>
        <v>227338</v>
      </c>
    </row>
    <row r="965" spans="1:8" ht="15" x14ac:dyDescent="0.2">
      <c r="A965" s="2" t="s">
        <v>4</v>
      </c>
      <c r="B965" s="6">
        <v>61874426</v>
      </c>
      <c r="C965" s="6">
        <v>62049768</v>
      </c>
      <c r="D965" s="4">
        <f t="shared" si="30"/>
        <v>175343</v>
      </c>
      <c r="E965" s="2" t="s">
        <v>4</v>
      </c>
      <c r="F965" s="6">
        <v>61959284</v>
      </c>
      <c r="G965" s="6">
        <v>62134774</v>
      </c>
      <c r="H965" s="4">
        <f t="shared" si="31"/>
        <v>175491</v>
      </c>
    </row>
    <row r="966" spans="1:8" ht="15" x14ac:dyDescent="0.2">
      <c r="A966" s="2" t="s">
        <v>4</v>
      </c>
      <c r="B966" s="6">
        <v>62069432</v>
      </c>
      <c r="C966" s="6">
        <v>62189081</v>
      </c>
      <c r="D966" s="4">
        <f t="shared" si="30"/>
        <v>119650</v>
      </c>
      <c r="E966" s="2" t="s">
        <v>4</v>
      </c>
      <c r="F966" s="6">
        <v>62154222</v>
      </c>
      <c r="G966" s="6">
        <v>62274132</v>
      </c>
      <c r="H966" s="4">
        <f t="shared" si="31"/>
        <v>119911</v>
      </c>
    </row>
    <row r="967" spans="1:8" ht="15" x14ac:dyDescent="0.2">
      <c r="A967" s="2" t="s">
        <v>4</v>
      </c>
      <c r="B967" s="6">
        <v>62289725</v>
      </c>
      <c r="C967" s="6">
        <v>62397900</v>
      </c>
      <c r="D967" s="4">
        <f t="shared" si="30"/>
        <v>108176</v>
      </c>
      <c r="E967" s="2" t="s">
        <v>4</v>
      </c>
      <c r="F967" s="6">
        <v>62360529</v>
      </c>
      <c r="G967" s="6">
        <v>62468755</v>
      </c>
      <c r="H967" s="4">
        <f t="shared" si="31"/>
        <v>108227</v>
      </c>
    </row>
    <row r="968" spans="1:8" ht="15" x14ac:dyDescent="0.2">
      <c r="A968" s="2" t="s">
        <v>4</v>
      </c>
      <c r="B968" s="6">
        <v>62987735</v>
      </c>
      <c r="C968" s="6">
        <v>63167863</v>
      </c>
      <c r="D968" s="4">
        <f t="shared" si="30"/>
        <v>180129</v>
      </c>
      <c r="E968" s="2" t="s">
        <v>4</v>
      </c>
      <c r="F968" s="6">
        <v>63009246</v>
      </c>
      <c r="G968" s="6">
        <v>63189884</v>
      </c>
      <c r="H968" s="4">
        <f t="shared" si="31"/>
        <v>180639</v>
      </c>
    </row>
    <row r="969" spans="1:8" ht="15" x14ac:dyDescent="0.2">
      <c r="A969" s="2" t="s">
        <v>4</v>
      </c>
      <c r="B969" s="6">
        <v>63638840</v>
      </c>
      <c r="C969" s="6">
        <v>63738582</v>
      </c>
      <c r="D969" s="4">
        <f t="shared" si="30"/>
        <v>99743</v>
      </c>
      <c r="E969" s="2" t="s">
        <v>4</v>
      </c>
      <c r="F969" s="6">
        <v>63604145</v>
      </c>
      <c r="G969" s="6">
        <v>63704168</v>
      </c>
      <c r="H969" s="4">
        <f t="shared" si="31"/>
        <v>100024</v>
      </c>
    </row>
    <row r="970" spans="1:8" ht="15" x14ac:dyDescent="0.2">
      <c r="A970" s="2" t="s">
        <v>4</v>
      </c>
      <c r="B970" s="6">
        <v>63748459</v>
      </c>
      <c r="C970" s="6">
        <v>63858209</v>
      </c>
      <c r="D970" s="4">
        <f t="shared" si="30"/>
        <v>109751</v>
      </c>
      <c r="E970" s="2" t="s">
        <v>4</v>
      </c>
      <c r="F970" s="6">
        <v>63723149</v>
      </c>
      <c r="G970" s="6">
        <v>63832671</v>
      </c>
      <c r="H970" s="4">
        <f t="shared" si="31"/>
        <v>109523</v>
      </c>
    </row>
    <row r="971" spans="1:8" ht="15" x14ac:dyDescent="0.2">
      <c r="A971" s="2" t="s">
        <v>4</v>
      </c>
      <c r="B971" s="6">
        <v>63972039</v>
      </c>
      <c r="C971" s="6">
        <v>64152270</v>
      </c>
      <c r="D971" s="4">
        <f t="shared" si="30"/>
        <v>180232</v>
      </c>
      <c r="E971" s="2" t="s">
        <v>4</v>
      </c>
      <c r="F971" s="6">
        <v>63957916</v>
      </c>
      <c r="G971" s="6">
        <v>64138491</v>
      </c>
      <c r="H971" s="4">
        <f t="shared" si="31"/>
        <v>180576</v>
      </c>
    </row>
    <row r="972" spans="1:8" ht="15" x14ac:dyDescent="0.2">
      <c r="A972" s="2" t="s">
        <v>4</v>
      </c>
      <c r="B972" s="6">
        <v>64185603</v>
      </c>
      <c r="C972" s="6">
        <v>64377594</v>
      </c>
      <c r="D972" s="4">
        <f t="shared" si="30"/>
        <v>191992</v>
      </c>
      <c r="E972" s="2" t="s">
        <v>4</v>
      </c>
      <c r="F972" s="6">
        <v>64169143</v>
      </c>
      <c r="G972" s="6">
        <v>64361082</v>
      </c>
      <c r="H972" s="4">
        <f t="shared" si="31"/>
        <v>191940</v>
      </c>
    </row>
    <row r="973" spans="1:8" ht="15" x14ac:dyDescent="0.2">
      <c r="A973" s="2" t="s">
        <v>4</v>
      </c>
      <c r="B973" s="6">
        <v>64426159</v>
      </c>
      <c r="C973" s="6">
        <v>64568691</v>
      </c>
      <c r="D973" s="4">
        <f t="shared" si="30"/>
        <v>142533</v>
      </c>
      <c r="E973" s="2" t="s">
        <v>4</v>
      </c>
      <c r="F973" s="6">
        <v>64409864</v>
      </c>
      <c r="G973" s="6">
        <v>64552270</v>
      </c>
      <c r="H973" s="4">
        <f t="shared" si="31"/>
        <v>142407</v>
      </c>
    </row>
    <row r="974" spans="1:8" ht="15" x14ac:dyDescent="0.2">
      <c r="A974" s="2" t="s">
        <v>4</v>
      </c>
      <c r="B974" s="6">
        <v>64585380</v>
      </c>
      <c r="C974" s="6">
        <v>64722179</v>
      </c>
      <c r="D974" s="4">
        <f t="shared" si="30"/>
        <v>136800</v>
      </c>
      <c r="E974" s="2" t="s">
        <v>4</v>
      </c>
      <c r="F974" s="6">
        <v>64569514</v>
      </c>
      <c r="G974" s="6">
        <v>64706542</v>
      </c>
      <c r="H974" s="4">
        <f t="shared" si="31"/>
        <v>137029</v>
      </c>
    </row>
    <row r="975" spans="1:8" ht="15" x14ac:dyDescent="0.2">
      <c r="A975" s="2" t="s">
        <v>4</v>
      </c>
      <c r="B975" s="6">
        <v>64777672</v>
      </c>
      <c r="C975" s="6">
        <v>64918895</v>
      </c>
      <c r="D975" s="4">
        <f t="shared" si="30"/>
        <v>141224</v>
      </c>
      <c r="E975" s="2" t="s">
        <v>4</v>
      </c>
      <c r="F975" s="6">
        <v>64772511</v>
      </c>
      <c r="G975" s="6">
        <v>64914006</v>
      </c>
      <c r="H975" s="4">
        <f t="shared" si="31"/>
        <v>141496</v>
      </c>
    </row>
    <row r="976" spans="1:8" ht="15" x14ac:dyDescent="0.2">
      <c r="A976" s="2" t="s">
        <v>4</v>
      </c>
      <c r="B976" s="6">
        <v>65796685</v>
      </c>
      <c r="C976" s="6">
        <v>65912088</v>
      </c>
      <c r="D976" s="4">
        <f t="shared" si="30"/>
        <v>115404</v>
      </c>
      <c r="E976" s="2" t="s">
        <v>4</v>
      </c>
      <c r="F976" s="6">
        <v>65800785</v>
      </c>
      <c r="G976" s="6">
        <v>65916237</v>
      </c>
      <c r="H976" s="4">
        <f t="shared" si="31"/>
        <v>115453</v>
      </c>
    </row>
    <row r="977" spans="1:8" ht="15" x14ac:dyDescent="0.2">
      <c r="A977" s="2" t="s">
        <v>4</v>
      </c>
      <c r="B977" s="6">
        <v>66062680</v>
      </c>
      <c r="C977" s="6">
        <v>66214222</v>
      </c>
      <c r="D977" s="4">
        <f t="shared" si="30"/>
        <v>151543</v>
      </c>
      <c r="E977" s="2" t="s">
        <v>4</v>
      </c>
      <c r="F977" s="6">
        <v>66079737</v>
      </c>
      <c r="G977" s="6">
        <v>66231519</v>
      </c>
      <c r="H977" s="4">
        <f t="shared" si="31"/>
        <v>151783</v>
      </c>
    </row>
    <row r="978" spans="1:8" ht="15" x14ac:dyDescent="0.2">
      <c r="A978" s="2" t="s">
        <v>4</v>
      </c>
      <c r="B978" s="6">
        <v>66412559</v>
      </c>
      <c r="C978" s="6">
        <v>66512592</v>
      </c>
      <c r="D978" s="4">
        <f t="shared" si="30"/>
        <v>100034</v>
      </c>
      <c r="E978" s="2" t="s">
        <v>4</v>
      </c>
      <c r="F978" s="6">
        <v>66439739</v>
      </c>
      <c r="G978" s="6">
        <v>66540294</v>
      </c>
      <c r="H978" s="4">
        <f t="shared" si="31"/>
        <v>100556</v>
      </c>
    </row>
    <row r="979" spans="1:8" ht="15" x14ac:dyDescent="0.2">
      <c r="A979" s="2" t="s">
        <v>4</v>
      </c>
      <c r="B979" s="6">
        <v>66666716</v>
      </c>
      <c r="C979" s="6">
        <v>66879451</v>
      </c>
      <c r="D979" s="4">
        <f t="shared" si="30"/>
        <v>212736</v>
      </c>
      <c r="E979" s="2" t="s">
        <v>4</v>
      </c>
      <c r="F979" s="6">
        <v>66697521</v>
      </c>
      <c r="G979" s="6">
        <v>66910592</v>
      </c>
      <c r="H979" s="4">
        <f t="shared" si="31"/>
        <v>213072</v>
      </c>
    </row>
    <row r="980" spans="1:8" ht="15" x14ac:dyDescent="0.2">
      <c r="A980" s="2" t="s">
        <v>4</v>
      </c>
      <c r="B980" s="6">
        <v>66879725</v>
      </c>
      <c r="C980" s="6">
        <v>67077154</v>
      </c>
      <c r="D980" s="4">
        <f t="shared" si="30"/>
        <v>197430</v>
      </c>
      <c r="E980" s="2" t="s">
        <v>4</v>
      </c>
      <c r="F980" s="6">
        <v>66910949</v>
      </c>
      <c r="G980" s="6">
        <v>67109339</v>
      </c>
      <c r="H980" s="4">
        <f t="shared" si="31"/>
        <v>198391</v>
      </c>
    </row>
    <row r="981" spans="1:8" ht="15" x14ac:dyDescent="0.2">
      <c r="A981" s="2" t="s">
        <v>4</v>
      </c>
      <c r="B981" s="6">
        <v>67164606</v>
      </c>
      <c r="C981" s="6">
        <v>67275839</v>
      </c>
      <c r="D981" s="4">
        <f t="shared" si="30"/>
        <v>111234</v>
      </c>
      <c r="E981" s="2" t="s">
        <v>4</v>
      </c>
      <c r="F981" s="6">
        <v>67197225</v>
      </c>
      <c r="G981" s="6">
        <v>67308744</v>
      </c>
      <c r="H981" s="4">
        <f t="shared" si="31"/>
        <v>111520</v>
      </c>
    </row>
    <row r="982" spans="1:8" ht="15" x14ac:dyDescent="0.2">
      <c r="A982" s="2" t="s">
        <v>4</v>
      </c>
      <c r="B982" s="6">
        <v>67378872</v>
      </c>
      <c r="C982" s="6">
        <v>67544502</v>
      </c>
      <c r="D982" s="4">
        <f t="shared" si="30"/>
        <v>165631</v>
      </c>
      <c r="E982" s="2" t="s">
        <v>4</v>
      </c>
      <c r="F982" s="6">
        <v>67405815</v>
      </c>
      <c r="G982" s="6">
        <v>67572037</v>
      </c>
      <c r="H982" s="4">
        <f t="shared" si="31"/>
        <v>166223</v>
      </c>
    </row>
    <row r="983" spans="1:8" ht="15" x14ac:dyDescent="0.2">
      <c r="A983" s="2" t="s">
        <v>4</v>
      </c>
      <c r="B983" s="6">
        <v>67544689</v>
      </c>
      <c r="C983" s="6">
        <v>67822842</v>
      </c>
      <c r="D983" s="4">
        <f t="shared" si="30"/>
        <v>278154</v>
      </c>
      <c r="E983" s="2" t="s">
        <v>4</v>
      </c>
      <c r="F983" s="6">
        <v>67572074</v>
      </c>
      <c r="G983" s="6">
        <v>67850639</v>
      </c>
      <c r="H983" s="4">
        <f t="shared" si="31"/>
        <v>278566</v>
      </c>
    </row>
    <row r="984" spans="1:8" ht="15" x14ac:dyDescent="0.2">
      <c r="A984" s="2" t="s">
        <v>4</v>
      </c>
      <c r="B984" s="6">
        <v>68455856</v>
      </c>
      <c r="C984" s="6">
        <v>68589691</v>
      </c>
      <c r="D984" s="4">
        <f t="shared" si="30"/>
        <v>133836</v>
      </c>
      <c r="E984" s="2" t="s">
        <v>4</v>
      </c>
      <c r="F984" s="6">
        <v>68464209</v>
      </c>
      <c r="G984" s="6">
        <v>68597977</v>
      </c>
      <c r="H984" s="4">
        <f t="shared" si="31"/>
        <v>133769</v>
      </c>
    </row>
    <row r="985" spans="1:8" ht="15" x14ac:dyDescent="0.2">
      <c r="A985" s="2" t="s">
        <v>4</v>
      </c>
      <c r="B985" s="6">
        <v>68589851</v>
      </c>
      <c r="C985" s="6">
        <v>68735025</v>
      </c>
      <c r="D985" s="4">
        <f t="shared" si="30"/>
        <v>145175</v>
      </c>
      <c r="E985" s="2" t="s">
        <v>4</v>
      </c>
      <c r="F985" s="6">
        <v>68598183</v>
      </c>
      <c r="G985" s="6">
        <v>68743676</v>
      </c>
      <c r="H985" s="4">
        <f t="shared" si="31"/>
        <v>145494</v>
      </c>
    </row>
    <row r="986" spans="1:8" ht="15" x14ac:dyDescent="0.2">
      <c r="A986" s="2" t="s">
        <v>4</v>
      </c>
      <c r="B986" s="6">
        <v>69003805</v>
      </c>
      <c r="C986" s="6">
        <v>69122218</v>
      </c>
      <c r="D986" s="4">
        <f t="shared" si="30"/>
        <v>118414</v>
      </c>
      <c r="E986" s="2" t="s">
        <v>4</v>
      </c>
      <c r="F986" s="6">
        <v>69010426</v>
      </c>
      <c r="G986" s="6">
        <v>69128928</v>
      </c>
      <c r="H986" s="4">
        <f t="shared" si="31"/>
        <v>118503</v>
      </c>
    </row>
    <row r="987" spans="1:8" ht="15" x14ac:dyDescent="0.2">
      <c r="A987" s="2" t="s">
        <v>4</v>
      </c>
      <c r="B987" s="6">
        <v>69545969</v>
      </c>
      <c r="C987" s="6">
        <v>69725207</v>
      </c>
      <c r="D987" s="4">
        <f t="shared" si="30"/>
        <v>179239</v>
      </c>
      <c r="E987" s="2" t="s">
        <v>4</v>
      </c>
      <c r="F987" s="6">
        <v>69581984</v>
      </c>
      <c r="G987" s="6">
        <v>69761097</v>
      </c>
      <c r="H987" s="4">
        <f t="shared" si="31"/>
        <v>179114</v>
      </c>
    </row>
    <row r="988" spans="1:8" ht="15" x14ac:dyDescent="0.2">
      <c r="A988" s="2" t="s">
        <v>4</v>
      </c>
      <c r="B988" s="6">
        <v>69794345</v>
      </c>
      <c r="C988" s="6">
        <v>69995092</v>
      </c>
      <c r="D988" s="4">
        <f t="shared" si="30"/>
        <v>200748</v>
      </c>
      <c r="E988" s="2" t="s">
        <v>4</v>
      </c>
      <c r="F988" s="6">
        <v>69827117</v>
      </c>
      <c r="G988" s="6">
        <v>70028039</v>
      </c>
      <c r="H988" s="4">
        <f t="shared" si="31"/>
        <v>200923</v>
      </c>
    </row>
    <row r="989" spans="1:8" ht="15" x14ac:dyDescent="0.2">
      <c r="A989" s="2" t="s">
        <v>4</v>
      </c>
      <c r="B989" s="6">
        <v>70172943</v>
      </c>
      <c r="C989" s="6">
        <v>70292136</v>
      </c>
      <c r="D989" s="4">
        <f t="shared" si="30"/>
        <v>119194</v>
      </c>
      <c r="E989" s="2" t="s">
        <v>4</v>
      </c>
      <c r="F989" s="6">
        <v>70204980</v>
      </c>
      <c r="G989" s="6">
        <v>70324314</v>
      </c>
      <c r="H989" s="4">
        <f t="shared" si="31"/>
        <v>119335</v>
      </c>
    </row>
    <row r="990" spans="1:8" ht="15" x14ac:dyDescent="0.2">
      <c r="A990" s="2" t="s">
        <v>4</v>
      </c>
      <c r="B990" s="6">
        <v>70556532</v>
      </c>
      <c r="C990" s="6">
        <v>70724699</v>
      </c>
      <c r="D990" s="4">
        <f t="shared" si="30"/>
        <v>168168</v>
      </c>
      <c r="E990" s="2" t="s">
        <v>4</v>
      </c>
      <c r="F990" s="6">
        <v>70609001</v>
      </c>
      <c r="G990" s="6">
        <v>70777077</v>
      </c>
      <c r="H990" s="4">
        <f t="shared" si="31"/>
        <v>168077</v>
      </c>
    </row>
    <row r="991" spans="1:8" ht="15" x14ac:dyDescent="0.2">
      <c r="A991" s="2" t="s">
        <v>4</v>
      </c>
      <c r="B991" s="6">
        <v>70857559</v>
      </c>
      <c r="C991" s="6">
        <v>70970504</v>
      </c>
      <c r="D991" s="4">
        <f t="shared" si="30"/>
        <v>112946</v>
      </c>
      <c r="E991" s="2" t="s">
        <v>4</v>
      </c>
      <c r="F991" s="6">
        <v>70911307</v>
      </c>
      <c r="G991" s="6">
        <v>71024242</v>
      </c>
      <c r="H991" s="4">
        <f t="shared" si="31"/>
        <v>112936</v>
      </c>
    </row>
    <row r="992" spans="1:8" ht="15" x14ac:dyDescent="0.2">
      <c r="A992" s="2" t="s">
        <v>4</v>
      </c>
      <c r="B992" s="6">
        <v>71441104</v>
      </c>
      <c r="C992" s="6">
        <v>71543593</v>
      </c>
      <c r="D992" s="4">
        <f t="shared" si="30"/>
        <v>102490</v>
      </c>
      <c r="E992" s="2" t="s">
        <v>4</v>
      </c>
      <c r="F992" s="6">
        <v>71497979</v>
      </c>
      <c r="G992" s="6">
        <v>71600607</v>
      </c>
      <c r="H992" s="4">
        <f t="shared" si="31"/>
        <v>102629</v>
      </c>
    </row>
    <row r="993" spans="1:8" ht="15" x14ac:dyDescent="0.2">
      <c r="A993" s="2" t="s">
        <v>4</v>
      </c>
      <c r="B993" s="6">
        <v>71826507</v>
      </c>
      <c r="C993" s="6">
        <v>71981441</v>
      </c>
      <c r="D993" s="4">
        <f t="shared" si="30"/>
        <v>154935</v>
      </c>
      <c r="E993" s="2" t="s">
        <v>4</v>
      </c>
      <c r="F993" s="6">
        <v>71901791</v>
      </c>
      <c r="G993" s="6">
        <v>72056886</v>
      </c>
      <c r="H993" s="4">
        <f t="shared" si="31"/>
        <v>155096</v>
      </c>
    </row>
    <row r="994" spans="1:8" ht="15" x14ac:dyDescent="0.2">
      <c r="A994" s="2" t="s">
        <v>4</v>
      </c>
      <c r="B994" s="6">
        <v>72342179</v>
      </c>
      <c r="C994" s="6">
        <v>72565635</v>
      </c>
      <c r="D994" s="4">
        <f t="shared" si="30"/>
        <v>223457</v>
      </c>
      <c r="E994" s="2" t="s">
        <v>4</v>
      </c>
      <c r="F994" s="6">
        <v>72427263</v>
      </c>
      <c r="G994" s="6">
        <v>72651299</v>
      </c>
      <c r="H994" s="4">
        <f t="shared" si="31"/>
        <v>224037</v>
      </c>
    </row>
    <row r="995" spans="1:8" ht="15" x14ac:dyDescent="0.2">
      <c r="A995" s="2" t="s">
        <v>4</v>
      </c>
      <c r="B995" s="6">
        <v>72678652</v>
      </c>
      <c r="C995" s="6">
        <v>72806296</v>
      </c>
      <c r="D995" s="4">
        <f t="shared" si="30"/>
        <v>127645</v>
      </c>
      <c r="E995" s="2" t="s">
        <v>4</v>
      </c>
      <c r="F995" s="6">
        <v>72756277</v>
      </c>
      <c r="G995" s="6">
        <v>72884024</v>
      </c>
      <c r="H995" s="4">
        <f t="shared" si="31"/>
        <v>127748</v>
      </c>
    </row>
    <row r="996" spans="1:8" ht="15" x14ac:dyDescent="0.2">
      <c r="A996" s="2" t="s">
        <v>4</v>
      </c>
      <c r="B996" s="6">
        <v>73318968</v>
      </c>
      <c r="C996" s="6">
        <v>73432404</v>
      </c>
      <c r="D996" s="4">
        <f t="shared" si="30"/>
        <v>113437</v>
      </c>
      <c r="E996" s="2" t="s">
        <v>4</v>
      </c>
      <c r="F996" s="6">
        <v>73407991</v>
      </c>
      <c r="G996" s="6">
        <v>73521616</v>
      </c>
      <c r="H996" s="4">
        <f t="shared" si="31"/>
        <v>113626</v>
      </c>
    </row>
    <row r="997" spans="1:8" ht="15" x14ac:dyDescent="0.2">
      <c r="A997" s="2" t="s">
        <v>4</v>
      </c>
      <c r="B997" s="6">
        <v>73889742</v>
      </c>
      <c r="C997" s="6">
        <v>74015180</v>
      </c>
      <c r="D997" s="4">
        <f t="shared" si="30"/>
        <v>125439</v>
      </c>
      <c r="E997" s="2" t="s">
        <v>4</v>
      </c>
      <c r="F997" s="6">
        <v>73987543</v>
      </c>
      <c r="G997" s="6">
        <v>74113203</v>
      </c>
      <c r="H997" s="4">
        <f t="shared" si="31"/>
        <v>125661</v>
      </c>
    </row>
    <row r="998" spans="1:8" ht="15" x14ac:dyDescent="0.2">
      <c r="A998" s="2" t="s">
        <v>4</v>
      </c>
      <c r="B998" s="6">
        <v>75749423</v>
      </c>
      <c r="C998" s="6">
        <v>75886993</v>
      </c>
      <c r="D998" s="4">
        <f t="shared" si="30"/>
        <v>137571</v>
      </c>
      <c r="E998" s="2" t="s">
        <v>4</v>
      </c>
      <c r="F998" s="6">
        <v>75800266</v>
      </c>
      <c r="G998" s="6">
        <v>75938269</v>
      </c>
      <c r="H998" s="4">
        <f t="shared" si="31"/>
        <v>138004</v>
      </c>
    </row>
    <row r="999" spans="1:8" ht="15" x14ac:dyDescent="0.2">
      <c r="A999" s="2" t="s">
        <v>4</v>
      </c>
      <c r="B999" s="6">
        <v>76046788</v>
      </c>
      <c r="C999" s="6">
        <v>76147264</v>
      </c>
      <c r="D999" s="4">
        <f t="shared" si="30"/>
        <v>100477</v>
      </c>
      <c r="E999" s="2" t="s">
        <v>4</v>
      </c>
      <c r="F999" s="6">
        <v>76105847</v>
      </c>
      <c r="G999" s="6">
        <v>76206297</v>
      </c>
      <c r="H999" s="4">
        <f t="shared" si="31"/>
        <v>100451</v>
      </c>
    </row>
    <row r="1000" spans="1:8" ht="15" x14ac:dyDescent="0.2">
      <c r="A1000" s="2" t="s">
        <v>4</v>
      </c>
      <c r="B1000" s="6">
        <v>76686624</v>
      </c>
      <c r="C1000" s="6">
        <v>76851278</v>
      </c>
      <c r="D1000" s="4">
        <f t="shared" si="30"/>
        <v>164655</v>
      </c>
      <c r="E1000" s="2" t="s">
        <v>4</v>
      </c>
      <c r="F1000" s="6">
        <v>76752002</v>
      </c>
      <c r="G1000" s="6">
        <v>76917841</v>
      </c>
      <c r="H1000" s="4">
        <f t="shared" si="31"/>
        <v>165840</v>
      </c>
    </row>
    <row r="1001" spans="1:8" ht="15" x14ac:dyDescent="0.2">
      <c r="A1001" s="2" t="s">
        <v>4</v>
      </c>
      <c r="B1001" s="6">
        <v>77821376</v>
      </c>
      <c r="C1001" s="6">
        <v>77946379</v>
      </c>
      <c r="D1001" s="4">
        <f t="shared" si="30"/>
        <v>125004</v>
      </c>
      <c r="E1001" s="2" t="s">
        <v>4</v>
      </c>
      <c r="F1001" s="6">
        <v>77899611</v>
      </c>
      <c r="G1001" s="6">
        <v>78025370</v>
      </c>
      <c r="H1001" s="4">
        <f t="shared" si="31"/>
        <v>125760</v>
      </c>
    </row>
    <row r="1002" spans="1:8" ht="15" x14ac:dyDescent="0.2">
      <c r="A1002" s="2" t="s">
        <v>4</v>
      </c>
      <c r="B1002" s="6">
        <v>78640377</v>
      </c>
      <c r="C1002" s="6">
        <v>78776812</v>
      </c>
      <c r="D1002" s="4">
        <f t="shared" si="30"/>
        <v>136436</v>
      </c>
      <c r="E1002" s="2" t="s">
        <v>4</v>
      </c>
      <c r="F1002" s="6">
        <v>78685553</v>
      </c>
      <c r="G1002" s="6">
        <v>78822437</v>
      </c>
      <c r="H1002" s="4">
        <f t="shared" si="31"/>
        <v>136885</v>
      </c>
    </row>
    <row r="1003" spans="1:8" ht="15" x14ac:dyDescent="0.2">
      <c r="A1003" s="2" t="s">
        <v>4</v>
      </c>
      <c r="B1003" s="6">
        <v>79409784</v>
      </c>
      <c r="C1003" s="6">
        <v>79547464</v>
      </c>
      <c r="D1003" s="4">
        <f t="shared" si="30"/>
        <v>137681</v>
      </c>
      <c r="E1003" s="2" t="s">
        <v>4</v>
      </c>
      <c r="F1003" s="6">
        <v>79453762</v>
      </c>
      <c r="G1003" s="6">
        <v>79592138</v>
      </c>
      <c r="H1003" s="4">
        <f t="shared" si="31"/>
        <v>138377</v>
      </c>
    </row>
    <row r="1004" spans="1:8" ht="15" x14ac:dyDescent="0.2">
      <c r="A1004" s="2" t="s">
        <v>4</v>
      </c>
      <c r="B1004" s="6">
        <v>79827075</v>
      </c>
      <c r="C1004" s="6">
        <v>79950310</v>
      </c>
      <c r="D1004" s="4">
        <f t="shared" si="30"/>
        <v>123236</v>
      </c>
      <c r="E1004" s="2" t="s">
        <v>4</v>
      </c>
      <c r="F1004" s="6">
        <v>79873513</v>
      </c>
      <c r="G1004" s="6">
        <v>79996917</v>
      </c>
      <c r="H1004" s="4">
        <f t="shared" si="31"/>
        <v>123405</v>
      </c>
    </row>
    <row r="1005" spans="1:8" ht="15" x14ac:dyDescent="0.2">
      <c r="A1005" s="2" t="s">
        <v>4</v>
      </c>
      <c r="B1005" s="6">
        <v>79965680</v>
      </c>
      <c r="C1005" s="6">
        <v>80073164</v>
      </c>
      <c r="D1005" s="4">
        <f t="shared" si="30"/>
        <v>107485</v>
      </c>
      <c r="E1005" s="2" t="s">
        <v>4</v>
      </c>
      <c r="F1005" s="6">
        <v>80012223</v>
      </c>
      <c r="G1005" s="6">
        <v>80120176</v>
      </c>
      <c r="H1005" s="4">
        <f t="shared" si="31"/>
        <v>107954</v>
      </c>
    </row>
    <row r="1006" spans="1:8" ht="15" x14ac:dyDescent="0.2">
      <c r="A1006" s="2" t="s">
        <v>4</v>
      </c>
      <c r="B1006" s="6">
        <v>80140328</v>
      </c>
      <c r="C1006" s="6">
        <v>80268026</v>
      </c>
      <c r="D1006" s="4">
        <f t="shared" si="30"/>
        <v>127699</v>
      </c>
      <c r="E1006" s="2" t="s">
        <v>4</v>
      </c>
      <c r="F1006" s="6">
        <v>80204662</v>
      </c>
      <c r="G1006" s="6">
        <v>80332717</v>
      </c>
      <c r="H1006" s="4">
        <f t="shared" si="31"/>
        <v>128056</v>
      </c>
    </row>
    <row r="1007" spans="1:8" ht="15" x14ac:dyDescent="0.2">
      <c r="A1007" s="2" t="s">
        <v>4</v>
      </c>
      <c r="B1007" s="6">
        <v>80501994</v>
      </c>
      <c r="C1007" s="6">
        <v>80610876</v>
      </c>
      <c r="D1007" s="4">
        <f t="shared" si="30"/>
        <v>108883</v>
      </c>
      <c r="E1007" s="2" t="s">
        <v>4</v>
      </c>
      <c r="F1007" s="6">
        <v>80545748</v>
      </c>
      <c r="G1007" s="6">
        <v>80655889</v>
      </c>
      <c r="H1007" s="4">
        <f t="shared" si="31"/>
        <v>110142</v>
      </c>
    </row>
    <row r="1008" spans="1:8" ht="15" x14ac:dyDescent="0.2">
      <c r="A1008" s="2" t="s">
        <v>4</v>
      </c>
      <c r="B1008" s="6">
        <v>80762974</v>
      </c>
      <c r="C1008" s="6">
        <v>80908599</v>
      </c>
      <c r="D1008" s="4">
        <f t="shared" si="30"/>
        <v>145626</v>
      </c>
      <c r="E1008" s="2" t="s">
        <v>4</v>
      </c>
      <c r="F1008" s="6">
        <v>80799327</v>
      </c>
      <c r="G1008" s="6">
        <v>80945716</v>
      </c>
      <c r="H1008" s="4">
        <f t="shared" si="31"/>
        <v>146390</v>
      </c>
    </row>
    <row r="1009" spans="1:8" ht="15" x14ac:dyDescent="0.2">
      <c r="A1009" s="2" t="s">
        <v>4</v>
      </c>
      <c r="B1009" s="6">
        <v>83184241</v>
      </c>
      <c r="C1009" s="6">
        <v>83329406</v>
      </c>
      <c r="D1009" s="4">
        <f t="shared" si="30"/>
        <v>145166</v>
      </c>
      <c r="E1009" s="2" t="s">
        <v>4</v>
      </c>
      <c r="F1009" s="6">
        <v>83249468</v>
      </c>
      <c r="G1009" s="6">
        <v>83395661</v>
      </c>
      <c r="H1009" s="4">
        <f t="shared" si="31"/>
        <v>146194</v>
      </c>
    </row>
    <row r="1010" spans="1:8" ht="15" x14ac:dyDescent="0.2">
      <c r="A1010" s="2" t="s">
        <v>4</v>
      </c>
      <c r="B1010" s="6">
        <v>83522179</v>
      </c>
      <c r="C1010" s="6">
        <v>83631435</v>
      </c>
      <c r="D1010" s="4">
        <f t="shared" si="30"/>
        <v>109257</v>
      </c>
      <c r="E1010" s="2" t="s">
        <v>4</v>
      </c>
      <c r="F1010" s="6">
        <v>83598100</v>
      </c>
      <c r="G1010" s="6">
        <v>83707991</v>
      </c>
      <c r="H1010" s="4">
        <f t="shared" si="31"/>
        <v>109892</v>
      </c>
    </row>
    <row r="1011" spans="1:8" ht="15" x14ac:dyDescent="0.2">
      <c r="A1011" s="2" t="s">
        <v>4</v>
      </c>
      <c r="B1011" s="6">
        <v>84147190</v>
      </c>
      <c r="C1011" s="6">
        <v>84311747</v>
      </c>
      <c r="D1011" s="4">
        <f t="shared" si="30"/>
        <v>164558</v>
      </c>
      <c r="E1011" s="2" t="s">
        <v>4</v>
      </c>
      <c r="F1011" s="6">
        <v>84261116</v>
      </c>
      <c r="G1011" s="6">
        <v>84426012</v>
      </c>
      <c r="H1011" s="4">
        <f t="shared" si="31"/>
        <v>164897</v>
      </c>
    </row>
    <row r="1012" spans="1:8" ht="15" x14ac:dyDescent="0.2">
      <c r="A1012" s="2" t="s">
        <v>4</v>
      </c>
      <c r="B1012" s="6">
        <v>84761812</v>
      </c>
      <c r="C1012" s="6">
        <v>84869023</v>
      </c>
      <c r="D1012" s="4">
        <f t="shared" si="30"/>
        <v>107212</v>
      </c>
      <c r="E1012" s="2" t="s">
        <v>4</v>
      </c>
      <c r="F1012" s="6">
        <v>84894177</v>
      </c>
      <c r="G1012" s="6">
        <v>85002002</v>
      </c>
      <c r="H1012" s="4">
        <f t="shared" si="31"/>
        <v>107826</v>
      </c>
    </row>
    <row r="1013" spans="1:8" ht="15" x14ac:dyDescent="0.2">
      <c r="A1013" s="2" t="s">
        <v>4</v>
      </c>
      <c r="B1013" s="6">
        <v>86518272</v>
      </c>
      <c r="C1013" s="6">
        <v>86685476</v>
      </c>
      <c r="D1013" s="4">
        <f t="shared" si="30"/>
        <v>167205</v>
      </c>
      <c r="E1013" s="2" t="s">
        <v>4</v>
      </c>
      <c r="F1013" s="6">
        <v>86778113</v>
      </c>
      <c r="G1013" s="6">
        <v>86945515</v>
      </c>
      <c r="H1013" s="4">
        <f t="shared" si="31"/>
        <v>167403</v>
      </c>
    </row>
    <row r="1014" spans="1:8" ht="15" x14ac:dyDescent="0.2">
      <c r="A1014" s="2" t="s">
        <v>4</v>
      </c>
      <c r="B1014" s="6">
        <v>86778165</v>
      </c>
      <c r="C1014" s="6">
        <v>86880331</v>
      </c>
      <c r="D1014" s="4">
        <f t="shared" si="30"/>
        <v>102167</v>
      </c>
      <c r="E1014" s="2" t="s">
        <v>4</v>
      </c>
      <c r="F1014" s="6">
        <v>87052409</v>
      </c>
      <c r="G1014" s="6">
        <v>87155412</v>
      </c>
      <c r="H1014" s="4">
        <f t="shared" si="31"/>
        <v>103004</v>
      </c>
    </row>
    <row r="1015" spans="1:8" ht="15" x14ac:dyDescent="0.2">
      <c r="A1015" s="2" t="s">
        <v>4</v>
      </c>
      <c r="B1015" s="6">
        <v>87156729</v>
      </c>
      <c r="C1015" s="6">
        <v>87339278</v>
      </c>
      <c r="D1015" s="4">
        <f t="shared" si="30"/>
        <v>182550</v>
      </c>
      <c r="E1015" s="2" t="s">
        <v>4</v>
      </c>
      <c r="F1015" s="6">
        <v>87442063</v>
      </c>
      <c r="G1015" s="6">
        <v>87624807</v>
      </c>
      <c r="H1015" s="4">
        <f t="shared" si="31"/>
        <v>182745</v>
      </c>
    </row>
    <row r="1016" spans="1:8" ht="15" x14ac:dyDescent="0.2">
      <c r="A1016" s="2" t="s">
        <v>4</v>
      </c>
      <c r="B1016" s="6">
        <v>87339278</v>
      </c>
      <c r="C1016" s="6">
        <v>87456977</v>
      </c>
      <c r="D1016" s="4">
        <f t="shared" si="30"/>
        <v>117700</v>
      </c>
      <c r="E1016" s="2" t="s">
        <v>4</v>
      </c>
      <c r="F1016" s="6">
        <v>87625082</v>
      </c>
      <c r="G1016" s="6">
        <v>87742992</v>
      </c>
      <c r="H1016" s="4">
        <f t="shared" si="31"/>
        <v>117911</v>
      </c>
    </row>
    <row r="1017" spans="1:8" ht="15" x14ac:dyDescent="0.2">
      <c r="A1017" s="2" t="s">
        <v>4</v>
      </c>
      <c r="B1017" s="6">
        <v>88444543</v>
      </c>
      <c r="C1017" s="6">
        <v>88582056</v>
      </c>
      <c r="D1017" s="4">
        <f t="shared" si="30"/>
        <v>137514</v>
      </c>
      <c r="E1017" s="2" t="s">
        <v>4</v>
      </c>
      <c r="F1017" s="6">
        <v>88829443</v>
      </c>
      <c r="G1017" s="6">
        <v>88967086</v>
      </c>
      <c r="H1017" s="4">
        <f t="shared" si="31"/>
        <v>137644</v>
      </c>
    </row>
    <row r="1018" spans="1:8" ht="15" x14ac:dyDescent="0.2">
      <c r="A1018" s="2" t="s">
        <v>4</v>
      </c>
      <c r="B1018" s="6">
        <v>88925522</v>
      </c>
      <c r="C1018" s="6">
        <v>89047174</v>
      </c>
      <c r="D1018" s="4">
        <f t="shared" si="30"/>
        <v>121653</v>
      </c>
      <c r="E1018" s="2" t="s">
        <v>4</v>
      </c>
      <c r="F1018" s="6">
        <v>89379875</v>
      </c>
      <c r="G1018" s="6">
        <v>89501894</v>
      </c>
      <c r="H1018" s="4">
        <f t="shared" si="31"/>
        <v>122020</v>
      </c>
    </row>
    <row r="1019" spans="1:8" ht="15" x14ac:dyDescent="0.2">
      <c r="A1019" s="2" t="s">
        <v>4</v>
      </c>
      <c r="B1019" s="6">
        <v>89243751</v>
      </c>
      <c r="C1019" s="6">
        <v>89354749</v>
      </c>
      <c r="D1019" s="4">
        <f t="shared" si="30"/>
        <v>110999</v>
      </c>
      <c r="E1019" s="2" t="s">
        <v>4</v>
      </c>
      <c r="F1019" s="6">
        <v>89686869</v>
      </c>
      <c r="G1019" s="6">
        <v>89798202</v>
      </c>
      <c r="H1019" s="4">
        <f t="shared" si="31"/>
        <v>111334</v>
      </c>
    </row>
    <row r="1020" spans="1:8" ht="15" x14ac:dyDescent="0.2">
      <c r="A1020" s="2" t="s">
        <v>4</v>
      </c>
      <c r="B1020" s="6">
        <v>90506293</v>
      </c>
      <c r="C1020" s="6">
        <v>90676191</v>
      </c>
      <c r="D1020" s="4">
        <f t="shared" si="30"/>
        <v>169899</v>
      </c>
      <c r="E1020" s="2" t="s">
        <v>4</v>
      </c>
      <c r="F1020" s="6">
        <v>90894771</v>
      </c>
      <c r="G1020" s="6">
        <v>91065341</v>
      </c>
      <c r="H1020" s="4">
        <f t="shared" si="31"/>
        <v>170571</v>
      </c>
    </row>
    <row r="1021" spans="1:8" ht="15" x14ac:dyDescent="0.2">
      <c r="A1021" s="2" t="s">
        <v>4</v>
      </c>
      <c r="B1021" s="6">
        <v>91188422</v>
      </c>
      <c r="C1021" s="6">
        <v>91381529</v>
      </c>
      <c r="D1021" s="4">
        <f t="shared" si="30"/>
        <v>193108</v>
      </c>
      <c r="E1021" s="2" t="s">
        <v>4</v>
      </c>
      <c r="F1021" s="6">
        <v>91582694</v>
      </c>
      <c r="G1021" s="6">
        <v>91776495</v>
      </c>
      <c r="H1021" s="4">
        <f t="shared" si="31"/>
        <v>193802</v>
      </c>
    </row>
    <row r="1022" spans="1:8" ht="15" x14ac:dyDescent="0.2">
      <c r="A1022" s="2" t="s">
        <v>4</v>
      </c>
      <c r="B1022" s="6">
        <v>91510139</v>
      </c>
      <c r="C1022" s="6">
        <v>91615926</v>
      </c>
      <c r="D1022" s="4">
        <f t="shared" si="30"/>
        <v>105788</v>
      </c>
      <c r="E1022" s="2" t="s">
        <v>4</v>
      </c>
      <c r="F1022" s="6">
        <v>91916050</v>
      </c>
      <c r="G1022" s="6">
        <v>92022351</v>
      </c>
      <c r="H1022" s="4">
        <f t="shared" si="31"/>
        <v>106302</v>
      </c>
    </row>
    <row r="1023" spans="1:8" ht="15" x14ac:dyDescent="0.2">
      <c r="A1023" s="2" t="s">
        <v>4</v>
      </c>
      <c r="B1023" s="6">
        <v>91741816</v>
      </c>
      <c r="C1023" s="6">
        <v>91910893</v>
      </c>
      <c r="D1023" s="4">
        <f t="shared" si="30"/>
        <v>169078</v>
      </c>
      <c r="E1023" s="2" t="s">
        <v>4</v>
      </c>
      <c r="F1023" s="6">
        <v>92147373</v>
      </c>
      <c r="G1023" s="6">
        <v>92317020</v>
      </c>
      <c r="H1023" s="4">
        <f t="shared" si="31"/>
        <v>169648</v>
      </c>
    </row>
    <row r="1024" spans="1:8" ht="15" x14ac:dyDescent="0.2">
      <c r="A1024" s="2" t="s">
        <v>4</v>
      </c>
      <c r="B1024" s="6">
        <v>92137210</v>
      </c>
      <c r="C1024" s="6">
        <v>92259716</v>
      </c>
      <c r="D1024" s="4">
        <f t="shared" si="30"/>
        <v>122507</v>
      </c>
      <c r="E1024" s="2" t="s">
        <v>4</v>
      </c>
      <c r="F1024" s="6">
        <v>92554453</v>
      </c>
      <c r="G1024" s="6">
        <v>92677266</v>
      </c>
      <c r="H1024" s="4">
        <f t="shared" si="31"/>
        <v>122814</v>
      </c>
    </row>
    <row r="1025" spans="1:8" ht="15" x14ac:dyDescent="0.2">
      <c r="A1025" s="2" t="s">
        <v>4</v>
      </c>
      <c r="B1025" s="6">
        <v>92305923</v>
      </c>
      <c r="C1025" s="6">
        <v>92482181</v>
      </c>
      <c r="D1025" s="4">
        <f t="shared" si="30"/>
        <v>176259</v>
      </c>
      <c r="E1025" s="2" t="s">
        <v>4</v>
      </c>
      <c r="F1025" s="6">
        <v>92724427</v>
      </c>
      <c r="G1025" s="6">
        <v>92901186</v>
      </c>
      <c r="H1025" s="4">
        <f t="shared" si="31"/>
        <v>176760</v>
      </c>
    </row>
    <row r="1026" spans="1:8" ht="15" x14ac:dyDescent="0.2">
      <c r="A1026" s="2" t="s">
        <v>4</v>
      </c>
      <c r="B1026" s="6">
        <v>92615823</v>
      </c>
      <c r="C1026" s="6">
        <v>92715882</v>
      </c>
      <c r="D1026" s="4">
        <f t="shared" si="30"/>
        <v>100060</v>
      </c>
      <c r="E1026" s="2" t="s">
        <v>4</v>
      </c>
      <c r="F1026" s="6">
        <v>93038605</v>
      </c>
      <c r="G1026" s="6">
        <v>93139230</v>
      </c>
      <c r="H1026" s="4">
        <f t="shared" si="31"/>
        <v>100626</v>
      </c>
    </row>
    <row r="1027" spans="1:8" ht="15" x14ac:dyDescent="0.2">
      <c r="A1027" s="2" t="s">
        <v>4</v>
      </c>
      <c r="B1027" s="6">
        <v>93746798</v>
      </c>
      <c r="C1027" s="6">
        <v>93861196</v>
      </c>
      <c r="D1027" s="4">
        <f t="shared" si="30"/>
        <v>114399</v>
      </c>
      <c r="E1027" s="2" t="s">
        <v>4</v>
      </c>
      <c r="F1027" s="6">
        <v>94397009</v>
      </c>
      <c r="G1027" s="6">
        <v>94512228</v>
      </c>
      <c r="H1027" s="4">
        <f t="shared" si="31"/>
        <v>115220</v>
      </c>
    </row>
    <row r="1028" spans="1:8" ht="15" x14ac:dyDescent="0.2">
      <c r="A1028" s="2" t="s">
        <v>4</v>
      </c>
      <c r="B1028" s="6">
        <v>95510866</v>
      </c>
      <c r="C1028" s="6">
        <v>95613453</v>
      </c>
      <c r="D1028" s="4">
        <f t="shared" ref="D1028:D1091" si="32">C1028-B1028+1</f>
        <v>102588</v>
      </c>
      <c r="E1028" s="2" t="s">
        <v>4</v>
      </c>
      <c r="F1028" s="6">
        <v>95869064</v>
      </c>
      <c r="G1028" s="6">
        <v>95971876</v>
      </c>
      <c r="H1028" s="4">
        <f t="shared" ref="H1028:H1091" si="33">G1028-F1028+1</f>
        <v>102813</v>
      </c>
    </row>
    <row r="1029" spans="1:8" ht="15" x14ac:dyDescent="0.2">
      <c r="A1029" s="2" t="s">
        <v>4</v>
      </c>
      <c r="B1029" s="6">
        <v>95636111</v>
      </c>
      <c r="C1029" s="6">
        <v>95768576</v>
      </c>
      <c r="D1029" s="4">
        <f t="shared" si="32"/>
        <v>132466</v>
      </c>
      <c r="E1029" s="2" t="s">
        <v>4</v>
      </c>
      <c r="F1029" s="6">
        <v>96002220</v>
      </c>
      <c r="G1029" s="6">
        <v>96135115</v>
      </c>
      <c r="H1029" s="4">
        <f t="shared" si="33"/>
        <v>132896</v>
      </c>
    </row>
    <row r="1030" spans="1:8" ht="15" x14ac:dyDescent="0.2">
      <c r="A1030" s="2" t="s">
        <v>4</v>
      </c>
      <c r="B1030" s="6">
        <v>96097010</v>
      </c>
      <c r="C1030" s="6">
        <v>96214345</v>
      </c>
      <c r="D1030" s="4">
        <f t="shared" si="32"/>
        <v>117336</v>
      </c>
      <c r="E1030" s="2" t="s">
        <v>4</v>
      </c>
      <c r="F1030" s="6">
        <v>96380102</v>
      </c>
      <c r="G1030" s="6">
        <v>96497812</v>
      </c>
      <c r="H1030" s="4">
        <f t="shared" si="33"/>
        <v>117711</v>
      </c>
    </row>
    <row r="1031" spans="1:8" ht="15" x14ac:dyDescent="0.2">
      <c r="A1031" s="2" t="s">
        <v>4</v>
      </c>
      <c r="B1031" s="6">
        <v>97543446</v>
      </c>
      <c r="C1031" s="6">
        <v>97663201</v>
      </c>
      <c r="D1031" s="4">
        <f t="shared" si="32"/>
        <v>119756</v>
      </c>
      <c r="E1031" s="2" t="s">
        <v>4</v>
      </c>
      <c r="F1031" s="6">
        <v>97812808</v>
      </c>
      <c r="G1031" s="6">
        <v>97932908</v>
      </c>
      <c r="H1031" s="4">
        <f t="shared" si="33"/>
        <v>120101</v>
      </c>
    </row>
    <row r="1032" spans="1:8" ht="15" x14ac:dyDescent="0.2">
      <c r="A1032" s="2" t="s">
        <v>4</v>
      </c>
      <c r="B1032" s="6">
        <v>97725991</v>
      </c>
      <c r="C1032" s="6">
        <v>97857595</v>
      </c>
      <c r="D1032" s="4">
        <f t="shared" si="32"/>
        <v>131605</v>
      </c>
      <c r="E1032" s="2" t="s">
        <v>4</v>
      </c>
      <c r="F1032" s="6">
        <v>97994039</v>
      </c>
      <c r="G1032" s="6">
        <v>98125921</v>
      </c>
      <c r="H1032" s="4">
        <f t="shared" si="33"/>
        <v>131883</v>
      </c>
    </row>
    <row r="1033" spans="1:8" ht="15" x14ac:dyDescent="0.2">
      <c r="A1033" s="2" t="s">
        <v>4</v>
      </c>
      <c r="B1033" s="6">
        <v>98200277</v>
      </c>
      <c r="C1033" s="6">
        <v>98309481</v>
      </c>
      <c r="D1033" s="4">
        <f t="shared" si="32"/>
        <v>109205</v>
      </c>
      <c r="E1033" s="2" t="s">
        <v>4</v>
      </c>
      <c r="F1033" s="6">
        <v>98526377</v>
      </c>
      <c r="G1033" s="6">
        <v>98635873</v>
      </c>
      <c r="H1033" s="4">
        <f t="shared" si="33"/>
        <v>109497</v>
      </c>
    </row>
    <row r="1034" spans="1:8" ht="15" x14ac:dyDescent="0.2">
      <c r="A1034" s="2" t="s">
        <v>4</v>
      </c>
      <c r="B1034" s="6">
        <v>98385586</v>
      </c>
      <c r="C1034" s="6">
        <v>98486645</v>
      </c>
      <c r="D1034" s="4">
        <f t="shared" si="32"/>
        <v>101060</v>
      </c>
      <c r="E1034" s="2" t="s">
        <v>4</v>
      </c>
      <c r="F1034" s="6">
        <v>98721391</v>
      </c>
      <c r="G1034" s="6">
        <v>98823001</v>
      </c>
      <c r="H1034" s="4">
        <f t="shared" si="33"/>
        <v>101611</v>
      </c>
    </row>
    <row r="1035" spans="1:8" ht="15" x14ac:dyDescent="0.2">
      <c r="A1035" s="2" t="s">
        <v>4</v>
      </c>
      <c r="B1035" s="6">
        <v>99424023</v>
      </c>
      <c r="C1035" s="6">
        <v>99539007</v>
      </c>
      <c r="D1035" s="4">
        <f t="shared" si="32"/>
        <v>114985</v>
      </c>
      <c r="E1035" s="2" t="s">
        <v>4</v>
      </c>
      <c r="F1035" s="6">
        <v>101266272</v>
      </c>
      <c r="G1035" s="6">
        <v>101151227</v>
      </c>
      <c r="H1035" s="4">
        <f t="shared" si="33"/>
        <v>-115044</v>
      </c>
    </row>
    <row r="1036" spans="1:8" ht="15" x14ac:dyDescent="0.2">
      <c r="A1036" s="2" t="s">
        <v>4</v>
      </c>
      <c r="B1036" s="6">
        <v>101704447</v>
      </c>
      <c r="C1036" s="6">
        <v>101831685</v>
      </c>
      <c r="D1036" s="4">
        <f t="shared" si="32"/>
        <v>127239</v>
      </c>
      <c r="E1036" s="2" t="s">
        <v>4</v>
      </c>
      <c r="F1036" s="6">
        <v>102159464</v>
      </c>
      <c r="G1036" s="6">
        <v>102286576</v>
      </c>
      <c r="H1036" s="4">
        <f t="shared" si="33"/>
        <v>127113</v>
      </c>
    </row>
    <row r="1037" spans="1:8" ht="15" x14ac:dyDescent="0.2">
      <c r="A1037" s="2" t="s">
        <v>4</v>
      </c>
      <c r="B1037" s="6">
        <v>102001194</v>
      </c>
      <c r="C1037" s="6">
        <v>102107102</v>
      </c>
      <c r="D1037" s="4">
        <f t="shared" si="32"/>
        <v>105909</v>
      </c>
      <c r="E1037" s="2" t="s">
        <v>4</v>
      </c>
      <c r="F1037" s="6">
        <v>102803472</v>
      </c>
      <c r="G1037" s="6">
        <v>102697210</v>
      </c>
      <c r="H1037" s="4">
        <f t="shared" si="33"/>
        <v>-106261</v>
      </c>
    </row>
    <row r="1038" spans="1:8" ht="15" x14ac:dyDescent="0.2">
      <c r="A1038" s="2" t="s">
        <v>4</v>
      </c>
      <c r="B1038" s="6">
        <v>102234448</v>
      </c>
      <c r="C1038" s="6">
        <v>102395605</v>
      </c>
      <c r="D1038" s="4">
        <f t="shared" si="32"/>
        <v>161158</v>
      </c>
      <c r="E1038" s="2" t="s">
        <v>4</v>
      </c>
      <c r="F1038" s="6">
        <v>102566031</v>
      </c>
      <c r="G1038" s="6">
        <v>102404628</v>
      </c>
      <c r="H1038" s="4">
        <f t="shared" si="33"/>
        <v>-161402</v>
      </c>
    </row>
    <row r="1039" spans="1:8" ht="15" x14ac:dyDescent="0.2">
      <c r="A1039" s="2" t="s">
        <v>4</v>
      </c>
      <c r="B1039" s="6">
        <v>102905529</v>
      </c>
      <c r="C1039" s="6">
        <v>103018513</v>
      </c>
      <c r="D1039" s="4">
        <f t="shared" si="32"/>
        <v>112985</v>
      </c>
      <c r="E1039" s="2" t="s">
        <v>4</v>
      </c>
      <c r="F1039" s="6">
        <v>103257701</v>
      </c>
      <c r="G1039" s="6">
        <v>103370933</v>
      </c>
      <c r="H1039" s="4">
        <f t="shared" si="33"/>
        <v>113233</v>
      </c>
    </row>
    <row r="1040" spans="1:8" ht="15" x14ac:dyDescent="0.2">
      <c r="A1040" s="2" t="s">
        <v>4</v>
      </c>
      <c r="B1040" s="6">
        <v>103080142</v>
      </c>
      <c r="C1040" s="6">
        <v>103193189</v>
      </c>
      <c r="D1040" s="4">
        <f t="shared" si="32"/>
        <v>113048</v>
      </c>
      <c r="E1040" s="2" t="s">
        <v>4</v>
      </c>
      <c r="F1040" s="6">
        <v>103433856</v>
      </c>
      <c r="G1040" s="6">
        <v>103547358</v>
      </c>
      <c r="H1040" s="4">
        <f t="shared" si="33"/>
        <v>113503</v>
      </c>
    </row>
    <row r="1041" spans="1:8" ht="15" x14ac:dyDescent="0.2">
      <c r="A1041" s="2" t="s">
        <v>4</v>
      </c>
      <c r="B1041" s="6">
        <v>103263655</v>
      </c>
      <c r="C1041" s="6">
        <v>103383706</v>
      </c>
      <c r="D1041" s="4">
        <f t="shared" si="32"/>
        <v>120052</v>
      </c>
      <c r="E1041" s="2" t="s">
        <v>4</v>
      </c>
      <c r="F1041" s="6">
        <v>103618044</v>
      </c>
      <c r="G1041" s="6">
        <v>103738227</v>
      </c>
      <c r="H1041" s="4">
        <f t="shared" si="33"/>
        <v>120184</v>
      </c>
    </row>
    <row r="1042" spans="1:8" ht="15" x14ac:dyDescent="0.2">
      <c r="A1042" s="2" t="s">
        <v>4</v>
      </c>
      <c r="B1042" s="6">
        <v>103495724</v>
      </c>
      <c r="C1042" s="6">
        <v>103611787</v>
      </c>
      <c r="D1042" s="4">
        <f t="shared" si="32"/>
        <v>116064</v>
      </c>
      <c r="E1042" s="2" t="s">
        <v>4</v>
      </c>
      <c r="F1042" s="6">
        <v>103845276</v>
      </c>
      <c r="G1042" s="6">
        <v>103961485</v>
      </c>
      <c r="H1042" s="4">
        <f t="shared" si="33"/>
        <v>116210</v>
      </c>
    </row>
    <row r="1043" spans="1:8" ht="15" x14ac:dyDescent="0.2">
      <c r="A1043" s="2" t="s">
        <v>4</v>
      </c>
      <c r="B1043" s="6">
        <v>103637335</v>
      </c>
      <c r="C1043" s="6">
        <v>103919717</v>
      </c>
      <c r="D1043" s="4">
        <f t="shared" si="32"/>
        <v>282383</v>
      </c>
      <c r="E1043" s="2" t="s">
        <v>4</v>
      </c>
      <c r="F1043" s="6">
        <v>103997858</v>
      </c>
      <c r="G1043" s="6">
        <v>104281162</v>
      </c>
      <c r="H1043" s="4">
        <f t="shared" si="33"/>
        <v>283305</v>
      </c>
    </row>
    <row r="1044" spans="1:8" ht="15" x14ac:dyDescent="0.2">
      <c r="A1044" s="2" t="s">
        <v>4</v>
      </c>
      <c r="B1044" s="6">
        <v>104282362</v>
      </c>
      <c r="C1044" s="6">
        <v>104460072</v>
      </c>
      <c r="D1044" s="4">
        <f t="shared" si="32"/>
        <v>177711</v>
      </c>
      <c r="E1044" s="2" t="s">
        <v>4</v>
      </c>
      <c r="F1044" s="6">
        <v>104666045</v>
      </c>
      <c r="G1044" s="6">
        <v>104844405</v>
      </c>
      <c r="H1044" s="4">
        <f t="shared" si="33"/>
        <v>178361</v>
      </c>
    </row>
    <row r="1045" spans="1:8" ht="15" x14ac:dyDescent="0.2">
      <c r="A1045" s="2" t="s">
        <v>4</v>
      </c>
      <c r="B1045" s="6">
        <v>104617176</v>
      </c>
      <c r="C1045" s="6">
        <v>104732196</v>
      </c>
      <c r="D1045" s="4">
        <f t="shared" si="32"/>
        <v>115021</v>
      </c>
      <c r="E1045" s="2" t="s">
        <v>4</v>
      </c>
      <c r="F1045" s="6">
        <v>105002467</v>
      </c>
      <c r="G1045" s="6">
        <v>105117895</v>
      </c>
      <c r="H1045" s="4">
        <f t="shared" si="33"/>
        <v>115429</v>
      </c>
    </row>
    <row r="1046" spans="1:8" ht="15" x14ac:dyDescent="0.2">
      <c r="A1046" s="2" t="s">
        <v>4</v>
      </c>
      <c r="B1046" s="6">
        <v>105990904</v>
      </c>
      <c r="C1046" s="6">
        <v>106107632</v>
      </c>
      <c r="D1046" s="4">
        <f t="shared" si="32"/>
        <v>116729</v>
      </c>
      <c r="E1046" s="2" t="s">
        <v>4</v>
      </c>
      <c r="F1046" s="6">
        <v>106202367</v>
      </c>
      <c r="G1046" s="6">
        <v>106320024</v>
      </c>
      <c r="H1046" s="4">
        <f t="shared" si="33"/>
        <v>117658</v>
      </c>
    </row>
    <row r="1047" spans="1:8" ht="15" x14ac:dyDescent="0.2">
      <c r="A1047" s="2" t="s">
        <v>4</v>
      </c>
      <c r="B1047" s="6">
        <v>106503690</v>
      </c>
      <c r="C1047" s="6">
        <v>106607238</v>
      </c>
      <c r="D1047" s="4">
        <f t="shared" si="32"/>
        <v>103549</v>
      </c>
      <c r="E1047" s="2" t="s">
        <v>4</v>
      </c>
      <c r="F1047" s="6">
        <v>106749613</v>
      </c>
      <c r="G1047" s="6">
        <v>106853457</v>
      </c>
      <c r="H1047" s="4">
        <f t="shared" si="33"/>
        <v>103845</v>
      </c>
    </row>
    <row r="1048" spans="1:8" ht="15" x14ac:dyDescent="0.2">
      <c r="A1048" s="2" t="s">
        <v>4</v>
      </c>
      <c r="B1048" s="6">
        <v>106828644</v>
      </c>
      <c r="C1048" s="6">
        <v>106929073</v>
      </c>
      <c r="D1048" s="4">
        <f t="shared" si="32"/>
        <v>100430</v>
      </c>
      <c r="E1048" s="2" t="s">
        <v>4</v>
      </c>
      <c r="F1048" s="6">
        <v>107040233</v>
      </c>
      <c r="G1048" s="6">
        <v>107140954</v>
      </c>
      <c r="H1048" s="4">
        <f t="shared" si="33"/>
        <v>100722</v>
      </c>
    </row>
    <row r="1049" spans="1:8" ht="15" x14ac:dyDescent="0.2">
      <c r="A1049" s="2" t="s">
        <v>4</v>
      </c>
      <c r="B1049" s="6">
        <v>108750208</v>
      </c>
      <c r="C1049" s="6">
        <v>108856391</v>
      </c>
      <c r="D1049" s="4">
        <f t="shared" si="32"/>
        <v>106184</v>
      </c>
      <c r="E1049" s="2" t="s">
        <v>4</v>
      </c>
      <c r="F1049" s="6">
        <v>108591338</v>
      </c>
      <c r="G1049" s="6">
        <v>108697788</v>
      </c>
      <c r="H1049" s="4">
        <f t="shared" si="33"/>
        <v>106451</v>
      </c>
    </row>
    <row r="1050" spans="1:8" ht="15" x14ac:dyDescent="0.2">
      <c r="A1050" s="2" t="s">
        <v>4</v>
      </c>
      <c r="B1050" s="6">
        <v>109896947</v>
      </c>
      <c r="C1050" s="6">
        <v>110014005</v>
      </c>
      <c r="D1050" s="4">
        <f t="shared" si="32"/>
        <v>117059</v>
      </c>
      <c r="E1050" s="2" t="s">
        <v>4</v>
      </c>
      <c r="F1050" s="6">
        <v>109741621</v>
      </c>
      <c r="G1050" s="6">
        <v>109858868</v>
      </c>
      <c r="H1050" s="4">
        <f t="shared" si="33"/>
        <v>117248</v>
      </c>
    </row>
    <row r="1051" spans="1:8" ht="15" x14ac:dyDescent="0.2">
      <c r="A1051" s="2" t="s">
        <v>4</v>
      </c>
      <c r="B1051" s="6">
        <v>110308351</v>
      </c>
      <c r="C1051" s="6">
        <v>110419970</v>
      </c>
      <c r="D1051" s="4">
        <f t="shared" si="32"/>
        <v>111620</v>
      </c>
      <c r="E1051" s="2" t="s">
        <v>4</v>
      </c>
      <c r="F1051" s="6">
        <v>110087644</v>
      </c>
      <c r="G1051" s="6">
        <v>110200439</v>
      </c>
      <c r="H1051" s="4">
        <f t="shared" si="33"/>
        <v>112796</v>
      </c>
    </row>
    <row r="1052" spans="1:8" ht="15" x14ac:dyDescent="0.2">
      <c r="A1052" s="2" t="s">
        <v>4</v>
      </c>
      <c r="B1052" s="6">
        <v>110644746</v>
      </c>
      <c r="C1052" s="6">
        <v>110824995</v>
      </c>
      <c r="D1052" s="4">
        <f t="shared" si="32"/>
        <v>180250</v>
      </c>
      <c r="E1052" s="2" t="s">
        <v>4</v>
      </c>
      <c r="F1052" s="6">
        <v>110355238</v>
      </c>
      <c r="G1052" s="6">
        <v>110535892</v>
      </c>
      <c r="H1052" s="4">
        <f t="shared" si="33"/>
        <v>180655</v>
      </c>
    </row>
    <row r="1053" spans="1:8" ht="15" x14ac:dyDescent="0.2">
      <c r="A1053" s="2" t="s">
        <v>4</v>
      </c>
      <c r="B1053" s="6">
        <v>110838916</v>
      </c>
      <c r="C1053" s="6">
        <v>110974792</v>
      </c>
      <c r="D1053" s="4">
        <f t="shared" si="32"/>
        <v>135877</v>
      </c>
      <c r="E1053" s="2" t="s">
        <v>4</v>
      </c>
      <c r="F1053" s="6">
        <v>110550011</v>
      </c>
      <c r="G1053" s="6">
        <v>110686721</v>
      </c>
      <c r="H1053" s="4">
        <f t="shared" si="33"/>
        <v>136711</v>
      </c>
    </row>
    <row r="1054" spans="1:8" ht="15" x14ac:dyDescent="0.2">
      <c r="A1054" s="2" t="s">
        <v>4</v>
      </c>
      <c r="B1054" s="6">
        <v>111418746</v>
      </c>
      <c r="C1054" s="6">
        <v>111554449</v>
      </c>
      <c r="D1054" s="4">
        <f t="shared" si="32"/>
        <v>135704</v>
      </c>
      <c r="E1054" s="2" t="s">
        <v>4</v>
      </c>
      <c r="F1054" s="6">
        <v>111117107</v>
      </c>
      <c r="G1054" s="6">
        <v>111253417</v>
      </c>
      <c r="H1054" s="4">
        <f t="shared" si="33"/>
        <v>136311</v>
      </c>
    </row>
    <row r="1055" spans="1:8" ht="15" x14ac:dyDescent="0.2">
      <c r="A1055" s="2" t="s">
        <v>4</v>
      </c>
      <c r="B1055" s="6">
        <v>112145562</v>
      </c>
      <c r="C1055" s="6">
        <v>112260608</v>
      </c>
      <c r="D1055" s="4">
        <f t="shared" si="32"/>
        <v>115047</v>
      </c>
      <c r="E1055" s="2" t="s">
        <v>4</v>
      </c>
      <c r="F1055" s="6">
        <v>112232000</v>
      </c>
      <c r="G1055" s="6">
        <v>112116833</v>
      </c>
      <c r="H1055" s="4">
        <f t="shared" si="33"/>
        <v>-115166</v>
      </c>
    </row>
    <row r="1056" spans="1:8" ht="15" x14ac:dyDescent="0.2">
      <c r="A1056" s="2" t="s">
        <v>4</v>
      </c>
      <c r="B1056" s="6">
        <v>112530461</v>
      </c>
      <c r="C1056" s="6">
        <v>112688268</v>
      </c>
      <c r="D1056" s="4">
        <f t="shared" si="32"/>
        <v>157808</v>
      </c>
      <c r="E1056" s="2" t="s">
        <v>4</v>
      </c>
      <c r="F1056" s="6">
        <v>112259730</v>
      </c>
      <c r="G1056" s="6">
        <v>112418265</v>
      </c>
      <c r="H1056" s="4">
        <f t="shared" si="33"/>
        <v>158536</v>
      </c>
    </row>
    <row r="1057" spans="1:8" ht="15" x14ac:dyDescent="0.2">
      <c r="A1057" s="2" t="s">
        <v>4</v>
      </c>
      <c r="B1057" s="6">
        <v>112900366</v>
      </c>
      <c r="C1057" s="6">
        <v>113012777</v>
      </c>
      <c r="D1057" s="4">
        <f t="shared" si="32"/>
        <v>112412</v>
      </c>
      <c r="E1057" s="2" t="s">
        <v>4</v>
      </c>
      <c r="F1057" s="6">
        <v>112641164</v>
      </c>
      <c r="G1057" s="6">
        <v>112754176</v>
      </c>
      <c r="H1057" s="4">
        <f t="shared" si="33"/>
        <v>113013</v>
      </c>
    </row>
    <row r="1058" spans="1:8" ht="15" x14ac:dyDescent="0.2">
      <c r="A1058" s="2" t="s">
        <v>4</v>
      </c>
      <c r="B1058" s="6">
        <v>113810185</v>
      </c>
      <c r="C1058" s="6">
        <v>113931833</v>
      </c>
      <c r="D1058" s="4">
        <f t="shared" si="32"/>
        <v>121649</v>
      </c>
      <c r="E1058" s="2" t="s">
        <v>4</v>
      </c>
      <c r="F1058" s="6">
        <v>113382779</v>
      </c>
      <c r="G1058" s="6">
        <v>113504620</v>
      </c>
      <c r="H1058" s="4">
        <f t="shared" si="33"/>
        <v>121842</v>
      </c>
    </row>
    <row r="1059" spans="1:8" ht="15" x14ac:dyDescent="0.2">
      <c r="A1059" s="2" t="s">
        <v>4</v>
      </c>
      <c r="B1059" s="6">
        <v>114116131</v>
      </c>
      <c r="C1059" s="6">
        <v>114228801</v>
      </c>
      <c r="D1059" s="4">
        <f t="shared" si="32"/>
        <v>112671</v>
      </c>
      <c r="E1059" s="2" t="s">
        <v>4</v>
      </c>
      <c r="F1059" s="6">
        <v>113644368</v>
      </c>
      <c r="G1059" s="6">
        <v>113757237</v>
      </c>
      <c r="H1059" s="4">
        <f t="shared" si="33"/>
        <v>112870</v>
      </c>
    </row>
    <row r="1060" spans="1:8" ht="15" x14ac:dyDescent="0.2">
      <c r="A1060" s="2" t="s">
        <v>4</v>
      </c>
      <c r="B1060" s="6">
        <v>114291295</v>
      </c>
      <c r="C1060" s="6">
        <v>114417707</v>
      </c>
      <c r="D1060" s="4">
        <f t="shared" si="32"/>
        <v>126413</v>
      </c>
      <c r="E1060" s="2" t="s">
        <v>4</v>
      </c>
      <c r="F1060" s="6">
        <v>113959805</v>
      </c>
      <c r="G1060" s="6">
        <v>114086826</v>
      </c>
      <c r="H1060" s="4">
        <f t="shared" si="33"/>
        <v>127022</v>
      </c>
    </row>
    <row r="1061" spans="1:8" ht="15" x14ac:dyDescent="0.2">
      <c r="A1061" s="2" t="s">
        <v>4</v>
      </c>
      <c r="B1061" s="6">
        <v>114417816</v>
      </c>
      <c r="C1061" s="6">
        <v>114528910</v>
      </c>
      <c r="D1061" s="4">
        <f t="shared" si="32"/>
        <v>111095</v>
      </c>
      <c r="E1061" s="2" t="s">
        <v>4</v>
      </c>
      <c r="F1061" s="6">
        <v>114086995</v>
      </c>
      <c r="G1061" s="6">
        <v>114199027</v>
      </c>
      <c r="H1061" s="4">
        <f t="shared" si="33"/>
        <v>112033</v>
      </c>
    </row>
    <row r="1062" spans="1:8" ht="15" x14ac:dyDescent="0.2">
      <c r="A1062" s="2" t="s">
        <v>4</v>
      </c>
      <c r="B1062" s="6">
        <v>114595368</v>
      </c>
      <c r="C1062" s="6">
        <v>114736314</v>
      </c>
      <c r="D1062" s="4">
        <f t="shared" si="32"/>
        <v>140947</v>
      </c>
      <c r="E1062" s="2" t="s">
        <v>4</v>
      </c>
      <c r="F1062" s="6">
        <v>114276932</v>
      </c>
      <c r="G1062" s="6">
        <v>114418588</v>
      </c>
      <c r="H1062" s="4">
        <f t="shared" si="33"/>
        <v>141657</v>
      </c>
    </row>
    <row r="1063" spans="1:8" ht="15" x14ac:dyDescent="0.2">
      <c r="A1063" s="2" t="s">
        <v>4</v>
      </c>
      <c r="B1063" s="6">
        <v>115638005</v>
      </c>
      <c r="C1063" s="6">
        <v>115855791</v>
      </c>
      <c r="D1063" s="4">
        <f t="shared" si="32"/>
        <v>217787</v>
      </c>
      <c r="E1063" s="2" t="s">
        <v>4</v>
      </c>
      <c r="F1063" s="6">
        <v>115303966</v>
      </c>
      <c r="G1063" s="6">
        <v>115522337</v>
      </c>
      <c r="H1063" s="4">
        <f t="shared" si="33"/>
        <v>218372</v>
      </c>
    </row>
    <row r="1064" spans="1:8" ht="15" x14ac:dyDescent="0.2">
      <c r="A1064" s="2" t="s">
        <v>4</v>
      </c>
      <c r="B1064" s="6">
        <v>115922487</v>
      </c>
      <c r="C1064" s="6">
        <v>116058283</v>
      </c>
      <c r="D1064" s="4">
        <f t="shared" si="32"/>
        <v>135797</v>
      </c>
      <c r="E1064" s="2" t="s">
        <v>4</v>
      </c>
      <c r="F1064" s="6">
        <v>115603878</v>
      </c>
      <c r="G1064" s="6">
        <v>115740015</v>
      </c>
      <c r="H1064" s="4">
        <f t="shared" si="33"/>
        <v>136138</v>
      </c>
    </row>
    <row r="1065" spans="1:8" ht="15" x14ac:dyDescent="0.2">
      <c r="A1065" s="2" t="s">
        <v>4</v>
      </c>
      <c r="B1065" s="6">
        <v>116460307</v>
      </c>
      <c r="C1065" s="6">
        <v>116565851</v>
      </c>
      <c r="D1065" s="4">
        <f t="shared" si="32"/>
        <v>105545</v>
      </c>
      <c r="E1065" s="2" t="s">
        <v>4</v>
      </c>
      <c r="F1065" s="6">
        <v>116034331</v>
      </c>
      <c r="G1065" s="6">
        <v>116140753</v>
      </c>
      <c r="H1065" s="4">
        <f t="shared" si="33"/>
        <v>106423</v>
      </c>
    </row>
    <row r="1066" spans="1:8" ht="15" x14ac:dyDescent="0.2">
      <c r="A1066" s="2" t="s">
        <v>4</v>
      </c>
      <c r="B1066" s="6">
        <v>120220312</v>
      </c>
      <c r="C1066" s="6">
        <v>120331050</v>
      </c>
      <c r="D1066" s="4">
        <f t="shared" si="32"/>
        <v>110739</v>
      </c>
      <c r="E1066" s="2" t="s">
        <v>4</v>
      </c>
      <c r="F1066" s="6">
        <v>118373600</v>
      </c>
      <c r="G1066" s="6">
        <v>118485176</v>
      </c>
      <c r="H1066" s="4">
        <f t="shared" si="33"/>
        <v>111577</v>
      </c>
    </row>
    <row r="1067" spans="1:8" ht="15" x14ac:dyDescent="0.2">
      <c r="A1067" s="2" t="s">
        <v>4</v>
      </c>
      <c r="B1067" s="6">
        <v>120968682</v>
      </c>
      <c r="C1067" s="6">
        <v>121079765</v>
      </c>
      <c r="D1067" s="4">
        <f t="shared" si="32"/>
        <v>111084</v>
      </c>
      <c r="E1067" s="2" t="s">
        <v>4</v>
      </c>
      <c r="F1067" s="6">
        <v>119029952</v>
      </c>
      <c r="G1067" s="6">
        <v>119142568</v>
      </c>
      <c r="H1067" s="4">
        <f t="shared" si="33"/>
        <v>112617</v>
      </c>
    </row>
    <row r="1068" spans="1:8" ht="15" x14ac:dyDescent="0.2">
      <c r="A1068" s="2" t="s">
        <v>4</v>
      </c>
      <c r="B1068" s="6">
        <v>121466677</v>
      </c>
      <c r="C1068" s="6">
        <v>121610356</v>
      </c>
      <c r="D1068" s="4">
        <f t="shared" si="32"/>
        <v>143680</v>
      </c>
      <c r="E1068" s="2" t="s">
        <v>4</v>
      </c>
      <c r="F1068" s="6">
        <v>119754693</v>
      </c>
      <c r="G1068" s="6">
        <v>119898916</v>
      </c>
      <c r="H1068" s="4">
        <f t="shared" si="33"/>
        <v>144224</v>
      </c>
    </row>
    <row r="1069" spans="1:8" ht="15" x14ac:dyDescent="0.2">
      <c r="A1069" s="2" t="s">
        <v>4</v>
      </c>
      <c r="B1069" s="6">
        <v>122903667</v>
      </c>
      <c r="C1069" s="6">
        <v>123019203</v>
      </c>
      <c r="D1069" s="4">
        <f t="shared" si="32"/>
        <v>115537</v>
      </c>
      <c r="E1069" s="2" t="s">
        <v>4</v>
      </c>
      <c r="F1069" s="6">
        <v>121005242</v>
      </c>
      <c r="G1069" s="6">
        <v>121120604</v>
      </c>
      <c r="H1069" s="4">
        <f t="shared" si="33"/>
        <v>115363</v>
      </c>
    </row>
    <row r="1070" spans="1:8" ht="15" x14ac:dyDescent="0.2">
      <c r="A1070" s="2" t="s">
        <v>4</v>
      </c>
      <c r="B1070" s="6">
        <v>123169410</v>
      </c>
      <c r="C1070" s="6">
        <v>123276019</v>
      </c>
      <c r="D1070" s="4">
        <f t="shared" si="32"/>
        <v>106610</v>
      </c>
      <c r="E1070" s="2" t="s">
        <v>4</v>
      </c>
      <c r="F1070" s="6">
        <v>121856229</v>
      </c>
      <c r="G1070" s="6">
        <v>121749333</v>
      </c>
      <c r="H1070" s="4">
        <f t="shared" si="33"/>
        <v>-106895</v>
      </c>
    </row>
    <row r="1071" spans="1:8" ht="15" x14ac:dyDescent="0.2">
      <c r="A1071" s="2" t="s">
        <v>4</v>
      </c>
      <c r="B1071" s="6">
        <v>123453194</v>
      </c>
      <c r="C1071" s="6">
        <v>123555341</v>
      </c>
      <c r="D1071" s="4">
        <f t="shared" si="32"/>
        <v>102148</v>
      </c>
      <c r="E1071" s="2" t="s">
        <v>4</v>
      </c>
      <c r="F1071" s="6">
        <v>121570708</v>
      </c>
      <c r="G1071" s="6">
        <v>121468279</v>
      </c>
      <c r="H1071" s="4">
        <f t="shared" si="33"/>
        <v>-102428</v>
      </c>
    </row>
    <row r="1072" spans="1:8" ht="15" x14ac:dyDescent="0.2">
      <c r="A1072" s="2" t="s">
        <v>4</v>
      </c>
      <c r="B1072" s="6">
        <v>123787041</v>
      </c>
      <c r="C1072" s="6">
        <v>123895462</v>
      </c>
      <c r="D1072" s="4">
        <f t="shared" si="32"/>
        <v>108422</v>
      </c>
      <c r="E1072" s="2" t="s">
        <v>4</v>
      </c>
      <c r="F1072" s="6">
        <v>121284905</v>
      </c>
      <c r="G1072" s="6">
        <v>121176278</v>
      </c>
      <c r="H1072" s="4">
        <f t="shared" si="33"/>
        <v>-108626</v>
      </c>
    </row>
    <row r="1073" spans="1:8" ht="15" x14ac:dyDescent="0.2">
      <c r="A1073" s="2" t="s">
        <v>4</v>
      </c>
      <c r="B1073" s="6">
        <v>124254209</v>
      </c>
      <c r="C1073" s="6">
        <v>124394864</v>
      </c>
      <c r="D1073" s="4">
        <f t="shared" si="32"/>
        <v>140656</v>
      </c>
      <c r="E1073" s="2" t="s">
        <v>4</v>
      </c>
      <c r="F1073" s="6">
        <v>122315273</v>
      </c>
      <c r="G1073" s="6">
        <v>122456399</v>
      </c>
      <c r="H1073" s="4">
        <f t="shared" si="33"/>
        <v>141127</v>
      </c>
    </row>
    <row r="1074" spans="1:8" ht="15" x14ac:dyDescent="0.2">
      <c r="A1074" s="2" t="s">
        <v>4</v>
      </c>
      <c r="B1074" s="6">
        <v>125139938</v>
      </c>
      <c r="C1074" s="6">
        <v>125299824</v>
      </c>
      <c r="D1074" s="4">
        <f t="shared" si="32"/>
        <v>159887</v>
      </c>
      <c r="E1074" s="2" t="s">
        <v>4</v>
      </c>
      <c r="F1074" s="6">
        <v>122564836</v>
      </c>
      <c r="G1074" s="6">
        <v>122725091</v>
      </c>
      <c r="H1074" s="4">
        <f t="shared" si="33"/>
        <v>160256</v>
      </c>
    </row>
    <row r="1075" spans="1:8" ht="15" x14ac:dyDescent="0.2">
      <c r="A1075" s="2" t="s">
        <v>4</v>
      </c>
      <c r="B1075" s="6">
        <v>125543850</v>
      </c>
      <c r="C1075" s="6">
        <v>125676462</v>
      </c>
      <c r="D1075" s="4">
        <f t="shared" si="32"/>
        <v>132613</v>
      </c>
      <c r="E1075" s="2" t="s">
        <v>4</v>
      </c>
      <c r="F1075" s="6">
        <v>122959956</v>
      </c>
      <c r="G1075" s="6">
        <v>123093231</v>
      </c>
      <c r="H1075" s="4">
        <f t="shared" si="33"/>
        <v>133276</v>
      </c>
    </row>
    <row r="1076" spans="1:8" ht="15" x14ac:dyDescent="0.2">
      <c r="A1076" s="2" t="s">
        <v>4</v>
      </c>
      <c r="B1076" s="6">
        <v>125840003</v>
      </c>
      <c r="C1076" s="6">
        <v>125945032</v>
      </c>
      <c r="D1076" s="4">
        <f t="shared" si="32"/>
        <v>105030</v>
      </c>
      <c r="E1076" s="2" t="s">
        <v>4</v>
      </c>
      <c r="F1076" s="6">
        <v>123683051</v>
      </c>
      <c r="G1076" s="6">
        <v>123788490</v>
      </c>
      <c r="H1076" s="4">
        <f t="shared" si="33"/>
        <v>105440</v>
      </c>
    </row>
    <row r="1077" spans="1:8" ht="15" x14ac:dyDescent="0.2">
      <c r="A1077" s="2" t="s">
        <v>4</v>
      </c>
      <c r="B1077" s="6">
        <v>126062276</v>
      </c>
      <c r="C1077" s="6">
        <v>126164128</v>
      </c>
      <c r="D1077" s="4">
        <f t="shared" si="32"/>
        <v>101853</v>
      </c>
      <c r="E1077" s="2" t="s">
        <v>4</v>
      </c>
      <c r="F1077" s="6">
        <v>123905477</v>
      </c>
      <c r="G1077" s="6">
        <v>124007434</v>
      </c>
      <c r="H1077" s="4">
        <f t="shared" si="33"/>
        <v>101958</v>
      </c>
    </row>
    <row r="1078" spans="1:8" ht="15" x14ac:dyDescent="0.2">
      <c r="A1078" s="2" t="s">
        <v>4</v>
      </c>
      <c r="B1078" s="6">
        <v>126164127</v>
      </c>
      <c r="C1078" s="6">
        <v>126297733</v>
      </c>
      <c r="D1078" s="4">
        <f t="shared" si="32"/>
        <v>133607</v>
      </c>
      <c r="E1078" s="2" t="s">
        <v>4</v>
      </c>
      <c r="F1078" s="6">
        <v>124007607</v>
      </c>
      <c r="G1078" s="6">
        <v>124142018</v>
      </c>
      <c r="H1078" s="4">
        <f t="shared" si="33"/>
        <v>134412</v>
      </c>
    </row>
    <row r="1079" spans="1:8" ht="15" x14ac:dyDescent="0.2">
      <c r="A1079" s="2" t="s">
        <v>4</v>
      </c>
      <c r="B1079" s="6">
        <v>126387752</v>
      </c>
      <c r="C1079" s="6">
        <v>126498396</v>
      </c>
      <c r="D1079" s="4">
        <f t="shared" si="32"/>
        <v>110645</v>
      </c>
      <c r="E1079" s="2" t="s">
        <v>4</v>
      </c>
      <c r="F1079" s="6">
        <v>124253415</v>
      </c>
      <c r="G1079" s="6">
        <v>124364805</v>
      </c>
      <c r="H1079" s="4">
        <f t="shared" si="33"/>
        <v>111391</v>
      </c>
    </row>
    <row r="1080" spans="1:8" ht="15" x14ac:dyDescent="0.2">
      <c r="A1080" s="2" t="s">
        <v>4</v>
      </c>
      <c r="B1080" s="6">
        <v>126669946</v>
      </c>
      <c r="C1080" s="6">
        <v>126794599</v>
      </c>
      <c r="D1080" s="4">
        <f t="shared" si="32"/>
        <v>124654</v>
      </c>
      <c r="E1080" s="2" t="s">
        <v>4</v>
      </c>
      <c r="F1080" s="6">
        <v>124550858</v>
      </c>
      <c r="G1080" s="6">
        <v>124675642</v>
      </c>
      <c r="H1080" s="4">
        <f t="shared" si="33"/>
        <v>124785</v>
      </c>
    </row>
    <row r="1081" spans="1:8" ht="15" x14ac:dyDescent="0.2">
      <c r="A1081" s="2" t="s">
        <v>4</v>
      </c>
      <c r="B1081" s="6">
        <v>127017746</v>
      </c>
      <c r="C1081" s="6">
        <v>127125841</v>
      </c>
      <c r="D1081" s="4">
        <f t="shared" si="32"/>
        <v>108096</v>
      </c>
      <c r="E1081" s="2" t="s">
        <v>4</v>
      </c>
      <c r="F1081" s="6">
        <v>124921076</v>
      </c>
      <c r="G1081" s="6">
        <v>125029645</v>
      </c>
      <c r="H1081" s="4">
        <f t="shared" si="33"/>
        <v>108570</v>
      </c>
    </row>
    <row r="1082" spans="1:8" ht="15" x14ac:dyDescent="0.2">
      <c r="A1082" s="2" t="s">
        <v>4</v>
      </c>
      <c r="B1082" s="6">
        <v>127335255</v>
      </c>
      <c r="C1082" s="6">
        <v>127509717</v>
      </c>
      <c r="D1082" s="4">
        <f t="shared" si="32"/>
        <v>174463</v>
      </c>
      <c r="E1082" s="2" t="s">
        <v>4</v>
      </c>
      <c r="F1082" s="6">
        <v>125249900</v>
      </c>
      <c r="G1082" s="6">
        <v>125425222</v>
      </c>
      <c r="H1082" s="4">
        <f t="shared" si="33"/>
        <v>175323</v>
      </c>
    </row>
    <row r="1083" spans="1:8" ht="15" x14ac:dyDescent="0.2">
      <c r="A1083" s="2" t="s">
        <v>4</v>
      </c>
      <c r="B1083" s="6">
        <v>127512223</v>
      </c>
      <c r="C1083" s="6">
        <v>127617305</v>
      </c>
      <c r="D1083" s="4">
        <f t="shared" si="32"/>
        <v>105083</v>
      </c>
      <c r="E1083" s="2" t="s">
        <v>4</v>
      </c>
      <c r="F1083" s="6">
        <v>125425232</v>
      </c>
      <c r="G1083" s="6">
        <v>125530560</v>
      </c>
      <c r="H1083" s="4">
        <f t="shared" si="33"/>
        <v>105329</v>
      </c>
    </row>
    <row r="1084" spans="1:8" ht="15" x14ac:dyDescent="0.2">
      <c r="A1084" s="2" t="s">
        <v>4</v>
      </c>
      <c r="B1084" s="6">
        <v>127770396</v>
      </c>
      <c r="C1084" s="6">
        <v>127887663</v>
      </c>
      <c r="D1084" s="4">
        <f t="shared" si="32"/>
        <v>117268</v>
      </c>
      <c r="E1084" s="2" t="s">
        <v>4</v>
      </c>
      <c r="F1084" s="6">
        <v>125686431</v>
      </c>
      <c r="G1084" s="6">
        <v>125803986</v>
      </c>
      <c r="H1084" s="4">
        <f t="shared" si="33"/>
        <v>117556</v>
      </c>
    </row>
    <row r="1085" spans="1:8" ht="15" x14ac:dyDescent="0.2">
      <c r="A1085" s="2" t="s">
        <v>4</v>
      </c>
      <c r="B1085" s="6">
        <v>127996004</v>
      </c>
      <c r="C1085" s="6">
        <v>128210734</v>
      </c>
      <c r="D1085" s="4">
        <f t="shared" si="32"/>
        <v>214731</v>
      </c>
      <c r="E1085" s="2" t="s">
        <v>4</v>
      </c>
      <c r="F1085" s="6">
        <v>125907958</v>
      </c>
      <c r="G1085" s="6">
        <v>126123235</v>
      </c>
      <c r="H1085" s="4">
        <f t="shared" si="33"/>
        <v>215278</v>
      </c>
    </row>
    <row r="1086" spans="1:8" ht="15" x14ac:dyDescent="0.2">
      <c r="A1086" s="2" t="s">
        <v>4</v>
      </c>
      <c r="B1086" s="6">
        <v>128706866</v>
      </c>
      <c r="C1086" s="6">
        <v>128853528</v>
      </c>
      <c r="D1086" s="4">
        <f t="shared" si="32"/>
        <v>146663</v>
      </c>
      <c r="E1086" s="2" t="s">
        <v>4</v>
      </c>
      <c r="F1086" s="6">
        <v>126629398</v>
      </c>
      <c r="G1086" s="6">
        <v>126776302</v>
      </c>
      <c r="H1086" s="4">
        <f t="shared" si="33"/>
        <v>146905</v>
      </c>
    </row>
    <row r="1087" spans="1:8" ht="15" x14ac:dyDescent="0.2">
      <c r="A1087" s="2" t="s">
        <v>4</v>
      </c>
      <c r="B1087" s="6">
        <v>128919064</v>
      </c>
      <c r="C1087" s="6">
        <v>129037117</v>
      </c>
      <c r="D1087" s="4">
        <f t="shared" si="32"/>
        <v>118054</v>
      </c>
      <c r="E1087" s="2" t="s">
        <v>4</v>
      </c>
      <c r="F1087" s="6">
        <v>126854393</v>
      </c>
      <c r="G1087" s="6">
        <v>126973113</v>
      </c>
      <c r="H1087" s="4">
        <f t="shared" si="33"/>
        <v>118721</v>
      </c>
    </row>
    <row r="1088" spans="1:8" ht="15" x14ac:dyDescent="0.2">
      <c r="A1088" s="2" t="s">
        <v>4</v>
      </c>
      <c r="B1088" s="6">
        <v>129220121</v>
      </c>
      <c r="C1088" s="6">
        <v>129347230</v>
      </c>
      <c r="D1088" s="4">
        <f t="shared" si="32"/>
        <v>127110</v>
      </c>
      <c r="E1088" s="2" t="s">
        <v>4</v>
      </c>
      <c r="F1088" s="6">
        <v>127195881</v>
      </c>
      <c r="G1088" s="6">
        <v>127323398</v>
      </c>
      <c r="H1088" s="4">
        <f t="shared" si="33"/>
        <v>127518</v>
      </c>
    </row>
    <row r="1089" spans="1:8" ht="15" x14ac:dyDescent="0.2">
      <c r="A1089" s="2" t="s">
        <v>4</v>
      </c>
      <c r="B1089" s="6">
        <v>130262748</v>
      </c>
      <c r="C1089" s="6">
        <v>130365930</v>
      </c>
      <c r="D1089" s="4">
        <f t="shared" si="32"/>
        <v>103183</v>
      </c>
      <c r="E1089" s="2" t="s">
        <v>4</v>
      </c>
      <c r="F1089" s="6">
        <v>128268200</v>
      </c>
      <c r="G1089" s="6">
        <v>128371956</v>
      </c>
      <c r="H1089" s="4">
        <f t="shared" si="33"/>
        <v>103757</v>
      </c>
    </row>
    <row r="1090" spans="1:8" ht="15" x14ac:dyDescent="0.2">
      <c r="A1090" s="2" t="s">
        <v>4</v>
      </c>
      <c r="B1090" s="6">
        <v>130922033</v>
      </c>
      <c r="C1090" s="6">
        <v>131037968</v>
      </c>
      <c r="D1090" s="4">
        <f t="shared" si="32"/>
        <v>115936</v>
      </c>
      <c r="E1090" s="2" t="s">
        <v>4</v>
      </c>
      <c r="F1090" s="6">
        <v>128927390</v>
      </c>
      <c r="G1090" s="6">
        <v>129043661</v>
      </c>
      <c r="H1090" s="4">
        <f t="shared" si="33"/>
        <v>116272</v>
      </c>
    </row>
    <row r="1091" spans="1:8" ht="15" x14ac:dyDescent="0.2">
      <c r="A1091" s="2" t="s">
        <v>4</v>
      </c>
      <c r="B1091" s="6">
        <v>131839455</v>
      </c>
      <c r="C1091" s="6">
        <v>132015191</v>
      </c>
      <c r="D1091" s="4">
        <f t="shared" si="32"/>
        <v>175737</v>
      </c>
      <c r="E1091" s="2" t="s">
        <v>4</v>
      </c>
      <c r="F1091" s="6">
        <v>130007732</v>
      </c>
      <c r="G1091" s="6">
        <v>130184148</v>
      </c>
      <c r="H1091" s="4">
        <f t="shared" si="33"/>
        <v>176417</v>
      </c>
    </row>
    <row r="1092" spans="1:8" ht="15" x14ac:dyDescent="0.2">
      <c r="A1092" s="2" t="s">
        <v>4</v>
      </c>
      <c r="B1092" s="6">
        <v>133190184</v>
      </c>
      <c r="C1092" s="6">
        <v>133323294</v>
      </c>
      <c r="D1092" s="4">
        <f t="shared" ref="D1092:D1155" si="34">C1092-B1092+1</f>
        <v>133111</v>
      </c>
      <c r="E1092" s="2" t="s">
        <v>4</v>
      </c>
      <c r="F1092" s="6">
        <v>131430778</v>
      </c>
      <c r="G1092" s="6">
        <v>131564202</v>
      </c>
      <c r="H1092" s="4">
        <f t="shared" ref="H1092:H1155" si="35">G1092-F1092+1</f>
        <v>133425</v>
      </c>
    </row>
    <row r="1093" spans="1:8" ht="15" x14ac:dyDescent="0.2">
      <c r="A1093" s="2" t="s">
        <v>4</v>
      </c>
      <c r="B1093" s="6">
        <v>133371430</v>
      </c>
      <c r="C1093" s="6">
        <v>133488896</v>
      </c>
      <c r="D1093" s="4">
        <f t="shared" si="34"/>
        <v>117467</v>
      </c>
      <c r="E1093" s="2" t="s">
        <v>4</v>
      </c>
      <c r="F1093" s="6">
        <v>131610056</v>
      </c>
      <c r="G1093" s="6">
        <v>131728296</v>
      </c>
      <c r="H1093" s="4">
        <f t="shared" si="35"/>
        <v>118241</v>
      </c>
    </row>
    <row r="1094" spans="1:8" ht="15" x14ac:dyDescent="0.2">
      <c r="A1094" s="2" t="s">
        <v>4</v>
      </c>
      <c r="B1094" s="6">
        <v>133987709</v>
      </c>
      <c r="C1094" s="6">
        <v>134145603</v>
      </c>
      <c r="D1094" s="4">
        <f t="shared" si="34"/>
        <v>157895</v>
      </c>
      <c r="E1094" s="2" t="s">
        <v>4</v>
      </c>
      <c r="F1094" s="6">
        <v>132238694</v>
      </c>
      <c r="G1094" s="6">
        <v>132396924</v>
      </c>
      <c r="H1094" s="4">
        <f t="shared" si="35"/>
        <v>158231</v>
      </c>
    </row>
    <row r="1095" spans="1:8" ht="15" x14ac:dyDescent="0.2">
      <c r="A1095" s="2" t="s">
        <v>4</v>
      </c>
      <c r="B1095" s="6">
        <v>135965131</v>
      </c>
      <c r="C1095" s="6">
        <v>136089158</v>
      </c>
      <c r="D1095" s="4">
        <f t="shared" si="34"/>
        <v>124028</v>
      </c>
      <c r="E1095" s="2" t="s">
        <v>4</v>
      </c>
      <c r="F1095" s="6">
        <v>134435719</v>
      </c>
      <c r="G1095" s="6">
        <v>134560659</v>
      </c>
      <c r="H1095" s="4">
        <f t="shared" si="35"/>
        <v>124941</v>
      </c>
    </row>
    <row r="1096" spans="1:8" ht="15" x14ac:dyDescent="0.2">
      <c r="A1096" s="2" t="s">
        <v>4</v>
      </c>
      <c r="B1096" s="6">
        <v>136519510</v>
      </c>
      <c r="C1096" s="6">
        <v>136706074</v>
      </c>
      <c r="D1096" s="4">
        <f t="shared" si="34"/>
        <v>186565</v>
      </c>
      <c r="E1096" s="2" t="s">
        <v>4</v>
      </c>
      <c r="F1096" s="6">
        <v>135124343</v>
      </c>
      <c r="G1096" s="6">
        <v>135311633</v>
      </c>
      <c r="H1096" s="4">
        <f t="shared" si="35"/>
        <v>187291</v>
      </c>
    </row>
    <row r="1097" spans="1:8" ht="15" x14ac:dyDescent="0.2">
      <c r="A1097" s="2" t="s">
        <v>4</v>
      </c>
      <c r="B1097" s="6">
        <v>136963864</v>
      </c>
      <c r="C1097" s="6">
        <v>137072314</v>
      </c>
      <c r="D1097" s="4">
        <f t="shared" si="34"/>
        <v>108451</v>
      </c>
      <c r="E1097" s="2" t="s">
        <v>4</v>
      </c>
      <c r="F1097" s="6">
        <v>135565561</v>
      </c>
      <c r="G1097" s="6">
        <v>135674288</v>
      </c>
      <c r="H1097" s="4">
        <f t="shared" si="35"/>
        <v>108728</v>
      </c>
    </row>
    <row r="1098" spans="1:8" ht="15" x14ac:dyDescent="0.2">
      <c r="A1098" s="2" t="s">
        <v>4</v>
      </c>
      <c r="B1098" s="6">
        <v>137313538</v>
      </c>
      <c r="C1098" s="6">
        <v>137428717</v>
      </c>
      <c r="D1098" s="4">
        <f t="shared" si="34"/>
        <v>115180</v>
      </c>
      <c r="E1098" s="2" t="s">
        <v>4</v>
      </c>
      <c r="F1098" s="6">
        <v>135915244</v>
      </c>
      <c r="G1098" s="6">
        <v>136030783</v>
      </c>
      <c r="H1098" s="4">
        <f t="shared" si="35"/>
        <v>115540</v>
      </c>
    </row>
    <row r="1099" spans="1:8" ht="15" x14ac:dyDescent="0.2">
      <c r="A1099" s="2" t="s">
        <v>4</v>
      </c>
      <c r="B1099" s="6">
        <v>137482713</v>
      </c>
      <c r="C1099" s="6">
        <v>137635281</v>
      </c>
      <c r="D1099" s="4">
        <f t="shared" si="34"/>
        <v>152569</v>
      </c>
      <c r="E1099" s="2" t="s">
        <v>4</v>
      </c>
      <c r="F1099" s="6">
        <v>136270024</v>
      </c>
      <c r="G1099" s="6">
        <v>136116619</v>
      </c>
      <c r="H1099" s="4">
        <f t="shared" si="35"/>
        <v>-153404</v>
      </c>
    </row>
    <row r="1100" spans="1:8" ht="15" x14ac:dyDescent="0.2">
      <c r="A1100" s="2" t="s">
        <v>4</v>
      </c>
      <c r="B1100" s="6">
        <v>138064611</v>
      </c>
      <c r="C1100" s="6">
        <v>138195616</v>
      </c>
      <c r="D1100" s="4">
        <f t="shared" si="34"/>
        <v>131006</v>
      </c>
      <c r="E1100" s="2" t="s">
        <v>4</v>
      </c>
      <c r="F1100" s="6">
        <v>136846228</v>
      </c>
      <c r="G1100" s="6">
        <v>136978091</v>
      </c>
      <c r="H1100" s="4">
        <f t="shared" si="35"/>
        <v>131864</v>
      </c>
    </row>
    <row r="1101" spans="1:8" ht="15" x14ac:dyDescent="0.2">
      <c r="A1101" s="2" t="s">
        <v>4</v>
      </c>
      <c r="B1101" s="6">
        <v>138583331</v>
      </c>
      <c r="C1101" s="6">
        <v>138689482</v>
      </c>
      <c r="D1101" s="4">
        <f t="shared" si="34"/>
        <v>106152</v>
      </c>
      <c r="E1101" s="2" t="s">
        <v>4</v>
      </c>
      <c r="F1101" s="6">
        <v>137422220</v>
      </c>
      <c r="G1101" s="6">
        <v>137528814</v>
      </c>
      <c r="H1101" s="4">
        <f t="shared" si="35"/>
        <v>106595</v>
      </c>
    </row>
    <row r="1102" spans="1:8" ht="15" x14ac:dyDescent="0.2">
      <c r="A1102" s="2" t="s">
        <v>4</v>
      </c>
      <c r="B1102" s="6">
        <v>140417996</v>
      </c>
      <c r="C1102" s="6">
        <v>140565881</v>
      </c>
      <c r="D1102" s="4">
        <f t="shared" si="34"/>
        <v>147886</v>
      </c>
      <c r="E1102" s="2" t="s">
        <v>4</v>
      </c>
      <c r="F1102" s="6">
        <v>139303095</v>
      </c>
      <c r="G1102" s="6">
        <v>139452014</v>
      </c>
      <c r="H1102" s="4">
        <f t="shared" si="35"/>
        <v>148920</v>
      </c>
    </row>
    <row r="1103" spans="1:8" ht="15" x14ac:dyDescent="0.2">
      <c r="A1103" s="2" t="s">
        <v>4</v>
      </c>
      <c r="B1103" s="6">
        <v>140913330</v>
      </c>
      <c r="C1103" s="6">
        <v>141027317</v>
      </c>
      <c r="D1103" s="4">
        <f t="shared" si="34"/>
        <v>113988</v>
      </c>
      <c r="E1103" s="2" t="s">
        <v>4</v>
      </c>
      <c r="F1103" s="6">
        <v>139851355</v>
      </c>
      <c r="G1103" s="6">
        <v>139965958</v>
      </c>
      <c r="H1103" s="4">
        <f t="shared" si="35"/>
        <v>114604</v>
      </c>
    </row>
    <row r="1104" spans="1:8" ht="15" x14ac:dyDescent="0.2">
      <c r="A1104" s="2" t="s">
        <v>4</v>
      </c>
      <c r="B1104" s="6">
        <v>141744330</v>
      </c>
      <c r="C1104" s="6">
        <v>141847499</v>
      </c>
      <c r="D1104" s="4">
        <f t="shared" si="34"/>
        <v>103170</v>
      </c>
      <c r="E1104" s="2" t="s">
        <v>4</v>
      </c>
      <c r="F1104" s="6">
        <v>140702842</v>
      </c>
      <c r="G1104" s="6">
        <v>140806265</v>
      </c>
      <c r="H1104" s="4">
        <f t="shared" si="35"/>
        <v>103424</v>
      </c>
    </row>
    <row r="1105" spans="1:8" ht="15" x14ac:dyDescent="0.2">
      <c r="A1105" s="2" t="s">
        <v>4</v>
      </c>
      <c r="B1105" s="6">
        <v>141875021</v>
      </c>
      <c r="C1105" s="6">
        <v>141993407</v>
      </c>
      <c r="D1105" s="4">
        <f t="shared" si="34"/>
        <v>118387</v>
      </c>
      <c r="E1105" s="2" t="s">
        <v>4</v>
      </c>
      <c r="F1105" s="6">
        <v>140836069</v>
      </c>
      <c r="G1105" s="6">
        <v>140954893</v>
      </c>
      <c r="H1105" s="4">
        <f t="shared" si="35"/>
        <v>118825</v>
      </c>
    </row>
    <row r="1106" spans="1:8" ht="15" x14ac:dyDescent="0.2">
      <c r="A1106" s="2" t="s">
        <v>4</v>
      </c>
      <c r="B1106" s="6">
        <v>142113983</v>
      </c>
      <c r="C1106" s="6">
        <v>142235361</v>
      </c>
      <c r="D1106" s="4">
        <f t="shared" si="34"/>
        <v>121379</v>
      </c>
      <c r="E1106" s="2" t="s">
        <v>4</v>
      </c>
      <c r="F1106" s="6">
        <v>141100719</v>
      </c>
      <c r="G1106" s="6">
        <v>141222593</v>
      </c>
      <c r="H1106" s="4">
        <f t="shared" si="35"/>
        <v>121875</v>
      </c>
    </row>
    <row r="1107" spans="1:8" ht="15" x14ac:dyDescent="0.2">
      <c r="A1107" s="2" t="s">
        <v>4</v>
      </c>
      <c r="B1107" s="6">
        <v>143046889</v>
      </c>
      <c r="C1107" s="6">
        <v>143201998</v>
      </c>
      <c r="D1107" s="4">
        <f t="shared" si="34"/>
        <v>155110</v>
      </c>
      <c r="E1107" s="2" t="s">
        <v>4</v>
      </c>
      <c r="F1107" s="6">
        <v>141968544</v>
      </c>
      <c r="G1107" s="6">
        <v>142124201</v>
      </c>
      <c r="H1107" s="4">
        <f t="shared" si="35"/>
        <v>155658</v>
      </c>
    </row>
    <row r="1108" spans="1:8" ht="15" x14ac:dyDescent="0.2">
      <c r="A1108" s="2" t="s">
        <v>4</v>
      </c>
      <c r="B1108" s="6">
        <v>143220189</v>
      </c>
      <c r="C1108" s="6">
        <v>143327265</v>
      </c>
      <c r="D1108" s="4">
        <f t="shared" si="34"/>
        <v>107077</v>
      </c>
      <c r="E1108" s="2" t="s">
        <v>4</v>
      </c>
      <c r="F1108" s="6">
        <v>142144851</v>
      </c>
      <c r="G1108" s="6">
        <v>142251999</v>
      </c>
      <c r="H1108" s="4">
        <f t="shared" si="35"/>
        <v>107149</v>
      </c>
    </row>
    <row r="1109" spans="1:8" ht="15" x14ac:dyDescent="0.2">
      <c r="A1109" s="2" t="s">
        <v>4</v>
      </c>
      <c r="B1109" s="6">
        <v>144941672</v>
      </c>
      <c r="C1109" s="6">
        <v>145091994</v>
      </c>
      <c r="D1109" s="4">
        <f t="shared" si="34"/>
        <v>150323</v>
      </c>
      <c r="E1109" s="2" t="s">
        <v>4</v>
      </c>
      <c r="F1109" s="6">
        <v>143943048</v>
      </c>
      <c r="G1109" s="6">
        <v>144093537</v>
      </c>
      <c r="H1109" s="4">
        <f t="shared" si="35"/>
        <v>150490</v>
      </c>
    </row>
    <row r="1110" spans="1:8" ht="15" x14ac:dyDescent="0.2">
      <c r="A1110" s="2" t="s">
        <v>4</v>
      </c>
      <c r="B1110" s="6">
        <v>145198706</v>
      </c>
      <c r="C1110" s="6">
        <v>145320970</v>
      </c>
      <c r="D1110" s="4">
        <f t="shared" si="34"/>
        <v>122265</v>
      </c>
      <c r="E1110" s="2" t="s">
        <v>4</v>
      </c>
      <c r="F1110" s="6">
        <v>144204736</v>
      </c>
      <c r="G1110" s="6">
        <v>144327361</v>
      </c>
      <c r="H1110" s="4">
        <f t="shared" si="35"/>
        <v>122626</v>
      </c>
    </row>
    <row r="1111" spans="1:8" ht="15" x14ac:dyDescent="0.2">
      <c r="A1111" s="2" t="s">
        <v>4</v>
      </c>
      <c r="B1111" s="6">
        <v>145757614</v>
      </c>
      <c r="C1111" s="6">
        <v>145889227</v>
      </c>
      <c r="D1111" s="4">
        <f t="shared" si="34"/>
        <v>131614</v>
      </c>
      <c r="E1111" s="2" t="s">
        <v>4</v>
      </c>
      <c r="F1111" s="6">
        <v>144771994</v>
      </c>
      <c r="G1111" s="6">
        <v>144904268</v>
      </c>
      <c r="H1111" s="4">
        <f t="shared" si="35"/>
        <v>132275</v>
      </c>
    </row>
    <row r="1112" spans="1:8" ht="15" x14ac:dyDescent="0.2">
      <c r="A1112" s="2" t="s">
        <v>4</v>
      </c>
      <c r="B1112" s="6">
        <v>146047361</v>
      </c>
      <c r="C1112" s="6">
        <v>146208942</v>
      </c>
      <c r="D1112" s="4">
        <f t="shared" si="34"/>
        <v>161582</v>
      </c>
      <c r="E1112" s="2" t="s">
        <v>4</v>
      </c>
      <c r="F1112" s="6">
        <v>145044402</v>
      </c>
      <c r="G1112" s="6">
        <v>145206628</v>
      </c>
      <c r="H1112" s="4">
        <f t="shared" si="35"/>
        <v>162227</v>
      </c>
    </row>
    <row r="1113" spans="1:8" ht="15" x14ac:dyDescent="0.2">
      <c r="A1113" s="2" t="s">
        <v>4</v>
      </c>
      <c r="B1113" s="6">
        <v>146209056</v>
      </c>
      <c r="C1113" s="6">
        <v>146316811</v>
      </c>
      <c r="D1113" s="4">
        <f t="shared" si="34"/>
        <v>107756</v>
      </c>
      <c r="E1113" s="2" t="s">
        <v>4</v>
      </c>
      <c r="F1113" s="6">
        <v>145206631</v>
      </c>
      <c r="G1113" s="6">
        <v>145314774</v>
      </c>
      <c r="H1113" s="4">
        <f t="shared" si="35"/>
        <v>108144</v>
      </c>
    </row>
    <row r="1114" spans="1:8" ht="15" x14ac:dyDescent="0.2">
      <c r="A1114" s="2" t="s">
        <v>4</v>
      </c>
      <c r="B1114" s="6">
        <v>147621562</v>
      </c>
      <c r="C1114" s="6">
        <v>147745488</v>
      </c>
      <c r="D1114" s="4">
        <f t="shared" si="34"/>
        <v>123927</v>
      </c>
      <c r="E1114" s="2" t="s">
        <v>4</v>
      </c>
      <c r="F1114" s="6">
        <v>146739451</v>
      </c>
      <c r="G1114" s="6">
        <v>146863352</v>
      </c>
      <c r="H1114" s="4">
        <f t="shared" si="35"/>
        <v>123902</v>
      </c>
    </row>
    <row r="1115" spans="1:8" ht="15" x14ac:dyDescent="0.2">
      <c r="A1115" s="2" t="s">
        <v>4</v>
      </c>
      <c r="B1115" s="6">
        <v>149660065</v>
      </c>
      <c r="C1115" s="6">
        <v>149831684</v>
      </c>
      <c r="D1115" s="4">
        <f t="shared" si="34"/>
        <v>171620</v>
      </c>
      <c r="E1115" s="2" t="s">
        <v>4</v>
      </c>
      <c r="F1115" s="6">
        <v>148954560</v>
      </c>
      <c r="G1115" s="6">
        <v>149127055</v>
      </c>
      <c r="H1115" s="4">
        <f t="shared" si="35"/>
        <v>172496</v>
      </c>
    </row>
    <row r="1116" spans="1:8" ht="15" x14ac:dyDescent="0.2">
      <c r="A1116" s="2" t="s">
        <v>4</v>
      </c>
      <c r="B1116" s="6">
        <v>150425041</v>
      </c>
      <c r="C1116" s="6">
        <v>150526918</v>
      </c>
      <c r="D1116" s="4">
        <f t="shared" si="34"/>
        <v>101878</v>
      </c>
      <c r="E1116" s="2" t="s">
        <v>4</v>
      </c>
      <c r="F1116" s="6">
        <v>149662731</v>
      </c>
      <c r="G1116" s="6">
        <v>149764722</v>
      </c>
      <c r="H1116" s="4">
        <f t="shared" si="35"/>
        <v>101992</v>
      </c>
    </row>
    <row r="1117" spans="1:8" ht="15" x14ac:dyDescent="0.2">
      <c r="A1117" s="2" t="s">
        <v>4</v>
      </c>
      <c r="B1117" s="6">
        <v>150825242</v>
      </c>
      <c r="C1117" s="6">
        <v>150966840</v>
      </c>
      <c r="D1117" s="4">
        <f t="shared" si="34"/>
        <v>141599</v>
      </c>
      <c r="E1117" s="2" t="s">
        <v>4</v>
      </c>
      <c r="F1117" s="6">
        <v>150055291</v>
      </c>
      <c r="G1117" s="6">
        <v>150197674</v>
      </c>
      <c r="H1117" s="4">
        <f t="shared" si="35"/>
        <v>142384</v>
      </c>
    </row>
    <row r="1118" spans="1:8" ht="15" x14ac:dyDescent="0.2">
      <c r="A1118" s="2" t="s">
        <v>4</v>
      </c>
      <c r="B1118" s="6">
        <v>151129595</v>
      </c>
      <c r="C1118" s="6">
        <v>151325878</v>
      </c>
      <c r="D1118" s="4">
        <f t="shared" si="34"/>
        <v>196284</v>
      </c>
      <c r="E1118" s="2" t="s">
        <v>4</v>
      </c>
      <c r="F1118" s="6">
        <v>150363698</v>
      </c>
      <c r="G1118" s="6">
        <v>150561906</v>
      </c>
      <c r="H1118" s="4">
        <f t="shared" si="35"/>
        <v>198209</v>
      </c>
    </row>
    <row r="1119" spans="1:8" ht="15" x14ac:dyDescent="0.2">
      <c r="A1119" s="2" t="s">
        <v>4</v>
      </c>
      <c r="B1119" s="6">
        <v>151371981</v>
      </c>
      <c r="C1119" s="6">
        <v>151504335</v>
      </c>
      <c r="D1119" s="4">
        <f t="shared" si="34"/>
        <v>132355</v>
      </c>
      <c r="E1119" s="2" t="s">
        <v>4</v>
      </c>
      <c r="F1119" s="6">
        <v>150607146</v>
      </c>
      <c r="G1119" s="6">
        <v>150739237</v>
      </c>
      <c r="H1119" s="4">
        <f t="shared" si="35"/>
        <v>132092</v>
      </c>
    </row>
    <row r="1120" spans="1:8" ht="15" x14ac:dyDescent="0.2">
      <c r="A1120" s="2" t="s">
        <v>4</v>
      </c>
      <c r="B1120" s="6">
        <v>152863067</v>
      </c>
      <c r="C1120" s="6">
        <v>152981265</v>
      </c>
      <c r="D1120" s="4">
        <f t="shared" si="34"/>
        <v>118199</v>
      </c>
      <c r="E1120" s="2" t="s">
        <v>4</v>
      </c>
      <c r="F1120" s="6">
        <v>152110255</v>
      </c>
      <c r="G1120" s="6">
        <v>152228959</v>
      </c>
      <c r="H1120" s="4">
        <f t="shared" si="35"/>
        <v>118705</v>
      </c>
    </row>
    <row r="1121" spans="1:8" ht="15" x14ac:dyDescent="0.2">
      <c r="A1121" s="2" t="s">
        <v>4</v>
      </c>
      <c r="B1121" s="6">
        <v>152981266</v>
      </c>
      <c r="C1121" s="6">
        <v>153087353</v>
      </c>
      <c r="D1121" s="4">
        <f t="shared" si="34"/>
        <v>106088</v>
      </c>
      <c r="E1121" s="2" t="s">
        <v>4</v>
      </c>
      <c r="F1121" s="6">
        <v>152229780</v>
      </c>
      <c r="G1121" s="6">
        <v>152336346</v>
      </c>
      <c r="H1121" s="4">
        <f t="shared" si="35"/>
        <v>106567</v>
      </c>
    </row>
    <row r="1122" spans="1:8" ht="15" x14ac:dyDescent="0.2">
      <c r="A1122" s="2" t="s">
        <v>4</v>
      </c>
      <c r="B1122" s="6">
        <v>153273994</v>
      </c>
      <c r="C1122" s="6">
        <v>153440517</v>
      </c>
      <c r="D1122" s="4">
        <f t="shared" si="34"/>
        <v>166524</v>
      </c>
      <c r="E1122" s="2" t="s">
        <v>4</v>
      </c>
      <c r="F1122" s="6">
        <v>152504467</v>
      </c>
      <c r="G1122" s="6">
        <v>152671683</v>
      </c>
      <c r="H1122" s="4">
        <f t="shared" si="35"/>
        <v>167217</v>
      </c>
    </row>
    <row r="1123" spans="1:8" ht="15" x14ac:dyDescent="0.2">
      <c r="A1123" s="2" t="s">
        <v>4</v>
      </c>
      <c r="B1123" s="6">
        <v>153673212</v>
      </c>
      <c r="C1123" s="6">
        <v>153807820</v>
      </c>
      <c r="D1123" s="4">
        <f t="shared" si="34"/>
        <v>134609</v>
      </c>
      <c r="E1123" s="2" t="s">
        <v>4</v>
      </c>
      <c r="F1123" s="6">
        <v>152896542</v>
      </c>
      <c r="G1123" s="6">
        <v>153031662</v>
      </c>
      <c r="H1123" s="4">
        <f t="shared" si="35"/>
        <v>135121</v>
      </c>
    </row>
    <row r="1124" spans="1:8" ht="15" x14ac:dyDescent="0.2">
      <c r="A1124" s="2" t="s">
        <v>4</v>
      </c>
      <c r="B1124" s="6">
        <v>153872311</v>
      </c>
      <c r="C1124" s="6">
        <v>154006248</v>
      </c>
      <c r="D1124" s="4">
        <f t="shared" si="34"/>
        <v>133938</v>
      </c>
      <c r="E1124" s="2" t="s">
        <v>4</v>
      </c>
      <c r="F1124" s="6">
        <v>153099306</v>
      </c>
      <c r="G1124" s="6">
        <v>153233835</v>
      </c>
      <c r="H1124" s="4">
        <f t="shared" si="35"/>
        <v>134530</v>
      </c>
    </row>
    <row r="1125" spans="1:8" ht="15" x14ac:dyDescent="0.2">
      <c r="A1125" s="2" t="s">
        <v>4</v>
      </c>
      <c r="B1125" s="6">
        <v>154194035</v>
      </c>
      <c r="C1125" s="6">
        <v>154351930</v>
      </c>
      <c r="D1125" s="4">
        <f t="shared" si="34"/>
        <v>157896</v>
      </c>
      <c r="E1125" s="2" t="s">
        <v>4</v>
      </c>
      <c r="F1125" s="6">
        <v>153436770</v>
      </c>
      <c r="G1125" s="6">
        <v>153594527</v>
      </c>
      <c r="H1125" s="4">
        <f t="shared" si="35"/>
        <v>157758</v>
      </c>
    </row>
    <row r="1126" spans="1:8" ht="15" x14ac:dyDescent="0.2">
      <c r="A1126" s="2" t="s">
        <v>4</v>
      </c>
      <c r="B1126" s="6">
        <v>154897193</v>
      </c>
      <c r="C1126" s="6">
        <v>155022852</v>
      </c>
      <c r="D1126" s="4">
        <f t="shared" si="34"/>
        <v>125660</v>
      </c>
      <c r="E1126" s="2" t="s">
        <v>4</v>
      </c>
      <c r="F1126" s="6">
        <v>154129677</v>
      </c>
      <c r="G1126" s="6">
        <v>154255741</v>
      </c>
      <c r="H1126" s="4">
        <f t="shared" si="35"/>
        <v>126065</v>
      </c>
    </row>
    <row r="1127" spans="1:8" ht="15" x14ac:dyDescent="0.2">
      <c r="A1127" s="2" t="s">
        <v>4</v>
      </c>
      <c r="B1127" s="6">
        <v>155296822</v>
      </c>
      <c r="C1127" s="6">
        <v>155403284</v>
      </c>
      <c r="D1127" s="4">
        <f t="shared" si="34"/>
        <v>106463</v>
      </c>
      <c r="E1127" s="2" t="s">
        <v>4</v>
      </c>
      <c r="F1127" s="6">
        <v>154516867</v>
      </c>
      <c r="G1127" s="6">
        <v>154623738</v>
      </c>
      <c r="H1127" s="4">
        <f t="shared" si="35"/>
        <v>106872</v>
      </c>
    </row>
    <row r="1128" spans="1:8" ht="15" x14ac:dyDescent="0.2">
      <c r="A1128" s="2" t="s">
        <v>4</v>
      </c>
      <c r="B1128" s="6">
        <v>155427629</v>
      </c>
      <c r="C1128" s="6">
        <v>155674464</v>
      </c>
      <c r="D1128" s="4">
        <f t="shared" si="34"/>
        <v>246836</v>
      </c>
      <c r="E1128" s="2" t="s">
        <v>4</v>
      </c>
      <c r="F1128" s="6">
        <v>154648545</v>
      </c>
      <c r="G1128" s="6">
        <v>154895977</v>
      </c>
      <c r="H1128" s="4">
        <f t="shared" si="35"/>
        <v>247433</v>
      </c>
    </row>
    <row r="1129" spans="1:8" ht="15" x14ac:dyDescent="0.2">
      <c r="A1129" s="2" t="s">
        <v>4</v>
      </c>
      <c r="B1129" s="6">
        <v>155674727</v>
      </c>
      <c r="C1129" s="6">
        <v>155809243</v>
      </c>
      <c r="D1129" s="4">
        <f t="shared" si="34"/>
        <v>134517</v>
      </c>
      <c r="E1129" s="2" t="s">
        <v>4</v>
      </c>
      <c r="F1129" s="6">
        <v>154897321</v>
      </c>
      <c r="G1129" s="6">
        <v>155032426</v>
      </c>
      <c r="H1129" s="4">
        <f t="shared" si="35"/>
        <v>135106</v>
      </c>
    </row>
    <row r="1130" spans="1:8" ht="15" x14ac:dyDescent="0.2">
      <c r="A1130" s="2" t="s">
        <v>4</v>
      </c>
      <c r="B1130" s="6">
        <v>157113937</v>
      </c>
      <c r="C1130" s="6">
        <v>157252765</v>
      </c>
      <c r="D1130" s="4">
        <f t="shared" si="34"/>
        <v>138829</v>
      </c>
      <c r="E1130" s="2" t="s">
        <v>4</v>
      </c>
      <c r="F1130" s="6">
        <v>156285225</v>
      </c>
      <c r="G1130" s="6">
        <v>156424101</v>
      </c>
      <c r="H1130" s="4">
        <f t="shared" si="35"/>
        <v>138877</v>
      </c>
    </row>
    <row r="1131" spans="1:8" ht="15" x14ac:dyDescent="0.2">
      <c r="A1131" s="2" t="s">
        <v>4</v>
      </c>
      <c r="B1131" s="6">
        <v>157359984</v>
      </c>
      <c r="C1131" s="6">
        <v>157503176</v>
      </c>
      <c r="D1131" s="4">
        <f t="shared" si="34"/>
        <v>143193</v>
      </c>
      <c r="E1131" s="2" t="s">
        <v>4</v>
      </c>
      <c r="F1131" s="6">
        <v>156532197</v>
      </c>
      <c r="G1131" s="6">
        <v>156676287</v>
      </c>
      <c r="H1131" s="4">
        <f t="shared" si="35"/>
        <v>144091</v>
      </c>
    </row>
    <row r="1132" spans="1:8" ht="15" x14ac:dyDescent="0.2">
      <c r="A1132" s="2" t="s">
        <v>4</v>
      </c>
      <c r="B1132" s="6">
        <v>158158725</v>
      </c>
      <c r="C1132" s="6">
        <v>158276038</v>
      </c>
      <c r="D1132" s="4">
        <f t="shared" si="34"/>
        <v>117314</v>
      </c>
      <c r="E1132" s="2" t="s">
        <v>4</v>
      </c>
      <c r="F1132" s="6">
        <v>157335746</v>
      </c>
      <c r="G1132" s="6">
        <v>157453237</v>
      </c>
      <c r="H1132" s="4">
        <f t="shared" si="35"/>
        <v>117492</v>
      </c>
    </row>
    <row r="1133" spans="1:8" ht="15" x14ac:dyDescent="0.2">
      <c r="A1133" s="2" t="s">
        <v>4</v>
      </c>
      <c r="B1133" s="6">
        <v>159007127</v>
      </c>
      <c r="C1133" s="6">
        <v>159141479</v>
      </c>
      <c r="D1133" s="4">
        <f t="shared" si="34"/>
        <v>134353</v>
      </c>
      <c r="E1133" s="2" t="s">
        <v>4</v>
      </c>
      <c r="F1133" s="6">
        <v>158061542</v>
      </c>
      <c r="G1133" s="6">
        <v>158196168</v>
      </c>
      <c r="H1133" s="4">
        <f t="shared" si="35"/>
        <v>134627</v>
      </c>
    </row>
    <row r="1134" spans="1:8" ht="15" x14ac:dyDescent="0.2">
      <c r="A1134" s="2" t="s">
        <v>4</v>
      </c>
      <c r="B1134" s="6">
        <v>159426461</v>
      </c>
      <c r="C1134" s="6">
        <v>159563385</v>
      </c>
      <c r="D1134" s="4">
        <f t="shared" si="34"/>
        <v>136925</v>
      </c>
      <c r="E1134" s="2" t="s">
        <v>4</v>
      </c>
      <c r="F1134" s="6">
        <v>158505424</v>
      </c>
      <c r="G1134" s="6">
        <v>158642486</v>
      </c>
      <c r="H1134" s="4">
        <f t="shared" si="35"/>
        <v>137063</v>
      </c>
    </row>
    <row r="1135" spans="1:8" ht="15" x14ac:dyDescent="0.2">
      <c r="A1135" s="2" t="s">
        <v>4</v>
      </c>
      <c r="B1135" s="6">
        <v>159884135</v>
      </c>
      <c r="C1135" s="6">
        <v>160024143</v>
      </c>
      <c r="D1135" s="4">
        <f t="shared" si="34"/>
        <v>140009</v>
      </c>
      <c r="E1135" s="2" t="s">
        <v>4</v>
      </c>
      <c r="F1135" s="6">
        <v>158965005</v>
      </c>
      <c r="G1135" s="6">
        <v>159105136</v>
      </c>
      <c r="H1135" s="4">
        <f t="shared" si="35"/>
        <v>140132</v>
      </c>
    </row>
    <row r="1136" spans="1:8" ht="15" x14ac:dyDescent="0.2">
      <c r="A1136" s="2" t="s">
        <v>4</v>
      </c>
      <c r="B1136" s="6">
        <v>160557594</v>
      </c>
      <c r="C1136" s="6">
        <v>160681019</v>
      </c>
      <c r="D1136" s="4">
        <f t="shared" si="34"/>
        <v>123426</v>
      </c>
      <c r="E1136" s="2" t="s">
        <v>4</v>
      </c>
      <c r="F1136" s="6">
        <v>159616578</v>
      </c>
      <c r="G1136" s="6">
        <v>159740162</v>
      </c>
      <c r="H1136" s="4">
        <f t="shared" si="35"/>
        <v>123585</v>
      </c>
    </row>
    <row r="1137" spans="1:8" ht="15" x14ac:dyDescent="0.2">
      <c r="A1137" s="2" t="s">
        <v>4</v>
      </c>
      <c r="B1137" s="6">
        <v>160855657</v>
      </c>
      <c r="C1137" s="6">
        <v>160977653</v>
      </c>
      <c r="D1137" s="4">
        <f t="shared" si="34"/>
        <v>121997</v>
      </c>
      <c r="E1137" s="2" t="s">
        <v>4</v>
      </c>
      <c r="F1137" s="6">
        <v>159924511</v>
      </c>
      <c r="G1137" s="6">
        <v>160046655</v>
      </c>
      <c r="H1137" s="4">
        <f t="shared" si="35"/>
        <v>122145</v>
      </c>
    </row>
    <row r="1138" spans="1:8" ht="15" x14ac:dyDescent="0.2">
      <c r="A1138" s="2" t="s">
        <v>4</v>
      </c>
      <c r="B1138" s="6">
        <v>161351592</v>
      </c>
      <c r="C1138" s="6">
        <v>161452488</v>
      </c>
      <c r="D1138" s="4">
        <f t="shared" si="34"/>
        <v>100897</v>
      </c>
      <c r="E1138" s="2" t="s">
        <v>4</v>
      </c>
      <c r="F1138" s="6">
        <v>160448877</v>
      </c>
      <c r="G1138" s="6">
        <v>160550062</v>
      </c>
      <c r="H1138" s="4">
        <f t="shared" si="35"/>
        <v>101186</v>
      </c>
    </row>
    <row r="1139" spans="1:8" ht="15" x14ac:dyDescent="0.2">
      <c r="A1139" s="2" t="s">
        <v>4</v>
      </c>
      <c r="B1139" s="6">
        <v>161452685</v>
      </c>
      <c r="C1139" s="6">
        <v>161570698</v>
      </c>
      <c r="D1139" s="4">
        <f t="shared" si="34"/>
        <v>118014</v>
      </c>
      <c r="E1139" s="2" t="s">
        <v>4</v>
      </c>
      <c r="F1139" s="6">
        <v>160550063</v>
      </c>
      <c r="G1139" s="6">
        <v>160668263</v>
      </c>
      <c r="H1139" s="4">
        <f t="shared" si="35"/>
        <v>118201</v>
      </c>
    </row>
    <row r="1140" spans="1:8" ht="15" x14ac:dyDescent="0.2">
      <c r="A1140" s="2" t="s">
        <v>4</v>
      </c>
      <c r="B1140" s="6">
        <v>162747290</v>
      </c>
      <c r="C1140" s="6">
        <v>162947471</v>
      </c>
      <c r="D1140" s="4">
        <f t="shared" si="34"/>
        <v>200182</v>
      </c>
      <c r="E1140" s="2" t="s">
        <v>4</v>
      </c>
      <c r="F1140" s="6">
        <v>161825940</v>
      </c>
      <c r="G1140" s="6">
        <v>162026234</v>
      </c>
      <c r="H1140" s="4">
        <f t="shared" si="35"/>
        <v>200295</v>
      </c>
    </row>
    <row r="1141" spans="1:8" ht="15" x14ac:dyDescent="0.2">
      <c r="A1141" s="2" t="s">
        <v>4</v>
      </c>
      <c r="B1141" s="6">
        <v>162947608</v>
      </c>
      <c r="C1141" s="6">
        <v>163097196</v>
      </c>
      <c r="D1141" s="4">
        <f t="shared" si="34"/>
        <v>149589</v>
      </c>
      <c r="E1141" s="2" t="s">
        <v>4</v>
      </c>
      <c r="F1141" s="6">
        <v>162026371</v>
      </c>
      <c r="G1141" s="6">
        <v>162176134</v>
      </c>
      <c r="H1141" s="4">
        <f t="shared" si="35"/>
        <v>149764</v>
      </c>
    </row>
    <row r="1142" spans="1:8" ht="15" x14ac:dyDescent="0.2">
      <c r="A1142" s="2" t="s">
        <v>4</v>
      </c>
      <c r="B1142" s="6">
        <v>163390726</v>
      </c>
      <c r="C1142" s="6">
        <v>163512197</v>
      </c>
      <c r="D1142" s="4">
        <f t="shared" si="34"/>
        <v>121472</v>
      </c>
      <c r="E1142" s="2" t="s">
        <v>4</v>
      </c>
      <c r="F1142" s="6">
        <v>162466940</v>
      </c>
      <c r="G1142" s="6">
        <v>162588643</v>
      </c>
      <c r="H1142" s="4">
        <f t="shared" si="35"/>
        <v>121704</v>
      </c>
    </row>
    <row r="1143" spans="1:8" ht="15" x14ac:dyDescent="0.2">
      <c r="A1143" s="2" t="s">
        <v>4</v>
      </c>
      <c r="B1143" s="6">
        <v>164076387</v>
      </c>
      <c r="C1143" s="6">
        <v>164470490</v>
      </c>
      <c r="D1143" s="4">
        <f t="shared" si="34"/>
        <v>394104</v>
      </c>
      <c r="E1143" s="2" t="s">
        <v>4</v>
      </c>
      <c r="F1143" s="6">
        <v>163160864</v>
      </c>
      <c r="G1143" s="6">
        <v>163555224</v>
      </c>
      <c r="H1143" s="4">
        <f t="shared" si="35"/>
        <v>394361</v>
      </c>
    </row>
    <row r="1144" spans="1:8" ht="15" x14ac:dyDescent="0.2">
      <c r="A1144" s="2" t="s">
        <v>4</v>
      </c>
      <c r="B1144" s="6">
        <v>164607443</v>
      </c>
      <c r="C1144" s="6">
        <v>164731072</v>
      </c>
      <c r="D1144" s="4">
        <f t="shared" si="34"/>
        <v>123630</v>
      </c>
      <c r="E1144" s="2" t="s">
        <v>4</v>
      </c>
      <c r="F1144" s="6">
        <v>163692623</v>
      </c>
      <c r="G1144" s="6">
        <v>163816894</v>
      </c>
      <c r="H1144" s="4">
        <f t="shared" si="35"/>
        <v>124272</v>
      </c>
    </row>
    <row r="1145" spans="1:8" ht="15" x14ac:dyDescent="0.2">
      <c r="A1145" s="2" t="s">
        <v>4</v>
      </c>
      <c r="B1145" s="6">
        <v>164767514</v>
      </c>
      <c r="C1145" s="6">
        <v>165114865</v>
      </c>
      <c r="D1145" s="4">
        <f t="shared" si="34"/>
        <v>347352</v>
      </c>
      <c r="E1145" s="2" t="s">
        <v>4</v>
      </c>
      <c r="F1145" s="6">
        <v>163853525</v>
      </c>
      <c r="G1145" s="6">
        <v>164200969</v>
      </c>
      <c r="H1145" s="4">
        <f t="shared" si="35"/>
        <v>347445</v>
      </c>
    </row>
    <row r="1146" spans="1:8" ht="15" x14ac:dyDescent="0.2">
      <c r="A1146" s="2" t="s">
        <v>4</v>
      </c>
      <c r="B1146" s="6">
        <v>165407773</v>
      </c>
      <c r="C1146" s="6">
        <v>165543431</v>
      </c>
      <c r="D1146" s="4">
        <f t="shared" si="34"/>
        <v>135659</v>
      </c>
      <c r="E1146" s="2" t="s">
        <v>4</v>
      </c>
      <c r="F1146" s="6">
        <v>164697250</v>
      </c>
      <c r="G1146" s="6">
        <v>164561838</v>
      </c>
      <c r="H1146" s="4">
        <f t="shared" si="35"/>
        <v>-135411</v>
      </c>
    </row>
    <row r="1147" spans="1:8" ht="15" x14ac:dyDescent="0.2">
      <c r="A1147" s="2" t="s">
        <v>4</v>
      </c>
      <c r="B1147" s="6">
        <v>165476469</v>
      </c>
      <c r="C1147" s="6">
        <v>165583727</v>
      </c>
      <c r="D1147" s="4">
        <f t="shared" si="34"/>
        <v>107259</v>
      </c>
      <c r="E1147" s="2" t="s">
        <v>4</v>
      </c>
      <c r="F1147" s="6">
        <v>164805142</v>
      </c>
      <c r="G1147" s="6">
        <v>164698275</v>
      </c>
      <c r="H1147" s="4">
        <f t="shared" si="35"/>
        <v>-106866</v>
      </c>
    </row>
    <row r="1148" spans="1:8" ht="15" x14ac:dyDescent="0.2">
      <c r="A1148" s="2" t="s">
        <v>4</v>
      </c>
      <c r="B1148" s="6">
        <v>165727446</v>
      </c>
      <c r="C1148" s="6">
        <v>166186152</v>
      </c>
      <c r="D1148" s="4">
        <f t="shared" si="34"/>
        <v>458707</v>
      </c>
      <c r="E1148" s="2" t="s">
        <v>4</v>
      </c>
      <c r="F1148" s="6">
        <v>164919400</v>
      </c>
      <c r="G1148" s="6">
        <v>165379699</v>
      </c>
      <c r="H1148" s="4">
        <f t="shared" si="35"/>
        <v>460300</v>
      </c>
    </row>
    <row r="1149" spans="1:8" ht="15" x14ac:dyDescent="0.2">
      <c r="A1149" s="2" t="s">
        <v>4</v>
      </c>
      <c r="B1149" s="6">
        <v>166363125</v>
      </c>
      <c r="C1149" s="6">
        <v>166589279</v>
      </c>
      <c r="D1149" s="4">
        <f t="shared" si="34"/>
        <v>226155</v>
      </c>
      <c r="E1149" s="2" t="s">
        <v>4</v>
      </c>
      <c r="F1149" s="6">
        <v>165549867</v>
      </c>
      <c r="G1149" s="6">
        <v>165776984</v>
      </c>
      <c r="H1149" s="4">
        <f t="shared" si="35"/>
        <v>227118</v>
      </c>
    </row>
    <row r="1150" spans="1:8" ht="15" x14ac:dyDescent="0.2">
      <c r="A1150" s="2" t="s">
        <v>4</v>
      </c>
      <c r="B1150" s="6">
        <v>166850107</v>
      </c>
      <c r="C1150" s="6">
        <v>166952928</v>
      </c>
      <c r="D1150" s="4">
        <f t="shared" si="34"/>
        <v>102822</v>
      </c>
      <c r="E1150" s="2" t="s">
        <v>4</v>
      </c>
      <c r="F1150" s="6">
        <v>166038555</v>
      </c>
      <c r="G1150" s="6">
        <v>166141759</v>
      </c>
      <c r="H1150" s="4">
        <f t="shared" si="35"/>
        <v>103205</v>
      </c>
    </row>
    <row r="1151" spans="1:8" ht="15" x14ac:dyDescent="0.2">
      <c r="A1151" s="2" t="s">
        <v>4</v>
      </c>
      <c r="B1151" s="6">
        <v>167027347</v>
      </c>
      <c r="C1151" s="6">
        <v>167171262</v>
      </c>
      <c r="D1151" s="4">
        <f t="shared" si="34"/>
        <v>143916</v>
      </c>
      <c r="E1151" s="2" t="s">
        <v>4</v>
      </c>
      <c r="F1151" s="6">
        <v>166217080</v>
      </c>
      <c r="G1151" s="6">
        <v>166361244</v>
      </c>
      <c r="H1151" s="4">
        <f t="shared" si="35"/>
        <v>144165</v>
      </c>
    </row>
    <row r="1152" spans="1:8" ht="15" x14ac:dyDescent="0.2">
      <c r="A1152" s="2" t="s">
        <v>4</v>
      </c>
      <c r="B1152" s="6">
        <v>167420689</v>
      </c>
      <c r="C1152" s="6">
        <v>167531463</v>
      </c>
      <c r="D1152" s="4">
        <f t="shared" si="34"/>
        <v>110775</v>
      </c>
      <c r="E1152" s="2" t="s">
        <v>4</v>
      </c>
      <c r="F1152" s="6">
        <v>166613576</v>
      </c>
      <c r="G1152" s="6">
        <v>166724486</v>
      </c>
      <c r="H1152" s="4">
        <f t="shared" si="35"/>
        <v>110911</v>
      </c>
    </row>
    <row r="1153" spans="1:8" ht="15" x14ac:dyDescent="0.2">
      <c r="A1153" s="2" t="s">
        <v>4</v>
      </c>
      <c r="B1153" s="6">
        <v>169088517</v>
      </c>
      <c r="C1153" s="6">
        <v>169289664</v>
      </c>
      <c r="D1153" s="4">
        <f t="shared" si="34"/>
        <v>201148</v>
      </c>
      <c r="E1153" s="2" t="s">
        <v>4</v>
      </c>
      <c r="F1153" s="6">
        <v>167615235</v>
      </c>
      <c r="G1153" s="6">
        <v>167816652</v>
      </c>
      <c r="H1153" s="4">
        <f t="shared" si="35"/>
        <v>201418</v>
      </c>
    </row>
    <row r="1154" spans="1:8" ht="15" x14ac:dyDescent="0.2">
      <c r="A1154" s="2" t="s">
        <v>4</v>
      </c>
      <c r="B1154" s="6">
        <v>169326553</v>
      </c>
      <c r="C1154" s="6">
        <v>169527952</v>
      </c>
      <c r="D1154" s="4">
        <f t="shared" si="34"/>
        <v>201400</v>
      </c>
      <c r="E1154" s="2" t="s">
        <v>4</v>
      </c>
      <c r="F1154" s="6">
        <v>167851652</v>
      </c>
      <c r="G1154" s="6">
        <v>168053344</v>
      </c>
      <c r="H1154" s="4">
        <f t="shared" si="35"/>
        <v>201693</v>
      </c>
    </row>
    <row r="1155" spans="1:8" ht="15" x14ac:dyDescent="0.2">
      <c r="A1155" s="2" t="s">
        <v>4</v>
      </c>
      <c r="B1155" s="6">
        <v>169585852</v>
      </c>
      <c r="C1155" s="6">
        <v>169746853</v>
      </c>
      <c r="D1155" s="4">
        <f t="shared" si="34"/>
        <v>161002</v>
      </c>
      <c r="E1155" s="2" t="s">
        <v>4</v>
      </c>
      <c r="F1155" s="6">
        <v>168109797</v>
      </c>
      <c r="G1155" s="6">
        <v>168270780</v>
      </c>
      <c r="H1155" s="4">
        <f t="shared" si="35"/>
        <v>160984</v>
      </c>
    </row>
    <row r="1156" spans="1:8" ht="15" x14ac:dyDescent="0.2">
      <c r="A1156" s="2" t="s">
        <v>4</v>
      </c>
      <c r="B1156" s="6">
        <v>170093796</v>
      </c>
      <c r="C1156" s="6">
        <v>170251822</v>
      </c>
      <c r="D1156" s="4">
        <f t="shared" ref="D1156:D1219" si="36">C1156-B1156+1</f>
        <v>158027</v>
      </c>
      <c r="E1156" s="2" t="s">
        <v>4</v>
      </c>
      <c r="F1156" s="6">
        <v>168582584</v>
      </c>
      <c r="G1156" s="6">
        <v>168740777</v>
      </c>
      <c r="H1156" s="4">
        <f t="shared" ref="H1156:H1219" si="37">G1156-F1156+1</f>
        <v>158194</v>
      </c>
    </row>
    <row r="1157" spans="1:8" ht="15" x14ac:dyDescent="0.2">
      <c r="A1157" s="2" t="s">
        <v>4</v>
      </c>
      <c r="B1157" s="6">
        <v>170349606</v>
      </c>
      <c r="C1157" s="6">
        <v>170467376</v>
      </c>
      <c r="D1157" s="4">
        <f t="shared" si="36"/>
        <v>117771</v>
      </c>
      <c r="E1157" s="2" t="s">
        <v>4</v>
      </c>
      <c r="F1157" s="6">
        <v>168838309</v>
      </c>
      <c r="G1157" s="6">
        <v>168956271</v>
      </c>
      <c r="H1157" s="4">
        <f t="shared" si="37"/>
        <v>117963</v>
      </c>
    </row>
    <row r="1158" spans="1:8" ht="15" x14ac:dyDescent="0.2">
      <c r="A1158" s="2" t="s">
        <v>4</v>
      </c>
      <c r="B1158" s="6">
        <v>170622052</v>
      </c>
      <c r="C1158" s="6">
        <v>170739773</v>
      </c>
      <c r="D1158" s="4">
        <f t="shared" si="36"/>
        <v>117722</v>
      </c>
      <c r="E1158" s="2" t="s">
        <v>4</v>
      </c>
      <c r="F1158" s="6">
        <v>169115527</v>
      </c>
      <c r="G1158" s="6">
        <v>169233347</v>
      </c>
      <c r="H1158" s="4">
        <f t="shared" si="37"/>
        <v>117821</v>
      </c>
    </row>
    <row r="1159" spans="1:8" ht="15" x14ac:dyDescent="0.2">
      <c r="A1159" s="2" t="s">
        <v>4</v>
      </c>
      <c r="B1159" s="6">
        <v>170739944</v>
      </c>
      <c r="C1159" s="6">
        <v>170854028</v>
      </c>
      <c r="D1159" s="4">
        <f t="shared" si="36"/>
        <v>114085</v>
      </c>
      <c r="E1159" s="2" t="s">
        <v>4</v>
      </c>
      <c r="F1159" s="6">
        <v>169233771</v>
      </c>
      <c r="G1159" s="6">
        <v>169348210</v>
      </c>
      <c r="H1159" s="4">
        <f t="shared" si="37"/>
        <v>114440</v>
      </c>
    </row>
    <row r="1160" spans="1:8" ht="15" x14ac:dyDescent="0.2">
      <c r="A1160" s="2" t="s">
        <v>4</v>
      </c>
      <c r="B1160" s="6">
        <v>171039680</v>
      </c>
      <c r="C1160" s="6">
        <v>171149552</v>
      </c>
      <c r="D1160" s="4">
        <f t="shared" si="36"/>
        <v>109873</v>
      </c>
      <c r="E1160" s="2" t="s">
        <v>4</v>
      </c>
      <c r="F1160" s="6">
        <v>169516766</v>
      </c>
      <c r="G1160" s="6">
        <v>169626579</v>
      </c>
      <c r="H1160" s="4">
        <f t="shared" si="37"/>
        <v>109814</v>
      </c>
    </row>
    <row r="1161" spans="1:8" ht="15" x14ac:dyDescent="0.2">
      <c r="A1161" s="2" t="s">
        <v>4</v>
      </c>
      <c r="B1161" s="6">
        <v>171906896</v>
      </c>
      <c r="C1161" s="6">
        <v>172034646</v>
      </c>
      <c r="D1161" s="4">
        <f t="shared" si="36"/>
        <v>127751</v>
      </c>
      <c r="E1161" s="2" t="s">
        <v>4</v>
      </c>
      <c r="F1161" s="6">
        <v>170437147</v>
      </c>
      <c r="G1161" s="6">
        <v>170566025</v>
      </c>
      <c r="H1161" s="4">
        <f t="shared" si="37"/>
        <v>128879</v>
      </c>
    </row>
    <row r="1162" spans="1:8" ht="15" x14ac:dyDescent="0.2">
      <c r="A1162" s="2" t="s">
        <v>4</v>
      </c>
      <c r="B1162" s="6">
        <v>172460589</v>
      </c>
      <c r="C1162" s="6">
        <v>172572787</v>
      </c>
      <c r="D1162" s="4">
        <f t="shared" si="36"/>
        <v>112199</v>
      </c>
      <c r="E1162" s="2" t="s">
        <v>4</v>
      </c>
      <c r="F1162" s="6">
        <v>170984547</v>
      </c>
      <c r="G1162" s="6">
        <v>171097117</v>
      </c>
      <c r="H1162" s="4">
        <f t="shared" si="37"/>
        <v>112571</v>
      </c>
    </row>
    <row r="1163" spans="1:8" ht="15" x14ac:dyDescent="0.2">
      <c r="A1163" s="2" t="s">
        <v>4</v>
      </c>
      <c r="B1163" s="6">
        <v>173947138</v>
      </c>
      <c r="C1163" s="6">
        <v>174061809</v>
      </c>
      <c r="D1163" s="4">
        <f t="shared" si="36"/>
        <v>114672</v>
      </c>
      <c r="E1163" s="2" t="s">
        <v>4</v>
      </c>
      <c r="F1163" s="6">
        <v>172514243</v>
      </c>
      <c r="G1163" s="6">
        <v>172629132</v>
      </c>
      <c r="H1163" s="4">
        <f t="shared" si="37"/>
        <v>114890</v>
      </c>
    </row>
    <row r="1164" spans="1:8" ht="15" x14ac:dyDescent="0.2">
      <c r="A1164" s="2" t="s">
        <v>4</v>
      </c>
      <c r="B1164" s="6">
        <v>174781925</v>
      </c>
      <c r="C1164" s="6">
        <v>174939436</v>
      </c>
      <c r="D1164" s="4">
        <f t="shared" si="36"/>
        <v>157512</v>
      </c>
      <c r="E1164" s="2" t="s">
        <v>4</v>
      </c>
      <c r="F1164" s="6">
        <v>173331748</v>
      </c>
      <c r="G1164" s="6">
        <v>173489285</v>
      </c>
      <c r="H1164" s="4">
        <f t="shared" si="37"/>
        <v>157538</v>
      </c>
    </row>
    <row r="1165" spans="1:8" ht="15" x14ac:dyDescent="0.2">
      <c r="A1165" s="2" t="s">
        <v>4</v>
      </c>
      <c r="B1165" s="6">
        <v>175036953</v>
      </c>
      <c r="C1165" s="6">
        <v>175155844</v>
      </c>
      <c r="D1165" s="4">
        <f t="shared" si="36"/>
        <v>118892</v>
      </c>
      <c r="E1165" s="2" t="s">
        <v>4</v>
      </c>
      <c r="F1165" s="6">
        <v>173588848</v>
      </c>
      <c r="G1165" s="6">
        <v>173707812</v>
      </c>
      <c r="H1165" s="4">
        <f t="shared" si="37"/>
        <v>118965</v>
      </c>
    </row>
    <row r="1166" spans="1:8" ht="15" x14ac:dyDescent="0.2">
      <c r="A1166" s="2" t="s">
        <v>4</v>
      </c>
      <c r="B1166" s="6">
        <v>175285359</v>
      </c>
      <c r="C1166" s="6">
        <v>175464482</v>
      </c>
      <c r="D1166" s="4">
        <f t="shared" si="36"/>
        <v>179124</v>
      </c>
      <c r="E1166" s="2" t="s">
        <v>4</v>
      </c>
      <c r="F1166" s="6">
        <v>173837547</v>
      </c>
      <c r="G1166" s="6">
        <v>174016880</v>
      </c>
      <c r="H1166" s="4">
        <f t="shared" si="37"/>
        <v>179334</v>
      </c>
    </row>
    <row r="1167" spans="1:8" ht="15" x14ac:dyDescent="0.2">
      <c r="A1167" s="2" t="s">
        <v>4</v>
      </c>
      <c r="B1167" s="6">
        <v>175511034</v>
      </c>
      <c r="C1167" s="6">
        <v>175681537</v>
      </c>
      <c r="D1167" s="4">
        <f t="shared" si="36"/>
        <v>170504</v>
      </c>
      <c r="E1167" s="2" t="s">
        <v>4</v>
      </c>
      <c r="F1167" s="6">
        <v>174064833</v>
      </c>
      <c r="G1167" s="6">
        <v>174235589</v>
      </c>
      <c r="H1167" s="4">
        <f t="shared" si="37"/>
        <v>170757</v>
      </c>
    </row>
    <row r="1168" spans="1:8" ht="15" x14ac:dyDescent="0.2">
      <c r="A1168" s="2" t="s">
        <v>4</v>
      </c>
      <c r="B1168" s="6">
        <v>175682849</v>
      </c>
      <c r="C1168" s="6">
        <v>175815859</v>
      </c>
      <c r="D1168" s="4">
        <f t="shared" si="36"/>
        <v>133011</v>
      </c>
      <c r="E1168" s="2" t="s">
        <v>4</v>
      </c>
      <c r="F1168" s="6">
        <v>174236939</v>
      </c>
      <c r="G1168" s="6">
        <v>174369965</v>
      </c>
      <c r="H1168" s="4">
        <f t="shared" si="37"/>
        <v>133027</v>
      </c>
    </row>
    <row r="1169" spans="1:8" ht="15" x14ac:dyDescent="0.2">
      <c r="A1169" s="2" t="s">
        <v>4</v>
      </c>
      <c r="B1169" s="6">
        <v>176432138</v>
      </c>
      <c r="C1169" s="6">
        <v>176541216</v>
      </c>
      <c r="D1169" s="4">
        <f t="shared" si="36"/>
        <v>109079</v>
      </c>
      <c r="E1169" s="2" t="s">
        <v>4</v>
      </c>
      <c r="F1169" s="6">
        <v>174714092</v>
      </c>
      <c r="G1169" s="6">
        <v>174823361</v>
      </c>
      <c r="H1169" s="4">
        <f t="shared" si="37"/>
        <v>109270</v>
      </c>
    </row>
    <row r="1170" spans="1:8" ht="15" x14ac:dyDescent="0.2">
      <c r="A1170" s="2" t="s">
        <v>4</v>
      </c>
      <c r="B1170" s="6">
        <v>178474429</v>
      </c>
      <c r="C1170" s="6">
        <v>178589566</v>
      </c>
      <c r="D1170" s="4">
        <f t="shared" si="36"/>
        <v>115138</v>
      </c>
      <c r="E1170" s="2" t="s">
        <v>4</v>
      </c>
      <c r="F1170" s="6">
        <v>176784803</v>
      </c>
      <c r="G1170" s="6">
        <v>176899967</v>
      </c>
      <c r="H1170" s="4">
        <f t="shared" si="37"/>
        <v>115165</v>
      </c>
    </row>
    <row r="1171" spans="1:8" ht="15" x14ac:dyDescent="0.2">
      <c r="A1171" s="2" t="s">
        <v>4</v>
      </c>
      <c r="B1171" s="6">
        <v>178654895</v>
      </c>
      <c r="C1171" s="6">
        <v>178757049</v>
      </c>
      <c r="D1171" s="4">
        <f t="shared" si="36"/>
        <v>102155</v>
      </c>
      <c r="E1171" s="2" t="s">
        <v>4</v>
      </c>
      <c r="F1171" s="6">
        <v>176964559</v>
      </c>
      <c r="G1171" s="6">
        <v>177066717</v>
      </c>
      <c r="H1171" s="4">
        <f t="shared" si="37"/>
        <v>102159</v>
      </c>
    </row>
    <row r="1172" spans="1:8" ht="15" x14ac:dyDescent="0.2">
      <c r="A1172" s="2" t="s">
        <v>4</v>
      </c>
      <c r="B1172" s="6">
        <v>179036586</v>
      </c>
      <c r="C1172" s="6">
        <v>179233285</v>
      </c>
      <c r="D1172" s="4">
        <f t="shared" si="36"/>
        <v>196700</v>
      </c>
      <c r="E1172" s="2" t="s">
        <v>4</v>
      </c>
      <c r="F1172" s="6">
        <v>177340543</v>
      </c>
      <c r="G1172" s="6">
        <v>177538108</v>
      </c>
      <c r="H1172" s="4">
        <f t="shared" si="37"/>
        <v>197566</v>
      </c>
    </row>
    <row r="1173" spans="1:8" ht="15" x14ac:dyDescent="0.2">
      <c r="A1173" s="2" t="s">
        <v>4</v>
      </c>
      <c r="B1173" s="6">
        <v>179422114</v>
      </c>
      <c r="C1173" s="6">
        <v>179523255</v>
      </c>
      <c r="D1173" s="4">
        <f t="shared" si="36"/>
        <v>101142</v>
      </c>
      <c r="E1173" s="2" t="s">
        <v>4</v>
      </c>
      <c r="F1173" s="6">
        <v>177728072</v>
      </c>
      <c r="G1173" s="6">
        <v>177829138</v>
      </c>
      <c r="H1173" s="4">
        <f t="shared" si="37"/>
        <v>101067</v>
      </c>
    </row>
    <row r="1174" spans="1:8" ht="15" x14ac:dyDescent="0.2">
      <c r="A1174" s="2" t="s">
        <v>4</v>
      </c>
      <c r="B1174" s="6">
        <v>180399262</v>
      </c>
      <c r="C1174" s="6">
        <v>180516776</v>
      </c>
      <c r="D1174" s="4">
        <f t="shared" si="36"/>
        <v>117515</v>
      </c>
      <c r="E1174" s="2" t="s">
        <v>4</v>
      </c>
      <c r="F1174" s="6">
        <v>178666774</v>
      </c>
      <c r="G1174" s="6">
        <v>178784357</v>
      </c>
      <c r="H1174" s="4">
        <f t="shared" si="37"/>
        <v>117584</v>
      </c>
    </row>
    <row r="1175" spans="1:8" ht="15" x14ac:dyDescent="0.2">
      <c r="A1175" s="2" t="s">
        <v>4</v>
      </c>
      <c r="B1175" s="6">
        <v>180516804</v>
      </c>
      <c r="C1175" s="6">
        <v>180694780</v>
      </c>
      <c r="D1175" s="4">
        <f t="shared" si="36"/>
        <v>177977</v>
      </c>
      <c r="E1175" s="2" t="s">
        <v>4</v>
      </c>
      <c r="F1175" s="6">
        <v>178794296</v>
      </c>
      <c r="G1175" s="6">
        <v>178972893</v>
      </c>
      <c r="H1175" s="4">
        <f t="shared" si="37"/>
        <v>178598</v>
      </c>
    </row>
    <row r="1176" spans="1:8" ht="15" x14ac:dyDescent="0.2">
      <c r="A1176" s="2" t="s">
        <v>4</v>
      </c>
      <c r="B1176" s="6">
        <v>180804727</v>
      </c>
      <c r="C1176" s="6">
        <v>180904978</v>
      </c>
      <c r="D1176" s="4">
        <f t="shared" si="36"/>
        <v>100252</v>
      </c>
      <c r="E1176" s="2" t="s">
        <v>4</v>
      </c>
      <c r="F1176" s="6">
        <v>179080455</v>
      </c>
      <c r="G1176" s="6">
        <v>179180949</v>
      </c>
      <c r="H1176" s="4">
        <f t="shared" si="37"/>
        <v>100495</v>
      </c>
    </row>
    <row r="1177" spans="1:8" ht="15" x14ac:dyDescent="0.2">
      <c r="A1177" s="2" t="s">
        <v>4</v>
      </c>
      <c r="B1177" s="6">
        <v>180904976</v>
      </c>
      <c r="C1177" s="6">
        <v>181092182</v>
      </c>
      <c r="D1177" s="4">
        <f t="shared" si="36"/>
        <v>187207</v>
      </c>
      <c r="E1177" s="2" t="s">
        <v>4</v>
      </c>
      <c r="F1177" s="6">
        <v>179180984</v>
      </c>
      <c r="G1177" s="6">
        <v>179368289</v>
      </c>
      <c r="H1177" s="4">
        <f t="shared" si="37"/>
        <v>187306</v>
      </c>
    </row>
    <row r="1178" spans="1:8" ht="15" x14ac:dyDescent="0.2">
      <c r="A1178" s="2" t="s">
        <v>4</v>
      </c>
      <c r="B1178" s="6">
        <v>181263592</v>
      </c>
      <c r="C1178" s="6">
        <v>181457386</v>
      </c>
      <c r="D1178" s="4">
        <f t="shared" si="36"/>
        <v>193795</v>
      </c>
      <c r="E1178" s="2" t="s">
        <v>4</v>
      </c>
      <c r="F1178" s="6">
        <v>179574809</v>
      </c>
      <c r="G1178" s="6">
        <v>179768873</v>
      </c>
      <c r="H1178" s="4">
        <f t="shared" si="37"/>
        <v>194065</v>
      </c>
    </row>
    <row r="1179" spans="1:8" ht="15" x14ac:dyDescent="0.2">
      <c r="A1179" s="2" t="s">
        <v>4</v>
      </c>
      <c r="B1179" s="6">
        <v>181457583</v>
      </c>
      <c r="C1179" s="6">
        <v>181559832</v>
      </c>
      <c r="D1179" s="4">
        <f t="shared" si="36"/>
        <v>102250</v>
      </c>
      <c r="E1179" s="2" t="s">
        <v>4</v>
      </c>
      <c r="F1179" s="6">
        <v>179769084</v>
      </c>
      <c r="G1179" s="6">
        <v>179871012</v>
      </c>
      <c r="H1179" s="4">
        <f t="shared" si="37"/>
        <v>101929</v>
      </c>
    </row>
    <row r="1180" spans="1:8" ht="15" x14ac:dyDescent="0.2">
      <c r="A1180" s="2" t="s">
        <v>4</v>
      </c>
      <c r="B1180" s="6">
        <v>181633917</v>
      </c>
      <c r="C1180" s="6">
        <v>181782102</v>
      </c>
      <c r="D1180" s="4">
        <f t="shared" si="36"/>
        <v>148186</v>
      </c>
      <c r="E1180" s="2" t="s">
        <v>4</v>
      </c>
      <c r="F1180" s="6">
        <v>179944924</v>
      </c>
      <c r="G1180" s="6">
        <v>180093253</v>
      </c>
      <c r="H1180" s="4">
        <f t="shared" si="37"/>
        <v>148330</v>
      </c>
    </row>
    <row r="1181" spans="1:8" ht="15" x14ac:dyDescent="0.2">
      <c r="A1181" s="2" t="s">
        <v>4</v>
      </c>
      <c r="B1181" s="6">
        <v>181782278</v>
      </c>
      <c r="C1181" s="6">
        <v>181959494</v>
      </c>
      <c r="D1181" s="4">
        <f t="shared" si="36"/>
        <v>177217</v>
      </c>
      <c r="E1181" s="2" t="s">
        <v>4</v>
      </c>
      <c r="F1181" s="6">
        <v>180093481</v>
      </c>
      <c r="G1181" s="6">
        <v>180270839</v>
      </c>
      <c r="H1181" s="4">
        <f t="shared" si="37"/>
        <v>177359</v>
      </c>
    </row>
    <row r="1182" spans="1:8" ht="15" x14ac:dyDescent="0.2">
      <c r="A1182" s="2" t="s">
        <v>4</v>
      </c>
      <c r="B1182" s="6">
        <v>182084468</v>
      </c>
      <c r="C1182" s="6">
        <v>182296134</v>
      </c>
      <c r="D1182" s="4">
        <f t="shared" si="36"/>
        <v>211667</v>
      </c>
      <c r="E1182" s="2" t="s">
        <v>4</v>
      </c>
      <c r="F1182" s="6">
        <v>180389152</v>
      </c>
      <c r="G1182" s="6">
        <v>180601309</v>
      </c>
      <c r="H1182" s="4">
        <f t="shared" si="37"/>
        <v>212158</v>
      </c>
    </row>
    <row r="1183" spans="1:8" ht="15" x14ac:dyDescent="0.2">
      <c r="A1183" s="2" t="s">
        <v>4</v>
      </c>
      <c r="B1183" s="6">
        <v>182301889</v>
      </c>
      <c r="C1183" s="6">
        <v>182406748</v>
      </c>
      <c r="D1183" s="4">
        <f t="shared" si="36"/>
        <v>104860</v>
      </c>
      <c r="E1183" s="2" t="s">
        <v>4</v>
      </c>
      <c r="F1183" s="6">
        <v>180607048</v>
      </c>
      <c r="G1183" s="6">
        <v>180712177</v>
      </c>
      <c r="H1183" s="4">
        <f t="shared" si="37"/>
        <v>105130</v>
      </c>
    </row>
    <row r="1184" spans="1:8" ht="15" x14ac:dyDescent="0.2">
      <c r="A1184" s="2" t="s">
        <v>4</v>
      </c>
      <c r="B1184" s="6">
        <v>182439707</v>
      </c>
      <c r="C1184" s="6">
        <v>182628699</v>
      </c>
      <c r="D1184" s="4">
        <f t="shared" si="36"/>
        <v>188993</v>
      </c>
      <c r="E1184" s="2" t="s">
        <v>4</v>
      </c>
      <c r="F1184" s="6">
        <v>180745480</v>
      </c>
      <c r="G1184" s="6">
        <v>180934756</v>
      </c>
      <c r="H1184" s="4">
        <f t="shared" si="37"/>
        <v>189277</v>
      </c>
    </row>
    <row r="1185" spans="1:8" ht="15" x14ac:dyDescent="0.2">
      <c r="A1185" s="2" t="s">
        <v>4</v>
      </c>
      <c r="B1185" s="6">
        <v>183522901</v>
      </c>
      <c r="C1185" s="6">
        <v>183795573</v>
      </c>
      <c r="D1185" s="4">
        <f t="shared" si="36"/>
        <v>272673</v>
      </c>
      <c r="E1185" s="2" t="s">
        <v>4</v>
      </c>
      <c r="F1185" s="6">
        <v>181704375</v>
      </c>
      <c r="G1185" s="6">
        <v>181977026</v>
      </c>
      <c r="H1185" s="4">
        <f t="shared" si="37"/>
        <v>272652</v>
      </c>
    </row>
    <row r="1186" spans="1:8" ht="15" x14ac:dyDescent="0.2">
      <c r="A1186" s="2" t="s">
        <v>4</v>
      </c>
      <c r="B1186" s="6">
        <v>184044294</v>
      </c>
      <c r="C1186" s="6">
        <v>184165784</v>
      </c>
      <c r="D1186" s="4">
        <f t="shared" si="36"/>
        <v>121491</v>
      </c>
      <c r="E1186" s="2" t="s">
        <v>4</v>
      </c>
      <c r="F1186" s="6">
        <v>182216629</v>
      </c>
      <c r="G1186" s="6">
        <v>182337909</v>
      </c>
      <c r="H1186" s="4">
        <f t="shared" si="37"/>
        <v>121281</v>
      </c>
    </row>
    <row r="1187" spans="1:8" ht="15" x14ac:dyDescent="0.2">
      <c r="A1187" s="2" t="s">
        <v>4</v>
      </c>
      <c r="B1187" s="6">
        <v>185137185</v>
      </c>
      <c r="C1187" s="6">
        <v>185247189</v>
      </c>
      <c r="D1187" s="4">
        <f t="shared" si="36"/>
        <v>110005</v>
      </c>
      <c r="E1187" s="2" t="s">
        <v>4</v>
      </c>
      <c r="F1187" s="6">
        <v>183410017</v>
      </c>
      <c r="G1187" s="6">
        <v>183520243</v>
      </c>
      <c r="H1187" s="4">
        <f t="shared" si="37"/>
        <v>110227</v>
      </c>
    </row>
    <row r="1188" spans="1:8" ht="15" x14ac:dyDescent="0.2">
      <c r="A1188" s="2" t="s">
        <v>4</v>
      </c>
      <c r="B1188" s="6">
        <v>185247310</v>
      </c>
      <c r="C1188" s="6">
        <v>185362375</v>
      </c>
      <c r="D1188" s="4">
        <f t="shared" si="36"/>
        <v>115066</v>
      </c>
      <c r="E1188" s="2" t="s">
        <v>4</v>
      </c>
      <c r="F1188" s="6">
        <v>183520374</v>
      </c>
      <c r="G1188" s="6">
        <v>183635334</v>
      </c>
      <c r="H1188" s="4">
        <f t="shared" si="37"/>
        <v>114961</v>
      </c>
    </row>
    <row r="1189" spans="1:8" ht="15" x14ac:dyDescent="0.2">
      <c r="A1189" s="2" t="s">
        <v>4</v>
      </c>
      <c r="B1189" s="6">
        <v>185763341</v>
      </c>
      <c r="C1189" s="6">
        <v>185872066</v>
      </c>
      <c r="D1189" s="4">
        <f t="shared" si="36"/>
        <v>108726</v>
      </c>
      <c r="E1189" s="2" t="s">
        <v>4</v>
      </c>
      <c r="F1189" s="6">
        <v>184016111</v>
      </c>
      <c r="G1189" s="6">
        <v>184125610</v>
      </c>
      <c r="H1189" s="4">
        <f t="shared" si="37"/>
        <v>109500</v>
      </c>
    </row>
    <row r="1190" spans="1:8" ht="15" x14ac:dyDescent="0.2">
      <c r="A1190" s="2" t="s">
        <v>4</v>
      </c>
      <c r="B1190" s="6">
        <v>185873988</v>
      </c>
      <c r="C1190" s="6">
        <v>185984013</v>
      </c>
      <c r="D1190" s="4">
        <f t="shared" si="36"/>
        <v>110026</v>
      </c>
      <c r="E1190" s="2" t="s">
        <v>4</v>
      </c>
      <c r="F1190" s="6">
        <v>184129629</v>
      </c>
      <c r="G1190" s="6">
        <v>184240038</v>
      </c>
      <c r="H1190" s="4">
        <f t="shared" si="37"/>
        <v>110410</v>
      </c>
    </row>
    <row r="1191" spans="1:8" ht="15" x14ac:dyDescent="0.2">
      <c r="A1191" s="2" t="s">
        <v>4</v>
      </c>
      <c r="B1191" s="6">
        <v>186080376</v>
      </c>
      <c r="C1191" s="6">
        <v>186328349</v>
      </c>
      <c r="D1191" s="4">
        <f t="shared" si="36"/>
        <v>247974</v>
      </c>
      <c r="E1191" s="2" t="s">
        <v>4</v>
      </c>
      <c r="F1191" s="6">
        <v>184338949</v>
      </c>
      <c r="G1191" s="6">
        <v>184587696</v>
      </c>
      <c r="H1191" s="4">
        <f t="shared" si="37"/>
        <v>248748</v>
      </c>
    </row>
    <row r="1192" spans="1:8" ht="15" x14ac:dyDescent="0.2">
      <c r="A1192" s="2" t="s">
        <v>4</v>
      </c>
      <c r="B1192" s="6">
        <v>186632024</v>
      </c>
      <c r="C1192" s="6">
        <v>186910425</v>
      </c>
      <c r="D1192" s="4">
        <f t="shared" si="36"/>
        <v>278402</v>
      </c>
      <c r="E1192" s="2" t="s">
        <v>4</v>
      </c>
      <c r="F1192" s="6">
        <v>184887943</v>
      </c>
      <c r="G1192" s="6">
        <v>185166718</v>
      </c>
      <c r="H1192" s="4">
        <f t="shared" si="37"/>
        <v>278776</v>
      </c>
    </row>
    <row r="1193" spans="1:8" ht="15" x14ac:dyDescent="0.2">
      <c r="A1193" s="2" t="s">
        <v>4</v>
      </c>
      <c r="B1193" s="6">
        <v>187426325</v>
      </c>
      <c r="C1193" s="6">
        <v>187541243</v>
      </c>
      <c r="D1193" s="4">
        <f t="shared" si="36"/>
        <v>114919</v>
      </c>
      <c r="E1193" s="2" t="s">
        <v>4</v>
      </c>
      <c r="F1193" s="6">
        <v>185689056</v>
      </c>
      <c r="G1193" s="6">
        <v>185803717</v>
      </c>
      <c r="H1193" s="4">
        <f t="shared" si="37"/>
        <v>114662</v>
      </c>
    </row>
    <row r="1194" spans="1:8" ht="15" x14ac:dyDescent="0.2">
      <c r="A1194" s="2" t="s">
        <v>4</v>
      </c>
      <c r="B1194" s="6">
        <v>187541346</v>
      </c>
      <c r="C1194" s="6">
        <v>187643974</v>
      </c>
      <c r="D1194" s="4">
        <f t="shared" si="36"/>
        <v>102629</v>
      </c>
      <c r="E1194" s="2" t="s">
        <v>4</v>
      </c>
      <c r="F1194" s="6">
        <v>185803830</v>
      </c>
      <c r="G1194" s="6">
        <v>185906412</v>
      </c>
      <c r="H1194" s="4">
        <f t="shared" si="37"/>
        <v>102583</v>
      </c>
    </row>
    <row r="1195" spans="1:8" ht="15" x14ac:dyDescent="0.2">
      <c r="A1195" s="2" t="s">
        <v>5</v>
      </c>
      <c r="B1195" s="6">
        <v>1412997</v>
      </c>
      <c r="C1195" s="6">
        <v>1517354</v>
      </c>
      <c r="D1195" s="4">
        <f t="shared" si="36"/>
        <v>104358</v>
      </c>
      <c r="E1195" s="2" t="s">
        <v>5</v>
      </c>
      <c r="F1195" s="6">
        <v>4800227</v>
      </c>
      <c r="G1195" s="6">
        <v>4905023</v>
      </c>
      <c r="H1195" s="4">
        <f t="shared" si="37"/>
        <v>104797</v>
      </c>
    </row>
    <row r="1196" spans="1:8" ht="15" x14ac:dyDescent="0.2">
      <c r="A1196" s="2" t="s">
        <v>5</v>
      </c>
      <c r="B1196" s="6">
        <v>2093376</v>
      </c>
      <c r="C1196" s="6">
        <v>2215327</v>
      </c>
      <c r="D1196" s="4">
        <f t="shared" si="36"/>
        <v>121952</v>
      </c>
      <c r="E1196" s="2" t="s">
        <v>5</v>
      </c>
      <c r="F1196" s="6">
        <v>384864</v>
      </c>
      <c r="G1196" s="6">
        <v>506924</v>
      </c>
      <c r="H1196" s="4">
        <f t="shared" si="37"/>
        <v>122061</v>
      </c>
    </row>
    <row r="1197" spans="1:8" ht="15" x14ac:dyDescent="0.2">
      <c r="A1197" s="2" t="s">
        <v>5</v>
      </c>
      <c r="B1197" s="6">
        <v>3214659</v>
      </c>
      <c r="C1197" s="6">
        <v>3616248</v>
      </c>
      <c r="D1197" s="4">
        <f t="shared" si="36"/>
        <v>401590</v>
      </c>
      <c r="E1197" s="2" t="s">
        <v>5</v>
      </c>
      <c r="F1197" s="6">
        <v>1485307</v>
      </c>
      <c r="G1197" s="6">
        <v>1887348</v>
      </c>
      <c r="H1197" s="4">
        <f t="shared" si="37"/>
        <v>402042</v>
      </c>
    </row>
    <row r="1198" spans="1:8" ht="15" x14ac:dyDescent="0.2">
      <c r="A1198" s="2" t="s">
        <v>5</v>
      </c>
      <c r="B1198" s="6">
        <v>3596279</v>
      </c>
      <c r="C1198" s="6">
        <v>3743699</v>
      </c>
      <c r="D1198" s="4">
        <f t="shared" si="36"/>
        <v>147421</v>
      </c>
      <c r="E1198" s="2" t="s">
        <v>5</v>
      </c>
      <c r="F1198" s="6">
        <v>1867364</v>
      </c>
      <c r="G1198" s="6">
        <v>2014814</v>
      </c>
      <c r="H1198" s="4">
        <f t="shared" si="37"/>
        <v>147451</v>
      </c>
    </row>
    <row r="1199" spans="1:8" ht="15" x14ac:dyDescent="0.2">
      <c r="A1199" s="2" t="s">
        <v>5</v>
      </c>
      <c r="B1199" s="6">
        <v>3910999</v>
      </c>
      <c r="C1199" s="6">
        <v>4106670</v>
      </c>
      <c r="D1199" s="4">
        <f t="shared" si="36"/>
        <v>195672</v>
      </c>
      <c r="E1199" s="2" t="s">
        <v>5</v>
      </c>
      <c r="F1199" s="6">
        <v>2183872</v>
      </c>
      <c r="G1199" s="6">
        <v>2379619</v>
      </c>
      <c r="H1199" s="4">
        <f t="shared" si="37"/>
        <v>195748</v>
      </c>
    </row>
    <row r="1200" spans="1:8" ht="15" x14ac:dyDescent="0.2">
      <c r="A1200" s="2" t="s">
        <v>5</v>
      </c>
      <c r="B1200" s="6">
        <v>4115110</v>
      </c>
      <c r="C1200" s="6">
        <v>4354979</v>
      </c>
      <c r="D1200" s="4">
        <f t="shared" si="36"/>
        <v>239870</v>
      </c>
      <c r="E1200" s="2" t="s">
        <v>5</v>
      </c>
      <c r="F1200" s="6">
        <v>2379615</v>
      </c>
      <c r="G1200" s="6">
        <v>2619798</v>
      </c>
      <c r="H1200" s="4">
        <f t="shared" si="37"/>
        <v>240184</v>
      </c>
    </row>
    <row r="1201" spans="1:8" ht="15" x14ac:dyDescent="0.2">
      <c r="A1201" s="2" t="s">
        <v>5</v>
      </c>
      <c r="B1201" s="6">
        <v>4578751</v>
      </c>
      <c r="C1201" s="6">
        <v>4788612</v>
      </c>
      <c r="D1201" s="4">
        <f t="shared" si="36"/>
        <v>209862</v>
      </c>
      <c r="E1201" s="2" t="s">
        <v>5</v>
      </c>
      <c r="F1201" s="6">
        <v>2836919</v>
      </c>
      <c r="G1201" s="6">
        <v>3047220</v>
      </c>
      <c r="H1201" s="4">
        <f t="shared" si="37"/>
        <v>210302</v>
      </c>
    </row>
    <row r="1202" spans="1:8" ht="15" x14ac:dyDescent="0.2">
      <c r="A1202" s="2" t="s">
        <v>5</v>
      </c>
      <c r="B1202" s="6">
        <v>5067850</v>
      </c>
      <c r="C1202" s="6">
        <v>5248812</v>
      </c>
      <c r="D1202" s="4">
        <f t="shared" si="36"/>
        <v>180963</v>
      </c>
      <c r="E1202" s="2" t="s">
        <v>5</v>
      </c>
      <c r="F1202" s="6">
        <v>3312936</v>
      </c>
      <c r="G1202" s="6">
        <v>3494502</v>
      </c>
      <c r="H1202" s="4">
        <f t="shared" si="37"/>
        <v>181567</v>
      </c>
    </row>
    <row r="1203" spans="1:8" ht="15" x14ac:dyDescent="0.2">
      <c r="A1203" s="2" t="s">
        <v>5</v>
      </c>
      <c r="B1203" s="6">
        <v>7223313</v>
      </c>
      <c r="C1203" s="6">
        <v>7326730</v>
      </c>
      <c r="D1203" s="4">
        <f t="shared" si="36"/>
        <v>103418</v>
      </c>
      <c r="E1203" s="2" t="s">
        <v>5</v>
      </c>
      <c r="F1203" s="6">
        <v>6573808</v>
      </c>
      <c r="G1203" s="6">
        <v>6677376</v>
      </c>
      <c r="H1203" s="4">
        <f t="shared" si="37"/>
        <v>103569</v>
      </c>
    </row>
    <row r="1204" spans="1:8" ht="15" x14ac:dyDescent="0.2">
      <c r="A1204" s="2" t="s">
        <v>5</v>
      </c>
      <c r="B1204" s="6">
        <v>7399962</v>
      </c>
      <c r="C1204" s="6">
        <v>7554660</v>
      </c>
      <c r="D1204" s="4">
        <f t="shared" si="36"/>
        <v>154699</v>
      </c>
      <c r="E1204" s="2" t="s">
        <v>5</v>
      </c>
      <c r="F1204" s="6">
        <v>6751933</v>
      </c>
      <c r="G1204" s="6">
        <v>6906962</v>
      </c>
      <c r="H1204" s="4">
        <f t="shared" si="37"/>
        <v>155030</v>
      </c>
    </row>
    <row r="1205" spans="1:8" ht="15" x14ac:dyDescent="0.2">
      <c r="A1205" s="2" t="s">
        <v>5</v>
      </c>
      <c r="B1205" s="6">
        <v>7585100</v>
      </c>
      <c r="C1205" s="6">
        <v>7688563</v>
      </c>
      <c r="D1205" s="4">
        <f t="shared" si="36"/>
        <v>103464</v>
      </c>
      <c r="E1205" s="2" t="s">
        <v>5</v>
      </c>
      <c r="F1205" s="6">
        <v>6937871</v>
      </c>
      <c r="G1205" s="6">
        <v>7042062</v>
      </c>
      <c r="H1205" s="4">
        <f t="shared" si="37"/>
        <v>104192</v>
      </c>
    </row>
    <row r="1206" spans="1:8" ht="15" x14ac:dyDescent="0.2">
      <c r="A1206" s="2" t="s">
        <v>5</v>
      </c>
      <c r="B1206" s="6">
        <v>7786451</v>
      </c>
      <c r="C1206" s="6">
        <v>8003707</v>
      </c>
      <c r="D1206" s="4">
        <f t="shared" si="36"/>
        <v>217257</v>
      </c>
      <c r="E1206" s="2" t="s">
        <v>5</v>
      </c>
      <c r="F1206" s="6">
        <v>7141875</v>
      </c>
      <c r="G1206" s="6">
        <v>7359148</v>
      </c>
      <c r="H1206" s="4">
        <f t="shared" si="37"/>
        <v>217274</v>
      </c>
    </row>
    <row r="1207" spans="1:8" ht="15" x14ac:dyDescent="0.2">
      <c r="A1207" s="2" t="s">
        <v>5</v>
      </c>
      <c r="B1207" s="6">
        <v>8066848</v>
      </c>
      <c r="C1207" s="6">
        <v>8172409</v>
      </c>
      <c r="D1207" s="4">
        <f t="shared" si="36"/>
        <v>105562</v>
      </c>
      <c r="E1207" s="2" t="s">
        <v>5</v>
      </c>
      <c r="F1207" s="6">
        <v>7424378</v>
      </c>
      <c r="G1207" s="6">
        <v>7530113</v>
      </c>
      <c r="H1207" s="4">
        <f t="shared" si="37"/>
        <v>105736</v>
      </c>
    </row>
    <row r="1208" spans="1:8" ht="15" x14ac:dyDescent="0.2">
      <c r="A1208" s="2" t="s">
        <v>5</v>
      </c>
      <c r="B1208" s="6">
        <v>8282619</v>
      </c>
      <c r="C1208" s="6">
        <v>8474708</v>
      </c>
      <c r="D1208" s="4">
        <f t="shared" si="36"/>
        <v>192090</v>
      </c>
      <c r="E1208" s="2" t="s">
        <v>5</v>
      </c>
      <c r="F1208" s="6">
        <v>7638843</v>
      </c>
      <c r="G1208" s="6">
        <v>7831325</v>
      </c>
      <c r="H1208" s="4">
        <f t="shared" si="37"/>
        <v>192483</v>
      </c>
    </row>
    <row r="1209" spans="1:8" ht="15" x14ac:dyDescent="0.2">
      <c r="A1209" s="2" t="s">
        <v>5</v>
      </c>
      <c r="B1209" s="6">
        <v>8476347</v>
      </c>
      <c r="C1209" s="6">
        <v>8624644</v>
      </c>
      <c r="D1209" s="4">
        <f t="shared" si="36"/>
        <v>148298</v>
      </c>
      <c r="E1209" s="2" t="s">
        <v>5</v>
      </c>
      <c r="F1209" s="6">
        <v>7833772</v>
      </c>
      <c r="G1209" s="6">
        <v>7982375</v>
      </c>
      <c r="H1209" s="4">
        <f t="shared" si="37"/>
        <v>148604</v>
      </c>
    </row>
    <row r="1210" spans="1:8" ht="15" x14ac:dyDescent="0.2">
      <c r="A1210" s="2" t="s">
        <v>5</v>
      </c>
      <c r="B1210" s="6">
        <v>8785669</v>
      </c>
      <c r="C1210" s="6">
        <v>8892833</v>
      </c>
      <c r="D1210" s="4">
        <f t="shared" si="36"/>
        <v>107165</v>
      </c>
      <c r="E1210" s="2" t="s">
        <v>5</v>
      </c>
      <c r="F1210" s="6">
        <v>8132104</v>
      </c>
      <c r="G1210" s="6">
        <v>8239284</v>
      </c>
      <c r="H1210" s="4">
        <f t="shared" si="37"/>
        <v>107181</v>
      </c>
    </row>
    <row r="1211" spans="1:8" ht="15" x14ac:dyDescent="0.2">
      <c r="A1211" s="2" t="s">
        <v>5</v>
      </c>
      <c r="B1211" s="6">
        <v>9127234</v>
      </c>
      <c r="C1211" s="6">
        <v>9244200</v>
      </c>
      <c r="D1211" s="4">
        <f t="shared" si="36"/>
        <v>116967</v>
      </c>
      <c r="E1211" s="2" t="s">
        <v>5</v>
      </c>
      <c r="F1211" s="6">
        <v>8489423</v>
      </c>
      <c r="G1211" s="6">
        <v>8606484</v>
      </c>
      <c r="H1211" s="4">
        <f t="shared" si="37"/>
        <v>117062</v>
      </c>
    </row>
    <row r="1212" spans="1:8" ht="15" x14ac:dyDescent="0.2">
      <c r="A1212" s="2" t="s">
        <v>5</v>
      </c>
      <c r="B1212" s="6">
        <v>9882567</v>
      </c>
      <c r="C1212" s="6">
        <v>10011023</v>
      </c>
      <c r="D1212" s="4">
        <f t="shared" si="36"/>
        <v>128457</v>
      </c>
      <c r="E1212" s="2" t="s">
        <v>5</v>
      </c>
      <c r="F1212" s="6">
        <v>9232172</v>
      </c>
      <c r="G1212" s="6">
        <v>9361478</v>
      </c>
      <c r="H1212" s="4">
        <f t="shared" si="37"/>
        <v>129307</v>
      </c>
    </row>
    <row r="1213" spans="1:8" ht="15" x14ac:dyDescent="0.2">
      <c r="A1213" s="2" t="s">
        <v>5</v>
      </c>
      <c r="B1213" s="6">
        <v>10011019</v>
      </c>
      <c r="C1213" s="6">
        <v>10227196</v>
      </c>
      <c r="D1213" s="4">
        <f t="shared" si="36"/>
        <v>216178</v>
      </c>
      <c r="E1213" s="2" t="s">
        <v>5</v>
      </c>
      <c r="F1213" s="6">
        <v>9371442</v>
      </c>
      <c r="G1213" s="6">
        <v>9587491</v>
      </c>
      <c r="H1213" s="4">
        <f t="shared" si="37"/>
        <v>216050</v>
      </c>
    </row>
    <row r="1214" spans="1:8" ht="15" x14ac:dyDescent="0.2">
      <c r="A1214" s="2" t="s">
        <v>5</v>
      </c>
      <c r="B1214" s="6">
        <v>10453642</v>
      </c>
      <c r="C1214" s="6">
        <v>10786481</v>
      </c>
      <c r="D1214" s="4">
        <f t="shared" si="36"/>
        <v>332840</v>
      </c>
      <c r="E1214" s="2" t="s">
        <v>5</v>
      </c>
      <c r="F1214" s="6">
        <v>9803095</v>
      </c>
      <c r="G1214" s="6">
        <v>10137419</v>
      </c>
      <c r="H1214" s="4">
        <f t="shared" si="37"/>
        <v>334325</v>
      </c>
    </row>
    <row r="1215" spans="1:8" ht="15" x14ac:dyDescent="0.2">
      <c r="A1215" s="2" t="s">
        <v>5</v>
      </c>
      <c r="B1215" s="6">
        <v>11046563</v>
      </c>
      <c r="C1215" s="6">
        <v>11169339</v>
      </c>
      <c r="D1215" s="4">
        <f t="shared" si="36"/>
        <v>122777</v>
      </c>
      <c r="E1215" s="2" t="s">
        <v>5</v>
      </c>
      <c r="F1215" s="6">
        <v>10390769</v>
      </c>
      <c r="G1215" s="6">
        <v>10513598</v>
      </c>
      <c r="H1215" s="4">
        <f t="shared" si="37"/>
        <v>122830</v>
      </c>
    </row>
    <row r="1216" spans="1:8" ht="15" x14ac:dyDescent="0.2">
      <c r="A1216" s="2" t="s">
        <v>5</v>
      </c>
      <c r="B1216" s="6">
        <v>11889296</v>
      </c>
      <c r="C1216" s="6">
        <v>12009400</v>
      </c>
      <c r="D1216" s="4">
        <f t="shared" si="36"/>
        <v>120105</v>
      </c>
      <c r="E1216" s="2" t="s">
        <v>5</v>
      </c>
      <c r="F1216" s="6">
        <v>11214031</v>
      </c>
      <c r="G1216" s="6">
        <v>11334083</v>
      </c>
      <c r="H1216" s="4">
        <f t="shared" si="37"/>
        <v>120053</v>
      </c>
    </row>
    <row r="1217" spans="1:8" ht="15" x14ac:dyDescent="0.2">
      <c r="A1217" s="2" t="s">
        <v>5</v>
      </c>
      <c r="B1217" s="6">
        <v>13323724</v>
      </c>
      <c r="C1217" s="6">
        <v>13425745</v>
      </c>
      <c r="D1217" s="4">
        <f t="shared" si="36"/>
        <v>102022</v>
      </c>
      <c r="E1217" s="2" t="s">
        <v>5</v>
      </c>
      <c r="F1217" s="6">
        <v>12675347</v>
      </c>
      <c r="G1217" s="6">
        <v>12777308</v>
      </c>
      <c r="H1217" s="4">
        <f t="shared" si="37"/>
        <v>101962</v>
      </c>
    </row>
    <row r="1218" spans="1:8" ht="15" x14ac:dyDescent="0.2">
      <c r="A1218" s="2" t="s">
        <v>5</v>
      </c>
      <c r="B1218" s="6">
        <v>13793625</v>
      </c>
      <c r="C1218" s="6">
        <v>14038171</v>
      </c>
      <c r="D1218" s="4">
        <f t="shared" si="36"/>
        <v>244547</v>
      </c>
      <c r="E1218" s="2" t="s">
        <v>5</v>
      </c>
      <c r="F1218" s="6">
        <v>13162878</v>
      </c>
      <c r="G1218" s="6">
        <v>13407930</v>
      </c>
      <c r="H1218" s="4">
        <f t="shared" si="37"/>
        <v>245053</v>
      </c>
    </row>
    <row r="1219" spans="1:8" ht="15" x14ac:dyDescent="0.2">
      <c r="A1219" s="2" t="s">
        <v>5</v>
      </c>
      <c r="B1219" s="6">
        <v>14187604</v>
      </c>
      <c r="C1219" s="6">
        <v>14300477</v>
      </c>
      <c r="D1219" s="4">
        <f t="shared" si="36"/>
        <v>112874</v>
      </c>
      <c r="E1219" s="2" t="s">
        <v>5</v>
      </c>
      <c r="F1219" s="6">
        <v>13557837</v>
      </c>
      <c r="G1219" s="6">
        <v>13670769</v>
      </c>
      <c r="H1219" s="4">
        <f t="shared" si="37"/>
        <v>112933</v>
      </c>
    </row>
    <row r="1220" spans="1:8" ht="15" x14ac:dyDescent="0.2">
      <c r="A1220" s="2" t="s">
        <v>5</v>
      </c>
      <c r="B1220" s="6">
        <v>14631361</v>
      </c>
      <c r="C1220" s="6">
        <v>14805039</v>
      </c>
      <c r="D1220" s="4">
        <f t="shared" ref="D1220:D1283" si="38">C1220-B1220+1</f>
        <v>173679</v>
      </c>
      <c r="E1220" s="2" t="s">
        <v>5</v>
      </c>
      <c r="F1220" s="6">
        <v>13949422</v>
      </c>
      <c r="G1220" s="6">
        <v>14123536</v>
      </c>
      <c r="H1220" s="4">
        <f t="shared" ref="H1220:H1283" si="39">G1220-F1220+1</f>
        <v>174115</v>
      </c>
    </row>
    <row r="1221" spans="1:8" ht="15" x14ac:dyDescent="0.2">
      <c r="A1221" s="2" t="s">
        <v>5</v>
      </c>
      <c r="B1221" s="6">
        <v>14870795</v>
      </c>
      <c r="C1221" s="6">
        <v>15049119</v>
      </c>
      <c r="D1221" s="4">
        <f t="shared" si="38"/>
        <v>178325</v>
      </c>
      <c r="E1221" s="2" t="s">
        <v>5</v>
      </c>
      <c r="F1221" s="6">
        <v>14185730</v>
      </c>
      <c r="G1221" s="6">
        <v>14364208</v>
      </c>
      <c r="H1221" s="4">
        <f t="shared" si="39"/>
        <v>178479</v>
      </c>
    </row>
    <row r="1222" spans="1:8" ht="15" x14ac:dyDescent="0.2">
      <c r="A1222" s="2" t="s">
        <v>5</v>
      </c>
      <c r="B1222" s="6">
        <v>15049552</v>
      </c>
      <c r="C1222" s="6">
        <v>15156674</v>
      </c>
      <c r="D1222" s="4">
        <f t="shared" si="38"/>
        <v>107123</v>
      </c>
      <c r="E1222" s="2" t="s">
        <v>5</v>
      </c>
      <c r="F1222" s="6">
        <v>14364209</v>
      </c>
      <c r="G1222" s="6">
        <v>14471507</v>
      </c>
      <c r="H1222" s="4">
        <f t="shared" si="39"/>
        <v>107299</v>
      </c>
    </row>
    <row r="1223" spans="1:8" ht="15" x14ac:dyDescent="0.2">
      <c r="A1223" s="2" t="s">
        <v>5</v>
      </c>
      <c r="B1223" s="6">
        <v>15157032</v>
      </c>
      <c r="C1223" s="6">
        <v>15355776</v>
      </c>
      <c r="D1223" s="4">
        <f t="shared" si="38"/>
        <v>198745</v>
      </c>
      <c r="E1223" s="2" t="s">
        <v>5</v>
      </c>
      <c r="F1223" s="6">
        <v>14471951</v>
      </c>
      <c r="G1223" s="6">
        <v>14670998</v>
      </c>
      <c r="H1223" s="4">
        <f t="shared" si="39"/>
        <v>199048</v>
      </c>
    </row>
    <row r="1224" spans="1:8" ht="15" x14ac:dyDescent="0.2">
      <c r="A1224" s="2" t="s">
        <v>5</v>
      </c>
      <c r="B1224" s="6">
        <v>15416014</v>
      </c>
      <c r="C1224" s="6">
        <v>15612192</v>
      </c>
      <c r="D1224" s="4">
        <f t="shared" si="38"/>
        <v>196179</v>
      </c>
      <c r="E1224" s="2" t="s">
        <v>5</v>
      </c>
      <c r="F1224" s="6">
        <v>14731558</v>
      </c>
      <c r="G1224" s="6">
        <v>14928356</v>
      </c>
      <c r="H1224" s="4">
        <f t="shared" si="39"/>
        <v>196799</v>
      </c>
    </row>
    <row r="1225" spans="1:8" ht="15" x14ac:dyDescent="0.2">
      <c r="A1225" s="2" t="s">
        <v>5</v>
      </c>
      <c r="B1225" s="6">
        <v>15667324</v>
      </c>
      <c r="C1225" s="6">
        <v>15780294</v>
      </c>
      <c r="D1225" s="4">
        <f t="shared" si="38"/>
        <v>112971</v>
      </c>
      <c r="E1225" s="2" t="s">
        <v>5</v>
      </c>
      <c r="F1225" s="6">
        <v>14993979</v>
      </c>
      <c r="G1225" s="6">
        <v>15106974</v>
      </c>
      <c r="H1225" s="4">
        <f t="shared" si="39"/>
        <v>112996</v>
      </c>
    </row>
    <row r="1226" spans="1:8" ht="15" x14ac:dyDescent="0.2">
      <c r="A1226" s="2" t="s">
        <v>5</v>
      </c>
      <c r="B1226" s="6">
        <v>15830998</v>
      </c>
      <c r="C1226" s="6">
        <v>16011599</v>
      </c>
      <c r="D1226" s="4">
        <f t="shared" si="38"/>
        <v>180602</v>
      </c>
      <c r="E1226" s="2" t="s">
        <v>5</v>
      </c>
      <c r="F1226" s="6">
        <v>15157781</v>
      </c>
      <c r="G1226" s="6">
        <v>15338503</v>
      </c>
      <c r="H1226" s="4">
        <f t="shared" si="39"/>
        <v>180723</v>
      </c>
    </row>
    <row r="1227" spans="1:8" ht="15" x14ac:dyDescent="0.2">
      <c r="A1227" s="2" t="s">
        <v>5</v>
      </c>
      <c r="B1227" s="6">
        <v>16640571</v>
      </c>
      <c r="C1227" s="6">
        <v>16751199</v>
      </c>
      <c r="D1227" s="4">
        <f t="shared" si="38"/>
        <v>110629</v>
      </c>
      <c r="E1227" s="2" t="s">
        <v>5</v>
      </c>
      <c r="F1227" s="6">
        <v>15781294</v>
      </c>
      <c r="G1227" s="6">
        <v>15892031</v>
      </c>
      <c r="H1227" s="4">
        <f t="shared" si="39"/>
        <v>110738</v>
      </c>
    </row>
    <row r="1228" spans="1:8" ht="15" x14ac:dyDescent="0.2">
      <c r="A1228" s="2" t="s">
        <v>5</v>
      </c>
      <c r="B1228" s="6">
        <v>16775253</v>
      </c>
      <c r="C1228" s="6">
        <v>16881830</v>
      </c>
      <c r="D1228" s="4">
        <f t="shared" si="38"/>
        <v>106578</v>
      </c>
      <c r="E1228" s="2" t="s">
        <v>5</v>
      </c>
      <c r="F1228" s="6">
        <v>15916213</v>
      </c>
      <c r="G1228" s="6">
        <v>16022842</v>
      </c>
      <c r="H1228" s="4">
        <f t="shared" si="39"/>
        <v>106630</v>
      </c>
    </row>
    <row r="1229" spans="1:8" ht="15" x14ac:dyDescent="0.2">
      <c r="A1229" s="2" t="s">
        <v>5</v>
      </c>
      <c r="B1229" s="6">
        <v>16981812</v>
      </c>
      <c r="C1229" s="6">
        <v>17102603</v>
      </c>
      <c r="D1229" s="4">
        <f t="shared" si="38"/>
        <v>120792</v>
      </c>
      <c r="E1229" s="2" t="s">
        <v>5</v>
      </c>
      <c r="F1229" s="6">
        <v>16126029</v>
      </c>
      <c r="G1229" s="6">
        <v>16247084</v>
      </c>
      <c r="H1229" s="4">
        <f t="shared" si="39"/>
        <v>121056</v>
      </c>
    </row>
    <row r="1230" spans="1:8" ht="15" x14ac:dyDescent="0.2">
      <c r="A1230" s="2" t="s">
        <v>5</v>
      </c>
      <c r="B1230" s="6">
        <v>17284345</v>
      </c>
      <c r="C1230" s="6">
        <v>17389508</v>
      </c>
      <c r="D1230" s="4">
        <f t="shared" si="38"/>
        <v>105164</v>
      </c>
      <c r="E1230" s="2" t="s">
        <v>5</v>
      </c>
      <c r="F1230" s="6">
        <v>16429027</v>
      </c>
      <c r="G1230" s="6">
        <v>16534440</v>
      </c>
      <c r="H1230" s="4">
        <f t="shared" si="39"/>
        <v>105414</v>
      </c>
    </row>
    <row r="1231" spans="1:8" ht="15" x14ac:dyDescent="0.2">
      <c r="A1231" s="2" t="s">
        <v>5</v>
      </c>
      <c r="B1231" s="6">
        <v>17418698</v>
      </c>
      <c r="C1231" s="6">
        <v>17647823</v>
      </c>
      <c r="D1231" s="4">
        <f t="shared" si="38"/>
        <v>229126</v>
      </c>
      <c r="E1231" s="2" t="s">
        <v>5</v>
      </c>
      <c r="F1231" s="6">
        <v>16564555</v>
      </c>
      <c r="G1231" s="6">
        <v>16794414</v>
      </c>
      <c r="H1231" s="4">
        <f t="shared" si="39"/>
        <v>229860</v>
      </c>
    </row>
    <row r="1232" spans="1:8" ht="15" x14ac:dyDescent="0.2">
      <c r="A1232" s="2" t="s">
        <v>5</v>
      </c>
      <c r="B1232" s="6">
        <v>17865025</v>
      </c>
      <c r="C1232" s="6">
        <v>18030123</v>
      </c>
      <c r="D1232" s="4">
        <f t="shared" si="38"/>
        <v>165099</v>
      </c>
      <c r="E1232" s="2" t="s">
        <v>5</v>
      </c>
      <c r="F1232" s="6">
        <v>17006127</v>
      </c>
      <c r="G1232" s="6">
        <v>17171740</v>
      </c>
      <c r="H1232" s="4">
        <f t="shared" si="39"/>
        <v>165614</v>
      </c>
    </row>
    <row r="1233" spans="1:8" ht="15" x14ac:dyDescent="0.2">
      <c r="A1233" s="2" t="s">
        <v>5</v>
      </c>
      <c r="B1233" s="6">
        <v>18029668</v>
      </c>
      <c r="C1233" s="6">
        <v>18183498</v>
      </c>
      <c r="D1233" s="4">
        <f t="shared" si="38"/>
        <v>153831</v>
      </c>
      <c r="E1233" s="2" t="s">
        <v>5</v>
      </c>
      <c r="F1233" s="6">
        <v>17171653</v>
      </c>
      <c r="G1233" s="6">
        <v>17325848</v>
      </c>
      <c r="H1233" s="4">
        <f t="shared" si="39"/>
        <v>154196</v>
      </c>
    </row>
    <row r="1234" spans="1:8" ht="15" x14ac:dyDescent="0.2">
      <c r="A1234" s="2" t="s">
        <v>5</v>
      </c>
      <c r="B1234" s="6">
        <v>18291038</v>
      </c>
      <c r="C1234" s="6">
        <v>18496907</v>
      </c>
      <c r="D1234" s="4">
        <f t="shared" si="38"/>
        <v>205870</v>
      </c>
      <c r="E1234" s="2" t="s">
        <v>5</v>
      </c>
      <c r="F1234" s="6">
        <v>17443295</v>
      </c>
      <c r="G1234" s="6">
        <v>17649313</v>
      </c>
      <c r="H1234" s="4">
        <f t="shared" si="39"/>
        <v>206019</v>
      </c>
    </row>
    <row r="1235" spans="1:8" ht="15" x14ac:dyDescent="0.2">
      <c r="A1235" s="2" t="s">
        <v>5</v>
      </c>
      <c r="B1235" s="6">
        <v>18629827</v>
      </c>
      <c r="C1235" s="6">
        <v>18736480</v>
      </c>
      <c r="D1235" s="4">
        <f t="shared" si="38"/>
        <v>106654</v>
      </c>
      <c r="E1235" s="2" t="s">
        <v>5</v>
      </c>
      <c r="F1235" s="6">
        <v>17784032</v>
      </c>
      <c r="G1235" s="6">
        <v>17891126</v>
      </c>
      <c r="H1235" s="4">
        <f t="shared" si="39"/>
        <v>107095</v>
      </c>
    </row>
    <row r="1236" spans="1:8" ht="15" x14ac:dyDescent="0.2">
      <c r="A1236" s="2" t="s">
        <v>5</v>
      </c>
      <c r="B1236" s="6">
        <v>18837984</v>
      </c>
      <c r="C1236" s="6">
        <v>19007886</v>
      </c>
      <c r="D1236" s="4">
        <f t="shared" si="38"/>
        <v>169903</v>
      </c>
      <c r="E1236" s="2" t="s">
        <v>5</v>
      </c>
      <c r="F1236" s="6">
        <v>17994275</v>
      </c>
      <c r="G1236" s="6">
        <v>18164707</v>
      </c>
      <c r="H1236" s="4">
        <f t="shared" si="39"/>
        <v>170433</v>
      </c>
    </row>
    <row r="1237" spans="1:8" ht="15" x14ac:dyDescent="0.2">
      <c r="A1237" s="2" t="s">
        <v>5</v>
      </c>
      <c r="B1237" s="6">
        <v>19007819</v>
      </c>
      <c r="C1237" s="6">
        <v>19124092</v>
      </c>
      <c r="D1237" s="4">
        <f t="shared" si="38"/>
        <v>116274</v>
      </c>
      <c r="E1237" s="2" t="s">
        <v>5</v>
      </c>
      <c r="F1237" s="6">
        <v>18164710</v>
      </c>
      <c r="G1237" s="6">
        <v>18281526</v>
      </c>
      <c r="H1237" s="4">
        <f t="shared" si="39"/>
        <v>116817</v>
      </c>
    </row>
    <row r="1238" spans="1:8" ht="15" x14ac:dyDescent="0.2">
      <c r="A1238" s="2" t="s">
        <v>5</v>
      </c>
      <c r="B1238" s="6">
        <v>19302395</v>
      </c>
      <c r="C1238" s="6">
        <v>19476619</v>
      </c>
      <c r="D1238" s="4">
        <f t="shared" si="38"/>
        <v>174225</v>
      </c>
      <c r="E1238" s="2" t="s">
        <v>5</v>
      </c>
      <c r="F1238" s="6">
        <v>18439424</v>
      </c>
      <c r="G1238" s="6">
        <v>18614297</v>
      </c>
      <c r="H1238" s="4">
        <f t="shared" si="39"/>
        <v>174874</v>
      </c>
    </row>
    <row r="1239" spans="1:8" ht="15" x14ac:dyDescent="0.2">
      <c r="A1239" s="2" t="s">
        <v>5</v>
      </c>
      <c r="B1239" s="6">
        <v>19923361</v>
      </c>
      <c r="C1239" s="6">
        <v>20026741</v>
      </c>
      <c r="D1239" s="4">
        <f t="shared" si="38"/>
        <v>103381</v>
      </c>
      <c r="E1239" s="2" t="s">
        <v>5</v>
      </c>
      <c r="F1239" s="6">
        <v>19052877</v>
      </c>
      <c r="G1239" s="6">
        <v>19156486</v>
      </c>
      <c r="H1239" s="4">
        <f t="shared" si="39"/>
        <v>103610</v>
      </c>
    </row>
    <row r="1240" spans="1:8" ht="15" x14ac:dyDescent="0.2">
      <c r="A1240" s="2" t="s">
        <v>5</v>
      </c>
      <c r="B1240" s="6">
        <v>20149442</v>
      </c>
      <c r="C1240" s="6">
        <v>20323246</v>
      </c>
      <c r="D1240" s="4">
        <f t="shared" si="38"/>
        <v>173805</v>
      </c>
      <c r="E1240" s="2" t="s">
        <v>5</v>
      </c>
      <c r="F1240" s="6">
        <v>19290801</v>
      </c>
      <c r="G1240" s="6">
        <v>19464786</v>
      </c>
      <c r="H1240" s="4">
        <f t="shared" si="39"/>
        <v>173986</v>
      </c>
    </row>
    <row r="1241" spans="1:8" ht="15" x14ac:dyDescent="0.2">
      <c r="A1241" s="2" t="s">
        <v>5</v>
      </c>
      <c r="B1241" s="6">
        <v>20745398</v>
      </c>
      <c r="C1241" s="6">
        <v>20854808</v>
      </c>
      <c r="D1241" s="4">
        <f t="shared" si="38"/>
        <v>109411</v>
      </c>
      <c r="E1241" s="2" t="s">
        <v>5</v>
      </c>
      <c r="F1241" s="6">
        <v>19927402</v>
      </c>
      <c r="G1241" s="6">
        <v>20036958</v>
      </c>
      <c r="H1241" s="4">
        <f t="shared" si="39"/>
        <v>109557</v>
      </c>
    </row>
    <row r="1242" spans="1:8" ht="15" x14ac:dyDescent="0.2">
      <c r="A1242" s="2" t="s">
        <v>5</v>
      </c>
      <c r="B1242" s="6">
        <v>20854804</v>
      </c>
      <c r="C1242" s="6">
        <v>21059451</v>
      </c>
      <c r="D1242" s="4">
        <f t="shared" si="38"/>
        <v>204648</v>
      </c>
      <c r="E1242" s="2" t="s">
        <v>5</v>
      </c>
      <c r="F1242" s="6">
        <v>20043886</v>
      </c>
      <c r="G1242" s="6">
        <v>20248680</v>
      </c>
      <c r="H1242" s="4">
        <f t="shared" si="39"/>
        <v>204795</v>
      </c>
    </row>
    <row r="1243" spans="1:8" ht="15" x14ac:dyDescent="0.2">
      <c r="A1243" s="2" t="s">
        <v>5</v>
      </c>
      <c r="B1243" s="6">
        <v>21077439</v>
      </c>
      <c r="C1243" s="6">
        <v>21302060</v>
      </c>
      <c r="D1243" s="4">
        <f t="shared" si="38"/>
        <v>224622</v>
      </c>
      <c r="E1243" s="2" t="s">
        <v>5</v>
      </c>
      <c r="F1243" s="6">
        <v>20248692</v>
      </c>
      <c r="G1243" s="6">
        <v>20473643</v>
      </c>
      <c r="H1243" s="4">
        <f t="shared" si="39"/>
        <v>224952</v>
      </c>
    </row>
    <row r="1244" spans="1:8" ht="15" x14ac:dyDescent="0.2">
      <c r="A1244" s="2" t="s">
        <v>5</v>
      </c>
      <c r="B1244" s="6">
        <v>21372547</v>
      </c>
      <c r="C1244" s="6">
        <v>21521090</v>
      </c>
      <c r="D1244" s="4">
        <f t="shared" si="38"/>
        <v>148544</v>
      </c>
      <c r="E1244" s="2" t="s">
        <v>5</v>
      </c>
      <c r="F1244" s="6">
        <v>20552268</v>
      </c>
      <c r="G1244" s="6">
        <v>20701362</v>
      </c>
      <c r="H1244" s="4">
        <f t="shared" si="39"/>
        <v>149095</v>
      </c>
    </row>
    <row r="1245" spans="1:8" ht="15" x14ac:dyDescent="0.2">
      <c r="A1245" s="2" t="s">
        <v>5</v>
      </c>
      <c r="B1245" s="6">
        <v>21903507</v>
      </c>
      <c r="C1245" s="6">
        <v>22072170</v>
      </c>
      <c r="D1245" s="4">
        <f t="shared" si="38"/>
        <v>168664</v>
      </c>
      <c r="E1245" s="2" t="s">
        <v>5</v>
      </c>
      <c r="F1245" s="6">
        <v>21124254</v>
      </c>
      <c r="G1245" s="6">
        <v>21293093</v>
      </c>
      <c r="H1245" s="4">
        <f t="shared" si="39"/>
        <v>168840</v>
      </c>
    </row>
    <row r="1246" spans="1:8" ht="15" x14ac:dyDescent="0.2">
      <c r="A1246" s="2" t="s">
        <v>5</v>
      </c>
      <c r="B1246" s="6">
        <v>22100910</v>
      </c>
      <c r="C1246" s="6">
        <v>22268612</v>
      </c>
      <c r="D1246" s="4">
        <f t="shared" si="38"/>
        <v>167703</v>
      </c>
      <c r="E1246" s="2" t="s">
        <v>5</v>
      </c>
      <c r="F1246" s="6">
        <v>21322004</v>
      </c>
      <c r="G1246" s="6">
        <v>21490423</v>
      </c>
      <c r="H1246" s="4">
        <f t="shared" si="39"/>
        <v>168420</v>
      </c>
    </row>
    <row r="1247" spans="1:8" ht="15" x14ac:dyDescent="0.2">
      <c r="A1247" s="2" t="s">
        <v>5</v>
      </c>
      <c r="B1247" s="6">
        <v>22269072</v>
      </c>
      <c r="C1247" s="6">
        <v>22465659</v>
      </c>
      <c r="D1247" s="4">
        <f t="shared" si="38"/>
        <v>196588</v>
      </c>
      <c r="E1247" s="2" t="s">
        <v>5</v>
      </c>
      <c r="F1247" s="6">
        <v>21490397</v>
      </c>
      <c r="G1247" s="6">
        <v>21687450</v>
      </c>
      <c r="H1247" s="4">
        <f t="shared" si="39"/>
        <v>197054</v>
      </c>
    </row>
    <row r="1248" spans="1:8" ht="15" x14ac:dyDescent="0.2">
      <c r="A1248" s="2" t="s">
        <v>5</v>
      </c>
      <c r="B1248" s="6">
        <v>22859749</v>
      </c>
      <c r="C1248" s="6">
        <v>22960764</v>
      </c>
      <c r="D1248" s="4">
        <f t="shared" si="38"/>
        <v>101016</v>
      </c>
      <c r="E1248" s="2" t="s">
        <v>5</v>
      </c>
      <c r="F1248" s="6">
        <v>22136259</v>
      </c>
      <c r="G1248" s="6">
        <v>22237411</v>
      </c>
      <c r="H1248" s="4">
        <f t="shared" si="39"/>
        <v>101153</v>
      </c>
    </row>
    <row r="1249" spans="1:8" ht="15" x14ac:dyDescent="0.2">
      <c r="A1249" s="2" t="s">
        <v>5</v>
      </c>
      <c r="B1249" s="6">
        <v>23131334</v>
      </c>
      <c r="C1249" s="6">
        <v>23241222</v>
      </c>
      <c r="D1249" s="4">
        <f t="shared" si="38"/>
        <v>109889</v>
      </c>
      <c r="E1249" s="2" t="s">
        <v>5</v>
      </c>
      <c r="F1249" s="6">
        <v>22437238</v>
      </c>
      <c r="G1249" s="6">
        <v>22547527</v>
      </c>
      <c r="H1249" s="4">
        <f t="shared" si="39"/>
        <v>110290</v>
      </c>
    </row>
    <row r="1250" spans="1:8" ht="15" x14ac:dyDescent="0.2">
      <c r="A1250" s="2" t="s">
        <v>5</v>
      </c>
      <c r="B1250" s="6">
        <v>23585834</v>
      </c>
      <c r="C1250" s="6">
        <v>23689301</v>
      </c>
      <c r="D1250" s="4">
        <f t="shared" si="38"/>
        <v>103468</v>
      </c>
      <c r="E1250" s="2" t="s">
        <v>5</v>
      </c>
      <c r="F1250" s="6">
        <v>22913385</v>
      </c>
      <c r="G1250" s="6">
        <v>23017010</v>
      </c>
      <c r="H1250" s="4">
        <f t="shared" si="39"/>
        <v>103626</v>
      </c>
    </row>
    <row r="1251" spans="1:8" ht="15" x14ac:dyDescent="0.2">
      <c r="A1251" s="2" t="s">
        <v>5</v>
      </c>
      <c r="B1251" s="6">
        <v>23993363</v>
      </c>
      <c r="C1251" s="6">
        <v>24103326</v>
      </c>
      <c r="D1251" s="4">
        <f t="shared" si="38"/>
        <v>109964</v>
      </c>
      <c r="E1251" s="2" t="s">
        <v>5</v>
      </c>
      <c r="F1251" s="6">
        <v>23336036</v>
      </c>
      <c r="G1251" s="6">
        <v>23446111</v>
      </c>
      <c r="H1251" s="4">
        <f t="shared" si="39"/>
        <v>110076</v>
      </c>
    </row>
    <row r="1252" spans="1:8" ht="15" x14ac:dyDescent="0.2">
      <c r="A1252" s="2" t="s">
        <v>5</v>
      </c>
      <c r="B1252" s="6">
        <v>24948641</v>
      </c>
      <c r="C1252" s="6">
        <v>25094349</v>
      </c>
      <c r="D1252" s="4">
        <f t="shared" si="38"/>
        <v>145709</v>
      </c>
      <c r="E1252" s="2" t="s">
        <v>5</v>
      </c>
      <c r="F1252" s="6">
        <v>24305391</v>
      </c>
      <c r="G1252" s="6">
        <v>24451748</v>
      </c>
      <c r="H1252" s="4">
        <f t="shared" si="39"/>
        <v>146358</v>
      </c>
    </row>
    <row r="1253" spans="1:8" ht="15" x14ac:dyDescent="0.2">
      <c r="A1253" s="2" t="s">
        <v>5</v>
      </c>
      <c r="B1253" s="6">
        <v>25273137</v>
      </c>
      <c r="C1253" s="6">
        <v>25682359</v>
      </c>
      <c r="D1253" s="4">
        <f t="shared" si="38"/>
        <v>409223</v>
      </c>
      <c r="E1253" s="2" t="s">
        <v>5</v>
      </c>
      <c r="F1253" s="6">
        <v>24622017</v>
      </c>
      <c r="G1253" s="6">
        <v>25032167</v>
      </c>
      <c r="H1253" s="4">
        <f t="shared" si="39"/>
        <v>410151</v>
      </c>
    </row>
    <row r="1254" spans="1:8" ht="15" x14ac:dyDescent="0.2">
      <c r="A1254" s="2" t="s">
        <v>5</v>
      </c>
      <c r="B1254" s="6">
        <v>26585508</v>
      </c>
      <c r="C1254" s="6">
        <v>26702691</v>
      </c>
      <c r="D1254" s="4">
        <f t="shared" si="38"/>
        <v>117184</v>
      </c>
      <c r="E1254" s="2" t="s">
        <v>5</v>
      </c>
      <c r="F1254" s="6">
        <v>26302050</v>
      </c>
      <c r="G1254" s="6">
        <v>26420146</v>
      </c>
      <c r="H1254" s="4">
        <f t="shared" si="39"/>
        <v>118097</v>
      </c>
    </row>
    <row r="1255" spans="1:8" ht="15" x14ac:dyDescent="0.2">
      <c r="A1255" s="2" t="s">
        <v>5</v>
      </c>
      <c r="B1255" s="6">
        <v>26899064</v>
      </c>
      <c r="C1255" s="6">
        <v>27169305</v>
      </c>
      <c r="D1255" s="4">
        <f t="shared" si="38"/>
        <v>270242</v>
      </c>
      <c r="E1255" s="2" t="s">
        <v>5</v>
      </c>
      <c r="F1255" s="6">
        <v>26624142</v>
      </c>
      <c r="G1255" s="6">
        <v>26895487</v>
      </c>
      <c r="H1255" s="4">
        <f t="shared" si="39"/>
        <v>271346</v>
      </c>
    </row>
    <row r="1256" spans="1:8" ht="15" x14ac:dyDescent="0.2">
      <c r="A1256" s="2" t="s">
        <v>5</v>
      </c>
      <c r="B1256" s="6">
        <v>27185912</v>
      </c>
      <c r="C1256" s="6">
        <v>27350852</v>
      </c>
      <c r="D1256" s="4">
        <f t="shared" si="38"/>
        <v>164941</v>
      </c>
      <c r="E1256" s="2" t="s">
        <v>5</v>
      </c>
      <c r="F1256" s="6">
        <v>26912385</v>
      </c>
      <c r="G1256" s="6">
        <v>27077305</v>
      </c>
      <c r="H1256" s="4">
        <f t="shared" si="39"/>
        <v>164921</v>
      </c>
    </row>
    <row r="1257" spans="1:8" ht="15" x14ac:dyDescent="0.2">
      <c r="A1257" s="2" t="s">
        <v>5</v>
      </c>
      <c r="B1257" s="6">
        <v>27376450</v>
      </c>
      <c r="C1257" s="6">
        <v>27511954</v>
      </c>
      <c r="D1257" s="4">
        <f t="shared" si="38"/>
        <v>135505</v>
      </c>
      <c r="E1257" s="2" t="s">
        <v>5</v>
      </c>
      <c r="F1257" s="6">
        <v>27105174</v>
      </c>
      <c r="G1257" s="6">
        <v>27241120</v>
      </c>
      <c r="H1257" s="4">
        <f t="shared" si="39"/>
        <v>135947</v>
      </c>
    </row>
    <row r="1258" spans="1:8" ht="15" x14ac:dyDescent="0.2">
      <c r="A1258" s="2" t="s">
        <v>5</v>
      </c>
      <c r="B1258" s="6">
        <v>27849773</v>
      </c>
      <c r="C1258" s="6">
        <v>27951036</v>
      </c>
      <c r="D1258" s="4">
        <f t="shared" si="38"/>
        <v>101264</v>
      </c>
      <c r="E1258" s="2" t="s">
        <v>5</v>
      </c>
      <c r="F1258" s="6">
        <v>27570464</v>
      </c>
      <c r="G1258" s="6">
        <v>27671760</v>
      </c>
      <c r="H1258" s="4">
        <f t="shared" si="39"/>
        <v>101297</v>
      </c>
    </row>
    <row r="1259" spans="1:8" ht="15" x14ac:dyDescent="0.2">
      <c r="A1259" s="2" t="s">
        <v>5</v>
      </c>
      <c r="B1259" s="6">
        <v>28023855</v>
      </c>
      <c r="C1259" s="6">
        <v>28132018</v>
      </c>
      <c r="D1259" s="4">
        <f t="shared" si="38"/>
        <v>108164</v>
      </c>
      <c r="E1259" s="2" t="s">
        <v>5</v>
      </c>
      <c r="F1259" s="6">
        <v>27746498</v>
      </c>
      <c r="G1259" s="6">
        <v>27854871</v>
      </c>
      <c r="H1259" s="4">
        <f t="shared" si="39"/>
        <v>108374</v>
      </c>
    </row>
    <row r="1260" spans="1:8" ht="15" x14ac:dyDescent="0.2">
      <c r="A1260" s="2" t="s">
        <v>5</v>
      </c>
      <c r="B1260" s="6">
        <v>28192958</v>
      </c>
      <c r="C1260" s="6">
        <v>28343758</v>
      </c>
      <c r="D1260" s="4">
        <f t="shared" si="38"/>
        <v>150801</v>
      </c>
      <c r="E1260" s="2" t="s">
        <v>5</v>
      </c>
      <c r="F1260" s="6">
        <v>27916812</v>
      </c>
      <c r="G1260" s="6">
        <v>28067650</v>
      </c>
      <c r="H1260" s="4">
        <f t="shared" si="39"/>
        <v>150839</v>
      </c>
    </row>
    <row r="1261" spans="1:8" ht="15" x14ac:dyDescent="0.2">
      <c r="A1261" s="2" t="s">
        <v>5</v>
      </c>
      <c r="B1261" s="6">
        <v>29137561</v>
      </c>
      <c r="C1261" s="6">
        <v>29275760</v>
      </c>
      <c r="D1261" s="4">
        <f t="shared" si="38"/>
        <v>138200</v>
      </c>
      <c r="E1261" s="2" t="s">
        <v>5</v>
      </c>
      <c r="F1261" s="6">
        <v>28476565</v>
      </c>
      <c r="G1261" s="6">
        <v>28615142</v>
      </c>
      <c r="H1261" s="4">
        <f t="shared" si="39"/>
        <v>138578</v>
      </c>
    </row>
    <row r="1262" spans="1:8" ht="15" x14ac:dyDescent="0.2">
      <c r="A1262" s="2" t="s">
        <v>5</v>
      </c>
      <c r="B1262" s="6">
        <v>29340023</v>
      </c>
      <c r="C1262" s="6">
        <v>29448814</v>
      </c>
      <c r="D1262" s="4">
        <f t="shared" si="38"/>
        <v>108792</v>
      </c>
      <c r="E1262" s="2" t="s">
        <v>5</v>
      </c>
      <c r="F1262" s="6">
        <v>28687227</v>
      </c>
      <c r="G1262" s="6">
        <v>28796342</v>
      </c>
      <c r="H1262" s="4">
        <f t="shared" si="39"/>
        <v>109116</v>
      </c>
    </row>
    <row r="1263" spans="1:8" ht="15" x14ac:dyDescent="0.2">
      <c r="A1263" s="2" t="s">
        <v>5</v>
      </c>
      <c r="B1263" s="6">
        <v>29552088</v>
      </c>
      <c r="C1263" s="6">
        <v>29708445</v>
      </c>
      <c r="D1263" s="4">
        <f t="shared" si="38"/>
        <v>156358</v>
      </c>
      <c r="E1263" s="2" t="s">
        <v>5</v>
      </c>
      <c r="F1263" s="6">
        <v>28906970</v>
      </c>
      <c r="G1263" s="6">
        <v>29063917</v>
      </c>
      <c r="H1263" s="4">
        <f t="shared" si="39"/>
        <v>156948</v>
      </c>
    </row>
    <row r="1264" spans="1:8" ht="15" x14ac:dyDescent="0.2">
      <c r="A1264" s="2" t="s">
        <v>5</v>
      </c>
      <c r="B1264" s="6">
        <v>29728224</v>
      </c>
      <c r="C1264" s="6">
        <v>29829474</v>
      </c>
      <c r="D1264" s="4">
        <f t="shared" si="38"/>
        <v>101251</v>
      </c>
      <c r="E1264" s="2" t="s">
        <v>5</v>
      </c>
      <c r="F1264" s="6">
        <v>29178105</v>
      </c>
      <c r="G1264" s="6">
        <v>29279288</v>
      </c>
      <c r="H1264" s="4">
        <f t="shared" si="39"/>
        <v>101184</v>
      </c>
    </row>
    <row r="1265" spans="1:8" ht="15" x14ac:dyDescent="0.2">
      <c r="A1265" s="2" t="s">
        <v>5</v>
      </c>
      <c r="B1265" s="6">
        <v>30030901</v>
      </c>
      <c r="C1265" s="6">
        <v>30134050</v>
      </c>
      <c r="D1265" s="4">
        <f t="shared" si="38"/>
        <v>103150</v>
      </c>
      <c r="E1265" s="2" t="s">
        <v>5</v>
      </c>
      <c r="F1265" s="6">
        <v>29394901</v>
      </c>
      <c r="G1265" s="6">
        <v>29498118</v>
      </c>
      <c r="H1265" s="4">
        <f t="shared" si="39"/>
        <v>103218</v>
      </c>
    </row>
    <row r="1266" spans="1:8" ht="15" x14ac:dyDescent="0.2">
      <c r="A1266" s="2" t="s">
        <v>5</v>
      </c>
      <c r="B1266" s="6">
        <v>30179189</v>
      </c>
      <c r="C1266" s="6">
        <v>30336148</v>
      </c>
      <c r="D1266" s="4">
        <f t="shared" si="38"/>
        <v>156960</v>
      </c>
      <c r="E1266" s="2" t="s">
        <v>5</v>
      </c>
      <c r="F1266" s="6">
        <v>29550804</v>
      </c>
      <c r="G1266" s="6">
        <v>29709267</v>
      </c>
      <c r="H1266" s="4">
        <f t="shared" si="39"/>
        <v>158464</v>
      </c>
    </row>
    <row r="1267" spans="1:8" ht="15" x14ac:dyDescent="0.2">
      <c r="A1267" s="2" t="s">
        <v>5</v>
      </c>
      <c r="B1267" s="6">
        <v>30943431</v>
      </c>
      <c r="C1267" s="6">
        <v>31075828</v>
      </c>
      <c r="D1267" s="4">
        <f t="shared" si="38"/>
        <v>132398</v>
      </c>
      <c r="E1267" s="2" t="s">
        <v>5</v>
      </c>
      <c r="F1267" s="6">
        <v>30349326</v>
      </c>
      <c r="G1267" s="6">
        <v>30481935</v>
      </c>
      <c r="H1267" s="4">
        <f t="shared" si="39"/>
        <v>132610</v>
      </c>
    </row>
    <row r="1268" spans="1:8" ht="15" x14ac:dyDescent="0.2">
      <c r="A1268" s="2" t="s">
        <v>5</v>
      </c>
      <c r="B1268" s="6">
        <v>31170374</v>
      </c>
      <c r="C1268" s="6">
        <v>31314251</v>
      </c>
      <c r="D1268" s="4">
        <f t="shared" si="38"/>
        <v>143878</v>
      </c>
      <c r="E1268" s="2" t="s">
        <v>5</v>
      </c>
      <c r="F1268" s="6">
        <v>30571616</v>
      </c>
      <c r="G1268" s="6">
        <v>30715866</v>
      </c>
      <c r="H1268" s="4">
        <f t="shared" si="39"/>
        <v>144251</v>
      </c>
    </row>
    <row r="1269" spans="1:8" ht="15" x14ac:dyDescent="0.2">
      <c r="A1269" s="2" t="s">
        <v>5</v>
      </c>
      <c r="B1269" s="6">
        <v>31377284</v>
      </c>
      <c r="C1269" s="6">
        <v>31551202</v>
      </c>
      <c r="D1269" s="4">
        <f t="shared" si="38"/>
        <v>173919</v>
      </c>
      <c r="E1269" s="2" t="s">
        <v>5</v>
      </c>
      <c r="F1269" s="6">
        <v>30786058</v>
      </c>
      <c r="G1269" s="6">
        <v>30960324</v>
      </c>
      <c r="H1269" s="4">
        <f t="shared" si="39"/>
        <v>174267</v>
      </c>
    </row>
    <row r="1270" spans="1:8" ht="15" x14ac:dyDescent="0.2">
      <c r="A1270" s="2" t="s">
        <v>5</v>
      </c>
      <c r="B1270" s="6">
        <v>31642120</v>
      </c>
      <c r="C1270" s="6">
        <v>31764495</v>
      </c>
      <c r="D1270" s="4">
        <f t="shared" si="38"/>
        <v>122376</v>
      </c>
      <c r="E1270" s="2" t="s">
        <v>5</v>
      </c>
      <c r="F1270" s="6">
        <v>31050934</v>
      </c>
      <c r="G1270" s="6">
        <v>31173382</v>
      </c>
      <c r="H1270" s="4">
        <f t="shared" si="39"/>
        <v>122449</v>
      </c>
    </row>
    <row r="1271" spans="1:8" ht="15" x14ac:dyDescent="0.2">
      <c r="A1271" s="2" t="s">
        <v>5</v>
      </c>
      <c r="B1271" s="6">
        <v>31765387</v>
      </c>
      <c r="C1271" s="6">
        <v>31908891</v>
      </c>
      <c r="D1271" s="4">
        <f t="shared" si="38"/>
        <v>143505</v>
      </c>
      <c r="E1271" s="2" t="s">
        <v>5</v>
      </c>
      <c r="F1271" s="6">
        <v>31174562</v>
      </c>
      <c r="G1271" s="6">
        <v>31318375</v>
      </c>
      <c r="H1271" s="4">
        <f t="shared" si="39"/>
        <v>143814</v>
      </c>
    </row>
    <row r="1272" spans="1:8" ht="15" x14ac:dyDescent="0.2">
      <c r="A1272" s="2" t="s">
        <v>5</v>
      </c>
      <c r="B1272" s="6">
        <v>33245132</v>
      </c>
      <c r="C1272" s="6">
        <v>33363293</v>
      </c>
      <c r="D1272" s="4">
        <f t="shared" si="38"/>
        <v>118162</v>
      </c>
      <c r="E1272" s="2" t="s">
        <v>5</v>
      </c>
      <c r="F1272" s="6">
        <v>32599142</v>
      </c>
      <c r="G1272" s="6">
        <v>32717387</v>
      </c>
      <c r="H1272" s="4">
        <f t="shared" si="39"/>
        <v>118246</v>
      </c>
    </row>
    <row r="1273" spans="1:8" ht="15" x14ac:dyDescent="0.2">
      <c r="A1273" s="2" t="s">
        <v>5</v>
      </c>
      <c r="B1273" s="6">
        <v>33559778</v>
      </c>
      <c r="C1273" s="6">
        <v>33662601</v>
      </c>
      <c r="D1273" s="4">
        <f t="shared" si="38"/>
        <v>102824</v>
      </c>
      <c r="E1273" s="2" t="s">
        <v>5</v>
      </c>
      <c r="F1273" s="6">
        <v>32897390</v>
      </c>
      <c r="G1273" s="6">
        <v>33000450</v>
      </c>
      <c r="H1273" s="4">
        <f t="shared" si="39"/>
        <v>103061</v>
      </c>
    </row>
    <row r="1274" spans="1:8" ht="15" x14ac:dyDescent="0.2">
      <c r="A1274" s="2" t="s">
        <v>5</v>
      </c>
      <c r="B1274" s="6">
        <v>33920023</v>
      </c>
      <c r="C1274" s="6">
        <v>34079481</v>
      </c>
      <c r="D1274" s="4">
        <f t="shared" si="38"/>
        <v>159459</v>
      </c>
      <c r="E1274" s="2" t="s">
        <v>5</v>
      </c>
      <c r="F1274" s="6">
        <v>33238762</v>
      </c>
      <c r="G1274" s="6">
        <v>33398845</v>
      </c>
      <c r="H1274" s="4">
        <f t="shared" si="39"/>
        <v>160084</v>
      </c>
    </row>
    <row r="1275" spans="1:8" ht="15" x14ac:dyDescent="0.2">
      <c r="A1275" s="2" t="s">
        <v>5</v>
      </c>
      <c r="B1275" s="6">
        <v>35896187</v>
      </c>
      <c r="C1275" s="6">
        <v>36020706</v>
      </c>
      <c r="D1275" s="4">
        <f t="shared" si="38"/>
        <v>124520</v>
      </c>
      <c r="E1275" s="2" t="s">
        <v>5</v>
      </c>
      <c r="F1275" s="6">
        <v>35574593</v>
      </c>
      <c r="G1275" s="6">
        <v>35699360</v>
      </c>
      <c r="H1275" s="4">
        <f t="shared" si="39"/>
        <v>124768</v>
      </c>
    </row>
    <row r="1276" spans="1:8" ht="15" x14ac:dyDescent="0.2">
      <c r="A1276" s="2" t="s">
        <v>5</v>
      </c>
      <c r="B1276" s="6">
        <v>36499613</v>
      </c>
      <c r="C1276" s="6">
        <v>36665966</v>
      </c>
      <c r="D1276" s="4">
        <f t="shared" si="38"/>
        <v>166354</v>
      </c>
      <c r="E1276" s="2" t="s">
        <v>5</v>
      </c>
      <c r="F1276" s="6">
        <v>36180565</v>
      </c>
      <c r="G1276" s="6">
        <v>36347717</v>
      </c>
      <c r="H1276" s="4">
        <f t="shared" si="39"/>
        <v>167153</v>
      </c>
    </row>
    <row r="1277" spans="1:8" ht="15" x14ac:dyDescent="0.2">
      <c r="A1277" s="2" t="s">
        <v>5</v>
      </c>
      <c r="B1277" s="6">
        <v>36877808</v>
      </c>
      <c r="C1277" s="6">
        <v>36996472</v>
      </c>
      <c r="D1277" s="4">
        <f t="shared" si="38"/>
        <v>118665</v>
      </c>
      <c r="E1277" s="2" t="s">
        <v>5</v>
      </c>
      <c r="F1277" s="6">
        <v>36560350</v>
      </c>
      <c r="G1277" s="6">
        <v>36679285</v>
      </c>
      <c r="H1277" s="4">
        <f t="shared" si="39"/>
        <v>118936</v>
      </c>
    </row>
    <row r="1278" spans="1:8" ht="15" x14ac:dyDescent="0.2">
      <c r="A1278" s="2" t="s">
        <v>5</v>
      </c>
      <c r="B1278" s="6">
        <v>37048964</v>
      </c>
      <c r="C1278" s="6">
        <v>37200960</v>
      </c>
      <c r="D1278" s="4">
        <f t="shared" si="38"/>
        <v>151997</v>
      </c>
      <c r="E1278" s="2" t="s">
        <v>5</v>
      </c>
      <c r="F1278" s="6">
        <v>36732338</v>
      </c>
      <c r="G1278" s="6">
        <v>36884724</v>
      </c>
      <c r="H1278" s="4">
        <f t="shared" si="39"/>
        <v>152387</v>
      </c>
    </row>
    <row r="1279" spans="1:8" ht="15" x14ac:dyDescent="0.2">
      <c r="A1279" s="2" t="s">
        <v>5</v>
      </c>
      <c r="B1279" s="6">
        <v>37200959</v>
      </c>
      <c r="C1279" s="6">
        <v>37470509</v>
      </c>
      <c r="D1279" s="4">
        <f t="shared" si="38"/>
        <v>269551</v>
      </c>
      <c r="E1279" s="2" t="s">
        <v>5</v>
      </c>
      <c r="F1279" s="6">
        <v>36884763</v>
      </c>
      <c r="G1279" s="6">
        <v>37155160</v>
      </c>
      <c r="H1279" s="4">
        <f t="shared" si="39"/>
        <v>270398</v>
      </c>
    </row>
    <row r="1280" spans="1:8" ht="15" x14ac:dyDescent="0.2">
      <c r="A1280" s="2" t="s">
        <v>5</v>
      </c>
      <c r="B1280" s="6">
        <v>37842184</v>
      </c>
      <c r="C1280" s="6">
        <v>37945890</v>
      </c>
      <c r="D1280" s="4">
        <f t="shared" si="38"/>
        <v>103707</v>
      </c>
      <c r="E1280" s="2" t="s">
        <v>5</v>
      </c>
      <c r="F1280" s="6">
        <v>37541742</v>
      </c>
      <c r="G1280" s="6">
        <v>37646065</v>
      </c>
      <c r="H1280" s="4">
        <f t="shared" si="39"/>
        <v>104324</v>
      </c>
    </row>
    <row r="1281" spans="1:8" ht="15" x14ac:dyDescent="0.2">
      <c r="A1281" s="2" t="s">
        <v>5</v>
      </c>
      <c r="B1281" s="6">
        <v>38155450</v>
      </c>
      <c r="C1281" s="6">
        <v>38309741</v>
      </c>
      <c r="D1281" s="4">
        <f t="shared" si="38"/>
        <v>154292</v>
      </c>
      <c r="E1281" s="2" t="s">
        <v>5</v>
      </c>
      <c r="F1281" s="6">
        <v>37858876</v>
      </c>
      <c r="G1281" s="6">
        <v>38013588</v>
      </c>
      <c r="H1281" s="4">
        <f t="shared" si="39"/>
        <v>154713</v>
      </c>
    </row>
    <row r="1282" spans="1:8" ht="15" x14ac:dyDescent="0.2">
      <c r="A1282" s="2" t="s">
        <v>5</v>
      </c>
      <c r="B1282" s="6">
        <v>38470021</v>
      </c>
      <c r="C1282" s="6">
        <v>38595427</v>
      </c>
      <c r="D1282" s="4">
        <f t="shared" si="38"/>
        <v>125407</v>
      </c>
      <c r="E1282" s="2" t="s">
        <v>5</v>
      </c>
      <c r="F1282" s="6">
        <v>38185718</v>
      </c>
      <c r="G1282" s="6">
        <v>38311198</v>
      </c>
      <c r="H1282" s="4">
        <f t="shared" si="39"/>
        <v>125481</v>
      </c>
    </row>
    <row r="1283" spans="1:8" ht="15" x14ac:dyDescent="0.2">
      <c r="A1283" s="2" t="s">
        <v>5</v>
      </c>
      <c r="B1283" s="6">
        <v>39088346</v>
      </c>
      <c r="C1283" s="6">
        <v>39392903</v>
      </c>
      <c r="D1283" s="4">
        <f t="shared" si="38"/>
        <v>304558</v>
      </c>
      <c r="E1283" s="2" t="s">
        <v>5</v>
      </c>
      <c r="F1283" s="6">
        <v>38808817</v>
      </c>
      <c r="G1283" s="6">
        <v>39114054</v>
      </c>
      <c r="H1283" s="4">
        <f t="shared" si="39"/>
        <v>305238</v>
      </c>
    </row>
    <row r="1284" spans="1:8" ht="15" x14ac:dyDescent="0.2">
      <c r="A1284" s="2" t="s">
        <v>5</v>
      </c>
      <c r="B1284" s="6">
        <v>39612397</v>
      </c>
      <c r="C1284" s="6">
        <v>39762205</v>
      </c>
      <c r="D1284" s="4">
        <f t="shared" ref="D1284:D1347" si="40">C1284-B1284+1</f>
        <v>149809</v>
      </c>
      <c r="E1284" s="2" t="s">
        <v>5</v>
      </c>
      <c r="F1284" s="6">
        <v>39354056</v>
      </c>
      <c r="G1284" s="6">
        <v>39504350</v>
      </c>
      <c r="H1284" s="4">
        <f t="shared" ref="H1284:H1347" si="41">G1284-F1284+1</f>
        <v>150295</v>
      </c>
    </row>
    <row r="1285" spans="1:8" ht="15" x14ac:dyDescent="0.2">
      <c r="A1285" s="2" t="s">
        <v>5</v>
      </c>
      <c r="B1285" s="6">
        <v>39896167</v>
      </c>
      <c r="C1285" s="6">
        <v>40022341</v>
      </c>
      <c r="D1285" s="4">
        <f t="shared" si="40"/>
        <v>126175</v>
      </c>
      <c r="E1285" s="2" t="s">
        <v>5</v>
      </c>
      <c r="F1285" s="6">
        <v>39640176</v>
      </c>
      <c r="G1285" s="6">
        <v>39766403</v>
      </c>
      <c r="H1285" s="4">
        <f t="shared" si="41"/>
        <v>126228</v>
      </c>
    </row>
    <row r="1286" spans="1:8" ht="15" x14ac:dyDescent="0.2">
      <c r="A1286" s="2" t="s">
        <v>5</v>
      </c>
      <c r="B1286" s="6">
        <v>40077671</v>
      </c>
      <c r="C1286" s="6">
        <v>40232750</v>
      </c>
      <c r="D1286" s="4">
        <f t="shared" si="40"/>
        <v>155080</v>
      </c>
      <c r="E1286" s="2" t="s">
        <v>5</v>
      </c>
      <c r="F1286" s="6">
        <v>39822206</v>
      </c>
      <c r="G1286" s="6">
        <v>39977840</v>
      </c>
      <c r="H1286" s="4">
        <f t="shared" si="41"/>
        <v>155635</v>
      </c>
    </row>
    <row r="1287" spans="1:8" ht="15" x14ac:dyDescent="0.2">
      <c r="A1287" s="2" t="s">
        <v>5</v>
      </c>
      <c r="B1287" s="6">
        <v>40332907</v>
      </c>
      <c r="C1287" s="6">
        <v>40450674</v>
      </c>
      <c r="D1287" s="4">
        <f t="shared" si="40"/>
        <v>117768</v>
      </c>
      <c r="E1287" s="2" t="s">
        <v>5</v>
      </c>
      <c r="F1287" s="6">
        <v>40088392</v>
      </c>
      <c r="G1287" s="6">
        <v>40206631</v>
      </c>
      <c r="H1287" s="4">
        <f t="shared" si="41"/>
        <v>118240</v>
      </c>
    </row>
    <row r="1288" spans="1:8" ht="15" x14ac:dyDescent="0.2">
      <c r="A1288" s="2" t="s">
        <v>5</v>
      </c>
      <c r="B1288" s="6">
        <v>40570699</v>
      </c>
      <c r="C1288" s="6">
        <v>40747678</v>
      </c>
      <c r="D1288" s="4">
        <f t="shared" si="40"/>
        <v>176980</v>
      </c>
      <c r="E1288" s="2" t="s">
        <v>5</v>
      </c>
      <c r="F1288" s="6">
        <v>40328758</v>
      </c>
      <c r="G1288" s="6">
        <v>40505601</v>
      </c>
      <c r="H1288" s="4">
        <f t="shared" si="41"/>
        <v>176844</v>
      </c>
    </row>
    <row r="1289" spans="1:8" ht="15" x14ac:dyDescent="0.2">
      <c r="A1289" s="2" t="s">
        <v>5</v>
      </c>
      <c r="B1289" s="6">
        <v>40904984</v>
      </c>
      <c r="C1289" s="6">
        <v>41089120</v>
      </c>
      <c r="D1289" s="4">
        <f t="shared" si="40"/>
        <v>184137</v>
      </c>
      <c r="E1289" s="2" t="s">
        <v>5</v>
      </c>
      <c r="F1289" s="6">
        <v>40664303</v>
      </c>
      <c r="G1289" s="6">
        <v>40849200</v>
      </c>
      <c r="H1289" s="4">
        <f t="shared" si="41"/>
        <v>184898</v>
      </c>
    </row>
    <row r="1290" spans="1:8" ht="15" x14ac:dyDescent="0.2">
      <c r="A1290" s="2" t="s">
        <v>5</v>
      </c>
      <c r="B1290" s="6">
        <v>41151726</v>
      </c>
      <c r="C1290" s="6">
        <v>41316250</v>
      </c>
      <c r="D1290" s="4">
        <f t="shared" si="40"/>
        <v>164525</v>
      </c>
      <c r="E1290" s="2" t="s">
        <v>5</v>
      </c>
      <c r="F1290" s="6">
        <v>40908805</v>
      </c>
      <c r="G1290" s="6">
        <v>41073572</v>
      </c>
      <c r="H1290" s="4">
        <f t="shared" si="41"/>
        <v>164768</v>
      </c>
    </row>
    <row r="1291" spans="1:8" ht="15" x14ac:dyDescent="0.2">
      <c r="A1291" s="2" t="s">
        <v>5</v>
      </c>
      <c r="B1291" s="6">
        <v>42030105</v>
      </c>
      <c r="C1291" s="6">
        <v>42140042</v>
      </c>
      <c r="D1291" s="4">
        <f t="shared" si="40"/>
        <v>109938</v>
      </c>
      <c r="E1291" s="2" t="s">
        <v>5</v>
      </c>
      <c r="F1291" s="6">
        <v>41740023</v>
      </c>
      <c r="G1291" s="6">
        <v>41850140</v>
      </c>
      <c r="H1291" s="4">
        <f t="shared" si="41"/>
        <v>110118</v>
      </c>
    </row>
    <row r="1292" spans="1:8" ht="15" x14ac:dyDescent="0.2">
      <c r="A1292" s="2" t="s">
        <v>5</v>
      </c>
      <c r="B1292" s="6">
        <v>42539680</v>
      </c>
      <c r="C1292" s="6">
        <v>42704283</v>
      </c>
      <c r="D1292" s="4">
        <f t="shared" si="40"/>
        <v>164604</v>
      </c>
      <c r="E1292" s="2" t="s">
        <v>5</v>
      </c>
      <c r="F1292" s="6">
        <v>42284590</v>
      </c>
      <c r="G1292" s="6">
        <v>42449545</v>
      </c>
      <c r="H1292" s="4">
        <f t="shared" si="41"/>
        <v>164956</v>
      </c>
    </row>
    <row r="1293" spans="1:8" ht="15" x14ac:dyDescent="0.2">
      <c r="A1293" s="2" t="s">
        <v>5</v>
      </c>
      <c r="B1293" s="6">
        <v>43369967</v>
      </c>
      <c r="C1293" s="6">
        <v>43481605</v>
      </c>
      <c r="D1293" s="4">
        <f t="shared" si="40"/>
        <v>111639</v>
      </c>
      <c r="E1293" s="2" t="s">
        <v>5</v>
      </c>
      <c r="F1293" s="6">
        <v>42722119</v>
      </c>
      <c r="G1293" s="6">
        <v>42833881</v>
      </c>
      <c r="H1293" s="4">
        <f t="shared" si="41"/>
        <v>111763</v>
      </c>
    </row>
    <row r="1294" spans="1:8" ht="15" x14ac:dyDescent="0.2">
      <c r="A1294" s="2" t="s">
        <v>5</v>
      </c>
      <c r="B1294" s="6">
        <v>43752514</v>
      </c>
      <c r="C1294" s="6">
        <v>43884795</v>
      </c>
      <c r="D1294" s="4">
        <f t="shared" si="40"/>
        <v>132282</v>
      </c>
      <c r="E1294" s="2" t="s">
        <v>5</v>
      </c>
      <c r="F1294" s="6">
        <v>43083162</v>
      </c>
      <c r="G1294" s="6">
        <v>43215897</v>
      </c>
      <c r="H1294" s="4">
        <f t="shared" si="41"/>
        <v>132736</v>
      </c>
    </row>
    <row r="1295" spans="1:8" ht="15" x14ac:dyDescent="0.2">
      <c r="A1295" s="2" t="s">
        <v>5</v>
      </c>
      <c r="B1295" s="6">
        <v>44162664</v>
      </c>
      <c r="C1295" s="6">
        <v>44299632</v>
      </c>
      <c r="D1295" s="4">
        <f t="shared" si="40"/>
        <v>136969</v>
      </c>
      <c r="E1295" s="2" t="s">
        <v>5</v>
      </c>
      <c r="F1295" s="6">
        <v>43457143</v>
      </c>
      <c r="G1295" s="6">
        <v>43594154</v>
      </c>
      <c r="H1295" s="4">
        <f t="shared" si="41"/>
        <v>137012</v>
      </c>
    </row>
    <row r="1296" spans="1:8" ht="15" x14ac:dyDescent="0.2">
      <c r="A1296" s="2" t="s">
        <v>5</v>
      </c>
      <c r="B1296" s="6">
        <v>44296993</v>
      </c>
      <c r="C1296" s="6">
        <v>44449660</v>
      </c>
      <c r="D1296" s="4">
        <f t="shared" si="40"/>
        <v>152668</v>
      </c>
      <c r="E1296" s="2" t="s">
        <v>5</v>
      </c>
      <c r="F1296" s="6">
        <v>43594163</v>
      </c>
      <c r="G1296" s="6">
        <v>43747686</v>
      </c>
      <c r="H1296" s="4">
        <f t="shared" si="41"/>
        <v>153524</v>
      </c>
    </row>
    <row r="1297" spans="1:8" ht="15" x14ac:dyDescent="0.2">
      <c r="A1297" s="2" t="s">
        <v>5</v>
      </c>
      <c r="B1297" s="6">
        <v>44996252</v>
      </c>
      <c r="C1297" s="6">
        <v>45102622</v>
      </c>
      <c r="D1297" s="4">
        <f t="shared" si="40"/>
        <v>106371</v>
      </c>
      <c r="E1297" s="2" t="s">
        <v>5</v>
      </c>
      <c r="F1297" s="6">
        <v>44297349</v>
      </c>
      <c r="G1297" s="6">
        <v>44403785</v>
      </c>
      <c r="H1297" s="4">
        <f t="shared" si="41"/>
        <v>106437</v>
      </c>
    </row>
    <row r="1298" spans="1:8" ht="15" x14ac:dyDescent="0.2">
      <c r="A1298" s="2" t="s">
        <v>5</v>
      </c>
      <c r="B1298" s="6">
        <v>45990497</v>
      </c>
      <c r="C1298" s="6">
        <v>46114912</v>
      </c>
      <c r="D1298" s="4">
        <f t="shared" si="40"/>
        <v>124416</v>
      </c>
      <c r="E1298" s="2" t="s">
        <v>5</v>
      </c>
      <c r="F1298" s="6">
        <v>45243747</v>
      </c>
      <c r="G1298" s="6">
        <v>45368814</v>
      </c>
      <c r="H1298" s="4">
        <f t="shared" si="41"/>
        <v>125068</v>
      </c>
    </row>
    <row r="1299" spans="1:8" ht="15" x14ac:dyDescent="0.2">
      <c r="A1299" s="2" t="s">
        <v>5</v>
      </c>
      <c r="B1299" s="6">
        <v>46117121</v>
      </c>
      <c r="C1299" s="6">
        <v>46264354</v>
      </c>
      <c r="D1299" s="4">
        <f t="shared" si="40"/>
        <v>147234</v>
      </c>
      <c r="E1299" s="2" t="s">
        <v>5</v>
      </c>
      <c r="F1299" s="6">
        <v>45376533</v>
      </c>
      <c r="G1299" s="6">
        <v>45524102</v>
      </c>
      <c r="H1299" s="4">
        <f t="shared" si="41"/>
        <v>147570</v>
      </c>
    </row>
    <row r="1300" spans="1:8" ht="15" x14ac:dyDescent="0.2">
      <c r="A1300" s="2" t="s">
        <v>5</v>
      </c>
      <c r="B1300" s="6">
        <v>46456001</v>
      </c>
      <c r="C1300" s="6">
        <v>46602402</v>
      </c>
      <c r="D1300" s="4">
        <f t="shared" si="40"/>
        <v>146402</v>
      </c>
      <c r="E1300" s="2" t="s">
        <v>5</v>
      </c>
      <c r="F1300" s="6">
        <v>45715835</v>
      </c>
      <c r="G1300" s="6">
        <v>45863190</v>
      </c>
      <c r="H1300" s="4">
        <f t="shared" si="41"/>
        <v>147356</v>
      </c>
    </row>
    <row r="1301" spans="1:8" ht="15" x14ac:dyDescent="0.2">
      <c r="A1301" s="2" t="s">
        <v>5</v>
      </c>
      <c r="B1301" s="6">
        <v>47468267</v>
      </c>
      <c r="C1301" s="6">
        <v>47700376</v>
      </c>
      <c r="D1301" s="4">
        <f t="shared" si="40"/>
        <v>232110</v>
      </c>
      <c r="E1301" s="2" t="s">
        <v>5</v>
      </c>
      <c r="F1301" s="6">
        <v>46687471</v>
      </c>
      <c r="G1301" s="6">
        <v>46920311</v>
      </c>
      <c r="H1301" s="4">
        <f t="shared" si="41"/>
        <v>232841</v>
      </c>
    </row>
    <row r="1302" spans="1:8" ht="15" x14ac:dyDescent="0.2">
      <c r="A1302" s="2" t="s">
        <v>5</v>
      </c>
      <c r="B1302" s="6">
        <v>47781920</v>
      </c>
      <c r="C1302" s="6">
        <v>48003121</v>
      </c>
      <c r="D1302" s="4">
        <f t="shared" si="40"/>
        <v>221202</v>
      </c>
      <c r="E1302" s="2" t="s">
        <v>5</v>
      </c>
      <c r="F1302" s="6">
        <v>47003044</v>
      </c>
      <c r="G1302" s="6">
        <v>47224650</v>
      </c>
      <c r="H1302" s="4">
        <f t="shared" si="41"/>
        <v>221607</v>
      </c>
    </row>
    <row r="1303" spans="1:8" ht="15" x14ac:dyDescent="0.2">
      <c r="A1303" s="2" t="s">
        <v>5</v>
      </c>
      <c r="B1303" s="6">
        <v>48091569</v>
      </c>
      <c r="C1303" s="6">
        <v>48211580</v>
      </c>
      <c r="D1303" s="4">
        <f t="shared" si="40"/>
        <v>120012</v>
      </c>
      <c r="E1303" s="2" t="s">
        <v>5</v>
      </c>
      <c r="F1303" s="6">
        <v>47323523</v>
      </c>
      <c r="G1303" s="6">
        <v>47444055</v>
      </c>
      <c r="H1303" s="4">
        <f t="shared" si="41"/>
        <v>120533</v>
      </c>
    </row>
    <row r="1304" spans="1:8" ht="15" x14ac:dyDescent="0.2">
      <c r="A1304" s="2" t="s">
        <v>5</v>
      </c>
      <c r="B1304" s="6">
        <v>48316955</v>
      </c>
      <c r="C1304" s="6">
        <v>48416787</v>
      </c>
      <c r="D1304" s="4">
        <f t="shared" si="40"/>
        <v>99833</v>
      </c>
      <c r="E1304" s="2" t="s">
        <v>5</v>
      </c>
      <c r="F1304" s="6">
        <v>47542851</v>
      </c>
      <c r="G1304" s="6">
        <v>47642882</v>
      </c>
      <c r="H1304" s="4">
        <f t="shared" si="41"/>
        <v>100032</v>
      </c>
    </row>
    <row r="1305" spans="1:8" ht="15" x14ac:dyDescent="0.2">
      <c r="A1305" s="2" t="s">
        <v>5</v>
      </c>
      <c r="B1305" s="6">
        <v>49129912</v>
      </c>
      <c r="C1305" s="6">
        <v>49240268</v>
      </c>
      <c r="D1305" s="4">
        <f t="shared" si="40"/>
        <v>110357</v>
      </c>
      <c r="E1305" s="2" t="s">
        <v>5</v>
      </c>
      <c r="F1305" s="6">
        <v>50868091</v>
      </c>
      <c r="G1305" s="6">
        <v>50757232</v>
      </c>
      <c r="H1305" s="4">
        <f t="shared" si="41"/>
        <v>-110858</v>
      </c>
    </row>
    <row r="1306" spans="1:8" ht="15" x14ac:dyDescent="0.2">
      <c r="A1306" s="2" t="s">
        <v>5</v>
      </c>
      <c r="B1306" s="6">
        <v>49481009</v>
      </c>
      <c r="C1306" s="6">
        <v>49628123</v>
      </c>
      <c r="D1306" s="4">
        <f t="shared" si="40"/>
        <v>147115</v>
      </c>
      <c r="E1306" s="2" t="s">
        <v>5</v>
      </c>
      <c r="F1306" s="6">
        <v>48324277</v>
      </c>
      <c r="G1306" s="6">
        <v>48471631</v>
      </c>
      <c r="H1306" s="4">
        <f t="shared" si="41"/>
        <v>147355</v>
      </c>
    </row>
    <row r="1307" spans="1:8" ht="15" x14ac:dyDescent="0.2">
      <c r="A1307" s="2" t="s">
        <v>5</v>
      </c>
      <c r="B1307" s="6">
        <v>50012117</v>
      </c>
      <c r="C1307" s="6">
        <v>50114848</v>
      </c>
      <c r="D1307" s="4">
        <f t="shared" si="40"/>
        <v>102732</v>
      </c>
      <c r="E1307" s="2" t="s">
        <v>5</v>
      </c>
      <c r="F1307" s="6">
        <v>48850540</v>
      </c>
      <c r="G1307" s="6">
        <v>48953826</v>
      </c>
      <c r="H1307" s="4">
        <f t="shared" si="41"/>
        <v>103287</v>
      </c>
    </row>
    <row r="1308" spans="1:8" ht="15" x14ac:dyDescent="0.2">
      <c r="A1308" s="2" t="s">
        <v>5</v>
      </c>
      <c r="B1308" s="6">
        <v>50297956</v>
      </c>
      <c r="C1308" s="6">
        <v>50429724</v>
      </c>
      <c r="D1308" s="4">
        <f t="shared" si="40"/>
        <v>131769</v>
      </c>
      <c r="E1308" s="2" t="s">
        <v>5</v>
      </c>
      <c r="F1308" s="6">
        <v>49131035</v>
      </c>
      <c r="G1308" s="6">
        <v>49263289</v>
      </c>
      <c r="H1308" s="4">
        <f t="shared" si="41"/>
        <v>132255</v>
      </c>
    </row>
    <row r="1309" spans="1:8" ht="15" x14ac:dyDescent="0.2">
      <c r="A1309" s="2" t="s">
        <v>5</v>
      </c>
      <c r="B1309" s="6">
        <v>50894249</v>
      </c>
      <c r="C1309" s="6">
        <v>51026434</v>
      </c>
      <c r="D1309" s="4">
        <f t="shared" si="40"/>
        <v>132186</v>
      </c>
      <c r="E1309" s="2" t="s">
        <v>5</v>
      </c>
      <c r="F1309" s="6">
        <v>51827140</v>
      </c>
      <c r="G1309" s="6">
        <v>51694351</v>
      </c>
      <c r="H1309" s="4">
        <f t="shared" si="41"/>
        <v>-132788</v>
      </c>
    </row>
    <row r="1310" spans="1:8" ht="15" x14ac:dyDescent="0.2">
      <c r="A1310" s="2" t="s">
        <v>5</v>
      </c>
      <c r="B1310" s="6">
        <v>51079498</v>
      </c>
      <c r="C1310" s="6">
        <v>51186966</v>
      </c>
      <c r="D1310" s="4">
        <f t="shared" si="40"/>
        <v>107469</v>
      </c>
      <c r="E1310" s="2" t="s">
        <v>5</v>
      </c>
      <c r="F1310" s="6">
        <v>51646514</v>
      </c>
      <c r="G1310" s="6">
        <v>51538750</v>
      </c>
      <c r="H1310" s="4">
        <f t="shared" si="41"/>
        <v>-107763</v>
      </c>
    </row>
    <row r="1311" spans="1:8" ht="15" x14ac:dyDescent="0.2">
      <c r="A1311" s="2" t="s">
        <v>5</v>
      </c>
      <c r="B1311" s="6">
        <v>51224671</v>
      </c>
      <c r="C1311" s="6">
        <v>51437817</v>
      </c>
      <c r="D1311" s="4">
        <f t="shared" si="40"/>
        <v>213147</v>
      </c>
      <c r="E1311" s="2" t="s">
        <v>5</v>
      </c>
      <c r="F1311" s="6">
        <v>51500832</v>
      </c>
      <c r="G1311" s="6">
        <v>51286497</v>
      </c>
      <c r="H1311" s="4">
        <f t="shared" si="41"/>
        <v>-214334</v>
      </c>
    </row>
    <row r="1312" spans="1:8" ht="15" x14ac:dyDescent="0.2">
      <c r="A1312" s="2" t="s">
        <v>5</v>
      </c>
      <c r="B1312" s="6">
        <v>51497075</v>
      </c>
      <c r="C1312" s="6">
        <v>51650984</v>
      </c>
      <c r="D1312" s="4">
        <f t="shared" si="40"/>
        <v>153910</v>
      </c>
      <c r="E1312" s="2" t="s">
        <v>5</v>
      </c>
      <c r="F1312" s="6">
        <v>51232815</v>
      </c>
      <c r="G1312" s="6">
        <v>51078534</v>
      </c>
      <c r="H1312" s="4">
        <f t="shared" si="41"/>
        <v>-154280</v>
      </c>
    </row>
    <row r="1313" spans="1:8" ht="15" x14ac:dyDescent="0.2">
      <c r="A1313" s="2" t="s">
        <v>5</v>
      </c>
      <c r="B1313" s="6">
        <v>51721294</v>
      </c>
      <c r="C1313" s="6">
        <v>51829314</v>
      </c>
      <c r="D1313" s="4">
        <f t="shared" si="40"/>
        <v>108021</v>
      </c>
      <c r="E1313" s="2" t="s">
        <v>5</v>
      </c>
      <c r="F1313" s="6">
        <v>50643245</v>
      </c>
      <c r="G1313" s="6">
        <v>50534479</v>
      </c>
      <c r="H1313" s="4">
        <f t="shared" si="41"/>
        <v>-108765</v>
      </c>
    </row>
    <row r="1314" spans="1:8" ht="15" x14ac:dyDescent="0.2">
      <c r="A1314" s="2" t="s">
        <v>5</v>
      </c>
      <c r="B1314" s="6">
        <v>51995223</v>
      </c>
      <c r="C1314" s="6">
        <v>52108263</v>
      </c>
      <c r="D1314" s="4">
        <f t="shared" si="40"/>
        <v>113041</v>
      </c>
      <c r="E1314" s="2" t="s">
        <v>5</v>
      </c>
      <c r="F1314" s="6">
        <v>50367605</v>
      </c>
      <c r="G1314" s="6">
        <v>50253724</v>
      </c>
      <c r="H1314" s="4">
        <f t="shared" si="41"/>
        <v>-113880</v>
      </c>
    </row>
    <row r="1315" spans="1:8" ht="15" x14ac:dyDescent="0.2">
      <c r="A1315" s="2" t="s">
        <v>5</v>
      </c>
      <c r="B1315" s="6">
        <v>52236090</v>
      </c>
      <c r="C1315" s="6">
        <v>52339924</v>
      </c>
      <c r="D1315" s="4">
        <f t="shared" si="40"/>
        <v>103835</v>
      </c>
      <c r="E1315" s="2" t="s">
        <v>5</v>
      </c>
      <c r="F1315" s="6">
        <v>50110582</v>
      </c>
      <c r="G1315" s="6">
        <v>50006733</v>
      </c>
      <c r="H1315" s="4">
        <f t="shared" si="41"/>
        <v>-103848</v>
      </c>
    </row>
    <row r="1316" spans="1:8" ht="15" x14ac:dyDescent="0.2">
      <c r="A1316" s="2" t="s">
        <v>5</v>
      </c>
      <c r="B1316" s="6">
        <v>52819084</v>
      </c>
      <c r="C1316" s="6">
        <v>52937387</v>
      </c>
      <c r="D1316" s="4">
        <f t="shared" si="40"/>
        <v>118304</v>
      </c>
      <c r="E1316" s="2" t="s">
        <v>5</v>
      </c>
      <c r="F1316" s="6">
        <v>49527709</v>
      </c>
      <c r="G1316" s="6">
        <v>49409246</v>
      </c>
      <c r="H1316" s="4">
        <f t="shared" si="41"/>
        <v>-118462</v>
      </c>
    </row>
    <row r="1317" spans="1:8" ht="15" x14ac:dyDescent="0.2">
      <c r="A1317" s="2" t="s">
        <v>5</v>
      </c>
      <c r="B1317" s="6">
        <v>52975028</v>
      </c>
      <c r="C1317" s="6">
        <v>53124981</v>
      </c>
      <c r="D1317" s="4">
        <f t="shared" si="40"/>
        <v>149954</v>
      </c>
      <c r="E1317" s="2" t="s">
        <v>5</v>
      </c>
      <c r="F1317" s="6">
        <v>52119853</v>
      </c>
      <c r="G1317" s="6">
        <v>52270486</v>
      </c>
      <c r="H1317" s="4">
        <f t="shared" si="41"/>
        <v>150634</v>
      </c>
    </row>
    <row r="1318" spans="1:8" ht="15" x14ac:dyDescent="0.2">
      <c r="A1318" s="2" t="s">
        <v>5</v>
      </c>
      <c r="B1318" s="6">
        <v>53124976</v>
      </c>
      <c r="C1318" s="6">
        <v>53379783</v>
      </c>
      <c r="D1318" s="4">
        <f t="shared" si="40"/>
        <v>254808</v>
      </c>
      <c r="E1318" s="2" t="s">
        <v>5</v>
      </c>
      <c r="F1318" s="6">
        <v>52280633</v>
      </c>
      <c r="G1318" s="6">
        <v>52536126</v>
      </c>
      <c r="H1318" s="4">
        <f t="shared" si="41"/>
        <v>255494</v>
      </c>
    </row>
    <row r="1319" spans="1:8" ht="15" x14ac:dyDescent="0.2">
      <c r="A1319" s="2" t="s">
        <v>5</v>
      </c>
      <c r="B1319" s="6">
        <v>54002623</v>
      </c>
      <c r="C1319" s="6">
        <v>54236998</v>
      </c>
      <c r="D1319" s="4">
        <f t="shared" si="40"/>
        <v>234376</v>
      </c>
      <c r="E1319" s="2" t="s">
        <v>5</v>
      </c>
      <c r="F1319" s="6">
        <v>53112781</v>
      </c>
      <c r="G1319" s="6">
        <v>53347474</v>
      </c>
      <c r="H1319" s="4">
        <f t="shared" si="41"/>
        <v>234694</v>
      </c>
    </row>
    <row r="1320" spans="1:8" ht="15" x14ac:dyDescent="0.2">
      <c r="A1320" s="2" t="s">
        <v>5</v>
      </c>
      <c r="B1320" s="6">
        <v>54412655</v>
      </c>
      <c r="C1320" s="6">
        <v>54567251</v>
      </c>
      <c r="D1320" s="4">
        <f t="shared" si="40"/>
        <v>154597</v>
      </c>
      <c r="E1320" s="2" t="s">
        <v>5</v>
      </c>
      <c r="F1320" s="6">
        <v>53524656</v>
      </c>
      <c r="G1320" s="6">
        <v>53680199</v>
      </c>
      <c r="H1320" s="4">
        <f t="shared" si="41"/>
        <v>155544</v>
      </c>
    </row>
    <row r="1321" spans="1:8" ht="15" x14ac:dyDescent="0.2">
      <c r="A1321" s="2" t="s">
        <v>5</v>
      </c>
      <c r="B1321" s="6">
        <v>54886729</v>
      </c>
      <c r="C1321" s="6">
        <v>54988219</v>
      </c>
      <c r="D1321" s="4">
        <f t="shared" si="40"/>
        <v>101491</v>
      </c>
      <c r="E1321" s="2" t="s">
        <v>5</v>
      </c>
      <c r="F1321" s="6">
        <v>54546443</v>
      </c>
      <c r="G1321" s="6">
        <v>54444640</v>
      </c>
      <c r="H1321" s="4">
        <f t="shared" si="41"/>
        <v>-101802</v>
      </c>
    </row>
    <row r="1322" spans="1:8" ht="15" x14ac:dyDescent="0.2">
      <c r="A1322" s="2" t="s">
        <v>5</v>
      </c>
      <c r="B1322" s="6">
        <v>55117393</v>
      </c>
      <c r="C1322" s="6">
        <v>55237306</v>
      </c>
      <c r="D1322" s="4">
        <f t="shared" si="40"/>
        <v>119914</v>
      </c>
      <c r="E1322" s="2" t="s">
        <v>5</v>
      </c>
      <c r="F1322" s="6">
        <v>54902769</v>
      </c>
      <c r="G1322" s="6">
        <v>55022718</v>
      </c>
      <c r="H1322" s="4">
        <f t="shared" si="41"/>
        <v>119950</v>
      </c>
    </row>
    <row r="1323" spans="1:8" ht="15" x14ac:dyDescent="0.2">
      <c r="A1323" s="2" t="s">
        <v>5</v>
      </c>
      <c r="B1323" s="6">
        <v>55360372</v>
      </c>
      <c r="C1323" s="6">
        <v>55500222</v>
      </c>
      <c r="D1323" s="4">
        <f t="shared" si="40"/>
        <v>139851</v>
      </c>
      <c r="E1323" s="2" t="s">
        <v>5</v>
      </c>
      <c r="F1323" s="6">
        <v>55163010</v>
      </c>
      <c r="G1323" s="6">
        <v>55303440</v>
      </c>
      <c r="H1323" s="4">
        <f t="shared" si="41"/>
        <v>140431</v>
      </c>
    </row>
    <row r="1324" spans="1:8" ht="15" x14ac:dyDescent="0.2">
      <c r="A1324" s="2" t="s">
        <v>5</v>
      </c>
      <c r="B1324" s="6">
        <v>55758554</v>
      </c>
      <c r="C1324" s="6">
        <v>55860862</v>
      </c>
      <c r="D1324" s="4">
        <f t="shared" si="40"/>
        <v>102309</v>
      </c>
      <c r="E1324" s="2" t="s">
        <v>5</v>
      </c>
      <c r="F1324" s="6">
        <v>55548448</v>
      </c>
      <c r="G1324" s="6">
        <v>55651602</v>
      </c>
      <c r="H1324" s="4">
        <f t="shared" si="41"/>
        <v>103155</v>
      </c>
    </row>
    <row r="1325" spans="1:8" ht="15" x14ac:dyDescent="0.2">
      <c r="A1325" s="2" t="s">
        <v>5</v>
      </c>
      <c r="B1325" s="6">
        <v>56887049</v>
      </c>
      <c r="C1325" s="6">
        <v>56995555</v>
      </c>
      <c r="D1325" s="4">
        <f t="shared" si="40"/>
        <v>108507</v>
      </c>
      <c r="E1325" s="2" t="s">
        <v>5</v>
      </c>
      <c r="F1325" s="6">
        <v>56296871</v>
      </c>
      <c r="G1325" s="6">
        <v>56405688</v>
      </c>
      <c r="H1325" s="4">
        <f t="shared" si="41"/>
        <v>108818</v>
      </c>
    </row>
    <row r="1326" spans="1:8" ht="15" x14ac:dyDescent="0.2">
      <c r="A1326" s="2" t="s">
        <v>5</v>
      </c>
      <c r="B1326" s="6">
        <v>57031148</v>
      </c>
      <c r="C1326" s="6">
        <v>57143492</v>
      </c>
      <c r="D1326" s="4">
        <f t="shared" si="40"/>
        <v>112345</v>
      </c>
      <c r="E1326" s="2" t="s">
        <v>5</v>
      </c>
      <c r="F1326" s="6">
        <v>56459713</v>
      </c>
      <c r="G1326" s="6">
        <v>56572421</v>
      </c>
      <c r="H1326" s="4">
        <f t="shared" si="41"/>
        <v>112709</v>
      </c>
    </row>
    <row r="1327" spans="1:8" ht="15" x14ac:dyDescent="0.2">
      <c r="A1327" s="2" t="s">
        <v>5</v>
      </c>
      <c r="B1327" s="6">
        <v>57594268</v>
      </c>
      <c r="C1327" s="6">
        <v>57696047</v>
      </c>
      <c r="D1327" s="4">
        <f t="shared" si="40"/>
        <v>101780</v>
      </c>
      <c r="E1327" s="2" t="s">
        <v>5</v>
      </c>
      <c r="F1327" s="6">
        <v>57198507</v>
      </c>
      <c r="G1327" s="6">
        <v>57300490</v>
      </c>
      <c r="H1327" s="4">
        <f t="shared" si="41"/>
        <v>101984</v>
      </c>
    </row>
    <row r="1328" spans="1:8" ht="15" x14ac:dyDescent="0.2">
      <c r="A1328" s="2" t="s">
        <v>5</v>
      </c>
      <c r="B1328" s="6">
        <v>57704174</v>
      </c>
      <c r="C1328" s="6">
        <v>57999649</v>
      </c>
      <c r="D1328" s="4">
        <f t="shared" si="40"/>
        <v>295476</v>
      </c>
      <c r="E1328" s="2" t="s">
        <v>5</v>
      </c>
      <c r="F1328" s="6">
        <v>57308807</v>
      </c>
      <c r="G1328" s="6">
        <v>57605110</v>
      </c>
      <c r="H1328" s="4">
        <f t="shared" si="41"/>
        <v>296304</v>
      </c>
    </row>
    <row r="1329" spans="1:8" ht="15" x14ac:dyDescent="0.2">
      <c r="A1329" s="2" t="s">
        <v>5</v>
      </c>
      <c r="B1329" s="6">
        <v>58122709</v>
      </c>
      <c r="C1329" s="6">
        <v>58235967</v>
      </c>
      <c r="D1329" s="4">
        <f t="shared" si="40"/>
        <v>113259</v>
      </c>
      <c r="E1329" s="2" t="s">
        <v>5</v>
      </c>
      <c r="F1329" s="6">
        <v>57768856</v>
      </c>
      <c r="G1329" s="6">
        <v>57882322</v>
      </c>
      <c r="H1329" s="4">
        <f t="shared" si="41"/>
        <v>113467</v>
      </c>
    </row>
    <row r="1330" spans="1:8" ht="15" x14ac:dyDescent="0.2">
      <c r="A1330" s="2" t="s">
        <v>5</v>
      </c>
      <c r="B1330" s="6">
        <v>58669795</v>
      </c>
      <c r="C1330" s="6">
        <v>58777823</v>
      </c>
      <c r="D1330" s="4">
        <f t="shared" si="40"/>
        <v>108029</v>
      </c>
      <c r="E1330" s="2" t="s">
        <v>5</v>
      </c>
      <c r="F1330" s="6">
        <v>58318879</v>
      </c>
      <c r="G1330" s="6">
        <v>58427204</v>
      </c>
      <c r="H1330" s="4">
        <f t="shared" si="41"/>
        <v>108326</v>
      </c>
    </row>
    <row r="1331" spans="1:8" ht="15" x14ac:dyDescent="0.2">
      <c r="A1331" s="2" t="s">
        <v>5</v>
      </c>
      <c r="B1331" s="6">
        <v>59153688</v>
      </c>
      <c r="C1331" s="6">
        <v>59340298</v>
      </c>
      <c r="D1331" s="4">
        <f t="shared" si="40"/>
        <v>186611</v>
      </c>
      <c r="E1331" s="2" t="s">
        <v>5</v>
      </c>
      <c r="F1331" s="6">
        <v>58807831</v>
      </c>
      <c r="G1331" s="6">
        <v>58995303</v>
      </c>
      <c r="H1331" s="4">
        <f t="shared" si="41"/>
        <v>187473</v>
      </c>
    </row>
    <row r="1332" spans="1:8" ht="15" x14ac:dyDescent="0.2">
      <c r="A1332" s="2" t="s">
        <v>5</v>
      </c>
      <c r="B1332" s="6">
        <v>60321941</v>
      </c>
      <c r="C1332" s="6">
        <v>60441792</v>
      </c>
      <c r="D1332" s="4">
        <f t="shared" si="40"/>
        <v>119852</v>
      </c>
      <c r="E1332" s="2" t="s">
        <v>5</v>
      </c>
      <c r="F1332" s="6">
        <v>60033323</v>
      </c>
      <c r="G1332" s="6">
        <v>60153359</v>
      </c>
      <c r="H1332" s="4">
        <f t="shared" si="41"/>
        <v>120037</v>
      </c>
    </row>
    <row r="1333" spans="1:8" ht="15" x14ac:dyDescent="0.2">
      <c r="A1333" s="2" t="s">
        <v>5</v>
      </c>
      <c r="B1333" s="6">
        <v>60590184</v>
      </c>
      <c r="C1333" s="6">
        <v>60700054</v>
      </c>
      <c r="D1333" s="4">
        <f t="shared" si="40"/>
        <v>109871</v>
      </c>
      <c r="E1333" s="2" t="s">
        <v>5</v>
      </c>
      <c r="F1333" s="6">
        <v>60311356</v>
      </c>
      <c r="G1333" s="6">
        <v>60421522</v>
      </c>
      <c r="H1333" s="4">
        <f t="shared" si="41"/>
        <v>110167</v>
      </c>
    </row>
    <row r="1334" spans="1:8" ht="15" x14ac:dyDescent="0.2">
      <c r="A1334" s="2" t="s">
        <v>5</v>
      </c>
      <c r="B1334" s="6">
        <v>61339144</v>
      </c>
      <c r="C1334" s="6">
        <v>61547028</v>
      </c>
      <c r="D1334" s="4">
        <f t="shared" si="40"/>
        <v>207885</v>
      </c>
      <c r="E1334" s="2" t="s">
        <v>5</v>
      </c>
      <c r="F1334" s="6">
        <v>61073180</v>
      </c>
      <c r="G1334" s="6">
        <v>61281525</v>
      </c>
      <c r="H1334" s="4">
        <f t="shared" si="41"/>
        <v>208346</v>
      </c>
    </row>
    <row r="1335" spans="1:8" ht="15" x14ac:dyDescent="0.2">
      <c r="A1335" s="2" t="s">
        <v>5</v>
      </c>
      <c r="B1335" s="6">
        <v>61599980</v>
      </c>
      <c r="C1335" s="6">
        <v>61733337</v>
      </c>
      <c r="D1335" s="4">
        <f t="shared" si="40"/>
        <v>133358</v>
      </c>
      <c r="E1335" s="2" t="s">
        <v>5</v>
      </c>
      <c r="F1335" s="6">
        <v>61327076</v>
      </c>
      <c r="G1335" s="6">
        <v>61461381</v>
      </c>
      <c r="H1335" s="4">
        <f t="shared" si="41"/>
        <v>134306</v>
      </c>
    </row>
    <row r="1336" spans="1:8" ht="15" x14ac:dyDescent="0.2">
      <c r="A1336" s="2" t="s">
        <v>5</v>
      </c>
      <c r="B1336" s="6">
        <v>61774824</v>
      </c>
      <c r="C1336" s="6">
        <v>61874678</v>
      </c>
      <c r="D1336" s="4">
        <f t="shared" si="40"/>
        <v>99855</v>
      </c>
      <c r="E1336" s="2" t="s">
        <v>5</v>
      </c>
      <c r="F1336" s="6">
        <v>61514277</v>
      </c>
      <c r="G1336" s="6">
        <v>61614728</v>
      </c>
      <c r="H1336" s="4">
        <f t="shared" si="41"/>
        <v>100452</v>
      </c>
    </row>
    <row r="1337" spans="1:8" ht="15" x14ac:dyDescent="0.2">
      <c r="A1337" s="2" t="s">
        <v>5</v>
      </c>
      <c r="B1337" s="6">
        <v>62043064</v>
      </c>
      <c r="C1337" s="6">
        <v>62174847</v>
      </c>
      <c r="D1337" s="4">
        <f t="shared" si="40"/>
        <v>131784</v>
      </c>
      <c r="E1337" s="2" t="s">
        <v>5</v>
      </c>
      <c r="F1337" s="6">
        <v>61763515</v>
      </c>
      <c r="G1337" s="6">
        <v>61895905</v>
      </c>
      <c r="H1337" s="4">
        <f t="shared" si="41"/>
        <v>132391</v>
      </c>
    </row>
    <row r="1338" spans="1:8" ht="15" x14ac:dyDescent="0.2">
      <c r="A1338" s="2" t="s">
        <v>5</v>
      </c>
      <c r="B1338" s="6">
        <v>62731518</v>
      </c>
      <c r="C1338" s="6">
        <v>62968628</v>
      </c>
      <c r="D1338" s="4">
        <f t="shared" si="40"/>
        <v>237111</v>
      </c>
      <c r="E1338" s="2" t="s">
        <v>5</v>
      </c>
      <c r="F1338" s="6">
        <v>62536981</v>
      </c>
      <c r="G1338" s="6">
        <v>62775316</v>
      </c>
      <c r="H1338" s="4">
        <f t="shared" si="41"/>
        <v>238336</v>
      </c>
    </row>
    <row r="1339" spans="1:8" ht="15" x14ac:dyDescent="0.2">
      <c r="A1339" s="2" t="s">
        <v>5</v>
      </c>
      <c r="B1339" s="6">
        <v>63368599</v>
      </c>
      <c r="C1339" s="6">
        <v>63498300</v>
      </c>
      <c r="D1339" s="4">
        <f t="shared" si="40"/>
        <v>129702</v>
      </c>
      <c r="E1339" s="2" t="s">
        <v>5</v>
      </c>
      <c r="F1339" s="6">
        <v>63167745</v>
      </c>
      <c r="G1339" s="6">
        <v>63297815</v>
      </c>
      <c r="H1339" s="4">
        <f t="shared" si="41"/>
        <v>130071</v>
      </c>
    </row>
    <row r="1340" spans="1:8" ht="15" x14ac:dyDescent="0.2">
      <c r="A1340" s="2" t="s">
        <v>5</v>
      </c>
      <c r="B1340" s="6">
        <v>64704307</v>
      </c>
      <c r="C1340" s="6">
        <v>64867555</v>
      </c>
      <c r="D1340" s="4">
        <f t="shared" si="40"/>
        <v>163249</v>
      </c>
      <c r="E1340" s="2" t="s">
        <v>5</v>
      </c>
      <c r="F1340" s="6">
        <v>64477418</v>
      </c>
      <c r="G1340" s="6">
        <v>64640543</v>
      </c>
      <c r="H1340" s="4">
        <f t="shared" si="41"/>
        <v>163126</v>
      </c>
    </row>
    <row r="1341" spans="1:8" ht="15" x14ac:dyDescent="0.2">
      <c r="A1341" s="2" t="s">
        <v>5</v>
      </c>
      <c r="B1341" s="6">
        <v>65092869</v>
      </c>
      <c r="C1341" s="6">
        <v>65234021</v>
      </c>
      <c r="D1341" s="4">
        <f t="shared" si="40"/>
        <v>141153</v>
      </c>
      <c r="E1341" s="2" t="s">
        <v>5</v>
      </c>
      <c r="F1341" s="6">
        <v>64891601</v>
      </c>
      <c r="G1341" s="6">
        <v>65033052</v>
      </c>
      <c r="H1341" s="4">
        <f t="shared" si="41"/>
        <v>141452</v>
      </c>
    </row>
    <row r="1342" spans="1:8" ht="15" x14ac:dyDescent="0.2">
      <c r="A1342" s="2" t="s">
        <v>5</v>
      </c>
      <c r="B1342" s="6">
        <v>66750822</v>
      </c>
      <c r="C1342" s="6">
        <v>66980968</v>
      </c>
      <c r="D1342" s="4">
        <f t="shared" si="40"/>
        <v>230147</v>
      </c>
      <c r="E1342" s="2" t="s">
        <v>5</v>
      </c>
      <c r="F1342" s="6">
        <v>68115660</v>
      </c>
      <c r="G1342" s="6">
        <v>68346666</v>
      </c>
      <c r="H1342" s="4">
        <f t="shared" si="41"/>
        <v>231007</v>
      </c>
    </row>
    <row r="1343" spans="1:8" ht="15" x14ac:dyDescent="0.2">
      <c r="A1343" s="2" t="s">
        <v>5</v>
      </c>
      <c r="B1343" s="6">
        <v>66980965</v>
      </c>
      <c r="C1343" s="6">
        <v>67082095</v>
      </c>
      <c r="D1343" s="4">
        <f t="shared" si="40"/>
        <v>101131</v>
      </c>
      <c r="E1343" s="2" t="s">
        <v>5</v>
      </c>
      <c r="F1343" s="6">
        <v>68347019</v>
      </c>
      <c r="G1343" s="6">
        <v>68448760</v>
      </c>
      <c r="H1343" s="4">
        <f t="shared" si="41"/>
        <v>101742</v>
      </c>
    </row>
    <row r="1344" spans="1:8" ht="15" x14ac:dyDescent="0.2">
      <c r="A1344" s="2" t="s">
        <v>5</v>
      </c>
      <c r="B1344" s="6">
        <v>67214861</v>
      </c>
      <c r="C1344" s="6">
        <v>67359486</v>
      </c>
      <c r="D1344" s="4">
        <f t="shared" si="40"/>
        <v>144626</v>
      </c>
      <c r="E1344" s="2" t="s">
        <v>5</v>
      </c>
      <c r="F1344" s="6">
        <v>68606703</v>
      </c>
      <c r="G1344" s="6">
        <v>68751975</v>
      </c>
      <c r="H1344" s="4">
        <f t="shared" si="41"/>
        <v>145273</v>
      </c>
    </row>
    <row r="1345" spans="1:8" ht="15" x14ac:dyDescent="0.2">
      <c r="A1345" s="2" t="s">
        <v>5</v>
      </c>
      <c r="B1345" s="6">
        <v>67899450</v>
      </c>
      <c r="C1345" s="6">
        <v>68004681</v>
      </c>
      <c r="D1345" s="4">
        <f t="shared" si="40"/>
        <v>105232</v>
      </c>
      <c r="E1345" s="2" t="s">
        <v>5</v>
      </c>
      <c r="F1345" s="6">
        <v>69074360</v>
      </c>
      <c r="G1345" s="6">
        <v>69179883</v>
      </c>
      <c r="H1345" s="4">
        <f t="shared" si="41"/>
        <v>105524</v>
      </c>
    </row>
    <row r="1346" spans="1:8" ht="15" x14ac:dyDescent="0.2">
      <c r="A1346" s="2" t="s">
        <v>5</v>
      </c>
      <c r="B1346" s="6">
        <v>68862338</v>
      </c>
      <c r="C1346" s="6">
        <v>68970261</v>
      </c>
      <c r="D1346" s="4">
        <f t="shared" si="40"/>
        <v>107924</v>
      </c>
      <c r="E1346" s="2" t="s">
        <v>5</v>
      </c>
      <c r="F1346" s="6">
        <v>70221613</v>
      </c>
      <c r="G1346" s="6">
        <v>70329613</v>
      </c>
      <c r="H1346" s="4">
        <f t="shared" si="41"/>
        <v>108001</v>
      </c>
    </row>
    <row r="1347" spans="1:8" ht="15" x14ac:dyDescent="0.2">
      <c r="A1347" s="2" t="s">
        <v>5</v>
      </c>
      <c r="B1347" s="6">
        <v>69376077</v>
      </c>
      <c r="C1347" s="6">
        <v>69504126</v>
      </c>
      <c r="D1347" s="4">
        <f t="shared" si="40"/>
        <v>128050</v>
      </c>
      <c r="E1347" s="2" t="s">
        <v>5</v>
      </c>
      <c r="F1347" s="6">
        <v>70703833</v>
      </c>
      <c r="G1347" s="6">
        <v>70832309</v>
      </c>
      <c r="H1347" s="4">
        <f t="shared" si="41"/>
        <v>128477</v>
      </c>
    </row>
    <row r="1348" spans="1:8" ht="15" x14ac:dyDescent="0.2">
      <c r="A1348" s="2" t="s">
        <v>5</v>
      </c>
      <c r="B1348" s="6">
        <v>69504147</v>
      </c>
      <c r="C1348" s="6">
        <v>69714488</v>
      </c>
      <c r="D1348" s="4">
        <f t="shared" ref="D1348:D1411" si="42">C1348-B1348+1</f>
        <v>210342</v>
      </c>
      <c r="E1348" s="2" t="s">
        <v>5</v>
      </c>
      <c r="F1348" s="6">
        <v>70832535</v>
      </c>
      <c r="G1348" s="6">
        <v>71042917</v>
      </c>
      <c r="H1348" s="4">
        <f t="shared" ref="H1348:H1411" si="43">G1348-F1348+1</f>
        <v>210383</v>
      </c>
    </row>
    <row r="1349" spans="1:8" ht="15" x14ac:dyDescent="0.2">
      <c r="A1349" s="2" t="s">
        <v>5</v>
      </c>
      <c r="B1349" s="6">
        <v>70322709</v>
      </c>
      <c r="C1349" s="6">
        <v>70497813</v>
      </c>
      <c r="D1349" s="4">
        <f t="shared" si="42"/>
        <v>175105</v>
      </c>
      <c r="E1349" s="2" t="s">
        <v>5</v>
      </c>
      <c r="F1349" s="6">
        <v>71687968</v>
      </c>
      <c r="G1349" s="6">
        <v>71863883</v>
      </c>
      <c r="H1349" s="4">
        <f t="shared" si="43"/>
        <v>175916</v>
      </c>
    </row>
    <row r="1350" spans="1:8" ht="15" x14ac:dyDescent="0.2">
      <c r="A1350" s="2" t="s">
        <v>5</v>
      </c>
      <c r="B1350" s="6">
        <v>70866291</v>
      </c>
      <c r="C1350" s="6">
        <v>70973059</v>
      </c>
      <c r="D1350" s="4">
        <f t="shared" si="42"/>
        <v>106769</v>
      </c>
      <c r="E1350" s="2" t="s">
        <v>5</v>
      </c>
      <c r="F1350" s="6">
        <v>72157460</v>
      </c>
      <c r="G1350" s="6">
        <v>72264406</v>
      </c>
      <c r="H1350" s="4">
        <f t="shared" si="43"/>
        <v>106947</v>
      </c>
    </row>
    <row r="1351" spans="1:8" ht="15" x14ac:dyDescent="0.2">
      <c r="A1351" s="2" t="s">
        <v>5</v>
      </c>
      <c r="B1351" s="6">
        <v>71185181</v>
      </c>
      <c r="C1351" s="6">
        <v>71327214</v>
      </c>
      <c r="D1351" s="4">
        <f t="shared" si="42"/>
        <v>142034</v>
      </c>
      <c r="E1351" s="2" t="s">
        <v>5</v>
      </c>
      <c r="F1351" s="6">
        <v>72480983</v>
      </c>
      <c r="G1351" s="6">
        <v>72623120</v>
      </c>
      <c r="H1351" s="4">
        <f t="shared" si="43"/>
        <v>142138</v>
      </c>
    </row>
    <row r="1352" spans="1:8" ht="15" x14ac:dyDescent="0.2">
      <c r="A1352" s="2" t="s">
        <v>5</v>
      </c>
      <c r="B1352" s="6">
        <v>72039546</v>
      </c>
      <c r="C1352" s="6">
        <v>72141335</v>
      </c>
      <c r="D1352" s="4">
        <f t="shared" si="42"/>
        <v>101790</v>
      </c>
      <c r="E1352" s="2" t="s">
        <v>5</v>
      </c>
      <c r="F1352" s="6">
        <v>73318769</v>
      </c>
      <c r="G1352" s="6">
        <v>73420601</v>
      </c>
      <c r="H1352" s="4">
        <f t="shared" si="43"/>
        <v>101833</v>
      </c>
    </row>
    <row r="1353" spans="1:8" ht="15" x14ac:dyDescent="0.2">
      <c r="A1353" s="2" t="s">
        <v>5</v>
      </c>
      <c r="B1353" s="6">
        <v>72266200</v>
      </c>
      <c r="C1353" s="6">
        <v>72414199</v>
      </c>
      <c r="D1353" s="4">
        <f t="shared" si="42"/>
        <v>148000</v>
      </c>
      <c r="E1353" s="2" t="s">
        <v>5</v>
      </c>
      <c r="F1353" s="6">
        <v>73556586</v>
      </c>
      <c r="G1353" s="6">
        <v>73705254</v>
      </c>
      <c r="H1353" s="4">
        <f t="shared" si="43"/>
        <v>148669</v>
      </c>
    </row>
    <row r="1354" spans="1:8" ht="15" x14ac:dyDescent="0.2">
      <c r="A1354" s="2" t="s">
        <v>5</v>
      </c>
      <c r="B1354" s="6">
        <v>72416776</v>
      </c>
      <c r="C1354" s="6">
        <v>72583697</v>
      </c>
      <c r="D1354" s="4">
        <f t="shared" si="42"/>
        <v>166922</v>
      </c>
      <c r="E1354" s="2" t="s">
        <v>5</v>
      </c>
      <c r="F1354" s="6">
        <v>73707425</v>
      </c>
      <c r="G1354" s="6">
        <v>73874850</v>
      </c>
      <c r="H1354" s="4">
        <f t="shared" si="43"/>
        <v>167426</v>
      </c>
    </row>
    <row r="1355" spans="1:8" ht="15" x14ac:dyDescent="0.2">
      <c r="A1355" s="2" t="s">
        <v>5</v>
      </c>
      <c r="B1355" s="6">
        <v>73101918</v>
      </c>
      <c r="C1355" s="6">
        <v>73299626</v>
      </c>
      <c r="D1355" s="4">
        <f t="shared" si="42"/>
        <v>197709</v>
      </c>
      <c r="E1355" s="2" t="s">
        <v>5</v>
      </c>
      <c r="F1355" s="6">
        <v>74468352</v>
      </c>
      <c r="G1355" s="6">
        <v>74666468</v>
      </c>
      <c r="H1355" s="4">
        <f t="shared" si="43"/>
        <v>198117</v>
      </c>
    </row>
    <row r="1356" spans="1:8" ht="15" x14ac:dyDescent="0.2">
      <c r="A1356" s="2" t="s">
        <v>5</v>
      </c>
      <c r="B1356" s="6">
        <v>73300853</v>
      </c>
      <c r="C1356" s="6">
        <v>73406709</v>
      </c>
      <c r="D1356" s="4">
        <f t="shared" si="42"/>
        <v>105857</v>
      </c>
      <c r="E1356" s="2" t="s">
        <v>5</v>
      </c>
      <c r="F1356" s="6">
        <v>74667730</v>
      </c>
      <c r="G1356" s="6">
        <v>74773689</v>
      </c>
      <c r="H1356" s="4">
        <f t="shared" si="43"/>
        <v>105960</v>
      </c>
    </row>
    <row r="1357" spans="1:8" ht="15" x14ac:dyDescent="0.2">
      <c r="A1357" s="2" t="s">
        <v>5</v>
      </c>
      <c r="B1357" s="6">
        <v>73733047</v>
      </c>
      <c r="C1357" s="6">
        <v>73887758</v>
      </c>
      <c r="D1357" s="4">
        <f t="shared" si="42"/>
        <v>154712</v>
      </c>
      <c r="E1357" s="2" t="s">
        <v>5</v>
      </c>
      <c r="F1357" s="6">
        <v>75099575</v>
      </c>
      <c r="G1357" s="6">
        <v>75254400</v>
      </c>
      <c r="H1357" s="4">
        <f t="shared" si="43"/>
        <v>154826</v>
      </c>
    </row>
    <row r="1358" spans="1:8" ht="15" x14ac:dyDescent="0.2">
      <c r="A1358" s="2" t="s">
        <v>5</v>
      </c>
      <c r="B1358" s="6">
        <v>73975599</v>
      </c>
      <c r="C1358" s="6">
        <v>74077344</v>
      </c>
      <c r="D1358" s="4">
        <f t="shared" si="42"/>
        <v>101746</v>
      </c>
      <c r="E1358" s="2" t="s">
        <v>5</v>
      </c>
      <c r="F1358" s="6">
        <v>75354413</v>
      </c>
      <c r="G1358" s="6">
        <v>75456284</v>
      </c>
      <c r="H1358" s="4">
        <f t="shared" si="43"/>
        <v>101872</v>
      </c>
    </row>
    <row r="1359" spans="1:8" ht="15" x14ac:dyDescent="0.2">
      <c r="A1359" s="2" t="s">
        <v>5</v>
      </c>
      <c r="B1359" s="6">
        <v>74461304</v>
      </c>
      <c r="C1359" s="6">
        <v>74677407</v>
      </c>
      <c r="D1359" s="4">
        <f t="shared" si="42"/>
        <v>216104</v>
      </c>
      <c r="E1359" s="2" t="s">
        <v>5</v>
      </c>
      <c r="F1359" s="6">
        <v>75835012</v>
      </c>
      <c r="G1359" s="6">
        <v>76052112</v>
      </c>
      <c r="H1359" s="4">
        <f t="shared" si="43"/>
        <v>217101</v>
      </c>
    </row>
    <row r="1360" spans="1:8" ht="15" x14ac:dyDescent="0.2">
      <c r="A1360" s="2" t="s">
        <v>5</v>
      </c>
      <c r="B1360" s="6">
        <v>74690042</v>
      </c>
      <c r="C1360" s="6">
        <v>74820669</v>
      </c>
      <c r="D1360" s="4">
        <f t="shared" si="42"/>
        <v>130628</v>
      </c>
      <c r="E1360" s="2" t="s">
        <v>5</v>
      </c>
      <c r="F1360" s="6">
        <v>76066081</v>
      </c>
      <c r="G1360" s="6">
        <v>76196759</v>
      </c>
      <c r="H1360" s="4">
        <f t="shared" si="43"/>
        <v>130679</v>
      </c>
    </row>
    <row r="1361" spans="1:8" ht="15" x14ac:dyDescent="0.2">
      <c r="A1361" s="2" t="s">
        <v>5</v>
      </c>
      <c r="B1361" s="6">
        <v>74846095</v>
      </c>
      <c r="C1361" s="6">
        <v>74976211</v>
      </c>
      <c r="D1361" s="4">
        <f t="shared" si="42"/>
        <v>130117</v>
      </c>
      <c r="E1361" s="2" t="s">
        <v>5</v>
      </c>
      <c r="F1361" s="6">
        <v>76220883</v>
      </c>
      <c r="G1361" s="6">
        <v>76351307</v>
      </c>
      <c r="H1361" s="4">
        <f t="shared" si="43"/>
        <v>130425</v>
      </c>
    </row>
    <row r="1362" spans="1:8" ht="15" x14ac:dyDescent="0.2">
      <c r="A1362" s="2" t="s">
        <v>5</v>
      </c>
      <c r="B1362" s="6">
        <v>75134767</v>
      </c>
      <c r="C1362" s="6">
        <v>75280888</v>
      </c>
      <c r="D1362" s="4">
        <f t="shared" si="42"/>
        <v>146122</v>
      </c>
      <c r="E1362" s="2" t="s">
        <v>5</v>
      </c>
      <c r="F1362" s="6">
        <v>76543019</v>
      </c>
      <c r="G1362" s="6">
        <v>76689132</v>
      </c>
      <c r="H1362" s="4">
        <f t="shared" si="43"/>
        <v>146114</v>
      </c>
    </row>
    <row r="1363" spans="1:8" ht="15" x14ac:dyDescent="0.2">
      <c r="A1363" s="2" t="s">
        <v>5</v>
      </c>
      <c r="B1363" s="6">
        <v>76114864</v>
      </c>
      <c r="C1363" s="6">
        <v>76365389</v>
      </c>
      <c r="D1363" s="4">
        <f t="shared" si="42"/>
        <v>250526</v>
      </c>
      <c r="E1363" s="2" t="s">
        <v>5</v>
      </c>
      <c r="F1363" s="6">
        <v>77528706</v>
      </c>
      <c r="G1363" s="6">
        <v>77779654</v>
      </c>
      <c r="H1363" s="4">
        <f t="shared" si="43"/>
        <v>250949</v>
      </c>
    </row>
    <row r="1364" spans="1:8" ht="15" x14ac:dyDescent="0.2">
      <c r="A1364" s="2" t="s">
        <v>5</v>
      </c>
      <c r="B1364" s="6">
        <v>76541584</v>
      </c>
      <c r="C1364" s="6">
        <v>76723801</v>
      </c>
      <c r="D1364" s="4">
        <f t="shared" si="42"/>
        <v>182218</v>
      </c>
      <c r="E1364" s="2" t="s">
        <v>5</v>
      </c>
      <c r="F1364" s="6">
        <v>77957804</v>
      </c>
      <c r="G1364" s="6">
        <v>78140528</v>
      </c>
      <c r="H1364" s="4">
        <f t="shared" si="43"/>
        <v>182725</v>
      </c>
    </row>
    <row r="1365" spans="1:8" ht="15" x14ac:dyDescent="0.2">
      <c r="A1365" s="2" t="s">
        <v>5</v>
      </c>
      <c r="B1365" s="6">
        <v>76940284</v>
      </c>
      <c r="C1365" s="6">
        <v>77043024</v>
      </c>
      <c r="D1365" s="4">
        <f t="shared" si="42"/>
        <v>102741</v>
      </c>
      <c r="E1365" s="2" t="s">
        <v>5</v>
      </c>
      <c r="F1365" s="6">
        <v>78368466</v>
      </c>
      <c r="G1365" s="6">
        <v>78471419</v>
      </c>
      <c r="H1365" s="4">
        <f t="shared" si="43"/>
        <v>102954</v>
      </c>
    </row>
    <row r="1366" spans="1:8" ht="15" x14ac:dyDescent="0.2">
      <c r="A1366" s="2" t="s">
        <v>5</v>
      </c>
      <c r="B1366" s="6">
        <v>77644109</v>
      </c>
      <c r="C1366" s="6">
        <v>77754013</v>
      </c>
      <c r="D1366" s="4">
        <f t="shared" si="42"/>
        <v>109905</v>
      </c>
      <c r="E1366" s="2" t="s">
        <v>5</v>
      </c>
      <c r="F1366" s="6">
        <v>79083019</v>
      </c>
      <c r="G1366" s="6">
        <v>79193256</v>
      </c>
      <c r="H1366" s="4">
        <f t="shared" si="43"/>
        <v>110238</v>
      </c>
    </row>
    <row r="1367" spans="1:8" ht="15" x14ac:dyDescent="0.2">
      <c r="A1367" s="2" t="s">
        <v>5</v>
      </c>
      <c r="B1367" s="6">
        <v>77884238</v>
      </c>
      <c r="C1367" s="6">
        <v>78254389</v>
      </c>
      <c r="D1367" s="4">
        <f t="shared" si="42"/>
        <v>370152</v>
      </c>
      <c r="E1367" s="2" t="s">
        <v>5</v>
      </c>
      <c r="F1367" s="6">
        <v>79331631</v>
      </c>
      <c r="G1367" s="6">
        <v>79702924</v>
      </c>
      <c r="H1367" s="4">
        <f t="shared" si="43"/>
        <v>371294</v>
      </c>
    </row>
    <row r="1368" spans="1:8" ht="15" x14ac:dyDescent="0.2">
      <c r="A1368" s="2" t="s">
        <v>5</v>
      </c>
      <c r="B1368" s="6">
        <v>78468247</v>
      </c>
      <c r="C1368" s="6">
        <v>78616180</v>
      </c>
      <c r="D1368" s="4">
        <f t="shared" si="42"/>
        <v>147934</v>
      </c>
      <c r="E1368" s="2" t="s">
        <v>5</v>
      </c>
      <c r="F1368" s="6">
        <v>79921739</v>
      </c>
      <c r="G1368" s="6">
        <v>80070339</v>
      </c>
      <c r="H1368" s="4">
        <f t="shared" si="43"/>
        <v>148601</v>
      </c>
    </row>
    <row r="1369" spans="1:8" ht="15" x14ac:dyDescent="0.2">
      <c r="A1369" s="2" t="s">
        <v>5</v>
      </c>
      <c r="B1369" s="6">
        <v>78751971</v>
      </c>
      <c r="C1369" s="6">
        <v>78907556</v>
      </c>
      <c r="D1369" s="4">
        <f t="shared" si="42"/>
        <v>155586</v>
      </c>
      <c r="E1369" s="2" t="s">
        <v>5</v>
      </c>
      <c r="F1369" s="6">
        <v>80204019</v>
      </c>
      <c r="G1369" s="6">
        <v>80359861</v>
      </c>
      <c r="H1369" s="4">
        <f t="shared" si="43"/>
        <v>155843</v>
      </c>
    </row>
    <row r="1370" spans="1:8" ht="15" x14ac:dyDescent="0.2">
      <c r="A1370" s="2" t="s">
        <v>5</v>
      </c>
      <c r="B1370" s="6">
        <v>78926617</v>
      </c>
      <c r="C1370" s="6">
        <v>79255933</v>
      </c>
      <c r="D1370" s="4">
        <f t="shared" si="42"/>
        <v>329317</v>
      </c>
      <c r="E1370" s="2" t="s">
        <v>5</v>
      </c>
      <c r="F1370" s="6">
        <v>80379729</v>
      </c>
      <c r="G1370" s="6">
        <v>80709892</v>
      </c>
      <c r="H1370" s="4">
        <f t="shared" si="43"/>
        <v>330164</v>
      </c>
    </row>
    <row r="1371" spans="1:8" ht="15" x14ac:dyDescent="0.2">
      <c r="A1371" s="2" t="s">
        <v>5</v>
      </c>
      <c r="B1371" s="6">
        <v>79256056</v>
      </c>
      <c r="C1371" s="6">
        <v>79361191</v>
      </c>
      <c r="D1371" s="4">
        <f t="shared" si="42"/>
        <v>105136</v>
      </c>
      <c r="E1371" s="2" t="s">
        <v>5</v>
      </c>
      <c r="F1371" s="6">
        <v>80710762</v>
      </c>
      <c r="G1371" s="6">
        <v>80816598</v>
      </c>
      <c r="H1371" s="4">
        <f t="shared" si="43"/>
        <v>105837</v>
      </c>
    </row>
    <row r="1372" spans="1:8" ht="15" x14ac:dyDescent="0.2">
      <c r="A1372" s="2" t="s">
        <v>5</v>
      </c>
      <c r="B1372" s="6">
        <v>79447773</v>
      </c>
      <c r="C1372" s="6">
        <v>79557097</v>
      </c>
      <c r="D1372" s="4">
        <f t="shared" si="42"/>
        <v>109325</v>
      </c>
      <c r="E1372" s="2" t="s">
        <v>5</v>
      </c>
      <c r="F1372" s="6">
        <v>80903738</v>
      </c>
      <c r="G1372" s="6">
        <v>81013462</v>
      </c>
      <c r="H1372" s="4">
        <f t="shared" si="43"/>
        <v>109725</v>
      </c>
    </row>
    <row r="1373" spans="1:8" ht="15" x14ac:dyDescent="0.2">
      <c r="A1373" s="2" t="s">
        <v>5</v>
      </c>
      <c r="B1373" s="6">
        <v>79557123</v>
      </c>
      <c r="C1373" s="6">
        <v>79682834</v>
      </c>
      <c r="D1373" s="4">
        <f t="shared" si="42"/>
        <v>125712</v>
      </c>
      <c r="E1373" s="2" t="s">
        <v>5</v>
      </c>
      <c r="F1373" s="6">
        <v>81014206</v>
      </c>
      <c r="G1373" s="6">
        <v>81140088</v>
      </c>
      <c r="H1373" s="4">
        <f t="shared" si="43"/>
        <v>125883</v>
      </c>
    </row>
    <row r="1374" spans="1:8" ht="15" x14ac:dyDescent="0.2">
      <c r="A1374" s="2" t="s">
        <v>5</v>
      </c>
      <c r="B1374" s="6">
        <v>79966729</v>
      </c>
      <c r="C1374" s="6">
        <v>80083803</v>
      </c>
      <c r="D1374" s="4">
        <f t="shared" si="42"/>
        <v>117075</v>
      </c>
      <c r="E1374" s="2" t="s">
        <v>5</v>
      </c>
      <c r="F1374" s="6">
        <v>81436898</v>
      </c>
      <c r="G1374" s="6">
        <v>81554007</v>
      </c>
      <c r="H1374" s="4">
        <f t="shared" si="43"/>
        <v>117110</v>
      </c>
    </row>
    <row r="1375" spans="1:8" ht="15" x14ac:dyDescent="0.2">
      <c r="A1375" s="2" t="s">
        <v>5</v>
      </c>
      <c r="B1375" s="6">
        <v>80178176</v>
      </c>
      <c r="C1375" s="6">
        <v>80292711</v>
      </c>
      <c r="D1375" s="4">
        <f t="shared" si="42"/>
        <v>114536</v>
      </c>
      <c r="E1375" s="2" t="s">
        <v>5</v>
      </c>
      <c r="F1375" s="6">
        <v>81651775</v>
      </c>
      <c r="G1375" s="6">
        <v>81767216</v>
      </c>
      <c r="H1375" s="4">
        <f t="shared" si="43"/>
        <v>115442</v>
      </c>
    </row>
    <row r="1376" spans="1:8" ht="15" x14ac:dyDescent="0.2">
      <c r="A1376" s="2" t="s">
        <v>5</v>
      </c>
      <c r="B1376" s="6">
        <v>80330088</v>
      </c>
      <c r="C1376" s="6">
        <v>80437869</v>
      </c>
      <c r="D1376" s="4">
        <f t="shared" si="42"/>
        <v>107782</v>
      </c>
      <c r="E1376" s="2" t="s">
        <v>5</v>
      </c>
      <c r="F1376" s="6">
        <v>81820386</v>
      </c>
      <c r="G1376" s="6">
        <v>81928755</v>
      </c>
      <c r="H1376" s="4">
        <f t="shared" si="43"/>
        <v>108370</v>
      </c>
    </row>
    <row r="1377" spans="1:8" ht="15" x14ac:dyDescent="0.2">
      <c r="A1377" s="2" t="s">
        <v>5</v>
      </c>
      <c r="B1377" s="6">
        <v>80439804</v>
      </c>
      <c r="C1377" s="6">
        <v>80576966</v>
      </c>
      <c r="D1377" s="4">
        <f t="shared" si="42"/>
        <v>137163</v>
      </c>
      <c r="E1377" s="2" t="s">
        <v>5</v>
      </c>
      <c r="F1377" s="6">
        <v>81932394</v>
      </c>
      <c r="G1377" s="6">
        <v>82069828</v>
      </c>
      <c r="H1377" s="4">
        <f t="shared" si="43"/>
        <v>137435</v>
      </c>
    </row>
    <row r="1378" spans="1:8" ht="15" x14ac:dyDescent="0.2">
      <c r="A1378" s="2" t="s">
        <v>5</v>
      </c>
      <c r="B1378" s="6">
        <v>80806673</v>
      </c>
      <c r="C1378" s="6">
        <v>80949484</v>
      </c>
      <c r="D1378" s="4">
        <f t="shared" si="42"/>
        <v>142812</v>
      </c>
      <c r="E1378" s="2" t="s">
        <v>5</v>
      </c>
      <c r="F1378" s="6">
        <v>82297797</v>
      </c>
      <c r="G1378" s="6">
        <v>82441384</v>
      </c>
      <c r="H1378" s="4">
        <f t="shared" si="43"/>
        <v>143588</v>
      </c>
    </row>
    <row r="1379" spans="1:8" ht="15" x14ac:dyDescent="0.2">
      <c r="A1379" s="2" t="s">
        <v>5</v>
      </c>
      <c r="B1379" s="6">
        <v>81143820</v>
      </c>
      <c r="C1379" s="6">
        <v>81252282</v>
      </c>
      <c r="D1379" s="4">
        <f t="shared" si="42"/>
        <v>108463</v>
      </c>
      <c r="E1379" s="2" t="s">
        <v>5</v>
      </c>
      <c r="F1379" s="6">
        <v>82641535</v>
      </c>
      <c r="G1379" s="6">
        <v>82750286</v>
      </c>
      <c r="H1379" s="4">
        <f t="shared" si="43"/>
        <v>108752</v>
      </c>
    </row>
    <row r="1380" spans="1:8" ht="15" x14ac:dyDescent="0.2">
      <c r="A1380" s="2" t="s">
        <v>5</v>
      </c>
      <c r="B1380" s="6">
        <v>81346113</v>
      </c>
      <c r="C1380" s="6">
        <v>81492781</v>
      </c>
      <c r="D1380" s="4">
        <f t="shared" si="42"/>
        <v>146669</v>
      </c>
      <c r="E1380" s="2" t="s">
        <v>5</v>
      </c>
      <c r="F1380" s="6">
        <v>82851466</v>
      </c>
      <c r="G1380" s="6">
        <v>82999423</v>
      </c>
      <c r="H1380" s="4">
        <f t="shared" si="43"/>
        <v>147958</v>
      </c>
    </row>
    <row r="1381" spans="1:8" ht="15" x14ac:dyDescent="0.2">
      <c r="A1381" s="2" t="s">
        <v>5</v>
      </c>
      <c r="B1381" s="6">
        <v>81666808</v>
      </c>
      <c r="C1381" s="6">
        <v>81789502</v>
      </c>
      <c r="D1381" s="4">
        <f t="shared" si="42"/>
        <v>122695</v>
      </c>
      <c r="E1381" s="2" t="s">
        <v>5</v>
      </c>
      <c r="F1381" s="6">
        <v>83184963</v>
      </c>
      <c r="G1381" s="6">
        <v>83308037</v>
      </c>
      <c r="H1381" s="4">
        <f t="shared" si="43"/>
        <v>123075</v>
      </c>
    </row>
    <row r="1382" spans="1:8" ht="15" x14ac:dyDescent="0.2">
      <c r="A1382" s="2" t="s">
        <v>5</v>
      </c>
      <c r="B1382" s="6">
        <v>82006077</v>
      </c>
      <c r="C1382" s="6">
        <v>82134693</v>
      </c>
      <c r="D1382" s="4">
        <f t="shared" si="42"/>
        <v>128617</v>
      </c>
      <c r="E1382" s="2" t="s">
        <v>5</v>
      </c>
      <c r="F1382" s="6">
        <v>83518441</v>
      </c>
      <c r="G1382" s="6">
        <v>83647497</v>
      </c>
      <c r="H1382" s="4">
        <f t="shared" si="43"/>
        <v>129057</v>
      </c>
    </row>
    <row r="1383" spans="1:8" ht="15" x14ac:dyDescent="0.2">
      <c r="A1383" s="2" t="s">
        <v>5</v>
      </c>
      <c r="B1383" s="6">
        <v>82126247</v>
      </c>
      <c r="C1383" s="6">
        <v>82275570</v>
      </c>
      <c r="D1383" s="4">
        <f t="shared" si="42"/>
        <v>149324</v>
      </c>
      <c r="E1383" s="2" t="s">
        <v>5</v>
      </c>
      <c r="F1383" s="6">
        <v>83638859</v>
      </c>
      <c r="G1383" s="6">
        <v>83789200</v>
      </c>
      <c r="H1383" s="4">
        <f t="shared" si="43"/>
        <v>150342</v>
      </c>
    </row>
    <row r="1384" spans="1:8" ht="15" x14ac:dyDescent="0.2">
      <c r="A1384" s="2" t="s">
        <v>5</v>
      </c>
      <c r="B1384" s="6">
        <v>82280693</v>
      </c>
      <c r="C1384" s="6">
        <v>82388039</v>
      </c>
      <c r="D1384" s="4">
        <f t="shared" si="42"/>
        <v>107347</v>
      </c>
      <c r="E1384" s="2" t="s">
        <v>5</v>
      </c>
      <c r="F1384" s="6">
        <v>83796354</v>
      </c>
      <c r="G1384" s="6">
        <v>83903787</v>
      </c>
      <c r="H1384" s="4">
        <f t="shared" si="43"/>
        <v>107434</v>
      </c>
    </row>
    <row r="1385" spans="1:8" ht="15" x14ac:dyDescent="0.2">
      <c r="A1385" s="2" t="s">
        <v>5</v>
      </c>
      <c r="B1385" s="6">
        <v>82429131</v>
      </c>
      <c r="C1385" s="6">
        <v>82546000</v>
      </c>
      <c r="D1385" s="4">
        <f t="shared" si="42"/>
        <v>116870</v>
      </c>
      <c r="E1385" s="2" t="s">
        <v>5</v>
      </c>
      <c r="F1385" s="6">
        <v>83945533</v>
      </c>
      <c r="G1385" s="6">
        <v>84063659</v>
      </c>
      <c r="H1385" s="4">
        <f t="shared" si="43"/>
        <v>118127</v>
      </c>
    </row>
    <row r="1386" spans="1:8" ht="15" x14ac:dyDescent="0.2">
      <c r="A1386" s="2" t="s">
        <v>5</v>
      </c>
      <c r="B1386" s="6">
        <v>82821808</v>
      </c>
      <c r="C1386" s="6">
        <v>82931296</v>
      </c>
      <c r="D1386" s="4">
        <f t="shared" si="42"/>
        <v>109489</v>
      </c>
      <c r="E1386" s="2" t="s">
        <v>5</v>
      </c>
      <c r="F1386" s="6">
        <v>84309216</v>
      </c>
      <c r="G1386" s="6">
        <v>84419160</v>
      </c>
      <c r="H1386" s="4">
        <f t="shared" si="43"/>
        <v>109945</v>
      </c>
    </row>
    <row r="1387" spans="1:8" ht="15" x14ac:dyDescent="0.2">
      <c r="A1387" s="2" t="s">
        <v>5</v>
      </c>
      <c r="B1387" s="6">
        <v>83679867</v>
      </c>
      <c r="C1387" s="6">
        <v>83827629</v>
      </c>
      <c r="D1387" s="4">
        <f t="shared" si="42"/>
        <v>147763</v>
      </c>
      <c r="E1387" s="2" t="s">
        <v>5</v>
      </c>
      <c r="F1387" s="6">
        <v>85174707</v>
      </c>
      <c r="G1387" s="6">
        <v>85323610</v>
      </c>
      <c r="H1387" s="4">
        <f t="shared" si="43"/>
        <v>148904</v>
      </c>
    </row>
    <row r="1388" spans="1:8" ht="15" x14ac:dyDescent="0.2">
      <c r="A1388" s="2" t="s">
        <v>5</v>
      </c>
      <c r="B1388" s="6">
        <v>84290988</v>
      </c>
      <c r="C1388" s="6">
        <v>84427867</v>
      </c>
      <c r="D1388" s="4">
        <f t="shared" si="42"/>
        <v>136880</v>
      </c>
      <c r="E1388" s="2" t="s">
        <v>5</v>
      </c>
      <c r="F1388" s="6">
        <v>85787269</v>
      </c>
      <c r="G1388" s="6">
        <v>85924814</v>
      </c>
      <c r="H1388" s="4">
        <f t="shared" si="43"/>
        <v>137546</v>
      </c>
    </row>
    <row r="1389" spans="1:8" ht="15" x14ac:dyDescent="0.2">
      <c r="A1389" s="2" t="s">
        <v>5</v>
      </c>
      <c r="B1389" s="6">
        <v>84507025</v>
      </c>
      <c r="C1389" s="6">
        <v>84682314</v>
      </c>
      <c r="D1389" s="4">
        <f t="shared" si="42"/>
        <v>175290</v>
      </c>
      <c r="E1389" s="2" t="s">
        <v>5</v>
      </c>
      <c r="F1389" s="6">
        <v>86048710</v>
      </c>
      <c r="G1389" s="6">
        <v>86224308</v>
      </c>
      <c r="H1389" s="4">
        <f t="shared" si="43"/>
        <v>175599</v>
      </c>
    </row>
    <row r="1390" spans="1:8" ht="15" x14ac:dyDescent="0.2">
      <c r="A1390" s="2" t="s">
        <v>5</v>
      </c>
      <c r="B1390" s="6">
        <v>84729639</v>
      </c>
      <c r="C1390" s="6">
        <v>84838556</v>
      </c>
      <c r="D1390" s="4">
        <f t="shared" si="42"/>
        <v>108918</v>
      </c>
      <c r="E1390" s="2" t="s">
        <v>5</v>
      </c>
      <c r="F1390" s="6">
        <v>86274008</v>
      </c>
      <c r="G1390" s="6">
        <v>86384122</v>
      </c>
      <c r="H1390" s="4">
        <f t="shared" si="43"/>
        <v>110115</v>
      </c>
    </row>
    <row r="1391" spans="1:8" ht="15" x14ac:dyDescent="0.2">
      <c r="A1391" s="2" t="s">
        <v>5</v>
      </c>
      <c r="B1391" s="6">
        <v>85059277</v>
      </c>
      <c r="C1391" s="6">
        <v>85182752</v>
      </c>
      <c r="D1391" s="4">
        <f t="shared" si="42"/>
        <v>123476</v>
      </c>
      <c r="E1391" s="2" t="s">
        <v>5</v>
      </c>
      <c r="F1391" s="6">
        <v>86689578</v>
      </c>
      <c r="G1391" s="6">
        <v>86813352</v>
      </c>
      <c r="H1391" s="4">
        <f t="shared" si="43"/>
        <v>123775</v>
      </c>
    </row>
    <row r="1392" spans="1:8" ht="15" x14ac:dyDescent="0.2">
      <c r="A1392" s="2" t="s">
        <v>5</v>
      </c>
      <c r="B1392" s="6">
        <v>85201075</v>
      </c>
      <c r="C1392" s="6">
        <v>85321512</v>
      </c>
      <c r="D1392" s="4">
        <f t="shared" si="42"/>
        <v>120438</v>
      </c>
      <c r="E1392" s="2" t="s">
        <v>5</v>
      </c>
      <c r="F1392" s="6">
        <v>86813538</v>
      </c>
      <c r="G1392" s="6">
        <v>86934263</v>
      </c>
      <c r="H1392" s="4">
        <f t="shared" si="43"/>
        <v>120726</v>
      </c>
    </row>
    <row r="1393" spans="1:8" ht="15" x14ac:dyDescent="0.2">
      <c r="A1393" s="2" t="s">
        <v>5</v>
      </c>
      <c r="B1393" s="6">
        <v>85416146</v>
      </c>
      <c r="C1393" s="6">
        <v>85559519</v>
      </c>
      <c r="D1393" s="4">
        <f t="shared" si="42"/>
        <v>143374</v>
      </c>
      <c r="E1393" s="2" t="s">
        <v>5</v>
      </c>
      <c r="F1393" s="6">
        <v>87030296</v>
      </c>
      <c r="G1393" s="6">
        <v>87174173</v>
      </c>
      <c r="H1393" s="4">
        <f t="shared" si="43"/>
        <v>143878</v>
      </c>
    </row>
    <row r="1394" spans="1:8" ht="15" x14ac:dyDescent="0.2">
      <c r="A1394" s="2" t="s">
        <v>5</v>
      </c>
      <c r="B1394" s="6">
        <v>85568976</v>
      </c>
      <c r="C1394" s="6">
        <v>85673050</v>
      </c>
      <c r="D1394" s="4">
        <f t="shared" si="42"/>
        <v>104075</v>
      </c>
      <c r="E1394" s="2" t="s">
        <v>5</v>
      </c>
      <c r="F1394" s="6">
        <v>87174480</v>
      </c>
      <c r="G1394" s="6">
        <v>87278681</v>
      </c>
      <c r="H1394" s="4">
        <f t="shared" si="43"/>
        <v>104202</v>
      </c>
    </row>
    <row r="1395" spans="1:8" ht="15" x14ac:dyDescent="0.2">
      <c r="A1395" s="2" t="s">
        <v>5</v>
      </c>
      <c r="B1395" s="6">
        <v>85836291</v>
      </c>
      <c r="C1395" s="6">
        <v>86084704</v>
      </c>
      <c r="D1395" s="4">
        <f t="shared" si="42"/>
        <v>248414</v>
      </c>
      <c r="E1395" s="2" t="s">
        <v>5</v>
      </c>
      <c r="F1395" s="6">
        <v>87450493</v>
      </c>
      <c r="G1395" s="6">
        <v>87699685</v>
      </c>
      <c r="H1395" s="4">
        <f t="shared" si="43"/>
        <v>249193</v>
      </c>
    </row>
    <row r="1396" spans="1:8" ht="15" x14ac:dyDescent="0.2">
      <c r="A1396" s="2" t="s">
        <v>5</v>
      </c>
      <c r="B1396" s="6">
        <v>86187596</v>
      </c>
      <c r="C1396" s="6">
        <v>86289690</v>
      </c>
      <c r="D1396" s="4">
        <f t="shared" si="42"/>
        <v>102095</v>
      </c>
      <c r="E1396" s="2" t="s">
        <v>5</v>
      </c>
      <c r="F1396" s="6">
        <v>87972041</v>
      </c>
      <c r="G1396" s="6">
        <v>88074612</v>
      </c>
      <c r="H1396" s="4">
        <f t="shared" si="43"/>
        <v>102572</v>
      </c>
    </row>
    <row r="1397" spans="1:8" ht="15" x14ac:dyDescent="0.2">
      <c r="A1397" s="2" t="s">
        <v>5</v>
      </c>
      <c r="B1397" s="6">
        <v>87839118</v>
      </c>
      <c r="C1397" s="6">
        <v>87944591</v>
      </c>
      <c r="D1397" s="4">
        <f t="shared" si="42"/>
        <v>105474</v>
      </c>
      <c r="E1397" s="2" t="s">
        <v>5</v>
      </c>
      <c r="F1397" s="6">
        <v>89649559</v>
      </c>
      <c r="G1397" s="6">
        <v>89756094</v>
      </c>
      <c r="H1397" s="4">
        <f t="shared" si="43"/>
        <v>106536</v>
      </c>
    </row>
    <row r="1398" spans="1:8" ht="15" x14ac:dyDescent="0.2">
      <c r="A1398" s="2" t="s">
        <v>5</v>
      </c>
      <c r="B1398" s="6">
        <v>87983400</v>
      </c>
      <c r="C1398" s="6">
        <v>88113819</v>
      </c>
      <c r="D1398" s="4">
        <f t="shared" si="42"/>
        <v>130420</v>
      </c>
      <c r="E1398" s="2" t="s">
        <v>5</v>
      </c>
      <c r="F1398" s="6">
        <v>89797443</v>
      </c>
      <c r="G1398" s="6">
        <v>89928186</v>
      </c>
      <c r="H1398" s="4">
        <f t="shared" si="43"/>
        <v>130744</v>
      </c>
    </row>
    <row r="1399" spans="1:8" ht="15" x14ac:dyDescent="0.2">
      <c r="A1399" s="2" t="s">
        <v>5</v>
      </c>
      <c r="B1399" s="6">
        <v>88266689</v>
      </c>
      <c r="C1399" s="6">
        <v>88383624</v>
      </c>
      <c r="D1399" s="4">
        <f t="shared" si="42"/>
        <v>116936</v>
      </c>
      <c r="E1399" s="2" t="s">
        <v>5</v>
      </c>
      <c r="F1399" s="6">
        <v>90084736</v>
      </c>
      <c r="G1399" s="6">
        <v>90202071</v>
      </c>
      <c r="H1399" s="4">
        <f t="shared" si="43"/>
        <v>117336</v>
      </c>
    </row>
    <row r="1400" spans="1:8" ht="15" x14ac:dyDescent="0.2">
      <c r="A1400" s="2" t="s">
        <v>5</v>
      </c>
      <c r="B1400" s="6">
        <v>88473244</v>
      </c>
      <c r="C1400" s="6">
        <v>88601650</v>
      </c>
      <c r="D1400" s="4">
        <f t="shared" si="42"/>
        <v>128407</v>
      </c>
      <c r="E1400" s="2" t="s">
        <v>5</v>
      </c>
      <c r="F1400" s="6">
        <v>90293460</v>
      </c>
      <c r="G1400" s="6">
        <v>90422043</v>
      </c>
      <c r="H1400" s="4">
        <f t="shared" si="43"/>
        <v>128584</v>
      </c>
    </row>
    <row r="1401" spans="1:8" ht="15" x14ac:dyDescent="0.2">
      <c r="A1401" s="2" t="s">
        <v>5</v>
      </c>
      <c r="B1401" s="6">
        <v>88668888</v>
      </c>
      <c r="C1401" s="6">
        <v>88785128</v>
      </c>
      <c r="D1401" s="4">
        <f t="shared" si="42"/>
        <v>116241</v>
      </c>
      <c r="E1401" s="2" t="s">
        <v>5</v>
      </c>
      <c r="F1401" s="6">
        <v>90484797</v>
      </c>
      <c r="G1401" s="6">
        <v>90601859</v>
      </c>
      <c r="H1401" s="4">
        <f t="shared" si="43"/>
        <v>117063</v>
      </c>
    </row>
    <row r="1402" spans="1:8" ht="15" x14ac:dyDescent="0.2">
      <c r="A1402" s="2" t="s">
        <v>5</v>
      </c>
      <c r="B1402" s="6">
        <v>89459534</v>
      </c>
      <c r="C1402" s="6">
        <v>89581774</v>
      </c>
      <c r="D1402" s="4">
        <f t="shared" si="42"/>
        <v>122241</v>
      </c>
      <c r="E1402" s="2" t="s">
        <v>5</v>
      </c>
      <c r="F1402" s="6">
        <v>91266337</v>
      </c>
      <c r="G1402" s="6">
        <v>91389541</v>
      </c>
      <c r="H1402" s="4">
        <f t="shared" si="43"/>
        <v>123205</v>
      </c>
    </row>
    <row r="1403" spans="1:8" ht="15" x14ac:dyDescent="0.2">
      <c r="A1403" s="2" t="s">
        <v>5</v>
      </c>
      <c r="B1403" s="6">
        <v>89581847</v>
      </c>
      <c r="C1403" s="6">
        <v>89736216</v>
      </c>
      <c r="D1403" s="4">
        <f t="shared" si="42"/>
        <v>154370</v>
      </c>
      <c r="E1403" s="2" t="s">
        <v>5</v>
      </c>
      <c r="F1403" s="6">
        <v>91390047</v>
      </c>
      <c r="G1403" s="6">
        <v>91545133</v>
      </c>
      <c r="H1403" s="4">
        <f t="shared" si="43"/>
        <v>155087</v>
      </c>
    </row>
    <row r="1404" spans="1:8" ht="15" x14ac:dyDescent="0.2">
      <c r="A1404" s="2" t="s">
        <v>5</v>
      </c>
      <c r="B1404" s="6">
        <v>89880485</v>
      </c>
      <c r="C1404" s="6">
        <v>89989861</v>
      </c>
      <c r="D1404" s="4">
        <f t="shared" si="42"/>
        <v>109377</v>
      </c>
      <c r="E1404" s="2" t="s">
        <v>5</v>
      </c>
      <c r="F1404" s="6">
        <v>91670234</v>
      </c>
      <c r="G1404" s="6">
        <v>91781207</v>
      </c>
      <c r="H1404" s="4">
        <f t="shared" si="43"/>
        <v>110974</v>
      </c>
    </row>
    <row r="1405" spans="1:8" ht="15" x14ac:dyDescent="0.2">
      <c r="A1405" s="2" t="s">
        <v>5</v>
      </c>
      <c r="B1405" s="6">
        <v>90037960</v>
      </c>
      <c r="C1405" s="6">
        <v>90161237</v>
      </c>
      <c r="D1405" s="4">
        <f t="shared" si="42"/>
        <v>123278</v>
      </c>
      <c r="E1405" s="2" t="s">
        <v>5</v>
      </c>
      <c r="F1405" s="6">
        <v>91832600</v>
      </c>
      <c r="G1405" s="6">
        <v>91955988</v>
      </c>
      <c r="H1405" s="4">
        <f t="shared" si="43"/>
        <v>123389</v>
      </c>
    </row>
    <row r="1406" spans="1:8" ht="15" x14ac:dyDescent="0.2">
      <c r="A1406" s="2" t="s">
        <v>5</v>
      </c>
      <c r="B1406" s="6">
        <v>90176481</v>
      </c>
      <c r="C1406" s="6">
        <v>90297403</v>
      </c>
      <c r="D1406" s="4">
        <f t="shared" si="42"/>
        <v>120923</v>
      </c>
      <c r="E1406" s="2" t="s">
        <v>5</v>
      </c>
      <c r="F1406" s="6">
        <v>91971630</v>
      </c>
      <c r="G1406" s="6">
        <v>92093320</v>
      </c>
      <c r="H1406" s="4">
        <f t="shared" si="43"/>
        <v>121691</v>
      </c>
    </row>
    <row r="1407" spans="1:8" ht="15" x14ac:dyDescent="0.2">
      <c r="A1407" s="2" t="s">
        <v>5</v>
      </c>
      <c r="B1407" s="6">
        <v>90404053</v>
      </c>
      <c r="C1407" s="6">
        <v>90548493</v>
      </c>
      <c r="D1407" s="4">
        <f t="shared" si="42"/>
        <v>144441</v>
      </c>
      <c r="E1407" s="2" t="s">
        <v>5</v>
      </c>
      <c r="F1407" s="6">
        <v>92178086</v>
      </c>
      <c r="G1407" s="6">
        <v>92323800</v>
      </c>
      <c r="H1407" s="4">
        <f t="shared" si="43"/>
        <v>145715</v>
      </c>
    </row>
    <row r="1408" spans="1:8" ht="15" x14ac:dyDescent="0.2">
      <c r="A1408" s="2" t="s">
        <v>5</v>
      </c>
      <c r="B1408" s="6">
        <v>90613550</v>
      </c>
      <c r="C1408" s="6">
        <v>90737796</v>
      </c>
      <c r="D1408" s="4">
        <f t="shared" si="42"/>
        <v>124247</v>
      </c>
      <c r="E1408" s="2" t="s">
        <v>5</v>
      </c>
      <c r="F1408" s="6">
        <v>92379912</v>
      </c>
      <c r="G1408" s="6">
        <v>92504621</v>
      </c>
      <c r="H1408" s="4">
        <f t="shared" si="43"/>
        <v>124710</v>
      </c>
    </row>
    <row r="1409" spans="1:8" ht="15" x14ac:dyDescent="0.2">
      <c r="A1409" s="2" t="s">
        <v>5</v>
      </c>
      <c r="B1409" s="6">
        <v>90959597</v>
      </c>
      <c r="C1409" s="6">
        <v>91085929</v>
      </c>
      <c r="D1409" s="4">
        <f t="shared" si="42"/>
        <v>126333</v>
      </c>
      <c r="E1409" s="2" t="s">
        <v>5</v>
      </c>
      <c r="F1409" s="6">
        <v>92730593</v>
      </c>
      <c r="G1409" s="6">
        <v>92857752</v>
      </c>
      <c r="H1409" s="4">
        <f t="shared" si="43"/>
        <v>127160</v>
      </c>
    </row>
    <row r="1410" spans="1:8" ht="15" x14ac:dyDescent="0.2">
      <c r="A1410" s="2" t="s">
        <v>5</v>
      </c>
      <c r="B1410" s="6">
        <v>91276659</v>
      </c>
      <c r="C1410" s="6">
        <v>91397671</v>
      </c>
      <c r="D1410" s="4">
        <f t="shared" si="42"/>
        <v>121013</v>
      </c>
      <c r="E1410" s="2" t="s">
        <v>5</v>
      </c>
      <c r="F1410" s="6">
        <v>93049579</v>
      </c>
      <c r="G1410" s="6">
        <v>93171111</v>
      </c>
      <c r="H1410" s="4">
        <f t="shared" si="43"/>
        <v>121533</v>
      </c>
    </row>
    <row r="1411" spans="1:8" ht="15" x14ac:dyDescent="0.2">
      <c r="A1411" s="2" t="s">
        <v>5</v>
      </c>
      <c r="B1411" s="6">
        <v>91623324</v>
      </c>
      <c r="C1411" s="6">
        <v>91788230</v>
      </c>
      <c r="D1411" s="4">
        <f t="shared" si="42"/>
        <v>164907</v>
      </c>
      <c r="E1411" s="2" t="s">
        <v>5</v>
      </c>
      <c r="F1411" s="6">
        <v>93403962</v>
      </c>
      <c r="G1411" s="6">
        <v>93569814</v>
      </c>
      <c r="H1411" s="4">
        <f t="shared" si="43"/>
        <v>165853</v>
      </c>
    </row>
    <row r="1412" spans="1:8" ht="15" x14ac:dyDescent="0.2">
      <c r="A1412" s="2" t="s">
        <v>5</v>
      </c>
      <c r="B1412" s="6">
        <v>91824022</v>
      </c>
      <c r="C1412" s="6">
        <v>92002446</v>
      </c>
      <c r="D1412" s="4">
        <f t="shared" ref="D1412:D1475" si="44">C1412-B1412+1</f>
        <v>178425</v>
      </c>
      <c r="E1412" s="2" t="s">
        <v>5</v>
      </c>
      <c r="F1412" s="6">
        <v>93606284</v>
      </c>
      <c r="G1412" s="6">
        <v>93785942</v>
      </c>
      <c r="H1412" s="4">
        <f t="shared" ref="H1412:H1475" si="45">G1412-F1412+1</f>
        <v>179659</v>
      </c>
    </row>
    <row r="1413" spans="1:8" ht="15" x14ac:dyDescent="0.2">
      <c r="A1413" s="2" t="s">
        <v>5</v>
      </c>
      <c r="B1413" s="6">
        <v>92182757</v>
      </c>
      <c r="C1413" s="6">
        <v>92324195</v>
      </c>
      <c r="D1413" s="4">
        <f t="shared" si="44"/>
        <v>141439</v>
      </c>
      <c r="E1413" s="2" t="s">
        <v>5</v>
      </c>
      <c r="F1413" s="6">
        <v>93967539</v>
      </c>
      <c r="G1413" s="6">
        <v>94109368</v>
      </c>
      <c r="H1413" s="4">
        <f t="shared" si="45"/>
        <v>141830</v>
      </c>
    </row>
    <row r="1414" spans="1:8" ht="15" x14ac:dyDescent="0.2">
      <c r="A1414" s="2" t="s">
        <v>5</v>
      </c>
      <c r="B1414" s="6">
        <v>92408238</v>
      </c>
      <c r="C1414" s="6">
        <v>92556671</v>
      </c>
      <c r="D1414" s="4">
        <f t="shared" si="44"/>
        <v>148434</v>
      </c>
      <c r="E1414" s="2" t="s">
        <v>5</v>
      </c>
      <c r="F1414" s="6">
        <v>94203922</v>
      </c>
      <c r="G1414" s="6">
        <v>94352950</v>
      </c>
      <c r="H1414" s="4">
        <f t="shared" si="45"/>
        <v>149029</v>
      </c>
    </row>
    <row r="1415" spans="1:8" ht="15" x14ac:dyDescent="0.2">
      <c r="A1415" s="2" t="s">
        <v>5</v>
      </c>
      <c r="B1415" s="6">
        <v>92817358</v>
      </c>
      <c r="C1415" s="6">
        <v>92942082</v>
      </c>
      <c r="D1415" s="4">
        <f t="shared" si="44"/>
        <v>124725</v>
      </c>
      <c r="E1415" s="2" t="s">
        <v>5</v>
      </c>
      <c r="F1415" s="6">
        <v>94628368</v>
      </c>
      <c r="G1415" s="6">
        <v>94753792</v>
      </c>
      <c r="H1415" s="4">
        <f t="shared" si="45"/>
        <v>125425</v>
      </c>
    </row>
    <row r="1416" spans="1:8" ht="15" x14ac:dyDescent="0.2">
      <c r="A1416" s="2" t="s">
        <v>5</v>
      </c>
      <c r="B1416" s="6">
        <v>93070964</v>
      </c>
      <c r="C1416" s="6">
        <v>93256325</v>
      </c>
      <c r="D1416" s="4">
        <f t="shared" si="44"/>
        <v>185362</v>
      </c>
      <c r="E1416" s="2" t="s">
        <v>5</v>
      </c>
      <c r="F1416" s="6">
        <v>94903233</v>
      </c>
      <c r="G1416" s="6">
        <v>95088799</v>
      </c>
      <c r="H1416" s="4">
        <f t="shared" si="45"/>
        <v>185567</v>
      </c>
    </row>
    <row r="1417" spans="1:8" ht="15" x14ac:dyDescent="0.2">
      <c r="A1417" s="2" t="s">
        <v>5</v>
      </c>
      <c r="B1417" s="6">
        <v>93256375</v>
      </c>
      <c r="C1417" s="6">
        <v>93430457</v>
      </c>
      <c r="D1417" s="4">
        <f t="shared" si="44"/>
        <v>174083</v>
      </c>
      <c r="E1417" s="2" t="s">
        <v>5</v>
      </c>
      <c r="F1417" s="6">
        <v>95090061</v>
      </c>
      <c r="G1417" s="6">
        <v>95264551</v>
      </c>
      <c r="H1417" s="4">
        <f t="shared" si="45"/>
        <v>174491</v>
      </c>
    </row>
    <row r="1418" spans="1:8" ht="15" x14ac:dyDescent="0.2">
      <c r="A1418" s="2" t="s">
        <v>5</v>
      </c>
      <c r="B1418" s="6">
        <v>93449371</v>
      </c>
      <c r="C1418" s="6">
        <v>93579914</v>
      </c>
      <c r="D1418" s="4">
        <f t="shared" si="44"/>
        <v>130544</v>
      </c>
      <c r="E1418" s="2" t="s">
        <v>5</v>
      </c>
      <c r="F1418" s="6">
        <v>95280003</v>
      </c>
      <c r="G1418" s="6">
        <v>95411151</v>
      </c>
      <c r="H1418" s="4">
        <f t="shared" si="45"/>
        <v>131149</v>
      </c>
    </row>
    <row r="1419" spans="1:8" ht="15" x14ac:dyDescent="0.2">
      <c r="A1419" s="2" t="s">
        <v>5</v>
      </c>
      <c r="B1419" s="6">
        <v>93617532</v>
      </c>
      <c r="C1419" s="6">
        <v>93760610</v>
      </c>
      <c r="D1419" s="4">
        <f t="shared" si="44"/>
        <v>143079</v>
      </c>
      <c r="E1419" s="2" t="s">
        <v>5</v>
      </c>
      <c r="F1419" s="6">
        <v>95457257</v>
      </c>
      <c r="G1419" s="6">
        <v>95601302</v>
      </c>
      <c r="H1419" s="4">
        <f t="shared" si="45"/>
        <v>144046</v>
      </c>
    </row>
    <row r="1420" spans="1:8" ht="15" x14ac:dyDescent="0.2">
      <c r="A1420" s="2" t="s">
        <v>5</v>
      </c>
      <c r="B1420" s="6">
        <v>93779586</v>
      </c>
      <c r="C1420" s="6">
        <v>93919523</v>
      </c>
      <c r="D1420" s="4">
        <f t="shared" si="44"/>
        <v>139938</v>
      </c>
      <c r="E1420" s="2" t="s">
        <v>5</v>
      </c>
      <c r="F1420" s="6">
        <v>95566879</v>
      </c>
      <c r="G1420" s="6">
        <v>95707340</v>
      </c>
      <c r="H1420" s="4">
        <f t="shared" si="45"/>
        <v>140462</v>
      </c>
    </row>
    <row r="1421" spans="1:8" ht="15" x14ac:dyDescent="0.2">
      <c r="A1421" s="2" t="s">
        <v>5</v>
      </c>
      <c r="B1421" s="6">
        <v>94695235</v>
      </c>
      <c r="C1421" s="6">
        <v>94837857</v>
      </c>
      <c r="D1421" s="4">
        <f t="shared" si="44"/>
        <v>142623</v>
      </c>
      <c r="E1421" s="2" t="s">
        <v>5</v>
      </c>
      <c r="F1421" s="6">
        <v>96470711</v>
      </c>
      <c r="G1421" s="6">
        <v>96613788</v>
      </c>
      <c r="H1421" s="4">
        <f t="shared" si="45"/>
        <v>143078</v>
      </c>
    </row>
    <row r="1422" spans="1:8" ht="15" x14ac:dyDescent="0.2">
      <c r="A1422" s="2" t="s">
        <v>5</v>
      </c>
      <c r="B1422" s="6">
        <v>94907640</v>
      </c>
      <c r="C1422" s="6">
        <v>95063681</v>
      </c>
      <c r="D1422" s="4">
        <f t="shared" si="44"/>
        <v>156042</v>
      </c>
      <c r="E1422" s="2" t="s">
        <v>5</v>
      </c>
      <c r="F1422" s="6">
        <v>96668898</v>
      </c>
      <c r="G1422" s="6">
        <v>96825255</v>
      </c>
      <c r="H1422" s="4">
        <f t="shared" si="45"/>
        <v>156358</v>
      </c>
    </row>
    <row r="1423" spans="1:8" ht="15" x14ac:dyDescent="0.2">
      <c r="A1423" s="2" t="s">
        <v>5</v>
      </c>
      <c r="B1423" s="6">
        <v>95063676</v>
      </c>
      <c r="C1423" s="6">
        <v>95199338</v>
      </c>
      <c r="D1423" s="4">
        <f t="shared" si="44"/>
        <v>135663</v>
      </c>
      <c r="E1423" s="2" t="s">
        <v>5</v>
      </c>
      <c r="F1423" s="6">
        <v>96825288</v>
      </c>
      <c r="G1423" s="6">
        <v>96961960</v>
      </c>
      <c r="H1423" s="4">
        <f t="shared" si="45"/>
        <v>136673</v>
      </c>
    </row>
    <row r="1424" spans="1:8" ht="15" x14ac:dyDescent="0.2">
      <c r="A1424" s="2" t="s">
        <v>5</v>
      </c>
      <c r="B1424" s="6">
        <v>95268004</v>
      </c>
      <c r="C1424" s="6">
        <v>95419056</v>
      </c>
      <c r="D1424" s="4">
        <f t="shared" si="44"/>
        <v>151053</v>
      </c>
      <c r="E1424" s="2" t="s">
        <v>5</v>
      </c>
      <c r="F1424" s="6">
        <v>97031202</v>
      </c>
      <c r="G1424" s="6">
        <v>97182188</v>
      </c>
      <c r="H1424" s="4">
        <f t="shared" si="45"/>
        <v>150987</v>
      </c>
    </row>
    <row r="1425" spans="1:8" ht="15" x14ac:dyDescent="0.2">
      <c r="A1425" s="2" t="s">
        <v>5</v>
      </c>
      <c r="B1425" s="6">
        <v>95437851</v>
      </c>
      <c r="C1425" s="6">
        <v>95641310</v>
      </c>
      <c r="D1425" s="4">
        <f t="shared" si="44"/>
        <v>203460</v>
      </c>
      <c r="E1425" s="2" t="s">
        <v>5</v>
      </c>
      <c r="F1425" s="6">
        <v>97202078</v>
      </c>
      <c r="G1425" s="6">
        <v>97405906</v>
      </c>
      <c r="H1425" s="4">
        <f t="shared" si="45"/>
        <v>203829</v>
      </c>
    </row>
    <row r="1426" spans="1:8" ht="15" x14ac:dyDescent="0.2">
      <c r="A1426" s="2" t="s">
        <v>5</v>
      </c>
      <c r="B1426" s="6">
        <v>95931006</v>
      </c>
      <c r="C1426" s="6">
        <v>96051776</v>
      </c>
      <c r="D1426" s="4">
        <f t="shared" si="44"/>
        <v>120771</v>
      </c>
      <c r="E1426" s="2" t="s">
        <v>5</v>
      </c>
      <c r="F1426" s="6">
        <v>97707647</v>
      </c>
      <c r="G1426" s="6">
        <v>97829061</v>
      </c>
      <c r="H1426" s="4">
        <f t="shared" si="45"/>
        <v>121415</v>
      </c>
    </row>
    <row r="1427" spans="1:8" ht="15" x14ac:dyDescent="0.2">
      <c r="A1427" s="2" t="s">
        <v>5</v>
      </c>
      <c r="B1427" s="6">
        <v>96277971</v>
      </c>
      <c r="C1427" s="6">
        <v>96393888</v>
      </c>
      <c r="D1427" s="4">
        <f t="shared" si="44"/>
        <v>115918</v>
      </c>
      <c r="E1427" s="2" t="s">
        <v>5</v>
      </c>
      <c r="F1427" s="6">
        <v>98062374</v>
      </c>
      <c r="G1427" s="6">
        <v>98178195</v>
      </c>
      <c r="H1427" s="4">
        <f t="shared" si="45"/>
        <v>115822</v>
      </c>
    </row>
    <row r="1428" spans="1:8" ht="15" x14ac:dyDescent="0.2">
      <c r="A1428" s="2" t="s">
        <v>5</v>
      </c>
      <c r="B1428" s="6">
        <v>96727615</v>
      </c>
      <c r="C1428" s="6">
        <v>96836711</v>
      </c>
      <c r="D1428" s="4">
        <f t="shared" si="44"/>
        <v>109097</v>
      </c>
      <c r="E1428" s="2" t="s">
        <v>5</v>
      </c>
      <c r="F1428" s="6">
        <v>98482253</v>
      </c>
      <c r="G1428" s="6">
        <v>98592005</v>
      </c>
      <c r="H1428" s="4">
        <f t="shared" si="45"/>
        <v>109753</v>
      </c>
    </row>
    <row r="1429" spans="1:8" ht="15" x14ac:dyDescent="0.2">
      <c r="A1429" s="2" t="s">
        <v>5</v>
      </c>
      <c r="B1429" s="6">
        <v>97356488</v>
      </c>
      <c r="C1429" s="6">
        <v>97511791</v>
      </c>
      <c r="D1429" s="4">
        <f t="shared" si="44"/>
        <v>155304</v>
      </c>
      <c r="E1429" s="2" t="s">
        <v>5</v>
      </c>
      <c r="F1429" s="6">
        <v>99134315</v>
      </c>
      <c r="G1429" s="6">
        <v>99289703</v>
      </c>
      <c r="H1429" s="4">
        <f t="shared" si="45"/>
        <v>155389</v>
      </c>
    </row>
    <row r="1430" spans="1:8" ht="15" x14ac:dyDescent="0.2">
      <c r="A1430" s="2" t="s">
        <v>5</v>
      </c>
      <c r="B1430" s="6">
        <v>97739753</v>
      </c>
      <c r="C1430" s="6">
        <v>97844791</v>
      </c>
      <c r="D1430" s="4">
        <f t="shared" si="44"/>
        <v>105039</v>
      </c>
      <c r="E1430" s="2" t="s">
        <v>5</v>
      </c>
      <c r="F1430" s="6">
        <v>99509843</v>
      </c>
      <c r="G1430" s="6">
        <v>99614933</v>
      </c>
      <c r="H1430" s="4">
        <f t="shared" si="45"/>
        <v>105091</v>
      </c>
    </row>
    <row r="1431" spans="1:8" ht="15" x14ac:dyDescent="0.2">
      <c r="A1431" s="2" t="s">
        <v>5</v>
      </c>
      <c r="B1431" s="6">
        <v>98032259</v>
      </c>
      <c r="C1431" s="6">
        <v>98340385</v>
      </c>
      <c r="D1431" s="4">
        <f t="shared" si="44"/>
        <v>308127</v>
      </c>
      <c r="E1431" s="2" t="s">
        <v>5</v>
      </c>
      <c r="F1431" s="6">
        <v>99803972</v>
      </c>
      <c r="G1431" s="6">
        <v>100112384</v>
      </c>
      <c r="H1431" s="4">
        <f t="shared" si="45"/>
        <v>308413</v>
      </c>
    </row>
    <row r="1432" spans="1:8" ht="15" x14ac:dyDescent="0.2">
      <c r="A1432" s="2" t="s">
        <v>5</v>
      </c>
      <c r="B1432" s="6">
        <v>98340385</v>
      </c>
      <c r="C1432" s="6">
        <v>98457683</v>
      </c>
      <c r="D1432" s="4">
        <f t="shared" si="44"/>
        <v>117299</v>
      </c>
      <c r="E1432" s="2" t="s">
        <v>5</v>
      </c>
      <c r="F1432" s="6">
        <v>100113103</v>
      </c>
      <c r="G1432" s="6">
        <v>100230587</v>
      </c>
      <c r="H1432" s="4">
        <f t="shared" si="45"/>
        <v>117485</v>
      </c>
    </row>
    <row r="1433" spans="1:8" ht="15" x14ac:dyDescent="0.2">
      <c r="A1433" s="2" t="s">
        <v>5</v>
      </c>
      <c r="B1433" s="6">
        <v>98523214</v>
      </c>
      <c r="C1433" s="6">
        <v>98684101</v>
      </c>
      <c r="D1433" s="4">
        <f t="shared" si="44"/>
        <v>160888</v>
      </c>
      <c r="E1433" s="2" t="s">
        <v>5</v>
      </c>
      <c r="F1433" s="6">
        <v>100294014</v>
      </c>
      <c r="G1433" s="6">
        <v>100455173</v>
      </c>
      <c r="H1433" s="4">
        <f t="shared" si="45"/>
        <v>161160</v>
      </c>
    </row>
    <row r="1434" spans="1:8" ht="15" x14ac:dyDescent="0.2">
      <c r="A1434" s="2" t="s">
        <v>5</v>
      </c>
      <c r="B1434" s="6">
        <v>99153871</v>
      </c>
      <c r="C1434" s="6">
        <v>99290235</v>
      </c>
      <c r="D1434" s="4">
        <f t="shared" si="44"/>
        <v>136365</v>
      </c>
      <c r="E1434" s="2" t="s">
        <v>5</v>
      </c>
      <c r="F1434" s="6">
        <v>100926388</v>
      </c>
      <c r="G1434" s="6">
        <v>101063001</v>
      </c>
      <c r="H1434" s="4">
        <f t="shared" si="45"/>
        <v>136614</v>
      </c>
    </row>
    <row r="1435" spans="1:8" ht="15" x14ac:dyDescent="0.2">
      <c r="A1435" s="2" t="s">
        <v>5</v>
      </c>
      <c r="B1435" s="6">
        <v>99536769</v>
      </c>
      <c r="C1435" s="6">
        <v>99794343</v>
      </c>
      <c r="D1435" s="4">
        <f t="shared" si="44"/>
        <v>257575</v>
      </c>
      <c r="E1435" s="2" t="s">
        <v>5</v>
      </c>
      <c r="F1435" s="6">
        <v>101252653</v>
      </c>
      <c r="G1435" s="6">
        <v>101511189</v>
      </c>
      <c r="H1435" s="4">
        <f t="shared" si="45"/>
        <v>258537</v>
      </c>
    </row>
    <row r="1436" spans="1:8" ht="15" x14ac:dyDescent="0.2">
      <c r="A1436" s="2" t="s">
        <v>5</v>
      </c>
      <c r="B1436" s="6">
        <v>100159962</v>
      </c>
      <c r="C1436" s="6">
        <v>100283525</v>
      </c>
      <c r="D1436" s="4">
        <f t="shared" si="44"/>
        <v>123564</v>
      </c>
      <c r="E1436" s="2" t="s">
        <v>5</v>
      </c>
      <c r="F1436" s="6">
        <v>101895162</v>
      </c>
      <c r="G1436" s="6">
        <v>102018734</v>
      </c>
      <c r="H1436" s="4">
        <f t="shared" si="45"/>
        <v>123573</v>
      </c>
    </row>
    <row r="1437" spans="1:8" ht="15" x14ac:dyDescent="0.2">
      <c r="A1437" s="2" t="s">
        <v>5</v>
      </c>
      <c r="B1437" s="6">
        <v>100306496</v>
      </c>
      <c r="C1437" s="6">
        <v>100662154</v>
      </c>
      <c r="D1437" s="4">
        <f t="shared" si="44"/>
        <v>355659</v>
      </c>
      <c r="E1437" s="2" t="s">
        <v>5</v>
      </c>
      <c r="F1437" s="6">
        <v>102062433</v>
      </c>
      <c r="G1437" s="6">
        <v>102418253</v>
      </c>
      <c r="H1437" s="4">
        <f t="shared" si="45"/>
        <v>355821</v>
      </c>
    </row>
    <row r="1438" spans="1:8" ht="15" x14ac:dyDescent="0.2">
      <c r="A1438" s="2" t="s">
        <v>5</v>
      </c>
      <c r="B1438" s="6">
        <v>101722629</v>
      </c>
      <c r="C1438" s="6">
        <v>101829633</v>
      </c>
      <c r="D1438" s="4">
        <f t="shared" si="44"/>
        <v>107005</v>
      </c>
      <c r="E1438" s="2" t="s">
        <v>5</v>
      </c>
      <c r="F1438" s="6">
        <v>103594235</v>
      </c>
      <c r="G1438" s="6">
        <v>103701411</v>
      </c>
      <c r="H1438" s="4">
        <f t="shared" si="45"/>
        <v>107177</v>
      </c>
    </row>
    <row r="1439" spans="1:8" ht="15" x14ac:dyDescent="0.2">
      <c r="A1439" s="2" t="s">
        <v>5</v>
      </c>
      <c r="B1439" s="6">
        <v>101934965</v>
      </c>
      <c r="C1439" s="6">
        <v>102044881</v>
      </c>
      <c r="D1439" s="4">
        <f t="shared" si="44"/>
        <v>109917</v>
      </c>
      <c r="E1439" s="2" t="s">
        <v>5</v>
      </c>
      <c r="F1439" s="6">
        <v>103816213</v>
      </c>
      <c r="G1439" s="6">
        <v>103926770</v>
      </c>
      <c r="H1439" s="4">
        <f t="shared" si="45"/>
        <v>110558</v>
      </c>
    </row>
    <row r="1440" spans="1:8" ht="15" x14ac:dyDescent="0.2">
      <c r="A1440" s="2" t="s">
        <v>5</v>
      </c>
      <c r="B1440" s="6">
        <v>102045239</v>
      </c>
      <c r="C1440" s="6">
        <v>102162248</v>
      </c>
      <c r="D1440" s="4">
        <f t="shared" si="44"/>
        <v>117010</v>
      </c>
      <c r="E1440" s="2" t="s">
        <v>5</v>
      </c>
      <c r="F1440" s="6">
        <v>103927284</v>
      </c>
      <c r="G1440" s="6">
        <v>104045315</v>
      </c>
      <c r="H1440" s="4">
        <f t="shared" si="45"/>
        <v>118032</v>
      </c>
    </row>
    <row r="1441" spans="1:8" ht="15" x14ac:dyDescent="0.2">
      <c r="A1441" s="2" t="s">
        <v>5</v>
      </c>
      <c r="B1441" s="6">
        <v>102481687</v>
      </c>
      <c r="C1441" s="6">
        <v>102598837</v>
      </c>
      <c r="D1441" s="4">
        <f t="shared" si="44"/>
        <v>117151</v>
      </c>
      <c r="E1441" s="2" t="s">
        <v>5</v>
      </c>
      <c r="F1441" s="6">
        <v>104369160</v>
      </c>
      <c r="G1441" s="6">
        <v>104486480</v>
      </c>
      <c r="H1441" s="4">
        <f t="shared" si="45"/>
        <v>117321</v>
      </c>
    </row>
    <row r="1442" spans="1:8" ht="15" x14ac:dyDescent="0.2">
      <c r="A1442" s="2" t="s">
        <v>5</v>
      </c>
      <c r="B1442" s="6">
        <v>102805228</v>
      </c>
      <c r="C1442" s="6">
        <v>102913884</v>
      </c>
      <c r="D1442" s="4">
        <f t="shared" si="44"/>
        <v>108657</v>
      </c>
      <c r="E1442" s="2" t="s">
        <v>5</v>
      </c>
      <c r="F1442" s="6">
        <v>104684993</v>
      </c>
      <c r="G1442" s="6">
        <v>104793860</v>
      </c>
      <c r="H1442" s="4">
        <f t="shared" si="45"/>
        <v>108868</v>
      </c>
    </row>
    <row r="1443" spans="1:8" ht="15" x14ac:dyDescent="0.2">
      <c r="A1443" s="2" t="s">
        <v>5</v>
      </c>
      <c r="B1443" s="6">
        <v>103905968</v>
      </c>
      <c r="C1443" s="6">
        <v>104024892</v>
      </c>
      <c r="D1443" s="4">
        <f t="shared" si="44"/>
        <v>118925</v>
      </c>
      <c r="E1443" s="2" t="s">
        <v>5</v>
      </c>
      <c r="F1443" s="6">
        <v>105837854</v>
      </c>
      <c r="G1443" s="6">
        <v>105956989</v>
      </c>
      <c r="H1443" s="4">
        <f t="shared" si="45"/>
        <v>119136</v>
      </c>
    </row>
    <row r="1444" spans="1:8" ht="15" x14ac:dyDescent="0.2">
      <c r="A1444" s="2" t="s">
        <v>5</v>
      </c>
      <c r="B1444" s="6">
        <v>104099582</v>
      </c>
      <c r="C1444" s="6">
        <v>104233152</v>
      </c>
      <c r="D1444" s="4">
        <f t="shared" si="44"/>
        <v>133571</v>
      </c>
      <c r="E1444" s="2" t="s">
        <v>5</v>
      </c>
      <c r="F1444" s="6">
        <v>106016818</v>
      </c>
      <c r="G1444" s="6">
        <v>106150442</v>
      </c>
      <c r="H1444" s="4">
        <f t="shared" si="45"/>
        <v>133625</v>
      </c>
    </row>
    <row r="1445" spans="1:8" ht="15" x14ac:dyDescent="0.2">
      <c r="A1445" s="2" t="s">
        <v>5</v>
      </c>
      <c r="B1445" s="6">
        <v>105337240</v>
      </c>
      <c r="C1445" s="6">
        <v>105465577</v>
      </c>
      <c r="D1445" s="4">
        <f t="shared" si="44"/>
        <v>128338</v>
      </c>
      <c r="E1445" s="2" t="s">
        <v>5</v>
      </c>
      <c r="F1445" s="6">
        <v>107257626</v>
      </c>
      <c r="G1445" s="6">
        <v>107386101</v>
      </c>
      <c r="H1445" s="4">
        <f t="shared" si="45"/>
        <v>128476</v>
      </c>
    </row>
    <row r="1446" spans="1:8" ht="15" x14ac:dyDescent="0.2">
      <c r="A1446" s="2" t="s">
        <v>5</v>
      </c>
      <c r="B1446" s="6">
        <v>105879188</v>
      </c>
      <c r="C1446" s="6">
        <v>106010035</v>
      </c>
      <c r="D1446" s="4">
        <f t="shared" si="44"/>
        <v>130848</v>
      </c>
      <c r="E1446" s="2" t="s">
        <v>5</v>
      </c>
      <c r="F1446" s="6">
        <v>107800941</v>
      </c>
      <c r="G1446" s="6">
        <v>107931860</v>
      </c>
      <c r="H1446" s="4">
        <f t="shared" si="45"/>
        <v>130920</v>
      </c>
    </row>
    <row r="1447" spans="1:8" ht="15" x14ac:dyDescent="0.2">
      <c r="A1447" s="2" t="s">
        <v>5</v>
      </c>
      <c r="B1447" s="6">
        <v>106076600</v>
      </c>
      <c r="C1447" s="6">
        <v>106204667</v>
      </c>
      <c r="D1447" s="4">
        <f t="shared" si="44"/>
        <v>128068</v>
      </c>
      <c r="E1447" s="2" t="s">
        <v>5</v>
      </c>
      <c r="F1447" s="6">
        <v>108003762</v>
      </c>
      <c r="G1447" s="6">
        <v>108132017</v>
      </c>
      <c r="H1447" s="4">
        <f t="shared" si="45"/>
        <v>128256</v>
      </c>
    </row>
    <row r="1448" spans="1:8" ht="15" x14ac:dyDescent="0.2">
      <c r="A1448" s="2" t="s">
        <v>5</v>
      </c>
      <c r="B1448" s="6">
        <v>106250933</v>
      </c>
      <c r="C1448" s="6">
        <v>106385970</v>
      </c>
      <c r="D1448" s="4">
        <f t="shared" si="44"/>
        <v>135038</v>
      </c>
      <c r="E1448" s="2" t="s">
        <v>5</v>
      </c>
      <c r="F1448" s="6">
        <v>108176501</v>
      </c>
      <c r="G1448" s="6">
        <v>108311646</v>
      </c>
      <c r="H1448" s="4">
        <f t="shared" si="45"/>
        <v>135146</v>
      </c>
    </row>
    <row r="1449" spans="1:8" ht="15" x14ac:dyDescent="0.2">
      <c r="A1449" s="2" t="s">
        <v>5</v>
      </c>
      <c r="B1449" s="6">
        <v>106610321</v>
      </c>
      <c r="C1449" s="6">
        <v>106735622</v>
      </c>
      <c r="D1449" s="4">
        <f t="shared" si="44"/>
        <v>125302</v>
      </c>
      <c r="E1449" s="2" t="s">
        <v>5</v>
      </c>
      <c r="F1449" s="6">
        <v>108565091</v>
      </c>
      <c r="G1449" s="6">
        <v>108690732</v>
      </c>
      <c r="H1449" s="4">
        <f t="shared" si="45"/>
        <v>125642</v>
      </c>
    </row>
    <row r="1450" spans="1:8" ht="15" x14ac:dyDescent="0.2">
      <c r="A1450" s="2" t="s">
        <v>5</v>
      </c>
      <c r="B1450" s="6">
        <v>107172779</v>
      </c>
      <c r="C1450" s="6">
        <v>107330162</v>
      </c>
      <c r="D1450" s="4">
        <f t="shared" si="44"/>
        <v>157384</v>
      </c>
      <c r="E1450" s="2" t="s">
        <v>5</v>
      </c>
      <c r="F1450" s="6">
        <v>109183606</v>
      </c>
      <c r="G1450" s="6">
        <v>109341919</v>
      </c>
      <c r="H1450" s="4">
        <f t="shared" si="45"/>
        <v>158314</v>
      </c>
    </row>
    <row r="1451" spans="1:8" ht="15" x14ac:dyDescent="0.2">
      <c r="A1451" s="2" t="s">
        <v>5</v>
      </c>
      <c r="B1451" s="6">
        <v>108896144</v>
      </c>
      <c r="C1451" s="6">
        <v>109021909</v>
      </c>
      <c r="D1451" s="4">
        <f t="shared" si="44"/>
        <v>125766</v>
      </c>
      <c r="E1451" s="2" t="s">
        <v>5</v>
      </c>
      <c r="F1451" s="6">
        <v>110673405</v>
      </c>
      <c r="G1451" s="6">
        <v>110799319</v>
      </c>
      <c r="H1451" s="4">
        <f t="shared" si="45"/>
        <v>125915</v>
      </c>
    </row>
    <row r="1452" spans="1:8" ht="15" x14ac:dyDescent="0.2">
      <c r="A1452" s="2" t="s">
        <v>5</v>
      </c>
      <c r="B1452" s="6">
        <v>109325236</v>
      </c>
      <c r="C1452" s="6">
        <v>109510105</v>
      </c>
      <c r="D1452" s="4">
        <f t="shared" si="44"/>
        <v>184870</v>
      </c>
      <c r="E1452" s="2" t="s">
        <v>5</v>
      </c>
      <c r="F1452" s="6">
        <v>111109553</v>
      </c>
      <c r="G1452" s="6">
        <v>111295371</v>
      </c>
      <c r="H1452" s="4">
        <f t="shared" si="45"/>
        <v>185819</v>
      </c>
    </row>
    <row r="1453" spans="1:8" ht="15" x14ac:dyDescent="0.2">
      <c r="A1453" s="2" t="s">
        <v>5</v>
      </c>
      <c r="B1453" s="6">
        <v>109666238</v>
      </c>
      <c r="C1453" s="6">
        <v>109814020</v>
      </c>
      <c r="D1453" s="4">
        <f t="shared" si="44"/>
        <v>147783</v>
      </c>
      <c r="E1453" s="2" t="s">
        <v>5</v>
      </c>
      <c r="F1453" s="6">
        <v>111453055</v>
      </c>
      <c r="G1453" s="6">
        <v>111601191</v>
      </c>
      <c r="H1453" s="4">
        <f t="shared" si="45"/>
        <v>148137</v>
      </c>
    </row>
    <row r="1454" spans="1:8" ht="15" x14ac:dyDescent="0.2">
      <c r="A1454" s="2" t="s">
        <v>5</v>
      </c>
      <c r="B1454" s="6">
        <v>109879945</v>
      </c>
      <c r="C1454" s="6">
        <v>109996061</v>
      </c>
      <c r="D1454" s="4">
        <f t="shared" si="44"/>
        <v>116117</v>
      </c>
      <c r="E1454" s="2" t="s">
        <v>5</v>
      </c>
      <c r="F1454" s="6">
        <v>111670942</v>
      </c>
      <c r="G1454" s="6">
        <v>111787100</v>
      </c>
      <c r="H1454" s="4">
        <f t="shared" si="45"/>
        <v>116159</v>
      </c>
    </row>
    <row r="1455" spans="1:8" ht="15" x14ac:dyDescent="0.2">
      <c r="A1455" s="2" t="s">
        <v>5</v>
      </c>
      <c r="B1455" s="6">
        <v>110163388</v>
      </c>
      <c r="C1455" s="6">
        <v>110279463</v>
      </c>
      <c r="D1455" s="4">
        <f t="shared" si="44"/>
        <v>116076</v>
      </c>
      <c r="E1455" s="2" t="s">
        <v>5</v>
      </c>
      <c r="F1455" s="6">
        <v>111965905</v>
      </c>
      <c r="G1455" s="6">
        <v>112082912</v>
      </c>
      <c r="H1455" s="4">
        <f t="shared" si="45"/>
        <v>117008</v>
      </c>
    </row>
    <row r="1456" spans="1:8" ht="15" x14ac:dyDescent="0.2">
      <c r="A1456" s="2" t="s">
        <v>5</v>
      </c>
      <c r="B1456" s="6">
        <v>110279457</v>
      </c>
      <c r="C1456" s="6">
        <v>110388587</v>
      </c>
      <c r="D1456" s="4">
        <f t="shared" si="44"/>
        <v>109131</v>
      </c>
      <c r="E1456" s="2" t="s">
        <v>5</v>
      </c>
      <c r="F1456" s="6">
        <v>112083332</v>
      </c>
      <c r="G1456" s="6">
        <v>112192597</v>
      </c>
      <c r="H1456" s="4">
        <f t="shared" si="45"/>
        <v>109266</v>
      </c>
    </row>
    <row r="1457" spans="1:8" ht="15" x14ac:dyDescent="0.2">
      <c r="A1457" s="2" t="s">
        <v>5</v>
      </c>
      <c r="B1457" s="6">
        <v>110403465</v>
      </c>
      <c r="C1457" s="6">
        <v>110698598</v>
      </c>
      <c r="D1457" s="4">
        <f t="shared" si="44"/>
        <v>295134</v>
      </c>
      <c r="E1457" s="2" t="s">
        <v>5</v>
      </c>
      <c r="F1457" s="6">
        <v>112207760</v>
      </c>
      <c r="G1457" s="6">
        <v>112503659</v>
      </c>
      <c r="H1457" s="4">
        <f t="shared" si="45"/>
        <v>295900</v>
      </c>
    </row>
    <row r="1458" spans="1:8" ht="15" x14ac:dyDescent="0.2">
      <c r="A1458" s="2" t="s">
        <v>5</v>
      </c>
      <c r="B1458" s="6">
        <v>111059294</v>
      </c>
      <c r="C1458" s="6">
        <v>111345626</v>
      </c>
      <c r="D1458" s="4">
        <f t="shared" si="44"/>
        <v>286333</v>
      </c>
      <c r="E1458" s="2" t="s">
        <v>5</v>
      </c>
      <c r="F1458" s="6">
        <v>112714788</v>
      </c>
      <c r="G1458" s="6">
        <v>113002121</v>
      </c>
      <c r="H1458" s="4">
        <f t="shared" si="45"/>
        <v>287334</v>
      </c>
    </row>
    <row r="1459" spans="1:8" ht="15" x14ac:dyDescent="0.2">
      <c r="A1459" s="2" t="s">
        <v>5</v>
      </c>
      <c r="B1459" s="6">
        <v>112313541</v>
      </c>
      <c r="C1459" s="6">
        <v>112452645</v>
      </c>
      <c r="D1459" s="4">
        <f t="shared" si="44"/>
        <v>139105</v>
      </c>
      <c r="E1459" s="2" t="s">
        <v>5</v>
      </c>
      <c r="F1459" s="6">
        <v>113171060</v>
      </c>
      <c r="G1459" s="6">
        <v>113310274</v>
      </c>
      <c r="H1459" s="4">
        <f t="shared" si="45"/>
        <v>139215</v>
      </c>
    </row>
    <row r="1460" spans="1:8" ht="15" x14ac:dyDescent="0.2">
      <c r="A1460" s="2" t="s">
        <v>5</v>
      </c>
      <c r="B1460" s="6">
        <v>112653744</v>
      </c>
      <c r="C1460" s="6">
        <v>112814797</v>
      </c>
      <c r="D1460" s="4">
        <f t="shared" si="44"/>
        <v>161054</v>
      </c>
      <c r="E1460" s="2" t="s">
        <v>5</v>
      </c>
      <c r="F1460" s="6">
        <v>113524252</v>
      </c>
      <c r="G1460" s="6">
        <v>113686352</v>
      </c>
      <c r="H1460" s="4">
        <f t="shared" si="45"/>
        <v>162101</v>
      </c>
    </row>
    <row r="1461" spans="1:8" ht="15" x14ac:dyDescent="0.2">
      <c r="A1461" s="2" t="s">
        <v>5</v>
      </c>
      <c r="B1461" s="6">
        <v>113065701</v>
      </c>
      <c r="C1461" s="6">
        <v>113230250</v>
      </c>
      <c r="D1461" s="4">
        <f t="shared" si="44"/>
        <v>164550</v>
      </c>
      <c r="E1461" s="2" t="s">
        <v>5</v>
      </c>
      <c r="F1461" s="6">
        <v>113942578</v>
      </c>
      <c r="G1461" s="6">
        <v>114107405</v>
      </c>
      <c r="H1461" s="4">
        <f t="shared" si="45"/>
        <v>164828</v>
      </c>
    </row>
    <row r="1462" spans="1:8" ht="15" x14ac:dyDescent="0.2">
      <c r="A1462" s="2" t="s">
        <v>5</v>
      </c>
      <c r="B1462" s="6">
        <v>113230338</v>
      </c>
      <c r="C1462" s="6">
        <v>113425500</v>
      </c>
      <c r="D1462" s="4">
        <f t="shared" si="44"/>
        <v>195163</v>
      </c>
      <c r="E1462" s="2" t="s">
        <v>5</v>
      </c>
      <c r="F1462" s="6">
        <v>114107538</v>
      </c>
      <c r="G1462" s="6">
        <v>114303329</v>
      </c>
      <c r="H1462" s="4">
        <f t="shared" si="45"/>
        <v>195792</v>
      </c>
    </row>
    <row r="1463" spans="1:8" ht="15" x14ac:dyDescent="0.2">
      <c r="A1463" s="2" t="s">
        <v>5</v>
      </c>
      <c r="B1463" s="6">
        <v>113425549</v>
      </c>
      <c r="C1463" s="6">
        <v>113778232</v>
      </c>
      <c r="D1463" s="4">
        <f t="shared" si="44"/>
        <v>352684</v>
      </c>
      <c r="E1463" s="2" t="s">
        <v>5</v>
      </c>
      <c r="F1463" s="6">
        <v>114303307</v>
      </c>
      <c r="G1463" s="6">
        <v>114657377</v>
      </c>
      <c r="H1463" s="4">
        <f t="shared" si="45"/>
        <v>354071</v>
      </c>
    </row>
    <row r="1464" spans="1:8" ht="15" x14ac:dyDescent="0.2">
      <c r="A1464" s="2" t="s">
        <v>5</v>
      </c>
      <c r="B1464" s="6">
        <v>113957413</v>
      </c>
      <c r="C1464" s="6">
        <v>114135333</v>
      </c>
      <c r="D1464" s="4">
        <f t="shared" si="44"/>
        <v>177921</v>
      </c>
      <c r="E1464" s="2" t="s">
        <v>5</v>
      </c>
      <c r="F1464" s="6">
        <v>114839161</v>
      </c>
      <c r="G1464" s="6">
        <v>115017890</v>
      </c>
      <c r="H1464" s="4">
        <f t="shared" si="45"/>
        <v>178730</v>
      </c>
    </row>
    <row r="1465" spans="1:8" ht="15" x14ac:dyDescent="0.2">
      <c r="A1465" s="2" t="s">
        <v>5</v>
      </c>
      <c r="B1465" s="6">
        <v>114137919</v>
      </c>
      <c r="C1465" s="6">
        <v>114268685</v>
      </c>
      <c r="D1465" s="4">
        <f t="shared" si="44"/>
        <v>130767</v>
      </c>
      <c r="E1465" s="2" t="s">
        <v>5</v>
      </c>
      <c r="F1465" s="6">
        <v>115008235</v>
      </c>
      <c r="G1465" s="6">
        <v>115139717</v>
      </c>
      <c r="H1465" s="4">
        <f t="shared" si="45"/>
        <v>131483</v>
      </c>
    </row>
    <row r="1466" spans="1:8" ht="15" x14ac:dyDescent="0.2">
      <c r="A1466" s="2" t="s">
        <v>5</v>
      </c>
      <c r="B1466" s="6">
        <v>120598547</v>
      </c>
      <c r="C1466" s="6">
        <v>120755521</v>
      </c>
      <c r="D1466" s="4">
        <f t="shared" si="44"/>
        <v>156975</v>
      </c>
      <c r="E1466" s="2" t="s">
        <v>5</v>
      </c>
      <c r="F1466" s="6">
        <v>120951489</v>
      </c>
      <c r="G1466" s="6">
        <v>121108678</v>
      </c>
      <c r="H1466" s="4">
        <f t="shared" si="45"/>
        <v>157190</v>
      </c>
    </row>
    <row r="1467" spans="1:8" ht="15" x14ac:dyDescent="0.2">
      <c r="A1467" s="2" t="s">
        <v>5</v>
      </c>
      <c r="B1467" s="6">
        <v>121689867</v>
      </c>
      <c r="C1467" s="6">
        <v>121816812</v>
      </c>
      <c r="D1467" s="4">
        <f t="shared" si="44"/>
        <v>126946</v>
      </c>
      <c r="E1467" s="2" t="s">
        <v>5</v>
      </c>
      <c r="F1467" s="6">
        <v>122173744</v>
      </c>
      <c r="G1467" s="6">
        <v>122301003</v>
      </c>
      <c r="H1467" s="4">
        <f t="shared" si="45"/>
        <v>127260</v>
      </c>
    </row>
    <row r="1468" spans="1:8" ht="15" x14ac:dyDescent="0.2">
      <c r="A1468" s="2" t="s">
        <v>5</v>
      </c>
      <c r="B1468" s="6">
        <v>123598918</v>
      </c>
      <c r="C1468" s="6">
        <v>123707146</v>
      </c>
      <c r="D1468" s="4">
        <f t="shared" si="44"/>
        <v>108229</v>
      </c>
      <c r="E1468" s="2" t="s">
        <v>5</v>
      </c>
      <c r="F1468" s="6">
        <v>123989975</v>
      </c>
      <c r="G1468" s="6">
        <v>124098403</v>
      </c>
      <c r="H1468" s="4">
        <f t="shared" si="45"/>
        <v>108429</v>
      </c>
    </row>
    <row r="1469" spans="1:8" ht="15" x14ac:dyDescent="0.2">
      <c r="A1469" s="2" t="s">
        <v>5</v>
      </c>
      <c r="B1469" s="6">
        <v>123969187</v>
      </c>
      <c r="C1469" s="6">
        <v>124223664</v>
      </c>
      <c r="D1469" s="4">
        <f t="shared" si="44"/>
        <v>254478</v>
      </c>
      <c r="E1469" s="2" t="s">
        <v>5</v>
      </c>
      <c r="F1469" s="6">
        <v>124360470</v>
      </c>
      <c r="G1469" s="6">
        <v>124615476</v>
      </c>
      <c r="H1469" s="4">
        <f t="shared" si="45"/>
        <v>255007</v>
      </c>
    </row>
    <row r="1470" spans="1:8" ht="15" x14ac:dyDescent="0.2">
      <c r="A1470" s="2" t="s">
        <v>5</v>
      </c>
      <c r="B1470" s="6">
        <v>124313544</v>
      </c>
      <c r="C1470" s="6">
        <v>124425054</v>
      </c>
      <c r="D1470" s="4">
        <f t="shared" si="44"/>
        <v>111511</v>
      </c>
      <c r="E1470" s="2" t="s">
        <v>5</v>
      </c>
      <c r="F1470" s="6">
        <v>124715580</v>
      </c>
      <c r="G1470" s="6">
        <v>124827257</v>
      </c>
      <c r="H1470" s="4">
        <f t="shared" si="45"/>
        <v>111678</v>
      </c>
    </row>
    <row r="1471" spans="1:8" ht="15" x14ac:dyDescent="0.2">
      <c r="A1471" s="2" t="s">
        <v>5</v>
      </c>
      <c r="B1471" s="6">
        <v>124603894</v>
      </c>
      <c r="C1471" s="6">
        <v>124716233</v>
      </c>
      <c r="D1471" s="4">
        <f t="shared" si="44"/>
        <v>112340</v>
      </c>
      <c r="E1471" s="2" t="s">
        <v>5</v>
      </c>
      <c r="F1471" s="6">
        <v>125026654</v>
      </c>
      <c r="G1471" s="6">
        <v>125139198</v>
      </c>
      <c r="H1471" s="4">
        <f t="shared" si="45"/>
        <v>112545</v>
      </c>
    </row>
    <row r="1472" spans="1:8" ht="15" x14ac:dyDescent="0.2">
      <c r="A1472" s="2" t="s">
        <v>5</v>
      </c>
      <c r="B1472" s="6">
        <v>124815850</v>
      </c>
      <c r="C1472" s="6">
        <v>124974307</v>
      </c>
      <c r="D1472" s="4">
        <f t="shared" si="44"/>
        <v>158458</v>
      </c>
      <c r="E1472" s="2" t="s">
        <v>5</v>
      </c>
      <c r="F1472" s="6">
        <v>125253809</v>
      </c>
      <c r="G1472" s="6">
        <v>125413030</v>
      </c>
      <c r="H1472" s="4">
        <f t="shared" si="45"/>
        <v>159222</v>
      </c>
    </row>
    <row r="1473" spans="1:8" ht="15" x14ac:dyDescent="0.2">
      <c r="A1473" s="2" t="s">
        <v>5</v>
      </c>
      <c r="B1473" s="6">
        <v>125651182</v>
      </c>
      <c r="C1473" s="6">
        <v>125762643</v>
      </c>
      <c r="D1473" s="4">
        <f t="shared" si="44"/>
        <v>111462</v>
      </c>
      <c r="E1473" s="2" t="s">
        <v>5</v>
      </c>
      <c r="F1473" s="6">
        <v>126090867</v>
      </c>
      <c r="G1473" s="6">
        <v>126203435</v>
      </c>
      <c r="H1473" s="4">
        <f t="shared" si="45"/>
        <v>112569</v>
      </c>
    </row>
    <row r="1474" spans="1:8" ht="15" x14ac:dyDescent="0.2">
      <c r="A1474" s="2" t="s">
        <v>5</v>
      </c>
      <c r="B1474" s="6">
        <v>125768460</v>
      </c>
      <c r="C1474" s="6">
        <v>125956980</v>
      </c>
      <c r="D1474" s="4">
        <f t="shared" si="44"/>
        <v>188521</v>
      </c>
      <c r="E1474" s="2" t="s">
        <v>5</v>
      </c>
      <c r="F1474" s="6">
        <v>126207980</v>
      </c>
      <c r="G1474" s="6">
        <v>126397574</v>
      </c>
      <c r="H1474" s="4">
        <f t="shared" si="45"/>
        <v>189595</v>
      </c>
    </row>
    <row r="1475" spans="1:8" ht="15" x14ac:dyDescent="0.2">
      <c r="A1475" s="2" t="s">
        <v>5</v>
      </c>
      <c r="B1475" s="6">
        <v>126058396</v>
      </c>
      <c r="C1475" s="6">
        <v>126188266</v>
      </c>
      <c r="D1475" s="4">
        <f t="shared" si="44"/>
        <v>129871</v>
      </c>
      <c r="E1475" s="2" t="s">
        <v>5</v>
      </c>
      <c r="F1475" s="6">
        <v>126485021</v>
      </c>
      <c r="G1475" s="6">
        <v>126615123</v>
      </c>
      <c r="H1475" s="4">
        <f t="shared" si="45"/>
        <v>130103</v>
      </c>
    </row>
    <row r="1476" spans="1:8" ht="15" x14ac:dyDescent="0.2">
      <c r="A1476" s="2" t="s">
        <v>5</v>
      </c>
      <c r="B1476" s="6">
        <v>126251856</v>
      </c>
      <c r="C1476" s="6">
        <v>126381033</v>
      </c>
      <c r="D1476" s="4">
        <f t="shared" ref="D1476:D1539" si="46">C1476-B1476+1</f>
        <v>129178</v>
      </c>
      <c r="E1476" s="2" t="s">
        <v>5</v>
      </c>
      <c r="F1476" s="6">
        <v>126682690</v>
      </c>
      <c r="G1476" s="6">
        <v>126811879</v>
      </c>
      <c r="H1476" s="4">
        <f t="shared" ref="H1476:H1539" si="47">G1476-F1476+1</f>
        <v>129190</v>
      </c>
    </row>
    <row r="1477" spans="1:8" ht="15" x14ac:dyDescent="0.2">
      <c r="A1477" s="2" t="s">
        <v>5</v>
      </c>
      <c r="B1477" s="6">
        <v>126818542</v>
      </c>
      <c r="C1477" s="6">
        <v>127096543</v>
      </c>
      <c r="D1477" s="4">
        <f t="shared" si="46"/>
        <v>278002</v>
      </c>
      <c r="E1477" s="2" t="s">
        <v>5</v>
      </c>
      <c r="F1477" s="6">
        <v>127227851</v>
      </c>
      <c r="G1477" s="6">
        <v>127506261</v>
      </c>
      <c r="H1477" s="4">
        <f t="shared" si="47"/>
        <v>278411</v>
      </c>
    </row>
    <row r="1478" spans="1:8" ht="15" x14ac:dyDescent="0.2">
      <c r="A1478" s="2" t="s">
        <v>5</v>
      </c>
      <c r="B1478" s="6">
        <v>127992133</v>
      </c>
      <c r="C1478" s="6">
        <v>128157467</v>
      </c>
      <c r="D1478" s="4">
        <f t="shared" si="46"/>
        <v>165335</v>
      </c>
      <c r="E1478" s="2" t="s">
        <v>5</v>
      </c>
      <c r="F1478" s="6">
        <v>128449359</v>
      </c>
      <c r="G1478" s="6">
        <v>128615111</v>
      </c>
      <c r="H1478" s="4">
        <f t="shared" si="47"/>
        <v>165753</v>
      </c>
    </row>
    <row r="1479" spans="1:8" ht="15" x14ac:dyDescent="0.2">
      <c r="A1479" s="2" t="s">
        <v>5</v>
      </c>
      <c r="B1479" s="6">
        <v>128521644</v>
      </c>
      <c r="C1479" s="6">
        <v>128668900</v>
      </c>
      <c r="D1479" s="4">
        <f t="shared" si="46"/>
        <v>147257</v>
      </c>
      <c r="E1479" s="2" t="s">
        <v>5</v>
      </c>
      <c r="F1479" s="6">
        <v>128979604</v>
      </c>
      <c r="G1479" s="6">
        <v>129127027</v>
      </c>
      <c r="H1479" s="4">
        <f t="shared" si="47"/>
        <v>147424</v>
      </c>
    </row>
    <row r="1480" spans="1:8" ht="15" x14ac:dyDescent="0.2">
      <c r="A1480" s="2" t="s">
        <v>5</v>
      </c>
      <c r="B1480" s="6">
        <v>129278900</v>
      </c>
      <c r="C1480" s="6">
        <v>129564439</v>
      </c>
      <c r="D1480" s="4">
        <f t="shared" si="46"/>
        <v>285540</v>
      </c>
      <c r="E1480" s="2" t="s">
        <v>5</v>
      </c>
      <c r="F1480" s="6">
        <v>129698820</v>
      </c>
      <c r="G1480" s="6">
        <v>129984783</v>
      </c>
      <c r="H1480" s="4">
        <f t="shared" si="47"/>
        <v>285964</v>
      </c>
    </row>
    <row r="1481" spans="1:8" ht="15" x14ac:dyDescent="0.2">
      <c r="A1481" s="2" t="s">
        <v>5</v>
      </c>
      <c r="B1481" s="6">
        <v>129635064</v>
      </c>
      <c r="C1481" s="6">
        <v>129814912</v>
      </c>
      <c r="D1481" s="4">
        <f t="shared" si="46"/>
        <v>179849</v>
      </c>
      <c r="E1481" s="2" t="s">
        <v>5</v>
      </c>
      <c r="F1481" s="6">
        <v>130055523</v>
      </c>
      <c r="G1481" s="6">
        <v>130235863</v>
      </c>
      <c r="H1481" s="4">
        <f t="shared" si="47"/>
        <v>180341</v>
      </c>
    </row>
    <row r="1482" spans="1:8" ht="15" x14ac:dyDescent="0.2">
      <c r="A1482" s="2" t="s">
        <v>5</v>
      </c>
      <c r="B1482" s="6">
        <v>129815024</v>
      </c>
      <c r="C1482" s="6">
        <v>129983530</v>
      </c>
      <c r="D1482" s="4">
        <f t="shared" si="46"/>
        <v>168507</v>
      </c>
      <c r="E1482" s="2" t="s">
        <v>5</v>
      </c>
      <c r="F1482" s="6">
        <v>130235991</v>
      </c>
      <c r="G1482" s="6">
        <v>130404771</v>
      </c>
      <c r="H1482" s="4">
        <f t="shared" si="47"/>
        <v>168781</v>
      </c>
    </row>
    <row r="1483" spans="1:8" ht="15" x14ac:dyDescent="0.2">
      <c r="A1483" s="2" t="s">
        <v>5</v>
      </c>
      <c r="B1483" s="6">
        <v>130020885</v>
      </c>
      <c r="C1483" s="6">
        <v>130144811</v>
      </c>
      <c r="D1483" s="4">
        <f t="shared" si="46"/>
        <v>123927</v>
      </c>
      <c r="E1483" s="2" t="s">
        <v>5</v>
      </c>
      <c r="F1483" s="6">
        <v>130441374</v>
      </c>
      <c r="G1483" s="6">
        <v>130565304</v>
      </c>
      <c r="H1483" s="4">
        <f t="shared" si="47"/>
        <v>123931</v>
      </c>
    </row>
    <row r="1484" spans="1:8" ht="15" x14ac:dyDescent="0.2">
      <c r="A1484" s="2" t="s">
        <v>5</v>
      </c>
      <c r="B1484" s="6">
        <v>130391992</v>
      </c>
      <c r="C1484" s="6">
        <v>130492255</v>
      </c>
      <c r="D1484" s="4">
        <f t="shared" si="46"/>
        <v>100264</v>
      </c>
      <c r="E1484" s="2" t="s">
        <v>5</v>
      </c>
      <c r="F1484" s="6">
        <v>130824218</v>
      </c>
      <c r="G1484" s="6">
        <v>130924626</v>
      </c>
      <c r="H1484" s="4">
        <f t="shared" si="47"/>
        <v>100409</v>
      </c>
    </row>
    <row r="1485" spans="1:8" ht="15" x14ac:dyDescent="0.2">
      <c r="A1485" s="2" t="s">
        <v>5</v>
      </c>
      <c r="B1485" s="6">
        <v>131192610</v>
      </c>
      <c r="C1485" s="6">
        <v>131354114</v>
      </c>
      <c r="D1485" s="4">
        <f t="shared" si="46"/>
        <v>161505</v>
      </c>
      <c r="E1485" s="2" t="s">
        <v>5</v>
      </c>
      <c r="F1485" s="6">
        <v>131609903</v>
      </c>
      <c r="G1485" s="6">
        <v>131771416</v>
      </c>
      <c r="H1485" s="4">
        <f t="shared" si="47"/>
        <v>161514</v>
      </c>
    </row>
    <row r="1486" spans="1:8" ht="15" x14ac:dyDescent="0.2">
      <c r="A1486" s="2" t="s">
        <v>5</v>
      </c>
      <c r="B1486" s="6">
        <v>131553241</v>
      </c>
      <c r="C1486" s="6">
        <v>131795071</v>
      </c>
      <c r="D1486" s="4">
        <f t="shared" si="46"/>
        <v>241831</v>
      </c>
      <c r="E1486" s="2" t="s">
        <v>5</v>
      </c>
      <c r="F1486" s="6">
        <v>131968382</v>
      </c>
      <c r="G1486" s="6">
        <v>132210430</v>
      </c>
      <c r="H1486" s="4">
        <f t="shared" si="47"/>
        <v>242049</v>
      </c>
    </row>
    <row r="1487" spans="1:8" ht="15" x14ac:dyDescent="0.2">
      <c r="A1487" s="2" t="s">
        <v>5</v>
      </c>
      <c r="B1487" s="6">
        <v>131884962</v>
      </c>
      <c r="C1487" s="6">
        <v>131991918</v>
      </c>
      <c r="D1487" s="4">
        <f t="shared" si="46"/>
        <v>106957</v>
      </c>
      <c r="E1487" s="2" t="s">
        <v>5</v>
      </c>
      <c r="F1487" s="6">
        <v>132301633</v>
      </c>
      <c r="G1487" s="6">
        <v>132408856</v>
      </c>
      <c r="H1487" s="4">
        <f t="shared" si="47"/>
        <v>107224</v>
      </c>
    </row>
    <row r="1488" spans="1:8" ht="15" x14ac:dyDescent="0.2">
      <c r="A1488" s="2" t="s">
        <v>5</v>
      </c>
      <c r="B1488" s="6">
        <v>132030244</v>
      </c>
      <c r="C1488" s="6">
        <v>132193882</v>
      </c>
      <c r="D1488" s="4">
        <f t="shared" si="46"/>
        <v>163639</v>
      </c>
      <c r="E1488" s="2" t="s">
        <v>5</v>
      </c>
      <c r="F1488" s="6">
        <v>132442631</v>
      </c>
      <c r="G1488" s="6">
        <v>132606322</v>
      </c>
      <c r="H1488" s="4">
        <f t="shared" si="47"/>
        <v>163692</v>
      </c>
    </row>
    <row r="1489" spans="1:8" ht="15" x14ac:dyDescent="0.2">
      <c r="A1489" s="2" t="s">
        <v>5</v>
      </c>
      <c r="B1489" s="6">
        <v>132292411</v>
      </c>
      <c r="C1489" s="6">
        <v>132496065</v>
      </c>
      <c r="D1489" s="4">
        <f t="shared" si="46"/>
        <v>203655</v>
      </c>
      <c r="E1489" s="2" t="s">
        <v>5</v>
      </c>
      <c r="F1489" s="6">
        <v>132702601</v>
      </c>
      <c r="G1489" s="6">
        <v>132906270</v>
      </c>
      <c r="H1489" s="4">
        <f t="shared" si="47"/>
        <v>203670</v>
      </c>
    </row>
    <row r="1490" spans="1:8" ht="15" x14ac:dyDescent="0.2">
      <c r="A1490" s="2" t="s">
        <v>5</v>
      </c>
      <c r="B1490" s="6">
        <v>132833669</v>
      </c>
      <c r="C1490" s="6">
        <v>132950215</v>
      </c>
      <c r="D1490" s="4">
        <f t="shared" si="46"/>
        <v>116547</v>
      </c>
      <c r="E1490" s="2" t="s">
        <v>5</v>
      </c>
      <c r="F1490" s="6">
        <v>133237025</v>
      </c>
      <c r="G1490" s="6">
        <v>133353591</v>
      </c>
      <c r="H1490" s="4">
        <f t="shared" si="47"/>
        <v>116567</v>
      </c>
    </row>
    <row r="1491" spans="1:8" ht="15" x14ac:dyDescent="0.2">
      <c r="A1491" s="2" t="s">
        <v>5</v>
      </c>
      <c r="B1491" s="6">
        <v>133055979</v>
      </c>
      <c r="C1491" s="6">
        <v>133183338</v>
      </c>
      <c r="D1491" s="4">
        <f t="shared" si="46"/>
        <v>127360</v>
      </c>
      <c r="E1491" s="2" t="s">
        <v>5</v>
      </c>
      <c r="F1491" s="6">
        <v>133455280</v>
      </c>
      <c r="G1491" s="6">
        <v>133582802</v>
      </c>
      <c r="H1491" s="4">
        <f t="shared" si="47"/>
        <v>127523</v>
      </c>
    </row>
    <row r="1492" spans="1:8" ht="15" x14ac:dyDescent="0.2">
      <c r="A1492" s="2" t="s">
        <v>5</v>
      </c>
      <c r="B1492" s="6">
        <v>133984691</v>
      </c>
      <c r="C1492" s="6">
        <v>134100275</v>
      </c>
      <c r="D1492" s="4">
        <f t="shared" si="46"/>
        <v>115585</v>
      </c>
      <c r="E1492" s="2" t="s">
        <v>5</v>
      </c>
      <c r="F1492" s="6">
        <v>134402987</v>
      </c>
      <c r="G1492" s="6">
        <v>134518994</v>
      </c>
      <c r="H1492" s="4">
        <f t="shared" si="47"/>
        <v>116008</v>
      </c>
    </row>
    <row r="1493" spans="1:8" ht="15" x14ac:dyDescent="0.2">
      <c r="A1493" s="2" t="s">
        <v>5</v>
      </c>
      <c r="B1493" s="6">
        <v>134213731</v>
      </c>
      <c r="C1493" s="6">
        <v>134350189</v>
      </c>
      <c r="D1493" s="4">
        <f t="shared" si="46"/>
        <v>136459</v>
      </c>
      <c r="E1493" s="2" t="s">
        <v>5</v>
      </c>
      <c r="F1493" s="6">
        <v>134633934</v>
      </c>
      <c r="G1493" s="6">
        <v>134770737</v>
      </c>
      <c r="H1493" s="4">
        <f t="shared" si="47"/>
        <v>136804</v>
      </c>
    </row>
    <row r="1494" spans="1:8" ht="15" x14ac:dyDescent="0.2">
      <c r="A1494" s="2" t="s">
        <v>5</v>
      </c>
      <c r="B1494" s="6">
        <v>135241212</v>
      </c>
      <c r="C1494" s="6">
        <v>135344499</v>
      </c>
      <c r="D1494" s="4">
        <f t="shared" si="46"/>
        <v>103288</v>
      </c>
      <c r="E1494" s="2" t="s">
        <v>5</v>
      </c>
      <c r="F1494" s="6">
        <v>135688951</v>
      </c>
      <c r="G1494" s="6">
        <v>135792771</v>
      </c>
      <c r="H1494" s="4">
        <f t="shared" si="47"/>
        <v>103821</v>
      </c>
    </row>
    <row r="1495" spans="1:8" ht="15" x14ac:dyDescent="0.2">
      <c r="A1495" s="2" t="s">
        <v>5</v>
      </c>
      <c r="B1495" s="6">
        <v>135414131</v>
      </c>
      <c r="C1495" s="6">
        <v>135554153</v>
      </c>
      <c r="D1495" s="4">
        <f t="shared" si="46"/>
        <v>140023</v>
      </c>
      <c r="E1495" s="2" t="s">
        <v>5</v>
      </c>
      <c r="F1495" s="6">
        <v>135876870</v>
      </c>
      <c r="G1495" s="6">
        <v>136017495</v>
      </c>
      <c r="H1495" s="4">
        <f t="shared" si="47"/>
        <v>140626</v>
      </c>
    </row>
    <row r="1496" spans="1:8" ht="15" x14ac:dyDescent="0.2">
      <c r="A1496" s="2" t="s">
        <v>5</v>
      </c>
      <c r="B1496" s="6">
        <v>135937203</v>
      </c>
      <c r="C1496" s="6">
        <v>136084803</v>
      </c>
      <c r="D1496" s="4">
        <f t="shared" si="46"/>
        <v>147601</v>
      </c>
      <c r="E1496" s="2" t="s">
        <v>5</v>
      </c>
      <c r="F1496" s="6">
        <v>136430277</v>
      </c>
      <c r="G1496" s="6">
        <v>136578082</v>
      </c>
      <c r="H1496" s="4">
        <f t="shared" si="47"/>
        <v>147806</v>
      </c>
    </row>
    <row r="1497" spans="1:8" ht="15" x14ac:dyDescent="0.2">
      <c r="A1497" s="2" t="s">
        <v>5</v>
      </c>
      <c r="B1497" s="6">
        <v>136146639</v>
      </c>
      <c r="C1497" s="6">
        <v>136291331</v>
      </c>
      <c r="D1497" s="4">
        <f t="shared" si="46"/>
        <v>144693</v>
      </c>
      <c r="E1497" s="2" t="s">
        <v>5</v>
      </c>
      <c r="F1497" s="6">
        <v>136639923</v>
      </c>
      <c r="G1497" s="6">
        <v>136784744</v>
      </c>
      <c r="H1497" s="4">
        <f t="shared" si="47"/>
        <v>144822</v>
      </c>
    </row>
    <row r="1498" spans="1:8" ht="15" x14ac:dyDescent="0.2">
      <c r="A1498" s="2" t="s">
        <v>5</v>
      </c>
      <c r="B1498" s="6">
        <v>136474996</v>
      </c>
      <c r="C1498" s="6">
        <v>136625166</v>
      </c>
      <c r="D1498" s="4">
        <f t="shared" si="46"/>
        <v>150171</v>
      </c>
      <c r="E1498" s="2" t="s">
        <v>5</v>
      </c>
      <c r="F1498" s="6">
        <v>136970812</v>
      </c>
      <c r="G1498" s="6">
        <v>137121873</v>
      </c>
      <c r="H1498" s="4">
        <f t="shared" si="47"/>
        <v>151062</v>
      </c>
    </row>
    <row r="1499" spans="1:8" ht="15" x14ac:dyDescent="0.2">
      <c r="A1499" s="2" t="s">
        <v>5</v>
      </c>
      <c r="B1499" s="6">
        <v>137309892</v>
      </c>
      <c r="C1499" s="6">
        <v>137523179</v>
      </c>
      <c r="D1499" s="4">
        <f t="shared" si="46"/>
        <v>213288</v>
      </c>
      <c r="E1499" s="2" t="s">
        <v>5</v>
      </c>
      <c r="F1499" s="6">
        <v>137745004</v>
      </c>
      <c r="G1499" s="6">
        <v>137958357</v>
      </c>
      <c r="H1499" s="4">
        <f t="shared" si="47"/>
        <v>213354</v>
      </c>
    </row>
    <row r="1500" spans="1:8" ht="15" x14ac:dyDescent="0.2">
      <c r="A1500" s="2" t="s">
        <v>5</v>
      </c>
      <c r="B1500" s="6">
        <v>137739632</v>
      </c>
      <c r="C1500" s="6">
        <v>137876677</v>
      </c>
      <c r="D1500" s="4">
        <f t="shared" si="46"/>
        <v>137046</v>
      </c>
      <c r="E1500" s="2" t="s">
        <v>5</v>
      </c>
      <c r="F1500" s="6">
        <v>138178488</v>
      </c>
      <c r="G1500" s="6">
        <v>138315493</v>
      </c>
      <c r="H1500" s="4">
        <f t="shared" si="47"/>
        <v>137006</v>
      </c>
    </row>
    <row r="1501" spans="1:8" ht="15" x14ac:dyDescent="0.2">
      <c r="A1501" s="2" t="s">
        <v>5</v>
      </c>
      <c r="B1501" s="6">
        <v>139058052</v>
      </c>
      <c r="C1501" s="6">
        <v>139167996</v>
      </c>
      <c r="D1501" s="4">
        <f t="shared" si="46"/>
        <v>109945</v>
      </c>
      <c r="E1501" s="2" t="s">
        <v>5</v>
      </c>
      <c r="F1501" s="6">
        <v>139735220</v>
      </c>
      <c r="G1501" s="6">
        <v>139845218</v>
      </c>
      <c r="H1501" s="4">
        <f t="shared" si="47"/>
        <v>109999</v>
      </c>
    </row>
    <row r="1502" spans="1:8" ht="15" x14ac:dyDescent="0.2">
      <c r="A1502" s="2" t="s">
        <v>5</v>
      </c>
      <c r="B1502" s="6">
        <v>139685709</v>
      </c>
      <c r="C1502" s="6">
        <v>139857462</v>
      </c>
      <c r="D1502" s="4">
        <f t="shared" si="46"/>
        <v>171754</v>
      </c>
      <c r="E1502" s="2" t="s">
        <v>5</v>
      </c>
      <c r="F1502" s="6">
        <v>140198838</v>
      </c>
      <c r="G1502" s="6">
        <v>140370984</v>
      </c>
      <c r="H1502" s="4">
        <f t="shared" si="47"/>
        <v>172147</v>
      </c>
    </row>
    <row r="1503" spans="1:8" ht="15" x14ac:dyDescent="0.2">
      <c r="A1503" s="2" t="s">
        <v>5</v>
      </c>
      <c r="B1503" s="6">
        <v>140267494</v>
      </c>
      <c r="C1503" s="6">
        <v>140398310</v>
      </c>
      <c r="D1503" s="4">
        <f t="shared" si="46"/>
        <v>130817</v>
      </c>
      <c r="E1503" s="2" t="s">
        <v>5</v>
      </c>
      <c r="F1503" s="6">
        <v>140787203</v>
      </c>
      <c r="G1503" s="6">
        <v>140918021</v>
      </c>
      <c r="H1503" s="4">
        <f t="shared" si="47"/>
        <v>130819</v>
      </c>
    </row>
    <row r="1504" spans="1:8" ht="15" x14ac:dyDescent="0.2">
      <c r="A1504" s="2" t="s">
        <v>5</v>
      </c>
      <c r="B1504" s="6">
        <v>140504290</v>
      </c>
      <c r="C1504" s="6">
        <v>140689257</v>
      </c>
      <c r="D1504" s="4">
        <f t="shared" si="46"/>
        <v>184968</v>
      </c>
      <c r="E1504" s="2" t="s">
        <v>5</v>
      </c>
      <c r="F1504" s="6">
        <v>141021005</v>
      </c>
      <c r="G1504" s="6">
        <v>141206935</v>
      </c>
      <c r="H1504" s="4">
        <f t="shared" si="47"/>
        <v>185931</v>
      </c>
    </row>
    <row r="1505" spans="1:8" ht="15" x14ac:dyDescent="0.2">
      <c r="A1505" s="2" t="s">
        <v>5</v>
      </c>
      <c r="B1505" s="6">
        <v>140859925</v>
      </c>
      <c r="C1505" s="6">
        <v>140984969</v>
      </c>
      <c r="D1505" s="4">
        <f t="shared" si="46"/>
        <v>125045</v>
      </c>
      <c r="E1505" s="2" t="s">
        <v>5</v>
      </c>
      <c r="F1505" s="6">
        <v>141381185</v>
      </c>
      <c r="G1505" s="6">
        <v>141506391</v>
      </c>
      <c r="H1505" s="4">
        <f t="shared" si="47"/>
        <v>125207</v>
      </c>
    </row>
    <row r="1506" spans="1:8" ht="15" x14ac:dyDescent="0.2">
      <c r="A1506" s="2" t="s">
        <v>5</v>
      </c>
      <c r="B1506" s="6">
        <v>141427692</v>
      </c>
      <c r="C1506" s="6">
        <v>141542361</v>
      </c>
      <c r="D1506" s="4">
        <f t="shared" si="46"/>
        <v>114670</v>
      </c>
      <c r="E1506" s="2" t="s">
        <v>5</v>
      </c>
      <c r="F1506" s="6">
        <v>141963935</v>
      </c>
      <c r="G1506" s="6">
        <v>142078967</v>
      </c>
      <c r="H1506" s="4">
        <f t="shared" si="47"/>
        <v>115033</v>
      </c>
    </row>
    <row r="1507" spans="1:8" ht="15" x14ac:dyDescent="0.2">
      <c r="A1507" s="2" t="s">
        <v>5</v>
      </c>
      <c r="B1507" s="6">
        <v>141627264</v>
      </c>
      <c r="C1507" s="6">
        <v>141771020</v>
      </c>
      <c r="D1507" s="4">
        <f t="shared" si="46"/>
        <v>143757</v>
      </c>
      <c r="E1507" s="2" t="s">
        <v>5</v>
      </c>
      <c r="F1507" s="6">
        <v>142168751</v>
      </c>
      <c r="G1507" s="6">
        <v>142312871</v>
      </c>
      <c r="H1507" s="4">
        <f t="shared" si="47"/>
        <v>144121</v>
      </c>
    </row>
    <row r="1508" spans="1:8" ht="15" x14ac:dyDescent="0.2">
      <c r="A1508" s="2" t="s">
        <v>5</v>
      </c>
      <c r="B1508" s="6">
        <v>142401619</v>
      </c>
      <c r="C1508" s="6">
        <v>142501876</v>
      </c>
      <c r="D1508" s="4">
        <f t="shared" si="46"/>
        <v>100258</v>
      </c>
      <c r="E1508" s="2" t="s">
        <v>5</v>
      </c>
      <c r="F1508" s="6">
        <v>142879849</v>
      </c>
      <c r="G1508" s="6">
        <v>142980161</v>
      </c>
      <c r="H1508" s="4">
        <f t="shared" si="47"/>
        <v>100313</v>
      </c>
    </row>
    <row r="1509" spans="1:8" ht="15" x14ac:dyDescent="0.2">
      <c r="A1509" s="2" t="s">
        <v>5</v>
      </c>
      <c r="B1509" s="6">
        <v>142599390</v>
      </c>
      <c r="C1509" s="6">
        <v>142716167</v>
      </c>
      <c r="D1509" s="4">
        <f t="shared" si="46"/>
        <v>116778</v>
      </c>
      <c r="E1509" s="2" t="s">
        <v>5</v>
      </c>
      <c r="F1509" s="6">
        <v>143086103</v>
      </c>
      <c r="G1509" s="6">
        <v>143203103</v>
      </c>
      <c r="H1509" s="4">
        <f t="shared" si="47"/>
        <v>117001</v>
      </c>
    </row>
    <row r="1510" spans="1:8" ht="15" x14ac:dyDescent="0.2">
      <c r="A1510" s="2" t="s">
        <v>5</v>
      </c>
      <c r="B1510" s="6">
        <v>144832260</v>
      </c>
      <c r="C1510" s="6">
        <v>144955156</v>
      </c>
      <c r="D1510" s="4">
        <f t="shared" si="46"/>
        <v>122897</v>
      </c>
      <c r="E1510" s="2" t="s">
        <v>5</v>
      </c>
      <c r="F1510" s="6">
        <v>145286639</v>
      </c>
      <c r="G1510" s="6">
        <v>145409551</v>
      </c>
      <c r="H1510" s="4">
        <f t="shared" si="47"/>
        <v>122913</v>
      </c>
    </row>
    <row r="1511" spans="1:8" ht="15" x14ac:dyDescent="0.2">
      <c r="A1511" s="2" t="s">
        <v>5</v>
      </c>
      <c r="B1511" s="6">
        <v>145684674</v>
      </c>
      <c r="C1511" s="6">
        <v>145790247</v>
      </c>
      <c r="D1511" s="4">
        <f t="shared" si="46"/>
        <v>105574</v>
      </c>
      <c r="E1511" s="2" t="s">
        <v>5</v>
      </c>
      <c r="F1511" s="6">
        <v>146125888</v>
      </c>
      <c r="G1511" s="6">
        <v>146231619</v>
      </c>
      <c r="H1511" s="4">
        <f t="shared" si="47"/>
        <v>105732</v>
      </c>
    </row>
    <row r="1512" spans="1:8" ht="15" x14ac:dyDescent="0.2">
      <c r="A1512" s="2" t="s">
        <v>5</v>
      </c>
      <c r="B1512" s="6">
        <v>147851634</v>
      </c>
      <c r="C1512" s="6">
        <v>147954814</v>
      </c>
      <c r="D1512" s="4">
        <f t="shared" si="46"/>
        <v>103181</v>
      </c>
      <c r="E1512" s="2" t="s">
        <v>5</v>
      </c>
      <c r="F1512" s="6">
        <v>148342805</v>
      </c>
      <c r="G1512" s="6">
        <v>148446099</v>
      </c>
      <c r="H1512" s="4">
        <f t="shared" si="47"/>
        <v>103295</v>
      </c>
    </row>
    <row r="1513" spans="1:8" ht="15" x14ac:dyDescent="0.2">
      <c r="A1513" s="2" t="s">
        <v>5</v>
      </c>
      <c r="B1513" s="6">
        <v>148255642</v>
      </c>
      <c r="C1513" s="6">
        <v>148390315</v>
      </c>
      <c r="D1513" s="4">
        <f t="shared" si="46"/>
        <v>134674</v>
      </c>
      <c r="E1513" s="2" t="s">
        <v>5</v>
      </c>
      <c r="F1513" s="6">
        <v>148763375</v>
      </c>
      <c r="G1513" s="6">
        <v>148898269</v>
      </c>
      <c r="H1513" s="4">
        <f t="shared" si="47"/>
        <v>134895</v>
      </c>
    </row>
    <row r="1514" spans="1:8" ht="15" x14ac:dyDescent="0.2">
      <c r="A1514" s="2" t="s">
        <v>5</v>
      </c>
      <c r="B1514" s="6">
        <v>148699652</v>
      </c>
      <c r="C1514" s="6">
        <v>148827486</v>
      </c>
      <c r="D1514" s="4">
        <f t="shared" si="46"/>
        <v>127835</v>
      </c>
      <c r="E1514" s="2" t="s">
        <v>5</v>
      </c>
      <c r="F1514" s="6">
        <v>149198501</v>
      </c>
      <c r="G1514" s="6">
        <v>149327102</v>
      </c>
      <c r="H1514" s="4">
        <f t="shared" si="47"/>
        <v>128602</v>
      </c>
    </row>
    <row r="1515" spans="1:8" ht="15" x14ac:dyDescent="0.2">
      <c r="A1515" s="2" t="s">
        <v>5</v>
      </c>
      <c r="B1515" s="6">
        <v>148960267</v>
      </c>
      <c r="C1515" s="6">
        <v>149069266</v>
      </c>
      <c r="D1515" s="4">
        <f t="shared" si="46"/>
        <v>109000</v>
      </c>
      <c r="E1515" s="2" t="s">
        <v>5</v>
      </c>
      <c r="F1515" s="6">
        <v>149466224</v>
      </c>
      <c r="G1515" s="6">
        <v>149575287</v>
      </c>
      <c r="H1515" s="4">
        <f t="shared" si="47"/>
        <v>109064</v>
      </c>
    </row>
    <row r="1516" spans="1:8" ht="15" x14ac:dyDescent="0.2">
      <c r="A1516" s="2" t="s">
        <v>5</v>
      </c>
      <c r="B1516" s="6">
        <v>150010735</v>
      </c>
      <c r="C1516" s="6">
        <v>150122257</v>
      </c>
      <c r="D1516" s="4">
        <f t="shared" si="46"/>
        <v>111523</v>
      </c>
      <c r="E1516" s="2" t="s">
        <v>5</v>
      </c>
      <c r="F1516" s="6">
        <v>150488739</v>
      </c>
      <c r="G1516" s="6">
        <v>150600291</v>
      </c>
      <c r="H1516" s="4">
        <f t="shared" si="47"/>
        <v>111553</v>
      </c>
    </row>
    <row r="1517" spans="1:8" ht="15" x14ac:dyDescent="0.2">
      <c r="A1517" s="2" t="s">
        <v>5</v>
      </c>
      <c r="B1517" s="6">
        <v>150635750</v>
      </c>
      <c r="C1517" s="6">
        <v>150759254</v>
      </c>
      <c r="D1517" s="4">
        <f t="shared" si="46"/>
        <v>123505</v>
      </c>
      <c r="E1517" s="2" t="s">
        <v>5</v>
      </c>
      <c r="F1517" s="6">
        <v>151155986</v>
      </c>
      <c r="G1517" s="6">
        <v>151279409</v>
      </c>
      <c r="H1517" s="4">
        <f t="shared" si="47"/>
        <v>123424</v>
      </c>
    </row>
    <row r="1518" spans="1:8" ht="15" x14ac:dyDescent="0.2">
      <c r="A1518" s="2" t="s">
        <v>5</v>
      </c>
      <c r="B1518" s="6">
        <v>151153194</v>
      </c>
      <c r="C1518" s="6">
        <v>151257854</v>
      </c>
      <c r="D1518" s="4">
        <f t="shared" si="46"/>
        <v>104661</v>
      </c>
      <c r="E1518" s="2" t="s">
        <v>5</v>
      </c>
      <c r="F1518" s="6">
        <v>151672636</v>
      </c>
      <c r="G1518" s="6">
        <v>151777210</v>
      </c>
      <c r="H1518" s="4">
        <f t="shared" si="47"/>
        <v>104575</v>
      </c>
    </row>
    <row r="1519" spans="1:8" ht="15" x14ac:dyDescent="0.2">
      <c r="A1519" s="2" t="s">
        <v>5</v>
      </c>
      <c r="B1519" s="6">
        <v>151372684</v>
      </c>
      <c r="C1519" s="6">
        <v>151524123</v>
      </c>
      <c r="D1519" s="4">
        <f t="shared" si="46"/>
        <v>151440</v>
      </c>
      <c r="E1519" s="2" t="s">
        <v>5</v>
      </c>
      <c r="F1519" s="6">
        <v>151892791</v>
      </c>
      <c r="G1519" s="6">
        <v>152044287</v>
      </c>
      <c r="H1519" s="4">
        <f t="shared" si="47"/>
        <v>151497</v>
      </c>
    </row>
    <row r="1520" spans="1:8" ht="15" x14ac:dyDescent="0.2">
      <c r="A1520" s="2" t="s">
        <v>5</v>
      </c>
      <c r="B1520" s="6">
        <v>151605873</v>
      </c>
      <c r="C1520" s="6">
        <v>151706968</v>
      </c>
      <c r="D1520" s="4">
        <f t="shared" si="46"/>
        <v>101096</v>
      </c>
      <c r="E1520" s="2" t="s">
        <v>5</v>
      </c>
      <c r="F1520" s="6">
        <v>152132611</v>
      </c>
      <c r="G1520" s="6">
        <v>152233891</v>
      </c>
      <c r="H1520" s="4">
        <f t="shared" si="47"/>
        <v>101281</v>
      </c>
    </row>
    <row r="1521" spans="1:8" ht="15" x14ac:dyDescent="0.2">
      <c r="A1521" s="2" t="s">
        <v>5</v>
      </c>
      <c r="B1521" s="6">
        <v>152438439</v>
      </c>
      <c r="C1521" s="6">
        <v>152552938</v>
      </c>
      <c r="D1521" s="4">
        <f t="shared" si="46"/>
        <v>114500</v>
      </c>
      <c r="E1521" s="2" t="s">
        <v>5</v>
      </c>
      <c r="F1521" s="6">
        <v>152986775</v>
      </c>
      <c r="G1521" s="6">
        <v>153101539</v>
      </c>
      <c r="H1521" s="4">
        <f t="shared" si="47"/>
        <v>114765</v>
      </c>
    </row>
    <row r="1522" spans="1:8" ht="15" x14ac:dyDescent="0.2">
      <c r="A1522" s="2" t="s">
        <v>5</v>
      </c>
      <c r="B1522" s="6">
        <v>152553216</v>
      </c>
      <c r="C1522" s="6">
        <v>152659153</v>
      </c>
      <c r="D1522" s="4">
        <f t="shared" si="46"/>
        <v>105938</v>
      </c>
      <c r="E1522" s="2" t="s">
        <v>5</v>
      </c>
      <c r="F1522" s="6">
        <v>153101799</v>
      </c>
      <c r="G1522" s="6">
        <v>153207860</v>
      </c>
      <c r="H1522" s="4">
        <f t="shared" si="47"/>
        <v>106062</v>
      </c>
    </row>
    <row r="1523" spans="1:8" ht="15" x14ac:dyDescent="0.2">
      <c r="A1523" s="2" t="s">
        <v>5</v>
      </c>
      <c r="B1523" s="6">
        <v>157213078</v>
      </c>
      <c r="C1523" s="6">
        <v>157338104</v>
      </c>
      <c r="D1523" s="4">
        <f t="shared" si="46"/>
        <v>125027</v>
      </c>
      <c r="E1523" s="2" t="s">
        <v>5</v>
      </c>
      <c r="F1523" s="6">
        <v>157795708</v>
      </c>
      <c r="G1523" s="6">
        <v>157920838</v>
      </c>
      <c r="H1523" s="4">
        <f t="shared" si="47"/>
        <v>125131</v>
      </c>
    </row>
    <row r="1524" spans="1:8" ht="15" x14ac:dyDescent="0.2">
      <c r="A1524" s="2" t="s">
        <v>5</v>
      </c>
      <c r="B1524" s="6">
        <v>157567145</v>
      </c>
      <c r="C1524" s="6">
        <v>157761254</v>
      </c>
      <c r="D1524" s="4">
        <f t="shared" si="46"/>
        <v>194110</v>
      </c>
      <c r="E1524" s="2" t="s">
        <v>5</v>
      </c>
      <c r="F1524" s="6">
        <v>158148476</v>
      </c>
      <c r="G1524" s="6">
        <v>158343058</v>
      </c>
      <c r="H1524" s="4">
        <f t="shared" si="47"/>
        <v>194583</v>
      </c>
    </row>
    <row r="1525" spans="1:8" ht="15" x14ac:dyDescent="0.2">
      <c r="A1525" s="2" t="s">
        <v>5</v>
      </c>
      <c r="B1525" s="6">
        <v>158385390</v>
      </c>
      <c r="C1525" s="6">
        <v>158555367</v>
      </c>
      <c r="D1525" s="4">
        <f t="shared" si="46"/>
        <v>169978</v>
      </c>
      <c r="E1525" s="2" t="s">
        <v>5</v>
      </c>
      <c r="F1525" s="6">
        <v>158977512</v>
      </c>
      <c r="G1525" s="6">
        <v>159147472</v>
      </c>
      <c r="H1525" s="4">
        <f t="shared" si="47"/>
        <v>169961</v>
      </c>
    </row>
    <row r="1526" spans="1:8" ht="15" x14ac:dyDescent="0.2">
      <c r="A1526" s="2" t="s">
        <v>5</v>
      </c>
      <c r="B1526" s="6">
        <v>160283048</v>
      </c>
      <c r="C1526" s="6">
        <v>160382493</v>
      </c>
      <c r="D1526" s="4">
        <f t="shared" si="46"/>
        <v>99446</v>
      </c>
      <c r="E1526" s="2" t="s">
        <v>5</v>
      </c>
      <c r="F1526" s="6">
        <v>160931588</v>
      </c>
      <c r="G1526" s="6">
        <v>161031832</v>
      </c>
      <c r="H1526" s="4">
        <f t="shared" si="47"/>
        <v>100245</v>
      </c>
    </row>
    <row r="1527" spans="1:8" ht="15" x14ac:dyDescent="0.2">
      <c r="A1527" s="2" t="s">
        <v>5</v>
      </c>
      <c r="B1527" s="6">
        <v>160507578</v>
      </c>
      <c r="C1527" s="6">
        <v>160619969</v>
      </c>
      <c r="D1527" s="4">
        <f t="shared" si="46"/>
        <v>112392</v>
      </c>
      <c r="E1527" s="2" t="s">
        <v>5</v>
      </c>
      <c r="F1527" s="6">
        <v>161153936</v>
      </c>
      <c r="G1527" s="6">
        <v>161266412</v>
      </c>
      <c r="H1527" s="4">
        <f t="shared" si="47"/>
        <v>112477</v>
      </c>
    </row>
    <row r="1528" spans="1:8" ht="15" x14ac:dyDescent="0.2">
      <c r="A1528" s="2" t="s">
        <v>5</v>
      </c>
      <c r="B1528" s="6">
        <v>161014831</v>
      </c>
      <c r="C1528" s="6">
        <v>161144848</v>
      </c>
      <c r="D1528" s="4">
        <f t="shared" si="46"/>
        <v>130018</v>
      </c>
      <c r="E1528" s="2" t="s">
        <v>5</v>
      </c>
      <c r="F1528" s="6">
        <v>161657242</v>
      </c>
      <c r="G1528" s="6">
        <v>161787290</v>
      </c>
      <c r="H1528" s="4">
        <f t="shared" si="47"/>
        <v>130049</v>
      </c>
    </row>
    <row r="1529" spans="1:8" ht="15" x14ac:dyDescent="0.2">
      <c r="A1529" s="2" t="s">
        <v>5</v>
      </c>
      <c r="B1529" s="6">
        <v>161584599</v>
      </c>
      <c r="C1529" s="6">
        <v>161772677</v>
      </c>
      <c r="D1529" s="4">
        <f t="shared" si="46"/>
        <v>188079</v>
      </c>
      <c r="E1529" s="2" t="s">
        <v>5</v>
      </c>
      <c r="F1529" s="6">
        <v>162232655</v>
      </c>
      <c r="G1529" s="6">
        <v>162420642</v>
      </c>
      <c r="H1529" s="4">
        <f t="shared" si="47"/>
        <v>187988</v>
      </c>
    </row>
    <row r="1530" spans="1:8" ht="15" x14ac:dyDescent="0.2">
      <c r="A1530" s="2" t="s">
        <v>5</v>
      </c>
      <c r="B1530" s="6">
        <v>162190487</v>
      </c>
      <c r="C1530" s="6">
        <v>162301270</v>
      </c>
      <c r="D1530" s="4">
        <f t="shared" si="46"/>
        <v>110784</v>
      </c>
      <c r="E1530" s="2" t="s">
        <v>5</v>
      </c>
      <c r="F1530" s="6">
        <v>162853847</v>
      </c>
      <c r="G1530" s="6">
        <v>162964680</v>
      </c>
      <c r="H1530" s="4">
        <f t="shared" si="47"/>
        <v>110834</v>
      </c>
    </row>
    <row r="1531" spans="1:8" ht="15" x14ac:dyDescent="0.2">
      <c r="A1531" s="2" t="s">
        <v>5</v>
      </c>
      <c r="B1531" s="6">
        <v>162466385</v>
      </c>
      <c r="C1531" s="6">
        <v>162706496</v>
      </c>
      <c r="D1531" s="4">
        <f t="shared" si="46"/>
        <v>240112</v>
      </c>
      <c r="E1531" s="2" t="s">
        <v>5</v>
      </c>
      <c r="F1531" s="6">
        <v>163140443</v>
      </c>
      <c r="G1531" s="6">
        <v>163380095</v>
      </c>
      <c r="H1531" s="4">
        <f t="shared" si="47"/>
        <v>239653</v>
      </c>
    </row>
    <row r="1532" spans="1:8" ht="15" x14ac:dyDescent="0.2">
      <c r="A1532" s="2" t="s">
        <v>5</v>
      </c>
      <c r="B1532" s="6">
        <v>164115857</v>
      </c>
      <c r="C1532" s="6">
        <v>164224539</v>
      </c>
      <c r="D1532" s="4">
        <f t="shared" si="46"/>
        <v>108683</v>
      </c>
      <c r="E1532" s="2" t="s">
        <v>5</v>
      </c>
      <c r="F1532" s="6">
        <v>164802225</v>
      </c>
      <c r="G1532" s="6">
        <v>164910946</v>
      </c>
      <c r="H1532" s="4">
        <f t="shared" si="47"/>
        <v>108722</v>
      </c>
    </row>
    <row r="1533" spans="1:8" ht="15" x14ac:dyDescent="0.2">
      <c r="A1533" s="2" t="s">
        <v>5</v>
      </c>
      <c r="B1533" s="6">
        <v>164388759</v>
      </c>
      <c r="C1533" s="6">
        <v>164503044</v>
      </c>
      <c r="D1533" s="4">
        <f t="shared" si="46"/>
        <v>114286</v>
      </c>
      <c r="E1533" s="2" t="s">
        <v>5</v>
      </c>
      <c r="F1533" s="6">
        <v>165081188</v>
      </c>
      <c r="G1533" s="6">
        <v>165195794</v>
      </c>
      <c r="H1533" s="4">
        <f t="shared" si="47"/>
        <v>114607</v>
      </c>
    </row>
    <row r="1534" spans="1:8" ht="15" x14ac:dyDescent="0.2">
      <c r="A1534" s="2" t="s">
        <v>5</v>
      </c>
      <c r="B1534" s="6">
        <v>165055992</v>
      </c>
      <c r="C1534" s="6">
        <v>165203526</v>
      </c>
      <c r="D1534" s="4">
        <f t="shared" si="46"/>
        <v>147535</v>
      </c>
      <c r="E1534" s="2" t="s">
        <v>5</v>
      </c>
      <c r="F1534" s="6">
        <v>165759243</v>
      </c>
      <c r="G1534" s="6">
        <v>165906987</v>
      </c>
      <c r="H1534" s="4">
        <f t="shared" si="47"/>
        <v>147745</v>
      </c>
    </row>
    <row r="1535" spans="1:8" ht="15" x14ac:dyDescent="0.2">
      <c r="A1535" s="2" t="s">
        <v>5</v>
      </c>
      <c r="B1535" s="6">
        <v>165512140</v>
      </c>
      <c r="C1535" s="6">
        <v>165622335</v>
      </c>
      <c r="D1535" s="4">
        <f t="shared" si="46"/>
        <v>110196</v>
      </c>
      <c r="E1535" s="2" t="s">
        <v>5</v>
      </c>
      <c r="F1535" s="6">
        <v>166179223</v>
      </c>
      <c r="G1535" s="6">
        <v>166289778</v>
      </c>
      <c r="H1535" s="4">
        <f t="shared" si="47"/>
        <v>110556</v>
      </c>
    </row>
    <row r="1536" spans="1:8" ht="15" x14ac:dyDescent="0.2">
      <c r="A1536" s="2" t="s">
        <v>5</v>
      </c>
      <c r="B1536" s="6">
        <v>166372549</v>
      </c>
      <c r="C1536" s="6">
        <v>166474149</v>
      </c>
      <c r="D1536" s="4">
        <f t="shared" si="46"/>
        <v>101601</v>
      </c>
      <c r="E1536" s="2" t="s">
        <v>5</v>
      </c>
      <c r="F1536" s="6">
        <v>167052705</v>
      </c>
      <c r="G1536" s="6">
        <v>167154554</v>
      </c>
      <c r="H1536" s="4">
        <f t="shared" si="47"/>
        <v>101850</v>
      </c>
    </row>
    <row r="1537" spans="1:8" ht="15" x14ac:dyDescent="0.2">
      <c r="A1537" s="2" t="s">
        <v>5</v>
      </c>
      <c r="B1537" s="6">
        <v>166583923</v>
      </c>
      <c r="C1537" s="6">
        <v>166783135</v>
      </c>
      <c r="D1537" s="4">
        <f t="shared" si="46"/>
        <v>199213</v>
      </c>
      <c r="E1537" s="2" t="s">
        <v>5</v>
      </c>
      <c r="F1537" s="6">
        <v>167271346</v>
      </c>
      <c r="G1537" s="6">
        <v>167470717</v>
      </c>
      <c r="H1537" s="4">
        <f t="shared" si="47"/>
        <v>199372</v>
      </c>
    </row>
    <row r="1538" spans="1:8" ht="15" x14ac:dyDescent="0.2">
      <c r="A1538" s="2" t="s">
        <v>5</v>
      </c>
      <c r="B1538" s="6">
        <v>167169752</v>
      </c>
      <c r="C1538" s="6">
        <v>167272784</v>
      </c>
      <c r="D1538" s="4">
        <f t="shared" si="46"/>
        <v>103033</v>
      </c>
      <c r="E1538" s="2" t="s">
        <v>5</v>
      </c>
      <c r="F1538" s="6">
        <v>167838777</v>
      </c>
      <c r="G1538" s="6">
        <v>167941913</v>
      </c>
      <c r="H1538" s="4">
        <f t="shared" si="47"/>
        <v>103137</v>
      </c>
    </row>
    <row r="1539" spans="1:8" ht="15" x14ac:dyDescent="0.2">
      <c r="A1539" s="2" t="s">
        <v>5</v>
      </c>
      <c r="B1539" s="6">
        <v>167493625</v>
      </c>
      <c r="C1539" s="6">
        <v>167640489</v>
      </c>
      <c r="D1539" s="4">
        <f t="shared" si="46"/>
        <v>146865</v>
      </c>
      <c r="E1539" s="2" t="s">
        <v>5</v>
      </c>
      <c r="F1539" s="6">
        <v>168180035</v>
      </c>
      <c r="G1539" s="6">
        <v>168327364</v>
      </c>
      <c r="H1539" s="4">
        <f t="shared" si="47"/>
        <v>147330</v>
      </c>
    </row>
    <row r="1540" spans="1:8" ht="15" x14ac:dyDescent="0.2">
      <c r="A1540" s="2" t="s">
        <v>5</v>
      </c>
      <c r="B1540" s="6">
        <v>168582622</v>
      </c>
      <c r="C1540" s="6">
        <v>168744344</v>
      </c>
      <c r="D1540" s="4">
        <f t="shared" ref="D1540:D1603" si="48">C1540-B1540+1</f>
        <v>161723</v>
      </c>
      <c r="E1540" s="2" t="s">
        <v>5</v>
      </c>
      <c r="F1540" s="6">
        <v>169261599</v>
      </c>
      <c r="G1540" s="6">
        <v>169423968</v>
      </c>
      <c r="H1540" s="4">
        <f t="shared" ref="H1540:H1603" si="49">G1540-F1540+1</f>
        <v>162370</v>
      </c>
    </row>
    <row r="1541" spans="1:8" ht="15" x14ac:dyDescent="0.2">
      <c r="A1541" s="2" t="s">
        <v>5</v>
      </c>
      <c r="B1541" s="6">
        <v>168747717</v>
      </c>
      <c r="C1541" s="6">
        <v>168886091</v>
      </c>
      <c r="D1541" s="4">
        <f t="shared" si="48"/>
        <v>138375</v>
      </c>
      <c r="E1541" s="2" t="s">
        <v>5</v>
      </c>
      <c r="F1541" s="6">
        <v>169427333</v>
      </c>
      <c r="G1541" s="6">
        <v>169566353</v>
      </c>
      <c r="H1541" s="4">
        <f t="shared" si="49"/>
        <v>139021</v>
      </c>
    </row>
    <row r="1542" spans="1:8" ht="15" x14ac:dyDescent="0.2">
      <c r="A1542" s="2" t="s">
        <v>5</v>
      </c>
      <c r="B1542" s="6">
        <v>168915874</v>
      </c>
      <c r="C1542" s="6">
        <v>169102249</v>
      </c>
      <c r="D1542" s="4">
        <f t="shared" si="48"/>
        <v>186376</v>
      </c>
      <c r="E1542" s="2" t="s">
        <v>5</v>
      </c>
      <c r="F1542" s="6">
        <v>169596870</v>
      </c>
      <c r="G1542" s="6">
        <v>169783429</v>
      </c>
      <c r="H1542" s="4">
        <f t="shared" si="49"/>
        <v>186560</v>
      </c>
    </row>
    <row r="1543" spans="1:8" ht="15" x14ac:dyDescent="0.2">
      <c r="A1543" s="2" t="s">
        <v>5</v>
      </c>
      <c r="B1543" s="6">
        <v>169280565</v>
      </c>
      <c r="C1543" s="6">
        <v>169404263</v>
      </c>
      <c r="D1543" s="4">
        <f t="shared" si="48"/>
        <v>123699</v>
      </c>
      <c r="E1543" s="2" t="s">
        <v>5</v>
      </c>
      <c r="F1543" s="6">
        <v>169960965</v>
      </c>
      <c r="G1543" s="6">
        <v>170084802</v>
      </c>
      <c r="H1543" s="4">
        <f t="shared" si="49"/>
        <v>123838</v>
      </c>
    </row>
    <row r="1544" spans="1:8" ht="15" x14ac:dyDescent="0.2">
      <c r="A1544" s="2" t="s">
        <v>5</v>
      </c>
      <c r="B1544" s="6">
        <v>169584128</v>
      </c>
      <c r="C1544" s="6">
        <v>169804401</v>
      </c>
      <c r="D1544" s="4">
        <f t="shared" si="48"/>
        <v>220274</v>
      </c>
      <c r="E1544" s="2" t="s">
        <v>5</v>
      </c>
      <c r="F1544" s="6">
        <v>170246154</v>
      </c>
      <c r="G1544" s="6">
        <v>170466649</v>
      </c>
      <c r="H1544" s="4">
        <f t="shared" si="49"/>
        <v>220496</v>
      </c>
    </row>
    <row r="1545" spans="1:8" ht="15" x14ac:dyDescent="0.2">
      <c r="A1545" s="2" t="s">
        <v>5</v>
      </c>
      <c r="B1545" s="6">
        <v>169909846</v>
      </c>
      <c r="C1545" s="6">
        <v>170057929</v>
      </c>
      <c r="D1545" s="4">
        <f t="shared" si="48"/>
        <v>148084</v>
      </c>
      <c r="E1545" s="2" t="s">
        <v>5</v>
      </c>
      <c r="F1545" s="6">
        <v>170573554</v>
      </c>
      <c r="G1545" s="6">
        <v>170722224</v>
      </c>
      <c r="H1545" s="4">
        <f t="shared" si="49"/>
        <v>148671</v>
      </c>
    </row>
    <row r="1546" spans="1:8" ht="15" x14ac:dyDescent="0.2">
      <c r="A1546" s="2" t="s">
        <v>5</v>
      </c>
      <c r="B1546" s="6">
        <v>170060198</v>
      </c>
      <c r="C1546" s="6">
        <v>170184287</v>
      </c>
      <c r="D1546" s="4">
        <f t="shared" si="48"/>
        <v>124090</v>
      </c>
      <c r="E1546" s="2" t="s">
        <v>5</v>
      </c>
      <c r="F1546" s="6">
        <v>170725513</v>
      </c>
      <c r="G1546" s="6">
        <v>170849777</v>
      </c>
      <c r="H1546" s="4">
        <f t="shared" si="49"/>
        <v>124265</v>
      </c>
    </row>
    <row r="1547" spans="1:8" ht="15" x14ac:dyDescent="0.2">
      <c r="A1547" s="2" t="s">
        <v>5</v>
      </c>
      <c r="B1547" s="6">
        <v>170314973</v>
      </c>
      <c r="C1547" s="6">
        <v>170466951</v>
      </c>
      <c r="D1547" s="4">
        <f t="shared" si="48"/>
        <v>151979</v>
      </c>
      <c r="E1547" s="2" t="s">
        <v>5</v>
      </c>
      <c r="F1547" s="6">
        <v>170980170</v>
      </c>
      <c r="G1547" s="6">
        <v>171132098</v>
      </c>
      <c r="H1547" s="4">
        <f t="shared" si="49"/>
        <v>151929</v>
      </c>
    </row>
    <row r="1548" spans="1:8" ht="15" x14ac:dyDescent="0.2">
      <c r="A1548" s="2" t="s">
        <v>5</v>
      </c>
      <c r="B1548" s="6">
        <v>171070493</v>
      </c>
      <c r="C1548" s="6">
        <v>171173091</v>
      </c>
      <c r="D1548" s="4">
        <f t="shared" si="48"/>
        <v>102599</v>
      </c>
      <c r="E1548" s="2" t="s">
        <v>5</v>
      </c>
      <c r="F1548" s="6">
        <v>171868194</v>
      </c>
      <c r="G1548" s="6">
        <v>171970740</v>
      </c>
      <c r="H1548" s="4">
        <f t="shared" si="49"/>
        <v>102547</v>
      </c>
    </row>
    <row r="1549" spans="1:8" ht="15" x14ac:dyDescent="0.2">
      <c r="A1549" s="2" t="s">
        <v>5</v>
      </c>
      <c r="B1549" s="6">
        <v>171308503</v>
      </c>
      <c r="C1549" s="6">
        <v>171476900</v>
      </c>
      <c r="D1549" s="4">
        <f t="shared" si="48"/>
        <v>168398</v>
      </c>
      <c r="E1549" s="2" t="s">
        <v>5</v>
      </c>
      <c r="F1549" s="6">
        <v>172099746</v>
      </c>
      <c r="G1549" s="6">
        <v>172268022</v>
      </c>
      <c r="H1549" s="4">
        <f t="shared" si="49"/>
        <v>168277</v>
      </c>
    </row>
    <row r="1550" spans="1:8" ht="15" x14ac:dyDescent="0.2">
      <c r="A1550" s="2" t="s">
        <v>5</v>
      </c>
      <c r="B1550" s="6">
        <v>171478656</v>
      </c>
      <c r="C1550" s="6">
        <v>171598332</v>
      </c>
      <c r="D1550" s="4">
        <f t="shared" si="48"/>
        <v>119677</v>
      </c>
      <c r="E1550" s="2" t="s">
        <v>5</v>
      </c>
      <c r="F1550" s="6">
        <v>172269815</v>
      </c>
      <c r="G1550" s="6">
        <v>172389690</v>
      </c>
      <c r="H1550" s="4">
        <f t="shared" si="49"/>
        <v>119876</v>
      </c>
    </row>
    <row r="1551" spans="1:8" ht="15" x14ac:dyDescent="0.2">
      <c r="A1551" s="2" t="s">
        <v>5</v>
      </c>
      <c r="B1551" s="6">
        <v>172592055</v>
      </c>
      <c r="C1551" s="6">
        <v>172695536</v>
      </c>
      <c r="D1551" s="4">
        <f t="shared" si="48"/>
        <v>103482</v>
      </c>
      <c r="E1551" s="2" t="s">
        <v>5</v>
      </c>
      <c r="F1551" s="6">
        <v>173400571</v>
      </c>
      <c r="G1551" s="6">
        <v>173504076</v>
      </c>
      <c r="H1551" s="4">
        <f t="shared" si="49"/>
        <v>103506</v>
      </c>
    </row>
    <row r="1552" spans="1:8" ht="15" x14ac:dyDescent="0.2">
      <c r="A1552" s="2" t="s">
        <v>5</v>
      </c>
      <c r="B1552" s="6">
        <v>172695530</v>
      </c>
      <c r="C1552" s="6">
        <v>172845008</v>
      </c>
      <c r="D1552" s="4">
        <f t="shared" si="48"/>
        <v>149479</v>
      </c>
      <c r="E1552" s="2" t="s">
        <v>5</v>
      </c>
      <c r="F1552" s="6">
        <v>173505239</v>
      </c>
      <c r="G1552" s="6">
        <v>173654835</v>
      </c>
      <c r="H1552" s="4">
        <f t="shared" si="49"/>
        <v>149597</v>
      </c>
    </row>
    <row r="1553" spans="1:8" ht="15" x14ac:dyDescent="0.2">
      <c r="A1553" s="2" t="s">
        <v>5</v>
      </c>
      <c r="B1553" s="6">
        <v>175464415</v>
      </c>
      <c r="C1553" s="6">
        <v>175662257</v>
      </c>
      <c r="D1553" s="4">
        <f t="shared" si="48"/>
        <v>197843</v>
      </c>
      <c r="E1553" s="2" t="s">
        <v>5</v>
      </c>
      <c r="F1553" s="6">
        <v>176174127</v>
      </c>
      <c r="G1553" s="6">
        <v>176371682</v>
      </c>
      <c r="H1553" s="4">
        <f t="shared" si="49"/>
        <v>197556</v>
      </c>
    </row>
    <row r="1554" spans="1:8" ht="15" x14ac:dyDescent="0.2">
      <c r="A1554" s="2" t="s">
        <v>5</v>
      </c>
      <c r="B1554" s="6">
        <v>175876146</v>
      </c>
      <c r="C1554" s="6">
        <v>176011588</v>
      </c>
      <c r="D1554" s="4">
        <f t="shared" si="48"/>
        <v>135443</v>
      </c>
      <c r="E1554" s="2" t="s">
        <v>5</v>
      </c>
      <c r="F1554" s="6">
        <v>176581923</v>
      </c>
      <c r="G1554" s="6">
        <v>176717860</v>
      </c>
      <c r="H1554" s="4">
        <f t="shared" si="49"/>
        <v>135938</v>
      </c>
    </row>
    <row r="1555" spans="1:8" ht="15" x14ac:dyDescent="0.2">
      <c r="A1555" s="2" t="s">
        <v>5</v>
      </c>
      <c r="B1555" s="6">
        <v>177046099</v>
      </c>
      <c r="C1555" s="6">
        <v>177287710</v>
      </c>
      <c r="D1555" s="4">
        <f t="shared" si="48"/>
        <v>241612</v>
      </c>
      <c r="E1555" s="2" t="s">
        <v>5</v>
      </c>
      <c r="F1555" s="6">
        <v>177765602</v>
      </c>
      <c r="G1555" s="6">
        <v>178007727</v>
      </c>
      <c r="H1555" s="4">
        <f t="shared" si="49"/>
        <v>242126</v>
      </c>
    </row>
    <row r="1556" spans="1:8" ht="15" x14ac:dyDescent="0.2">
      <c r="A1556" s="2" t="s">
        <v>5</v>
      </c>
      <c r="B1556" s="6">
        <v>177287818</v>
      </c>
      <c r="C1556" s="6">
        <v>177419579</v>
      </c>
      <c r="D1556" s="4">
        <f t="shared" si="48"/>
        <v>131762</v>
      </c>
      <c r="E1556" s="2" t="s">
        <v>5</v>
      </c>
      <c r="F1556" s="6">
        <v>178007857</v>
      </c>
      <c r="G1556" s="6">
        <v>178139485</v>
      </c>
      <c r="H1556" s="4">
        <f t="shared" si="49"/>
        <v>131629</v>
      </c>
    </row>
    <row r="1557" spans="1:8" ht="15" x14ac:dyDescent="0.2">
      <c r="A1557" s="2" t="s">
        <v>5</v>
      </c>
      <c r="B1557" s="6">
        <v>179300697</v>
      </c>
      <c r="C1557" s="6">
        <v>179469986</v>
      </c>
      <c r="D1557" s="4">
        <f t="shared" si="48"/>
        <v>169290</v>
      </c>
      <c r="E1557" s="2" t="s">
        <v>5</v>
      </c>
      <c r="F1557" s="6">
        <v>179976698</v>
      </c>
      <c r="G1557" s="6">
        <v>180147293</v>
      </c>
      <c r="H1557" s="4">
        <f t="shared" si="49"/>
        <v>170596</v>
      </c>
    </row>
    <row r="1558" spans="1:8" ht="15" x14ac:dyDescent="0.2">
      <c r="A1558" s="2" t="s">
        <v>6</v>
      </c>
      <c r="B1558" s="6">
        <v>92614</v>
      </c>
      <c r="C1558" s="6">
        <v>261350</v>
      </c>
      <c r="D1558" s="4">
        <f t="shared" si="48"/>
        <v>168737</v>
      </c>
      <c r="E1558" s="2" t="s">
        <v>6</v>
      </c>
      <c r="F1558" s="6">
        <v>63839</v>
      </c>
      <c r="G1558" s="6">
        <v>233244</v>
      </c>
      <c r="H1558" s="4">
        <f t="shared" si="49"/>
        <v>169406</v>
      </c>
    </row>
    <row r="1559" spans="1:8" ht="15" x14ac:dyDescent="0.2">
      <c r="A1559" s="2" t="s">
        <v>6</v>
      </c>
      <c r="B1559" s="6">
        <v>624849</v>
      </c>
      <c r="C1559" s="6">
        <v>725925</v>
      </c>
      <c r="D1559" s="4">
        <f t="shared" si="48"/>
        <v>101077</v>
      </c>
      <c r="E1559" s="2" t="s">
        <v>6</v>
      </c>
      <c r="F1559" s="6">
        <v>604003</v>
      </c>
      <c r="G1559" s="6">
        <v>705550</v>
      </c>
      <c r="H1559" s="4">
        <f t="shared" si="49"/>
        <v>101548</v>
      </c>
    </row>
    <row r="1560" spans="1:8" ht="15" x14ac:dyDescent="0.2">
      <c r="A1560" s="2" t="s">
        <v>6</v>
      </c>
      <c r="B1560" s="6">
        <v>1294094</v>
      </c>
      <c r="C1560" s="6">
        <v>1415727</v>
      </c>
      <c r="D1560" s="4">
        <f t="shared" si="48"/>
        <v>121634</v>
      </c>
      <c r="E1560" s="2" t="s">
        <v>6</v>
      </c>
      <c r="F1560" s="6">
        <v>1239005</v>
      </c>
      <c r="G1560" s="6">
        <v>1360625</v>
      </c>
      <c r="H1560" s="4">
        <f t="shared" si="49"/>
        <v>121621</v>
      </c>
    </row>
    <row r="1561" spans="1:8" ht="15" x14ac:dyDescent="0.2">
      <c r="A1561" s="2" t="s">
        <v>6</v>
      </c>
      <c r="B1561" s="6">
        <v>1415908</v>
      </c>
      <c r="C1561" s="6">
        <v>1525458</v>
      </c>
      <c r="D1561" s="4">
        <f t="shared" si="48"/>
        <v>109551</v>
      </c>
      <c r="E1561" s="2" t="s">
        <v>6</v>
      </c>
      <c r="F1561" s="6">
        <v>1360641</v>
      </c>
      <c r="G1561" s="6">
        <v>1470128</v>
      </c>
      <c r="H1561" s="4">
        <f t="shared" si="49"/>
        <v>109488</v>
      </c>
    </row>
    <row r="1562" spans="1:8" ht="15" x14ac:dyDescent="0.2">
      <c r="A1562" s="2" t="s">
        <v>6</v>
      </c>
      <c r="B1562" s="6">
        <v>1676438</v>
      </c>
      <c r="C1562" s="6">
        <v>1779231</v>
      </c>
      <c r="D1562" s="4">
        <f t="shared" si="48"/>
        <v>102794</v>
      </c>
      <c r="E1562" s="2" t="s">
        <v>6</v>
      </c>
      <c r="F1562" s="6">
        <v>1628351</v>
      </c>
      <c r="G1562" s="6">
        <v>1731491</v>
      </c>
      <c r="H1562" s="4">
        <f t="shared" si="49"/>
        <v>103141</v>
      </c>
    </row>
    <row r="1563" spans="1:8" ht="15" x14ac:dyDescent="0.2">
      <c r="A1563" s="2" t="s">
        <v>6</v>
      </c>
      <c r="B1563" s="6">
        <v>1821479</v>
      </c>
      <c r="C1563" s="6">
        <v>2067678</v>
      </c>
      <c r="D1563" s="4">
        <f t="shared" si="48"/>
        <v>246200</v>
      </c>
      <c r="E1563" s="2" t="s">
        <v>6</v>
      </c>
      <c r="F1563" s="6">
        <v>1773930</v>
      </c>
      <c r="G1563" s="6">
        <v>2020391</v>
      </c>
      <c r="H1563" s="4">
        <f t="shared" si="49"/>
        <v>246462</v>
      </c>
    </row>
    <row r="1564" spans="1:8" ht="15" x14ac:dyDescent="0.2">
      <c r="A1564" s="2" t="s">
        <v>6</v>
      </c>
      <c r="B1564" s="6">
        <v>4287648</v>
      </c>
      <c r="C1564" s="6">
        <v>4401794</v>
      </c>
      <c r="D1564" s="4">
        <f t="shared" si="48"/>
        <v>114147</v>
      </c>
      <c r="E1564" s="2" t="s">
        <v>6</v>
      </c>
      <c r="F1564" s="6">
        <v>4208666</v>
      </c>
      <c r="G1564" s="6">
        <v>4322894</v>
      </c>
      <c r="H1564" s="4">
        <f t="shared" si="49"/>
        <v>114229</v>
      </c>
    </row>
    <row r="1565" spans="1:8" ht="15" x14ac:dyDescent="0.2">
      <c r="A1565" s="2" t="s">
        <v>6</v>
      </c>
      <c r="B1565" s="6">
        <v>4794433</v>
      </c>
      <c r="C1565" s="6">
        <v>4912349</v>
      </c>
      <c r="D1565" s="4">
        <f t="shared" si="48"/>
        <v>117917</v>
      </c>
      <c r="E1565" s="2" t="s">
        <v>6</v>
      </c>
      <c r="F1565" s="6">
        <v>4725983</v>
      </c>
      <c r="G1565" s="6">
        <v>4844180</v>
      </c>
      <c r="H1565" s="4">
        <f t="shared" si="49"/>
        <v>118198</v>
      </c>
    </row>
    <row r="1566" spans="1:8" ht="15" x14ac:dyDescent="0.2">
      <c r="A1566" s="2" t="s">
        <v>6</v>
      </c>
      <c r="B1566" s="6">
        <v>5149730</v>
      </c>
      <c r="C1566" s="6">
        <v>5265796</v>
      </c>
      <c r="D1566" s="4">
        <f t="shared" si="48"/>
        <v>116067</v>
      </c>
      <c r="E1566" s="2" t="s">
        <v>6</v>
      </c>
      <c r="F1566" s="6">
        <v>5070758</v>
      </c>
      <c r="G1566" s="6">
        <v>5187017</v>
      </c>
      <c r="H1566" s="4">
        <f t="shared" si="49"/>
        <v>116260</v>
      </c>
    </row>
    <row r="1567" spans="1:8" ht="15" x14ac:dyDescent="0.2">
      <c r="A1567" s="2" t="s">
        <v>6</v>
      </c>
      <c r="B1567" s="6">
        <v>5641930</v>
      </c>
      <c r="C1567" s="6">
        <v>5745309</v>
      </c>
      <c r="D1567" s="4">
        <f t="shared" si="48"/>
        <v>103380</v>
      </c>
      <c r="E1567" s="2" t="s">
        <v>6</v>
      </c>
      <c r="F1567" s="6">
        <v>5565964</v>
      </c>
      <c r="G1567" s="6">
        <v>5669498</v>
      </c>
      <c r="H1567" s="4">
        <f t="shared" si="49"/>
        <v>103535</v>
      </c>
    </row>
    <row r="1568" spans="1:8" ht="15" x14ac:dyDescent="0.2">
      <c r="A1568" s="2" t="s">
        <v>6</v>
      </c>
      <c r="B1568" s="6">
        <v>6859615</v>
      </c>
      <c r="C1568" s="6">
        <v>7002847</v>
      </c>
      <c r="D1568" s="4">
        <f t="shared" si="48"/>
        <v>143233</v>
      </c>
      <c r="E1568" s="2" t="s">
        <v>6</v>
      </c>
      <c r="F1568" s="6">
        <v>6807002</v>
      </c>
      <c r="G1568" s="6">
        <v>6950417</v>
      </c>
      <c r="H1568" s="4">
        <f t="shared" si="49"/>
        <v>143416</v>
      </c>
    </row>
    <row r="1569" spans="1:8" ht="15" x14ac:dyDescent="0.2">
      <c r="A1569" s="2" t="s">
        <v>6</v>
      </c>
      <c r="B1569" s="6">
        <v>7199468</v>
      </c>
      <c r="C1569" s="6">
        <v>7350111</v>
      </c>
      <c r="D1569" s="4">
        <f t="shared" si="48"/>
        <v>150644</v>
      </c>
      <c r="E1569" s="2" t="s">
        <v>6</v>
      </c>
      <c r="F1569" s="6">
        <v>7260130</v>
      </c>
      <c r="G1569" s="6">
        <v>7411087</v>
      </c>
      <c r="H1569" s="4">
        <f t="shared" si="49"/>
        <v>150958</v>
      </c>
    </row>
    <row r="1570" spans="1:8" ht="15" x14ac:dyDescent="0.2">
      <c r="A1570" s="2" t="s">
        <v>6</v>
      </c>
      <c r="B1570" s="6">
        <v>7504983</v>
      </c>
      <c r="C1570" s="6">
        <v>7641412</v>
      </c>
      <c r="D1570" s="4">
        <f t="shared" si="48"/>
        <v>136430</v>
      </c>
      <c r="E1570" s="2" t="s">
        <v>6</v>
      </c>
      <c r="F1570" s="6">
        <v>7566410</v>
      </c>
      <c r="G1570" s="6">
        <v>7702746</v>
      </c>
      <c r="H1570" s="4">
        <f t="shared" si="49"/>
        <v>136337</v>
      </c>
    </row>
    <row r="1571" spans="1:8" ht="15" x14ac:dyDescent="0.2">
      <c r="A1571" s="2" t="s">
        <v>6</v>
      </c>
      <c r="B1571" s="6">
        <v>8094123</v>
      </c>
      <c r="C1571" s="6">
        <v>8289392</v>
      </c>
      <c r="D1571" s="4">
        <f t="shared" si="48"/>
        <v>195270</v>
      </c>
      <c r="E1571" s="2" t="s">
        <v>6</v>
      </c>
      <c r="F1571" s="6">
        <v>8170143</v>
      </c>
      <c r="G1571" s="6">
        <v>8365639</v>
      </c>
      <c r="H1571" s="4">
        <f t="shared" si="49"/>
        <v>195497</v>
      </c>
    </row>
    <row r="1572" spans="1:8" ht="15" x14ac:dyDescent="0.2">
      <c r="A1572" s="2" t="s">
        <v>6</v>
      </c>
      <c r="B1572" s="6">
        <v>8790096</v>
      </c>
      <c r="C1572" s="6">
        <v>8971733</v>
      </c>
      <c r="D1572" s="4">
        <f t="shared" si="48"/>
        <v>181638</v>
      </c>
      <c r="E1572" s="2" t="s">
        <v>6</v>
      </c>
      <c r="F1572" s="6">
        <v>8884403</v>
      </c>
      <c r="G1572" s="6">
        <v>9065953</v>
      </c>
      <c r="H1572" s="4">
        <f t="shared" si="49"/>
        <v>181551</v>
      </c>
    </row>
    <row r="1573" spans="1:8" ht="15" x14ac:dyDescent="0.2">
      <c r="A1573" s="2" t="s">
        <v>6</v>
      </c>
      <c r="B1573" s="6">
        <v>9516073</v>
      </c>
      <c r="C1573" s="6">
        <v>9810762</v>
      </c>
      <c r="D1573" s="4">
        <f t="shared" si="48"/>
        <v>294690</v>
      </c>
      <c r="E1573" s="2" t="s">
        <v>6</v>
      </c>
      <c r="F1573" s="6">
        <v>9651011</v>
      </c>
      <c r="G1573" s="6">
        <v>9945355</v>
      </c>
      <c r="H1573" s="4">
        <f t="shared" si="49"/>
        <v>294345</v>
      </c>
    </row>
    <row r="1574" spans="1:8" ht="15" x14ac:dyDescent="0.2">
      <c r="A1574" s="2" t="s">
        <v>6</v>
      </c>
      <c r="B1574" s="6">
        <v>10067288</v>
      </c>
      <c r="C1574" s="6">
        <v>10190835</v>
      </c>
      <c r="D1574" s="4">
        <f t="shared" si="48"/>
        <v>123548</v>
      </c>
      <c r="E1574" s="2" t="s">
        <v>6</v>
      </c>
      <c r="F1574" s="6">
        <v>10209533</v>
      </c>
      <c r="G1574" s="6">
        <v>10332999</v>
      </c>
      <c r="H1574" s="4">
        <f t="shared" si="49"/>
        <v>123467</v>
      </c>
    </row>
    <row r="1575" spans="1:8" ht="15" x14ac:dyDescent="0.2">
      <c r="A1575" s="2" t="s">
        <v>6</v>
      </c>
      <c r="B1575" s="6">
        <v>11132893</v>
      </c>
      <c r="C1575" s="6">
        <v>11426331</v>
      </c>
      <c r="D1575" s="4">
        <f t="shared" si="48"/>
        <v>293439</v>
      </c>
      <c r="E1575" s="2" t="s">
        <v>6</v>
      </c>
      <c r="F1575" s="6">
        <v>11304171</v>
      </c>
      <c r="G1575" s="6">
        <v>11597788</v>
      </c>
      <c r="H1575" s="4">
        <f t="shared" si="49"/>
        <v>293618</v>
      </c>
    </row>
    <row r="1576" spans="1:8" ht="15" x14ac:dyDescent="0.2">
      <c r="A1576" s="2" t="s">
        <v>6</v>
      </c>
      <c r="B1576" s="6">
        <v>11565644</v>
      </c>
      <c r="C1576" s="6">
        <v>11676474</v>
      </c>
      <c r="D1576" s="4">
        <f t="shared" si="48"/>
        <v>110831</v>
      </c>
      <c r="E1576" s="2" t="s">
        <v>6</v>
      </c>
      <c r="F1576" s="6">
        <v>11745860</v>
      </c>
      <c r="G1576" s="6">
        <v>11856764</v>
      </c>
      <c r="H1576" s="4">
        <f t="shared" si="49"/>
        <v>110905</v>
      </c>
    </row>
    <row r="1577" spans="1:8" ht="15" x14ac:dyDescent="0.2">
      <c r="A1577" s="2" t="s">
        <v>6</v>
      </c>
      <c r="B1577" s="6">
        <v>13786654</v>
      </c>
      <c r="C1577" s="6">
        <v>13957981</v>
      </c>
      <c r="D1577" s="4">
        <f t="shared" si="48"/>
        <v>171328</v>
      </c>
      <c r="E1577" s="2" t="s">
        <v>6</v>
      </c>
      <c r="F1577" s="6">
        <v>13986337</v>
      </c>
      <c r="G1577" s="6">
        <v>14157723</v>
      </c>
      <c r="H1577" s="4">
        <f t="shared" si="49"/>
        <v>171387</v>
      </c>
    </row>
    <row r="1578" spans="1:8" ht="15" x14ac:dyDescent="0.2">
      <c r="A1578" s="2" t="s">
        <v>6</v>
      </c>
      <c r="B1578" s="6">
        <v>14009754</v>
      </c>
      <c r="C1578" s="6">
        <v>14187290</v>
      </c>
      <c r="D1578" s="4">
        <f t="shared" si="48"/>
        <v>177537</v>
      </c>
      <c r="E1578" s="2" t="s">
        <v>6</v>
      </c>
      <c r="F1578" s="6">
        <v>14209607</v>
      </c>
      <c r="G1578" s="6">
        <v>14387262</v>
      </c>
      <c r="H1578" s="4">
        <f t="shared" si="49"/>
        <v>177656</v>
      </c>
    </row>
    <row r="1579" spans="1:8" ht="15" x14ac:dyDescent="0.2">
      <c r="A1579" s="2" t="s">
        <v>6</v>
      </c>
      <c r="B1579" s="6">
        <v>14587500</v>
      </c>
      <c r="C1579" s="6">
        <v>14691354</v>
      </c>
      <c r="D1579" s="4">
        <f t="shared" si="48"/>
        <v>103855</v>
      </c>
      <c r="E1579" s="2" t="s">
        <v>6</v>
      </c>
      <c r="F1579" s="6">
        <v>14780823</v>
      </c>
      <c r="G1579" s="6">
        <v>14884624</v>
      </c>
      <c r="H1579" s="4">
        <f t="shared" si="49"/>
        <v>103802</v>
      </c>
    </row>
    <row r="1580" spans="1:8" ht="15" x14ac:dyDescent="0.2">
      <c r="A1580" s="2" t="s">
        <v>6</v>
      </c>
      <c r="B1580" s="6">
        <v>14755593</v>
      </c>
      <c r="C1580" s="6">
        <v>14916290</v>
      </c>
      <c r="D1580" s="4">
        <f t="shared" si="48"/>
        <v>160698</v>
      </c>
      <c r="E1580" s="2" t="s">
        <v>6</v>
      </c>
      <c r="F1580" s="6">
        <v>14948413</v>
      </c>
      <c r="G1580" s="6">
        <v>15108919</v>
      </c>
      <c r="H1580" s="4">
        <f t="shared" si="49"/>
        <v>160507</v>
      </c>
    </row>
    <row r="1581" spans="1:8" ht="15" x14ac:dyDescent="0.2">
      <c r="A1581" s="2" t="s">
        <v>6</v>
      </c>
      <c r="B1581" s="6">
        <v>15478482</v>
      </c>
      <c r="C1581" s="6">
        <v>15591132</v>
      </c>
      <c r="D1581" s="4">
        <f t="shared" si="48"/>
        <v>112651</v>
      </c>
      <c r="E1581" s="2" t="s">
        <v>6</v>
      </c>
      <c r="F1581" s="6">
        <v>15668769</v>
      </c>
      <c r="G1581" s="6">
        <v>15781214</v>
      </c>
      <c r="H1581" s="4">
        <f t="shared" si="49"/>
        <v>112446</v>
      </c>
    </row>
    <row r="1582" spans="1:8" ht="15" x14ac:dyDescent="0.2">
      <c r="A1582" s="2" t="s">
        <v>6</v>
      </c>
      <c r="B1582" s="6">
        <v>17227934</v>
      </c>
      <c r="C1582" s="6">
        <v>17370914</v>
      </c>
      <c r="D1582" s="4">
        <f t="shared" si="48"/>
        <v>142981</v>
      </c>
      <c r="E1582" s="2" t="s">
        <v>6</v>
      </c>
      <c r="F1582" s="6">
        <v>17446079</v>
      </c>
      <c r="G1582" s="6">
        <v>17589594</v>
      </c>
      <c r="H1582" s="4">
        <f t="shared" si="49"/>
        <v>143516</v>
      </c>
    </row>
    <row r="1583" spans="1:8" ht="15" x14ac:dyDescent="0.2">
      <c r="A1583" s="2" t="s">
        <v>6</v>
      </c>
      <c r="B1583" s="6">
        <v>18090101</v>
      </c>
      <c r="C1583" s="6">
        <v>18206007</v>
      </c>
      <c r="D1583" s="4">
        <f t="shared" si="48"/>
        <v>115907</v>
      </c>
      <c r="E1583" s="2" t="s">
        <v>6</v>
      </c>
      <c r="F1583" s="6">
        <v>18307143</v>
      </c>
      <c r="G1583" s="6">
        <v>18423198</v>
      </c>
      <c r="H1583" s="4">
        <f t="shared" si="49"/>
        <v>116056</v>
      </c>
    </row>
    <row r="1584" spans="1:8" ht="15" x14ac:dyDescent="0.2">
      <c r="A1584" s="2" t="s">
        <v>6</v>
      </c>
      <c r="B1584" s="6">
        <v>19393761</v>
      </c>
      <c r="C1584" s="6">
        <v>19555295</v>
      </c>
      <c r="D1584" s="4">
        <f t="shared" si="48"/>
        <v>161535</v>
      </c>
      <c r="E1584" s="2" t="s">
        <v>6</v>
      </c>
      <c r="F1584" s="6">
        <v>19665162</v>
      </c>
      <c r="G1584" s="6">
        <v>19827041</v>
      </c>
      <c r="H1584" s="4">
        <f t="shared" si="49"/>
        <v>161880</v>
      </c>
    </row>
    <row r="1585" spans="1:8" ht="15" x14ac:dyDescent="0.2">
      <c r="A1585" s="2" t="s">
        <v>6</v>
      </c>
      <c r="B1585" s="6">
        <v>19585605</v>
      </c>
      <c r="C1585" s="6">
        <v>19695592</v>
      </c>
      <c r="D1585" s="4">
        <f t="shared" si="48"/>
        <v>109988</v>
      </c>
      <c r="E1585" s="2" t="s">
        <v>6</v>
      </c>
      <c r="F1585" s="6">
        <v>19857701</v>
      </c>
      <c r="G1585" s="6">
        <v>19967667</v>
      </c>
      <c r="H1585" s="4">
        <f t="shared" si="49"/>
        <v>109967</v>
      </c>
    </row>
    <row r="1586" spans="1:8" ht="15" x14ac:dyDescent="0.2">
      <c r="A1586" s="2" t="s">
        <v>6</v>
      </c>
      <c r="B1586" s="6">
        <v>19880699</v>
      </c>
      <c r="C1586" s="6">
        <v>20020690</v>
      </c>
      <c r="D1586" s="4">
        <f t="shared" si="48"/>
        <v>139992</v>
      </c>
      <c r="E1586" s="2" t="s">
        <v>6</v>
      </c>
      <c r="F1586" s="6">
        <v>20173065</v>
      </c>
      <c r="G1586" s="6">
        <v>20313091</v>
      </c>
      <c r="H1586" s="4">
        <f t="shared" si="49"/>
        <v>140027</v>
      </c>
    </row>
    <row r="1587" spans="1:8" ht="15" x14ac:dyDescent="0.2">
      <c r="A1587" s="2" t="s">
        <v>6</v>
      </c>
      <c r="B1587" s="6">
        <v>20556246</v>
      </c>
      <c r="C1587" s="6">
        <v>20702003</v>
      </c>
      <c r="D1587" s="4">
        <f t="shared" si="48"/>
        <v>145758</v>
      </c>
      <c r="E1587" s="2" t="s">
        <v>6</v>
      </c>
      <c r="F1587" s="6">
        <v>20871296</v>
      </c>
      <c r="G1587" s="6">
        <v>21017271</v>
      </c>
      <c r="H1587" s="4">
        <f t="shared" si="49"/>
        <v>145976</v>
      </c>
    </row>
    <row r="1588" spans="1:8" ht="15" x14ac:dyDescent="0.2">
      <c r="A1588" s="2" t="s">
        <v>6</v>
      </c>
      <c r="B1588" s="6">
        <v>20809032</v>
      </c>
      <c r="C1588" s="6">
        <v>20911240</v>
      </c>
      <c r="D1588" s="4">
        <f t="shared" si="48"/>
        <v>102209</v>
      </c>
      <c r="E1588" s="2" t="s">
        <v>6</v>
      </c>
      <c r="F1588" s="6">
        <v>21117678</v>
      </c>
      <c r="G1588" s="6">
        <v>21219925</v>
      </c>
      <c r="H1588" s="4">
        <f t="shared" si="49"/>
        <v>102248</v>
      </c>
    </row>
    <row r="1589" spans="1:8" ht="15" x14ac:dyDescent="0.2">
      <c r="A1589" s="2" t="s">
        <v>6</v>
      </c>
      <c r="B1589" s="6">
        <v>21768195</v>
      </c>
      <c r="C1589" s="6">
        <v>21885629</v>
      </c>
      <c r="D1589" s="4">
        <f t="shared" si="48"/>
        <v>117435</v>
      </c>
      <c r="E1589" s="2" t="s">
        <v>6</v>
      </c>
      <c r="F1589" s="6">
        <v>22005953</v>
      </c>
      <c r="G1589" s="6">
        <v>22123450</v>
      </c>
      <c r="H1589" s="4">
        <f t="shared" si="49"/>
        <v>117498</v>
      </c>
    </row>
    <row r="1590" spans="1:8" ht="15" x14ac:dyDescent="0.2">
      <c r="A1590" s="2" t="s">
        <v>6</v>
      </c>
      <c r="B1590" s="6">
        <v>22765674</v>
      </c>
      <c r="C1590" s="6">
        <v>22872091</v>
      </c>
      <c r="D1590" s="4">
        <f t="shared" si="48"/>
        <v>106418</v>
      </c>
      <c r="E1590" s="2" t="s">
        <v>6</v>
      </c>
      <c r="F1590" s="6">
        <v>22988506</v>
      </c>
      <c r="G1590" s="6">
        <v>23094884</v>
      </c>
      <c r="H1590" s="4">
        <f t="shared" si="49"/>
        <v>106379</v>
      </c>
    </row>
    <row r="1591" spans="1:8" ht="15" x14ac:dyDescent="0.2">
      <c r="A1591" s="2" t="s">
        <v>6</v>
      </c>
      <c r="B1591" s="6">
        <v>25213957</v>
      </c>
      <c r="C1591" s="6">
        <v>25341862</v>
      </c>
      <c r="D1591" s="4">
        <f t="shared" si="48"/>
        <v>127906</v>
      </c>
      <c r="E1591" s="2" t="s">
        <v>6</v>
      </c>
      <c r="F1591" s="6">
        <v>25204451</v>
      </c>
      <c r="G1591" s="6">
        <v>25332472</v>
      </c>
      <c r="H1591" s="4">
        <f t="shared" si="49"/>
        <v>128022</v>
      </c>
    </row>
    <row r="1592" spans="1:8" ht="15" x14ac:dyDescent="0.2">
      <c r="A1592" s="2" t="s">
        <v>6</v>
      </c>
      <c r="B1592" s="6">
        <v>26277017</v>
      </c>
      <c r="C1592" s="6">
        <v>26415402</v>
      </c>
      <c r="D1592" s="4">
        <f t="shared" si="48"/>
        <v>138386</v>
      </c>
      <c r="E1592" s="2" t="s">
        <v>6</v>
      </c>
      <c r="F1592" s="6">
        <v>26294968</v>
      </c>
      <c r="G1592" s="6">
        <v>26433485</v>
      </c>
      <c r="H1592" s="4">
        <f t="shared" si="49"/>
        <v>138518</v>
      </c>
    </row>
    <row r="1593" spans="1:8" ht="15" x14ac:dyDescent="0.2">
      <c r="A1593" s="2" t="s">
        <v>6</v>
      </c>
      <c r="B1593" s="6">
        <v>26683485</v>
      </c>
      <c r="C1593" s="6">
        <v>26784083</v>
      </c>
      <c r="D1593" s="4">
        <f t="shared" si="48"/>
        <v>100599</v>
      </c>
      <c r="E1593" s="2" t="s">
        <v>6</v>
      </c>
      <c r="F1593" s="6">
        <v>26707700</v>
      </c>
      <c r="G1593" s="6">
        <v>26808414</v>
      </c>
      <c r="H1593" s="4">
        <f t="shared" si="49"/>
        <v>100715</v>
      </c>
    </row>
    <row r="1594" spans="1:8" ht="15" x14ac:dyDescent="0.2">
      <c r="A1594" s="2" t="s">
        <v>6</v>
      </c>
      <c r="B1594" s="6">
        <v>26885970</v>
      </c>
      <c r="C1594" s="6">
        <v>26997960</v>
      </c>
      <c r="D1594" s="4">
        <f t="shared" si="48"/>
        <v>111991</v>
      </c>
      <c r="E1594" s="2" t="s">
        <v>6</v>
      </c>
      <c r="F1594" s="6">
        <v>26911088</v>
      </c>
      <c r="G1594" s="6">
        <v>27023179</v>
      </c>
      <c r="H1594" s="4">
        <f t="shared" si="49"/>
        <v>112092</v>
      </c>
    </row>
    <row r="1595" spans="1:8" ht="15" x14ac:dyDescent="0.2">
      <c r="A1595" s="2" t="s">
        <v>6</v>
      </c>
      <c r="B1595" s="6">
        <v>27044804</v>
      </c>
      <c r="C1595" s="6">
        <v>27185603</v>
      </c>
      <c r="D1595" s="4">
        <f t="shared" si="48"/>
        <v>140800</v>
      </c>
      <c r="E1595" s="2" t="s">
        <v>6</v>
      </c>
      <c r="F1595" s="6">
        <v>27071294</v>
      </c>
      <c r="G1595" s="6">
        <v>27212181</v>
      </c>
      <c r="H1595" s="4">
        <f t="shared" si="49"/>
        <v>140888</v>
      </c>
    </row>
    <row r="1596" spans="1:8" ht="15" x14ac:dyDescent="0.2">
      <c r="A1596" s="2" t="s">
        <v>6</v>
      </c>
      <c r="B1596" s="6">
        <v>27621507</v>
      </c>
      <c r="C1596" s="6">
        <v>27740798</v>
      </c>
      <c r="D1596" s="4">
        <f t="shared" si="48"/>
        <v>119292</v>
      </c>
      <c r="E1596" s="2" t="s">
        <v>6</v>
      </c>
      <c r="F1596" s="6">
        <v>27629779</v>
      </c>
      <c r="G1596" s="6">
        <v>27749204</v>
      </c>
      <c r="H1596" s="4">
        <f t="shared" si="49"/>
        <v>119426</v>
      </c>
    </row>
    <row r="1597" spans="1:8" ht="15" x14ac:dyDescent="0.2">
      <c r="A1597" s="2" t="s">
        <v>6</v>
      </c>
      <c r="B1597" s="6">
        <v>27816349</v>
      </c>
      <c r="C1597" s="6">
        <v>27918631</v>
      </c>
      <c r="D1597" s="4">
        <f t="shared" si="48"/>
        <v>102283</v>
      </c>
      <c r="E1597" s="2" t="s">
        <v>6</v>
      </c>
      <c r="F1597" s="6">
        <v>27828143</v>
      </c>
      <c r="G1597" s="6">
        <v>27930516</v>
      </c>
      <c r="H1597" s="4">
        <f t="shared" si="49"/>
        <v>102374</v>
      </c>
    </row>
    <row r="1598" spans="1:8" ht="15" x14ac:dyDescent="0.2">
      <c r="A1598" s="2" t="s">
        <v>6</v>
      </c>
      <c r="B1598" s="6">
        <v>28408938</v>
      </c>
      <c r="C1598" s="6">
        <v>28593310</v>
      </c>
      <c r="D1598" s="4">
        <f t="shared" si="48"/>
        <v>184373</v>
      </c>
      <c r="E1598" s="2" t="s">
        <v>6</v>
      </c>
      <c r="F1598" s="6">
        <v>28442716</v>
      </c>
      <c r="G1598" s="6">
        <v>28627656</v>
      </c>
      <c r="H1598" s="4">
        <f t="shared" si="49"/>
        <v>184941</v>
      </c>
    </row>
    <row r="1599" spans="1:8" ht="15" x14ac:dyDescent="0.2">
      <c r="A1599" s="2" t="s">
        <v>6</v>
      </c>
      <c r="B1599" s="6">
        <v>28764204</v>
      </c>
      <c r="C1599" s="6">
        <v>28873019</v>
      </c>
      <c r="D1599" s="4">
        <f t="shared" si="48"/>
        <v>108816</v>
      </c>
      <c r="E1599" s="2" t="s">
        <v>6</v>
      </c>
      <c r="F1599" s="6">
        <v>28790904</v>
      </c>
      <c r="G1599" s="6">
        <v>28899706</v>
      </c>
      <c r="H1599" s="4">
        <f t="shared" si="49"/>
        <v>108803</v>
      </c>
    </row>
    <row r="1600" spans="1:8" ht="15" x14ac:dyDescent="0.2">
      <c r="A1600" s="2" t="s">
        <v>6</v>
      </c>
      <c r="B1600" s="6">
        <v>30228275</v>
      </c>
      <c r="C1600" s="6">
        <v>30349075</v>
      </c>
      <c r="D1600" s="4">
        <f t="shared" si="48"/>
        <v>120801</v>
      </c>
      <c r="E1600" s="2" t="s">
        <v>6</v>
      </c>
      <c r="F1600" s="6">
        <v>30135263</v>
      </c>
      <c r="G1600" s="6">
        <v>30256170</v>
      </c>
      <c r="H1600" s="4">
        <f t="shared" si="49"/>
        <v>120908</v>
      </c>
    </row>
    <row r="1601" spans="1:8" ht="15" x14ac:dyDescent="0.2">
      <c r="A1601" s="2" t="s">
        <v>6</v>
      </c>
      <c r="B1601" s="6">
        <v>30774452</v>
      </c>
      <c r="C1601" s="6">
        <v>30935786</v>
      </c>
      <c r="D1601" s="4">
        <f t="shared" si="48"/>
        <v>161335</v>
      </c>
      <c r="E1601" s="2" t="s">
        <v>6</v>
      </c>
      <c r="F1601" s="6">
        <v>30711965</v>
      </c>
      <c r="G1601" s="6">
        <v>30873762</v>
      </c>
      <c r="H1601" s="4">
        <f t="shared" si="49"/>
        <v>161798</v>
      </c>
    </row>
    <row r="1602" spans="1:8" ht="15" x14ac:dyDescent="0.2">
      <c r="A1602" s="2" t="s">
        <v>6</v>
      </c>
      <c r="B1602" s="6">
        <v>30967350</v>
      </c>
      <c r="C1602" s="6">
        <v>31067870</v>
      </c>
      <c r="D1602" s="4">
        <f t="shared" si="48"/>
        <v>100521</v>
      </c>
      <c r="E1602" s="2" t="s">
        <v>6</v>
      </c>
      <c r="F1602" s="6">
        <v>30896317</v>
      </c>
      <c r="G1602" s="6">
        <v>30996958</v>
      </c>
      <c r="H1602" s="4">
        <f t="shared" si="49"/>
        <v>100642</v>
      </c>
    </row>
    <row r="1603" spans="1:8" ht="15" x14ac:dyDescent="0.2">
      <c r="A1603" s="2" t="s">
        <v>6</v>
      </c>
      <c r="B1603" s="6">
        <v>31497252</v>
      </c>
      <c r="C1603" s="6">
        <v>31614401</v>
      </c>
      <c r="D1603" s="4">
        <f t="shared" si="48"/>
        <v>117150</v>
      </c>
      <c r="E1603" s="2" t="s">
        <v>6</v>
      </c>
      <c r="F1603" s="6">
        <v>31391420</v>
      </c>
      <c r="G1603" s="6">
        <v>31508411</v>
      </c>
      <c r="H1603" s="4">
        <f t="shared" si="49"/>
        <v>116992</v>
      </c>
    </row>
    <row r="1604" spans="1:8" ht="15" x14ac:dyDescent="0.2">
      <c r="A1604" s="2" t="s">
        <v>6</v>
      </c>
      <c r="B1604" s="6">
        <v>31627962</v>
      </c>
      <c r="C1604" s="6">
        <v>31753175</v>
      </c>
      <c r="D1604" s="4">
        <f t="shared" ref="D1604:D1667" si="50">C1604-B1604+1</f>
        <v>125214</v>
      </c>
      <c r="E1604" s="2" t="s">
        <v>6</v>
      </c>
      <c r="F1604" s="6">
        <v>31528702</v>
      </c>
      <c r="G1604" s="6">
        <v>31653694</v>
      </c>
      <c r="H1604" s="4">
        <f t="shared" ref="H1604:H1667" si="51">G1604-F1604+1</f>
        <v>124993</v>
      </c>
    </row>
    <row r="1605" spans="1:8" ht="15" x14ac:dyDescent="0.2">
      <c r="A1605" s="2" t="s">
        <v>6</v>
      </c>
      <c r="B1605" s="6">
        <v>32447222</v>
      </c>
      <c r="C1605" s="6">
        <v>32554476</v>
      </c>
      <c r="D1605" s="4">
        <f t="shared" si="50"/>
        <v>107255</v>
      </c>
      <c r="E1605" s="2" t="s">
        <v>6</v>
      </c>
      <c r="F1605" s="6">
        <v>32371856</v>
      </c>
      <c r="G1605" s="6">
        <v>32479124</v>
      </c>
      <c r="H1605" s="4">
        <f t="shared" si="51"/>
        <v>107269</v>
      </c>
    </row>
    <row r="1606" spans="1:8" ht="15" x14ac:dyDescent="0.2">
      <c r="A1606" s="2" t="s">
        <v>6</v>
      </c>
      <c r="B1606" s="6">
        <v>32726201</v>
      </c>
      <c r="C1606" s="6">
        <v>32929267</v>
      </c>
      <c r="D1606" s="4">
        <f t="shared" si="50"/>
        <v>203067</v>
      </c>
      <c r="E1606" s="2" t="s">
        <v>6</v>
      </c>
      <c r="F1606" s="6">
        <v>32652457</v>
      </c>
      <c r="G1606" s="6">
        <v>32855540</v>
      </c>
      <c r="H1606" s="4">
        <f t="shared" si="51"/>
        <v>203084</v>
      </c>
    </row>
    <row r="1607" spans="1:8" ht="15" x14ac:dyDescent="0.2">
      <c r="A1607" s="2" t="s">
        <v>6</v>
      </c>
      <c r="B1607" s="6">
        <v>33032802</v>
      </c>
      <c r="C1607" s="6">
        <v>33163505</v>
      </c>
      <c r="D1607" s="4">
        <f t="shared" si="50"/>
        <v>130704</v>
      </c>
      <c r="E1607" s="2" t="s">
        <v>6</v>
      </c>
      <c r="F1607" s="6">
        <v>32959358</v>
      </c>
      <c r="G1607" s="6">
        <v>33090067</v>
      </c>
      <c r="H1607" s="4">
        <f t="shared" si="51"/>
        <v>130710</v>
      </c>
    </row>
    <row r="1608" spans="1:8" ht="15" x14ac:dyDescent="0.2">
      <c r="A1608" s="2" t="s">
        <v>6</v>
      </c>
      <c r="B1608" s="6">
        <v>33444906</v>
      </c>
      <c r="C1608" s="6">
        <v>33561962</v>
      </c>
      <c r="D1608" s="4">
        <f t="shared" si="50"/>
        <v>117057</v>
      </c>
      <c r="E1608" s="2" t="s">
        <v>6</v>
      </c>
      <c r="F1608" s="6">
        <v>33378945</v>
      </c>
      <c r="G1608" s="6">
        <v>33496044</v>
      </c>
      <c r="H1608" s="4">
        <f t="shared" si="51"/>
        <v>117100</v>
      </c>
    </row>
    <row r="1609" spans="1:8" ht="15" x14ac:dyDescent="0.2">
      <c r="A1609" s="2" t="s">
        <v>6</v>
      </c>
      <c r="B1609" s="6">
        <v>33661880</v>
      </c>
      <c r="C1609" s="6">
        <v>33874227</v>
      </c>
      <c r="D1609" s="4">
        <f t="shared" si="50"/>
        <v>212348</v>
      </c>
      <c r="E1609" s="2" t="s">
        <v>6</v>
      </c>
      <c r="F1609" s="6">
        <v>33604891</v>
      </c>
      <c r="G1609" s="6">
        <v>33817282</v>
      </c>
      <c r="H1609" s="4">
        <f t="shared" si="51"/>
        <v>212392</v>
      </c>
    </row>
    <row r="1610" spans="1:8" ht="15" x14ac:dyDescent="0.2">
      <c r="A1610" s="2" t="s">
        <v>6</v>
      </c>
      <c r="B1610" s="6">
        <v>34020540</v>
      </c>
      <c r="C1610" s="6">
        <v>34136946</v>
      </c>
      <c r="D1610" s="4">
        <f t="shared" si="50"/>
        <v>116407</v>
      </c>
      <c r="E1610" s="2" t="s">
        <v>6</v>
      </c>
      <c r="F1610" s="6">
        <v>33976120</v>
      </c>
      <c r="G1610" s="6">
        <v>34092373</v>
      </c>
      <c r="H1610" s="4">
        <f t="shared" si="51"/>
        <v>116254</v>
      </c>
    </row>
    <row r="1611" spans="1:8" ht="15" x14ac:dyDescent="0.2">
      <c r="A1611" s="2" t="s">
        <v>6</v>
      </c>
      <c r="B1611" s="6">
        <v>34306448</v>
      </c>
      <c r="C1611" s="6">
        <v>34424825</v>
      </c>
      <c r="D1611" s="4">
        <f t="shared" si="50"/>
        <v>118378</v>
      </c>
      <c r="E1611" s="2" t="s">
        <v>6</v>
      </c>
      <c r="F1611" s="6">
        <v>34250452</v>
      </c>
      <c r="G1611" s="6">
        <v>34369007</v>
      </c>
      <c r="H1611" s="4">
        <f t="shared" si="51"/>
        <v>118556</v>
      </c>
    </row>
    <row r="1612" spans="1:8" ht="15" x14ac:dyDescent="0.2">
      <c r="A1612" s="2" t="s">
        <v>6</v>
      </c>
      <c r="B1612" s="6">
        <v>34980119</v>
      </c>
      <c r="C1612" s="6">
        <v>35123347</v>
      </c>
      <c r="D1612" s="4">
        <f t="shared" si="50"/>
        <v>143229</v>
      </c>
      <c r="E1612" s="2" t="s">
        <v>6</v>
      </c>
      <c r="F1612" s="6">
        <v>34952250</v>
      </c>
      <c r="G1612" s="6">
        <v>35095412</v>
      </c>
      <c r="H1612" s="4">
        <f t="shared" si="51"/>
        <v>143163</v>
      </c>
    </row>
    <row r="1613" spans="1:8" ht="15" x14ac:dyDescent="0.2">
      <c r="A1613" s="2" t="s">
        <v>6</v>
      </c>
      <c r="B1613" s="6">
        <v>36087330</v>
      </c>
      <c r="C1613" s="6">
        <v>36188948</v>
      </c>
      <c r="D1613" s="4">
        <f t="shared" si="50"/>
        <v>101619</v>
      </c>
      <c r="E1613" s="2" t="s">
        <v>6</v>
      </c>
      <c r="F1613" s="6">
        <v>36053565</v>
      </c>
      <c r="G1613" s="6">
        <v>36154883</v>
      </c>
      <c r="H1613" s="4">
        <f t="shared" si="51"/>
        <v>101319</v>
      </c>
    </row>
    <row r="1614" spans="1:8" ht="15" x14ac:dyDescent="0.2">
      <c r="A1614" s="2" t="s">
        <v>6</v>
      </c>
      <c r="B1614" s="6">
        <v>36517692</v>
      </c>
      <c r="C1614" s="6">
        <v>36658003</v>
      </c>
      <c r="D1614" s="4">
        <f t="shared" si="50"/>
        <v>140312</v>
      </c>
      <c r="E1614" s="2" t="s">
        <v>6</v>
      </c>
      <c r="F1614" s="6">
        <v>36476543</v>
      </c>
      <c r="G1614" s="6">
        <v>36617291</v>
      </c>
      <c r="H1614" s="4">
        <f t="shared" si="51"/>
        <v>140749</v>
      </c>
    </row>
    <row r="1615" spans="1:8" ht="15" x14ac:dyDescent="0.2">
      <c r="A1615" s="2" t="s">
        <v>6</v>
      </c>
      <c r="B1615" s="6">
        <v>36795424</v>
      </c>
      <c r="C1615" s="6">
        <v>36947593</v>
      </c>
      <c r="D1615" s="4">
        <f t="shared" si="50"/>
        <v>152170</v>
      </c>
      <c r="E1615" s="2" t="s">
        <v>6</v>
      </c>
      <c r="F1615" s="6">
        <v>36768396</v>
      </c>
      <c r="G1615" s="6">
        <v>36920888</v>
      </c>
      <c r="H1615" s="4">
        <f t="shared" si="51"/>
        <v>152493</v>
      </c>
    </row>
    <row r="1616" spans="1:8" ht="15" x14ac:dyDescent="0.2">
      <c r="A1616" s="2" t="s">
        <v>6</v>
      </c>
      <c r="B1616" s="6">
        <v>37432573</v>
      </c>
      <c r="C1616" s="6">
        <v>37532738</v>
      </c>
      <c r="D1616" s="4">
        <f t="shared" si="50"/>
        <v>100166</v>
      </c>
      <c r="E1616" s="2" t="s">
        <v>6</v>
      </c>
      <c r="F1616" s="6">
        <v>37401530</v>
      </c>
      <c r="G1616" s="6">
        <v>37502512</v>
      </c>
      <c r="H1616" s="4">
        <f t="shared" si="51"/>
        <v>100983</v>
      </c>
    </row>
    <row r="1617" spans="1:8" ht="15" x14ac:dyDescent="0.2">
      <c r="A1617" s="2" t="s">
        <v>6</v>
      </c>
      <c r="B1617" s="6">
        <v>37918740</v>
      </c>
      <c r="C1617" s="6">
        <v>38055190</v>
      </c>
      <c r="D1617" s="4">
        <f t="shared" si="50"/>
        <v>136451</v>
      </c>
      <c r="E1617" s="2" t="s">
        <v>6</v>
      </c>
      <c r="F1617" s="6">
        <v>37898539</v>
      </c>
      <c r="G1617" s="6">
        <v>38035038</v>
      </c>
      <c r="H1617" s="4">
        <f t="shared" si="51"/>
        <v>136500</v>
      </c>
    </row>
    <row r="1618" spans="1:8" ht="15" x14ac:dyDescent="0.2">
      <c r="A1618" s="2" t="s">
        <v>6</v>
      </c>
      <c r="B1618" s="6">
        <v>38170092</v>
      </c>
      <c r="C1618" s="6">
        <v>38292372</v>
      </c>
      <c r="D1618" s="4">
        <f t="shared" si="50"/>
        <v>122281</v>
      </c>
      <c r="E1618" s="2" t="s">
        <v>6</v>
      </c>
      <c r="F1618" s="6">
        <v>38150445</v>
      </c>
      <c r="G1618" s="6">
        <v>38272550</v>
      </c>
      <c r="H1618" s="4">
        <f t="shared" si="51"/>
        <v>122106</v>
      </c>
    </row>
    <row r="1619" spans="1:8" ht="15" x14ac:dyDescent="0.2">
      <c r="A1619" s="2" t="s">
        <v>6</v>
      </c>
      <c r="B1619" s="6">
        <v>38632407</v>
      </c>
      <c r="C1619" s="6">
        <v>38734561</v>
      </c>
      <c r="D1619" s="4">
        <f t="shared" si="50"/>
        <v>102155</v>
      </c>
      <c r="E1619" s="2" t="s">
        <v>6</v>
      </c>
      <c r="F1619" s="6">
        <v>38613583</v>
      </c>
      <c r="G1619" s="6">
        <v>38715902</v>
      </c>
      <c r="H1619" s="4">
        <f t="shared" si="51"/>
        <v>102320</v>
      </c>
    </row>
    <row r="1620" spans="1:8" ht="15" x14ac:dyDescent="0.2">
      <c r="A1620" s="2" t="s">
        <v>6</v>
      </c>
      <c r="B1620" s="6">
        <v>38734694</v>
      </c>
      <c r="C1620" s="6">
        <v>38872468</v>
      </c>
      <c r="D1620" s="4">
        <f t="shared" si="50"/>
        <v>137775</v>
      </c>
      <c r="E1620" s="2" t="s">
        <v>6</v>
      </c>
      <c r="F1620" s="6">
        <v>38716180</v>
      </c>
      <c r="G1620" s="6">
        <v>38854602</v>
      </c>
      <c r="H1620" s="4">
        <f t="shared" si="51"/>
        <v>138423</v>
      </c>
    </row>
    <row r="1621" spans="1:8" ht="15" x14ac:dyDescent="0.2">
      <c r="A1621" s="2" t="s">
        <v>6</v>
      </c>
      <c r="B1621" s="6">
        <v>38910643</v>
      </c>
      <c r="C1621" s="6">
        <v>39027430</v>
      </c>
      <c r="D1621" s="4">
        <f t="shared" si="50"/>
        <v>116788</v>
      </c>
      <c r="E1621" s="2" t="s">
        <v>6</v>
      </c>
      <c r="F1621" s="6">
        <v>38893100</v>
      </c>
      <c r="G1621" s="6">
        <v>39010085</v>
      </c>
      <c r="H1621" s="4">
        <f t="shared" si="51"/>
        <v>116986</v>
      </c>
    </row>
    <row r="1622" spans="1:8" ht="15" x14ac:dyDescent="0.2">
      <c r="A1622" s="2" t="s">
        <v>6</v>
      </c>
      <c r="B1622" s="6">
        <v>39027461</v>
      </c>
      <c r="C1622" s="6">
        <v>39136963</v>
      </c>
      <c r="D1622" s="4">
        <f t="shared" si="50"/>
        <v>109503</v>
      </c>
      <c r="E1622" s="2" t="s">
        <v>6</v>
      </c>
      <c r="F1622" s="6">
        <v>39010409</v>
      </c>
      <c r="G1622" s="6">
        <v>39120293</v>
      </c>
      <c r="H1622" s="4">
        <f t="shared" si="51"/>
        <v>109885</v>
      </c>
    </row>
    <row r="1623" spans="1:8" ht="15" x14ac:dyDescent="0.2">
      <c r="A1623" s="2" t="s">
        <v>6</v>
      </c>
      <c r="B1623" s="6">
        <v>39337997</v>
      </c>
      <c r="C1623" s="6">
        <v>39590098</v>
      </c>
      <c r="D1623" s="4">
        <f t="shared" si="50"/>
        <v>252102</v>
      </c>
      <c r="E1623" s="2" t="s">
        <v>6</v>
      </c>
      <c r="F1623" s="6">
        <v>39321002</v>
      </c>
      <c r="G1623" s="6">
        <v>39573164</v>
      </c>
      <c r="H1623" s="4">
        <f t="shared" si="51"/>
        <v>252163</v>
      </c>
    </row>
    <row r="1624" spans="1:8" ht="15" x14ac:dyDescent="0.2">
      <c r="A1624" s="2" t="s">
        <v>6</v>
      </c>
      <c r="B1624" s="6">
        <v>39672170</v>
      </c>
      <c r="C1624" s="6">
        <v>39914347</v>
      </c>
      <c r="D1624" s="4">
        <f t="shared" si="50"/>
        <v>242178</v>
      </c>
      <c r="E1624" s="2" t="s">
        <v>6</v>
      </c>
      <c r="F1624" s="6">
        <v>39647651</v>
      </c>
      <c r="G1624" s="6">
        <v>39889675</v>
      </c>
      <c r="H1624" s="4">
        <f t="shared" si="51"/>
        <v>242025</v>
      </c>
    </row>
    <row r="1625" spans="1:8" ht="15" x14ac:dyDescent="0.2">
      <c r="A1625" s="2" t="s">
        <v>6</v>
      </c>
      <c r="B1625" s="6">
        <v>39980740</v>
      </c>
      <c r="C1625" s="6">
        <v>40095233</v>
      </c>
      <c r="D1625" s="4">
        <f t="shared" si="50"/>
        <v>114494</v>
      </c>
      <c r="E1625" s="2" t="s">
        <v>6</v>
      </c>
      <c r="F1625" s="6">
        <v>39952346</v>
      </c>
      <c r="G1625" s="6">
        <v>40067221</v>
      </c>
      <c r="H1625" s="4">
        <f t="shared" si="51"/>
        <v>114876</v>
      </c>
    </row>
    <row r="1626" spans="1:8" ht="15" x14ac:dyDescent="0.2">
      <c r="A1626" s="2" t="s">
        <v>6</v>
      </c>
      <c r="B1626" s="6">
        <v>40284496</v>
      </c>
      <c r="C1626" s="6">
        <v>40397770</v>
      </c>
      <c r="D1626" s="4">
        <f t="shared" si="50"/>
        <v>113275</v>
      </c>
      <c r="E1626" s="2" t="s">
        <v>6</v>
      </c>
      <c r="F1626" s="6">
        <v>40175946</v>
      </c>
      <c r="G1626" s="6">
        <v>40289379</v>
      </c>
      <c r="H1626" s="4">
        <f t="shared" si="51"/>
        <v>113434</v>
      </c>
    </row>
    <row r="1627" spans="1:8" ht="15" x14ac:dyDescent="0.2">
      <c r="A1627" s="2" t="s">
        <v>6</v>
      </c>
      <c r="B1627" s="6">
        <v>40543412</v>
      </c>
      <c r="C1627" s="6">
        <v>40659254</v>
      </c>
      <c r="D1627" s="4">
        <f t="shared" si="50"/>
        <v>115843</v>
      </c>
      <c r="E1627" s="2" t="s">
        <v>6</v>
      </c>
      <c r="F1627" s="6">
        <v>40436562</v>
      </c>
      <c r="G1627" s="6">
        <v>40552657</v>
      </c>
      <c r="H1627" s="4">
        <f t="shared" si="51"/>
        <v>116096</v>
      </c>
    </row>
    <row r="1628" spans="1:8" ht="15" x14ac:dyDescent="0.2">
      <c r="A1628" s="2" t="s">
        <v>6</v>
      </c>
      <c r="B1628" s="6">
        <v>40696195</v>
      </c>
      <c r="C1628" s="6">
        <v>40835657</v>
      </c>
      <c r="D1628" s="4">
        <f t="shared" si="50"/>
        <v>139463</v>
      </c>
      <c r="E1628" s="2" t="s">
        <v>6</v>
      </c>
      <c r="F1628" s="6">
        <v>40591376</v>
      </c>
      <c r="G1628" s="6">
        <v>40731603</v>
      </c>
      <c r="H1628" s="4">
        <f t="shared" si="51"/>
        <v>140228</v>
      </c>
    </row>
    <row r="1629" spans="1:8" ht="15" x14ac:dyDescent="0.2">
      <c r="A1629" s="2" t="s">
        <v>6</v>
      </c>
      <c r="B1629" s="6">
        <v>41365294</v>
      </c>
      <c r="C1629" s="6">
        <v>41504146</v>
      </c>
      <c r="D1629" s="4">
        <f t="shared" si="50"/>
        <v>138853</v>
      </c>
      <c r="E1629" s="2" t="s">
        <v>6</v>
      </c>
      <c r="F1629" s="6">
        <v>41278820</v>
      </c>
      <c r="G1629" s="6">
        <v>41417753</v>
      </c>
      <c r="H1629" s="4">
        <f t="shared" si="51"/>
        <v>138934</v>
      </c>
    </row>
    <row r="1630" spans="1:8" ht="15" x14ac:dyDescent="0.2">
      <c r="A1630" s="2" t="s">
        <v>6</v>
      </c>
      <c r="B1630" s="6">
        <v>41882578</v>
      </c>
      <c r="C1630" s="6">
        <v>41990166</v>
      </c>
      <c r="D1630" s="4">
        <f t="shared" si="50"/>
        <v>107589</v>
      </c>
      <c r="E1630" s="2" t="s">
        <v>6</v>
      </c>
      <c r="F1630" s="6">
        <v>41809195</v>
      </c>
      <c r="G1630" s="6">
        <v>41916851</v>
      </c>
      <c r="H1630" s="4">
        <f t="shared" si="51"/>
        <v>107657</v>
      </c>
    </row>
    <row r="1631" spans="1:8" ht="15" x14ac:dyDescent="0.2">
      <c r="A1631" s="2" t="s">
        <v>6</v>
      </c>
      <c r="B1631" s="6">
        <v>42571577</v>
      </c>
      <c r="C1631" s="6">
        <v>42708555</v>
      </c>
      <c r="D1631" s="4">
        <f t="shared" si="50"/>
        <v>136979</v>
      </c>
      <c r="E1631" s="2" t="s">
        <v>6</v>
      </c>
      <c r="F1631" s="6">
        <v>42503966</v>
      </c>
      <c r="G1631" s="6">
        <v>42641018</v>
      </c>
      <c r="H1631" s="4">
        <f t="shared" si="51"/>
        <v>137053</v>
      </c>
    </row>
    <row r="1632" spans="1:8" ht="15" x14ac:dyDescent="0.2">
      <c r="A1632" s="2" t="s">
        <v>6</v>
      </c>
      <c r="B1632" s="6">
        <v>43042761</v>
      </c>
      <c r="C1632" s="6">
        <v>43200658</v>
      </c>
      <c r="D1632" s="4">
        <f t="shared" si="50"/>
        <v>157898</v>
      </c>
      <c r="E1632" s="2" t="s">
        <v>6</v>
      </c>
      <c r="F1632" s="6">
        <v>43000384</v>
      </c>
      <c r="G1632" s="6">
        <v>43158112</v>
      </c>
      <c r="H1632" s="4">
        <f t="shared" si="51"/>
        <v>157729</v>
      </c>
    </row>
    <row r="1633" spans="1:8" ht="15" x14ac:dyDescent="0.2">
      <c r="A1633" s="2" t="s">
        <v>6</v>
      </c>
      <c r="B1633" s="6">
        <v>43198910</v>
      </c>
      <c r="C1633" s="6">
        <v>43321332</v>
      </c>
      <c r="D1633" s="4">
        <f t="shared" si="50"/>
        <v>122423</v>
      </c>
      <c r="E1633" s="2" t="s">
        <v>6</v>
      </c>
      <c r="F1633" s="6">
        <v>43158112</v>
      </c>
      <c r="G1633" s="6">
        <v>43280437</v>
      </c>
      <c r="H1633" s="4">
        <f t="shared" si="51"/>
        <v>122326</v>
      </c>
    </row>
    <row r="1634" spans="1:8" ht="15" x14ac:dyDescent="0.2">
      <c r="A1634" s="2" t="s">
        <v>6</v>
      </c>
      <c r="B1634" s="6">
        <v>44118136</v>
      </c>
      <c r="C1634" s="6">
        <v>44223374</v>
      </c>
      <c r="D1634" s="4">
        <f t="shared" si="50"/>
        <v>105239</v>
      </c>
      <c r="E1634" s="2" t="s">
        <v>6</v>
      </c>
      <c r="F1634" s="6">
        <v>44170131</v>
      </c>
      <c r="G1634" s="6">
        <v>44275488</v>
      </c>
      <c r="H1634" s="4">
        <f t="shared" si="51"/>
        <v>105358</v>
      </c>
    </row>
    <row r="1635" spans="1:8" ht="15" x14ac:dyDescent="0.2">
      <c r="A1635" s="2" t="s">
        <v>6</v>
      </c>
      <c r="B1635" s="6">
        <v>44223431</v>
      </c>
      <c r="C1635" s="6">
        <v>44342414</v>
      </c>
      <c r="D1635" s="4">
        <f t="shared" si="50"/>
        <v>118984</v>
      </c>
      <c r="E1635" s="2" t="s">
        <v>6</v>
      </c>
      <c r="F1635" s="6">
        <v>44275553</v>
      </c>
      <c r="G1635" s="6">
        <v>44394654</v>
      </c>
      <c r="H1635" s="4">
        <f t="shared" si="51"/>
        <v>119102</v>
      </c>
    </row>
    <row r="1636" spans="1:8" ht="15" x14ac:dyDescent="0.2">
      <c r="A1636" s="2" t="s">
        <v>6</v>
      </c>
      <c r="B1636" s="6">
        <v>45417240</v>
      </c>
      <c r="C1636" s="6">
        <v>45552784</v>
      </c>
      <c r="D1636" s="4">
        <f t="shared" si="50"/>
        <v>135545</v>
      </c>
      <c r="E1636" s="2" t="s">
        <v>6</v>
      </c>
      <c r="F1636" s="6">
        <v>45430265</v>
      </c>
      <c r="G1636" s="6">
        <v>45566010</v>
      </c>
      <c r="H1636" s="4">
        <f t="shared" si="51"/>
        <v>135746</v>
      </c>
    </row>
    <row r="1637" spans="1:8" ht="15" x14ac:dyDescent="0.2">
      <c r="A1637" s="2" t="s">
        <v>6</v>
      </c>
      <c r="B1637" s="6">
        <v>48162526</v>
      </c>
      <c r="C1637" s="6">
        <v>48282513</v>
      </c>
      <c r="D1637" s="4">
        <f t="shared" si="50"/>
        <v>119988</v>
      </c>
      <c r="E1637" s="2" t="s">
        <v>6</v>
      </c>
      <c r="F1637" s="6">
        <v>47728599</v>
      </c>
      <c r="G1637" s="6">
        <v>47848894</v>
      </c>
      <c r="H1637" s="4">
        <f t="shared" si="51"/>
        <v>120296</v>
      </c>
    </row>
    <row r="1638" spans="1:8" ht="15" x14ac:dyDescent="0.2">
      <c r="A1638" s="2" t="s">
        <v>6</v>
      </c>
      <c r="B1638" s="6">
        <v>48619291</v>
      </c>
      <c r="C1638" s="6">
        <v>49066885</v>
      </c>
      <c r="D1638" s="4">
        <f t="shared" si="50"/>
        <v>447595</v>
      </c>
      <c r="E1638" s="2" t="s">
        <v>6</v>
      </c>
      <c r="F1638" s="6">
        <v>48191201</v>
      </c>
      <c r="G1638" s="6">
        <v>48639415</v>
      </c>
      <c r="H1638" s="4">
        <f t="shared" si="51"/>
        <v>448215</v>
      </c>
    </row>
    <row r="1639" spans="1:8" ht="15" x14ac:dyDescent="0.2">
      <c r="A1639" s="2" t="s">
        <v>6</v>
      </c>
      <c r="B1639" s="6">
        <v>49105191</v>
      </c>
      <c r="C1639" s="6">
        <v>49249957</v>
      </c>
      <c r="D1639" s="4">
        <f t="shared" si="50"/>
        <v>144767</v>
      </c>
      <c r="E1639" s="2" t="s">
        <v>6</v>
      </c>
      <c r="F1639" s="6">
        <v>48679136</v>
      </c>
      <c r="G1639" s="6">
        <v>48823942</v>
      </c>
      <c r="H1639" s="4">
        <f t="shared" si="51"/>
        <v>144807</v>
      </c>
    </row>
    <row r="1640" spans="1:8" ht="15" x14ac:dyDescent="0.2">
      <c r="A1640" s="2" t="s">
        <v>6</v>
      </c>
      <c r="B1640" s="6">
        <v>50719343</v>
      </c>
      <c r="C1640" s="6">
        <v>50911644</v>
      </c>
      <c r="D1640" s="4">
        <f t="shared" si="50"/>
        <v>192302</v>
      </c>
      <c r="E1640" s="2" t="s">
        <v>6</v>
      </c>
      <c r="F1640" s="6">
        <v>50100795</v>
      </c>
      <c r="G1640" s="6">
        <v>50293251</v>
      </c>
      <c r="H1640" s="4">
        <f t="shared" si="51"/>
        <v>192457</v>
      </c>
    </row>
    <row r="1641" spans="1:8" ht="15" x14ac:dyDescent="0.2">
      <c r="A1641" s="2" t="s">
        <v>6</v>
      </c>
      <c r="B1641" s="6">
        <v>51296754</v>
      </c>
      <c r="C1641" s="6">
        <v>51468501</v>
      </c>
      <c r="D1641" s="4">
        <f t="shared" si="50"/>
        <v>171748</v>
      </c>
      <c r="E1641" s="2" t="s">
        <v>6</v>
      </c>
      <c r="F1641" s="6">
        <v>50723128</v>
      </c>
      <c r="G1641" s="6">
        <v>50894948</v>
      </c>
      <c r="H1641" s="4">
        <f t="shared" si="51"/>
        <v>171821</v>
      </c>
    </row>
    <row r="1642" spans="1:8" ht="15" x14ac:dyDescent="0.2">
      <c r="A1642" s="2" t="s">
        <v>6</v>
      </c>
      <c r="B1642" s="6">
        <v>53504602</v>
      </c>
      <c r="C1642" s="6">
        <v>53707323</v>
      </c>
      <c r="D1642" s="4">
        <f t="shared" si="50"/>
        <v>202722</v>
      </c>
      <c r="E1642" s="2" t="s">
        <v>6</v>
      </c>
      <c r="F1642" s="6">
        <v>52974821</v>
      </c>
      <c r="G1642" s="6">
        <v>53177938</v>
      </c>
      <c r="H1642" s="4">
        <f t="shared" si="51"/>
        <v>203118</v>
      </c>
    </row>
    <row r="1643" spans="1:8" ht="15" x14ac:dyDescent="0.2">
      <c r="A1643" s="2" t="s">
        <v>6</v>
      </c>
      <c r="B1643" s="6">
        <v>53840965</v>
      </c>
      <c r="C1643" s="6">
        <v>53972560</v>
      </c>
      <c r="D1643" s="4">
        <f t="shared" si="50"/>
        <v>131596</v>
      </c>
      <c r="E1643" s="2" t="s">
        <v>6</v>
      </c>
      <c r="F1643" s="6">
        <v>53302242</v>
      </c>
      <c r="G1643" s="6">
        <v>53434046</v>
      </c>
      <c r="H1643" s="4">
        <f t="shared" si="51"/>
        <v>131805</v>
      </c>
    </row>
    <row r="1644" spans="1:8" ht="15" x14ac:dyDescent="0.2">
      <c r="A1644" s="2" t="s">
        <v>6</v>
      </c>
      <c r="B1644" s="6">
        <v>54771299</v>
      </c>
      <c r="C1644" s="6">
        <v>54874025</v>
      </c>
      <c r="D1644" s="4">
        <f t="shared" si="50"/>
        <v>102727</v>
      </c>
      <c r="E1644" s="2" t="s">
        <v>6</v>
      </c>
      <c r="F1644" s="6">
        <v>54127530</v>
      </c>
      <c r="G1644" s="6">
        <v>54230275</v>
      </c>
      <c r="H1644" s="4">
        <f t="shared" si="51"/>
        <v>102746</v>
      </c>
    </row>
    <row r="1645" spans="1:8" ht="15" x14ac:dyDescent="0.2">
      <c r="A1645" s="2" t="s">
        <v>6</v>
      </c>
      <c r="B1645" s="6">
        <v>55703070</v>
      </c>
      <c r="C1645" s="6">
        <v>55822932</v>
      </c>
      <c r="D1645" s="4">
        <f t="shared" si="50"/>
        <v>119863</v>
      </c>
      <c r="E1645" s="2" t="s">
        <v>6</v>
      </c>
      <c r="F1645" s="6">
        <v>55065966</v>
      </c>
      <c r="G1645" s="6">
        <v>55185739</v>
      </c>
      <c r="H1645" s="4">
        <f t="shared" si="51"/>
        <v>119774</v>
      </c>
    </row>
    <row r="1646" spans="1:8" ht="15" x14ac:dyDescent="0.2">
      <c r="A1646" s="2" t="s">
        <v>6</v>
      </c>
      <c r="B1646" s="6">
        <v>56665442</v>
      </c>
      <c r="C1646" s="6">
        <v>56776630</v>
      </c>
      <c r="D1646" s="4">
        <f t="shared" si="50"/>
        <v>111189</v>
      </c>
      <c r="E1646" s="2" t="s">
        <v>6</v>
      </c>
      <c r="F1646" s="6">
        <v>56042982</v>
      </c>
      <c r="G1646" s="6">
        <v>56154308</v>
      </c>
      <c r="H1646" s="4">
        <f t="shared" si="51"/>
        <v>111327</v>
      </c>
    </row>
    <row r="1647" spans="1:8" ht="15" x14ac:dyDescent="0.2">
      <c r="A1647" s="2" t="s">
        <v>6</v>
      </c>
      <c r="B1647" s="6">
        <v>57322404</v>
      </c>
      <c r="C1647" s="6">
        <v>57619200</v>
      </c>
      <c r="D1647" s="4">
        <f t="shared" si="50"/>
        <v>296797</v>
      </c>
      <c r="E1647" s="2" t="s">
        <v>6</v>
      </c>
      <c r="F1647" s="6">
        <v>56706339</v>
      </c>
      <c r="G1647" s="6">
        <v>57003377</v>
      </c>
      <c r="H1647" s="4">
        <f t="shared" si="51"/>
        <v>297039</v>
      </c>
    </row>
    <row r="1648" spans="1:8" ht="15" x14ac:dyDescent="0.2">
      <c r="A1648" s="2" t="s">
        <v>6</v>
      </c>
      <c r="B1648" s="6">
        <v>57817001</v>
      </c>
      <c r="C1648" s="6">
        <v>57923067</v>
      </c>
      <c r="D1648" s="4">
        <f t="shared" si="50"/>
        <v>106067</v>
      </c>
      <c r="E1648" s="2" t="s">
        <v>6</v>
      </c>
      <c r="F1648" s="6">
        <v>57217237</v>
      </c>
      <c r="G1648" s="6">
        <v>57323314</v>
      </c>
      <c r="H1648" s="4">
        <f t="shared" si="51"/>
        <v>106078</v>
      </c>
    </row>
    <row r="1649" spans="1:8" ht="15" x14ac:dyDescent="0.2">
      <c r="A1649" s="2" t="s">
        <v>6</v>
      </c>
      <c r="B1649" s="6">
        <v>57928660</v>
      </c>
      <c r="C1649" s="6">
        <v>58090342</v>
      </c>
      <c r="D1649" s="4">
        <f t="shared" si="50"/>
        <v>161683</v>
      </c>
      <c r="E1649" s="2" t="s">
        <v>6</v>
      </c>
      <c r="F1649" s="6">
        <v>57326297</v>
      </c>
      <c r="G1649" s="6">
        <v>57488228</v>
      </c>
      <c r="H1649" s="4">
        <f t="shared" si="51"/>
        <v>161932</v>
      </c>
    </row>
    <row r="1650" spans="1:8" ht="15" x14ac:dyDescent="0.2">
      <c r="A1650" s="2" t="s">
        <v>6</v>
      </c>
      <c r="B1650" s="6">
        <v>58252536</v>
      </c>
      <c r="C1650" s="6">
        <v>58418739</v>
      </c>
      <c r="D1650" s="4">
        <f t="shared" si="50"/>
        <v>166204</v>
      </c>
      <c r="E1650" s="2" t="s">
        <v>6</v>
      </c>
      <c r="F1650" s="6">
        <v>57671712</v>
      </c>
      <c r="G1650" s="6">
        <v>57838044</v>
      </c>
      <c r="H1650" s="4">
        <f t="shared" si="51"/>
        <v>166333</v>
      </c>
    </row>
    <row r="1651" spans="1:8" ht="15" x14ac:dyDescent="0.2">
      <c r="A1651" s="2" t="s">
        <v>6</v>
      </c>
      <c r="B1651" s="6">
        <v>58586545</v>
      </c>
      <c r="C1651" s="6">
        <v>58814700</v>
      </c>
      <c r="D1651" s="4">
        <f t="shared" si="50"/>
        <v>228156</v>
      </c>
      <c r="E1651" s="2" t="s">
        <v>6</v>
      </c>
      <c r="F1651" s="6">
        <v>58006564</v>
      </c>
      <c r="G1651" s="6">
        <v>58234891</v>
      </c>
      <c r="H1651" s="4">
        <f t="shared" si="51"/>
        <v>228328</v>
      </c>
    </row>
    <row r="1652" spans="1:8" ht="15" x14ac:dyDescent="0.2">
      <c r="A1652" s="2" t="s">
        <v>6</v>
      </c>
      <c r="B1652" s="6">
        <v>58814614</v>
      </c>
      <c r="C1652" s="6">
        <v>58938306</v>
      </c>
      <c r="D1652" s="4">
        <f t="shared" si="50"/>
        <v>123693</v>
      </c>
      <c r="E1652" s="2" t="s">
        <v>6</v>
      </c>
      <c r="F1652" s="6">
        <v>58234887</v>
      </c>
      <c r="G1652" s="6">
        <v>58358709</v>
      </c>
      <c r="H1652" s="4">
        <f t="shared" si="51"/>
        <v>123823</v>
      </c>
    </row>
    <row r="1653" spans="1:8" ht="15" x14ac:dyDescent="0.2">
      <c r="A1653" s="2" t="s">
        <v>6</v>
      </c>
      <c r="B1653" s="6">
        <v>59658087</v>
      </c>
      <c r="C1653" s="6">
        <v>59814744</v>
      </c>
      <c r="D1653" s="4">
        <f t="shared" si="50"/>
        <v>156658</v>
      </c>
      <c r="E1653" s="2" t="s">
        <v>6</v>
      </c>
      <c r="F1653" s="6">
        <v>59004528</v>
      </c>
      <c r="G1653" s="6">
        <v>58847555</v>
      </c>
      <c r="H1653" s="4">
        <f t="shared" si="51"/>
        <v>-156972</v>
      </c>
    </row>
    <row r="1654" spans="1:8" ht="15" x14ac:dyDescent="0.2">
      <c r="A1654" s="2" t="s">
        <v>6</v>
      </c>
      <c r="B1654" s="6">
        <v>59814857</v>
      </c>
      <c r="C1654" s="6">
        <v>59923980</v>
      </c>
      <c r="D1654" s="4">
        <f t="shared" si="50"/>
        <v>109124</v>
      </c>
      <c r="E1654" s="2" t="s">
        <v>6</v>
      </c>
      <c r="F1654" s="6">
        <v>58847214</v>
      </c>
      <c r="G1654" s="6">
        <v>58737899</v>
      </c>
      <c r="H1654" s="4">
        <f t="shared" si="51"/>
        <v>-109314</v>
      </c>
    </row>
    <row r="1655" spans="1:8" ht="15" x14ac:dyDescent="0.2">
      <c r="A1655" s="2" t="s">
        <v>6</v>
      </c>
      <c r="B1655" s="6">
        <v>59924028</v>
      </c>
      <c r="C1655" s="6">
        <v>60091868</v>
      </c>
      <c r="D1655" s="4">
        <f t="shared" si="50"/>
        <v>167841</v>
      </c>
      <c r="E1655" s="2" t="s">
        <v>6</v>
      </c>
      <c r="F1655" s="6">
        <v>58737903</v>
      </c>
      <c r="G1655" s="6">
        <v>58569569</v>
      </c>
      <c r="H1655" s="4">
        <f t="shared" si="51"/>
        <v>-168333</v>
      </c>
    </row>
    <row r="1656" spans="1:8" ht="15" x14ac:dyDescent="0.2">
      <c r="A1656" s="2" t="s">
        <v>6</v>
      </c>
      <c r="B1656" s="6">
        <v>60347868</v>
      </c>
      <c r="C1656" s="6">
        <v>60464033</v>
      </c>
      <c r="D1656" s="4">
        <f t="shared" si="50"/>
        <v>116166</v>
      </c>
      <c r="E1656" s="2" t="s">
        <v>6</v>
      </c>
      <c r="F1656" s="6">
        <v>59643044</v>
      </c>
      <c r="G1656" s="6">
        <v>59759431</v>
      </c>
      <c r="H1656" s="4">
        <f t="shared" si="51"/>
        <v>116388</v>
      </c>
    </row>
    <row r="1657" spans="1:8" ht="15" x14ac:dyDescent="0.2">
      <c r="A1657" s="2" t="s">
        <v>6</v>
      </c>
      <c r="B1657" s="6">
        <v>60540238</v>
      </c>
      <c r="C1657" s="6">
        <v>60672169</v>
      </c>
      <c r="D1657" s="4">
        <f t="shared" si="50"/>
        <v>131932</v>
      </c>
      <c r="E1657" s="2" t="s">
        <v>6</v>
      </c>
      <c r="F1657" s="6">
        <v>59864277</v>
      </c>
      <c r="G1657" s="6">
        <v>59996536</v>
      </c>
      <c r="H1657" s="4">
        <f t="shared" si="51"/>
        <v>132260</v>
      </c>
    </row>
    <row r="1658" spans="1:8" ht="15" x14ac:dyDescent="0.2">
      <c r="A1658" s="2" t="s">
        <v>6</v>
      </c>
      <c r="B1658" s="6">
        <v>61185061</v>
      </c>
      <c r="C1658" s="6">
        <v>61290080</v>
      </c>
      <c r="D1658" s="4">
        <f t="shared" si="50"/>
        <v>105020</v>
      </c>
      <c r="E1658" s="2" t="s">
        <v>6</v>
      </c>
      <c r="F1658" s="6">
        <v>60414860</v>
      </c>
      <c r="G1658" s="6">
        <v>60520113</v>
      </c>
      <c r="H1658" s="4">
        <f t="shared" si="51"/>
        <v>105254</v>
      </c>
    </row>
    <row r="1659" spans="1:8" ht="15" x14ac:dyDescent="0.2">
      <c r="A1659" s="2" t="s">
        <v>6</v>
      </c>
      <c r="B1659" s="6">
        <v>61354142</v>
      </c>
      <c r="C1659" s="6">
        <v>61533239</v>
      </c>
      <c r="D1659" s="4">
        <f t="shared" si="50"/>
        <v>179098</v>
      </c>
      <c r="E1659" s="2" t="s">
        <v>6</v>
      </c>
      <c r="F1659" s="6">
        <v>60585013</v>
      </c>
      <c r="G1659" s="6">
        <v>60764238</v>
      </c>
      <c r="H1659" s="4">
        <f t="shared" si="51"/>
        <v>179226</v>
      </c>
    </row>
    <row r="1660" spans="1:8" ht="15" x14ac:dyDescent="0.2">
      <c r="A1660" s="2" t="s">
        <v>6</v>
      </c>
      <c r="B1660" s="6">
        <v>61570978</v>
      </c>
      <c r="C1660" s="6">
        <v>61708507</v>
      </c>
      <c r="D1660" s="4">
        <f t="shared" si="50"/>
        <v>137530</v>
      </c>
      <c r="E1660" s="2" t="s">
        <v>6</v>
      </c>
      <c r="F1660" s="6">
        <v>60801728</v>
      </c>
      <c r="G1660" s="6">
        <v>60939780</v>
      </c>
      <c r="H1660" s="4">
        <f t="shared" si="51"/>
        <v>138053</v>
      </c>
    </row>
    <row r="1661" spans="1:8" ht="15" x14ac:dyDescent="0.2">
      <c r="A1661" s="2" t="s">
        <v>6</v>
      </c>
      <c r="B1661" s="6">
        <v>62065631</v>
      </c>
      <c r="C1661" s="6">
        <v>62436919</v>
      </c>
      <c r="D1661" s="4">
        <f t="shared" si="50"/>
        <v>371289</v>
      </c>
      <c r="E1661" s="2" t="s">
        <v>6</v>
      </c>
      <c r="F1661" s="6">
        <v>61300236</v>
      </c>
      <c r="G1661" s="6">
        <v>61672627</v>
      </c>
      <c r="H1661" s="4">
        <f t="shared" si="51"/>
        <v>372392</v>
      </c>
    </row>
    <row r="1662" spans="1:8" ht="15" x14ac:dyDescent="0.2">
      <c r="A1662" s="2" t="s">
        <v>6</v>
      </c>
      <c r="B1662" s="6">
        <v>62898773</v>
      </c>
      <c r="C1662" s="6">
        <v>63089086</v>
      </c>
      <c r="D1662" s="4">
        <f t="shared" si="50"/>
        <v>190314</v>
      </c>
      <c r="E1662" s="2" t="s">
        <v>6</v>
      </c>
      <c r="F1662" s="6">
        <v>62141545</v>
      </c>
      <c r="G1662" s="6">
        <v>62332077</v>
      </c>
      <c r="H1662" s="4">
        <f t="shared" si="51"/>
        <v>190533</v>
      </c>
    </row>
    <row r="1663" spans="1:8" ht="15" x14ac:dyDescent="0.2">
      <c r="A1663" s="2" t="s">
        <v>6</v>
      </c>
      <c r="B1663" s="6">
        <v>63255949</v>
      </c>
      <c r="C1663" s="6">
        <v>63379624</v>
      </c>
      <c r="D1663" s="4">
        <f t="shared" si="50"/>
        <v>123676</v>
      </c>
      <c r="E1663" s="2" t="s">
        <v>6</v>
      </c>
      <c r="F1663" s="6">
        <v>62475038</v>
      </c>
      <c r="G1663" s="6">
        <v>62599370</v>
      </c>
      <c r="H1663" s="4">
        <f t="shared" si="51"/>
        <v>124333</v>
      </c>
    </row>
    <row r="1664" spans="1:8" ht="15" x14ac:dyDescent="0.2">
      <c r="A1664" s="2" t="s">
        <v>6</v>
      </c>
      <c r="B1664" s="6">
        <v>64710160</v>
      </c>
      <c r="C1664" s="6">
        <v>64899299</v>
      </c>
      <c r="D1664" s="4">
        <f t="shared" si="50"/>
        <v>189140</v>
      </c>
      <c r="E1664" s="2" t="s">
        <v>6</v>
      </c>
      <c r="F1664" s="6">
        <v>63996230</v>
      </c>
      <c r="G1664" s="6">
        <v>64185802</v>
      </c>
      <c r="H1664" s="4">
        <f t="shared" si="51"/>
        <v>189573</v>
      </c>
    </row>
    <row r="1665" spans="1:8" ht="15" x14ac:dyDescent="0.2">
      <c r="A1665" s="2" t="s">
        <v>6</v>
      </c>
      <c r="B1665" s="6">
        <v>65286142</v>
      </c>
      <c r="C1665" s="6">
        <v>65475693</v>
      </c>
      <c r="D1665" s="4">
        <f t="shared" si="50"/>
        <v>189552</v>
      </c>
      <c r="E1665" s="2" t="s">
        <v>6</v>
      </c>
      <c r="F1665" s="6">
        <v>64563945</v>
      </c>
      <c r="G1665" s="6">
        <v>64754171</v>
      </c>
      <c r="H1665" s="4">
        <f t="shared" si="51"/>
        <v>190227</v>
      </c>
    </row>
    <row r="1666" spans="1:8" ht="15" x14ac:dyDescent="0.2">
      <c r="A1666" s="2" t="s">
        <v>6</v>
      </c>
      <c r="B1666" s="6">
        <v>65891502</v>
      </c>
      <c r="C1666" s="6">
        <v>66037772</v>
      </c>
      <c r="D1666" s="4">
        <f t="shared" si="50"/>
        <v>146271</v>
      </c>
      <c r="E1666" s="2" t="s">
        <v>6</v>
      </c>
      <c r="F1666" s="6">
        <v>65192584</v>
      </c>
      <c r="G1666" s="6">
        <v>65338709</v>
      </c>
      <c r="H1666" s="4">
        <f t="shared" si="51"/>
        <v>146126</v>
      </c>
    </row>
    <row r="1667" spans="1:8" ht="15" x14ac:dyDescent="0.2">
      <c r="A1667" s="2" t="s">
        <v>6</v>
      </c>
      <c r="B1667" s="6">
        <v>66267342</v>
      </c>
      <c r="C1667" s="6">
        <v>66631396</v>
      </c>
      <c r="D1667" s="4">
        <f t="shared" si="50"/>
        <v>364055</v>
      </c>
      <c r="E1667" s="2" t="s">
        <v>6</v>
      </c>
      <c r="F1667" s="6">
        <v>65556001</v>
      </c>
      <c r="G1667" s="6">
        <v>65920833</v>
      </c>
      <c r="H1667" s="4">
        <f t="shared" si="51"/>
        <v>364833</v>
      </c>
    </row>
    <row r="1668" spans="1:8" ht="15" x14ac:dyDescent="0.2">
      <c r="A1668" s="2" t="s">
        <v>6</v>
      </c>
      <c r="B1668" s="6">
        <v>66840674</v>
      </c>
      <c r="C1668" s="6">
        <v>67104274</v>
      </c>
      <c r="D1668" s="4">
        <f t="shared" ref="D1668:D1731" si="52">C1668-B1668+1</f>
        <v>263601</v>
      </c>
      <c r="E1668" s="2" t="s">
        <v>6</v>
      </c>
      <c r="F1668" s="6">
        <v>66135576</v>
      </c>
      <c r="G1668" s="6">
        <v>66399206</v>
      </c>
      <c r="H1668" s="4">
        <f t="shared" ref="H1668:H1731" si="53">G1668-F1668+1</f>
        <v>263631</v>
      </c>
    </row>
    <row r="1669" spans="1:8" ht="15" x14ac:dyDescent="0.2">
      <c r="A1669" s="2" t="s">
        <v>6</v>
      </c>
      <c r="B1669" s="6">
        <v>67104509</v>
      </c>
      <c r="C1669" s="6">
        <v>67272459</v>
      </c>
      <c r="D1669" s="4">
        <f t="shared" si="52"/>
        <v>167951</v>
      </c>
      <c r="E1669" s="2" t="s">
        <v>6</v>
      </c>
      <c r="F1669" s="6">
        <v>66399411</v>
      </c>
      <c r="G1669" s="6">
        <v>66567555</v>
      </c>
      <c r="H1669" s="4">
        <f t="shared" si="53"/>
        <v>168145</v>
      </c>
    </row>
    <row r="1670" spans="1:8" ht="15" x14ac:dyDescent="0.2">
      <c r="A1670" s="2" t="s">
        <v>6</v>
      </c>
      <c r="B1670" s="6">
        <v>67662247</v>
      </c>
      <c r="C1670" s="6">
        <v>67769268</v>
      </c>
      <c r="D1670" s="4">
        <f t="shared" si="52"/>
        <v>107022</v>
      </c>
      <c r="E1670" s="2" t="s">
        <v>6</v>
      </c>
      <c r="F1670" s="6">
        <v>66929673</v>
      </c>
      <c r="G1670" s="6">
        <v>67036984</v>
      </c>
      <c r="H1670" s="4">
        <f t="shared" si="53"/>
        <v>107312</v>
      </c>
    </row>
    <row r="1671" spans="1:8" ht="15" x14ac:dyDescent="0.2">
      <c r="A1671" s="2" t="s">
        <v>6</v>
      </c>
      <c r="B1671" s="6">
        <v>67924199</v>
      </c>
      <c r="C1671" s="6">
        <v>68025097</v>
      </c>
      <c r="D1671" s="4">
        <f t="shared" si="52"/>
        <v>100899</v>
      </c>
      <c r="E1671" s="2" t="s">
        <v>6</v>
      </c>
      <c r="F1671" s="6">
        <v>67184009</v>
      </c>
      <c r="G1671" s="6">
        <v>67284994</v>
      </c>
      <c r="H1671" s="4">
        <f t="shared" si="53"/>
        <v>100986</v>
      </c>
    </row>
    <row r="1672" spans="1:8" ht="15" x14ac:dyDescent="0.2">
      <c r="A1672" s="2" t="s">
        <v>6</v>
      </c>
      <c r="B1672" s="6">
        <v>68025109</v>
      </c>
      <c r="C1672" s="6">
        <v>68187098</v>
      </c>
      <c r="D1672" s="4">
        <f t="shared" si="52"/>
        <v>161990</v>
      </c>
      <c r="E1672" s="2" t="s">
        <v>6</v>
      </c>
      <c r="F1672" s="6">
        <v>67290132</v>
      </c>
      <c r="G1672" s="6">
        <v>67452183</v>
      </c>
      <c r="H1672" s="4">
        <f t="shared" si="53"/>
        <v>162052</v>
      </c>
    </row>
    <row r="1673" spans="1:8" ht="15" x14ac:dyDescent="0.2">
      <c r="A1673" s="2" t="s">
        <v>6</v>
      </c>
      <c r="B1673" s="6">
        <v>68402603</v>
      </c>
      <c r="C1673" s="6">
        <v>68578574</v>
      </c>
      <c r="D1673" s="4">
        <f t="shared" si="52"/>
        <v>175972</v>
      </c>
      <c r="E1673" s="2" t="s">
        <v>6</v>
      </c>
      <c r="F1673" s="6">
        <v>67678380</v>
      </c>
      <c r="G1673" s="6">
        <v>67854648</v>
      </c>
      <c r="H1673" s="4">
        <f t="shared" si="53"/>
        <v>176269</v>
      </c>
    </row>
    <row r="1674" spans="1:8" ht="15" x14ac:dyDescent="0.2">
      <c r="A1674" s="2" t="s">
        <v>6</v>
      </c>
      <c r="B1674" s="6">
        <v>68741049</v>
      </c>
      <c r="C1674" s="6">
        <v>68867253</v>
      </c>
      <c r="D1674" s="4">
        <f t="shared" si="52"/>
        <v>126205</v>
      </c>
      <c r="E1674" s="2" t="s">
        <v>6</v>
      </c>
      <c r="F1674" s="6">
        <v>68022987</v>
      </c>
      <c r="G1674" s="6">
        <v>68149272</v>
      </c>
      <c r="H1674" s="4">
        <f t="shared" si="53"/>
        <v>126286</v>
      </c>
    </row>
    <row r="1675" spans="1:8" ht="15" x14ac:dyDescent="0.2">
      <c r="A1675" s="2" t="s">
        <v>6</v>
      </c>
      <c r="B1675" s="6">
        <v>68867853</v>
      </c>
      <c r="C1675" s="6">
        <v>69011414</v>
      </c>
      <c r="D1675" s="4">
        <f t="shared" si="52"/>
        <v>143562</v>
      </c>
      <c r="E1675" s="2" t="s">
        <v>6</v>
      </c>
      <c r="F1675" s="6">
        <v>68150113</v>
      </c>
      <c r="G1675" s="6">
        <v>68294029</v>
      </c>
      <c r="H1675" s="4">
        <f t="shared" si="53"/>
        <v>143917</v>
      </c>
    </row>
    <row r="1676" spans="1:8" ht="15" x14ac:dyDescent="0.2">
      <c r="A1676" s="2" t="s">
        <v>6</v>
      </c>
      <c r="B1676" s="6">
        <v>69011414</v>
      </c>
      <c r="C1676" s="6">
        <v>69133837</v>
      </c>
      <c r="D1676" s="4">
        <f t="shared" si="52"/>
        <v>122424</v>
      </c>
      <c r="E1676" s="2" t="s">
        <v>6</v>
      </c>
      <c r="F1676" s="6">
        <v>68294152</v>
      </c>
      <c r="G1676" s="6">
        <v>68416620</v>
      </c>
      <c r="H1676" s="4">
        <f t="shared" si="53"/>
        <v>122469</v>
      </c>
    </row>
    <row r="1677" spans="1:8" ht="15" x14ac:dyDescent="0.2">
      <c r="A1677" s="2" t="s">
        <v>6</v>
      </c>
      <c r="B1677" s="6">
        <v>69133826</v>
      </c>
      <c r="C1677" s="6">
        <v>69280559</v>
      </c>
      <c r="D1677" s="4">
        <f t="shared" si="52"/>
        <v>146734</v>
      </c>
      <c r="E1677" s="2" t="s">
        <v>6</v>
      </c>
      <c r="F1677" s="6">
        <v>68416689</v>
      </c>
      <c r="G1677" s="6">
        <v>68563551</v>
      </c>
      <c r="H1677" s="4">
        <f t="shared" si="53"/>
        <v>146863</v>
      </c>
    </row>
    <row r="1678" spans="1:8" ht="15" x14ac:dyDescent="0.2">
      <c r="A1678" s="2" t="s">
        <v>6</v>
      </c>
      <c r="B1678" s="6">
        <v>69340720</v>
      </c>
      <c r="C1678" s="6">
        <v>69648318</v>
      </c>
      <c r="D1678" s="4">
        <f t="shared" si="52"/>
        <v>307599</v>
      </c>
      <c r="E1678" s="2" t="s">
        <v>6</v>
      </c>
      <c r="F1678" s="6">
        <v>68624998</v>
      </c>
      <c r="G1678" s="6">
        <v>68932777</v>
      </c>
      <c r="H1678" s="4">
        <f t="shared" si="53"/>
        <v>307780</v>
      </c>
    </row>
    <row r="1679" spans="1:8" ht="15" x14ac:dyDescent="0.2">
      <c r="A1679" s="2" t="s">
        <v>6</v>
      </c>
      <c r="B1679" s="6">
        <v>69745731</v>
      </c>
      <c r="C1679" s="6">
        <v>69870181</v>
      </c>
      <c r="D1679" s="4">
        <f t="shared" si="52"/>
        <v>124451</v>
      </c>
      <c r="E1679" s="2" t="s">
        <v>6</v>
      </c>
      <c r="F1679" s="6">
        <v>69024115</v>
      </c>
      <c r="G1679" s="6">
        <v>69148975</v>
      </c>
      <c r="H1679" s="4">
        <f t="shared" si="53"/>
        <v>124861</v>
      </c>
    </row>
    <row r="1680" spans="1:8" ht="15" x14ac:dyDescent="0.2">
      <c r="A1680" s="2" t="s">
        <v>6</v>
      </c>
      <c r="B1680" s="6">
        <v>70365103</v>
      </c>
      <c r="C1680" s="6">
        <v>70527323</v>
      </c>
      <c r="D1680" s="4">
        <f t="shared" si="52"/>
        <v>162221</v>
      </c>
      <c r="E1680" s="2" t="s">
        <v>6</v>
      </c>
      <c r="F1680" s="6">
        <v>69625401</v>
      </c>
      <c r="G1680" s="6">
        <v>69787995</v>
      </c>
      <c r="H1680" s="4">
        <f t="shared" si="53"/>
        <v>162595</v>
      </c>
    </row>
    <row r="1681" spans="1:8" ht="15" x14ac:dyDescent="0.2">
      <c r="A1681" s="2" t="s">
        <v>6</v>
      </c>
      <c r="B1681" s="6">
        <v>70556279</v>
      </c>
      <c r="C1681" s="6">
        <v>70688364</v>
      </c>
      <c r="D1681" s="4">
        <f t="shared" si="52"/>
        <v>132086</v>
      </c>
      <c r="E1681" s="2" t="s">
        <v>6</v>
      </c>
      <c r="F1681" s="6">
        <v>69822677</v>
      </c>
      <c r="G1681" s="6">
        <v>69954802</v>
      </c>
      <c r="H1681" s="4">
        <f t="shared" si="53"/>
        <v>132126</v>
      </c>
    </row>
    <row r="1682" spans="1:8" ht="15" x14ac:dyDescent="0.2">
      <c r="A1682" s="2" t="s">
        <v>6</v>
      </c>
      <c r="B1682" s="6">
        <v>70922363</v>
      </c>
      <c r="C1682" s="6">
        <v>71023390</v>
      </c>
      <c r="D1682" s="4">
        <f t="shared" si="52"/>
        <v>101028</v>
      </c>
      <c r="E1682" s="2" t="s">
        <v>6</v>
      </c>
      <c r="F1682" s="6">
        <v>70164202</v>
      </c>
      <c r="G1682" s="6">
        <v>70265296</v>
      </c>
      <c r="H1682" s="4">
        <f t="shared" si="53"/>
        <v>101095</v>
      </c>
    </row>
    <row r="1683" spans="1:8" ht="15" x14ac:dyDescent="0.2">
      <c r="A1683" s="2" t="s">
        <v>6</v>
      </c>
      <c r="B1683" s="6">
        <v>71023491</v>
      </c>
      <c r="C1683" s="6">
        <v>71171936</v>
      </c>
      <c r="D1683" s="4">
        <f t="shared" si="52"/>
        <v>148446</v>
      </c>
      <c r="E1683" s="2" t="s">
        <v>6</v>
      </c>
      <c r="F1683" s="6">
        <v>70265457</v>
      </c>
      <c r="G1683" s="6">
        <v>70414167</v>
      </c>
      <c r="H1683" s="4">
        <f t="shared" si="53"/>
        <v>148711</v>
      </c>
    </row>
    <row r="1684" spans="1:8" ht="15" x14ac:dyDescent="0.2">
      <c r="A1684" s="2" t="s">
        <v>6</v>
      </c>
      <c r="B1684" s="6">
        <v>71310650</v>
      </c>
      <c r="C1684" s="6">
        <v>71708556</v>
      </c>
      <c r="D1684" s="4">
        <f t="shared" si="52"/>
        <v>397907</v>
      </c>
      <c r="E1684" s="2" t="s">
        <v>6</v>
      </c>
      <c r="F1684" s="6">
        <v>70552714</v>
      </c>
      <c r="G1684" s="6">
        <v>70951235</v>
      </c>
      <c r="H1684" s="4">
        <f t="shared" si="53"/>
        <v>398522</v>
      </c>
    </row>
    <row r="1685" spans="1:8" ht="15" x14ac:dyDescent="0.2">
      <c r="A1685" s="2" t="s">
        <v>6</v>
      </c>
      <c r="B1685" s="6">
        <v>72045235</v>
      </c>
      <c r="C1685" s="6">
        <v>72218134</v>
      </c>
      <c r="D1685" s="4">
        <f t="shared" si="52"/>
        <v>172900</v>
      </c>
      <c r="E1685" s="2" t="s">
        <v>6</v>
      </c>
      <c r="F1685" s="6">
        <v>71274413</v>
      </c>
      <c r="G1685" s="6">
        <v>71447417</v>
      </c>
      <c r="H1685" s="4">
        <f t="shared" si="53"/>
        <v>173005</v>
      </c>
    </row>
    <row r="1686" spans="1:8" ht="15" x14ac:dyDescent="0.2">
      <c r="A1686" s="2" t="s">
        <v>6</v>
      </c>
      <c r="B1686" s="6">
        <v>72228414</v>
      </c>
      <c r="C1686" s="6">
        <v>72377555</v>
      </c>
      <c r="D1686" s="4">
        <f t="shared" si="52"/>
        <v>149142</v>
      </c>
      <c r="E1686" s="2" t="s">
        <v>6</v>
      </c>
      <c r="F1686" s="6">
        <v>71458594</v>
      </c>
      <c r="G1686" s="6">
        <v>71608229</v>
      </c>
      <c r="H1686" s="4">
        <f t="shared" si="53"/>
        <v>149636</v>
      </c>
    </row>
    <row r="1687" spans="1:8" ht="15" x14ac:dyDescent="0.2">
      <c r="A1687" s="2" t="s">
        <v>6</v>
      </c>
      <c r="B1687" s="6">
        <v>72381718</v>
      </c>
      <c r="C1687" s="6">
        <v>72533373</v>
      </c>
      <c r="D1687" s="4">
        <f t="shared" si="52"/>
        <v>151656</v>
      </c>
      <c r="E1687" s="2" t="s">
        <v>6</v>
      </c>
      <c r="F1687" s="6">
        <v>71613107</v>
      </c>
      <c r="G1687" s="6">
        <v>71764884</v>
      </c>
      <c r="H1687" s="4">
        <f t="shared" si="53"/>
        <v>151778</v>
      </c>
    </row>
    <row r="1688" spans="1:8" ht="15" x14ac:dyDescent="0.2">
      <c r="A1688" s="2" t="s">
        <v>6</v>
      </c>
      <c r="B1688" s="6">
        <v>72533373</v>
      </c>
      <c r="C1688" s="6">
        <v>72642430</v>
      </c>
      <c r="D1688" s="4">
        <f t="shared" si="52"/>
        <v>109058</v>
      </c>
      <c r="E1688" s="2" t="s">
        <v>6</v>
      </c>
      <c r="F1688" s="6">
        <v>71765617</v>
      </c>
      <c r="G1688" s="6">
        <v>71875032</v>
      </c>
      <c r="H1688" s="4">
        <f t="shared" si="53"/>
        <v>109416</v>
      </c>
    </row>
    <row r="1689" spans="1:8" ht="15" x14ac:dyDescent="0.2">
      <c r="A1689" s="2" t="s">
        <v>6</v>
      </c>
      <c r="B1689" s="6">
        <v>72787869</v>
      </c>
      <c r="C1689" s="6">
        <v>72916079</v>
      </c>
      <c r="D1689" s="4">
        <f t="shared" si="52"/>
        <v>128211</v>
      </c>
      <c r="E1689" s="2" t="s">
        <v>6</v>
      </c>
      <c r="F1689" s="6">
        <v>72021732</v>
      </c>
      <c r="G1689" s="6">
        <v>72150656</v>
      </c>
      <c r="H1689" s="4">
        <f t="shared" si="53"/>
        <v>128925</v>
      </c>
    </row>
    <row r="1690" spans="1:8" ht="15" x14ac:dyDescent="0.2">
      <c r="A1690" s="2" t="s">
        <v>6</v>
      </c>
      <c r="B1690" s="6">
        <v>73048256</v>
      </c>
      <c r="C1690" s="6">
        <v>73199814</v>
      </c>
      <c r="D1690" s="4">
        <f t="shared" si="52"/>
        <v>151559</v>
      </c>
      <c r="E1690" s="2" t="s">
        <v>6</v>
      </c>
      <c r="F1690" s="6">
        <v>72280871</v>
      </c>
      <c r="G1690" s="6">
        <v>72433143</v>
      </c>
      <c r="H1690" s="4">
        <f t="shared" si="53"/>
        <v>152273</v>
      </c>
    </row>
    <row r="1691" spans="1:8" ht="15" x14ac:dyDescent="0.2">
      <c r="A1691" s="2" t="s">
        <v>6</v>
      </c>
      <c r="B1691" s="6">
        <v>73632973</v>
      </c>
      <c r="C1691" s="6">
        <v>73847701</v>
      </c>
      <c r="D1691" s="4">
        <f t="shared" si="52"/>
        <v>214729</v>
      </c>
      <c r="E1691" s="2" t="s">
        <v>6</v>
      </c>
      <c r="F1691" s="6">
        <v>72874794</v>
      </c>
      <c r="G1691" s="6">
        <v>73089675</v>
      </c>
      <c r="H1691" s="4">
        <f t="shared" si="53"/>
        <v>214882</v>
      </c>
    </row>
    <row r="1692" spans="1:8" ht="15" x14ac:dyDescent="0.2">
      <c r="A1692" s="2" t="s">
        <v>6</v>
      </c>
      <c r="B1692" s="6">
        <v>73925073</v>
      </c>
      <c r="C1692" s="6">
        <v>74074865</v>
      </c>
      <c r="D1692" s="4">
        <f t="shared" si="52"/>
        <v>149793</v>
      </c>
      <c r="E1692" s="2" t="s">
        <v>6</v>
      </c>
      <c r="F1692" s="6">
        <v>73168382</v>
      </c>
      <c r="G1692" s="6">
        <v>73318830</v>
      </c>
      <c r="H1692" s="4">
        <f t="shared" si="53"/>
        <v>150449</v>
      </c>
    </row>
    <row r="1693" spans="1:8" ht="15" x14ac:dyDescent="0.2">
      <c r="A1693" s="2" t="s">
        <v>6</v>
      </c>
      <c r="B1693" s="6">
        <v>74207851</v>
      </c>
      <c r="C1693" s="6">
        <v>74334561</v>
      </c>
      <c r="D1693" s="4">
        <f t="shared" si="52"/>
        <v>126711</v>
      </c>
      <c r="E1693" s="2" t="s">
        <v>6</v>
      </c>
      <c r="F1693" s="6">
        <v>73406485</v>
      </c>
      <c r="G1693" s="6">
        <v>73533825</v>
      </c>
      <c r="H1693" s="4">
        <f t="shared" si="53"/>
        <v>127341</v>
      </c>
    </row>
    <row r="1694" spans="1:8" ht="15" x14ac:dyDescent="0.2">
      <c r="A1694" s="2" t="s">
        <v>6</v>
      </c>
      <c r="B1694" s="6">
        <v>74394749</v>
      </c>
      <c r="C1694" s="6">
        <v>74527105</v>
      </c>
      <c r="D1694" s="4">
        <f t="shared" si="52"/>
        <v>132357</v>
      </c>
      <c r="E1694" s="2" t="s">
        <v>6</v>
      </c>
      <c r="F1694" s="6">
        <v>73596212</v>
      </c>
      <c r="G1694" s="6">
        <v>73729583</v>
      </c>
      <c r="H1694" s="4">
        <f t="shared" si="53"/>
        <v>133372</v>
      </c>
    </row>
    <row r="1695" spans="1:8" ht="15" x14ac:dyDescent="0.2">
      <c r="A1695" s="2" t="s">
        <v>6</v>
      </c>
      <c r="B1695" s="6">
        <v>74564328</v>
      </c>
      <c r="C1695" s="6">
        <v>74684198</v>
      </c>
      <c r="D1695" s="4">
        <f t="shared" si="52"/>
        <v>119871</v>
      </c>
      <c r="E1695" s="2" t="s">
        <v>6</v>
      </c>
      <c r="F1695" s="6">
        <v>73768343</v>
      </c>
      <c r="G1695" s="6">
        <v>73888709</v>
      </c>
      <c r="H1695" s="4">
        <f t="shared" si="53"/>
        <v>120367</v>
      </c>
    </row>
    <row r="1696" spans="1:8" ht="15" x14ac:dyDescent="0.2">
      <c r="A1696" s="2" t="s">
        <v>6</v>
      </c>
      <c r="B1696" s="6">
        <v>74705793</v>
      </c>
      <c r="C1696" s="6">
        <v>74989914</v>
      </c>
      <c r="D1696" s="4">
        <f t="shared" si="52"/>
        <v>284122</v>
      </c>
      <c r="E1696" s="2" t="s">
        <v>6</v>
      </c>
      <c r="F1696" s="6">
        <v>73912235</v>
      </c>
      <c r="G1696" s="6">
        <v>74197233</v>
      </c>
      <c r="H1696" s="4">
        <f t="shared" si="53"/>
        <v>284999</v>
      </c>
    </row>
    <row r="1697" spans="1:8" ht="15" x14ac:dyDescent="0.2">
      <c r="A1697" s="2" t="s">
        <v>6</v>
      </c>
      <c r="B1697" s="6">
        <v>74990393</v>
      </c>
      <c r="C1697" s="6">
        <v>75105369</v>
      </c>
      <c r="D1697" s="4">
        <f t="shared" si="52"/>
        <v>114977</v>
      </c>
      <c r="E1697" s="2" t="s">
        <v>6</v>
      </c>
      <c r="F1697" s="6">
        <v>74198125</v>
      </c>
      <c r="G1697" s="6">
        <v>74313598</v>
      </c>
      <c r="H1697" s="4">
        <f t="shared" si="53"/>
        <v>115474</v>
      </c>
    </row>
    <row r="1698" spans="1:8" ht="15" x14ac:dyDescent="0.2">
      <c r="A1698" s="2" t="s">
        <v>6</v>
      </c>
      <c r="B1698" s="6">
        <v>75205029</v>
      </c>
      <c r="C1698" s="6">
        <v>75350227</v>
      </c>
      <c r="D1698" s="4">
        <f t="shared" si="52"/>
        <v>145199</v>
      </c>
      <c r="E1698" s="2" t="s">
        <v>6</v>
      </c>
      <c r="F1698" s="6">
        <v>74416086</v>
      </c>
      <c r="G1698" s="6">
        <v>74562142</v>
      </c>
      <c r="H1698" s="4">
        <f t="shared" si="53"/>
        <v>146057</v>
      </c>
    </row>
    <row r="1699" spans="1:8" ht="15" x14ac:dyDescent="0.2">
      <c r="A1699" s="2" t="s">
        <v>6</v>
      </c>
      <c r="B1699" s="6">
        <v>75350479</v>
      </c>
      <c r="C1699" s="6">
        <v>75646679</v>
      </c>
      <c r="D1699" s="4">
        <f t="shared" si="52"/>
        <v>296201</v>
      </c>
      <c r="E1699" s="2" t="s">
        <v>6</v>
      </c>
      <c r="F1699" s="6">
        <v>74563483</v>
      </c>
      <c r="G1699" s="6">
        <v>74860798</v>
      </c>
      <c r="H1699" s="4">
        <f t="shared" si="53"/>
        <v>297316</v>
      </c>
    </row>
    <row r="1700" spans="1:8" ht="15" x14ac:dyDescent="0.2">
      <c r="A1700" s="2" t="s">
        <v>6</v>
      </c>
      <c r="B1700" s="6">
        <v>75647002</v>
      </c>
      <c r="C1700" s="6">
        <v>75756991</v>
      </c>
      <c r="D1700" s="4">
        <f t="shared" si="52"/>
        <v>109990</v>
      </c>
      <c r="E1700" s="2" t="s">
        <v>6</v>
      </c>
      <c r="F1700" s="6">
        <v>74860366</v>
      </c>
      <c r="G1700" s="6">
        <v>74970480</v>
      </c>
      <c r="H1700" s="4">
        <f t="shared" si="53"/>
        <v>110115</v>
      </c>
    </row>
    <row r="1701" spans="1:8" ht="15" x14ac:dyDescent="0.2">
      <c r="A1701" s="2" t="s">
        <v>6</v>
      </c>
      <c r="B1701" s="6">
        <v>75756990</v>
      </c>
      <c r="C1701" s="6">
        <v>75892676</v>
      </c>
      <c r="D1701" s="4">
        <f t="shared" si="52"/>
        <v>135687</v>
      </c>
      <c r="E1701" s="2" t="s">
        <v>6</v>
      </c>
      <c r="F1701" s="6">
        <v>74970529</v>
      </c>
      <c r="G1701" s="6">
        <v>75106396</v>
      </c>
      <c r="H1701" s="4">
        <f t="shared" si="53"/>
        <v>135868</v>
      </c>
    </row>
    <row r="1702" spans="1:8" ht="15" x14ac:dyDescent="0.2">
      <c r="A1702" s="2" t="s">
        <v>6</v>
      </c>
      <c r="B1702" s="6">
        <v>75976603</v>
      </c>
      <c r="C1702" s="6">
        <v>76081316</v>
      </c>
      <c r="D1702" s="4">
        <f t="shared" si="52"/>
        <v>104714</v>
      </c>
      <c r="E1702" s="2" t="s">
        <v>6</v>
      </c>
      <c r="F1702" s="6">
        <v>75190028</v>
      </c>
      <c r="G1702" s="6">
        <v>75294897</v>
      </c>
      <c r="H1702" s="4">
        <f t="shared" si="53"/>
        <v>104870</v>
      </c>
    </row>
    <row r="1703" spans="1:8" ht="15" x14ac:dyDescent="0.2">
      <c r="A1703" s="2" t="s">
        <v>6</v>
      </c>
      <c r="B1703" s="6">
        <v>76180473</v>
      </c>
      <c r="C1703" s="6">
        <v>76380592</v>
      </c>
      <c r="D1703" s="4">
        <f t="shared" si="52"/>
        <v>200120</v>
      </c>
      <c r="E1703" s="2" t="s">
        <v>6</v>
      </c>
      <c r="F1703" s="6">
        <v>75394646</v>
      </c>
      <c r="G1703" s="6">
        <v>75595068</v>
      </c>
      <c r="H1703" s="4">
        <f t="shared" si="53"/>
        <v>200423</v>
      </c>
    </row>
    <row r="1704" spans="1:8" ht="15" x14ac:dyDescent="0.2">
      <c r="A1704" s="2" t="s">
        <v>6</v>
      </c>
      <c r="B1704" s="6">
        <v>76524588</v>
      </c>
      <c r="C1704" s="6">
        <v>76652002</v>
      </c>
      <c r="D1704" s="4">
        <f t="shared" si="52"/>
        <v>127415</v>
      </c>
      <c r="E1704" s="2" t="s">
        <v>6</v>
      </c>
      <c r="F1704" s="6">
        <v>75740263</v>
      </c>
      <c r="G1704" s="6">
        <v>75867556</v>
      </c>
      <c r="H1704" s="4">
        <f t="shared" si="53"/>
        <v>127294</v>
      </c>
    </row>
    <row r="1705" spans="1:8" ht="15" x14ac:dyDescent="0.2">
      <c r="A1705" s="2" t="s">
        <v>6</v>
      </c>
      <c r="B1705" s="6">
        <v>77207436</v>
      </c>
      <c r="C1705" s="6">
        <v>77330647</v>
      </c>
      <c r="D1705" s="4">
        <f t="shared" si="52"/>
        <v>123212</v>
      </c>
      <c r="E1705" s="2" t="s">
        <v>6</v>
      </c>
      <c r="F1705" s="6">
        <v>76425777</v>
      </c>
      <c r="G1705" s="6">
        <v>76549217</v>
      </c>
      <c r="H1705" s="4">
        <f t="shared" si="53"/>
        <v>123441</v>
      </c>
    </row>
    <row r="1706" spans="1:8" ht="15" x14ac:dyDescent="0.2">
      <c r="A1706" s="2" t="s">
        <v>6</v>
      </c>
      <c r="B1706" s="6">
        <v>77690005</v>
      </c>
      <c r="C1706" s="6">
        <v>77829737</v>
      </c>
      <c r="D1706" s="4">
        <f t="shared" si="52"/>
        <v>139733</v>
      </c>
      <c r="E1706" s="2" t="s">
        <v>6</v>
      </c>
      <c r="F1706" s="6">
        <v>76914998</v>
      </c>
      <c r="G1706" s="6">
        <v>77054907</v>
      </c>
      <c r="H1706" s="4">
        <f t="shared" si="53"/>
        <v>139910</v>
      </c>
    </row>
    <row r="1707" spans="1:8" ht="15" x14ac:dyDescent="0.2">
      <c r="A1707" s="2" t="s">
        <v>6</v>
      </c>
      <c r="B1707" s="6">
        <v>77829662</v>
      </c>
      <c r="C1707" s="6">
        <v>78099426</v>
      </c>
      <c r="D1707" s="4">
        <f t="shared" si="52"/>
        <v>269765</v>
      </c>
      <c r="E1707" s="2" t="s">
        <v>6</v>
      </c>
      <c r="F1707" s="6">
        <v>77054885</v>
      </c>
      <c r="G1707" s="6">
        <v>77324724</v>
      </c>
      <c r="H1707" s="4">
        <f t="shared" si="53"/>
        <v>269840</v>
      </c>
    </row>
    <row r="1708" spans="1:8" ht="15" x14ac:dyDescent="0.2">
      <c r="A1708" s="2" t="s">
        <v>6</v>
      </c>
      <c r="B1708" s="6">
        <v>78099428</v>
      </c>
      <c r="C1708" s="6">
        <v>78279442</v>
      </c>
      <c r="D1708" s="4">
        <f t="shared" si="52"/>
        <v>180015</v>
      </c>
      <c r="E1708" s="2" t="s">
        <v>6</v>
      </c>
      <c r="F1708" s="6">
        <v>77324972</v>
      </c>
      <c r="G1708" s="6">
        <v>77505256</v>
      </c>
      <c r="H1708" s="4">
        <f t="shared" si="53"/>
        <v>180285</v>
      </c>
    </row>
    <row r="1709" spans="1:8" ht="15" x14ac:dyDescent="0.2">
      <c r="A1709" s="2" t="s">
        <v>6</v>
      </c>
      <c r="B1709" s="6">
        <v>78800237</v>
      </c>
      <c r="C1709" s="6">
        <v>79036146</v>
      </c>
      <c r="D1709" s="4">
        <f t="shared" si="52"/>
        <v>235910</v>
      </c>
      <c r="E1709" s="2" t="s">
        <v>6</v>
      </c>
      <c r="F1709" s="6">
        <v>78030442</v>
      </c>
      <c r="G1709" s="6">
        <v>78266864</v>
      </c>
      <c r="H1709" s="4">
        <f t="shared" si="53"/>
        <v>236423</v>
      </c>
    </row>
    <row r="1710" spans="1:8" ht="15" x14ac:dyDescent="0.2">
      <c r="A1710" s="2" t="s">
        <v>6</v>
      </c>
      <c r="B1710" s="6">
        <v>79036180</v>
      </c>
      <c r="C1710" s="6">
        <v>79327776</v>
      </c>
      <c r="D1710" s="4">
        <f t="shared" si="52"/>
        <v>291597</v>
      </c>
      <c r="E1710" s="2" t="s">
        <v>6</v>
      </c>
      <c r="F1710" s="6">
        <v>78266853</v>
      </c>
      <c r="G1710" s="6">
        <v>78559494</v>
      </c>
      <c r="H1710" s="4">
        <f t="shared" si="53"/>
        <v>292642</v>
      </c>
    </row>
    <row r="1711" spans="1:8" ht="15" x14ac:dyDescent="0.2">
      <c r="A1711" s="2" t="s">
        <v>6</v>
      </c>
      <c r="B1711" s="6">
        <v>79533472</v>
      </c>
      <c r="C1711" s="6">
        <v>79671351</v>
      </c>
      <c r="D1711" s="4">
        <f t="shared" si="52"/>
        <v>137880</v>
      </c>
      <c r="E1711" s="2" t="s">
        <v>6</v>
      </c>
      <c r="F1711" s="6">
        <v>78762920</v>
      </c>
      <c r="G1711" s="6">
        <v>78901238</v>
      </c>
      <c r="H1711" s="4">
        <f t="shared" si="53"/>
        <v>138319</v>
      </c>
    </row>
    <row r="1712" spans="1:8" ht="15" x14ac:dyDescent="0.2">
      <c r="A1712" s="2" t="s">
        <v>6</v>
      </c>
      <c r="B1712" s="6">
        <v>79671342</v>
      </c>
      <c r="C1712" s="6">
        <v>79853815</v>
      </c>
      <c r="D1712" s="4">
        <f t="shared" si="52"/>
        <v>182474</v>
      </c>
      <c r="E1712" s="2" t="s">
        <v>6</v>
      </c>
      <c r="F1712" s="6">
        <v>78901285</v>
      </c>
      <c r="G1712" s="6">
        <v>79084295</v>
      </c>
      <c r="H1712" s="4">
        <f t="shared" si="53"/>
        <v>183011</v>
      </c>
    </row>
    <row r="1713" spans="1:8" ht="15" x14ac:dyDescent="0.2">
      <c r="A1713" s="2" t="s">
        <v>6</v>
      </c>
      <c r="B1713" s="6">
        <v>79853807</v>
      </c>
      <c r="C1713" s="6">
        <v>79985751</v>
      </c>
      <c r="D1713" s="4">
        <f t="shared" si="52"/>
        <v>131945</v>
      </c>
      <c r="E1713" s="2" t="s">
        <v>6</v>
      </c>
      <c r="F1713" s="6">
        <v>79087455</v>
      </c>
      <c r="G1713" s="6">
        <v>79219855</v>
      </c>
      <c r="H1713" s="4">
        <f t="shared" si="53"/>
        <v>132401</v>
      </c>
    </row>
    <row r="1714" spans="1:8" ht="15" x14ac:dyDescent="0.2">
      <c r="A1714" s="2" t="s">
        <v>6</v>
      </c>
      <c r="B1714" s="6">
        <v>80931685</v>
      </c>
      <c r="C1714" s="6">
        <v>81120813</v>
      </c>
      <c r="D1714" s="4">
        <f t="shared" si="52"/>
        <v>189129</v>
      </c>
      <c r="E1714" s="2" t="s">
        <v>6</v>
      </c>
      <c r="F1714" s="6">
        <v>80082311</v>
      </c>
      <c r="G1714" s="6">
        <v>80271643</v>
      </c>
      <c r="H1714" s="4">
        <f t="shared" si="53"/>
        <v>189333</v>
      </c>
    </row>
    <row r="1715" spans="1:8" ht="15" x14ac:dyDescent="0.2">
      <c r="A1715" s="2" t="s">
        <v>6</v>
      </c>
      <c r="B1715" s="6">
        <v>81476035</v>
      </c>
      <c r="C1715" s="6">
        <v>81654623</v>
      </c>
      <c r="D1715" s="4">
        <f t="shared" si="52"/>
        <v>178589</v>
      </c>
      <c r="E1715" s="2" t="s">
        <v>6</v>
      </c>
      <c r="F1715" s="6">
        <v>80619837</v>
      </c>
      <c r="G1715" s="6">
        <v>80799075</v>
      </c>
      <c r="H1715" s="4">
        <f t="shared" si="53"/>
        <v>179239</v>
      </c>
    </row>
    <row r="1716" spans="1:8" ht="15" x14ac:dyDescent="0.2">
      <c r="A1716" s="2" t="s">
        <v>6</v>
      </c>
      <c r="B1716" s="6">
        <v>81783569</v>
      </c>
      <c r="C1716" s="6">
        <v>81895703</v>
      </c>
      <c r="D1716" s="4">
        <f t="shared" si="52"/>
        <v>112135</v>
      </c>
      <c r="E1716" s="2" t="s">
        <v>6</v>
      </c>
      <c r="F1716" s="6">
        <v>80927714</v>
      </c>
      <c r="G1716" s="6">
        <v>81040399</v>
      </c>
      <c r="H1716" s="4">
        <f t="shared" si="53"/>
        <v>112686</v>
      </c>
    </row>
    <row r="1717" spans="1:8" ht="15" x14ac:dyDescent="0.2">
      <c r="A1717" s="2" t="s">
        <v>6</v>
      </c>
      <c r="B1717" s="6">
        <v>81900330</v>
      </c>
      <c r="C1717" s="6">
        <v>82034528</v>
      </c>
      <c r="D1717" s="4">
        <f t="shared" si="52"/>
        <v>134199</v>
      </c>
      <c r="E1717" s="2" t="s">
        <v>6</v>
      </c>
      <c r="F1717" s="6">
        <v>81045737</v>
      </c>
      <c r="G1717" s="6">
        <v>81180193</v>
      </c>
      <c r="H1717" s="4">
        <f t="shared" si="53"/>
        <v>134457</v>
      </c>
    </row>
    <row r="1718" spans="1:8" ht="15" x14ac:dyDescent="0.2">
      <c r="A1718" s="2" t="s">
        <v>6</v>
      </c>
      <c r="B1718" s="6">
        <v>82074290</v>
      </c>
      <c r="C1718" s="6">
        <v>82185323</v>
      </c>
      <c r="D1718" s="4">
        <f t="shared" si="52"/>
        <v>111034</v>
      </c>
      <c r="E1718" s="2" t="s">
        <v>6</v>
      </c>
      <c r="F1718" s="6">
        <v>81221338</v>
      </c>
      <c r="G1718" s="6">
        <v>81332974</v>
      </c>
      <c r="H1718" s="4">
        <f t="shared" si="53"/>
        <v>111637</v>
      </c>
    </row>
    <row r="1719" spans="1:8" ht="15" x14ac:dyDescent="0.2">
      <c r="A1719" s="2" t="s">
        <v>6</v>
      </c>
      <c r="B1719" s="6">
        <v>82192815</v>
      </c>
      <c r="C1719" s="6">
        <v>82340628</v>
      </c>
      <c r="D1719" s="4">
        <f t="shared" si="52"/>
        <v>147814</v>
      </c>
      <c r="E1719" s="2" t="s">
        <v>6</v>
      </c>
      <c r="F1719" s="6">
        <v>81340603</v>
      </c>
      <c r="G1719" s="6">
        <v>81489174</v>
      </c>
      <c r="H1719" s="4">
        <f t="shared" si="53"/>
        <v>148572</v>
      </c>
    </row>
    <row r="1720" spans="1:8" ht="15" x14ac:dyDescent="0.2">
      <c r="A1720" s="2" t="s">
        <v>6</v>
      </c>
      <c r="B1720" s="6">
        <v>83274443</v>
      </c>
      <c r="C1720" s="6">
        <v>83491247</v>
      </c>
      <c r="D1720" s="4">
        <f t="shared" si="52"/>
        <v>216805</v>
      </c>
      <c r="E1720" s="2" t="s">
        <v>6</v>
      </c>
      <c r="F1720" s="6">
        <v>82401893</v>
      </c>
      <c r="G1720" s="6">
        <v>82618722</v>
      </c>
      <c r="H1720" s="4">
        <f t="shared" si="53"/>
        <v>216830</v>
      </c>
    </row>
    <row r="1721" spans="1:8" ht="15" x14ac:dyDescent="0.2">
      <c r="A1721" s="2" t="s">
        <v>6</v>
      </c>
      <c r="B1721" s="6">
        <v>83886766</v>
      </c>
      <c r="C1721" s="6">
        <v>84054180</v>
      </c>
      <c r="D1721" s="4">
        <f t="shared" si="52"/>
        <v>167415</v>
      </c>
      <c r="E1721" s="2" t="s">
        <v>6</v>
      </c>
      <c r="F1721" s="6">
        <v>83044724</v>
      </c>
      <c r="G1721" s="6">
        <v>83212548</v>
      </c>
      <c r="H1721" s="4">
        <f t="shared" si="53"/>
        <v>167825</v>
      </c>
    </row>
    <row r="1722" spans="1:8" ht="15" x14ac:dyDescent="0.2">
      <c r="A1722" s="2" t="s">
        <v>6</v>
      </c>
      <c r="B1722" s="6">
        <v>84907822</v>
      </c>
      <c r="C1722" s="6">
        <v>85009353</v>
      </c>
      <c r="D1722" s="4">
        <f t="shared" si="52"/>
        <v>101532</v>
      </c>
      <c r="E1722" s="2" t="s">
        <v>6</v>
      </c>
      <c r="F1722" s="6">
        <v>84209660</v>
      </c>
      <c r="G1722" s="6">
        <v>84311572</v>
      </c>
      <c r="H1722" s="4">
        <f t="shared" si="53"/>
        <v>101913</v>
      </c>
    </row>
    <row r="1723" spans="1:8" ht="15" x14ac:dyDescent="0.2">
      <c r="A1723" s="2" t="s">
        <v>6</v>
      </c>
      <c r="B1723" s="6">
        <v>85544656</v>
      </c>
      <c r="C1723" s="6">
        <v>85646103</v>
      </c>
      <c r="D1723" s="4">
        <f t="shared" si="52"/>
        <v>101448</v>
      </c>
      <c r="E1723" s="2" t="s">
        <v>6</v>
      </c>
      <c r="F1723" s="6">
        <v>84837767</v>
      </c>
      <c r="G1723" s="6">
        <v>84939437</v>
      </c>
      <c r="H1723" s="4">
        <f t="shared" si="53"/>
        <v>101671</v>
      </c>
    </row>
    <row r="1724" spans="1:8" ht="15" x14ac:dyDescent="0.2">
      <c r="A1724" s="2" t="s">
        <v>6</v>
      </c>
      <c r="B1724" s="6">
        <v>87269339</v>
      </c>
      <c r="C1724" s="6">
        <v>87369051</v>
      </c>
      <c r="D1724" s="4">
        <f t="shared" si="52"/>
        <v>99713</v>
      </c>
      <c r="E1724" s="2" t="s">
        <v>6</v>
      </c>
      <c r="F1724" s="6">
        <v>86559457</v>
      </c>
      <c r="G1724" s="6">
        <v>86659566</v>
      </c>
      <c r="H1724" s="4">
        <f t="shared" si="53"/>
        <v>100110</v>
      </c>
    </row>
    <row r="1725" spans="1:8" ht="15" x14ac:dyDescent="0.2">
      <c r="A1725" s="2" t="s">
        <v>6</v>
      </c>
      <c r="B1725" s="6">
        <v>88813509</v>
      </c>
      <c r="C1725" s="6">
        <v>88932732</v>
      </c>
      <c r="D1725" s="4">
        <f t="shared" si="52"/>
        <v>119224</v>
      </c>
      <c r="E1725" s="2" t="s">
        <v>6</v>
      </c>
      <c r="F1725" s="6">
        <v>87941168</v>
      </c>
      <c r="G1725" s="6">
        <v>88060650</v>
      </c>
      <c r="H1725" s="4">
        <f t="shared" si="53"/>
        <v>119483</v>
      </c>
    </row>
    <row r="1726" spans="1:8" ht="15" x14ac:dyDescent="0.2">
      <c r="A1726" s="2" t="s">
        <v>6</v>
      </c>
      <c r="B1726" s="6">
        <v>89003039</v>
      </c>
      <c r="C1726" s="6">
        <v>89107533</v>
      </c>
      <c r="D1726" s="4">
        <f t="shared" si="52"/>
        <v>104495</v>
      </c>
      <c r="E1726" s="2" t="s">
        <v>6</v>
      </c>
      <c r="F1726" s="6">
        <v>88147834</v>
      </c>
      <c r="G1726" s="6">
        <v>88252476</v>
      </c>
      <c r="H1726" s="4">
        <f t="shared" si="53"/>
        <v>104643</v>
      </c>
    </row>
    <row r="1727" spans="1:8" ht="15" x14ac:dyDescent="0.2">
      <c r="A1727" s="2" t="s">
        <v>6</v>
      </c>
      <c r="B1727" s="6">
        <v>89122189</v>
      </c>
      <c r="C1727" s="6">
        <v>89332689</v>
      </c>
      <c r="D1727" s="4">
        <f t="shared" si="52"/>
        <v>210501</v>
      </c>
      <c r="E1727" s="2" t="s">
        <v>6</v>
      </c>
      <c r="F1727" s="6">
        <v>88277633</v>
      </c>
      <c r="G1727" s="6">
        <v>88488451</v>
      </c>
      <c r="H1727" s="4">
        <f t="shared" si="53"/>
        <v>210819</v>
      </c>
    </row>
    <row r="1728" spans="1:8" ht="15" x14ac:dyDescent="0.2">
      <c r="A1728" s="2" t="s">
        <v>6</v>
      </c>
      <c r="B1728" s="6">
        <v>89336054</v>
      </c>
      <c r="C1728" s="6">
        <v>89575919</v>
      </c>
      <c r="D1728" s="4">
        <f t="shared" si="52"/>
        <v>239866</v>
      </c>
      <c r="E1728" s="2" t="s">
        <v>6</v>
      </c>
      <c r="F1728" s="6">
        <v>88489733</v>
      </c>
      <c r="G1728" s="6">
        <v>88729561</v>
      </c>
      <c r="H1728" s="4">
        <f t="shared" si="53"/>
        <v>239829</v>
      </c>
    </row>
    <row r="1729" spans="1:8" ht="15" x14ac:dyDescent="0.2">
      <c r="A1729" s="2" t="s">
        <v>6</v>
      </c>
      <c r="B1729" s="6">
        <v>90230251</v>
      </c>
      <c r="C1729" s="6">
        <v>90416092</v>
      </c>
      <c r="D1729" s="4">
        <f t="shared" si="52"/>
        <v>185842</v>
      </c>
      <c r="E1729" s="2" t="s">
        <v>6</v>
      </c>
      <c r="F1729" s="6">
        <v>89403843</v>
      </c>
      <c r="G1729" s="6">
        <v>89590467</v>
      </c>
      <c r="H1729" s="4">
        <f t="shared" si="53"/>
        <v>186625</v>
      </c>
    </row>
    <row r="1730" spans="1:8" ht="15" x14ac:dyDescent="0.2">
      <c r="A1730" s="2" t="s">
        <v>6</v>
      </c>
      <c r="B1730" s="6">
        <v>90416100</v>
      </c>
      <c r="C1730" s="6">
        <v>90599867</v>
      </c>
      <c r="D1730" s="4">
        <f t="shared" si="52"/>
        <v>183768</v>
      </c>
      <c r="E1730" s="2" t="s">
        <v>6</v>
      </c>
      <c r="F1730" s="6">
        <v>89591287</v>
      </c>
      <c r="G1730" s="6">
        <v>89775479</v>
      </c>
      <c r="H1730" s="4">
        <f t="shared" si="53"/>
        <v>184193</v>
      </c>
    </row>
    <row r="1731" spans="1:8" ht="15" x14ac:dyDescent="0.2">
      <c r="A1731" s="2" t="s">
        <v>6</v>
      </c>
      <c r="B1731" s="6">
        <v>90654444</v>
      </c>
      <c r="C1731" s="6">
        <v>90847592</v>
      </c>
      <c r="D1731" s="4">
        <f t="shared" si="52"/>
        <v>193149</v>
      </c>
      <c r="E1731" s="2" t="s">
        <v>6</v>
      </c>
      <c r="F1731" s="6">
        <v>89829855</v>
      </c>
      <c r="G1731" s="6">
        <v>90023459</v>
      </c>
      <c r="H1731" s="4">
        <f t="shared" si="53"/>
        <v>193605</v>
      </c>
    </row>
    <row r="1732" spans="1:8" ht="15" x14ac:dyDescent="0.2">
      <c r="A1732" s="2" t="s">
        <v>6</v>
      </c>
      <c r="B1732" s="6">
        <v>90968615</v>
      </c>
      <c r="C1732" s="6">
        <v>91092005</v>
      </c>
      <c r="D1732" s="4">
        <f t="shared" ref="D1732:D1795" si="54">C1732-B1732+1</f>
        <v>123391</v>
      </c>
      <c r="E1732" s="2" t="s">
        <v>6</v>
      </c>
      <c r="F1732" s="6">
        <v>90154777</v>
      </c>
      <c r="G1732" s="6">
        <v>90278648</v>
      </c>
      <c r="H1732" s="4">
        <f t="shared" ref="H1732:H1795" si="55">G1732-F1732+1</f>
        <v>123872</v>
      </c>
    </row>
    <row r="1733" spans="1:8" ht="15" x14ac:dyDescent="0.2">
      <c r="A1733" s="2" t="s">
        <v>6</v>
      </c>
      <c r="B1733" s="6">
        <v>91265945</v>
      </c>
      <c r="C1733" s="6">
        <v>91411865</v>
      </c>
      <c r="D1733" s="4">
        <f t="shared" si="54"/>
        <v>145921</v>
      </c>
      <c r="E1733" s="2" t="s">
        <v>6</v>
      </c>
      <c r="F1733" s="6">
        <v>90457363</v>
      </c>
      <c r="G1733" s="6">
        <v>90603799</v>
      </c>
      <c r="H1733" s="4">
        <f t="shared" si="55"/>
        <v>146437</v>
      </c>
    </row>
    <row r="1734" spans="1:8" ht="15" x14ac:dyDescent="0.2">
      <c r="A1734" s="2" t="s">
        <v>6</v>
      </c>
      <c r="B1734" s="6">
        <v>91414604</v>
      </c>
      <c r="C1734" s="6">
        <v>91648770</v>
      </c>
      <c r="D1734" s="4">
        <f t="shared" si="54"/>
        <v>234167</v>
      </c>
      <c r="E1734" s="2" t="s">
        <v>6</v>
      </c>
      <c r="F1734" s="6">
        <v>90609022</v>
      </c>
      <c r="G1734" s="6">
        <v>90844296</v>
      </c>
      <c r="H1734" s="4">
        <f t="shared" si="55"/>
        <v>235275</v>
      </c>
    </row>
    <row r="1735" spans="1:8" ht="15" x14ac:dyDescent="0.2">
      <c r="A1735" s="2" t="s">
        <v>6</v>
      </c>
      <c r="B1735" s="6">
        <v>92045133</v>
      </c>
      <c r="C1735" s="6">
        <v>92215318</v>
      </c>
      <c r="D1735" s="4">
        <f t="shared" si="54"/>
        <v>170186</v>
      </c>
      <c r="E1735" s="2" t="s">
        <v>6</v>
      </c>
      <c r="F1735" s="6">
        <v>91261526</v>
      </c>
      <c r="G1735" s="6">
        <v>91432289</v>
      </c>
      <c r="H1735" s="4">
        <f t="shared" si="55"/>
        <v>170764</v>
      </c>
    </row>
    <row r="1736" spans="1:8" ht="15" x14ac:dyDescent="0.2">
      <c r="A1736" s="2" t="s">
        <v>6</v>
      </c>
      <c r="B1736" s="6">
        <v>93124088</v>
      </c>
      <c r="C1736" s="6">
        <v>93309486</v>
      </c>
      <c r="D1736" s="4">
        <f t="shared" si="54"/>
        <v>185399</v>
      </c>
      <c r="E1736" s="2" t="s">
        <v>6</v>
      </c>
      <c r="F1736" s="6">
        <v>92340025</v>
      </c>
      <c r="G1736" s="6">
        <v>92526597</v>
      </c>
      <c r="H1736" s="4">
        <f t="shared" si="55"/>
        <v>186573</v>
      </c>
    </row>
    <row r="1737" spans="1:8" ht="15" x14ac:dyDescent="0.2">
      <c r="A1737" s="2" t="s">
        <v>6</v>
      </c>
      <c r="B1737" s="6">
        <v>93479307</v>
      </c>
      <c r="C1737" s="6">
        <v>93607567</v>
      </c>
      <c r="D1737" s="4">
        <f t="shared" si="54"/>
        <v>128261</v>
      </c>
      <c r="E1737" s="2" t="s">
        <v>6</v>
      </c>
      <c r="F1737" s="6">
        <v>92684315</v>
      </c>
      <c r="G1737" s="6">
        <v>92812818</v>
      </c>
      <c r="H1737" s="4">
        <f t="shared" si="55"/>
        <v>128504</v>
      </c>
    </row>
    <row r="1738" spans="1:8" ht="15" x14ac:dyDescent="0.2">
      <c r="A1738" s="2" t="s">
        <v>6</v>
      </c>
      <c r="B1738" s="6">
        <v>93646986</v>
      </c>
      <c r="C1738" s="6">
        <v>93771423</v>
      </c>
      <c r="D1738" s="4">
        <f t="shared" si="54"/>
        <v>124438</v>
      </c>
      <c r="E1738" s="2" t="s">
        <v>6</v>
      </c>
      <c r="F1738" s="6">
        <v>92877359</v>
      </c>
      <c r="G1738" s="6">
        <v>93002613</v>
      </c>
      <c r="H1738" s="4">
        <f t="shared" si="55"/>
        <v>125255</v>
      </c>
    </row>
    <row r="1739" spans="1:8" ht="15" x14ac:dyDescent="0.2">
      <c r="A1739" s="2" t="s">
        <v>6</v>
      </c>
      <c r="B1739" s="6">
        <v>93771506</v>
      </c>
      <c r="C1739" s="6">
        <v>93904604</v>
      </c>
      <c r="D1739" s="4">
        <f t="shared" si="54"/>
        <v>133099</v>
      </c>
      <c r="E1739" s="2" t="s">
        <v>6</v>
      </c>
      <c r="F1739" s="6">
        <v>93002759</v>
      </c>
      <c r="G1739" s="6">
        <v>93136416</v>
      </c>
      <c r="H1739" s="4">
        <f t="shared" si="55"/>
        <v>133658</v>
      </c>
    </row>
    <row r="1740" spans="1:8" ht="15" x14ac:dyDescent="0.2">
      <c r="A1740" s="2" t="s">
        <v>6</v>
      </c>
      <c r="B1740" s="6">
        <v>94607095</v>
      </c>
      <c r="C1740" s="6">
        <v>94846604</v>
      </c>
      <c r="D1740" s="4">
        <f t="shared" si="54"/>
        <v>239510</v>
      </c>
      <c r="E1740" s="2" t="s">
        <v>6</v>
      </c>
      <c r="F1740" s="6">
        <v>93793712</v>
      </c>
      <c r="G1740" s="6">
        <v>94034301</v>
      </c>
      <c r="H1740" s="4">
        <f t="shared" si="55"/>
        <v>240590</v>
      </c>
    </row>
    <row r="1741" spans="1:8" ht="15" x14ac:dyDescent="0.2">
      <c r="A1741" s="2" t="s">
        <v>6</v>
      </c>
      <c r="B1741" s="6">
        <v>94879452</v>
      </c>
      <c r="C1741" s="6">
        <v>94999449</v>
      </c>
      <c r="D1741" s="4">
        <f t="shared" si="54"/>
        <v>119998</v>
      </c>
      <c r="E1741" s="2" t="s">
        <v>6</v>
      </c>
      <c r="F1741" s="6">
        <v>94062037</v>
      </c>
      <c r="G1741" s="6">
        <v>94182106</v>
      </c>
      <c r="H1741" s="4">
        <f t="shared" si="55"/>
        <v>120070</v>
      </c>
    </row>
    <row r="1742" spans="1:8" ht="15" x14ac:dyDescent="0.2">
      <c r="A1742" s="2" t="s">
        <v>6</v>
      </c>
      <c r="B1742" s="6">
        <v>95289927</v>
      </c>
      <c r="C1742" s="6">
        <v>95418710</v>
      </c>
      <c r="D1742" s="4">
        <f t="shared" si="54"/>
        <v>128784</v>
      </c>
      <c r="E1742" s="2" t="s">
        <v>6</v>
      </c>
      <c r="F1742" s="6">
        <v>94488432</v>
      </c>
      <c r="G1742" s="6">
        <v>94617705</v>
      </c>
      <c r="H1742" s="4">
        <f t="shared" si="55"/>
        <v>129274</v>
      </c>
    </row>
    <row r="1743" spans="1:8" ht="15" x14ac:dyDescent="0.2">
      <c r="A1743" s="2" t="s">
        <v>6</v>
      </c>
      <c r="B1743" s="6">
        <v>95546763</v>
      </c>
      <c r="C1743" s="6">
        <v>95668434</v>
      </c>
      <c r="D1743" s="4">
        <f t="shared" si="54"/>
        <v>121672</v>
      </c>
      <c r="E1743" s="2" t="s">
        <v>6</v>
      </c>
      <c r="F1743" s="6">
        <v>94755796</v>
      </c>
      <c r="G1743" s="6">
        <v>94878428</v>
      </c>
      <c r="H1743" s="4">
        <f t="shared" si="55"/>
        <v>122633</v>
      </c>
    </row>
    <row r="1744" spans="1:8" ht="15" x14ac:dyDescent="0.2">
      <c r="A1744" s="2" t="s">
        <v>6</v>
      </c>
      <c r="B1744" s="6">
        <v>96628556</v>
      </c>
      <c r="C1744" s="6">
        <v>96755986</v>
      </c>
      <c r="D1744" s="4">
        <f t="shared" si="54"/>
        <v>127431</v>
      </c>
      <c r="E1744" s="2" t="s">
        <v>6</v>
      </c>
      <c r="F1744" s="6">
        <v>95655706</v>
      </c>
      <c r="G1744" s="6">
        <v>95784269</v>
      </c>
      <c r="H1744" s="4">
        <f t="shared" si="55"/>
        <v>128564</v>
      </c>
    </row>
    <row r="1745" spans="1:8" ht="15" x14ac:dyDescent="0.2">
      <c r="A1745" s="2" t="s">
        <v>6</v>
      </c>
      <c r="B1745" s="6">
        <v>97036976</v>
      </c>
      <c r="C1745" s="6">
        <v>97174113</v>
      </c>
      <c r="D1745" s="4">
        <f t="shared" si="54"/>
        <v>137138</v>
      </c>
      <c r="E1745" s="2" t="s">
        <v>6</v>
      </c>
      <c r="F1745" s="6">
        <v>96058623</v>
      </c>
      <c r="G1745" s="6">
        <v>96196218</v>
      </c>
      <c r="H1745" s="4">
        <f t="shared" si="55"/>
        <v>137596</v>
      </c>
    </row>
    <row r="1746" spans="1:8" ht="15" x14ac:dyDescent="0.2">
      <c r="A1746" s="2" t="s">
        <v>6</v>
      </c>
      <c r="B1746" s="6">
        <v>97177563</v>
      </c>
      <c r="C1746" s="6">
        <v>97296552</v>
      </c>
      <c r="D1746" s="4">
        <f t="shared" si="54"/>
        <v>118990</v>
      </c>
      <c r="E1746" s="2" t="s">
        <v>6</v>
      </c>
      <c r="F1746" s="6">
        <v>96199734</v>
      </c>
      <c r="G1746" s="6">
        <v>96319301</v>
      </c>
      <c r="H1746" s="4">
        <f t="shared" si="55"/>
        <v>119568</v>
      </c>
    </row>
    <row r="1747" spans="1:8" ht="15" x14ac:dyDescent="0.2">
      <c r="A1747" s="2" t="s">
        <v>6</v>
      </c>
      <c r="B1747" s="6">
        <v>97945160</v>
      </c>
      <c r="C1747" s="6">
        <v>98147689</v>
      </c>
      <c r="D1747" s="4">
        <f t="shared" si="54"/>
        <v>202530</v>
      </c>
      <c r="E1747" s="2" t="s">
        <v>6</v>
      </c>
      <c r="F1747" s="6">
        <v>97004266</v>
      </c>
      <c r="G1747" s="6">
        <v>97207057</v>
      </c>
      <c r="H1747" s="4">
        <f t="shared" si="55"/>
        <v>202792</v>
      </c>
    </row>
    <row r="1748" spans="1:8" ht="15" x14ac:dyDescent="0.2">
      <c r="A1748" s="2" t="s">
        <v>6</v>
      </c>
      <c r="B1748" s="6">
        <v>98183476</v>
      </c>
      <c r="C1748" s="6">
        <v>98296005</v>
      </c>
      <c r="D1748" s="4">
        <f t="shared" si="54"/>
        <v>112530</v>
      </c>
      <c r="E1748" s="2" t="s">
        <v>6</v>
      </c>
      <c r="F1748" s="6">
        <v>97253099</v>
      </c>
      <c r="G1748" s="6">
        <v>97365705</v>
      </c>
      <c r="H1748" s="4">
        <f t="shared" si="55"/>
        <v>112607</v>
      </c>
    </row>
    <row r="1749" spans="1:8" ht="15" x14ac:dyDescent="0.2">
      <c r="A1749" s="2" t="s">
        <v>6</v>
      </c>
      <c r="B1749" s="6">
        <v>98641803</v>
      </c>
      <c r="C1749" s="6">
        <v>98759082</v>
      </c>
      <c r="D1749" s="4">
        <f t="shared" si="54"/>
        <v>117280</v>
      </c>
      <c r="E1749" s="2" t="s">
        <v>6</v>
      </c>
      <c r="F1749" s="6">
        <v>97719967</v>
      </c>
      <c r="G1749" s="6">
        <v>97837941</v>
      </c>
      <c r="H1749" s="4">
        <f t="shared" si="55"/>
        <v>117975</v>
      </c>
    </row>
    <row r="1750" spans="1:8" ht="15" x14ac:dyDescent="0.2">
      <c r="A1750" s="2" t="s">
        <v>6</v>
      </c>
      <c r="B1750" s="6">
        <v>99246508</v>
      </c>
      <c r="C1750" s="6">
        <v>99374943</v>
      </c>
      <c r="D1750" s="4">
        <f t="shared" si="54"/>
        <v>128436</v>
      </c>
      <c r="E1750" s="2" t="s">
        <v>6</v>
      </c>
      <c r="F1750" s="6">
        <v>98336114</v>
      </c>
      <c r="G1750" s="6">
        <v>98465400</v>
      </c>
      <c r="H1750" s="4">
        <f t="shared" si="55"/>
        <v>129287</v>
      </c>
    </row>
    <row r="1751" spans="1:8" ht="15" x14ac:dyDescent="0.2">
      <c r="A1751" s="2" t="s">
        <v>6</v>
      </c>
      <c r="B1751" s="6">
        <v>100840674</v>
      </c>
      <c r="C1751" s="6">
        <v>100946848</v>
      </c>
      <c r="D1751" s="4">
        <f t="shared" si="54"/>
        <v>106175</v>
      </c>
      <c r="E1751" s="2" t="s">
        <v>6</v>
      </c>
      <c r="F1751" s="6">
        <v>99908422</v>
      </c>
      <c r="G1751" s="6">
        <v>100015140</v>
      </c>
      <c r="H1751" s="4">
        <f t="shared" si="55"/>
        <v>106719</v>
      </c>
    </row>
    <row r="1752" spans="1:8" ht="15" x14ac:dyDescent="0.2">
      <c r="A1752" s="2" t="s">
        <v>6</v>
      </c>
      <c r="B1752" s="6">
        <v>101618229</v>
      </c>
      <c r="C1752" s="6">
        <v>101737067</v>
      </c>
      <c r="D1752" s="4">
        <f t="shared" si="54"/>
        <v>118839</v>
      </c>
      <c r="E1752" s="2" t="s">
        <v>6</v>
      </c>
      <c r="F1752" s="6">
        <v>100685803</v>
      </c>
      <c r="G1752" s="6">
        <v>100805215</v>
      </c>
      <c r="H1752" s="4">
        <f t="shared" si="55"/>
        <v>119413</v>
      </c>
    </row>
    <row r="1753" spans="1:8" ht="15" x14ac:dyDescent="0.2">
      <c r="A1753" s="2" t="s">
        <v>6</v>
      </c>
      <c r="B1753" s="6">
        <v>101897689</v>
      </c>
      <c r="C1753" s="6">
        <v>102107373</v>
      </c>
      <c r="D1753" s="4">
        <f t="shared" si="54"/>
        <v>209685</v>
      </c>
      <c r="E1753" s="2" t="s">
        <v>6</v>
      </c>
      <c r="F1753" s="6">
        <v>100988431</v>
      </c>
      <c r="G1753" s="6">
        <v>101199360</v>
      </c>
      <c r="H1753" s="4">
        <f t="shared" si="55"/>
        <v>210930</v>
      </c>
    </row>
    <row r="1754" spans="1:8" ht="15" x14ac:dyDescent="0.2">
      <c r="A1754" s="2" t="s">
        <v>6</v>
      </c>
      <c r="B1754" s="6">
        <v>102465485</v>
      </c>
      <c r="C1754" s="6">
        <v>102587966</v>
      </c>
      <c r="D1754" s="4">
        <f t="shared" si="54"/>
        <v>122482</v>
      </c>
      <c r="E1754" s="2" t="s">
        <v>6</v>
      </c>
      <c r="F1754" s="6">
        <v>101550978</v>
      </c>
      <c r="G1754" s="6">
        <v>101674027</v>
      </c>
      <c r="H1754" s="4">
        <f t="shared" si="55"/>
        <v>123050</v>
      </c>
    </row>
    <row r="1755" spans="1:8" ht="15" x14ac:dyDescent="0.2">
      <c r="A1755" s="2" t="s">
        <v>6</v>
      </c>
      <c r="B1755" s="6">
        <v>102610596</v>
      </c>
      <c r="C1755" s="6">
        <v>102815811</v>
      </c>
      <c r="D1755" s="4">
        <f t="shared" si="54"/>
        <v>205216</v>
      </c>
      <c r="E1755" s="2" t="s">
        <v>6</v>
      </c>
      <c r="F1755" s="6">
        <v>101700871</v>
      </c>
      <c r="G1755" s="6">
        <v>101906832</v>
      </c>
      <c r="H1755" s="4">
        <f t="shared" si="55"/>
        <v>205962</v>
      </c>
    </row>
    <row r="1756" spans="1:8" ht="15" x14ac:dyDescent="0.2">
      <c r="A1756" s="2" t="s">
        <v>6</v>
      </c>
      <c r="B1756" s="6">
        <v>103059290</v>
      </c>
      <c r="C1756" s="6">
        <v>103167261</v>
      </c>
      <c r="D1756" s="4">
        <f t="shared" si="54"/>
        <v>107972</v>
      </c>
      <c r="E1756" s="2" t="s">
        <v>6</v>
      </c>
      <c r="F1756" s="6">
        <v>102300641</v>
      </c>
      <c r="G1756" s="6">
        <v>102408670</v>
      </c>
      <c r="H1756" s="4">
        <f t="shared" si="55"/>
        <v>108030</v>
      </c>
    </row>
    <row r="1757" spans="1:8" ht="15" x14ac:dyDescent="0.2">
      <c r="A1757" s="2" t="s">
        <v>6</v>
      </c>
      <c r="B1757" s="6">
        <v>104082856</v>
      </c>
      <c r="C1757" s="6">
        <v>104351776</v>
      </c>
      <c r="D1757" s="4">
        <f t="shared" si="54"/>
        <v>268921</v>
      </c>
      <c r="E1757" s="2" t="s">
        <v>6</v>
      </c>
      <c r="F1757" s="6">
        <v>103390916</v>
      </c>
      <c r="G1757" s="6">
        <v>103660975</v>
      </c>
      <c r="H1757" s="4">
        <f t="shared" si="55"/>
        <v>270060</v>
      </c>
    </row>
    <row r="1758" spans="1:8" ht="15" x14ac:dyDescent="0.2">
      <c r="A1758" s="2" t="s">
        <v>6</v>
      </c>
      <c r="B1758" s="6">
        <v>104366046</v>
      </c>
      <c r="C1758" s="6">
        <v>104465681</v>
      </c>
      <c r="D1758" s="4">
        <f t="shared" si="54"/>
        <v>99636</v>
      </c>
      <c r="E1758" s="2" t="s">
        <v>6</v>
      </c>
      <c r="F1758" s="6">
        <v>103679306</v>
      </c>
      <c r="G1758" s="6">
        <v>103779487</v>
      </c>
      <c r="H1758" s="4">
        <f t="shared" si="55"/>
        <v>100182</v>
      </c>
    </row>
    <row r="1759" spans="1:8" ht="15" x14ac:dyDescent="0.2">
      <c r="A1759" s="2" t="s">
        <v>6</v>
      </c>
      <c r="B1759" s="6">
        <v>104530380</v>
      </c>
      <c r="C1759" s="6">
        <v>104763455</v>
      </c>
      <c r="D1759" s="4">
        <f t="shared" si="54"/>
        <v>233076</v>
      </c>
      <c r="E1759" s="2" t="s">
        <v>6</v>
      </c>
      <c r="F1759" s="6">
        <v>103863767</v>
      </c>
      <c r="G1759" s="6">
        <v>104097184</v>
      </c>
      <c r="H1759" s="4">
        <f t="shared" si="55"/>
        <v>233418</v>
      </c>
    </row>
    <row r="1760" spans="1:8" ht="15" x14ac:dyDescent="0.2">
      <c r="A1760" s="2" t="s">
        <v>6</v>
      </c>
      <c r="B1760" s="6">
        <v>104845890</v>
      </c>
      <c r="C1760" s="6">
        <v>105031978</v>
      </c>
      <c r="D1760" s="4">
        <f t="shared" si="54"/>
        <v>186089</v>
      </c>
      <c r="E1760" s="2" t="s">
        <v>6</v>
      </c>
      <c r="F1760" s="6">
        <v>104184940</v>
      </c>
      <c r="G1760" s="6">
        <v>104371580</v>
      </c>
      <c r="H1760" s="4">
        <f t="shared" si="55"/>
        <v>186641</v>
      </c>
    </row>
    <row r="1761" spans="1:8" ht="15" x14ac:dyDescent="0.2">
      <c r="A1761" s="2" t="s">
        <v>6</v>
      </c>
      <c r="B1761" s="6">
        <v>105105372</v>
      </c>
      <c r="C1761" s="6">
        <v>105307895</v>
      </c>
      <c r="D1761" s="4">
        <f t="shared" si="54"/>
        <v>202524</v>
      </c>
      <c r="E1761" s="2" t="s">
        <v>6</v>
      </c>
      <c r="F1761" s="6">
        <v>104447093</v>
      </c>
      <c r="G1761" s="6">
        <v>104649952</v>
      </c>
      <c r="H1761" s="4">
        <f t="shared" si="55"/>
        <v>202860</v>
      </c>
    </row>
    <row r="1762" spans="1:8" ht="15" x14ac:dyDescent="0.2">
      <c r="A1762" s="2" t="s">
        <v>6</v>
      </c>
      <c r="B1762" s="6">
        <v>105312337</v>
      </c>
      <c r="C1762" s="6">
        <v>105442347</v>
      </c>
      <c r="D1762" s="4">
        <f t="shared" si="54"/>
        <v>130011</v>
      </c>
      <c r="E1762" s="2" t="s">
        <v>6</v>
      </c>
      <c r="F1762" s="6">
        <v>104656760</v>
      </c>
      <c r="G1762" s="6">
        <v>104787267</v>
      </c>
      <c r="H1762" s="4">
        <f t="shared" si="55"/>
        <v>130508</v>
      </c>
    </row>
    <row r="1763" spans="1:8" ht="15" x14ac:dyDescent="0.2">
      <c r="A1763" s="2" t="s">
        <v>6</v>
      </c>
      <c r="B1763" s="6">
        <v>105541605</v>
      </c>
      <c r="C1763" s="6">
        <v>105649991</v>
      </c>
      <c r="D1763" s="4">
        <f t="shared" si="54"/>
        <v>108387</v>
      </c>
      <c r="E1763" s="2" t="s">
        <v>6</v>
      </c>
      <c r="F1763" s="6">
        <v>104889609</v>
      </c>
      <c r="G1763" s="6">
        <v>104998084</v>
      </c>
      <c r="H1763" s="4">
        <f t="shared" si="55"/>
        <v>108476</v>
      </c>
    </row>
    <row r="1764" spans="1:8" ht="15" x14ac:dyDescent="0.2">
      <c r="A1764" s="2" t="s">
        <v>6</v>
      </c>
      <c r="B1764" s="6">
        <v>105960820</v>
      </c>
      <c r="C1764" s="6">
        <v>106110007</v>
      </c>
      <c r="D1764" s="4">
        <f t="shared" si="54"/>
        <v>149188</v>
      </c>
      <c r="E1764" s="2" t="s">
        <v>6</v>
      </c>
      <c r="F1764" s="6">
        <v>105308814</v>
      </c>
      <c r="G1764" s="6">
        <v>105458263</v>
      </c>
      <c r="H1764" s="4">
        <f t="shared" si="55"/>
        <v>149450</v>
      </c>
    </row>
    <row r="1765" spans="1:8" ht="15" x14ac:dyDescent="0.2">
      <c r="A1765" s="2" t="s">
        <v>6</v>
      </c>
      <c r="B1765" s="6">
        <v>106255698</v>
      </c>
      <c r="C1765" s="6">
        <v>106360272</v>
      </c>
      <c r="D1765" s="4">
        <f t="shared" si="54"/>
        <v>104575</v>
      </c>
      <c r="E1765" s="2" t="s">
        <v>6</v>
      </c>
      <c r="F1765" s="6">
        <v>105604404</v>
      </c>
      <c r="G1765" s="6">
        <v>105709011</v>
      </c>
      <c r="H1765" s="4">
        <f t="shared" si="55"/>
        <v>104608</v>
      </c>
    </row>
    <row r="1766" spans="1:8" ht="15" x14ac:dyDescent="0.2">
      <c r="A1766" s="2" t="s">
        <v>6</v>
      </c>
      <c r="B1766" s="6">
        <v>106360095</v>
      </c>
      <c r="C1766" s="6">
        <v>106467782</v>
      </c>
      <c r="D1766" s="4">
        <f t="shared" si="54"/>
        <v>107688</v>
      </c>
      <c r="E1766" s="2" t="s">
        <v>6</v>
      </c>
      <c r="F1766" s="6">
        <v>105709010</v>
      </c>
      <c r="G1766" s="6">
        <v>105816764</v>
      </c>
      <c r="H1766" s="4">
        <f t="shared" si="55"/>
        <v>107755</v>
      </c>
    </row>
    <row r="1767" spans="1:8" ht="15" x14ac:dyDescent="0.2">
      <c r="A1767" s="2" t="s">
        <v>6</v>
      </c>
      <c r="B1767" s="6">
        <v>106896563</v>
      </c>
      <c r="C1767" s="6">
        <v>107169112</v>
      </c>
      <c r="D1767" s="4">
        <f t="shared" si="54"/>
        <v>272550</v>
      </c>
      <c r="E1767" s="2" t="s">
        <v>6</v>
      </c>
      <c r="F1767" s="6">
        <v>105897551</v>
      </c>
      <c r="G1767" s="6">
        <v>106170051</v>
      </c>
      <c r="H1767" s="4">
        <f t="shared" si="55"/>
        <v>272501</v>
      </c>
    </row>
    <row r="1768" spans="1:8" ht="15" x14ac:dyDescent="0.2">
      <c r="A1768" s="2" t="s">
        <v>6</v>
      </c>
      <c r="B1768" s="6">
        <v>107267815</v>
      </c>
      <c r="C1768" s="6">
        <v>107590701</v>
      </c>
      <c r="D1768" s="4">
        <f t="shared" si="54"/>
        <v>322887</v>
      </c>
      <c r="E1768" s="2" t="s">
        <v>6</v>
      </c>
      <c r="F1768" s="6">
        <v>106275145</v>
      </c>
      <c r="G1768" s="6">
        <v>106598055</v>
      </c>
      <c r="H1768" s="4">
        <f t="shared" si="55"/>
        <v>322911</v>
      </c>
    </row>
    <row r="1769" spans="1:8" ht="15" x14ac:dyDescent="0.2">
      <c r="A1769" s="2" t="s">
        <v>6</v>
      </c>
      <c r="B1769" s="6">
        <v>108025205</v>
      </c>
      <c r="C1769" s="6">
        <v>108176577</v>
      </c>
      <c r="D1769" s="4">
        <f t="shared" si="54"/>
        <v>151373</v>
      </c>
      <c r="E1769" s="2" t="s">
        <v>6</v>
      </c>
      <c r="F1769" s="6">
        <v>107035277</v>
      </c>
      <c r="G1769" s="6">
        <v>107187109</v>
      </c>
      <c r="H1769" s="4">
        <f t="shared" si="55"/>
        <v>151833</v>
      </c>
    </row>
    <row r="1770" spans="1:8" ht="15" x14ac:dyDescent="0.2">
      <c r="A1770" s="2" t="s">
        <v>6</v>
      </c>
      <c r="B1770" s="6">
        <v>108176577</v>
      </c>
      <c r="C1770" s="6">
        <v>108308302</v>
      </c>
      <c r="D1770" s="4">
        <f t="shared" si="54"/>
        <v>131726</v>
      </c>
      <c r="E1770" s="2" t="s">
        <v>6</v>
      </c>
      <c r="F1770" s="6">
        <v>107187337</v>
      </c>
      <c r="G1770" s="6">
        <v>107319134</v>
      </c>
      <c r="H1770" s="4">
        <f t="shared" si="55"/>
        <v>131798</v>
      </c>
    </row>
    <row r="1771" spans="1:8" ht="15" x14ac:dyDescent="0.2">
      <c r="A1771" s="2" t="s">
        <v>6</v>
      </c>
      <c r="B1771" s="6">
        <v>108774444</v>
      </c>
      <c r="C1771" s="6">
        <v>108879324</v>
      </c>
      <c r="D1771" s="4">
        <f t="shared" si="54"/>
        <v>104881</v>
      </c>
      <c r="E1771" s="2" t="s">
        <v>6</v>
      </c>
      <c r="F1771" s="6">
        <v>107787653</v>
      </c>
      <c r="G1771" s="6">
        <v>107893235</v>
      </c>
      <c r="H1771" s="4">
        <f t="shared" si="55"/>
        <v>105583</v>
      </c>
    </row>
    <row r="1772" spans="1:8" ht="15" x14ac:dyDescent="0.2">
      <c r="A1772" s="2" t="s">
        <v>6</v>
      </c>
      <c r="B1772" s="6">
        <v>108960114</v>
      </c>
      <c r="C1772" s="6">
        <v>109108842</v>
      </c>
      <c r="D1772" s="4">
        <f t="shared" si="54"/>
        <v>148729</v>
      </c>
      <c r="E1772" s="2" t="s">
        <v>6</v>
      </c>
      <c r="F1772" s="6">
        <v>107936777</v>
      </c>
      <c r="G1772" s="6">
        <v>108085652</v>
      </c>
      <c r="H1772" s="4">
        <f t="shared" si="55"/>
        <v>148876</v>
      </c>
    </row>
    <row r="1773" spans="1:8" ht="15" x14ac:dyDescent="0.2">
      <c r="A1773" s="2" t="s">
        <v>6</v>
      </c>
      <c r="B1773" s="6">
        <v>109374714</v>
      </c>
      <c r="C1773" s="6">
        <v>109603155</v>
      </c>
      <c r="D1773" s="4">
        <f t="shared" si="54"/>
        <v>228442</v>
      </c>
      <c r="E1773" s="2" t="s">
        <v>6</v>
      </c>
      <c r="F1773" s="6">
        <v>108333073</v>
      </c>
      <c r="G1773" s="6">
        <v>108561912</v>
      </c>
      <c r="H1773" s="4">
        <f t="shared" si="55"/>
        <v>228840</v>
      </c>
    </row>
    <row r="1774" spans="1:8" ht="15" x14ac:dyDescent="0.2">
      <c r="A1774" s="2" t="s">
        <v>6</v>
      </c>
      <c r="B1774" s="6">
        <v>110470913</v>
      </c>
      <c r="C1774" s="6">
        <v>110573471</v>
      </c>
      <c r="D1774" s="4">
        <f t="shared" si="54"/>
        <v>102559</v>
      </c>
      <c r="E1774" s="2" t="s">
        <v>6</v>
      </c>
      <c r="F1774" s="6">
        <v>109229714</v>
      </c>
      <c r="G1774" s="6">
        <v>109332730</v>
      </c>
      <c r="H1774" s="4">
        <f t="shared" si="55"/>
        <v>103017</v>
      </c>
    </row>
    <row r="1775" spans="1:8" ht="15" x14ac:dyDescent="0.2">
      <c r="A1775" s="2" t="s">
        <v>6</v>
      </c>
      <c r="B1775" s="6">
        <v>111148098</v>
      </c>
      <c r="C1775" s="6">
        <v>111249746</v>
      </c>
      <c r="D1775" s="4">
        <f t="shared" si="54"/>
        <v>101649</v>
      </c>
      <c r="E1775" s="2" t="s">
        <v>6</v>
      </c>
      <c r="F1775" s="6">
        <v>109847405</v>
      </c>
      <c r="G1775" s="6">
        <v>109949197</v>
      </c>
      <c r="H1775" s="4">
        <f t="shared" si="55"/>
        <v>101793</v>
      </c>
    </row>
    <row r="1776" spans="1:8" ht="15" x14ac:dyDescent="0.2">
      <c r="A1776" s="2" t="s">
        <v>6</v>
      </c>
      <c r="B1776" s="6">
        <v>111293941</v>
      </c>
      <c r="C1776" s="6">
        <v>111454857</v>
      </c>
      <c r="D1776" s="4">
        <f t="shared" si="54"/>
        <v>160917</v>
      </c>
      <c r="E1776" s="2" t="s">
        <v>6</v>
      </c>
      <c r="F1776" s="6">
        <v>109994559</v>
      </c>
      <c r="G1776" s="6">
        <v>110156617</v>
      </c>
      <c r="H1776" s="4">
        <f t="shared" si="55"/>
        <v>162059</v>
      </c>
    </row>
    <row r="1777" spans="1:8" ht="15" x14ac:dyDescent="0.2">
      <c r="A1777" s="2" t="s">
        <v>6</v>
      </c>
      <c r="B1777" s="6">
        <v>111566264</v>
      </c>
      <c r="C1777" s="6">
        <v>111739164</v>
      </c>
      <c r="D1777" s="4">
        <f t="shared" si="54"/>
        <v>172901</v>
      </c>
      <c r="E1777" s="2" t="s">
        <v>6</v>
      </c>
      <c r="F1777" s="6">
        <v>110269703</v>
      </c>
      <c r="G1777" s="6">
        <v>110443395</v>
      </c>
      <c r="H1777" s="4">
        <f t="shared" si="55"/>
        <v>173693</v>
      </c>
    </row>
    <row r="1778" spans="1:8" ht="15" x14ac:dyDescent="0.2">
      <c r="A1778" s="2" t="s">
        <v>6</v>
      </c>
      <c r="B1778" s="6">
        <v>112056817</v>
      </c>
      <c r="C1778" s="6">
        <v>112195128</v>
      </c>
      <c r="D1778" s="4">
        <f t="shared" si="54"/>
        <v>138312</v>
      </c>
      <c r="E1778" s="2" t="s">
        <v>6</v>
      </c>
      <c r="F1778" s="6">
        <v>110674291</v>
      </c>
      <c r="G1778" s="6">
        <v>110813224</v>
      </c>
      <c r="H1778" s="4">
        <f t="shared" si="55"/>
        <v>138934</v>
      </c>
    </row>
    <row r="1779" spans="1:8" ht="15" x14ac:dyDescent="0.2">
      <c r="A1779" s="2" t="s">
        <v>6</v>
      </c>
      <c r="B1779" s="6">
        <v>112325003</v>
      </c>
      <c r="C1779" s="6">
        <v>112446894</v>
      </c>
      <c r="D1779" s="4">
        <f t="shared" si="54"/>
        <v>121892</v>
      </c>
      <c r="E1779" s="2" t="s">
        <v>6</v>
      </c>
      <c r="F1779" s="6">
        <v>110953041</v>
      </c>
      <c r="G1779" s="6">
        <v>111074881</v>
      </c>
      <c r="H1779" s="4">
        <f t="shared" si="55"/>
        <v>121841</v>
      </c>
    </row>
    <row r="1780" spans="1:8" ht="15" x14ac:dyDescent="0.2">
      <c r="A1780" s="2" t="s">
        <v>6</v>
      </c>
      <c r="B1780" s="6">
        <v>112858944</v>
      </c>
      <c r="C1780" s="6">
        <v>113014712</v>
      </c>
      <c r="D1780" s="4">
        <f t="shared" si="54"/>
        <v>155769</v>
      </c>
      <c r="E1780" s="2" t="s">
        <v>6</v>
      </c>
      <c r="F1780" s="6">
        <v>111455098</v>
      </c>
      <c r="G1780" s="6">
        <v>111611109</v>
      </c>
      <c r="H1780" s="4">
        <f t="shared" si="55"/>
        <v>156012</v>
      </c>
    </row>
    <row r="1781" spans="1:8" ht="15" x14ac:dyDescent="0.2">
      <c r="A1781" s="2" t="s">
        <v>6</v>
      </c>
      <c r="B1781" s="6">
        <v>119470895</v>
      </c>
      <c r="C1781" s="6">
        <v>119577935</v>
      </c>
      <c r="D1781" s="4">
        <f t="shared" si="54"/>
        <v>107041</v>
      </c>
      <c r="E1781" s="2" t="s">
        <v>6</v>
      </c>
      <c r="F1781" s="6">
        <v>117692781</v>
      </c>
      <c r="G1781" s="6">
        <v>117800489</v>
      </c>
      <c r="H1781" s="4">
        <f t="shared" si="55"/>
        <v>107709</v>
      </c>
    </row>
    <row r="1782" spans="1:8" ht="15" x14ac:dyDescent="0.2">
      <c r="A1782" s="2" t="s">
        <v>6</v>
      </c>
      <c r="B1782" s="6">
        <v>120174196</v>
      </c>
      <c r="C1782" s="6">
        <v>120291304</v>
      </c>
      <c r="D1782" s="4">
        <f t="shared" si="54"/>
        <v>117109</v>
      </c>
      <c r="E1782" s="2" t="s">
        <v>6</v>
      </c>
      <c r="F1782" s="6">
        <v>118397976</v>
      </c>
      <c r="G1782" s="6">
        <v>118515753</v>
      </c>
      <c r="H1782" s="4">
        <f t="shared" si="55"/>
        <v>117778</v>
      </c>
    </row>
    <row r="1783" spans="1:8" ht="15" x14ac:dyDescent="0.2">
      <c r="A1783" s="2" t="s">
        <v>6</v>
      </c>
      <c r="B1783" s="6">
        <v>121025964</v>
      </c>
      <c r="C1783" s="6">
        <v>121139956</v>
      </c>
      <c r="D1783" s="4">
        <f t="shared" si="54"/>
        <v>113993</v>
      </c>
      <c r="E1783" s="2" t="s">
        <v>6</v>
      </c>
      <c r="F1783" s="6">
        <v>119411415</v>
      </c>
      <c r="G1783" s="6">
        <v>119525884</v>
      </c>
      <c r="H1783" s="4">
        <f t="shared" si="55"/>
        <v>114470</v>
      </c>
    </row>
    <row r="1784" spans="1:8" ht="15" x14ac:dyDescent="0.2">
      <c r="A1784" s="2" t="s">
        <v>6</v>
      </c>
      <c r="B1784" s="6">
        <v>121281294</v>
      </c>
      <c r="C1784" s="6">
        <v>121409356</v>
      </c>
      <c r="D1784" s="4">
        <f t="shared" si="54"/>
        <v>128063</v>
      </c>
      <c r="E1784" s="2" t="s">
        <v>6</v>
      </c>
      <c r="F1784" s="6">
        <v>119682576</v>
      </c>
      <c r="G1784" s="6">
        <v>119811159</v>
      </c>
      <c r="H1784" s="4">
        <f t="shared" si="55"/>
        <v>128584</v>
      </c>
    </row>
    <row r="1785" spans="1:8" ht="15" x14ac:dyDescent="0.2">
      <c r="A1785" s="2" t="s">
        <v>6</v>
      </c>
      <c r="B1785" s="6">
        <v>121802953</v>
      </c>
      <c r="C1785" s="6">
        <v>121922771</v>
      </c>
      <c r="D1785" s="4">
        <f t="shared" si="54"/>
        <v>119819</v>
      </c>
      <c r="E1785" s="2" t="s">
        <v>6</v>
      </c>
      <c r="F1785" s="6">
        <v>120220484</v>
      </c>
      <c r="G1785" s="6">
        <v>120340471</v>
      </c>
      <c r="H1785" s="4">
        <f t="shared" si="55"/>
        <v>119988</v>
      </c>
    </row>
    <row r="1786" spans="1:8" ht="15" x14ac:dyDescent="0.2">
      <c r="A1786" s="2" t="s">
        <v>6</v>
      </c>
      <c r="B1786" s="6">
        <v>121992912</v>
      </c>
      <c r="C1786" s="6">
        <v>122112619</v>
      </c>
      <c r="D1786" s="4">
        <f t="shared" si="54"/>
        <v>119708</v>
      </c>
      <c r="E1786" s="2" t="s">
        <v>6</v>
      </c>
      <c r="F1786" s="6">
        <v>120422249</v>
      </c>
      <c r="G1786" s="6">
        <v>120542431</v>
      </c>
      <c r="H1786" s="4">
        <f t="shared" si="55"/>
        <v>120183</v>
      </c>
    </row>
    <row r="1787" spans="1:8" ht="15" x14ac:dyDescent="0.2">
      <c r="A1787" s="2" t="s">
        <v>6</v>
      </c>
      <c r="B1787" s="6">
        <v>122172831</v>
      </c>
      <c r="C1787" s="6">
        <v>122290584</v>
      </c>
      <c r="D1787" s="4">
        <f t="shared" si="54"/>
        <v>117754</v>
      </c>
      <c r="E1787" s="2" t="s">
        <v>6</v>
      </c>
      <c r="F1787" s="6">
        <v>120611305</v>
      </c>
      <c r="G1787" s="6">
        <v>120729497</v>
      </c>
      <c r="H1787" s="4">
        <f t="shared" si="55"/>
        <v>118193</v>
      </c>
    </row>
    <row r="1788" spans="1:8" ht="15" x14ac:dyDescent="0.2">
      <c r="A1788" s="2" t="s">
        <v>6</v>
      </c>
      <c r="B1788" s="6">
        <v>122429346</v>
      </c>
      <c r="C1788" s="6">
        <v>122534256</v>
      </c>
      <c r="D1788" s="4">
        <f t="shared" si="54"/>
        <v>104911</v>
      </c>
      <c r="E1788" s="2" t="s">
        <v>6</v>
      </c>
      <c r="F1788" s="6">
        <v>120869744</v>
      </c>
      <c r="G1788" s="6">
        <v>120974711</v>
      </c>
      <c r="H1788" s="4">
        <f t="shared" si="55"/>
        <v>104968</v>
      </c>
    </row>
    <row r="1789" spans="1:8" ht="15" x14ac:dyDescent="0.2">
      <c r="A1789" s="2" t="s">
        <v>6</v>
      </c>
      <c r="B1789" s="6">
        <v>123162709</v>
      </c>
      <c r="C1789" s="6">
        <v>123459188</v>
      </c>
      <c r="D1789" s="4">
        <f t="shared" si="54"/>
        <v>296480</v>
      </c>
      <c r="E1789" s="2" t="s">
        <v>6</v>
      </c>
      <c r="F1789" s="6">
        <v>121455304</v>
      </c>
      <c r="G1789" s="6">
        <v>121752469</v>
      </c>
      <c r="H1789" s="4">
        <f t="shared" si="55"/>
        <v>297166</v>
      </c>
    </row>
    <row r="1790" spans="1:8" ht="15" x14ac:dyDescent="0.2">
      <c r="A1790" s="2" t="s">
        <v>6</v>
      </c>
      <c r="B1790" s="6">
        <v>124316751</v>
      </c>
      <c r="C1790" s="6">
        <v>124470955</v>
      </c>
      <c r="D1790" s="4">
        <f t="shared" si="54"/>
        <v>154205</v>
      </c>
      <c r="E1790" s="2" t="s">
        <v>6</v>
      </c>
      <c r="F1790" s="6">
        <v>122365073</v>
      </c>
      <c r="G1790" s="6">
        <v>122520158</v>
      </c>
      <c r="H1790" s="4">
        <f t="shared" si="55"/>
        <v>155086</v>
      </c>
    </row>
    <row r="1791" spans="1:8" ht="15" x14ac:dyDescent="0.2">
      <c r="A1791" s="2" t="s">
        <v>6</v>
      </c>
      <c r="B1791" s="6">
        <v>124600829</v>
      </c>
      <c r="C1791" s="6">
        <v>124757283</v>
      </c>
      <c r="D1791" s="4">
        <f t="shared" si="54"/>
        <v>156455</v>
      </c>
      <c r="E1791" s="2" t="s">
        <v>6</v>
      </c>
      <c r="F1791" s="6">
        <v>122634203</v>
      </c>
      <c r="G1791" s="6">
        <v>122791124</v>
      </c>
      <c r="H1791" s="4">
        <f t="shared" si="55"/>
        <v>156922</v>
      </c>
    </row>
    <row r="1792" spans="1:8" ht="15" x14ac:dyDescent="0.2">
      <c r="A1792" s="2" t="s">
        <v>6</v>
      </c>
      <c r="B1792" s="6">
        <v>125136531</v>
      </c>
      <c r="C1792" s="6">
        <v>125302835</v>
      </c>
      <c r="D1792" s="4">
        <f t="shared" si="54"/>
        <v>166305</v>
      </c>
      <c r="E1792" s="2" t="s">
        <v>6</v>
      </c>
      <c r="F1792" s="6">
        <v>123158081</v>
      </c>
      <c r="G1792" s="6">
        <v>123325261</v>
      </c>
      <c r="H1792" s="4">
        <f t="shared" si="55"/>
        <v>167181</v>
      </c>
    </row>
    <row r="1793" spans="1:8" ht="15" x14ac:dyDescent="0.2">
      <c r="A1793" s="2" t="s">
        <v>6</v>
      </c>
      <c r="B1793" s="6">
        <v>125468960</v>
      </c>
      <c r="C1793" s="6">
        <v>125584100</v>
      </c>
      <c r="D1793" s="4">
        <f t="shared" si="54"/>
        <v>115141</v>
      </c>
      <c r="E1793" s="2" t="s">
        <v>6</v>
      </c>
      <c r="F1793" s="6">
        <v>123459788</v>
      </c>
      <c r="G1793" s="6">
        <v>123575116</v>
      </c>
      <c r="H1793" s="4">
        <f t="shared" si="55"/>
        <v>115329</v>
      </c>
    </row>
    <row r="1794" spans="1:8" ht="15" x14ac:dyDescent="0.2">
      <c r="A1794" s="2" t="s">
        <v>6</v>
      </c>
      <c r="B1794" s="6">
        <v>126095660</v>
      </c>
      <c r="C1794" s="6">
        <v>126199667</v>
      </c>
      <c r="D1794" s="4">
        <f t="shared" si="54"/>
        <v>104008</v>
      </c>
      <c r="E1794" s="2" t="s">
        <v>6</v>
      </c>
      <c r="F1794" s="6">
        <v>124126071</v>
      </c>
      <c r="G1794" s="6">
        <v>124230509</v>
      </c>
      <c r="H1794" s="4">
        <f t="shared" si="55"/>
        <v>104439</v>
      </c>
    </row>
    <row r="1795" spans="1:8" ht="15" x14ac:dyDescent="0.2">
      <c r="A1795" s="2" t="s">
        <v>6</v>
      </c>
      <c r="B1795" s="6">
        <v>126437384</v>
      </c>
      <c r="C1795" s="6">
        <v>126557496</v>
      </c>
      <c r="D1795" s="4">
        <f t="shared" si="54"/>
        <v>120113</v>
      </c>
      <c r="E1795" s="2" t="s">
        <v>6</v>
      </c>
      <c r="F1795" s="6">
        <v>124457458</v>
      </c>
      <c r="G1795" s="6">
        <v>124578755</v>
      </c>
      <c r="H1795" s="4">
        <f t="shared" si="55"/>
        <v>121298</v>
      </c>
    </row>
    <row r="1796" spans="1:8" ht="15" x14ac:dyDescent="0.2">
      <c r="A1796" s="2" t="s">
        <v>6</v>
      </c>
      <c r="B1796" s="6">
        <v>127741329</v>
      </c>
      <c r="C1796" s="6">
        <v>127880483</v>
      </c>
      <c r="D1796" s="4">
        <f t="shared" ref="D1796:D1859" si="56">C1796-B1796+1</f>
        <v>139155</v>
      </c>
      <c r="E1796" s="2" t="s">
        <v>6</v>
      </c>
      <c r="F1796" s="6">
        <v>125925806</v>
      </c>
      <c r="G1796" s="6">
        <v>126065754</v>
      </c>
      <c r="H1796" s="4">
        <f t="shared" ref="H1796:H1859" si="57">G1796-F1796+1</f>
        <v>139949</v>
      </c>
    </row>
    <row r="1797" spans="1:8" ht="15" x14ac:dyDescent="0.2">
      <c r="A1797" s="2" t="s">
        <v>6</v>
      </c>
      <c r="B1797" s="6">
        <v>127915149</v>
      </c>
      <c r="C1797" s="6">
        <v>128053191</v>
      </c>
      <c r="D1797" s="4">
        <f t="shared" si="56"/>
        <v>138043</v>
      </c>
      <c r="E1797" s="2" t="s">
        <v>6</v>
      </c>
      <c r="F1797" s="6">
        <v>126131477</v>
      </c>
      <c r="G1797" s="6">
        <v>126269918</v>
      </c>
      <c r="H1797" s="4">
        <f t="shared" si="57"/>
        <v>138442</v>
      </c>
    </row>
    <row r="1798" spans="1:8" ht="15" x14ac:dyDescent="0.2">
      <c r="A1798" s="2" t="s">
        <v>6</v>
      </c>
      <c r="B1798" s="6">
        <v>128296844</v>
      </c>
      <c r="C1798" s="6">
        <v>128416685</v>
      </c>
      <c r="D1798" s="4">
        <f t="shared" si="56"/>
        <v>119842</v>
      </c>
      <c r="E1798" s="2" t="s">
        <v>6</v>
      </c>
      <c r="F1798" s="6">
        <v>126525372</v>
      </c>
      <c r="G1798" s="6">
        <v>126645703</v>
      </c>
      <c r="H1798" s="4">
        <f t="shared" si="57"/>
        <v>120332</v>
      </c>
    </row>
    <row r="1799" spans="1:8" ht="15" x14ac:dyDescent="0.2">
      <c r="A1799" s="2" t="s">
        <v>6</v>
      </c>
      <c r="B1799" s="6">
        <v>128964859</v>
      </c>
      <c r="C1799" s="6">
        <v>129094342</v>
      </c>
      <c r="D1799" s="4">
        <f t="shared" si="56"/>
        <v>129484</v>
      </c>
      <c r="E1799" s="2" t="s">
        <v>6</v>
      </c>
      <c r="F1799" s="6">
        <v>127181697</v>
      </c>
      <c r="G1799" s="6">
        <v>127311355</v>
      </c>
      <c r="H1799" s="4">
        <f t="shared" si="57"/>
        <v>129659</v>
      </c>
    </row>
    <row r="1800" spans="1:8" ht="15" x14ac:dyDescent="0.2">
      <c r="A1800" s="2" t="s">
        <v>6</v>
      </c>
      <c r="B1800" s="6">
        <v>129163224</v>
      </c>
      <c r="C1800" s="6">
        <v>129423748</v>
      </c>
      <c r="D1800" s="4">
        <f t="shared" si="56"/>
        <v>260525</v>
      </c>
      <c r="E1800" s="2" t="s">
        <v>6</v>
      </c>
      <c r="F1800" s="6">
        <v>127374648</v>
      </c>
      <c r="G1800" s="6">
        <v>127636356</v>
      </c>
      <c r="H1800" s="4">
        <f t="shared" si="57"/>
        <v>261709</v>
      </c>
    </row>
    <row r="1801" spans="1:8" ht="15" x14ac:dyDescent="0.2">
      <c r="A1801" s="2" t="s">
        <v>6</v>
      </c>
      <c r="B1801" s="6">
        <v>130299186</v>
      </c>
      <c r="C1801" s="6">
        <v>130597604</v>
      </c>
      <c r="D1801" s="4">
        <f t="shared" si="56"/>
        <v>298419</v>
      </c>
      <c r="E1801" s="2" t="s">
        <v>6</v>
      </c>
      <c r="F1801" s="6">
        <v>128542279</v>
      </c>
      <c r="G1801" s="6">
        <v>128840701</v>
      </c>
      <c r="H1801" s="4">
        <f t="shared" si="57"/>
        <v>298423</v>
      </c>
    </row>
    <row r="1802" spans="1:8" ht="15" x14ac:dyDescent="0.2">
      <c r="A1802" s="2" t="s">
        <v>6</v>
      </c>
      <c r="B1802" s="6">
        <v>130659983</v>
      </c>
      <c r="C1802" s="6">
        <v>130784127</v>
      </c>
      <c r="D1802" s="4">
        <f t="shared" si="56"/>
        <v>124145</v>
      </c>
      <c r="E1802" s="2" t="s">
        <v>6</v>
      </c>
      <c r="F1802" s="6">
        <v>128941454</v>
      </c>
      <c r="G1802" s="6">
        <v>129065739</v>
      </c>
      <c r="H1802" s="4">
        <f t="shared" si="57"/>
        <v>124286</v>
      </c>
    </row>
    <row r="1803" spans="1:8" ht="15" x14ac:dyDescent="0.2">
      <c r="A1803" s="2" t="s">
        <v>6</v>
      </c>
      <c r="B1803" s="6">
        <v>131031485</v>
      </c>
      <c r="C1803" s="6">
        <v>131158369</v>
      </c>
      <c r="D1803" s="4">
        <f t="shared" si="56"/>
        <v>126885</v>
      </c>
      <c r="E1803" s="2" t="s">
        <v>6</v>
      </c>
      <c r="F1803" s="6">
        <v>129326149</v>
      </c>
      <c r="G1803" s="6">
        <v>129453246</v>
      </c>
      <c r="H1803" s="4">
        <f t="shared" si="57"/>
        <v>127098</v>
      </c>
    </row>
    <row r="1804" spans="1:8" ht="15" x14ac:dyDescent="0.2">
      <c r="A1804" s="2" t="s">
        <v>6</v>
      </c>
      <c r="B1804" s="6">
        <v>131206181</v>
      </c>
      <c r="C1804" s="6">
        <v>131353197</v>
      </c>
      <c r="D1804" s="4">
        <f t="shared" si="56"/>
        <v>147017</v>
      </c>
      <c r="E1804" s="2" t="s">
        <v>6</v>
      </c>
      <c r="F1804" s="6">
        <v>129475720</v>
      </c>
      <c r="G1804" s="6">
        <v>129623173</v>
      </c>
      <c r="H1804" s="4">
        <f t="shared" si="57"/>
        <v>147454</v>
      </c>
    </row>
    <row r="1805" spans="1:8" ht="15" x14ac:dyDescent="0.2">
      <c r="A1805" s="2" t="s">
        <v>6</v>
      </c>
      <c r="B1805" s="6">
        <v>131561794</v>
      </c>
      <c r="C1805" s="6">
        <v>131851618</v>
      </c>
      <c r="D1805" s="4">
        <f t="shared" si="56"/>
        <v>289825</v>
      </c>
      <c r="E1805" s="2" t="s">
        <v>6</v>
      </c>
      <c r="F1805" s="6">
        <v>129831556</v>
      </c>
      <c r="G1805" s="6">
        <v>130121897</v>
      </c>
      <c r="H1805" s="4">
        <f t="shared" si="57"/>
        <v>290342</v>
      </c>
    </row>
    <row r="1806" spans="1:8" ht="15" x14ac:dyDescent="0.2">
      <c r="A1806" s="2" t="s">
        <v>6</v>
      </c>
      <c r="B1806" s="6">
        <v>132383813</v>
      </c>
      <c r="C1806" s="6">
        <v>132581663</v>
      </c>
      <c r="D1806" s="4">
        <f t="shared" si="56"/>
        <v>197851</v>
      </c>
      <c r="E1806" s="2" t="s">
        <v>6</v>
      </c>
      <c r="F1806" s="6">
        <v>130660975</v>
      </c>
      <c r="G1806" s="6">
        <v>130859002</v>
      </c>
      <c r="H1806" s="4">
        <f t="shared" si="57"/>
        <v>198028</v>
      </c>
    </row>
    <row r="1807" spans="1:8" ht="15" x14ac:dyDescent="0.2">
      <c r="A1807" s="2" t="s">
        <v>6</v>
      </c>
      <c r="B1807" s="6">
        <v>132666840</v>
      </c>
      <c r="C1807" s="6">
        <v>132823515</v>
      </c>
      <c r="D1807" s="4">
        <f t="shared" si="56"/>
        <v>156676</v>
      </c>
      <c r="E1807" s="2" t="s">
        <v>6</v>
      </c>
      <c r="F1807" s="6">
        <v>130944535</v>
      </c>
      <c r="G1807" s="6">
        <v>131101429</v>
      </c>
      <c r="H1807" s="4">
        <f t="shared" si="57"/>
        <v>156895</v>
      </c>
    </row>
    <row r="1808" spans="1:8" ht="15" x14ac:dyDescent="0.2">
      <c r="A1808" s="2" t="s">
        <v>6</v>
      </c>
      <c r="B1808" s="6">
        <v>132828153</v>
      </c>
      <c r="C1808" s="6">
        <v>132971785</v>
      </c>
      <c r="D1808" s="4">
        <f t="shared" si="56"/>
        <v>143633</v>
      </c>
      <c r="E1808" s="2" t="s">
        <v>6</v>
      </c>
      <c r="F1808" s="6">
        <v>131103530</v>
      </c>
      <c r="G1808" s="6">
        <v>131247412</v>
      </c>
      <c r="H1808" s="4">
        <f t="shared" si="57"/>
        <v>143883</v>
      </c>
    </row>
    <row r="1809" spans="1:8" ht="15" x14ac:dyDescent="0.2">
      <c r="A1809" s="2" t="s">
        <v>6</v>
      </c>
      <c r="B1809" s="6">
        <v>133491682</v>
      </c>
      <c r="C1809" s="6">
        <v>133646912</v>
      </c>
      <c r="D1809" s="4">
        <f t="shared" si="56"/>
        <v>155231</v>
      </c>
      <c r="E1809" s="2" t="s">
        <v>6</v>
      </c>
      <c r="F1809" s="6">
        <v>131776675</v>
      </c>
      <c r="G1809" s="6">
        <v>131932208</v>
      </c>
      <c r="H1809" s="4">
        <f t="shared" si="57"/>
        <v>155534</v>
      </c>
    </row>
    <row r="1810" spans="1:8" ht="15" x14ac:dyDescent="0.2">
      <c r="A1810" s="2" t="s">
        <v>6</v>
      </c>
      <c r="B1810" s="6">
        <v>134395029</v>
      </c>
      <c r="C1810" s="6">
        <v>134494567</v>
      </c>
      <c r="D1810" s="4">
        <f t="shared" si="56"/>
        <v>99539</v>
      </c>
      <c r="E1810" s="2" t="s">
        <v>6</v>
      </c>
      <c r="F1810" s="6">
        <v>132703623</v>
      </c>
      <c r="G1810" s="6">
        <v>132803698</v>
      </c>
      <c r="H1810" s="4">
        <f t="shared" si="57"/>
        <v>100076</v>
      </c>
    </row>
    <row r="1811" spans="1:8" ht="15" x14ac:dyDescent="0.2">
      <c r="A1811" s="2" t="s">
        <v>6</v>
      </c>
      <c r="B1811" s="6">
        <v>134651171</v>
      </c>
      <c r="C1811" s="6">
        <v>134866925</v>
      </c>
      <c r="D1811" s="4">
        <f t="shared" si="56"/>
        <v>215755</v>
      </c>
      <c r="E1811" s="2" t="s">
        <v>6</v>
      </c>
      <c r="F1811" s="6">
        <v>132962999</v>
      </c>
      <c r="G1811" s="6">
        <v>133179241</v>
      </c>
      <c r="H1811" s="4">
        <f t="shared" si="57"/>
        <v>216243</v>
      </c>
    </row>
    <row r="1812" spans="1:8" ht="15" x14ac:dyDescent="0.2">
      <c r="A1812" s="2" t="s">
        <v>6</v>
      </c>
      <c r="B1812" s="6">
        <v>134867027</v>
      </c>
      <c r="C1812" s="6">
        <v>134992199</v>
      </c>
      <c r="D1812" s="4">
        <f t="shared" si="56"/>
        <v>125173</v>
      </c>
      <c r="E1812" s="2" t="s">
        <v>6</v>
      </c>
      <c r="F1812" s="6">
        <v>133179400</v>
      </c>
      <c r="G1812" s="6">
        <v>133304806</v>
      </c>
      <c r="H1812" s="4">
        <f t="shared" si="57"/>
        <v>125407</v>
      </c>
    </row>
    <row r="1813" spans="1:8" ht="15" x14ac:dyDescent="0.2">
      <c r="A1813" s="2" t="s">
        <v>6</v>
      </c>
      <c r="B1813" s="6">
        <v>134994095</v>
      </c>
      <c r="C1813" s="6">
        <v>135120022</v>
      </c>
      <c r="D1813" s="4">
        <f t="shared" si="56"/>
        <v>125928</v>
      </c>
      <c r="E1813" s="2" t="s">
        <v>6</v>
      </c>
      <c r="F1813" s="6">
        <v>133306914</v>
      </c>
      <c r="G1813" s="6">
        <v>133433054</v>
      </c>
      <c r="H1813" s="4">
        <f t="shared" si="57"/>
        <v>126141</v>
      </c>
    </row>
    <row r="1814" spans="1:8" ht="15" x14ac:dyDescent="0.2">
      <c r="A1814" s="2" t="s">
        <v>6</v>
      </c>
      <c r="B1814" s="6">
        <v>135390684</v>
      </c>
      <c r="C1814" s="6">
        <v>135521894</v>
      </c>
      <c r="D1814" s="4">
        <f t="shared" si="56"/>
        <v>131211</v>
      </c>
      <c r="E1814" s="2" t="s">
        <v>6</v>
      </c>
      <c r="F1814" s="6">
        <v>133819582</v>
      </c>
      <c r="G1814" s="6">
        <v>133951295</v>
      </c>
      <c r="H1814" s="4">
        <f t="shared" si="57"/>
        <v>131714</v>
      </c>
    </row>
    <row r="1815" spans="1:8" ht="15" x14ac:dyDescent="0.2">
      <c r="A1815" s="2" t="s">
        <v>6</v>
      </c>
      <c r="B1815" s="6">
        <v>135523616</v>
      </c>
      <c r="C1815" s="6">
        <v>135638597</v>
      </c>
      <c r="D1815" s="4">
        <f t="shared" si="56"/>
        <v>114982</v>
      </c>
      <c r="E1815" s="2" t="s">
        <v>6</v>
      </c>
      <c r="F1815" s="6">
        <v>133954251</v>
      </c>
      <c r="G1815" s="6">
        <v>134070017</v>
      </c>
      <c r="H1815" s="4">
        <f t="shared" si="57"/>
        <v>115767</v>
      </c>
    </row>
    <row r="1816" spans="1:8" ht="15" x14ac:dyDescent="0.2">
      <c r="A1816" s="2" t="s">
        <v>6</v>
      </c>
      <c r="B1816" s="6">
        <v>135980669</v>
      </c>
      <c r="C1816" s="6">
        <v>136096379</v>
      </c>
      <c r="D1816" s="4">
        <f t="shared" si="56"/>
        <v>115711</v>
      </c>
      <c r="E1816" s="2" t="s">
        <v>6</v>
      </c>
      <c r="F1816" s="6">
        <v>134415465</v>
      </c>
      <c r="G1816" s="6">
        <v>134531548</v>
      </c>
      <c r="H1816" s="4">
        <f t="shared" si="57"/>
        <v>116084</v>
      </c>
    </row>
    <row r="1817" spans="1:8" ht="15" x14ac:dyDescent="0.2">
      <c r="A1817" s="2" t="s">
        <v>6</v>
      </c>
      <c r="B1817" s="6">
        <v>137308732</v>
      </c>
      <c r="C1817" s="6">
        <v>137410434</v>
      </c>
      <c r="D1817" s="4">
        <f t="shared" si="56"/>
        <v>101703</v>
      </c>
      <c r="E1817" s="2" t="s">
        <v>6</v>
      </c>
      <c r="F1817" s="6">
        <v>135576314</v>
      </c>
      <c r="G1817" s="6">
        <v>135678281</v>
      </c>
      <c r="H1817" s="4">
        <f t="shared" si="57"/>
        <v>101968</v>
      </c>
    </row>
    <row r="1818" spans="1:8" ht="15" x14ac:dyDescent="0.2">
      <c r="A1818" s="2" t="s">
        <v>6</v>
      </c>
      <c r="B1818" s="6">
        <v>137904742</v>
      </c>
      <c r="C1818" s="6">
        <v>138058212</v>
      </c>
      <c r="D1818" s="4">
        <f t="shared" si="56"/>
        <v>153471</v>
      </c>
      <c r="E1818" s="2" t="s">
        <v>6</v>
      </c>
      <c r="F1818" s="6">
        <v>136158236</v>
      </c>
      <c r="G1818" s="6">
        <v>136312022</v>
      </c>
      <c r="H1818" s="4">
        <f t="shared" si="57"/>
        <v>153787</v>
      </c>
    </row>
    <row r="1819" spans="1:8" ht="15" x14ac:dyDescent="0.2">
      <c r="A1819" s="2" t="s">
        <v>6</v>
      </c>
      <c r="B1819" s="6">
        <v>138938218</v>
      </c>
      <c r="C1819" s="6">
        <v>139107125</v>
      </c>
      <c r="D1819" s="4">
        <f t="shared" si="56"/>
        <v>168908</v>
      </c>
      <c r="E1819" s="2" t="s">
        <v>6</v>
      </c>
      <c r="F1819" s="6">
        <v>137137366</v>
      </c>
      <c r="G1819" s="6">
        <v>137307589</v>
      </c>
      <c r="H1819" s="4">
        <f t="shared" si="57"/>
        <v>170224</v>
      </c>
    </row>
    <row r="1820" spans="1:8" ht="15" x14ac:dyDescent="0.2">
      <c r="A1820" s="2" t="s">
        <v>6</v>
      </c>
      <c r="B1820" s="6">
        <v>140443050</v>
      </c>
      <c r="C1820" s="6">
        <v>140544440</v>
      </c>
      <c r="D1820" s="4">
        <f t="shared" si="56"/>
        <v>101391</v>
      </c>
      <c r="E1820" s="2" t="s">
        <v>6</v>
      </c>
      <c r="F1820" s="6">
        <v>138678724</v>
      </c>
      <c r="G1820" s="6">
        <v>138780538</v>
      </c>
      <c r="H1820" s="4">
        <f t="shared" si="57"/>
        <v>101815</v>
      </c>
    </row>
    <row r="1821" spans="1:8" ht="15" x14ac:dyDescent="0.2">
      <c r="A1821" s="2" t="s">
        <v>6</v>
      </c>
      <c r="B1821" s="6">
        <v>141500384</v>
      </c>
      <c r="C1821" s="6">
        <v>141620057</v>
      </c>
      <c r="D1821" s="4">
        <f t="shared" si="56"/>
        <v>119674</v>
      </c>
      <c r="E1821" s="2" t="s">
        <v>6</v>
      </c>
      <c r="F1821" s="6">
        <v>140008874</v>
      </c>
      <c r="G1821" s="6">
        <v>139888661</v>
      </c>
      <c r="H1821" s="4">
        <f t="shared" si="57"/>
        <v>-120212</v>
      </c>
    </row>
    <row r="1822" spans="1:8" ht="15" x14ac:dyDescent="0.2">
      <c r="A1822" s="2" t="s">
        <v>6</v>
      </c>
      <c r="B1822" s="6">
        <v>141777198</v>
      </c>
      <c r="C1822" s="6">
        <v>141889365</v>
      </c>
      <c r="D1822" s="4">
        <f t="shared" si="56"/>
        <v>112168</v>
      </c>
      <c r="E1822" s="2" t="s">
        <v>6</v>
      </c>
      <c r="F1822" s="6">
        <v>140012202</v>
      </c>
      <c r="G1822" s="6">
        <v>140124581</v>
      </c>
      <c r="H1822" s="4">
        <f t="shared" si="57"/>
        <v>112380</v>
      </c>
    </row>
    <row r="1823" spans="1:8" ht="15" x14ac:dyDescent="0.2">
      <c r="A1823" s="2" t="s">
        <v>6</v>
      </c>
      <c r="B1823" s="6">
        <v>142150249</v>
      </c>
      <c r="C1823" s="6">
        <v>142264347</v>
      </c>
      <c r="D1823" s="4">
        <f t="shared" si="56"/>
        <v>114099</v>
      </c>
      <c r="E1823" s="2" t="s">
        <v>6</v>
      </c>
      <c r="F1823" s="6">
        <v>140406314</v>
      </c>
      <c r="G1823" s="6">
        <v>140520597</v>
      </c>
      <c r="H1823" s="4">
        <f t="shared" si="57"/>
        <v>114284</v>
      </c>
    </row>
    <row r="1824" spans="1:8" ht="15" x14ac:dyDescent="0.2">
      <c r="A1824" s="2" t="s">
        <v>6</v>
      </c>
      <c r="B1824" s="6">
        <v>142554416</v>
      </c>
      <c r="C1824" s="6">
        <v>142844078</v>
      </c>
      <c r="D1824" s="4">
        <f t="shared" si="56"/>
        <v>289663</v>
      </c>
      <c r="E1824" s="2" t="s">
        <v>6</v>
      </c>
      <c r="F1824" s="6">
        <v>140814589</v>
      </c>
      <c r="G1824" s="6">
        <v>141105267</v>
      </c>
      <c r="H1824" s="4">
        <f t="shared" si="57"/>
        <v>290679</v>
      </c>
    </row>
    <row r="1825" spans="1:8" ht="15" x14ac:dyDescent="0.2">
      <c r="A1825" s="2" t="s">
        <v>6</v>
      </c>
      <c r="B1825" s="6">
        <v>143202476</v>
      </c>
      <c r="C1825" s="6">
        <v>143332032</v>
      </c>
      <c r="D1825" s="4">
        <f t="shared" si="56"/>
        <v>129557</v>
      </c>
      <c r="E1825" s="2" t="s">
        <v>6</v>
      </c>
      <c r="F1825" s="6">
        <v>141465750</v>
      </c>
      <c r="G1825" s="6">
        <v>141595486</v>
      </c>
      <c r="H1825" s="4">
        <f t="shared" si="57"/>
        <v>129737</v>
      </c>
    </row>
    <row r="1826" spans="1:8" ht="15" x14ac:dyDescent="0.2">
      <c r="A1826" s="2" t="s">
        <v>6</v>
      </c>
      <c r="B1826" s="6">
        <v>143489555</v>
      </c>
      <c r="C1826" s="6">
        <v>143637868</v>
      </c>
      <c r="D1826" s="4">
        <f t="shared" si="56"/>
        <v>148314</v>
      </c>
      <c r="E1826" s="2" t="s">
        <v>6</v>
      </c>
      <c r="F1826" s="6">
        <v>141754065</v>
      </c>
      <c r="G1826" s="6">
        <v>141902346</v>
      </c>
      <c r="H1826" s="4">
        <f t="shared" si="57"/>
        <v>148282</v>
      </c>
    </row>
    <row r="1827" spans="1:8" ht="15" x14ac:dyDescent="0.2">
      <c r="A1827" s="2" t="s">
        <v>6</v>
      </c>
      <c r="B1827" s="6">
        <v>144140520</v>
      </c>
      <c r="C1827" s="6">
        <v>144258582</v>
      </c>
      <c r="D1827" s="4">
        <f t="shared" si="56"/>
        <v>118063</v>
      </c>
      <c r="E1827" s="2" t="s">
        <v>6</v>
      </c>
      <c r="F1827" s="6">
        <v>142447542</v>
      </c>
      <c r="G1827" s="6">
        <v>142566137</v>
      </c>
      <c r="H1827" s="4">
        <f t="shared" si="57"/>
        <v>118596</v>
      </c>
    </row>
    <row r="1828" spans="1:8" ht="15" x14ac:dyDescent="0.2">
      <c r="A1828" s="2" t="s">
        <v>6</v>
      </c>
      <c r="B1828" s="6">
        <v>144750786</v>
      </c>
      <c r="C1828" s="6">
        <v>144970739</v>
      </c>
      <c r="D1828" s="4">
        <f t="shared" si="56"/>
        <v>219954</v>
      </c>
      <c r="E1828" s="2" t="s">
        <v>6</v>
      </c>
      <c r="F1828" s="6">
        <v>143101733</v>
      </c>
      <c r="G1828" s="6">
        <v>143321934</v>
      </c>
      <c r="H1828" s="4">
        <f t="shared" si="57"/>
        <v>220202</v>
      </c>
    </row>
    <row r="1829" spans="1:8" ht="15" x14ac:dyDescent="0.2">
      <c r="A1829" s="2" t="s">
        <v>6</v>
      </c>
      <c r="B1829" s="6">
        <v>145051392</v>
      </c>
      <c r="C1829" s="6">
        <v>145177580</v>
      </c>
      <c r="D1829" s="4">
        <f t="shared" si="56"/>
        <v>126189</v>
      </c>
      <c r="E1829" s="2" t="s">
        <v>6</v>
      </c>
      <c r="F1829" s="6">
        <v>143392039</v>
      </c>
      <c r="G1829" s="6">
        <v>143518589</v>
      </c>
      <c r="H1829" s="4">
        <f t="shared" si="57"/>
        <v>126551</v>
      </c>
    </row>
    <row r="1830" spans="1:8" ht="15" x14ac:dyDescent="0.2">
      <c r="A1830" s="2" t="s">
        <v>6</v>
      </c>
      <c r="B1830" s="6">
        <v>148022506</v>
      </c>
      <c r="C1830" s="6">
        <v>148154223</v>
      </c>
      <c r="D1830" s="4">
        <f t="shared" si="56"/>
        <v>131718</v>
      </c>
      <c r="E1830" s="2" t="s">
        <v>6</v>
      </c>
      <c r="F1830" s="6">
        <v>143554564</v>
      </c>
      <c r="G1830" s="6">
        <v>143687017</v>
      </c>
      <c r="H1830" s="4">
        <f t="shared" si="57"/>
        <v>132454</v>
      </c>
    </row>
    <row r="1831" spans="1:8" ht="15" x14ac:dyDescent="0.2">
      <c r="A1831" s="2" t="s">
        <v>6</v>
      </c>
      <c r="B1831" s="6">
        <v>149952955</v>
      </c>
      <c r="C1831" s="6">
        <v>150206434</v>
      </c>
      <c r="D1831" s="4">
        <f t="shared" si="56"/>
        <v>253480</v>
      </c>
      <c r="E1831" s="2" t="s">
        <v>6</v>
      </c>
      <c r="F1831" s="6">
        <v>145720053</v>
      </c>
      <c r="G1831" s="6">
        <v>145973630</v>
      </c>
      <c r="H1831" s="4">
        <f t="shared" si="57"/>
        <v>253578</v>
      </c>
    </row>
    <row r="1832" spans="1:8" ht="15" x14ac:dyDescent="0.2">
      <c r="A1832" s="2" t="s">
        <v>6</v>
      </c>
      <c r="B1832" s="6">
        <v>150787361</v>
      </c>
      <c r="C1832" s="6">
        <v>150912658</v>
      </c>
      <c r="D1832" s="4">
        <f t="shared" si="56"/>
        <v>125298</v>
      </c>
      <c r="E1832" s="2" t="s">
        <v>6</v>
      </c>
      <c r="F1832" s="6">
        <v>146561057</v>
      </c>
      <c r="G1832" s="6">
        <v>146686502</v>
      </c>
      <c r="H1832" s="4">
        <f t="shared" si="57"/>
        <v>125446</v>
      </c>
    </row>
    <row r="1833" spans="1:8" ht="15" x14ac:dyDescent="0.2">
      <c r="A1833" s="2" t="s">
        <v>6</v>
      </c>
      <c r="B1833" s="6">
        <v>151605717</v>
      </c>
      <c r="C1833" s="6">
        <v>151758351</v>
      </c>
      <c r="D1833" s="4">
        <f t="shared" si="56"/>
        <v>152635</v>
      </c>
      <c r="E1833" s="2" t="s">
        <v>6</v>
      </c>
      <c r="F1833" s="6">
        <v>147415007</v>
      </c>
      <c r="G1833" s="6">
        <v>147568115</v>
      </c>
      <c r="H1833" s="4">
        <f t="shared" si="57"/>
        <v>153109</v>
      </c>
    </row>
    <row r="1834" spans="1:8" ht="15" x14ac:dyDescent="0.2">
      <c r="A1834" s="2" t="s">
        <v>6</v>
      </c>
      <c r="B1834" s="6">
        <v>151761004</v>
      </c>
      <c r="C1834" s="6">
        <v>151884694</v>
      </c>
      <c r="D1834" s="4">
        <f t="shared" si="56"/>
        <v>123691</v>
      </c>
      <c r="E1834" s="2" t="s">
        <v>6</v>
      </c>
      <c r="F1834" s="6">
        <v>147571170</v>
      </c>
      <c r="G1834" s="6">
        <v>147694767</v>
      </c>
      <c r="H1834" s="4">
        <f t="shared" si="57"/>
        <v>123598</v>
      </c>
    </row>
    <row r="1835" spans="1:8" ht="15" x14ac:dyDescent="0.2">
      <c r="A1835" s="2" t="s">
        <v>6</v>
      </c>
      <c r="B1835" s="6">
        <v>152260905</v>
      </c>
      <c r="C1835" s="6">
        <v>152417726</v>
      </c>
      <c r="D1835" s="4">
        <f t="shared" si="56"/>
        <v>156822</v>
      </c>
      <c r="E1835" s="2" t="s">
        <v>6</v>
      </c>
      <c r="F1835" s="6">
        <v>148065819</v>
      </c>
      <c r="G1835" s="6">
        <v>148222590</v>
      </c>
      <c r="H1835" s="4">
        <f t="shared" si="57"/>
        <v>156772</v>
      </c>
    </row>
    <row r="1836" spans="1:8" ht="15" x14ac:dyDescent="0.2">
      <c r="A1836" s="2" t="s">
        <v>6</v>
      </c>
      <c r="B1836" s="6">
        <v>152768260</v>
      </c>
      <c r="C1836" s="6">
        <v>152904468</v>
      </c>
      <c r="D1836" s="4">
        <f t="shared" si="56"/>
        <v>136209</v>
      </c>
      <c r="E1836" s="2" t="s">
        <v>6</v>
      </c>
      <c r="F1836" s="6">
        <v>148650278</v>
      </c>
      <c r="G1836" s="6">
        <v>148514335</v>
      </c>
      <c r="H1836" s="4">
        <f t="shared" si="57"/>
        <v>-135942</v>
      </c>
    </row>
    <row r="1837" spans="1:8" ht="15" x14ac:dyDescent="0.2">
      <c r="A1837" s="2" t="s">
        <v>6</v>
      </c>
      <c r="B1837" s="6">
        <v>152823222</v>
      </c>
      <c r="C1837" s="6">
        <v>152926216</v>
      </c>
      <c r="D1837" s="4">
        <f t="shared" si="56"/>
        <v>102995</v>
      </c>
      <c r="E1837" s="2" t="s">
        <v>6</v>
      </c>
      <c r="F1837" s="6">
        <v>148834386</v>
      </c>
      <c r="G1837" s="6">
        <v>148937033</v>
      </c>
      <c r="H1837" s="4">
        <f t="shared" si="57"/>
        <v>102648</v>
      </c>
    </row>
    <row r="1838" spans="1:8" ht="15" x14ac:dyDescent="0.2">
      <c r="A1838" s="2" t="s">
        <v>6</v>
      </c>
      <c r="B1838" s="6">
        <v>153335942</v>
      </c>
      <c r="C1838" s="6">
        <v>153468831</v>
      </c>
      <c r="D1838" s="4">
        <f t="shared" si="56"/>
        <v>132890</v>
      </c>
      <c r="E1838" s="2" t="s">
        <v>6</v>
      </c>
      <c r="F1838" s="6">
        <v>149552896</v>
      </c>
      <c r="G1838" s="6">
        <v>149686132</v>
      </c>
      <c r="H1838" s="4">
        <f t="shared" si="57"/>
        <v>133237</v>
      </c>
    </row>
    <row r="1839" spans="1:8" ht="15" x14ac:dyDescent="0.2">
      <c r="A1839" s="2" t="s">
        <v>6</v>
      </c>
      <c r="B1839" s="6">
        <v>153468831</v>
      </c>
      <c r="C1839" s="6">
        <v>153756403</v>
      </c>
      <c r="D1839" s="4">
        <f t="shared" si="56"/>
        <v>287573</v>
      </c>
      <c r="E1839" s="2" t="s">
        <v>6</v>
      </c>
      <c r="F1839" s="6">
        <v>149686395</v>
      </c>
      <c r="G1839" s="6">
        <v>149974173</v>
      </c>
      <c r="H1839" s="4">
        <f t="shared" si="57"/>
        <v>287779</v>
      </c>
    </row>
    <row r="1840" spans="1:8" ht="15" x14ac:dyDescent="0.2">
      <c r="A1840" s="2" t="s">
        <v>6</v>
      </c>
      <c r="B1840" s="6">
        <v>153756584</v>
      </c>
      <c r="C1840" s="6">
        <v>153897463</v>
      </c>
      <c r="D1840" s="4">
        <f t="shared" si="56"/>
        <v>140880</v>
      </c>
      <c r="E1840" s="2" t="s">
        <v>6</v>
      </c>
      <c r="F1840" s="6">
        <v>149974319</v>
      </c>
      <c r="G1840" s="6">
        <v>150115424</v>
      </c>
      <c r="H1840" s="4">
        <f t="shared" si="57"/>
        <v>141106</v>
      </c>
    </row>
    <row r="1841" spans="1:8" ht="15" x14ac:dyDescent="0.2">
      <c r="A1841" s="2" t="s">
        <v>6</v>
      </c>
      <c r="B1841" s="6">
        <v>154054621</v>
      </c>
      <c r="C1841" s="6">
        <v>154155550</v>
      </c>
      <c r="D1841" s="4">
        <f t="shared" si="56"/>
        <v>100930</v>
      </c>
      <c r="E1841" s="2" t="s">
        <v>6</v>
      </c>
      <c r="F1841" s="6">
        <v>150273019</v>
      </c>
      <c r="G1841" s="6">
        <v>150374021</v>
      </c>
      <c r="H1841" s="4">
        <f t="shared" si="57"/>
        <v>101003</v>
      </c>
    </row>
    <row r="1842" spans="1:8" ht="15" x14ac:dyDescent="0.2">
      <c r="A1842" s="2" t="s">
        <v>6</v>
      </c>
      <c r="B1842" s="6">
        <v>154155555</v>
      </c>
      <c r="C1842" s="6">
        <v>154278048</v>
      </c>
      <c r="D1842" s="4">
        <f t="shared" si="56"/>
        <v>122494</v>
      </c>
      <c r="E1842" s="2" t="s">
        <v>6</v>
      </c>
      <c r="F1842" s="6">
        <v>150373981</v>
      </c>
      <c r="G1842" s="6">
        <v>150496458</v>
      </c>
      <c r="H1842" s="4">
        <f t="shared" si="57"/>
        <v>122478</v>
      </c>
    </row>
    <row r="1843" spans="1:8" ht="15" x14ac:dyDescent="0.2">
      <c r="A1843" s="2" t="s">
        <v>6</v>
      </c>
      <c r="B1843" s="6">
        <v>154418144</v>
      </c>
      <c r="C1843" s="6">
        <v>154571081</v>
      </c>
      <c r="D1843" s="4">
        <f t="shared" si="56"/>
        <v>152938</v>
      </c>
      <c r="E1843" s="2" t="s">
        <v>6</v>
      </c>
      <c r="F1843" s="6">
        <v>150628179</v>
      </c>
      <c r="G1843" s="6">
        <v>150781446</v>
      </c>
      <c r="H1843" s="4">
        <f t="shared" si="57"/>
        <v>153268</v>
      </c>
    </row>
    <row r="1844" spans="1:8" ht="15" x14ac:dyDescent="0.2">
      <c r="A1844" s="2" t="s">
        <v>6</v>
      </c>
      <c r="B1844" s="6">
        <v>156195642</v>
      </c>
      <c r="C1844" s="6">
        <v>156311594</v>
      </c>
      <c r="D1844" s="4">
        <f t="shared" si="56"/>
        <v>115953</v>
      </c>
      <c r="E1844" s="2" t="s">
        <v>6</v>
      </c>
      <c r="F1844" s="6">
        <v>153454195</v>
      </c>
      <c r="G1844" s="6">
        <v>153570573</v>
      </c>
      <c r="H1844" s="4">
        <f t="shared" si="57"/>
        <v>116379</v>
      </c>
    </row>
    <row r="1845" spans="1:8" ht="15" x14ac:dyDescent="0.2">
      <c r="A1845" s="2" t="s">
        <v>6</v>
      </c>
      <c r="B1845" s="6">
        <v>156548128</v>
      </c>
      <c r="C1845" s="6">
        <v>156702483</v>
      </c>
      <c r="D1845" s="4">
        <f t="shared" si="56"/>
        <v>154356</v>
      </c>
      <c r="E1845" s="2" t="s">
        <v>6</v>
      </c>
      <c r="F1845" s="6">
        <v>153810779</v>
      </c>
      <c r="G1845" s="6">
        <v>153965792</v>
      </c>
      <c r="H1845" s="4">
        <f t="shared" si="57"/>
        <v>155014</v>
      </c>
    </row>
    <row r="1846" spans="1:8" ht="15" x14ac:dyDescent="0.2">
      <c r="A1846" s="2" t="s">
        <v>6</v>
      </c>
      <c r="B1846" s="6">
        <v>156702484</v>
      </c>
      <c r="C1846" s="6">
        <v>156930064</v>
      </c>
      <c r="D1846" s="4">
        <f t="shared" si="56"/>
        <v>227581</v>
      </c>
      <c r="E1846" s="2" t="s">
        <v>6</v>
      </c>
      <c r="F1846" s="6">
        <v>153966163</v>
      </c>
      <c r="G1846" s="6">
        <v>154193708</v>
      </c>
      <c r="H1846" s="4">
        <f t="shared" si="57"/>
        <v>227546</v>
      </c>
    </row>
    <row r="1847" spans="1:8" ht="15" x14ac:dyDescent="0.2">
      <c r="A1847" s="2" t="s">
        <v>6</v>
      </c>
      <c r="B1847" s="6">
        <v>157272056</v>
      </c>
      <c r="C1847" s="6">
        <v>157459947</v>
      </c>
      <c r="D1847" s="4">
        <f t="shared" si="56"/>
        <v>187892</v>
      </c>
      <c r="E1847" s="2" t="s">
        <v>6</v>
      </c>
      <c r="F1847" s="6">
        <v>154560793</v>
      </c>
      <c r="G1847" s="6">
        <v>154749643</v>
      </c>
      <c r="H1847" s="4">
        <f t="shared" si="57"/>
        <v>188851</v>
      </c>
    </row>
    <row r="1848" spans="1:8" ht="15" x14ac:dyDescent="0.2">
      <c r="A1848" s="2" t="s">
        <v>6</v>
      </c>
      <c r="B1848" s="6">
        <v>157611304</v>
      </c>
      <c r="C1848" s="6">
        <v>157775130</v>
      </c>
      <c r="D1848" s="4">
        <f t="shared" si="56"/>
        <v>163827</v>
      </c>
      <c r="E1848" s="2" t="s">
        <v>6</v>
      </c>
      <c r="F1848" s="6">
        <v>154891645</v>
      </c>
      <c r="G1848" s="6">
        <v>155055818</v>
      </c>
      <c r="H1848" s="4">
        <f t="shared" si="57"/>
        <v>164174</v>
      </c>
    </row>
    <row r="1849" spans="1:8" ht="15" x14ac:dyDescent="0.2">
      <c r="A1849" s="2" t="s">
        <v>6</v>
      </c>
      <c r="B1849" s="6">
        <v>157796074</v>
      </c>
      <c r="C1849" s="6">
        <v>157938298</v>
      </c>
      <c r="D1849" s="4">
        <f t="shared" si="56"/>
        <v>142225</v>
      </c>
      <c r="E1849" s="2" t="s">
        <v>6</v>
      </c>
      <c r="F1849" s="6">
        <v>155087029</v>
      </c>
      <c r="G1849" s="6">
        <v>155230276</v>
      </c>
      <c r="H1849" s="4">
        <f t="shared" si="57"/>
        <v>143248</v>
      </c>
    </row>
    <row r="1850" spans="1:8" ht="15" x14ac:dyDescent="0.2">
      <c r="A1850" s="2" t="s">
        <v>6</v>
      </c>
      <c r="B1850" s="6">
        <v>158078788</v>
      </c>
      <c r="C1850" s="6">
        <v>158208291</v>
      </c>
      <c r="D1850" s="4">
        <f t="shared" si="56"/>
        <v>129504</v>
      </c>
      <c r="E1850" s="2" t="s">
        <v>6</v>
      </c>
      <c r="F1850" s="6">
        <v>155376204</v>
      </c>
      <c r="G1850" s="6">
        <v>155505959</v>
      </c>
      <c r="H1850" s="4">
        <f t="shared" si="57"/>
        <v>129756</v>
      </c>
    </row>
    <row r="1851" spans="1:8" ht="15" x14ac:dyDescent="0.2">
      <c r="A1851" s="2" t="s">
        <v>6</v>
      </c>
      <c r="B1851" s="6">
        <v>158274573</v>
      </c>
      <c r="C1851" s="6">
        <v>158402670</v>
      </c>
      <c r="D1851" s="4">
        <f t="shared" si="56"/>
        <v>128098</v>
      </c>
      <c r="E1851" s="2" t="s">
        <v>6</v>
      </c>
      <c r="F1851" s="6">
        <v>155572751</v>
      </c>
      <c r="G1851" s="6">
        <v>155700758</v>
      </c>
      <c r="H1851" s="4">
        <f t="shared" si="57"/>
        <v>128008</v>
      </c>
    </row>
    <row r="1852" spans="1:8" ht="15" x14ac:dyDescent="0.2">
      <c r="A1852" s="2" t="s">
        <v>6</v>
      </c>
      <c r="B1852" s="6">
        <v>158419731</v>
      </c>
      <c r="C1852" s="6">
        <v>158546268</v>
      </c>
      <c r="D1852" s="4">
        <f t="shared" si="56"/>
        <v>126538</v>
      </c>
      <c r="E1852" s="2" t="s">
        <v>6</v>
      </c>
      <c r="F1852" s="6">
        <v>155717856</v>
      </c>
      <c r="G1852" s="6">
        <v>155844339</v>
      </c>
      <c r="H1852" s="4">
        <f t="shared" si="57"/>
        <v>126484</v>
      </c>
    </row>
    <row r="1853" spans="1:8" ht="15" x14ac:dyDescent="0.2">
      <c r="A1853" s="2" t="s">
        <v>6</v>
      </c>
      <c r="B1853" s="6">
        <v>159186330</v>
      </c>
      <c r="C1853" s="6">
        <v>159346048</v>
      </c>
      <c r="D1853" s="4">
        <f t="shared" si="56"/>
        <v>159719</v>
      </c>
      <c r="E1853" s="2" t="s">
        <v>6</v>
      </c>
      <c r="F1853" s="6">
        <v>156505277</v>
      </c>
      <c r="G1853" s="6">
        <v>156665174</v>
      </c>
      <c r="H1853" s="4">
        <f t="shared" si="57"/>
        <v>159898</v>
      </c>
    </row>
    <row r="1854" spans="1:8" ht="15" x14ac:dyDescent="0.2">
      <c r="A1854" s="2" t="s">
        <v>6</v>
      </c>
      <c r="B1854" s="6">
        <v>159530542</v>
      </c>
      <c r="C1854" s="6">
        <v>159631607</v>
      </c>
      <c r="D1854" s="4">
        <f t="shared" si="56"/>
        <v>101066</v>
      </c>
      <c r="E1854" s="2" t="s">
        <v>6</v>
      </c>
      <c r="F1854" s="6">
        <v>156831783</v>
      </c>
      <c r="G1854" s="6">
        <v>156932844</v>
      </c>
      <c r="H1854" s="4">
        <f t="shared" si="57"/>
        <v>101062</v>
      </c>
    </row>
    <row r="1855" spans="1:8" ht="15" x14ac:dyDescent="0.2">
      <c r="A1855" s="2" t="s">
        <v>6</v>
      </c>
      <c r="B1855" s="6">
        <v>160000766</v>
      </c>
      <c r="C1855" s="6">
        <v>160187653</v>
      </c>
      <c r="D1855" s="4">
        <f t="shared" si="56"/>
        <v>186888</v>
      </c>
      <c r="E1855" s="2" t="s">
        <v>6</v>
      </c>
      <c r="F1855" s="6">
        <v>157309295</v>
      </c>
      <c r="G1855" s="6">
        <v>157496385</v>
      </c>
      <c r="H1855" s="4">
        <f t="shared" si="57"/>
        <v>187091</v>
      </c>
    </row>
    <row r="1856" spans="1:8" ht="15" x14ac:dyDescent="0.2">
      <c r="A1856" s="2" t="s">
        <v>6</v>
      </c>
      <c r="B1856" s="6">
        <v>160194786</v>
      </c>
      <c r="C1856" s="6">
        <v>160366998</v>
      </c>
      <c r="D1856" s="4">
        <f t="shared" si="56"/>
        <v>172213</v>
      </c>
      <c r="E1856" s="2" t="s">
        <v>6</v>
      </c>
      <c r="F1856" s="6">
        <v>157503731</v>
      </c>
      <c r="G1856" s="6">
        <v>157675860</v>
      </c>
      <c r="H1856" s="4">
        <f t="shared" si="57"/>
        <v>172130</v>
      </c>
    </row>
    <row r="1857" spans="1:8" ht="15" x14ac:dyDescent="0.2">
      <c r="A1857" s="2" t="s">
        <v>6</v>
      </c>
      <c r="B1857" s="6">
        <v>160611582</v>
      </c>
      <c r="C1857" s="6">
        <v>160775195</v>
      </c>
      <c r="D1857" s="4">
        <f t="shared" si="56"/>
        <v>163614</v>
      </c>
      <c r="E1857" s="2" t="s">
        <v>6</v>
      </c>
      <c r="F1857" s="6">
        <v>157933860</v>
      </c>
      <c r="G1857" s="6">
        <v>158097501</v>
      </c>
      <c r="H1857" s="4">
        <f t="shared" si="57"/>
        <v>163642</v>
      </c>
    </row>
    <row r="1858" spans="1:8" ht="15" x14ac:dyDescent="0.2">
      <c r="A1858" s="2" t="s">
        <v>6</v>
      </c>
      <c r="B1858" s="6">
        <v>162278020</v>
      </c>
      <c r="C1858" s="6">
        <v>162381414</v>
      </c>
      <c r="D1858" s="4">
        <f t="shared" si="56"/>
        <v>103395</v>
      </c>
      <c r="E1858" s="2" t="s">
        <v>6</v>
      </c>
      <c r="F1858" s="6">
        <v>159542897</v>
      </c>
      <c r="G1858" s="6">
        <v>159646102</v>
      </c>
      <c r="H1858" s="4">
        <f t="shared" si="57"/>
        <v>103206</v>
      </c>
    </row>
    <row r="1859" spans="1:8" ht="15" x14ac:dyDescent="0.2">
      <c r="A1859" s="2" t="s">
        <v>6</v>
      </c>
      <c r="B1859" s="6">
        <v>162514197</v>
      </c>
      <c r="C1859" s="6">
        <v>162698594</v>
      </c>
      <c r="D1859" s="4">
        <f t="shared" si="56"/>
        <v>184398</v>
      </c>
      <c r="E1859" s="2" t="s">
        <v>6</v>
      </c>
      <c r="F1859" s="6">
        <v>159794641</v>
      </c>
      <c r="G1859" s="6">
        <v>159978715</v>
      </c>
      <c r="H1859" s="4">
        <f t="shared" si="57"/>
        <v>184075</v>
      </c>
    </row>
    <row r="1860" spans="1:8" ht="15" x14ac:dyDescent="0.2">
      <c r="A1860" s="2" t="s">
        <v>6</v>
      </c>
      <c r="B1860" s="6">
        <v>163611518</v>
      </c>
      <c r="C1860" s="6">
        <v>163719985</v>
      </c>
      <c r="D1860" s="4">
        <f t="shared" ref="D1860:D1923" si="58">C1860-B1860+1</f>
        <v>108468</v>
      </c>
      <c r="E1860" s="2" t="s">
        <v>6</v>
      </c>
      <c r="F1860" s="6">
        <v>160933326</v>
      </c>
      <c r="G1860" s="6">
        <v>161042011</v>
      </c>
      <c r="H1860" s="4">
        <f t="shared" ref="H1860:H1923" si="59">G1860-F1860+1</f>
        <v>108686</v>
      </c>
    </row>
    <row r="1861" spans="1:8" ht="15" x14ac:dyDescent="0.2">
      <c r="A1861" s="2" t="s">
        <v>6</v>
      </c>
      <c r="B1861" s="6">
        <v>164828353</v>
      </c>
      <c r="C1861" s="6">
        <v>165031096</v>
      </c>
      <c r="D1861" s="4">
        <f t="shared" si="58"/>
        <v>202744</v>
      </c>
      <c r="E1861" s="2" t="s">
        <v>6</v>
      </c>
      <c r="F1861" s="6">
        <v>161961454</v>
      </c>
      <c r="G1861" s="6">
        <v>162164461</v>
      </c>
      <c r="H1861" s="4">
        <f t="shared" si="59"/>
        <v>203008</v>
      </c>
    </row>
    <row r="1862" spans="1:8" ht="15" x14ac:dyDescent="0.2">
      <c r="A1862" s="2" t="s">
        <v>6</v>
      </c>
      <c r="B1862" s="6">
        <v>165339022</v>
      </c>
      <c r="C1862" s="6">
        <v>165443289</v>
      </c>
      <c r="D1862" s="4">
        <f t="shared" si="58"/>
        <v>104268</v>
      </c>
      <c r="E1862" s="2" t="s">
        <v>6</v>
      </c>
      <c r="F1862" s="6">
        <v>162480926</v>
      </c>
      <c r="G1862" s="6">
        <v>162585637</v>
      </c>
      <c r="H1862" s="4">
        <f t="shared" si="59"/>
        <v>104712</v>
      </c>
    </row>
    <row r="1863" spans="1:8" ht="15" x14ac:dyDescent="0.2">
      <c r="A1863" s="2" t="s">
        <v>6</v>
      </c>
      <c r="B1863" s="6">
        <v>165898860</v>
      </c>
      <c r="C1863" s="6">
        <v>166063605</v>
      </c>
      <c r="D1863" s="4">
        <f t="shared" si="58"/>
        <v>164746</v>
      </c>
      <c r="E1863" s="2" t="s">
        <v>6</v>
      </c>
      <c r="F1863" s="6">
        <v>162950231</v>
      </c>
      <c r="G1863" s="6">
        <v>163114843</v>
      </c>
      <c r="H1863" s="4">
        <f t="shared" si="59"/>
        <v>164613</v>
      </c>
    </row>
    <row r="1864" spans="1:8" ht="15" x14ac:dyDescent="0.2">
      <c r="A1864" s="2" t="s">
        <v>6</v>
      </c>
      <c r="B1864" s="6">
        <v>166179904</v>
      </c>
      <c r="C1864" s="6">
        <v>166438964</v>
      </c>
      <c r="D1864" s="4">
        <f t="shared" si="58"/>
        <v>259061</v>
      </c>
      <c r="E1864" s="2" t="s">
        <v>6</v>
      </c>
      <c r="F1864" s="6">
        <v>163203934</v>
      </c>
      <c r="G1864" s="6">
        <v>163464933</v>
      </c>
      <c r="H1864" s="4">
        <f t="shared" si="59"/>
        <v>261000</v>
      </c>
    </row>
    <row r="1865" spans="1:8" ht="15" x14ac:dyDescent="0.2">
      <c r="A1865" s="2" t="s">
        <v>6</v>
      </c>
      <c r="B1865" s="6">
        <v>166768337</v>
      </c>
      <c r="C1865" s="6">
        <v>166914150</v>
      </c>
      <c r="D1865" s="4">
        <f t="shared" si="58"/>
        <v>145814</v>
      </c>
      <c r="E1865" s="2" t="s">
        <v>6</v>
      </c>
      <c r="F1865" s="6">
        <v>163803083</v>
      </c>
      <c r="G1865" s="6">
        <v>163948790</v>
      </c>
      <c r="H1865" s="4">
        <f t="shared" si="59"/>
        <v>145708</v>
      </c>
    </row>
    <row r="1866" spans="1:8" ht="15" x14ac:dyDescent="0.2">
      <c r="A1866" s="2" t="s">
        <v>6</v>
      </c>
      <c r="B1866" s="6">
        <v>167350658</v>
      </c>
      <c r="C1866" s="6">
        <v>167594787</v>
      </c>
      <c r="D1866" s="4">
        <f t="shared" si="58"/>
        <v>244130</v>
      </c>
      <c r="E1866" s="2" t="s">
        <v>6</v>
      </c>
      <c r="F1866" s="6">
        <v>164382368</v>
      </c>
      <c r="G1866" s="6">
        <v>164626909</v>
      </c>
      <c r="H1866" s="4">
        <f t="shared" si="59"/>
        <v>244542</v>
      </c>
    </row>
    <row r="1867" spans="1:8" ht="15" x14ac:dyDescent="0.2">
      <c r="A1867" s="2" t="s">
        <v>6</v>
      </c>
      <c r="B1867" s="6">
        <v>167730797</v>
      </c>
      <c r="C1867" s="6">
        <v>167908073</v>
      </c>
      <c r="D1867" s="4">
        <f t="shared" si="58"/>
        <v>177277</v>
      </c>
      <c r="E1867" s="2" t="s">
        <v>6</v>
      </c>
      <c r="F1867" s="6">
        <v>164746514</v>
      </c>
      <c r="G1867" s="6">
        <v>164924110</v>
      </c>
      <c r="H1867" s="4">
        <f t="shared" si="59"/>
        <v>177597</v>
      </c>
    </row>
    <row r="1868" spans="1:8" ht="15" x14ac:dyDescent="0.2">
      <c r="A1868" s="2" t="s">
        <v>6</v>
      </c>
      <c r="B1868" s="6">
        <v>168422326</v>
      </c>
      <c r="C1868" s="6">
        <v>168648305</v>
      </c>
      <c r="D1868" s="4">
        <f t="shared" si="58"/>
        <v>225980</v>
      </c>
      <c r="E1868" s="2" t="s">
        <v>6</v>
      </c>
      <c r="F1868" s="6">
        <v>165443276</v>
      </c>
      <c r="G1868" s="6">
        <v>165669360</v>
      </c>
      <c r="H1868" s="4">
        <f t="shared" si="59"/>
        <v>226085</v>
      </c>
    </row>
    <row r="1869" spans="1:8" ht="15" x14ac:dyDescent="0.2">
      <c r="A1869" s="2" t="s">
        <v>6</v>
      </c>
      <c r="B1869" s="6">
        <v>168708521</v>
      </c>
      <c r="C1869" s="6">
        <v>168849721</v>
      </c>
      <c r="D1869" s="4">
        <f t="shared" si="58"/>
        <v>141201</v>
      </c>
      <c r="E1869" s="2" t="s">
        <v>6</v>
      </c>
      <c r="F1869" s="6">
        <v>165729402</v>
      </c>
      <c r="G1869" s="6">
        <v>165870525</v>
      </c>
      <c r="H1869" s="4">
        <f t="shared" si="59"/>
        <v>141124</v>
      </c>
    </row>
    <row r="1870" spans="1:8" ht="15" x14ac:dyDescent="0.2">
      <c r="A1870" s="2" t="s">
        <v>6</v>
      </c>
      <c r="B1870" s="6">
        <v>169083618</v>
      </c>
      <c r="C1870" s="6">
        <v>169226882</v>
      </c>
      <c r="D1870" s="4">
        <f t="shared" si="58"/>
        <v>143265</v>
      </c>
      <c r="E1870" s="2" t="s">
        <v>6</v>
      </c>
      <c r="F1870" s="6">
        <v>166104483</v>
      </c>
      <c r="G1870" s="6">
        <v>166247793</v>
      </c>
      <c r="H1870" s="4">
        <f t="shared" si="59"/>
        <v>143311</v>
      </c>
    </row>
    <row r="1871" spans="1:8" ht="15" x14ac:dyDescent="0.2">
      <c r="A1871" s="2" t="s">
        <v>6</v>
      </c>
      <c r="B1871" s="6">
        <v>169227110</v>
      </c>
      <c r="C1871" s="6">
        <v>169357166</v>
      </c>
      <c r="D1871" s="4">
        <f t="shared" si="58"/>
        <v>130057</v>
      </c>
      <c r="E1871" s="2" t="s">
        <v>6</v>
      </c>
      <c r="F1871" s="6">
        <v>166247802</v>
      </c>
      <c r="G1871" s="6">
        <v>166377845</v>
      </c>
      <c r="H1871" s="4">
        <f t="shared" si="59"/>
        <v>130044</v>
      </c>
    </row>
    <row r="1872" spans="1:8" ht="15" x14ac:dyDescent="0.2">
      <c r="A1872" s="2" t="s">
        <v>6</v>
      </c>
      <c r="B1872" s="6">
        <v>169384484</v>
      </c>
      <c r="C1872" s="6">
        <v>169594281</v>
      </c>
      <c r="D1872" s="4">
        <f t="shared" si="58"/>
        <v>209798</v>
      </c>
      <c r="E1872" s="2" t="s">
        <v>6</v>
      </c>
      <c r="F1872" s="6">
        <v>166405288</v>
      </c>
      <c r="G1872" s="6">
        <v>166614571</v>
      </c>
      <c r="H1872" s="4">
        <f t="shared" si="59"/>
        <v>209284</v>
      </c>
    </row>
    <row r="1873" spans="1:8" ht="15" x14ac:dyDescent="0.2">
      <c r="A1873" s="2" t="s">
        <v>6</v>
      </c>
      <c r="B1873" s="6">
        <v>169720032</v>
      </c>
      <c r="C1873" s="6">
        <v>169903660</v>
      </c>
      <c r="D1873" s="4">
        <f t="shared" si="58"/>
        <v>183629</v>
      </c>
      <c r="E1873" s="2" t="s">
        <v>6</v>
      </c>
      <c r="F1873" s="6">
        <v>166748794</v>
      </c>
      <c r="G1873" s="6">
        <v>166932535</v>
      </c>
      <c r="H1873" s="4">
        <f t="shared" si="59"/>
        <v>183742</v>
      </c>
    </row>
    <row r="1874" spans="1:8" ht="15" x14ac:dyDescent="0.2">
      <c r="A1874" s="2" t="s">
        <v>6</v>
      </c>
      <c r="B1874" s="6">
        <v>170199719</v>
      </c>
      <c r="C1874" s="6">
        <v>170308117</v>
      </c>
      <c r="D1874" s="4">
        <f t="shared" si="58"/>
        <v>108399</v>
      </c>
      <c r="E1874" s="2" t="s">
        <v>6</v>
      </c>
      <c r="F1874" s="6">
        <v>167240550</v>
      </c>
      <c r="G1874" s="6">
        <v>167349065</v>
      </c>
      <c r="H1874" s="4">
        <f t="shared" si="59"/>
        <v>108516</v>
      </c>
    </row>
    <row r="1875" spans="1:8" ht="15" x14ac:dyDescent="0.2">
      <c r="A1875" s="2" t="s">
        <v>6</v>
      </c>
      <c r="B1875" s="6">
        <v>171906181</v>
      </c>
      <c r="C1875" s="6">
        <v>172095346</v>
      </c>
      <c r="D1875" s="4">
        <f t="shared" si="58"/>
        <v>189166</v>
      </c>
      <c r="E1875" s="2" t="s">
        <v>6</v>
      </c>
      <c r="F1875" s="6">
        <v>168932305</v>
      </c>
      <c r="G1875" s="6">
        <v>169121318</v>
      </c>
      <c r="H1875" s="4">
        <f t="shared" si="59"/>
        <v>189014</v>
      </c>
    </row>
    <row r="1876" spans="1:8" ht="15" x14ac:dyDescent="0.2">
      <c r="A1876" s="2" t="s">
        <v>6</v>
      </c>
      <c r="B1876" s="6">
        <v>172696586</v>
      </c>
      <c r="C1876" s="6">
        <v>172888850</v>
      </c>
      <c r="D1876" s="4">
        <f t="shared" si="58"/>
        <v>192265</v>
      </c>
      <c r="E1876" s="2" t="s">
        <v>6</v>
      </c>
      <c r="F1876" s="6">
        <v>169704566</v>
      </c>
      <c r="G1876" s="6">
        <v>169896516</v>
      </c>
      <c r="H1876" s="4">
        <f t="shared" si="59"/>
        <v>191951</v>
      </c>
    </row>
    <row r="1877" spans="1:8" ht="15" x14ac:dyDescent="0.2">
      <c r="A1877" s="2" t="s">
        <v>6</v>
      </c>
      <c r="B1877" s="6">
        <v>172892183</v>
      </c>
      <c r="C1877" s="6">
        <v>173046727</v>
      </c>
      <c r="D1877" s="4">
        <f t="shared" si="58"/>
        <v>154545</v>
      </c>
      <c r="E1877" s="2" t="s">
        <v>6</v>
      </c>
      <c r="F1877" s="6">
        <v>169898106</v>
      </c>
      <c r="G1877" s="6">
        <v>170052374</v>
      </c>
      <c r="H1877" s="4">
        <f t="shared" si="59"/>
        <v>154269</v>
      </c>
    </row>
    <row r="1878" spans="1:8" ht="15" x14ac:dyDescent="0.2">
      <c r="A1878" s="2" t="s">
        <v>6</v>
      </c>
      <c r="B1878" s="6">
        <v>173220045</v>
      </c>
      <c r="C1878" s="6">
        <v>173418713</v>
      </c>
      <c r="D1878" s="4">
        <f t="shared" si="58"/>
        <v>198669</v>
      </c>
      <c r="E1878" s="2" t="s">
        <v>6</v>
      </c>
      <c r="F1878" s="6">
        <v>170542888</v>
      </c>
      <c r="G1878" s="6">
        <v>170741632</v>
      </c>
      <c r="H1878" s="4">
        <f t="shared" si="59"/>
        <v>198745</v>
      </c>
    </row>
    <row r="1879" spans="1:8" ht="15" x14ac:dyDescent="0.2">
      <c r="A1879" s="2" t="s">
        <v>6</v>
      </c>
      <c r="B1879" s="6">
        <v>173974479</v>
      </c>
      <c r="C1879" s="6">
        <v>174096255</v>
      </c>
      <c r="D1879" s="4">
        <f t="shared" si="58"/>
        <v>121777</v>
      </c>
      <c r="E1879" s="2" t="s">
        <v>6</v>
      </c>
      <c r="F1879" s="6">
        <v>171325471</v>
      </c>
      <c r="G1879" s="6">
        <v>171447111</v>
      </c>
      <c r="H1879" s="4">
        <f t="shared" si="59"/>
        <v>121641</v>
      </c>
    </row>
    <row r="1880" spans="1:8" ht="15" x14ac:dyDescent="0.2">
      <c r="A1880" s="2" t="s">
        <v>6</v>
      </c>
      <c r="B1880" s="6">
        <v>174302706</v>
      </c>
      <c r="C1880" s="6">
        <v>174407678</v>
      </c>
      <c r="D1880" s="4">
        <f t="shared" si="58"/>
        <v>104973</v>
      </c>
      <c r="E1880" s="2" t="s">
        <v>6</v>
      </c>
      <c r="F1880" s="6">
        <v>171631645</v>
      </c>
      <c r="G1880" s="6">
        <v>171736688</v>
      </c>
      <c r="H1880" s="4">
        <f t="shared" si="59"/>
        <v>105044</v>
      </c>
    </row>
    <row r="1881" spans="1:8" ht="15" x14ac:dyDescent="0.2">
      <c r="A1881" s="2" t="s">
        <v>6</v>
      </c>
      <c r="B1881" s="6">
        <v>174407767</v>
      </c>
      <c r="C1881" s="6">
        <v>174540401</v>
      </c>
      <c r="D1881" s="4">
        <f t="shared" si="58"/>
        <v>132635</v>
      </c>
      <c r="E1881" s="2" t="s">
        <v>6</v>
      </c>
      <c r="F1881" s="6">
        <v>171736812</v>
      </c>
      <c r="G1881" s="6">
        <v>171869334</v>
      </c>
      <c r="H1881" s="4">
        <f t="shared" si="59"/>
        <v>132523</v>
      </c>
    </row>
    <row r="1882" spans="1:8" ht="15" x14ac:dyDescent="0.2">
      <c r="A1882" s="2" t="s">
        <v>6</v>
      </c>
      <c r="B1882" s="6">
        <v>175634126</v>
      </c>
      <c r="C1882" s="6">
        <v>175756332</v>
      </c>
      <c r="D1882" s="4">
        <f t="shared" si="58"/>
        <v>122207</v>
      </c>
      <c r="E1882" s="2" t="s">
        <v>6</v>
      </c>
      <c r="F1882" s="6">
        <v>173008797</v>
      </c>
      <c r="G1882" s="6">
        <v>173130917</v>
      </c>
      <c r="H1882" s="4">
        <f t="shared" si="59"/>
        <v>122121</v>
      </c>
    </row>
    <row r="1883" spans="1:8" ht="15" x14ac:dyDescent="0.2">
      <c r="A1883" s="2" t="s">
        <v>6</v>
      </c>
      <c r="B1883" s="6">
        <v>176538761</v>
      </c>
      <c r="C1883" s="6">
        <v>176839411</v>
      </c>
      <c r="D1883" s="4">
        <f t="shared" si="58"/>
        <v>300651</v>
      </c>
      <c r="E1883" s="2" t="s">
        <v>6</v>
      </c>
      <c r="F1883" s="6">
        <v>173897640</v>
      </c>
      <c r="G1883" s="6">
        <v>174198001</v>
      </c>
      <c r="H1883" s="4">
        <f t="shared" si="59"/>
        <v>300362</v>
      </c>
    </row>
    <row r="1884" spans="1:8" ht="15" x14ac:dyDescent="0.2">
      <c r="A1884" s="2" t="s">
        <v>6</v>
      </c>
      <c r="B1884" s="6">
        <v>176855529</v>
      </c>
      <c r="C1884" s="6">
        <v>176956486</v>
      </c>
      <c r="D1884" s="4">
        <f t="shared" si="58"/>
        <v>100958</v>
      </c>
      <c r="E1884" s="2" t="s">
        <v>6</v>
      </c>
      <c r="F1884" s="6">
        <v>174214166</v>
      </c>
      <c r="G1884" s="6">
        <v>174315000</v>
      </c>
      <c r="H1884" s="4">
        <f t="shared" si="59"/>
        <v>100835</v>
      </c>
    </row>
    <row r="1885" spans="1:8" ht="15" x14ac:dyDescent="0.2">
      <c r="A1885" s="2" t="s">
        <v>6</v>
      </c>
      <c r="B1885" s="6">
        <v>177885975</v>
      </c>
      <c r="C1885" s="6">
        <v>178036831</v>
      </c>
      <c r="D1885" s="4">
        <f t="shared" si="58"/>
        <v>150857</v>
      </c>
      <c r="E1885" s="2" t="s">
        <v>6</v>
      </c>
      <c r="F1885" s="6">
        <v>175265238</v>
      </c>
      <c r="G1885" s="6">
        <v>175416150</v>
      </c>
      <c r="H1885" s="4">
        <f t="shared" si="59"/>
        <v>150913</v>
      </c>
    </row>
    <row r="1886" spans="1:8" ht="15" x14ac:dyDescent="0.2">
      <c r="A1886" s="2" t="s">
        <v>7</v>
      </c>
      <c r="B1886" s="6">
        <v>184235</v>
      </c>
      <c r="C1886" s="6">
        <v>363746</v>
      </c>
      <c r="D1886" s="4">
        <f t="shared" si="58"/>
        <v>179512</v>
      </c>
      <c r="E1886" s="2" t="s">
        <v>7</v>
      </c>
      <c r="F1886" s="6">
        <v>172951</v>
      </c>
      <c r="G1886" s="6">
        <v>352992</v>
      </c>
      <c r="H1886" s="4">
        <f t="shared" si="59"/>
        <v>180042</v>
      </c>
    </row>
    <row r="1887" spans="1:8" ht="15" x14ac:dyDescent="0.2">
      <c r="A1887" s="2" t="s">
        <v>7</v>
      </c>
      <c r="B1887" s="6">
        <v>1003272</v>
      </c>
      <c r="C1887" s="6">
        <v>1119744</v>
      </c>
      <c r="D1887" s="4">
        <f t="shared" si="58"/>
        <v>116473</v>
      </c>
      <c r="E1887" s="2" t="s">
        <v>7</v>
      </c>
      <c r="F1887" s="6">
        <v>993343</v>
      </c>
      <c r="G1887" s="6">
        <v>1109906</v>
      </c>
      <c r="H1887" s="4">
        <f t="shared" si="59"/>
        <v>116564</v>
      </c>
    </row>
    <row r="1888" spans="1:8" ht="15" x14ac:dyDescent="0.2">
      <c r="A1888" s="2" t="s">
        <v>7</v>
      </c>
      <c r="B1888" s="6">
        <v>1659328</v>
      </c>
      <c r="C1888" s="6">
        <v>1827644</v>
      </c>
      <c r="D1888" s="4">
        <f t="shared" si="58"/>
        <v>168317</v>
      </c>
      <c r="E1888" s="2" t="s">
        <v>7</v>
      </c>
      <c r="F1888" s="6">
        <v>1626243</v>
      </c>
      <c r="G1888" s="6">
        <v>1794910</v>
      </c>
      <c r="H1888" s="4">
        <f t="shared" si="59"/>
        <v>168668</v>
      </c>
    </row>
    <row r="1889" spans="1:8" ht="15" x14ac:dyDescent="0.2">
      <c r="A1889" s="2" t="s">
        <v>7</v>
      </c>
      <c r="B1889" s="6">
        <v>1944496</v>
      </c>
      <c r="C1889" s="6">
        <v>2078373</v>
      </c>
      <c r="D1889" s="4">
        <f t="shared" si="58"/>
        <v>133878</v>
      </c>
      <c r="E1889" s="2" t="s">
        <v>7</v>
      </c>
      <c r="F1889" s="6">
        <v>1905538</v>
      </c>
      <c r="G1889" s="6">
        <v>2040041</v>
      </c>
      <c r="H1889" s="4">
        <f t="shared" si="59"/>
        <v>134504</v>
      </c>
    </row>
    <row r="1890" spans="1:8" ht="15" x14ac:dyDescent="0.2">
      <c r="A1890" s="2" t="s">
        <v>7</v>
      </c>
      <c r="B1890" s="6">
        <v>3152581</v>
      </c>
      <c r="C1890" s="6">
        <v>3260061</v>
      </c>
      <c r="D1890" s="4">
        <f t="shared" si="58"/>
        <v>107481</v>
      </c>
      <c r="E1890" s="2" t="s">
        <v>7</v>
      </c>
      <c r="F1890" s="6">
        <v>3179386</v>
      </c>
      <c r="G1890" s="6">
        <v>3287673</v>
      </c>
      <c r="H1890" s="4">
        <f t="shared" si="59"/>
        <v>108288</v>
      </c>
    </row>
    <row r="1891" spans="1:8" ht="15" x14ac:dyDescent="0.2">
      <c r="A1891" s="2" t="s">
        <v>7</v>
      </c>
      <c r="B1891" s="6">
        <v>4125143</v>
      </c>
      <c r="C1891" s="6">
        <v>4463636</v>
      </c>
      <c r="D1891" s="4">
        <f t="shared" si="58"/>
        <v>338494</v>
      </c>
      <c r="E1891" s="2" t="s">
        <v>7</v>
      </c>
      <c r="F1891" s="6">
        <v>4329422</v>
      </c>
      <c r="G1891" s="6">
        <v>4667965</v>
      </c>
      <c r="H1891" s="4">
        <f t="shared" si="59"/>
        <v>338544</v>
      </c>
    </row>
    <row r="1892" spans="1:8" ht="15" x14ac:dyDescent="0.2">
      <c r="A1892" s="2" t="s">
        <v>7</v>
      </c>
      <c r="B1892" s="6">
        <v>4464076</v>
      </c>
      <c r="C1892" s="6">
        <v>4574341</v>
      </c>
      <c r="D1892" s="4">
        <f t="shared" si="58"/>
        <v>110266</v>
      </c>
      <c r="E1892" s="2" t="s">
        <v>7</v>
      </c>
      <c r="F1892" s="6">
        <v>4668418</v>
      </c>
      <c r="G1892" s="6">
        <v>4778536</v>
      </c>
      <c r="H1892" s="4">
        <f t="shared" si="59"/>
        <v>110119</v>
      </c>
    </row>
    <row r="1893" spans="1:8" ht="15" x14ac:dyDescent="0.2">
      <c r="A1893" s="2" t="s">
        <v>7</v>
      </c>
      <c r="B1893" s="6">
        <v>4604444</v>
      </c>
      <c r="C1893" s="6">
        <v>4819641</v>
      </c>
      <c r="D1893" s="4">
        <f t="shared" si="58"/>
        <v>215198</v>
      </c>
      <c r="E1893" s="2" t="s">
        <v>7</v>
      </c>
      <c r="F1893" s="6">
        <v>4808004</v>
      </c>
      <c r="G1893" s="6">
        <v>5022695</v>
      </c>
      <c r="H1893" s="4">
        <f t="shared" si="59"/>
        <v>214692</v>
      </c>
    </row>
    <row r="1894" spans="1:8" ht="15" x14ac:dyDescent="0.2">
      <c r="A1894" s="2" t="s">
        <v>7</v>
      </c>
      <c r="B1894" s="6">
        <v>4821839</v>
      </c>
      <c r="C1894" s="6">
        <v>5078657</v>
      </c>
      <c r="D1894" s="4">
        <f t="shared" si="58"/>
        <v>256819</v>
      </c>
      <c r="E1894" s="2" t="s">
        <v>7</v>
      </c>
      <c r="F1894" s="6">
        <v>5024310</v>
      </c>
      <c r="G1894" s="6">
        <v>5281956</v>
      </c>
      <c r="H1894" s="4">
        <f t="shared" si="59"/>
        <v>257647</v>
      </c>
    </row>
    <row r="1895" spans="1:8" ht="15" x14ac:dyDescent="0.2">
      <c r="A1895" s="2" t="s">
        <v>7</v>
      </c>
      <c r="B1895" s="6">
        <v>5159108</v>
      </c>
      <c r="C1895" s="6">
        <v>5427781</v>
      </c>
      <c r="D1895" s="4">
        <f t="shared" si="58"/>
        <v>268674</v>
      </c>
      <c r="E1895" s="2" t="s">
        <v>7</v>
      </c>
      <c r="F1895" s="6">
        <v>5364038</v>
      </c>
      <c r="G1895" s="6">
        <v>5632623</v>
      </c>
      <c r="H1895" s="4">
        <f t="shared" si="59"/>
        <v>268586</v>
      </c>
    </row>
    <row r="1896" spans="1:8" ht="15" x14ac:dyDescent="0.2">
      <c r="A1896" s="2" t="s">
        <v>7</v>
      </c>
      <c r="B1896" s="6">
        <v>5541152</v>
      </c>
      <c r="C1896" s="6">
        <v>5686433</v>
      </c>
      <c r="D1896" s="4">
        <f t="shared" si="58"/>
        <v>145282</v>
      </c>
      <c r="E1896" s="2" t="s">
        <v>7</v>
      </c>
      <c r="F1896" s="6">
        <v>5755087</v>
      </c>
      <c r="G1896" s="6">
        <v>5900477</v>
      </c>
      <c r="H1896" s="4">
        <f t="shared" si="59"/>
        <v>145391</v>
      </c>
    </row>
    <row r="1897" spans="1:8" ht="15" x14ac:dyDescent="0.2">
      <c r="A1897" s="2" t="s">
        <v>7</v>
      </c>
      <c r="B1897" s="6">
        <v>5851884</v>
      </c>
      <c r="C1897" s="6">
        <v>6024825</v>
      </c>
      <c r="D1897" s="4">
        <f t="shared" si="58"/>
        <v>172942</v>
      </c>
      <c r="E1897" s="2" t="s">
        <v>7</v>
      </c>
      <c r="F1897" s="6">
        <v>6060170</v>
      </c>
      <c r="G1897" s="6">
        <v>6233144</v>
      </c>
      <c r="H1897" s="4">
        <f t="shared" si="59"/>
        <v>172975</v>
      </c>
    </row>
    <row r="1898" spans="1:8" ht="15" x14ac:dyDescent="0.2">
      <c r="A1898" s="2" t="s">
        <v>7</v>
      </c>
      <c r="B1898" s="6">
        <v>6083345</v>
      </c>
      <c r="C1898" s="6">
        <v>6225250</v>
      </c>
      <c r="D1898" s="4">
        <f t="shared" si="58"/>
        <v>141906</v>
      </c>
      <c r="E1898" s="2" t="s">
        <v>7</v>
      </c>
      <c r="F1898" s="6">
        <v>6292001</v>
      </c>
      <c r="G1898" s="6">
        <v>6433971</v>
      </c>
      <c r="H1898" s="4">
        <f t="shared" si="59"/>
        <v>141971</v>
      </c>
    </row>
    <row r="1899" spans="1:8" ht="15" x14ac:dyDescent="0.2">
      <c r="A1899" s="2" t="s">
        <v>7</v>
      </c>
      <c r="B1899" s="6">
        <v>7170795</v>
      </c>
      <c r="C1899" s="6">
        <v>7345464</v>
      </c>
      <c r="D1899" s="4">
        <f t="shared" si="58"/>
        <v>174670</v>
      </c>
      <c r="E1899" s="2" t="s">
        <v>7</v>
      </c>
      <c r="F1899" s="6">
        <v>7371792</v>
      </c>
      <c r="G1899" s="6">
        <v>7546403</v>
      </c>
      <c r="H1899" s="4">
        <f t="shared" si="59"/>
        <v>174612</v>
      </c>
    </row>
    <row r="1900" spans="1:8" ht="15" x14ac:dyDescent="0.2">
      <c r="A1900" s="2" t="s">
        <v>7</v>
      </c>
      <c r="B1900" s="6">
        <v>7354957</v>
      </c>
      <c r="C1900" s="6">
        <v>7470539</v>
      </c>
      <c r="D1900" s="4">
        <f t="shared" si="58"/>
        <v>115583</v>
      </c>
      <c r="E1900" s="2" t="s">
        <v>7</v>
      </c>
      <c r="F1900" s="6">
        <v>7546402</v>
      </c>
      <c r="G1900" s="6">
        <v>7662150</v>
      </c>
      <c r="H1900" s="4">
        <f t="shared" si="59"/>
        <v>115749</v>
      </c>
    </row>
    <row r="1901" spans="1:8" ht="15" x14ac:dyDescent="0.2">
      <c r="A1901" s="2" t="s">
        <v>7</v>
      </c>
      <c r="B1901" s="6">
        <v>7968260</v>
      </c>
      <c r="C1901" s="6">
        <v>8098922</v>
      </c>
      <c r="D1901" s="4">
        <f t="shared" si="58"/>
        <v>130663</v>
      </c>
      <c r="E1901" s="2" t="s">
        <v>7</v>
      </c>
      <c r="F1901" s="6">
        <v>8165372</v>
      </c>
      <c r="G1901" s="6">
        <v>8296234</v>
      </c>
      <c r="H1901" s="4">
        <f t="shared" si="59"/>
        <v>130863</v>
      </c>
    </row>
    <row r="1902" spans="1:8" ht="15" x14ac:dyDescent="0.2">
      <c r="A1902" s="2" t="s">
        <v>7</v>
      </c>
      <c r="B1902" s="6">
        <v>8223219</v>
      </c>
      <c r="C1902" s="6">
        <v>8334119</v>
      </c>
      <c r="D1902" s="4">
        <f t="shared" si="58"/>
        <v>110901</v>
      </c>
      <c r="E1902" s="2" t="s">
        <v>7</v>
      </c>
      <c r="F1902" s="6">
        <v>8415837</v>
      </c>
      <c r="G1902" s="6">
        <v>8526785</v>
      </c>
      <c r="H1902" s="4">
        <f t="shared" si="59"/>
        <v>110949</v>
      </c>
    </row>
    <row r="1903" spans="1:8" ht="15" x14ac:dyDescent="0.2">
      <c r="A1903" s="2" t="s">
        <v>7</v>
      </c>
      <c r="B1903" s="6">
        <v>8350607</v>
      </c>
      <c r="C1903" s="6">
        <v>8502026</v>
      </c>
      <c r="D1903" s="4">
        <f t="shared" si="58"/>
        <v>151420</v>
      </c>
      <c r="E1903" s="2" t="s">
        <v>7</v>
      </c>
      <c r="F1903" s="6">
        <v>8545490</v>
      </c>
      <c r="G1903" s="6">
        <v>8696923</v>
      </c>
      <c r="H1903" s="4">
        <f t="shared" si="59"/>
        <v>151434</v>
      </c>
    </row>
    <row r="1904" spans="1:8" ht="15" x14ac:dyDescent="0.2">
      <c r="A1904" s="2" t="s">
        <v>7</v>
      </c>
      <c r="B1904" s="6">
        <v>8552179</v>
      </c>
      <c r="C1904" s="6">
        <v>8656820</v>
      </c>
      <c r="D1904" s="4">
        <f t="shared" si="58"/>
        <v>104642</v>
      </c>
      <c r="E1904" s="2" t="s">
        <v>7</v>
      </c>
      <c r="F1904" s="6">
        <v>8749945</v>
      </c>
      <c r="G1904" s="6">
        <v>8854495</v>
      </c>
      <c r="H1904" s="4">
        <f t="shared" si="59"/>
        <v>104551</v>
      </c>
    </row>
    <row r="1905" spans="1:8" ht="15" x14ac:dyDescent="0.2">
      <c r="A1905" s="2" t="s">
        <v>7</v>
      </c>
      <c r="B1905" s="6">
        <v>8713815</v>
      </c>
      <c r="C1905" s="6">
        <v>8844806</v>
      </c>
      <c r="D1905" s="4">
        <f t="shared" si="58"/>
        <v>130992</v>
      </c>
      <c r="E1905" s="2" t="s">
        <v>7</v>
      </c>
      <c r="F1905" s="6">
        <v>8908613</v>
      </c>
      <c r="G1905" s="6">
        <v>9039634</v>
      </c>
      <c r="H1905" s="4">
        <f t="shared" si="59"/>
        <v>131022</v>
      </c>
    </row>
    <row r="1906" spans="1:8" ht="15" x14ac:dyDescent="0.2">
      <c r="A1906" s="2" t="s">
        <v>7</v>
      </c>
      <c r="B1906" s="6">
        <v>8924248</v>
      </c>
      <c r="C1906" s="6">
        <v>9049880</v>
      </c>
      <c r="D1906" s="4">
        <f t="shared" si="58"/>
        <v>125633</v>
      </c>
      <c r="E1906" s="2" t="s">
        <v>7</v>
      </c>
      <c r="F1906" s="6">
        <v>9108649</v>
      </c>
      <c r="G1906" s="6">
        <v>9234546</v>
      </c>
      <c r="H1906" s="4">
        <f t="shared" si="59"/>
        <v>125898</v>
      </c>
    </row>
    <row r="1907" spans="1:8" ht="15" x14ac:dyDescent="0.2">
      <c r="A1907" s="2" t="s">
        <v>7</v>
      </c>
      <c r="B1907" s="6">
        <v>9095916</v>
      </c>
      <c r="C1907" s="6">
        <v>9215654</v>
      </c>
      <c r="D1907" s="4">
        <f t="shared" si="58"/>
        <v>119739</v>
      </c>
      <c r="E1907" s="2" t="s">
        <v>7</v>
      </c>
      <c r="F1907" s="6">
        <v>9276647</v>
      </c>
      <c r="G1907" s="6">
        <v>9396648</v>
      </c>
      <c r="H1907" s="4">
        <f t="shared" si="59"/>
        <v>120002</v>
      </c>
    </row>
    <row r="1908" spans="1:8" ht="15" x14ac:dyDescent="0.2">
      <c r="A1908" s="2" t="s">
        <v>7</v>
      </c>
      <c r="B1908" s="6">
        <v>9725390</v>
      </c>
      <c r="C1908" s="6">
        <v>9855117</v>
      </c>
      <c r="D1908" s="4">
        <f t="shared" si="58"/>
        <v>129728</v>
      </c>
      <c r="E1908" s="2" t="s">
        <v>7</v>
      </c>
      <c r="F1908" s="6">
        <v>9911097</v>
      </c>
      <c r="G1908" s="6">
        <v>10040579</v>
      </c>
      <c r="H1908" s="4">
        <f t="shared" si="59"/>
        <v>129483</v>
      </c>
    </row>
    <row r="1909" spans="1:8" ht="15" x14ac:dyDescent="0.2">
      <c r="A1909" s="2" t="s">
        <v>7</v>
      </c>
      <c r="B1909" s="6">
        <v>9960259</v>
      </c>
      <c r="C1909" s="6">
        <v>10216050</v>
      </c>
      <c r="D1909" s="4">
        <f t="shared" si="58"/>
        <v>255792</v>
      </c>
      <c r="E1909" s="2" t="s">
        <v>7</v>
      </c>
      <c r="F1909" s="6">
        <v>10149766</v>
      </c>
      <c r="G1909" s="6">
        <v>10405825</v>
      </c>
      <c r="H1909" s="4">
        <f t="shared" si="59"/>
        <v>256060</v>
      </c>
    </row>
    <row r="1910" spans="1:8" ht="15" x14ac:dyDescent="0.2">
      <c r="A1910" s="2" t="s">
        <v>7</v>
      </c>
      <c r="B1910" s="6">
        <v>10558072</v>
      </c>
      <c r="C1910" s="6">
        <v>10677618</v>
      </c>
      <c r="D1910" s="4">
        <f t="shared" si="58"/>
        <v>119547</v>
      </c>
      <c r="E1910" s="2" t="s">
        <v>7</v>
      </c>
      <c r="F1910" s="6">
        <v>10748128</v>
      </c>
      <c r="G1910" s="6">
        <v>10867714</v>
      </c>
      <c r="H1910" s="4">
        <f t="shared" si="59"/>
        <v>119587</v>
      </c>
    </row>
    <row r="1911" spans="1:8" ht="15" x14ac:dyDescent="0.2">
      <c r="A1911" s="2" t="s">
        <v>7</v>
      </c>
      <c r="B1911" s="6">
        <v>11268232</v>
      </c>
      <c r="C1911" s="6">
        <v>11384372</v>
      </c>
      <c r="D1911" s="4">
        <f t="shared" si="58"/>
        <v>116141</v>
      </c>
      <c r="E1911" s="2" t="s">
        <v>7</v>
      </c>
      <c r="F1911" s="6">
        <v>11455806</v>
      </c>
      <c r="G1911" s="6">
        <v>11571962</v>
      </c>
      <c r="H1911" s="4">
        <f t="shared" si="59"/>
        <v>116157</v>
      </c>
    </row>
    <row r="1912" spans="1:8" ht="15" x14ac:dyDescent="0.2">
      <c r="A1912" s="2" t="s">
        <v>7</v>
      </c>
      <c r="B1912" s="6">
        <v>11612424</v>
      </c>
      <c r="C1912" s="6">
        <v>11726441</v>
      </c>
      <c r="D1912" s="4">
        <f t="shared" si="58"/>
        <v>114018</v>
      </c>
      <c r="E1912" s="2" t="s">
        <v>7</v>
      </c>
      <c r="F1912" s="6">
        <v>11818839</v>
      </c>
      <c r="G1912" s="6">
        <v>11932598</v>
      </c>
      <c r="H1912" s="4">
        <f t="shared" si="59"/>
        <v>113760</v>
      </c>
    </row>
    <row r="1913" spans="1:8" ht="15" x14ac:dyDescent="0.2">
      <c r="A1913" s="2" t="s">
        <v>7</v>
      </c>
      <c r="B1913" s="6">
        <v>11738271</v>
      </c>
      <c r="C1913" s="6">
        <v>11850933</v>
      </c>
      <c r="D1913" s="4">
        <f t="shared" si="58"/>
        <v>112663</v>
      </c>
      <c r="E1913" s="2" t="s">
        <v>7</v>
      </c>
      <c r="F1913" s="6">
        <v>11932598</v>
      </c>
      <c r="G1913" s="6">
        <v>12045282</v>
      </c>
      <c r="H1913" s="4">
        <f t="shared" si="59"/>
        <v>112685</v>
      </c>
    </row>
    <row r="1914" spans="1:8" ht="15" x14ac:dyDescent="0.2">
      <c r="A1914" s="2" t="s">
        <v>7</v>
      </c>
      <c r="B1914" s="6">
        <v>11870534</v>
      </c>
      <c r="C1914" s="6">
        <v>12006070</v>
      </c>
      <c r="D1914" s="4">
        <f t="shared" si="58"/>
        <v>135537</v>
      </c>
      <c r="E1914" s="2" t="s">
        <v>7</v>
      </c>
      <c r="F1914" s="6">
        <v>12064991</v>
      </c>
      <c r="G1914" s="6">
        <v>12201062</v>
      </c>
      <c r="H1914" s="4">
        <f t="shared" si="59"/>
        <v>136072</v>
      </c>
    </row>
    <row r="1915" spans="1:8" ht="15" x14ac:dyDescent="0.2">
      <c r="A1915" s="2" t="s">
        <v>7</v>
      </c>
      <c r="B1915" s="6">
        <v>12601606</v>
      </c>
      <c r="C1915" s="6">
        <v>12861772</v>
      </c>
      <c r="D1915" s="4">
        <f t="shared" si="58"/>
        <v>260167</v>
      </c>
      <c r="E1915" s="2" t="s">
        <v>7</v>
      </c>
      <c r="F1915" s="6">
        <v>12822663</v>
      </c>
      <c r="G1915" s="6">
        <v>13082980</v>
      </c>
      <c r="H1915" s="4">
        <f t="shared" si="59"/>
        <v>260318</v>
      </c>
    </row>
    <row r="1916" spans="1:8" ht="15" x14ac:dyDescent="0.2">
      <c r="A1916" s="2" t="s">
        <v>7</v>
      </c>
      <c r="B1916" s="6">
        <v>13059309</v>
      </c>
      <c r="C1916" s="6">
        <v>13249072</v>
      </c>
      <c r="D1916" s="4">
        <f t="shared" si="58"/>
        <v>189764</v>
      </c>
      <c r="E1916" s="2" t="s">
        <v>7</v>
      </c>
      <c r="F1916" s="6">
        <v>13279591</v>
      </c>
      <c r="G1916" s="6">
        <v>13469260</v>
      </c>
      <c r="H1916" s="4">
        <f t="shared" si="59"/>
        <v>189670</v>
      </c>
    </row>
    <row r="1917" spans="1:8" ht="15" x14ac:dyDescent="0.2">
      <c r="A1917" s="2" t="s">
        <v>7</v>
      </c>
      <c r="B1917" s="6">
        <v>13292192</v>
      </c>
      <c r="C1917" s="6">
        <v>13485257</v>
      </c>
      <c r="D1917" s="4">
        <f t="shared" si="58"/>
        <v>193066</v>
      </c>
      <c r="E1917" s="2" t="s">
        <v>7</v>
      </c>
      <c r="F1917" s="6">
        <v>13511247</v>
      </c>
      <c r="G1917" s="6">
        <v>13704489</v>
      </c>
      <c r="H1917" s="4">
        <f t="shared" si="59"/>
        <v>193243</v>
      </c>
    </row>
    <row r="1918" spans="1:8" ht="15" x14ac:dyDescent="0.2">
      <c r="A1918" s="2" t="s">
        <v>7</v>
      </c>
      <c r="B1918" s="6">
        <v>13731244</v>
      </c>
      <c r="C1918" s="6">
        <v>13931694</v>
      </c>
      <c r="D1918" s="4">
        <f t="shared" si="58"/>
        <v>200451</v>
      </c>
      <c r="E1918" s="2" t="s">
        <v>7</v>
      </c>
      <c r="F1918" s="6">
        <v>13947841</v>
      </c>
      <c r="G1918" s="6">
        <v>14148521</v>
      </c>
      <c r="H1918" s="4">
        <f t="shared" si="59"/>
        <v>200681</v>
      </c>
    </row>
    <row r="1919" spans="1:8" ht="15" x14ac:dyDescent="0.2">
      <c r="A1919" s="2" t="s">
        <v>7</v>
      </c>
      <c r="B1919" s="6">
        <v>14178478</v>
      </c>
      <c r="C1919" s="6">
        <v>14333021</v>
      </c>
      <c r="D1919" s="4">
        <f t="shared" si="58"/>
        <v>154544</v>
      </c>
      <c r="E1919" s="2" t="s">
        <v>7</v>
      </c>
      <c r="F1919" s="6">
        <v>14396458</v>
      </c>
      <c r="G1919" s="6">
        <v>14551385</v>
      </c>
      <c r="H1919" s="4">
        <f t="shared" si="59"/>
        <v>154928</v>
      </c>
    </row>
    <row r="1920" spans="1:8" ht="15" x14ac:dyDescent="0.2">
      <c r="A1920" s="2" t="s">
        <v>7</v>
      </c>
      <c r="B1920" s="6">
        <v>14542627</v>
      </c>
      <c r="C1920" s="6">
        <v>14658050</v>
      </c>
      <c r="D1920" s="4">
        <f t="shared" si="58"/>
        <v>115424</v>
      </c>
      <c r="E1920" s="2" t="s">
        <v>7</v>
      </c>
      <c r="F1920" s="6">
        <v>14756703</v>
      </c>
      <c r="G1920" s="6">
        <v>14872099</v>
      </c>
      <c r="H1920" s="4">
        <f t="shared" si="59"/>
        <v>115397</v>
      </c>
    </row>
    <row r="1921" spans="1:8" ht="15" x14ac:dyDescent="0.2">
      <c r="A1921" s="2" t="s">
        <v>7</v>
      </c>
      <c r="B1921" s="6">
        <v>15423319</v>
      </c>
      <c r="C1921" s="6">
        <v>15561114</v>
      </c>
      <c r="D1921" s="4">
        <f t="shared" si="58"/>
        <v>137796</v>
      </c>
      <c r="E1921" s="2" t="s">
        <v>7</v>
      </c>
      <c r="F1921" s="6">
        <v>15543588</v>
      </c>
      <c r="G1921" s="6">
        <v>15681641</v>
      </c>
      <c r="H1921" s="4">
        <f t="shared" si="59"/>
        <v>138054</v>
      </c>
    </row>
    <row r="1922" spans="1:8" ht="15" x14ac:dyDescent="0.2">
      <c r="A1922" s="2" t="s">
        <v>7</v>
      </c>
      <c r="B1922" s="6">
        <v>15846740</v>
      </c>
      <c r="C1922" s="6">
        <v>15947853</v>
      </c>
      <c r="D1922" s="4">
        <f t="shared" si="58"/>
        <v>101114</v>
      </c>
      <c r="E1922" s="2" t="s">
        <v>7</v>
      </c>
      <c r="F1922" s="6">
        <v>15965028</v>
      </c>
      <c r="G1922" s="6">
        <v>16066191</v>
      </c>
      <c r="H1922" s="4">
        <f t="shared" si="59"/>
        <v>101164</v>
      </c>
    </row>
    <row r="1923" spans="1:8" ht="15" x14ac:dyDescent="0.2">
      <c r="A1923" s="2" t="s">
        <v>7</v>
      </c>
      <c r="B1923" s="6">
        <v>15951016</v>
      </c>
      <c r="C1923" s="6">
        <v>16122985</v>
      </c>
      <c r="D1923" s="4">
        <f t="shared" si="58"/>
        <v>171970</v>
      </c>
      <c r="E1923" s="2" t="s">
        <v>7</v>
      </c>
      <c r="F1923" s="6">
        <v>16069739</v>
      </c>
      <c r="G1923" s="6">
        <v>16241860</v>
      </c>
      <c r="H1923" s="4">
        <f t="shared" si="59"/>
        <v>172122</v>
      </c>
    </row>
    <row r="1924" spans="1:8" ht="15" x14ac:dyDescent="0.2">
      <c r="A1924" s="2" t="s">
        <v>7</v>
      </c>
      <c r="B1924" s="6">
        <v>17289532</v>
      </c>
      <c r="C1924" s="6">
        <v>17478840</v>
      </c>
      <c r="D1924" s="4">
        <f t="shared" ref="D1924:D1987" si="60">C1924-B1924+1</f>
        <v>189309</v>
      </c>
      <c r="E1924" s="2" t="s">
        <v>7</v>
      </c>
      <c r="F1924" s="6">
        <v>17357690</v>
      </c>
      <c r="G1924" s="6">
        <v>17547103</v>
      </c>
      <c r="H1924" s="4">
        <f t="shared" ref="H1924:H1987" si="61">G1924-F1924+1</f>
        <v>189414</v>
      </c>
    </row>
    <row r="1925" spans="1:8" ht="15" x14ac:dyDescent="0.2">
      <c r="A1925" s="2" t="s">
        <v>7</v>
      </c>
      <c r="B1925" s="6">
        <v>18839881</v>
      </c>
      <c r="C1925" s="6">
        <v>18977665</v>
      </c>
      <c r="D1925" s="4">
        <f t="shared" si="60"/>
        <v>137785</v>
      </c>
      <c r="E1925" s="2" t="s">
        <v>7</v>
      </c>
      <c r="F1925" s="6">
        <v>18876304</v>
      </c>
      <c r="G1925" s="6">
        <v>19014801</v>
      </c>
      <c r="H1925" s="4">
        <f t="shared" si="61"/>
        <v>138498</v>
      </c>
    </row>
    <row r="1926" spans="1:8" ht="15" x14ac:dyDescent="0.2">
      <c r="A1926" s="2" t="s">
        <v>7</v>
      </c>
      <c r="B1926" s="6">
        <v>19229402</v>
      </c>
      <c r="C1926" s="6">
        <v>19354755</v>
      </c>
      <c r="D1926" s="4">
        <f t="shared" si="60"/>
        <v>125354</v>
      </c>
      <c r="E1926" s="2" t="s">
        <v>7</v>
      </c>
      <c r="F1926" s="6">
        <v>19257738</v>
      </c>
      <c r="G1926" s="6">
        <v>19383377</v>
      </c>
      <c r="H1926" s="4">
        <f t="shared" si="61"/>
        <v>125640</v>
      </c>
    </row>
    <row r="1927" spans="1:8" ht="15" x14ac:dyDescent="0.2">
      <c r="A1927" s="2" t="s">
        <v>7</v>
      </c>
      <c r="B1927" s="6">
        <v>19794071</v>
      </c>
      <c r="C1927" s="6">
        <v>19922427</v>
      </c>
      <c r="D1927" s="4">
        <f t="shared" si="60"/>
        <v>128357</v>
      </c>
      <c r="E1927" s="2" t="s">
        <v>7</v>
      </c>
      <c r="F1927" s="6">
        <v>19833956</v>
      </c>
      <c r="G1927" s="6">
        <v>19962332</v>
      </c>
      <c r="H1927" s="4">
        <f t="shared" si="61"/>
        <v>128377</v>
      </c>
    </row>
    <row r="1928" spans="1:8" ht="15" x14ac:dyDescent="0.2">
      <c r="A1928" s="2" t="s">
        <v>7</v>
      </c>
      <c r="B1928" s="6">
        <v>20048346</v>
      </c>
      <c r="C1928" s="6">
        <v>20184621</v>
      </c>
      <c r="D1928" s="4">
        <f t="shared" si="60"/>
        <v>136276</v>
      </c>
      <c r="E1928" s="2" t="s">
        <v>7</v>
      </c>
      <c r="F1928" s="6">
        <v>20089457</v>
      </c>
      <c r="G1928" s="6">
        <v>20226158</v>
      </c>
      <c r="H1928" s="4">
        <f t="shared" si="61"/>
        <v>136702</v>
      </c>
    </row>
    <row r="1929" spans="1:8" ht="15" x14ac:dyDescent="0.2">
      <c r="A1929" s="2" t="s">
        <v>7</v>
      </c>
      <c r="B1929" s="6">
        <v>20964776</v>
      </c>
      <c r="C1929" s="6">
        <v>21075667</v>
      </c>
      <c r="D1929" s="4">
        <f t="shared" si="60"/>
        <v>110892</v>
      </c>
      <c r="E1929" s="2" t="s">
        <v>7</v>
      </c>
      <c r="F1929" s="6">
        <v>21045779</v>
      </c>
      <c r="G1929" s="6">
        <v>21156996</v>
      </c>
      <c r="H1929" s="4">
        <f t="shared" si="61"/>
        <v>111218</v>
      </c>
    </row>
    <row r="1930" spans="1:8" ht="15" x14ac:dyDescent="0.2">
      <c r="A1930" s="2" t="s">
        <v>7</v>
      </c>
      <c r="B1930" s="6">
        <v>21308868</v>
      </c>
      <c r="C1930" s="6">
        <v>21414338</v>
      </c>
      <c r="D1930" s="4">
        <f t="shared" si="60"/>
        <v>105471</v>
      </c>
      <c r="E1930" s="2" t="s">
        <v>7</v>
      </c>
      <c r="F1930" s="6">
        <v>21370503</v>
      </c>
      <c r="G1930" s="6">
        <v>21476448</v>
      </c>
      <c r="H1930" s="4">
        <f t="shared" si="61"/>
        <v>105946</v>
      </c>
    </row>
    <row r="1931" spans="1:8" ht="15" x14ac:dyDescent="0.2">
      <c r="A1931" s="2" t="s">
        <v>7</v>
      </c>
      <c r="B1931" s="6">
        <v>21441279</v>
      </c>
      <c r="C1931" s="6">
        <v>21543292</v>
      </c>
      <c r="D1931" s="4">
        <f t="shared" si="60"/>
        <v>102014</v>
      </c>
      <c r="E1931" s="2" t="s">
        <v>7</v>
      </c>
      <c r="F1931" s="6">
        <v>21505662</v>
      </c>
      <c r="G1931" s="6">
        <v>21607531</v>
      </c>
      <c r="H1931" s="4">
        <f t="shared" si="61"/>
        <v>101870</v>
      </c>
    </row>
    <row r="1932" spans="1:8" ht="15" x14ac:dyDescent="0.2">
      <c r="A1932" s="2" t="s">
        <v>7</v>
      </c>
      <c r="B1932" s="6">
        <v>21891166</v>
      </c>
      <c r="C1932" s="6">
        <v>22017427</v>
      </c>
      <c r="D1932" s="4">
        <f t="shared" si="60"/>
        <v>126262</v>
      </c>
      <c r="E1932" s="2" t="s">
        <v>7</v>
      </c>
      <c r="F1932" s="6">
        <v>22140149</v>
      </c>
      <c r="G1932" s="6">
        <v>22266602</v>
      </c>
      <c r="H1932" s="4">
        <f t="shared" si="61"/>
        <v>126454</v>
      </c>
    </row>
    <row r="1933" spans="1:8" ht="15" x14ac:dyDescent="0.2">
      <c r="A1933" s="2" t="s">
        <v>7</v>
      </c>
      <c r="B1933" s="6">
        <v>23030304</v>
      </c>
      <c r="C1933" s="6">
        <v>23143215</v>
      </c>
      <c r="D1933" s="4">
        <f t="shared" si="60"/>
        <v>112912</v>
      </c>
      <c r="E1933" s="2" t="s">
        <v>7</v>
      </c>
      <c r="F1933" s="6">
        <v>23263212</v>
      </c>
      <c r="G1933" s="6">
        <v>23376113</v>
      </c>
      <c r="H1933" s="4">
        <f t="shared" si="61"/>
        <v>112902</v>
      </c>
    </row>
    <row r="1934" spans="1:8" ht="15" x14ac:dyDescent="0.2">
      <c r="A1934" s="2" t="s">
        <v>7</v>
      </c>
      <c r="B1934" s="6">
        <v>24517243</v>
      </c>
      <c r="C1934" s="6">
        <v>24618950</v>
      </c>
      <c r="D1934" s="4">
        <f t="shared" si="60"/>
        <v>101708</v>
      </c>
      <c r="E1934" s="2" t="s">
        <v>7</v>
      </c>
      <c r="F1934" s="6">
        <v>24765179</v>
      </c>
      <c r="G1934" s="6">
        <v>24867169</v>
      </c>
      <c r="H1934" s="4">
        <f t="shared" si="61"/>
        <v>101991</v>
      </c>
    </row>
    <row r="1935" spans="1:8" ht="15" x14ac:dyDescent="0.2">
      <c r="A1935" s="2" t="s">
        <v>7</v>
      </c>
      <c r="B1935" s="6">
        <v>24843066</v>
      </c>
      <c r="C1935" s="6">
        <v>24960568</v>
      </c>
      <c r="D1935" s="4">
        <f t="shared" si="60"/>
        <v>117503</v>
      </c>
      <c r="E1935" s="2" t="s">
        <v>7</v>
      </c>
      <c r="F1935" s="6">
        <v>25091973</v>
      </c>
      <c r="G1935" s="6">
        <v>25210185</v>
      </c>
      <c r="H1935" s="4">
        <f t="shared" si="61"/>
        <v>118213</v>
      </c>
    </row>
    <row r="1936" spans="1:8" ht="15" x14ac:dyDescent="0.2">
      <c r="A1936" s="2" t="s">
        <v>7</v>
      </c>
      <c r="B1936" s="6">
        <v>25831123</v>
      </c>
      <c r="C1936" s="6">
        <v>25963388</v>
      </c>
      <c r="D1936" s="4">
        <f t="shared" si="60"/>
        <v>132266</v>
      </c>
      <c r="E1936" s="2" t="s">
        <v>7</v>
      </c>
      <c r="F1936" s="6">
        <v>30272012</v>
      </c>
      <c r="G1936" s="6">
        <v>30404206</v>
      </c>
      <c r="H1936" s="4">
        <f t="shared" si="61"/>
        <v>132195</v>
      </c>
    </row>
    <row r="1937" spans="1:8" ht="15" x14ac:dyDescent="0.2">
      <c r="A1937" s="2" t="s">
        <v>7</v>
      </c>
      <c r="B1937" s="6">
        <v>26310085</v>
      </c>
      <c r="C1937" s="6">
        <v>26425525</v>
      </c>
      <c r="D1937" s="4">
        <f t="shared" si="60"/>
        <v>115441</v>
      </c>
      <c r="E1937" s="2" t="s">
        <v>7</v>
      </c>
      <c r="F1937" s="6">
        <v>30774898</v>
      </c>
      <c r="G1937" s="6">
        <v>30890109</v>
      </c>
      <c r="H1937" s="4">
        <f t="shared" si="61"/>
        <v>115212</v>
      </c>
    </row>
    <row r="1938" spans="1:8" ht="15" x14ac:dyDescent="0.2">
      <c r="A1938" s="2" t="s">
        <v>7</v>
      </c>
      <c r="B1938" s="6">
        <v>26473135</v>
      </c>
      <c r="C1938" s="6">
        <v>26573319</v>
      </c>
      <c r="D1938" s="4">
        <f t="shared" si="60"/>
        <v>100185</v>
      </c>
      <c r="E1938" s="2" t="s">
        <v>7</v>
      </c>
      <c r="F1938" s="6">
        <v>30934748</v>
      </c>
      <c r="G1938" s="6">
        <v>31035058</v>
      </c>
      <c r="H1938" s="4">
        <f t="shared" si="61"/>
        <v>100311</v>
      </c>
    </row>
    <row r="1939" spans="1:8" ht="15" x14ac:dyDescent="0.2">
      <c r="A1939" s="2" t="s">
        <v>7</v>
      </c>
      <c r="B1939" s="6">
        <v>28297306</v>
      </c>
      <c r="C1939" s="6">
        <v>28405090</v>
      </c>
      <c r="D1939" s="4">
        <f t="shared" si="60"/>
        <v>107785</v>
      </c>
      <c r="E1939" s="2" t="s">
        <v>7</v>
      </c>
      <c r="F1939" s="6">
        <v>33006557</v>
      </c>
      <c r="G1939" s="6">
        <v>33114861</v>
      </c>
      <c r="H1939" s="4">
        <f t="shared" si="61"/>
        <v>108305</v>
      </c>
    </row>
    <row r="1940" spans="1:8" ht="15" x14ac:dyDescent="0.2">
      <c r="A1940" s="2" t="s">
        <v>7</v>
      </c>
      <c r="B1940" s="6">
        <v>28518622</v>
      </c>
      <c r="C1940" s="6">
        <v>28672680</v>
      </c>
      <c r="D1940" s="4">
        <f t="shared" si="60"/>
        <v>154059</v>
      </c>
      <c r="E1940" s="2" t="s">
        <v>7</v>
      </c>
      <c r="F1940" s="6">
        <v>33230199</v>
      </c>
      <c r="G1940" s="6">
        <v>33384526</v>
      </c>
      <c r="H1940" s="4">
        <f t="shared" si="61"/>
        <v>154328</v>
      </c>
    </row>
    <row r="1941" spans="1:8" ht="15" x14ac:dyDescent="0.2">
      <c r="A1941" s="2" t="s">
        <v>7</v>
      </c>
      <c r="B1941" s="6">
        <v>28728929</v>
      </c>
      <c r="C1941" s="6">
        <v>28832490</v>
      </c>
      <c r="D1941" s="4">
        <f t="shared" si="60"/>
        <v>103562</v>
      </c>
      <c r="E1941" s="2" t="s">
        <v>7</v>
      </c>
      <c r="F1941" s="6">
        <v>33440998</v>
      </c>
      <c r="G1941" s="6">
        <v>33544940</v>
      </c>
      <c r="H1941" s="4">
        <f t="shared" si="61"/>
        <v>103943</v>
      </c>
    </row>
    <row r="1942" spans="1:8" ht="15" x14ac:dyDescent="0.2">
      <c r="A1942" s="2" t="s">
        <v>7</v>
      </c>
      <c r="B1942" s="6">
        <v>29323898</v>
      </c>
      <c r="C1942" s="6">
        <v>29496725</v>
      </c>
      <c r="D1942" s="4">
        <f t="shared" si="60"/>
        <v>172828</v>
      </c>
      <c r="E1942" s="2" t="s">
        <v>7</v>
      </c>
      <c r="F1942" s="6">
        <v>28848885</v>
      </c>
      <c r="G1942" s="6">
        <v>28676309</v>
      </c>
      <c r="H1942" s="4">
        <f t="shared" si="61"/>
        <v>-172575</v>
      </c>
    </row>
    <row r="1943" spans="1:8" ht="15" x14ac:dyDescent="0.2">
      <c r="A1943" s="2" t="s">
        <v>7</v>
      </c>
      <c r="B1943" s="6">
        <v>29496928</v>
      </c>
      <c r="C1943" s="6">
        <v>29674627</v>
      </c>
      <c r="D1943" s="4">
        <f t="shared" si="60"/>
        <v>177700</v>
      </c>
      <c r="E1943" s="2" t="s">
        <v>7</v>
      </c>
      <c r="F1943" s="6">
        <v>28676084</v>
      </c>
      <c r="G1943" s="6">
        <v>28498638</v>
      </c>
      <c r="H1943" s="4">
        <f t="shared" si="61"/>
        <v>-177445</v>
      </c>
    </row>
    <row r="1944" spans="1:8" ht="15" x14ac:dyDescent="0.2">
      <c r="A1944" s="2" t="s">
        <v>7</v>
      </c>
      <c r="B1944" s="6">
        <v>30029118</v>
      </c>
      <c r="C1944" s="6">
        <v>30179178</v>
      </c>
      <c r="D1944" s="4">
        <f t="shared" si="60"/>
        <v>150061</v>
      </c>
      <c r="E1944" s="2" t="s">
        <v>7</v>
      </c>
      <c r="F1944" s="6">
        <v>28154642</v>
      </c>
      <c r="G1944" s="6">
        <v>28004723</v>
      </c>
      <c r="H1944" s="4">
        <f t="shared" si="61"/>
        <v>-149918</v>
      </c>
    </row>
    <row r="1945" spans="1:8" ht="15" x14ac:dyDescent="0.2">
      <c r="A1945" s="2" t="s">
        <v>7</v>
      </c>
      <c r="B1945" s="6">
        <v>30229640</v>
      </c>
      <c r="C1945" s="6">
        <v>30336739</v>
      </c>
      <c r="D1945" s="4">
        <f t="shared" si="60"/>
        <v>107100</v>
      </c>
      <c r="E1945" s="2" t="s">
        <v>7</v>
      </c>
      <c r="F1945" s="6">
        <v>27946106</v>
      </c>
      <c r="G1945" s="6">
        <v>27838670</v>
      </c>
      <c r="H1945" s="4">
        <f t="shared" si="61"/>
        <v>-107435</v>
      </c>
    </row>
    <row r="1946" spans="1:8" ht="15" x14ac:dyDescent="0.2">
      <c r="A1946" s="2" t="s">
        <v>7</v>
      </c>
      <c r="B1946" s="6">
        <v>30714303</v>
      </c>
      <c r="C1946" s="6">
        <v>30844973</v>
      </c>
      <c r="D1946" s="4">
        <f t="shared" si="60"/>
        <v>130671</v>
      </c>
      <c r="E1946" s="2" t="s">
        <v>7</v>
      </c>
      <c r="F1946" s="6">
        <v>27417588</v>
      </c>
      <c r="G1946" s="6">
        <v>27286854</v>
      </c>
      <c r="H1946" s="4">
        <f t="shared" si="61"/>
        <v>-130733</v>
      </c>
    </row>
    <row r="1947" spans="1:8" ht="15" x14ac:dyDescent="0.2">
      <c r="A1947" s="2" t="s">
        <v>7</v>
      </c>
      <c r="B1947" s="6">
        <v>31987754</v>
      </c>
      <c r="C1947" s="6">
        <v>32110116</v>
      </c>
      <c r="D1947" s="4">
        <f t="shared" si="60"/>
        <v>122363</v>
      </c>
      <c r="E1947" s="2" t="s">
        <v>7</v>
      </c>
      <c r="F1947" s="6">
        <v>26139038</v>
      </c>
      <c r="G1947" s="6">
        <v>26016687</v>
      </c>
      <c r="H1947" s="4">
        <f t="shared" si="61"/>
        <v>-122350</v>
      </c>
    </row>
    <row r="1948" spans="1:8" ht="15" x14ac:dyDescent="0.2">
      <c r="A1948" s="2" t="s">
        <v>7</v>
      </c>
      <c r="B1948" s="6">
        <v>32225495</v>
      </c>
      <c r="C1948" s="6">
        <v>32434206</v>
      </c>
      <c r="D1948" s="4">
        <f t="shared" si="60"/>
        <v>208712</v>
      </c>
      <c r="E1948" s="2" t="s">
        <v>7</v>
      </c>
      <c r="F1948" s="6">
        <v>25893922</v>
      </c>
      <c r="G1948" s="6">
        <v>25684796</v>
      </c>
      <c r="H1948" s="4">
        <f t="shared" si="61"/>
        <v>-209125</v>
      </c>
    </row>
    <row r="1949" spans="1:8" ht="15" x14ac:dyDescent="0.2">
      <c r="A1949" s="2" t="s">
        <v>7</v>
      </c>
      <c r="B1949" s="6">
        <v>32458389</v>
      </c>
      <c r="C1949" s="6">
        <v>32613999</v>
      </c>
      <c r="D1949" s="4">
        <f t="shared" si="60"/>
        <v>155611</v>
      </c>
      <c r="E1949" s="2" t="s">
        <v>7</v>
      </c>
      <c r="F1949" s="6">
        <v>25660035</v>
      </c>
      <c r="G1949" s="6">
        <v>25504297</v>
      </c>
      <c r="H1949" s="4">
        <f t="shared" si="61"/>
        <v>-155737</v>
      </c>
    </row>
    <row r="1950" spans="1:8" ht="15" x14ac:dyDescent="0.2">
      <c r="A1950" s="2" t="s">
        <v>7</v>
      </c>
      <c r="B1950" s="6">
        <v>32709583</v>
      </c>
      <c r="C1950" s="6">
        <v>32821540</v>
      </c>
      <c r="D1950" s="4">
        <f t="shared" si="60"/>
        <v>111958</v>
      </c>
      <c r="E1950" s="2" t="s">
        <v>7</v>
      </c>
      <c r="F1950" s="6">
        <v>34011404</v>
      </c>
      <c r="G1950" s="6">
        <v>34123365</v>
      </c>
      <c r="H1950" s="4">
        <f t="shared" si="61"/>
        <v>111962</v>
      </c>
    </row>
    <row r="1951" spans="1:8" ht="15" x14ac:dyDescent="0.2">
      <c r="A1951" s="2" t="s">
        <v>7</v>
      </c>
      <c r="B1951" s="6">
        <v>32927324</v>
      </c>
      <c r="C1951" s="6">
        <v>33109845</v>
      </c>
      <c r="D1951" s="4">
        <f t="shared" si="60"/>
        <v>182522</v>
      </c>
      <c r="E1951" s="2" t="s">
        <v>7</v>
      </c>
      <c r="F1951" s="6">
        <v>34229994</v>
      </c>
      <c r="G1951" s="6">
        <v>34413451</v>
      </c>
      <c r="H1951" s="4">
        <f t="shared" si="61"/>
        <v>183458</v>
      </c>
    </row>
    <row r="1952" spans="1:8" ht="15" x14ac:dyDescent="0.2">
      <c r="A1952" s="2" t="s">
        <v>7</v>
      </c>
      <c r="B1952" s="6">
        <v>33946803</v>
      </c>
      <c r="C1952" s="6">
        <v>34127980</v>
      </c>
      <c r="D1952" s="4">
        <f t="shared" si="60"/>
        <v>181178</v>
      </c>
      <c r="E1952" s="2" t="s">
        <v>7</v>
      </c>
      <c r="F1952" s="6">
        <v>35233031</v>
      </c>
      <c r="G1952" s="6">
        <v>35414556</v>
      </c>
      <c r="H1952" s="4">
        <f t="shared" si="61"/>
        <v>181526</v>
      </c>
    </row>
    <row r="1953" spans="1:8" ht="15" x14ac:dyDescent="0.2">
      <c r="A1953" s="2" t="s">
        <v>7</v>
      </c>
      <c r="B1953" s="6">
        <v>35196517</v>
      </c>
      <c r="C1953" s="6">
        <v>35315681</v>
      </c>
      <c r="D1953" s="4">
        <f t="shared" si="60"/>
        <v>119165</v>
      </c>
      <c r="E1953" s="2" t="s">
        <v>7</v>
      </c>
      <c r="F1953" s="6">
        <v>36195411</v>
      </c>
      <c r="G1953" s="6">
        <v>36314882</v>
      </c>
      <c r="H1953" s="4">
        <f t="shared" si="61"/>
        <v>119472</v>
      </c>
    </row>
    <row r="1954" spans="1:8" ht="15" x14ac:dyDescent="0.2">
      <c r="A1954" s="2" t="s">
        <v>7</v>
      </c>
      <c r="B1954" s="6">
        <v>35571679</v>
      </c>
      <c r="C1954" s="6">
        <v>35682627</v>
      </c>
      <c r="D1954" s="4">
        <f t="shared" si="60"/>
        <v>110949</v>
      </c>
      <c r="E1954" s="2" t="s">
        <v>7</v>
      </c>
      <c r="F1954" s="6">
        <v>36581281</v>
      </c>
      <c r="G1954" s="6">
        <v>36692395</v>
      </c>
      <c r="H1954" s="4">
        <f t="shared" si="61"/>
        <v>111115</v>
      </c>
    </row>
    <row r="1955" spans="1:8" ht="15" x14ac:dyDescent="0.2">
      <c r="A1955" s="2" t="s">
        <v>7</v>
      </c>
      <c r="B1955" s="6">
        <v>35747923</v>
      </c>
      <c r="C1955" s="6">
        <v>35864189</v>
      </c>
      <c r="D1955" s="4">
        <f t="shared" si="60"/>
        <v>116267</v>
      </c>
      <c r="E1955" s="2" t="s">
        <v>7</v>
      </c>
      <c r="F1955" s="6">
        <v>36745747</v>
      </c>
      <c r="G1955" s="6">
        <v>36862172</v>
      </c>
      <c r="H1955" s="4">
        <f t="shared" si="61"/>
        <v>116426</v>
      </c>
    </row>
    <row r="1956" spans="1:8" ht="15" x14ac:dyDescent="0.2">
      <c r="A1956" s="2" t="s">
        <v>7</v>
      </c>
      <c r="B1956" s="6">
        <v>36249597</v>
      </c>
      <c r="C1956" s="6">
        <v>36383138</v>
      </c>
      <c r="D1956" s="4">
        <f t="shared" si="60"/>
        <v>133542</v>
      </c>
      <c r="E1956" s="2" t="s">
        <v>7</v>
      </c>
      <c r="F1956" s="6">
        <v>37252557</v>
      </c>
      <c r="G1956" s="6">
        <v>37386438</v>
      </c>
      <c r="H1956" s="4">
        <f t="shared" si="61"/>
        <v>133882</v>
      </c>
    </row>
    <row r="1957" spans="1:8" ht="15" x14ac:dyDescent="0.2">
      <c r="A1957" s="2" t="s">
        <v>7</v>
      </c>
      <c r="B1957" s="6">
        <v>36478709</v>
      </c>
      <c r="C1957" s="6">
        <v>36710784</v>
      </c>
      <c r="D1957" s="4">
        <f t="shared" si="60"/>
        <v>232076</v>
      </c>
      <c r="E1957" s="2" t="s">
        <v>7</v>
      </c>
      <c r="F1957" s="6">
        <v>37485151</v>
      </c>
      <c r="G1957" s="6">
        <v>37717503</v>
      </c>
      <c r="H1957" s="4">
        <f t="shared" si="61"/>
        <v>232353</v>
      </c>
    </row>
    <row r="1958" spans="1:8" ht="15" x14ac:dyDescent="0.2">
      <c r="A1958" s="2" t="s">
        <v>7</v>
      </c>
      <c r="B1958" s="6">
        <v>36876673</v>
      </c>
      <c r="C1958" s="6">
        <v>37087162</v>
      </c>
      <c r="D1958" s="4">
        <f t="shared" si="60"/>
        <v>210490</v>
      </c>
      <c r="E1958" s="2" t="s">
        <v>7</v>
      </c>
      <c r="F1958" s="6">
        <v>37882938</v>
      </c>
      <c r="G1958" s="6">
        <v>38093933</v>
      </c>
      <c r="H1958" s="4">
        <f t="shared" si="61"/>
        <v>210996</v>
      </c>
    </row>
    <row r="1959" spans="1:8" ht="15" x14ac:dyDescent="0.2">
      <c r="A1959" s="2" t="s">
        <v>7</v>
      </c>
      <c r="B1959" s="6">
        <v>37088739</v>
      </c>
      <c r="C1959" s="6">
        <v>37212048</v>
      </c>
      <c r="D1959" s="4">
        <f t="shared" si="60"/>
        <v>123310</v>
      </c>
      <c r="E1959" s="2" t="s">
        <v>7</v>
      </c>
      <c r="F1959" s="6">
        <v>38097899</v>
      </c>
      <c r="G1959" s="6">
        <v>38221329</v>
      </c>
      <c r="H1959" s="4">
        <f t="shared" si="61"/>
        <v>123431</v>
      </c>
    </row>
    <row r="1960" spans="1:8" ht="15" x14ac:dyDescent="0.2">
      <c r="A1960" s="2" t="s">
        <v>7</v>
      </c>
      <c r="B1960" s="6">
        <v>37302672</v>
      </c>
      <c r="C1960" s="6">
        <v>37445897</v>
      </c>
      <c r="D1960" s="4">
        <f t="shared" si="60"/>
        <v>143226</v>
      </c>
      <c r="E1960" s="2" t="s">
        <v>7</v>
      </c>
      <c r="F1960" s="6">
        <v>38325781</v>
      </c>
      <c r="G1960" s="6">
        <v>38469720</v>
      </c>
      <c r="H1960" s="4">
        <f t="shared" si="61"/>
        <v>143940</v>
      </c>
    </row>
    <row r="1961" spans="1:8" ht="15" x14ac:dyDescent="0.2">
      <c r="A1961" s="2" t="s">
        <v>7</v>
      </c>
      <c r="B1961" s="6">
        <v>38222369</v>
      </c>
      <c r="C1961" s="6">
        <v>38333720</v>
      </c>
      <c r="D1961" s="4">
        <f t="shared" si="60"/>
        <v>111352</v>
      </c>
      <c r="E1961" s="2" t="s">
        <v>7</v>
      </c>
      <c r="F1961" s="6">
        <v>39082443</v>
      </c>
      <c r="G1961" s="6">
        <v>39193888</v>
      </c>
      <c r="H1961" s="4">
        <f t="shared" si="61"/>
        <v>111446</v>
      </c>
    </row>
    <row r="1962" spans="1:8" ht="15" x14ac:dyDescent="0.2">
      <c r="A1962" s="2" t="s">
        <v>7</v>
      </c>
      <c r="B1962" s="6">
        <v>38477183</v>
      </c>
      <c r="C1962" s="6">
        <v>38622277</v>
      </c>
      <c r="D1962" s="4">
        <f t="shared" si="60"/>
        <v>145095</v>
      </c>
      <c r="E1962" s="2" t="s">
        <v>7</v>
      </c>
      <c r="F1962" s="6">
        <v>39342366</v>
      </c>
      <c r="G1962" s="6">
        <v>39488051</v>
      </c>
      <c r="H1962" s="4">
        <f t="shared" si="61"/>
        <v>145686</v>
      </c>
    </row>
    <row r="1963" spans="1:8" ht="15" x14ac:dyDescent="0.2">
      <c r="A1963" s="2" t="s">
        <v>7</v>
      </c>
      <c r="B1963" s="6">
        <v>38898061</v>
      </c>
      <c r="C1963" s="6">
        <v>38998868</v>
      </c>
      <c r="D1963" s="4">
        <f t="shared" si="60"/>
        <v>100808</v>
      </c>
      <c r="E1963" s="2" t="s">
        <v>7</v>
      </c>
      <c r="F1963" s="6">
        <v>39763107</v>
      </c>
      <c r="G1963" s="6">
        <v>39864372</v>
      </c>
      <c r="H1963" s="4">
        <f t="shared" si="61"/>
        <v>101266</v>
      </c>
    </row>
    <row r="1964" spans="1:8" ht="15" x14ac:dyDescent="0.2">
      <c r="A1964" s="2" t="s">
        <v>7</v>
      </c>
      <c r="B1964" s="6">
        <v>39039001</v>
      </c>
      <c r="C1964" s="6">
        <v>39322487</v>
      </c>
      <c r="D1964" s="4">
        <f t="shared" si="60"/>
        <v>283487</v>
      </c>
      <c r="E1964" s="2" t="s">
        <v>7</v>
      </c>
      <c r="F1964" s="6">
        <v>39908166</v>
      </c>
      <c r="G1964" s="6">
        <v>40192075</v>
      </c>
      <c r="H1964" s="4">
        <f t="shared" si="61"/>
        <v>283910</v>
      </c>
    </row>
    <row r="1965" spans="1:8" ht="15" x14ac:dyDescent="0.2">
      <c r="A1965" s="2" t="s">
        <v>7</v>
      </c>
      <c r="B1965" s="6">
        <v>39773541</v>
      </c>
      <c r="C1965" s="6">
        <v>39951612</v>
      </c>
      <c r="D1965" s="4">
        <f t="shared" si="60"/>
        <v>178072</v>
      </c>
      <c r="E1965" s="2" t="s">
        <v>7</v>
      </c>
      <c r="F1965" s="6">
        <v>40652534</v>
      </c>
      <c r="G1965" s="6">
        <v>40830942</v>
      </c>
      <c r="H1965" s="4">
        <f t="shared" si="61"/>
        <v>178409</v>
      </c>
    </row>
    <row r="1966" spans="1:8" ht="15" x14ac:dyDescent="0.2">
      <c r="A1966" s="2" t="s">
        <v>7</v>
      </c>
      <c r="B1966" s="6">
        <v>40126076</v>
      </c>
      <c r="C1966" s="6">
        <v>40312885</v>
      </c>
      <c r="D1966" s="4">
        <f t="shared" si="60"/>
        <v>186810</v>
      </c>
      <c r="E1966" s="2" t="s">
        <v>7</v>
      </c>
      <c r="F1966" s="6">
        <v>41009440</v>
      </c>
      <c r="G1966" s="6">
        <v>41196540</v>
      </c>
      <c r="H1966" s="4">
        <f t="shared" si="61"/>
        <v>187101</v>
      </c>
    </row>
    <row r="1967" spans="1:8" ht="15" x14ac:dyDescent="0.2">
      <c r="A1967" s="2" t="s">
        <v>7</v>
      </c>
      <c r="B1967" s="6">
        <v>40312894</v>
      </c>
      <c r="C1967" s="6">
        <v>40521315</v>
      </c>
      <c r="D1967" s="4">
        <f t="shared" si="60"/>
        <v>208422</v>
      </c>
      <c r="E1967" s="2" t="s">
        <v>7</v>
      </c>
      <c r="F1967" s="6">
        <v>41196698</v>
      </c>
      <c r="G1967" s="6">
        <v>41405135</v>
      </c>
      <c r="H1967" s="4">
        <f t="shared" si="61"/>
        <v>208438</v>
      </c>
    </row>
    <row r="1968" spans="1:8" ht="15" x14ac:dyDescent="0.2">
      <c r="A1968" s="2" t="s">
        <v>7</v>
      </c>
      <c r="B1968" s="6">
        <v>40748435</v>
      </c>
      <c r="C1968" s="6">
        <v>40909000</v>
      </c>
      <c r="D1968" s="4">
        <f t="shared" si="60"/>
        <v>160566</v>
      </c>
      <c r="E1968" s="2" t="s">
        <v>7</v>
      </c>
      <c r="F1968" s="6">
        <v>41825372</v>
      </c>
      <c r="G1968" s="6">
        <v>41986852</v>
      </c>
      <c r="H1968" s="4">
        <f t="shared" si="61"/>
        <v>161481</v>
      </c>
    </row>
    <row r="1969" spans="1:8" ht="15" x14ac:dyDescent="0.2">
      <c r="A1969" s="2" t="s">
        <v>7</v>
      </c>
      <c r="B1969" s="6">
        <v>41396533</v>
      </c>
      <c r="C1969" s="6">
        <v>41504456</v>
      </c>
      <c r="D1969" s="4">
        <f t="shared" si="60"/>
        <v>107924</v>
      </c>
      <c r="E1969" s="2" t="s">
        <v>7</v>
      </c>
      <c r="F1969" s="6">
        <v>42506005</v>
      </c>
      <c r="G1969" s="6">
        <v>42614106</v>
      </c>
      <c r="H1969" s="4">
        <f t="shared" si="61"/>
        <v>108102</v>
      </c>
    </row>
    <row r="1970" spans="1:8" ht="15" x14ac:dyDescent="0.2">
      <c r="A1970" s="2" t="s">
        <v>7</v>
      </c>
      <c r="B1970" s="6">
        <v>41664714</v>
      </c>
      <c r="C1970" s="6">
        <v>41846286</v>
      </c>
      <c r="D1970" s="4">
        <f t="shared" si="60"/>
        <v>181573</v>
      </c>
      <c r="E1970" s="2" t="s">
        <v>7</v>
      </c>
      <c r="F1970" s="6">
        <v>42780834</v>
      </c>
      <c r="G1970" s="6">
        <v>42963187</v>
      </c>
      <c r="H1970" s="4">
        <f t="shared" si="61"/>
        <v>182354</v>
      </c>
    </row>
    <row r="1971" spans="1:8" ht="15" x14ac:dyDescent="0.2">
      <c r="A1971" s="2" t="s">
        <v>7</v>
      </c>
      <c r="B1971" s="6">
        <v>42048018</v>
      </c>
      <c r="C1971" s="6">
        <v>42180621</v>
      </c>
      <c r="D1971" s="4">
        <f t="shared" si="60"/>
        <v>132604</v>
      </c>
      <c r="E1971" s="2" t="s">
        <v>7</v>
      </c>
      <c r="F1971" s="6">
        <v>43161506</v>
      </c>
      <c r="G1971" s="6">
        <v>43294245</v>
      </c>
      <c r="H1971" s="4">
        <f t="shared" si="61"/>
        <v>132740</v>
      </c>
    </row>
    <row r="1972" spans="1:8" ht="15" x14ac:dyDescent="0.2">
      <c r="A1972" s="2" t="s">
        <v>7</v>
      </c>
      <c r="B1972" s="6">
        <v>42692998</v>
      </c>
      <c r="C1972" s="6">
        <v>42808685</v>
      </c>
      <c r="D1972" s="4">
        <f t="shared" si="60"/>
        <v>115688</v>
      </c>
      <c r="E1972" s="2" t="s">
        <v>7</v>
      </c>
      <c r="F1972" s="6">
        <v>43843619</v>
      </c>
      <c r="G1972" s="6">
        <v>43959627</v>
      </c>
      <c r="H1972" s="4">
        <f t="shared" si="61"/>
        <v>116009</v>
      </c>
    </row>
    <row r="1973" spans="1:8" ht="15" x14ac:dyDescent="0.2">
      <c r="A1973" s="2" t="s">
        <v>7</v>
      </c>
      <c r="B1973" s="6">
        <v>43735036</v>
      </c>
      <c r="C1973" s="6">
        <v>43911066</v>
      </c>
      <c r="D1973" s="4">
        <f t="shared" si="60"/>
        <v>176031</v>
      </c>
      <c r="E1973" s="2" t="s">
        <v>7</v>
      </c>
      <c r="F1973" s="6">
        <v>44943710</v>
      </c>
      <c r="G1973" s="6">
        <v>45120614</v>
      </c>
      <c r="H1973" s="4">
        <f t="shared" si="61"/>
        <v>176905</v>
      </c>
    </row>
    <row r="1974" spans="1:8" ht="15" x14ac:dyDescent="0.2">
      <c r="A1974" s="2" t="s">
        <v>7</v>
      </c>
      <c r="B1974" s="6">
        <v>44056225</v>
      </c>
      <c r="C1974" s="6">
        <v>44235944</v>
      </c>
      <c r="D1974" s="4">
        <f t="shared" si="60"/>
        <v>179720</v>
      </c>
      <c r="E1974" s="2" t="s">
        <v>7</v>
      </c>
      <c r="F1974" s="6">
        <v>45265681</v>
      </c>
      <c r="G1974" s="6">
        <v>45446654</v>
      </c>
      <c r="H1974" s="4">
        <f t="shared" si="61"/>
        <v>180974</v>
      </c>
    </row>
    <row r="1975" spans="1:8" ht="15" x14ac:dyDescent="0.2">
      <c r="A1975" s="2" t="s">
        <v>7</v>
      </c>
      <c r="B1975" s="6">
        <v>44344470</v>
      </c>
      <c r="C1975" s="6">
        <v>44444966</v>
      </c>
      <c r="D1975" s="4">
        <f t="shared" si="60"/>
        <v>100497</v>
      </c>
      <c r="E1975" s="2" t="s">
        <v>7</v>
      </c>
      <c r="F1975" s="6">
        <v>45551875</v>
      </c>
      <c r="G1975" s="6">
        <v>45652674</v>
      </c>
      <c r="H1975" s="4">
        <f t="shared" si="61"/>
        <v>100800</v>
      </c>
    </row>
    <row r="1976" spans="1:8" ht="15" x14ac:dyDescent="0.2">
      <c r="A1976" s="2" t="s">
        <v>7</v>
      </c>
      <c r="B1976" s="6">
        <v>44780176</v>
      </c>
      <c r="C1976" s="6">
        <v>44882500</v>
      </c>
      <c r="D1976" s="4">
        <f t="shared" si="60"/>
        <v>102325</v>
      </c>
      <c r="E1976" s="2" t="s">
        <v>7</v>
      </c>
      <c r="F1976" s="6">
        <v>45940896</v>
      </c>
      <c r="G1976" s="6">
        <v>46043122</v>
      </c>
      <c r="H1976" s="4">
        <f t="shared" si="61"/>
        <v>102227</v>
      </c>
    </row>
    <row r="1977" spans="1:8" ht="15" x14ac:dyDescent="0.2">
      <c r="A1977" s="2" t="s">
        <v>7</v>
      </c>
      <c r="B1977" s="6">
        <v>44882507</v>
      </c>
      <c r="C1977" s="6">
        <v>45041845</v>
      </c>
      <c r="D1977" s="4">
        <f t="shared" si="60"/>
        <v>159339</v>
      </c>
      <c r="E1977" s="2" t="s">
        <v>7</v>
      </c>
      <c r="F1977" s="6">
        <v>46043670</v>
      </c>
      <c r="G1977" s="6">
        <v>46203588</v>
      </c>
      <c r="H1977" s="4">
        <f t="shared" si="61"/>
        <v>159919</v>
      </c>
    </row>
    <row r="1978" spans="1:8" ht="15" x14ac:dyDescent="0.2">
      <c r="A1978" s="2" t="s">
        <v>7</v>
      </c>
      <c r="B1978" s="6">
        <v>45041859</v>
      </c>
      <c r="C1978" s="6">
        <v>45144039</v>
      </c>
      <c r="D1978" s="4">
        <f t="shared" si="60"/>
        <v>102181</v>
      </c>
      <c r="E1978" s="2" t="s">
        <v>7</v>
      </c>
      <c r="F1978" s="6">
        <v>46203672</v>
      </c>
      <c r="G1978" s="6">
        <v>46306561</v>
      </c>
      <c r="H1978" s="4">
        <f t="shared" si="61"/>
        <v>102890</v>
      </c>
    </row>
    <row r="1979" spans="1:8" ht="15" x14ac:dyDescent="0.2">
      <c r="A1979" s="2" t="s">
        <v>7</v>
      </c>
      <c r="B1979" s="6">
        <v>45144133</v>
      </c>
      <c r="C1979" s="6">
        <v>45308065</v>
      </c>
      <c r="D1979" s="4">
        <f t="shared" si="60"/>
        <v>163933</v>
      </c>
      <c r="E1979" s="2" t="s">
        <v>7</v>
      </c>
      <c r="F1979" s="6">
        <v>46306731</v>
      </c>
      <c r="G1979" s="6">
        <v>46471315</v>
      </c>
      <c r="H1979" s="4">
        <f t="shared" si="61"/>
        <v>164585</v>
      </c>
    </row>
    <row r="1980" spans="1:8" ht="15" x14ac:dyDescent="0.2">
      <c r="A1980" s="2" t="s">
        <v>7</v>
      </c>
      <c r="B1980" s="6">
        <v>45869826</v>
      </c>
      <c r="C1980" s="6">
        <v>46010330</v>
      </c>
      <c r="D1980" s="4">
        <f t="shared" si="60"/>
        <v>140505</v>
      </c>
      <c r="E1980" s="2" t="s">
        <v>7</v>
      </c>
      <c r="F1980" s="6">
        <v>47040058</v>
      </c>
      <c r="G1980" s="6">
        <v>47181580</v>
      </c>
      <c r="H1980" s="4">
        <f t="shared" si="61"/>
        <v>141523</v>
      </c>
    </row>
    <row r="1981" spans="1:8" ht="15" x14ac:dyDescent="0.2">
      <c r="A1981" s="2" t="s">
        <v>7</v>
      </c>
      <c r="B1981" s="6">
        <v>46019370</v>
      </c>
      <c r="C1981" s="6">
        <v>46156688</v>
      </c>
      <c r="D1981" s="4">
        <f t="shared" si="60"/>
        <v>137319</v>
      </c>
      <c r="E1981" s="2" t="s">
        <v>7</v>
      </c>
      <c r="F1981" s="6">
        <v>47189716</v>
      </c>
      <c r="G1981" s="6">
        <v>47327905</v>
      </c>
      <c r="H1981" s="4">
        <f t="shared" si="61"/>
        <v>138190</v>
      </c>
    </row>
    <row r="1982" spans="1:8" ht="15" x14ac:dyDescent="0.2">
      <c r="A1982" s="2" t="s">
        <v>7</v>
      </c>
      <c r="B1982" s="6">
        <v>46215835</v>
      </c>
      <c r="C1982" s="6">
        <v>46391730</v>
      </c>
      <c r="D1982" s="4">
        <f t="shared" si="60"/>
        <v>175896</v>
      </c>
      <c r="E1982" s="2" t="s">
        <v>7</v>
      </c>
      <c r="F1982" s="6">
        <v>47457480</v>
      </c>
      <c r="G1982" s="6">
        <v>47634619</v>
      </c>
      <c r="H1982" s="4">
        <f t="shared" si="61"/>
        <v>177140</v>
      </c>
    </row>
    <row r="1983" spans="1:8" ht="15" x14ac:dyDescent="0.2">
      <c r="A1983" s="2" t="s">
        <v>7</v>
      </c>
      <c r="B1983" s="6">
        <v>46661893</v>
      </c>
      <c r="C1983" s="6">
        <v>46801372</v>
      </c>
      <c r="D1983" s="4">
        <f t="shared" si="60"/>
        <v>139480</v>
      </c>
      <c r="E1983" s="2" t="s">
        <v>7</v>
      </c>
      <c r="F1983" s="6">
        <v>47908391</v>
      </c>
      <c r="G1983" s="6">
        <v>48048285</v>
      </c>
      <c r="H1983" s="4">
        <f t="shared" si="61"/>
        <v>139895</v>
      </c>
    </row>
    <row r="1984" spans="1:8" ht="15" x14ac:dyDescent="0.2">
      <c r="A1984" s="2" t="s">
        <v>7</v>
      </c>
      <c r="B1984" s="6">
        <v>47261592</v>
      </c>
      <c r="C1984" s="6">
        <v>47476357</v>
      </c>
      <c r="D1984" s="4">
        <f t="shared" si="60"/>
        <v>214766</v>
      </c>
      <c r="E1984" s="2" t="s">
        <v>7</v>
      </c>
      <c r="F1984" s="6">
        <v>48507481</v>
      </c>
      <c r="G1984" s="6">
        <v>48723101</v>
      </c>
      <c r="H1984" s="4">
        <f t="shared" si="61"/>
        <v>215621</v>
      </c>
    </row>
    <row r="1985" spans="1:8" ht="15" x14ac:dyDescent="0.2">
      <c r="A1985" s="2" t="s">
        <v>7</v>
      </c>
      <c r="B1985" s="6">
        <v>47515230</v>
      </c>
      <c r="C1985" s="6">
        <v>47847917</v>
      </c>
      <c r="D1985" s="4">
        <f t="shared" si="60"/>
        <v>332688</v>
      </c>
      <c r="E1985" s="2" t="s">
        <v>7</v>
      </c>
      <c r="F1985" s="6">
        <v>48757834</v>
      </c>
      <c r="G1985" s="6">
        <v>49091462</v>
      </c>
      <c r="H1985" s="4">
        <f t="shared" si="61"/>
        <v>333629</v>
      </c>
    </row>
    <row r="1986" spans="1:8" ht="15" x14ac:dyDescent="0.2">
      <c r="A1986" s="2" t="s">
        <v>7</v>
      </c>
      <c r="B1986" s="6">
        <v>47961232</v>
      </c>
      <c r="C1986" s="6">
        <v>48160285</v>
      </c>
      <c r="D1986" s="4">
        <f t="shared" si="60"/>
        <v>199054</v>
      </c>
      <c r="E1986" s="2" t="s">
        <v>7</v>
      </c>
      <c r="F1986" s="6">
        <v>49206477</v>
      </c>
      <c r="G1986" s="6">
        <v>49406052</v>
      </c>
      <c r="H1986" s="4">
        <f t="shared" si="61"/>
        <v>199576</v>
      </c>
    </row>
    <row r="1987" spans="1:8" ht="15" x14ac:dyDescent="0.2">
      <c r="A1987" s="2" t="s">
        <v>7</v>
      </c>
      <c r="B1987" s="6">
        <v>48619370</v>
      </c>
      <c r="C1987" s="6">
        <v>48774573</v>
      </c>
      <c r="D1987" s="4">
        <f t="shared" si="60"/>
        <v>155204</v>
      </c>
      <c r="E1987" s="2" t="s">
        <v>7</v>
      </c>
      <c r="F1987" s="6">
        <v>49694676</v>
      </c>
      <c r="G1987" s="6">
        <v>49850021</v>
      </c>
      <c r="H1987" s="4">
        <f t="shared" si="61"/>
        <v>155346</v>
      </c>
    </row>
    <row r="1988" spans="1:8" ht="15" x14ac:dyDescent="0.2">
      <c r="A1988" s="2" t="s">
        <v>7</v>
      </c>
      <c r="B1988" s="6">
        <v>49213131</v>
      </c>
      <c r="C1988" s="6">
        <v>49334383</v>
      </c>
      <c r="D1988" s="4">
        <f t="shared" ref="D1988:D2051" si="62">C1988-B1988+1</f>
        <v>121253</v>
      </c>
      <c r="E1988" s="2" t="s">
        <v>7</v>
      </c>
      <c r="F1988" s="6">
        <v>50292253</v>
      </c>
      <c r="G1988" s="6">
        <v>50413640</v>
      </c>
      <c r="H1988" s="4">
        <f t="shared" ref="H1988:H2051" si="63">G1988-F1988+1</f>
        <v>121388</v>
      </c>
    </row>
    <row r="1989" spans="1:8" ht="15" x14ac:dyDescent="0.2">
      <c r="A1989" s="2" t="s">
        <v>7</v>
      </c>
      <c r="B1989" s="6">
        <v>49643699</v>
      </c>
      <c r="C1989" s="6">
        <v>49747899</v>
      </c>
      <c r="D1989" s="4">
        <f t="shared" si="62"/>
        <v>104201</v>
      </c>
      <c r="E1989" s="2" t="s">
        <v>7</v>
      </c>
      <c r="F1989" s="6">
        <v>50724484</v>
      </c>
      <c r="G1989" s="6">
        <v>50829159</v>
      </c>
      <c r="H1989" s="4">
        <f t="shared" si="63"/>
        <v>104676</v>
      </c>
    </row>
    <row r="1990" spans="1:8" ht="15" x14ac:dyDescent="0.2">
      <c r="A1990" s="2" t="s">
        <v>7</v>
      </c>
      <c r="B1990" s="6">
        <v>49913086</v>
      </c>
      <c r="C1990" s="6">
        <v>50034313</v>
      </c>
      <c r="D1990" s="4">
        <f t="shared" si="62"/>
        <v>121228</v>
      </c>
      <c r="E1990" s="2" t="s">
        <v>7</v>
      </c>
      <c r="F1990" s="6">
        <v>50998406</v>
      </c>
      <c r="G1990" s="6">
        <v>51120400</v>
      </c>
      <c r="H1990" s="4">
        <f t="shared" si="63"/>
        <v>121995</v>
      </c>
    </row>
    <row r="1991" spans="1:8" ht="15" x14ac:dyDescent="0.2">
      <c r="A1991" s="2" t="s">
        <v>7</v>
      </c>
      <c r="B1991" s="6">
        <v>50061290</v>
      </c>
      <c r="C1991" s="6">
        <v>50162402</v>
      </c>
      <c r="D1991" s="4">
        <f t="shared" si="62"/>
        <v>101113</v>
      </c>
      <c r="E1991" s="2" t="s">
        <v>7</v>
      </c>
      <c r="F1991" s="6">
        <v>51142433</v>
      </c>
      <c r="G1991" s="6">
        <v>51243703</v>
      </c>
      <c r="H1991" s="4">
        <f t="shared" si="63"/>
        <v>101271</v>
      </c>
    </row>
    <row r="1992" spans="1:8" ht="15" x14ac:dyDescent="0.2">
      <c r="A1992" s="2" t="s">
        <v>7</v>
      </c>
      <c r="B1992" s="6">
        <v>50162597</v>
      </c>
      <c r="C1992" s="6">
        <v>50287629</v>
      </c>
      <c r="D1992" s="4">
        <f t="shared" si="62"/>
        <v>125033</v>
      </c>
      <c r="E1992" s="2" t="s">
        <v>7</v>
      </c>
      <c r="F1992" s="6">
        <v>51243719</v>
      </c>
      <c r="G1992" s="6">
        <v>51369058</v>
      </c>
      <c r="H1992" s="4">
        <f t="shared" si="63"/>
        <v>125340</v>
      </c>
    </row>
    <row r="1993" spans="1:8" ht="15" x14ac:dyDescent="0.2">
      <c r="A1993" s="2" t="s">
        <v>7</v>
      </c>
      <c r="B1993" s="6">
        <v>50287625</v>
      </c>
      <c r="C1993" s="6">
        <v>50623941</v>
      </c>
      <c r="D1993" s="4">
        <f t="shared" si="62"/>
        <v>336317</v>
      </c>
      <c r="E1993" s="2" t="s">
        <v>7</v>
      </c>
      <c r="F1993" s="6">
        <v>51378947</v>
      </c>
      <c r="G1993" s="6">
        <v>51716546</v>
      </c>
      <c r="H1993" s="4">
        <f t="shared" si="63"/>
        <v>337600</v>
      </c>
    </row>
    <row r="1994" spans="1:8" ht="15" x14ac:dyDescent="0.2">
      <c r="A1994" s="2" t="s">
        <v>7</v>
      </c>
      <c r="B1994" s="6">
        <v>51003329</v>
      </c>
      <c r="C1994" s="6">
        <v>51126853</v>
      </c>
      <c r="D1994" s="4">
        <f t="shared" si="62"/>
        <v>123525</v>
      </c>
      <c r="E1994" s="2" t="s">
        <v>7</v>
      </c>
      <c r="F1994" s="6">
        <v>52095744</v>
      </c>
      <c r="G1994" s="6">
        <v>52219680</v>
      </c>
      <c r="H1994" s="4">
        <f t="shared" si="63"/>
        <v>123937</v>
      </c>
    </row>
    <row r="1995" spans="1:8" ht="15" x14ac:dyDescent="0.2">
      <c r="A1995" s="2" t="s">
        <v>7</v>
      </c>
      <c r="B1995" s="6">
        <v>51373861</v>
      </c>
      <c r="C1995" s="6">
        <v>51595475</v>
      </c>
      <c r="D1995" s="4">
        <f t="shared" si="62"/>
        <v>221615</v>
      </c>
      <c r="E1995" s="2" t="s">
        <v>7</v>
      </c>
      <c r="F1995" s="6">
        <v>52446361</v>
      </c>
      <c r="G1995" s="6">
        <v>52669082</v>
      </c>
      <c r="H1995" s="4">
        <f t="shared" si="63"/>
        <v>222722</v>
      </c>
    </row>
    <row r="1996" spans="1:8" ht="15" x14ac:dyDescent="0.2">
      <c r="A1996" s="2" t="s">
        <v>7</v>
      </c>
      <c r="B1996" s="6">
        <v>51886555</v>
      </c>
      <c r="C1996" s="6">
        <v>52024842</v>
      </c>
      <c r="D1996" s="4">
        <f t="shared" si="62"/>
        <v>138288</v>
      </c>
      <c r="E1996" s="2" t="s">
        <v>7</v>
      </c>
      <c r="F1996" s="6">
        <v>52953382</v>
      </c>
      <c r="G1996" s="6">
        <v>53092051</v>
      </c>
      <c r="H1996" s="4">
        <f t="shared" si="63"/>
        <v>138670</v>
      </c>
    </row>
    <row r="1997" spans="1:8" ht="15" x14ac:dyDescent="0.2">
      <c r="A1997" s="2" t="s">
        <v>7</v>
      </c>
      <c r="B1997" s="6">
        <v>52149310</v>
      </c>
      <c r="C1997" s="6">
        <v>52282347</v>
      </c>
      <c r="D1997" s="4">
        <f t="shared" si="62"/>
        <v>133038</v>
      </c>
      <c r="E1997" s="2" t="s">
        <v>7</v>
      </c>
      <c r="F1997" s="6">
        <v>53234993</v>
      </c>
      <c r="G1997" s="6">
        <v>53369119</v>
      </c>
      <c r="H1997" s="4">
        <f t="shared" si="63"/>
        <v>134127</v>
      </c>
    </row>
    <row r="1998" spans="1:8" ht="15" x14ac:dyDescent="0.2">
      <c r="A1998" s="2" t="s">
        <v>7</v>
      </c>
      <c r="B1998" s="6">
        <v>52415752</v>
      </c>
      <c r="C1998" s="6">
        <v>52524637</v>
      </c>
      <c r="D1998" s="4">
        <f t="shared" si="62"/>
        <v>108886</v>
      </c>
      <c r="E1998" s="2" t="s">
        <v>7</v>
      </c>
      <c r="F1998" s="6">
        <v>53537094</v>
      </c>
      <c r="G1998" s="6">
        <v>53646726</v>
      </c>
      <c r="H1998" s="4">
        <f t="shared" si="63"/>
        <v>109633</v>
      </c>
    </row>
    <row r="1999" spans="1:8" ht="15" x14ac:dyDescent="0.2">
      <c r="A1999" s="2" t="s">
        <v>7</v>
      </c>
      <c r="B1999" s="6">
        <v>53149877</v>
      </c>
      <c r="C1999" s="6">
        <v>53279132</v>
      </c>
      <c r="D1999" s="4">
        <f t="shared" si="62"/>
        <v>129256</v>
      </c>
      <c r="E1999" s="2" t="s">
        <v>7</v>
      </c>
      <c r="F1999" s="6">
        <v>54282856</v>
      </c>
      <c r="G1999" s="6">
        <v>54412183</v>
      </c>
      <c r="H1999" s="4">
        <f t="shared" si="63"/>
        <v>129328</v>
      </c>
    </row>
    <row r="2000" spans="1:8" ht="15" x14ac:dyDescent="0.2">
      <c r="A2000" s="2" t="s">
        <v>7</v>
      </c>
      <c r="B2000" s="6">
        <v>53971039</v>
      </c>
      <c r="C2000" s="6">
        <v>54083655</v>
      </c>
      <c r="D2000" s="4">
        <f t="shared" si="62"/>
        <v>112617</v>
      </c>
      <c r="E2000" s="2" t="s">
        <v>7</v>
      </c>
      <c r="F2000" s="6">
        <v>55137945</v>
      </c>
      <c r="G2000" s="6">
        <v>55250932</v>
      </c>
      <c r="H2000" s="4">
        <f t="shared" si="63"/>
        <v>112988</v>
      </c>
    </row>
    <row r="2001" spans="1:8" ht="15" x14ac:dyDescent="0.2">
      <c r="A2001" s="2" t="s">
        <v>7</v>
      </c>
      <c r="B2001" s="6">
        <v>54294749</v>
      </c>
      <c r="C2001" s="6">
        <v>54396600</v>
      </c>
      <c r="D2001" s="4">
        <f t="shared" si="62"/>
        <v>101852</v>
      </c>
      <c r="E2001" s="2" t="s">
        <v>7</v>
      </c>
      <c r="F2001" s="6">
        <v>55457385</v>
      </c>
      <c r="G2001" s="6">
        <v>55559408</v>
      </c>
      <c r="H2001" s="4">
        <f t="shared" si="63"/>
        <v>102024</v>
      </c>
    </row>
    <row r="2002" spans="1:8" ht="15" x14ac:dyDescent="0.2">
      <c r="A2002" s="2" t="s">
        <v>7</v>
      </c>
      <c r="B2002" s="6">
        <v>54418053</v>
      </c>
      <c r="C2002" s="6">
        <v>54559971</v>
      </c>
      <c r="D2002" s="4">
        <f t="shared" si="62"/>
        <v>141919</v>
      </c>
      <c r="E2002" s="2" t="s">
        <v>7</v>
      </c>
      <c r="F2002" s="6">
        <v>55579297</v>
      </c>
      <c r="G2002" s="6">
        <v>55721920</v>
      </c>
      <c r="H2002" s="4">
        <f t="shared" si="63"/>
        <v>142624</v>
      </c>
    </row>
    <row r="2003" spans="1:8" ht="15" x14ac:dyDescent="0.2">
      <c r="A2003" s="2" t="s">
        <v>7</v>
      </c>
      <c r="B2003" s="6">
        <v>54895684</v>
      </c>
      <c r="C2003" s="6">
        <v>55048832</v>
      </c>
      <c r="D2003" s="4">
        <f t="shared" si="62"/>
        <v>153149</v>
      </c>
      <c r="E2003" s="2" t="s">
        <v>7</v>
      </c>
      <c r="F2003" s="6">
        <v>56073879</v>
      </c>
      <c r="G2003" s="6">
        <v>56227345</v>
      </c>
      <c r="H2003" s="4">
        <f t="shared" si="63"/>
        <v>153467</v>
      </c>
    </row>
    <row r="2004" spans="1:8" ht="15" x14ac:dyDescent="0.2">
      <c r="A2004" s="2" t="s">
        <v>7</v>
      </c>
      <c r="B2004" s="6">
        <v>55048828</v>
      </c>
      <c r="C2004" s="6">
        <v>55180835</v>
      </c>
      <c r="D2004" s="4">
        <f t="shared" si="62"/>
        <v>132008</v>
      </c>
      <c r="E2004" s="2" t="s">
        <v>7</v>
      </c>
      <c r="F2004" s="6">
        <v>56234328</v>
      </c>
      <c r="G2004" s="6">
        <v>56366627</v>
      </c>
      <c r="H2004" s="4">
        <f t="shared" si="63"/>
        <v>132300</v>
      </c>
    </row>
    <row r="2005" spans="1:8" ht="15" x14ac:dyDescent="0.2">
      <c r="A2005" s="2" t="s">
        <v>7</v>
      </c>
      <c r="B2005" s="6">
        <v>56035776</v>
      </c>
      <c r="C2005" s="6">
        <v>56170883</v>
      </c>
      <c r="D2005" s="4">
        <f t="shared" si="62"/>
        <v>135108</v>
      </c>
      <c r="E2005" s="2" t="s">
        <v>7</v>
      </c>
      <c r="F2005" s="6">
        <v>57260134</v>
      </c>
      <c r="G2005" s="6">
        <v>57395405</v>
      </c>
      <c r="H2005" s="4">
        <f t="shared" si="63"/>
        <v>135272</v>
      </c>
    </row>
    <row r="2006" spans="1:8" ht="15" x14ac:dyDescent="0.2">
      <c r="A2006" s="2" t="s">
        <v>7</v>
      </c>
      <c r="B2006" s="6">
        <v>57118643</v>
      </c>
      <c r="C2006" s="6">
        <v>57239008</v>
      </c>
      <c r="D2006" s="4">
        <f t="shared" si="62"/>
        <v>120366</v>
      </c>
      <c r="E2006" s="2" t="s">
        <v>7</v>
      </c>
      <c r="F2006" s="6">
        <v>58316629</v>
      </c>
      <c r="G2006" s="6">
        <v>58437315</v>
      </c>
      <c r="H2006" s="4">
        <f t="shared" si="63"/>
        <v>120687</v>
      </c>
    </row>
    <row r="2007" spans="1:8" ht="15" x14ac:dyDescent="0.2">
      <c r="A2007" s="2" t="s">
        <v>7</v>
      </c>
      <c r="B2007" s="6">
        <v>57418697</v>
      </c>
      <c r="C2007" s="6">
        <v>57535088</v>
      </c>
      <c r="D2007" s="4">
        <f t="shared" si="62"/>
        <v>116392</v>
      </c>
      <c r="E2007" s="2" t="s">
        <v>7</v>
      </c>
      <c r="F2007" s="6">
        <v>58619287</v>
      </c>
      <c r="G2007" s="6">
        <v>58736553</v>
      </c>
      <c r="H2007" s="4">
        <f t="shared" si="63"/>
        <v>117267</v>
      </c>
    </row>
    <row r="2008" spans="1:8" ht="15" x14ac:dyDescent="0.2">
      <c r="A2008" s="2" t="s">
        <v>7</v>
      </c>
      <c r="B2008" s="6">
        <v>57991975</v>
      </c>
      <c r="C2008" s="6">
        <v>58098293</v>
      </c>
      <c r="D2008" s="4">
        <f t="shared" si="62"/>
        <v>106319</v>
      </c>
      <c r="E2008" s="2" t="s">
        <v>7</v>
      </c>
      <c r="F2008" s="6">
        <v>59197545</v>
      </c>
      <c r="G2008" s="6">
        <v>59303984</v>
      </c>
      <c r="H2008" s="4">
        <f t="shared" si="63"/>
        <v>106440</v>
      </c>
    </row>
    <row r="2009" spans="1:8" ht="15" x14ac:dyDescent="0.2">
      <c r="A2009" s="2" t="s">
        <v>7</v>
      </c>
      <c r="B2009" s="6">
        <v>58099067</v>
      </c>
      <c r="C2009" s="6">
        <v>58316618</v>
      </c>
      <c r="D2009" s="4">
        <f t="shared" si="62"/>
        <v>217552</v>
      </c>
      <c r="E2009" s="2" t="s">
        <v>7</v>
      </c>
      <c r="F2009" s="6">
        <v>59303982</v>
      </c>
      <c r="G2009" s="6">
        <v>59521600</v>
      </c>
      <c r="H2009" s="4">
        <f t="shared" si="63"/>
        <v>217619</v>
      </c>
    </row>
    <row r="2010" spans="1:8" ht="15" x14ac:dyDescent="0.2">
      <c r="A2010" s="2" t="s">
        <v>7</v>
      </c>
      <c r="B2010" s="6">
        <v>58540921</v>
      </c>
      <c r="C2010" s="6">
        <v>58656440</v>
      </c>
      <c r="D2010" s="4">
        <f t="shared" si="62"/>
        <v>115520</v>
      </c>
      <c r="E2010" s="2" t="s">
        <v>7</v>
      </c>
      <c r="F2010" s="6">
        <v>59792699</v>
      </c>
      <c r="G2010" s="6">
        <v>59908434</v>
      </c>
      <c r="H2010" s="4">
        <f t="shared" si="63"/>
        <v>115736</v>
      </c>
    </row>
    <row r="2011" spans="1:8" ht="15" x14ac:dyDescent="0.2">
      <c r="A2011" s="2" t="s">
        <v>7</v>
      </c>
      <c r="B2011" s="6">
        <v>58659903</v>
      </c>
      <c r="C2011" s="6">
        <v>58766677</v>
      </c>
      <c r="D2011" s="4">
        <f t="shared" si="62"/>
        <v>106775</v>
      </c>
      <c r="E2011" s="2" t="s">
        <v>7</v>
      </c>
      <c r="F2011" s="6">
        <v>59912059</v>
      </c>
      <c r="G2011" s="6">
        <v>60019017</v>
      </c>
      <c r="H2011" s="4">
        <f t="shared" si="63"/>
        <v>106959</v>
      </c>
    </row>
    <row r="2012" spans="1:8" ht="15" x14ac:dyDescent="0.2">
      <c r="A2012" s="2" t="s">
        <v>7</v>
      </c>
      <c r="B2012" s="6">
        <v>58766102</v>
      </c>
      <c r="C2012" s="6">
        <v>58906076</v>
      </c>
      <c r="D2012" s="4">
        <f t="shared" si="62"/>
        <v>139975</v>
      </c>
      <c r="E2012" s="2" t="s">
        <v>7</v>
      </c>
      <c r="F2012" s="6">
        <v>60018558</v>
      </c>
      <c r="G2012" s="6">
        <v>60159237</v>
      </c>
      <c r="H2012" s="4">
        <f t="shared" si="63"/>
        <v>140680</v>
      </c>
    </row>
    <row r="2013" spans="1:8" ht="15" x14ac:dyDescent="0.2">
      <c r="A2013" s="2" t="s">
        <v>7</v>
      </c>
      <c r="B2013" s="6">
        <v>59057674</v>
      </c>
      <c r="C2013" s="6">
        <v>59173847</v>
      </c>
      <c r="D2013" s="4">
        <f t="shared" si="62"/>
        <v>116174</v>
      </c>
      <c r="E2013" s="2" t="s">
        <v>7</v>
      </c>
      <c r="F2013" s="6">
        <v>60314207</v>
      </c>
      <c r="G2013" s="6">
        <v>60431031</v>
      </c>
      <c r="H2013" s="4">
        <f t="shared" si="63"/>
        <v>116825</v>
      </c>
    </row>
    <row r="2014" spans="1:8" ht="15" x14ac:dyDescent="0.2">
      <c r="A2014" s="2" t="s">
        <v>7</v>
      </c>
      <c r="B2014" s="6">
        <v>59192088</v>
      </c>
      <c r="C2014" s="6">
        <v>59334327</v>
      </c>
      <c r="D2014" s="4">
        <f t="shared" si="62"/>
        <v>142240</v>
      </c>
      <c r="E2014" s="2" t="s">
        <v>7</v>
      </c>
      <c r="F2014" s="6">
        <v>60450712</v>
      </c>
      <c r="G2014" s="6">
        <v>60592916</v>
      </c>
      <c r="H2014" s="4">
        <f t="shared" si="63"/>
        <v>142205</v>
      </c>
    </row>
    <row r="2015" spans="1:8" ht="15" x14ac:dyDescent="0.2">
      <c r="A2015" s="2" t="s">
        <v>7</v>
      </c>
      <c r="B2015" s="6">
        <v>59333925</v>
      </c>
      <c r="C2015" s="6">
        <v>59521999</v>
      </c>
      <c r="D2015" s="4">
        <f t="shared" si="62"/>
        <v>188075</v>
      </c>
      <c r="E2015" s="2" t="s">
        <v>7</v>
      </c>
      <c r="F2015" s="6">
        <v>60599787</v>
      </c>
      <c r="G2015" s="6">
        <v>60789128</v>
      </c>
      <c r="H2015" s="4">
        <f t="shared" si="63"/>
        <v>189342</v>
      </c>
    </row>
    <row r="2016" spans="1:8" ht="15" x14ac:dyDescent="0.2">
      <c r="A2016" s="2" t="s">
        <v>7</v>
      </c>
      <c r="B2016" s="6">
        <v>59657186</v>
      </c>
      <c r="C2016" s="6">
        <v>59757019</v>
      </c>
      <c r="D2016" s="4">
        <f t="shared" si="62"/>
        <v>99834</v>
      </c>
      <c r="E2016" s="2" t="s">
        <v>7</v>
      </c>
      <c r="F2016" s="6">
        <v>60925229</v>
      </c>
      <c r="G2016" s="6">
        <v>61025272</v>
      </c>
      <c r="H2016" s="4">
        <f t="shared" si="63"/>
        <v>100044</v>
      </c>
    </row>
    <row r="2017" spans="1:8" ht="15" x14ac:dyDescent="0.2">
      <c r="A2017" s="2" t="s">
        <v>7</v>
      </c>
      <c r="B2017" s="6">
        <v>59999647</v>
      </c>
      <c r="C2017" s="6">
        <v>60288365</v>
      </c>
      <c r="D2017" s="4">
        <f t="shared" si="62"/>
        <v>288719</v>
      </c>
      <c r="E2017" s="2" t="s">
        <v>7</v>
      </c>
      <c r="F2017" s="6">
        <v>61255067</v>
      </c>
      <c r="G2017" s="6">
        <v>61545092</v>
      </c>
      <c r="H2017" s="4">
        <f t="shared" si="63"/>
        <v>290026</v>
      </c>
    </row>
    <row r="2018" spans="1:8" ht="15" x14ac:dyDescent="0.2">
      <c r="A2018" s="2" t="s">
        <v>7</v>
      </c>
      <c r="B2018" s="6">
        <v>60761850</v>
      </c>
      <c r="C2018" s="6">
        <v>60921944</v>
      </c>
      <c r="D2018" s="4">
        <f t="shared" si="62"/>
        <v>160095</v>
      </c>
      <c r="E2018" s="2" t="s">
        <v>7</v>
      </c>
      <c r="F2018" s="6">
        <v>61996334</v>
      </c>
      <c r="G2018" s="6">
        <v>62157825</v>
      </c>
      <c r="H2018" s="4">
        <f t="shared" si="63"/>
        <v>161492</v>
      </c>
    </row>
    <row r="2019" spans="1:8" ht="15" x14ac:dyDescent="0.2">
      <c r="A2019" s="2" t="s">
        <v>7</v>
      </c>
      <c r="B2019" s="6">
        <v>62357157</v>
      </c>
      <c r="C2019" s="6">
        <v>62698003</v>
      </c>
      <c r="D2019" s="4">
        <f t="shared" si="62"/>
        <v>340847</v>
      </c>
      <c r="E2019" s="2" t="s">
        <v>7</v>
      </c>
      <c r="F2019" s="6">
        <v>63582667</v>
      </c>
      <c r="G2019" s="6">
        <v>63924446</v>
      </c>
      <c r="H2019" s="4">
        <f t="shared" si="63"/>
        <v>341780</v>
      </c>
    </row>
    <row r="2020" spans="1:8" ht="15" x14ac:dyDescent="0.2">
      <c r="A2020" s="2" t="s">
        <v>7</v>
      </c>
      <c r="B2020" s="6">
        <v>62834471</v>
      </c>
      <c r="C2020" s="6">
        <v>63079064</v>
      </c>
      <c r="D2020" s="4">
        <f t="shared" si="62"/>
        <v>244594</v>
      </c>
      <c r="E2020" s="2" t="s">
        <v>7</v>
      </c>
      <c r="F2020" s="6">
        <v>64061742</v>
      </c>
      <c r="G2020" s="6">
        <v>64307569</v>
      </c>
      <c r="H2020" s="4">
        <f t="shared" si="63"/>
        <v>245828</v>
      </c>
    </row>
    <row r="2021" spans="1:8" ht="15" x14ac:dyDescent="0.2">
      <c r="A2021" s="2" t="s">
        <v>7</v>
      </c>
      <c r="B2021" s="6">
        <v>63121489</v>
      </c>
      <c r="C2021" s="6">
        <v>63287738</v>
      </c>
      <c r="D2021" s="4">
        <f t="shared" si="62"/>
        <v>166250</v>
      </c>
      <c r="E2021" s="2" t="s">
        <v>7</v>
      </c>
      <c r="F2021" s="6">
        <v>64354126</v>
      </c>
      <c r="G2021" s="6">
        <v>64520646</v>
      </c>
      <c r="H2021" s="4">
        <f t="shared" si="63"/>
        <v>166521</v>
      </c>
    </row>
    <row r="2022" spans="1:8" ht="15" x14ac:dyDescent="0.2">
      <c r="A2022" s="2" t="s">
        <v>7</v>
      </c>
      <c r="B2022" s="6">
        <v>63334512</v>
      </c>
      <c r="C2022" s="6">
        <v>63459199</v>
      </c>
      <c r="D2022" s="4">
        <f t="shared" si="62"/>
        <v>124688</v>
      </c>
      <c r="E2022" s="2" t="s">
        <v>7</v>
      </c>
      <c r="F2022" s="6">
        <v>64577778</v>
      </c>
      <c r="G2022" s="6">
        <v>64702776</v>
      </c>
      <c r="H2022" s="4">
        <f t="shared" si="63"/>
        <v>124999</v>
      </c>
    </row>
    <row r="2023" spans="1:8" ht="15" x14ac:dyDescent="0.2">
      <c r="A2023" s="2" t="s">
        <v>7</v>
      </c>
      <c r="B2023" s="6">
        <v>63634210</v>
      </c>
      <c r="C2023" s="6">
        <v>63776661</v>
      </c>
      <c r="D2023" s="4">
        <f t="shared" si="62"/>
        <v>142452</v>
      </c>
      <c r="E2023" s="2" t="s">
        <v>7</v>
      </c>
      <c r="F2023" s="6">
        <v>64875346</v>
      </c>
      <c r="G2023" s="6">
        <v>65017908</v>
      </c>
      <c r="H2023" s="4">
        <f t="shared" si="63"/>
        <v>142563</v>
      </c>
    </row>
    <row r="2024" spans="1:8" ht="15" x14ac:dyDescent="0.2">
      <c r="A2024" s="2" t="s">
        <v>7</v>
      </c>
      <c r="B2024" s="6">
        <v>63818598</v>
      </c>
      <c r="C2024" s="6">
        <v>64033671</v>
      </c>
      <c r="D2024" s="4">
        <f t="shared" si="62"/>
        <v>215074</v>
      </c>
      <c r="E2024" s="2" t="s">
        <v>7</v>
      </c>
      <c r="F2024" s="6">
        <v>65060294</v>
      </c>
      <c r="G2024" s="6">
        <v>65276601</v>
      </c>
      <c r="H2024" s="4">
        <f t="shared" si="63"/>
        <v>216308</v>
      </c>
    </row>
    <row r="2025" spans="1:8" ht="15" x14ac:dyDescent="0.2">
      <c r="A2025" s="2" t="s">
        <v>7</v>
      </c>
      <c r="B2025" s="6">
        <v>65304765</v>
      </c>
      <c r="C2025" s="6">
        <v>65578221</v>
      </c>
      <c r="D2025" s="4">
        <f t="shared" si="62"/>
        <v>273457</v>
      </c>
      <c r="E2025" s="2" t="s">
        <v>7</v>
      </c>
      <c r="F2025" s="6">
        <v>66385888</v>
      </c>
      <c r="G2025" s="6">
        <v>66659993</v>
      </c>
      <c r="H2025" s="4">
        <f t="shared" si="63"/>
        <v>274106</v>
      </c>
    </row>
    <row r="2026" spans="1:8" ht="15" x14ac:dyDescent="0.2">
      <c r="A2026" s="2" t="s">
        <v>7</v>
      </c>
      <c r="B2026" s="6">
        <v>65806493</v>
      </c>
      <c r="C2026" s="6">
        <v>65935118</v>
      </c>
      <c r="D2026" s="4">
        <f t="shared" si="62"/>
        <v>128626</v>
      </c>
      <c r="E2026" s="2" t="s">
        <v>7</v>
      </c>
      <c r="F2026" s="6">
        <v>67088736</v>
      </c>
      <c r="G2026" s="6">
        <v>67218020</v>
      </c>
      <c r="H2026" s="4">
        <f t="shared" si="63"/>
        <v>129285</v>
      </c>
    </row>
    <row r="2027" spans="1:8" ht="15" x14ac:dyDescent="0.2">
      <c r="A2027" s="2" t="s">
        <v>7</v>
      </c>
      <c r="B2027" s="6">
        <v>68072745</v>
      </c>
      <c r="C2027" s="6">
        <v>68202992</v>
      </c>
      <c r="D2027" s="4">
        <f t="shared" si="62"/>
        <v>130248</v>
      </c>
      <c r="E2027" s="2" t="s">
        <v>7</v>
      </c>
      <c r="F2027" s="6">
        <v>69197187</v>
      </c>
      <c r="G2027" s="6">
        <v>69327730</v>
      </c>
      <c r="H2027" s="4">
        <f t="shared" si="63"/>
        <v>130544</v>
      </c>
    </row>
    <row r="2028" spans="1:8" ht="15" x14ac:dyDescent="0.2">
      <c r="A2028" s="2" t="s">
        <v>7</v>
      </c>
      <c r="B2028" s="6">
        <v>70004097</v>
      </c>
      <c r="C2028" s="6">
        <v>70124455</v>
      </c>
      <c r="D2028" s="4">
        <f t="shared" si="62"/>
        <v>120359</v>
      </c>
      <c r="E2028" s="2" t="s">
        <v>7</v>
      </c>
      <c r="F2028" s="6">
        <v>70884383</v>
      </c>
      <c r="G2028" s="6">
        <v>71005450</v>
      </c>
      <c r="H2028" s="4">
        <f t="shared" si="63"/>
        <v>121068</v>
      </c>
    </row>
    <row r="2029" spans="1:8" ht="15" x14ac:dyDescent="0.2">
      <c r="A2029" s="2" t="s">
        <v>7</v>
      </c>
      <c r="B2029" s="6">
        <v>70437023</v>
      </c>
      <c r="C2029" s="6">
        <v>70548473</v>
      </c>
      <c r="D2029" s="4">
        <f t="shared" si="62"/>
        <v>111451</v>
      </c>
      <c r="E2029" s="2" t="s">
        <v>7</v>
      </c>
      <c r="F2029" s="6">
        <v>71279644</v>
      </c>
      <c r="G2029" s="6">
        <v>71391590</v>
      </c>
      <c r="H2029" s="4">
        <f t="shared" si="63"/>
        <v>111947</v>
      </c>
    </row>
    <row r="2030" spans="1:8" ht="15" x14ac:dyDescent="0.2">
      <c r="A2030" s="2" t="s">
        <v>7</v>
      </c>
      <c r="B2030" s="6">
        <v>70649689</v>
      </c>
      <c r="C2030" s="6">
        <v>70841674</v>
      </c>
      <c r="D2030" s="4">
        <f t="shared" si="62"/>
        <v>191986</v>
      </c>
      <c r="E2030" s="2" t="s">
        <v>7</v>
      </c>
      <c r="F2030" s="6">
        <v>71658578</v>
      </c>
      <c r="G2030" s="6">
        <v>71850565</v>
      </c>
      <c r="H2030" s="4">
        <f t="shared" si="63"/>
        <v>191988</v>
      </c>
    </row>
    <row r="2031" spans="1:8" ht="15" x14ac:dyDescent="0.2">
      <c r="A2031" s="2" t="s">
        <v>7</v>
      </c>
      <c r="B2031" s="6">
        <v>71334961</v>
      </c>
      <c r="C2031" s="6">
        <v>71437387</v>
      </c>
      <c r="D2031" s="4">
        <f t="shared" si="62"/>
        <v>102427</v>
      </c>
      <c r="E2031" s="2" t="s">
        <v>7</v>
      </c>
      <c r="F2031" s="6">
        <v>72367845</v>
      </c>
      <c r="G2031" s="6">
        <v>72470651</v>
      </c>
      <c r="H2031" s="4">
        <f t="shared" si="63"/>
        <v>102807</v>
      </c>
    </row>
    <row r="2032" spans="1:8" ht="15" x14ac:dyDescent="0.2">
      <c r="A2032" s="2" t="s">
        <v>7</v>
      </c>
      <c r="B2032" s="6">
        <v>71629755</v>
      </c>
      <c r="C2032" s="6">
        <v>71797408</v>
      </c>
      <c r="D2032" s="4">
        <f t="shared" si="62"/>
        <v>167654</v>
      </c>
      <c r="E2032" s="2" t="s">
        <v>7</v>
      </c>
      <c r="F2032" s="6">
        <v>72666681</v>
      </c>
      <c r="G2032" s="6">
        <v>72834873</v>
      </c>
      <c r="H2032" s="4">
        <f t="shared" si="63"/>
        <v>168193</v>
      </c>
    </row>
    <row r="2033" spans="1:8" ht="15" x14ac:dyDescent="0.2">
      <c r="A2033" s="2" t="s">
        <v>7</v>
      </c>
      <c r="B2033" s="6">
        <v>71916377</v>
      </c>
      <c r="C2033" s="6">
        <v>72027514</v>
      </c>
      <c r="D2033" s="4">
        <f t="shared" si="62"/>
        <v>111138</v>
      </c>
      <c r="E2033" s="2" t="s">
        <v>7</v>
      </c>
      <c r="F2033" s="6">
        <v>72957723</v>
      </c>
      <c r="G2033" s="6">
        <v>73069273</v>
      </c>
      <c r="H2033" s="4">
        <f t="shared" si="63"/>
        <v>111551</v>
      </c>
    </row>
    <row r="2034" spans="1:8" ht="15" x14ac:dyDescent="0.2">
      <c r="A2034" s="2" t="s">
        <v>7</v>
      </c>
      <c r="B2034" s="6">
        <v>72027514</v>
      </c>
      <c r="C2034" s="6">
        <v>72155074</v>
      </c>
      <c r="D2034" s="4">
        <f t="shared" si="62"/>
        <v>127561</v>
      </c>
      <c r="E2034" s="2" t="s">
        <v>7</v>
      </c>
      <c r="F2034" s="6">
        <v>73069475</v>
      </c>
      <c r="G2034" s="6">
        <v>73197249</v>
      </c>
      <c r="H2034" s="4">
        <f t="shared" si="63"/>
        <v>127775</v>
      </c>
    </row>
    <row r="2035" spans="1:8" ht="15" x14ac:dyDescent="0.2">
      <c r="A2035" s="2" t="s">
        <v>7</v>
      </c>
      <c r="B2035" s="6">
        <v>72240800</v>
      </c>
      <c r="C2035" s="6">
        <v>72352391</v>
      </c>
      <c r="D2035" s="4">
        <f t="shared" si="62"/>
        <v>111592</v>
      </c>
      <c r="E2035" s="2" t="s">
        <v>7</v>
      </c>
      <c r="F2035" s="6">
        <v>73286077</v>
      </c>
      <c r="G2035" s="6">
        <v>73397855</v>
      </c>
      <c r="H2035" s="4">
        <f t="shared" si="63"/>
        <v>111779</v>
      </c>
    </row>
    <row r="2036" spans="1:8" ht="15" x14ac:dyDescent="0.2">
      <c r="A2036" s="2" t="s">
        <v>7</v>
      </c>
      <c r="B2036" s="6">
        <v>72560477</v>
      </c>
      <c r="C2036" s="6">
        <v>72810426</v>
      </c>
      <c r="D2036" s="4">
        <f t="shared" si="62"/>
        <v>249950</v>
      </c>
      <c r="E2036" s="2" t="s">
        <v>7</v>
      </c>
      <c r="F2036" s="6">
        <v>73592350</v>
      </c>
      <c r="G2036" s="6">
        <v>73843122</v>
      </c>
      <c r="H2036" s="4">
        <f t="shared" si="63"/>
        <v>250773</v>
      </c>
    </row>
    <row r="2037" spans="1:8" ht="15" x14ac:dyDescent="0.2">
      <c r="A2037" s="2" t="s">
        <v>7</v>
      </c>
      <c r="B2037" s="6">
        <v>72914702</v>
      </c>
      <c r="C2037" s="6">
        <v>73174729</v>
      </c>
      <c r="D2037" s="4">
        <f t="shared" si="62"/>
        <v>260028</v>
      </c>
      <c r="E2037" s="2" t="s">
        <v>7</v>
      </c>
      <c r="F2037" s="6">
        <v>74119660</v>
      </c>
      <c r="G2037" s="6">
        <v>74380444</v>
      </c>
      <c r="H2037" s="4">
        <f t="shared" si="63"/>
        <v>260785</v>
      </c>
    </row>
    <row r="2038" spans="1:8" ht="15" x14ac:dyDescent="0.2">
      <c r="A2038" s="2" t="s">
        <v>7</v>
      </c>
      <c r="B2038" s="6">
        <v>75147239</v>
      </c>
      <c r="C2038" s="6">
        <v>75266963</v>
      </c>
      <c r="D2038" s="4">
        <f t="shared" si="62"/>
        <v>119725</v>
      </c>
      <c r="E2038" s="2" t="s">
        <v>7</v>
      </c>
      <c r="F2038" s="6">
        <v>76088449</v>
      </c>
      <c r="G2038" s="6">
        <v>76209296</v>
      </c>
      <c r="H2038" s="4">
        <f t="shared" si="63"/>
        <v>120848</v>
      </c>
    </row>
    <row r="2039" spans="1:8" ht="15" x14ac:dyDescent="0.2">
      <c r="A2039" s="2" t="s">
        <v>7</v>
      </c>
      <c r="B2039" s="6">
        <v>75654890</v>
      </c>
      <c r="C2039" s="6">
        <v>75780071</v>
      </c>
      <c r="D2039" s="4">
        <f t="shared" si="62"/>
        <v>125182</v>
      </c>
      <c r="E2039" s="2" t="s">
        <v>7</v>
      </c>
      <c r="F2039" s="6">
        <v>76695644</v>
      </c>
      <c r="G2039" s="6">
        <v>76821234</v>
      </c>
      <c r="H2039" s="4">
        <f t="shared" si="63"/>
        <v>125591</v>
      </c>
    </row>
    <row r="2040" spans="1:8" ht="15" x14ac:dyDescent="0.2">
      <c r="A2040" s="2" t="s">
        <v>7</v>
      </c>
      <c r="B2040" s="6">
        <v>75972353</v>
      </c>
      <c r="C2040" s="6">
        <v>76118194</v>
      </c>
      <c r="D2040" s="4">
        <f t="shared" si="62"/>
        <v>145842</v>
      </c>
      <c r="E2040" s="2" t="s">
        <v>7</v>
      </c>
      <c r="F2040" s="6">
        <v>77201076</v>
      </c>
      <c r="G2040" s="6">
        <v>77055301</v>
      </c>
      <c r="H2040" s="4">
        <f t="shared" si="63"/>
        <v>-145774</v>
      </c>
    </row>
    <row r="2041" spans="1:8" ht="15" x14ac:dyDescent="0.2">
      <c r="A2041" s="2" t="s">
        <v>7</v>
      </c>
      <c r="B2041" s="6">
        <v>76246320</v>
      </c>
      <c r="C2041" s="6">
        <v>76348508</v>
      </c>
      <c r="D2041" s="4">
        <f t="shared" si="62"/>
        <v>102189</v>
      </c>
      <c r="E2041" s="2" t="s">
        <v>7</v>
      </c>
      <c r="F2041" s="6">
        <v>78108594</v>
      </c>
      <c r="G2041" s="6">
        <v>78005559</v>
      </c>
      <c r="H2041" s="4">
        <f t="shared" si="63"/>
        <v>-103034</v>
      </c>
    </row>
    <row r="2042" spans="1:8" ht="15" x14ac:dyDescent="0.2">
      <c r="A2042" s="2" t="s">
        <v>7</v>
      </c>
      <c r="B2042" s="6">
        <v>76358875</v>
      </c>
      <c r="C2042" s="6">
        <v>76537379</v>
      </c>
      <c r="D2042" s="4">
        <f t="shared" si="62"/>
        <v>178505</v>
      </c>
      <c r="E2042" s="2" t="s">
        <v>7</v>
      </c>
      <c r="F2042" s="6">
        <v>77997693</v>
      </c>
      <c r="G2042" s="6">
        <v>77818717</v>
      </c>
      <c r="H2042" s="4">
        <f t="shared" si="63"/>
        <v>-178975</v>
      </c>
    </row>
    <row r="2043" spans="1:8" ht="15" x14ac:dyDescent="0.2">
      <c r="A2043" s="2" t="s">
        <v>7</v>
      </c>
      <c r="B2043" s="6">
        <v>76668332</v>
      </c>
      <c r="C2043" s="6">
        <v>76780333</v>
      </c>
      <c r="D2043" s="4">
        <f t="shared" si="62"/>
        <v>112002</v>
      </c>
      <c r="E2043" s="2" t="s">
        <v>7</v>
      </c>
      <c r="F2043" s="6">
        <v>77680190</v>
      </c>
      <c r="G2043" s="6">
        <v>77567651</v>
      </c>
      <c r="H2043" s="4">
        <f t="shared" si="63"/>
        <v>-112538</v>
      </c>
    </row>
    <row r="2044" spans="1:8" ht="15" x14ac:dyDescent="0.2">
      <c r="A2044" s="2" t="s">
        <v>7</v>
      </c>
      <c r="B2044" s="6">
        <v>77264633</v>
      </c>
      <c r="C2044" s="6">
        <v>77600205</v>
      </c>
      <c r="D2044" s="4">
        <f t="shared" si="62"/>
        <v>335573</v>
      </c>
      <c r="E2044" s="2" t="s">
        <v>7</v>
      </c>
      <c r="F2044" s="6">
        <v>78280705</v>
      </c>
      <c r="G2044" s="6">
        <v>78617036</v>
      </c>
      <c r="H2044" s="4">
        <f t="shared" si="63"/>
        <v>336332</v>
      </c>
    </row>
    <row r="2045" spans="1:8" ht="15" x14ac:dyDescent="0.2">
      <c r="A2045" s="2" t="s">
        <v>7</v>
      </c>
      <c r="B2045" s="6">
        <v>77994449</v>
      </c>
      <c r="C2045" s="6">
        <v>78177535</v>
      </c>
      <c r="D2045" s="4">
        <f t="shared" si="62"/>
        <v>183087</v>
      </c>
      <c r="E2045" s="2" t="s">
        <v>7</v>
      </c>
      <c r="F2045" s="6">
        <v>79012738</v>
      </c>
      <c r="G2045" s="6">
        <v>79197382</v>
      </c>
      <c r="H2045" s="4">
        <f t="shared" si="63"/>
        <v>184645</v>
      </c>
    </row>
    <row r="2046" spans="1:8" ht="15" x14ac:dyDescent="0.2">
      <c r="A2046" s="2" t="s">
        <v>7</v>
      </c>
      <c r="B2046" s="6">
        <v>78534701</v>
      </c>
      <c r="C2046" s="6">
        <v>78674982</v>
      </c>
      <c r="D2046" s="4">
        <f t="shared" si="62"/>
        <v>140282</v>
      </c>
      <c r="E2046" s="2" t="s">
        <v>7</v>
      </c>
      <c r="F2046" s="6">
        <v>79549981</v>
      </c>
      <c r="G2046" s="6">
        <v>79690997</v>
      </c>
      <c r="H2046" s="4">
        <f t="shared" si="63"/>
        <v>141017</v>
      </c>
    </row>
    <row r="2047" spans="1:8" ht="15" x14ac:dyDescent="0.2">
      <c r="A2047" s="2" t="s">
        <v>7</v>
      </c>
      <c r="B2047" s="6">
        <v>79063258</v>
      </c>
      <c r="C2047" s="6">
        <v>79163575</v>
      </c>
      <c r="D2047" s="4">
        <f t="shared" si="62"/>
        <v>100318</v>
      </c>
      <c r="E2047" s="2" t="s">
        <v>7</v>
      </c>
      <c r="F2047" s="6">
        <v>79998811</v>
      </c>
      <c r="G2047" s="6">
        <v>80099177</v>
      </c>
      <c r="H2047" s="4">
        <f t="shared" si="63"/>
        <v>100367</v>
      </c>
    </row>
    <row r="2048" spans="1:8" ht="15" x14ac:dyDescent="0.2">
      <c r="A2048" s="2" t="s">
        <v>7</v>
      </c>
      <c r="B2048" s="6">
        <v>80321635</v>
      </c>
      <c r="C2048" s="6">
        <v>80457385</v>
      </c>
      <c r="D2048" s="4">
        <f t="shared" si="62"/>
        <v>135751</v>
      </c>
      <c r="E2048" s="2" t="s">
        <v>7</v>
      </c>
      <c r="F2048" s="6">
        <v>81114927</v>
      </c>
      <c r="G2048" s="6">
        <v>81251345</v>
      </c>
      <c r="H2048" s="4">
        <f t="shared" si="63"/>
        <v>136419</v>
      </c>
    </row>
    <row r="2049" spans="1:8" ht="15" x14ac:dyDescent="0.2">
      <c r="A2049" s="2" t="s">
        <v>7</v>
      </c>
      <c r="B2049" s="6">
        <v>80747758</v>
      </c>
      <c r="C2049" s="6">
        <v>80949557</v>
      </c>
      <c r="D2049" s="4">
        <f t="shared" si="62"/>
        <v>201800</v>
      </c>
      <c r="E2049" s="2" t="s">
        <v>7</v>
      </c>
      <c r="F2049" s="6">
        <v>81682643</v>
      </c>
      <c r="G2049" s="6">
        <v>81885121</v>
      </c>
      <c r="H2049" s="4">
        <f t="shared" si="63"/>
        <v>202479</v>
      </c>
    </row>
    <row r="2050" spans="1:8" ht="15" x14ac:dyDescent="0.2">
      <c r="A2050" s="2" t="s">
        <v>7</v>
      </c>
      <c r="B2050" s="6">
        <v>81263296</v>
      </c>
      <c r="C2050" s="6">
        <v>81429700</v>
      </c>
      <c r="D2050" s="4">
        <f t="shared" si="62"/>
        <v>166405</v>
      </c>
      <c r="E2050" s="2" t="s">
        <v>7</v>
      </c>
      <c r="F2050" s="6">
        <v>82222876</v>
      </c>
      <c r="G2050" s="6">
        <v>82389833</v>
      </c>
      <c r="H2050" s="4">
        <f t="shared" si="63"/>
        <v>166958</v>
      </c>
    </row>
    <row r="2051" spans="1:8" ht="15" x14ac:dyDescent="0.2">
      <c r="A2051" s="2" t="s">
        <v>7</v>
      </c>
      <c r="B2051" s="6">
        <v>81794858</v>
      </c>
      <c r="C2051" s="6">
        <v>81928377</v>
      </c>
      <c r="D2051" s="4">
        <f t="shared" si="62"/>
        <v>133520</v>
      </c>
      <c r="E2051" s="2" t="s">
        <v>7</v>
      </c>
      <c r="F2051" s="6">
        <v>82737197</v>
      </c>
      <c r="G2051" s="6">
        <v>82870981</v>
      </c>
      <c r="H2051" s="4">
        <f t="shared" si="63"/>
        <v>133785</v>
      </c>
    </row>
    <row r="2052" spans="1:8" ht="15" x14ac:dyDescent="0.2">
      <c r="A2052" s="2" t="s">
        <v>7</v>
      </c>
      <c r="B2052" s="6">
        <v>82904163</v>
      </c>
      <c r="C2052" s="6">
        <v>83066750</v>
      </c>
      <c r="D2052" s="4">
        <f t="shared" ref="D2052:D2115" si="64">C2052-B2052+1</f>
        <v>162588</v>
      </c>
      <c r="E2052" s="2" t="s">
        <v>7</v>
      </c>
      <c r="F2052" s="6">
        <v>83922836</v>
      </c>
      <c r="G2052" s="6">
        <v>84086256</v>
      </c>
      <c r="H2052" s="4">
        <f t="shared" ref="H2052:H2115" si="65">G2052-F2052+1</f>
        <v>163421</v>
      </c>
    </row>
    <row r="2053" spans="1:8" ht="15" x14ac:dyDescent="0.2">
      <c r="A2053" s="2" t="s">
        <v>7</v>
      </c>
      <c r="B2053" s="6">
        <v>83107129</v>
      </c>
      <c r="C2053" s="6">
        <v>83232494</v>
      </c>
      <c r="D2053" s="4">
        <f t="shared" si="64"/>
        <v>125366</v>
      </c>
      <c r="E2053" s="2" t="s">
        <v>7</v>
      </c>
      <c r="F2053" s="6">
        <v>84131282</v>
      </c>
      <c r="G2053" s="6">
        <v>84256761</v>
      </c>
      <c r="H2053" s="4">
        <f t="shared" si="65"/>
        <v>125480</v>
      </c>
    </row>
    <row r="2054" spans="1:8" ht="15" x14ac:dyDescent="0.2">
      <c r="A2054" s="2" t="s">
        <v>7</v>
      </c>
      <c r="B2054" s="6">
        <v>83331634</v>
      </c>
      <c r="C2054" s="6">
        <v>83439366</v>
      </c>
      <c r="D2054" s="4">
        <f t="shared" si="64"/>
        <v>107733</v>
      </c>
      <c r="E2054" s="2" t="s">
        <v>7</v>
      </c>
      <c r="F2054" s="6">
        <v>84362803</v>
      </c>
      <c r="G2054" s="6">
        <v>84470730</v>
      </c>
      <c r="H2054" s="4">
        <f t="shared" si="65"/>
        <v>107928</v>
      </c>
    </row>
    <row r="2055" spans="1:8" ht="15" x14ac:dyDescent="0.2">
      <c r="A2055" s="2" t="s">
        <v>7</v>
      </c>
      <c r="B2055" s="6">
        <v>83752479</v>
      </c>
      <c r="C2055" s="6">
        <v>83882413</v>
      </c>
      <c r="D2055" s="4">
        <f t="shared" si="64"/>
        <v>129935</v>
      </c>
      <c r="E2055" s="2" t="s">
        <v>7</v>
      </c>
      <c r="F2055" s="6">
        <v>84769458</v>
      </c>
      <c r="G2055" s="6">
        <v>84900201</v>
      </c>
      <c r="H2055" s="4">
        <f t="shared" si="65"/>
        <v>130744</v>
      </c>
    </row>
    <row r="2056" spans="1:8" ht="15" x14ac:dyDescent="0.2">
      <c r="A2056" s="2" t="s">
        <v>7</v>
      </c>
      <c r="B2056" s="6">
        <v>83972947</v>
      </c>
      <c r="C2056" s="6">
        <v>84229640</v>
      </c>
      <c r="D2056" s="4">
        <f t="shared" si="64"/>
        <v>256694</v>
      </c>
      <c r="E2056" s="2" t="s">
        <v>7</v>
      </c>
      <c r="F2056" s="6">
        <v>84991118</v>
      </c>
      <c r="G2056" s="6">
        <v>85248898</v>
      </c>
      <c r="H2056" s="4">
        <f t="shared" si="65"/>
        <v>257781</v>
      </c>
    </row>
    <row r="2057" spans="1:8" ht="15" x14ac:dyDescent="0.2">
      <c r="A2057" s="2" t="s">
        <v>7</v>
      </c>
      <c r="B2057" s="6">
        <v>84352882</v>
      </c>
      <c r="C2057" s="6">
        <v>84455742</v>
      </c>
      <c r="D2057" s="4">
        <f t="shared" si="64"/>
        <v>102861</v>
      </c>
      <c r="E2057" s="2" t="s">
        <v>7</v>
      </c>
      <c r="F2057" s="6">
        <v>85365130</v>
      </c>
      <c r="G2057" s="6">
        <v>85468388</v>
      </c>
      <c r="H2057" s="4">
        <f t="shared" si="65"/>
        <v>103259</v>
      </c>
    </row>
    <row r="2058" spans="1:8" ht="15" x14ac:dyDescent="0.2">
      <c r="A2058" s="2" t="s">
        <v>7</v>
      </c>
      <c r="B2058" s="6">
        <v>84863355</v>
      </c>
      <c r="C2058" s="6">
        <v>85029363</v>
      </c>
      <c r="D2058" s="4">
        <f t="shared" si="64"/>
        <v>166009</v>
      </c>
      <c r="E2058" s="2" t="s">
        <v>7</v>
      </c>
      <c r="F2058" s="6">
        <v>85889874</v>
      </c>
      <c r="G2058" s="6">
        <v>86056405</v>
      </c>
      <c r="H2058" s="4">
        <f t="shared" si="65"/>
        <v>166532</v>
      </c>
    </row>
    <row r="2059" spans="1:8" ht="15" x14ac:dyDescent="0.2">
      <c r="A2059" s="2" t="s">
        <v>7</v>
      </c>
      <c r="B2059" s="6">
        <v>85234542</v>
      </c>
      <c r="C2059" s="6">
        <v>85348481</v>
      </c>
      <c r="D2059" s="4">
        <f t="shared" si="64"/>
        <v>113940</v>
      </c>
      <c r="E2059" s="2" t="s">
        <v>7</v>
      </c>
      <c r="F2059" s="6">
        <v>86273517</v>
      </c>
      <c r="G2059" s="6">
        <v>86388356</v>
      </c>
      <c r="H2059" s="4">
        <f t="shared" si="65"/>
        <v>114840</v>
      </c>
    </row>
    <row r="2060" spans="1:8" ht="15" x14ac:dyDescent="0.2">
      <c r="A2060" s="2" t="s">
        <v>7</v>
      </c>
      <c r="B2060" s="6">
        <v>85710629</v>
      </c>
      <c r="C2060" s="6">
        <v>85835630</v>
      </c>
      <c r="D2060" s="4">
        <f t="shared" si="64"/>
        <v>125002</v>
      </c>
      <c r="E2060" s="2" t="s">
        <v>7</v>
      </c>
      <c r="F2060" s="6">
        <v>86964061</v>
      </c>
      <c r="G2060" s="6">
        <v>87089432</v>
      </c>
      <c r="H2060" s="4">
        <f t="shared" si="65"/>
        <v>125372</v>
      </c>
    </row>
    <row r="2061" spans="1:8" ht="15" x14ac:dyDescent="0.2">
      <c r="A2061" s="2" t="s">
        <v>7</v>
      </c>
      <c r="B2061" s="6">
        <v>85866125</v>
      </c>
      <c r="C2061" s="6">
        <v>85997199</v>
      </c>
      <c r="D2061" s="4">
        <f t="shared" si="64"/>
        <v>131075</v>
      </c>
      <c r="E2061" s="2" t="s">
        <v>7</v>
      </c>
      <c r="F2061" s="6">
        <v>86634283</v>
      </c>
      <c r="G2061" s="6">
        <v>86502631</v>
      </c>
      <c r="H2061" s="4">
        <f t="shared" si="65"/>
        <v>-131651</v>
      </c>
    </row>
    <row r="2062" spans="1:8" ht="15" x14ac:dyDescent="0.2">
      <c r="A2062" s="2" t="s">
        <v>7</v>
      </c>
      <c r="B2062" s="6">
        <v>86045132</v>
      </c>
      <c r="C2062" s="6">
        <v>86192978</v>
      </c>
      <c r="D2062" s="4">
        <f t="shared" si="64"/>
        <v>147847</v>
      </c>
      <c r="E2062" s="2" t="s">
        <v>7</v>
      </c>
      <c r="F2062" s="6">
        <v>87124327</v>
      </c>
      <c r="G2062" s="6">
        <v>87272634</v>
      </c>
      <c r="H2062" s="4">
        <f t="shared" si="65"/>
        <v>148308</v>
      </c>
    </row>
    <row r="2063" spans="1:8" ht="15" x14ac:dyDescent="0.2">
      <c r="A2063" s="2" t="s">
        <v>7</v>
      </c>
      <c r="B2063" s="6">
        <v>86549599</v>
      </c>
      <c r="C2063" s="6">
        <v>86664760</v>
      </c>
      <c r="D2063" s="4">
        <f t="shared" si="64"/>
        <v>115162</v>
      </c>
      <c r="E2063" s="2" t="s">
        <v>7</v>
      </c>
      <c r="F2063" s="6">
        <v>87615813</v>
      </c>
      <c r="G2063" s="6">
        <v>87731216</v>
      </c>
      <c r="H2063" s="4">
        <f t="shared" si="65"/>
        <v>115404</v>
      </c>
    </row>
    <row r="2064" spans="1:8" ht="15" x14ac:dyDescent="0.2">
      <c r="A2064" s="2" t="s">
        <v>7</v>
      </c>
      <c r="B2064" s="6">
        <v>86679309</v>
      </c>
      <c r="C2064" s="6">
        <v>86822396</v>
      </c>
      <c r="D2064" s="4">
        <f t="shared" si="64"/>
        <v>143088</v>
      </c>
      <c r="E2064" s="2" t="s">
        <v>7</v>
      </c>
      <c r="F2064" s="6">
        <v>87749094</v>
      </c>
      <c r="G2064" s="6">
        <v>87892288</v>
      </c>
      <c r="H2064" s="4">
        <f t="shared" si="65"/>
        <v>143195</v>
      </c>
    </row>
    <row r="2065" spans="1:8" ht="15" x14ac:dyDescent="0.2">
      <c r="A2065" s="2" t="s">
        <v>7</v>
      </c>
      <c r="B2065" s="6">
        <v>87009327</v>
      </c>
      <c r="C2065" s="6">
        <v>87159148</v>
      </c>
      <c r="D2065" s="4">
        <f t="shared" si="64"/>
        <v>149822</v>
      </c>
      <c r="E2065" s="2" t="s">
        <v>7</v>
      </c>
      <c r="F2065" s="6">
        <v>88067279</v>
      </c>
      <c r="G2065" s="6">
        <v>88217493</v>
      </c>
      <c r="H2065" s="4">
        <f t="shared" si="65"/>
        <v>150215</v>
      </c>
    </row>
    <row r="2066" spans="1:8" ht="15" x14ac:dyDescent="0.2">
      <c r="A2066" s="2" t="s">
        <v>7</v>
      </c>
      <c r="B2066" s="6">
        <v>87159060</v>
      </c>
      <c r="C2066" s="6">
        <v>87337910</v>
      </c>
      <c r="D2066" s="4">
        <f t="shared" si="64"/>
        <v>178851</v>
      </c>
      <c r="E2066" s="2" t="s">
        <v>7</v>
      </c>
      <c r="F2066" s="6">
        <v>88217489</v>
      </c>
      <c r="G2066" s="6">
        <v>88396964</v>
      </c>
      <c r="H2066" s="4">
        <f t="shared" si="65"/>
        <v>179476</v>
      </c>
    </row>
    <row r="2067" spans="1:8" ht="15" x14ac:dyDescent="0.2">
      <c r="A2067" s="2" t="s">
        <v>7</v>
      </c>
      <c r="B2067" s="6">
        <v>87496135</v>
      </c>
      <c r="C2067" s="6">
        <v>87628697</v>
      </c>
      <c r="D2067" s="4">
        <f t="shared" si="64"/>
        <v>132563</v>
      </c>
      <c r="E2067" s="2" t="s">
        <v>7</v>
      </c>
      <c r="F2067" s="6">
        <v>88555919</v>
      </c>
      <c r="G2067" s="6">
        <v>88688731</v>
      </c>
      <c r="H2067" s="4">
        <f t="shared" si="65"/>
        <v>132813</v>
      </c>
    </row>
    <row r="2068" spans="1:8" ht="15" x14ac:dyDescent="0.2">
      <c r="A2068" s="2" t="s">
        <v>7</v>
      </c>
      <c r="B2068" s="6">
        <v>87628790</v>
      </c>
      <c r="C2068" s="6">
        <v>87757316</v>
      </c>
      <c r="D2068" s="4">
        <f t="shared" si="64"/>
        <v>128527</v>
      </c>
      <c r="E2068" s="2" t="s">
        <v>7</v>
      </c>
      <c r="F2068" s="6">
        <v>88688894</v>
      </c>
      <c r="G2068" s="6">
        <v>88817921</v>
      </c>
      <c r="H2068" s="4">
        <f t="shared" si="65"/>
        <v>129028</v>
      </c>
    </row>
    <row r="2069" spans="1:8" ht="15" x14ac:dyDescent="0.2">
      <c r="A2069" s="2" t="s">
        <v>7</v>
      </c>
      <c r="B2069" s="6">
        <v>88053116</v>
      </c>
      <c r="C2069" s="6">
        <v>88286466</v>
      </c>
      <c r="D2069" s="4">
        <f t="shared" si="64"/>
        <v>233351</v>
      </c>
      <c r="E2069" s="2" t="s">
        <v>7</v>
      </c>
      <c r="F2069" s="6">
        <v>89157852</v>
      </c>
      <c r="G2069" s="6">
        <v>89392096</v>
      </c>
      <c r="H2069" s="4">
        <f t="shared" si="65"/>
        <v>234245</v>
      </c>
    </row>
    <row r="2070" spans="1:8" ht="15" x14ac:dyDescent="0.2">
      <c r="A2070" s="2" t="s">
        <v>7</v>
      </c>
      <c r="B2070" s="6">
        <v>88305884</v>
      </c>
      <c r="C2070" s="6">
        <v>88480565</v>
      </c>
      <c r="D2070" s="4">
        <f t="shared" si="64"/>
        <v>174682</v>
      </c>
      <c r="E2070" s="2" t="s">
        <v>7</v>
      </c>
      <c r="F2070" s="6">
        <v>89414496</v>
      </c>
      <c r="G2070" s="6">
        <v>89589790</v>
      </c>
      <c r="H2070" s="4">
        <f t="shared" si="65"/>
        <v>175295</v>
      </c>
    </row>
    <row r="2071" spans="1:8" ht="15" x14ac:dyDescent="0.2">
      <c r="A2071" s="2" t="s">
        <v>7</v>
      </c>
      <c r="B2071" s="6">
        <v>88480596</v>
      </c>
      <c r="C2071" s="6">
        <v>88584170</v>
      </c>
      <c r="D2071" s="4">
        <f t="shared" si="64"/>
        <v>103575</v>
      </c>
      <c r="E2071" s="2" t="s">
        <v>7</v>
      </c>
      <c r="F2071" s="6">
        <v>89591863</v>
      </c>
      <c r="G2071" s="6">
        <v>89695724</v>
      </c>
      <c r="H2071" s="4">
        <f t="shared" si="65"/>
        <v>103862</v>
      </c>
    </row>
    <row r="2072" spans="1:8" ht="15" x14ac:dyDescent="0.2">
      <c r="A2072" s="2" t="s">
        <v>7</v>
      </c>
      <c r="B2072" s="6">
        <v>88731685</v>
      </c>
      <c r="C2072" s="6">
        <v>88838437</v>
      </c>
      <c r="D2072" s="4">
        <f t="shared" si="64"/>
        <v>106753</v>
      </c>
      <c r="E2072" s="2" t="s">
        <v>7</v>
      </c>
      <c r="F2072" s="6">
        <v>89787942</v>
      </c>
      <c r="G2072" s="6">
        <v>89896430</v>
      </c>
      <c r="H2072" s="4">
        <f t="shared" si="65"/>
        <v>108489</v>
      </c>
    </row>
    <row r="2073" spans="1:8" ht="15" x14ac:dyDescent="0.2">
      <c r="A2073" s="2" t="s">
        <v>7</v>
      </c>
      <c r="B2073" s="6">
        <v>89223705</v>
      </c>
      <c r="C2073" s="6">
        <v>89358705</v>
      </c>
      <c r="D2073" s="4">
        <f t="shared" si="64"/>
        <v>135001</v>
      </c>
      <c r="E2073" s="2" t="s">
        <v>7</v>
      </c>
      <c r="F2073" s="6">
        <v>90393870</v>
      </c>
      <c r="G2073" s="6">
        <v>90258754</v>
      </c>
      <c r="H2073" s="4">
        <f t="shared" si="65"/>
        <v>-135115</v>
      </c>
    </row>
    <row r="2074" spans="1:8" ht="15" x14ac:dyDescent="0.2">
      <c r="A2074" s="2" t="s">
        <v>7</v>
      </c>
      <c r="B2074" s="6">
        <v>90484913</v>
      </c>
      <c r="C2074" s="6">
        <v>90596801</v>
      </c>
      <c r="D2074" s="4">
        <f t="shared" si="64"/>
        <v>111889</v>
      </c>
      <c r="E2074" s="2" t="s">
        <v>7</v>
      </c>
      <c r="F2074" s="6">
        <v>90475241</v>
      </c>
      <c r="G2074" s="6">
        <v>90587578</v>
      </c>
      <c r="H2074" s="4">
        <f t="shared" si="65"/>
        <v>112338</v>
      </c>
    </row>
    <row r="2075" spans="1:8" ht="15" x14ac:dyDescent="0.2">
      <c r="A2075" s="2" t="s">
        <v>7</v>
      </c>
      <c r="B2075" s="6">
        <v>91070786</v>
      </c>
      <c r="C2075" s="6">
        <v>91273176</v>
      </c>
      <c r="D2075" s="4">
        <f t="shared" si="64"/>
        <v>202391</v>
      </c>
      <c r="E2075" s="2" t="s">
        <v>7</v>
      </c>
      <c r="F2075" s="6">
        <v>90998091</v>
      </c>
      <c r="G2075" s="6">
        <v>91200817</v>
      </c>
      <c r="H2075" s="4">
        <f t="shared" si="65"/>
        <v>202727</v>
      </c>
    </row>
    <row r="2076" spans="1:8" ht="15" x14ac:dyDescent="0.2">
      <c r="A2076" s="2" t="s">
        <v>7</v>
      </c>
      <c r="B2076" s="6">
        <v>91273219</v>
      </c>
      <c r="C2076" s="6">
        <v>91434663</v>
      </c>
      <c r="D2076" s="4">
        <f t="shared" si="64"/>
        <v>161445</v>
      </c>
      <c r="E2076" s="2" t="s">
        <v>7</v>
      </c>
      <c r="F2076" s="6">
        <v>91201483</v>
      </c>
      <c r="G2076" s="6">
        <v>91363129</v>
      </c>
      <c r="H2076" s="4">
        <f t="shared" si="65"/>
        <v>161647</v>
      </c>
    </row>
    <row r="2077" spans="1:8" ht="15" x14ac:dyDescent="0.2">
      <c r="A2077" s="2" t="s">
        <v>7</v>
      </c>
      <c r="B2077" s="6">
        <v>91571745</v>
      </c>
      <c r="C2077" s="6">
        <v>91673138</v>
      </c>
      <c r="D2077" s="4">
        <f t="shared" si="64"/>
        <v>101394</v>
      </c>
      <c r="E2077" s="2" t="s">
        <v>7</v>
      </c>
      <c r="F2077" s="6">
        <v>91501357</v>
      </c>
      <c r="G2077" s="6">
        <v>91603190</v>
      </c>
      <c r="H2077" s="4">
        <f t="shared" si="65"/>
        <v>101834</v>
      </c>
    </row>
    <row r="2078" spans="1:8" ht="15" x14ac:dyDescent="0.2">
      <c r="A2078" s="2" t="s">
        <v>7</v>
      </c>
      <c r="B2078" s="6">
        <v>91677414</v>
      </c>
      <c r="C2078" s="6">
        <v>91909715</v>
      </c>
      <c r="D2078" s="4">
        <f t="shared" si="64"/>
        <v>232302</v>
      </c>
      <c r="E2078" s="2" t="s">
        <v>7</v>
      </c>
      <c r="F2078" s="6">
        <v>91619378</v>
      </c>
      <c r="G2078" s="6">
        <v>91852498</v>
      </c>
      <c r="H2078" s="4">
        <f t="shared" si="65"/>
        <v>233121</v>
      </c>
    </row>
    <row r="2079" spans="1:8" ht="15" x14ac:dyDescent="0.2">
      <c r="A2079" s="2" t="s">
        <v>7</v>
      </c>
      <c r="B2079" s="6">
        <v>92509554</v>
      </c>
      <c r="C2079" s="6">
        <v>92620420</v>
      </c>
      <c r="D2079" s="4">
        <f t="shared" si="64"/>
        <v>110867</v>
      </c>
      <c r="E2079" s="2" t="s">
        <v>7</v>
      </c>
      <c r="F2079" s="6">
        <v>92477023</v>
      </c>
      <c r="G2079" s="6">
        <v>92588326</v>
      </c>
      <c r="H2079" s="4">
        <f t="shared" si="65"/>
        <v>111304</v>
      </c>
    </row>
    <row r="2080" spans="1:8" ht="15" x14ac:dyDescent="0.2">
      <c r="A2080" s="2" t="s">
        <v>7</v>
      </c>
      <c r="B2080" s="6">
        <v>92637140</v>
      </c>
      <c r="C2080" s="6">
        <v>92846465</v>
      </c>
      <c r="D2080" s="4">
        <f t="shared" si="64"/>
        <v>209326</v>
      </c>
      <c r="E2080" s="2" t="s">
        <v>7</v>
      </c>
      <c r="F2080" s="6">
        <v>92633185</v>
      </c>
      <c r="G2080" s="6">
        <v>92843186</v>
      </c>
      <c r="H2080" s="4">
        <f t="shared" si="65"/>
        <v>210002</v>
      </c>
    </row>
    <row r="2081" spans="1:8" ht="15" x14ac:dyDescent="0.2">
      <c r="A2081" s="2" t="s">
        <v>7</v>
      </c>
      <c r="B2081" s="6">
        <v>93213179</v>
      </c>
      <c r="C2081" s="6">
        <v>93330788</v>
      </c>
      <c r="D2081" s="4">
        <f t="shared" si="64"/>
        <v>117610</v>
      </c>
      <c r="E2081" s="2" t="s">
        <v>7</v>
      </c>
      <c r="F2081" s="6">
        <v>93222164</v>
      </c>
      <c r="G2081" s="6">
        <v>93339992</v>
      </c>
      <c r="H2081" s="4">
        <f t="shared" si="65"/>
        <v>117829</v>
      </c>
    </row>
    <row r="2082" spans="1:8" ht="15" x14ac:dyDescent="0.2">
      <c r="A2082" s="2" t="s">
        <v>7</v>
      </c>
      <c r="B2082" s="6">
        <v>93768274</v>
      </c>
      <c r="C2082" s="6">
        <v>93897731</v>
      </c>
      <c r="D2082" s="4">
        <f t="shared" si="64"/>
        <v>129458</v>
      </c>
      <c r="E2082" s="2" t="s">
        <v>7</v>
      </c>
      <c r="F2082" s="6">
        <v>93769051</v>
      </c>
      <c r="G2082" s="6">
        <v>93898848</v>
      </c>
      <c r="H2082" s="4">
        <f t="shared" si="65"/>
        <v>129798</v>
      </c>
    </row>
    <row r="2083" spans="1:8" ht="15" x14ac:dyDescent="0.2">
      <c r="A2083" s="2" t="s">
        <v>7</v>
      </c>
      <c r="B2083" s="6">
        <v>94191001</v>
      </c>
      <c r="C2083" s="6">
        <v>94304826</v>
      </c>
      <c r="D2083" s="4">
        <f t="shared" si="64"/>
        <v>113826</v>
      </c>
      <c r="E2083" s="2" t="s">
        <v>7</v>
      </c>
      <c r="F2083" s="6">
        <v>94217780</v>
      </c>
      <c r="G2083" s="6">
        <v>94332067</v>
      </c>
      <c r="H2083" s="4">
        <f t="shared" si="65"/>
        <v>114288</v>
      </c>
    </row>
    <row r="2084" spans="1:8" ht="15" x14ac:dyDescent="0.2">
      <c r="A2084" s="2" t="s">
        <v>7</v>
      </c>
      <c r="B2084" s="6">
        <v>95241178</v>
      </c>
      <c r="C2084" s="6">
        <v>95403157</v>
      </c>
      <c r="D2084" s="4">
        <f t="shared" si="64"/>
        <v>161980</v>
      </c>
      <c r="E2084" s="2" t="s">
        <v>7</v>
      </c>
      <c r="F2084" s="6">
        <v>95114336</v>
      </c>
      <c r="G2084" s="6">
        <v>95276153</v>
      </c>
      <c r="H2084" s="4">
        <f t="shared" si="65"/>
        <v>161818</v>
      </c>
    </row>
    <row r="2085" spans="1:8" ht="15" x14ac:dyDescent="0.2">
      <c r="A2085" s="2" t="s">
        <v>7</v>
      </c>
      <c r="B2085" s="6">
        <v>96203458</v>
      </c>
      <c r="C2085" s="6">
        <v>96378067</v>
      </c>
      <c r="D2085" s="4">
        <f t="shared" si="64"/>
        <v>174610</v>
      </c>
      <c r="E2085" s="2" t="s">
        <v>7</v>
      </c>
      <c r="F2085" s="6">
        <v>102551218</v>
      </c>
      <c r="G2085" s="6">
        <v>102375742</v>
      </c>
      <c r="H2085" s="4">
        <f t="shared" si="65"/>
        <v>-175475</v>
      </c>
    </row>
    <row r="2086" spans="1:8" ht="15" x14ac:dyDescent="0.2">
      <c r="A2086" s="2" t="s">
        <v>7</v>
      </c>
      <c r="B2086" s="6">
        <v>96771956</v>
      </c>
      <c r="C2086" s="6">
        <v>96892962</v>
      </c>
      <c r="D2086" s="4">
        <f t="shared" si="64"/>
        <v>121007</v>
      </c>
      <c r="E2086" s="2" t="s">
        <v>7</v>
      </c>
      <c r="F2086" s="6">
        <v>102962060</v>
      </c>
      <c r="G2086" s="6">
        <v>103083621</v>
      </c>
      <c r="H2086" s="4">
        <f t="shared" si="65"/>
        <v>121562</v>
      </c>
    </row>
    <row r="2087" spans="1:8" ht="15" x14ac:dyDescent="0.2">
      <c r="A2087" s="2" t="s">
        <v>7</v>
      </c>
      <c r="B2087" s="6">
        <v>96997086</v>
      </c>
      <c r="C2087" s="6">
        <v>97153943</v>
      </c>
      <c r="D2087" s="4">
        <f t="shared" si="64"/>
        <v>156858</v>
      </c>
      <c r="E2087" s="2" t="s">
        <v>7</v>
      </c>
      <c r="F2087" s="6">
        <v>103188822</v>
      </c>
      <c r="G2087" s="6">
        <v>103346099</v>
      </c>
      <c r="H2087" s="4">
        <f t="shared" si="65"/>
        <v>157278</v>
      </c>
    </row>
    <row r="2088" spans="1:8" ht="15" x14ac:dyDescent="0.2">
      <c r="A2088" s="2" t="s">
        <v>7</v>
      </c>
      <c r="B2088" s="6">
        <v>97153944</v>
      </c>
      <c r="C2088" s="6">
        <v>97316410</v>
      </c>
      <c r="D2088" s="4">
        <f t="shared" si="64"/>
        <v>162467</v>
      </c>
      <c r="E2088" s="2" t="s">
        <v>7</v>
      </c>
      <c r="F2088" s="6">
        <v>103346900</v>
      </c>
      <c r="G2088" s="6">
        <v>103509659</v>
      </c>
      <c r="H2088" s="4">
        <f t="shared" si="65"/>
        <v>162760</v>
      </c>
    </row>
    <row r="2089" spans="1:8" ht="15" x14ac:dyDescent="0.2">
      <c r="A2089" s="2" t="s">
        <v>7</v>
      </c>
      <c r="B2089" s="6">
        <v>97654272</v>
      </c>
      <c r="C2089" s="6">
        <v>97806447</v>
      </c>
      <c r="D2089" s="4">
        <f t="shared" si="64"/>
        <v>152176</v>
      </c>
      <c r="E2089" s="2" t="s">
        <v>7</v>
      </c>
      <c r="F2089" s="6">
        <v>103728935</v>
      </c>
      <c r="G2089" s="6">
        <v>103881756</v>
      </c>
      <c r="H2089" s="4">
        <f t="shared" si="65"/>
        <v>152822</v>
      </c>
    </row>
    <row r="2090" spans="1:8" ht="15" x14ac:dyDescent="0.2">
      <c r="A2090" s="2" t="s">
        <v>7</v>
      </c>
      <c r="B2090" s="6">
        <v>97987605</v>
      </c>
      <c r="C2090" s="6">
        <v>98285613</v>
      </c>
      <c r="D2090" s="4">
        <f t="shared" si="64"/>
        <v>298009</v>
      </c>
      <c r="E2090" s="2" t="s">
        <v>7</v>
      </c>
      <c r="F2090" s="6">
        <v>104061701</v>
      </c>
      <c r="G2090" s="6">
        <v>104360212</v>
      </c>
      <c r="H2090" s="4">
        <f t="shared" si="65"/>
        <v>298512</v>
      </c>
    </row>
    <row r="2091" spans="1:8" ht="15" x14ac:dyDescent="0.2">
      <c r="A2091" s="2" t="s">
        <v>7</v>
      </c>
      <c r="B2091" s="6">
        <v>98285806</v>
      </c>
      <c r="C2091" s="6">
        <v>98561771</v>
      </c>
      <c r="D2091" s="4">
        <f t="shared" si="64"/>
        <v>275966</v>
      </c>
      <c r="E2091" s="2" t="s">
        <v>7</v>
      </c>
      <c r="F2091" s="6">
        <v>104360353</v>
      </c>
      <c r="G2091" s="6">
        <v>104637037</v>
      </c>
      <c r="H2091" s="4">
        <f t="shared" si="65"/>
        <v>276685</v>
      </c>
    </row>
    <row r="2092" spans="1:8" ht="15" x14ac:dyDescent="0.2">
      <c r="A2092" s="2" t="s">
        <v>7</v>
      </c>
      <c r="B2092" s="6">
        <v>98826135</v>
      </c>
      <c r="C2092" s="6">
        <v>98955744</v>
      </c>
      <c r="D2092" s="4">
        <f t="shared" si="64"/>
        <v>129610</v>
      </c>
      <c r="E2092" s="2" t="s">
        <v>7</v>
      </c>
      <c r="F2092" s="6">
        <v>104984444</v>
      </c>
      <c r="G2092" s="6">
        <v>105114612</v>
      </c>
      <c r="H2092" s="4">
        <f t="shared" si="65"/>
        <v>130169</v>
      </c>
    </row>
    <row r="2093" spans="1:8" ht="15" x14ac:dyDescent="0.2">
      <c r="A2093" s="2" t="s">
        <v>7</v>
      </c>
      <c r="B2093" s="6">
        <v>99010057</v>
      </c>
      <c r="C2093" s="6">
        <v>99169696</v>
      </c>
      <c r="D2093" s="4">
        <f t="shared" si="64"/>
        <v>159640</v>
      </c>
      <c r="E2093" s="2" t="s">
        <v>7</v>
      </c>
      <c r="F2093" s="6">
        <v>105169036</v>
      </c>
      <c r="G2093" s="6">
        <v>105328695</v>
      </c>
      <c r="H2093" s="4">
        <f t="shared" si="65"/>
        <v>159660</v>
      </c>
    </row>
    <row r="2094" spans="1:8" ht="15" x14ac:dyDescent="0.2">
      <c r="A2094" s="2" t="s">
        <v>7</v>
      </c>
      <c r="B2094" s="6">
        <v>99505259</v>
      </c>
      <c r="C2094" s="6">
        <v>99716223</v>
      </c>
      <c r="D2094" s="4">
        <f t="shared" si="64"/>
        <v>210965</v>
      </c>
      <c r="E2094" s="2" t="s">
        <v>7</v>
      </c>
      <c r="F2094" s="6">
        <v>105648454</v>
      </c>
      <c r="G2094" s="6">
        <v>105860109</v>
      </c>
      <c r="H2094" s="4">
        <f t="shared" si="65"/>
        <v>211656</v>
      </c>
    </row>
    <row r="2095" spans="1:8" ht="15" x14ac:dyDescent="0.2">
      <c r="A2095" s="2" t="s">
        <v>7</v>
      </c>
      <c r="B2095" s="6">
        <v>100811402</v>
      </c>
      <c r="C2095" s="6">
        <v>100916567</v>
      </c>
      <c r="D2095" s="4">
        <f t="shared" si="64"/>
        <v>105166</v>
      </c>
      <c r="E2095" s="2" t="s">
        <v>7</v>
      </c>
      <c r="F2095" s="6">
        <v>106964294</v>
      </c>
      <c r="G2095" s="6">
        <v>107069614</v>
      </c>
      <c r="H2095" s="4">
        <f t="shared" si="65"/>
        <v>105321</v>
      </c>
    </row>
    <row r="2096" spans="1:8" ht="15" x14ac:dyDescent="0.2">
      <c r="A2096" s="2" t="s">
        <v>7</v>
      </c>
      <c r="B2096" s="6">
        <v>101672148</v>
      </c>
      <c r="C2096" s="6">
        <v>101797942</v>
      </c>
      <c r="D2096" s="4">
        <f t="shared" si="64"/>
        <v>125795</v>
      </c>
      <c r="E2096" s="2" t="s">
        <v>7</v>
      </c>
      <c r="F2096" s="6">
        <v>107886995</v>
      </c>
      <c r="G2096" s="6">
        <v>108013360</v>
      </c>
      <c r="H2096" s="4">
        <f t="shared" si="65"/>
        <v>126366</v>
      </c>
    </row>
    <row r="2097" spans="1:8" ht="15" x14ac:dyDescent="0.2">
      <c r="A2097" s="2" t="s">
        <v>7</v>
      </c>
      <c r="B2097" s="6">
        <v>103618817</v>
      </c>
      <c r="C2097" s="6">
        <v>103781851</v>
      </c>
      <c r="D2097" s="4">
        <f t="shared" si="64"/>
        <v>163035</v>
      </c>
      <c r="E2097" s="2" t="s">
        <v>7</v>
      </c>
      <c r="F2097" s="6">
        <v>109823288</v>
      </c>
      <c r="G2097" s="6">
        <v>109987116</v>
      </c>
      <c r="H2097" s="4">
        <f t="shared" si="65"/>
        <v>163829</v>
      </c>
    </row>
    <row r="2098" spans="1:8" ht="15" x14ac:dyDescent="0.2">
      <c r="A2098" s="2" t="s">
        <v>7</v>
      </c>
      <c r="B2098" s="6">
        <v>105334289</v>
      </c>
      <c r="C2098" s="6">
        <v>105451360</v>
      </c>
      <c r="D2098" s="4">
        <f t="shared" si="64"/>
        <v>117072</v>
      </c>
      <c r="E2098" s="2" t="s">
        <v>7</v>
      </c>
      <c r="F2098" s="6">
        <v>111618756</v>
      </c>
      <c r="G2098" s="6">
        <v>111735906</v>
      </c>
      <c r="H2098" s="4">
        <f t="shared" si="65"/>
        <v>117151</v>
      </c>
    </row>
    <row r="2099" spans="1:8" ht="15" x14ac:dyDescent="0.2">
      <c r="A2099" s="2" t="s">
        <v>7</v>
      </c>
      <c r="B2099" s="6">
        <v>105729839</v>
      </c>
      <c r="C2099" s="6">
        <v>105886606</v>
      </c>
      <c r="D2099" s="4">
        <f t="shared" si="64"/>
        <v>156768</v>
      </c>
      <c r="E2099" s="2" t="s">
        <v>7</v>
      </c>
      <c r="F2099" s="6">
        <v>112025517</v>
      </c>
      <c r="G2099" s="6">
        <v>112182866</v>
      </c>
      <c r="H2099" s="4">
        <f t="shared" si="65"/>
        <v>157350</v>
      </c>
    </row>
    <row r="2100" spans="1:8" ht="15" x14ac:dyDescent="0.2">
      <c r="A2100" s="2" t="s">
        <v>7</v>
      </c>
      <c r="B2100" s="6">
        <v>106701203</v>
      </c>
      <c r="C2100" s="6">
        <v>106809837</v>
      </c>
      <c r="D2100" s="4">
        <f t="shared" si="64"/>
        <v>108635</v>
      </c>
      <c r="E2100" s="2" t="s">
        <v>7</v>
      </c>
      <c r="F2100" s="6">
        <v>113049338</v>
      </c>
      <c r="G2100" s="6">
        <v>113158201</v>
      </c>
      <c r="H2100" s="4">
        <f t="shared" si="65"/>
        <v>108864</v>
      </c>
    </row>
    <row r="2101" spans="1:8" ht="15" x14ac:dyDescent="0.2">
      <c r="A2101" s="2" t="s">
        <v>7</v>
      </c>
      <c r="B2101" s="6">
        <v>108267166</v>
      </c>
      <c r="C2101" s="6">
        <v>108421512</v>
      </c>
      <c r="D2101" s="4">
        <f t="shared" si="64"/>
        <v>154347</v>
      </c>
      <c r="E2101" s="2" t="s">
        <v>7</v>
      </c>
      <c r="F2101" s="6">
        <v>114885848</v>
      </c>
      <c r="G2101" s="6">
        <v>115040807</v>
      </c>
      <c r="H2101" s="4">
        <f t="shared" si="65"/>
        <v>154960</v>
      </c>
    </row>
    <row r="2102" spans="1:8" ht="15" x14ac:dyDescent="0.2">
      <c r="A2102" s="2" t="s">
        <v>7</v>
      </c>
      <c r="B2102" s="6">
        <v>109618257</v>
      </c>
      <c r="C2102" s="6">
        <v>109728386</v>
      </c>
      <c r="D2102" s="4">
        <f t="shared" si="64"/>
        <v>110130</v>
      </c>
      <c r="E2102" s="2" t="s">
        <v>7</v>
      </c>
      <c r="F2102" s="6">
        <v>115914133</v>
      </c>
      <c r="G2102" s="6">
        <v>116024628</v>
      </c>
      <c r="H2102" s="4">
        <f t="shared" si="65"/>
        <v>110496</v>
      </c>
    </row>
    <row r="2103" spans="1:8" ht="15" x14ac:dyDescent="0.2">
      <c r="A2103" s="2" t="s">
        <v>7</v>
      </c>
      <c r="B2103" s="6">
        <v>111371225</v>
      </c>
      <c r="C2103" s="6">
        <v>111514278</v>
      </c>
      <c r="D2103" s="4">
        <f t="shared" si="64"/>
        <v>143054</v>
      </c>
      <c r="E2103" s="2" t="s">
        <v>7</v>
      </c>
      <c r="F2103" s="6">
        <v>117686158</v>
      </c>
      <c r="G2103" s="6">
        <v>117829538</v>
      </c>
      <c r="H2103" s="4">
        <f t="shared" si="65"/>
        <v>143381</v>
      </c>
    </row>
    <row r="2104" spans="1:8" ht="15" x14ac:dyDescent="0.2">
      <c r="A2104" s="2" t="s">
        <v>7</v>
      </c>
      <c r="B2104" s="6">
        <v>112408242</v>
      </c>
      <c r="C2104" s="6">
        <v>112529768</v>
      </c>
      <c r="D2104" s="4">
        <f t="shared" si="64"/>
        <v>121527</v>
      </c>
      <c r="E2104" s="2" t="s">
        <v>7</v>
      </c>
      <c r="F2104" s="6">
        <v>100953215</v>
      </c>
      <c r="G2104" s="6">
        <v>101075767</v>
      </c>
      <c r="H2104" s="4">
        <f t="shared" si="65"/>
        <v>122553</v>
      </c>
    </row>
    <row r="2105" spans="1:8" ht="15" x14ac:dyDescent="0.2">
      <c r="A2105" s="2" t="s">
        <v>7</v>
      </c>
      <c r="B2105" s="6">
        <v>112885668</v>
      </c>
      <c r="C2105" s="6">
        <v>113058018</v>
      </c>
      <c r="D2105" s="4">
        <f t="shared" si="64"/>
        <v>172351</v>
      </c>
      <c r="E2105" s="2" t="s">
        <v>7</v>
      </c>
      <c r="F2105" s="6">
        <v>101501897</v>
      </c>
      <c r="G2105" s="6">
        <v>101674398</v>
      </c>
      <c r="H2105" s="4">
        <f t="shared" si="65"/>
        <v>172502</v>
      </c>
    </row>
    <row r="2106" spans="1:8" ht="15" x14ac:dyDescent="0.2">
      <c r="A2106" s="2" t="s">
        <v>7</v>
      </c>
      <c r="B2106" s="6">
        <v>113124871</v>
      </c>
      <c r="C2106" s="6">
        <v>113241224</v>
      </c>
      <c r="D2106" s="4">
        <f t="shared" si="64"/>
        <v>116354</v>
      </c>
      <c r="E2106" s="2" t="s">
        <v>7</v>
      </c>
      <c r="F2106" s="6">
        <v>101742220</v>
      </c>
      <c r="G2106" s="6">
        <v>101859361</v>
      </c>
      <c r="H2106" s="4">
        <f t="shared" si="65"/>
        <v>117142</v>
      </c>
    </row>
    <row r="2107" spans="1:8" ht="15" x14ac:dyDescent="0.2">
      <c r="A2107" s="2" t="s">
        <v>7</v>
      </c>
      <c r="B2107" s="6">
        <v>113448721</v>
      </c>
      <c r="C2107" s="6">
        <v>113573650</v>
      </c>
      <c r="D2107" s="4">
        <f t="shared" si="64"/>
        <v>124930</v>
      </c>
      <c r="E2107" s="2" t="s">
        <v>7</v>
      </c>
      <c r="F2107" s="6">
        <v>95721948</v>
      </c>
      <c r="G2107" s="6">
        <v>95847944</v>
      </c>
      <c r="H2107" s="4">
        <f t="shared" si="65"/>
        <v>125997</v>
      </c>
    </row>
    <row r="2108" spans="1:8" ht="15" x14ac:dyDescent="0.2">
      <c r="A2108" s="2" t="s">
        <v>7</v>
      </c>
      <c r="B2108" s="6">
        <v>113643701</v>
      </c>
      <c r="C2108" s="6">
        <v>113792314</v>
      </c>
      <c r="D2108" s="4">
        <f t="shared" si="64"/>
        <v>148614</v>
      </c>
      <c r="E2108" s="2" t="s">
        <v>7</v>
      </c>
      <c r="F2108" s="6">
        <v>95920310</v>
      </c>
      <c r="G2108" s="6">
        <v>96069762</v>
      </c>
      <c r="H2108" s="4">
        <f t="shared" si="65"/>
        <v>149453</v>
      </c>
    </row>
    <row r="2109" spans="1:8" ht="15" x14ac:dyDescent="0.2">
      <c r="A2109" s="2" t="s">
        <v>7</v>
      </c>
      <c r="B2109" s="6">
        <v>113950468</v>
      </c>
      <c r="C2109" s="6">
        <v>114067155</v>
      </c>
      <c r="D2109" s="4">
        <f t="shared" si="64"/>
        <v>116688</v>
      </c>
      <c r="E2109" s="2" t="s">
        <v>7</v>
      </c>
      <c r="F2109" s="6">
        <v>96235969</v>
      </c>
      <c r="G2109" s="6">
        <v>96353705</v>
      </c>
      <c r="H2109" s="4">
        <f t="shared" si="65"/>
        <v>117737</v>
      </c>
    </row>
    <row r="2110" spans="1:8" ht="15" x14ac:dyDescent="0.2">
      <c r="A2110" s="2" t="s">
        <v>7</v>
      </c>
      <c r="B2110" s="6">
        <v>114726163</v>
      </c>
      <c r="C2110" s="6">
        <v>114832264</v>
      </c>
      <c r="D2110" s="4">
        <f t="shared" si="64"/>
        <v>106102</v>
      </c>
      <c r="E2110" s="2" t="s">
        <v>7</v>
      </c>
      <c r="F2110" s="6">
        <v>97040429</v>
      </c>
      <c r="G2110" s="6">
        <v>97147009</v>
      </c>
      <c r="H2110" s="4">
        <f t="shared" si="65"/>
        <v>106581</v>
      </c>
    </row>
    <row r="2111" spans="1:8" ht="15" x14ac:dyDescent="0.2">
      <c r="A2111" s="2" t="s">
        <v>7</v>
      </c>
      <c r="B2111" s="6">
        <v>114994834</v>
      </c>
      <c r="C2111" s="6">
        <v>115110535</v>
      </c>
      <c r="D2111" s="4">
        <f t="shared" si="64"/>
        <v>115702</v>
      </c>
      <c r="E2111" s="2" t="s">
        <v>7</v>
      </c>
      <c r="F2111" s="6">
        <v>97322789</v>
      </c>
      <c r="G2111" s="6">
        <v>97438564</v>
      </c>
      <c r="H2111" s="4">
        <f t="shared" si="65"/>
        <v>115776</v>
      </c>
    </row>
    <row r="2112" spans="1:8" ht="15" x14ac:dyDescent="0.2">
      <c r="A2112" s="2" t="s">
        <v>7</v>
      </c>
      <c r="B2112" s="6">
        <v>115983680</v>
      </c>
      <c r="C2112" s="6">
        <v>116119872</v>
      </c>
      <c r="D2112" s="4">
        <f t="shared" si="64"/>
        <v>136193</v>
      </c>
      <c r="E2112" s="2" t="s">
        <v>7</v>
      </c>
      <c r="F2112" s="6">
        <v>98362913</v>
      </c>
      <c r="G2112" s="6">
        <v>98499961</v>
      </c>
      <c r="H2112" s="4">
        <f t="shared" si="65"/>
        <v>137049</v>
      </c>
    </row>
    <row r="2113" spans="1:8" ht="15" x14ac:dyDescent="0.2">
      <c r="A2113" s="2" t="s">
        <v>7</v>
      </c>
      <c r="B2113" s="6">
        <v>116837611</v>
      </c>
      <c r="C2113" s="6">
        <v>116940834</v>
      </c>
      <c r="D2113" s="4">
        <f t="shared" si="64"/>
        <v>103224</v>
      </c>
      <c r="E2113" s="2" t="s">
        <v>7</v>
      </c>
      <c r="F2113" s="6">
        <v>99289319</v>
      </c>
      <c r="G2113" s="6">
        <v>99393828</v>
      </c>
      <c r="H2113" s="4">
        <f t="shared" si="65"/>
        <v>104510</v>
      </c>
    </row>
    <row r="2114" spans="1:8" ht="15" x14ac:dyDescent="0.2">
      <c r="A2114" s="2" t="s">
        <v>7</v>
      </c>
      <c r="B2114" s="6">
        <v>118801604</v>
      </c>
      <c r="C2114" s="6">
        <v>118937916</v>
      </c>
      <c r="D2114" s="4">
        <f t="shared" si="64"/>
        <v>136313</v>
      </c>
      <c r="E2114" s="2" t="s">
        <v>7</v>
      </c>
      <c r="F2114" s="6">
        <v>118753491</v>
      </c>
      <c r="G2114" s="6">
        <v>118616791</v>
      </c>
      <c r="H2114" s="4">
        <f t="shared" si="65"/>
        <v>-136699</v>
      </c>
    </row>
    <row r="2115" spans="1:8" ht="15" x14ac:dyDescent="0.2">
      <c r="A2115" s="2" t="s">
        <v>7</v>
      </c>
      <c r="B2115" s="6">
        <v>119243789</v>
      </c>
      <c r="C2115" s="6">
        <v>119381273</v>
      </c>
      <c r="D2115" s="4">
        <f t="shared" si="64"/>
        <v>137485</v>
      </c>
      <c r="E2115" s="2" t="s">
        <v>7</v>
      </c>
      <c r="F2115" s="6">
        <v>119729413</v>
      </c>
      <c r="G2115" s="6">
        <v>119867940</v>
      </c>
      <c r="H2115" s="4">
        <f t="shared" si="65"/>
        <v>138528</v>
      </c>
    </row>
    <row r="2116" spans="1:8" ht="15" x14ac:dyDescent="0.2">
      <c r="A2116" s="2" t="s">
        <v>7</v>
      </c>
      <c r="B2116" s="6">
        <v>119607689</v>
      </c>
      <c r="C2116" s="6">
        <v>119740733</v>
      </c>
      <c r="D2116" s="4">
        <f t="shared" ref="D2116:D2179" si="66">C2116-B2116+1</f>
        <v>133045</v>
      </c>
      <c r="E2116" s="2" t="s">
        <v>7</v>
      </c>
      <c r="F2116" s="6">
        <v>120127521</v>
      </c>
      <c r="G2116" s="6">
        <v>120261323</v>
      </c>
      <c r="H2116" s="4">
        <f t="shared" ref="H2116:H2179" si="67">G2116-F2116+1</f>
        <v>133803</v>
      </c>
    </row>
    <row r="2117" spans="1:8" ht="15" x14ac:dyDescent="0.2">
      <c r="A2117" s="2" t="s">
        <v>7</v>
      </c>
      <c r="B2117" s="6">
        <v>119812864</v>
      </c>
      <c r="C2117" s="6">
        <v>119928730</v>
      </c>
      <c r="D2117" s="4">
        <f t="shared" si="66"/>
        <v>115867</v>
      </c>
      <c r="E2117" s="2" t="s">
        <v>7</v>
      </c>
      <c r="F2117" s="6">
        <v>120352323</v>
      </c>
      <c r="G2117" s="6">
        <v>120469031</v>
      </c>
      <c r="H2117" s="4">
        <f t="shared" si="67"/>
        <v>116709</v>
      </c>
    </row>
    <row r="2118" spans="1:8" ht="15" x14ac:dyDescent="0.2">
      <c r="A2118" s="2" t="s">
        <v>7</v>
      </c>
      <c r="B2118" s="6">
        <v>120557811</v>
      </c>
      <c r="C2118" s="6">
        <v>120710462</v>
      </c>
      <c r="D2118" s="4">
        <f t="shared" si="66"/>
        <v>152652</v>
      </c>
      <c r="E2118" s="2" t="s">
        <v>7</v>
      </c>
      <c r="F2118" s="6">
        <v>121147473</v>
      </c>
      <c r="G2118" s="6">
        <v>121300286</v>
      </c>
      <c r="H2118" s="4">
        <f t="shared" si="67"/>
        <v>152814</v>
      </c>
    </row>
    <row r="2119" spans="1:8" ht="15" x14ac:dyDescent="0.2">
      <c r="A2119" s="2" t="s">
        <v>7</v>
      </c>
      <c r="B2119" s="6">
        <v>121808578</v>
      </c>
      <c r="C2119" s="6">
        <v>121922151</v>
      </c>
      <c r="D2119" s="4">
        <f t="shared" si="66"/>
        <v>113574</v>
      </c>
      <c r="E2119" s="2" t="s">
        <v>7</v>
      </c>
      <c r="F2119" s="6">
        <v>122068478</v>
      </c>
      <c r="G2119" s="6">
        <v>122182146</v>
      </c>
      <c r="H2119" s="4">
        <f t="shared" si="67"/>
        <v>113669</v>
      </c>
    </row>
    <row r="2120" spans="1:8" ht="15" x14ac:dyDescent="0.2">
      <c r="A2120" s="2" t="s">
        <v>7</v>
      </c>
      <c r="B2120" s="6">
        <v>121947507</v>
      </c>
      <c r="C2120" s="6">
        <v>122120914</v>
      </c>
      <c r="D2120" s="4">
        <f t="shared" si="66"/>
        <v>173408</v>
      </c>
      <c r="E2120" s="2" t="s">
        <v>7</v>
      </c>
      <c r="F2120" s="6">
        <v>122217057</v>
      </c>
      <c r="G2120" s="6">
        <v>122391014</v>
      </c>
      <c r="H2120" s="4">
        <f t="shared" si="67"/>
        <v>173958</v>
      </c>
    </row>
    <row r="2121" spans="1:8" ht="15" x14ac:dyDescent="0.2">
      <c r="A2121" s="2" t="s">
        <v>7</v>
      </c>
      <c r="B2121" s="6">
        <v>122576378</v>
      </c>
      <c r="C2121" s="6">
        <v>122677501</v>
      </c>
      <c r="D2121" s="4">
        <f t="shared" si="66"/>
        <v>101124</v>
      </c>
      <c r="E2121" s="2" t="s">
        <v>7</v>
      </c>
      <c r="F2121" s="6">
        <v>122847536</v>
      </c>
      <c r="G2121" s="6">
        <v>122948920</v>
      </c>
      <c r="H2121" s="4">
        <f t="shared" si="67"/>
        <v>101385</v>
      </c>
    </row>
    <row r="2122" spans="1:8" ht="15" x14ac:dyDescent="0.2">
      <c r="A2122" s="2" t="s">
        <v>7</v>
      </c>
      <c r="B2122" s="6">
        <v>122808293</v>
      </c>
      <c r="C2122" s="6">
        <v>123078814</v>
      </c>
      <c r="D2122" s="4">
        <f t="shared" si="66"/>
        <v>270522</v>
      </c>
      <c r="E2122" s="2" t="s">
        <v>7</v>
      </c>
      <c r="F2122" s="6">
        <v>123073669</v>
      </c>
      <c r="G2122" s="6">
        <v>123344594</v>
      </c>
      <c r="H2122" s="4">
        <f t="shared" si="67"/>
        <v>270926</v>
      </c>
    </row>
    <row r="2123" spans="1:8" ht="15" x14ac:dyDescent="0.2">
      <c r="A2123" s="2" t="s">
        <v>7</v>
      </c>
      <c r="B2123" s="6">
        <v>123111564</v>
      </c>
      <c r="C2123" s="6">
        <v>123318638</v>
      </c>
      <c r="D2123" s="4">
        <f t="shared" si="66"/>
        <v>207075</v>
      </c>
      <c r="E2123" s="2" t="s">
        <v>7</v>
      </c>
      <c r="F2123" s="6">
        <v>123378859</v>
      </c>
      <c r="G2123" s="6">
        <v>123586089</v>
      </c>
      <c r="H2123" s="4">
        <f t="shared" si="67"/>
        <v>207231</v>
      </c>
    </row>
    <row r="2124" spans="1:8" ht="15" x14ac:dyDescent="0.2">
      <c r="A2124" s="2" t="s">
        <v>7</v>
      </c>
      <c r="B2124" s="6">
        <v>123578591</v>
      </c>
      <c r="C2124" s="6">
        <v>123686972</v>
      </c>
      <c r="D2124" s="4">
        <f t="shared" si="66"/>
        <v>108382</v>
      </c>
      <c r="E2124" s="2" t="s">
        <v>7</v>
      </c>
      <c r="F2124" s="6">
        <v>123855572</v>
      </c>
      <c r="G2124" s="6">
        <v>123964207</v>
      </c>
      <c r="H2124" s="4">
        <f t="shared" si="67"/>
        <v>108636</v>
      </c>
    </row>
    <row r="2125" spans="1:8" ht="15" x14ac:dyDescent="0.2">
      <c r="A2125" s="2" t="s">
        <v>7</v>
      </c>
      <c r="B2125" s="6">
        <v>124049428</v>
      </c>
      <c r="C2125" s="6">
        <v>124167211</v>
      </c>
      <c r="D2125" s="4">
        <f t="shared" si="66"/>
        <v>117784</v>
      </c>
      <c r="E2125" s="2" t="s">
        <v>7</v>
      </c>
      <c r="F2125" s="6">
        <v>124365544</v>
      </c>
      <c r="G2125" s="6">
        <v>124484625</v>
      </c>
      <c r="H2125" s="4">
        <f t="shared" si="67"/>
        <v>119082</v>
      </c>
    </row>
    <row r="2126" spans="1:8" ht="15" x14ac:dyDescent="0.2">
      <c r="A2126" s="2" t="s">
        <v>7</v>
      </c>
      <c r="B2126" s="6">
        <v>124226373</v>
      </c>
      <c r="C2126" s="6">
        <v>124482452</v>
      </c>
      <c r="D2126" s="4">
        <f t="shared" si="66"/>
        <v>256080</v>
      </c>
      <c r="E2126" s="2" t="s">
        <v>7</v>
      </c>
      <c r="F2126" s="6">
        <v>124553135</v>
      </c>
      <c r="G2126" s="6">
        <v>124809721</v>
      </c>
      <c r="H2126" s="4">
        <f t="shared" si="67"/>
        <v>256587</v>
      </c>
    </row>
    <row r="2127" spans="1:8" ht="15" x14ac:dyDescent="0.2">
      <c r="A2127" s="2" t="s">
        <v>7</v>
      </c>
      <c r="B2127" s="6">
        <v>124484453</v>
      </c>
      <c r="C2127" s="6">
        <v>124611370</v>
      </c>
      <c r="D2127" s="4">
        <f t="shared" si="66"/>
        <v>126918</v>
      </c>
      <c r="E2127" s="2" t="s">
        <v>7</v>
      </c>
      <c r="F2127" s="6">
        <v>124809716</v>
      </c>
      <c r="G2127" s="6">
        <v>124936948</v>
      </c>
      <c r="H2127" s="4">
        <f t="shared" si="67"/>
        <v>127233</v>
      </c>
    </row>
    <row r="2128" spans="1:8" ht="15" x14ac:dyDescent="0.2">
      <c r="A2128" s="2" t="s">
        <v>7</v>
      </c>
      <c r="B2128" s="6">
        <v>124836019</v>
      </c>
      <c r="C2128" s="6">
        <v>124953105</v>
      </c>
      <c r="D2128" s="4">
        <f t="shared" si="66"/>
        <v>117087</v>
      </c>
      <c r="E2128" s="2" t="s">
        <v>7</v>
      </c>
      <c r="F2128" s="6">
        <v>125170299</v>
      </c>
      <c r="G2128" s="6">
        <v>125288056</v>
      </c>
      <c r="H2128" s="4">
        <f t="shared" si="67"/>
        <v>117758</v>
      </c>
    </row>
    <row r="2129" spans="1:8" ht="15" x14ac:dyDescent="0.2">
      <c r="A2129" s="2" t="s">
        <v>7</v>
      </c>
      <c r="B2129" s="6">
        <v>125214707</v>
      </c>
      <c r="C2129" s="6">
        <v>125367299</v>
      </c>
      <c r="D2129" s="4">
        <f t="shared" si="66"/>
        <v>152593</v>
      </c>
      <c r="E2129" s="2" t="s">
        <v>7</v>
      </c>
      <c r="F2129" s="6">
        <v>125489537</v>
      </c>
      <c r="G2129" s="6">
        <v>125642694</v>
      </c>
      <c r="H2129" s="4">
        <f t="shared" si="67"/>
        <v>153158</v>
      </c>
    </row>
    <row r="2130" spans="1:8" ht="15" x14ac:dyDescent="0.2">
      <c r="A2130" s="2" t="s">
        <v>7</v>
      </c>
      <c r="B2130" s="6">
        <v>125417845</v>
      </c>
      <c r="C2130" s="6">
        <v>125531570</v>
      </c>
      <c r="D2130" s="4">
        <f t="shared" si="66"/>
        <v>113726</v>
      </c>
      <c r="E2130" s="2" t="s">
        <v>7</v>
      </c>
      <c r="F2130" s="6">
        <v>125704290</v>
      </c>
      <c r="G2130" s="6">
        <v>125818475</v>
      </c>
      <c r="H2130" s="4">
        <f t="shared" si="67"/>
        <v>114186</v>
      </c>
    </row>
    <row r="2131" spans="1:8" ht="15" x14ac:dyDescent="0.2">
      <c r="A2131" s="2" t="s">
        <v>7</v>
      </c>
      <c r="B2131" s="6">
        <v>126410162</v>
      </c>
      <c r="C2131" s="6">
        <v>126514935</v>
      </c>
      <c r="D2131" s="4">
        <f t="shared" si="66"/>
        <v>104774</v>
      </c>
      <c r="E2131" s="2" t="s">
        <v>7</v>
      </c>
      <c r="F2131" s="6">
        <v>126747704</v>
      </c>
      <c r="G2131" s="6">
        <v>126853335</v>
      </c>
      <c r="H2131" s="4">
        <f t="shared" si="67"/>
        <v>105632</v>
      </c>
    </row>
    <row r="2132" spans="1:8" ht="15" x14ac:dyDescent="0.2">
      <c r="A2132" s="2" t="s">
        <v>7</v>
      </c>
      <c r="B2132" s="6">
        <v>126883705</v>
      </c>
      <c r="C2132" s="6">
        <v>127138690</v>
      </c>
      <c r="D2132" s="4">
        <f t="shared" si="66"/>
        <v>254986</v>
      </c>
      <c r="E2132" s="2" t="s">
        <v>7</v>
      </c>
      <c r="F2132" s="6">
        <v>127271932</v>
      </c>
      <c r="G2132" s="6">
        <v>127527502</v>
      </c>
      <c r="H2132" s="4">
        <f t="shared" si="67"/>
        <v>255571</v>
      </c>
    </row>
    <row r="2133" spans="1:8" ht="15" x14ac:dyDescent="0.2">
      <c r="A2133" s="2" t="s">
        <v>7</v>
      </c>
      <c r="B2133" s="6">
        <v>127223094</v>
      </c>
      <c r="C2133" s="6">
        <v>127327954</v>
      </c>
      <c r="D2133" s="4">
        <f t="shared" si="66"/>
        <v>104861</v>
      </c>
      <c r="E2133" s="2" t="s">
        <v>7</v>
      </c>
      <c r="F2133" s="6">
        <v>127611621</v>
      </c>
      <c r="G2133" s="6">
        <v>127717415</v>
      </c>
      <c r="H2133" s="4">
        <f t="shared" si="67"/>
        <v>105795</v>
      </c>
    </row>
    <row r="2134" spans="1:8" ht="15" x14ac:dyDescent="0.2">
      <c r="A2134" s="2" t="s">
        <v>7</v>
      </c>
      <c r="B2134" s="6">
        <v>127441699</v>
      </c>
      <c r="C2134" s="6">
        <v>127546890</v>
      </c>
      <c r="D2134" s="4">
        <f t="shared" si="66"/>
        <v>105192</v>
      </c>
      <c r="E2134" s="2" t="s">
        <v>7</v>
      </c>
      <c r="F2134" s="6">
        <v>127832920</v>
      </c>
      <c r="G2134" s="6">
        <v>127939292</v>
      </c>
      <c r="H2134" s="4">
        <f t="shared" si="67"/>
        <v>106373</v>
      </c>
    </row>
    <row r="2135" spans="1:8" ht="15" x14ac:dyDescent="0.2">
      <c r="A2135" s="2" t="s">
        <v>7</v>
      </c>
      <c r="B2135" s="6">
        <v>127717125</v>
      </c>
      <c r="C2135" s="6">
        <v>127835960</v>
      </c>
      <c r="D2135" s="4">
        <f t="shared" si="66"/>
        <v>118836</v>
      </c>
      <c r="E2135" s="2" t="s">
        <v>7</v>
      </c>
      <c r="F2135" s="6">
        <v>128123972</v>
      </c>
      <c r="G2135" s="6">
        <v>128243009</v>
      </c>
      <c r="H2135" s="4">
        <f t="shared" si="67"/>
        <v>119038</v>
      </c>
    </row>
    <row r="2136" spans="1:8" ht="15" x14ac:dyDescent="0.2">
      <c r="A2136" s="2" t="s">
        <v>7</v>
      </c>
      <c r="B2136" s="6">
        <v>127841339</v>
      </c>
      <c r="C2136" s="6">
        <v>127975446</v>
      </c>
      <c r="D2136" s="4">
        <f t="shared" si="66"/>
        <v>134108</v>
      </c>
      <c r="E2136" s="2" t="s">
        <v>7</v>
      </c>
      <c r="F2136" s="6">
        <v>128242943</v>
      </c>
      <c r="G2136" s="6">
        <v>128377754</v>
      </c>
      <c r="H2136" s="4">
        <f t="shared" si="67"/>
        <v>134812</v>
      </c>
    </row>
    <row r="2137" spans="1:8" ht="15" x14ac:dyDescent="0.2">
      <c r="A2137" s="2" t="s">
        <v>7</v>
      </c>
      <c r="B2137" s="6">
        <v>127988235</v>
      </c>
      <c r="C2137" s="6">
        <v>128120478</v>
      </c>
      <c r="D2137" s="4">
        <f t="shared" si="66"/>
        <v>132244</v>
      </c>
      <c r="E2137" s="2" t="s">
        <v>7</v>
      </c>
      <c r="F2137" s="6">
        <v>128391446</v>
      </c>
      <c r="G2137" s="6">
        <v>128524415</v>
      </c>
      <c r="H2137" s="4">
        <f t="shared" si="67"/>
        <v>132970</v>
      </c>
    </row>
    <row r="2138" spans="1:8" ht="15" x14ac:dyDescent="0.2">
      <c r="A2138" s="2" t="s">
        <v>7</v>
      </c>
      <c r="B2138" s="6">
        <v>128306999</v>
      </c>
      <c r="C2138" s="6">
        <v>128427203</v>
      </c>
      <c r="D2138" s="4">
        <f t="shared" si="66"/>
        <v>120205</v>
      </c>
      <c r="E2138" s="2" t="s">
        <v>7</v>
      </c>
      <c r="F2138" s="6">
        <v>128718331</v>
      </c>
      <c r="G2138" s="6">
        <v>128838879</v>
      </c>
      <c r="H2138" s="4">
        <f t="shared" si="67"/>
        <v>120549</v>
      </c>
    </row>
    <row r="2139" spans="1:8" ht="15" x14ac:dyDescent="0.2">
      <c r="A2139" s="2" t="s">
        <v>7</v>
      </c>
      <c r="B2139" s="6">
        <v>128512564</v>
      </c>
      <c r="C2139" s="6">
        <v>128625099</v>
      </c>
      <c r="D2139" s="4">
        <f t="shared" si="66"/>
        <v>112536</v>
      </c>
      <c r="E2139" s="2" t="s">
        <v>7</v>
      </c>
      <c r="F2139" s="6">
        <v>128928265</v>
      </c>
      <c r="G2139" s="6">
        <v>129041152</v>
      </c>
      <c r="H2139" s="4">
        <f t="shared" si="67"/>
        <v>112888</v>
      </c>
    </row>
    <row r="2140" spans="1:8" ht="15" x14ac:dyDescent="0.2">
      <c r="A2140" s="2" t="s">
        <v>7</v>
      </c>
      <c r="B2140" s="6">
        <v>128749562</v>
      </c>
      <c r="C2140" s="6">
        <v>128849485</v>
      </c>
      <c r="D2140" s="4">
        <f t="shared" si="66"/>
        <v>99924</v>
      </c>
      <c r="E2140" s="2" t="s">
        <v>7</v>
      </c>
      <c r="F2140" s="6">
        <v>129165556</v>
      </c>
      <c r="G2140" s="6">
        <v>129265596</v>
      </c>
      <c r="H2140" s="4">
        <f t="shared" si="67"/>
        <v>100041</v>
      </c>
    </row>
    <row r="2141" spans="1:8" ht="15" x14ac:dyDescent="0.2">
      <c r="A2141" s="2" t="s">
        <v>7</v>
      </c>
      <c r="B2141" s="6">
        <v>128851762</v>
      </c>
      <c r="C2141" s="6">
        <v>128951256</v>
      </c>
      <c r="D2141" s="4">
        <f t="shared" si="66"/>
        <v>99495</v>
      </c>
      <c r="E2141" s="2" t="s">
        <v>7</v>
      </c>
      <c r="F2141" s="6">
        <v>129268439</v>
      </c>
      <c r="G2141" s="6">
        <v>129368544</v>
      </c>
      <c r="H2141" s="4">
        <f t="shared" si="67"/>
        <v>100106</v>
      </c>
    </row>
    <row r="2142" spans="1:8" ht="15" x14ac:dyDescent="0.2">
      <c r="A2142" s="2" t="s">
        <v>7</v>
      </c>
      <c r="B2142" s="6">
        <v>131024220</v>
      </c>
      <c r="C2142" s="6">
        <v>131128636</v>
      </c>
      <c r="D2142" s="4">
        <f t="shared" si="66"/>
        <v>104417</v>
      </c>
      <c r="E2142" s="2" t="s">
        <v>7</v>
      </c>
      <c r="F2142" s="6">
        <v>131671800</v>
      </c>
      <c r="G2142" s="6">
        <v>131776616</v>
      </c>
      <c r="H2142" s="4">
        <f t="shared" si="67"/>
        <v>104817</v>
      </c>
    </row>
    <row r="2143" spans="1:8" ht="15" x14ac:dyDescent="0.2">
      <c r="A2143" s="2" t="s">
        <v>7</v>
      </c>
      <c r="B2143" s="6">
        <v>134180957</v>
      </c>
      <c r="C2143" s="6">
        <v>134368151</v>
      </c>
      <c r="D2143" s="4">
        <f t="shared" si="66"/>
        <v>187195</v>
      </c>
      <c r="E2143" s="2" t="s">
        <v>7</v>
      </c>
      <c r="F2143" s="6">
        <v>134281127</v>
      </c>
      <c r="G2143" s="6">
        <v>134468277</v>
      </c>
      <c r="H2143" s="4">
        <f t="shared" si="67"/>
        <v>187151</v>
      </c>
    </row>
    <row r="2144" spans="1:8" ht="15" x14ac:dyDescent="0.2">
      <c r="A2144" s="2" t="s">
        <v>7</v>
      </c>
      <c r="B2144" s="6">
        <v>136449624</v>
      </c>
      <c r="C2144" s="6">
        <v>136557310</v>
      </c>
      <c r="D2144" s="4">
        <f t="shared" si="66"/>
        <v>107687</v>
      </c>
      <c r="E2144" s="2" t="s">
        <v>7</v>
      </c>
      <c r="F2144" s="6">
        <v>137045598</v>
      </c>
      <c r="G2144" s="6">
        <v>136937650</v>
      </c>
      <c r="H2144" s="4">
        <f t="shared" si="67"/>
        <v>-107947</v>
      </c>
    </row>
    <row r="2145" spans="1:8" ht="15" x14ac:dyDescent="0.2">
      <c r="A2145" s="2" t="s">
        <v>7</v>
      </c>
      <c r="B2145" s="6">
        <v>136760450</v>
      </c>
      <c r="C2145" s="6">
        <v>136963556</v>
      </c>
      <c r="D2145" s="4">
        <f t="shared" si="66"/>
        <v>203107</v>
      </c>
      <c r="E2145" s="2" t="s">
        <v>7</v>
      </c>
      <c r="F2145" s="6">
        <v>136726452</v>
      </c>
      <c r="G2145" s="6">
        <v>136522568</v>
      </c>
      <c r="H2145" s="4">
        <f t="shared" si="67"/>
        <v>-203883</v>
      </c>
    </row>
    <row r="2146" spans="1:8" ht="15" x14ac:dyDescent="0.2">
      <c r="A2146" s="2" t="s">
        <v>7</v>
      </c>
      <c r="B2146" s="6">
        <v>136963901</v>
      </c>
      <c r="C2146" s="6">
        <v>137291667</v>
      </c>
      <c r="D2146" s="4">
        <f t="shared" si="66"/>
        <v>327767</v>
      </c>
      <c r="E2146" s="2" t="s">
        <v>7</v>
      </c>
      <c r="F2146" s="6">
        <v>136522104</v>
      </c>
      <c r="G2146" s="6">
        <v>136192603</v>
      </c>
      <c r="H2146" s="4">
        <f t="shared" si="67"/>
        <v>-329500</v>
      </c>
    </row>
    <row r="2147" spans="1:8" ht="15" x14ac:dyDescent="0.2">
      <c r="A2147" s="2" t="s">
        <v>7</v>
      </c>
      <c r="B2147" s="6">
        <v>137580312</v>
      </c>
      <c r="C2147" s="6">
        <v>137695715</v>
      </c>
      <c r="D2147" s="4">
        <f t="shared" si="66"/>
        <v>115404</v>
      </c>
      <c r="E2147" s="2" t="s">
        <v>7</v>
      </c>
      <c r="F2147" s="6">
        <v>137360819</v>
      </c>
      <c r="G2147" s="6">
        <v>137476231</v>
      </c>
      <c r="H2147" s="4">
        <f t="shared" si="67"/>
        <v>115413</v>
      </c>
    </row>
    <row r="2148" spans="1:8" ht="15" x14ac:dyDescent="0.2">
      <c r="A2148" s="2" t="s">
        <v>7</v>
      </c>
      <c r="B2148" s="6">
        <v>137695722</v>
      </c>
      <c r="C2148" s="6">
        <v>137808687</v>
      </c>
      <c r="D2148" s="4">
        <f t="shared" si="66"/>
        <v>112966</v>
      </c>
      <c r="E2148" s="2" t="s">
        <v>7</v>
      </c>
      <c r="F2148" s="6">
        <v>137476510</v>
      </c>
      <c r="G2148" s="6">
        <v>137590229</v>
      </c>
      <c r="H2148" s="4">
        <f t="shared" si="67"/>
        <v>113720</v>
      </c>
    </row>
    <row r="2149" spans="1:8" ht="15" x14ac:dyDescent="0.2">
      <c r="A2149" s="2" t="s">
        <v>7</v>
      </c>
      <c r="B2149" s="6">
        <v>137887343</v>
      </c>
      <c r="C2149" s="6">
        <v>138016074</v>
      </c>
      <c r="D2149" s="4">
        <f t="shared" si="66"/>
        <v>128732</v>
      </c>
      <c r="E2149" s="2" t="s">
        <v>7</v>
      </c>
      <c r="F2149" s="6">
        <v>137672279</v>
      </c>
      <c r="G2149" s="6">
        <v>137801177</v>
      </c>
      <c r="H2149" s="4">
        <f t="shared" si="67"/>
        <v>128899</v>
      </c>
    </row>
    <row r="2150" spans="1:8" ht="15" x14ac:dyDescent="0.2">
      <c r="A2150" s="2" t="s">
        <v>7</v>
      </c>
      <c r="B2150" s="6">
        <v>138128178</v>
      </c>
      <c r="C2150" s="6">
        <v>138281270</v>
      </c>
      <c r="D2150" s="4">
        <f t="shared" si="66"/>
        <v>153093</v>
      </c>
      <c r="E2150" s="2" t="s">
        <v>7</v>
      </c>
      <c r="F2150" s="6">
        <v>137933956</v>
      </c>
      <c r="G2150" s="6">
        <v>138087250</v>
      </c>
      <c r="H2150" s="4">
        <f t="shared" si="67"/>
        <v>153295</v>
      </c>
    </row>
    <row r="2151" spans="1:8" ht="15" x14ac:dyDescent="0.2">
      <c r="A2151" s="2" t="s">
        <v>7</v>
      </c>
      <c r="B2151" s="6">
        <v>138462933</v>
      </c>
      <c r="C2151" s="6">
        <v>138612096</v>
      </c>
      <c r="D2151" s="4">
        <f t="shared" si="66"/>
        <v>149164</v>
      </c>
      <c r="E2151" s="2" t="s">
        <v>7</v>
      </c>
      <c r="F2151" s="6">
        <v>138271291</v>
      </c>
      <c r="G2151" s="6">
        <v>138421215</v>
      </c>
      <c r="H2151" s="4">
        <f t="shared" si="67"/>
        <v>149925</v>
      </c>
    </row>
    <row r="2152" spans="1:8" ht="15" x14ac:dyDescent="0.2">
      <c r="A2152" s="2" t="s">
        <v>7</v>
      </c>
      <c r="B2152" s="6">
        <v>138798308</v>
      </c>
      <c r="C2152" s="6">
        <v>138929065</v>
      </c>
      <c r="D2152" s="4">
        <f t="shared" si="66"/>
        <v>130758</v>
      </c>
      <c r="E2152" s="2" t="s">
        <v>7</v>
      </c>
      <c r="F2152" s="6">
        <v>138636986</v>
      </c>
      <c r="G2152" s="6">
        <v>138767707</v>
      </c>
      <c r="H2152" s="4">
        <f t="shared" si="67"/>
        <v>130722</v>
      </c>
    </row>
    <row r="2153" spans="1:8" ht="15" x14ac:dyDescent="0.2">
      <c r="A2153" s="2" t="s">
        <v>7</v>
      </c>
      <c r="B2153" s="6">
        <v>139731489</v>
      </c>
      <c r="C2153" s="6">
        <v>139983647</v>
      </c>
      <c r="D2153" s="4">
        <f t="shared" si="66"/>
        <v>252159</v>
      </c>
      <c r="E2153" s="2" t="s">
        <v>7</v>
      </c>
      <c r="F2153" s="6">
        <v>139538560</v>
      </c>
      <c r="G2153" s="6">
        <v>139790874</v>
      </c>
      <c r="H2153" s="4">
        <f t="shared" si="67"/>
        <v>252315</v>
      </c>
    </row>
    <row r="2154" spans="1:8" ht="15" x14ac:dyDescent="0.2">
      <c r="A2154" s="2" t="s">
        <v>7</v>
      </c>
      <c r="B2154" s="6">
        <v>140079719</v>
      </c>
      <c r="C2154" s="6">
        <v>140193215</v>
      </c>
      <c r="D2154" s="4">
        <f t="shared" si="66"/>
        <v>113497</v>
      </c>
      <c r="E2154" s="2" t="s">
        <v>7</v>
      </c>
      <c r="F2154" s="6">
        <v>139893832</v>
      </c>
      <c r="G2154" s="6">
        <v>140007471</v>
      </c>
      <c r="H2154" s="4">
        <f t="shared" si="67"/>
        <v>113640</v>
      </c>
    </row>
    <row r="2155" spans="1:8" ht="15" x14ac:dyDescent="0.2">
      <c r="A2155" s="2" t="s">
        <v>7</v>
      </c>
      <c r="B2155" s="6">
        <v>140211976</v>
      </c>
      <c r="C2155" s="6">
        <v>140360540</v>
      </c>
      <c r="D2155" s="4">
        <f t="shared" si="66"/>
        <v>148565</v>
      </c>
      <c r="E2155" s="2" t="s">
        <v>7</v>
      </c>
      <c r="F2155" s="6">
        <v>140032395</v>
      </c>
      <c r="G2155" s="6">
        <v>140181336</v>
      </c>
      <c r="H2155" s="4">
        <f t="shared" si="67"/>
        <v>148942</v>
      </c>
    </row>
    <row r="2156" spans="1:8" ht="15" x14ac:dyDescent="0.2">
      <c r="A2156" s="2" t="s">
        <v>7</v>
      </c>
      <c r="B2156" s="6">
        <v>140555178</v>
      </c>
      <c r="C2156" s="6">
        <v>140659699</v>
      </c>
      <c r="D2156" s="4">
        <f t="shared" si="66"/>
        <v>104522</v>
      </c>
      <c r="E2156" s="2" t="s">
        <v>7</v>
      </c>
      <c r="F2156" s="6">
        <v>140378889</v>
      </c>
      <c r="G2156" s="6">
        <v>140483576</v>
      </c>
      <c r="H2156" s="4">
        <f t="shared" si="67"/>
        <v>104688</v>
      </c>
    </row>
    <row r="2157" spans="1:8" ht="15" x14ac:dyDescent="0.2">
      <c r="A2157" s="2" t="s">
        <v>7</v>
      </c>
      <c r="B2157" s="6">
        <v>140741209</v>
      </c>
      <c r="C2157" s="6">
        <v>140894816</v>
      </c>
      <c r="D2157" s="4">
        <f t="shared" si="66"/>
        <v>153608</v>
      </c>
      <c r="E2157" s="2" t="s">
        <v>7</v>
      </c>
      <c r="F2157" s="6">
        <v>140564673</v>
      </c>
      <c r="G2157" s="6">
        <v>140718676</v>
      </c>
      <c r="H2157" s="4">
        <f t="shared" si="67"/>
        <v>154004</v>
      </c>
    </row>
    <row r="2158" spans="1:8" ht="15" x14ac:dyDescent="0.2">
      <c r="A2158" s="2" t="s">
        <v>7</v>
      </c>
      <c r="B2158" s="6">
        <v>141693827</v>
      </c>
      <c r="C2158" s="6">
        <v>141809395</v>
      </c>
      <c r="D2158" s="4">
        <f t="shared" si="66"/>
        <v>115569</v>
      </c>
      <c r="E2158" s="2" t="s">
        <v>7</v>
      </c>
      <c r="F2158" s="6">
        <v>141189645</v>
      </c>
      <c r="G2158" s="6">
        <v>141305280</v>
      </c>
      <c r="H2158" s="4">
        <f t="shared" si="67"/>
        <v>115636</v>
      </c>
    </row>
    <row r="2159" spans="1:8" ht="15" x14ac:dyDescent="0.2">
      <c r="A2159" s="2" t="s">
        <v>7</v>
      </c>
      <c r="B2159" s="6">
        <v>141810237</v>
      </c>
      <c r="C2159" s="6">
        <v>141921589</v>
      </c>
      <c r="D2159" s="4">
        <f t="shared" si="66"/>
        <v>111353</v>
      </c>
      <c r="E2159" s="2" t="s">
        <v>7</v>
      </c>
      <c r="F2159" s="6">
        <v>141306146</v>
      </c>
      <c r="G2159" s="6">
        <v>141417675</v>
      </c>
      <c r="H2159" s="4">
        <f t="shared" si="67"/>
        <v>111530</v>
      </c>
    </row>
    <row r="2160" spans="1:8" ht="15" x14ac:dyDescent="0.2">
      <c r="A2160" s="2" t="s">
        <v>7</v>
      </c>
      <c r="B2160" s="6">
        <v>142290081</v>
      </c>
      <c r="C2160" s="6">
        <v>142396296</v>
      </c>
      <c r="D2160" s="4">
        <f t="shared" si="66"/>
        <v>106216</v>
      </c>
      <c r="E2160" s="2" t="s">
        <v>7</v>
      </c>
      <c r="F2160" s="6">
        <v>141761988</v>
      </c>
      <c r="G2160" s="6">
        <v>141868329</v>
      </c>
      <c r="H2160" s="4">
        <f t="shared" si="67"/>
        <v>106342</v>
      </c>
    </row>
    <row r="2161" spans="1:8" ht="15" x14ac:dyDescent="0.2">
      <c r="A2161" s="2" t="s">
        <v>7</v>
      </c>
      <c r="B2161" s="6">
        <v>142774632</v>
      </c>
      <c r="C2161" s="6">
        <v>142932938</v>
      </c>
      <c r="D2161" s="4">
        <f t="shared" si="66"/>
        <v>158307</v>
      </c>
      <c r="E2161" s="2" t="s">
        <v>7</v>
      </c>
      <c r="F2161" s="6">
        <v>142232880</v>
      </c>
      <c r="G2161" s="6">
        <v>142391316</v>
      </c>
      <c r="H2161" s="4">
        <f t="shared" si="67"/>
        <v>158437</v>
      </c>
    </row>
    <row r="2162" spans="1:8" ht="15" x14ac:dyDescent="0.2">
      <c r="A2162" s="2" t="s">
        <v>7</v>
      </c>
      <c r="B2162" s="6">
        <v>143179048</v>
      </c>
      <c r="C2162" s="6">
        <v>143363128</v>
      </c>
      <c r="D2162" s="4">
        <f t="shared" si="66"/>
        <v>184081</v>
      </c>
      <c r="E2162" s="2" t="s">
        <v>7</v>
      </c>
      <c r="F2162" s="6">
        <v>142641547</v>
      </c>
      <c r="G2162" s="6">
        <v>142825710</v>
      </c>
      <c r="H2162" s="4">
        <f t="shared" si="67"/>
        <v>184164</v>
      </c>
    </row>
    <row r="2163" spans="1:8" ht="15" x14ac:dyDescent="0.2">
      <c r="A2163" s="2" t="s">
        <v>7</v>
      </c>
      <c r="B2163" s="6">
        <v>143451224</v>
      </c>
      <c r="C2163" s="6">
        <v>143582198</v>
      </c>
      <c r="D2163" s="4">
        <f t="shared" si="66"/>
        <v>130975</v>
      </c>
      <c r="E2163" s="2" t="s">
        <v>7</v>
      </c>
      <c r="F2163" s="6">
        <v>142916106</v>
      </c>
      <c r="G2163" s="6">
        <v>143046999</v>
      </c>
      <c r="H2163" s="4">
        <f t="shared" si="67"/>
        <v>130894</v>
      </c>
    </row>
    <row r="2164" spans="1:8" ht="15" x14ac:dyDescent="0.2">
      <c r="A2164" s="2" t="s">
        <v>7</v>
      </c>
      <c r="B2164" s="6">
        <v>143862864</v>
      </c>
      <c r="C2164" s="6">
        <v>143977900</v>
      </c>
      <c r="D2164" s="4">
        <f t="shared" si="66"/>
        <v>115037</v>
      </c>
      <c r="E2164" s="2" t="s">
        <v>7</v>
      </c>
      <c r="F2164" s="6">
        <v>143303058</v>
      </c>
      <c r="G2164" s="6">
        <v>143418352</v>
      </c>
      <c r="H2164" s="4">
        <f t="shared" si="67"/>
        <v>115295</v>
      </c>
    </row>
    <row r="2165" spans="1:8" ht="15" x14ac:dyDescent="0.2">
      <c r="A2165" s="2" t="s">
        <v>7</v>
      </c>
      <c r="B2165" s="6">
        <v>144046615</v>
      </c>
      <c r="C2165" s="6">
        <v>144185162</v>
      </c>
      <c r="D2165" s="4">
        <f t="shared" si="66"/>
        <v>138548</v>
      </c>
      <c r="E2165" s="2" t="s">
        <v>7</v>
      </c>
      <c r="F2165" s="6">
        <v>143488585</v>
      </c>
      <c r="G2165" s="6">
        <v>143627498</v>
      </c>
      <c r="H2165" s="4">
        <f t="shared" si="67"/>
        <v>138914</v>
      </c>
    </row>
    <row r="2166" spans="1:8" ht="15" x14ac:dyDescent="0.2">
      <c r="A2166" s="2" t="s">
        <v>7</v>
      </c>
      <c r="B2166" s="6">
        <v>144781770</v>
      </c>
      <c r="C2166" s="6">
        <v>144944067</v>
      </c>
      <c r="D2166" s="4">
        <f t="shared" si="66"/>
        <v>162298</v>
      </c>
      <c r="E2166" s="2" t="s">
        <v>7</v>
      </c>
      <c r="F2166" s="6">
        <v>144248572</v>
      </c>
      <c r="G2166" s="6">
        <v>144410675</v>
      </c>
      <c r="H2166" s="4">
        <f t="shared" si="67"/>
        <v>162104</v>
      </c>
    </row>
    <row r="2167" spans="1:8" ht="15" x14ac:dyDescent="0.2">
      <c r="A2167" s="2" t="s">
        <v>7</v>
      </c>
      <c r="B2167" s="6">
        <v>145150851</v>
      </c>
      <c r="C2167" s="6">
        <v>145318978</v>
      </c>
      <c r="D2167" s="4">
        <f t="shared" si="66"/>
        <v>168128</v>
      </c>
      <c r="E2167" s="2" t="s">
        <v>7</v>
      </c>
      <c r="F2167" s="6">
        <v>144617743</v>
      </c>
      <c r="G2167" s="6">
        <v>144786720</v>
      </c>
      <c r="H2167" s="4">
        <f t="shared" si="67"/>
        <v>168978</v>
      </c>
    </row>
    <row r="2168" spans="1:8" ht="15" x14ac:dyDescent="0.2">
      <c r="A2168" s="2" t="s">
        <v>7</v>
      </c>
      <c r="B2168" s="6">
        <v>145757808</v>
      </c>
      <c r="C2168" s="6">
        <v>145915470</v>
      </c>
      <c r="D2168" s="4">
        <f t="shared" si="66"/>
        <v>157663</v>
      </c>
      <c r="E2168" s="2" t="s">
        <v>7</v>
      </c>
      <c r="F2168" s="6">
        <v>145229178</v>
      </c>
      <c r="G2168" s="6">
        <v>145387057</v>
      </c>
      <c r="H2168" s="4">
        <f t="shared" si="67"/>
        <v>157880</v>
      </c>
    </row>
    <row r="2169" spans="1:8" ht="15" x14ac:dyDescent="0.2">
      <c r="A2169" s="2" t="s">
        <v>7</v>
      </c>
      <c r="B2169" s="6">
        <v>146846564</v>
      </c>
      <c r="C2169" s="6">
        <v>146978846</v>
      </c>
      <c r="D2169" s="4">
        <f t="shared" si="66"/>
        <v>132283</v>
      </c>
      <c r="E2169" s="2" t="s">
        <v>7</v>
      </c>
      <c r="F2169" s="6">
        <v>146271042</v>
      </c>
      <c r="G2169" s="6">
        <v>146403818</v>
      </c>
      <c r="H2169" s="4">
        <f t="shared" si="67"/>
        <v>132777</v>
      </c>
    </row>
    <row r="2170" spans="1:8" ht="15" x14ac:dyDescent="0.2">
      <c r="A2170" s="2" t="s">
        <v>7</v>
      </c>
      <c r="B2170" s="6">
        <v>147964151</v>
      </c>
      <c r="C2170" s="6">
        <v>148092268</v>
      </c>
      <c r="D2170" s="4">
        <f t="shared" si="66"/>
        <v>128118</v>
      </c>
      <c r="E2170" s="2" t="s">
        <v>7</v>
      </c>
      <c r="F2170" s="6">
        <v>147421829</v>
      </c>
      <c r="G2170" s="6">
        <v>147549804</v>
      </c>
      <c r="H2170" s="4">
        <f t="shared" si="67"/>
        <v>127976</v>
      </c>
    </row>
    <row r="2171" spans="1:8" ht="15" x14ac:dyDescent="0.2">
      <c r="A2171" s="2" t="s">
        <v>7</v>
      </c>
      <c r="B2171" s="6">
        <v>148943949</v>
      </c>
      <c r="C2171" s="6">
        <v>149050916</v>
      </c>
      <c r="D2171" s="4">
        <f t="shared" si="66"/>
        <v>106968</v>
      </c>
      <c r="E2171" s="2" t="s">
        <v>7</v>
      </c>
      <c r="F2171" s="6">
        <v>148489564</v>
      </c>
      <c r="G2171" s="6">
        <v>148596664</v>
      </c>
      <c r="H2171" s="4">
        <f t="shared" si="67"/>
        <v>107101</v>
      </c>
    </row>
    <row r="2172" spans="1:8" ht="15" x14ac:dyDescent="0.2">
      <c r="A2172" s="2" t="s">
        <v>7</v>
      </c>
      <c r="B2172" s="6">
        <v>149183816</v>
      </c>
      <c r="C2172" s="6">
        <v>149322961</v>
      </c>
      <c r="D2172" s="4">
        <f t="shared" si="66"/>
        <v>139146</v>
      </c>
      <c r="E2172" s="2" t="s">
        <v>7</v>
      </c>
      <c r="F2172" s="6">
        <v>148728921</v>
      </c>
      <c r="G2172" s="6">
        <v>148868483</v>
      </c>
      <c r="H2172" s="4">
        <f t="shared" si="67"/>
        <v>139563</v>
      </c>
    </row>
    <row r="2173" spans="1:8" ht="15" x14ac:dyDescent="0.2">
      <c r="A2173" s="2" t="s">
        <v>7</v>
      </c>
      <c r="B2173" s="6">
        <v>149476981</v>
      </c>
      <c r="C2173" s="6">
        <v>149597157</v>
      </c>
      <c r="D2173" s="4">
        <f t="shared" si="66"/>
        <v>120177</v>
      </c>
      <c r="E2173" s="2" t="s">
        <v>7</v>
      </c>
      <c r="F2173" s="6">
        <v>149018378</v>
      </c>
      <c r="G2173" s="6">
        <v>149138724</v>
      </c>
      <c r="H2173" s="4">
        <f t="shared" si="67"/>
        <v>120347</v>
      </c>
    </row>
    <row r="2174" spans="1:8" ht="15" x14ac:dyDescent="0.2">
      <c r="A2174" s="2" t="s">
        <v>7</v>
      </c>
      <c r="B2174" s="6">
        <v>149872120</v>
      </c>
      <c r="C2174" s="6">
        <v>149991019</v>
      </c>
      <c r="D2174" s="4">
        <f t="shared" si="66"/>
        <v>118900</v>
      </c>
      <c r="E2174" s="2" t="s">
        <v>7</v>
      </c>
      <c r="F2174" s="6">
        <v>149429522</v>
      </c>
      <c r="G2174" s="6">
        <v>149548367</v>
      </c>
      <c r="H2174" s="4">
        <f t="shared" si="67"/>
        <v>118846</v>
      </c>
    </row>
    <row r="2175" spans="1:8" ht="15" x14ac:dyDescent="0.2">
      <c r="A2175" s="2" t="s">
        <v>7</v>
      </c>
      <c r="B2175" s="6">
        <v>151018168</v>
      </c>
      <c r="C2175" s="6">
        <v>151127079</v>
      </c>
      <c r="D2175" s="4">
        <f t="shared" si="66"/>
        <v>108912</v>
      </c>
      <c r="E2175" s="2" t="s">
        <v>7</v>
      </c>
      <c r="F2175" s="6">
        <v>150541893</v>
      </c>
      <c r="G2175" s="6">
        <v>150651210</v>
      </c>
      <c r="H2175" s="4">
        <f t="shared" si="67"/>
        <v>109318</v>
      </c>
    </row>
    <row r="2176" spans="1:8" ht="15" x14ac:dyDescent="0.2">
      <c r="A2176" s="2" t="s">
        <v>7</v>
      </c>
      <c r="B2176" s="6">
        <v>151401393</v>
      </c>
      <c r="C2176" s="6">
        <v>151538616</v>
      </c>
      <c r="D2176" s="4">
        <f t="shared" si="66"/>
        <v>137224</v>
      </c>
      <c r="E2176" s="2" t="s">
        <v>7</v>
      </c>
      <c r="F2176" s="6">
        <v>150936201</v>
      </c>
      <c r="G2176" s="6">
        <v>151073869</v>
      </c>
      <c r="H2176" s="4">
        <f t="shared" si="67"/>
        <v>137669</v>
      </c>
    </row>
    <row r="2177" spans="1:8" ht="15" x14ac:dyDescent="0.2">
      <c r="A2177" s="2" t="s">
        <v>7</v>
      </c>
      <c r="B2177" s="6">
        <v>151764367</v>
      </c>
      <c r="C2177" s="6">
        <v>151909177</v>
      </c>
      <c r="D2177" s="4">
        <f t="shared" si="66"/>
        <v>144811</v>
      </c>
      <c r="E2177" s="2" t="s">
        <v>7</v>
      </c>
      <c r="F2177" s="6">
        <v>151309104</v>
      </c>
      <c r="G2177" s="6">
        <v>151454279</v>
      </c>
      <c r="H2177" s="4">
        <f t="shared" si="67"/>
        <v>145176</v>
      </c>
    </row>
    <row r="2178" spans="1:8" ht="15" x14ac:dyDescent="0.2">
      <c r="A2178" s="2" t="s">
        <v>7</v>
      </c>
      <c r="B2178" s="6">
        <v>152371559</v>
      </c>
      <c r="C2178" s="6">
        <v>152547495</v>
      </c>
      <c r="D2178" s="4">
        <f t="shared" si="66"/>
        <v>175937</v>
      </c>
      <c r="E2178" s="2" t="s">
        <v>7</v>
      </c>
      <c r="F2178" s="6">
        <v>151987680</v>
      </c>
      <c r="G2178" s="6">
        <v>152163966</v>
      </c>
      <c r="H2178" s="4">
        <f t="shared" si="67"/>
        <v>176287</v>
      </c>
    </row>
    <row r="2179" spans="1:8" ht="15" x14ac:dyDescent="0.2">
      <c r="A2179" s="2" t="s">
        <v>7</v>
      </c>
      <c r="B2179" s="6">
        <v>152958745</v>
      </c>
      <c r="C2179" s="6">
        <v>153060223</v>
      </c>
      <c r="D2179" s="4">
        <f t="shared" si="66"/>
        <v>101479</v>
      </c>
      <c r="E2179" s="2" t="s">
        <v>7</v>
      </c>
      <c r="F2179" s="6">
        <v>152532381</v>
      </c>
      <c r="G2179" s="6">
        <v>152634068</v>
      </c>
      <c r="H2179" s="4">
        <f t="shared" si="67"/>
        <v>101688</v>
      </c>
    </row>
    <row r="2180" spans="1:8" ht="15" x14ac:dyDescent="0.2">
      <c r="A2180" s="2" t="s">
        <v>7</v>
      </c>
      <c r="B2180" s="6">
        <v>153546782</v>
      </c>
      <c r="C2180" s="6">
        <v>153687244</v>
      </c>
      <c r="D2180" s="4">
        <f t="shared" ref="D2180:D2243" si="68">C2180-B2180+1</f>
        <v>140463</v>
      </c>
      <c r="E2180" s="2" t="s">
        <v>7</v>
      </c>
      <c r="F2180" s="6">
        <v>153067000</v>
      </c>
      <c r="G2180" s="6">
        <v>153207615</v>
      </c>
      <c r="H2180" s="4">
        <f t="shared" ref="H2180:H2243" si="69">G2180-F2180+1</f>
        <v>140616</v>
      </c>
    </row>
    <row r="2181" spans="1:8" ht="15" x14ac:dyDescent="0.2">
      <c r="A2181" s="2" t="s">
        <v>7</v>
      </c>
      <c r="B2181" s="6">
        <v>153831426</v>
      </c>
      <c r="C2181" s="6">
        <v>153932668</v>
      </c>
      <c r="D2181" s="4">
        <f t="shared" si="68"/>
        <v>101243</v>
      </c>
      <c r="E2181" s="2" t="s">
        <v>7</v>
      </c>
      <c r="F2181" s="6">
        <v>153354899</v>
      </c>
      <c r="G2181" s="6">
        <v>153456114</v>
      </c>
      <c r="H2181" s="4">
        <f t="shared" si="69"/>
        <v>101216</v>
      </c>
    </row>
    <row r="2182" spans="1:8" ht="15" x14ac:dyDescent="0.2">
      <c r="A2182" s="2" t="s">
        <v>7</v>
      </c>
      <c r="B2182" s="6">
        <v>154079108</v>
      </c>
      <c r="C2182" s="6">
        <v>154209898</v>
      </c>
      <c r="D2182" s="4">
        <f t="shared" si="68"/>
        <v>130791</v>
      </c>
      <c r="E2182" s="2" t="s">
        <v>7</v>
      </c>
      <c r="F2182" s="6">
        <v>153612636</v>
      </c>
      <c r="G2182" s="6">
        <v>153743515</v>
      </c>
      <c r="H2182" s="4">
        <f t="shared" si="69"/>
        <v>130880</v>
      </c>
    </row>
    <row r="2183" spans="1:8" ht="15" x14ac:dyDescent="0.2">
      <c r="A2183" s="2" t="s">
        <v>7</v>
      </c>
      <c r="B2183" s="6">
        <v>154285117</v>
      </c>
      <c r="C2183" s="6">
        <v>154420975</v>
      </c>
      <c r="D2183" s="4">
        <f t="shared" si="68"/>
        <v>135859</v>
      </c>
      <c r="E2183" s="2" t="s">
        <v>7</v>
      </c>
      <c r="F2183" s="6">
        <v>153810699</v>
      </c>
      <c r="G2183" s="6">
        <v>153946890</v>
      </c>
      <c r="H2183" s="4">
        <f t="shared" si="69"/>
        <v>136192</v>
      </c>
    </row>
    <row r="2184" spans="1:8" ht="15" x14ac:dyDescent="0.2">
      <c r="A2184" s="2" t="s">
        <v>7</v>
      </c>
      <c r="B2184" s="6">
        <v>154858601</v>
      </c>
      <c r="C2184" s="6">
        <v>155042528</v>
      </c>
      <c r="D2184" s="4">
        <f t="shared" si="68"/>
        <v>183928</v>
      </c>
      <c r="E2184" s="2" t="s">
        <v>7</v>
      </c>
      <c r="F2184" s="6">
        <v>154404101</v>
      </c>
      <c r="G2184" s="6">
        <v>154588226</v>
      </c>
      <c r="H2184" s="4">
        <f t="shared" si="69"/>
        <v>184126</v>
      </c>
    </row>
    <row r="2185" spans="1:8" ht="15" x14ac:dyDescent="0.2">
      <c r="A2185" s="2" t="s">
        <v>7</v>
      </c>
      <c r="B2185" s="6">
        <v>155130243</v>
      </c>
      <c r="C2185" s="6">
        <v>155421242</v>
      </c>
      <c r="D2185" s="4">
        <f t="shared" si="68"/>
        <v>291000</v>
      </c>
      <c r="E2185" s="2" t="s">
        <v>7</v>
      </c>
      <c r="F2185" s="6">
        <v>154658851</v>
      </c>
      <c r="G2185" s="6">
        <v>154950313</v>
      </c>
      <c r="H2185" s="4">
        <f t="shared" si="69"/>
        <v>291463</v>
      </c>
    </row>
    <row r="2186" spans="1:8" ht="15" x14ac:dyDescent="0.2">
      <c r="A2186" s="2" t="s">
        <v>7</v>
      </c>
      <c r="B2186" s="6">
        <v>155488178</v>
      </c>
      <c r="C2186" s="6">
        <v>155605460</v>
      </c>
      <c r="D2186" s="4">
        <f t="shared" si="68"/>
        <v>117283</v>
      </c>
      <c r="E2186" s="2" t="s">
        <v>7</v>
      </c>
      <c r="F2186" s="6">
        <v>155017848</v>
      </c>
      <c r="G2186" s="6">
        <v>155135063</v>
      </c>
      <c r="H2186" s="4">
        <f t="shared" si="69"/>
        <v>117216</v>
      </c>
    </row>
    <row r="2187" spans="1:8" ht="15" x14ac:dyDescent="0.2">
      <c r="A2187" s="2" t="s">
        <v>7</v>
      </c>
      <c r="B2187" s="6">
        <v>155971435</v>
      </c>
      <c r="C2187" s="6">
        <v>156104004</v>
      </c>
      <c r="D2187" s="4">
        <f t="shared" si="68"/>
        <v>132570</v>
      </c>
      <c r="E2187" s="2" t="s">
        <v>7</v>
      </c>
      <c r="F2187" s="6">
        <v>155502942</v>
      </c>
      <c r="G2187" s="6">
        <v>155635423</v>
      </c>
      <c r="H2187" s="4">
        <f t="shared" si="69"/>
        <v>132482</v>
      </c>
    </row>
    <row r="2188" spans="1:8" ht="15" x14ac:dyDescent="0.2">
      <c r="A2188" s="2" t="s">
        <v>7</v>
      </c>
      <c r="B2188" s="6">
        <v>156187283</v>
      </c>
      <c r="C2188" s="6">
        <v>156468674</v>
      </c>
      <c r="D2188" s="4">
        <f t="shared" si="68"/>
        <v>281392</v>
      </c>
      <c r="E2188" s="2" t="s">
        <v>7</v>
      </c>
      <c r="F2188" s="6">
        <v>155718687</v>
      </c>
      <c r="G2188" s="6">
        <v>156000160</v>
      </c>
      <c r="H2188" s="4">
        <f t="shared" si="69"/>
        <v>281474</v>
      </c>
    </row>
    <row r="2189" spans="1:8" ht="15" x14ac:dyDescent="0.2">
      <c r="A2189" s="2" t="s">
        <v>7</v>
      </c>
      <c r="B2189" s="6">
        <v>156570997</v>
      </c>
      <c r="C2189" s="6">
        <v>156676255</v>
      </c>
      <c r="D2189" s="4">
        <f t="shared" si="68"/>
        <v>105259</v>
      </c>
      <c r="E2189" s="2" t="s">
        <v>7</v>
      </c>
      <c r="F2189" s="6">
        <v>156098474</v>
      </c>
      <c r="G2189" s="6">
        <v>156203731</v>
      </c>
      <c r="H2189" s="4">
        <f t="shared" si="69"/>
        <v>105258</v>
      </c>
    </row>
    <row r="2190" spans="1:8" ht="15" x14ac:dyDescent="0.2">
      <c r="A2190" s="2" t="s">
        <v>7</v>
      </c>
      <c r="B2190" s="6">
        <v>157200806</v>
      </c>
      <c r="C2190" s="6">
        <v>157524414</v>
      </c>
      <c r="D2190" s="4">
        <f t="shared" si="68"/>
        <v>323609</v>
      </c>
      <c r="E2190" s="2" t="s">
        <v>7</v>
      </c>
      <c r="F2190" s="6">
        <v>156709629</v>
      </c>
      <c r="G2190" s="6">
        <v>157033305</v>
      </c>
      <c r="H2190" s="4">
        <f t="shared" si="69"/>
        <v>323677</v>
      </c>
    </row>
    <row r="2191" spans="1:8" ht="15" x14ac:dyDescent="0.2">
      <c r="A2191" s="2" t="s">
        <v>7</v>
      </c>
      <c r="B2191" s="6">
        <v>157529601</v>
      </c>
      <c r="C2191" s="6">
        <v>157633405</v>
      </c>
      <c r="D2191" s="4">
        <f t="shared" si="68"/>
        <v>103805</v>
      </c>
      <c r="E2191" s="2" t="s">
        <v>7</v>
      </c>
      <c r="F2191" s="6">
        <v>157038313</v>
      </c>
      <c r="G2191" s="6">
        <v>157142360</v>
      </c>
      <c r="H2191" s="4">
        <f t="shared" si="69"/>
        <v>104048</v>
      </c>
    </row>
    <row r="2192" spans="1:8" ht="15" x14ac:dyDescent="0.2">
      <c r="A2192" s="2" t="s">
        <v>7</v>
      </c>
      <c r="B2192" s="6">
        <v>158480328</v>
      </c>
      <c r="C2192" s="6">
        <v>158738338</v>
      </c>
      <c r="D2192" s="4">
        <f t="shared" si="68"/>
        <v>258011</v>
      </c>
      <c r="E2192" s="2" t="s">
        <v>7</v>
      </c>
      <c r="F2192" s="6">
        <v>158023737</v>
      </c>
      <c r="G2192" s="6">
        <v>158281810</v>
      </c>
      <c r="H2192" s="4">
        <f t="shared" si="69"/>
        <v>258074</v>
      </c>
    </row>
    <row r="2193" spans="1:8" ht="15" x14ac:dyDescent="0.2">
      <c r="A2193" s="2" t="s">
        <v>7</v>
      </c>
      <c r="B2193" s="6">
        <v>158849502</v>
      </c>
      <c r="C2193" s="6">
        <v>158954443</v>
      </c>
      <c r="D2193" s="4">
        <f t="shared" si="68"/>
        <v>104942</v>
      </c>
      <c r="E2193" s="2" t="s">
        <v>7</v>
      </c>
      <c r="F2193" s="6">
        <v>158393174</v>
      </c>
      <c r="G2193" s="6">
        <v>158498162</v>
      </c>
      <c r="H2193" s="4">
        <f t="shared" si="69"/>
        <v>104989</v>
      </c>
    </row>
    <row r="2194" spans="1:8" ht="15" x14ac:dyDescent="0.2">
      <c r="A2194" s="2" t="s">
        <v>7</v>
      </c>
      <c r="B2194" s="6">
        <v>159132045</v>
      </c>
      <c r="C2194" s="6">
        <v>159240787</v>
      </c>
      <c r="D2194" s="4">
        <f t="shared" si="68"/>
        <v>108743</v>
      </c>
      <c r="E2194" s="2" t="s">
        <v>7</v>
      </c>
      <c r="F2194" s="6">
        <v>158656432</v>
      </c>
      <c r="G2194" s="6">
        <v>158765124</v>
      </c>
      <c r="H2194" s="4">
        <f t="shared" si="69"/>
        <v>108693</v>
      </c>
    </row>
    <row r="2195" spans="1:8" ht="15" x14ac:dyDescent="0.2">
      <c r="A2195" s="2" t="s">
        <v>7</v>
      </c>
      <c r="B2195" s="6">
        <v>159313765</v>
      </c>
      <c r="C2195" s="6">
        <v>159500002</v>
      </c>
      <c r="D2195" s="4">
        <f t="shared" si="68"/>
        <v>186238</v>
      </c>
      <c r="E2195" s="2" t="s">
        <v>7</v>
      </c>
      <c r="F2195" s="6">
        <v>158841387</v>
      </c>
      <c r="G2195" s="6">
        <v>159027355</v>
      </c>
      <c r="H2195" s="4">
        <f t="shared" si="69"/>
        <v>185969</v>
      </c>
    </row>
    <row r="2196" spans="1:8" ht="15" x14ac:dyDescent="0.2">
      <c r="A2196" s="2" t="s">
        <v>7</v>
      </c>
      <c r="B2196" s="6">
        <v>161156984</v>
      </c>
      <c r="C2196" s="6">
        <v>161269463</v>
      </c>
      <c r="D2196" s="4">
        <f t="shared" si="68"/>
        <v>112480</v>
      </c>
      <c r="E2196" s="2" t="s">
        <v>7</v>
      </c>
      <c r="F2196" s="6">
        <v>160763360</v>
      </c>
      <c r="G2196" s="6">
        <v>160875811</v>
      </c>
      <c r="H2196" s="4">
        <f t="shared" si="69"/>
        <v>112452</v>
      </c>
    </row>
    <row r="2197" spans="1:8" ht="15" x14ac:dyDescent="0.2">
      <c r="A2197" s="2" t="s">
        <v>7</v>
      </c>
      <c r="B2197" s="6">
        <v>161410174</v>
      </c>
      <c r="C2197" s="6">
        <v>161572643</v>
      </c>
      <c r="D2197" s="4">
        <f t="shared" si="68"/>
        <v>162470</v>
      </c>
      <c r="E2197" s="2" t="s">
        <v>7</v>
      </c>
      <c r="F2197" s="6">
        <v>161015279</v>
      </c>
      <c r="G2197" s="6">
        <v>161177711</v>
      </c>
      <c r="H2197" s="4">
        <f t="shared" si="69"/>
        <v>162433</v>
      </c>
    </row>
    <row r="2198" spans="1:8" ht="15" x14ac:dyDescent="0.2">
      <c r="A2198" s="2" t="s">
        <v>7</v>
      </c>
      <c r="B2198" s="6">
        <v>161581992</v>
      </c>
      <c r="C2198" s="6">
        <v>161712960</v>
      </c>
      <c r="D2198" s="4">
        <f t="shared" si="68"/>
        <v>130969</v>
      </c>
      <c r="E2198" s="2" t="s">
        <v>7</v>
      </c>
      <c r="F2198" s="6">
        <v>161187055</v>
      </c>
      <c r="G2198" s="6">
        <v>161318104</v>
      </c>
      <c r="H2198" s="4">
        <f t="shared" si="69"/>
        <v>131050</v>
      </c>
    </row>
    <row r="2199" spans="1:8" ht="15" x14ac:dyDescent="0.2">
      <c r="A2199" s="2" t="s">
        <v>7</v>
      </c>
      <c r="B2199" s="6">
        <v>161748124</v>
      </c>
      <c r="C2199" s="6">
        <v>161871460</v>
      </c>
      <c r="D2199" s="4">
        <f t="shared" si="68"/>
        <v>123337</v>
      </c>
      <c r="E2199" s="2" t="s">
        <v>7</v>
      </c>
      <c r="F2199" s="6">
        <v>161352898</v>
      </c>
      <c r="G2199" s="6">
        <v>161476104</v>
      </c>
      <c r="H2199" s="4">
        <f t="shared" si="69"/>
        <v>123207</v>
      </c>
    </row>
    <row r="2200" spans="1:8" ht="15" x14ac:dyDescent="0.2">
      <c r="A2200" s="2" t="s">
        <v>7</v>
      </c>
      <c r="B2200" s="6">
        <v>162345835</v>
      </c>
      <c r="C2200" s="6">
        <v>162467225</v>
      </c>
      <c r="D2200" s="4">
        <f t="shared" si="68"/>
        <v>121391</v>
      </c>
      <c r="E2200" s="2" t="s">
        <v>7</v>
      </c>
      <c r="F2200" s="6">
        <v>161945542</v>
      </c>
      <c r="G2200" s="6">
        <v>162067310</v>
      </c>
      <c r="H2200" s="4">
        <f t="shared" si="69"/>
        <v>121769</v>
      </c>
    </row>
    <row r="2201" spans="1:8" ht="15" x14ac:dyDescent="0.2">
      <c r="A2201" s="2" t="s">
        <v>7</v>
      </c>
      <c r="B2201" s="6">
        <v>162625082</v>
      </c>
      <c r="C2201" s="6">
        <v>162730949</v>
      </c>
      <c r="D2201" s="4">
        <f t="shared" si="68"/>
        <v>105868</v>
      </c>
      <c r="E2201" s="2" t="s">
        <v>7</v>
      </c>
      <c r="F2201" s="6">
        <v>162283453</v>
      </c>
      <c r="G2201" s="6">
        <v>162389296</v>
      </c>
      <c r="H2201" s="4">
        <f t="shared" si="69"/>
        <v>105844</v>
      </c>
    </row>
    <row r="2202" spans="1:8" ht="15" x14ac:dyDescent="0.2">
      <c r="A2202" s="2" t="s">
        <v>7</v>
      </c>
      <c r="B2202" s="6">
        <v>163239692</v>
      </c>
      <c r="C2202" s="6">
        <v>163409225</v>
      </c>
      <c r="D2202" s="4">
        <f t="shared" si="68"/>
        <v>169534</v>
      </c>
      <c r="E2202" s="2" t="s">
        <v>7</v>
      </c>
      <c r="F2202" s="6">
        <v>162909052</v>
      </c>
      <c r="G2202" s="6">
        <v>163079046</v>
      </c>
      <c r="H2202" s="4">
        <f t="shared" si="69"/>
        <v>169995</v>
      </c>
    </row>
    <row r="2203" spans="1:8" ht="15" x14ac:dyDescent="0.2">
      <c r="A2203" s="2" t="s">
        <v>7</v>
      </c>
      <c r="B2203" s="6">
        <v>163626952</v>
      </c>
      <c r="C2203" s="6">
        <v>163772877</v>
      </c>
      <c r="D2203" s="4">
        <f t="shared" si="68"/>
        <v>145926</v>
      </c>
      <c r="E2203" s="2" t="s">
        <v>7</v>
      </c>
      <c r="F2203" s="6">
        <v>163287830</v>
      </c>
      <c r="G2203" s="6">
        <v>163433750</v>
      </c>
      <c r="H2203" s="4">
        <f t="shared" si="69"/>
        <v>145921</v>
      </c>
    </row>
    <row r="2204" spans="1:8" ht="15" x14ac:dyDescent="0.2">
      <c r="A2204" s="2" t="s">
        <v>7</v>
      </c>
      <c r="B2204" s="6">
        <v>163905652</v>
      </c>
      <c r="C2204" s="6">
        <v>164009578</v>
      </c>
      <c r="D2204" s="4">
        <f t="shared" si="68"/>
        <v>103927</v>
      </c>
      <c r="E2204" s="2" t="s">
        <v>7</v>
      </c>
      <c r="F2204" s="6">
        <v>163563060</v>
      </c>
      <c r="G2204" s="6">
        <v>163667026</v>
      </c>
      <c r="H2204" s="4">
        <f t="shared" si="69"/>
        <v>103967</v>
      </c>
    </row>
    <row r="2205" spans="1:8" ht="15" x14ac:dyDescent="0.2">
      <c r="A2205" s="2" t="s">
        <v>7</v>
      </c>
      <c r="B2205" s="6">
        <v>164135587</v>
      </c>
      <c r="C2205" s="6">
        <v>164370591</v>
      </c>
      <c r="D2205" s="4">
        <f t="shared" si="68"/>
        <v>235005</v>
      </c>
      <c r="E2205" s="2" t="s">
        <v>7</v>
      </c>
      <c r="F2205" s="6">
        <v>163790116</v>
      </c>
      <c r="G2205" s="6">
        <v>164025109</v>
      </c>
      <c r="H2205" s="4">
        <f t="shared" si="69"/>
        <v>234994</v>
      </c>
    </row>
    <row r="2206" spans="1:8" ht="15" x14ac:dyDescent="0.2">
      <c r="A2206" s="2" t="s">
        <v>7</v>
      </c>
      <c r="B2206" s="6">
        <v>164439677</v>
      </c>
      <c r="C2206" s="6">
        <v>164567147</v>
      </c>
      <c r="D2206" s="4">
        <f t="shared" si="68"/>
        <v>127471</v>
      </c>
      <c r="E2206" s="2" t="s">
        <v>7</v>
      </c>
      <c r="F2206" s="6">
        <v>164103344</v>
      </c>
      <c r="G2206" s="6">
        <v>164230806</v>
      </c>
      <c r="H2206" s="4">
        <f t="shared" si="69"/>
        <v>127463</v>
      </c>
    </row>
    <row r="2207" spans="1:8" ht="15" x14ac:dyDescent="0.2">
      <c r="A2207" s="2" t="s">
        <v>7</v>
      </c>
      <c r="B2207" s="6">
        <v>164597424</v>
      </c>
      <c r="C2207" s="6">
        <v>164711668</v>
      </c>
      <c r="D2207" s="4">
        <f t="shared" si="68"/>
        <v>114245</v>
      </c>
      <c r="E2207" s="2" t="s">
        <v>7</v>
      </c>
      <c r="F2207" s="6">
        <v>164261421</v>
      </c>
      <c r="G2207" s="6">
        <v>164375608</v>
      </c>
      <c r="H2207" s="4">
        <f t="shared" si="69"/>
        <v>114188</v>
      </c>
    </row>
    <row r="2208" spans="1:8" ht="15" x14ac:dyDescent="0.2">
      <c r="A2208" s="2" t="s">
        <v>7</v>
      </c>
      <c r="B2208" s="6">
        <v>166090880</v>
      </c>
      <c r="C2208" s="6">
        <v>166216080</v>
      </c>
      <c r="D2208" s="4">
        <f t="shared" si="68"/>
        <v>125201</v>
      </c>
      <c r="E2208" s="2" t="s">
        <v>7</v>
      </c>
      <c r="F2208" s="6">
        <v>165773503</v>
      </c>
      <c r="G2208" s="6">
        <v>165899056</v>
      </c>
      <c r="H2208" s="4">
        <f t="shared" si="69"/>
        <v>125554</v>
      </c>
    </row>
    <row r="2209" spans="1:8" ht="15" x14ac:dyDescent="0.2">
      <c r="A2209" s="2" t="s">
        <v>7</v>
      </c>
      <c r="B2209" s="6">
        <v>167311383</v>
      </c>
      <c r="C2209" s="6">
        <v>167429817</v>
      </c>
      <c r="D2209" s="4">
        <f t="shared" si="68"/>
        <v>118435</v>
      </c>
      <c r="E2209" s="2" t="s">
        <v>7</v>
      </c>
      <c r="F2209" s="6">
        <v>167013684</v>
      </c>
      <c r="G2209" s="6">
        <v>167132183</v>
      </c>
      <c r="H2209" s="4">
        <f t="shared" si="69"/>
        <v>118500</v>
      </c>
    </row>
    <row r="2210" spans="1:8" ht="15" x14ac:dyDescent="0.2">
      <c r="A2210" s="2" t="s">
        <v>7</v>
      </c>
      <c r="B2210" s="6">
        <v>167700722</v>
      </c>
      <c r="C2210" s="6">
        <v>167839469</v>
      </c>
      <c r="D2210" s="4">
        <f t="shared" si="68"/>
        <v>138748</v>
      </c>
      <c r="E2210" s="2" t="s">
        <v>7</v>
      </c>
      <c r="F2210" s="6">
        <v>167408768</v>
      </c>
      <c r="G2210" s="6">
        <v>167547667</v>
      </c>
      <c r="H2210" s="4">
        <f t="shared" si="69"/>
        <v>138900</v>
      </c>
    </row>
    <row r="2211" spans="1:8" ht="15" x14ac:dyDescent="0.2">
      <c r="A2211" s="2" t="s">
        <v>7</v>
      </c>
      <c r="B2211" s="6">
        <v>168049396</v>
      </c>
      <c r="C2211" s="6">
        <v>168179400</v>
      </c>
      <c r="D2211" s="4">
        <f t="shared" si="68"/>
        <v>130005</v>
      </c>
      <c r="E2211" s="2" t="s">
        <v>7</v>
      </c>
      <c r="F2211" s="6">
        <v>167757211</v>
      </c>
      <c r="G2211" s="6">
        <v>167887552</v>
      </c>
      <c r="H2211" s="4">
        <f t="shared" si="69"/>
        <v>130342</v>
      </c>
    </row>
    <row r="2212" spans="1:8" ht="15" x14ac:dyDescent="0.2">
      <c r="A2212" s="2" t="s">
        <v>7</v>
      </c>
      <c r="B2212" s="6">
        <v>168749725</v>
      </c>
      <c r="C2212" s="6">
        <v>168854247</v>
      </c>
      <c r="D2212" s="4">
        <f t="shared" si="68"/>
        <v>104523</v>
      </c>
      <c r="E2212" s="2" t="s">
        <v>7</v>
      </c>
      <c r="F2212" s="6">
        <v>168470793</v>
      </c>
      <c r="G2212" s="6">
        <v>168575456</v>
      </c>
      <c r="H2212" s="4">
        <f t="shared" si="69"/>
        <v>104664</v>
      </c>
    </row>
    <row r="2213" spans="1:8" ht="15" x14ac:dyDescent="0.2">
      <c r="A2213" s="2" t="s">
        <v>7</v>
      </c>
      <c r="B2213" s="6">
        <v>169161557</v>
      </c>
      <c r="C2213" s="6">
        <v>169293916</v>
      </c>
      <c r="D2213" s="4">
        <f t="shared" si="68"/>
        <v>132360</v>
      </c>
      <c r="E2213" s="2" t="s">
        <v>7</v>
      </c>
      <c r="F2213" s="6">
        <v>168901238</v>
      </c>
      <c r="G2213" s="6">
        <v>169033587</v>
      </c>
      <c r="H2213" s="4">
        <f t="shared" si="69"/>
        <v>132350</v>
      </c>
    </row>
    <row r="2214" spans="1:8" ht="15" x14ac:dyDescent="0.2">
      <c r="A2214" s="2" t="s">
        <v>7</v>
      </c>
      <c r="B2214" s="6">
        <v>169293911</v>
      </c>
      <c r="C2214" s="6">
        <v>169409028</v>
      </c>
      <c r="D2214" s="4">
        <f t="shared" si="68"/>
        <v>115118</v>
      </c>
      <c r="E2214" s="2" t="s">
        <v>7</v>
      </c>
      <c r="F2214" s="6">
        <v>169038606</v>
      </c>
      <c r="G2214" s="6">
        <v>169153499</v>
      </c>
      <c r="H2214" s="4">
        <f t="shared" si="69"/>
        <v>114894</v>
      </c>
    </row>
    <row r="2215" spans="1:8" ht="15" x14ac:dyDescent="0.2">
      <c r="A2215" s="2" t="s">
        <v>7</v>
      </c>
      <c r="B2215" s="6">
        <v>170663416</v>
      </c>
      <c r="C2215" s="6">
        <v>170772751</v>
      </c>
      <c r="D2215" s="4">
        <f t="shared" si="68"/>
        <v>109336</v>
      </c>
      <c r="E2215" s="2" t="s">
        <v>7</v>
      </c>
      <c r="F2215" s="6">
        <v>170422600</v>
      </c>
      <c r="G2215" s="6">
        <v>170532163</v>
      </c>
      <c r="H2215" s="4">
        <f t="shared" si="69"/>
        <v>109564</v>
      </c>
    </row>
    <row r="2216" spans="1:8" ht="15" x14ac:dyDescent="0.2">
      <c r="A2216" s="2" t="s">
        <v>7</v>
      </c>
      <c r="B2216" s="6">
        <v>171010319</v>
      </c>
      <c r="C2216" s="6">
        <v>171221644</v>
      </c>
      <c r="D2216" s="4">
        <f t="shared" si="68"/>
        <v>211326</v>
      </c>
      <c r="E2216" s="2" t="s">
        <v>7</v>
      </c>
      <c r="F2216" s="6">
        <v>170772840</v>
      </c>
      <c r="G2216" s="6">
        <v>170984431</v>
      </c>
      <c r="H2216" s="4">
        <f t="shared" si="69"/>
        <v>211592</v>
      </c>
    </row>
    <row r="2217" spans="1:8" ht="15" x14ac:dyDescent="0.2">
      <c r="A2217" s="2" t="s">
        <v>7</v>
      </c>
      <c r="B2217" s="6">
        <v>171225006</v>
      </c>
      <c r="C2217" s="6">
        <v>171356040</v>
      </c>
      <c r="D2217" s="4">
        <f t="shared" si="68"/>
        <v>131035</v>
      </c>
      <c r="E2217" s="2" t="s">
        <v>7</v>
      </c>
      <c r="F2217" s="6">
        <v>170985417</v>
      </c>
      <c r="G2217" s="6">
        <v>171116982</v>
      </c>
      <c r="H2217" s="4">
        <f t="shared" si="69"/>
        <v>131566</v>
      </c>
    </row>
    <row r="2218" spans="1:8" ht="15" x14ac:dyDescent="0.2">
      <c r="A2218" s="2" t="s">
        <v>7</v>
      </c>
      <c r="B2218" s="6">
        <v>171619872</v>
      </c>
      <c r="C2218" s="6">
        <v>171746108</v>
      </c>
      <c r="D2218" s="4">
        <f t="shared" si="68"/>
        <v>126237</v>
      </c>
      <c r="E2218" s="2" t="s">
        <v>7</v>
      </c>
      <c r="F2218" s="6">
        <v>171359369</v>
      </c>
      <c r="G2218" s="6">
        <v>171485674</v>
      </c>
      <c r="H2218" s="4">
        <f t="shared" si="69"/>
        <v>126306</v>
      </c>
    </row>
    <row r="2219" spans="1:8" ht="15" x14ac:dyDescent="0.2">
      <c r="A2219" s="2" t="s">
        <v>7</v>
      </c>
      <c r="B2219" s="6">
        <v>171746113</v>
      </c>
      <c r="C2219" s="6">
        <v>171853977</v>
      </c>
      <c r="D2219" s="4">
        <f t="shared" si="68"/>
        <v>107865</v>
      </c>
      <c r="E2219" s="2" t="s">
        <v>7</v>
      </c>
      <c r="F2219" s="6">
        <v>171485853</v>
      </c>
      <c r="G2219" s="6">
        <v>171593926</v>
      </c>
      <c r="H2219" s="4">
        <f t="shared" si="69"/>
        <v>108074</v>
      </c>
    </row>
    <row r="2220" spans="1:8" ht="15" x14ac:dyDescent="0.2">
      <c r="A2220" s="2" t="s">
        <v>8</v>
      </c>
      <c r="B2220" s="6">
        <v>238757</v>
      </c>
      <c r="C2220" s="6">
        <v>348118</v>
      </c>
      <c r="D2220" s="4">
        <f t="shared" si="68"/>
        <v>109362</v>
      </c>
      <c r="E2220" s="2" t="s">
        <v>8</v>
      </c>
      <c r="F2220" s="6">
        <v>197688</v>
      </c>
      <c r="G2220" s="6">
        <v>307114</v>
      </c>
      <c r="H2220" s="4">
        <f t="shared" si="69"/>
        <v>109427</v>
      </c>
    </row>
    <row r="2221" spans="1:8" ht="15" x14ac:dyDescent="0.2">
      <c r="A2221" s="2" t="s">
        <v>8</v>
      </c>
      <c r="B2221" s="6">
        <v>352918</v>
      </c>
      <c r="C2221" s="6">
        <v>478691</v>
      </c>
      <c r="D2221" s="4">
        <f t="shared" si="68"/>
        <v>125774</v>
      </c>
      <c r="E2221" s="2" t="s">
        <v>8</v>
      </c>
      <c r="F2221" s="6">
        <v>314467</v>
      </c>
      <c r="G2221" s="6">
        <v>441325</v>
      </c>
      <c r="H2221" s="4">
        <f t="shared" si="69"/>
        <v>126859</v>
      </c>
    </row>
    <row r="2222" spans="1:8" ht="15" x14ac:dyDescent="0.2">
      <c r="A2222" s="2" t="s">
        <v>8</v>
      </c>
      <c r="B2222" s="6">
        <v>483261</v>
      </c>
      <c r="C2222" s="6">
        <v>677440</v>
      </c>
      <c r="D2222" s="4">
        <f t="shared" si="68"/>
        <v>194180</v>
      </c>
      <c r="E2222" s="2" t="s">
        <v>8</v>
      </c>
      <c r="F2222" s="6">
        <v>446608</v>
      </c>
      <c r="G2222" s="6">
        <v>641324</v>
      </c>
      <c r="H2222" s="4">
        <f t="shared" si="69"/>
        <v>194717</v>
      </c>
    </row>
    <row r="2223" spans="1:8" ht="15" x14ac:dyDescent="0.2">
      <c r="A2223" s="2" t="s">
        <v>8</v>
      </c>
      <c r="B2223" s="6">
        <v>998232</v>
      </c>
      <c r="C2223" s="6">
        <v>1100105</v>
      </c>
      <c r="D2223" s="4">
        <f t="shared" si="68"/>
        <v>101874</v>
      </c>
      <c r="E2223" s="2" t="s">
        <v>8</v>
      </c>
      <c r="F2223" s="6">
        <v>966310</v>
      </c>
      <c r="G2223" s="6">
        <v>1068479</v>
      </c>
      <c r="H2223" s="4">
        <f t="shared" si="69"/>
        <v>102170</v>
      </c>
    </row>
    <row r="2224" spans="1:8" ht="15" x14ac:dyDescent="0.2">
      <c r="A2224" s="2" t="s">
        <v>8</v>
      </c>
      <c r="B2224" s="6">
        <v>1116278</v>
      </c>
      <c r="C2224" s="6">
        <v>1243286</v>
      </c>
      <c r="D2224" s="4">
        <f t="shared" si="68"/>
        <v>127009</v>
      </c>
      <c r="E2224" s="2" t="s">
        <v>8</v>
      </c>
      <c r="F2224" s="6">
        <v>1081336</v>
      </c>
      <c r="G2224" s="6">
        <v>1208658</v>
      </c>
      <c r="H2224" s="4">
        <f t="shared" si="69"/>
        <v>127323</v>
      </c>
    </row>
    <row r="2225" spans="1:8" ht="15" x14ac:dyDescent="0.2">
      <c r="A2225" s="2" t="s">
        <v>8</v>
      </c>
      <c r="B2225" s="6">
        <v>1365556</v>
      </c>
      <c r="C2225" s="6">
        <v>1536095</v>
      </c>
      <c r="D2225" s="4">
        <f t="shared" si="68"/>
        <v>170540</v>
      </c>
      <c r="E2225" s="2" t="s">
        <v>8</v>
      </c>
      <c r="F2225" s="6">
        <v>1332819</v>
      </c>
      <c r="G2225" s="6">
        <v>1503477</v>
      </c>
      <c r="H2225" s="4">
        <f t="shared" si="69"/>
        <v>170659</v>
      </c>
    </row>
    <row r="2226" spans="1:8" ht="15" x14ac:dyDescent="0.2">
      <c r="A2226" s="2" t="s">
        <v>8</v>
      </c>
      <c r="B2226" s="6">
        <v>1954700</v>
      </c>
      <c r="C2226" s="6">
        <v>2136239</v>
      </c>
      <c r="D2226" s="4">
        <f t="shared" si="68"/>
        <v>181540</v>
      </c>
      <c r="E2226" s="2" t="s">
        <v>8</v>
      </c>
      <c r="F2226" s="6">
        <v>1915647</v>
      </c>
      <c r="G2226" s="6">
        <v>2097349</v>
      </c>
      <c r="H2226" s="4">
        <f t="shared" si="69"/>
        <v>181703</v>
      </c>
    </row>
    <row r="2227" spans="1:8" ht="15" x14ac:dyDescent="0.2">
      <c r="A2227" s="2" t="s">
        <v>8</v>
      </c>
      <c r="B2227" s="6">
        <v>2136436</v>
      </c>
      <c r="C2227" s="6">
        <v>2262778</v>
      </c>
      <c r="D2227" s="4">
        <f t="shared" si="68"/>
        <v>126343</v>
      </c>
      <c r="E2227" s="2" t="s">
        <v>8</v>
      </c>
      <c r="F2227" s="6">
        <v>2097349</v>
      </c>
      <c r="G2227" s="6">
        <v>2223807</v>
      </c>
      <c r="H2227" s="4">
        <f t="shared" si="69"/>
        <v>126459</v>
      </c>
    </row>
    <row r="2228" spans="1:8" ht="15" x14ac:dyDescent="0.2">
      <c r="A2228" s="2" t="s">
        <v>8</v>
      </c>
      <c r="B2228" s="6">
        <v>2472208</v>
      </c>
      <c r="C2228" s="6">
        <v>2690796</v>
      </c>
      <c r="D2228" s="4">
        <f t="shared" si="68"/>
        <v>218589</v>
      </c>
      <c r="E2228" s="2" t="s">
        <v>8</v>
      </c>
      <c r="F2228" s="6">
        <v>2437769</v>
      </c>
      <c r="G2228" s="6">
        <v>2656054</v>
      </c>
      <c r="H2228" s="4">
        <f t="shared" si="69"/>
        <v>218286</v>
      </c>
    </row>
    <row r="2229" spans="1:8" ht="15" x14ac:dyDescent="0.2">
      <c r="A2229" s="2" t="s">
        <v>8</v>
      </c>
      <c r="B2229" s="6">
        <v>3383849</v>
      </c>
      <c r="C2229" s="6">
        <v>3490601</v>
      </c>
      <c r="D2229" s="4">
        <f t="shared" si="68"/>
        <v>106753</v>
      </c>
      <c r="E2229" s="2" t="s">
        <v>8</v>
      </c>
      <c r="F2229" s="6">
        <v>3386077</v>
      </c>
      <c r="G2229" s="6">
        <v>3493172</v>
      </c>
      <c r="H2229" s="4">
        <f t="shared" si="69"/>
        <v>107096</v>
      </c>
    </row>
    <row r="2230" spans="1:8" ht="15" x14ac:dyDescent="0.2">
      <c r="A2230" s="2" t="s">
        <v>8</v>
      </c>
      <c r="B2230" s="6">
        <v>3752923</v>
      </c>
      <c r="C2230" s="6">
        <v>3965782</v>
      </c>
      <c r="D2230" s="4">
        <f t="shared" si="68"/>
        <v>212860</v>
      </c>
      <c r="E2230" s="2" t="s">
        <v>8</v>
      </c>
      <c r="F2230" s="6">
        <v>3749151</v>
      </c>
      <c r="G2230" s="6">
        <v>3962231</v>
      </c>
      <c r="H2230" s="4">
        <f t="shared" si="69"/>
        <v>213081</v>
      </c>
    </row>
    <row r="2231" spans="1:8" ht="15" x14ac:dyDescent="0.2">
      <c r="A2231" s="2" t="s">
        <v>8</v>
      </c>
      <c r="B2231" s="6">
        <v>4093220</v>
      </c>
      <c r="C2231" s="6">
        <v>4222145</v>
      </c>
      <c r="D2231" s="4">
        <f t="shared" si="68"/>
        <v>128926</v>
      </c>
      <c r="E2231" s="2" t="s">
        <v>8</v>
      </c>
      <c r="F2231" s="6">
        <v>4090855</v>
      </c>
      <c r="G2231" s="6">
        <v>4220121</v>
      </c>
      <c r="H2231" s="4">
        <f t="shared" si="69"/>
        <v>129267</v>
      </c>
    </row>
    <row r="2232" spans="1:8" ht="15" x14ac:dyDescent="0.2">
      <c r="A2232" s="2" t="s">
        <v>8</v>
      </c>
      <c r="B2232" s="6">
        <v>4289814</v>
      </c>
      <c r="C2232" s="6">
        <v>4419538</v>
      </c>
      <c r="D2232" s="4">
        <f t="shared" si="68"/>
        <v>129725</v>
      </c>
      <c r="E2232" s="2" t="s">
        <v>8</v>
      </c>
      <c r="F2232" s="6">
        <v>4288199</v>
      </c>
      <c r="G2232" s="6">
        <v>4418163</v>
      </c>
      <c r="H2232" s="4">
        <f t="shared" si="69"/>
        <v>129965</v>
      </c>
    </row>
    <row r="2233" spans="1:8" ht="15" x14ac:dyDescent="0.2">
      <c r="A2233" s="2" t="s">
        <v>8</v>
      </c>
      <c r="B2233" s="6">
        <v>4421507</v>
      </c>
      <c r="C2233" s="6">
        <v>4579236</v>
      </c>
      <c r="D2233" s="4">
        <f t="shared" si="68"/>
        <v>157730</v>
      </c>
      <c r="E2233" s="2" t="s">
        <v>8</v>
      </c>
      <c r="F2233" s="6">
        <v>4420089</v>
      </c>
      <c r="G2233" s="6">
        <v>4577763</v>
      </c>
      <c r="H2233" s="4">
        <f t="shared" si="69"/>
        <v>157675</v>
      </c>
    </row>
    <row r="2234" spans="1:8" ht="15" x14ac:dyDescent="0.2">
      <c r="A2234" s="2" t="s">
        <v>8</v>
      </c>
      <c r="B2234" s="6">
        <v>5165907</v>
      </c>
      <c r="C2234" s="6">
        <v>5353090</v>
      </c>
      <c r="D2234" s="4">
        <f t="shared" si="68"/>
        <v>187184</v>
      </c>
      <c r="E2234" s="2" t="s">
        <v>8</v>
      </c>
      <c r="F2234" s="6">
        <v>5200960</v>
      </c>
      <c r="G2234" s="6">
        <v>5388273</v>
      </c>
      <c r="H2234" s="4">
        <f t="shared" si="69"/>
        <v>187314</v>
      </c>
    </row>
    <row r="2235" spans="1:8" ht="15" x14ac:dyDescent="0.2">
      <c r="A2235" s="2" t="s">
        <v>8</v>
      </c>
      <c r="B2235" s="6">
        <v>5549279</v>
      </c>
      <c r="C2235" s="6">
        <v>5691170</v>
      </c>
      <c r="D2235" s="4">
        <f t="shared" si="68"/>
        <v>141892</v>
      </c>
      <c r="E2235" s="2" t="s">
        <v>8</v>
      </c>
      <c r="F2235" s="6">
        <v>5580932</v>
      </c>
      <c r="G2235" s="6">
        <v>5723085</v>
      </c>
      <c r="H2235" s="4">
        <f t="shared" si="69"/>
        <v>142154</v>
      </c>
    </row>
    <row r="2236" spans="1:8" ht="15" x14ac:dyDescent="0.2">
      <c r="A2236" s="2" t="s">
        <v>8</v>
      </c>
      <c r="B2236" s="6">
        <v>5957299</v>
      </c>
      <c r="C2236" s="6">
        <v>6071975</v>
      </c>
      <c r="D2236" s="4">
        <f t="shared" si="68"/>
        <v>114677</v>
      </c>
      <c r="E2236" s="2" t="s">
        <v>8</v>
      </c>
      <c r="F2236" s="6">
        <v>5970766</v>
      </c>
      <c r="G2236" s="6">
        <v>6085702</v>
      </c>
      <c r="H2236" s="4">
        <f t="shared" si="69"/>
        <v>114937</v>
      </c>
    </row>
    <row r="2237" spans="1:8" ht="15" x14ac:dyDescent="0.2">
      <c r="A2237" s="2" t="s">
        <v>8</v>
      </c>
      <c r="B2237" s="6">
        <v>6431367</v>
      </c>
      <c r="C2237" s="6">
        <v>6534176</v>
      </c>
      <c r="D2237" s="4">
        <f t="shared" si="68"/>
        <v>102810</v>
      </c>
      <c r="E2237" s="2" t="s">
        <v>8</v>
      </c>
      <c r="F2237" s="6">
        <v>6446139</v>
      </c>
      <c r="G2237" s="6">
        <v>6548955</v>
      </c>
      <c r="H2237" s="4">
        <f t="shared" si="69"/>
        <v>102817</v>
      </c>
    </row>
    <row r="2238" spans="1:8" ht="15" x14ac:dyDescent="0.2">
      <c r="A2238" s="2" t="s">
        <v>8</v>
      </c>
      <c r="B2238" s="6">
        <v>6777683</v>
      </c>
      <c r="C2238" s="6">
        <v>6922874</v>
      </c>
      <c r="D2238" s="4">
        <f t="shared" si="68"/>
        <v>145192</v>
      </c>
      <c r="E2238" s="2" t="s">
        <v>8</v>
      </c>
      <c r="F2238" s="6">
        <v>6792307</v>
      </c>
      <c r="G2238" s="6">
        <v>6937518</v>
      </c>
      <c r="H2238" s="4">
        <f t="shared" si="69"/>
        <v>145212</v>
      </c>
    </row>
    <row r="2239" spans="1:8" ht="15" x14ac:dyDescent="0.2">
      <c r="A2239" s="2" t="s">
        <v>8</v>
      </c>
      <c r="B2239" s="6">
        <v>6923310</v>
      </c>
      <c r="C2239" s="6">
        <v>7150855</v>
      </c>
      <c r="D2239" s="4">
        <f t="shared" si="68"/>
        <v>227546</v>
      </c>
      <c r="E2239" s="2" t="s">
        <v>8</v>
      </c>
      <c r="F2239" s="6">
        <v>6937942</v>
      </c>
      <c r="G2239" s="6">
        <v>7165704</v>
      </c>
      <c r="H2239" s="4">
        <f t="shared" si="69"/>
        <v>227763</v>
      </c>
    </row>
    <row r="2240" spans="1:8" ht="15" x14ac:dyDescent="0.2">
      <c r="A2240" s="2" t="s">
        <v>8</v>
      </c>
      <c r="B2240" s="6">
        <v>7273792</v>
      </c>
      <c r="C2240" s="6">
        <v>7450367</v>
      </c>
      <c r="D2240" s="4">
        <f t="shared" si="68"/>
        <v>176576</v>
      </c>
      <c r="E2240" s="2" t="s">
        <v>8</v>
      </c>
      <c r="F2240" s="6">
        <v>7314137</v>
      </c>
      <c r="G2240" s="6">
        <v>7490788</v>
      </c>
      <c r="H2240" s="4">
        <f t="shared" si="69"/>
        <v>176652</v>
      </c>
    </row>
    <row r="2241" spans="1:8" ht="15" x14ac:dyDescent="0.2">
      <c r="A2241" s="2" t="s">
        <v>8</v>
      </c>
      <c r="B2241" s="6">
        <v>7735051</v>
      </c>
      <c r="C2241" s="6">
        <v>7887474</v>
      </c>
      <c r="D2241" s="4">
        <f t="shared" si="68"/>
        <v>152424</v>
      </c>
      <c r="E2241" s="2" t="s">
        <v>8</v>
      </c>
      <c r="F2241" s="6">
        <v>7774894</v>
      </c>
      <c r="G2241" s="6">
        <v>7927159</v>
      </c>
      <c r="H2241" s="4">
        <f t="shared" si="69"/>
        <v>152266</v>
      </c>
    </row>
    <row r="2242" spans="1:8" ht="15" x14ac:dyDescent="0.2">
      <c r="A2242" s="2" t="s">
        <v>8</v>
      </c>
      <c r="B2242" s="6">
        <v>8397134</v>
      </c>
      <c r="C2242" s="6">
        <v>8526251</v>
      </c>
      <c r="D2242" s="4">
        <f t="shared" si="68"/>
        <v>129118</v>
      </c>
      <c r="E2242" s="2" t="s">
        <v>8</v>
      </c>
      <c r="F2242" s="6">
        <v>8414038</v>
      </c>
      <c r="G2242" s="6">
        <v>8543222</v>
      </c>
      <c r="H2242" s="4">
        <f t="shared" si="69"/>
        <v>129185</v>
      </c>
    </row>
    <row r="2243" spans="1:8" ht="15" x14ac:dyDescent="0.2">
      <c r="A2243" s="2" t="s">
        <v>8</v>
      </c>
      <c r="B2243" s="6">
        <v>8839880</v>
      </c>
      <c r="C2243" s="6">
        <v>8961538</v>
      </c>
      <c r="D2243" s="4">
        <f t="shared" si="68"/>
        <v>121659</v>
      </c>
      <c r="E2243" s="2" t="s">
        <v>8</v>
      </c>
      <c r="F2243" s="6">
        <v>8834002</v>
      </c>
      <c r="G2243" s="6">
        <v>8955552</v>
      </c>
      <c r="H2243" s="4">
        <f t="shared" si="69"/>
        <v>121551</v>
      </c>
    </row>
    <row r="2244" spans="1:8" ht="15" x14ac:dyDescent="0.2">
      <c r="A2244" s="2" t="s">
        <v>8</v>
      </c>
      <c r="B2244" s="6">
        <v>9181609</v>
      </c>
      <c r="C2244" s="6">
        <v>9377473</v>
      </c>
      <c r="D2244" s="4">
        <f t="shared" ref="D2244:D2307" si="70">C2244-B2244+1</f>
        <v>195865</v>
      </c>
      <c r="E2244" s="2" t="s">
        <v>8</v>
      </c>
      <c r="F2244" s="6">
        <v>9177265</v>
      </c>
      <c r="G2244" s="6">
        <v>9373331</v>
      </c>
      <c r="H2244" s="4">
        <f t="shared" ref="H2244:H2307" si="71">G2244-F2244+1</f>
        <v>196067</v>
      </c>
    </row>
    <row r="2245" spans="1:8" ht="15" x14ac:dyDescent="0.2">
      <c r="A2245" s="2" t="s">
        <v>8</v>
      </c>
      <c r="B2245" s="6">
        <v>9574266</v>
      </c>
      <c r="C2245" s="6">
        <v>9742948</v>
      </c>
      <c r="D2245" s="4">
        <f t="shared" si="70"/>
        <v>168683</v>
      </c>
      <c r="E2245" s="2" t="s">
        <v>8</v>
      </c>
      <c r="F2245" s="6">
        <v>9573131</v>
      </c>
      <c r="G2245" s="6">
        <v>9742091</v>
      </c>
      <c r="H2245" s="4">
        <f t="shared" si="71"/>
        <v>168961</v>
      </c>
    </row>
    <row r="2246" spans="1:8" ht="15" x14ac:dyDescent="0.2">
      <c r="A2246" s="2" t="s">
        <v>8</v>
      </c>
      <c r="B2246" s="6">
        <v>9859790</v>
      </c>
      <c r="C2246" s="6">
        <v>9998842</v>
      </c>
      <c r="D2246" s="4">
        <f t="shared" si="70"/>
        <v>139053</v>
      </c>
      <c r="E2246" s="2" t="s">
        <v>8</v>
      </c>
      <c r="F2246" s="6">
        <v>9866391</v>
      </c>
      <c r="G2246" s="6">
        <v>10005513</v>
      </c>
      <c r="H2246" s="4">
        <f t="shared" si="71"/>
        <v>139123</v>
      </c>
    </row>
    <row r="2247" spans="1:8" ht="15" x14ac:dyDescent="0.2">
      <c r="A2247" s="2" t="s">
        <v>8</v>
      </c>
      <c r="B2247" s="6">
        <v>9998978</v>
      </c>
      <c r="C2247" s="6">
        <v>10116496</v>
      </c>
      <c r="D2247" s="4">
        <f t="shared" si="70"/>
        <v>117519</v>
      </c>
      <c r="E2247" s="2" t="s">
        <v>8</v>
      </c>
      <c r="F2247" s="6">
        <v>10005516</v>
      </c>
      <c r="G2247" s="6">
        <v>10123216</v>
      </c>
      <c r="H2247" s="4">
        <f t="shared" si="71"/>
        <v>117701</v>
      </c>
    </row>
    <row r="2248" spans="1:8" ht="15" x14ac:dyDescent="0.2">
      <c r="A2248" s="2" t="s">
        <v>8</v>
      </c>
      <c r="B2248" s="6">
        <v>10523306</v>
      </c>
      <c r="C2248" s="6">
        <v>10671765</v>
      </c>
      <c r="D2248" s="4">
        <f t="shared" si="70"/>
        <v>148460</v>
      </c>
      <c r="E2248" s="2" t="s">
        <v>8</v>
      </c>
      <c r="F2248" s="6">
        <v>10536622</v>
      </c>
      <c r="G2248" s="6">
        <v>10685020</v>
      </c>
      <c r="H2248" s="4">
        <f t="shared" si="71"/>
        <v>148399</v>
      </c>
    </row>
    <row r="2249" spans="1:8" ht="15" x14ac:dyDescent="0.2">
      <c r="A2249" s="2" t="s">
        <v>8</v>
      </c>
      <c r="B2249" s="6">
        <v>11155333</v>
      </c>
      <c r="C2249" s="6">
        <v>11301894</v>
      </c>
      <c r="D2249" s="4">
        <f t="shared" si="70"/>
        <v>146562</v>
      </c>
      <c r="E2249" s="2" t="s">
        <v>8</v>
      </c>
      <c r="F2249" s="6">
        <v>11189372</v>
      </c>
      <c r="G2249" s="6">
        <v>11336153</v>
      </c>
      <c r="H2249" s="4">
        <f t="shared" si="71"/>
        <v>146782</v>
      </c>
    </row>
    <row r="2250" spans="1:8" ht="15" x14ac:dyDescent="0.2">
      <c r="A2250" s="2" t="s">
        <v>8</v>
      </c>
      <c r="B2250" s="6">
        <v>11407599</v>
      </c>
      <c r="C2250" s="6">
        <v>11551823</v>
      </c>
      <c r="D2250" s="4">
        <f t="shared" si="70"/>
        <v>144225</v>
      </c>
      <c r="E2250" s="2" t="s">
        <v>8</v>
      </c>
      <c r="F2250" s="6">
        <v>11431178</v>
      </c>
      <c r="G2250" s="6">
        <v>11575553</v>
      </c>
      <c r="H2250" s="4">
        <f t="shared" si="71"/>
        <v>144376</v>
      </c>
    </row>
    <row r="2251" spans="1:8" ht="15" x14ac:dyDescent="0.2">
      <c r="A2251" s="2" t="s">
        <v>8</v>
      </c>
      <c r="B2251" s="6">
        <v>11658694</v>
      </c>
      <c r="C2251" s="6">
        <v>11848831</v>
      </c>
      <c r="D2251" s="4">
        <f t="shared" si="70"/>
        <v>190138</v>
      </c>
      <c r="E2251" s="2" t="s">
        <v>8</v>
      </c>
      <c r="F2251" s="6">
        <v>11683219</v>
      </c>
      <c r="G2251" s="6">
        <v>11873479</v>
      </c>
      <c r="H2251" s="4">
        <f t="shared" si="71"/>
        <v>190261</v>
      </c>
    </row>
    <row r="2252" spans="1:8" ht="15" x14ac:dyDescent="0.2">
      <c r="A2252" s="2" t="s">
        <v>8</v>
      </c>
      <c r="B2252" s="6">
        <v>11989378</v>
      </c>
      <c r="C2252" s="6">
        <v>12100203</v>
      </c>
      <c r="D2252" s="4">
        <f t="shared" si="70"/>
        <v>110826</v>
      </c>
      <c r="E2252" s="2" t="s">
        <v>8</v>
      </c>
      <c r="F2252" s="6">
        <v>12009494</v>
      </c>
      <c r="G2252" s="6">
        <v>12120461</v>
      </c>
      <c r="H2252" s="4">
        <f t="shared" si="71"/>
        <v>110968</v>
      </c>
    </row>
    <row r="2253" spans="1:8" ht="15" x14ac:dyDescent="0.2">
      <c r="A2253" s="2" t="s">
        <v>8</v>
      </c>
      <c r="B2253" s="6">
        <v>12348515</v>
      </c>
      <c r="C2253" s="6">
        <v>12483191</v>
      </c>
      <c r="D2253" s="4">
        <f t="shared" si="70"/>
        <v>134677</v>
      </c>
      <c r="E2253" s="2" t="s">
        <v>8</v>
      </c>
      <c r="F2253" s="6">
        <v>12373172</v>
      </c>
      <c r="G2253" s="6">
        <v>12507878</v>
      </c>
      <c r="H2253" s="4">
        <f t="shared" si="71"/>
        <v>134707</v>
      </c>
    </row>
    <row r="2254" spans="1:8" ht="15" x14ac:dyDescent="0.2">
      <c r="A2254" s="2" t="s">
        <v>8</v>
      </c>
      <c r="B2254" s="6">
        <v>13034445</v>
      </c>
      <c r="C2254" s="6">
        <v>13153773</v>
      </c>
      <c r="D2254" s="4">
        <f t="shared" si="70"/>
        <v>119329</v>
      </c>
      <c r="E2254" s="2" t="s">
        <v>8</v>
      </c>
      <c r="F2254" s="6">
        <v>13071958</v>
      </c>
      <c r="G2254" s="6">
        <v>13191190</v>
      </c>
      <c r="H2254" s="4">
        <f t="shared" si="71"/>
        <v>119233</v>
      </c>
    </row>
    <row r="2255" spans="1:8" ht="15" x14ac:dyDescent="0.2">
      <c r="A2255" s="2" t="s">
        <v>8</v>
      </c>
      <c r="B2255" s="6">
        <v>13540861</v>
      </c>
      <c r="C2255" s="6">
        <v>13723150</v>
      </c>
      <c r="D2255" s="4">
        <f t="shared" si="70"/>
        <v>182290</v>
      </c>
      <c r="E2255" s="2" t="s">
        <v>8</v>
      </c>
      <c r="F2255" s="6">
        <v>13578240</v>
      </c>
      <c r="G2255" s="6">
        <v>13760202</v>
      </c>
      <c r="H2255" s="4">
        <f t="shared" si="71"/>
        <v>181963</v>
      </c>
    </row>
    <row r="2256" spans="1:8" ht="15" x14ac:dyDescent="0.2">
      <c r="A2256" s="2" t="s">
        <v>8</v>
      </c>
      <c r="B2256" s="6">
        <v>13995161</v>
      </c>
      <c r="C2256" s="6">
        <v>14196992</v>
      </c>
      <c r="D2256" s="4">
        <f t="shared" si="70"/>
        <v>201832</v>
      </c>
      <c r="E2256" s="2" t="s">
        <v>8</v>
      </c>
      <c r="F2256" s="6">
        <v>14023895</v>
      </c>
      <c r="G2256" s="6">
        <v>14225594</v>
      </c>
      <c r="H2256" s="4">
        <f t="shared" si="71"/>
        <v>201700</v>
      </c>
    </row>
    <row r="2257" spans="1:8" ht="15" x14ac:dyDescent="0.2">
      <c r="A2257" s="2" t="s">
        <v>8</v>
      </c>
      <c r="B2257" s="6">
        <v>14725934</v>
      </c>
      <c r="C2257" s="6">
        <v>14880543</v>
      </c>
      <c r="D2257" s="4">
        <f t="shared" si="70"/>
        <v>154610</v>
      </c>
      <c r="E2257" s="2" t="s">
        <v>8</v>
      </c>
      <c r="F2257" s="6">
        <v>14753898</v>
      </c>
      <c r="G2257" s="6">
        <v>14908243</v>
      </c>
      <c r="H2257" s="4">
        <f t="shared" si="71"/>
        <v>154346</v>
      </c>
    </row>
    <row r="2258" spans="1:8" ht="15" x14ac:dyDescent="0.2">
      <c r="A2258" s="2" t="s">
        <v>8</v>
      </c>
      <c r="B2258" s="6">
        <v>14932060</v>
      </c>
      <c r="C2258" s="6">
        <v>15047993</v>
      </c>
      <c r="D2258" s="4">
        <f t="shared" si="70"/>
        <v>115934</v>
      </c>
      <c r="E2258" s="2" t="s">
        <v>8</v>
      </c>
      <c r="F2258" s="6">
        <v>14960016</v>
      </c>
      <c r="G2258" s="6">
        <v>15075899</v>
      </c>
      <c r="H2258" s="4">
        <f t="shared" si="71"/>
        <v>115884</v>
      </c>
    </row>
    <row r="2259" spans="1:8" ht="15" x14ac:dyDescent="0.2">
      <c r="A2259" s="2" t="s">
        <v>8</v>
      </c>
      <c r="B2259" s="6">
        <v>15247163</v>
      </c>
      <c r="C2259" s="6">
        <v>15365122</v>
      </c>
      <c r="D2259" s="4">
        <f t="shared" si="70"/>
        <v>117960</v>
      </c>
      <c r="E2259" s="2" t="s">
        <v>8</v>
      </c>
      <c r="F2259" s="6">
        <v>15274916</v>
      </c>
      <c r="G2259" s="6">
        <v>15392809</v>
      </c>
      <c r="H2259" s="4">
        <f t="shared" si="71"/>
        <v>117894</v>
      </c>
    </row>
    <row r="2260" spans="1:8" ht="15" x14ac:dyDescent="0.2">
      <c r="A2260" s="2" t="s">
        <v>8</v>
      </c>
      <c r="B2260" s="6">
        <v>15365225</v>
      </c>
      <c r="C2260" s="6">
        <v>15472120</v>
      </c>
      <c r="D2260" s="4">
        <f t="shared" si="70"/>
        <v>106896</v>
      </c>
      <c r="E2260" s="2" t="s">
        <v>8</v>
      </c>
      <c r="F2260" s="6">
        <v>15392924</v>
      </c>
      <c r="G2260" s="6">
        <v>15499838</v>
      </c>
      <c r="H2260" s="4">
        <f t="shared" si="71"/>
        <v>106915</v>
      </c>
    </row>
    <row r="2261" spans="1:8" ht="15" x14ac:dyDescent="0.2">
      <c r="A2261" s="2" t="s">
        <v>8</v>
      </c>
      <c r="B2261" s="6">
        <v>15610355</v>
      </c>
      <c r="C2261" s="6">
        <v>15742424</v>
      </c>
      <c r="D2261" s="4">
        <f t="shared" si="70"/>
        <v>132070</v>
      </c>
      <c r="E2261" s="2" t="s">
        <v>8</v>
      </c>
      <c r="F2261" s="6">
        <v>15632824</v>
      </c>
      <c r="G2261" s="6">
        <v>15764784</v>
      </c>
      <c r="H2261" s="4">
        <f t="shared" si="71"/>
        <v>131961</v>
      </c>
    </row>
    <row r="2262" spans="1:8" ht="15" x14ac:dyDescent="0.2">
      <c r="A2262" s="2" t="s">
        <v>8</v>
      </c>
      <c r="B2262" s="6">
        <v>15851868</v>
      </c>
      <c r="C2262" s="6">
        <v>15964538</v>
      </c>
      <c r="D2262" s="4">
        <f t="shared" si="70"/>
        <v>112671</v>
      </c>
      <c r="E2262" s="2" t="s">
        <v>8</v>
      </c>
      <c r="F2262" s="6">
        <v>15876994</v>
      </c>
      <c r="G2262" s="6">
        <v>15989509</v>
      </c>
      <c r="H2262" s="4">
        <f t="shared" si="71"/>
        <v>112516</v>
      </c>
    </row>
    <row r="2263" spans="1:8" ht="15" x14ac:dyDescent="0.2">
      <c r="A2263" s="2" t="s">
        <v>8</v>
      </c>
      <c r="B2263" s="6">
        <v>17181672</v>
      </c>
      <c r="C2263" s="6">
        <v>17321498</v>
      </c>
      <c r="D2263" s="4">
        <f t="shared" si="70"/>
        <v>139827</v>
      </c>
      <c r="E2263" s="2" t="s">
        <v>8</v>
      </c>
      <c r="F2263" s="6">
        <v>17158166</v>
      </c>
      <c r="G2263" s="6">
        <v>17298127</v>
      </c>
      <c r="H2263" s="4">
        <f t="shared" si="71"/>
        <v>139962</v>
      </c>
    </row>
    <row r="2264" spans="1:8" ht="15" x14ac:dyDescent="0.2">
      <c r="A2264" s="2" t="s">
        <v>8</v>
      </c>
      <c r="B2264" s="6">
        <v>17453346</v>
      </c>
      <c r="C2264" s="6">
        <v>17576337</v>
      </c>
      <c r="D2264" s="4">
        <f t="shared" si="70"/>
        <v>122992</v>
      </c>
      <c r="E2264" s="2" t="s">
        <v>8</v>
      </c>
      <c r="F2264" s="6">
        <v>17431783</v>
      </c>
      <c r="G2264" s="6">
        <v>17554889</v>
      </c>
      <c r="H2264" s="4">
        <f t="shared" si="71"/>
        <v>123107</v>
      </c>
    </row>
    <row r="2265" spans="1:8" ht="15" x14ac:dyDescent="0.2">
      <c r="A2265" s="2" t="s">
        <v>8</v>
      </c>
      <c r="B2265" s="6">
        <v>17877240</v>
      </c>
      <c r="C2265" s="6">
        <v>17986988</v>
      </c>
      <c r="D2265" s="4">
        <f t="shared" si="70"/>
        <v>109749</v>
      </c>
      <c r="E2265" s="2" t="s">
        <v>8</v>
      </c>
      <c r="F2265" s="6">
        <v>17850633</v>
      </c>
      <c r="G2265" s="6">
        <v>17961031</v>
      </c>
      <c r="H2265" s="4">
        <f t="shared" si="71"/>
        <v>110399</v>
      </c>
    </row>
    <row r="2266" spans="1:8" ht="15" x14ac:dyDescent="0.2">
      <c r="A2266" s="2" t="s">
        <v>8</v>
      </c>
      <c r="B2266" s="6">
        <v>18081399</v>
      </c>
      <c r="C2266" s="6">
        <v>18192149</v>
      </c>
      <c r="D2266" s="4">
        <f t="shared" si="70"/>
        <v>110751</v>
      </c>
      <c r="E2266" s="2" t="s">
        <v>8</v>
      </c>
      <c r="F2266" s="6">
        <v>18056510</v>
      </c>
      <c r="G2266" s="6">
        <v>18167620</v>
      </c>
      <c r="H2266" s="4">
        <f t="shared" si="71"/>
        <v>111111</v>
      </c>
    </row>
    <row r="2267" spans="1:8" ht="15" x14ac:dyDescent="0.2">
      <c r="A2267" s="2" t="s">
        <v>8</v>
      </c>
      <c r="B2267" s="6">
        <v>18192981</v>
      </c>
      <c r="C2267" s="6">
        <v>18550678</v>
      </c>
      <c r="D2267" s="4">
        <f t="shared" si="70"/>
        <v>357698</v>
      </c>
      <c r="E2267" s="2" t="s">
        <v>8</v>
      </c>
      <c r="F2267" s="6">
        <v>18168579</v>
      </c>
      <c r="G2267" s="6">
        <v>18526312</v>
      </c>
      <c r="H2267" s="4">
        <f t="shared" si="71"/>
        <v>357734</v>
      </c>
    </row>
    <row r="2268" spans="1:8" ht="15" x14ac:dyDescent="0.2">
      <c r="A2268" s="2" t="s">
        <v>8</v>
      </c>
      <c r="B2268" s="6">
        <v>18767757</v>
      </c>
      <c r="C2268" s="6">
        <v>18903596</v>
      </c>
      <c r="D2268" s="4">
        <f t="shared" si="70"/>
        <v>135840</v>
      </c>
      <c r="E2268" s="2" t="s">
        <v>8</v>
      </c>
      <c r="F2268" s="6">
        <v>18722986</v>
      </c>
      <c r="G2268" s="6">
        <v>18859164</v>
      </c>
      <c r="H2268" s="4">
        <f t="shared" si="71"/>
        <v>136179</v>
      </c>
    </row>
    <row r="2269" spans="1:8" ht="15" x14ac:dyDescent="0.2">
      <c r="A2269" s="2" t="s">
        <v>8</v>
      </c>
      <c r="B2269" s="6">
        <v>19251506</v>
      </c>
      <c r="C2269" s="6">
        <v>19455841</v>
      </c>
      <c r="D2269" s="4">
        <f t="shared" si="70"/>
        <v>204336</v>
      </c>
      <c r="E2269" s="2" t="s">
        <v>8</v>
      </c>
      <c r="F2269" s="6">
        <v>19212033</v>
      </c>
      <c r="G2269" s="6">
        <v>19416416</v>
      </c>
      <c r="H2269" s="4">
        <f t="shared" si="71"/>
        <v>204384</v>
      </c>
    </row>
    <row r="2270" spans="1:8" ht="15" x14ac:dyDescent="0.2">
      <c r="A2270" s="2" t="s">
        <v>8</v>
      </c>
      <c r="B2270" s="6">
        <v>19830354</v>
      </c>
      <c r="C2270" s="6">
        <v>19936186</v>
      </c>
      <c r="D2270" s="4">
        <f t="shared" si="70"/>
        <v>105833</v>
      </c>
      <c r="E2270" s="2" t="s">
        <v>8</v>
      </c>
      <c r="F2270" s="6">
        <v>19797270</v>
      </c>
      <c r="G2270" s="6">
        <v>19903195</v>
      </c>
      <c r="H2270" s="4">
        <f t="shared" si="71"/>
        <v>105926</v>
      </c>
    </row>
    <row r="2271" spans="1:8" ht="15" x14ac:dyDescent="0.2">
      <c r="A2271" s="2" t="s">
        <v>8</v>
      </c>
      <c r="B2271" s="6">
        <v>20266023</v>
      </c>
      <c r="C2271" s="6">
        <v>20395142</v>
      </c>
      <c r="D2271" s="4">
        <f t="shared" si="70"/>
        <v>129120</v>
      </c>
      <c r="E2271" s="2" t="s">
        <v>8</v>
      </c>
      <c r="F2271" s="6">
        <v>20229834</v>
      </c>
      <c r="G2271" s="6">
        <v>20358967</v>
      </c>
      <c r="H2271" s="4">
        <f t="shared" si="71"/>
        <v>129134</v>
      </c>
    </row>
    <row r="2272" spans="1:8" ht="15" x14ac:dyDescent="0.2">
      <c r="A2272" s="2" t="s">
        <v>8</v>
      </c>
      <c r="B2272" s="6">
        <v>20506686</v>
      </c>
      <c r="C2272" s="6">
        <v>20614591</v>
      </c>
      <c r="D2272" s="4">
        <f t="shared" si="70"/>
        <v>107906</v>
      </c>
      <c r="E2272" s="2" t="s">
        <v>8</v>
      </c>
      <c r="F2272" s="6">
        <v>20481339</v>
      </c>
      <c r="G2272" s="6">
        <v>20589430</v>
      </c>
      <c r="H2272" s="4">
        <f t="shared" si="71"/>
        <v>108092</v>
      </c>
    </row>
    <row r="2273" spans="1:8" ht="15" x14ac:dyDescent="0.2">
      <c r="A2273" s="2" t="s">
        <v>8</v>
      </c>
      <c r="B2273" s="6">
        <v>21141646</v>
      </c>
      <c r="C2273" s="6">
        <v>21251237</v>
      </c>
      <c r="D2273" s="4">
        <f t="shared" si="70"/>
        <v>109592</v>
      </c>
      <c r="E2273" s="2" t="s">
        <v>8</v>
      </c>
      <c r="F2273" s="6">
        <v>21100466</v>
      </c>
      <c r="G2273" s="6">
        <v>21210361</v>
      </c>
      <c r="H2273" s="4">
        <f t="shared" si="71"/>
        <v>109896</v>
      </c>
    </row>
    <row r="2274" spans="1:8" ht="15" x14ac:dyDescent="0.2">
      <c r="A2274" s="2" t="s">
        <v>8</v>
      </c>
      <c r="B2274" s="6">
        <v>21313036</v>
      </c>
      <c r="C2274" s="6">
        <v>21577155</v>
      </c>
      <c r="D2274" s="4">
        <f t="shared" si="70"/>
        <v>264120</v>
      </c>
      <c r="E2274" s="2" t="s">
        <v>8</v>
      </c>
      <c r="F2274" s="6">
        <v>21261798</v>
      </c>
      <c r="G2274" s="6">
        <v>21526560</v>
      </c>
      <c r="H2274" s="4">
        <f t="shared" si="71"/>
        <v>264763</v>
      </c>
    </row>
    <row r="2275" spans="1:8" ht="15" x14ac:dyDescent="0.2">
      <c r="A2275" s="2" t="s">
        <v>8</v>
      </c>
      <c r="B2275" s="6">
        <v>21747974</v>
      </c>
      <c r="C2275" s="6">
        <v>21852737</v>
      </c>
      <c r="D2275" s="4">
        <f t="shared" si="70"/>
        <v>104764</v>
      </c>
      <c r="E2275" s="2" t="s">
        <v>8</v>
      </c>
      <c r="F2275" s="6">
        <v>21699603</v>
      </c>
      <c r="G2275" s="6">
        <v>21804614</v>
      </c>
      <c r="H2275" s="4">
        <f t="shared" si="71"/>
        <v>105012</v>
      </c>
    </row>
    <row r="2276" spans="1:8" ht="15" x14ac:dyDescent="0.2">
      <c r="A2276" s="2" t="s">
        <v>8</v>
      </c>
      <c r="B2276" s="6">
        <v>21941679</v>
      </c>
      <c r="C2276" s="6">
        <v>22052607</v>
      </c>
      <c r="D2276" s="4">
        <f t="shared" si="70"/>
        <v>110929</v>
      </c>
      <c r="E2276" s="2" t="s">
        <v>8</v>
      </c>
      <c r="F2276" s="6">
        <v>21893914</v>
      </c>
      <c r="G2276" s="6">
        <v>22004904</v>
      </c>
      <c r="H2276" s="4">
        <f t="shared" si="71"/>
        <v>110991</v>
      </c>
    </row>
    <row r="2277" spans="1:8" ht="15" x14ac:dyDescent="0.2">
      <c r="A2277" s="2" t="s">
        <v>8</v>
      </c>
      <c r="B2277" s="6">
        <v>22235002</v>
      </c>
      <c r="C2277" s="6">
        <v>22378185</v>
      </c>
      <c r="D2277" s="4">
        <f t="shared" si="70"/>
        <v>143184</v>
      </c>
      <c r="E2277" s="2" t="s">
        <v>8</v>
      </c>
      <c r="F2277" s="6">
        <v>22173037</v>
      </c>
      <c r="G2277" s="6">
        <v>22316616</v>
      </c>
      <c r="H2277" s="4">
        <f t="shared" si="71"/>
        <v>143580</v>
      </c>
    </row>
    <row r="2278" spans="1:8" ht="15" x14ac:dyDescent="0.2">
      <c r="A2278" s="2" t="s">
        <v>8</v>
      </c>
      <c r="B2278" s="6">
        <v>22488679</v>
      </c>
      <c r="C2278" s="6">
        <v>22612144</v>
      </c>
      <c r="D2278" s="4">
        <f t="shared" si="70"/>
        <v>123466</v>
      </c>
      <c r="E2278" s="2" t="s">
        <v>8</v>
      </c>
      <c r="F2278" s="6">
        <v>22425543</v>
      </c>
      <c r="G2278" s="6">
        <v>22549026</v>
      </c>
      <c r="H2278" s="4">
        <f t="shared" si="71"/>
        <v>123484</v>
      </c>
    </row>
    <row r="2279" spans="1:8" ht="15" x14ac:dyDescent="0.2">
      <c r="A2279" s="2" t="s">
        <v>8</v>
      </c>
      <c r="B2279" s="6">
        <v>22919365</v>
      </c>
      <c r="C2279" s="6">
        <v>23188579</v>
      </c>
      <c r="D2279" s="4">
        <f t="shared" si="70"/>
        <v>269215</v>
      </c>
      <c r="E2279" s="2" t="s">
        <v>8</v>
      </c>
      <c r="F2279" s="6">
        <v>22858179</v>
      </c>
      <c r="G2279" s="6">
        <v>23127389</v>
      </c>
      <c r="H2279" s="4">
        <f t="shared" si="71"/>
        <v>269211</v>
      </c>
    </row>
    <row r="2280" spans="1:8" ht="15" x14ac:dyDescent="0.2">
      <c r="A2280" s="2" t="s">
        <v>8</v>
      </c>
      <c r="B2280" s="6">
        <v>23230941</v>
      </c>
      <c r="C2280" s="6">
        <v>23338375</v>
      </c>
      <c r="D2280" s="4">
        <f t="shared" si="70"/>
        <v>107435</v>
      </c>
      <c r="E2280" s="2" t="s">
        <v>8</v>
      </c>
      <c r="F2280" s="6">
        <v>23169991</v>
      </c>
      <c r="G2280" s="6">
        <v>23277723</v>
      </c>
      <c r="H2280" s="4">
        <f t="shared" si="71"/>
        <v>107733</v>
      </c>
    </row>
    <row r="2281" spans="1:8" ht="15" x14ac:dyDescent="0.2">
      <c r="A2281" s="2" t="s">
        <v>8</v>
      </c>
      <c r="B2281" s="6">
        <v>23342071</v>
      </c>
      <c r="C2281" s="6">
        <v>23527287</v>
      </c>
      <c r="D2281" s="4">
        <f t="shared" si="70"/>
        <v>185217</v>
      </c>
      <c r="E2281" s="2" t="s">
        <v>8</v>
      </c>
      <c r="F2281" s="6">
        <v>23281459</v>
      </c>
      <c r="G2281" s="6">
        <v>23467126</v>
      </c>
      <c r="H2281" s="4">
        <f t="shared" si="71"/>
        <v>185668</v>
      </c>
    </row>
    <row r="2282" spans="1:8" ht="15" x14ac:dyDescent="0.2">
      <c r="A2282" s="2" t="s">
        <v>8</v>
      </c>
      <c r="B2282" s="6">
        <v>23932861</v>
      </c>
      <c r="C2282" s="6">
        <v>24058208</v>
      </c>
      <c r="D2282" s="4">
        <f t="shared" si="70"/>
        <v>125348</v>
      </c>
      <c r="E2282" s="2" t="s">
        <v>8</v>
      </c>
      <c r="F2282" s="6">
        <v>23881494</v>
      </c>
      <c r="G2282" s="6">
        <v>24006996</v>
      </c>
      <c r="H2282" s="4">
        <f t="shared" si="71"/>
        <v>125503</v>
      </c>
    </row>
    <row r="2283" spans="1:8" ht="15" x14ac:dyDescent="0.2">
      <c r="A2283" s="2" t="s">
        <v>8</v>
      </c>
      <c r="B2283" s="6">
        <v>24947660</v>
      </c>
      <c r="C2283" s="6">
        <v>25076705</v>
      </c>
      <c r="D2283" s="4">
        <f t="shared" si="70"/>
        <v>129046</v>
      </c>
      <c r="E2283" s="2" t="s">
        <v>8</v>
      </c>
      <c r="F2283" s="6">
        <v>24907821</v>
      </c>
      <c r="G2283" s="6">
        <v>25037133</v>
      </c>
      <c r="H2283" s="4">
        <f t="shared" si="71"/>
        <v>129313</v>
      </c>
    </row>
    <row r="2284" spans="1:8" ht="15" x14ac:dyDescent="0.2">
      <c r="A2284" s="2" t="s">
        <v>8</v>
      </c>
      <c r="B2284" s="6">
        <v>25106550</v>
      </c>
      <c r="C2284" s="6">
        <v>25271301</v>
      </c>
      <c r="D2284" s="4">
        <f t="shared" si="70"/>
        <v>164752</v>
      </c>
      <c r="E2284" s="2" t="s">
        <v>8</v>
      </c>
      <c r="F2284" s="6">
        <v>25084512</v>
      </c>
      <c r="G2284" s="6">
        <v>25249394</v>
      </c>
      <c r="H2284" s="4">
        <f t="shared" si="71"/>
        <v>164883</v>
      </c>
    </row>
    <row r="2285" spans="1:8" ht="15" x14ac:dyDescent="0.2">
      <c r="A2285" s="2" t="s">
        <v>8</v>
      </c>
      <c r="B2285" s="6">
        <v>25325104</v>
      </c>
      <c r="C2285" s="6">
        <v>25457933</v>
      </c>
      <c r="D2285" s="4">
        <f t="shared" si="70"/>
        <v>132830</v>
      </c>
      <c r="E2285" s="2" t="s">
        <v>8</v>
      </c>
      <c r="F2285" s="6">
        <v>25297823</v>
      </c>
      <c r="G2285" s="6">
        <v>25430902</v>
      </c>
      <c r="H2285" s="4">
        <f t="shared" si="71"/>
        <v>133080</v>
      </c>
    </row>
    <row r="2286" spans="1:8" ht="15" x14ac:dyDescent="0.2">
      <c r="A2286" s="2" t="s">
        <v>8</v>
      </c>
      <c r="B2286" s="6">
        <v>25503279</v>
      </c>
      <c r="C2286" s="6">
        <v>25731854</v>
      </c>
      <c r="D2286" s="4">
        <f t="shared" si="70"/>
        <v>228576</v>
      </c>
      <c r="E2286" s="2" t="s">
        <v>8</v>
      </c>
      <c r="F2286" s="6">
        <v>25486304</v>
      </c>
      <c r="G2286" s="6">
        <v>25715510</v>
      </c>
      <c r="H2286" s="4">
        <f t="shared" si="71"/>
        <v>229207</v>
      </c>
    </row>
    <row r="2287" spans="1:8" ht="15" x14ac:dyDescent="0.2">
      <c r="A2287" s="2" t="s">
        <v>8</v>
      </c>
      <c r="B2287" s="6">
        <v>25731849</v>
      </c>
      <c r="C2287" s="6">
        <v>25996212</v>
      </c>
      <c r="D2287" s="4">
        <f t="shared" si="70"/>
        <v>264364</v>
      </c>
      <c r="E2287" s="2" t="s">
        <v>8</v>
      </c>
      <c r="F2287" s="6">
        <v>25722593</v>
      </c>
      <c r="G2287" s="6">
        <v>25987248</v>
      </c>
      <c r="H2287" s="4">
        <f t="shared" si="71"/>
        <v>264656</v>
      </c>
    </row>
    <row r="2288" spans="1:8" ht="15" x14ac:dyDescent="0.2">
      <c r="A2288" s="2" t="s">
        <v>8</v>
      </c>
      <c r="B2288" s="6">
        <v>26404865</v>
      </c>
      <c r="C2288" s="6">
        <v>26534364</v>
      </c>
      <c r="D2288" s="4">
        <f t="shared" si="70"/>
        <v>129500</v>
      </c>
      <c r="E2288" s="2" t="s">
        <v>8</v>
      </c>
      <c r="F2288" s="6">
        <v>26318388</v>
      </c>
      <c r="G2288" s="6">
        <v>26448201</v>
      </c>
      <c r="H2288" s="4">
        <f t="shared" si="71"/>
        <v>129814</v>
      </c>
    </row>
    <row r="2289" spans="1:8" ht="15" x14ac:dyDescent="0.2">
      <c r="A2289" s="2" t="s">
        <v>8</v>
      </c>
      <c r="B2289" s="6">
        <v>26760210</v>
      </c>
      <c r="C2289" s="6">
        <v>26869598</v>
      </c>
      <c r="D2289" s="4">
        <f t="shared" si="70"/>
        <v>109389</v>
      </c>
      <c r="E2289" s="2" t="s">
        <v>8</v>
      </c>
      <c r="F2289" s="6">
        <v>26685746</v>
      </c>
      <c r="G2289" s="6">
        <v>26795385</v>
      </c>
      <c r="H2289" s="4">
        <f t="shared" si="71"/>
        <v>109640</v>
      </c>
    </row>
    <row r="2290" spans="1:8" ht="15" x14ac:dyDescent="0.2">
      <c r="A2290" s="2" t="s">
        <v>8</v>
      </c>
      <c r="B2290" s="6">
        <v>27096766</v>
      </c>
      <c r="C2290" s="6">
        <v>27273697</v>
      </c>
      <c r="D2290" s="4">
        <f t="shared" si="70"/>
        <v>176932</v>
      </c>
      <c r="E2290" s="2" t="s">
        <v>8</v>
      </c>
      <c r="F2290" s="6">
        <v>26991936</v>
      </c>
      <c r="G2290" s="6">
        <v>27168802</v>
      </c>
      <c r="H2290" s="4">
        <f t="shared" si="71"/>
        <v>176867</v>
      </c>
    </row>
    <row r="2291" spans="1:8" ht="15" x14ac:dyDescent="0.2">
      <c r="A2291" s="2" t="s">
        <v>8</v>
      </c>
      <c r="B2291" s="6">
        <v>27631898</v>
      </c>
      <c r="C2291" s="6">
        <v>27734547</v>
      </c>
      <c r="D2291" s="4">
        <f t="shared" si="70"/>
        <v>102650</v>
      </c>
      <c r="E2291" s="2" t="s">
        <v>8</v>
      </c>
      <c r="F2291" s="6">
        <v>27534478</v>
      </c>
      <c r="G2291" s="6">
        <v>27637213</v>
      </c>
      <c r="H2291" s="4">
        <f t="shared" si="71"/>
        <v>102736</v>
      </c>
    </row>
    <row r="2292" spans="1:8" ht="15" x14ac:dyDescent="0.2">
      <c r="A2292" s="2" t="s">
        <v>8</v>
      </c>
      <c r="B2292" s="6">
        <v>27810612</v>
      </c>
      <c r="C2292" s="6">
        <v>27933350</v>
      </c>
      <c r="D2292" s="4">
        <f t="shared" si="70"/>
        <v>122739</v>
      </c>
      <c r="E2292" s="2" t="s">
        <v>8</v>
      </c>
      <c r="F2292" s="6">
        <v>27714929</v>
      </c>
      <c r="G2292" s="6">
        <v>27837943</v>
      </c>
      <c r="H2292" s="4">
        <f t="shared" si="71"/>
        <v>123015</v>
      </c>
    </row>
    <row r="2293" spans="1:8" ht="15" x14ac:dyDescent="0.2">
      <c r="A2293" s="2" t="s">
        <v>8</v>
      </c>
      <c r="B2293" s="6">
        <v>27949506</v>
      </c>
      <c r="C2293" s="6">
        <v>28089798</v>
      </c>
      <c r="D2293" s="4">
        <f t="shared" si="70"/>
        <v>140293</v>
      </c>
      <c r="E2293" s="2" t="s">
        <v>8</v>
      </c>
      <c r="F2293" s="6">
        <v>27866413</v>
      </c>
      <c r="G2293" s="6">
        <v>28006469</v>
      </c>
      <c r="H2293" s="4">
        <f t="shared" si="71"/>
        <v>140057</v>
      </c>
    </row>
    <row r="2294" spans="1:8" ht="15" x14ac:dyDescent="0.2">
      <c r="A2294" s="2" t="s">
        <v>8</v>
      </c>
      <c r="B2294" s="6">
        <v>28196959</v>
      </c>
      <c r="C2294" s="6">
        <v>28403408</v>
      </c>
      <c r="D2294" s="4">
        <f t="shared" si="70"/>
        <v>206450</v>
      </c>
      <c r="E2294" s="2" t="s">
        <v>8</v>
      </c>
      <c r="F2294" s="6">
        <v>28103596</v>
      </c>
      <c r="G2294" s="6">
        <v>28310261</v>
      </c>
      <c r="H2294" s="4">
        <f t="shared" si="71"/>
        <v>206666</v>
      </c>
    </row>
    <row r="2295" spans="1:8" ht="15" x14ac:dyDescent="0.2">
      <c r="A2295" s="2" t="s">
        <v>8</v>
      </c>
      <c r="B2295" s="6">
        <v>28443228</v>
      </c>
      <c r="C2295" s="6">
        <v>28559623</v>
      </c>
      <c r="D2295" s="4">
        <f t="shared" si="70"/>
        <v>116396</v>
      </c>
      <c r="E2295" s="2" t="s">
        <v>8</v>
      </c>
      <c r="F2295" s="6">
        <v>28355027</v>
      </c>
      <c r="G2295" s="6">
        <v>28471547</v>
      </c>
      <c r="H2295" s="4">
        <f t="shared" si="71"/>
        <v>116521</v>
      </c>
    </row>
    <row r="2296" spans="1:8" ht="15" x14ac:dyDescent="0.2">
      <c r="A2296" s="2" t="s">
        <v>8</v>
      </c>
      <c r="B2296" s="6">
        <v>28742831</v>
      </c>
      <c r="C2296" s="6">
        <v>28971969</v>
      </c>
      <c r="D2296" s="4">
        <f t="shared" si="70"/>
        <v>229139</v>
      </c>
      <c r="E2296" s="2" t="s">
        <v>8</v>
      </c>
      <c r="F2296" s="6">
        <v>28664341</v>
      </c>
      <c r="G2296" s="6">
        <v>28893740</v>
      </c>
      <c r="H2296" s="4">
        <f t="shared" si="71"/>
        <v>229400</v>
      </c>
    </row>
    <row r="2297" spans="1:8" ht="15" x14ac:dyDescent="0.2">
      <c r="A2297" s="2" t="s">
        <v>8</v>
      </c>
      <c r="B2297" s="6">
        <v>28980545</v>
      </c>
      <c r="C2297" s="6">
        <v>29088573</v>
      </c>
      <c r="D2297" s="4">
        <f t="shared" si="70"/>
        <v>108029</v>
      </c>
      <c r="E2297" s="2" t="s">
        <v>8</v>
      </c>
      <c r="F2297" s="6">
        <v>28902650</v>
      </c>
      <c r="G2297" s="6">
        <v>29010886</v>
      </c>
      <c r="H2297" s="4">
        <f t="shared" si="71"/>
        <v>108237</v>
      </c>
    </row>
    <row r="2298" spans="1:8" ht="15" x14ac:dyDescent="0.2">
      <c r="A2298" s="2" t="s">
        <v>8</v>
      </c>
      <c r="B2298" s="6">
        <v>30523583</v>
      </c>
      <c r="C2298" s="6">
        <v>30648613</v>
      </c>
      <c r="D2298" s="4">
        <f t="shared" si="70"/>
        <v>125031</v>
      </c>
      <c r="E2298" s="2" t="s">
        <v>8</v>
      </c>
      <c r="F2298" s="6">
        <v>30433129</v>
      </c>
      <c r="G2298" s="6">
        <v>30558446</v>
      </c>
      <c r="H2298" s="4">
        <f t="shared" si="71"/>
        <v>125318</v>
      </c>
    </row>
    <row r="2299" spans="1:8" ht="15" x14ac:dyDescent="0.2">
      <c r="A2299" s="2" t="s">
        <v>8</v>
      </c>
      <c r="B2299" s="6">
        <v>31625154</v>
      </c>
      <c r="C2299" s="6">
        <v>31860877</v>
      </c>
      <c r="D2299" s="4">
        <f t="shared" si="70"/>
        <v>235724</v>
      </c>
      <c r="E2299" s="2" t="s">
        <v>8</v>
      </c>
      <c r="F2299" s="6">
        <v>31542270</v>
      </c>
      <c r="G2299" s="6">
        <v>31778155</v>
      </c>
      <c r="H2299" s="4">
        <f t="shared" si="71"/>
        <v>235886</v>
      </c>
    </row>
    <row r="2300" spans="1:8" ht="15" x14ac:dyDescent="0.2">
      <c r="A2300" s="2" t="s">
        <v>8</v>
      </c>
      <c r="B2300" s="6">
        <v>32747426</v>
      </c>
      <c r="C2300" s="6">
        <v>32923110</v>
      </c>
      <c r="D2300" s="4">
        <f t="shared" si="70"/>
        <v>175685</v>
      </c>
      <c r="E2300" s="2" t="s">
        <v>8</v>
      </c>
      <c r="F2300" s="6">
        <v>32538342</v>
      </c>
      <c r="G2300" s="6">
        <v>32714345</v>
      </c>
      <c r="H2300" s="4">
        <f t="shared" si="71"/>
        <v>176004</v>
      </c>
    </row>
    <row r="2301" spans="1:8" ht="15" x14ac:dyDescent="0.2">
      <c r="A2301" s="2" t="s">
        <v>8</v>
      </c>
      <c r="B2301" s="6">
        <v>33717145</v>
      </c>
      <c r="C2301" s="6">
        <v>33819868</v>
      </c>
      <c r="D2301" s="4">
        <f t="shared" si="70"/>
        <v>102724</v>
      </c>
      <c r="E2301" s="2" t="s">
        <v>8</v>
      </c>
      <c r="F2301" s="6">
        <v>33532575</v>
      </c>
      <c r="G2301" s="6">
        <v>33635296</v>
      </c>
      <c r="H2301" s="4">
        <f t="shared" si="71"/>
        <v>102722</v>
      </c>
    </row>
    <row r="2302" spans="1:8" ht="15" x14ac:dyDescent="0.2">
      <c r="A2302" s="2" t="s">
        <v>8</v>
      </c>
      <c r="B2302" s="6">
        <v>34342423</v>
      </c>
      <c r="C2302" s="6">
        <v>34448588</v>
      </c>
      <c r="D2302" s="4">
        <f t="shared" si="70"/>
        <v>106166</v>
      </c>
      <c r="E2302" s="2" t="s">
        <v>8</v>
      </c>
      <c r="F2302" s="6">
        <v>34178353</v>
      </c>
      <c r="G2302" s="6">
        <v>34284803</v>
      </c>
      <c r="H2302" s="4">
        <f t="shared" si="71"/>
        <v>106451</v>
      </c>
    </row>
    <row r="2303" spans="1:8" ht="15" x14ac:dyDescent="0.2">
      <c r="A2303" s="2" t="s">
        <v>8</v>
      </c>
      <c r="B2303" s="6">
        <v>34470669</v>
      </c>
      <c r="C2303" s="6">
        <v>34645377</v>
      </c>
      <c r="D2303" s="4">
        <f t="shared" si="70"/>
        <v>174709</v>
      </c>
      <c r="E2303" s="2" t="s">
        <v>8</v>
      </c>
      <c r="F2303" s="6">
        <v>34308009</v>
      </c>
      <c r="G2303" s="6">
        <v>34482915</v>
      </c>
      <c r="H2303" s="4">
        <f t="shared" si="71"/>
        <v>174907</v>
      </c>
    </row>
    <row r="2304" spans="1:8" ht="15" x14ac:dyDescent="0.2">
      <c r="A2304" s="2" t="s">
        <v>8</v>
      </c>
      <c r="B2304" s="6">
        <v>34645352</v>
      </c>
      <c r="C2304" s="6">
        <v>34774776</v>
      </c>
      <c r="D2304" s="4">
        <f t="shared" si="70"/>
        <v>129425</v>
      </c>
      <c r="E2304" s="2" t="s">
        <v>8</v>
      </c>
      <c r="F2304" s="6">
        <v>34487781</v>
      </c>
      <c r="G2304" s="6">
        <v>34617359</v>
      </c>
      <c r="H2304" s="4">
        <f t="shared" si="71"/>
        <v>129579</v>
      </c>
    </row>
    <row r="2305" spans="1:8" ht="15" x14ac:dyDescent="0.2">
      <c r="A2305" s="2" t="s">
        <v>8</v>
      </c>
      <c r="B2305" s="6">
        <v>34789686</v>
      </c>
      <c r="C2305" s="6">
        <v>35009519</v>
      </c>
      <c r="D2305" s="4">
        <f t="shared" si="70"/>
        <v>219834</v>
      </c>
      <c r="E2305" s="2" t="s">
        <v>8</v>
      </c>
      <c r="F2305" s="6">
        <v>34632483</v>
      </c>
      <c r="G2305" s="6">
        <v>34852975</v>
      </c>
      <c r="H2305" s="4">
        <f t="shared" si="71"/>
        <v>220493</v>
      </c>
    </row>
    <row r="2306" spans="1:8" ht="15" x14ac:dyDescent="0.2">
      <c r="A2306" s="2" t="s">
        <v>8</v>
      </c>
      <c r="B2306" s="6">
        <v>35092025</v>
      </c>
      <c r="C2306" s="6">
        <v>35320097</v>
      </c>
      <c r="D2306" s="4">
        <f t="shared" si="70"/>
        <v>228073</v>
      </c>
      <c r="E2306" s="2" t="s">
        <v>8</v>
      </c>
      <c r="F2306" s="6">
        <v>34935801</v>
      </c>
      <c r="G2306" s="6">
        <v>35164094</v>
      </c>
      <c r="H2306" s="4">
        <f t="shared" si="71"/>
        <v>228294</v>
      </c>
    </row>
    <row r="2307" spans="1:8" ht="15" x14ac:dyDescent="0.2">
      <c r="A2307" s="2" t="s">
        <v>8</v>
      </c>
      <c r="B2307" s="6">
        <v>35320098</v>
      </c>
      <c r="C2307" s="6">
        <v>35647586</v>
      </c>
      <c r="D2307" s="4">
        <f t="shared" si="70"/>
        <v>327489</v>
      </c>
      <c r="E2307" s="2" t="s">
        <v>8</v>
      </c>
      <c r="F2307" s="6">
        <v>35164314</v>
      </c>
      <c r="G2307" s="6">
        <v>35492283</v>
      </c>
      <c r="H2307" s="4">
        <f t="shared" si="71"/>
        <v>327970</v>
      </c>
    </row>
    <row r="2308" spans="1:8" ht="15" x14ac:dyDescent="0.2">
      <c r="A2308" s="2" t="s">
        <v>8</v>
      </c>
      <c r="B2308" s="6">
        <v>35647587</v>
      </c>
      <c r="C2308" s="6">
        <v>35795941</v>
      </c>
      <c r="D2308" s="4">
        <f t="shared" ref="D2308:D2371" si="72">C2308-B2308+1</f>
        <v>148355</v>
      </c>
      <c r="E2308" s="2" t="s">
        <v>8</v>
      </c>
      <c r="F2308" s="6">
        <v>35493124</v>
      </c>
      <c r="G2308" s="6">
        <v>35641540</v>
      </c>
      <c r="H2308" s="4">
        <f t="shared" ref="H2308:H2371" si="73">G2308-F2308+1</f>
        <v>148417</v>
      </c>
    </row>
    <row r="2309" spans="1:8" ht="15" x14ac:dyDescent="0.2">
      <c r="A2309" s="2" t="s">
        <v>8</v>
      </c>
      <c r="B2309" s="6">
        <v>36255564</v>
      </c>
      <c r="C2309" s="6">
        <v>36567174</v>
      </c>
      <c r="D2309" s="4">
        <f t="shared" si="72"/>
        <v>311611</v>
      </c>
      <c r="E2309" s="2" t="s">
        <v>8</v>
      </c>
      <c r="F2309" s="6">
        <v>36120946</v>
      </c>
      <c r="G2309" s="6">
        <v>36432860</v>
      </c>
      <c r="H2309" s="4">
        <f t="shared" si="73"/>
        <v>311915</v>
      </c>
    </row>
    <row r="2310" spans="1:8" ht="15" x14ac:dyDescent="0.2">
      <c r="A2310" s="2" t="s">
        <v>8</v>
      </c>
      <c r="B2310" s="6">
        <v>37901078</v>
      </c>
      <c r="C2310" s="6">
        <v>38068137</v>
      </c>
      <c r="D2310" s="4">
        <f t="shared" si="72"/>
        <v>167060</v>
      </c>
      <c r="E2310" s="2" t="s">
        <v>8</v>
      </c>
      <c r="F2310" s="6">
        <v>37716950</v>
      </c>
      <c r="G2310" s="6">
        <v>37884665</v>
      </c>
      <c r="H2310" s="4">
        <f t="shared" si="73"/>
        <v>167716</v>
      </c>
    </row>
    <row r="2311" spans="1:8" ht="15" x14ac:dyDescent="0.2">
      <c r="A2311" s="2" t="s">
        <v>8</v>
      </c>
      <c r="B2311" s="6">
        <v>38070303</v>
      </c>
      <c r="C2311" s="6">
        <v>38175007</v>
      </c>
      <c r="D2311" s="4">
        <f t="shared" si="72"/>
        <v>104705</v>
      </c>
      <c r="E2311" s="2" t="s">
        <v>8</v>
      </c>
      <c r="F2311" s="6">
        <v>37887410</v>
      </c>
      <c r="G2311" s="6">
        <v>37992328</v>
      </c>
      <c r="H2311" s="4">
        <f t="shared" si="73"/>
        <v>104919</v>
      </c>
    </row>
    <row r="2312" spans="1:8" ht="15" x14ac:dyDescent="0.2">
      <c r="A2312" s="2" t="s">
        <v>8</v>
      </c>
      <c r="B2312" s="6">
        <v>38222233</v>
      </c>
      <c r="C2312" s="6">
        <v>38395517</v>
      </c>
      <c r="D2312" s="4">
        <f t="shared" si="72"/>
        <v>173285</v>
      </c>
      <c r="E2312" s="2" t="s">
        <v>8</v>
      </c>
      <c r="F2312" s="6">
        <v>38046125</v>
      </c>
      <c r="G2312" s="6">
        <v>38219650</v>
      </c>
      <c r="H2312" s="4">
        <f t="shared" si="73"/>
        <v>173526</v>
      </c>
    </row>
    <row r="2313" spans="1:8" ht="15" x14ac:dyDescent="0.2">
      <c r="A2313" s="2" t="s">
        <v>8</v>
      </c>
      <c r="B2313" s="6">
        <v>38616660</v>
      </c>
      <c r="C2313" s="6">
        <v>38756148</v>
      </c>
      <c r="D2313" s="4">
        <f t="shared" si="72"/>
        <v>139489</v>
      </c>
      <c r="E2313" s="2" t="s">
        <v>8</v>
      </c>
      <c r="F2313" s="6">
        <v>38448471</v>
      </c>
      <c r="G2313" s="6">
        <v>38588203</v>
      </c>
      <c r="H2313" s="4">
        <f t="shared" si="73"/>
        <v>139733</v>
      </c>
    </row>
    <row r="2314" spans="1:8" ht="15" x14ac:dyDescent="0.2">
      <c r="A2314" s="2" t="s">
        <v>8</v>
      </c>
      <c r="B2314" s="6">
        <v>38756351</v>
      </c>
      <c r="C2314" s="6">
        <v>38920023</v>
      </c>
      <c r="D2314" s="4">
        <f t="shared" si="72"/>
        <v>163673</v>
      </c>
      <c r="E2314" s="2" t="s">
        <v>8</v>
      </c>
      <c r="F2314" s="6">
        <v>38588382</v>
      </c>
      <c r="G2314" s="6">
        <v>38752290</v>
      </c>
      <c r="H2314" s="4">
        <f t="shared" si="73"/>
        <v>163909</v>
      </c>
    </row>
    <row r="2315" spans="1:8" ht="15" x14ac:dyDescent="0.2">
      <c r="A2315" s="2" t="s">
        <v>8</v>
      </c>
      <c r="B2315" s="6">
        <v>38998052</v>
      </c>
      <c r="C2315" s="6">
        <v>39118008</v>
      </c>
      <c r="D2315" s="4">
        <f t="shared" si="72"/>
        <v>119957</v>
      </c>
      <c r="E2315" s="2" t="s">
        <v>8</v>
      </c>
      <c r="F2315" s="6">
        <v>38830638</v>
      </c>
      <c r="G2315" s="6">
        <v>38950462</v>
      </c>
      <c r="H2315" s="4">
        <f t="shared" si="73"/>
        <v>119825</v>
      </c>
    </row>
    <row r="2316" spans="1:8" ht="15" x14ac:dyDescent="0.2">
      <c r="A2316" s="2" t="s">
        <v>8</v>
      </c>
      <c r="B2316" s="6">
        <v>39243522</v>
      </c>
      <c r="C2316" s="6">
        <v>39382850</v>
      </c>
      <c r="D2316" s="4">
        <f t="shared" si="72"/>
        <v>139329</v>
      </c>
      <c r="E2316" s="2" t="s">
        <v>8</v>
      </c>
      <c r="F2316" s="6">
        <v>39084870</v>
      </c>
      <c r="G2316" s="6">
        <v>39224622</v>
      </c>
      <c r="H2316" s="4">
        <f t="shared" si="73"/>
        <v>139753</v>
      </c>
    </row>
    <row r="2317" spans="1:8" ht="15" x14ac:dyDescent="0.2">
      <c r="A2317" s="2" t="s">
        <v>8</v>
      </c>
      <c r="B2317" s="6">
        <v>39420449</v>
      </c>
      <c r="C2317" s="6">
        <v>39572078</v>
      </c>
      <c r="D2317" s="4">
        <f t="shared" si="72"/>
        <v>151630</v>
      </c>
      <c r="E2317" s="2" t="s">
        <v>8</v>
      </c>
      <c r="F2317" s="6">
        <v>39262431</v>
      </c>
      <c r="G2317" s="6">
        <v>39414283</v>
      </c>
      <c r="H2317" s="4">
        <f t="shared" si="73"/>
        <v>151853</v>
      </c>
    </row>
    <row r="2318" spans="1:8" ht="15" x14ac:dyDescent="0.2">
      <c r="A2318" s="2" t="s">
        <v>8</v>
      </c>
      <c r="B2318" s="6">
        <v>39609969</v>
      </c>
      <c r="C2318" s="6">
        <v>39776490</v>
      </c>
      <c r="D2318" s="4">
        <f t="shared" si="72"/>
        <v>166522</v>
      </c>
      <c r="E2318" s="2" t="s">
        <v>8</v>
      </c>
      <c r="F2318" s="6">
        <v>39452438</v>
      </c>
      <c r="G2318" s="6">
        <v>39619150</v>
      </c>
      <c r="H2318" s="4">
        <f t="shared" si="73"/>
        <v>166713</v>
      </c>
    </row>
    <row r="2319" spans="1:8" ht="15" x14ac:dyDescent="0.2">
      <c r="A2319" s="2" t="s">
        <v>8</v>
      </c>
      <c r="B2319" s="6">
        <v>39794593</v>
      </c>
      <c r="C2319" s="6">
        <v>39894561</v>
      </c>
      <c r="D2319" s="4">
        <f t="shared" si="72"/>
        <v>99969</v>
      </c>
      <c r="E2319" s="2" t="s">
        <v>8</v>
      </c>
      <c r="F2319" s="6">
        <v>39647632</v>
      </c>
      <c r="G2319" s="6">
        <v>39748443</v>
      </c>
      <c r="H2319" s="4">
        <f t="shared" si="73"/>
        <v>100812</v>
      </c>
    </row>
    <row r="2320" spans="1:8" ht="15" x14ac:dyDescent="0.2">
      <c r="A2320" s="2" t="s">
        <v>8</v>
      </c>
      <c r="B2320" s="6">
        <v>39913369</v>
      </c>
      <c r="C2320" s="6">
        <v>40044899</v>
      </c>
      <c r="D2320" s="4">
        <f t="shared" si="72"/>
        <v>131531</v>
      </c>
      <c r="E2320" s="2" t="s">
        <v>8</v>
      </c>
      <c r="F2320" s="6">
        <v>39767847</v>
      </c>
      <c r="G2320" s="6">
        <v>39899462</v>
      </c>
      <c r="H2320" s="4">
        <f t="shared" si="73"/>
        <v>131616</v>
      </c>
    </row>
    <row r="2321" spans="1:8" ht="15" x14ac:dyDescent="0.2">
      <c r="A2321" s="2" t="s">
        <v>8</v>
      </c>
      <c r="B2321" s="6">
        <v>40482129</v>
      </c>
      <c r="C2321" s="6">
        <v>40595582</v>
      </c>
      <c r="D2321" s="4">
        <f t="shared" si="72"/>
        <v>113454</v>
      </c>
      <c r="E2321" s="2" t="s">
        <v>8</v>
      </c>
      <c r="F2321" s="6">
        <v>40348295</v>
      </c>
      <c r="G2321" s="6">
        <v>40461881</v>
      </c>
      <c r="H2321" s="4">
        <f t="shared" si="73"/>
        <v>113587</v>
      </c>
    </row>
    <row r="2322" spans="1:8" ht="15" x14ac:dyDescent="0.2">
      <c r="A2322" s="2" t="s">
        <v>8</v>
      </c>
      <c r="B2322" s="6">
        <v>40575619</v>
      </c>
      <c r="C2322" s="6">
        <v>40702266</v>
      </c>
      <c r="D2322" s="4">
        <f t="shared" si="72"/>
        <v>126648</v>
      </c>
      <c r="E2322" s="2" t="s">
        <v>8</v>
      </c>
      <c r="F2322" s="6">
        <v>40441893</v>
      </c>
      <c r="G2322" s="6">
        <v>40568839</v>
      </c>
      <c r="H2322" s="4">
        <f t="shared" si="73"/>
        <v>126947</v>
      </c>
    </row>
    <row r="2323" spans="1:8" ht="15" x14ac:dyDescent="0.2">
      <c r="A2323" s="2" t="s">
        <v>8</v>
      </c>
      <c r="B2323" s="6">
        <v>40790247</v>
      </c>
      <c r="C2323" s="6">
        <v>41072592</v>
      </c>
      <c r="D2323" s="4">
        <f t="shared" si="72"/>
        <v>282346</v>
      </c>
      <c r="E2323" s="2" t="s">
        <v>8</v>
      </c>
      <c r="F2323" s="6">
        <v>40658219</v>
      </c>
      <c r="G2323" s="6">
        <v>40941616</v>
      </c>
      <c r="H2323" s="4">
        <f t="shared" si="73"/>
        <v>283398</v>
      </c>
    </row>
    <row r="2324" spans="1:8" ht="15" x14ac:dyDescent="0.2">
      <c r="A2324" s="2" t="s">
        <v>8</v>
      </c>
      <c r="B2324" s="6">
        <v>41072591</v>
      </c>
      <c r="C2324" s="6">
        <v>41605717</v>
      </c>
      <c r="D2324" s="4">
        <f t="shared" si="72"/>
        <v>533127</v>
      </c>
      <c r="E2324" s="2" t="s">
        <v>8</v>
      </c>
      <c r="F2324" s="6">
        <v>40941874</v>
      </c>
      <c r="G2324" s="6">
        <v>41475971</v>
      </c>
      <c r="H2324" s="4">
        <f t="shared" si="73"/>
        <v>534098</v>
      </c>
    </row>
    <row r="2325" spans="1:8" ht="15" x14ac:dyDescent="0.2">
      <c r="A2325" s="2" t="s">
        <v>8</v>
      </c>
      <c r="B2325" s="6">
        <v>41679474</v>
      </c>
      <c r="C2325" s="6">
        <v>41786342</v>
      </c>
      <c r="D2325" s="4">
        <f t="shared" si="72"/>
        <v>106869</v>
      </c>
      <c r="E2325" s="2" t="s">
        <v>8</v>
      </c>
      <c r="F2325" s="6">
        <v>41550653</v>
      </c>
      <c r="G2325" s="6">
        <v>41658224</v>
      </c>
      <c r="H2325" s="4">
        <f t="shared" si="73"/>
        <v>107572</v>
      </c>
    </row>
    <row r="2326" spans="1:8" ht="15" x14ac:dyDescent="0.2">
      <c r="A2326" s="2" t="s">
        <v>8</v>
      </c>
      <c r="B2326" s="6">
        <v>42189610</v>
      </c>
      <c r="C2326" s="6">
        <v>42529780</v>
      </c>
      <c r="D2326" s="4">
        <f t="shared" si="72"/>
        <v>340171</v>
      </c>
      <c r="E2326" s="2" t="s">
        <v>8</v>
      </c>
      <c r="F2326" s="6">
        <v>42067092</v>
      </c>
      <c r="G2326" s="6">
        <v>42408026</v>
      </c>
      <c r="H2326" s="4">
        <f t="shared" si="73"/>
        <v>340935</v>
      </c>
    </row>
    <row r="2327" spans="1:8" ht="15" x14ac:dyDescent="0.2">
      <c r="A2327" s="2" t="s">
        <v>8</v>
      </c>
      <c r="B2327" s="6">
        <v>42529999</v>
      </c>
      <c r="C2327" s="6">
        <v>42737079</v>
      </c>
      <c r="D2327" s="4">
        <f t="shared" si="72"/>
        <v>207081</v>
      </c>
      <c r="E2327" s="2" t="s">
        <v>8</v>
      </c>
      <c r="F2327" s="6">
        <v>42408012</v>
      </c>
      <c r="G2327" s="6">
        <v>42615390</v>
      </c>
      <c r="H2327" s="4">
        <f t="shared" si="73"/>
        <v>207379</v>
      </c>
    </row>
    <row r="2328" spans="1:8" ht="15" x14ac:dyDescent="0.2">
      <c r="A2328" s="2" t="s">
        <v>8</v>
      </c>
      <c r="B2328" s="6">
        <v>42737079</v>
      </c>
      <c r="C2328" s="6">
        <v>43049026</v>
      </c>
      <c r="D2328" s="4">
        <f t="shared" si="72"/>
        <v>311948</v>
      </c>
      <c r="E2328" s="2" t="s">
        <v>8</v>
      </c>
      <c r="F2328" s="6">
        <v>42615502</v>
      </c>
      <c r="G2328" s="6">
        <v>42927865</v>
      </c>
      <c r="H2328" s="4">
        <f t="shared" si="73"/>
        <v>312364</v>
      </c>
    </row>
    <row r="2329" spans="1:8" ht="15" x14ac:dyDescent="0.2">
      <c r="A2329" s="2" t="s">
        <v>8</v>
      </c>
      <c r="B2329" s="6">
        <v>43142876</v>
      </c>
      <c r="C2329" s="6">
        <v>43374496</v>
      </c>
      <c r="D2329" s="4">
        <f t="shared" si="72"/>
        <v>231621</v>
      </c>
      <c r="E2329" s="2" t="s">
        <v>8</v>
      </c>
      <c r="F2329" s="6">
        <v>43022235</v>
      </c>
      <c r="G2329" s="6">
        <v>43254738</v>
      </c>
      <c r="H2329" s="4">
        <f t="shared" si="73"/>
        <v>232504</v>
      </c>
    </row>
    <row r="2330" spans="1:8" ht="15" x14ac:dyDescent="0.2">
      <c r="A2330" s="2" t="s">
        <v>8</v>
      </c>
      <c r="B2330" s="6">
        <v>43373795</v>
      </c>
      <c r="C2330" s="6">
        <v>43789548</v>
      </c>
      <c r="D2330" s="4">
        <f t="shared" si="72"/>
        <v>415754</v>
      </c>
      <c r="E2330" s="2" t="s">
        <v>8</v>
      </c>
      <c r="F2330" s="6">
        <v>43254196</v>
      </c>
      <c r="G2330" s="6">
        <v>43671047</v>
      </c>
      <c r="H2330" s="4">
        <f t="shared" si="73"/>
        <v>416852</v>
      </c>
    </row>
    <row r="2331" spans="1:8" ht="15" x14ac:dyDescent="0.2">
      <c r="A2331" s="2" t="s">
        <v>8</v>
      </c>
      <c r="B2331" s="6">
        <v>43989462</v>
      </c>
      <c r="C2331" s="6">
        <v>44120054</v>
      </c>
      <c r="D2331" s="4">
        <f t="shared" si="72"/>
        <v>130593</v>
      </c>
      <c r="E2331" s="2" t="s">
        <v>8</v>
      </c>
      <c r="F2331" s="6">
        <v>43873687</v>
      </c>
      <c r="G2331" s="6">
        <v>44005671</v>
      </c>
      <c r="H2331" s="4">
        <f t="shared" si="73"/>
        <v>131985</v>
      </c>
    </row>
    <row r="2332" spans="1:8" ht="15" x14ac:dyDescent="0.2">
      <c r="A2332" s="2" t="s">
        <v>8</v>
      </c>
      <c r="B2332" s="6">
        <v>44134802</v>
      </c>
      <c r="C2332" s="6">
        <v>44277246</v>
      </c>
      <c r="D2332" s="4">
        <f t="shared" si="72"/>
        <v>142445</v>
      </c>
      <c r="E2332" s="2" t="s">
        <v>8</v>
      </c>
      <c r="F2332" s="6">
        <v>44020853</v>
      </c>
      <c r="G2332" s="6">
        <v>44163627</v>
      </c>
      <c r="H2332" s="4">
        <f t="shared" si="73"/>
        <v>142775</v>
      </c>
    </row>
    <row r="2333" spans="1:8" ht="15" x14ac:dyDescent="0.2">
      <c r="A2333" s="2" t="s">
        <v>8</v>
      </c>
      <c r="B2333" s="6">
        <v>44277550</v>
      </c>
      <c r="C2333" s="6">
        <v>44581932</v>
      </c>
      <c r="D2333" s="4">
        <f t="shared" si="72"/>
        <v>304383</v>
      </c>
      <c r="E2333" s="2" t="s">
        <v>8</v>
      </c>
      <c r="F2333" s="6">
        <v>44164085</v>
      </c>
      <c r="G2333" s="6">
        <v>44469940</v>
      </c>
      <c r="H2333" s="4">
        <f t="shared" si="73"/>
        <v>305856</v>
      </c>
    </row>
    <row r="2334" spans="1:8" ht="15" x14ac:dyDescent="0.2">
      <c r="A2334" s="2" t="s">
        <v>8</v>
      </c>
      <c r="B2334" s="6">
        <v>44635891</v>
      </c>
      <c r="C2334" s="6">
        <v>44865490</v>
      </c>
      <c r="D2334" s="4">
        <f t="shared" si="72"/>
        <v>229600</v>
      </c>
      <c r="E2334" s="2" t="s">
        <v>8</v>
      </c>
      <c r="F2334" s="6">
        <v>44526290</v>
      </c>
      <c r="G2334" s="6">
        <v>44756759</v>
      </c>
      <c r="H2334" s="4">
        <f t="shared" si="73"/>
        <v>230470</v>
      </c>
    </row>
    <row r="2335" spans="1:8" ht="15" x14ac:dyDescent="0.2">
      <c r="A2335" s="2" t="s">
        <v>8</v>
      </c>
      <c r="B2335" s="6">
        <v>44948002</v>
      </c>
      <c r="C2335" s="6">
        <v>45062248</v>
      </c>
      <c r="D2335" s="4">
        <f t="shared" si="72"/>
        <v>114247</v>
      </c>
      <c r="E2335" s="2" t="s">
        <v>8</v>
      </c>
      <c r="F2335" s="6">
        <v>44843548</v>
      </c>
      <c r="G2335" s="6">
        <v>44958145</v>
      </c>
      <c r="H2335" s="4">
        <f t="shared" si="73"/>
        <v>114598</v>
      </c>
    </row>
    <row r="2336" spans="1:8" ht="15" x14ac:dyDescent="0.2">
      <c r="A2336" s="2" t="s">
        <v>8</v>
      </c>
      <c r="B2336" s="6">
        <v>45296323</v>
      </c>
      <c r="C2336" s="6">
        <v>45405434</v>
      </c>
      <c r="D2336" s="4">
        <f t="shared" si="72"/>
        <v>109112</v>
      </c>
      <c r="E2336" s="2" t="s">
        <v>8</v>
      </c>
      <c r="F2336" s="6">
        <v>45188800</v>
      </c>
      <c r="G2336" s="6">
        <v>45298063</v>
      </c>
      <c r="H2336" s="4">
        <f t="shared" si="73"/>
        <v>109264</v>
      </c>
    </row>
    <row r="2337" spans="1:8" ht="15" x14ac:dyDescent="0.2">
      <c r="A2337" s="2" t="s">
        <v>8</v>
      </c>
      <c r="B2337" s="6">
        <v>45857071</v>
      </c>
      <c r="C2337" s="6">
        <v>45996802</v>
      </c>
      <c r="D2337" s="4">
        <f t="shared" si="72"/>
        <v>139732</v>
      </c>
      <c r="E2337" s="2" t="s">
        <v>8</v>
      </c>
      <c r="F2337" s="6">
        <v>45751980</v>
      </c>
      <c r="G2337" s="6">
        <v>45892049</v>
      </c>
      <c r="H2337" s="4">
        <f t="shared" si="73"/>
        <v>140070</v>
      </c>
    </row>
    <row r="2338" spans="1:8" ht="15" x14ac:dyDescent="0.2">
      <c r="A2338" s="2" t="s">
        <v>8</v>
      </c>
      <c r="B2338" s="6">
        <v>46303463</v>
      </c>
      <c r="C2338" s="6">
        <v>46419345</v>
      </c>
      <c r="D2338" s="4">
        <f t="shared" si="72"/>
        <v>115883</v>
      </c>
      <c r="E2338" s="2" t="s">
        <v>8</v>
      </c>
      <c r="F2338" s="6">
        <v>46238757</v>
      </c>
      <c r="G2338" s="6">
        <v>46355919</v>
      </c>
      <c r="H2338" s="4">
        <f t="shared" si="73"/>
        <v>117163</v>
      </c>
    </row>
    <row r="2339" spans="1:8" ht="15" x14ac:dyDescent="0.2">
      <c r="A2339" s="2" t="s">
        <v>8</v>
      </c>
      <c r="B2339" s="6">
        <v>46421062</v>
      </c>
      <c r="C2339" s="6">
        <v>46525176</v>
      </c>
      <c r="D2339" s="4">
        <f t="shared" si="72"/>
        <v>104115</v>
      </c>
      <c r="E2339" s="2" t="s">
        <v>8</v>
      </c>
      <c r="F2339" s="6">
        <v>46358150</v>
      </c>
      <c r="G2339" s="6">
        <v>46462501</v>
      </c>
      <c r="H2339" s="4">
        <f t="shared" si="73"/>
        <v>104352</v>
      </c>
    </row>
    <row r="2340" spans="1:8" ht="15" x14ac:dyDescent="0.2">
      <c r="A2340" s="2" t="s">
        <v>8</v>
      </c>
      <c r="B2340" s="6">
        <v>46533589</v>
      </c>
      <c r="C2340" s="6">
        <v>46660295</v>
      </c>
      <c r="D2340" s="4">
        <f t="shared" si="72"/>
        <v>126707</v>
      </c>
      <c r="E2340" s="2" t="s">
        <v>8</v>
      </c>
      <c r="F2340" s="6">
        <v>46468817</v>
      </c>
      <c r="G2340" s="6">
        <v>46596099</v>
      </c>
      <c r="H2340" s="4">
        <f t="shared" si="73"/>
        <v>127283</v>
      </c>
    </row>
    <row r="2341" spans="1:8" ht="15" x14ac:dyDescent="0.2">
      <c r="A2341" s="2" t="s">
        <v>8</v>
      </c>
      <c r="B2341" s="6">
        <v>46795694</v>
      </c>
      <c r="C2341" s="6">
        <v>46998336</v>
      </c>
      <c r="D2341" s="4">
        <f t="shared" si="72"/>
        <v>202643</v>
      </c>
      <c r="E2341" s="2" t="s">
        <v>8</v>
      </c>
      <c r="F2341" s="6">
        <v>46733714</v>
      </c>
      <c r="G2341" s="6">
        <v>46937229</v>
      </c>
      <c r="H2341" s="4">
        <f t="shared" si="73"/>
        <v>203516</v>
      </c>
    </row>
    <row r="2342" spans="1:8" ht="15" x14ac:dyDescent="0.2">
      <c r="A2342" s="2" t="s">
        <v>8</v>
      </c>
      <c r="B2342" s="6">
        <v>47195162</v>
      </c>
      <c r="C2342" s="6">
        <v>47380385</v>
      </c>
      <c r="D2342" s="4">
        <f t="shared" si="72"/>
        <v>185224</v>
      </c>
      <c r="E2342" s="2" t="s">
        <v>8</v>
      </c>
      <c r="F2342" s="6">
        <v>47136440</v>
      </c>
      <c r="G2342" s="6">
        <v>47321726</v>
      </c>
      <c r="H2342" s="4">
        <f t="shared" si="73"/>
        <v>185287</v>
      </c>
    </row>
    <row r="2343" spans="1:8" ht="15" x14ac:dyDescent="0.2">
      <c r="A2343" s="2" t="s">
        <v>8</v>
      </c>
      <c r="B2343" s="6">
        <v>47384150</v>
      </c>
      <c r="C2343" s="6">
        <v>47552274</v>
      </c>
      <c r="D2343" s="4">
        <f t="shared" si="72"/>
        <v>168125</v>
      </c>
      <c r="E2343" s="2" t="s">
        <v>8</v>
      </c>
      <c r="F2343" s="6">
        <v>47325866</v>
      </c>
      <c r="G2343" s="6">
        <v>47494361</v>
      </c>
      <c r="H2343" s="4">
        <f t="shared" si="73"/>
        <v>168496</v>
      </c>
    </row>
    <row r="2344" spans="1:8" ht="15" x14ac:dyDescent="0.2">
      <c r="A2344" s="2" t="s">
        <v>8</v>
      </c>
      <c r="B2344" s="6">
        <v>47657598</v>
      </c>
      <c r="C2344" s="6">
        <v>47758142</v>
      </c>
      <c r="D2344" s="4">
        <f t="shared" si="72"/>
        <v>100545</v>
      </c>
      <c r="E2344" s="2" t="s">
        <v>8</v>
      </c>
      <c r="F2344" s="6">
        <v>47600657</v>
      </c>
      <c r="G2344" s="6">
        <v>47701471</v>
      </c>
      <c r="H2344" s="4">
        <f t="shared" si="73"/>
        <v>100815</v>
      </c>
    </row>
    <row r="2345" spans="1:8" ht="15" x14ac:dyDescent="0.2">
      <c r="A2345" s="2" t="s">
        <v>8</v>
      </c>
      <c r="B2345" s="6">
        <v>48029170</v>
      </c>
      <c r="C2345" s="6">
        <v>48196884</v>
      </c>
      <c r="D2345" s="4">
        <f t="shared" si="72"/>
        <v>167715</v>
      </c>
      <c r="E2345" s="2" t="s">
        <v>8</v>
      </c>
      <c r="F2345" s="6">
        <v>47827182</v>
      </c>
      <c r="G2345" s="6">
        <v>47995394</v>
      </c>
      <c r="H2345" s="4">
        <f t="shared" si="73"/>
        <v>168213</v>
      </c>
    </row>
    <row r="2346" spans="1:8" ht="15" x14ac:dyDescent="0.2">
      <c r="A2346" s="2" t="s">
        <v>8</v>
      </c>
      <c r="B2346" s="6">
        <v>48307235</v>
      </c>
      <c r="C2346" s="6">
        <v>48462385</v>
      </c>
      <c r="D2346" s="4">
        <f t="shared" si="72"/>
        <v>155151</v>
      </c>
      <c r="E2346" s="2" t="s">
        <v>8</v>
      </c>
      <c r="F2346" s="6">
        <v>48107044</v>
      </c>
      <c r="G2346" s="6">
        <v>48263148</v>
      </c>
      <c r="H2346" s="4">
        <f t="shared" si="73"/>
        <v>156105</v>
      </c>
    </row>
    <row r="2347" spans="1:8" ht="15" x14ac:dyDescent="0.2">
      <c r="A2347" s="2" t="s">
        <v>8</v>
      </c>
      <c r="B2347" s="6">
        <v>48463964</v>
      </c>
      <c r="C2347" s="6">
        <v>48653196</v>
      </c>
      <c r="D2347" s="4">
        <f t="shared" si="72"/>
        <v>189233</v>
      </c>
      <c r="E2347" s="2" t="s">
        <v>8</v>
      </c>
      <c r="F2347" s="6">
        <v>48265226</v>
      </c>
      <c r="G2347" s="6">
        <v>48454717</v>
      </c>
      <c r="H2347" s="4">
        <f t="shared" si="73"/>
        <v>189492</v>
      </c>
    </row>
    <row r="2348" spans="1:8" ht="15" x14ac:dyDescent="0.2">
      <c r="A2348" s="2" t="s">
        <v>8</v>
      </c>
      <c r="B2348" s="6">
        <v>48831694</v>
      </c>
      <c r="C2348" s="6">
        <v>49009360</v>
      </c>
      <c r="D2348" s="4">
        <f t="shared" si="72"/>
        <v>177667</v>
      </c>
      <c r="E2348" s="2" t="s">
        <v>8</v>
      </c>
      <c r="F2348" s="6">
        <v>48744870</v>
      </c>
      <c r="G2348" s="6">
        <v>48922939</v>
      </c>
      <c r="H2348" s="4">
        <f t="shared" si="73"/>
        <v>178070</v>
      </c>
    </row>
    <row r="2349" spans="1:8" ht="15" x14ac:dyDescent="0.2">
      <c r="A2349" s="2" t="s">
        <v>8</v>
      </c>
      <c r="B2349" s="6">
        <v>49183553</v>
      </c>
      <c r="C2349" s="6">
        <v>49314264</v>
      </c>
      <c r="D2349" s="4">
        <f t="shared" si="72"/>
        <v>130712</v>
      </c>
      <c r="E2349" s="2" t="s">
        <v>8</v>
      </c>
      <c r="F2349" s="6">
        <v>49098967</v>
      </c>
      <c r="G2349" s="6">
        <v>49230698</v>
      </c>
      <c r="H2349" s="4">
        <f t="shared" si="73"/>
        <v>131732</v>
      </c>
    </row>
    <row r="2350" spans="1:8" ht="15" x14ac:dyDescent="0.2">
      <c r="A2350" s="2" t="s">
        <v>8</v>
      </c>
      <c r="B2350" s="6">
        <v>49713788</v>
      </c>
      <c r="C2350" s="6">
        <v>49832622</v>
      </c>
      <c r="D2350" s="4">
        <f t="shared" si="72"/>
        <v>118835</v>
      </c>
      <c r="E2350" s="2" t="s">
        <v>8</v>
      </c>
      <c r="F2350" s="6">
        <v>50804135</v>
      </c>
      <c r="G2350" s="6">
        <v>50684921</v>
      </c>
      <c r="H2350" s="4">
        <f t="shared" si="73"/>
        <v>-119213</v>
      </c>
    </row>
    <row r="2351" spans="1:8" ht="15" x14ac:dyDescent="0.2">
      <c r="A2351" s="2" t="s">
        <v>8</v>
      </c>
      <c r="B2351" s="6">
        <v>49912255</v>
      </c>
      <c r="C2351" s="6">
        <v>50136874</v>
      </c>
      <c r="D2351" s="4">
        <f t="shared" si="72"/>
        <v>224620</v>
      </c>
      <c r="E2351" s="2" t="s">
        <v>8</v>
      </c>
      <c r="F2351" s="6">
        <v>50601196</v>
      </c>
      <c r="G2351" s="6">
        <v>50376122</v>
      </c>
      <c r="H2351" s="4">
        <f t="shared" si="73"/>
        <v>-225073</v>
      </c>
    </row>
    <row r="2352" spans="1:8" ht="15" x14ac:dyDescent="0.2">
      <c r="A2352" s="2" t="s">
        <v>8</v>
      </c>
      <c r="B2352" s="6">
        <v>50202520</v>
      </c>
      <c r="C2352" s="6">
        <v>50399859</v>
      </c>
      <c r="D2352" s="4">
        <f t="shared" si="72"/>
        <v>197340</v>
      </c>
      <c r="E2352" s="2" t="s">
        <v>8</v>
      </c>
      <c r="F2352" s="6">
        <v>50307868</v>
      </c>
      <c r="G2352" s="6">
        <v>50109470</v>
      </c>
      <c r="H2352" s="4">
        <f t="shared" si="73"/>
        <v>-198397</v>
      </c>
    </row>
    <row r="2353" spans="1:8" ht="15" x14ac:dyDescent="0.2">
      <c r="A2353" s="2" t="s">
        <v>8</v>
      </c>
      <c r="B2353" s="6">
        <v>50515072</v>
      </c>
      <c r="C2353" s="6">
        <v>50828750</v>
      </c>
      <c r="D2353" s="4">
        <f t="shared" si="72"/>
        <v>313679</v>
      </c>
      <c r="E2353" s="2" t="s">
        <v>8</v>
      </c>
      <c r="F2353" s="6">
        <v>49993491</v>
      </c>
      <c r="G2353" s="6">
        <v>49679379</v>
      </c>
      <c r="H2353" s="4">
        <f t="shared" si="73"/>
        <v>-314111</v>
      </c>
    </row>
    <row r="2354" spans="1:8" ht="15" x14ac:dyDescent="0.2">
      <c r="A2354" s="2" t="s">
        <v>8</v>
      </c>
      <c r="B2354" s="6">
        <v>51064840</v>
      </c>
      <c r="C2354" s="6">
        <v>51190087</v>
      </c>
      <c r="D2354" s="4">
        <f t="shared" si="72"/>
        <v>125248</v>
      </c>
      <c r="E2354" s="2" t="s">
        <v>8</v>
      </c>
      <c r="F2354" s="6">
        <v>50956229</v>
      </c>
      <c r="G2354" s="6">
        <v>51082230</v>
      </c>
      <c r="H2354" s="4">
        <f t="shared" si="73"/>
        <v>126002</v>
      </c>
    </row>
    <row r="2355" spans="1:8" ht="15" x14ac:dyDescent="0.2">
      <c r="A2355" s="2" t="s">
        <v>8</v>
      </c>
      <c r="B2355" s="6">
        <v>51190087</v>
      </c>
      <c r="C2355" s="6">
        <v>51315658</v>
      </c>
      <c r="D2355" s="4">
        <f t="shared" si="72"/>
        <v>125572</v>
      </c>
      <c r="E2355" s="2" t="s">
        <v>8</v>
      </c>
      <c r="F2355" s="6">
        <v>51082377</v>
      </c>
      <c r="G2355" s="6">
        <v>51208688</v>
      </c>
      <c r="H2355" s="4">
        <f t="shared" si="73"/>
        <v>126312</v>
      </c>
    </row>
    <row r="2356" spans="1:8" ht="15" x14ac:dyDescent="0.2">
      <c r="A2356" s="2" t="s">
        <v>8</v>
      </c>
      <c r="B2356" s="6">
        <v>51571507</v>
      </c>
      <c r="C2356" s="6">
        <v>51742545</v>
      </c>
      <c r="D2356" s="4">
        <f t="shared" si="72"/>
        <v>171039</v>
      </c>
      <c r="E2356" s="2" t="s">
        <v>8</v>
      </c>
      <c r="F2356" s="6">
        <v>51469656</v>
      </c>
      <c r="G2356" s="6">
        <v>51642244</v>
      </c>
      <c r="H2356" s="4">
        <f t="shared" si="73"/>
        <v>172589</v>
      </c>
    </row>
    <row r="2357" spans="1:8" ht="15" x14ac:dyDescent="0.2">
      <c r="A2357" s="2" t="s">
        <v>8</v>
      </c>
      <c r="B2357" s="6">
        <v>51820025</v>
      </c>
      <c r="C2357" s="6">
        <v>51921668</v>
      </c>
      <c r="D2357" s="4">
        <f t="shared" si="72"/>
        <v>101644</v>
      </c>
      <c r="E2357" s="2" t="s">
        <v>8</v>
      </c>
      <c r="F2357" s="6">
        <v>51723389</v>
      </c>
      <c r="G2357" s="6">
        <v>51826019</v>
      </c>
      <c r="H2357" s="4">
        <f t="shared" si="73"/>
        <v>102631</v>
      </c>
    </row>
    <row r="2358" spans="1:8" ht="15" x14ac:dyDescent="0.2">
      <c r="A2358" s="2" t="s">
        <v>8</v>
      </c>
      <c r="B2358" s="6">
        <v>51921770</v>
      </c>
      <c r="C2358" s="6">
        <v>52048552</v>
      </c>
      <c r="D2358" s="4">
        <f t="shared" si="72"/>
        <v>126783</v>
      </c>
      <c r="E2358" s="2" t="s">
        <v>8</v>
      </c>
      <c r="F2358" s="6">
        <v>51826143</v>
      </c>
      <c r="G2358" s="6">
        <v>51953370</v>
      </c>
      <c r="H2358" s="4">
        <f t="shared" si="73"/>
        <v>127228</v>
      </c>
    </row>
    <row r="2359" spans="1:8" ht="15" x14ac:dyDescent="0.2">
      <c r="A2359" s="2" t="s">
        <v>8</v>
      </c>
      <c r="B2359" s="6">
        <v>52167090</v>
      </c>
      <c r="C2359" s="6">
        <v>52331113</v>
      </c>
      <c r="D2359" s="4">
        <f t="shared" si="72"/>
        <v>164024</v>
      </c>
      <c r="E2359" s="2" t="s">
        <v>8</v>
      </c>
      <c r="F2359" s="6">
        <v>52070959</v>
      </c>
      <c r="G2359" s="6">
        <v>52235618</v>
      </c>
      <c r="H2359" s="4">
        <f t="shared" si="73"/>
        <v>164660</v>
      </c>
    </row>
    <row r="2360" spans="1:8" ht="15" x14ac:dyDescent="0.2">
      <c r="A2360" s="2" t="s">
        <v>8</v>
      </c>
      <c r="B2360" s="6">
        <v>52550105</v>
      </c>
      <c r="C2360" s="6">
        <v>52653640</v>
      </c>
      <c r="D2360" s="4">
        <f t="shared" si="72"/>
        <v>103536</v>
      </c>
      <c r="E2360" s="2" t="s">
        <v>8</v>
      </c>
      <c r="F2360" s="6">
        <v>52465560</v>
      </c>
      <c r="G2360" s="6">
        <v>52569224</v>
      </c>
      <c r="H2360" s="4">
        <f t="shared" si="73"/>
        <v>103665</v>
      </c>
    </row>
    <row r="2361" spans="1:8" ht="15" x14ac:dyDescent="0.2">
      <c r="A2361" s="2" t="s">
        <v>8</v>
      </c>
      <c r="B2361" s="6">
        <v>52653642</v>
      </c>
      <c r="C2361" s="6">
        <v>52874145</v>
      </c>
      <c r="D2361" s="4">
        <f t="shared" si="72"/>
        <v>220504</v>
      </c>
      <c r="E2361" s="2" t="s">
        <v>8</v>
      </c>
      <c r="F2361" s="6">
        <v>52569579</v>
      </c>
      <c r="G2361" s="6">
        <v>52790801</v>
      </c>
      <c r="H2361" s="4">
        <f t="shared" si="73"/>
        <v>221223</v>
      </c>
    </row>
    <row r="2362" spans="1:8" ht="15" x14ac:dyDescent="0.2">
      <c r="A2362" s="2" t="s">
        <v>8</v>
      </c>
      <c r="B2362" s="6">
        <v>52874832</v>
      </c>
      <c r="C2362" s="6">
        <v>53010313</v>
      </c>
      <c r="D2362" s="4">
        <f t="shared" si="72"/>
        <v>135482</v>
      </c>
      <c r="E2362" s="2" t="s">
        <v>8</v>
      </c>
      <c r="F2362" s="6">
        <v>52791701</v>
      </c>
      <c r="G2362" s="6">
        <v>52927749</v>
      </c>
      <c r="H2362" s="4">
        <f t="shared" si="73"/>
        <v>136049</v>
      </c>
    </row>
    <row r="2363" spans="1:8" ht="15" x14ac:dyDescent="0.2">
      <c r="A2363" s="2" t="s">
        <v>8</v>
      </c>
      <c r="B2363" s="6">
        <v>53307889</v>
      </c>
      <c r="C2363" s="6">
        <v>53472953</v>
      </c>
      <c r="D2363" s="4">
        <f t="shared" si="72"/>
        <v>165065</v>
      </c>
      <c r="E2363" s="2" t="s">
        <v>8</v>
      </c>
      <c r="F2363" s="6">
        <v>53229605</v>
      </c>
      <c r="G2363" s="6">
        <v>53394770</v>
      </c>
      <c r="H2363" s="4">
        <f t="shared" si="73"/>
        <v>165166</v>
      </c>
    </row>
    <row r="2364" spans="1:8" ht="15" x14ac:dyDescent="0.2">
      <c r="A2364" s="2" t="s">
        <v>8</v>
      </c>
      <c r="B2364" s="6">
        <v>53472953</v>
      </c>
      <c r="C2364" s="6">
        <v>53601836</v>
      </c>
      <c r="D2364" s="4">
        <f t="shared" si="72"/>
        <v>128884</v>
      </c>
      <c r="E2364" s="2" t="s">
        <v>8</v>
      </c>
      <c r="F2364" s="6">
        <v>53395092</v>
      </c>
      <c r="G2364" s="6">
        <v>53524285</v>
      </c>
      <c r="H2364" s="4">
        <f t="shared" si="73"/>
        <v>129194</v>
      </c>
    </row>
    <row r="2365" spans="1:8" ht="15" x14ac:dyDescent="0.2">
      <c r="A2365" s="2" t="s">
        <v>8</v>
      </c>
      <c r="B2365" s="6">
        <v>53601935</v>
      </c>
      <c r="C2365" s="6">
        <v>53774072</v>
      </c>
      <c r="D2365" s="4">
        <f t="shared" si="72"/>
        <v>172138</v>
      </c>
      <c r="E2365" s="2" t="s">
        <v>8</v>
      </c>
      <c r="F2365" s="6">
        <v>53524444</v>
      </c>
      <c r="G2365" s="6">
        <v>53696937</v>
      </c>
      <c r="H2365" s="4">
        <f t="shared" si="73"/>
        <v>172494</v>
      </c>
    </row>
    <row r="2366" spans="1:8" ht="15" x14ac:dyDescent="0.2">
      <c r="A2366" s="2" t="s">
        <v>8</v>
      </c>
      <c r="B2366" s="6">
        <v>53774072</v>
      </c>
      <c r="C2366" s="6">
        <v>53925049</v>
      </c>
      <c r="D2366" s="4">
        <f t="shared" si="72"/>
        <v>150978</v>
      </c>
      <c r="E2366" s="2" t="s">
        <v>8</v>
      </c>
      <c r="F2366" s="6">
        <v>53697027</v>
      </c>
      <c r="G2366" s="6">
        <v>53847999</v>
      </c>
      <c r="H2366" s="4">
        <f t="shared" si="73"/>
        <v>150973</v>
      </c>
    </row>
    <row r="2367" spans="1:8" ht="15" x14ac:dyDescent="0.2">
      <c r="A2367" s="2" t="s">
        <v>8</v>
      </c>
      <c r="B2367" s="6">
        <v>54062280</v>
      </c>
      <c r="C2367" s="6">
        <v>54223603</v>
      </c>
      <c r="D2367" s="4">
        <f t="shared" si="72"/>
        <v>161324</v>
      </c>
      <c r="E2367" s="2" t="s">
        <v>8</v>
      </c>
      <c r="F2367" s="6">
        <v>53975934</v>
      </c>
      <c r="G2367" s="6">
        <v>54137852</v>
      </c>
      <c r="H2367" s="4">
        <f t="shared" si="73"/>
        <v>161919</v>
      </c>
    </row>
    <row r="2368" spans="1:8" ht="15" x14ac:dyDescent="0.2">
      <c r="A2368" s="2" t="s">
        <v>8</v>
      </c>
      <c r="B2368" s="6">
        <v>54403388</v>
      </c>
      <c r="C2368" s="6">
        <v>54697712</v>
      </c>
      <c r="D2368" s="4">
        <f t="shared" si="72"/>
        <v>294325</v>
      </c>
      <c r="E2368" s="2" t="s">
        <v>8</v>
      </c>
      <c r="F2368" s="6">
        <v>54319726</v>
      </c>
      <c r="G2368" s="6">
        <v>54614361</v>
      </c>
      <c r="H2368" s="4">
        <f t="shared" si="73"/>
        <v>294636</v>
      </c>
    </row>
    <row r="2369" spans="1:8" ht="15" x14ac:dyDescent="0.2">
      <c r="A2369" s="2" t="s">
        <v>8</v>
      </c>
      <c r="B2369" s="6">
        <v>54886023</v>
      </c>
      <c r="C2369" s="6">
        <v>55162836</v>
      </c>
      <c r="D2369" s="4">
        <f t="shared" si="72"/>
        <v>276814</v>
      </c>
      <c r="E2369" s="2" t="s">
        <v>8</v>
      </c>
      <c r="F2369" s="6">
        <v>54803728</v>
      </c>
      <c r="G2369" s="6">
        <v>55080656</v>
      </c>
      <c r="H2369" s="4">
        <f t="shared" si="73"/>
        <v>276929</v>
      </c>
    </row>
    <row r="2370" spans="1:8" ht="15" x14ac:dyDescent="0.2">
      <c r="A2370" s="2" t="s">
        <v>8</v>
      </c>
      <c r="B2370" s="6">
        <v>55386592</v>
      </c>
      <c r="C2370" s="6">
        <v>55512015</v>
      </c>
      <c r="D2370" s="4">
        <f t="shared" si="72"/>
        <v>125424</v>
      </c>
      <c r="E2370" s="2" t="s">
        <v>8</v>
      </c>
      <c r="F2370" s="6">
        <v>55302631</v>
      </c>
      <c r="G2370" s="6">
        <v>55428222</v>
      </c>
      <c r="H2370" s="4">
        <f t="shared" si="73"/>
        <v>125592</v>
      </c>
    </row>
    <row r="2371" spans="1:8" ht="15" x14ac:dyDescent="0.2">
      <c r="A2371" s="2" t="s">
        <v>8</v>
      </c>
      <c r="B2371" s="6">
        <v>55512130</v>
      </c>
      <c r="C2371" s="6">
        <v>55624469</v>
      </c>
      <c r="D2371" s="4">
        <f t="shared" si="72"/>
        <v>112340</v>
      </c>
      <c r="E2371" s="2" t="s">
        <v>8</v>
      </c>
      <c r="F2371" s="6">
        <v>55428347</v>
      </c>
      <c r="G2371" s="6">
        <v>55541265</v>
      </c>
      <c r="H2371" s="4">
        <f t="shared" si="73"/>
        <v>112919</v>
      </c>
    </row>
    <row r="2372" spans="1:8" ht="15" x14ac:dyDescent="0.2">
      <c r="A2372" s="2" t="s">
        <v>8</v>
      </c>
      <c r="B2372" s="6">
        <v>55650698</v>
      </c>
      <c r="C2372" s="6">
        <v>55820019</v>
      </c>
      <c r="D2372" s="4">
        <f t="shared" ref="D2372:D2435" si="74">C2372-B2372+1</f>
        <v>169322</v>
      </c>
      <c r="E2372" s="2" t="s">
        <v>8</v>
      </c>
      <c r="F2372" s="6">
        <v>55559370</v>
      </c>
      <c r="G2372" s="6">
        <v>55729073</v>
      </c>
      <c r="H2372" s="4">
        <f t="shared" ref="H2372:H2435" si="75">G2372-F2372+1</f>
        <v>169704</v>
      </c>
    </row>
    <row r="2373" spans="1:8" ht="15" x14ac:dyDescent="0.2">
      <c r="A2373" s="2" t="s">
        <v>8</v>
      </c>
      <c r="B2373" s="6">
        <v>55871818</v>
      </c>
      <c r="C2373" s="6">
        <v>56048314</v>
      </c>
      <c r="D2373" s="4">
        <f t="shared" si="74"/>
        <v>176497</v>
      </c>
      <c r="E2373" s="2" t="s">
        <v>8</v>
      </c>
      <c r="F2373" s="6">
        <v>55782295</v>
      </c>
      <c r="G2373" s="6">
        <v>55959038</v>
      </c>
      <c r="H2373" s="4">
        <f t="shared" si="75"/>
        <v>176744</v>
      </c>
    </row>
    <row r="2374" spans="1:8" ht="15" x14ac:dyDescent="0.2">
      <c r="A2374" s="2" t="s">
        <v>8</v>
      </c>
      <c r="B2374" s="6">
        <v>56280145</v>
      </c>
      <c r="C2374" s="6">
        <v>56431449</v>
      </c>
      <c r="D2374" s="4">
        <f t="shared" si="74"/>
        <v>151305</v>
      </c>
      <c r="E2374" s="2" t="s">
        <v>8</v>
      </c>
      <c r="F2374" s="6">
        <v>56192036</v>
      </c>
      <c r="G2374" s="6">
        <v>56343390</v>
      </c>
      <c r="H2374" s="4">
        <f t="shared" si="75"/>
        <v>151355</v>
      </c>
    </row>
    <row r="2375" spans="1:8" ht="15" x14ac:dyDescent="0.2">
      <c r="A2375" s="2" t="s">
        <v>8</v>
      </c>
      <c r="B2375" s="6">
        <v>56432497</v>
      </c>
      <c r="C2375" s="6">
        <v>56640627</v>
      </c>
      <c r="D2375" s="4">
        <f t="shared" si="74"/>
        <v>208131</v>
      </c>
      <c r="E2375" s="2" t="s">
        <v>8</v>
      </c>
      <c r="F2375" s="6">
        <v>56344912</v>
      </c>
      <c r="G2375" s="6">
        <v>56553411</v>
      </c>
      <c r="H2375" s="4">
        <f t="shared" si="75"/>
        <v>208500</v>
      </c>
    </row>
    <row r="2376" spans="1:8" ht="15" x14ac:dyDescent="0.2">
      <c r="A2376" s="2" t="s">
        <v>8</v>
      </c>
      <c r="B2376" s="6">
        <v>56683706</v>
      </c>
      <c r="C2376" s="6">
        <v>56859255</v>
      </c>
      <c r="D2376" s="4">
        <f t="shared" si="74"/>
        <v>175550</v>
      </c>
      <c r="E2376" s="2" t="s">
        <v>8</v>
      </c>
      <c r="F2376" s="6">
        <v>56596972</v>
      </c>
      <c r="G2376" s="6">
        <v>56772591</v>
      </c>
      <c r="H2376" s="4">
        <f t="shared" si="75"/>
        <v>175620</v>
      </c>
    </row>
    <row r="2377" spans="1:8" ht="15" x14ac:dyDescent="0.2">
      <c r="A2377" s="2" t="s">
        <v>8</v>
      </c>
      <c r="B2377" s="6">
        <v>56965086</v>
      </c>
      <c r="C2377" s="6">
        <v>57107596</v>
      </c>
      <c r="D2377" s="4">
        <f t="shared" si="74"/>
        <v>142511</v>
      </c>
      <c r="E2377" s="2" t="s">
        <v>8</v>
      </c>
      <c r="F2377" s="6">
        <v>56879187</v>
      </c>
      <c r="G2377" s="6">
        <v>57021887</v>
      </c>
      <c r="H2377" s="4">
        <f t="shared" si="75"/>
        <v>142701</v>
      </c>
    </row>
    <row r="2378" spans="1:8" ht="15" x14ac:dyDescent="0.2">
      <c r="A2378" s="2" t="s">
        <v>8</v>
      </c>
      <c r="B2378" s="6">
        <v>57107597</v>
      </c>
      <c r="C2378" s="6">
        <v>57262009</v>
      </c>
      <c r="D2378" s="4">
        <f t="shared" si="74"/>
        <v>154413</v>
      </c>
      <c r="E2378" s="2" t="s">
        <v>8</v>
      </c>
      <c r="F2378" s="6">
        <v>57022214</v>
      </c>
      <c r="G2378" s="6">
        <v>57176762</v>
      </c>
      <c r="H2378" s="4">
        <f t="shared" si="75"/>
        <v>154549</v>
      </c>
    </row>
    <row r="2379" spans="1:8" ht="15" x14ac:dyDescent="0.2">
      <c r="A2379" s="2" t="s">
        <v>8</v>
      </c>
      <c r="B2379" s="6">
        <v>57464815</v>
      </c>
      <c r="C2379" s="6">
        <v>57761244</v>
      </c>
      <c r="D2379" s="4">
        <f t="shared" si="74"/>
        <v>296430</v>
      </c>
      <c r="E2379" s="2" t="s">
        <v>8</v>
      </c>
      <c r="F2379" s="6">
        <v>57381959</v>
      </c>
      <c r="G2379" s="6">
        <v>57678660</v>
      </c>
      <c r="H2379" s="4">
        <f t="shared" si="75"/>
        <v>296702</v>
      </c>
    </row>
    <row r="2380" spans="1:8" ht="15" x14ac:dyDescent="0.2">
      <c r="A2380" s="2" t="s">
        <v>8</v>
      </c>
      <c r="B2380" s="6">
        <v>57795931</v>
      </c>
      <c r="C2380" s="6">
        <v>57976681</v>
      </c>
      <c r="D2380" s="4">
        <f t="shared" si="74"/>
        <v>180751</v>
      </c>
      <c r="E2380" s="2" t="s">
        <v>8</v>
      </c>
      <c r="F2380" s="6">
        <v>57711393</v>
      </c>
      <c r="G2380" s="6">
        <v>57892595</v>
      </c>
      <c r="H2380" s="4">
        <f t="shared" si="75"/>
        <v>181203</v>
      </c>
    </row>
    <row r="2381" spans="1:8" ht="15" x14ac:dyDescent="0.2">
      <c r="A2381" s="2" t="s">
        <v>8</v>
      </c>
      <c r="B2381" s="6">
        <v>57976682</v>
      </c>
      <c r="C2381" s="6">
        <v>58238021</v>
      </c>
      <c r="D2381" s="4">
        <f t="shared" si="74"/>
        <v>261340</v>
      </c>
      <c r="E2381" s="2" t="s">
        <v>8</v>
      </c>
      <c r="F2381" s="6">
        <v>57893329</v>
      </c>
      <c r="G2381" s="6">
        <v>58155598</v>
      </c>
      <c r="H2381" s="4">
        <f t="shared" si="75"/>
        <v>262270</v>
      </c>
    </row>
    <row r="2382" spans="1:8" ht="15" x14ac:dyDescent="0.2">
      <c r="A2382" s="2" t="s">
        <v>8</v>
      </c>
      <c r="B2382" s="6">
        <v>58289825</v>
      </c>
      <c r="C2382" s="6">
        <v>58424115</v>
      </c>
      <c r="D2382" s="4">
        <f t="shared" si="74"/>
        <v>134291</v>
      </c>
      <c r="E2382" s="2" t="s">
        <v>8</v>
      </c>
      <c r="F2382" s="6">
        <v>58205273</v>
      </c>
      <c r="G2382" s="6">
        <v>58339813</v>
      </c>
      <c r="H2382" s="4">
        <f t="shared" si="75"/>
        <v>134541</v>
      </c>
    </row>
    <row r="2383" spans="1:8" ht="15" x14ac:dyDescent="0.2">
      <c r="A2383" s="2" t="s">
        <v>8</v>
      </c>
      <c r="B2383" s="6">
        <v>58794806</v>
      </c>
      <c r="C2383" s="6">
        <v>58906450</v>
      </c>
      <c r="D2383" s="4">
        <f t="shared" si="74"/>
        <v>111645</v>
      </c>
      <c r="E2383" s="2" t="s">
        <v>8</v>
      </c>
      <c r="F2383" s="6">
        <v>58712831</v>
      </c>
      <c r="G2383" s="6">
        <v>58824713</v>
      </c>
      <c r="H2383" s="4">
        <f t="shared" si="75"/>
        <v>111883</v>
      </c>
    </row>
    <row r="2384" spans="1:8" ht="15" x14ac:dyDescent="0.2">
      <c r="A2384" s="2" t="s">
        <v>8</v>
      </c>
      <c r="B2384" s="6">
        <v>58906530</v>
      </c>
      <c r="C2384" s="6">
        <v>59015466</v>
      </c>
      <c r="D2384" s="4">
        <f t="shared" si="74"/>
        <v>108937</v>
      </c>
      <c r="E2384" s="2" t="s">
        <v>8</v>
      </c>
      <c r="F2384" s="6">
        <v>58825330</v>
      </c>
      <c r="G2384" s="6">
        <v>58934408</v>
      </c>
      <c r="H2384" s="4">
        <f t="shared" si="75"/>
        <v>109079</v>
      </c>
    </row>
    <row r="2385" spans="1:8" ht="15" x14ac:dyDescent="0.2">
      <c r="A2385" s="2" t="s">
        <v>8</v>
      </c>
      <c r="B2385" s="6">
        <v>59198638</v>
      </c>
      <c r="C2385" s="6">
        <v>59347775</v>
      </c>
      <c r="D2385" s="4">
        <f t="shared" si="74"/>
        <v>149138</v>
      </c>
      <c r="E2385" s="2" t="s">
        <v>8</v>
      </c>
      <c r="F2385" s="6">
        <v>59108908</v>
      </c>
      <c r="G2385" s="6">
        <v>59258196</v>
      </c>
      <c r="H2385" s="4">
        <f t="shared" si="75"/>
        <v>149289</v>
      </c>
    </row>
    <row r="2386" spans="1:8" ht="15" x14ac:dyDescent="0.2">
      <c r="A2386" s="2" t="s">
        <v>8</v>
      </c>
      <c r="B2386" s="6">
        <v>59349297</v>
      </c>
      <c r="C2386" s="6">
        <v>59634693</v>
      </c>
      <c r="D2386" s="4">
        <f t="shared" si="74"/>
        <v>285397</v>
      </c>
      <c r="E2386" s="2" t="s">
        <v>8</v>
      </c>
      <c r="F2386" s="6">
        <v>59260993</v>
      </c>
      <c r="G2386" s="6">
        <v>59546628</v>
      </c>
      <c r="H2386" s="4">
        <f t="shared" si="75"/>
        <v>285636</v>
      </c>
    </row>
    <row r="2387" spans="1:8" ht="15" x14ac:dyDescent="0.2">
      <c r="A2387" s="2" t="s">
        <v>8</v>
      </c>
      <c r="B2387" s="6">
        <v>59694364</v>
      </c>
      <c r="C2387" s="6">
        <v>59860866</v>
      </c>
      <c r="D2387" s="4">
        <f t="shared" si="74"/>
        <v>166503</v>
      </c>
      <c r="E2387" s="2" t="s">
        <v>8</v>
      </c>
      <c r="F2387" s="6">
        <v>59607885</v>
      </c>
      <c r="G2387" s="6">
        <v>59774792</v>
      </c>
      <c r="H2387" s="4">
        <f t="shared" si="75"/>
        <v>166908</v>
      </c>
    </row>
    <row r="2388" spans="1:8" ht="15" x14ac:dyDescent="0.2">
      <c r="A2388" s="2" t="s">
        <v>8</v>
      </c>
      <c r="B2388" s="6">
        <v>60257261</v>
      </c>
      <c r="C2388" s="6">
        <v>60451072</v>
      </c>
      <c r="D2388" s="4">
        <f t="shared" si="74"/>
        <v>193812</v>
      </c>
      <c r="E2388" s="2" t="s">
        <v>8</v>
      </c>
      <c r="F2388" s="6">
        <v>60208248</v>
      </c>
      <c r="G2388" s="6">
        <v>60402266</v>
      </c>
      <c r="H2388" s="4">
        <f t="shared" si="75"/>
        <v>194019</v>
      </c>
    </row>
    <row r="2389" spans="1:8" ht="15" x14ac:dyDescent="0.2">
      <c r="A2389" s="2" t="s">
        <v>8</v>
      </c>
      <c r="B2389" s="6">
        <v>61259528</v>
      </c>
      <c r="C2389" s="6">
        <v>61415868</v>
      </c>
      <c r="D2389" s="4">
        <f t="shared" si="74"/>
        <v>156341</v>
      </c>
      <c r="E2389" s="2" t="s">
        <v>8</v>
      </c>
      <c r="F2389" s="6">
        <v>61212595</v>
      </c>
      <c r="G2389" s="6">
        <v>61369694</v>
      </c>
      <c r="H2389" s="4">
        <f t="shared" si="75"/>
        <v>157100</v>
      </c>
    </row>
    <row r="2390" spans="1:8" ht="15" x14ac:dyDescent="0.2">
      <c r="A2390" s="2" t="s">
        <v>8</v>
      </c>
      <c r="B2390" s="6">
        <v>61415938</v>
      </c>
      <c r="C2390" s="6">
        <v>61538446</v>
      </c>
      <c r="D2390" s="4">
        <f t="shared" si="74"/>
        <v>122509</v>
      </c>
      <c r="E2390" s="2" t="s">
        <v>8</v>
      </c>
      <c r="F2390" s="6">
        <v>61369844</v>
      </c>
      <c r="G2390" s="6">
        <v>61492509</v>
      </c>
      <c r="H2390" s="4">
        <f t="shared" si="75"/>
        <v>122666</v>
      </c>
    </row>
    <row r="2391" spans="1:8" ht="15" x14ac:dyDescent="0.2">
      <c r="A2391" s="2" t="s">
        <v>8</v>
      </c>
      <c r="B2391" s="6">
        <v>61771747</v>
      </c>
      <c r="C2391" s="6">
        <v>61996397</v>
      </c>
      <c r="D2391" s="4">
        <f t="shared" si="74"/>
        <v>224651</v>
      </c>
      <c r="E2391" s="2" t="s">
        <v>8</v>
      </c>
      <c r="F2391" s="6">
        <v>61729139</v>
      </c>
      <c r="G2391" s="6">
        <v>61955279</v>
      </c>
      <c r="H2391" s="4">
        <f t="shared" si="75"/>
        <v>226141</v>
      </c>
    </row>
    <row r="2392" spans="1:8" ht="15" x14ac:dyDescent="0.2">
      <c r="A2392" s="2" t="s">
        <v>8</v>
      </c>
      <c r="B2392" s="6">
        <v>61996396</v>
      </c>
      <c r="C2392" s="6">
        <v>62395591</v>
      </c>
      <c r="D2392" s="4">
        <f t="shared" si="74"/>
        <v>399196</v>
      </c>
      <c r="E2392" s="2" t="s">
        <v>8</v>
      </c>
      <c r="F2392" s="6">
        <v>61955323</v>
      </c>
      <c r="G2392" s="6">
        <v>62355731</v>
      </c>
      <c r="H2392" s="4">
        <f t="shared" si="75"/>
        <v>400409</v>
      </c>
    </row>
    <row r="2393" spans="1:8" ht="15" x14ac:dyDescent="0.2">
      <c r="A2393" s="2" t="s">
        <v>8</v>
      </c>
      <c r="B2393" s="6">
        <v>62415498</v>
      </c>
      <c r="C2393" s="6">
        <v>62588316</v>
      </c>
      <c r="D2393" s="4">
        <f t="shared" si="74"/>
        <v>172819</v>
      </c>
      <c r="E2393" s="2" t="s">
        <v>8</v>
      </c>
      <c r="F2393" s="6">
        <v>62376094</v>
      </c>
      <c r="G2393" s="6">
        <v>62549173</v>
      </c>
      <c r="H2393" s="4">
        <f t="shared" si="75"/>
        <v>173080</v>
      </c>
    </row>
    <row r="2394" spans="1:8" ht="15" x14ac:dyDescent="0.2">
      <c r="A2394" s="2" t="s">
        <v>8</v>
      </c>
      <c r="B2394" s="6">
        <v>62588318</v>
      </c>
      <c r="C2394" s="6">
        <v>62691379</v>
      </c>
      <c r="D2394" s="4">
        <f t="shared" si="74"/>
        <v>103062</v>
      </c>
      <c r="E2394" s="2" t="s">
        <v>8</v>
      </c>
      <c r="F2394" s="6">
        <v>62549446</v>
      </c>
      <c r="G2394" s="6">
        <v>62652733</v>
      </c>
      <c r="H2394" s="4">
        <f t="shared" si="75"/>
        <v>103288</v>
      </c>
    </row>
    <row r="2395" spans="1:8" ht="15" x14ac:dyDescent="0.2">
      <c r="A2395" s="2" t="s">
        <v>8</v>
      </c>
      <c r="B2395" s="6">
        <v>63205216</v>
      </c>
      <c r="C2395" s="6">
        <v>63432813</v>
      </c>
      <c r="D2395" s="4">
        <f t="shared" si="74"/>
        <v>227598</v>
      </c>
      <c r="E2395" s="2" t="s">
        <v>8</v>
      </c>
      <c r="F2395" s="6">
        <v>63100897</v>
      </c>
      <c r="G2395" s="6">
        <v>63329457</v>
      </c>
      <c r="H2395" s="4">
        <f t="shared" si="75"/>
        <v>228561</v>
      </c>
    </row>
    <row r="2396" spans="1:8" ht="15" x14ac:dyDescent="0.2">
      <c r="A2396" s="2" t="s">
        <v>8</v>
      </c>
      <c r="B2396" s="6">
        <v>63808072</v>
      </c>
      <c r="C2396" s="6">
        <v>63947143</v>
      </c>
      <c r="D2396" s="4">
        <f t="shared" si="74"/>
        <v>139072</v>
      </c>
      <c r="E2396" s="2" t="s">
        <v>8</v>
      </c>
      <c r="F2396" s="6">
        <v>63711153</v>
      </c>
      <c r="G2396" s="6">
        <v>63850339</v>
      </c>
      <c r="H2396" s="4">
        <f t="shared" si="75"/>
        <v>139187</v>
      </c>
    </row>
    <row r="2397" spans="1:8" ht="15" x14ac:dyDescent="0.2">
      <c r="A2397" s="2" t="s">
        <v>8</v>
      </c>
      <c r="B2397" s="6">
        <v>64072212</v>
      </c>
      <c r="C2397" s="6">
        <v>64371550</v>
      </c>
      <c r="D2397" s="4">
        <f t="shared" si="74"/>
        <v>299339</v>
      </c>
      <c r="E2397" s="2" t="s">
        <v>8</v>
      </c>
      <c r="F2397" s="6">
        <v>63980358</v>
      </c>
      <c r="G2397" s="6">
        <v>64280642</v>
      </c>
      <c r="H2397" s="4">
        <f t="shared" si="75"/>
        <v>300285</v>
      </c>
    </row>
    <row r="2398" spans="1:8" ht="15" x14ac:dyDescent="0.2">
      <c r="A2398" s="2" t="s">
        <v>8</v>
      </c>
      <c r="B2398" s="6">
        <v>64484271</v>
      </c>
      <c r="C2398" s="6">
        <v>64604232</v>
      </c>
      <c r="D2398" s="4">
        <f t="shared" si="74"/>
        <v>119962</v>
      </c>
      <c r="E2398" s="2" t="s">
        <v>8</v>
      </c>
      <c r="F2398" s="6">
        <v>64373187</v>
      </c>
      <c r="G2398" s="6">
        <v>64493563</v>
      </c>
      <c r="H2398" s="4">
        <f t="shared" si="75"/>
        <v>120377</v>
      </c>
    </row>
    <row r="2399" spans="1:8" ht="15" x14ac:dyDescent="0.2">
      <c r="A2399" s="2" t="s">
        <v>8</v>
      </c>
      <c r="B2399" s="6">
        <v>64604327</v>
      </c>
      <c r="C2399" s="6">
        <v>64705234</v>
      </c>
      <c r="D2399" s="4">
        <f t="shared" si="74"/>
        <v>100908</v>
      </c>
      <c r="E2399" s="2" t="s">
        <v>8</v>
      </c>
      <c r="F2399" s="6">
        <v>64493810</v>
      </c>
      <c r="G2399" s="6">
        <v>64595046</v>
      </c>
      <c r="H2399" s="4">
        <f t="shared" si="75"/>
        <v>101237</v>
      </c>
    </row>
    <row r="2400" spans="1:8" ht="15" x14ac:dyDescent="0.2">
      <c r="A2400" s="2" t="s">
        <v>8</v>
      </c>
      <c r="B2400" s="6">
        <v>64774700</v>
      </c>
      <c r="C2400" s="6">
        <v>64969491</v>
      </c>
      <c r="D2400" s="4">
        <f t="shared" si="74"/>
        <v>194792</v>
      </c>
      <c r="E2400" s="2" t="s">
        <v>8</v>
      </c>
      <c r="F2400" s="6">
        <v>64664974</v>
      </c>
      <c r="G2400" s="6">
        <v>64860175</v>
      </c>
      <c r="H2400" s="4">
        <f t="shared" si="75"/>
        <v>195202</v>
      </c>
    </row>
    <row r="2401" spans="1:8" ht="15" x14ac:dyDescent="0.2">
      <c r="A2401" s="2" t="s">
        <v>8</v>
      </c>
      <c r="B2401" s="6">
        <v>64960171</v>
      </c>
      <c r="C2401" s="6">
        <v>65128416</v>
      </c>
      <c r="D2401" s="4">
        <f t="shared" si="74"/>
        <v>168246</v>
      </c>
      <c r="E2401" s="2" t="s">
        <v>8</v>
      </c>
      <c r="F2401" s="6">
        <v>64850857</v>
      </c>
      <c r="G2401" s="6">
        <v>65019307</v>
      </c>
      <c r="H2401" s="4">
        <f t="shared" si="75"/>
        <v>168451</v>
      </c>
    </row>
    <row r="2402" spans="1:8" ht="15" x14ac:dyDescent="0.2">
      <c r="A2402" s="2" t="s">
        <v>8</v>
      </c>
      <c r="B2402" s="6">
        <v>65138065</v>
      </c>
      <c r="C2402" s="6">
        <v>65241706</v>
      </c>
      <c r="D2402" s="4">
        <f t="shared" si="74"/>
        <v>103642</v>
      </c>
      <c r="E2402" s="2" t="s">
        <v>8</v>
      </c>
      <c r="F2402" s="6">
        <v>65029680</v>
      </c>
      <c r="G2402" s="6">
        <v>65133583</v>
      </c>
      <c r="H2402" s="4">
        <f t="shared" si="75"/>
        <v>103904</v>
      </c>
    </row>
    <row r="2403" spans="1:8" ht="15" x14ac:dyDescent="0.2">
      <c r="A2403" s="2" t="s">
        <v>8</v>
      </c>
      <c r="B2403" s="6">
        <v>65303260</v>
      </c>
      <c r="C2403" s="6">
        <v>65407265</v>
      </c>
      <c r="D2403" s="4">
        <f t="shared" si="74"/>
        <v>104006</v>
      </c>
      <c r="E2403" s="2" t="s">
        <v>8</v>
      </c>
      <c r="F2403" s="6">
        <v>65195720</v>
      </c>
      <c r="G2403" s="6">
        <v>65300390</v>
      </c>
      <c r="H2403" s="4">
        <f t="shared" si="75"/>
        <v>104671</v>
      </c>
    </row>
    <row r="2404" spans="1:8" ht="15" x14ac:dyDescent="0.2">
      <c r="A2404" s="2" t="s">
        <v>8</v>
      </c>
      <c r="B2404" s="6">
        <v>65566595</v>
      </c>
      <c r="C2404" s="6">
        <v>65706855</v>
      </c>
      <c r="D2404" s="4">
        <f t="shared" si="74"/>
        <v>140261</v>
      </c>
      <c r="E2404" s="2" t="s">
        <v>8</v>
      </c>
      <c r="F2404" s="6">
        <v>65453929</v>
      </c>
      <c r="G2404" s="6">
        <v>65594716</v>
      </c>
      <c r="H2404" s="4">
        <f t="shared" si="75"/>
        <v>140788</v>
      </c>
    </row>
    <row r="2405" spans="1:8" ht="15" x14ac:dyDescent="0.2">
      <c r="A2405" s="2" t="s">
        <v>8</v>
      </c>
      <c r="B2405" s="6">
        <v>65829178</v>
      </c>
      <c r="C2405" s="6">
        <v>65941268</v>
      </c>
      <c r="D2405" s="4">
        <f t="shared" si="74"/>
        <v>112091</v>
      </c>
      <c r="E2405" s="2" t="s">
        <v>8</v>
      </c>
      <c r="F2405" s="6">
        <v>65718846</v>
      </c>
      <c r="G2405" s="6">
        <v>65831035</v>
      </c>
      <c r="H2405" s="4">
        <f t="shared" si="75"/>
        <v>112190</v>
      </c>
    </row>
    <row r="2406" spans="1:8" ht="15" x14ac:dyDescent="0.2">
      <c r="A2406" s="2" t="s">
        <v>8</v>
      </c>
      <c r="B2406" s="6">
        <v>65941373</v>
      </c>
      <c r="C2406" s="6">
        <v>66194318</v>
      </c>
      <c r="D2406" s="4">
        <f t="shared" si="74"/>
        <v>252946</v>
      </c>
      <c r="E2406" s="2" t="s">
        <v>8</v>
      </c>
      <c r="F2406" s="6">
        <v>65831199</v>
      </c>
      <c r="G2406" s="6">
        <v>66084501</v>
      </c>
      <c r="H2406" s="4">
        <f t="shared" si="75"/>
        <v>253303</v>
      </c>
    </row>
    <row r="2407" spans="1:8" ht="15" x14ac:dyDescent="0.2">
      <c r="A2407" s="2" t="s">
        <v>8</v>
      </c>
      <c r="B2407" s="6">
        <v>66666088</v>
      </c>
      <c r="C2407" s="6">
        <v>66772393</v>
      </c>
      <c r="D2407" s="4">
        <f t="shared" si="74"/>
        <v>106306</v>
      </c>
      <c r="E2407" s="2" t="s">
        <v>8</v>
      </c>
      <c r="F2407" s="6">
        <v>66569429</v>
      </c>
      <c r="G2407" s="6">
        <v>66676509</v>
      </c>
      <c r="H2407" s="4">
        <f t="shared" si="75"/>
        <v>107081</v>
      </c>
    </row>
    <row r="2408" spans="1:8" ht="15" x14ac:dyDescent="0.2">
      <c r="A2408" s="2" t="s">
        <v>8</v>
      </c>
      <c r="B2408" s="6">
        <v>66772391</v>
      </c>
      <c r="C2408" s="6">
        <v>66916405</v>
      </c>
      <c r="D2408" s="4">
        <f t="shared" si="74"/>
        <v>144015</v>
      </c>
      <c r="E2408" s="2" t="s">
        <v>8</v>
      </c>
      <c r="F2408" s="6">
        <v>66676544</v>
      </c>
      <c r="G2408" s="6">
        <v>66820957</v>
      </c>
      <c r="H2408" s="4">
        <f t="shared" si="75"/>
        <v>144414</v>
      </c>
    </row>
    <row r="2409" spans="1:8" ht="15" x14ac:dyDescent="0.2">
      <c r="A2409" s="2" t="s">
        <v>8</v>
      </c>
      <c r="B2409" s="6">
        <v>67225358</v>
      </c>
      <c r="C2409" s="6">
        <v>67516152</v>
      </c>
      <c r="D2409" s="4">
        <f t="shared" si="74"/>
        <v>290795</v>
      </c>
      <c r="E2409" s="2" t="s">
        <v>8</v>
      </c>
      <c r="F2409" s="6">
        <v>67127899</v>
      </c>
      <c r="G2409" s="6">
        <v>67419245</v>
      </c>
      <c r="H2409" s="4">
        <f t="shared" si="75"/>
        <v>291347</v>
      </c>
    </row>
    <row r="2410" spans="1:8" ht="15" x14ac:dyDescent="0.2">
      <c r="A2410" s="2" t="s">
        <v>8</v>
      </c>
      <c r="B2410" s="6">
        <v>67516199</v>
      </c>
      <c r="C2410" s="6">
        <v>67640015</v>
      </c>
      <c r="D2410" s="4">
        <f t="shared" si="74"/>
        <v>123817</v>
      </c>
      <c r="E2410" s="2" t="s">
        <v>8</v>
      </c>
      <c r="F2410" s="6">
        <v>67419371</v>
      </c>
      <c r="G2410" s="6">
        <v>67543303</v>
      </c>
      <c r="H2410" s="4">
        <f t="shared" si="75"/>
        <v>123933</v>
      </c>
    </row>
    <row r="2411" spans="1:8" ht="15" x14ac:dyDescent="0.2">
      <c r="A2411" s="2" t="s">
        <v>8</v>
      </c>
      <c r="B2411" s="6">
        <v>67979496</v>
      </c>
      <c r="C2411" s="6">
        <v>68210711</v>
      </c>
      <c r="D2411" s="4">
        <f t="shared" si="74"/>
        <v>231216</v>
      </c>
      <c r="E2411" s="2" t="s">
        <v>8</v>
      </c>
      <c r="F2411" s="6">
        <v>67873174</v>
      </c>
      <c r="G2411" s="6">
        <v>68104581</v>
      </c>
      <c r="H2411" s="4">
        <f t="shared" si="75"/>
        <v>231408</v>
      </c>
    </row>
    <row r="2412" spans="1:8" ht="15" x14ac:dyDescent="0.2">
      <c r="A2412" s="2" t="s">
        <v>8</v>
      </c>
      <c r="B2412" s="6">
        <v>68545045</v>
      </c>
      <c r="C2412" s="6">
        <v>68775767</v>
      </c>
      <c r="D2412" s="4">
        <f t="shared" si="74"/>
        <v>230723</v>
      </c>
      <c r="E2412" s="2" t="s">
        <v>8</v>
      </c>
      <c r="F2412" s="6">
        <v>68537328</v>
      </c>
      <c r="G2412" s="6">
        <v>68768920</v>
      </c>
      <c r="H2412" s="4">
        <f t="shared" si="75"/>
        <v>231593</v>
      </c>
    </row>
    <row r="2413" spans="1:8" ht="15" x14ac:dyDescent="0.2">
      <c r="A2413" s="2" t="s">
        <v>8</v>
      </c>
      <c r="B2413" s="6">
        <v>69083865</v>
      </c>
      <c r="C2413" s="6">
        <v>69211156</v>
      </c>
      <c r="D2413" s="4">
        <f t="shared" si="74"/>
        <v>127292</v>
      </c>
      <c r="E2413" s="2" t="s">
        <v>8</v>
      </c>
      <c r="F2413" s="6">
        <v>69080946</v>
      </c>
      <c r="G2413" s="6">
        <v>69208639</v>
      </c>
      <c r="H2413" s="4">
        <f t="shared" si="75"/>
        <v>127694</v>
      </c>
    </row>
    <row r="2414" spans="1:8" ht="15" x14ac:dyDescent="0.2">
      <c r="A2414" s="2" t="s">
        <v>8</v>
      </c>
      <c r="B2414" s="6">
        <v>69514606</v>
      </c>
      <c r="C2414" s="6">
        <v>69669136</v>
      </c>
      <c r="D2414" s="4">
        <f t="shared" si="74"/>
        <v>154531</v>
      </c>
      <c r="E2414" s="2" t="s">
        <v>8</v>
      </c>
      <c r="F2414" s="6">
        <v>69515663</v>
      </c>
      <c r="G2414" s="6">
        <v>69670706</v>
      </c>
      <c r="H2414" s="4">
        <f t="shared" si="75"/>
        <v>155044</v>
      </c>
    </row>
    <row r="2415" spans="1:8" ht="15" x14ac:dyDescent="0.2">
      <c r="A2415" s="2" t="s">
        <v>8</v>
      </c>
      <c r="B2415" s="6">
        <v>69748803</v>
      </c>
      <c r="C2415" s="6">
        <v>69921463</v>
      </c>
      <c r="D2415" s="4">
        <f t="shared" si="74"/>
        <v>172661</v>
      </c>
      <c r="E2415" s="2" t="s">
        <v>8</v>
      </c>
      <c r="F2415" s="6">
        <v>69752476</v>
      </c>
      <c r="G2415" s="6">
        <v>69925240</v>
      </c>
      <c r="H2415" s="4">
        <f t="shared" si="75"/>
        <v>172765</v>
      </c>
    </row>
    <row r="2416" spans="1:8" ht="15" x14ac:dyDescent="0.2">
      <c r="A2416" s="2" t="s">
        <v>8</v>
      </c>
      <c r="B2416" s="6">
        <v>69921483</v>
      </c>
      <c r="C2416" s="6">
        <v>70027802</v>
      </c>
      <c r="D2416" s="4">
        <f t="shared" si="74"/>
        <v>106320</v>
      </c>
      <c r="E2416" s="2" t="s">
        <v>8</v>
      </c>
      <c r="F2416" s="6">
        <v>69925436</v>
      </c>
      <c r="G2416" s="6">
        <v>70031890</v>
      </c>
      <c r="H2416" s="4">
        <f t="shared" si="75"/>
        <v>106455</v>
      </c>
    </row>
    <row r="2417" spans="1:8" ht="15" x14ac:dyDescent="0.2">
      <c r="A2417" s="2" t="s">
        <v>8</v>
      </c>
      <c r="B2417" s="6">
        <v>70279856</v>
      </c>
      <c r="C2417" s="6">
        <v>70400649</v>
      </c>
      <c r="D2417" s="4">
        <f t="shared" si="74"/>
        <v>120794</v>
      </c>
      <c r="E2417" s="2" t="s">
        <v>8</v>
      </c>
      <c r="F2417" s="6">
        <v>70285090</v>
      </c>
      <c r="G2417" s="6">
        <v>70406134</v>
      </c>
      <c r="H2417" s="4">
        <f t="shared" si="75"/>
        <v>121045</v>
      </c>
    </row>
    <row r="2418" spans="1:8" ht="15" x14ac:dyDescent="0.2">
      <c r="A2418" s="2" t="s">
        <v>8</v>
      </c>
      <c r="B2418" s="6">
        <v>70382283</v>
      </c>
      <c r="C2418" s="6">
        <v>70569787</v>
      </c>
      <c r="D2418" s="4">
        <f t="shared" si="74"/>
        <v>187505</v>
      </c>
      <c r="E2418" s="2" t="s">
        <v>8</v>
      </c>
      <c r="F2418" s="6">
        <v>70387725</v>
      </c>
      <c r="G2418" s="6">
        <v>70575323</v>
      </c>
      <c r="H2418" s="4">
        <f t="shared" si="75"/>
        <v>187599</v>
      </c>
    </row>
    <row r="2419" spans="1:8" ht="15" x14ac:dyDescent="0.2">
      <c r="A2419" s="2" t="s">
        <v>8</v>
      </c>
      <c r="B2419" s="6">
        <v>70570809</v>
      </c>
      <c r="C2419" s="6">
        <v>70693160</v>
      </c>
      <c r="D2419" s="4">
        <f t="shared" si="74"/>
        <v>122352</v>
      </c>
      <c r="E2419" s="2" t="s">
        <v>8</v>
      </c>
      <c r="F2419" s="6">
        <v>70576813</v>
      </c>
      <c r="G2419" s="6">
        <v>70699462</v>
      </c>
      <c r="H2419" s="4">
        <f t="shared" si="75"/>
        <v>122650</v>
      </c>
    </row>
    <row r="2420" spans="1:8" ht="15" x14ac:dyDescent="0.2">
      <c r="A2420" s="2" t="s">
        <v>8</v>
      </c>
      <c r="B2420" s="6">
        <v>71158764</v>
      </c>
      <c r="C2420" s="6">
        <v>71296419</v>
      </c>
      <c r="D2420" s="4">
        <f t="shared" si="74"/>
        <v>137656</v>
      </c>
      <c r="E2420" s="2" t="s">
        <v>8</v>
      </c>
      <c r="F2420" s="6">
        <v>71196462</v>
      </c>
      <c r="G2420" s="6">
        <v>71334719</v>
      </c>
      <c r="H2420" s="4">
        <f t="shared" si="75"/>
        <v>138258</v>
      </c>
    </row>
    <row r="2421" spans="1:8" ht="15" x14ac:dyDescent="0.2">
      <c r="A2421" s="2" t="s">
        <v>8</v>
      </c>
      <c r="B2421" s="6">
        <v>71380168</v>
      </c>
      <c r="C2421" s="6">
        <v>71572803</v>
      </c>
      <c r="D2421" s="4">
        <f t="shared" si="74"/>
        <v>192636</v>
      </c>
      <c r="E2421" s="2" t="s">
        <v>8</v>
      </c>
      <c r="F2421" s="6">
        <v>71418985</v>
      </c>
      <c r="G2421" s="6">
        <v>71611746</v>
      </c>
      <c r="H2421" s="4">
        <f t="shared" si="75"/>
        <v>192762</v>
      </c>
    </row>
    <row r="2422" spans="1:8" ht="15" x14ac:dyDescent="0.2">
      <c r="A2422" s="2" t="s">
        <v>8</v>
      </c>
      <c r="B2422" s="6">
        <v>71652861</v>
      </c>
      <c r="C2422" s="6">
        <v>71767827</v>
      </c>
      <c r="D2422" s="4">
        <f t="shared" si="74"/>
        <v>114967</v>
      </c>
      <c r="E2422" s="2" t="s">
        <v>8</v>
      </c>
      <c r="F2422" s="6">
        <v>71682952</v>
      </c>
      <c r="G2422" s="6">
        <v>71798075</v>
      </c>
      <c r="H2422" s="4">
        <f t="shared" si="75"/>
        <v>115124</v>
      </c>
    </row>
    <row r="2423" spans="1:8" ht="15" x14ac:dyDescent="0.2">
      <c r="A2423" s="2" t="s">
        <v>8</v>
      </c>
      <c r="B2423" s="6">
        <v>71818007</v>
      </c>
      <c r="C2423" s="6">
        <v>71980116</v>
      </c>
      <c r="D2423" s="4">
        <f t="shared" si="74"/>
        <v>162110</v>
      </c>
      <c r="E2423" s="2" t="s">
        <v>8</v>
      </c>
      <c r="F2423" s="6">
        <v>71849430</v>
      </c>
      <c r="G2423" s="6">
        <v>72012159</v>
      </c>
      <c r="H2423" s="4">
        <f t="shared" si="75"/>
        <v>162730</v>
      </c>
    </row>
    <row r="2424" spans="1:8" ht="15" x14ac:dyDescent="0.2">
      <c r="A2424" s="2" t="s">
        <v>8</v>
      </c>
      <c r="B2424" s="6">
        <v>72366691</v>
      </c>
      <c r="C2424" s="6">
        <v>72502919</v>
      </c>
      <c r="D2424" s="4">
        <f t="shared" si="74"/>
        <v>136229</v>
      </c>
      <c r="E2424" s="2" t="s">
        <v>8</v>
      </c>
      <c r="F2424" s="6">
        <v>72408736</v>
      </c>
      <c r="G2424" s="6">
        <v>72545253</v>
      </c>
      <c r="H2424" s="4">
        <f t="shared" si="75"/>
        <v>136518</v>
      </c>
    </row>
    <row r="2425" spans="1:8" ht="15" x14ac:dyDescent="0.2">
      <c r="A2425" s="2" t="s">
        <v>8</v>
      </c>
      <c r="B2425" s="6">
        <v>72544091</v>
      </c>
      <c r="C2425" s="6">
        <v>72644925</v>
      </c>
      <c r="D2425" s="4">
        <f t="shared" si="74"/>
        <v>100835</v>
      </c>
      <c r="E2425" s="2" t="s">
        <v>8</v>
      </c>
      <c r="F2425" s="6">
        <v>72586792</v>
      </c>
      <c r="G2425" s="6">
        <v>72687902</v>
      </c>
      <c r="H2425" s="4">
        <f t="shared" si="75"/>
        <v>101111</v>
      </c>
    </row>
    <row r="2426" spans="1:8" ht="15" x14ac:dyDescent="0.2">
      <c r="A2426" s="2" t="s">
        <v>8</v>
      </c>
      <c r="B2426" s="6">
        <v>72760343</v>
      </c>
      <c r="C2426" s="6">
        <v>72886099</v>
      </c>
      <c r="D2426" s="4">
        <f t="shared" si="74"/>
        <v>125757</v>
      </c>
      <c r="E2426" s="2" t="s">
        <v>8</v>
      </c>
      <c r="F2426" s="6">
        <v>72805503</v>
      </c>
      <c r="G2426" s="6">
        <v>72932072</v>
      </c>
      <c r="H2426" s="4">
        <f t="shared" si="75"/>
        <v>126570</v>
      </c>
    </row>
    <row r="2427" spans="1:8" ht="15" x14ac:dyDescent="0.2">
      <c r="A2427" s="2" t="s">
        <v>8</v>
      </c>
      <c r="B2427" s="6">
        <v>72913528</v>
      </c>
      <c r="C2427" s="6">
        <v>73081898</v>
      </c>
      <c r="D2427" s="4">
        <f t="shared" si="74"/>
        <v>168371</v>
      </c>
      <c r="E2427" s="2" t="s">
        <v>8</v>
      </c>
      <c r="F2427" s="6">
        <v>72959926</v>
      </c>
      <c r="G2427" s="6">
        <v>73128856</v>
      </c>
      <c r="H2427" s="4">
        <f t="shared" si="75"/>
        <v>168931</v>
      </c>
    </row>
    <row r="2428" spans="1:8" ht="15" x14ac:dyDescent="0.2">
      <c r="A2428" s="2" t="s">
        <v>8</v>
      </c>
      <c r="B2428" s="6">
        <v>73082035</v>
      </c>
      <c r="C2428" s="6">
        <v>73313075</v>
      </c>
      <c r="D2428" s="4">
        <f t="shared" si="74"/>
        <v>231041</v>
      </c>
      <c r="E2428" s="2" t="s">
        <v>8</v>
      </c>
      <c r="F2428" s="6">
        <v>73128993</v>
      </c>
      <c r="G2428" s="6">
        <v>73360216</v>
      </c>
      <c r="H2428" s="4">
        <f t="shared" si="75"/>
        <v>231224</v>
      </c>
    </row>
    <row r="2429" spans="1:8" ht="15" x14ac:dyDescent="0.2">
      <c r="A2429" s="2" t="s">
        <v>8</v>
      </c>
      <c r="B2429" s="6">
        <v>73390179</v>
      </c>
      <c r="C2429" s="6">
        <v>73530024</v>
      </c>
      <c r="D2429" s="4">
        <f t="shared" si="74"/>
        <v>139846</v>
      </c>
      <c r="E2429" s="2" t="s">
        <v>8</v>
      </c>
      <c r="F2429" s="6">
        <v>73431590</v>
      </c>
      <c r="G2429" s="6">
        <v>73572486</v>
      </c>
      <c r="H2429" s="4">
        <f t="shared" si="75"/>
        <v>140897</v>
      </c>
    </row>
    <row r="2430" spans="1:8" ht="15" x14ac:dyDescent="0.2">
      <c r="A2430" s="2" t="s">
        <v>8</v>
      </c>
      <c r="B2430" s="6">
        <v>73650045</v>
      </c>
      <c r="C2430" s="6">
        <v>73812089</v>
      </c>
      <c r="D2430" s="4">
        <f t="shared" si="74"/>
        <v>162045</v>
      </c>
      <c r="E2430" s="2" t="s">
        <v>8</v>
      </c>
      <c r="F2430" s="6">
        <v>73697436</v>
      </c>
      <c r="G2430" s="6">
        <v>73860072</v>
      </c>
      <c r="H2430" s="4">
        <f t="shared" si="75"/>
        <v>162637</v>
      </c>
    </row>
    <row r="2431" spans="1:8" ht="15" x14ac:dyDescent="0.2">
      <c r="A2431" s="2" t="s">
        <v>8</v>
      </c>
      <c r="B2431" s="6">
        <v>74059826</v>
      </c>
      <c r="C2431" s="6">
        <v>74206305</v>
      </c>
      <c r="D2431" s="4">
        <f t="shared" si="74"/>
        <v>146480</v>
      </c>
      <c r="E2431" s="2" t="s">
        <v>8</v>
      </c>
      <c r="F2431" s="6">
        <v>74170901</v>
      </c>
      <c r="G2431" s="6">
        <v>74317496</v>
      </c>
      <c r="H2431" s="4">
        <f t="shared" si="75"/>
        <v>146596</v>
      </c>
    </row>
    <row r="2432" spans="1:8" ht="15" x14ac:dyDescent="0.2">
      <c r="A2432" s="2" t="s">
        <v>8</v>
      </c>
      <c r="B2432" s="6">
        <v>74206234</v>
      </c>
      <c r="C2432" s="6">
        <v>74307988</v>
      </c>
      <c r="D2432" s="4">
        <f t="shared" si="74"/>
        <v>101755</v>
      </c>
      <c r="E2432" s="2" t="s">
        <v>8</v>
      </c>
      <c r="F2432" s="6">
        <v>74317494</v>
      </c>
      <c r="G2432" s="6">
        <v>74419480</v>
      </c>
      <c r="H2432" s="4">
        <f t="shared" si="75"/>
        <v>101987</v>
      </c>
    </row>
    <row r="2433" spans="1:8" ht="15" x14ac:dyDescent="0.2">
      <c r="A2433" s="2" t="s">
        <v>8</v>
      </c>
      <c r="B2433" s="6">
        <v>74497410</v>
      </c>
      <c r="C2433" s="6">
        <v>74684528</v>
      </c>
      <c r="D2433" s="4">
        <f t="shared" si="74"/>
        <v>187119</v>
      </c>
      <c r="E2433" s="2" t="s">
        <v>8</v>
      </c>
      <c r="F2433" s="6">
        <v>74609770</v>
      </c>
      <c r="G2433" s="6">
        <v>74797424</v>
      </c>
      <c r="H2433" s="4">
        <f t="shared" si="75"/>
        <v>187655</v>
      </c>
    </row>
    <row r="2434" spans="1:8" ht="15" x14ac:dyDescent="0.2">
      <c r="A2434" s="2" t="s">
        <v>8</v>
      </c>
      <c r="B2434" s="6">
        <v>74684526</v>
      </c>
      <c r="C2434" s="6">
        <v>74897657</v>
      </c>
      <c r="D2434" s="4">
        <f t="shared" si="74"/>
        <v>213132</v>
      </c>
      <c r="E2434" s="2" t="s">
        <v>8</v>
      </c>
      <c r="F2434" s="6">
        <v>74798834</v>
      </c>
      <c r="G2434" s="6">
        <v>75012460</v>
      </c>
      <c r="H2434" s="4">
        <f t="shared" si="75"/>
        <v>213627</v>
      </c>
    </row>
    <row r="2435" spans="1:8" ht="15" x14ac:dyDescent="0.2">
      <c r="A2435" s="2" t="s">
        <v>8</v>
      </c>
      <c r="B2435" s="6">
        <v>74902985</v>
      </c>
      <c r="C2435" s="6">
        <v>75007455</v>
      </c>
      <c r="D2435" s="4">
        <f t="shared" si="74"/>
        <v>104471</v>
      </c>
      <c r="E2435" s="2" t="s">
        <v>8</v>
      </c>
      <c r="F2435" s="6">
        <v>75005757</v>
      </c>
      <c r="G2435" s="6">
        <v>75110851</v>
      </c>
      <c r="H2435" s="4">
        <f t="shared" si="75"/>
        <v>105095</v>
      </c>
    </row>
    <row r="2436" spans="1:8" ht="15" x14ac:dyDescent="0.2">
      <c r="A2436" s="2" t="s">
        <v>8</v>
      </c>
      <c r="B2436" s="6">
        <v>75007460</v>
      </c>
      <c r="C2436" s="6">
        <v>75179027</v>
      </c>
      <c r="D2436" s="4">
        <f t="shared" ref="D2436:D2499" si="76">C2436-B2436+1</f>
        <v>171568</v>
      </c>
      <c r="E2436" s="2" t="s">
        <v>8</v>
      </c>
      <c r="F2436" s="6">
        <v>75110991</v>
      </c>
      <c r="G2436" s="6">
        <v>75282922</v>
      </c>
      <c r="H2436" s="4">
        <f t="shared" ref="H2436:H2499" si="77">G2436-F2436+1</f>
        <v>171932</v>
      </c>
    </row>
    <row r="2437" spans="1:8" ht="15" x14ac:dyDescent="0.2">
      <c r="A2437" s="2" t="s">
        <v>8</v>
      </c>
      <c r="B2437" s="6">
        <v>75245826</v>
      </c>
      <c r="C2437" s="6">
        <v>75403184</v>
      </c>
      <c r="D2437" s="4">
        <f t="shared" si="76"/>
        <v>157359</v>
      </c>
      <c r="E2437" s="2" t="s">
        <v>8</v>
      </c>
      <c r="F2437" s="6">
        <v>75343869</v>
      </c>
      <c r="G2437" s="6">
        <v>75501675</v>
      </c>
      <c r="H2437" s="4">
        <f t="shared" si="77"/>
        <v>157807</v>
      </c>
    </row>
    <row r="2438" spans="1:8" ht="15" x14ac:dyDescent="0.2">
      <c r="A2438" s="2" t="s">
        <v>8</v>
      </c>
      <c r="B2438" s="6">
        <v>75601083</v>
      </c>
      <c r="C2438" s="6">
        <v>75734780</v>
      </c>
      <c r="D2438" s="4">
        <f t="shared" si="76"/>
        <v>133698</v>
      </c>
      <c r="E2438" s="2" t="s">
        <v>8</v>
      </c>
      <c r="F2438" s="6">
        <v>75704084</v>
      </c>
      <c r="G2438" s="6">
        <v>75838572</v>
      </c>
      <c r="H2438" s="4">
        <f t="shared" si="77"/>
        <v>134489</v>
      </c>
    </row>
    <row r="2439" spans="1:8" ht="15" x14ac:dyDescent="0.2">
      <c r="A2439" s="2" t="s">
        <v>8</v>
      </c>
      <c r="B2439" s="6">
        <v>76181435</v>
      </c>
      <c r="C2439" s="6">
        <v>76512236</v>
      </c>
      <c r="D2439" s="4">
        <f t="shared" si="76"/>
        <v>330802</v>
      </c>
      <c r="E2439" s="2" t="s">
        <v>8</v>
      </c>
      <c r="F2439" s="6">
        <v>76291187</v>
      </c>
      <c r="G2439" s="6">
        <v>76623083</v>
      </c>
      <c r="H2439" s="4">
        <f t="shared" si="77"/>
        <v>331897</v>
      </c>
    </row>
    <row r="2440" spans="1:8" ht="15" x14ac:dyDescent="0.2">
      <c r="A2440" s="2" t="s">
        <v>8</v>
      </c>
      <c r="B2440" s="6">
        <v>76524345</v>
      </c>
      <c r="C2440" s="6">
        <v>76653137</v>
      </c>
      <c r="D2440" s="4">
        <f t="shared" si="76"/>
        <v>128793</v>
      </c>
      <c r="E2440" s="2" t="s">
        <v>8</v>
      </c>
      <c r="F2440" s="6">
        <v>76697059</v>
      </c>
      <c r="G2440" s="6">
        <v>76826107</v>
      </c>
      <c r="H2440" s="4">
        <f t="shared" si="77"/>
        <v>129049</v>
      </c>
    </row>
    <row r="2441" spans="1:8" ht="15" x14ac:dyDescent="0.2">
      <c r="A2441" s="2" t="s">
        <v>8</v>
      </c>
      <c r="B2441" s="6">
        <v>76653137</v>
      </c>
      <c r="C2441" s="6">
        <v>76758865</v>
      </c>
      <c r="D2441" s="4">
        <f t="shared" si="76"/>
        <v>105729</v>
      </c>
      <c r="E2441" s="2" t="s">
        <v>8</v>
      </c>
      <c r="F2441" s="6">
        <v>76826728</v>
      </c>
      <c r="G2441" s="6">
        <v>76933127</v>
      </c>
      <c r="H2441" s="4">
        <f t="shared" si="77"/>
        <v>106400</v>
      </c>
    </row>
    <row r="2442" spans="1:8" ht="15" x14ac:dyDescent="0.2">
      <c r="A2442" s="2" t="s">
        <v>8</v>
      </c>
      <c r="B2442" s="6">
        <v>76906341</v>
      </c>
      <c r="C2442" s="6">
        <v>77136304</v>
      </c>
      <c r="D2442" s="4">
        <f t="shared" si="76"/>
        <v>229964</v>
      </c>
      <c r="E2442" s="2" t="s">
        <v>8</v>
      </c>
      <c r="F2442" s="6">
        <v>77083367</v>
      </c>
      <c r="G2442" s="6">
        <v>77314697</v>
      </c>
      <c r="H2442" s="4">
        <f t="shared" si="77"/>
        <v>231331</v>
      </c>
    </row>
    <row r="2443" spans="1:8" ht="15" x14ac:dyDescent="0.2">
      <c r="A2443" s="2" t="s">
        <v>8</v>
      </c>
      <c r="B2443" s="6">
        <v>77398679</v>
      </c>
      <c r="C2443" s="6">
        <v>77523138</v>
      </c>
      <c r="D2443" s="4">
        <f t="shared" si="76"/>
        <v>124460</v>
      </c>
      <c r="E2443" s="2" t="s">
        <v>8</v>
      </c>
      <c r="F2443" s="6">
        <v>77563752</v>
      </c>
      <c r="G2443" s="6">
        <v>77689036</v>
      </c>
      <c r="H2443" s="4">
        <f t="shared" si="77"/>
        <v>125285</v>
      </c>
    </row>
    <row r="2444" spans="1:8" ht="15" x14ac:dyDescent="0.2">
      <c r="A2444" s="2" t="s">
        <v>8</v>
      </c>
      <c r="B2444" s="6">
        <v>77672813</v>
      </c>
      <c r="C2444" s="6">
        <v>77942006</v>
      </c>
      <c r="D2444" s="4">
        <f t="shared" si="76"/>
        <v>269194</v>
      </c>
      <c r="E2444" s="2" t="s">
        <v>8</v>
      </c>
      <c r="F2444" s="6">
        <v>77880618</v>
      </c>
      <c r="G2444" s="6">
        <v>78150577</v>
      </c>
      <c r="H2444" s="4">
        <f t="shared" si="77"/>
        <v>269960</v>
      </c>
    </row>
    <row r="2445" spans="1:8" ht="15" x14ac:dyDescent="0.2">
      <c r="A2445" s="2" t="s">
        <v>8</v>
      </c>
      <c r="B2445" s="6">
        <v>78763155</v>
      </c>
      <c r="C2445" s="6">
        <v>78982045</v>
      </c>
      <c r="D2445" s="4">
        <f t="shared" si="76"/>
        <v>218891</v>
      </c>
      <c r="E2445" s="2" t="s">
        <v>8</v>
      </c>
      <c r="F2445" s="6">
        <v>78951627</v>
      </c>
      <c r="G2445" s="6">
        <v>79171012</v>
      </c>
      <c r="H2445" s="4">
        <f t="shared" si="77"/>
        <v>219386</v>
      </c>
    </row>
    <row r="2446" spans="1:8" ht="15" x14ac:dyDescent="0.2">
      <c r="A2446" s="2" t="s">
        <v>8</v>
      </c>
      <c r="B2446" s="6">
        <v>79061525</v>
      </c>
      <c r="C2446" s="6">
        <v>79198924</v>
      </c>
      <c r="D2446" s="4">
        <f t="shared" si="76"/>
        <v>137400</v>
      </c>
      <c r="E2446" s="2" t="s">
        <v>8</v>
      </c>
      <c r="F2446" s="6">
        <v>79213216</v>
      </c>
      <c r="G2446" s="6">
        <v>79351546</v>
      </c>
      <c r="H2446" s="4">
        <f t="shared" si="77"/>
        <v>138331</v>
      </c>
    </row>
    <row r="2447" spans="1:8" ht="15" x14ac:dyDescent="0.2">
      <c r="A2447" s="2" t="s">
        <v>8</v>
      </c>
      <c r="B2447" s="6">
        <v>79347344</v>
      </c>
      <c r="C2447" s="6">
        <v>79532031</v>
      </c>
      <c r="D2447" s="4">
        <f t="shared" si="76"/>
        <v>184688</v>
      </c>
      <c r="E2447" s="2" t="s">
        <v>8</v>
      </c>
      <c r="F2447" s="6">
        <v>79483560</v>
      </c>
      <c r="G2447" s="6">
        <v>79669602</v>
      </c>
      <c r="H2447" s="4">
        <f t="shared" si="77"/>
        <v>186043</v>
      </c>
    </row>
    <row r="2448" spans="1:8" ht="15" x14ac:dyDescent="0.2">
      <c r="A2448" s="2" t="s">
        <v>8</v>
      </c>
      <c r="B2448" s="6">
        <v>79649620</v>
      </c>
      <c r="C2448" s="6">
        <v>79802748</v>
      </c>
      <c r="D2448" s="4">
        <f t="shared" si="76"/>
        <v>153129</v>
      </c>
      <c r="E2448" s="2" t="s">
        <v>8</v>
      </c>
      <c r="F2448" s="6">
        <v>79789515</v>
      </c>
      <c r="G2448" s="6">
        <v>79942926</v>
      </c>
      <c r="H2448" s="4">
        <f t="shared" si="77"/>
        <v>153412</v>
      </c>
    </row>
    <row r="2449" spans="1:8" ht="15" x14ac:dyDescent="0.2">
      <c r="A2449" s="2" t="s">
        <v>8</v>
      </c>
      <c r="B2449" s="6">
        <v>79802750</v>
      </c>
      <c r="C2449" s="6">
        <v>80011695</v>
      </c>
      <c r="D2449" s="4">
        <f t="shared" si="76"/>
        <v>208946</v>
      </c>
      <c r="E2449" s="2" t="s">
        <v>8</v>
      </c>
      <c r="F2449" s="6">
        <v>79943037</v>
      </c>
      <c r="G2449" s="6">
        <v>80152279</v>
      </c>
      <c r="H2449" s="4">
        <f t="shared" si="77"/>
        <v>209243</v>
      </c>
    </row>
    <row r="2450" spans="1:8" ht="15" x14ac:dyDescent="0.2">
      <c r="A2450" s="2" t="s">
        <v>8</v>
      </c>
      <c r="B2450" s="6">
        <v>80032933</v>
      </c>
      <c r="C2450" s="6">
        <v>80176182</v>
      </c>
      <c r="D2450" s="4">
        <f t="shared" si="76"/>
        <v>143250</v>
      </c>
      <c r="E2450" s="2" t="s">
        <v>8</v>
      </c>
      <c r="F2450" s="6">
        <v>80174713</v>
      </c>
      <c r="G2450" s="6">
        <v>80318558</v>
      </c>
      <c r="H2450" s="4">
        <f t="shared" si="77"/>
        <v>143846</v>
      </c>
    </row>
    <row r="2451" spans="1:8" ht="15" x14ac:dyDescent="0.2">
      <c r="A2451" s="2" t="s">
        <v>8</v>
      </c>
      <c r="B2451" s="6">
        <v>80188709</v>
      </c>
      <c r="C2451" s="6">
        <v>80315909</v>
      </c>
      <c r="D2451" s="4">
        <f t="shared" si="76"/>
        <v>127201</v>
      </c>
      <c r="E2451" s="2" t="s">
        <v>8</v>
      </c>
      <c r="F2451" s="6">
        <v>80319150</v>
      </c>
      <c r="G2451" s="6">
        <v>80446873</v>
      </c>
      <c r="H2451" s="4">
        <f t="shared" si="77"/>
        <v>127724</v>
      </c>
    </row>
    <row r="2452" spans="1:8" ht="15" x14ac:dyDescent="0.2">
      <c r="A2452" s="2" t="s">
        <v>8</v>
      </c>
      <c r="B2452" s="6">
        <v>80431173</v>
      </c>
      <c r="C2452" s="6">
        <v>80637988</v>
      </c>
      <c r="D2452" s="4">
        <f t="shared" si="76"/>
        <v>206816</v>
      </c>
      <c r="E2452" s="2" t="s">
        <v>8</v>
      </c>
      <c r="F2452" s="6">
        <v>80603825</v>
      </c>
      <c r="G2452" s="6">
        <v>80811603</v>
      </c>
      <c r="H2452" s="4">
        <f t="shared" si="77"/>
        <v>207779</v>
      </c>
    </row>
    <row r="2453" spans="1:8" ht="15" x14ac:dyDescent="0.2">
      <c r="A2453" s="2" t="s">
        <v>8</v>
      </c>
      <c r="B2453" s="6">
        <v>80785743</v>
      </c>
      <c r="C2453" s="6">
        <v>80893222</v>
      </c>
      <c r="D2453" s="4">
        <f t="shared" si="76"/>
        <v>107480</v>
      </c>
      <c r="E2453" s="2" t="s">
        <v>8</v>
      </c>
      <c r="F2453" s="6">
        <v>80939856</v>
      </c>
      <c r="G2453" s="6">
        <v>81048038</v>
      </c>
      <c r="H2453" s="4">
        <f t="shared" si="77"/>
        <v>108183</v>
      </c>
    </row>
    <row r="2454" spans="1:8" ht="15" x14ac:dyDescent="0.2">
      <c r="A2454" s="2" t="s">
        <v>8</v>
      </c>
      <c r="B2454" s="6">
        <v>81405169</v>
      </c>
      <c r="C2454" s="6">
        <v>81534640</v>
      </c>
      <c r="D2454" s="4">
        <f t="shared" si="76"/>
        <v>129472</v>
      </c>
      <c r="E2454" s="2" t="s">
        <v>8</v>
      </c>
      <c r="F2454" s="6">
        <v>81544771</v>
      </c>
      <c r="G2454" s="6">
        <v>81674945</v>
      </c>
      <c r="H2454" s="4">
        <f t="shared" si="77"/>
        <v>130175</v>
      </c>
    </row>
    <row r="2455" spans="1:8" ht="15" x14ac:dyDescent="0.2">
      <c r="A2455" s="2" t="s">
        <v>8</v>
      </c>
      <c r="B2455" s="6">
        <v>81880193</v>
      </c>
      <c r="C2455" s="6">
        <v>82114791</v>
      </c>
      <c r="D2455" s="4">
        <f t="shared" si="76"/>
        <v>234599</v>
      </c>
      <c r="E2455" s="2" t="s">
        <v>8</v>
      </c>
      <c r="F2455" s="6">
        <v>82051420</v>
      </c>
      <c r="G2455" s="6">
        <v>82286911</v>
      </c>
      <c r="H2455" s="4">
        <f t="shared" si="77"/>
        <v>235492</v>
      </c>
    </row>
    <row r="2456" spans="1:8" ht="15" x14ac:dyDescent="0.2">
      <c r="A2456" s="2" t="s">
        <v>8</v>
      </c>
      <c r="B2456" s="6">
        <v>82211680</v>
      </c>
      <c r="C2456" s="6">
        <v>82429834</v>
      </c>
      <c r="D2456" s="4">
        <f t="shared" si="76"/>
        <v>218155</v>
      </c>
      <c r="E2456" s="2" t="s">
        <v>8</v>
      </c>
      <c r="F2456" s="6">
        <v>82281972</v>
      </c>
      <c r="G2456" s="6">
        <v>82501549</v>
      </c>
      <c r="H2456" s="4">
        <f t="shared" si="77"/>
        <v>219578</v>
      </c>
    </row>
    <row r="2457" spans="1:8" ht="15" x14ac:dyDescent="0.2">
      <c r="A2457" s="2" t="s">
        <v>8</v>
      </c>
      <c r="B2457" s="6">
        <v>82603000</v>
      </c>
      <c r="C2457" s="6">
        <v>82716745</v>
      </c>
      <c r="D2457" s="4">
        <f t="shared" si="76"/>
        <v>113746</v>
      </c>
      <c r="E2457" s="2" t="s">
        <v>8</v>
      </c>
      <c r="F2457" s="6">
        <v>82678991</v>
      </c>
      <c r="G2457" s="6">
        <v>82792842</v>
      </c>
      <c r="H2457" s="4">
        <f t="shared" si="77"/>
        <v>113852</v>
      </c>
    </row>
    <row r="2458" spans="1:8" ht="15" x14ac:dyDescent="0.2">
      <c r="A2458" s="2" t="s">
        <v>8</v>
      </c>
      <c r="B2458" s="6">
        <v>82808939</v>
      </c>
      <c r="C2458" s="6">
        <v>82990602</v>
      </c>
      <c r="D2458" s="4">
        <f t="shared" si="76"/>
        <v>181664</v>
      </c>
      <c r="E2458" s="2" t="s">
        <v>8</v>
      </c>
      <c r="F2458" s="6">
        <v>82894161</v>
      </c>
      <c r="G2458" s="6">
        <v>83076948</v>
      </c>
      <c r="H2458" s="4">
        <f t="shared" si="77"/>
        <v>182788</v>
      </c>
    </row>
    <row r="2459" spans="1:8" ht="15" x14ac:dyDescent="0.2">
      <c r="A2459" s="2" t="s">
        <v>8</v>
      </c>
      <c r="B2459" s="6">
        <v>83926496</v>
      </c>
      <c r="C2459" s="6">
        <v>84041311</v>
      </c>
      <c r="D2459" s="4">
        <f t="shared" si="76"/>
        <v>114816</v>
      </c>
      <c r="E2459" s="2" t="s">
        <v>8</v>
      </c>
      <c r="F2459" s="6">
        <v>84014265</v>
      </c>
      <c r="G2459" s="6">
        <v>84129559</v>
      </c>
      <c r="H2459" s="4">
        <f t="shared" si="77"/>
        <v>115295</v>
      </c>
    </row>
    <row r="2460" spans="1:8" ht="15" x14ac:dyDescent="0.2">
      <c r="A2460" s="2" t="s">
        <v>8</v>
      </c>
      <c r="B2460" s="6">
        <v>84041371</v>
      </c>
      <c r="C2460" s="6">
        <v>84341805</v>
      </c>
      <c r="D2460" s="4">
        <f t="shared" si="76"/>
        <v>300435</v>
      </c>
      <c r="E2460" s="2" t="s">
        <v>8</v>
      </c>
      <c r="F2460" s="6">
        <v>84129739</v>
      </c>
      <c r="G2460" s="6">
        <v>84431628</v>
      </c>
      <c r="H2460" s="4">
        <f t="shared" si="77"/>
        <v>301890</v>
      </c>
    </row>
    <row r="2461" spans="1:8" ht="15" x14ac:dyDescent="0.2">
      <c r="A2461" s="2" t="s">
        <v>8</v>
      </c>
      <c r="B2461" s="6">
        <v>84427687</v>
      </c>
      <c r="C2461" s="6">
        <v>84564218</v>
      </c>
      <c r="D2461" s="4">
        <f t="shared" si="76"/>
        <v>136532</v>
      </c>
      <c r="E2461" s="2" t="s">
        <v>8</v>
      </c>
      <c r="F2461" s="6">
        <v>84519117</v>
      </c>
      <c r="G2461" s="6">
        <v>84656657</v>
      </c>
      <c r="H2461" s="4">
        <f t="shared" si="77"/>
        <v>137541</v>
      </c>
    </row>
    <row r="2462" spans="1:8" ht="15" x14ac:dyDescent="0.2">
      <c r="A2462" s="2" t="s">
        <v>8</v>
      </c>
      <c r="B2462" s="6">
        <v>84576150</v>
      </c>
      <c r="C2462" s="6">
        <v>84799633</v>
      </c>
      <c r="D2462" s="4">
        <f t="shared" si="76"/>
        <v>223484</v>
      </c>
      <c r="E2462" s="2" t="s">
        <v>8</v>
      </c>
      <c r="F2462" s="6">
        <v>84663490</v>
      </c>
      <c r="G2462" s="6">
        <v>84887798</v>
      </c>
      <c r="H2462" s="4">
        <f t="shared" si="77"/>
        <v>224309</v>
      </c>
    </row>
    <row r="2463" spans="1:8" ht="15" x14ac:dyDescent="0.2">
      <c r="A2463" s="2" t="s">
        <v>8</v>
      </c>
      <c r="B2463" s="6">
        <v>84957882</v>
      </c>
      <c r="C2463" s="6">
        <v>85064049</v>
      </c>
      <c r="D2463" s="4">
        <f t="shared" si="76"/>
        <v>106168</v>
      </c>
      <c r="E2463" s="2" t="s">
        <v>8</v>
      </c>
      <c r="F2463" s="6">
        <v>85048821</v>
      </c>
      <c r="G2463" s="6">
        <v>85155609</v>
      </c>
      <c r="H2463" s="4">
        <f t="shared" si="77"/>
        <v>106789</v>
      </c>
    </row>
    <row r="2464" spans="1:8" ht="15" x14ac:dyDescent="0.2">
      <c r="A2464" s="2" t="s">
        <v>8</v>
      </c>
      <c r="B2464" s="6">
        <v>85074297</v>
      </c>
      <c r="C2464" s="6">
        <v>85250511</v>
      </c>
      <c r="D2464" s="4">
        <f t="shared" si="76"/>
        <v>176215</v>
      </c>
      <c r="E2464" s="2" t="s">
        <v>8</v>
      </c>
      <c r="F2464" s="6">
        <v>85167589</v>
      </c>
      <c r="G2464" s="6">
        <v>85344796</v>
      </c>
      <c r="H2464" s="4">
        <f t="shared" si="77"/>
        <v>177208</v>
      </c>
    </row>
    <row r="2465" spans="1:8" ht="15" x14ac:dyDescent="0.2">
      <c r="A2465" s="2" t="s">
        <v>8</v>
      </c>
      <c r="B2465" s="6">
        <v>85331635</v>
      </c>
      <c r="C2465" s="6">
        <v>85431111</v>
      </c>
      <c r="D2465" s="4">
        <f t="shared" si="76"/>
        <v>99477</v>
      </c>
      <c r="E2465" s="2" t="s">
        <v>8</v>
      </c>
      <c r="F2465" s="6">
        <v>85429619</v>
      </c>
      <c r="G2465" s="6">
        <v>85529751</v>
      </c>
      <c r="H2465" s="4">
        <f t="shared" si="77"/>
        <v>100133</v>
      </c>
    </row>
    <row r="2466" spans="1:8" ht="15" x14ac:dyDescent="0.2">
      <c r="A2466" s="2" t="s">
        <v>8</v>
      </c>
      <c r="B2466" s="6">
        <v>85567981</v>
      </c>
      <c r="C2466" s="6">
        <v>85747822</v>
      </c>
      <c r="D2466" s="4">
        <f t="shared" si="76"/>
        <v>179842</v>
      </c>
      <c r="E2466" s="2" t="s">
        <v>8</v>
      </c>
      <c r="F2466" s="6">
        <v>85670051</v>
      </c>
      <c r="G2466" s="6">
        <v>85850656</v>
      </c>
      <c r="H2466" s="4">
        <f t="shared" si="77"/>
        <v>180606</v>
      </c>
    </row>
    <row r="2467" spans="1:8" ht="15" x14ac:dyDescent="0.2">
      <c r="A2467" s="2" t="s">
        <v>8</v>
      </c>
      <c r="B2467" s="6">
        <v>86527427</v>
      </c>
      <c r="C2467" s="6">
        <v>86692882</v>
      </c>
      <c r="D2467" s="4">
        <f t="shared" si="76"/>
        <v>165456</v>
      </c>
      <c r="E2467" s="2" t="s">
        <v>8</v>
      </c>
      <c r="F2467" s="6">
        <v>86678948</v>
      </c>
      <c r="G2467" s="6">
        <v>86845330</v>
      </c>
      <c r="H2467" s="4">
        <f t="shared" si="77"/>
        <v>166383</v>
      </c>
    </row>
    <row r="2468" spans="1:8" ht="15" x14ac:dyDescent="0.2">
      <c r="A2468" s="2" t="s">
        <v>8</v>
      </c>
      <c r="B2468" s="6">
        <v>86774573</v>
      </c>
      <c r="C2468" s="6">
        <v>86946965</v>
      </c>
      <c r="D2468" s="4">
        <f t="shared" si="76"/>
        <v>172393</v>
      </c>
      <c r="E2468" s="2" t="s">
        <v>8</v>
      </c>
      <c r="F2468" s="6">
        <v>86928488</v>
      </c>
      <c r="G2468" s="6">
        <v>87101937</v>
      </c>
      <c r="H2468" s="4">
        <f t="shared" si="77"/>
        <v>173450</v>
      </c>
    </row>
    <row r="2469" spans="1:8" ht="15" x14ac:dyDescent="0.2">
      <c r="A2469" s="2" t="s">
        <v>8</v>
      </c>
      <c r="B2469" s="6">
        <v>87369137</v>
      </c>
      <c r="C2469" s="6">
        <v>87617188</v>
      </c>
      <c r="D2469" s="4">
        <f t="shared" si="76"/>
        <v>248052</v>
      </c>
      <c r="E2469" s="2" t="s">
        <v>8</v>
      </c>
      <c r="F2469" s="6">
        <v>87530459</v>
      </c>
      <c r="G2469" s="6">
        <v>87778999</v>
      </c>
      <c r="H2469" s="4">
        <f t="shared" si="77"/>
        <v>248541</v>
      </c>
    </row>
    <row r="2470" spans="1:8" ht="15" x14ac:dyDescent="0.2">
      <c r="A2470" s="2" t="s">
        <v>8</v>
      </c>
      <c r="B2470" s="6">
        <v>87620561</v>
      </c>
      <c r="C2470" s="6">
        <v>87760357</v>
      </c>
      <c r="D2470" s="4">
        <f t="shared" si="76"/>
        <v>139797</v>
      </c>
      <c r="E2470" s="2" t="s">
        <v>8</v>
      </c>
      <c r="F2470" s="6">
        <v>87782445</v>
      </c>
      <c r="G2470" s="6">
        <v>87922949</v>
      </c>
      <c r="H2470" s="4">
        <f t="shared" si="77"/>
        <v>140505</v>
      </c>
    </row>
    <row r="2471" spans="1:8" ht="15" x14ac:dyDescent="0.2">
      <c r="A2471" s="2" t="s">
        <v>8</v>
      </c>
      <c r="B2471" s="6">
        <v>87981831</v>
      </c>
      <c r="C2471" s="6">
        <v>88284781</v>
      </c>
      <c r="D2471" s="4">
        <f t="shared" si="76"/>
        <v>302951</v>
      </c>
      <c r="E2471" s="2" t="s">
        <v>8</v>
      </c>
      <c r="F2471" s="6">
        <v>88118687</v>
      </c>
      <c r="G2471" s="6">
        <v>88422538</v>
      </c>
      <c r="H2471" s="4">
        <f t="shared" si="77"/>
        <v>303852</v>
      </c>
    </row>
    <row r="2472" spans="1:8" ht="15" x14ac:dyDescent="0.2">
      <c r="A2472" s="2" t="s">
        <v>8</v>
      </c>
      <c r="B2472" s="6">
        <v>88348353</v>
      </c>
      <c r="C2472" s="6">
        <v>88465044</v>
      </c>
      <c r="D2472" s="4">
        <f t="shared" si="76"/>
        <v>116692</v>
      </c>
      <c r="E2472" s="2" t="s">
        <v>8</v>
      </c>
      <c r="F2472" s="6">
        <v>88486929</v>
      </c>
      <c r="G2472" s="6">
        <v>88604178</v>
      </c>
      <c r="H2472" s="4">
        <f t="shared" si="77"/>
        <v>117250</v>
      </c>
    </row>
    <row r="2473" spans="1:8" ht="15" x14ac:dyDescent="0.2">
      <c r="A2473" s="2" t="s">
        <v>8</v>
      </c>
      <c r="B2473" s="6">
        <v>88481729</v>
      </c>
      <c r="C2473" s="6">
        <v>88588879</v>
      </c>
      <c r="D2473" s="4">
        <f t="shared" si="76"/>
        <v>107151</v>
      </c>
      <c r="E2473" s="2" t="s">
        <v>8</v>
      </c>
      <c r="F2473" s="6">
        <v>88621485</v>
      </c>
      <c r="G2473" s="6">
        <v>88728831</v>
      </c>
      <c r="H2473" s="4">
        <f t="shared" si="77"/>
        <v>107347</v>
      </c>
    </row>
    <row r="2474" spans="1:8" ht="15" x14ac:dyDescent="0.2">
      <c r="A2474" s="2" t="s">
        <v>8</v>
      </c>
      <c r="B2474" s="6">
        <v>88811993</v>
      </c>
      <c r="C2474" s="6">
        <v>88973501</v>
      </c>
      <c r="D2474" s="4">
        <f t="shared" si="76"/>
        <v>161509</v>
      </c>
      <c r="E2474" s="2" t="s">
        <v>8</v>
      </c>
      <c r="F2474" s="6">
        <v>88956316</v>
      </c>
      <c r="G2474" s="6">
        <v>89118318</v>
      </c>
      <c r="H2474" s="4">
        <f t="shared" si="77"/>
        <v>162003</v>
      </c>
    </row>
    <row r="2475" spans="1:8" ht="15" x14ac:dyDescent="0.2">
      <c r="A2475" s="2" t="s">
        <v>8</v>
      </c>
      <c r="B2475" s="6">
        <v>89132240</v>
      </c>
      <c r="C2475" s="6">
        <v>89245144</v>
      </c>
      <c r="D2475" s="4">
        <f t="shared" si="76"/>
        <v>112905</v>
      </c>
      <c r="E2475" s="2" t="s">
        <v>8</v>
      </c>
      <c r="F2475" s="6">
        <v>89253698</v>
      </c>
      <c r="G2475" s="6">
        <v>89367196</v>
      </c>
      <c r="H2475" s="4">
        <f t="shared" si="77"/>
        <v>113499</v>
      </c>
    </row>
    <row r="2476" spans="1:8" ht="15" x14ac:dyDescent="0.2">
      <c r="A2476" s="2" t="s">
        <v>8</v>
      </c>
      <c r="B2476" s="6">
        <v>89314894</v>
      </c>
      <c r="C2476" s="6">
        <v>89425073</v>
      </c>
      <c r="D2476" s="4">
        <f t="shared" si="76"/>
        <v>110180</v>
      </c>
      <c r="E2476" s="2" t="s">
        <v>8</v>
      </c>
      <c r="F2476" s="6">
        <v>89437744</v>
      </c>
      <c r="G2476" s="6">
        <v>89548365</v>
      </c>
      <c r="H2476" s="4">
        <f t="shared" si="77"/>
        <v>110622</v>
      </c>
    </row>
    <row r="2477" spans="1:8" ht="15" x14ac:dyDescent="0.2">
      <c r="A2477" s="2" t="s">
        <v>8</v>
      </c>
      <c r="B2477" s="6">
        <v>89482895</v>
      </c>
      <c r="C2477" s="6">
        <v>89662442</v>
      </c>
      <c r="D2477" s="4">
        <f t="shared" si="76"/>
        <v>179548</v>
      </c>
      <c r="E2477" s="2" t="s">
        <v>8</v>
      </c>
      <c r="F2477" s="6">
        <v>89606631</v>
      </c>
      <c r="G2477" s="6">
        <v>89787274</v>
      </c>
      <c r="H2477" s="4">
        <f t="shared" si="77"/>
        <v>180644</v>
      </c>
    </row>
    <row r="2478" spans="1:8" ht="15" x14ac:dyDescent="0.2">
      <c r="A2478" s="2" t="s">
        <v>8</v>
      </c>
      <c r="B2478" s="6">
        <v>89846280</v>
      </c>
      <c r="C2478" s="6">
        <v>89972827</v>
      </c>
      <c r="D2478" s="4">
        <f t="shared" si="76"/>
        <v>126548</v>
      </c>
      <c r="E2478" s="2" t="s">
        <v>8</v>
      </c>
      <c r="F2478" s="6">
        <v>90012095</v>
      </c>
      <c r="G2478" s="6">
        <v>90139032</v>
      </c>
      <c r="H2478" s="4">
        <f t="shared" si="77"/>
        <v>126938</v>
      </c>
    </row>
    <row r="2479" spans="1:8" ht="15" x14ac:dyDescent="0.2">
      <c r="A2479" s="2" t="s">
        <v>8</v>
      </c>
      <c r="B2479" s="6">
        <v>90071554</v>
      </c>
      <c r="C2479" s="6">
        <v>90192330</v>
      </c>
      <c r="D2479" s="4">
        <f t="shared" si="76"/>
        <v>120777</v>
      </c>
      <c r="E2479" s="2" t="s">
        <v>8</v>
      </c>
      <c r="F2479" s="6">
        <v>90238349</v>
      </c>
      <c r="G2479" s="6">
        <v>90359481</v>
      </c>
      <c r="H2479" s="4">
        <f t="shared" si="77"/>
        <v>121133</v>
      </c>
    </row>
    <row r="2480" spans="1:8" ht="15" x14ac:dyDescent="0.2">
      <c r="A2480" s="2" t="s">
        <v>8</v>
      </c>
      <c r="B2480" s="6">
        <v>90392363</v>
      </c>
      <c r="C2480" s="6">
        <v>90517991</v>
      </c>
      <c r="D2480" s="4">
        <f t="shared" si="76"/>
        <v>125629</v>
      </c>
      <c r="E2480" s="2" t="s">
        <v>8</v>
      </c>
      <c r="F2480" s="6">
        <v>90564021</v>
      </c>
      <c r="G2480" s="6">
        <v>90690395</v>
      </c>
      <c r="H2480" s="4">
        <f t="shared" si="77"/>
        <v>126375</v>
      </c>
    </row>
    <row r="2481" spans="1:8" ht="15" x14ac:dyDescent="0.2">
      <c r="A2481" s="2" t="s">
        <v>8</v>
      </c>
      <c r="B2481" s="6">
        <v>91046738</v>
      </c>
      <c r="C2481" s="6">
        <v>91160990</v>
      </c>
      <c r="D2481" s="4">
        <f t="shared" si="76"/>
        <v>114253</v>
      </c>
      <c r="E2481" s="2" t="s">
        <v>8</v>
      </c>
      <c r="F2481" s="6">
        <v>91225176</v>
      </c>
      <c r="G2481" s="6">
        <v>91339676</v>
      </c>
      <c r="H2481" s="4">
        <f t="shared" si="77"/>
        <v>114501</v>
      </c>
    </row>
    <row r="2482" spans="1:8" ht="15" x14ac:dyDescent="0.2">
      <c r="A2482" s="2" t="s">
        <v>8</v>
      </c>
      <c r="B2482" s="6">
        <v>91283493</v>
      </c>
      <c r="C2482" s="6">
        <v>91410973</v>
      </c>
      <c r="D2482" s="4">
        <f t="shared" si="76"/>
        <v>127481</v>
      </c>
      <c r="E2482" s="2" t="s">
        <v>8</v>
      </c>
      <c r="F2482" s="6">
        <v>91462896</v>
      </c>
      <c r="G2482" s="6">
        <v>91591037</v>
      </c>
      <c r="H2482" s="4">
        <f t="shared" si="77"/>
        <v>128142</v>
      </c>
    </row>
    <row r="2483" spans="1:8" ht="15" x14ac:dyDescent="0.2">
      <c r="A2483" s="2" t="s">
        <v>8</v>
      </c>
      <c r="B2483" s="6">
        <v>91411476</v>
      </c>
      <c r="C2483" s="6">
        <v>91641184</v>
      </c>
      <c r="D2483" s="4">
        <f t="shared" si="76"/>
        <v>229709</v>
      </c>
      <c r="E2483" s="2" t="s">
        <v>8</v>
      </c>
      <c r="F2483" s="6">
        <v>91591691</v>
      </c>
      <c r="G2483" s="6">
        <v>91822391</v>
      </c>
      <c r="H2483" s="4">
        <f t="shared" si="77"/>
        <v>230701</v>
      </c>
    </row>
    <row r="2484" spans="1:8" ht="15" x14ac:dyDescent="0.2">
      <c r="A2484" s="2" t="s">
        <v>8</v>
      </c>
      <c r="B2484" s="6">
        <v>91777859</v>
      </c>
      <c r="C2484" s="6">
        <v>91982825</v>
      </c>
      <c r="D2484" s="4">
        <f t="shared" si="76"/>
        <v>204967</v>
      </c>
      <c r="E2484" s="2" t="s">
        <v>8</v>
      </c>
      <c r="F2484" s="6">
        <v>91961570</v>
      </c>
      <c r="G2484" s="6">
        <v>92167316</v>
      </c>
      <c r="H2484" s="4">
        <f t="shared" si="77"/>
        <v>205747</v>
      </c>
    </row>
    <row r="2485" spans="1:8" ht="15" x14ac:dyDescent="0.2">
      <c r="A2485" s="2" t="s">
        <v>8</v>
      </c>
      <c r="B2485" s="6">
        <v>92105447</v>
      </c>
      <c r="C2485" s="6">
        <v>92220405</v>
      </c>
      <c r="D2485" s="4">
        <f t="shared" si="76"/>
        <v>114959</v>
      </c>
      <c r="E2485" s="2" t="s">
        <v>8</v>
      </c>
      <c r="F2485" s="6">
        <v>92292915</v>
      </c>
      <c r="G2485" s="6">
        <v>92408415</v>
      </c>
      <c r="H2485" s="4">
        <f t="shared" si="77"/>
        <v>115501</v>
      </c>
    </row>
    <row r="2486" spans="1:8" ht="15" x14ac:dyDescent="0.2">
      <c r="A2486" s="2" t="s">
        <v>8</v>
      </c>
      <c r="B2486" s="6">
        <v>92221665</v>
      </c>
      <c r="C2486" s="6">
        <v>92391369</v>
      </c>
      <c r="D2486" s="4">
        <f t="shared" si="76"/>
        <v>169705</v>
      </c>
      <c r="E2486" s="2" t="s">
        <v>8</v>
      </c>
      <c r="F2486" s="6">
        <v>92409970</v>
      </c>
      <c r="G2486" s="6">
        <v>92580692</v>
      </c>
      <c r="H2486" s="4">
        <f t="shared" si="77"/>
        <v>170723</v>
      </c>
    </row>
    <row r="2487" spans="1:8" ht="15" x14ac:dyDescent="0.2">
      <c r="A2487" s="2" t="s">
        <v>8</v>
      </c>
      <c r="B2487" s="6">
        <v>92594849</v>
      </c>
      <c r="C2487" s="6">
        <v>92709174</v>
      </c>
      <c r="D2487" s="4">
        <f t="shared" si="76"/>
        <v>114326</v>
      </c>
      <c r="E2487" s="2" t="s">
        <v>8</v>
      </c>
      <c r="F2487" s="6">
        <v>92805722</v>
      </c>
      <c r="G2487" s="6">
        <v>92920459</v>
      </c>
      <c r="H2487" s="4">
        <f t="shared" si="77"/>
        <v>114738</v>
      </c>
    </row>
    <row r="2488" spans="1:8" ht="15" x14ac:dyDescent="0.2">
      <c r="A2488" s="2" t="s">
        <v>8</v>
      </c>
      <c r="B2488" s="6">
        <v>92709284</v>
      </c>
      <c r="C2488" s="6">
        <v>92867269</v>
      </c>
      <c r="D2488" s="4">
        <f t="shared" si="76"/>
        <v>157986</v>
      </c>
      <c r="E2488" s="2" t="s">
        <v>8</v>
      </c>
      <c r="F2488" s="6">
        <v>92920566</v>
      </c>
      <c r="G2488" s="6">
        <v>93079554</v>
      </c>
      <c r="H2488" s="4">
        <f t="shared" si="77"/>
        <v>158989</v>
      </c>
    </row>
    <row r="2489" spans="1:8" ht="15" x14ac:dyDescent="0.2">
      <c r="A2489" s="2" t="s">
        <v>8</v>
      </c>
      <c r="B2489" s="6">
        <v>93292856</v>
      </c>
      <c r="C2489" s="6">
        <v>93393584</v>
      </c>
      <c r="D2489" s="4">
        <f t="shared" si="76"/>
        <v>100729</v>
      </c>
      <c r="E2489" s="2" t="s">
        <v>8</v>
      </c>
      <c r="F2489" s="6">
        <v>93495367</v>
      </c>
      <c r="G2489" s="6">
        <v>93597065</v>
      </c>
      <c r="H2489" s="4">
        <f t="shared" si="77"/>
        <v>101699</v>
      </c>
    </row>
    <row r="2490" spans="1:8" ht="15" x14ac:dyDescent="0.2">
      <c r="A2490" s="2" t="s">
        <v>8</v>
      </c>
      <c r="B2490" s="6">
        <v>93569959</v>
      </c>
      <c r="C2490" s="6">
        <v>93682870</v>
      </c>
      <c r="D2490" s="4">
        <f t="shared" si="76"/>
        <v>112912</v>
      </c>
      <c r="E2490" s="2" t="s">
        <v>8</v>
      </c>
      <c r="F2490" s="6">
        <v>93776035</v>
      </c>
      <c r="G2490" s="6">
        <v>93889067</v>
      </c>
      <c r="H2490" s="4">
        <f t="shared" si="77"/>
        <v>113033</v>
      </c>
    </row>
    <row r="2491" spans="1:8" ht="15" x14ac:dyDescent="0.2">
      <c r="A2491" s="2" t="s">
        <v>8</v>
      </c>
      <c r="B2491" s="6">
        <v>93802582</v>
      </c>
      <c r="C2491" s="6">
        <v>93938795</v>
      </c>
      <c r="D2491" s="4">
        <f t="shared" si="76"/>
        <v>136214</v>
      </c>
      <c r="E2491" s="2" t="s">
        <v>8</v>
      </c>
      <c r="F2491" s="6">
        <v>94013482</v>
      </c>
      <c r="G2491" s="6">
        <v>94150192</v>
      </c>
      <c r="H2491" s="4">
        <f t="shared" si="77"/>
        <v>136711</v>
      </c>
    </row>
    <row r="2492" spans="1:8" ht="15" x14ac:dyDescent="0.2">
      <c r="A2492" s="2" t="s">
        <v>8</v>
      </c>
      <c r="B2492" s="6">
        <v>93957797</v>
      </c>
      <c r="C2492" s="6">
        <v>94116995</v>
      </c>
      <c r="D2492" s="4">
        <f t="shared" si="76"/>
        <v>159199</v>
      </c>
      <c r="E2492" s="2" t="s">
        <v>8</v>
      </c>
      <c r="F2492" s="6">
        <v>94169799</v>
      </c>
      <c r="G2492" s="6">
        <v>94329626</v>
      </c>
      <c r="H2492" s="4">
        <f t="shared" si="77"/>
        <v>159828</v>
      </c>
    </row>
    <row r="2493" spans="1:8" ht="15" x14ac:dyDescent="0.2">
      <c r="A2493" s="2" t="s">
        <v>8</v>
      </c>
      <c r="B2493" s="6">
        <v>94279673</v>
      </c>
      <c r="C2493" s="6">
        <v>94401162</v>
      </c>
      <c r="D2493" s="4">
        <f t="shared" si="76"/>
        <v>121490</v>
      </c>
      <c r="E2493" s="2" t="s">
        <v>8</v>
      </c>
      <c r="F2493" s="6">
        <v>94493608</v>
      </c>
      <c r="G2493" s="6">
        <v>94615652</v>
      </c>
      <c r="H2493" s="4">
        <f t="shared" si="77"/>
        <v>122045</v>
      </c>
    </row>
    <row r="2494" spans="1:8" ht="15" x14ac:dyDescent="0.2">
      <c r="A2494" s="2" t="s">
        <v>8</v>
      </c>
      <c r="B2494" s="6">
        <v>94538320</v>
      </c>
      <c r="C2494" s="6">
        <v>94695522</v>
      </c>
      <c r="D2494" s="4">
        <f t="shared" si="76"/>
        <v>157203</v>
      </c>
      <c r="E2494" s="2" t="s">
        <v>8</v>
      </c>
      <c r="F2494" s="6">
        <v>94728926</v>
      </c>
      <c r="G2494" s="6">
        <v>94886977</v>
      </c>
      <c r="H2494" s="4">
        <f t="shared" si="77"/>
        <v>158052</v>
      </c>
    </row>
    <row r="2495" spans="1:8" ht="15" x14ac:dyDescent="0.2">
      <c r="A2495" s="2" t="s">
        <v>8</v>
      </c>
      <c r="B2495" s="6">
        <v>94819957</v>
      </c>
      <c r="C2495" s="6">
        <v>94950659</v>
      </c>
      <c r="D2495" s="4">
        <f t="shared" si="76"/>
        <v>130703</v>
      </c>
      <c r="E2495" s="2" t="s">
        <v>8</v>
      </c>
      <c r="F2495" s="6">
        <v>95013051</v>
      </c>
      <c r="G2495" s="6">
        <v>95143946</v>
      </c>
      <c r="H2495" s="4">
        <f t="shared" si="77"/>
        <v>130896</v>
      </c>
    </row>
    <row r="2496" spans="1:8" ht="15" x14ac:dyDescent="0.2">
      <c r="A2496" s="2" t="s">
        <v>8</v>
      </c>
      <c r="B2496" s="6">
        <v>95570291</v>
      </c>
      <c r="C2496" s="6">
        <v>95704939</v>
      </c>
      <c r="D2496" s="4">
        <f t="shared" si="76"/>
        <v>134649</v>
      </c>
      <c r="E2496" s="2" t="s">
        <v>8</v>
      </c>
      <c r="F2496" s="6">
        <v>95764764</v>
      </c>
      <c r="G2496" s="6">
        <v>95899904</v>
      </c>
      <c r="H2496" s="4">
        <f t="shared" si="77"/>
        <v>135141</v>
      </c>
    </row>
    <row r="2497" spans="1:8" ht="15" x14ac:dyDescent="0.2">
      <c r="A2497" s="2" t="s">
        <v>8</v>
      </c>
      <c r="B2497" s="6">
        <v>95704938</v>
      </c>
      <c r="C2497" s="6">
        <v>95820254</v>
      </c>
      <c r="D2497" s="4">
        <f t="shared" si="76"/>
        <v>115317</v>
      </c>
      <c r="E2497" s="2" t="s">
        <v>8</v>
      </c>
      <c r="F2497" s="6">
        <v>95900080</v>
      </c>
      <c r="G2497" s="6">
        <v>96015630</v>
      </c>
      <c r="H2497" s="4">
        <f t="shared" si="77"/>
        <v>115551</v>
      </c>
    </row>
    <row r="2498" spans="1:8" ht="15" x14ac:dyDescent="0.2">
      <c r="A2498" s="2" t="s">
        <v>8</v>
      </c>
      <c r="B2498" s="6">
        <v>95820435</v>
      </c>
      <c r="C2498" s="6">
        <v>95942490</v>
      </c>
      <c r="D2498" s="4">
        <f t="shared" si="76"/>
        <v>122056</v>
      </c>
      <c r="E2498" s="2" t="s">
        <v>8</v>
      </c>
      <c r="F2498" s="6">
        <v>96015870</v>
      </c>
      <c r="G2498" s="6">
        <v>96138495</v>
      </c>
      <c r="H2498" s="4">
        <f t="shared" si="77"/>
        <v>122626</v>
      </c>
    </row>
    <row r="2499" spans="1:8" ht="15" x14ac:dyDescent="0.2">
      <c r="A2499" s="2" t="s">
        <v>8</v>
      </c>
      <c r="B2499" s="6">
        <v>96082254</v>
      </c>
      <c r="C2499" s="6">
        <v>96242830</v>
      </c>
      <c r="D2499" s="4">
        <f t="shared" si="76"/>
        <v>160577</v>
      </c>
      <c r="E2499" s="2" t="s">
        <v>8</v>
      </c>
      <c r="F2499" s="6">
        <v>96282672</v>
      </c>
      <c r="G2499" s="6">
        <v>96443831</v>
      </c>
      <c r="H2499" s="4">
        <f t="shared" si="77"/>
        <v>161160</v>
      </c>
    </row>
    <row r="2500" spans="1:8" ht="15" x14ac:dyDescent="0.2">
      <c r="A2500" s="2" t="s">
        <v>8</v>
      </c>
      <c r="B2500" s="6">
        <v>96242828</v>
      </c>
      <c r="C2500" s="6">
        <v>96360768</v>
      </c>
      <c r="D2500" s="4">
        <f t="shared" ref="D2500:D2563" si="78">C2500-B2500+1</f>
        <v>117941</v>
      </c>
      <c r="E2500" s="2" t="s">
        <v>8</v>
      </c>
      <c r="F2500" s="6">
        <v>96443887</v>
      </c>
      <c r="G2500" s="6">
        <v>96562225</v>
      </c>
      <c r="H2500" s="4">
        <f t="shared" ref="H2500:H2563" si="79">G2500-F2500+1</f>
        <v>118339</v>
      </c>
    </row>
    <row r="2501" spans="1:8" ht="15" x14ac:dyDescent="0.2">
      <c r="A2501" s="2" t="s">
        <v>8</v>
      </c>
      <c r="B2501" s="6">
        <v>96591954</v>
      </c>
      <c r="C2501" s="6">
        <v>96693070</v>
      </c>
      <c r="D2501" s="4">
        <f t="shared" si="78"/>
        <v>101117</v>
      </c>
      <c r="E2501" s="2" t="s">
        <v>8</v>
      </c>
      <c r="F2501" s="6">
        <v>96782391</v>
      </c>
      <c r="G2501" s="6">
        <v>96884049</v>
      </c>
      <c r="H2501" s="4">
        <f t="shared" si="79"/>
        <v>101659</v>
      </c>
    </row>
    <row r="2502" spans="1:8" ht="15" x14ac:dyDescent="0.2">
      <c r="A2502" s="2" t="s">
        <v>8</v>
      </c>
      <c r="B2502" s="6">
        <v>96823850</v>
      </c>
      <c r="C2502" s="6">
        <v>96982402</v>
      </c>
      <c r="D2502" s="4">
        <f t="shared" si="78"/>
        <v>158553</v>
      </c>
      <c r="E2502" s="2" t="s">
        <v>8</v>
      </c>
      <c r="F2502" s="6">
        <v>97016983</v>
      </c>
      <c r="G2502" s="6">
        <v>97176272</v>
      </c>
      <c r="H2502" s="4">
        <f t="shared" si="79"/>
        <v>159290</v>
      </c>
    </row>
    <row r="2503" spans="1:8" ht="15" x14ac:dyDescent="0.2">
      <c r="A2503" s="2" t="s">
        <v>8</v>
      </c>
      <c r="B2503" s="6">
        <v>97488958</v>
      </c>
      <c r="C2503" s="6">
        <v>97592456</v>
      </c>
      <c r="D2503" s="4">
        <f t="shared" si="78"/>
        <v>103499</v>
      </c>
      <c r="E2503" s="2" t="s">
        <v>8</v>
      </c>
      <c r="F2503" s="6">
        <v>97699421</v>
      </c>
      <c r="G2503" s="6">
        <v>97803314</v>
      </c>
      <c r="H2503" s="4">
        <f t="shared" si="79"/>
        <v>103894</v>
      </c>
    </row>
    <row r="2504" spans="1:8" ht="15" x14ac:dyDescent="0.2">
      <c r="A2504" s="2" t="s">
        <v>8</v>
      </c>
      <c r="B2504" s="6">
        <v>98053056</v>
      </c>
      <c r="C2504" s="6">
        <v>98280833</v>
      </c>
      <c r="D2504" s="4">
        <f t="shared" si="78"/>
        <v>227778</v>
      </c>
      <c r="E2504" s="2" t="s">
        <v>8</v>
      </c>
      <c r="F2504" s="6">
        <v>98273281</v>
      </c>
      <c r="G2504" s="6">
        <v>98501746</v>
      </c>
      <c r="H2504" s="4">
        <f t="shared" si="79"/>
        <v>228466</v>
      </c>
    </row>
    <row r="2505" spans="1:8" ht="15" x14ac:dyDescent="0.2">
      <c r="A2505" s="2" t="s">
        <v>8</v>
      </c>
      <c r="B2505" s="6">
        <v>98591661</v>
      </c>
      <c r="C2505" s="6">
        <v>98790229</v>
      </c>
      <c r="D2505" s="4">
        <f t="shared" si="78"/>
        <v>198569</v>
      </c>
      <c r="E2505" s="2" t="s">
        <v>8</v>
      </c>
      <c r="F2505" s="6">
        <v>98816286</v>
      </c>
      <c r="G2505" s="6">
        <v>99015272</v>
      </c>
      <c r="H2505" s="4">
        <f t="shared" si="79"/>
        <v>198987</v>
      </c>
    </row>
    <row r="2506" spans="1:8" ht="15" x14ac:dyDescent="0.2">
      <c r="A2506" s="2" t="s">
        <v>8</v>
      </c>
      <c r="B2506" s="6">
        <v>98826555</v>
      </c>
      <c r="C2506" s="6">
        <v>98960837</v>
      </c>
      <c r="D2506" s="4">
        <f t="shared" si="78"/>
        <v>134283</v>
      </c>
      <c r="E2506" s="2" t="s">
        <v>8</v>
      </c>
      <c r="F2506" s="6">
        <v>99049587</v>
      </c>
      <c r="G2506" s="6">
        <v>99184242</v>
      </c>
      <c r="H2506" s="4">
        <f t="shared" si="79"/>
        <v>134656</v>
      </c>
    </row>
    <row r="2507" spans="1:8" ht="15" x14ac:dyDescent="0.2">
      <c r="A2507" s="2" t="s">
        <v>8</v>
      </c>
      <c r="B2507" s="6">
        <v>99103192</v>
      </c>
      <c r="C2507" s="6">
        <v>99219473</v>
      </c>
      <c r="D2507" s="4">
        <f t="shared" si="78"/>
        <v>116282</v>
      </c>
      <c r="E2507" s="2" t="s">
        <v>8</v>
      </c>
      <c r="F2507" s="6">
        <v>99327565</v>
      </c>
      <c r="G2507" s="6">
        <v>99444564</v>
      </c>
      <c r="H2507" s="4">
        <f t="shared" si="79"/>
        <v>117000</v>
      </c>
    </row>
    <row r="2508" spans="1:8" ht="15" x14ac:dyDescent="0.2">
      <c r="A2508" s="2" t="s">
        <v>8</v>
      </c>
      <c r="B2508" s="6">
        <v>99617514</v>
      </c>
      <c r="C2508" s="6">
        <v>99763565</v>
      </c>
      <c r="D2508" s="4">
        <f t="shared" si="78"/>
        <v>146052</v>
      </c>
      <c r="E2508" s="2" t="s">
        <v>8</v>
      </c>
      <c r="F2508" s="6">
        <v>99845635</v>
      </c>
      <c r="G2508" s="6">
        <v>99992178</v>
      </c>
      <c r="H2508" s="4">
        <f t="shared" si="79"/>
        <v>146544</v>
      </c>
    </row>
    <row r="2509" spans="1:8" ht="15" x14ac:dyDescent="0.2">
      <c r="A2509" s="2" t="s">
        <v>8</v>
      </c>
      <c r="B2509" s="6">
        <v>99763666</v>
      </c>
      <c r="C2509" s="6">
        <v>99925188</v>
      </c>
      <c r="D2509" s="4">
        <f t="shared" si="78"/>
        <v>161523</v>
      </c>
      <c r="E2509" s="2" t="s">
        <v>8</v>
      </c>
      <c r="F2509" s="6">
        <v>99985964</v>
      </c>
      <c r="G2509" s="6">
        <v>100147965</v>
      </c>
      <c r="H2509" s="4">
        <f t="shared" si="79"/>
        <v>162002</v>
      </c>
    </row>
    <row r="2510" spans="1:8" ht="15" x14ac:dyDescent="0.2">
      <c r="A2510" s="2" t="s">
        <v>8</v>
      </c>
      <c r="B2510" s="6">
        <v>99930801</v>
      </c>
      <c r="C2510" s="6">
        <v>100104211</v>
      </c>
      <c r="D2510" s="4">
        <f t="shared" si="78"/>
        <v>173411</v>
      </c>
      <c r="E2510" s="2" t="s">
        <v>8</v>
      </c>
      <c r="F2510" s="6">
        <v>100154378</v>
      </c>
      <c r="G2510" s="6">
        <v>100328265</v>
      </c>
      <c r="H2510" s="4">
        <f t="shared" si="79"/>
        <v>173888</v>
      </c>
    </row>
    <row r="2511" spans="1:8" ht="15" x14ac:dyDescent="0.2">
      <c r="A2511" s="2" t="s">
        <v>8</v>
      </c>
      <c r="B2511" s="6">
        <v>100158351</v>
      </c>
      <c r="C2511" s="6">
        <v>100287046</v>
      </c>
      <c r="D2511" s="4">
        <f t="shared" si="78"/>
        <v>128696</v>
      </c>
      <c r="E2511" s="2" t="s">
        <v>8</v>
      </c>
      <c r="F2511" s="6">
        <v>100385156</v>
      </c>
      <c r="G2511" s="6">
        <v>100514239</v>
      </c>
      <c r="H2511" s="4">
        <f t="shared" si="79"/>
        <v>129084</v>
      </c>
    </row>
    <row r="2512" spans="1:8" ht="15" x14ac:dyDescent="0.2">
      <c r="A2512" s="2" t="s">
        <v>8</v>
      </c>
      <c r="B2512" s="6">
        <v>100331078</v>
      </c>
      <c r="C2512" s="6">
        <v>100523900</v>
      </c>
      <c r="D2512" s="4">
        <f t="shared" si="78"/>
        <v>192823</v>
      </c>
      <c r="E2512" s="2" t="s">
        <v>8</v>
      </c>
      <c r="F2512" s="6">
        <v>100558523</v>
      </c>
      <c r="G2512" s="6">
        <v>100751794</v>
      </c>
      <c r="H2512" s="4">
        <f t="shared" si="79"/>
        <v>193272</v>
      </c>
    </row>
    <row r="2513" spans="1:8" ht="15" x14ac:dyDescent="0.2">
      <c r="A2513" s="2" t="s">
        <v>8</v>
      </c>
      <c r="B2513" s="6">
        <v>101103869</v>
      </c>
      <c r="C2513" s="6">
        <v>101248676</v>
      </c>
      <c r="D2513" s="4">
        <f t="shared" si="78"/>
        <v>144808</v>
      </c>
      <c r="E2513" s="2" t="s">
        <v>8</v>
      </c>
      <c r="F2513" s="6">
        <v>101127294</v>
      </c>
      <c r="G2513" s="6">
        <v>101273068</v>
      </c>
      <c r="H2513" s="4">
        <f t="shared" si="79"/>
        <v>145775</v>
      </c>
    </row>
    <row r="2514" spans="1:8" ht="15" x14ac:dyDescent="0.2">
      <c r="A2514" s="2" t="s">
        <v>8</v>
      </c>
      <c r="B2514" s="6">
        <v>101251932</v>
      </c>
      <c r="C2514" s="6">
        <v>101395397</v>
      </c>
      <c r="D2514" s="4">
        <f t="shared" si="78"/>
        <v>143466</v>
      </c>
      <c r="E2514" s="2" t="s">
        <v>8</v>
      </c>
      <c r="F2514" s="6">
        <v>101278107</v>
      </c>
      <c r="G2514" s="6">
        <v>101422239</v>
      </c>
      <c r="H2514" s="4">
        <f t="shared" si="79"/>
        <v>144133</v>
      </c>
    </row>
    <row r="2515" spans="1:8" ht="15" x14ac:dyDescent="0.2">
      <c r="A2515" s="2" t="s">
        <v>8</v>
      </c>
      <c r="B2515" s="6">
        <v>101638094</v>
      </c>
      <c r="C2515" s="6">
        <v>101766575</v>
      </c>
      <c r="D2515" s="4">
        <f t="shared" si="78"/>
        <v>128482</v>
      </c>
      <c r="E2515" s="2" t="s">
        <v>8</v>
      </c>
      <c r="F2515" s="6">
        <v>101668203</v>
      </c>
      <c r="G2515" s="6">
        <v>101797592</v>
      </c>
      <c r="H2515" s="4">
        <f t="shared" si="79"/>
        <v>129390</v>
      </c>
    </row>
    <row r="2516" spans="1:8" ht="15" x14ac:dyDescent="0.2">
      <c r="A2516" s="2" t="s">
        <v>8</v>
      </c>
      <c r="B2516" s="6">
        <v>101847048</v>
      </c>
      <c r="C2516" s="6">
        <v>102010138</v>
      </c>
      <c r="D2516" s="4">
        <f t="shared" si="78"/>
        <v>163091</v>
      </c>
      <c r="E2516" s="2" t="s">
        <v>8</v>
      </c>
      <c r="F2516" s="6">
        <v>101879412</v>
      </c>
      <c r="G2516" s="6">
        <v>102044383</v>
      </c>
      <c r="H2516" s="4">
        <f t="shared" si="79"/>
        <v>164972</v>
      </c>
    </row>
    <row r="2517" spans="1:8" ht="15" x14ac:dyDescent="0.2">
      <c r="A2517" s="2" t="s">
        <v>8</v>
      </c>
      <c r="B2517" s="6">
        <v>102065098</v>
      </c>
      <c r="C2517" s="6">
        <v>102165860</v>
      </c>
      <c r="D2517" s="4">
        <f t="shared" si="78"/>
        <v>100763</v>
      </c>
      <c r="E2517" s="2" t="s">
        <v>8</v>
      </c>
      <c r="F2517" s="6">
        <v>102086572</v>
      </c>
      <c r="G2517" s="6">
        <v>102187713</v>
      </c>
      <c r="H2517" s="4">
        <f t="shared" si="79"/>
        <v>101142</v>
      </c>
    </row>
    <row r="2518" spans="1:8" ht="15" x14ac:dyDescent="0.2">
      <c r="A2518" s="2" t="s">
        <v>8</v>
      </c>
      <c r="B2518" s="6">
        <v>102194124</v>
      </c>
      <c r="C2518" s="6">
        <v>102343899</v>
      </c>
      <c r="D2518" s="4">
        <f t="shared" si="78"/>
        <v>149776</v>
      </c>
      <c r="E2518" s="2" t="s">
        <v>8</v>
      </c>
      <c r="F2518" s="6">
        <v>102216448</v>
      </c>
      <c r="G2518" s="6">
        <v>102368845</v>
      </c>
      <c r="H2518" s="4">
        <f t="shared" si="79"/>
        <v>152398</v>
      </c>
    </row>
    <row r="2519" spans="1:8" ht="15" x14ac:dyDescent="0.2">
      <c r="A2519" s="2" t="s">
        <v>8</v>
      </c>
      <c r="B2519" s="6">
        <v>102351719</v>
      </c>
      <c r="C2519" s="6">
        <v>102500448</v>
      </c>
      <c r="D2519" s="4">
        <f t="shared" si="78"/>
        <v>148730</v>
      </c>
      <c r="E2519" s="2" t="s">
        <v>8</v>
      </c>
      <c r="F2519" s="6">
        <v>102377359</v>
      </c>
      <c r="G2519" s="6">
        <v>102526837</v>
      </c>
      <c r="H2519" s="4">
        <f t="shared" si="79"/>
        <v>149479</v>
      </c>
    </row>
    <row r="2520" spans="1:8" ht="15" x14ac:dyDescent="0.2">
      <c r="A2520" s="2" t="s">
        <v>8</v>
      </c>
      <c r="B2520" s="6">
        <v>102642656</v>
      </c>
      <c r="C2520" s="6">
        <v>102808207</v>
      </c>
      <c r="D2520" s="4">
        <f t="shared" si="78"/>
        <v>165552</v>
      </c>
      <c r="E2520" s="2" t="s">
        <v>8</v>
      </c>
      <c r="F2520" s="6">
        <v>102690618</v>
      </c>
      <c r="G2520" s="6">
        <v>102856818</v>
      </c>
      <c r="H2520" s="4">
        <f t="shared" si="79"/>
        <v>166201</v>
      </c>
    </row>
    <row r="2521" spans="1:8" ht="15" x14ac:dyDescent="0.2">
      <c r="A2521" s="2" t="s">
        <v>8</v>
      </c>
      <c r="B2521" s="6">
        <v>103340701</v>
      </c>
      <c r="C2521" s="6">
        <v>103477753</v>
      </c>
      <c r="D2521" s="4">
        <f t="shared" si="78"/>
        <v>137053</v>
      </c>
      <c r="E2521" s="2" t="s">
        <v>8</v>
      </c>
      <c r="F2521" s="6">
        <v>103376729</v>
      </c>
      <c r="G2521" s="6">
        <v>103514207</v>
      </c>
      <c r="H2521" s="4">
        <f t="shared" si="79"/>
        <v>137479</v>
      </c>
    </row>
    <row r="2522" spans="1:8" ht="15" x14ac:dyDescent="0.2">
      <c r="A2522" s="2" t="s">
        <v>8</v>
      </c>
      <c r="B2522" s="6">
        <v>103823941</v>
      </c>
      <c r="C2522" s="6">
        <v>103926335</v>
      </c>
      <c r="D2522" s="4">
        <f t="shared" si="78"/>
        <v>102395</v>
      </c>
      <c r="E2522" s="2" t="s">
        <v>8</v>
      </c>
      <c r="F2522" s="6">
        <v>103669317</v>
      </c>
      <c r="G2522" s="6">
        <v>103772200</v>
      </c>
      <c r="H2522" s="4">
        <f t="shared" si="79"/>
        <v>102884</v>
      </c>
    </row>
    <row r="2523" spans="1:8" ht="15" x14ac:dyDescent="0.2">
      <c r="A2523" s="2" t="s">
        <v>8</v>
      </c>
      <c r="B2523" s="6">
        <v>103984436</v>
      </c>
      <c r="C2523" s="6">
        <v>104085921</v>
      </c>
      <c r="D2523" s="4">
        <f t="shared" si="78"/>
        <v>101486</v>
      </c>
      <c r="E2523" s="2" t="s">
        <v>8</v>
      </c>
      <c r="F2523" s="6">
        <v>103832933</v>
      </c>
      <c r="G2523" s="6">
        <v>103934945</v>
      </c>
      <c r="H2523" s="4">
        <f t="shared" si="79"/>
        <v>102013</v>
      </c>
    </row>
    <row r="2524" spans="1:8" ht="15" x14ac:dyDescent="0.2">
      <c r="A2524" s="2" t="s">
        <v>8</v>
      </c>
      <c r="B2524" s="6">
        <v>104085938</v>
      </c>
      <c r="C2524" s="6">
        <v>104347092</v>
      </c>
      <c r="D2524" s="4">
        <f t="shared" si="78"/>
        <v>261155</v>
      </c>
      <c r="E2524" s="2" t="s">
        <v>8</v>
      </c>
      <c r="F2524" s="6">
        <v>103936108</v>
      </c>
      <c r="G2524" s="6">
        <v>104197969</v>
      </c>
      <c r="H2524" s="4">
        <f t="shared" si="79"/>
        <v>261862</v>
      </c>
    </row>
    <row r="2525" spans="1:8" ht="15" x14ac:dyDescent="0.2">
      <c r="A2525" s="2" t="s">
        <v>8</v>
      </c>
      <c r="B2525" s="6">
        <v>104358818</v>
      </c>
      <c r="C2525" s="6">
        <v>104478106</v>
      </c>
      <c r="D2525" s="4">
        <f t="shared" si="78"/>
        <v>119289</v>
      </c>
      <c r="E2525" s="2" t="s">
        <v>8</v>
      </c>
      <c r="F2525" s="6">
        <v>104199418</v>
      </c>
      <c r="G2525" s="6">
        <v>104319733</v>
      </c>
      <c r="H2525" s="4">
        <f t="shared" si="79"/>
        <v>120316</v>
      </c>
    </row>
    <row r="2526" spans="1:8" ht="15" x14ac:dyDescent="0.2">
      <c r="A2526" s="2" t="s">
        <v>8</v>
      </c>
      <c r="B2526" s="6">
        <v>104478108</v>
      </c>
      <c r="C2526" s="6">
        <v>104613840</v>
      </c>
      <c r="D2526" s="4">
        <f t="shared" si="78"/>
        <v>135733</v>
      </c>
      <c r="E2526" s="2" t="s">
        <v>8</v>
      </c>
      <c r="F2526" s="6">
        <v>104319899</v>
      </c>
      <c r="G2526" s="6">
        <v>104455975</v>
      </c>
      <c r="H2526" s="4">
        <f t="shared" si="79"/>
        <v>136077</v>
      </c>
    </row>
    <row r="2527" spans="1:8" ht="15" x14ac:dyDescent="0.2">
      <c r="A2527" s="2" t="s">
        <v>8</v>
      </c>
      <c r="B2527" s="6">
        <v>104636703</v>
      </c>
      <c r="C2527" s="6">
        <v>104740093</v>
      </c>
      <c r="D2527" s="4">
        <f t="shared" si="78"/>
        <v>103391</v>
      </c>
      <c r="E2527" s="2" t="s">
        <v>8</v>
      </c>
      <c r="F2527" s="6">
        <v>104481609</v>
      </c>
      <c r="G2527" s="6">
        <v>104585450</v>
      </c>
      <c r="H2527" s="4">
        <f t="shared" si="79"/>
        <v>103842</v>
      </c>
    </row>
    <row r="2528" spans="1:8" ht="15" x14ac:dyDescent="0.2">
      <c r="A2528" s="2" t="s">
        <v>8</v>
      </c>
      <c r="B2528" s="6">
        <v>104752176</v>
      </c>
      <c r="C2528" s="6">
        <v>104869466</v>
      </c>
      <c r="D2528" s="4">
        <f t="shared" si="78"/>
        <v>117291</v>
      </c>
      <c r="E2528" s="2" t="s">
        <v>8</v>
      </c>
      <c r="F2528" s="6">
        <v>104598610</v>
      </c>
      <c r="G2528" s="6">
        <v>104716331</v>
      </c>
      <c r="H2528" s="4">
        <f t="shared" si="79"/>
        <v>117722</v>
      </c>
    </row>
    <row r="2529" spans="1:8" ht="15" x14ac:dyDescent="0.2">
      <c r="A2529" s="2" t="s">
        <v>8</v>
      </c>
      <c r="B2529" s="6">
        <v>104869466</v>
      </c>
      <c r="C2529" s="6">
        <v>105040411</v>
      </c>
      <c r="D2529" s="4">
        <f t="shared" si="78"/>
        <v>170946</v>
      </c>
      <c r="E2529" s="2" t="s">
        <v>8</v>
      </c>
      <c r="F2529" s="6">
        <v>104716432</v>
      </c>
      <c r="G2529" s="6">
        <v>104887967</v>
      </c>
      <c r="H2529" s="4">
        <f t="shared" si="79"/>
        <v>171536</v>
      </c>
    </row>
    <row r="2530" spans="1:8" ht="15" x14ac:dyDescent="0.2">
      <c r="A2530" s="2" t="s">
        <v>8</v>
      </c>
      <c r="B2530" s="6">
        <v>105179676</v>
      </c>
      <c r="C2530" s="6">
        <v>105311036</v>
      </c>
      <c r="D2530" s="4">
        <f t="shared" si="78"/>
        <v>131361</v>
      </c>
      <c r="E2530" s="2" t="s">
        <v>8</v>
      </c>
      <c r="F2530" s="6">
        <v>105004161</v>
      </c>
      <c r="G2530" s="6">
        <v>105136706</v>
      </c>
      <c r="H2530" s="4">
        <f t="shared" si="79"/>
        <v>132546</v>
      </c>
    </row>
    <row r="2531" spans="1:8" ht="15" x14ac:dyDescent="0.2">
      <c r="A2531" s="2" t="s">
        <v>8</v>
      </c>
      <c r="B2531" s="6">
        <v>105613489</v>
      </c>
      <c r="C2531" s="6">
        <v>105795220</v>
      </c>
      <c r="D2531" s="4">
        <f t="shared" si="78"/>
        <v>181732</v>
      </c>
      <c r="E2531" s="2" t="s">
        <v>8</v>
      </c>
      <c r="F2531" s="6">
        <v>105444285</v>
      </c>
      <c r="G2531" s="6">
        <v>105626316</v>
      </c>
      <c r="H2531" s="4">
        <f t="shared" si="79"/>
        <v>182032</v>
      </c>
    </row>
    <row r="2532" spans="1:8" ht="15" x14ac:dyDescent="0.2">
      <c r="A2532" s="2" t="s">
        <v>8</v>
      </c>
      <c r="B2532" s="6">
        <v>105949870</v>
      </c>
      <c r="C2532" s="6">
        <v>106085075</v>
      </c>
      <c r="D2532" s="4">
        <f t="shared" si="78"/>
        <v>135206</v>
      </c>
      <c r="E2532" s="2" t="s">
        <v>8</v>
      </c>
      <c r="F2532" s="6">
        <v>105767756</v>
      </c>
      <c r="G2532" s="6">
        <v>105903570</v>
      </c>
      <c r="H2532" s="4">
        <f t="shared" si="79"/>
        <v>135815</v>
      </c>
    </row>
    <row r="2533" spans="1:8" ht="15" x14ac:dyDescent="0.2">
      <c r="A2533" s="2" t="s">
        <v>8</v>
      </c>
      <c r="B2533" s="6">
        <v>106098231</v>
      </c>
      <c r="C2533" s="6">
        <v>106310094</v>
      </c>
      <c r="D2533" s="4">
        <f t="shared" si="78"/>
        <v>211864</v>
      </c>
      <c r="E2533" s="2" t="s">
        <v>8</v>
      </c>
      <c r="F2533" s="6">
        <v>105919904</v>
      </c>
      <c r="G2533" s="6">
        <v>106132729</v>
      </c>
      <c r="H2533" s="4">
        <f t="shared" si="79"/>
        <v>212826</v>
      </c>
    </row>
    <row r="2534" spans="1:8" ht="15" x14ac:dyDescent="0.2">
      <c r="A2534" s="2" t="s">
        <v>8</v>
      </c>
      <c r="B2534" s="6">
        <v>106741593</v>
      </c>
      <c r="C2534" s="6">
        <v>106886263</v>
      </c>
      <c r="D2534" s="4">
        <f t="shared" si="78"/>
        <v>144671</v>
      </c>
      <c r="E2534" s="2" t="s">
        <v>8</v>
      </c>
      <c r="F2534" s="6">
        <v>106585102</v>
      </c>
      <c r="G2534" s="6">
        <v>106730106</v>
      </c>
      <c r="H2534" s="4">
        <f t="shared" si="79"/>
        <v>145005</v>
      </c>
    </row>
    <row r="2535" spans="1:8" ht="15" x14ac:dyDescent="0.2">
      <c r="A2535" s="2" t="s">
        <v>8</v>
      </c>
      <c r="B2535" s="6">
        <v>107522963</v>
      </c>
      <c r="C2535" s="6">
        <v>107725556</v>
      </c>
      <c r="D2535" s="4">
        <f t="shared" si="78"/>
        <v>202594</v>
      </c>
      <c r="E2535" s="2" t="s">
        <v>8</v>
      </c>
      <c r="F2535" s="6">
        <v>107363429</v>
      </c>
      <c r="G2535" s="6">
        <v>107567015</v>
      </c>
      <c r="H2535" s="4">
        <f t="shared" si="79"/>
        <v>203587</v>
      </c>
    </row>
    <row r="2536" spans="1:8" ht="15" x14ac:dyDescent="0.2">
      <c r="A2536" s="2" t="s">
        <v>8</v>
      </c>
      <c r="B2536" s="6">
        <v>107974033</v>
      </c>
      <c r="C2536" s="6">
        <v>108093376</v>
      </c>
      <c r="D2536" s="4">
        <f t="shared" si="78"/>
        <v>119344</v>
      </c>
      <c r="E2536" s="2" t="s">
        <v>8</v>
      </c>
      <c r="F2536" s="6">
        <v>107856644</v>
      </c>
      <c r="G2536" s="6">
        <v>107976663</v>
      </c>
      <c r="H2536" s="4">
        <f t="shared" si="79"/>
        <v>120020</v>
      </c>
    </row>
    <row r="2537" spans="1:8" ht="15" x14ac:dyDescent="0.2">
      <c r="A2537" s="2" t="s">
        <v>8</v>
      </c>
      <c r="B2537" s="6">
        <v>108224999</v>
      </c>
      <c r="C2537" s="6">
        <v>108388824</v>
      </c>
      <c r="D2537" s="4">
        <f t="shared" si="78"/>
        <v>163826</v>
      </c>
      <c r="E2537" s="2" t="s">
        <v>8</v>
      </c>
      <c r="F2537" s="6">
        <v>108110624</v>
      </c>
      <c r="G2537" s="6">
        <v>108274707</v>
      </c>
      <c r="H2537" s="4">
        <f t="shared" si="79"/>
        <v>164084</v>
      </c>
    </row>
    <row r="2538" spans="1:8" ht="15" x14ac:dyDescent="0.2">
      <c r="A2538" s="2" t="s">
        <v>8</v>
      </c>
      <c r="B2538" s="6">
        <v>108508475</v>
      </c>
      <c r="C2538" s="6">
        <v>108640713</v>
      </c>
      <c r="D2538" s="4">
        <f t="shared" si="78"/>
        <v>132239</v>
      </c>
      <c r="E2538" s="2" t="s">
        <v>8</v>
      </c>
      <c r="F2538" s="6">
        <v>108414848</v>
      </c>
      <c r="G2538" s="6">
        <v>108547490</v>
      </c>
      <c r="H2538" s="4">
        <f t="shared" si="79"/>
        <v>132643</v>
      </c>
    </row>
    <row r="2539" spans="1:8" ht="15" x14ac:dyDescent="0.2">
      <c r="A2539" s="2" t="s">
        <v>8</v>
      </c>
      <c r="B2539" s="6">
        <v>108695238</v>
      </c>
      <c r="C2539" s="6">
        <v>108825434</v>
      </c>
      <c r="D2539" s="4">
        <f t="shared" si="78"/>
        <v>130197</v>
      </c>
      <c r="E2539" s="2" t="s">
        <v>8</v>
      </c>
      <c r="F2539" s="6">
        <v>108588541</v>
      </c>
      <c r="G2539" s="6">
        <v>108719232</v>
      </c>
      <c r="H2539" s="4">
        <f t="shared" si="79"/>
        <v>130692</v>
      </c>
    </row>
    <row r="2540" spans="1:8" ht="15" x14ac:dyDescent="0.2">
      <c r="A2540" s="2" t="s">
        <v>8</v>
      </c>
      <c r="B2540" s="6">
        <v>108951533</v>
      </c>
      <c r="C2540" s="6">
        <v>109202220</v>
      </c>
      <c r="D2540" s="4">
        <f t="shared" si="78"/>
        <v>250688</v>
      </c>
      <c r="E2540" s="2" t="s">
        <v>8</v>
      </c>
      <c r="F2540" s="6">
        <v>108825359</v>
      </c>
      <c r="G2540" s="6">
        <v>109076260</v>
      </c>
      <c r="H2540" s="4">
        <f t="shared" si="79"/>
        <v>250902</v>
      </c>
    </row>
    <row r="2541" spans="1:8" ht="15" x14ac:dyDescent="0.2">
      <c r="A2541" s="2" t="s">
        <v>8</v>
      </c>
      <c r="B2541" s="6">
        <v>109322174</v>
      </c>
      <c r="C2541" s="6">
        <v>109431703</v>
      </c>
      <c r="D2541" s="4">
        <f t="shared" si="78"/>
        <v>109530</v>
      </c>
      <c r="E2541" s="2" t="s">
        <v>8</v>
      </c>
      <c r="F2541" s="6">
        <v>109187594</v>
      </c>
      <c r="G2541" s="6">
        <v>109298024</v>
      </c>
      <c r="H2541" s="4">
        <f t="shared" si="79"/>
        <v>110431</v>
      </c>
    </row>
    <row r="2542" spans="1:8" ht="15" x14ac:dyDescent="0.2">
      <c r="A2542" s="2" t="s">
        <v>8</v>
      </c>
      <c r="B2542" s="6">
        <v>109431769</v>
      </c>
      <c r="C2542" s="6">
        <v>109656338</v>
      </c>
      <c r="D2542" s="4">
        <f t="shared" si="78"/>
        <v>224570</v>
      </c>
      <c r="E2542" s="2" t="s">
        <v>8</v>
      </c>
      <c r="F2542" s="6">
        <v>109299009</v>
      </c>
      <c r="G2542" s="6">
        <v>109523705</v>
      </c>
      <c r="H2542" s="4">
        <f t="shared" si="79"/>
        <v>224697</v>
      </c>
    </row>
    <row r="2543" spans="1:8" ht="15" x14ac:dyDescent="0.2">
      <c r="A2543" s="2" t="s">
        <v>8</v>
      </c>
      <c r="B2543" s="6">
        <v>109658491</v>
      </c>
      <c r="C2543" s="6">
        <v>109814642</v>
      </c>
      <c r="D2543" s="4">
        <f t="shared" si="78"/>
        <v>156152</v>
      </c>
      <c r="E2543" s="2" t="s">
        <v>8</v>
      </c>
      <c r="F2543" s="6">
        <v>109527968</v>
      </c>
      <c r="G2543" s="6">
        <v>109685015</v>
      </c>
      <c r="H2543" s="4">
        <f t="shared" si="79"/>
        <v>157048</v>
      </c>
    </row>
    <row r="2544" spans="1:8" ht="15" x14ac:dyDescent="0.2">
      <c r="A2544" s="2" t="s">
        <v>8</v>
      </c>
      <c r="B2544" s="6">
        <v>109814643</v>
      </c>
      <c r="C2544" s="6">
        <v>109917579</v>
      </c>
      <c r="D2544" s="4">
        <f t="shared" si="78"/>
        <v>102937</v>
      </c>
      <c r="E2544" s="2" t="s">
        <v>8</v>
      </c>
      <c r="F2544" s="6">
        <v>109685312</v>
      </c>
      <c r="G2544" s="6">
        <v>109788384</v>
      </c>
      <c r="H2544" s="4">
        <f t="shared" si="79"/>
        <v>103073</v>
      </c>
    </row>
    <row r="2545" spans="1:8" ht="15" x14ac:dyDescent="0.2">
      <c r="A2545" s="2" t="s">
        <v>8</v>
      </c>
      <c r="B2545" s="6">
        <v>110383554</v>
      </c>
      <c r="C2545" s="6">
        <v>110501870</v>
      </c>
      <c r="D2545" s="4">
        <f t="shared" si="78"/>
        <v>118317</v>
      </c>
      <c r="E2545" s="2" t="s">
        <v>8</v>
      </c>
      <c r="F2545" s="6">
        <v>110262720</v>
      </c>
      <c r="G2545" s="6">
        <v>110380972</v>
      </c>
      <c r="H2545" s="4">
        <f t="shared" si="79"/>
        <v>118253</v>
      </c>
    </row>
    <row r="2546" spans="1:8" ht="15" x14ac:dyDescent="0.2">
      <c r="A2546" s="2" t="s">
        <v>8</v>
      </c>
      <c r="B2546" s="6">
        <v>110716146</v>
      </c>
      <c r="C2546" s="6">
        <v>110947745</v>
      </c>
      <c r="D2546" s="4">
        <f t="shared" si="78"/>
        <v>231600</v>
      </c>
      <c r="E2546" s="2" t="s">
        <v>8</v>
      </c>
      <c r="F2546" s="6">
        <v>110601146</v>
      </c>
      <c r="G2546" s="6">
        <v>110833535</v>
      </c>
      <c r="H2546" s="4">
        <f t="shared" si="79"/>
        <v>232390</v>
      </c>
    </row>
    <row r="2547" spans="1:8" ht="15" x14ac:dyDescent="0.2">
      <c r="A2547" s="2" t="s">
        <v>8</v>
      </c>
      <c r="B2547" s="6">
        <v>111035172</v>
      </c>
      <c r="C2547" s="6">
        <v>111164851</v>
      </c>
      <c r="D2547" s="4">
        <f t="shared" si="78"/>
        <v>129680</v>
      </c>
      <c r="E2547" s="2" t="s">
        <v>8</v>
      </c>
      <c r="F2547" s="6">
        <v>110921064</v>
      </c>
      <c r="G2547" s="6">
        <v>111051515</v>
      </c>
      <c r="H2547" s="4">
        <f t="shared" si="79"/>
        <v>130452</v>
      </c>
    </row>
    <row r="2548" spans="1:8" ht="15" x14ac:dyDescent="0.2">
      <c r="A2548" s="2" t="s">
        <v>8</v>
      </c>
      <c r="B2548" s="6">
        <v>111393665</v>
      </c>
      <c r="C2548" s="6">
        <v>111639297</v>
      </c>
      <c r="D2548" s="4">
        <f t="shared" si="78"/>
        <v>245633</v>
      </c>
      <c r="E2548" s="2" t="s">
        <v>8</v>
      </c>
      <c r="F2548" s="6">
        <v>111284738</v>
      </c>
      <c r="G2548" s="6">
        <v>111530487</v>
      </c>
      <c r="H2548" s="4">
        <f t="shared" si="79"/>
        <v>245750</v>
      </c>
    </row>
    <row r="2549" spans="1:8" ht="15" x14ac:dyDescent="0.2">
      <c r="A2549" s="2" t="s">
        <v>8</v>
      </c>
      <c r="B2549" s="6">
        <v>111639173</v>
      </c>
      <c r="C2549" s="6">
        <v>111807155</v>
      </c>
      <c r="D2549" s="4">
        <f t="shared" si="78"/>
        <v>167983</v>
      </c>
      <c r="E2549" s="2" t="s">
        <v>8</v>
      </c>
      <c r="F2549" s="6">
        <v>111530485</v>
      </c>
      <c r="G2549" s="6">
        <v>111699368</v>
      </c>
      <c r="H2549" s="4">
        <f t="shared" si="79"/>
        <v>168884</v>
      </c>
    </row>
    <row r="2550" spans="1:8" ht="15" x14ac:dyDescent="0.2">
      <c r="A2550" s="2" t="s">
        <v>8</v>
      </c>
      <c r="B2550" s="6">
        <v>111975472</v>
      </c>
      <c r="C2550" s="6">
        <v>112343644</v>
      </c>
      <c r="D2550" s="4">
        <f t="shared" si="78"/>
        <v>368173</v>
      </c>
      <c r="E2550" s="2" t="s">
        <v>8</v>
      </c>
      <c r="F2550" s="6">
        <v>111869614</v>
      </c>
      <c r="G2550" s="6">
        <v>112238767</v>
      </c>
      <c r="H2550" s="4">
        <f t="shared" si="79"/>
        <v>369154</v>
      </c>
    </row>
    <row r="2551" spans="1:8" ht="15" x14ac:dyDescent="0.2">
      <c r="A2551" s="2" t="s">
        <v>8</v>
      </c>
      <c r="B2551" s="6">
        <v>112955096</v>
      </c>
      <c r="C2551" s="6">
        <v>113124363</v>
      </c>
      <c r="D2551" s="4">
        <f t="shared" si="78"/>
        <v>169268</v>
      </c>
      <c r="E2551" s="2" t="s">
        <v>8</v>
      </c>
      <c r="F2551" s="6">
        <v>112840290</v>
      </c>
      <c r="G2551" s="6">
        <v>113010035</v>
      </c>
      <c r="H2551" s="4">
        <f t="shared" si="79"/>
        <v>169746</v>
      </c>
    </row>
    <row r="2552" spans="1:8" ht="15" x14ac:dyDescent="0.2">
      <c r="A2552" s="2" t="s">
        <v>8</v>
      </c>
      <c r="B2552" s="6">
        <v>113210250</v>
      </c>
      <c r="C2552" s="6">
        <v>113533840</v>
      </c>
      <c r="D2552" s="4">
        <f t="shared" si="78"/>
        <v>323591</v>
      </c>
      <c r="E2552" s="2" t="s">
        <v>8</v>
      </c>
      <c r="F2552" s="6">
        <v>113096231</v>
      </c>
      <c r="G2552" s="6">
        <v>113420447</v>
      </c>
      <c r="H2552" s="4">
        <f t="shared" si="79"/>
        <v>324217</v>
      </c>
    </row>
    <row r="2553" spans="1:8" ht="15" x14ac:dyDescent="0.2">
      <c r="A2553" s="2" t="s">
        <v>8</v>
      </c>
      <c r="B2553" s="6">
        <v>113730259</v>
      </c>
      <c r="C2553" s="6">
        <v>113909687</v>
      </c>
      <c r="D2553" s="4">
        <f t="shared" si="78"/>
        <v>179429</v>
      </c>
      <c r="E2553" s="2" t="s">
        <v>8</v>
      </c>
      <c r="F2553" s="6">
        <v>113620107</v>
      </c>
      <c r="G2553" s="6">
        <v>113800222</v>
      </c>
      <c r="H2553" s="4">
        <f t="shared" si="79"/>
        <v>180116</v>
      </c>
    </row>
    <row r="2554" spans="1:8" ht="15" x14ac:dyDescent="0.2">
      <c r="A2554" s="2" t="s">
        <v>8</v>
      </c>
      <c r="B2554" s="6">
        <v>113909506</v>
      </c>
      <c r="C2554" s="6">
        <v>114159636</v>
      </c>
      <c r="D2554" s="4">
        <f t="shared" si="78"/>
        <v>250131</v>
      </c>
      <c r="E2554" s="2" t="s">
        <v>8</v>
      </c>
      <c r="F2554" s="6">
        <v>113800136</v>
      </c>
      <c r="G2554" s="6">
        <v>114050472</v>
      </c>
      <c r="H2554" s="4">
        <f t="shared" si="79"/>
        <v>250337</v>
      </c>
    </row>
    <row r="2555" spans="1:8" ht="15" x14ac:dyDescent="0.2">
      <c r="A2555" s="2" t="s">
        <v>8</v>
      </c>
      <c r="B2555" s="6">
        <v>114457669</v>
      </c>
      <c r="C2555" s="6">
        <v>114642143</v>
      </c>
      <c r="D2555" s="4">
        <f t="shared" si="78"/>
        <v>184475</v>
      </c>
      <c r="E2555" s="2" t="s">
        <v>8</v>
      </c>
      <c r="F2555" s="6">
        <v>114352339</v>
      </c>
      <c r="G2555" s="6">
        <v>114537017</v>
      </c>
      <c r="H2555" s="4">
        <f t="shared" si="79"/>
        <v>184679</v>
      </c>
    </row>
    <row r="2556" spans="1:8" ht="15" x14ac:dyDescent="0.2">
      <c r="A2556" s="2" t="s">
        <v>8</v>
      </c>
      <c r="B2556" s="6">
        <v>114968745</v>
      </c>
      <c r="C2556" s="6">
        <v>115119435</v>
      </c>
      <c r="D2556" s="4">
        <f t="shared" si="78"/>
        <v>150691</v>
      </c>
      <c r="E2556" s="2" t="s">
        <v>8</v>
      </c>
      <c r="F2556" s="6">
        <v>114867823</v>
      </c>
      <c r="G2556" s="6">
        <v>115019255</v>
      </c>
      <c r="H2556" s="4">
        <f t="shared" si="79"/>
        <v>151433</v>
      </c>
    </row>
    <row r="2557" spans="1:8" ht="15" x14ac:dyDescent="0.2">
      <c r="A2557" s="2" t="s">
        <v>8</v>
      </c>
      <c r="B2557" s="6">
        <v>115155754</v>
      </c>
      <c r="C2557" s="6">
        <v>115323386</v>
      </c>
      <c r="D2557" s="4">
        <f t="shared" si="78"/>
        <v>167633</v>
      </c>
      <c r="E2557" s="2" t="s">
        <v>8</v>
      </c>
      <c r="F2557" s="6">
        <v>115030356</v>
      </c>
      <c r="G2557" s="6">
        <v>115198434</v>
      </c>
      <c r="H2557" s="4">
        <f t="shared" si="79"/>
        <v>168079</v>
      </c>
    </row>
    <row r="2558" spans="1:8" ht="15" x14ac:dyDescent="0.2">
      <c r="A2558" s="2" t="s">
        <v>8</v>
      </c>
      <c r="B2558" s="6">
        <v>115441178</v>
      </c>
      <c r="C2558" s="6">
        <v>115576714</v>
      </c>
      <c r="D2558" s="4">
        <f t="shared" si="78"/>
        <v>135537</v>
      </c>
      <c r="E2558" s="2" t="s">
        <v>8</v>
      </c>
      <c r="F2558" s="6">
        <v>115324197</v>
      </c>
      <c r="G2558" s="6">
        <v>115460021</v>
      </c>
      <c r="H2558" s="4">
        <f t="shared" si="79"/>
        <v>135825</v>
      </c>
    </row>
    <row r="2559" spans="1:8" ht="15" x14ac:dyDescent="0.2">
      <c r="A2559" s="2" t="s">
        <v>8</v>
      </c>
      <c r="B2559" s="6">
        <v>115676455</v>
      </c>
      <c r="C2559" s="6">
        <v>115838603</v>
      </c>
      <c r="D2559" s="4">
        <f t="shared" si="78"/>
        <v>162149</v>
      </c>
      <c r="E2559" s="2" t="s">
        <v>8</v>
      </c>
      <c r="F2559" s="6">
        <v>115561198</v>
      </c>
      <c r="G2559" s="6">
        <v>115723300</v>
      </c>
      <c r="H2559" s="4">
        <f t="shared" si="79"/>
        <v>162103</v>
      </c>
    </row>
    <row r="2560" spans="1:8" ht="15" x14ac:dyDescent="0.2">
      <c r="A2560" s="2" t="s">
        <v>8</v>
      </c>
      <c r="B2560" s="6">
        <v>115907507</v>
      </c>
      <c r="C2560" s="6">
        <v>116019325</v>
      </c>
      <c r="D2560" s="4">
        <f t="shared" si="78"/>
        <v>111819</v>
      </c>
      <c r="E2560" s="2" t="s">
        <v>8</v>
      </c>
      <c r="F2560" s="6">
        <v>115791867</v>
      </c>
      <c r="G2560" s="6">
        <v>115904085</v>
      </c>
      <c r="H2560" s="4">
        <f t="shared" si="79"/>
        <v>112219</v>
      </c>
    </row>
    <row r="2561" spans="1:8" ht="15" x14ac:dyDescent="0.2">
      <c r="A2561" s="2" t="s">
        <v>8</v>
      </c>
      <c r="B2561" s="6">
        <v>116114591</v>
      </c>
      <c r="C2561" s="6">
        <v>116222789</v>
      </c>
      <c r="D2561" s="4">
        <f t="shared" si="78"/>
        <v>108199</v>
      </c>
      <c r="E2561" s="2" t="s">
        <v>8</v>
      </c>
      <c r="F2561" s="6">
        <v>115999792</v>
      </c>
      <c r="G2561" s="6">
        <v>116108167</v>
      </c>
      <c r="H2561" s="4">
        <f t="shared" si="79"/>
        <v>108376</v>
      </c>
    </row>
    <row r="2562" spans="1:8" ht="15" x14ac:dyDescent="0.2">
      <c r="A2562" s="2" t="s">
        <v>8</v>
      </c>
      <c r="B2562" s="6">
        <v>116306410</v>
      </c>
      <c r="C2562" s="6">
        <v>116441234</v>
      </c>
      <c r="D2562" s="4">
        <f t="shared" si="78"/>
        <v>134825</v>
      </c>
      <c r="E2562" s="2" t="s">
        <v>8</v>
      </c>
      <c r="F2562" s="6">
        <v>116185249</v>
      </c>
      <c r="G2562" s="6">
        <v>116320056</v>
      </c>
      <c r="H2562" s="4">
        <f t="shared" si="79"/>
        <v>134808</v>
      </c>
    </row>
    <row r="2563" spans="1:8" ht="15" x14ac:dyDescent="0.2">
      <c r="A2563" s="2" t="s">
        <v>8</v>
      </c>
      <c r="B2563" s="6">
        <v>116687486</v>
      </c>
      <c r="C2563" s="6">
        <v>116802287</v>
      </c>
      <c r="D2563" s="4">
        <f t="shared" si="78"/>
        <v>114802</v>
      </c>
      <c r="E2563" s="2" t="s">
        <v>8</v>
      </c>
      <c r="F2563" s="6">
        <v>116551858</v>
      </c>
      <c r="G2563" s="6">
        <v>116666865</v>
      </c>
      <c r="H2563" s="4">
        <f t="shared" si="79"/>
        <v>115008</v>
      </c>
    </row>
    <row r="2564" spans="1:8" ht="15" x14ac:dyDescent="0.2">
      <c r="A2564" s="2" t="s">
        <v>8</v>
      </c>
      <c r="B2564" s="6">
        <v>116815367</v>
      </c>
      <c r="C2564" s="6">
        <v>117173743</v>
      </c>
      <c r="D2564" s="4">
        <f t="shared" ref="D2564:D2627" si="80">C2564-B2564+1</f>
        <v>358377</v>
      </c>
      <c r="E2564" s="2" t="s">
        <v>8</v>
      </c>
      <c r="F2564" s="6">
        <v>116680467</v>
      </c>
      <c r="G2564" s="6">
        <v>117039526</v>
      </c>
      <c r="H2564" s="4">
        <f t="shared" ref="H2564:H2627" si="81">G2564-F2564+1</f>
        <v>359060</v>
      </c>
    </row>
    <row r="2565" spans="1:8" ht="15" x14ac:dyDescent="0.2">
      <c r="A2565" s="2" t="s">
        <v>8</v>
      </c>
      <c r="B2565" s="6">
        <v>117380751</v>
      </c>
      <c r="C2565" s="6">
        <v>117512069</v>
      </c>
      <c r="D2565" s="4">
        <f t="shared" si="80"/>
        <v>131319</v>
      </c>
      <c r="E2565" s="2" t="s">
        <v>8</v>
      </c>
      <c r="F2565" s="6">
        <v>117241262</v>
      </c>
      <c r="G2565" s="6">
        <v>117373159</v>
      </c>
      <c r="H2565" s="4">
        <f t="shared" si="81"/>
        <v>131898</v>
      </c>
    </row>
    <row r="2566" spans="1:8" ht="15" x14ac:dyDescent="0.2">
      <c r="A2566" s="2" t="s">
        <v>8</v>
      </c>
      <c r="B2566" s="6">
        <v>117513147</v>
      </c>
      <c r="C2566" s="6">
        <v>117704048</v>
      </c>
      <c r="D2566" s="4">
        <f t="shared" si="80"/>
        <v>190902</v>
      </c>
      <c r="E2566" s="2" t="s">
        <v>8</v>
      </c>
      <c r="F2566" s="6">
        <v>117374667</v>
      </c>
      <c r="G2566" s="6">
        <v>117566771</v>
      </c>
      <c r="H2566" s="4">
        <f t="shared" si="81"/>
        <v>192105</v>
      </c>
    </row>
    <row r="2567" spans="1:8" ht="15" x14ac:dyDescent="0.2">
      <c r="A2567" s="2" t="s">
        <v>8</v>
      </c>
      <c r="B2567" s="6">
        <v>117841872</v>
      </c>
      <c r="C2567" s="6">
        <v>118035603</v>
      </c>
      <c r="D2567" s="4">
        <f t="shared" si="80"/>
        <v>193732</v>
      </c>
      <c r="E2567" s="2" t="s">
        <v>8</v>
      </c>
      <c r="F2567" s="6">
        <v>117713661</v>
      </c>
      <c r="G2567" s="6">
        <v>117907980</v>
      </c>
      <c r="H2567" s="4">
        <f t="shared" si="81"/>
        <v>194320</v>
      </c>
    </row>
    <row r="2568" spans="1:8" ht="15" x14ac:dyDescent="0.2">
      <c r="A2568" s="2" t="s">
        <v>8</v>
      </c>
      <c r="B2568" s="6">
        <v>118320802</v>
      </c>
      <c r="C2568" s="6">
        <v>118555876</v>
      </c>
      <c r="D2568" s="4">
        <f t="shared" si="80"/>
        <v>235075</v>
      </c>
      <c r="E2568" s="2" t="s">
        <v>8</v>
      </c>
      <c r="F2568" s="6">
        <v>118202900</v>
      </c>
      <c r="G2568" s="6">
        <v>118438001</v>
      </c>
      <c r="H2568" s="4">
        <f t="shared" si="81"/>
        <v>235102</v>
      </c>
    </row>
    <row r="2569" spans="1:8" ht="15" x14ac:dyDescent="0.2">
      <c r="A2569" s="2" t="s">
        <v>8</v>
      </c>
      <c r="B2569" s="6">
        <v>118761301</v>
      </c>
      <c r="C2569" s="6">
        <v>118921930</v>
      </c>
      <c r="D2569" s="4">
        <f t="shared" si="80"/>
        <v>160630</v>
      </c>
      <c r="E2569" s="2" t="s">
        <v>8</v>
      </c>
      <c r="F2569" s="6">
        <v>118645613</v>
      </c>
      <c r="G2569" s="6">
        <v>118806798</v>
      </c>
      <c r="H2569" s="4">
        <f t="shared" si="81"/>
        <v>161186</v>
      </c>
    </row>
    <row r="2570" spans="1:8" ht="15" x14ac:dyDescent="0.2">
      <c r="A2570" s="2" t="s">
        <v>8</v>
      </c>
      <c r="B2570" s="6">
        <v>118921930</v>
      </c>
      <c r="C2570" s="6">
        <v>119057180</v>
      </c>
      <c r="D2570" s="4">
        <f t="shared" si="80"/>
        <v>135251</v>
      </c>
      <c r="E2570" s="2" t="s">
        <v>8</v>
      </c>
      <c r="F2570" s="6">
        <v>118806888</v>
      </c>
      <c r="G2570" s="6">
        <v>118943138</v>
      </c>
      <c r="H2570" s="4">
        <f t="shared" si="81"/>
        <v>136251</v>
      </c>
    </row>
    <row r="2571" spans="1:8" ht="15" x14ac:dyDescent="0.2">
      <c r="A2571" s="2" t="s">
        <v>8</v>
      </c>
      <c r="B2571" s="6">
        <v>119109766</v>
      </c>
      <c r="C2571" s="6">
        <v>119230967</v>
      </c>
      <c r="D2571" s="4">
        <f t="shared" si="80"/>
        <v>121202</v>
      </c>
      <c r="E2571" s="2" t="s">
        <v>8</v>
      </c>
      <c r="F2571" s="6">
        <v>119009234</v>
      </c>
      <c r="G2571" s="6">
        <v>119130793</v>
      </c>
      <c r="H2571" s="4">
        <f t="shared" si="81"/>
        <v>121560</v>
      </c>
    </row>
    <row r="2572" spans="1:8" ht="15" x14ac:dyDescent="0.2">
      <c r="A2572" s="2" t="s">
        <v>8</v>
      </c>
      <c r="B2572" s="6">
        <v>119268759</v>
      </c>
      <c r="C2572" s="6">
        <v>119407259</v>
      </c>
      <c r="D2572" s="4">
        <f t="shared" si="80"/>
        <v>138501</v>
      </c>
      <c r="E2572" s="2" t="s">
        <v>8</v>
      </c>
      <c r="F2572" s="6">
        <v>119169684</v>
      </c>
      <c r="G2572" s="6">
        <v>119308368</v>
      </c>
      <c r="H2572" s="4">
        <f t="shared" si="81"/>
        <v>138685</v>
      </c>
    </row>
    <row r="2573" spans="1:8" ht="15" x14ac:dyDescent="0.2">
      <c r="A2573" s="2" t="s">
        <v>8</v>
      </c>
      <c r="B2573" s="6">
        <v>119407258</v>
      </c>
      <c r="C2573" s="6">
        <v>119554924</v>
      </c>
      <c r="D2573" s="4">
        <f t="shared" si="80"/>
        <v>147667</v>
      </c>
      <c r="E2573" s="2" t="s">
        <v>8</v>
      </c>
      <c r="F2573" s="6">
        <v>119309614</v>
      </c>
      <c r="G2573" s="6">
        <v>119457981</v>
      </c>
      <c r="H2573" s="4">
        <f t="shared" si="81"/>
        <v>148368</v>
      </c>
    </row>
    <row r="2574" spans="1:8" ht="15" x14ac:dyDescent="0.2">
      <c r="A2574" s="2" t="s">
        <v>8</v>
      </c>
      <c r="B2574" s="6">
        <v>119669135</v>
      </c>
      <c r="C2574" s="6">
        <v>119771529</v>
      </c>
      <c r="D2574" s="4">
        <f t="shared" si="80"/>
        <v>102395</v>
      </c>
      <c r="E2574" s="2" t="s">
        <v>8</v>
      </c>
      <c r="F2574" s="6">
        <v>119573066</v>
      </c>
      <c r="G2574" s="6">
        <v>119676105</v>
      </c>
      <c r="H2574" s="4">
        <f t="shared" si="81"/>
        <v>103040</v>
      </c>
    </row>
    <row r="2575" spans="1:8" ht="15" x14ac:dyDescent="0.2">
      <c r="A2575" s="2" t="s">
        <v>8</v>
      </c>
      <c r="B2575" s="6">
        <v>119824491</v>
      </c>
      <c r="C2575" s="6">
        <v>119963334</v>
      </c>
      <c r="D2575" s="4">
        <f t="shared" si="80"/>
        <v>138844</v>
      </c>
      <c r="E2575" s="2" t="s">
        <v>8</v>
      </c>
      <c r="F2575" s="6">
        <v>119727448</v>
      </c>
      <c r="G2575" s="6">
        <v>119866342</v>
      </c>
      <c r="H2575" s="4">
        <f t="shared" si="81"/>
        <v>138895</v>
      </c>
    </row>
    <row r="2576" spans="1:8" ht="15" x14ac:dyDescent="0.2">
      <c r="A2576" s="2" t="s">
        <v>8</v>
      </c>
      <c r="B2576" s="6">
        <v>119963453</v>
      </c>
      <c r="C2576" s="6">
        <v>120291365</v>
      </c>
      <c r="D2576" s="4">
        <f t="shared" si="80"/>
        <v>327913</v>
      </c>
      <c r="E2576" s="2" t="s">
        <v>8</v>
      </c>
      <c r="F2576" s="6">
        <v>119866461</v>
      </c>
      <c r="G2576" s="6">
        <v>120194786</v>
      </c>
      <c r="H2576" s="4">
        <f t="shared" si="81"/>
        <v>328326</v>
      </c>
    </row>
    <row r="2577" spans="1:8" ht="15" x14ac:dyDescent="0.2">
      <c r="A2577" s="2" t="s">
        <v>8</v>
      </c>
      <c r="B2577" s="6">
        <v>120307636</v>
      </c>
      <c r="C2577" s="6">
        <v>120446036</v>
      </c>
      <c r="D2577" s="4">
        <f t="shared" si="80"/>
        <v>138401</v>
      </c>
      <c r="E2577" s="2" t="s">
        <v>8</v>
      </c>
      <c r="F2577" s="6">
        <v>120212475</v>
      </c>
      <c r="G2577" s="6">
        <v>120351752</v>
      </c>
      <c r="H2577" s="4">
        <f t="shared" si="81"/>
        <v>139278</v>
      </c>
    </row>
    <row r="2578" spans="1:8" ht="15" x14ac:dyDescent="0.2">
      <c r="A2578" s="2" t="s">
        <v>8</v>
      </c>
      <c r="B2578" s="6">
        <v>120446092</v>
      </c>
      <c r="C2578" s="6">
        <v>120570979</v>
      </c>
      <c r="D2578" s="4">
        <f t="shared" si="80"/>
        <v>124888</v>
      </c>
      <c r="E2578" s="2" t="s">
        <v>8</v>
      </c>
      <c r="F2578" s="6">
        <v>120352464</v>
      </c>
      <c r="G2578" s="6">
        <v>120477731</v>
      </c>
      <c r="H2578" s="4">
        <f t="shared" si="81"/>
        <v>125268</v>
      </c>
    </row>
    <row r="2579" spans="1:8" ht="15" x14ac:dyDescent="0.2">
      <c r="A2579" s="2" t="s">
        <v>8</v>
      </c>
      <c r="B2579" s="6">
        <v>120710949</v>
      </c>
      <c r="C2579" s="6">
        <v>120824197</v>
      </c>
      <c r="D2579" s="4">
        <f t="shared" si="80"/>
        <v>113249</v>
      </c>
      <c r="E2579" s="2" t="s">
        <v>8</v>
      </c>
      <c r="F2579" s="6">
        <v>120620443</v>
      </c>
      <c r="G2579" s="6">
        <v>120734164</v>
      </c>
      <c r="H2579" s="4">
        <f t="shared" si="81"/>
        <v>113722</v>
      </c>
    </row>
    <row r="2580" spans="1:8" ht="15" x14ac:dyDescent="0.2">
      <c r="A2580" s="2" t="s">
        <v>8</v>
      </c>
      <c r="B2580" s="6">
        <v>120825994</v>
      </c>
      <c r="C2580" s="6">
        <v>121058011</v>
      </c>
      <c r="D2580" s="4">
        <f t="shared" si="80"/>
        <v>232018</v>
      </c>
      <c r="E2580" s="2" t="s">
        <v>8</v>
      </c>
      <c r="F2580" s="6">
        <v>120738304</v>
      </c>
      <c r="G2580" s="6">
        <v>120971310</v>
      </c>
      <c r="H2580" s="4">
        <f t="shared" si="81"/>
        <v>233007</v>
      </c>
    </row>
    <row r="2581" spans="1:8" ht="15" x14ac:dyDescent="0.2">
      <c r="A2581" s="2" t="s">
        <v>8</v>
      </c>
      <c r="B2581" s="6">
        <v>121060338</v>
      </c>
      <c r="C2581" s="6">
        <v>121365439</v>
      </c>
      <c r="D2581" s="4">
        <f t="shared" si="80"/>
        <v>305102</v>
      </c>
      <c r="E2581" s="2" t="s">
        <v>8</v>
      </c>
      <c r="F2581" s="6">
        <v>120974579</v>
      </c>
      <c r="G2581" s="6">
        <v>121280423</v>
      </c>
      <c r="H2581" s="4">
        <f t="shared" si="81"/>
        <v>305845</v>
      </c>
    </row>
    <row r="2582" spans="1:8" ht="15" x14ac:dyDescent="0.2">
      <c r="A2582" s="2" t="s">
        <v>8</v>
      </c>
      <c r="B2582" s="6">
        <v>121873874</v>
      </c>
      <c r="C2582" s="6">
        <v>122061877</v>
      </c>
      <c r="D2582" s="4">
        <f t="shared" si="80"/>
        <v>188004</v>
      </c>
      <c r="E2582" s="2" t="s">
        <v>8</v>
      </c>
      <c r="F2582" s="6">
        <v>121769590</v>
      </c>
      <c r="G2582" s="6">
        <v>121958368</v>
      </c>
      <c r="H2582" s="4">
        <f t="shared" si="81"/>
        <v>188779</v>
      </c>
    </row>
    <row r="2583" spans="1:8" ht="15" x14ac:dyDescent="0.2">
      <c r="A2583" s="2" t="s">
        <v>8</v>
      </c>
      <c r="B2583" s="6">
        <v>122192051</v>
      </c>
      <c r="C2583" s="6">
        <v>122345202</v>
      </c>
      <c r="D2583" s="4">
        <f t="shared" si="80"/>
        <v>153152</v>
      </c>
      <c r="E2583" s="2" t="s">
        <v>8</v>
      </c>
      <c r="F2583" s="6">
        <v>122091159</v>
      </c>
      <c r="G2583" s="6">
        <v>122244968</v>
      </c>
      <c r="H2583" s="4">
        <f t="shared" si="81"/>
        <v>153810</v>
      </c>
    </row>
    <row r="2584" spans="1:8" ht="15" x14ac:dyDescent="0.2">
      <c r="A2584" s="2" t="s">
        <v>8</v>
      </c>
      <c r="B2584" s="6">
        <v>122796494</v>
      </c>
      <c r="C2584" s="6">
        <v>122900980</v>
      </c>
      <c r="D2584" s="4">
        <f t="shared" si="80"/>
        <v>104487</v>
      </c>
      <c r="E2584" s="2" t="s">
        <v>8</v>
      </c>
      <c r="F2584" s="6">
        <v>122684374</v>
      </c>
      <c r="G2584" s="6">
        <v>122789064</v>
      </c>
      <c r="H2584" s="4">
        <f t="shared" si="81"/>
        <v>104691</v>
      </c>
    </row>
    <row r="2585" spans="1:8" ht="15" x14ac:dyDescent="0.2">
      <c r="A2585" s="2" t="s">
        <v>8</v>
      </c>
      <c r="B2585" s="6">
        <v>122901366</v>
      </c>
      <c r="C2585" s="6">
        <v>123003159</v>
      </c>
      <c r="D2585" s="4">
        <f t="shared" si="80"/>
        <v>101794</v>
      </c>
      <c r="E2585" s="2" t="s">
        <v>8</v>
      </c>
      <c r="F2585" s="6">
        <v>122789633</v>
      </c>
      <c r="G2585" s="6">
        <v>122891822</v>
      </c>
      <c r="H2585" s="4">
        <f t="shared" si="81"/>
        <v>102190</v>
      </c>
    </row>
    <row r="2586" spans="1:8" ht="15" x14ac:dyDescent="0.2">
      <c r="A2586" s="2" t="s">
        <v>8</v>
      </c>
      <c r="B2586" s="6">
        <v>123119836</v>
      </c>
      <c r="C2586" s="6">
        <v>123257575</v>
      </c>
      <c r="D2586" s="4">
        <f t="shared" si="80"/>
        <v>137740</v>
      </c>
      <c r="E2586" s="2" t="s">
        <v>8</v>
      </c>
      <c r="F2586" s="6">
        <v>123010071</v>
      </c>
      <c r="G2586" s="6">
        <v>123148259</v>
      </c>
      <c r="H2586" s="4">
        <f t="shared" si="81"/>
        <v>138189</v>
      </c>
    </row>
    <row r="2587" spans="1:8" ht="15" x14ac:dyDescent="0.2">
      <c r="A2587" s="2" t="s">
        <v>8</v>
      </c>
      <c r="B2587" s="6">
        <v>123258170</v>
      </c>
      <c r="C2587" s="6">
        <v>123363859</v>
      </c>
      <c r="D2587" s="4">
        <f t="shared" si="80"/>
        <v>105690</v>
      </c>
      <c r="E2587" s="2" t="s">
        <v>8</v>
      </c>
      <c r="F2587" s="6">
        <v>123148860</v>
      </c>
      <c r="G2587" s="6">
        <v>123255360</v>
      </c>
      <c r="H2587" s="4">
        <f t="shared" si="81"/>
        <v>106501</v>
      </c>
    </row>
    <row r="2588" spans="1:8" ht="15" x14ac:dyDescent="0.2">
      <c r="A2588" s="2" t="s">
        <v>8</v>
      </c>
      <c r="B2588" s="6">
        <v>123585493</v>
      </c>
      <c r="C2588" s="6">
        <v>123691653</v>
      </c>
      <c r="D2588" s="4">
        <f t="shared" si="80"/>
        <v>106161</v>
      </c>
      <c r="E2588" s="2" t="s">
        <v>8</v>
      </c>
      <c r="F2588" s="6">
        <v>123472335</v>
      </c>
      <c r="G2588" s="6">
        <v>123578797</v>
      </c>
      <c r="H2588" s="4">
        <f t="shared" si="81"/>
        <v>106463</v>
      </c>
    </row>
    <row r="2589" spans="1:8" ht="15" x14ac:dyDescent="0.2">
      <c r="A2589" s="2" t="s">
        <v>8</v>
      </c>
      <c r="B2589" s="6">
        <v>123702909</v>
      </c>
      <c r="C2589" s="6">
        <v>123838576</v>
      </c>
      <c r="D2589" s="4">
        <f t="shared" si="80"/>
        <v>135668</v>
      </c>
      <c r="E2589" s="2" t="s">
        <v>8</v>
      </c>
      <c r="F2589" s="6">
        <v>123600002</v>
      </c>
      <c r="G2589" s="6">
        <v>123736464</v>
      </c>
      <c r="H2589" s="4">
        <f t="shared" si="81"/>
        <v>136463</v>
      </c>
    </row>
    <row r="2590" spans="1:8" ht="15" x14ac:dyDescent="0.2">
      <c r="A2590" s="2" t="s">
        <v>8</v>
      </c>
      <c r="B2590" s="6">
        <v>123880672</v>
      </c>
      <c r="C2590" s="6">
        <v>124036705</v>
      </c>
      <c r="D2590" s="4">
        <f t="shared" si="80"/>
        <v>156034</v>
      </c>
      <c r="E2590" s="2" t="s">
        <v>8</v>
      </c>
      <c r="F2590" s="6">
        <v>123778664</v>
      </c>
      <c r="G2590" s="6">
        <v>123934988</v>
      </c>
      <c r="H2590" s="4">
        <f t="shared" si="81"/>
        <v>156325</v>
      </c>
    </row>
    <row r="2591" spans="1:8" ht="15" x14ac:dyDescent="0.2">
      <c r="A2591" s="2" t="s">
        <v>8</v>
      </c>
      <c r="B2591" s="6">
        <v>124147660</v>
      </c>
      <c r="C2591" s="6">
        <v>124277415</v>
      </c>
      <c r="D2591" s="4">
        <f t="shared" si="80"/>
        <v>129756</v>
      </c>
      <c r="E2591" s="2" t="s">
        <v>8</v>
      </c>
      <c r="F2591" s="6">
        <v>124046722</v>
      </c>
      <c r="G2591" s="6">
        <v>124176682</v>
      </c>
      <c r="H2591" s="4">
        <f t="shared" si="81"/>
        <v>129961</v>
      </c>
    </row>
    <row r="2592" spans="1:8" ht="15" x14ac:dyDescent="0.2">
      <c r="A2592" s="2" t="s">
        <v>8</v>
      </c>
      <c r="B2592" s="6">
        <v>124332778</v>
      </c>
      <c r="C2592" s="6">
        <v>124447757</v>
      </c>
      <c r="D2592" s="4">
        <f t="shared" si="80"/>
        <v>114980</v>
      </c>
      <c r="E2592" s="2" t="s">
        <v>8</v>
      </c>
      <c r="F2592" s="6">
        <v>124181222</v>
      </c>
      <c r="G2592" s="6">
        <v>124296161</v>
      </c>
      <c r="H2592" s="4">
        <f t="shared" si="81"/>
        <v>114940</v>
      </c>
    </row>
    <row r="2593" spans="1:8" ht="15" x14ac:dyDescent="0.2">
      <c r="A2593" s="2" t="s">
        <v>8</v>
      </c>
      <c r="B2593" s="6">
        <v>124669142</v>
      </c>
      <c r="C2593" s="6">
        <v>124933665</v>
      </c>
      <c r="D2593" s="4">
        <f t="shared" si="80"/>
        <v>264524</v>
      </c>
      <c r="E2593" s="2" t="s">
        <v>8</v>
      </c>
      <c r="F2593" s="6">
        <v>124569393</v>
      </c>
      <c r="G2593" s="6">
        <v>124834654</v>
      </c>
      <c r="H2593" s="4">
        <f t="shared" si="81"/>
        <v>265262</v>
      </c>
    </row>
    <row r="2594" spans="1:8" ht="15" x14ac:dyDescent="0.2">
      <c r="A2594" s="2" t="s">
        <v>8</v>
      </c>
      <c r="B2594" s="6">
        <v>124949067</v>
      </c>
      <c r="C2594" s="6">
        <v>125091353</v>
      </c>
      <c r="D2594" s="4">
        <f t="shared" si="80"/>
        <v>142287</v>
      </c>
      <c r="E2594" s="2" t="s">
        <v>8</v>
      </c>
      <c r="F2594" s="6">
        <v>124852490</v>
      </c>
      <c r="G2594" s="6">
        <v>124995479</v>
      </c>
      <c r="H2594" s="4">
        <f t="shared" si="81"/>
        <v>142990</v>
      </c>
    </row>
    <row r="2595" spans="1:8" ht="15" x14ac:dyDescent="0.2">
      <c r="A2595" s="2" t="s">
        <v>8</v>
      </c>
      <c r="B2595" s="6">
        <v>125307062</v>
      </c>
      <c r="C2595" s="6">
        <v>125454040</v>
      </c>
      <c r="D2595" s="4">
        <f t="shared" si="80"/>
        <v>146979</v>
      </c>
      <c r="E2595" s="2" t="s">
        <v>8</v>
      </c>
      <c r="F2595" s="6">
        <v>125209127</v>
      </c>
      <c r="G2595" s="6">
        <v>125356585</v>
      </c>
      <c r="H2595" s="4">
        <f t="shared" si="81"/>
        <v>147459</v>
      </c>
    </row>
    <row r="2596" spans="1:8" ht="15" x14ac:dyDescent="0.2">
      <c r="A2596" s="2" t="s">
        <v>8</v>
      </c>
      <c r="B2596" s="6">
        <v>125584871</v>
      </c>
      <c r="C2596" s="6">
        <v>125773271</v>
      </c>
      <c r="D2596" s="4">
        <f t="shared" si="80"/>
        <v>188401</v>
      </c>
      <c r="E2596" s="2" t="s">
        <v>8</v>
      </c>
      <c r="F2596" s="6">
        <v>125491985</v>
      </c>
      <c r="G2596" s="6">
        <v>125680382</v>
      </c>
      <c r="H2596" s="4">
        <f t="shared" si="81"/>
        <v>188398</v>
      </c>
    </row>
    <row r="2597" spans="1:8" ht="15" x14ac:dyDescent="0.2">
      <c r="A2597" s="2" t="s">
        <v>8</v>
      </c>
      <c r="B2597" s="6">
        <v>125872780</v>
      </c>
      <c r="C2597" s="6">
        <v>125992478</v>
      </c>
      <c r="D2597" s="4">
        <f t="shared" si="80"/>
        <v>119699</v>
      </c>
      <c r="E2597" s="2" t="s">
        <v>8</v>
      </c>
      <c r="F2597" s="6">
        <v>125781006</v>
      </c>
      <c r="G2597" s="6">
        <v>125900838</v>
      </c>
      <c r="H2597" s="4">
        <f t="shared" si="81"/>
        <v>119833</v>
      </c>
    </row>
    <row r="2598" spans="1:8" ht="15" x14ac:dyDescent="0.2">
      <c r="A2598" s="2" t="s">
        <v>8</v>
      </c>
      <c r="B2598" s="6">
        <v>126126834</v>
      </c>
      <c r="C2598" s="6">
        <v>126256908</v>
      </c>
      <c r="D2598" s="4">
        <f t="shared" si="80"/>
        <v>130075</v>
      </c>
      <c r="E2598" s="2" t="s">
        <v>8</v>
      </c>
      <c r="F2598" s="6">
        <v>126036727</v>
      </c>
      <c r="G2598" s="6">
        <v>126167379</v>
      </c>
      <c r="H2598" s="4">
        <f t="shared" si="81"/>
        <v>130653</v>
      </c>
    </row>
    <row r="2599" spans="1:8" ht="15" x14ac:dyDescent="0.2">
      <c r="A2599" s="2" t="s">
        <v>8</v>
      </c>
      <c r="B2599" s="6">
        <v>126280326</v>
      </c>
      <c r="C2599" s="6">
        <v>126414002</v>
      </c>
      <c r="D2599" s="4">
        <f t="shared" si="80"/>
        <v>133677</v>
      </c>
      <c r="E2599" s="2" t="s">
        <v>8</v>
      </c>
      <c r="F2599" s="6">
        <v>126191667</v>
      </c>
      <c r="G2599" s="6">
        <v>126325911</v>
      </c>
      <c r="H2599" s="4">
        <f t="shared" si="81"/>
        <v>134245</v>
      </c>
    </row>
    <row r="2600" spans="1:8" ht="15" x14ac:dyDescent="0.2">
      <c r="A2600" s="2" t="s">
        <v>8</v>
      </c>
      <c r="B2600" s="6">
        <v>126415528</v>
      </c>
      <c r="C2600" s="6">
        <v>126676351</v>
      </c>
      <c r="D2600" s="4">
        <f t="shared" si="80"/>
        <v>260824</v>
      </c>
      <c r="E2600" s="2" t="s">
        <v>8</v>
      </c>
      <c r="F2600" s="6">
        <v>126327775</v>
      </c>
      <c r="G2600" s="6">
        <v>126589602</v>
      </c>
      <c r="H2600" s="4">
        <f t="shared" si="81"/>
        <v>261828</v>
      </c>
    </row>
    <row r="2601" spans="1:8" ht="15" x14ac:dyDescent="0.2">
      <c r="A2601" s="2" t="s">
        <v>8</v>
      </c>
      <c r="B2601" s="6">
        <v>126701548</v>
      </c>
      <c r="C2601" s="6">
        <v>126861774</v>
      </c>
      <c r="D2601" s="4">
        <f t="shared" si="80"/>
        <v>160227</v>
      </c>
      <c r="E2601" s="2" t="s">
        <v>8</v>
      </c>
      <c r="F2601" s="6">
        <v>126617291</v>
      </c>
      <c r="G2601" s="6">
        <v>126777828</v>
      </c>
      <c r="H2601" s="4">
        <f t="shared" si="81"/>
        <v>160538</v>
      </c>
    </row>
    <row r="2602" spans="1:8" ht="15" x14ac:dyDescent="0.2">
      <c r="A2602" s="2" t="s">
        <v>8</v>
      </c>
      <c r="B2602" s="6">
        <v>126926965</v>
      </c>
      <c r="C2602" s="6">
        <v>127136006</v>
      </c>
      <c r="D2602" s="4">
        <f t="shared" si="80"/>
        <v>209042</v>
      </c>
      <c r="E2602" s="2" t="s">
        <v>8</v>
      </c>
      <c r="F2602" s="6">
        <v>126844416</v>
      </c>
      <c r="G2602" s="6">
        <v>127054243</v>
      </c>
      <c r="H2602" s="4">
        <f t="shared" si="81"/>
        <v>209828</v>
      </c>
    </row>
    <row r="2603" spans="1:8" ht="15" x14ac:dyDescent="0.2">
      <c r="A2603" s="2" t="s">
        <v>8</v>
      </c>
      <c r="B2603" s="6">
        <v>127139134</v>
      </c>
      <c r="C2603" s="6">
        <v>127247335</v>
      </c>
      <c r="D2603" s="4">
        <f t="shared" si="80"/>
        <v>108202</v>
      </c>
      <c r="E2603" s="2" t="s">
        <v>8</v>
      </c>
      <c r="F2603" s="6">
        <v>127058985</v>
      </c>
      <c r="G2603" s="6">
        <v>127167377</v>
      </c>
      <c r="H2603" s="4">
        <f t="shared" si="81"/>
        <v>108393</v>
      </c>
    </row>
    <row r="2604" spans="1:8" ht="15" x14ac:dyDescent="0.2">
      <c r="A2604" s="2" t="s">
        <v>8</v>
      </c>
      <c r="B2604" s="6">
        <v>127327586</v>
      </c>
      <c r="C2604" s="6">
        <v>127569479</v>
      </c>
      <c r="D2604" s="4">
        <f t="shared" si="80"/>
        <v>241894</v>
      </c>
      <c r="E2604" s="2" t="s">
        <v>8</v>
      </c>
      <c r="F2604" s="6">
        <v>127248602</v>
      </c>
      <c r="G2604" s="6">
        <v>127491201</v>
      </c>
      <c r="H2604" s="4">
        <f t="shared" si="81"/>
        <v>242600</v>
      </c>
    </row>
    <row r="2605" spans="1:8" ht="15" x14ac:dyDescent="0.2">
      <c r="A2605" s="2" t="s">
        <v>8</v>
      </c>
      <c r="B2605" s="6">
        <v>127573076</v>
      </c>
      <c r="C2605" s="6">
        <v>127819750</v>
      </c>
      <c r="D2605" s="4">
        <f t="shared" si="80"/>
        <v>246675</v>
      </c>
      <c r="E2605" s="2" t="s">
        <v>8</v>
      </c>
      <c r="F2605" s="6">
        <v>127492660</v>
      </c>
      <c r="G2605" s="6">
        <v>127739876</v>
      </c>
      <c r="H2605" s="4">
        <f t="shared" si="81"/>
        <v>247217</v>
      </c>
    </row>
    <row r="2606" spans="1:8" ht="15" x14ac:dyDescent="0.2">
      <c r="A2606" s="2" t="s">
        <v>8</v>
      </c>
      <c r="B2606" s="6">
        <v>127841272</v>
      </c>
      <c r="C2606" s="6">
        <v>128003289</v>
      </c>
      <c r="D2606" s="4">
        <f t="shared" si="80"/>
        <v>162018</v>
      </c>
      <c r="E2606" s="2" t="s">
        <v>8</v>
      </c>
      <c r="F2606" s="6">
        <v>127761671</v>
      </c>
      <c r="G2606" s="6">
        <v>127923797</v>
      </c>
      <c r="H2606" s="4">
        <f t="shared" si="81"/>
        <v>162127</v>
      </c>
    </row>
    <row r="2607" spans="1:8" ht="15" x14ac:dyDescent="0.2">
      <c r="A2607" s="2" t="s">
        <v>8</v>
      </c>
      <c r="B2607" s="6">
        <v>128041514</v>
      </c>
      <c r="C2607" s="6">
        <v>128185137</v>
      </c>
      <c r="D2607" s="4">
        <f t="shared" si="80"/>
        <v>143624</v>
      </c>
      <c r="E2607" s="2" t="s">
        <v>8</v>
      </c>
      <c r="F2607" s="6">
        <v>127963314</v>
      </c>
      <c r="G2607" s="6">
        <v>128107412</v>
      </c>
      <c r="H2607" s="4">
        <f t="shared" si="81"/>
        <v>144099</v>
      </c>
    </row>
    <row r="2608" spans="1:8" ht="15" x14ac:dyDescent="0.2">
      <c r="A2608" s="2" t="s">
        <v>8</v>
      </c>
      <c r="B2608" s="6">
        <v>128458661</v>
      </c>
      <c r="C2608" s="6">
        <v>128630491</v>
      </c>
      <c r="D2608" s="4">
        <f t="shared" si="80"/>
        <v>171831</v>
      </c>
      <c r="E2608" s="2" t="s">
        <v>8</v>
      </c>
      <c r="F2608" s="6">
        <v>128383031</v>
      </c>
      <c r="G2608" s="6">
        <v>128555529</v>
      </c>
      <c r="H2608" s="4">
        <f t="shared" si="81"/>
        <v>172499</v>
      </c>
    </row>
    <row r="2609" spans="1:8" ht="15" x14ac:dyDescent="0.2">
      <c r="A2609" s="2" t="s">
        <v>8</v>
      </c>
      <c r="B2609" s="6">
        <v>128744689</v>
      </c>
      <c r="C2609" s="6">
        <v>128878030</v>
      </c>
      <c r="D2609" s="4">
        <f t="shared" si="80"/>
        <v>133342</v>
      </c>
      <c r="E2609" s="2" t="s">
        <v>8</v>
      </c>
      <c r="F2609" s="6">
        <v>128671369</v>
      </c>
      <c r="G2609" s="6">
        <v>128805478</v>
      </c>
      <c r="H2609" s="4">
        <f t="shared" si="81"/>
        <v>134110</v>
      </c>
    </row>
    <row r="2610" spans="1:8" ht="15" x14ac:dyDescent="0.2">
      <c r="A2610" s="2" t="s">
        <v>8</v>
      </c>
      <c r="B2610" s="6">
        <v>128895094</v>
      </c>
      <c r="C2610" s="6">
        <v>129012781</v>
      </c>
      <c r="D2610" s="4">
        <f t="shared" si="80"/>
        <v>117688</v>
      </c>
      <c r="E2610" s="2" t="s">
        <v>8</v>
      </c>
      <c r="F2610" s="6">
        <v>128823190</v>
      </c>
      <c r="G2610" s="6">
        <v>128940923</v>
      </c>
      <c r="H2610" s="4">
        <f t="shared" si="81"/>
        <v>117734</v>
      </c>
    </row>
    <row r="2611" spans="1:8" ht="15" x14ac:dyDescent="0.2">
      <c r="A2611" s="2" t="s">
        <v>8</v>
      </c>
      <c r="B2611" s="6">
        <v>129012784</v>
      </c>
      <c r="C2611" s="6">
        <v>129135587</v>
      </c>
      <c r="D2611" s="4">
        <f t="shared" si="80"/>
        <v>122804</v>
      </c>
      <c r="E2611" s="2" t="s">
        <v>8</v>
      </c>
      <c r="F2611" s="6">
        <v>128941108</v>
      </c>
      <c r="G2611" s="6">
        <v>129064313</v>
      </c>
      <c r="H2611" s="4">
        <f t="shared" si="81"/>
        <v>123206</v>
      </c>
    </row>
    <row r="2612" spans="1:8" ht="15" x14ac:dyDescent="0.2">
      <c r="A2612" s="2" t="s">
        <v>8</v>
      </c>
      <c r="B2612" s="6">
        <v>129303452</v>
      </c>
      <c r="C2612" s="6">
        <v>129591415</v>
      </c>
      <c r="D2612" s="4">
        <f t="shared" si="80"/>
        <v>287964</v>
      </c>
      <c r="E2612" s="2" t="s">
        <v>8</v>
      </c>
      <c r="F2612" s="6">
        <v>129233664</v>
      </c>
      <c r="G2612" s="6">
        <v>129522694</v>
      </c>
      <c r="H2612" s="4">
        <f t="shared" si="81"/>
        <v>289031</v>
      </c>
    </row>
    <row r="2613" spans="1:8" ht="15" x14ac:dyDescent="0.2">
      <c r="A2613" s="2" t="s">
        <v>8</v>
      </c>
      <c r="B2613" s="6">
        <v>129610505</v>
      </c>
      <c r="C2613" s="6">
        <v>130013391</v>
      </c>
      <c r="D2613" s="4">
        <f t="shared" si="80"/>
        <v>402887</v>
      </c>
      <c r="E2613" s="2" t="s">
        <v>8</v>
      </c>
      <c r="F2613" s="6">
        <v>129542538</v>
      </c>
      <c r="G2613" s="6">
        <v>129946777</v>
      </c>
      <c r="H2613" s="4">
        <f t="shared" si="81"/>
        <v>404240</v>
      </c>
    </row>
    <row r="2614" spans="1:8" ht="15" x14ac:dyDescent="0.2">
      <c r="A2614" s="2" t="s">
        <v>8</v>
      </c>
      <c r="B2614" s="6">
        <v>130059337</v>
      </c>
      <c r="C2614" s="6">
        <v>130165890</v>
      </c>
      <c r="D2614" s="4">
        <f t="shared" si="80"/>
        <v>106554</v>
      </c>
      <c r="E2614" s="2" t="s">
        <v>8</v>
      </c>
      <c r="F2614" s="6">
        <v>130002170</v>
      </c>
      <c r="G2614" s="6">
        <v>130108965</v>
      </c>
      <c r="H2614" s="4">
        <f t="shared" si="81"/>
        <v>106796</v>
      </c>
    </row>
    <row r="2615" spans="1:8" ht="15" x14ac:dyDescent="0.2">
      <c r="A2615" s="2" t="s">
        <v>8</v>
      </c>
      <c r="B2615" s="6">
        <v>130229041</v>
      </c>
      <c r="C2615" s="6">
        <v>130401789</v>
      </c>
      <c r="D2615" s="4">
        <f t="shared" si="80"/>
        <v>172749</v>
      </c>
      <c r="E2615" s="2" t="s">
        <v>8</v>
      </c>
      <c r="F2615" s="6">
        <v>130156261</v>
      </c>
      <c r="G2615" s="6">
        <v>130329503</v>
      </c>
      <c r="H2615" s="4">
        <f t="shared" si="81"/>
        <v>173243</v>
      </c>
    </row>
    <row r="2616" spans="1:8" ht="15" x14ac:dyDescent="0.2">
      <c r="A2616" s="2" t="s">
        <v>8</v>
      </c>
      <c r="B2616" s="6">
        <v>130402475</v>
      </c>
      <c r="C2616" s="6">
        <v>130506447</v>
      </c>
      <c r="D2616" s="4">
        <f t="shared" si="80"/>
        <v>103973</v>
      </c>
      <c r="E2616" s="2" t="s">
        <v>8</v>
      </c>
      <c r="F2616" s="6">
        <v>130330283</v>
      </c>
      <c r="G2616" s="6">
        <v>130434486</v>
      </c>
      <c r="H2616" s="4">
        <f t="shared" si="81"/>
        <v>104204</v>
      </c>
    </row>
    <row r="2617" spans="1:8" ht="15" x14ac:dyDescent="0.2">
      <c r="A2617" s="2" t="s">
        <v>8</v>
      </c>
      <c r="B2617" s="6">
        <v>130561145</v>
      </c>
      <c r="C2617" s="6">
        <v>130782856</v>
      </c>
      <c r="D2617" s="4">
        <f t="shared" si="80"/>
        <v>221712</v>
      </c>
      <c r="E2617" s="2" t="s">
        <v>8</v>
      </c>
      <c r="F2617" s="6">
        <v>130487335</v>
      </c>
      <c r="G2617" s="6">
        <v>130709746</v>
      </c>
      <c r="H2617" s="4">
        <f t="shared" si="81"/>
        <v>222412</v>
      </c>
    </row>
    <row r="2618" spans="1:8" ht="15" x14ac:dyDescent="0.2">
      <c r="A2618" s="2" t="s">
        <v>8</v>
      </c>
      <c r="B2618" s="6">
        <v>131129577</v>
      </c>
      <c r="C2618" s="6">
        <v>131245275</v>
      </c>
      <c r="D2618" s="4">
        <f t="shared" si="80"/>
        <v>115699</v>
      </c>
      <c r="E2618" s="2" t="s">
        <v>8</v>
      </c>
      <c r="F2618" s="6">
        <v>131063280</v>
      </c>
      <c r="G2618" s="6">
        <v>131179441</v>
      </c>
      <c r="H2618" s="4">
        <f t="shared" si="81"/>
        <v>116162</v>
      </c>
    </row>
    <row r="2619" spans="1:8" ht="15" x14ac:dyDescent="0.2">
      <c r="A2619" s="2" t="s">
        <v>8</v>
      </c>
      <c r="B2619" s="6">
        <v>131328071</v>
      </c>
      <c r="C2619" s="6">
        <v>131497515</v>
      </c>
      <c r="D2619" s="4">
        <f t="shared" si="80"/>
        <v>169445</v>
      </c>
      <c r="E2619" s="2" t="s">
        <v>8</v>
      </c>
      <c r="F2619" s="6">
        <v>131262881</v>
      </c>
      <c r="G2619" s="6">
        <v>131432425</v>
      </c>
      <c r="H2619" s="4">
        <f t="shared" si="81"/>
        <v>169545</v>
      </c>
    </row>
    <row r="2620" spans="1:8" ht="15" x14ac:dyDescent="0.2">
      <c r="A2620" s="2" t="s">
        <v>8</v>
      </c>
      <c r="B2620" s="6">
        <v>131497516</v>
      </c>
      <c r="C2620" s="6">
        <v>131599247</v>
      </c>
      <c r="D2620" s="4">
        <f t="shared" si="80"/>
        <v>101732</v>
      </c>
      <c r="E2620" s="2" t="s">
        <v>8</v>
      </c>
      <c r="F2620" s="6">
        <v>131432340</v>
      </c>
      <c r="G2620" s="6">
        <v>131534090</v>
      </c>
      <c r="H2620" s="4">
        <f t="shared" si="81"/>
        <v>101751</v>
      </c>
    </row>
    <row r="2621" spans="1:8" ht="15" x14ac:dyDescent="0.2">
      <c r="A2621" s="2" t="s">
        <v>8</v>
      </c>
      <c r="B2621" s="6">
        <v>131620286</v>
      </c>
      <c r="C2621" s="6">
        <v>131755935</v>
      </c>
      <c r="D2621" s="4">
        <f t="shared" si="80"/>
        <v>135650</v>
      </c>
      <c r="E2621" s="2" t="s">
        <v>8</v>
      </c>
      <c r="F2621" s="6">
        <v>131555518</v>
      </c>
      <c r="G2621" s="6">
        <v>131691537</v>
      </c>
      <c r="H2621" s="4">
        <f t="shared" si="81"/>
        <v>136020</v>
      </c>
    </row>
    <row r="2622" spans="1:8" ht="15" x14ac:dyDescent="0.2">
      <c r="A2622" s="2" t="s">
        <v>8</v>
      </c>
      <c r="B2622" s="6">
        <v>131943994</v>
      </c>
      <c r="C2622" s="6">
        <v>132045897</v>
      </c>
      <c r="D2622" s="4">
        <f t="shared" si="80"/>
        <v>101904</v>
      </c>
      <c r="E2622" s="2" t="s">
        <v>8</v>
      </c>
      <c r="F2622" s="6">
        <v>131882485</v>
      </c>
      <c r="G2622" s="6">
        <v>131984698</v>
      </c>
      <c r="H2622" s="4">
        <f t="shared" si="81"/>
        <v>102214</v>
      </c>
    </row>
    <row r="2623" spans="1:8" ht="15" x14ac:dyDescent="0.2">
      <c r="A2623" s="2" t="s">
        <v>8</v>
      </c>
      <c r="B2623" s="6">
        <v>132343798</v>
      </c>
      <c r="C2623" s="6">
        <v>132486242</v>
      </c>
      <c r="D2623" s="4">
        <f t="shared" si="80"/>
        <v>142445</v>
      </c>
      <c r="E2623" s="2" t="s">
        <v>8</v>
      </c>
      <c r="F2623" s="6">
        <v>132285774</v>
      </c>
      <c r="G2623" s="6">
        <v>132428571</v>
      </c>
      <c r="H2623" s="4">
        <f t="shared" si="81"/>
        <v>142798</v>
      </c>
    </row>
    <row r="2624" spans="1:8" ht="15" x14ac:dyDescent="0.2">
      <c r="A2624" s="2" t="s">
        <v>8</v>
      </c>
      <c r="B2624" s="6">
        <v>132496993</v>
      </c>
      <c r="C2624" s="6">
        <v>132605095</v>
      </c>
      <c r="D2624" s="4">
        <f t="shared" si="80"/>
        <v>108103</v>
      </c>
      <c r="E2624" s="2" t="s">
        <v>8</v>
      </c>
      <c r="F2624" s="6">
        <v>132439194</v>
      </c>
      <c r="G2624" s="6">
        <v>132547707</v>
      </c>
      <c r="H2624" s="4">
        <f t="shared" si="81"/>
        <v>108514</v>
      </c>
    </row>
    <row r="2625" spans="1:8" ht="15" x14ac:dyDescent="0.2">
      <c r="A2625" s="2" t="s">
        <v>8</v>
      </c>
      <c r="B2625" s="6">
        <v>132934584</v>
      </c>
      <c r="C2625" s="6">
        <v>133099797</v>
      </c>
      <c r="D2625" s="4">
        <f t="shared" si="80"/>
        <v>165214</v>
      </c>
      <c r="E2625" s="2" t="s">
        <v>8</v>
      </c>
      <c r="F2625" s="6">
        <v>132831410</v>
      </c>
      <c r="G2625" s="6">
        <v>132996987</v>
      </c>
      <c r="H2625" s="4">
        <f t="shared" si="81"/>
        <v>165578</v>
      </c>
    </row>
    <row r="2626" spans="1:8" ht="15" x14ac:dyDescent="0.2">
      <c r="A2626" s="2" t="s">
        <v>8</v>
      </c>
      <c r="B2626" s="6">
        <v>133503934</v>
      </c>
      <c r="C2626" s="6">
        <v>133615376</v>
      </c>
      <c r="D2626" s="4">
        <f t="shared" si="80"/>
        <v>111443</v>
      </c>
      <c r="E2626" s="2" t="s">
        <v>8</v>
      </c>
      <c r="F2626" s="6">
        <v>133405559</v>
      </c>
      <c r="G2626" s="6">
        <v>133517723</v>
      </c>
      <c r="H2626" s="4">
        <f t="shared" si="81"/>
        <v>112165</v>
      </c>
    </row>
    <row r="2627" spans="1:8" ht="15" x14ac:dyDescent="0.2">
      <c r="A2627" s="2" t="s">
        <v>8</v>
      </c>
      <c r="B2627" s="6">
        <v>133615352</v>
      </c>
      <c r="C2627" s="6">
        <v>133737971</v>
      </c>
      <c r="D2627" s="4">
        <f t="shared" si="80"/>
        <v>122620</v>
      </c>
      <c r="E2627" s="2" t="s">
        <v>8</v>
      </c>
      <c r="F2627" s="6">
        <v>133517754</v>
      </c>
      <c r="G2627" s="6">
        <v>133640638</v>
      </c>
      <c r="H2627" s="4">
        <f t="shared" si="81"/>
        <v>122885</v>
      </c>
    </row>
    <row r="2628" spans="1:8" ht="15" x14ac:dyDescent="0.2">
      <c r="A2628" s="2" t="s">
        <v>8</v>
      </c>
      <c r="B2628" s="6">
        <v>133861801</v>
      </c>
      <c r="C2628" s="6">
        <v>134081627</v>
      </c>
      <c r="D2628" s="4">
        <f t="shared" ref="D2628:D2691" si="82">C2628-B2628+1</f>
        <v>219827</v>
      </c>
      <c r="E2628" s="2" t="s">
        <v>8</v>
      </c>
      <c r="F2628" s="6">
        <v>133765849</v>
      </c>
      <c r="G2628" s="6">
        <v>133986374</v>
      </c>
      <c r="H2628" s="4">
        <f t="shared" ref="H2628:H2691" si="83">G2628-F2628+1</f>
        <v>220526</v>
      </c>
    </row>
    <row r="2629" spans="1:8" ht="15" x14ac:dyDescent="0.2">
      <c r="A2629" s="2" t="s">
        <v>8</v>
      </c>
      <c r="B2629" s="6">
        <v>134293103</v>
      </c>
      <c r="C2629" s="6">
        <v>134444829</v>
      </c>
      <c r="D2629" s="4">
        <f t="shared" si="82"/>
        <v>151727</v>
      </c>
      <c r="E2629" s="2" t="s">
        <v>8</v>
      </c>
      <c r="F2629" s="6">
        <v>134201045</v>
      </c>
      <c r="G2629" s="6">
        <v>134353370</v>
      </c>
      <c r="H2629" s="4">
        <f t="shared" si="83"/>
        <v>152326</v>
      </c>
    </row>
    <row r="2630" spans="1:8" ht="15" x14ac:dyDescent="0.2">
      <c r="A2630" s="2" t="s">
        <v>8</v>
      </c>
      <c r="B2630" s="6">
        <v>134816618</v>
      </c>
      <c r="C2630" s="6">
        <v>134929961</v>
      </c>
      <c r="D2630" s="4">
        <f t="shared" si="82"/>
        <v>113344</v>
      </c>
      <c r="E2630" s="2" t="s">
        <v>8</v>
      </c>
      <c r="F2630" s="6">
        <v>134718732</v>
      </c>
      <c r="G2630" s="6">
        <v>134832261</v>
      </c>
      <c r="H2630" s="4">
        <f t="shared" si="83"/>
        <v>113530</v>
      </c>
    </row>
    <row r="2631" spans="1:8" ht="15" x14ac:dyDescent="0.2">
      <c r="A2631" s="2" t="s">
        <v>8</v>
      </c>
      <c r="B2631" s="6">
        <v>135068458</v>
      </c>
      <c r="C2631" s="6">
        <v>135215954</v>
      </c>
      <c r="D2631" s="4">
        <f t="shared" si="82"/>
        <v>147497</v>
      </c>
      <c r="E2631" s="2" t="s">
        <v>8</v>
      </c>
      <c r="F2631" s="6">
        <v>134971354</v>
      </c>
      <c r="G2631" s="6">
        <v>135118960</v>
      </c>
      <c r="H2631" s="4">
        <f t="shared" si="83"/>
        <v>147607</v>
      </c>
    </row>
    <row r="2632" spans="1:8" ht="15" x14ac:dyDescent="0.2">
      <c r="A2632" s="2" t="s">
        <v>8</v>
      </c>
      <c r="B2632" s="6">
        <v>135351481</v>
      </c>
      <c r="C2632" s="6">
        <v>135467470</v>
      </c>
      <c r="D2632" s="4">
        <f t="shared" si="82"/>
        <v>115990</v>
      </c>
      <c r="E2632" s="2" t="s">
        <v>8</v>
      </c>
      <c r="F2632" s="6">
        <v>135257586</v>
      </c>
      <c r="G2632" s="6">
        <v>135374553</v>
      </c>
      <c r="H2632" s="4">
        <f t="shared" si="83"/>
        <v>116968</v>
      </c>
    </row>
    <row r="2633" spans="1:8" ht="15" x14ac:dyDescent="0.2">
      <c r="A2633" s="2" t="s">
        <v>8</v>
      </c>
      <c r="B2633" s="6">
        <v>136625216</v>
      </c>
      <c r="C2633" s="6">
        <v>136737506</v>
      </c>
      <c r="D2633" s="4">
        <f t="shared" si="82"/>
        <v>112291</v>
      </c>
      <c r="E2633" s="2" t="s">
        <v>8</v>
      </c>
      <c r="F2633" s="6">
        <v>136463198</v>
      </c>
      <c r="G2633" s="6">
        <v>136576520</v>
      </c>
      <c r="H2633" s="4">
        <f t="shared" si="83"/>
        <v>113323</v>
      </c>
    </row>
    <row r="2634" spans="1:8" ht="15" x14ac:dyDescent="0.2">
      <c r="A2634" s="2" t="s">
        <v>8</v>
      </c>
      <c r="B2634" s="6">
        <v>136950445</v>
      </c>
      <c r="C2634" s="6">
        <v>137136321</v>
      </c>
      <c r="D2634" s="4">
        <f t="shared" si="82"/>
        <v>185877</v>
      </c>
      <c r="E2634" s="2" t="s">
        <v>8</v>
      </c>
      <c r="F2634" s="6">
        <v>136761367</v>
      </c>
      <c r="G2634" s="6">
        <v>136947459</v>
      </c>
      <c r="H2634" s="4">
        <f t="shared" si="83"/>
        <v>186093</v>
      </c>
    </row>
    <row r="2635" spans="1:8" ht="15" x14ac:dyDescent="0.2">
      <c r="A2635" s="2" t="s">
        <v>8</v>
      </c>
      <c r="B2635" s="6">
        <v>137728021</v>
      </c>
      <c r="C2635" s="6">
        <v>137839110</v>
      </c>
      <c r="D2635" s="4">
        <f t="shared" si="82"/>
        <v>111090</v>
      </c>
      <c r="E2635" s="2" t="s">
        <v>8</v>
      </c>
      <c r="F2635" s="6">
        <v>137479500</v>
      </c>
      <c r="G2635" s="6">
        <v>137591089</v>
      </c>
      <c r="H2635" s="4">
        <f t="shared" si="83"/>
        <v>111590</v>
      </c>
    </row>
    <row r="2636" spans="1:8" ht="15" x14ac:dyDescent="0.2">
      <c r="A2636" s="2" t="s">
        <v>8</v>
      </c>
      <c r="B2636" s="6">
        <v>137967024</v>
      </c>
      <c r="C2636" s="6">
        <v>138080631</v>
      </c>
      <c r="D2636" s="4">
        <f t="shared" si="82"/>
        <v>113608</v>
      </c>
      <c r="E2636" s="2" t="s">
        <v>8</v>
      </c>
      <c r="F2636" s="6">
        <v>137722887</v>
      </c>
      <c r="G2636" s="6">
        <v>137836633</v>
      </c>
      <c r="H2636" s="4">
        <f t="shared" si="83"/>
        <v>113747</v>
      </c>
    </row>
    <row r="2637" spans="1:8" ht="15" x14ac:dyDescent="0.2">
      <c r="A2637" s="2" t="s">
        <v>8</v>
      </c>
      <c r="B2637" s="6">
        <v>138122116</v>
      </c>
      <c r="C2637" s="6">
        <v>138228908</v>
      </c>
      <c r="D2637" s="4">
        <f t="shared" si="82"/>
        <v>106793</v>
      </c>
      <c r="E2637" s="2" t="s">
        <v>8</v>
      </c>
      <c r="F2637" s="6">
        <v>137880097</v>
      </c>
      <c r="G2637" s="6">
        <v>137987186</v>
      </c>
      <c r="H2637" s="4">
        <f t="shared" si="83"/>
        <v>107090</v>
      </c>
    </row>
    <row r="2638" spans="1:8" ht="15" x14ac:dyDescent="0.2">
      <c r="A2638" s="2" t="s">
        <v>8</v>
      </c>
      <c r="B2638" s="6">
        <v>140575876</v>
      </c>
      <c r="C2638" s="6">
        <v>140727425</v>
      </c>
      <c r="D2638" s="4">
        <f t="shared" si="82"/>
        <v>151550</v>
      </c>
      <c r="E2638" s="2" t="s">
        <v>8</v>
      </c>
      <c r="F2638" s="6">
        <v>140278782</v>
      </c>
      <c r="G2638" s="6">
        <v>140430608</v>
      </c>
      <c r="H2638" s="4">
        <f t="shared" si="83"/>
        <v>151827</v>
      </c>
    </row>
    <row r="2639" spans="1:8" ht="15" x14ac:dyDescent="0.2">
      <c r="A2639" s="2" t="s">
        <v>8</v>
      </c>
      <c r="B2639" s="6">
        <v>140879782</v>
      </c>
      <c r="C2639" s="6">
        <v>140999763</v>
      </c>
      <c r="D2639" s="4">
        <f t="shared" si="82"/>
        <v>119982</v>
      </c>
      <c r="E2639" s="2" t="s">
        <v>8</v>
      </c>
      <c r="F2639" s="6">
        <v>140583203</v>
      </c>
      <c r="G2639" s="6">
        <v>140704257</v>
      </c>
      <c r="H2639" s="4">
        <f t="shared" si="83"/>
        <v>121055</v>
      </c>
    </row>
    <row r="2640" spans="1:8" ht="15" x14ac:dyDescent="0.2">
      <c r="A2640" s="2" t="s">
        <v>8</v>
      </c>
      <c r="B2640" s="6">
        <v>141037000</v>
      </c>
      <c r="C2640" s="6">
        <v>141181630</v>
      </c>
      <c r="D2640" s="4">
        <f t="shared" si="82"/>
        <v>144631</v>
      </c>
      <c r="E2640" s="2" t="s">
        <v>8</v>
      </c>
      <c r="F2640" s="6">
        <v>140743907</v>
      </c>
      <c r="G2640" s="6">
        <v>140888936</v>
      </c>
      <c r="H2640" s="4">
        <f t="shared" si="83"/>
        <v>145030</v>
      </c>
    </row>
    <row r="2641" spans="1:8" ht="15" x14ac:dyDescent="0.2">
      <c r="A2641" s="2" t="s">
        <v>8</v>
      </c>
      <c r="B2641" s="6">
        <v>141249642</v>
      </c>
      <c r="C2641" s="6">
        <v>141390972</v>
      </c>
      <c r="D2641" s="4">
        <f t="shared" si="82"/>
        <v>141331</v>
      </c>
      <c r="E2641" s="2" t="s">
        <v>8</v>
      </c>
      <c r="F2641" s="6">
        <v>140956634</v>
      </c>
      <c r="G2641" s="6">
        <v>141098654</v>
      </c>
      <c r="H2641" s="4">
        <f t="shared" si="83"/>
        <v>142021</v>
      </c>
    </row>
    <row r="2642" spans="1:8" ht="15" x14ac:dyDescent="0.2">
      <c r="A2642" s="2" t="s">
        <v>8</v>
      </c>
      <c r="B2642" s="6">
        <v>141391462</v>
      </c>
      <c r="C2642" s="6">
        <v>141504065</v>
      </c>
      <c r="D2642" s="4">
        <f t="shared" si="82"/>
        <v>112604</v>
      </c>
      <c r="E2642" s="2" t="s">
        <v>8</v>
      </c>
      <c r="F2642" s="6">
        <v>141101136</v>
      </c>
      <c r="G2642" s="6">
        <v>141214056</v>
      </c>
      <c r="H2642" s="4">
        <f t="shared" si="83"/>
        <v>112921</v>
      </c>
    </row>
    <row r="2643" spans="1:8" ht="15" x14ac:dyDescent="0.2">
      <c r="A2643" s="2" t="s">
        <v>8</v>
      </c>
      <c r="B2643" s="6">
        <v>141559618</v>
      </c>
      <c r="C2643" s="6">
        <v>141761013</v>
      </c>
      <c r="D2643" s="4">
        <f t="shared" si="82"/>
        <v>201396</v>
      </c>
      <c r="E2643" s="2" t="s">
        <v>8</v>
      </c>
      <c r="F2643" s="6">
        <v>141270412</v>
      </c>
      <c r="G2643" s="6">
        <v>141471984</v>
      </c>
      <c r="H2643" s="4">
        <f t="shared" si="83"/>
        <v>201573</v>
      </c>
    </row>
    <row r="2644" spans="1:8" ht="15" x14ac:dyDescent="0.2">
      <c r="A2644" s="2" t="s">
        <v>8</v>
      </c>
      <c r="B2644" s="6">
        <v>142532373</v>
      </c>
      <c r="C2644" s="6">
        <v>142661414</v>
      </c>
      <c r="D2644" s="4">
        <f t="shared" si="82"/>
        <v>129042</v>
      </c>
      <c r="E2644" s="2" t="s">
        <v>8</v>
      </c>
      <c r="F2644" s="6">
        <v>142174438</v>
      </c>
      <c r="G2644" s="6">
        <v>142304054</v>
      </c>
      <c r="H2644" s="4">
        <f t="shared" si="83"/>
        <v>129617</v>
      </c>
    </row>
    <row r="2645" spans="1:8" ht="15" x14ac:dyDescent="0.2">
      <c r="A2645" s="2" t="s">
        <v>8</v>
      </c>
      <c r="B2645" s="6">
        <v>143045184</v>
      </c>
      <c r="C2645" s="6">
        <v>143155941</v>
      </c>
      <c r="D2645" s="4">
        <f t="shared" si="82"/>
        <v>110758</v>
      </c>
      <c r="E2645" s="2" t="s">
        <v>8</v>
      </c>
      <c r="F2645" s="6">
        <v>142662547</v>
      </c>
      <c r="G2645" s="6">
        <v>142773400</v>
      </c>
      <c r="H2645" s="4">
        <f t="shared" si="83"/>
        <v>110854</v>
      </c>
    </row>
    <row r="2646" spans="1:8" ht="15" x14ac:dyDescent="0.2">
      <c r="A2646" s="2" t="s">
        <v>8</v>
      </c>
      <c r="B2646" s="6">
        <v>143392020</v>
      </c>
      <c r="C2646" s="6">
        <v>143742851</v>
      </c>
      <c r="D2646" s="4">
        <f t="shared" si="82"/>
        <v>350832</v>
      </c>
      <c r="E2646" s="2" t="s">
        <v>8</v>
      </c>
      <c r="F2646" s="6">
        <v>143011227</v>
      </c>
      <c r="G2646" s="6">
        <v>143362344</v>
      </c>
      <c r="H2646" s="4">
        <f t="shared" si="83"/>
        <v>351118</v>
      </c>
    </row>
    <row r="2647" spans="1:8" ht="15" x14ac:dyDescent="0.2">
      <c r="A2647" s="2" t="s">
        <v>8</v>
      </c>
      <c r="B2647" s="6">
        <v>143977013</v>
      </c>
      <c r="C2647" s="6">
        <v>144131481</v>
      </c>
      <c r="D2647" s="4">
        <f t="shared" si="82"/>
        <v>154469</v>
      </c>
      <c r="E2647" s="2" t="s">
        <v>8</v>
      </c>
      <c r="F2647" s="6">
        <v>143594097</v>
      </c>
      <c r="G2647" s="6">
        <v>143749163</v>
      </c>
      <c r="H2647" s="4">
        <f t="shared" si="83"/>
        <v>155067</v>
      </c>
    </row>
    <row r="2648" spans="1:8" ht="15" x14ac:dyDescent="0.2">
      <c r="A2648" s="2" t="s">
        <v>8</v>
      </c>
      <c r="B2648" s="6">
        <v>144161418</v>
      </c>
      <c r="C2648" s="6">
        <v>144288933</v>
      </c>
      <c r="D2648" s="4">
        <f t="shared" si="82"/>
        <v>127516</v>
      </c>
      <c r="E2648" s="2" t="s">
        <v>8</v>
      </c>
      <c r="F2648" s="6">
        <v>143779464</v>
      </c>
      <c r="G2648" s="6">
        <v>143907030</v>
      </c>
      <c r="H2648" s="4">
        <f t="shared" si="83"/>
        <v>127567</v>
      </c>
    </row>
    <row r="2649" spans="1:8" ht="15" x14ac:dyDescent="0.2">
      <c r="A2649" s="2" t="s">
        <v>8</v>
      </c>
      <c r="B2649" s="6">
        <v>144384561</v>
      </c>
      <c r="C2649" s="6">
        <v>144491225</v>
      </c>
      <c r="D2649" s="4">
        <f t="shared" si="82"/>
        <v>106665</v>
      </c>
      <c r="E2649" s="2" t="s">
        <v>8</v>
      </c>
      <c r="F2649" s="6">
        <v>144013280</v>
      </c>
      <c r="G2649" s="6">
        <v>144120046</v>
      </c>
      <c r="H2649" s="4">
        <f t="shared" si="83"/>
        <v>106767</v>
      </c>
    </row>
    <row r="2650" spans="1:8" ht="15" x14ac:dyDescent="0.2">
      <c r="A2650" s="2" t="s">
        <v>8</v>
      </c>
      <c r="B2650" s="6">
        <v>144818492</v>
      </c>
      <c r="C2650" s="6">
        <v>144991801</v>
      </c>
      <c r="D2650" s="4">
        <f t="shared" si="82"/>
        <v>173310</v>
      </c>
      <c r="E2650" s="2" t="s">
        <v>8</v>
      </c>
      <c r="F2650" s="6">
        <v>144438971</v>
      </c>
      <c r="G2650" s="6">
        <v>144612440</v>
      </c>
      <c r="H2650" s="4">
        <f t="shared" si="83"/>
        <v>173470</v>
      </c>
    </row>
    <row r="2651" spans="1:8" ht="15" x14ac:dyDescent="0.2">
      <c r="A2651" s="2" t="s">
        <v>8</v>
      </c>
      <c r="B2651" s="6">
        <v>144992552</v>
      </c>
      <c r="C2651" s="6">
        <v>145214463</v>
      </c>
      <c r="D2651" s="4">
        <f t="shared" si="82"/>
        <v>221912</v>
      </c>
      <c r="E2651" s="2" t="s">
        <v>8</v>
      </c>
      <c r="F2651" s="6">
        <v>144625337</v>
      </c>
      <c r="G2651" s="6">
        <v>144847514</v>
      </c>
      <c r="H2651" s="4">
        <f t="shared" si="83"/>
        <v>222178</v>
      </c>
    </row>
    <row r="2652" spans="1:8" ht="15" x14ac:dyDescent="0.2">
      <c r="A2652" s="2" t="s">
        <v>8</v>
      </c>
      <c r="B2652" s="6">
        <v>145861781</v>
      </c>
      <c r="C2652" s="6">
        <v>146012787</v>
      </c>
      <c r="D2652" s="4">
        <f t="shared" si="82"/>
        <v>151007</v>
      </c>
      <c r="E2652" s="2" t="s">
        <v>8</v>
      </c>
      <c r="F2652" s="6">
        <v>145499118</v>
      </c>
      <c r="G2652" s="6">
        <v>145650358</v>
      </c>
      <c r="H2652" s="4">
        <f t="shared" si="83"/>
        <v>151241</v>
      </c>
    </row>
    <row r="2653" spans="1:8" ht="15" x14ac:dyDescent="0.2">
      <c r="A2653" s="2" t="s">
        <v>8</v>
      </c>
      <c r="B2653" s="6">
        <v>146251953</v>
      </c>
      <c r="C2653" s="6">
        <v>146502520</v>
      </c>
      <c r="D2653" s="4">
        <f t="shared" si="82"/>
        <v>250568</v>
      </c>
      <c r="E2653" s="2" t="s">
        <v>8</v>
      </c>
      <c r="F2653" s="6">
        <v>145893980</v>
      </c>
      <c r="G2653" s="6">
        <v>146144743</v>
      </c>
      <c r="H2653" s="4">
        <f t="shared" si="83"/>
        <v>250764</v>
      </c>
    </row>
    <row r="2654" spans="1:8" ht="15" x14ac:dyDescent="0.2">
      <c r="A2654" s="2" t="s">
        <v>8</v>
      </c>
      <c r="B2654" s="6">
        <v>146573748</v>
      </c>
      <c r="C2654" s="6">
        <v>146722686</v>
      </c>
      <c r="D2654" s="4">
        <f t="shared" si="82"/>
        <v>148939</v>
      </c>
      <c r="E2654" s="2" t="s">
        <v>8</v>
      </c>
      <c r="F2654" s="6">
        <v>146538276</v>
      </c>
      <c r="G2654" s="6">
        <v>146388896</v>
      </c>
      <c r="H2654" s="4">
        <f t="shared" si="83"/>
        <v>-149379</v>
      </c>
    </row>
    <row r="2655" spans="1:8" ht="15" x14ac:dyDescent="0.2">
      <c r="A2655" s="2" t="s">
        <v>8</v>
      </c>
      <c r="B2655" s="6">
        <v>147041573</v>
      </c>
      <c r="C2655" s="6">
        <v>147177073</v>
      </c>
      <c r="D2655" s="4">
        <f t="shared" si="82"/>
        <v>135501</v>
      </c>
      <c r="E2655" s="2" t="s">
        <v>8</v>
      </c>
      <c r="F2655" s="6">
        <v>146669593</v>
      </c>
      <c r="G2655" s="6">
        <v>146805960</v>
      </c>
      <c r="H2655" s="4">
        <f t="shared" si="83"/>
        <v>136368</v>
      </c>
    </row>
    <row r="2656" spans="1:8" ht="15" x14ac:dyDescent="0.2">
      <c r="A2656" s="2" t="s">
        <v>8</v>
      </c>
      <c r="B2656" s="6">
        <v>147557069</v>
      </c>
      <c r="C2656" s="6">
        <v>147755099</v>
      </c>
      <c r="D2656" s="4">
        <f t="shared" si="82"/>
        <v>198031</v>
      </c>
      <c r="E2656" s="2" t="s">
        <v>8</v>
      </c>
      <c r="F2656" s="6">
        <v>147187513</v>
      </c>
      <c r="G2656" s="6">
        <v>147386153</v>
      </c>
      <c r="H2656" s="4">
        <f t="shared" si="83"/>
        <v>198641</v>
      </c>
    </row>
    <row r="2657" spans="1:8" ht="15" x14ac:dyDescent="0.2">
      <c r="A2657" s="2" t="s">
        <v>8</v>
      </c>
      <c r="B2657" s="6">
        <v>147898426</v>
      </c>
      <c r="C2657" s="6">
        <v>148168358</v>
      </c>
      <c r="D2657" s="4">
        <f t="shared" si="82"/>
        <v>269933</v>
      </c>
      <c r="E2657" s="2" t="s">
        <v>8</v>
      </c>
      <c r="F2657" s="6">
        <v>147531446</v>
      </c>
      <c r="G2657" s="6">
        <v>147801823</v>
      </c>
      <c r="H2657" s="4">
        <f t="shared" si="83"/>
        <v>270378</v>
      </c>
    </row>
    <row r="2658" spans="1:8" ht="15" x14ac:dyDescent="0.2">
      <c r="A2658" s="2" t="s">
        <v>8</v>
      </c>
      <c r="B2658" s="6">
        <v>148306322</v>
      </c>
      <c r="C2658" s="6">
        <v>148502245</v>
      </c>
      <c r="D2658" s="4">
        <f t="shared" si="82"/>
        <v>195924</v>
      </c>
      <c r="E2658" s="2" t="s">
        <v>8</v>
      </c>
      <c r="F2658" s="6">
        <v>147937872</v>
      </c>
      <c r="G2658" s="6">
        <v>148133967</v>
      </c>
      <c r="H2658" s="4">
        <f t="shared" si="83"/>
        <v>196096</v>
      </c>
    </row>
    <row r="2659" spans="1:8" ht="15" x14ac:dyDescent="0.2">
      <c r="A2659" s="2" t="s">
        <v>8</v>
      </c>
      <c r="B2659" s="6">
        <v>148519558</v>
      </c>
      <c r="C2659" s="6">
        <v>148674840</v>
      </c>
      <c r="D2659" s="4">
        <f t="shared" si="82"/>
        <v>155283</v>
      </c>
      <c r="E2659" s="2" t="s">
        <v>8</v>
      </c>
      <c r="F2659" s="6">
        <v>148151946</v>
      </c>
      <c r="G2659" s="6">
        <v>148307725</v>
      </c>
      <c r="H2659" s="4">
        <f t="shared" si="83"/>
        <v>155780</v>
      </c>
    </row>
    <row r="2660" spans="1:8" ht="15" x14ac:dyDescent="0.2">
      <c r="A2660" s="2" t="s">
        <v>8</v>
      </c>
      <c r="B2660" s="6">
        <v>149205138</v>
      </c>
      <c r="C2660" s="6">
        <v>149392242</v>
      </c>
      <c r="D2660" s="4">
        <f t="shared" si="82"/>
        <v>187105</v>
      </c>
      <c r="E2660" s="2" t="s">
        <v>8</v>
      </c>
      <c r="F2660" s="6">
        <v>148681315</v>
      </c>
      <c r="G2660" s="6">
        <v>148869045</v>
      </c>
      <c r="H2660" s="4">
        <f t="shared" si="83"/>
        <v>187731</v>
      </c>
    </row>
    <row r="2661" spans="1:8" ht="15" x14ac:dyDescent="0.2">
      <c r="A2661" s="2" t="s">
        <v>8</v>
      </c>
      <c r="B2661" s="6">
        <v>149451280</v>
      </c>
      <c r="C2661" s="6">
        <v>149631464</v>
      </c>
      <c r="D2661" s="4">
        <f t="shared" si="82"/>
        <v>180185</v>
      </c>
      <c r="E2661" s="2" t="s">
        <v>8</v>
      </c>
      <c r="F2661" s="6">
        <v>148932016</v>
      </c>
      <c r="G2661" s="6">
        <v>149112323</v>
      </c>
      <c r="H2661" s="4">
        <f t="shared" si="83"/>
        <v>180308</v>
      </c>
    </row>
    <row r="2662" spans="1:8" ht="15" x14ac:dyDescent="0.2">
      <c r="A2662" s="2" t="s">
        <v>8</v>
      </c>
      <c r="B2662" s="6">
        <v>149912200</v>
      </c>
      <c r="C2662" s="6">
        <v>150020461</v>
      </c>
      <c r="D2662" s="4">
        <f t="shared" si="82"/>
        <v>108262</v>
      </c>
      <c r="E2662" s="2" t="s">
        <v>8</v>
      </c>
      <c r="F2662" s="6">
        <v>149395640</v>
      </c>
      <c r="G2662" s="6">
        <v>149503711</v>
      </c>
      <c r="H2662" s="4">
        <f t="shared" si="83"/>
        <v>108072</v>
      </c>
    </row>
    <row r="2663" spans="1:8" ht="15" x14ac:dyDescent="0.2">
      <c r="A2663" s="2" t="s">
        <v>8</v>
      </c>
      <c r="B2663" s="6">
        <v>150155819</v>
      </c>
      <c r="C2663" s="6">
        <v>150258837</v>
      </c>
      <c r="D2663" s="4">
        <f t="shared" si="82"/>
        <v>103019</v>
      </c>
      <c r="E2663" s="2" t="s">
        <v>8</v>
      </c>
      <c r="F2663" s="6">
        <v>149654343</v>
      </c>
      <c r="G2663" s="6">
        <v>149757395</v>
      </c>
      <c r="H2663" s="4">
        <f t="shared" si="83"/>
        <v>103053</v>
      </c>
    </row>
    <row r="2664" spans="1:8" ht="15" x14ac:dyDescent="0.2">
      <c r="A2664" s="2" t="s">
        <v>8</v>
      </c>
      <c r="B2664" s="6">
        <v>150636182</v>
      </c>
      <c r="C2664" s="6">
        <v>150736942</v>
      </c>
      <c r="D2664" s="4">
        <f t="shared" si="82"/>
        <v>100761</v>
      </c>
      <c r="E2664" s="2" t="s">
        <v>8</v>
      </c>
      <c r="F2664" s="6">
        <v>150158680</v>
      </c>
      <c r="G2664" s="6">
        <v>150259924</v>
      </c>
      <c r="H2664" s="4">
        <f t="shared" si="83"/>
        <v>101245</v>
      </c>
    </row>
    <row r="2665" spans="1:8" ht="15" x14ac:dyDescent="0.2">
      <c r="A2665" s="2" t="s">
        <v>8</v>
      </c>
      <c r="B2665" s="6">
        <v>151586994</v>
      </c>
      <c r="C2665" s="6">
        <v>151693875</v>
      </c>
      <c r="D2665" s="4">
        <f t="shared" si="82"/>
        <v>106882</v>
      </c>
      <c r="E2665" s="2" t="s">
        <v>8</v>
      </c>
      <c r="F2665" s="6">
        <v>151102161</v>
      </c>
      <c r="G2665" s="6">
        <v>151209048</v>
      </c>
      <c r="H2665" s="4">
        <f t="shared" si="83"/>
        <v>106888</v>
      </c>
    </row>
    <row r="2666" spans="1:8" ht="15" x14ac:dyDescent="0.2">
      <c r="A2666" s="2" t="s">
        <v>8</v>
      </c>
      <c r="B2666" s="6">
        <v>151903938</v>
      </c>
      <c r="C2666" s="6">
        <v>152113942</v>
      </c>
      <c r="D2666" s="4">
        <f t="shared" si="82"/>
        <v>210005</v>
      </c>
      <c r="E2666" s="2" t="s">
        <v>8</v>
      </c>
      <c r="F2666" s="6">
        <v>151442062</v>
      </c>
      <c r="G2666" s="6">
        <v>151652572</v>
      </c>
      <c r="H2666" s="4">
        <f t="shared" si="83"/>
        <v>210511</v>
      </c>
    </row>
    <row r="2667" spans="1:8" ht="15" x14ac:dyDescent="0.2">
      <c r="A2667" s="2" t="s">
        <v>8</v>
      </c>
      <c r="B2667" s="6">
        <v>152169470</v>
      </c>
      <c r="C2667" s="6">
        <v>152298739</v>
      </c>
      <c r="D2667" s="4">
        <f t="shared" si="82"/>
        <v>129270</v>
      </c>
      <c r="E2667" s="2" t="s">
        <v>8</v>
      </c>
      <c r="F2667" s="6">
        <v>151710545</v>
      </c>
      <c r="G2667" s="6">
        <v>151840601</v>
      </c>
      <c r="H2667" s="4">
        <f t="shared" si="83"/>
        <v>130057</v>
      </c>
    </row>
    <row r="2668" spans="1:8" ht="15" x14ac:dyDescent="0.2">
      <c r="A2668" s="2" t="s">
        <v>8</v>
      </c>
      <c r="B2668" s="6">
        <v>152455733</v>
      </c>
      <c r="C2668" s="6">
        <v>152565489</v>
      </c>
      <c r="D2668" s="4">
        <f t="shared" si="82"/>
        <v>109757</v>
      </c>
      <c r="E2668" s="2" t="s">
        <v>8</v>
      </c>
      <c r="F2668" s="6">
        <v>151988474</v>
      </c>
      <c r="G2668" s="6">
        <v>152098059</v>
      </c>
      <c r="H2668" s="4">
        <f t="shared" si="83"/>
        <v>109586</v>
      </c>
    </row>
    <row r="2669" spans="1:8" ht="15" x14ac:dyDescent="0.2">
      <c r="A2669" s="2" t="s">
        <v>8</v>
      </c>
      <c r="B2669" s="6">
        <v>152601867</v>
      </c>
      <c r="C2669" s="6">
        <v>152735900</v>
      </c>
      <c r="D2669" s="4">
        <f t="shared" si="82"/>
        <v>134034</v>
      </c>
      <c r="E2669" s="2" t="s">
        <v>8</v>
      </c>
      <c r="F2669" s="6">
        <v>152134748</v>
      </c>
      <c r="G2669" s="6">
        <v>152268873</v>
      </c>
      <c r="H2669" s="4">
        <f t="shared" si="83"/>
        <v>134126</v>
      </c>
    </row>
    <row r="2670" spans="1:8" ht="15" x14ac:dyDescent="0.2">
      <c r="A2670" s="2" t="s">
        <v>8</v>
      </c>
      <c r="B2670" s="6">
        <v>152844178</v>
      </c>
      <c r="C2670" s="6">
        <v>152950205</v>
      </c>
      <c r="D2670" s="4">
        <f t="shared" si="82"/>
        <v>106028</v>
      </c>
      <c r="E2670" s="2" t="s">
        <v>8</v>
      </c>
      <c r="F2670" s="6">
        <v>152367293</v>
      </c>
      <c r="G2670" s="6">
        <v>152473864</v>
      </c>
      <c r="H2670" s="4">
        <f t="shared" si="83"/>
        <v>106572</v>
      </c>
    </row>
    <row r="2671" spans="1:8" ht="15" x14ac:dyDescent="0.2">
      <c r="A2671" s="2" t="s">
        <v>8</v>
      </c>
      <c r="B2671" s="6">
        <v>152950206</v>
      </c>
      <c r="C2671" s="6">
        <v>153078129</v>
      </c>
      <c r="D2671" s="4">
        <f t="shared" si="82"/>
        <v>127924</v>
      </c>
      <c r="E2671" s="2" t="s">
        <v>8</v>
      </c>
      <c r="F2671" s="6">
        <v>152474388</v>
      </c>
      <c r="G2671" s="6">
        <v>152602673</v>
      </c>
      <c r="H2671" s="4">
        <f t="shared" si="83"/>
        <v>128286</v>
      </c>
    </row>
    <row r="2672" spans="1:8" ht="15" x14ac:dyDescent="0.2">
      <c r="A2672" s="2" t="s">
        <v>8</v>
      </c>
      <c r="B2672" s="6">
        <v>153269601</v>
      </c>
      <c r="C2672" s="6">
        <v>153375170</v>
      </c>
      <c r="D2672" s="4">
        <f t="shared" si="82"/>
        <v>105570</v>
      </c>
      <c r="E2672" s="2" t="s">
        <v>8</v>
      </c>
      <c r="F2672" s="6">
        <v>152794890</v>
      </c>
      <c r="G2672" s="6">
        <v>152900648</v>
      </c>
      <c r="H2672" s="4">
        <f t="shared" si="83"/>
        <v>105759</v>
      </c>
    </row>
    <row r="2673" spans="1:8" ht="15" x14ac:dyDescent="0.2">
      <c r="A2673" s="2" t="s">
        <v>8</v>
      </c>
      <c r="B2673" s="6">
        <v>153404840</v>
      </c>
      <c r="C2673" s="6">
        <v>153516129</v>
      </c>
      <c r="D2673" s="4">
        <f t="shared" si="82"/>
        <v>111290</v>
      </c>
      <c r="E2673" s="2" t="s">
        <v>8</v>
      </c>
      <c r="F2673" s="6">
        <v>152931845</v>
      </c>
      <c r="G2673" s="6">
        <v>153043497</v>
      </c>
      <c r="H2673" s="4">
        <f t="shared" si="83"/>
        <v>111653</v>
      </c>
    </row>
    <row r="2674" spans="1:8" ht="15" x14ac:dyDescent="0.2">
      <c r="A2674" s="2" t="s">
        <v>8</v>
      </c>
      <c r="B2674" s="6">
        <v>153663521</v>
      </c>
      <c r="C2674" s="6">
        <v>153892541</v>
      </c>
      <c r="D2674" s="4">
        <f t="shared" si="82"/>
        <v>229021</v>
      </c>
      <c r="E2674" s="2" t="s">
        <v>8</v>
      </c>
      <c r="F2674" s="6">
        <v>153190589</v>
      </c>
      <c r="G2674" s="6">
        <v>153420346</v>
      </c>
      <c r="H2674" s="4">
        <f t="shared" si="83"/>
        <v>229758</v>
      </c>
    </row>
    <row r="2675" spans="1:8" ht="15" x14ac:dyDescent="0.2">
      <c r="A2675" s="2" t="s">
        <v>8</v>
      </c>
      <c r="B2675" s="6">
        <v>154557071</v>
      </c>
      <c r="C2675" s="6">
        <v>154676157</v>
      </c>
      <c r="D2675" s="4">
        <f t="shared" si="82"/>
        <v>119087</v>
      </c>
      <c r="E2675" s="2" t="s">
        <v>8</v>
      </c>
      <c r="F2675" s="6">
        <v>154405183</v>
      </c>
      <c r="G2675" s="6">
        <v>154285527</v>
      </c>
      <c r="H2675" s="4">
        <f t="shared" si="83"/>
        <v>-119655</v>
      </c>
    </row>
    <row r="2676" spans="1:8" ht="15" x14ac:dyDescent="0.2">
      <c r="A2676" s="2" t="s">
        <v>8</v>
      </c>
      <c r="B2676" s="6">
        <v>155489922</v>
      </c>
      <c r="C2676" s="6">
        <v>155622980</v>
      </c>
      <c r="D2676" s="4">
        <f t="shared" si="82"/>
        <v>133059</v>
      </c>
      <c r="E2676" s="2" t="s">
        <v>8</v>
      </c>
      <c r="F2676" s="6">
        <v>155003002</v>
      </c>
      <c r="G2676" s="6">
        <v>155136813</v>
      </c>
      <c r="H2676" s="4">
        <f t="shared" si="83"/>
        <v>133812</v>
      </c>
    </row>
    <row r="2677" spans="1:8" ht="15" x14ac:dyDescent="0.2">
      <c r="A2677" s="2" t="s">
        <v>8</v>
      </c>
      <c r="B2677" s="6">
        <v>155642880</v>
      </c>
      <c r="C2677" s="6">
        <v>155816729</v>
      </c>
      <c r="D2677" s="4">
        <f t="shared" si="82"/>
        <v>173850</v>
      </c>
      <c r="E2677" s="2" t="s">
        <v>8</v>
      </c>
      <c r="F2677" s="6">
        <v>155156793</v>
      </c>
      <c r="G2677" s="6">
        <v>155330605</v>
      </c>
      <c r="H2677" s="4">
        <f t="shared" si="83"/>
        <v>173813</v>
      </c>
    </row>
    <row r="2678" spans="1:8" ht="15" x14ac:dyDescent="0.2">
      <c r="A2678" s="2" t="s">
        <v>8</v>
      </c>
      <c r="B2678" s="6">
        <v>155892240</v>
      </c>
      <c r="C2678" s="6">
        <v>156154143</v>
      </c>
      <c r="D2678" s="4">
        <f t="shared" si="82"/>
        <v>261904</v>
      </c>
      <c r="E2678" s="2" t="s">
        <v>8</v>
      </c>
      <c r="F2678" s="6">
        <v>155407128</v>
      </c>
      <c r="G2678" s="6">
        <v>155669263</v>
      </c>
      <c r="H2678" s="4">
        <f t="shared" si="83"/>
        <v>262136</v>
      </c>
    </row>
    <row r="2679" spans="1:8" ht="15" x14ac:dyDescent="0.2">
      <c r="A2679" s="2" t="s">
        <v>8</v>
      </c>
      <c r="B2679" s="6">
        <v>156395684</v>
      </c>
      <c r="C2679" s="6">
        <v>156525476</v>
      </c>
      <c r="D2679" s="4">
        <f t="shared" si="82"/>
        <v>129793</v>
      </c>
      <c r="E2679" s="2" t="s">
        <v>8</v>
      </c>
      <c r="F2679" s="6">
        <v>155906229</v>
      </c>
      <c r="G2679" s="6">
        <v>156036251</v>
      </c>
      <c r="H2679" s="4">
        <f t="shared" si="83"/>
        <v>130023</v>
      </c>
    </row>
    <row r="2680" spans="1:8" ht="15" x14ac:dyDescent="0.2">
      <c r="A2680" s="2" t="s">
        <v>8</v>
      </c>
      <c r="B2680" s="6">
        <v>157223973</v>
      </c>
      <c r="C2680" s="6">
        <v>157539118</v>
      </c>
      <c r="D2680" s="4">
        <f t="shared" si="82"/>
        <v>315146</v>
      </c>
      <c r="E2680" s="2" t="s">
        <v>8</v>
      </c>
      <c r="F2680" s="6">
        <v>156738522</v>
      </c>
      <c r="G2680" s="6">
        <v>157054092</v>
      </c>
      <c r="H2680" s="4">
        <f t="shared" si="83"/>
        <v>315571</v>
      </c>
    </row>
    <row r="2681" spans="1:8" ht="15" x14ac:dyDescent="0.2">
      <c r="A2681" s="2" t="s">
        <v>8</v>
      </c>
      <c r="B2681" s="6">
        <v>157622386</v>
      </c>
      <c r="C2681" s="6">
        <v>157762846</v>
      </c>
      <c r="D2681" s="4">
        <f t="shared" si="82"/>
        <v>140461</v>
      </c>
      <c r="E2681" s="2" t="s">
        <v>8</v>
      </c>
      <c r="F2681" s="6">
        <v>157137320</v>
      </c>
      <c r="G2681" s="6">
        <v>157277669</v>
      </c>
      <c r="H2681" s="4">
        <f t="shared" si="83"/>
        <v>140350</v>
      </c>
    </row>
    <row r="2682" spans="1:8" ht="15" x14ac:dyDescent="0.2">
      <c r="A2682" s="2" t="s">
        <v>8</v>
      </c>
      <c r="B2682" s="6">
        <v>158156501</v>
      </c>
      <c r="C2682" s="6">
        <v>158418985</v>
      </c>
      <c r="D2682" s="4">
        <f t="shared" si="82"/>
        <v>262485</v>
      </c>
      <c r="E2682" s="2" t="s">
        <v>8</v>
      </c>
      <c r="F2682" s="6">
        <v>157646064</v>
      </c>
      <c r="G2682" s="6">
        <v>157908938</v>
      </c>
      <c r="H2682" s="4">
        <f t="shared" si="83"/>
        <v>262875</v>
      </c>
    </row>
    <row r="2683" spans="1:8" ht="15" x14ac:dyDescent="0.2">
      <c r="A2683" s="2" t="s">
        <v>8</v>
      </c>
      <c r="B2683" s="6">
        <v>158819276</v>
      </c>
      <c r="C2683" s="6">
        <v>159005002</v>
      </c>
      <c r="D2683" s="4">
        <f t="shared" si="82"/>
        <v>185727</v>
      </c>
      <c r="E2683" s="2" t="s">
        <v>8</v>
      </c>
      <c r="F2683" s="6">
        <v>158353587</v>
      </c>
      <c r="G2683" s="6">
        <v>158539213</v>
      </c>
      <c r="H2683" s="4">
        <f t="shared" si="83"/>
        <v>185627</v>
      </c>
    </row>
    <row r="2684" spans="1:8" ht="15" x14ac:dyDescent="0.2">
      <c r="A2684" s="2" t="s">
        <v>8</v>
      </c>
      <c r="B2684" s="6">
        <v>159404858</v>
      </c>
      <c r="C2684" s="6">
        <v>159509194</v>
      </c>
      <c r="D2684" s="4">
        <f t="shared" si="82"/>
        <v>104337</v>
      </c>
      <c r="E2684" s="2" t="s">
        <v>8</v>
      </c>
      <c r="F2684" s="6">
        <v>158940300</v>
      </c>
      <c r="G2684" s="6">
        <v>159044979</v>
      </c>
      <c r="H2684" s="4">
        <f t="shared" si="83"/>
        <v>104680</v>
      </c>
    </row>
    <row r="2685" spans="1:8" ht="15" x14ac:dyDescent="0.2">
      <c r="A2685" s="2" t="s">
        <v>8</v>
      </c>
      <c r="B2685" s="6">
        <v>159515875</v>
      </c>
      <c r="C2685" s="6">
        <v>159682886</v>
      </c>
      <c r="D2685" s="4">
        <f t="shared" si="82"/>
        <v>167012</v>
      </c>
      <c r="E2685" s="2" t="s">
        <v>8</v>
      </c>
      <c r="F2685" s="6">
        <v>159044974</v>
      </c>
      <c r="G2685" s="6">
        <v>159212281</v>
      </c>
      <c r="H2685" s="4">
        <f t="shared" si="83"/>
        <v>167308</v>
      </c>
    </row>
    <row r="2686" spans="1:8" ht="15" x14ac:dyDescent="0.2">
      <c r="A2686" s="2" t="s">
        <v>8</v>
      </c>
      <c r="B2686" s="6">
        <v>159946925</v>
      </c>
      <c r="C2686" s="6">
        <v>160059306</v>
      </c>
      <c r="D2686" s="4">
        <f t="shared" si="82"/>
        <v>112382</v>
      </c>
      <c r="E2686" s="2" t="s">
        <v>8</v>
      </c>
      <c r="F2686" s="6">
        <v>159482649</v>
      </c>
      <c r="G2686" s="6">
        <v>159595099</v>
      </c>
      <c r="H2686" s="4">
        <f t="shared" si="83"/>
        <v>112451</v>
      </c>
    </row>
    <row r="2687" spans="1:8" ht="15" x14ac:dyDescent="0.2">
      <c r="A2687" s="2" t="s">
        <v>8</v>
      </c>
      <c r="B2687" s="6">
        <v>160274358</v>
      </c>
      <c r="C2687" s="6">
        <v>160385152</v>
      </c>
      <c r="D2687" s="4">
        <f t="shared" si="82"/>
        <v>110795</v>
      </c>
      <c r="E2687" s="2" t="s">
        <v>8</v>
      </c>
      <c r="F2687" s="6">
        <v>159812356</v>
      </c>
      <c r="G2687" s="6">
        <v>159923207</v>
      </c>
      <c r="H2687" s="4">
        <f t="shared" si="83"/>
        <v>110852</v>
      </c>
    </row>
    <row r="2688" spans="1:8" ht="15" x14ac:dyDescent="0.2">
      <c r="A2688" s="2" t="s">
        <v>8</v>
      </c>
      <c r="B2688" s="6">
        <v>160534605</v>
      </c>
      <c r="C2688" s="6">
        <v>160646006</v>
      </c>
      <c r="D2688" s="4">
        <f t="shared" si="82"/>
        <v>111402</v>
      </c>
      <c r="E2688" s="2" t="s">
        <v>8</v>
      </c>
      <c r="F2688" s="6">
        <v>160082606</v>
      </c>
      <c r="G2688" s="6">
        <v>160194134</v>
      </c>
      <c r="H2688" s="4">
        <f t="shared" si="83"/>
        <v>111529</v>
      </c>
    </row>
    <row r="2689" spans="1:8" ht="15" x14ac:dyDescent="0.2">
      <c r="A2689" s="2" t="s">
        <v>8</v>
      </c>
      <c r="B2689" s="6">
        <v>161006257</v>
      </c>
      <c r="C2689" s="6">
        <v>161111164</v>
      </c>
      <c r="D2689" s="4">
        <f t="shared" si="82"/>
        <v>104908</v>
      </c>
      <c r="E2689" s="2" t="s">
        <v>8</v>
      </c>
      <c r="F2689" s="6">
        <v>160541633</v>
      </c>
      <c r="G2689" s="6">
        <v>160646635</v>
      </c>
      <c r="H2689" s="4">
        <f t="shared" si="83"/>
        <v>105003</v>
      </c>
    </row>
    <row r="2690" spans="1:8" ht="15" x14ac:dyDescent="0.2">
      <c r="A2690" s="2" t="s">
        <v>8</v>
      </c>
      <c r="B2690" s="6">
        <v>162001545</v>
      </c>
      <c r="C2690" s="6">
        <v>162116013</v>
      </c>
      <c r="D2690" s="4">
        <f t="shared" si="82"/>
        <v>114469</v>
      </c>
      <c r="E2690" s="2" t="s">
        <v>8</v>
      </c>
      <c r="F2690" s="6">
        <v>161508538</v>
      </c>
      <c r="G2690" s="6">
        <v>161623085</v>
      </c>
      <c r="H2690" s="4">
        <f t="shared" si="83"/>
        <v>114548</v>
      </c>
    </row>
    <row r="2691" spans="1:8" ht="15" x14ac:dyDescent="0.2">
      <c r="A2691" s="2" t="s">
        <v>8</v>
      </c>
      <c r="B2691" s="6">
        <v>162312382</v>
      </c>
      <c r="C2691" s="6">
        <v>162435953</v>
      </c>
      <c r="D2691" s="4">
        <f t="shared" si="82"/>
        <v>123572</v>
      </c>
      <c r="E2691" s="2" t="s">
        <v>8</v>
      </c>
      <c r="F2691" s="6">
        <v>161821413</v>
      </c>
      <c r="G2691" s="6">
        <v>161945336</v>
      </c>
      <c r="H2691" s="4">
        <f t="shared" si="83"/>
        <v>123924</v>
      </c>
    </row>
    <row r="2692" spans="1:8" ht="15" x14ac:dyDescent="0.2">
      <c r="A2692" s="2" t="s">
        <v>8</v>
      </c>
      <c r="B2692" s="6">
        <v>162590451</v>
      </c>
      <c r="C2692" s="6">
        <v>162783907</v>
      </c>
      <c r="D2692" s="4">
        <f t="shared" ref="D2692:D2755" si="84">C2692-B2692+1</f>
        <v>193457</v>
      </c>
      <c r="E2692" s="2" t="s">
        <v>8</v>
      </c>
      <c r="F2692" s="6">
        <v>162111321</v>
      </c>
      <c r="G2692" s="6">
        <v>162305074</v>
      </c>
      <c r="H2692" s="4">
        <f t="shared" ref="H2692:H2755" si="85">G2692-F2692+1</f>
        <v>193754</v>
      </c>
    </row>
    <row r="2693" spans="1:8" ht="15" x14ac:dyDescent="0.2">
      <c r="A2693" s="2" t="s">
        <v>8</v>
      </c>
      <c r="B2693" s="6">
        <v>164041020</v>
      </c>
      <c r="C2693" s="6">
        <v>164213942</v>
      </c>
      <c r="D2693" s="4">
        <f t="shared" si="84"/>
        <v>172923</v>
      </c>
      <c r="E2693" s="2" t="s">
        <v>8</v>
      </c>
      <c r="F2693" s="6">
        <v>163441007</v>
      </c>
      <c r="G2693" s="6">
        <v>163614122</v>
      </c>
      <c r="H2693" s="4">
        <f t="shared" si="85"/>
        <v>173116</v>
      </c>
    </row>
    <row r="2694" spans="1:8" ht="15" x14ac:dyDescent="0.2">
      <c r="A2694" s="2" t="s">
        <v>8</v>
      </c>
      <c r="B2694" s="6">
        <v>165235892</v>
      </c>
      <c r="C2694" s="6">
        <v>165458124</v>
      </c>
      <c r="D2694" s="4">
        <f t="shared" si="84"/>
        <v>222233</v>
      </c>
      <c r="E2694" s="2" t="s">
        <v>8</v>
      </c>
      <c r="F2694" s="6">
        <v>164560066</v>
      </c>
      <c r="G2694" s="6">
        <v>164782661</v>
      </c>
      <c r="H2694" s="4">
        <f t="shared" si="85"/>
        <v>222596</v>
      </c>
    </row>
    <row r="2695" spans="1:8" ht="15" x14ac:dyDescent="0.2">
      <c r="A2695" s="2" t="s">
        <v>8</v>
      </c>
      <c r="B2695" s="6">
        <v>165499245</v>
      </c>
      <c r="C2695" s="6">
        <v>165690817</v>
      </c>
      <c r="D2695" s="4">
        <f t="shared" si="84"/>
        <v>191573</v>
      </c>
      <c r="E2695" s="2" t="s">
        <v>8</v>
      </c>
      <c r="F2695" s="6">
        <v>164823482</v>
      </c>
      <c r="G2695" s="6">
        <v>165014902</v>
      </c>
      <c r="H2695" s="4">
        <f t="shared" si="85"/>
        <v>191421</v>
      </c>
    </row>
    <row r="2696" spans="1:8" ht="15" x14ac:dyDescent="0.2">
      <c r="A2696" s="2" t="s">
        <v>8</v>
      </c>
      <c r="B2696" s="6">
        <v>165837934</v>
      </c>
      <c r="C2696" s="6">
        <v>165941398</v>
      </c>
      <c r="D2696" s="4">
        <f t="shared" si="84"/>
        <v>103465</v>
      </c>
      <c r="E2696" s="2" t="s">
        <v>8</v>
      </c>
      <c r="F2696" s="6">
        <v>165186820</v>
      </c>
      <c r="G2696" s="6">
        <v>165290143</v>
      </c>
      <c r="H2696" s="4">
        <f t="shared" si="85"/>
        <v>103324</v>
      </c>
    </row>
    <row r="2697" spans="1:8" ht="15" x14ac:dyDescent="0.2">
      <c r="A2697" s="2" t="s">
        <v>8</v>
      </c>
      <c r="B2697" s="6">
        <v>166867791</v>
      </c>
      <c r="C2697" s="6">
        <v>167018712</v>
      </c>
      <c r="D2697" s="4">
        <f t="shared" si="84"/>
        <v>150922</v>
      </c>
      <c r="E2697" s="2" t="s">
        <v>8</v>
      </c>
      <c r="F2697" s="6">
        <v>166224067</v>
      </c>
      <c r="G2697" s="6">
        <v>166375070</v>
      </c>
      <c r="H2697" s="4">
        <f t="shared" si="85"/>
        <v>151004</v>
      </c>
    </row>
    <row r="2698" spans="1:8" ht="15" x14ac:dyDescent="0.2">
      <c r="A2698" s="2" t="s">
        <v>8</v>
      </c>
      <c r="B2698" s="6">
        <v>167172316</v>
      </c>
      <c r="C2698" s="6">
        <v>167523492</v>
      </c>
      <c r="D2698" s="4">
        <f t="shared" si="84"/>
        <v>351177</v>
      </c>
      <c r="E2698" s="2" t="s">
        <v>8</v>
      </c>
      <c r="F2698" s="6">
        <v>166533208</v>
      </c>
      <c r="G2698" s="6">
        <v>166884763</v>
      </c>
      <c r="H2698" s="4">
        <f t="shared" si="85"/>
        <v>351556</v>
      </c>
    </row>
    <row r="2699" spans="1:8" ht="15" x14ac:dyDescent="0.2">
      <c r="A2699" s="2" t="s">
        <v>8</v>
      </c>
      <c r="B2699" s="6">
        <v>167722919</v>
      </c>
      <c r="C2699" s="6">
        <v>167911044</v>
      </c>
      <c r="D2699" s="4">
        <f t="shared" si="84"/>
        <v>188126</v>
      </c>
      <c r="E2699" s="2" t="s">
        <v>8</v>
      </c>
      <c r="F2699" s="6">
        <v>167081805</v>
      </c>
      <c r="G2699" s="6">
        <v>167270149</v>
      </c>
      <c r="H2699" s="4">
        <f t="shared" si="85"/>
        <v>188345</v>
      </c>
    </row>
    <row r="2700" spans="1:8" ht="15" x14ac:dyDescent="0.2">
      <c r="A2700" s="2" t="s">
        <v>8</v>
      </c>
      <c r="B2700" s="6">
        <v>168109913</v>
      </c>
      <c r="C2700" s="6">
        <v>168216593</v>
      </c>
      <c r="D2700" s="4">
        <f t="shared" si="84"/>
        <v>106681</v>
      </c>
      <c r="E2700" s="2" t="s">
        <v>8</v>
      </c>
      <c r="F2700" s="6">
        <v>167467845</v>
      </c>
      <c r="G2700" s="6">
        <v>167574775</v>
      </c>
      <c r="H2700" s="4">
        <f t="shared" si="85"/>
        <v>106931</v>
      </c>
    </row>
    <row r="2701" spans="1:8" ht="15" x14ac:dyDescent="0.2">
      <c r="A2701" s="2" t="s">
        <v>8</v>
      </c>
      <c r="B2701" s="6">
        <v>168576751</v>
      </c>
      <c r="C2701" s="6">
        <v>168689197</v>
      </c>
      <c r="D2701" s="4">
        <f t="shared" si="84"/>
        <v>112447</v>
      </c>
      <c r="E2701" s="2" t="s">
        <v>8</v>
      </c>
      <c r="F2701" s="6">
        <v>167937744</v>
      </c>
      <c r="G2701" s="6">
        <v>168050362</v>
      </c>
      <c r="H2701" s="4">
        <f t="shared" si="85"/>
        <v>112619</v>
      </c>
    </row>
    <row r="2702" spans="1:8" ht="15" x14ac:dyDescent="0.2">
      <c r="A2702" s="2" t="s">
        <v>8</v>
      </c>
      <c r="B2702" s="6">
        <v>168784752</v>
      </c>
      <c r="C2702" s="6">
        <v>168910637</v>
      </c>
      <c r="D2702" s="4">
        <f t="shared" si="84"/>
        <v>125886</v>
      </c>
      <c r="E2702" s="2" t="s">
        <v>8</v>
      </c>
      <c r="F2702" s="6">
        <v>168146276</v>
      </c>
      <c r="G2702" s="6">
        <v>168272622</v>
      </c>
      <c r="H2702" s="4">
        <f t="shared" si="85"/>
        <v>126347</v>
      </c>
    </row>
    <row r="2703" spans="1:8" ht="15" x14ac:dyDescent="0.2">
      <c r="A2703" s="2" t="s">
        <v>8</v>
      </c>
      <c r="B2703" s="6">
        <v>168936903</v>
      </c>
      <c r="C2703" s="6">
        <v>169040348</v>
      </c>
      <c r="D2703" s="4">
        <f t="shared" si="84"/>
        <v>103446</v>
      </c>
      <c r="E2703" s="2" t="s">
        <v>8</v>
      </c>
      <c r="F2703" s="6">
        <v>168300827</v>
      </c>
      <c r="G2703" s="6">
        <v>168404458</v>
      </c>
      <c r="H2703" s="4">
        <f t="shared" si="85"/>
        <v>103632</v>
      </c>
    </row>
    <row r="2704" spans="1:8" ht="15" x14ac:dyDescent="0.2">
      <c r="A2704" s="2" t="s">
        <v>8</v>
      </c>
      <c r="B2704" s="6">
        <v>169383820</v>
      </c>
      <c r="C2704" s="6">
        <v>169503294</v>
      </c>
      <c r="D2704" s="4">
        <f t="shared" si="84"/>
        <v>119475</v>
      </c>
      <c r="E2704" s="2" t="s">
        <v>8</v>
      </c>
      <c r="F2704" s="6">
        <v>168751960</v>
      </c>
      <c r="G2704" s="6">
        <v>168871584</v>
      </c>
      <c r="H2704" s="4">
        <f t="shared" si="85"/>
        <v>119625</v>
      </c>
    </row>
    <row r="2705" spans="1:8" ht="15" x14ac:dyDescent="0.2">
      <c r="A2705" s="2" t="s">
        <v>8</v>
      </c>
      <c r="B2705" s="6">
        <v>169518492</v>
      </c>
      <c r="C2705" s="6">
        <v>169733621</v>
      </c>
      <c r="D2705" s="4">
        <f t="shared" si="84"/>
        <v>215130</v>
      </c>
      <c r="E2705" s="2" t="s">
        <v>8</v>
      </c>
      <c r="F2705" s="6">
        <v>168886943</v>
      </c>
      <c r="G2705" s="6">
        <v>169102207</v>
      </c>
      <c r="H2705" s="4">
        <f t="shared" si="85"/>
        <v>215265</v>
      </c>
    </row>
    <row r="2706" spans="1:8" ht="15" x14ac:dyDescent="0.2">
      <c r="A2706" s="2" t="s">
        <v>8</v>
      </c>
      <c r="B2706" s="6">
        <v>170285958</v>
      </c>
      <c r="C2706" s="6">
        <v>170406341</v>
      </c>
      <c r="D2706" s="4">
        <f t="shared" si="84"/>
        <v>120384</v>
      </c>
      <c r="E2706" s="2" t="s">
        <v>8</v>
      </c>
      <c r="F2706" s="6">
        <v>169684823</v>
      </c>
      <c r="G2706" s="6">
        <v>169805369</v>
      </c>
      <c r="H2706" s="4">
        <f t="shared" si="85"/>
        <v>120547</v>
      </c>
    </row>
    <row r="2707" spans="1:8" ht="15" x14ac:dyDescent="0.2">
      <c r="A2707" s="2" t="s">
        <v>8</v>
      </c>
      <c r="B2707" s="6">
        <v>170600042</v>
      </c>
      <c r="C2707" s="6">
        <v>170716851</v>
      </c>
      <c r="D2707" s="4">
        <f t="shared" si="84"/>
        <v>116810</v>
      </c>
      <c r="E2707" s="2" t="s">
        <v>8</v>
      </c>
      <c r="F2707" s="6">
        <v>169989235</v>
      </c>
      <c r="G2707" s="6">
        <v>170106089</v>
      </c>
      <c r="H2707" s="4">
        <f t="shared" si="85"/>
        <v>116855</v>
      </c>
    </row>
    <row r="2708" spans="1:8" ht="15" x14ac:dyDescent="0.2">
      <c r="A2708" s="2" t="s">
        <v>8</v>
      </c>
      <c r="B2708" s="6">
        <v>172157011</v>
      </c>
      <c r="C2708" s="6">
        <v>172288709</v>
      </c>
      <c r="D2708" s="4">
        <f t="shared" si="84"/>
        <v>131699</v>
      </c>
      <c r="E2708" s="2" t="s">
        <v>8</v>
      </c>
      <c r="F2708" s="6">
        <v>171466968</v>
      </c>
      <c r="G2708" s="6">
        <v>171599008</v>
      </c>
      <c r="H2708" s="4">
        <f t="shared" si="85"/>
        <v>132041</v>
      </c>
    </row>
    <row r="2709" spans="1:8" ht="15" x14ac:dyDescent="0.2">
      <c r="A2709" s="2" t="s">
        <v>8</v>
      </c>
      <c r="B2709" s="6">
        <v>173621753</v>
      </c>
      <c r="C2709" s="6">
        <v>173728374</v>
      </c>
      <c r="D2709" s="4">
        <f t="shared" si="84"/>
        <v>106622</v>
      </c>
      <c r="E2709" s="2" t="s">
        <v>8</v>
      </c>
      <c r="F2709" s="6">
        <v>172943925</v>
      </c>
      <c r="G2709" s="6">
        <v>173050805</v>
      </c>
      <c r="H2709" s="4">
        <f t="shared" si="85"/>
        <v>106881</v>
      </c>
    </row>
    <row r="2710" spans="1:8" ht="15" x14ac:dyDescent="0.2">
      <c r="A2710" s="2" t="s">
        <v>8</v>
      </c>
      <c r="B2710" s="6">
        <v>173944945</v>
      </c>
      <c r="C2710" s="6">
        <v>174078790</v>
      </c>
      <c r="D2710" s="4">
        <f t="shared" si="84"/>
        <v>133846</v>
      </c>
      <c r="E2710" s="2" t="s">
        <v>8</v>
      </c>
      <c r="F2710" s="6">
        <v>173431010</v>
      </c>
      <c r="G2710" s="6">
        <v>173565066</v>
      </c>
      <c r="H2710" s="4">
        <f t="shared" si="85"/>
        <v>134057</v>
      </c>
    </row>
    <row r="2711" spans="1:8" ht="15" x14ac:dyDescent="0.2">
      <c r="A2711" s="2" t="s">
        <v>9</v>
      </c>
      <c r="B2711" s="6">
        <v>952561</v>
      </c>
      <c r="C2711" s="6">
        <v>1061382</v>
      </c>
      <c r="D2711" s="4">
        <f t="shared" si="84"/>
        <v>108822</v>
      </c>
      <c r="E2711" s="2" t="s">
        <v>9</v>
      </c>
      <c r="F2711" s="6">
        <v>719559</v>
      </c>
      <c r="G2711" s="6">
        <v>828617</v>
      </c>
      <c r="H2711" s="4">
        <f t="shared" si="85"/>
        <v>109059</v>
      </c>
    </row>
    <row r="2712" spans="1:8" ht="15" x14ac:dyDescent="0.2">
      <c r="A2712" s="2" t="s">
        <v>9</v>
      </c>
      <c r="B2712" s="6">
        <v>2099657</v>
      </c>
      <c r="C2712" s="6">
        <v>2297130</v>
      </c>
      <c r="D2712" s="4">
        <f t="shared" si="84"/>
        <v>197474</v>
      </c>
      <c r="E2712" s="2" t="s">
        <v>9</v>
      </c>
      <c r="F2712" s="6">
        <v>1888074</v>
      </c>
      <c r="G2712" s="6">
        <v>2085695</v>
      </c>
      <c r="H2712" s="4">
        <f t="shared" si="85"/>
        <v>197622</v>
      </c>
    </row>
    <row r="2713" spans="1:8" ht="15" x14ac:dyDescent="0.2">
      <c r="A2713" s="2" t="s">
        <v>9</v>
      </c>
      <c r="B2713" s="6">
        <v>2349481</v>
      </c>
      <c r="C2713" s="6">
        <v>2459188</v>
      </c>
      <c r="D2713" s="4">
        <f t="shared" si="84"/>
        <v>109708</v>
      </c>
      <c r="E2713" s="2" t="s">
        <v>9</v>
      </c>
      <c r="F2713" s="6">
        <v>2136345</v>
      </c>
      <c r="G2713" s="6">
        <v>2245918</v>
      </c>
      <c r="H2713" s="4">
        <f t="shared" si="85"/>
        <v>109574</v>
      </c>
    </row>
    <row r="2714" spans="1:8" ht="15" x14ac:dyDescent="0.2">
      <c r="A2714" s="2" t="s">
        <v>9</v>
      </c>
      <c r="B2714" s="6">
        <v>2562892</v>
      </c>
      <c r="C2714" s="6">
        <v>2674848</v>
      </c>
      <c r="D2714" s="4">
        <f t="shared" si="84"/>
        <v>111957</v>
      </c>
      <c r="E2714" s="2" t="s">
        <v>9</v>
      </c>
      <c r="F2714" s="6">
        <v>2350410</v>
      </c>
      <c r="G2714" s="6">
        <v>2462511</v>
      </c>
      <c r="H2714" s="4">
        <f t="shared" si="85"/>
        <v>112102</v>
      </c>
    </row>
    <row r="2715" spans="1:8" ht="15" x14ac:dyDescent="0.2">
      <c r="A2715" s="2" t="s">
        <v>9</v>
      </c>
      <c r="B2715" s="6">
        <v>3077601</v>
      </c>
      <c r="C2715" s="6">
        <v>3186519</v>
      </c>
      <c r="D2715" s="4">
        <f t="shared" si="84"/>
        <v>108919</v>
      </c>
      <c r="E2715" s="2" t="s">
        <v>9</v>
      </c>
      <c r="F2715" s="6">
        <v>2868594</v>
      </c>
      <c r="G2715" s="6">
        <v>2977399</v>
      </c>
      <c r="H2715" s="4">
        <f t="shared" si="85"/>
        <v>108806</v>
      </c>
    </row>
    <row r="2716" spans="1:8" ht="15" x14ac:dyDescent="0.2">
      <c r="A2716" s="2" t="s">
        <v>9</v>
      </c>
      <c r="B2716" s="6">
        <v>3199771</v>
      </c>
      <c r="C2716" s="6">
        <v>3351014</v>
      </c>
      <c r="D2716" s="4">
        <f t="shared" si="84"/>
        <v>151244</v>
      </c>
      <c r="E2716" s="2" t="s">
        <v>9</v>
      </c>
      <c r="F2716" s="6">
        <v>2984462</v>
      </c>
      <c r="G2716" s="6">
        <v>3135905</v>
      </c>
      <c r="H2716" s="4">
        <f t="shared" si="85"/>
        <v>151444</v>
      </c>
    </row>
    <row r="2717" spans="1:8" ht="15" x14ac:dyDescent="0.2">
      <c r="A2717" s="2" t="s">
        <v>9</v>
      </c>
      <c r="B2717" s="6">
        <v>4746946</v>
      </c>
      <c r="C2717" s="6">
        <v>4903179</v>
      </c>
      <c r="D2717" s="4">
        <f t="shared" si="84"/>
        <v>156234</v>
      </c>
      <c r="E2717" s="2" t="s">
        <v>9</v>
      </c>
      <c r="F2717" s="6">
        <v>4560855</v>
      </c>
      <c r="G2717" s="6">
        <v>4717015</v>
      </c>
      <c r="H2717" s="4">
        <f t="shared" si="85"/>
        <v>156161</v>
      </c>
    </row>
    <row r="2718" spans="1:8" ht="15" x14ac:dyDescent="0.2">
      <c r="A2718" s="2" t="s">
        <v>9</v>
      </c>
      <c r="B2718" s="6">
        <v>4909898</v>
      </c>
      <c r="C2718" s="6">
        <v>5043893</v>
      </c>
      <c r="D2718" s="4">
        <f t="shared" si="84"/>
        <v>133996</v>
      </c>
      <c r="E2718" s="2" t="s">
        <v>9</v>
      </c>
      <c r="F2718" s="6">
        <v>4723666</v>
      </c>
      <c r="G2718" s="6">
        <v>4857731</v>
      </c>
      <c r="H2718" s="4">
        <f t="shared" si="85"/>
        <v>134066</v>
      </c>
    </row>
    <row r="2719" spans="1:8" ht="15" x14ac:dyDescent="0.2">
      <c r="A2719" s="2" t="s">
        <v>9</v>
      </c>
      <c r="B2719" s="6">
        <v>5656311</v>
      </c>
      <c r="C2719" s="6">
        <v>5768662</v>
      </c>
      <c r="D2719" s="4">
        <f t="shared" si="84"/>
        <v>112352</v>
      </c>
      <c r="E2719" s="2" t="s">
        <v>9</v>
      </c>
      <c r="F2719" s="6">
        <v>5451370</v>
      </c>
      <c r="G2719" s="6">
        <v>5564112</v>
      </c>
      <c r="H2719" s="4">
        <f t="shared" si="85"/>
        <v>112743</v>
      </c>
    </row>
    <row r="2720" spans="1:8" ht="15" x14ac:dyDescent="0.2">
      <c r="A2720" s="2" t="s">
        <v>9</v>
      </c>
      <c r="B2720" s="6">
        <v>5967698</v>
      </c>
      <c r="C2720" s="6">
        <v>6094011</v>
      </c>
      <c r="D2720" s="4">
        <f t="shared" si="84"/>
        <v>126314</v>
      </c>
      <c r="E2720" s="2" t="s">
        <v>9</v>
      </c>
      <c r="F2720" s="6">
        <v>5764965</v>
      </c>
      <c r="G2720" s="6">
        <v>5891207</v>
      </c>
      <c r="H2720" s="4">
        <f t="shared" si="85"/>
        <v>126243</v>
      </c>
    </row>
    <row r="2721" spans="1:8" ht="15" x14ac:dyDescent="0.2">
      <c r="A2721" s="2" t="s">
        <v>9</v>
      </c>
      <c r="B2721" s="6">
        <v>6125749</v>
      </c>
      <c r="C2721" s="6">
        <v>6313469</v>
      </c>
      <c r="D2721" s="4">
        <f t="shared" si="84"/>
        <v>187721</v>
      </c>
      <c r="E2721" s="2" t="s">
        <v>9</v>
      </c>
      <c r="F2721" s="6">
        <v>5914794</v>
      </c>
      <c r="G2721" s="6">
        <v>6102568</v>
      </c>
      <c r="H2721" s="4">
        <f t="shared" si="85"/>
        <v>187775</v>
      </c>
    </row>
    <row r="2722" spans="1:8" ht="15" x14ac:dyDescent="0.2">
      <c r="A2722" s="2" t="s">
        <v>9</v>
      </c>
      <c r="B2722" s="6">
        <v>6455489</v>
      </c>
      <c r="C2722" s="6">
        <v>6607197</v>
      </c>
      <c r="D2722" s="4">
        <f t="shared" si="84"/>
        <v>151709</v>
      </c>
      <c r="E2722" s="2" t="s">
        <v>9</v>
      </c>
      <c r="F2722" s="6">
        <v>6245322</v>
      </c>
      <c r="G2722" s="6">
        <v>6397067</v>
      </c>
      <c r="H2722" s="4">
        <f t="shared" si="85"/>
        <v>151746</v>
      </c>
    </row>
    <row r="2723" spans="1:8" ht="15" x14ac:dyDescent="0.2">
      <c r="A2723" s="2" t="s">
        <v>9</v>
      </c>
      <c r="B2723" s="6">
        <v>6869842</v>
      </c>
      <c r="C2723" s="6">
        <v>6975837</v>
      </c>
      <c r="D2723" s="4">
        <f t="shared" si="84"/>
        <v>105996</v>
      </c>
      <c r="E2723" s="2" t="s">
        <v>9</v>
      </c>
      <c r="F2723" s="6">
        <v>6659184</v>
      </c>
      <c r="G2723" s="6">
        <v>6765194</v>
      </c>
      <c r="H2723" s="4">
        <f t="shared" si="85"/>
        <v>106011</v>
      </c>
    </row>
    <row r="2724" spans="1:8" ht="15" x14ac:dyDescent="0.2">
      <c r="A2724" s="2" t="s">
        <v>9</v>
      </c>
      <c r="B2724" s="6">
        <v>6975798</v>
      </c>
      <c r="C2724" s="6">
        <v>7090500</v>
      </c>
      <c r="D2724" s="4">
        <f t="shared" si="84"/>
        <v>114703</v>
      </c>
      <c r="E2724" s="2" t="s">
        <v>9</v>
      </c>
      <c r="F2724" s="6">
        <v>6765195</v>
      </c>
      <c r="G2724" s="6">
        <v>6880593</v>
      </c>
      <c r="H2724" s="4">
        <f t="shared" si="85"/>
        <v>115399</v>
      </c>
    </row>
    <row r="2725" spans="1:8" ht="15" x14ac:dyDescent="0.2">
      <c r="A2725" s="2" t="s">
        <v>9</v>
      </c>
      <c r="B2725" s="6">
        <v>7413485</v>
      </c>
      <c r="C2725" s="6">
        <v>7541028</v>
      </c>
      <c r="D2725" s="4">
        <f t="shared" si="84"/>
        <v>127544</v>
      </c>
      <c r="E2725" s="2" t="s">
        <v>9</v>
      </c>
      <c r="F2725" s="6">
        <v>7203111</v>
      </c>
      <c r="G2725" s="6">
        <v>7330869</v>
      </c>
      <c r="H2725" s="4">
        <f t="shared" si="85"/>
        <v>127759</v>
      </c>
    </row>
    <row r="2726" spans="1:8" ht="15" x14ac:dyDescent="0.2">
      <c r="A2726" s="2" t="s">
        <v>9</v>
      </c>
      <c r="B2726" s="6">
        <v>7595028</v>
      </c>
      <c r="C2726" s="6">
        <v>7719130</v>
      </c>
      <c r="D2726" s="4">
        <f t="shared" si="84"/>
        <v>124103</v>
      </c>
      <c r="E2726" s="2" t="s">
        <v>9</v>
      </c>
      <c r="F2726" s="6">
        <v>7385364</v>
      </c>
      <c r="G2726" s="6">
        <v>7509451</v>
      </c>
      <c r="H2726" s="4">
        <f t="shared" si="85"/>
        <v>124088</v>
      </c>
    </row>
    <row r="2727" spans="1:8" ht="15" x14ac:dyDescent="0.2">
      <c r="A2727" s="2" t="s">
        <v>9</v>
      </c>
      <c r="B2727" s="6">
        <v>7924193</v>
      </c>
      <c r="C2727" s="6">
        <v>8049214</v>
      </c>
      <c r="D2727" s="4">
        <f t="shared" si="84"/>
        <v>125022</v>
      </c>
      <c r="E2727" s="2" t="s">
        <v>9</v>
      </c>
      <c r="F2727" s="6">
        <v>7713022</v>
      </c>
      <c r="G2727" s="6">
        <v>7838741</v>
      </c>
      <c r="H2727" s="4">
        <f t="shared" si="85"/>
        <v>125720</v>
      </c>
    </row>
    <row r="2728" spans="1:8" ht="15" x14ac:dyDescent="0.2">
      <c r="A2728" s="2" t="s">
        <v>9</v>
      </c>
      <c r="B2728" s="6">
        <v>8464451</v>
      </c>
      <c r="C2728" s="6">
        <v>8566576</v>
      </c>
      <c r="D2728" s="4">
        <f t="shared" si="84"/>
        <v>102126</v>
      </c>
      <c r="E2728" s="2" t="s">
        <v>9</v>
      </c>
      <c r="F2728" s="6">
        <v>8266839</v>
      </c>
      <c r="G2728" s="6">
        <v>8368910</v>
      </c>
      <c r="H2728" s="4">
        <f t="shared" si="85"/>
        <v>102072</v>
      </c>
    </row>
    <row r="2729" spans="1:8" ht="15" x14ac:dyDescent="0.2">
      <c r="A2729" s="2" t="s">
        <v>9</v>
      </c>
      <c r="B2729" s="6">
        <v>9263575</v>
      </c>
      <c r="C2729" s="6">
        <v>9380543</v>
      </c>
      <c r="D2729" s="4">
        <f t="shared" si="84"/>
        <v>116969</v>
      </c>
      <c r="E2729" s="2" t="s">
        <v>9</v>
      </c>
      <c r="F2729" s="6">
        <v>8994486</v>
      </c>
      <c r="G2729" s="6">
        <v>9111601</v>
      </c>
      <c r="H2729" s="4">
        <f t="shared" si="85"/>
        <v>117116</v>
      </c>
    </row>
    <row r="2730" spans="1:8" ht="15" x14ac:dyDescent="0.2">
      <c r="A2730" s="2" t="s">
        <v>9</v>
      </c>
      <c r="B2730" s="6">
        <v>9796536</v>
      </c>
      <c r="C2730" s="6">
        <v>9899165</v>
      </c>
      <c r="D2730" s="4">
        <f t="shared" si="84"/>
        <v>102630</v>
      </c>
      <c r="E2730" s="2" t="s">
        <v>9</v>
      </c>
      <c r="F2730" s="6">
        <v>9557420</v>
      </c>
      <c r="G2730" s="6">
        <v>9660457</v>
      </c>
      <c r="H2730" s="4">
        <f t="shared" si="85"/>
        <v>103038</v>
      </c>
    </row>
    <row r="2731" spans="1:8" ht="15" x14ac:dyDescent="0.2">
      <c r="A2731" s="2" t="s">
        <v>9</v>
      </c>
      <c r="B2731" s="6">
        <v>10086203</v>
      </c>
      <c r="C2731" s="6">
        <v>10213119</v>
      </c>
      <c r="D2731" s="4">
        <f t="shared" si="84"/>
        <v>126917</v>
      </c>
      <c r="E2731" s="2" t="s">
        <v>9</v>
      </c>
      <c r="F2731" s="6">
        <v>9845041</v>
      </c>
      <c r="G2731" s="6">
        <v>9972468</v>
      </c>
      <c r="H2731" s="4">
        <f t="shared" si="85"/>
        <v>127428</v>
      </c>
    </row>
    <row r="2732" spans="1:8" ht="15" x14ac:dyDescent="0.2">
      <c r="A2732" s="2" t="s">
        <v>9</v>
      </c>
      <c r="B2732" s="6">
        <v>10363282</v>
      </c>
      <c r="C2732" s="6">
        <v>10476203</v>
      </c>
      <c r="D2732" s="4">
        <f t="shared" si="84"/>
        <v>112922</v>
      </c>
      <c r="E2732" s="2" t="s">
        <v>9</v>
      </c>
      <c r="F2732" s="6">
        <v>10123052</v>
      </c>
      <c r="G2732" s="6">
        <v>10235819</v>
      </c>
      <c r="H2732" s="4">
        <f t="shared" si="85"/>
        <v>112768</v>
      </c>
    </row>
    <row r="2733" spans="1:8" ht="15" x14ac:dyDescent="0.2">
      <c r="A2733" s="2" t="s">
        <v>9</v>
      </c>
      <c r="B2733" s="6">
        <v>11081575</v>
      </c>
      <c r="C2733" s="6">
        <v>11208469</v>
      </c>
      <c r="D2733" s="4">
        <f t="shared" si="84"/>
        <v>126895</v>
      </c>
      <c r="E2733" s="2" t="s">
        <v>9</v>
      </c>
      <c r="F2733" s="6">
        <v>10829530</v>
      </c>
      <c r="G2733" s="6">
        <v>10956665</v>
      </c>
      <c r="H2733" s="4">
        <f t="shared" si="85"/>
        <v>127136</v>
      </c>
    </row>
    <row r="2734" spans="1:8" ht="15" x14ac:dyDescent="0.2">
      <c r="A2734" s="2" t="s">
        <v>9</v>
      </c>
      <c r="B2734" s="6">
        <v>11502559</v>
      </c>
      <c r="C2734" s="6">
        <v>11688917</v>
      </c>
      <c r="D2734" s="4">
        <f t="shared" si="84"/>
        <v>186359</v>
      </c>
      <c r="E2734" s="2" t="s">
        <v>9</v>
      </c>
      <c r="F2734" s="6">
        <v>11275741</v>
      </c>
      <c r="G2734" s="6">
        <v>11462414</v>
      </c>
      <c r="H2734" s="4">
        <f t="shared" si="85"/>
        <v>186674</v>
      </c>
    </row>
    <row r="2735" spans="1:8" ht="15" x14ac:dyDescent="0.2">
      <c r="A2735" s="2" t="s">
        <v>9</v>
      </c>
      <c r="B2735" s="6">
        <v>11993300</v>
      </c>
      <c r="C2735" s="6">
        <v>12143031</v>
      </c>
      <c r="D2735" s="4">
        <f t="shared" si="84"/>
        <v>149732</v>
      </c>
      <c r="E2735" s="2" t="s">
        <v>9</v>
      </c>
      <c r="F2735" s="6">
        <v>11763404</v>
      </c>
      <c r="G2735" s="6">
        <v>11913462</v>
      </c>
      <c r="H2735" s="4">
        <f t="shared" si="85"/>
        <v>150059</v>
      </c>
    </row>
    <row r="2736" spans="1:8" ht="15" x14ac:dyDescent="0.2">
      <c r="A2736" s="2" t="s">
        <v>9</v>
      </c>
      <c r="B2736" s="6">
        <v>12159533</v>
      </c>
      <c r="C2736" s="6">
        <v>12270588</v>
      </c>
      <c r="D2736" s="4">
        <f t="shared" si="84"/>
        <v>111056</v>
      </c>
      <c r="E2736" s="2" t="s">
        <v>9</v>
      </c>
      <c r="F2736" s="6">
        <v>11929726</v>
      </c>
      <c r="G2736" s="6">
        <v>12041131</v>
      </c>
      <c r="H2736" s="4">
        <f t="shared" si="85"/>
        <v>111406</v>
      </c>
    </row>
    <row r="2737" spans="1:8" ht="15" x14ac:dyDescent="0.2">
      <c r="A2737" s="2" t="s">
        <v>9</v>
      </c>
      <c r="B2737" s="6">
        <v>12481326</v>
      </c>
      <c r="C2737" s="6">
        <v>12600656</v>
      </c>
      <c r="D2737" s="4">
        <f t="shared" si="84"/>
        <v>119331</v>
      </c>
      <c r="E2737" s="2" t="s">
        <v>9</v>
      </c>
      <c r="F2737" s="6">
        <v>12262738</v>
      </c>
      <c r="G2737" s="6">
        <v>12382048</v>
      </c>
      <c r="H2737" s="4">
        <f t="shared" si="85"/>
        <v>119311</v>
      </c>
    </row>
    <row r="2738" spans="1:8" ht="15" x14ac:dyDescent="0.2">
      <c r="A2738" s="2" t="s">
        <v>9</v>
      </c>
      <c r="B2738" s="6">
        <v>12635455</v>
      </c>
      <c r="C2738" s="6">
        <v>12755686</v>
      </c>
      <c r="D2738" s="4">
        <f t="shared" si="84"/>
        <v>120232</v>
      </c>
      <c r="E2738" s="2" t="s">
        <v>9</v>
      </c>
      <c r="F2738" s="6">
        <v>12416488</v>
      </c>
      <c r="G2738" s="6">
        <v>12537262</v>
      </c>
      <c r="H2738" s="4">
        <f t="shared" si="85"/>
        <v>120775</v>
      </c>
    </row>
    <row r="2739" spans="1:8" ht="15" x14ac:dyDescent="0.2">
      <c r="A2739" s="2" t="s">
        <v>9</v>
      </c>
      <c r="B2739" s="6">
        <v>13228543</v>
      </c>
      <c r="C2739" s="6">
        <v>13410367</v>
      </c>
      <c r="D2739" s="4">
        <f t="shared" si="84"/>
        <v>181825</v>
      </c>
      <c r="E2739" s="2" t="s">
        <v>9</v>
      </c>
      <c r="F2739" s="6">
        <v>12977778</v>
      </c>
      <c r="G2739" s="6">
        <v>13159597</v>
      </c>
      <c r="H2739" s="4">
        <f t="shared" si="85"/>
        <v>181820</v>
      </c>
    </row>
    <row r="2740" spans="1:8" ht="15" x14ac:dyDescent="0.2">
      <c r="A2740" s="2" t="s">
        <v>9</v>
      </c>
      <c r="B2740" s="6">
        <v>14548734</v>
      </c>
      <c r="C2740" s="6">
        <v>14667778</v>
      </c>
      <c r="D2740" s="4">
        <f t="shared" si="84"/>
        <v>119045</v>
      </c>
      <c r="E2740" s="2" t="s">
        <v>9</v>
      </c>
      <c r="F2740" s="6">
        <v>14301839</v>
      </c>
      <c r="G2740" s="6">
        <v>14420974</v>
      </c>
      <c r="H2740" s="4">
        <f t="shared" si="85"/>
        <v>119136</v>
      </c>
    </row>
    <row r="2741" spans="1:8" ht="15" x14ac:dyDescent="0.2">
      <c r="A2741" s="2" t="s">
        <v>9</v>
      </c>
      <c r="B2741" s="6">
        <v>15450125</v>
      </c>
      <c r="C2741" s="6">
        <v>15557340</v>
      </c>
      <c r="D2741" s="4">
        <f t="shared" si="84"/>
        <v>107216</v>
      </c>
      <c r="E2741" s="2" t="s">
        <v>9</v>
      </c>
      <c r="F2741" s="6">
        <v>15235482</v>
      </c>
      <c r="G2741" s="6">
        <v>15342549</v>
      </c>
      <c r="H2741" s="4">
        <f t="shared" si="85"/>
        <v>107068</v>
      </c>
    </row>
    <row r="2742" spans="1:8" ht="15" x14ac:dyDescent="0.2">
      <c r="A2742" s="2" t="s">
        <v>9</v>
      </c>
      <c r="B2742" s="6">
        <v>15629676</v>
      </c>
      <c r="C2742" s="6">
        <v>15738457</v>
      </c>
      <c r="D2742" s="4">
        <f t="shared" si="84"/>
        <v>108782</v>
      </c>
      <c r="E2742" s="2" t="s">
        <v>9</v>
      </c>
      <c r="F2742" s="6">
        <v>15417637</v>
      </c>
      <c r="G2742" s="6">
        <v>15526495</v>
      </c>
      <c r="H2742" s="4">
        <f t="shared" si="85"/>
        <v>108859</v>
      </c>
    </row>
    <row r="2743" spans="1:8" ht="15" x14ac:dyDescent="0.2">
      <c r="A2743" s="2" t="s">
        <v>9</v>
      </c>
      <c r="B2743" s="6">
        <v>16072979</v>
      </c>
      <c r="C2743" s="6">
        <v>16219678</v>
      </c>
      <c r="D2743" s="4">
        <f t="shared" si="84"/>
        <v>146700</v>
      </c>
      <c r="E2743" s="2" t="s">
        <v>9</v>
      </c>
      <c r="F2743" s="6">
        <v>15861938</v>
      </c>
      <c r="G2743" s="6">
        <v>16009158</v>
      </c>
      <c r="H2743" s="4">
        <f t="shared" si="85"/>
        <v>147221</v>
      </c>
    </row>
    <row r="2744" spans="1:8" ht="15" x14ac:dyDescent="0.2">
      <c r="A2744" s="2" t="s">
        <v>9</v>
      </c>
      <c r="B2744" s="6">
        <v>17478259</v>
      </c>
      <c r="C2744" s="6">
        <v>17611534</v>
      </c>
      <c r="D2744" s="4">
        <f t="shared" si="84"/>
        <v>133276</v>
      </c>
      <c r="E2744" s="2" t="s">
        <v>9</v>
      </c>
      <c r="F2744" s="6">
        <v>17286941</v>
      </c>
      <c r="G2744" s="6">
        <v>17420384</v>
      </c>
      <c r="H2744" s="4">
        <f t="shared" si="85"/>
        <v>133444</v>
      </c>
    </row>
    <row r="2745" spans="1:8" ht="15" x14ac:dyDescent="0.2">
      <c r="A2745" s="2" t="s">
        <v>9</v>
      </c>
      <c r="B2745" s="6">
        <v>17991692</v>
      </c>
      <c r="C2745" s="6">
        <v>18108085</v>
      </c>
      <c r="D2745" s="4">
        <f t="shared" si="84"/>
        <v>116394</v>
      </c>
      <c r="E2745" s="2" t="s">
        <v>9</v>
      </c>
      <c r="F2745" s="6">
        <v>17797839</v>
      </c>
      <c r="G2745" s="6">
        <v>17914245</v>
      </c>
      <c r="H2745" s="4">
        <f t="shared" si="85"/>
        <v>116407</v>
      </c>
    </row>
    <row r="2746" spans="1:8" ht="15" x14ac:dyDescent="0.2">
      <c r="A2746" s="2" t="s">
        <v>9</v>
      </c>
      <c r="B2746" s="6">
        <v>18180298</v>
      </c>
      <c r="C2746" s="6">
        <v>18290951</v>
      </c>
      <c r="D2746" s="4">
        <f t="shared" si="84"/>
        <v>110654</v>
      </c>
      <c r="E2746" s="2" t="s">
        <v>9</v>
      </c>
      <c r="F2746" s="6">
        <v>17985642</v>
      </c>
      <c r="G2746" s="6">
        <v>18096534</v>
      </c>
      <c r="H2746" s="4">
        <f t="shared" si="85"/>
        <v>110893</v>
      </c>
    </row>
    <row r="2747" spans="1:8" ht="15" x14ac:dyDescent="0.2">
      <c r="A2747" s="2" t="s">
        <v>9</v>
      </c>
      <c r="B2747" s="6">
        <v>18804380</v>
      </c>
      <c r="C2747" s="6">
        <v>18944804</v>
      </c>
      <c r="D2747" s="4">
        <f t="shared" si="84"/>
        <v>140425</v>
      </c>
      <c r="E2747" s="2" t="s">
        <v>9</v>
      </c>
      <c r="F2747" s="6">
        <v>18593320</v>
      </c>
      <c r="G2747" s="6">
        <v>18733899</v>
      </c>
      <c r="H2747" s="4">
        <f t="shared" si="85"/>
        <v>140580</v>
      </c>
    </row>
    <row r="2748" spans="1:8" ht="15" x14ac:dyDescent="0.2">
      <c r="A2748" s="2" t="s">
        <v>9</v>
      </c>
      <c r="B2748" s="6">
        <v>19018266</v>
      </c>
      <c r="C2748" s="6">
        <v>19136599</v>
      </c>
      <c r="D2748" s="4">
        <f t="shared" si="84"/>
        <v>118334</v>
      </c>
      <c r="E2748" s="2" t="s">
        <v>9</v>
      </c>
      <c r="F2748" s="6">
        <v>18801710</v>
      </c>
      <c r="G2748" s="6">
        <v>18919942</v>
      </c>
      <c r="H2748" s="4">
        <f t="shared" si="85"/>
        <v>118233</v>
      </c>
    </row>
    <row r="2749" spans="1:8" ht="15" x14ac:dyDescent="0.2">
      <c r="A2749" s="2" t="s">
        <v>9</v>
      </c>
      <c r="B2749" s="6">
        <v>19242538</v>
      </c>
      <c r="C2749" s="6">
        <v>19547964</v>
      </c>
      <c r="D2749" s="4">
        <f t="shared" si="84"/>
        <v>305427</v>
      </c>
      <c r="E2749" s="2" t="s">
        <v>9</v>
      </c>
      <c r="F2749" s="6">
        <v>19034150</v>
      </c>
      <c r="G2749" s="6">
        <v>19339423</v>
      </c>
      <c r="H2749" s="4">
        <f t="shared" si="85"/>
        <v>305274</v>
      </c>
    </row>
    <row r="2750" spans="1:8" ht="15" x14ac:dyDescent="0.2">
      <c r="A2750" s="2" t="s">
        <v>9</v>
      </c>
      <c r="B2750" s="6">
        <v>20020919</v>
      </c>
      <c r="C2750" s="6">
        <v>20162758</v>
      </c>
      <c r="D2750" s="4">
        <f t="shared" si="84"/>
        <v>141840</v>
      </c>
      <c r="E2750" s="2" t="s">
        <v>9</v>
      </c>
      <c r="F2750" s="6">
        <v>19808425</v>
      </c>
      <c r="G2750" s="6">
        <v>19950091</v>
      </c>
      <c r="H2750" s="4">
        <f t="shared" si="85"/>
        <v>141667</v>
      </c>
    </row>
    <row r="2751" spans="1:8" ht="15" x14ac:dyDescent="0.2">
      <c r="A2751" s="2" t="s">
        <v>9</v>
      </c>
      <c r="B2751" s="6">
        <v>20713786</v>
      </c>
      <c r="C2751" s="6">
        <v>21045789</v>
      </c>
      <c r="D2751" s="4">
        <f t="shared" si="84"/>
        <v>332004</v>
      </c>
      <c r="E2751" s="2" t="s">
        <v>9</v>
      </c>
      <c r="F2751" s="6">
        <v>20507741</v>
      </c>
      <c r="G2751" s="6">
        <v>20839762</v>
      </c>
      <c r="H2751" s="4">
        <f t="shared" si="85"/>
        <v>332022</v>
      </c>
    </row>
    <row r="2752" spans="1:8" ht="15" x14ac:dyDescent="0.2">
      <c r="A2752" s="2" t="s">
        <v>9</v>
      </c>
      <c r="B2752" s="6">
        <v>21490087</v>
      </c>
      <c r="C2752" s="6">
        <v>21598057</v>
      </c>
      <c r="D2752" s="4">
        <f t="shared" si="84"/>
        <v>107971</v>
      </c>
      <c r="E2752" s="2" t="s">
        <v>9</v>
      </c>
      <c r="F2752" s="6">
        <v>21092811</v>
      </c>
      <c r="G2752" s="6">
        <v>21200999</v>
      </c>
      <c r="H2752" s="4">
        <f t="shared" si="85"/>
        <v>108189</v>
      </c>
    </row>
    <row r="2753" spans="1:8" ht="15" x14ac:dyDescent="0.2">
      <c r="A2753" s="2" t="s">
        <v>9</v>
      </c>
      <c r="B2753" s="6">
        <v>21787615</v>
      </c>
      <c r="C2753" s="6">
        <v>21896737</v>
      </c>
      <c r="D2753" s="4">
        <f t="shared" si="84"/>
        <v>109123</v>
      </c>
      <c r="E2753" s="2" t="s">
        <v>9</v>
      </c>
      <c r="F2753" s="6">
        <v>21400467</v>
      </c>
      <c r="G2753" s="6">
        <v>21509709</v>
      </c>
      <c r="H2753" s="4">
        <f t="shared" si="85"/>
        <v>109243</v>
      </c>
    </row>
    <row r="2754" spans="1:8" ht="15" x14ac:dyDescent="0.2">
      <c r="A2754" s="2" t="s">
        <v>9</v>
      </c>
      <c r="B2754" s="6">
        <v>22104795</v>
      </c>
      <c r="C2754" s="6">
        <v>22402668</v>
      </c>
      <c r="D2754" s="4">
        <f t="shared" si="84"/>
        <v>297874</v>
      </c>
      <c r="E2754" s="2" t="s">
        <v>9</v>
      </c>
      <c r="F2754" s="6">
        <v>21716237</v>
      </c>
      <c r="G2754" s="6">
        <v>22014404</v>
      </c>
      <c r="H2754" s="4">
        <f t="shared" si="85"/>
        <v>298168</v>
      </c>
    </row>
    <row r="2755" spans="1:8" ht="15" x14ac:dyDescent="0.2">
      <c r="A2755" s="2" t="s">
        <v>9</v>
      </c>
      <c r="B2755" s="6">
        <v>22402665</v>
      </c>
      <c r="C2755" s="6">
        <v>22551861</v>
      </c>
      <c r="D2755" s="4">
        <f t="shared" si="84"/>
        <v>149197</v>
      </c>
      <c r="E2755" s="2" t="s">
        <v>9</v>
      </c>
      <c r="F2755" s="6">
        <v>22014449</v>
      </c>
      <c r="G2755" s="6">
        <v>22163901</v>
      </c>
      <c r="H2755" s="4">
        <f t="shared" si="85"/>
        <v>149453</v>
      </c>
    </row>
    <row r="2756" spans="1:8" ht="15" x14ac:dyDescent="0.2">
      <c r="A2756" s="2" t="s">
        <v>9</v>
      </c>
      <c r="B2756" s="6">
        <v>23216530</v>
      </c>
      <c r="C2756" s="6">
        <v>23392656</v>
      </c>
      <c r="D2756" s="4">
        <f t="shared" ref="D2756:D2819" si="86">C2756-B2756+1</f>
        <v>176127</v>
      </c>
      <c r="E2756" s="2" t="s">
        <v>9</v>
      </c>
      <c r="F2756" s="6">
        <v>22847898</v>
      </c>
      <c r="G2756" s="6">
        <v>23023859</v>
      </c>
      <c r="H2756" s="4">
        <f t="shared" ref="H2756:H2819" si="87">G2756-F2756+1</f>
        <v>175962</v>
      </c>
    </row>
    <row r="2757" spans="1:8" ht="15" x14ac:dyDescent="0.2">
      <c r="A2757" s="2" t="s">
        <v>9</v>
      </c>
      <c r="B2757" s="6">
        <v>24709937</v>
      </c>
      <c r="C2757" s="6">
        <v>24947968</v>
      </c>
      <c r="D2757" s="4">
        <f t="shared" si="86"/>
        <v>238032</v>
      </c>
      <c r="E2757" s="2" t="s">
        <v>9</v>
      </c>
      <c r="F2757" s="6">
        <v>24266327</v>
      </c>
      <c r="G2757" s="6">
        <v>24504191</v>
      </c>
      <c r="H2757" s="4">
        <f t="shared" si="87"/>
        <v>237865</v>
      </c>
    </row>
    <row r="2758" spans="1:8" ht="15" x14ac:dyDescent="0.2">
      <c r="A2758" s="2" t="s">
        <v>9</v>
      </c>
      <c r="B2758" s="6">
        <v>24956945</v>
      </c>
      <c r="C2758" s="6">
        <v>25168898</v>
      </c>
      <c r="D2758" s="4">
        <f t="shared" si="86"/>
        <v>211954</v>
      </c>
      <c r="E2758" s="2" t="s">
        <v>9</v>
      </c>
      <c r="F2758" s="6">
        <v>24504187</v>
      </c>
      <c r="G2758" s="6">
        <v>24716367</v>
      </c>
      <c r="H2758" s="4">
        <f t="shared" si="87"/>
        <v>212181</v>
      </c>
    </row>
    <row r="2759" spans="1:8" ht="15" x14ac:dyDescent="0.2">
      <c r="A2759" s="2" t="s">
        <v>9</v>
      </c>
      <c r="B2759" s="6">
        <v>25263967</v>
      </c>
      <c r="C2759" s="6">
        <v>25390563</v>
      </c>
      <c r="D2759" s="4">
        <f t="shared" si="86"/>
        <v>126597</v>
      </c>
      <c r="E2759" s="2" t="s">
        <v>9</v>
      </c>
      <c r="F2759" s="6">
        <v>24820669</v>
      </c>
      <c r="G2759" s="6">
        <v>24947246</v>
      </c>
      <c r="H2759" s="4">
        <f t="shared" si="87"/>
        <v>126578</v>
      </c>
    </row>
    <row r="2760" spans="1:8" ht="15" x14ac:dyDescent="0.2">
      <c r="A2760" s="2" t="s">
        <v>9</v>
      </c>
      <c r="B2760" s="6">
        <v>25925662</v>
      </c>
      <c r="C2760" s="6">
        <v>26080224</v>
      </c>
      <c r="D2760" s="4">
        <f t="shared" si="86"/>
        <v>154563</v>
      </c>
      <c r="E2760" s="2" t="s">
        <v>9</v>
      </c>
      <c r="F2760" s="6">
        <v>25473723</v>
      </c>
      <c r="G2760" s="6">
        <v>25628464</v>
      </c>
      <c r="H2760" s="4">
        <f t="shared" si="87"/>
        <v>154742</v>
      </c>
    </row>
    <row r="2761" spans="1:8" ht="15" x14ac:dyDescent="0.2">
      <c r="A2761" s="2" t="s">
        <v>9</v>
      </c>
      <c r="B2761" s="6">
        <v>26120149</v>
      </c>
      <c r="C2761" s="6">
        <v>26224721</v>
      </c>
      <c r="D2761" s="4">
        <f t="shared" si="86"/>
        <v>104573</v>
      </c>
      <c r="E2761" s="2" t="s">
        <v>9</v>
      </c>
      <c r="F2761" s="6">
        <v>25663519</v>
      </c>
      <c r="G2761" s="6">
        <v>25768135</v>
      </c>
      <c r="H2761" s="4">
        <f t="shared" si="87"/>
        <v>104617</v>
      </c>
    </row>
    <row r="2762" spans="1:8" ht="15" x14ac:dyDescent="0.2">
      <c r="A2762" s="2" t="s">
        <v>9</v>
      </c>
      <c r="B2762" s="6">
        <v>26500816</v>
      </c>
      <c r="C2762" s="6">
        <v>26627630</v>
      </c>
      <c r="D2762" s="4">
        <f t="shared" si="86"/>
        <v>126815</v>
      </c>
      <c r="E2762" s="2" t="s">
        <v>9</v>
      </c>
      <c r="F2762" s="6">
        <v>26019785</v>
      </c>
      <c r="G2762" s="6">
        <v>26146856</v>
      </c>
      <c r="H2762" s="4">
        <f t="shared" si="87"/>
        <v>127072</v>
      </c>
    </row>
    <row r="2763" spans="1:8" ht="15" x14ac:dyDescent="0.2">
      <c r="A2763" s="2" t="s">
        <v>9</v>
      </c>
      <c r="B2763" s="6">
        <v>27297030</v>
      </c>
      <c r="C2763" s="6">
        <v>27408510</v>
      </c>
      <c r="D2763" s="4">
        <f t="shared" si="86"/>
        <v>111481</v>
      </c>
      <c r="E2763" s="2" t="s">
        <v>9</v>
      </c>
      <c r="F2763" s="6">
        <v>27073446</v>
      </c>
      <c r="G2763" s="6">
        <v>27185092</v>
      </c>
      <c r="H2763" s="4">
        <f t="shared" si="87"/>
        <v>111647</v>
      </c>
    </row>
    <row r="2764" spans="1:8" ht="15" x14ac:dyDescent="0.2">
      <c r="A2764" s="2" t="s">
        <v>9</v>
      </c>
      <c r="B2764" s="6">
        <v>27451736</v>
      </c>
      <c r="C2764" s="6">
        <v>27680680</v>
      </c>
      <c r="D2764" s="4">
        <f t="shared" si="86"/>
        <v>228945</v>
      </c>
      <c r="E2764" s="2" t="s">
        <v>9</v>
      </c>
      <c r="F2764" s="6">
        <v>27229526</v>
      </c>
      <c r="G2764" s="6">
        <v>27458894</v>
      </c>
      <c r="H2764" s="4">
        <f t="shared" si="87"/>
        <v>229369</v>
      </c>
    </row>
    <row r="2765" spans="1:8" ht="15" x14ac:dyDescent="0.2">
      <c r="A2765" s="2" t="s">
        <v>9</v>
      </c>
      <c r="B2765" s="6">
        <v>27878533</v>
      </c>
      <c r="C2765" s="6">
        <v>28033770</v>
      </c>
      <c r="D2765" s="4">
        <f t="shared" si="86"/>
        <v>155238</v>
      </c>
      <c r="E2765" s="2" t="s">
        <v>9</v>
      </c>
      <c r="F2765" s="6">
        <v>27658657</v>
      </c>
      <c r="G2765" s="6">
        <v>27814216</v>
      </c>
      <c r="H2765" s="4">
        <f t="shared" si="87"/>
        <v>155560</v>
      </c>
    </row>
    <row r="2766" spans="1:8" ht="15" x14ac:dyDescent="0.2">
      <c r="A2766" s="2" t="s">
        <v>9</v>
      </c>
      <c r="B2766" s="6">
        <v>28033676</v>
      </c>
      <c r="C2766" s="6">
        <v>28205727</v>
      </c>
      <c r="D2766" s="4">
        <f t="shared" si="86"/>
        <v>172052</v>
      </c>
      <c r="E2766" s="2" t="s">
        <v>9</v>
      </c>
      <c r="F2766" s="6">
        <v>27814318</v>
      </c>
      <c r="G2766" s="6">
        <v>27987131</v>
      </c>
      <c r="H2766" s="4">
        <f t="shared" si="87"/>
        <v>172814</v>
      </c>
    </row>
    <row r="2767" spans="1:8" ht="15" x14ac:dyDescent="0.2">
      <c r="A2767" s="2" t="s">
        <v>9</v>
      </c>
      <c r="B2767" s="6">
        <v>28587120</v>
      </c>
      <c r="C2767" s="6">
        <v>28707760</v>
      </c>
      <c r="D2767" s="4">
        <f t="shared" si="86"/>
        <v>120641</v>
      </c>
      <c r="E2767" s="2" t="s">
        <v>9</v>
      </c>
      <c r="F2767" s="6">
        <v>28378248</v>
      </c>
      <c r="G2767" s="6">
        <v>28499298</v>
      </c>
      <c r="H2767" s="4">
        <f t="shared" si="87"/>
        <v>121051</v>
      </c>
    </row>
    <row r="2768" spans="1:8" ht="15" x14ac:dyDescent="0.2">
      <c r="A2768" s="2" t="s">
        <v>9</v>
      </c>
      <c r="B2768" s="6">
        <v>28715455</v>
      </c>
      <c r="C2768" s="6">
        <v>28832963</v>
      </c>
      <c r="D2768" s="4">
        <f t="shared" si="86"/>
        <v>117509</v>
      </c>
      <c r="E2768" s="2" t="s">
        <v>9</v>
      </c>
      <c r="F2768" s="6">
        <v>28499304</v>
      </c>
      <c r="G2768" s="6">
        <v>28617003</v>
      </c>
      <c r="H2768" s="4">
        <f t="shared" si="87"/>
        <v>117700</v>
      </c>
    </row>
    <row r="2769" spans="1:8" ht="15" x14ac:dyDescent="0.2">
      <c r="A2769" s="2" t="s">
        <v>9</v>
      </c>
      <c r="B2769" s="6">
        <v>29000299</v>
      </c>
      <c r="C2769" s="6">
        <v>29228694</v>
      </c>
      <c r="D2769" s="4">
        <f t="shared" si="86"/>
        <v>228396</v>
      </c>
      <c r="E2769" s="2" t="s">
        <v>9</v>
      </c>
      <c r="F2769" s="6">
        <v>28783513</v>
      </c>
      <c r="G2769" s="6">
        <v>29012435</v>
      </c>
      <c r="H2769" s="4">
        <f t="shared" si="87"/>
        <v>228923</v>
      </c>
    </row>
    <row r="2770" spans="1:8" ht="15" x14ac:dyDescent="0.2">
      <c r="A2770" s="2" t="s">
        <v>9</v>
      </c>
      <c r="B2770" s="6">
        <v>29228690</v>
      </c>
      <c r="C2770" s="6">
        <v>29460300</v>
      </c>
      <c r="D2770" s="4">
        <f t="shared" si="86"/>
        <v>231611</v>
      </c>
      <c r="E2770" s="2" t="s">
        <v>9</v>
      </c>
      <c r="F2770" s="6">
        <v>29012474</v>
      </c>
      <c r="G2770" s="6">
        <v>29244499</v>
      </c>
      <c r="H2770" s="4">
        <f t="shared" si="87"/>
        <v>232026</v>
      </c>
    </row>
    <row r="2771" spans="1:8" ht="15" x14ac:dyDescent="0.2">
      <c r="A2771" s="2" t="s">
        <v>9</v>
      </c>
      <c r="B2771" s="6">
        <v>30703571</v>
      </c>
      <c r="C2771" s="6">
        <v>30805823</v>
      </c>
      <c r="D2771" s="4">
        <f t="shared" si="86"/>
        <v>102253</v>
      </c>
      <c r="E2771" s="2" t="s">
        <v>9</v>
      </c>
      <c r="F2771" s="6">
        <v>30672523</v>
      </c>
      <c r="G2771" s="6">
        <v>30775224</v>
      </c>
      <c r="H2771" s="4">
        <f t="shared" si="87"/>
        <v>102702</v>
      </c>
    </row>
    <row r="2772" spans="1:8" ht="15" x14ac:dyDescent="0.2">
      <c r="A2772" s="2" t="s">
        <v>9</v>
      </c>
      <c r="B2772" s="6">
        <v>31108814</v>
      </c>
      <c r="C2772" s="6">
        <v>31347713</v>
      </c>
      <c r="D2772" s="4">
        <f t="shared" si="86"/>
        <v>238900</v>
      </c>
      <c r="E2772" s="2" t="s">
        <v>9</v>
      </c>
      <c r="F2772" s="6">
        <v>31097588</v>
      </c>
      <c r="G2772" s="6">
        <v>31336448</v>
      </c>
      <c r="H2772" s="4">
        <f t="shared" si="87"/>
        <v>238861</v>
      </c>
    </row>
    <row r="2773" spans="1:8" ht="15" x14ac:dyDescent="0.2">
      <c r="A2773" s="2" t="s">
        <v>9</v>
      </c>
      <c r="B2773" s="6">
        <v>31354111</v>
      </c>
      <c r="C2773" s="6">
        <v>31480615</v>
      </c>
      <c r="D2773" s="4">
        <f t="shared" si="86"/>
        <v>126505</v>
      </c>
      <c r="E2773" s="2" t="s">
        <v>9</v>
      </c>
      <c r="F2773" s="6">
        <v>31344744</v>
      </c>
      <c r="G2773" s="6">
        <v>31471258</v>
      </c>
      <c r="H2773" s="4">
        <f t="shared" si="87"/>
        <v>126515</v>
      </c>
    </row>
    <row r="2774" spans="1:8" ht="15" x14ac:dyDescent="0.2">
      <c r="A2774" s="2" t="s">
        <v>9</v>
      </c>
      <c r="B2774" s="6">
        <v>31714325</v>
      </c>
      <c r="C2774" s="6">
        <v>31826705</v>
      </c>
      <c r="D2774" s="4">
        <f t="shared" si="86"/>
        <v>112381</v>
      </c>
      <c r="E2774" s="2" t="s">
        <v>9</v>
      </c>
      <c r="F2774" s="6">
        <v>31700376</v>
      </c>
      <c r="G2774" s="6">
        <v>31813257</v>
      </c>
      <c r="H2774" s="4">
        <f t="shared" si="87"/>
        <v>112882</v>
      </c>
    </row>
    <row r="2775" spans="1:8" ht="15" x14ac:dyDescent="0.2">
      <c r="A2775" s="2" t="s">
        <v>9</v>
      </c>
      <c r="B2775" s="6">
        <v>31961574</v>
      </c>
      <c r="C2775" s="6">
        <v>32079999</v>
      </c>
      <c r="D2775" s="4">
        <f t="shared" si="86"/>
        <v>118426</v>
      </c>
      <c r="E2775" s="2" t="s">
        <v>9</v>
      </c>
      <c r="F2775" s="6">
        <v>31952787</v>
      </c>
      <c r="G2775" s="6">
        <v>32071370</v>
      </c>
      <c r="H2775" s="4">
        <f t="shared" si="87"/>
        <v>118584</v>
      </c>
    </row>
    <row r="2776" spans="1:8" ht="15" x14ac:dyDescent="0.2">
      <c r="A2776" s="2" t="s">
        <v>9</v>
      </c>
      <c r="B2776" s="6">
        <v>32090455</v>
      </c>
      <c r="C2776" s="6">
        <v>32419184</v>
      </c>
      <c r="D2776" s="4">
        <f t="shared" si="86"/>
        <v>328730</v>
      </c>
      <c r="E2776" s="2" t="s">
        <v>9</v>
      </c>
      <c r="F2776" s="6">
        <v>32081465</v>
      </c>
      <c r="G2776" s="6">
        <v>32410482</v>
      </c>
      <c r="H2776" s="4">
        <f t="shared" si="87"/>
        <v>329018</v>
      </c>
    </row>
    <row r="2777" spans="1:8" ht="15" x14ac:dyDescent="0.2">
      <c r="A2777" s="2" t="s">
        <v>9</v>
      </c>
      <c r="B2777" s="6">
        <v>33260026</v>
      </c>
      <c r="C2777" s="6">
        <v>33376260</v>
      </c>
      <c r="D2777" s="4">
        <f t="shared" si="86"/>
        <v>116235</v>
      </c>
      <c r="E2777" s="2" t="s">
        <v>9</v>
      </c>
      <c r="F2777" s="6">
        <v>33289105</v>
      </c>
      <c r="G2777" s="6">
        <v>33405461</v>
      </c>
      <c r="H2777" s="4">
        <f t="shared" si="87"/>
        <v>116357</v>
      </c>
    </row>
    <row r="2778" spans="1:8" ht="15" x14ac:dyDescent="0.2">
      <c r="A2778" s="2" t="s">
        <v>9</v>
      </c>
      <c r="B2778" s="6">
        <v>33570781</v>
      </c>
      <c r="C2778" s="6">
        <v>33715402</v>
      </c>
      <c r="D2778" s="4">
        <f t="shared" si="86"/>
        <v>144622</v>
      </c>
      <c r="E2778" s="2" t="s">
        <v>9</v>
      </c>
      <c r="F2778" s="6">
        <v>33601755</v>
      </c>
      <c r="G2778" s="6">
        <v>33746389</v>
      </c>
      <c r="H2778" s="4">
        <f t="shared" si="87"/>
        <v>144635</v>
      </c>
    </row>
    <row r="2779" spans="1:8" ht="15" x14ac:dyDescent="0.2">
      <c r="A2779" s="2" t="s">
        <v>9</v>
      </c>
      <c r="B2779" s="6">
        <v>33720709</v>
      </c>
      <c r="C2779" s="6">
        <v>34138292</v>
      </c>
      <c r="D2779" s="4">
        <f t="shared" si="86"/>
        <v>417584</v>
      </c>
      <c r="E2779" s="2" t="s">
        <v>9</v>
      </c>
      <c r="F2779" s="6">
        <v>33751679</v>
      </c>
      <c r="G2779" s="6">
        <v>34169928</v>
      </c>
      <c r="H2779" s="4">
        <f t="shared" si="87"/>
        <v>418250</v>
      </c>
    </row>
    <row r="2780" spans="1:8" ht="15" x14ac:dyDescent="0.2">
      <c r="A2780" s="2" t="s">
        <v>9</v>
      </c>
      <c r="B2780" s="6">
        <v>34179218</v>
      </c>
      <c r="C2780" s="6">
        <v>34304322</v>
      </c>
      <c r="D2780" s="4">
        <f t="shared" si="86"/>
        <v>125105</v>
      </c>
      <c r="E2780" s="2" t="s">
        <v>9</v>
      </c>
      <c r="F2780" s="6">
        <v>34207744</v>
      </c>
      <c r="G2780" s="6">
        <v>34332794</v>
      </c>
      <c r="H2780" s="4">
        <f t="shared" si="87"/>
        <v>125051</v>
      </c>
    </row>
    <row r="2781" spans="1:8" ht="15" x14ac:dyDescent="0.2">
      <c r="A2781" s="2" t="s">
        <v>9</v>
      </c>
      <c r="B2781" s="6">
        <v>34305147</v>
      </c>
      <c r="C2781" s="6">
        <v>34442274</v>
      </c>
      <c r="D2781" s="4">
        <f t="shared" si="86"/>
        <v>137128</v>
      </c>
      <c r="E2781" s="2" t="s">
        <v>9</v>
      </c>
      <c r="F2781" s="6">
        <v>34333846</v>
      </c>
      <c r="G2781" s="6">
        <v>34471654</v>
      </c>
      <c r="H2781" s="4">
        <f t="shared" si="87"/>
        <v>137809</v>
      </c>
    </row>
    <row r="2782" spans="1:8" ht="15" x14ac:dyDescent="0.2">
      <c r="A2782" s="2" t="s">
        <v>9</v>
      </c>
      <c r="B2782" s="6">
        <v>34621837</v>
      </c>
      <c r="C2782" s="6">
        <v>34737447</v>
      </c>
      <c r="D2782" s="4">
        <f t="shared" si="86"/>
        <v>115611</v>
      </c>
      <c r="E2782" s="2" t="s">
        <v>9</v>
      </c>
      <c r="F2782" s="6">
        <v>34652127</v>
      </c>
      <c r="G2782" s="6">
        <v>34768439</v>
      </c>
      <c r="H2782" s="4">
        <f t="shared" si="87"/>
        <v>116313</v>
      </c>
    </row>
    <row r="2783" spans="1:8" ht="15" x14ac:dyDescent="0.2">
      <c r="A2783" s="2" t="s">
        <v>9</v>
      </c>
      <c r="B2783" s="6">
        <v>34737690</v>
      </c>
      <c r="C2783" s="6">
        <v>34859311</v>
      </c>
      <c r="D2783" s="4">
        <f t="shared" si="86"/>
        <v>121622</v>
      </c>
      <c r="E2783" s="2" t="s">
        <v>9</v>
      </c>
      <c r="F2783" s="6">
        <v>34768800</v>
      </c>
      <c r="G2783" s="6">
        <v>34890649</v>
      </c>
      <c r="H2783" s="4">
        <f t="shared" si="87"/>
        <v>121850</v>
      </c>
    </row>
    <row r="2784" spans="1:8" ht="15" x14ac:dyDescent="0.2">
      <c r="A2784" s="2" t="s">
        <v>9</v>
      </c>
      <c r="B2784" s="6">
        <v>34894092</v>
      </c>
      <c r="C2784" s="6">
        <v>35119151</v>
      </c>
      <c r="D2784" s="4">
        <f t="shared" si="86"/>
        <v>225060</v>
      </c>
      <c r="E2784" s="2" t="s">
        <v>9</v>
      </c>
      <c r="F2784" s="6">
        <v>34925356</v>
      </c>
      <c r="G2784" s="6">
        <v>35151069</v>
      </c>
      <c r="H2784" s="4">
        <f t="shared" si="87"/>
        <v>225714</v>
      </c>
    </row>
    <row r="2785" spans="1:8" ht="15" x14ac:dyDescent="0.2">
      <c r="A2785" s="2" t="s">
        <v>9</v>
      </c>
      <c r="B2785" s="6">
        <v>35553635</v>
      </c>
      <c r="C2785" s="6">
        <v>35662261</v>
      </c>
      <c r="D2785" s="4">
        <f t="shared" si="86"/>
        <v>108627</v>
      </c>
      <c r="E2785" s="2" t="s">
        <v>9</v>
      </c>
      <c r="F2785" s="6">
        <v>35587841</v>
      </c>
      <c r="G2785" s="6">
        <v>35696449</v>
      </c>
      <c r="H2785" s="4">
        <f t="shared" si="87"/>
        <v>108609</v>
      </c>
    </row>
    <row r="2786" spans="1:8" ht="15" x14ac:dyDescent="0.2">
      <c r="A2786" s="2" t="s">
        <v>9</v>
      </c>
      <c r="B2786" s="6">
        <v>35867033</v>
      </c>
      <c r="C2786" s="6">
        <v>36001814</v>
      </c>
      <c r="D2786" s="4">
        <f t="shared" si="86"/>
        <v>134782</v>
      </c>
      <c r="E2786" s="2" t="s">
        <v>9</v>
      </c>
      <c r="F2786" s="6">
        <v>35903618</v>
      </c>
      <c r="G2786" s="6">
        <v>36038539</v>
      </c>
      <c r="H2786" s="4">
        <f t="shared" si="87"/>
        <v>134922</v>
      </c>
    </row>
    <row r="2787" spans="1:8" ht="15" x14ac:dyDescent="0.2">
      <c r="A2787" s="2" t="s">
        <v>9</v>
      </c>
      <c r="B2787" s="6">
        <v>36738152</v>
      </c>
      <c r="C2787" s="6">
        <v>36838083</v>
      </c>
      <c r="D2787" s="4">
        <f t="shared" si="86"/>
        <v>99932</v>
      </c>
      <c r="E2787" s="2" t="s">
        <v>9</v>
      </c>
      <c r="F2787" s="6">
        <v>36799833</v>
      </c>
      <c r="G2787" s="6">
        <v>36899852</v>
      </c>
      <c r="H2787" s="4">
        <f t="shared" si="87"/>
        <v>100020</v>
      </c>
    </row>
    <row r="2788" spans="1:8" ht="15" x14ac:dyDescent="0.2">
      <c r="A2788" s="2" t="s">
        <v>9</v>
      </c>
      <c r="B2788" s="6">
        <v>36939293</v>
      </c>
      <c r="C2788" s="6">
        <v>37042144</v>
      </c>
      <c r="D2788" s="4">
        <f t="shared" si="86"/>
        <v>102852</v>
      </c>
      <c r="E2788" s="2" t="s">
        <v>9</v>
      </c>
      <c r="F2788" s="6">
        <v>37003227</v>
      </c>
      <c r="G2788" s="6">
        <v>37106100</v>
      </c>
      <c r="H2788" s="4">
        <f t="shared" si="87"/>
        <v>102874</v>
      </c>
    </row>
    <row r="2789" spans="1:8" ht="15" x14ac:dyDescent="0.2">
      <c r="A2789" s="2" t="s">
        <v>9</v>
      </c>
      <c r="B2789" s="6">
        <v>37548756</v>
      </c>
      <c r="C2789" s="6">
        <v>37682930</v>
      </c>
      <c r="D2789" s="4">
        <f t="shared" si="86"/>
        <v>134175</v>
      </c>
      <c r="E2789" s="2" t="s">
        <v>9</v>
      </c>
      <c r="F2789" s="6">
        <v>37624636</v>
      </c>
      <c r="G2789" s="6">
        <v>37759007</v>
      </c>
      <c r="H2789" s="4">
        <f t="shared" si="87"/>
        <v>134372</v>
      </c>
    </row>
    <row r="2790" spans="1:8" ht="15" x14ac:dyDescent="0.2">
      <c r="A2790" s="2" t="s">
        <v>9</v>
      </c>
      <c r="B2790" s="6">
        <v>37814456</v>
      </c>
      <c r="C2790" s="6">
        <v>37980227</v>
      </c>
      <c r="D2790" s="4">
        <f t="shared" si="86"/>
        <v>165772</v>
      </c>
      <c r="E2790" s="2" t="s">
        <v>9</v>
      </c>
      <c r="F2790" s="6">
        <v>37906730</v>
      </c>
      <c r="G2790" s="6">
        <v>38072757</v>
      </c>
      <c r="H2790" s="4">
        <f t="shared" si="87"/>
        <v>166028</v>
      </c>
    </row>
    <row r="2791" spans="1:8" ht="15" x14ac:dyDescent="0.2">
      <c r="A2791" s="2" t="s">
        <v>9</v>
      </c>
      <c r="B2791" s="6">
        <v>38024881</v>
      </c>
      <c r="C2791" s="6">
        <v>38203208</v>
      </c>
      <c r="D2791" s="4">
        <f t="shared" si="86"/>
        <v>178328</v>
      </c>
      <c r="E2791" s="2" t="s">
        <v>9</v>
      </c>
      <c r="F2791" s="6">
        <v>38117873</v>
      </c>
      <c r="G2791" s="6">
        <v>38297488</v>
      </c>
      <c r="H2791" s="4">
        <f t="shared" si="87"/>
        <v>179616</v>
      </c>
    </row>
    <row r="2792" spans="1:8" ht="15" x14ac:dyDescent="0.2">
      <c r="A2792" s="2" t="s">
        <v>9</v>
      </c>
      <c r="B2792" s="6">
        <v>38463856</v>
      </c>
      <c r="C2792" s="6">
        <v>38643458</v>
      </c>
      <c r="D2792" s="4">
        <f t="shared" si="86"/>
        <v>179603</v>
      </c>
      <c r="E2792" s="2" t="s">
        <v>9</v>
      </c>
      <c r="F2792" s="6">
        <v>38556003</v>
      </c>
      <c r="G2792" s="6">
        <v>38735831</v>
      </c>
      <c r="H2792" s="4">
        <f t="shared" si="87"/>
        <v>179829</v>
      </c>
    </row>
    <row r="2793" spans="1:8" ht="15" x14ac:dyDescent="0.2">
      <c r="A2793" s="2" t="s">
        <v>9</v>
      </c>
      <c r="B2793" s="6">
        <v>38755167</v>
      </c>
      <c r="C2793" s="6">
        <v>38939308</v>
      </c>
      <c r="D2793" s="4">
        <f t="shared" si="86"/>
        <v>184142</v>
      </c>
      <c r="E2793" s="2" t="s">
        <v>9</v>
      </c>
      <c r="F2793" s="6">
        <v>38857452</v>
      </c>
      <c r="G2793" s="6">
        <v>39042725</v>
      </c>
      <c r="H2793" s="4">
        <f t="shared" si="87"/>
        <v>185274</v>
      </c>
    </row>
    <row r="2794" spans="1:8" ht="15" x14ac:dyDescent="0.2">
      <c r="A2794" s="2" t="s">
        <v>9</v>
      </c>
      <c r="B2794" s="6">
        <v>39107794</v>
      </c>
      <c r="C2794" s="6">
        <v>39232258</v>
      </c>
      <c r="D2794" s="4">
        <f t="shared" si="86"/>
        <v>124465</v>
      </c>
      <c r="E2794" s="2" t="s">
        <v>9</v>
      </c>
      <c r="F2794" s="6">
        <v>39260449</v>
      </c>
      <c r="G2794" s="6">
        <v>39385217</v>
      </c>
      <c r="H2794" s="4">
        <f t="shared" si="87"/>
        <v>124769</v>
      </c>
    </row>
    <row r="2795" spans="1:8" ht="15" x14ac:dyDescent="0.2">
      <c r="A2795" s="2" t="s">
        <v>9</v>
      </c>
      <c r="B2795" s="6">
        <v>39312190</v>
      </c>
      <c r="C2795" s="6">
        <v>39534837</v>
      </c>
      <c r="D2795" s="4">
        <f t="shared" si="86"/>
        <v>222648</v>
      </c>
      <c r="E2795" s="2" t="s">
        <v>9</v>
      </c>
      <c r="F2795" s="6">
        <v>39466319</v>
      </c>
      <c r="G2795" s="6">
        <v>39689128</v>
      </c>
      <c r="H2795" s="4">
        <f t="shared" si="87"/>
        <v>222810</v>
      </c>
    </row>
    <row r="2796" spans="1:8" ht="15" x14ac:dyDescent="0.2">
      <c r="A2796" s="2" t="s">
        <v>9</v>
      </c>
      <c r="B2796" s="6">
        <v>39571223</v>
      </c>
      <c r="C2796" s="6">
        <v>39701881</v>
      </c>
      <c r="D2796" s="4">
        <f t="shared" si="86"/>
        <v>130659</v>
      </c>
      <c r="E2796" s="2" t="s">
        <v>9</v>
      </c>
      <c r="F2796" s="6">
        <v>39725777</v>
      </c>
      <c r="G2796" s="6">
        <v>39856726</v>
      </c>
      <c r="H2796" s="4">
        <f t="shared" si="87"/>
        <v>130950</v>
      </c>
    </row>
    <row r="2797" spans="1:8" ht="15" x14ac:dyDescent="0.2">
      <c r="A2797" s="2" t="s">
        <v>9</v>
      </c>
      <c r="B2797" s="6">
        <v>40328158</v>
      </c>
      <c r="C2797" s="6">
        <v>40456599</v>
      </c>
      <c r="D2797" s="4">
        <f t="shared" si="86"/>
        <v>128442</v>
      </c>
      <c r="E2797" s="2" t="s">
        <v>9</v>
      </c>
      <c r="F2797" s="6">
        <v>40516252</v>
      </c>
      <c r="G2797" s="6">
        <v>40644849</v>
      </c>
      <c r="H2797" s="4">
        <f t="shared" si="87"/>
        <v>128598</v>
      </c>
    </row>
    <row r="2798" spans="1:8" ht="15" x14ac:dyDescent="0.2">
      <c r="A2798" s="2" t="s">
        <v>9</v>
      </c>
      <c r="B2798" s="6">
        <v>40493002</v>
      </c>
      <c r="C2798" s="6">
        <v>40604969</v>
      </c>
      <c r="D2798" s="4">
        <f t="shared" si="86"/>
        <v>111968</v>
      </c>
      <c r="E2798" s="2" t="s">
        <v>9</v>
      </c>
      <c r="F2798" s="6">
        <v>40695490</v>
      </c>
      <c r="G2798" s="6">
        <v>40807578</v>
      </c>
      <c r="H2798" s="4">
        <f t="shared" si="87"/>
        <v>112089</v>
      </c>
    </row>
    <row r="2799" spans="1:8" ht="15" x14ac:dyDescent="0.2">
      <c r="A2799" s="2" t="s">
        <v>9</v>
      </c>
      <c r="B2799" s="6">
        <v>41005579</v>
      </c>
      <c r="C2799" s="6">
        <v>41292669</v>
      </c>
      <c r="D2799" s="4">
        <f t="shared" si="86"/>
        <v>287091</v>
      </c>
      <c r="E2799" s="2" t="s">
        <v>9</v>
      </c>
      <c r="F2799" s="6">
        <v>41182143</v>
      </c>
      <c r="G2799" s="6">
        <v>41469695</v>
      </c>
      <c r="H2799" s="4">
        <f t="shared" si="87"/>
        <v>287553</v>
      </c>
    </row>
    <row r="2800" spans="1:8" ht="15" x14ac:dyDescent="0.2">
      <c r="A2800" s="2" t="s">
        <v>9</v>
      </c>
      <c r="B2800" s="6">
        <v>41292810</v>
      </c>
      <c r="C2800" s="6">
        <v>41431669</v>
      </c>
      <c r="D2800" s="4">
        <f t="shared" si="86"/>
        <v>138860</v>
      </c>
      <c r="E2800" s="2" t="s">
        <v>9</v>
      </c>
      <c r="F2800" s="6">
        <v>41469906</v>
      </c>
      <c r="G2800" s="6">
        <v>41608951</v>
      </c>
      <c r="H2800" s="4">
        <f t="shared" si="87"/>
        <v>139046</v>
      </c>
    </row>
    <row r="2801" spans="1:8" ht="15" x14ac:dyDescent="0.2">
      <c r="A2801" s="2" t="s">
        <v>9</v>
      </c>
      <c r="B2801" s="6">
        <v>42625102</v>
      </c>
      <c r="C2801" s="6">
        <v>42782513</v>
      </c>
      <c r="D2801" s="4">
        <f t="shared" si="86"/>
        <v>157412</v>
      </c>
      <c r="E2801" s="2" t="s">
        <v>9</v>
      </c>
      <c r="F2801" s="6">
        <v>42816083</v>
      </c>
      <c r="G2801" s="6">
        <v>42973574</v>
      </c>
      <c r="H2801" s="4">
        <f t="shared" si="87"/>
        <v>157492</v>
      </c>
    </row>
    <row r="2802" spans="1:8" ht="15" x14ac:dyDescent="0.2">
      <c r="A2802" s="2" t="s">
        <v>9</v>
      </c>
      <c r="B2802" s="6">
        <v>43012714</v>
      </c>
      <c r="C2802" s="6">
        <v>43133984</v>
      </c>
      <c r="D2802" s="4">
        <f t="shared" si="86"/>
        <v>121271</v>
      </c>
      <c r="E2802" s="2" t="s">
        <v>9</v>
      </c>
      <c r="F2802" s="6">
        <v>43212200</v>
      </c>
      <c r="G2802" s="6">
        <v>43333583</v>
      </c>
      <c r="H2802" s="4">
        <f t="shared" si="87"/>
        <v>121384</v>
      </c>
    </row>
    <row r="2803" spans="1:8" ht="15" x14ac:dyDescent="0.2">
      <c r="A2803" s="2" t="s">
        <v>9</v>
      </c>
      <c r="B2803" s="6">
        <v>43359904</v>
      </c>
      <c r="C2803" s="6">
        <v>43485055</v>
      </c>
      <c r="D2803" s="4">
        <f t="shared" si="86"/>
        <v>125152</v>
      </c>
      <c r="E2803" s="2" t="s">
        <v>9</v>
      </c>
      <c r="F2803" s="6">
        <v>43569637</v>
      </c>
      <c r="G2803" s="6">
        <v>43694906</v>
      </c>
      <c r="H2803" s="4">
        <f t="shared" si="87"/>
        <v>125270</v>
      </c>
    </row>
    <row r="2804" spans="1:8" ht="15" x14ac:dyDescent="0.2">
      <c r="A2804" s="2" t="s">
        <v>9</v>
      </c>
      <c r="B2804" s="6">
        <v>43572852</v>
      </c>
      <c r="C2804" s="6">
        <v>43778153</v>
      </c>
      <c r="D2804" s="4">
        <f t="shared" si="86"/>
        <v>205302</v>
      </c>
      <c r="E2804" s="2" t="s">
        <v>9</v>
      </c>
      <c r="F2804" s="6">
        <v>43780068</v>
      </c>
      <c r="G2804" s="6">
        <v>43986356</v>
      </c>
      <c r="H2804" s="4">
        <f t="shared" si="87"/>
        <v>206289</v>
      </c>
    </row>
    <row r="2805" spans="1:8" ht="15" x14ac:dyDescent="0.2">
      <c r="A2805" s="2" t="s">
        <v>9</v>
      </c>
      <c r="B2805" s="6">
        <v>44102234</v>
      </c>
      <c r="C2805" s="6">
        <v>44224510</v>
      </c>
      <c r="D2805" s="4">
        <f t="shared" si="86"/>
        <v>122277</v>
      </c>
      <c r="E2805" s="2" t="s">
        <v>9</v>
      </c>
      <c r="F2805" s="6">
        <v>44332242</v>
      </c>
      <c r="G2805" s="6">
        <v>44454828</v>
      </c>
      <c r="H2805" s="4">
        <f t="shared" si="87"/>
        <v>122587</v>
      </c>
    </row>
    <row r="2806" spans="1:8" ht="15" x14ac:dyDescent="0.2">
      <c r="A2806" s="2" t="s">
        <v>9</v>
      </c>
      <c r="B2806" s="6">
        <v>44330798</v>
      </c>
      <c r="C2806" s="6">
        <v>44470550</v>
      </c>
      <c r="D2806" s="4">
        <f t="shared" si="86"/>
        <v>139753</v>
      </c>
      <c r="E2806" s="2" t="s">
        <v>9</v>
      </c>
      <c r="F2806" s="6">
        <v>44544474</v>
      </c>
      <c r="G2806" s="6">
        <v>44684700</v>
      </c>
      <c r="H2806" s="4">
        <f t="shared" si="87"/>
        <v>140227</v>
      </c>
    </row>
    <row r="2807" spans="1:8" ht="15" x14ac:dyDescent="0.2">
      <c r="A2807" s="2" t="s">
        <v>9</v>
      </c>
      <c r="B2807" s="6">
        <v>44470745</v>
      </c>
      <c r="C2807" s="6">
        <v>44611843</v>
      </c>
      <c r="D2807" s="4">
        <f t="shared" si="86"/>
        <v>141099</v>
      </c>
      <c r="E2807" s="2" t="s">
        <v>9</v>
      </c>
      <c r="F2807" s="6">
        <v>44685388</v>
      </c>
      <c r="G2807" s="6">
        <v>44826540</v>
      </c>
      <c r="H2807" s="4">
        <f t="shared" si="87"/>
        <v>141153</v>
      </c>
    </row>
    <row r="2808" spans="1:8" ht="15" x14ac:dyDescent="0.2">
      <c r="A2808" s="2" t="s">
        <v>9</v>
      </c>
      <c r="B2808" s="6">
        <v>44683367</v>
      </c>
      <c r="C2808" s="6">
        <v>44784001</v>
      </c>
      <c r="D2808" s="4">
        <f t="shared" si="86"/>
        <v>100635</v>
      </c>
      <c r="E2808" s="2" t="s">
        <v>9</v>
      </c>
      <c r="F2808" s="6">
        <v>44899444</v>
      </c>
      <c r="G2808" s="6">
        <v>45000439</v>
      </c>
      <c r="H2808" s="4">
        <f t="shared" si="87"/>
        <v>100996</v>
      </c>
    </row>
    <row r="2809" spans="1:8" ht="15" x14ac:dyDescent="0.2">
      <c r="A2809" s="2" t="s">
        <v>9</v>
      </c>
      <c r="B2809" s="6">
        <v>45021854</v>
      </c>
      <c r="C2809" s="6">
        <v>45126332</v>
      </c>
      <c r="D2809" s="4">
        <f t="shared" si="86"/>
        <v>104479</v>
      </c>
      <c r="E2809" s="2" t="s">
        <v>9</v>
      </c>
      <c r="F2809" s="6">
        <v>45261146</v>
      </c>
      <c r="G2809" s="6">
        <v>45365904</v>
      </c>
      <c r="H2809" s="4">
        <f t="shared" si="87"/>
        <v>104759</v>
      </c>
    </row>
    <row r="2810" spans="1:8" ht="15" x14ac:dyDescent="0.2">
      <c r="A2810" s="2" t="s">
        <v>9</v>
      </c>
      <c r="B2810" s="6">
        <v>45167715</v>
      </c>
      <c r="C2810" s="6">
        <v>45311430</v>
      </c>
      <c r="D2810" s="4">
        <f t="shared" si="86"/>
        <v>143716</v>
      </c>
      <c r="E2810" s="2" t="s">
        <v>9</v>
      </c>
      <c r="F2810" s="6">
        <v>45407557</v>
      </c>
      <c r="G2810" s="6">
        <v>45551954</v>
      </c>
      <c r="H2810" s="4">
        <f t="shared" si="87"/>
        <v>144398</v>
      </c>
    </row>
    <row r="2811" spans="1:8" ht="15" x14ac:dyDescent="0.2">
      <c r="A2811" s="2" t="s">
        <v>9</v>
      </c>
      <c r="B2811" s="6">
        <v>45976844</v>
      </c>
      <c r="C2811" s="6">
        <v>46093086</v>
      </c>
      <c r="D2811" s="4">
        <f t="shared" si="86"/>
        <v>116243</v>
      </c>
      <c r="E2811" s="2" t="s">
        <v>9</v>
      </c>
      <c r="F2811" s="6">
        <v>46177881</v>
      </c>
      <c r="G2811" s="6">
        <v>46294727</v>
      </c>
      <c r="H2811" s="4">
        <f t="shared" si="87"/>
        <v>116847</v>
      </c>
    </row>
    <row r="2812" spans="1:8" ht="15" x14ac:dyDescent="0.2">
      <c r="A2812" s="2" t="s">
        <v>9</v>
      </c>
      <c r="B2812" s="6">
        <v>46456189</v>
      </c>
      <c r="C2812" s="6">
        <v>46609697</v>
      </c>
      <c r="D2812" s="4">
        <f t="shared" si="86"/>
        <v>153509</v>
      </c>
      <c r="E2812" s="2" t="s">
        <v>9</v>
      </c>
      <c r="F2812" s="6">
        <v>46672205</v>
      </c>
      <c r="G2812" s="6">
        <v>46826192</v>
      </c>
      <c r="H2812" s="4">
        <f t="shared" si="87"/>
        <v>153988</v>
      </c>
    </row>
    <row r="2813" spans="1:8" ht="15" x14ac:dyDescent="0.2">
      <c r="A2813" s="2" t="s">
        <v>9</v>
      </c>
      <c r="B2813" s="6">
        <v>46880780</v>
      </c>
      <c r="C2813" s="6">
        <v>46981263</v>
      </c>
      <c r="D2813" s="4">
        <f t="shared" si="86"/>
        <v>100484</v>
      </c>
      <c r="E2813" s="2" t="s">
        <v>9</v>
      </c>
      <c r="F2813" s="6">
        <v>47102915</v>
      </c>
      <c r="G2813" s="6">
        <v>47203899</v>
      </c>
      <c r="H2813" s="4">
        <f t="shared" si="87"/>
        <v>100985</v>
      </c>
    </row>
    <row r="2814" spans="1:8" ht="15" x14ac:dyDescent="0.2">
      <c r="A2814" s="2" t="s">
        <v>9</v>
      </c>
      <c r="B2814" s="6">
        <v>47088858</v>
      </c>
      <c r="C2814" s="6">
        <v>47210342</v>
      </c>
      <c r="D2814" s="4">
        <f t="shared" si="86"/>
        <v>121485</v>
      </c>
      <c r="E2814" s="2" t="s">
        <v>9</v>
      </c>
      <c r="F2814" s="6">
        <v>47313778</v>
      </c>
      <c r="G2814" s="6">
        <v>47436435</v>
      </c>
      <c r="H2814" s="4">
        <f t="shared" si="87"/>
        <v>122658</v>
      </c>
    </row>
    <row r="2815" spans="1:8" ht="15" x14ac:dyDescent="0.2">
      <c r="A2815" s="2" t="s">
        <v>9</v>
      </c>
      <c r="B2815" s="6">
        <v>47211673</v>
      </c>
      <c r="C2815" s="6">
        <v>47394206</v>
      </c>
      <c r="D2815" s="4">
        <f t="shared" si="86"/>
        <v>182534</v>
      </c>
      <c r="E2815" s="2" t="s">
        <v>9</v>
      </c>
      <c r="F2815" s="6">
        <v>47438215</v>
      </c>
      <c r="G2815" s="6">
        <v>47621780</v>
      </c>
      <c r="H2815" s="4">
        <f t="shared" si="87"/>
        <v>183566</v>
      </c>
    </row>
    <row r="2816" spans="1:8" ht="15" x14ac:dyDescent="0.2">
      <c r="A2816" s="2" t="s">
        <v>9</v>
      </c>
      <c r="B2816" s="6">
        <v>49530342</v>
      </c>
      <c r="C2816" s="6">
        <v>49711101</v>
      </c>
      <c r="D2816" s="4">
        <f t="shared" si="86"/>
        <v>180760</v>
      </c>
      <c r="E2816" s="2" t="s">
        <v>9</v>
      </c>
      <c r="F2816" s="6">
        <v>47830640</v>
      </c>
      <c r="G2816" s="6">
        <v>48011731</v>
      </c>
      <c r="H2816" s="4">
        <f t="shared" si="87"/>
        <v>181092</v>
      </c>
    </row>
    <row r="2817" spans="1:8" ht="15" x14ac:dyDescent="0.2">
      <c r="A2817" s="2" t="s">
        <v>9</v>
      </c>
      <c r="B2817" s="6">
        <v>49757142</v>
      </c>
      <c r="C2817" s="6">
        <v>49894444</v>
      </c>
      <c r="D2817" s="4">
        <f t="shared" si="86"/>
        <v>137303</v>
      </c>
      <c r="E2817" s="2" t="s">
        <v>9</v>
      </c>
      <c r="F2817" s="6">
        <v>48058323</v>
      </c>
      <c r="G2817" s="6">
        <v>48196054</v>
      </c>
      <c r="H2817" s="4">
        <f t="shared" si="87"/>
        <v>137732</v>
      </c>
    </row>
    <row r="2818" spans="1:8" ht="15" x14ac:dyDescent="0.2">
      <c r="A2818" s="2" t="s">
        <v>9</v>
      </c>
      <c r="B2818" s="6">
        <v>50219578</v>
      </c>
      <c r="C2818" s="6">
        <v>50322366</v>
      </c>
      <c r="D2818" s="4">
        <f t="shared" si="86"/>
        <v>102789</v>
      </c>
      <c r="E2818" s="2" t="s">
        <v>9</v>
      </c>
      <c r="F2818" s="6">
        <v>48501077</v>
      </c>
      <c r="G2818" s="6">
        <v>48605029</v>
      </c>
      <c r="H2818" s="4">
        <f t="shared" si="87"/>
        <v>103953</v>
      </c>
    </row>
    <row r="2819" spans="1:8" ht="15" x14ac:dyDescent="0.2">
      <c r="A2819" s="2" t="s">
        <v>9</v>
      </c>
      <c r="B2819" s="6">
        <v>51610507</v>
      </c>
      <c r="C2819" s="6">
        <v>51715471</v>
      </c>
      <c r="D2819" s="4">
        <f t="shared" si="86"/>
        <v>104965</v>
      </c>
      <c r="E2819" s="2" t="s">
        <v>9</v>
      </c>
      <c r="F2819" s="6">
        <v>49865981</v>
      </c>
      <c r="G2819" s="6">
        <v>49971432</v>
      </c>
      <c r="H2819" s="4">
        <f t="shared" si="87"/>
        <v>105452</v>
      </c>
    </row>
    <row r="2820" spans="1:8" ht="15" x14ac:dyDescent="0.2">
      <c r="A2820" s="2" t="s">
        <v>9</v>
      </c>
      <c r="B2820" s="6">
        <v>51718408</v>
      </c>
      <c r="C2820" s="6">
        <v>51861463</v>
      </c>
      <c r="D2820" s="4">
        <f t="shared" ref="D2820:D2883" si="88">C2820-B2820+1</f>
        <v>143056</v>
      </c>
      <c r="E2820" s="2" t="s">
        <v>9</v>
      </c>
      <c r="F2820" s="6">
        <v>49975311</v>
      </c>
      <c r="G2820" s="6">
        <v>50119557</v>
      </c>
      <c r="H2820" s="4">
        <f t="shared" ref="H2820:H2883" si="89">G2820-F2820+1</f>
        <v>144247</v>
      </c>
    </row>
    <row r="2821" spans="1:8" ht="15" x14ac:dyDescent="0.2">
      <c r="A2821" s="2" t="s">
        <v>9</v>
      </c>
      <c r="B2821" s="6">
        <v>51861558</v>
      </c>
      <c r="C2821" s="6">
        <v>52072684</v>
      </c>
      <c r="D2821" s="4">
        <f t="shared" si="88"/>
        <v>211127</v>
      </c>
      <c r="E2821" s="2" t="s">
        <v>9</v>
      </c>
      <c r="F2821" s="6">
        <v>50121332</v>
      </c>
      <c r="G2821" s="6">
        <v>50333135</v>
      </c>
      <c r="H2821" s="4">
        <f t="shared" si="89"/>
        <v>211804</v>
      </c>
    </row>
    <row r="2822" spans="1:8" ht="15" x14ac:dyDescent="0.2">
      <c r="A2822" s="2" t="s">
        <v>9</v>
      </c>
      <c r="B2822" s="6">
        <v>52366162</v>
      </c>
      <c r="C2822" s="6">
        <v>52469653</v>
      </c>
      <c r="D2822" s="4">
        <f t="shared" si="88"/>
        <v>103492</v>
      </c>
      <c r="E2822" s="2" t="s">
        <v>9</v>
      </c>
      <c r="F2822" s="6">
        <v>50607702</v>
      </c>
      <c r="G2822" s="6">
        <v>50711750</v>
      </c>
      <c r="H2822" s="4">
        <f t="shared" si="89"/>
        <v>104049</v>
      </c>
    </row>
    <row r="2823" spans="1:8" ht="15" x14ac:dyDescent="0.2">
      <c r="A2823" s="2" t="s">
        <v>9</v>
      </c>
      <c r="B2823" s="6">
        <v>52691931</v>
      </c>
      <c r="C2823" s="6">
        <v>52800528</v>
      </c>
      <c r="D2823" s="4">
        <f t="shared" si="88"/>
        <v>108598</v>
      </c>
      <c r="E2823" s="2" t="s">
        <v>9</v>
      </c>
      <c r="F2823" s="6">
        <v>50980238</v>
      </c>
      <c r="G2823" s="6">
        <v>51089767</v>
      </c>
      <c r="H2823" s="4">
        <f t="shared" si="89"/>
        <v>109530</v>
      </c>
    </row>
    <row r="2824" spans="1:8" ht="15" x14ac:dyDescent="0.2">
      <c r="A2824" s="2" t="s">
        <v>9</v>
      </c>
      <c r="B2824" s="6">
        <v>53115905</v>
      </c>
      <c r="C2824" s="6">
        <v>53340582</v>
      </c>
      <c r="D2824" s="4">
        <f t="shared" si="88"/>
        <v>224678</v>
      </c>
      <c r="E2824" s="2" t="s">
        <v>9</v>
      </c>
      <c r="F2824" s="6">
        <v>51339706</v>
      </c>
      <c r="G2824" s="6">
        <v>51564781</v>
      </c>
      <c r="H2824" s="4">
        <f t="shared" si="89"/>
        <v>225076</v>
      </c>
    </row>
    <row r="2825" spans="1:8" ht="15" x14ac:dyDescent="0.2">
      <c r="A2825" s="2" t="s">
        <v>9</v>
      </c>
      <c r="B2825" s="6">
        <v>53395686</v>
      </c>
      <c r="C2825" s="6">
        <v>53539724</v>
      </c>
      <c r="D2825" s="4">
        <f t="shared" si="88"/>
        <v>144039</v>
      </c>
      <c r="E2825" s="2" t="s">
        <v>9</v>
      </c>
      <c r="F2825" s="6">
        <v>51620374</v>
      </c>
      <c r="G2825" s="6">
        <v>51764557</v>
      </c>
      <c r="H2825" s="4">
        <f t="shared" si="89"/>
        <v>144184</v>
      </c>
    </row>
    <row r="2826" spans="1:8" ht="15" x14ac:dyDescent="0.2">
      <c r="A2826" s="2" t="s">
        <v>9</v>
      </c>
      <c r="B2826" s="6">
        <v>53645010</v>
      </c>
      <c r="C2826" s="6">
        <v>53768123</v>
      </c>
      <c r="D2826" s="4">
        <f t="shared" si="88"/>
        <v>123114</v>
      </c>
      <c r="E2826" s="2" t="s">
        <v>9</v>
      </c>
      <c r="F2826" s="6">
        <v>51870896</v>
      </c>
      <c r="G2826" s="6">
        <v>51994563</v>
      </c>
      <c r="H2826" s="4">
        <f t="shared" si="89"/>
        <v>123668</v>
      </c>
    </row>
    <row r="2827" spans="1:8" ht="15" x14ac:dyDescent="0.2">
      <c r="A2827" s="2" t="s">
        <v>9</v>
      </c>
      <c r="B2827" s="6">
        <v>53768125</v>
      </c>
      <c r="C2827" s="6">
        <v>53874480</v>
      </c>
      <c r="D2827" s="4">
        <f t="shared" si="88"/>
        <v>106356</v>
      </c>
      <c r="E2827" s="2" t="s">
        <v>9</v>
      </c>
      <c r="F2827" s="6">
        <v>51994686</v>
      </c>
      <c r="G2827" s="6">
        <v>52101364</v>
      </c>
      <c r="H2827" s="4">
        <f t="shared" si="89"/>
        <v>106679</v>
      </c>
    </row>
    <row r="2828" spans="1:8" ht="15" x14ac:dyDescent="0.2">
      <c r="A2828" s="2" t="s">
        <v>9</v>
      </c>
      <c r="B2828" s="6">
        <v>54038028</v>
      </c>
      <c r="C2828" s="6">
        <v>54147783</v>
      </c>
      <c r="D2828" s="4">
        <f t="shared" si="88"/>
        <v>109756</v>
      </c>
      <c r="E2828" s="2" t="s">
        <v>9</v>
      </c>
      <c r="F2828" s="6">
        <v>52267401</v>
      </c>
      <c r="G2828" s="6">
        <v>52377264</v>
      </c>
      <c r="H2828" s="4">
        <f t="shared" si="89"/>
        <v>109864</v>
      </c>
    </row>
    <row r="2829" spans="1:8" ht="15" x14ac:dyDescent="0.2">
      <c r="A2829" s="2" t="s">
        <v>9</v>
      </c>
      <c r="B2829" s="6">
        <v>54331540</v>
      </c>
      <c r="C2829" s="6">
        <v>54448374</v>
      </c>
      <c r="D2829" s="4">
        <f t="shared" si="88"/>
        <v>116835</v>
      </c>
      <c r="E2829" s="2" t="s">
        <v>9</v>
      </c>
      <c r="F2829" s="6">
        <v>52564290</v>
      </c>
      <c r="G2829" s="6">
        <v>52681746</v>
      </c>
      <c r="H2829" s="4">
        <f t="shared" si="89"/>
        <v>117457</v>
      </c>
    </row>
    <row r="2830" spans="1:8" ht="15" x14ac:dyDescent="0.2">
      <c r="A2830" s="2" t="s">
        <v>9</v>
      </c>
      <c r="B2830" s="6">
        <v>54577540</v>
      </c>
      <c r="C2830" s="6">
        <v>54732949</v>
      </c>
      <c r="D2830" s="4">
        <f t="shared" si="88"/>
        <v>155410</v>
      </c>
      <c r="E2830" s="2" t="s">
        <v>9</v>
      </c>
      <c r="F2830" s="6">
        <v>52794874</v>
      </c>
      <c r="G2830" s="6">
        <v>52950857</v>
      </c>
      <c r="H2830" s="4">
        <f t="shared" si="89"/>
        <v>155984</v>
      </c>
    </row>
    <row r="2831" spans="1:8" ht="15" x14ac:dyDescent="0.2">
      <c r="A2831" s="2" t="s">
        <v>9</v>
      </c>
      <c r="B2831" s="6">
        <v>54917284</v>
      </c>
      <c r="C2831" s="6">
        <v>55017615</v>
      </c>
      <c r="D2831" s="4">
        <f t="shared" si="88"/>
        <v>100332</v>
      </c>
      <c r="E2831" s="2" t="s">
        <v>9</v>
      </c>
      <c r="F2831" s="6">
        <v>53127129</v>
      </c>
      <c r="G2831" s="6">
        <v>53227676</v>
      </c>
      <c r="H2831" s="4">
        <f t="shared" si="89"/>
        <v>100548</v>
      </c>
    </row>
    <row r="2832" spans="1:8" ht="15" x14ac:dyDescent="0.2">
      <c r="A2832" s="2" t="s">
        <v>9</v>
      </c>
      <c r="B2832" s="6">
        <v>55017619</v>
      </c>
      <c r="C2832" s="6">
        <v>55242412</v>
      </c>
      <c r="D2832" s="4">
        <f t="shared" si="88"/>
        <v>224794</v>
      </c>
      <c r="E2832" s="2" t="s">
        <v>9</v>
      </c>
      <c r="F2832" s="6">
        <v>53227886</v>
      </c>
      <c r="G2832" s="6">
        <v>53453204</v>
      </c>
      <c r="H2832" s="4">
        <f t="shared" si="89"/>
        <v>225319</v>
      </c>
    </row>
    <row r="2833" spans="1:8" ht="15" x14ac:dyDescent="0.2">
      <c r="A2833" s="2" t="s">
        <v>9</v>
      </c>
      <c r="B2833" s="6">
        <v>55329289</v>
      </c>
      <c r="C2833" s="6">
        <v>55482879</v>
      </c>
      <c r="D2833" s="4">
        <f t="shared" si="88"/>
        <v>153591</v>
      </c>
      <c r="E2833" s="2" t="s">
        <v>9</v>
      </c>
      <c r="F2833" s="6">
        <v>53540903</v>
      </c>
      <c r="G2833" s="6">
        <v>53694928</v>
      </c>
      <c r="H2833" s="4">
        <f t="shared" si="89"/>
        <v>154026</v>
      </c>
    </row>
    <row r="2834" spans="1:8" ht="15" x14ac:dyDescent="0.2">
      <c r="A2834" s="2" t="s">
        <v>9</v>
      </c>
      <c r="B2834" s="6">
        <v>55710599</v>
      </c>
      <c r="C2834" s="6">
        <v>55838577</v>
      </c>
      <c r="D2834" s="4">
        <f t="shared" si="88"/>
        <v>127979</v>
      </c>
      <c r="E2834" s="2" t="s">
        <v>9</v>
      </c>
      <c r="F2834" s="6">
        <v>53916689</v>
      </c>
      <c r="G2834" s="6">
        <v>54045017</v>
      </c>
      <c r="H2834" s="4">
        <f t="shared" si="89"/>
        <v>128329</v>
      </c>
    </row>
    <row r="2835" spans="1:8" ht="15" x14ac:dyDescent="0.2">
      <c r="A2835" s="2" t="s">
        <v>9</v>
      </c>
      <c r="B2835" s="6">
        <v>56220924</v>
      </c>
      <c r="C2835" s="6">
        <v>56328219</v>
      </c>
      <c r="D2835" s="4">
        <f t="shared" si="88"/>
        <v>107296</v>
      </c>
      <c r="E2835" s="2" t="s">
        <v>9</v>
      </c>
      <c r="F2835" s="6">
        <v>54430272</v>
      </c>
      <c r="G2835" s="6">
        <v>54537868</v>
      </c>
      <c r="H2835" s="4">
        <f t="shared" si="89"/>
        <v>107597</v>
      </c>
    </row>
    <row r="2836" spans="1:8" ht="15" x14ac:dyDescent="0.2">
      <c r="A2836" s="2" t="s">
        <v>9</v>
      </c>
      <c r="B2836" s="6">
        <v>56332028</v>
      </c>
      <c r="C2836" s="6">
        <v>56466293</v>
      </c>
      <c r="D2836" s="4">
        <f t="shared" si="88"/>
        <v>134266</v>
      </c>
      <c r="E2836" s="2" t="s">
        <v>9</v>
      </c>
      <c r="F2836" s="6">
        <v>54542979</v>
      </c>
      <c r="G2836" s="6">
        <v>54677521</v>
      </c>
      <c r="H2836" s="4">
        <f t="shared" si="89"/>
        <v>134543</v>
      </c>
    </row>
    <row r="2837" spans="1:8" ht="15" x14ac:dyDescent="0.2">
      <c r="A2837" s="2" t="s">
        <v>9</v>
      </c>
      <c r="B2837" s="6">
        <v>56636267</v>
      </c>
      <c r="C2837" s="6">
        <v>56835842</v>
      </c>
      <c r="D2837" s="4">
        <f t="shared" si="88"/>
        <v>199576</v>
      </c>
      <c r="E2837" s="2" t="s">
        <v>9</v>
      </c>
      <c r="F2837" s="6">
        <v>54853128</v>
      </c>
      <c r="G2837" s="6">
        <v>55052997</v>
      </c>
      <c r="H2837" s="4">
        <f t="shared" si="89"/>
        <v>199870</v>
      </c>
    </row>
    <row r="2838" spans="1:8" ht="15" x14ac:dyDescent="0.2">
      <c r="A2838" s="2" t="s">
        <v>9</v>
      </c>
      <c r="B2838" s="6">
        <v>57951473</v>
      </c>
      <c r="C2838" s="6">
        <v>58068306</v>
      </c>
      <c r="D2838" s="4">
        <f t="shared" si="88"/>
        <v>116834</v>
      </c>
      <c r="E2838" s="2" t="s">
        <v>9</v>
      </c>
      <c r="F2838" s="6">
        <v>56216199</v>
      </c>
      <c r="G2838" s="6">
        <v>56334837</v>
      </c>
      <c r="H2838" s="4">
        <f t="shared" si="89"/>
        <v>118639</v>
      </c>
    </row>
    <row r="2839" spans="1:8" ht="15" x14ac:dyDescent="0.2">
      <c r="A2839" s="2" t="s">
        <v>9</v>
      </c>
      <c r="B2839" s="6">
        <v>58073985</v>
      </c>
      <c r="C2839" s="6">
        <v>58214856</v>
      </c>
      <c r="D2839" s="4">
        <f t="shared" si="88"/>
        <v>140872</v>
      </c>
      <c r="E2839" s="2" t="s">
        <v>9</v>
      </c>
      <c r="F2839" s="6">
        <v>56332626</v>
      </c>
      <c r="G2839" s="6">
        <v>56473668</v>
      </c>
      <c r="H2839" s="4">
        <f t="shared" si="89"/>
        <v>141043</v>
      </c>
    </row>
    <row r="2840" spans="1:8" ht="15" x14ac:dyDescent="0.2">
      <c r="A2840" s="2" t="s">
        <v>9</v>
      </c>
      <c r="B2840" s="6">
        <v>58690604</v>
      </c>
      <c r="C2840" s="6">
        <v>58855192</v>
      </c>
      <c r="D2840" s="4">
        <f t="shared" si="88"/>
        <v>164589</v>
      </c>
      <c r="E2840" s="2" t="s">
        <v>9</v>
      </c>
      <c r="F2840" s="6">
        <v>56934380</v>
      </c>
      <c r="G2840" s="6">
        <v>57099279</v>
      </c>
      <c r="H2840" s="4">
        <f t="shared" si="89"/>
        <v>164900</v>
      </c>
    </row>
    <row r="2841" spans="1:8" ht="15" x14ac:dyDescent="0.2">
      <c r="A2841" s="2" t="s">
        <v>9</v>
      </c>
      <c r="B2841" s="6">
        <v>59420002</v>
      </c>
      <c r="C2841" s="6">
        <v>59570707</v>
      </c>
      <c r="D2841" s="4">
        <f t="shared" si="88"/>
        <v>150706</v>
      </c>
      <c r="E2841" s="2" t="s">
        <v>9</v>
      </c>
      <c r="F2841" s="6">
        <v>57550014</v>
      </c>
      <c r="G2841" s="6">
        <v>57702004</v>
      </c>
      <c r="H2841" s="4">
        <f t="shared" si="89"/>
        <v>151991</v>
      </c>
    </row>
    <row r="2842" spans="1:8" ht="15" x14ac:dyDescent="0.2">
      <c r="A2842" s="2" t="s">
        <v>9</v>
      </c>
      <c r="B2842" s="6">
        <v>60349266</v>
      </c>
      <c r="C2842" s="6">
        <v>60460335</v>
      </c>
      <c r="D2842" s="4">
        <f t="shared" si="88"/>
        <v>111070</v>
      </c>
      <c r="E2842" s="2" t="s">
        <v>9</v>
      </c>
      <c r="F2842" s="6">
        <v>58461360</v>
      </c>
      <c r="G2842" s="6">
        <v>58572903</v>
      </c>
      <c r="H2842" s="4">
        <f t="shared" si="89"/>
        <v>111544</v>
      </c>
    </row>
    <row r="2843" spans="1:8" ht="15" x14ac:dyDescent="0.2">
      <c r="A2843" s="2" t="s">
        <v>9</v>
      </c>
      <c r="B2843" s="6">
        <v>60497114</v>
      </c>
      <c r="C2843" s="6">
        <v>60778899</v>
      </c>
      <c r="D2843" s="4">
        <f t="shared" si="88"/>
        <v>281786</v>
      </c>
      <c r="E2843" s="2" t="s">
        <v>9</v>
      </c>
      <c r="F2843" s="6">
        <v>58609520</v>
      </c>
      <c r="G2843" s="6">
        <v>58892176</v>
      </c>
      <c r="H2843" s="4">
        <f t="shared" si="89"/>
        <v>282657</v>
      </c>
    </row>
    <row r="2844" spans="1:8" ht="15" x14ac:dyDescent="0.2">
      <c r="A2844" s="2" t="s">
        <v>9</v>
      </c>
      <c r="B2844" s="6">
        <v>60876135</v>
      </c>
      <c r="C2844" s="6">
        <v>61012936</v>
      </c>
      <c r="D2844" s="4">
        <f t="shared" si="88"/>
        <v>136802</v>
      </c>
      <c r="E2844" s="2" t="s">
        <v>9</v>
      </c>
      <c r="F2844" s="6">
        <v>58988870</v>
      </c>
      <c r="G2844" s="6">
        <v>59126046</v>
      </c>
      <c r="H2844" s="4">
        <f t="shared" si="89"/>
        <v>137177</v>
      </c>
    </row>
    <row r="2845" spans="1:8" ht="15" x14ac:dyDescent="0.2">
      <c r="A2845" s="2" t="s">
        <v>9</v>
      </c>
      <c r="B2845" s="6">
        <v>61357930</v>
      </c>
      <c r="C2845" s="6">
        <v>61488725</v>
      </c>
      <c r="D2845" s="4">
        <f t="shared" si="88"/>
        <v>130796</v>
      </c>
      <c r="E2845" s="2" t="s">
        <v>9</v>
      </c>
      <c r="F2845" s="6">
        <v>59565548</v>
      </c>
      <c r="G2845" s="6">
        <v>59696633</v>
      </c>
      <c r="H2845" s="4">
        <f t="shared" si="89"/>
        <v>131086</v>
      </c>
    </row>
    <row r="2846" spans="1:8" ht="15" x14ac:dyDescent="0.2">
      <c r="A2846" s="2" t="s">
        <v>9</v>
      </c>
      <c r="B2846" s="6">
        <v>61497212</v>
      </c>
      <c r="C2846" s="6">
        <v>61793041</v>
      </c>
      <c r="D2846" s="4">
        <f t="shared" si="88"/>
        <v>295830</v>
      </c>
      <c r="E2846" s="2" t="s">
        <v>9</v>
      </c>
      <c r="F2846" s="6">
        <v>59705307</v>
      </c>
      <c r="G2846" s="6">
        <v>60002095</v>
      </c>
      <c r="H2846" s="4">
        <f t="shared" si="89"/>
        <v>296789</v>
      </c>
    </row>
    <row r="2847" spans="1:8" ht="15" x14ac:dyDescent="0.2">
      <c r="A2847" s="2" t="s">
        <v>9</v>
      </c>
      <c r="B2847" s="6">
        <v>61793040</v>
      </c>
      <c r="C2847" s="6">
        <v>62004856</v>
      </c>
      <c r="D2847" s="4">
        <f t="shared" si="88"/>
        <v>211817</v>
      </c>
      <c r="E2847" s="2" t="s">
        <v>9</v>
      </c>
      <c r="F2847" s="6">
        <v>60001038</v>
      </c>
      <c r="G2847" s="6">
        <v>60213131</v>
      </c>
      <c r="H2847" s="4">
        <f t="shared" si="89"/>
        <v>212094</v>
      </c>
    </row>
    <row r="2848" spans="1:8" ht="15" x14ac:dyDescent="0.2">
      <c r="A2848" s="2" t="s">
        <v>9</v>
      </c>
      <c r="B2848" s="6">
        <v>62004857</v>
      </c>
      <c r="C2848" s="6">
        <v>62147313</v>
      </c>
      <c r="D2848" s="4">
        <f t="shared" si="88"/>
        <v>142457</v>
      </c>
      <c r="E2848" s="2" t="s">
        <v>9</v>
      </c>
      <c r="F2848" s="6">
        <v>60213472</v>
      </c>
      <c r="G2848" s="6">
        <v>60356166</v>
      </c>
      <c r="H2848" s="4">
        <f t="shared" si="89"/>
        <v>142695</v>
      </c>
    </row>
    <row r="2849" spans="1:8" ht="15" x14ac:dyDescent="0.2">
      <c r="A2849" s="2" t="s">
        <v>9</v>
      </c>
      <c r="B2849" s="6">
        <v>62147314</v>
      </c>
      <c r="C2849" s="6">
        <v>62256905</v>
      </c>
      <c r="D2849" s="4">
        <f t="shared" si="88"/>
        <v>109592</v>
      </c>
      <c r="E2849" s="2" t="s">
        <v>9</v>
      </c>
      <c r="F2849" s="6">
        <v>60356222</v>
      </c>
      <c r="G2849" s="6">
        <v>60466304</v>
      </c>
      <c r="H2849" s="4">
        <f t="shared" si="89"/>
        <v>110083</v>
      </c>
    </row>
    <row r="2850" spans="1:8" ht="15" x14ac:dyDescent="0.2">
      <c r="A2850" s="2" t="s">
        <v>9</v>
      </c>
      <c r="B2850" s="6">
        <v>62298445</v>
      </c>
      <c r="C2850" s="6">
        <v>62440940</v>
      </c>
      <c r="D2850" s="4">
        <f t="shared" si="88"/>
        <v>142496</v>
      </c>
      <c r="E2850" s="2" t="s">
        <v>9</v>
      </c>
      <c r="F2850" s="6">
        <v>60498513</v>
      </c>
      <c r="G2850" s="6">
        <v>60642136</v>
      </c>
      <c r="H2850" s="4">
        <f t="shared" si="89"/>
        <v>143624</v>
      </c>
    </row>
    <row r="2851" spans="1:8" ht="15" x14ac:dyDescent="0.2">
      <c r="A2851" s="2" t="s">
        <v>9</v>
      </c>
      <c r="B2851" s="6">
        <v>62569902</v>
      </c>
      <c r="C2851" s="6">
        <v>62680454</v>
      </c>
      <c r="D2851" s="4">
        <f t="shared" si="88"/>
        <v>110553</v>
      </c>
      <c r="E2851" s="2" t="s">
        <v>9</v>
      </c>
      <c r="F2851" s="6">
        <v>60772319</v>
      </c>
      <c r="G2851" s="6">
        <v>60882986</v>
      </c>
      <c r="H2851" s="4">
        <f t="shared" si="89"/>
        <v>110668</v>
      </c>
    </row>
    <row r="2852" spans="1:8" ht="15" x14ac:dyDescent="0.2">
      <c r="A2852" s="2" t="s">
        <v>9</v>
      </c>
      <c r="B2852" s="6">
        <v>63038412</v>
      </c>
      <c r="C2852" s="6">
        <v>63167564</v>
      </c>
      <c r="D2852" s="4">
        <f t="shared" si="88"/>
        <v>129153</v>
      </c>
      <c r="E2852" s="2" t="s">
        <v>9</v>
      </c>
      <c r="F2852" s="6">
        <v>61212257</v>
      </c>
      <c r="G2852" s="6">
        <v>61341810</v>
      </c>
      <c r="H2852" s="4">
        <f t="shared" si="89"/>
        <v>129554</v>
      </c>
    </row>
    <row r="2853" spans="1:8" ht="15" x14ac:dyDescent="0.2">
      <c r="A2853" s="2" t="s">
        <v>9</v>
      </c>
      <c r="B2853" s="6">
        <v>63167576</v>
      </c>
      <c r="C2853" s="6">
        <v>63279445</v>
      </c>
      <c r="D2853" s="4">
        <f t="shared" si="88"/>
        <v>111870</v>
      </c>
      <c r="E2853" s="2" t="s">
        <v>9</v>
      </c>
      <c r="F2853" s="6">
        <v>61341915</v>
      </c>
      <c r="G2853" s="6">
        <v>61454094</v>
      </c>
      <c r="H2853" s="4">
        <f t="shared" si="89"/>
        <v>112180</v>
      </c>
    </row>
    <row r="2854" spans="1:8" ht="15" x14ac:dyDescent="0.2">
      <c r="A2854" s="2" t="s">
        <v>9</v>
      </c>
      <c r="B2854" s="6">
        <v>63622188</v>
      </c>
      <c r="C2854" s="6">
        <v>63803960</v>
      </c>
      <c r="D2854" s="4">
        <f t="shared" si="88"/>
        <v>181773</v>
      </c>
      <c r="E2854" s="2" t="s">
        <v>9</v>
      </c>
      <c r="F2854" s="6">
        <v>61802434</v>
      </c>
      <c r="G2854" s="6">
        <v>61984981</v>
      </c>
      <c r="H2854" s="4">
        <f t="shared" si="89"/>
        <v>182548</v>
      </c>
    </row>
    <row r="2855" spans="1:8" ht="15" x14ac:dyDescent="0.2">
      <c r="A2855" s="2" t="s">
        <v>9</v>
      </c>
      <c r="B2855" s="6">
        <v>63820749</v>
      </c>
      <c r="C2855" s="6">
        <v>63937811</v>
      </c>
      <c r="D2855" s="4">
        <f t="shared" si="88"/>
        <v>117063</v>
      </c>
      <c r="E2855" s="2" t="s">
        <v>9</v>
      </c>
      <c r="F2855" s="6">
        <v>62010002</v>
      </c>
      <c r="G2855" s="6">
        <v>62127268</v>
      </c>
      <c r="H2855" s="4">
        <f t="shared" si="89"/>
        <v>117267</v>
      </c>
    </row>
    <row r="2856" spans="1:8" ht="15" x14ac:dyDescent="0.2">
      <c r="A2856" s="2" t="s">
        <v>9</v>
      </c>
      <c r="B2856" s="6">
        <v>63940449</v>
      </c>
      <c r="C2856" s="6">
        <v>64056312</v>
      </c>
      <c r="D2856" s="4">
        <f t="shared" si="88"/>
        <v>115864</v>
      </c>
      <c r="E2856" s="2" t="s">
        <v>9</v>
      </c>
      <c r="F2856" s="6">
        <v>62129654</v>
      </c>
      <c r="G2856" s="6">
        <v>62246094</v>
      </c>
      <c r="H2856" s="4">
        <f t="shared" si="89"/>
        <v>116441</v>
      </c>
    </row>
    <row r="2857" spans="1:8" ht="15" x14ac:dyDescent="0.2">
      <c r="A2857" s="2" t="s">
        <v>9</v>
      </c>
      <c r="B2857" s="6">
        <v>64121259</v>
      </c>
      <c r="C2857" s="6">
        <v>64247117</v>
      </c>
      <c r="D2857" s="4">
        <f t="shared" si="88"/>
        <v>125859</v>
      </c>
      <c r="E2857" s="2" t="s">
        <v>9</v>
      </c>
      <c r="F2857" s="6">
        <v>62314628</v>
      </c>
      <c r="G2857" s="6">
        <v>62440696</v>
      </c>
      <c r="H2857" s="4">
        <f t="shared" si="89"/>
        <v>126069</v>
      </c>
    </row>
    <row r="2858" spans="1:8" ht="15" x14ac:dyDescent="0.2">
      <c r="A2858" s="2" t="s">
        <v>9</v>
      </c>
      <c r="B2858" s="6">
        <v>64933490</v>
      </c>
      <c r="C2858" s="6">
        <v>65037824</v>
      </c>
      <c r="D2858" s="4">
        <f t="shared" si="88"/>
        <v>104335</v>
      </c>
      <c r="E2858" s="2" t="s">
        <v>9</v>
      </c>
      <c r="F2858" s="6">
        <v>63165071</v>
      </c>
      <c r="G2858" s="6">
        <v>63269796</v>
      </c>
      <c r="H2858" s="4">
        <f t="shared" si="89"/>
        <v>104726</v>
      </c>
    </row>
    <row r="2859" spans="1:8" ht="15" x14ac:dyDescent="0.2">
      <c r="A2859" s="2" t="s">
        <v>9</v>
      </c>
      <c r="B2859" s="6">
        <v>65189339</v>
      </c>
      <c r="C2859" s="6">
        <v>65289487</v>
      </c>
      <c r="D2859" s="4">
        <f t="shared" si="88"/>
        <v>100149</v>
      </c>
      <c r="E2859" s="2" t="s">
        <v>9</v>
      </c>
      <c r="F2859" s="6">
        <v>63431884</v>
      </c>
      <c r="G2859" s="6">
        <v>63532419</v>
      </c>
      <c r="H2859" s="4">
        <f t="shared" si="89"/>
        <v>100536</v>
      </c>
    </row>
    <row r="2860" spans="1:8" ht="15" x14ac:dyDescent="0.2">
      <c r="A2860" s="2" t="s">
        <v>9</v>
      </c>
      <c r="B2860" s="6">
        <v>65544377</v>
      </c>
      <c r="C2860" s="6">
        <v>65649033</v>
      </c>
      <c r="D2860" s="4">
        <f t="shared" si="88"/>
        <v>104657</v>
      </c>
      <c r="E2860" s="2" t="s">
        <v>9</v>
      </c>
      <c r="F2860" s="6">
        <v>63772640</v>
      </c>
      <c r="G2860" s="6">
        <v>63877486</v>
      </c>
      <c r="H2860" s="4">
        <f t="shared" si="89"/>
        <v>104847</v>
      </c>
    </row>
    <row r="2861" spans="1:8" ht="15" x14ac:dyDescent="0.2">
      <c r="A2861" s="2" t="s">
        <v>9</v>
      </c>
      <c r="B2861" s="6">
        <v>65866287</v>
      </c>
      <c r="C2861" s="6">
        <v>66032677</v>
      </c>
      <c r="D2861" s="4">
        <f t="shared" si="88"/>
        <v>166391</v>
      </c>
      <c r="E2861" s="2" t="s">
        <v>9</v>
      </c>
      <c r="F2861" s="6">
        <v>64107345</v>
      </c>
      <c r="G2861" s="6">
        <v>64273960</v>
      </c>
      <c r="H2861" s="4">
        <f t="shared" si="89"/>
        <v>166616</v>
      </c>
    </row>
    <row r="2862" spans="1:8" ht="15" x14ac:dyDescent="0.2">
      <c r="A2862" s="2" t="s">
        <v>9</v>
      </c>
      <c r="B2862" s="6">
        <v>66032664</v>
      </c>
      <c r="C2862" s="6">
        <v>66279350</v>
      </c>
      <c r="D2862" s="4">
        <f t="shared" si="88"/>
        <v>246687</v>
      </c>
      <c r="E2862" s="2" t="s">
        <v>9</v>
      </c>
      <c r="F2862" s="6">
        <v>64284090</v>
      </c>
      <c r="G2862" s="6">
        <v>64531617</v>
      </c>
      <c r="H2862" s="4">
        <f t="shared" si="89"/>
        <v>247528</v>
      </c>
    </row>
    <row r="2863" spans="1:8" ht="15" x14ac:dyDescent="0.2">
      <c r="A2863" s="2" t="s">
        <v>9</v>
      </c>
      <c r="B2863" s="6">
        <v>66604131</v>
      </c>
      <c r="C2863" s="6">
        <v>66715454</v>
      </c>
      <c r="D2863" s="4">
        <f t="shared" si="88"/>
        <v>111324</v>
      </c>
      <c r="E2863" s="2" t="s">
        <v>9</v>
      </c>
      <c r="F2863" s="6">
        <v>64866609</v>
      </c>
      <c r="G2863" s="6">
        <v>64979897</v>
      </c>
      <c r="H2863" s="4">
        <f t="shared" si="89"/>
        <v>113289</v>
      </c>
    </row>
    <row r="2864" spans="1:8" ht="15" x14ac:dyDescent="0.2">
      <c r="A2864" s="2" t="s">
        <v>9</v>
      </c>
      <c r="B2864" s="6">
        <v>67346943</v>
      </c>
      <c r="C2864" s="6">
        <v>67481753</v>
      </c>
      <c r="D2864" s="4">
        <f t="shared" si="88"/>
        <v>134811</v>
      </c>
      <c r="E2864" s="2" t="s">
        <v>9</v>
      </c>
      <c r="F2864" s="6">
        <v>65610330</v>
      </c>
      <c r="G2864" s="6">
        <v>65745372</v>
      </c>
      <c r="H2864" s="4">
        <f t="shared" si="89"/>
        <v>135043</v>
      </c>
    </row>
    <row r="2865" spans="1:8" ht="15" x14ac:dyDescent="0.2">
      <c r="A2865" s="2" t="s">
        <v>9</v>
      </c>
      <c r="B2865" s="6">
        <v>67555713</v>
      </c>
      <c r="C2865" s="6">
        <v>67745264</v>
      </c>
      <c r="D2865" s="4">
        <f t="shared" si="88"/>
        <v>189552</v>
      </c>
      <c r="E2865" s="2" t="s">
        <v>9</v>
      </c>
      <c r="F2865" s="6">
        <v>65820396</v>
      </c>
      <c r="G2865" s="6">
        <v>66010151</v>
      </c>
      <c r="H2865" s="4">
        <f t="shared" si="89"/>
        <v>189756</v>
      </c>
    </row>
    <row r="2866" spans="1:8" ht="15" x14ac:dyDescent="0.2">
      <c r="A2866" s="2" t="s">
        <v>9</v>
      </c>
      <c r="B2866" s="6">
        <v>67824436</v>
      </c>
      <c r="C2866" s="6">
        <v>67925918</v>
      </c>
      <c r="D2866" s="4">
        <f t="shared" si="88"/>
        <v>101483</v>
      </c>
      <c r="E2866" s="2" t="s">
        <v>9</v>
      </c>
      <c r="F2866" s="6">
        <v>66090179</v>
      </c>
      <c r="G2866" s="6">
        <v>66192357</v>
      </c>
      <c r="H2866" s="4">
        <f t="shared" si="89"/>
        <v>102179</v>
      </c>
    </row>
    <row r="2867" spans="1:8" ht="15" x14ac:dyDescent="0.2">
      <c r="A2867" s="2" t="s">
        <v>9</v>
      </c>
      <c r="B2867" s="6">
        <v>68748665</v>
      </c>
      <c r="C2867" s="6">
        <v>69020486</v>
      </c>
      <c r="D2867" s="4">
        <f t="shared" si="88"/>
        <v>271822</v>
      </c>
      <c r="E2867" s="2" t="s">
        <v>9</v>
      </c>
      <c r="F2867" s="6">
        <v>67006856</v>
      </c>
      <c r="G2867" s="6">
        <v>67279866</v>
      </c>
      <c r="H2867" s="4">
        <f t="shared" si="89"/>
        <v>273011</v>
      </c>
    </row>
    <row r="2868" spans="1:8" ht="15" x14ac:dyDescent="0.2">
      <c r="A2868" s="2" t="s">
        <v>9</v>
      </c>
      <c r="B2868" s="6">
        <v>69020502</v>
      </c>
      <c r="C2868" s="6">
        <v>69173679</v>
      </c>
      <c r="D2868" s="4">
        <f t="shared" si="88"/>
        <v>153178</v>
      </c>
      <c r="E2868" s="2" t="s">
        <v>9</v>
      </c>
      <c r="F2868" s="6">
        <v>67280151</v>
      </c>
      <c r="G2868" s="6">
        <v>67434404</v>
      </c>
      <c r="H2868" s="4">
        <f t="shared" si="89"/>
        <v>154254</v>
      </c>
    </row>
    <row r="2869" spans="1:8" ht="15" x14ac:dyDescent="0.2">
      <c r="A2869" s="2" t="s">
        <v>9</v>
      </c>
      <c r="B2869" s="6">
        <v>69197003</v>
      </c>
      <c r="C2869" s="6">
        <v>69357086</v>
      </c>
      <c r="D2869" s="4">
        <f t="shared" si="88"/>
        <v>160084</v>
      </c>
      <c r="E2869" s="2" t="s">
        <v>9</v>
      </c>
      <c r="F2869" s="6">
        <v>67459207</v>
      </c>
      <c r="G2869" s="6">
        <v>67619636</v>
      </c>
      <c r="H2869" s="4">
        <f t="shared" si="89"/>
        <v>160430</v>
      </c>
    </row>
    <row r="2870" spans="1:8" ht="15" x14ac:dyDescent="0.2">
      <c r="A2870" s="2" t="s">
        <v>9</v>
      </c>
      <c r="B2870" s="6">
        <v>69357148</v>
      </c>
      <c r="C2870" s="6">
        <v>69522974</v>
      </c>
      <c r="D2870" s="4">
        <f t="shared" si="88"/>
        <v>165827</v>
      </c>
      <c r="E2870" s="2" t="s">
        <v>9</v>
      </c>
      <c r="F2870" s="6">
        <v>67619775</v>
      </c>
      <c r="G2870" s="6">
        <v>67786204</v>
      </c>
      <c r="H2870" s="4">
        <f t="shared" si="89"/>
        <v>166430</v>
      </c>
    </row>
    <row r="2871" spans="1:8" ht="15" x14ac:dyDescent="0.2">
      <c r="A2871" s="2" t="s">
        <v>9</v>
      </c>
      <c r="B2871" s="6">
        <v>69940123</v>
      </c>
      <c r="C2871" s="6">
        <v>70040990</v>
      </c>
      <c r="D2871" s="4">
        <f t="shared" si="88"/>
        <v>100868</v>
      </c>
      <c r="E2871" s="2" t="s">
        <v>9</v>
      </c>
      <c r="F2871" s="6">
        <v>68154834</v>
      </c>
      <c r="G2871" s="6">
        <v>68255870</v>
      </c>
      <c r="H2871" s="4">
        <f t="shared" si="89"/>
        <v>101037</v>
      </c>
    </row>
    <row r="2872" spans="1:8" ht="15" x14ac:dyDescent="0.2">
      <c r="A2872" s="2" t="s">
        <v>9</v>
      </c>
      <c r="B2872" s="6">
        <v>70148119</v>
      </c>
      <c r="C2872" s="6">
        <v>70270928</v>
      </c>
      <c r="D2872" s="4">
        <f t="shared" si="88"/>
        <v>122810</v>
      </c>
      <c r="E2872" s="2" t="s">
        <v>9</v>
      </c>
      <c r="F2872" s="6">
        <v>68361799</v>
      </c>
      <c r="G2872" s="6">
        <v>68484797</v>
      </c>
      <c r="H2872" s="4">
        <f t="shared" si="89"/>
        <v>122999</v>
      </c>
    </row>
    <row r="2873" spans="1:8" ht="15" x14ac:dyDescent="0.2">
      <c r="A2873" s="2" t="s">
        <v>9</v>
      </c>
      <c r="B2873" s="6">
        <v>70466255</v>
      </c>
      <c r="C2873" s="6">
        <v>70617604</v>
      </c>
      <c r="D2873" s="4">
        <f t="shared" si="88"/>
        <v>151350</v>
      </c>
      <c r="E2873" s="2" t="s">
        <v>9</v>
      </c>
      <c r="F2873" s="6">
        <v>68680897</v>
      </c>
      <c r="G2873" s="6">
        <v>68832319</v>
      </c>
      <c r="H2873" s="4">
        <f t="shared" si="89"/>
        <v>151423</v>
      </c>
    </row>
    <row r="2874" spans="1:8" ht="15" x14ac:dyDescent="0.2">
      <c r="A2874" s="2" t="s">
        <v>9</v>
      </c>
      <c r="B2874" s="6">
        <v>71945139</v>
      </c>
      <c r="C2874" s="6">
        <v>72046487</v>
      </c>
      <c r="D2874" s="4">
        <f t="shared" si="88"/>
        <v>101349</v>
      </c>
      <c r="E2874" s="2" t="s">
        <v>9</v>
      </c>
      <c r="F2874" s="6">
        <v>69180335</v>
      </c>
      <c r="G2874" s="6">
        <v>69282236</v>
      </c>
      <c r="H2874" s="4">
        <f t="shared" si="89"/>
        <v>101902</v>
      </c>
    </row>
    <row r="2875" spans="1:8" ht="15" x14ac:dyDescent="0.2">
      <c r="A2875" s="2" t="s">
        <v>9</v>
      </c>
      <c r="B2875" s="6">
        <v>72767342</v>
      </c>
      <c r="C2875" s="6">
        <v>72911584</v>
      </c>
      <c r="D2875" s="4">
        <f t="shared" si="88"/>
        <v>144243</v>
      </c>
      <c r="E2875" s="2" t="s">
        <v>9</v>
      </c>
      <c r="F2875" s="6">
        <v>70425397</v>
      </c>
      <c r="G2875" s="6">
        <v>70569730</v>
      </c>
      <c r="H2875" s="4">
        <f t="shared" si="89"/>
        <v>144334</v>
      </c>
    </row>
    <row r="2876" spans="1:8" ht="15" x14ac:dyDescent="0.2">
      <c r="A2876" s="2" t="s">
        <v>9</v>
      </c>
      <c r="B2876" s="6">
        <v>73540214</v>
      </c>
      <c r="C2876" s="6">
        <v>73649062</v>
      </c>
      <c r="D2876" s="4">
        <f t="shared" si="88"/>
        <v>108849</v>
      </c>
      <c r="E2876" s="2" t="s">
        <v>9</v>
      </c>
      <c r="F2876" s="6">
        <v>71205835</v>
      </c>
      <c r="G2876" s="6">
        <v>71315280</v>
      </c>
      <c r="H2876" s="4">
        <f t="shared" si="89"/>
        <v>109446</v>
      </c>
    </row>
    <row r="2877" spans="1:8" ht="15" x14ac:dyDescent="0.2">
      <c r="A2877" s="2" t="s">
        <v>9</v>
      </c>
      <c r="B2877" s="6">
        <v>73944122</v>
      </c>
      <c r="C2877" s="6">
        <v>74057489</v>
      </c>
      <c r="D2877" s="4">
        <f t="shared" si="88"/>
        <v>113368</v>
      </c>
      <c r="E2877" s="2" t="s">
        <v>9</v>
      </c>
      <c r="F2877" s="6">
        <v>71715326</v>
      </c>
      <c r="G2877" s="6">
        <v>71829112</v>
      </c>
      <c r="H2877" s="4">
        <f t="shared" si="89"/>
        <v>113787</v>
      </c>
    </row>
    <row r="2878" spans="1:8" ht="15" x14ac:dyDescent="0.2">
      <c r="A2878" s="2" t="s">
        <v>9</v>
      </c>
      <c r="B2878" s="6">
        <v>75138909</v>
      </c>
      <c r="C2878" s="6">
        <v>75263516</v>
      </c>
      <c r="D2878" s="4">
        <f t="shared" si="88"/>
        <v>124608</v>
      </c>
      <c r="E2878" s="2" t="s">
        <v>9</v>
      </c>
      <c r="F2878" s="6">
        <v>72625481</v>
      </c>
      <c r="G2878" s="6">
        <v>72750320</v>
      </c>
      <c r="H2878" s="4">
        <f t="shared" si="89"/>
        <v>124840</v>
      </c>
    </row>
    <row r="2879" spans="1:8" ht="15" x14ac:dyDescent="0.2">
      <c r="A2879" s="2" t="s">
        <v>9</v>
      </c>
      <c r="B2879" s="6">
        <v>75382114</v>
      </c>
      <c r="C2879" s="6">
        <v>75575822</v>
      </c>
      <c r="D2879" s="4">
        <f t="shared" si="88"/>
        <v>193709</v>
      </c>
      <c r="E2879" s="2" t="s">
        <v>9</v>
      </c>
      <c r="F2879" s="6">
        <v>72871476</v>
      </c>
      <c r="G2879" s="6">
        <v>73066030</v>
      </c>
      <c r="H2879" s="4">
        <f t="shared" si="89"/>
        <v>194555</v>
      </c>
    </row>
    <row r="2880" spans="1:8" ht="15" x14ac:dyDescent="0.2">
      <c r="A2880" s="2" t="s">
        <v>9</v>
      </c>
      <c r="B2880" s="6">
        <v>75620204</v>
      </c>
      <c r="C2880" s="6">
        <v>75741650</v>
      </c>
      <c r="D2880" s="4">
        <f t="shared" si="88"/>
        <v>121447</v>
      </c>
      <c r="E2880" s="2" t="s">
        <v>9</v>
      </c>
      <c r="F2880" s="6">
        <v>73111277</v>
      </c>
      <c r="G2880" s="6">
        <v>73233023</v>
      </c>
      <c r="H2880" s="4">
        <f t="shared" si="89"/>
        <v>121747</v>
      </c>
    </row>
    <row r="2881" spans="1:8" ht="15" x14ac:dyDescent="0.2">
      <c r="A2881" s="2" t="s">
        <v>9</v>
      </c>
      <c r="B2881" s="6">
        <v>75766773</v>
      </c>
      <c r="C2881" s="6">
        <v>75883723</v>
      </c>
      <c r="D2881" s="4">
        <f t="shared" si="88"/>
        <v>116951</v>
      </c>
      <c r="E2881" s="2" t="s">
        <v>9</v>
      </c>
      <c r="F2881" s="6">
        <v>73264423</v>
      </c>
      <c r="G2881" s="6">
        <v>73382379</v>
      </c>
      <c r="H2881" s="4">
        <f t="shared" si="89"/>
        <v>117957</v>
      </c>
    </row>
    <row r="2882" spans="1:8" ht="15" x14ac:dyDescent="0.2">
      <c r="A2882" s="2" t="s">
        <v>9</v>
      </c>
      <c r="B2882" s="6">
        <v>75978198</v>
      </c>
      <c r="C2882" s="6">
        <v>76286458</v>
      </c>
      <c r="D2882" s="4">
        <f t="shared" si="88"/>
        <v>308261</v>
      </c>
      <c r="E2882" s="2" t="s">
        <v>9</v>
      </c>
      <c r="F2882" s="6">
        <v>73478579</v>
      </c>
      <c r="G2882" s="6">
        <v>73787451</v>
      </c>
      <c r="H2882" s="4">
        <f t="shared" si="89"/>
        <v>308873</v>
      </c>
    </row>
    <row r="2883" spans="1:8" ht="15" x14ac:dyDescent="0.2">
      <c r="A2883" s="2" t="s">
        <v>9</v>
      </c>
      <c r="B2883" s="6">
        <v>76286459</v>
      </c>
      <c r="C2883" s="6">
        <v>76408722</v>
      </c>
      <c r="D2883" s="4">
        <f t="shared" si="88"/>
        <v>122264</v>
      </c>
      <c r="E2883" s="2" t="s">
        <v>9</v>
      </c>
      <c r="F2883" s="6">
        <v>73787361</v>
      </c>
      <c r="G2883" s="6">
        <v>73910826</v>
      </c>
      <c r="H2883" s="4">
        <f t="shared" si="89"/>
        <v>123466</v>
      </c>
    </row>
    <row r="2884" spans="1:8" ht="15" x14ac:dyDescent="0.2">
      <c r="A2884" s="2" t="s">
        <v>9</v>
      </c>
      <c r="B2884" s="6">
        <v>76411227</v>
      </c>
      <c r="C2884" s="6">
        <v>76512858</v>
      </c>
      <c r="D2884" s="4">
        <f t="shared" ref="D2884:D2947" si="90">C2884-B2884+1</f>
        <v>101632</v>
      </c>
      <c r="E2884" s="2" t="s">
        <v>9</v>
      </c>
      <c r="F2884" s="6">
        <v>73917759</v>
      </c>
      <c r="G2884" s="6">
        <v>74019909</v>
      </c>
      <c r="H2884" s="4">
        <f t="shared" ref="H2884:H2947" si="91">G2884-F2884+1</f>
        <v>102151</v>
      </c>
    </row>
    <row r="2885" spans="1:8" ht="15" x14ac:dyDescent="0.2">
      <c r="A2885" s="2" t="s">
        <v>9</v>
      </c>
      <c r="B2885" s="6">
        <v>76741533</v>
      </c>
      <c r="C2885" s="6">
        <v>76892243</v>
      </c>
      <c r="D2885" s="4">
        <f t="shared" si="90"/>
        <v>150711</v>
      </c>
      <c r="E2885" s="2" t="s">
        <v>9</v>
      </c>
      <c r="F2885" s="6">
        <v>74235033</v>
      </c>
      <c r="G2885" s="6">
        <v>74386320</v>
      </c>
      <c r="H2885" s="4">
        <f t="shared" si="91"/>
        <v>151288</v>
      </c>
    </row>
    <row r="2886" spans="1:8" ht="15" x14ac:dyDescent="0.2">
      <c r="A2886" s="2" t="s">
        <v>9</v>
      </c>
      <c r="B2886" s="6">
        <v>76897670</v>
      </c>
      <c r="C2886" s="6">
        <v>77047757</v>
      </c>
      <c r="D2886" s="4">
        <f t="shared" si="90"/>
        <v>150088</v>
      </c>
      <c r="E2886" s="2" t="s">
        <v>9</v>
      </c>
      <c r="F2886" s="6">
        <v>74393051</v>
      </c>
      <c r="G2886" s="6">
        <v>74543828</v>
      </c>
      <c r="H2886" s="4">
        <f t="shared" si="91"/>
        <v>150778</v>
      </c>
    </row>
    <row r="2887" spans="1:8" ht="15" x14ac:dyDescent="0.2">
      <c r="A2887" s="2" t="s">
        <v>9</v>
      </c>
      <c r="B2887" s="6">
        <v>77597837</v>
      </c>
      <c r="C2887" s="6">
        <v>77727014</v>
      </c>
      <c r="D2887" s="4">
        <f t="shared" si="90"/>
        <v>129178</v>
      </c>
      <c r="E2887" s="2" t="s">
        <v>9</v>
      </c>
      <c r="F2887" s="6">
        <v>75101680</v>
      </c>
      <c r="G2887" s="6">
        <v>75231865</v>
      </c>
      <c r="H2887" s="4">
        <f t="shared" si="91"/>
        <v>130186</v>
      </c>
    </row>
    <row r="2888" spans="1:8" ht="15" x14ac:dyDescent="0.2">
      <c r="A2888" s="2" t="s">
        <v>9</v>
      </c>
      <c r="B2888" s="6">
        <v>77981284</v>
      </c>
      <c r="C2888" s="6">
        <v>78179845</v>
      </c>
      <c r="D2888" s="4">
        <f t="shared" si="90"/>
        <v>198562</v>
      </c>
      <c r="E2888" s="2" t="s">
        <v>9</v>
      </c>
      <c r="F2888" s="6">
        <v>75491162</v>
      </c>
      <c r="G2888" s="6">
        <v>75690164</v>
      </c>
      <c r="H2888" s="4">
        <f t="shared" si="91"/>
        <v>199003</v>
      </c>
    </row>
    <row r="2889" spans="1:8" ht="15" x14ac:dyDescent="0.2">
      <c r="A2889" s="2" t="s">
        <v>9</v>
      </c>
      <c r="B2889" s="6">
        <v>78351155</v>
      </c>
      <c r="C2889" s="6">
        <v>78462245</v>
      </c>
      <c r="D2889" s="4">
        <f t="shared" si="90"/>
        <v>111091</v>
      </c>
      <c r="E2889" s="2" t="s">
        <v>9</v>
      </c>
      <c r="F2889" s="6">
        <v>75853804</v>
      </c>
      <c r="G2889" s="6">
        <v>75965352</v>
      </c>
      <c r="H2889" s="4">
        <f t="shared" si="91"/>
        <v>111549</v>
      </c>
    </row>
    <row r="2890" spans="1:8" ht="15" x14ac:dyDescent="0.2">
      <c r="A2890" s="2" t="s">
        <v>9</v>
      </c>
      <c r="B2890" s="6">
        <v>78534599</v>
      </c>
      <c r="C2890" s="6">
        <v>78703011</v>
      </c>
      <c r="D2890" s="4">
        <f t="shared" si="90"/>
        <v>168413</v>
      </c>
      <c r="E2890" s="2" t="s">
        <v>9</v>
      </c>
      <c r="F2890" s="6">
        <v>76054831</v>
      </c>
      <c r="G2890" s="6">
        <v>76223697</v>
      </c>
      <c r="H2890" s="4">
        <f t="shared" si="91"/>
        <v>168867</v>
      </c>
    </row>
    <row r="2891" spans="1:8" ht="15" x14ac:dyDescent="0.2">
      <c r="A2891" s="2" t="s">
        <v>9</v>
      </c>
      <c r="B2891" s="6">
        <v>79222248</v>
      </c>
      <c r="C2891" s="6">
        <v>79373446</v>
      </c>
      <c r="D2891" s="4">
        <f t="shared" si="90"/>
        <v>151199</v>
      </c>
      <c r="E2891" s="2" t="s">
        <v>9</v>
      </c>
      <c r="F2891" s="6">
        <v>76730602</v>
      </c>
      <c r="G2891" s="6">
        <v>76882106</v>
      </c>
      <c r="H2891" s="4">
        <f t="shared" si="91"/>
        <v>151505</v>
      </c>
    </row>
    <row r="2892" spans="1:8" ht="15" x14ac:dyDescent="0.2">
      <c r="A2892" s="2" t="s">
        <v>9</v>
      </c>
      <c r="B2892" s="6">
        <v>79502897</v>
      </c>
      <c r="C2892" s="6">
        <v>79673972</v>
      </c>
      <c r="D2892" s="4">
        <f t="shared" si="90"/>
        <v>171076</v>
      </c>
      <c r="E2892" s="2" t="s">
        <v>9</v>
      </c>
      <c r="F2892" s="6">
        <v>77013012</v>
      </c>
      <c r="G2892" s="6">
        <v>77184541</v>
      </c>
      <c r="H2892" s="4">
        <f t="shared" si="91"/>
        <v>171530</v>
      </c>
    </row>
    <row r="2893" spans="1:8" ht="15" x14ac:dyDescent="0.2">
      <c r="A2893" s="2" t="s">
        <v>9</v>
      </c>
      <c r="B2893" s="6">
        <v>79674073</v>
      </c>
      <c r="C2893" s="6">
        <v>79819810</v>
      </c>
      <c r="D2893" s="4">
        <f t="shared" si="90"/>
        <v>145738</v>
      </c>
      <c r="E2893" s="2" t="s">
        <v>9</v>
      </c>
      <c r="F2893" s="6">
        <v>77188697</v>
      </c>
      <c r="G2893" s="6">
        <v>77335261</v>
      </c>
      <c r="H2893" s="4">
        <f t="shared" si="91"/>
        <v>146565</v>
      </c>
    </row>
    <row r="2894" spans="1:8" ht="15" x14ac:dyDescent="0.2">
      <c r="A2894" s="2" t="s">
        <v>9</v>
      </c>
      <c r="B2894" s="6">
        <v>79819962</v>
      </c>
      <c r="C2894" s="6">
        <v>79951673</v>
      </c>
      <c r="D2894" s="4">
        <f t="shared" si="90"/>
        <v>131712</v>
      </c>
      <c r="E2894" s="2" t="s">
        <v>9</v>
      </c>
      <c r="F2894" s="6">
        <v>77335984</v>
      </c>
      <c r="G2894" s="6">
        <v>77467933</v>
      </c>
      <c r="H2894" s="4">
        <f t="shared" si="91"/>
        <v>131950</v>
      </c>
    </row>
    <row r="2895" spans="1:8" ht="15" x14ac:dyDescent="0.2">
      <c r="A2895" s="2" t="s">
        <v>9</v>
      </c>
      <c r="B2895" s="6">
        <v>80682251</v>
      </c>
      <c r="C2895" s="6">
        <v>80804522</v>
      </c>
      <c r="D2895" s="4">
        <f t="shared" si="90"/>
        <v>122272</v>
      </c>
      <c r="E2895" s="2" t="s">
        <v>9</v>
      </c>
      <c r="F2895" s="6">
        <v>77968209</v>
      </c>
      <c r="G2895" s="6">
        <v>78090819</v>
      </c>
      <c r="H2895" s="4">
        <f t="shared" si="91"/>
        <v>122611</v>
      </c>
    </row>
    <row r="2896" spans="1:8" ht="15" x14ac:dyDescent="0.2">
      <c r="A2896" s="2" t="s">
        <v>9</v>
      </c>
      <c r="B2896" s="6">
        <v>80946058</v>
      </c>
      <c r="C2896" s="6">
        <v>81090534</v>
      </c>
      <c r="D2896" s="4">
        <f t="shared" si="90"/>
        <v>144477</v>
      </c>
      <c r="E2896" s="2" t="s">
        <v>9</v>
      </c>
      <c r="F2896" s="6">
        <v>79007165</v>
      </c>
      <c r="G2896" s="6">
        <v>79152268</v>
      </c>
      <c r="H2896" s="4">
        <f t="shared" si="91"/>
        <v>145104</v>
      </c>
    </row>
    <row r="2897" spans="1:8" ht="15" x14ac:dyDescent="0.2">
      <c r="A2897" s="2" t="s">
        <v>9</v>
      </c>
      <c r="B2897" s="6">
        <v>81067373</v>
      </c>
      <c r="C2897" s="6">
        <v>81229333</v>
      </c>
      <c r="D2897" s="4">
        <f t="shared" si="90"/>
        <v>161961</v>
      </c>
      <c r="E2897" s="2" t="s">
        <v>9</v>
      </c>
      <c r="F2897" s="6">
        <v>78333906</v>
      </c>
      <c r="G2897" s="6">
        <v>78495992</v>
      </c>
      <c r="H2897" s="4">
        <f t="shared" si="91"/>
        <v>162087</v>
      </c>
    </row>
    <row r="2898" spans="1:8" ht="15" x14ac:dyDescent="0.2">
      <c r="A2898" s="2" t="s">
        <v>9</v>
      </c>
      <c r="B2898" s="6">
        <v>81918876</v>
      </c>
      <c r="C2898" s="6">
        <v>82199631</v>
      </c>
      <c r="D2898" s="4">
        <f t="shared" si="90"/>
        <v>280756</v>
      </c>
      <c r="E2898" s="2" t="s">
        <v>9</v>
      </c>
      <c r="F2898" s="6">
        <v>79585537</v>
      </c>
      <c r="G2898" s="6">
        <v>79866729</v>
      </c>
      <c r="H2898" s="4">
        <f t="shared" si="91"/>
        <v>281193</v>
      </c>
    </row>
    <row r="2899" spans="1:8" ht="15" x14ac:dyDescent="0.2">
      <c r="A2899" s="2" t="s">
        <v>9</v>
      </c>
      <c r="B2899" s="6">
        <v>82384033</v>
      </c>
      <c r="C2899" s="6">
        <v>82507309</v>
      </c>
      <c r="D2899" s="4">
        <f t="shared" si="90"/>
        <v>123277</v>
      </c>
      <c r="E2899" s="2" t="s">
        <v>9</v>
      </c>
      <c r="F2899" s="6">
        <v>80006131</v>
      </c>
      <c r="G2899" s="6">
        <v>80130818</v>
      </c>
      <c r="H2899" s="4">
        <f t="shared" si="91"/>
        <v>124688</v>
      </c>
    </row>
    <row r="2900" spans="1:8" ht="15" x14ac:dyDescent="0.2">
      <c r="A2900" s="2" t="s">
        <v>9</v>
      </c>
      <c r="B2900" s="6">
        <v>82523350</v>
      </c>
      <c r="C2900" s="6">
        <v>82736904</v>
      </c>
      <c r="D2900" s="4">
        <f t="shared" si="90"/>
        <v>213555</v>
      </c>
      <c r="E2900" s="2" t="s">
        <v>9</v>
      </c>
      <c r="F2900" s="6">
        <v>80148580</v>
      </c>
      <c r="G2900" s="6">
        <v>80362723</v>
      </c>
      <c r="H2900" s="4">
        <f t="shared" si="91"/>
        <v>214144</v>
      </c>
    </row>
    <row r="2901" spans="1:8" ht="15" x14ac:dyDescent="0.2">
      <c r="A2901" s="2" t="s">
        <v>9</v>
      </c>
      <c r="B2901" s="6">
        <v>82862539</v>
      </c>
      <c r="C2901" s="6">
        <v>83050764</v>
      </c>
      <c r="D2901" s="4">
        <f t="shared" si="90"/>
        <v>188226</v>
      </c>
      <c r="E2901" s="2" t="s">
        <v>9</v>
      </c>
      <c r="F2901" s="6">
        <v>80611188</v>
      </c>
      <c r="G2901" s="6">
        <v>80799549</v>
      </c>
      <c r="H2901" s="4">
        <f t="shared" si="91"/>
        <v>188362</v>
      </c>
    </row>
    <row r="2902" spans="1:8" ht="15" x14ac:dyDescent="0.2">
      <c r="A2902" s="2" t="s">
        <v>9</v>
      </c>
      <c r="B2902" s="6">
        <v>83378520</v>
      </c>
      <c r="C2902" s="6">
        <v>83522864</v>
      </c>
      <c r="D2902" s="4">
        <f t="shared" si="90"/>
        <v>144345</v>
      </c>
      <c r="E2902" s="2" t="s">
        <v>9</v>
      </c>
      <c r="F2902" s="6">
        <v>81133077</v>
      </c>
      <c r="G2902" s="6">
        <v>81277835</v>
      </c>
      <c r="H2902" s="4">
        <f t="shared" si="91"/>
        <v>144759</v>
      </c>
    </row>
    <row r="2903" spans="1:8" ht="15" x14ac:dyDescent="0.2">
      <c r="A2903" s="2" t="s">
        <v>9</v>
      </c>
      <c r="B2903" s="6">
        <v>83522965</v>
      </c>
      <c r="C2903" s="6">
        <v>83665600</v>
      </c>
      <c r="D2903" s="4">
        <f t="shared" si="90"/>
        <v>142636</v>
      </c>
      <c r="E2903" s="2" t="s">
        <v>9</v>
      </c>
      <c r="F2903" s="6">
        <v>81237354</v>
      </c>
      <c r="G2903" s="6">
        <v>81380663</v>
      </c>
      <c r="H2903" s="4">
        <f t="shared" si="91"/>
        <v>143310</v>
      </c>
    </row>
    <row r="2904" spans="1:8" ht="15" x14ac:dyDescent="0.2">
      <c r="A2904" s="2" t="s">
        <v>9</v>
      </c>
      <c r="B2904" s="6">
        <v>83782405</v>
      </c>
      <c r="C2904" s="6">
        <v>83885903</v>
      </c>
      <c r="D2904" s="4">
        <f t="shared" si="90"/>
        <v>103499</v>
      </c>
      <c r="E2904" s="2" t="s">
        <v>9</v>
      </c>
      <c r="F2904" s="6">
        <v>81498579</v>
      </c>
      <c r="G2904" s="6">
        <v>81602693</v>
      </c>
      <c r="H2904" s="4">
        <f t="shared" si="91"/>
        <v>104115</v>
      </c>
    </row>
    <row r="2905" spans="1:8" ht="15" x14ac:dyDescent="0.2">
      <c r="A2905" s="2" t="s">
        <v>9</v>
      </c>
      <c r="B2905" s="6">
        <v>84067269</v>
      </c>
      <c r="C2905" s="6">
        <v>84187254</v>
      </c>
      <c r="D2905" s="4">
        <f t="shared" si="90"/>
        <v>119986</v>
      </c>
      <c r="E2905" s="2" t="s">
        <v>9</v>
      </c>
      <c r="F2905" s="6">
        <v>81766984</v>
      </c>
      <c r="G2905" s="6">
        <v>81887389</v>
      </c>
      <c r="H2905" s="4">
        <f t="shared" si="91"/>
        <v>120406</v>
      </c>
    </row>
    <row r="2906" spans="1:8" ht="15" x14ac:dyDescent="0.2">
      <c r="A2906" s="2" t="s">
        <v>9</v>
      </c>
      <c r="B2906" s="6">
        <v>84200355</v>
      </c>
      <c r="C2906" s="6">
        <v>84362685</v>
      </c>
      <c r="D2906" s="4">
        <f t="shared" si="90"/>
        <v>162331</v>
      </c>
      <c r="E2906" s="2" t="s">
        <v>9</v>
      </c>
      <c r="F2906" s="6">
        <v>81902411</v>
      </c>
      <c r="G2906" s="6">
        <v>82066067</v>
      </c>
      <c r="H2906" s="4">
        <f t="shared" si="91"/>
        <v>163657</v>
      </c>
    </row>
    <row r="2907" spans="1:8" ht="15" x14ac:dyDescent="0.2">
      <c r="A2907" s="2" t="s">
        <v>9</v>
      </c>
      <c r="B2907" s="6">
        <v>84739342</v>
      </c>
      <c r="C2907" s="6">
        <v>84868345</v>
      </c>
      <c r="D2907" s="4">
        <f t="shared" si="90"/>
        <v>129004</v>
      </c>
      <c r="E2907" s="2" t="s">
        <v>9</v>
      </c>
      <c r="F2907" s="6">
        <v>87462951</v>
      </c>
      <c r="G2907" s="6">
        <v>87333071</v>
      </c>
      <c r="H2907" s="4">
        <f t="shared" si="91"/>
        <v>-129879</v>
      </c>
    </row>
    <row r="2908" spans="1:8" ht="15" x14ac:dyDescent="0.2">
      <c r="A2908" s="2" t="s">
        <v>9</v>
      </c>
      <c r="B2908" s="6">
        <v>85242022</v>
      </c>
      <c r="C2908" s="6">
        <v>85342295</v>
      </c>
      <c r="D2908" s="4">
        <f t="shared" si="90"/>
        <v>100274</v>
      </c>
      <c r="E2908" s="2" t="s">
        <v>9</v>
      </c>
      <c r="F2908" s="6">
        <v>86939381</v>
      </c>
      <c r="G2908" s="6">
        <v>86838723</v>
      </c>
      <c r="H2908" s="4">
        <f t="shared" si="91"/>
        <v>-100657</v>
      </c>
    </row>
    <row r="2909" spans="1:8" ht="15" x14ac:dyDescent="0.2">
      <c r="A2909" s="2" t="s">
        <v>9</v>
      </c>
      <c r="B2909" s="6">
        <v>85773762</v>
      </c>
      <c r="C2909" s="6">
        <v>85929651</v>
      </c>
      <c r="D2909" s="4">
        <f t="shared" si="90"/>
        <v>155890</v>
      </c>
      <c r="E2909" s="2" t="s">
        <v>9</v>
      </c>
      <c r="F2909" s="6">
        <v>86401000</v>
      </c>
      <c r="G2909" s="6">
        <v>86244804</v>
      </c>
      <c r="H2909" s="4">
        <f t="shared" si="91"/>
        <v>-156195</v>
      </c>
    </row>
    <row r="2910" spans="1:8" ht="15" x14ac:dyDescent="0.2">
      <c r="A2910" s="2" t="s">
        <v>9</v>
      </c>
      <c r="B2910" s="6">
        <v>85985639</v>
      </c>
      <c r="C2910" s="6">
        <v>86161825</v>
      </c>
      <c r="D2910" s="4">
        <f t="shared" si="90"/>
        <v>176187</v>
      </c>
      <c r="E2910" s="2" t="s">
        <v>9</v>
      </c>
      <c r="F2910" s="6">
        <v>86185562</v>
      </c>
      <c r="G2910" s="6">
        <v>86008271</v>
      </c>
      <c r="H2910" s="4">
        <f t="shared" si="91"/>
        <v>-177290</v>
      </c>
    </row>
    <row r="2911" spans="1:8" ht="15" x14ac:dyDescent="0.2">
      <c r="A2911" s="2" t="s">
        <v>9</v>
      </c>
      <c r="B2911" s="6">
        <v>86161926</v>
      </c>
      <c r="C2911" s="6">
        <v>86291507</v>
      </c>
      <c r="D2911" s="4">
        <f t="shared" si="90"/>
        <v>129582</v>
      </c>
      <c r="E2911" s="2" t="s">
        <v>9</v>
      </c>
      <c r="F2911" s="6">
        <v>86002892</v>
      </c>
      <c r="G2911" s="6">
        <v>85872944</v>
      </c>
      <c r="H2911" s="4">
        <f t="shared" si="91"/>
        <v>-129947</v>
      </c>
    </row>
    <row r="2912" spans="1:8" ht="15" x14ac:dyDescent="0.2">
      <c r="A2912" s="2" t="s">
        <v>9</v>
      </c>
      <c r="B2912" s="6">
        <v>86735211</v>
      </c>
      <c r="C2912" s="6">
        <v>86837413</v>
      </c>
      <c r="D2912" s="4">
        <f t="shared" si="90"/>
        <v>102203</v>
      </c>
      <c r="E2912" s="2" t="s">
        <v>9</v>
      </c>
      <c r="F2912" s="6">
        <v>84725413</v>
      </c>
      <c r="G2912" s="6">
        <v>84622879</v>
      </c>
      <c r="H2912" s="4">
        <f t="shared" si="91"/>
        <v>-102533</v>
      </c>
    </row>
    <row r="2913" spans="1:8" ht="15" x14ac:dyDescent="0.2">
      <c r="A2913" s="2" t="s">
        <v>9</v>
      </c>
      <c r="B2913" s="6">
        <v>87381084</v>
      </c>
      <c r="C2913" s="6">
        <v>87512563</v>
      </c>
      <c r="D2913" s="4">
        <f t="shared" si="90"/>
        <v>131480</v>
      </c>
      <c r="E2913" s="2" t="s">
        <v>9</v>
      </c>
      <c r="F2913" s="6">
        <v>84085657</v>
      </c>
      <c r="G2913" s="6">
        <v>83954065</v>
      </c>
      <c r="H2913" s="4">
        <f t="shared" si="91"/>
        <v>-131591</v>
      </c>
    </row>
    <row r="2914" spans="1:8" ht="15" x14ac:dyDescent="0.2">
      <c r="A2914" s="2" t="s">
        <v>9</v>
      </c>
      <c r="B2914" s="6">
        <v>87634572</v>
      </c>
      <c r="C2914" s="6">
        <v>87932100</v>
      </c>
      <c r="D2914" s="4">
        <f t="shared" si="90"/>
        <v>297529</v>
      </c>
      <c r="E2914" s="2" t="s">
        <v>9</v>
      </c>
      <c r="F2914" s="6">
        <v>83829356</v>
      </c>
      <c r="G2914" s="6">
        <v>83530013</v>
      </c>
      <c r="H2914" s="4">
        <f t="shared" si="91"/>
        <v>-299342</v>
      </c>
    </row>
    <row r="2915" spans="1:8" ht="15" x14ac:dyDescent="0.2">
      <c r="A2915" s="2" t="s">
        <v>9</v>
      </c>
      <c r="B2915" s="6">
        <v>87932127</v>
      </c>
      <c r="C2915" s="6">
        <v>88033522</v>
      </c>
      <c r="D2915" s="4">
        <f t="shared" si="90"/>
        <v>101396</v>
      </c>
      <c r="E2915" s="2" t="s">
        <v>9</v>
      </c>
      <c r="F2915" s="6">
        <v>83529652</v>
      </c>
      <c r="G2915" s="6">
        <v>83427156</v>
      </c>
      <c r="H2915" s="4">
        <f t="shared" si="91"/>
        <v>-102495</v>
      </c>
    </row>
    <row r="2916" spans="1:8" ht="15" x14ac:dyDescent="0.2">
      <c r="A2916" s="2" t="s">
        <v>9</v>
      </c>
      <c r="B2916" s="6">
        <v>88219850</v>
      </c>
      <c r="C2916" s="6">
        <v>88321720</v>
      </c>
      <c r="D2916" s="4">
        <f t="shared" si="90"/>
        <v>101871</v>
      </c>
      <c r="E2916" s="2" t="s">
        <v>9</v>
      </c>
      <c r="F2916" s="6">
        <v>83239841</v>
      </c>
      <c r="G2916" s="6">
        <v>83137379</v>
      </c>
      <c r="H2916" s="4">
        <f t="shared" si="91"/>
        <v>-102461</v>
      </c>
    </row>
    <row r="2917" spans="1:8" ht="15" x14ac:dyDescent="0.2">
      <c r="A2917" s="2" t="s">
        <v>9</v>
      </c>
      <c r="B2917" s="6">
        <v>88545802</v>
      </c>
      <c r="C2917" s="6">
        <v>88784053</v>
      </c>
      <c r="D2917" s="4">
        <f t="shared" si="90"/>
        <v>238252</v>
      </c>
      <c r="E2917" s="2" t="s">
        <v>9</v>
      </c>
      <c r="F2917" s="6">
        <v>82912298</v>
      </c>
      <c r="G2917" s="6">
        <v>82672933</v>
      </c>
      <c r="H2917" s="4">
        <f t="shared" si="91"/>
        <v>-239364</v>
      </c>
    </row>
    <row r="2918" spans="1:8" ht="15" x14ac:dyDescent="0.2">
      <c r="A2918" s="2" t="s">
        <v>9</v>
      </c>
      <c r="B2918" s="6">
        <v>88824330</v>
      </c>
      <c r="C2918" s="6">
        <v>88957646</v>
      </c>
      <c r="D2918" s="4">
        <f t="shared" si="90"/>
        <v>133317</v>
      </c>
      <c r="E2918" s="2" t="s">
        <v>9</v>
      </c>
      <c r="F2918" s="6">
        <v>82632491</v>
      </c>
      <c r="G2918" s="6">
        <v>82498607</v>
      </c>
      <c r="H2918" s="4">
        <f t="shared" si="91"/>
        <v>-133883</v>
      </c>
    </row>
    <row r="2919" spans="1:8" ht="15" x14ac:dyDescent="0.2">
      <c r="A2919" s="2" t="s">
        <v>9</v>
      </c>
      <c r="B2919" s="6">
        <v>89280350</v>
      </c>
      <c r="C2919" s="6">
        <v>89404224</v>
      </c>
      <c r="D2919" s="4">
        <f t="shared" si="90"/>
        <v>123875</v>
      </c>
      <c r="E2919" s="2" t="s">
        <v>9</v>
      </c>
      <c r="F2919" s="6">
        <v>90795094</v>
      </c>
      <c r="G2919" s="6">
        <v>90670588</v>
      </c>
      <c r="H2919" s="4">
        <f t="shared" si="91"/>
        <v>-124505</v>
      </c>
    </row>
    <row r="2920" spans="1:8" ht="15" x14ac:dyDescent="0.2">
      <c r="A2920" s="2" t="s">
        <v>9</v>
      </c>
      <c r="B2920" s="6">
        <v>89408589</v>
      </c>
      <c r="C2920" s="6">
        <v>89534420</v>
      </c>
      <c r="D2920" s="4">
        <f t="shared" si="90"/>
        <v>125832</v>
      </c>
      <c r="E2920" s="2" t="s">
        <v>9</v>
      </c>
      <c r="F2920" s="6">
        <v>90665166</v>
      </c>
      <c r="G2920" s="6">
        <v>90538301</v>
      </c>
      <c r="H2920" s="4">
        <f t="shared" si="91"/>
        <v>-126864</v>
      </c>
    </row>
    <row r="2921" spans="1:8" ht="15" x14ac:dyDescent="0.2">
      <c r="A2921" s="2" t="s">
        <v>9</v>
      </c>
      <c r="B2921" s="6">
        <v>89781449</v>
      </c>
      <c r="C2921" s="6">
        <v>89940556</v>
      </c>
      <c r="D2921" s="4">
        <f t="shared" si="90"/>
        <v>159108</v>
      </c>
      <c r="E2921" s="2" t="s">
        <v>9</v>
      </c>
      <c r="F2921" s="6">
        <v>90314085</v>
      </c>
      <c r="G2921" s="6">
        <v>90154705</v>
      </c>
      <c r="H2921" s="4">
        <f t="shared" si="91"/>
        <v>-159379</v>
      </c>
    </row>
    <row r="2922" spans="1:8" ht="15" x14ac:dyDescent="0.2">
      <c r="A2922" s="2" t="s">
        <v>9</v>
      </c>
      <c r="B2922" s="6">
        <v>89940565</v>
      </c>
      <c r="C2922" s="6">
        <v>90067525</v>
      </c>
      <c r="D2922" s="4">
        <f t="shared" si="90"/>
        <v>126961</v>
      </c>
      <c r="E2922" s="2" t="s">
        <v>9</v>
      </c>
      <c r="F2922" s="6">
        <v>90154594</v>
      </c>
      <c r="G2922" s="6">
        <v>90027327</v>
      </c>
      <c r="H2922" s="4">
        <f t="shared" si="91"/>
        <v>-127266</v>
      </c>
    </row>
    <row r="2923" spans="1:8" ht="15" x14ac:dyDescent="0.2">
      <c r="A2923" s="2" t="s">
        <v>9</v>
      </c>
      <c r="B2923" s="6">
        <v>90532903</v>
      </c>
      <c r="C2923" s="6">
        <v>90719947</v>
      </c>
      <c r="D2923" s="4">
        <f t="shared" si="90"/>
        <v>187045</v>
      </c>
      <c r="E2923" s="2" t="s">
        <v>9</v>
      </c>
      <c r="F2923" s="6">
        <v>89589341</v>
      </c>
      <c r="G2923" s="6">
        <v>89401835</v>
      </c>
      <c r="H2923" s="4">
        <f t="shared" si="91"/>
        <v>-187505</v>
      </c>
    </row>
    <row r="2924" spans="1:8" ht="15" x14ac:dyDescent="0.2">
      <c r="A2924" s="2" t="s">
        <v>9</v>
      </c>
      <c r="B2924" s="6">
        <v>90725490</v>
      </c>
      <c r="C2924" s="6">
        <v>90919540</v>
      </c>
      <c r="D2924" s="4">
        <f t="shared" si="90"/>
        <v>194051</v>
      </c>
      <c r="E2924" s="2" t="s">
        <v>9</v>
      </c>
      <c r="F2924" s="6">
        <v>89395728</v>
      </c>
      <c r="G2924" s="6">
        <v>89201256</v>
      </c>
      <c r="H2924" s="4">
        <f t="shared" si="91"/>
        <v>-194471</v>
      </c>
    </row>
    <row r="2925" spans="1:8" ht="15" x14ac:dyDescent="0.2">
      <c r="A2925" s="2" t="s">
        <v>9</v>
      </c>
      <c r="B2925" s="6">
        <v>90919540</v>
      </c>
      <c r="C2925" s="6">
        <v>91052336</v>
      </c>
      <c r="D2925" s="4">
        <f t="shared" si="90"/>
        <v>132797</v>
      </c>
      <c r="E2925" s="2" t="s">
        <v>9</v>
      </c>
      <c r="F2925" s="6">
        <v>89201116</v>
      </c>
      <c r="G2925" s="6">
        <v>89067685</v>
      </c>
      <c r="H2925" s="4">
        <f t="shared" si="91"/>
        <v>-133430</v>
      </c>
    </row>
    <row r="2926" spans="1:8" ht="15" x14ac:dyDescent="0.2">
      <c r="A2926" s="2" t="s">
        <v>9</v>
      </c>
      <c r="B2926" s="6">
        <v>91107172</v>
      </c>
      <c r="C2926" s="6">
        <v>91263680</v>
      </c>
      <c r="D2926" s="4">
        <f t="shared" si="90"/>
        <v>156509</v>
      </c>
      <c r="E2926" s="2" t="s">
        <v>9</v>
      </c>
      <c r="F2926" s="6">
        <v>89028874</v>
      </c>
      <c r="G2926" s="6">
        <v>88872012</v>
      </c>
      <c r="H2926" s="4">
        <f t="shared" si="91"/>
        <v>-156861</v>
      </c>
    </row>
    <row r="2927" spans="1:8" ht="15" x14ac:dyDescent="0.2">
      <c r="A2927" s="2" t="s">
        <v>9</v>
      </c>
      <c r="B2927" s="6">
        <v>91263796</v>
      </c>
      <c r="C2927" s="6">
        <v>91487390</v>
      </c>
      <c r="D2927" s="4">
        <f t="shared" si="90"/>
        <v>223595</v>
      </c>
      <c r="E2927" s="2" t="s">
        <v>9</v>
      </c>
      <c r="F2927" s="6">
        <v>88871824</v>
      </c>
      <c r="G2927" s="6">
        <v>88647246</v>
      </c>
      <c r="H2927" s="4">
        <f t="shared" si="91"/>
        <v>-224577</v>
      </c>
    </row>
    <row r="2928" spans="1:8" ht="15" x14ac:dyDescent="0.2">
      <c r="A2928" s="2" t="s">
        <v>9</v>
      </c>
      <c r="B2928" s="6">
        <v>91509532</v>
      </c>
      <c r="C2928" s="6">
        <v>91709901</v>
      </c>
      <c r="D2928" s="4">
        <f t="shared" si="90"/>
        <v>200370</v>
      </c>
      <c r="E2928" s="2" t="s">
        <v>9</v>
      </c>
      <c r="F2928" s="6">
        <v>88624939</v>
      </c>
      <c r="G2928" s="6">
        <v>88423598</v>
      </c>
      <c r="H2928" s="4">
        <f t="shared" si="91"/>
        <v>-201340</v>
      </c>
    </row>
    <row r="2929" spans="1:8" ht="15" x14ac:dyDescent="0.2">
      <c r="A2929" s="2" t="s">
        <v>9</v>
      </c>
      <c r="B2929" s="6">
        <v>92160832</v>
      </c>
      <c r="C2929" s="6">
        <v>92560888</v>
      </c>
      <c r="D2929" s="4">
        <f t="shared" si="90"/>
        <v>400057</v>
      </c>
      <c r="E2929" s="2" t="s">
        <v>9</v>
      </c>
      <c r="F2929" s="6">
        <v>88326674</v>
      </c>
      <c r="G2929" s="6">
        <v>87924944</v>
      </c>
      <c r="H2929" s="4">
        <f t="shared" si="91"/>
        <v>-401729</v>
      </c>
    </row>
    <row r="2930" spans="1:8" ht="15" x14ac:dyDescent="0.2">
      <c r="A2930" s="2" t="s">
        <v>9</v>
      </c>
      <c r="B2930" s="6">
        <v>92566559</v>
      </c>
      <c r="C2930" s="6">
        <v>92681577</v>
      </c>
      <c r="D2930" s="4">
        <f t="shared" si="90"/>
        <v>115019</v>
      </c>
      <c r="E2930" s="2" t="s">
        <v>9</v>
      </c>
      <c r="F2930" s="6">
        <v>87918610</v>
      </c>
      <c r="G2930" s="6">
        <v>87802873</v>
      </c>
      <c r="H2930" s="4">
        <f t="shared" si="91"/>
        <v>-115736</v>
      </c>
    </row>
    <row r="2931" spans="1:8" ht="15" x14ac:dyDescent="0.2">
      <c r="A2931" s="2" t="s">
        <v>9</v>
      </c>
      <c r="B2931" s="6">
        <v>93457969</v>
      </c>
      <c r="C2931" s="6">
        <v>93595614</v>
      </c>
      <c r="D2931" s="4">
        <f t="shared" si="90"/>
        <v>137646</v>
      </c>
      <c r="E2931" s="2" t="s">
        <v>9</v>
      </c>
      <c r="F2931" s="6">
        <v>91444950</v>
      </c>
      <c r="G2931" s="6">
        <v>91582616</v>
      </c>
      <c r="H2931" s="4">
        <f t="shared" si="91"/>
        <v>137667</v>
      </c>
    </row>
    <row r="2932" spans="1:8" ht="15" x14ac:dyDescent="0.2">
      <c r="A2932" s="2" t="s">
        <v>9</v>
      </c>
      <c r="B2932" s="6">
        <v>93601006</v>
      </c>
      <c r="C2932" s="6">
        <v>93744207</v>
      </c>
      <c r="D2932" s="4">
        <f t="shared" si="90"/>
        <v>143202</v>
      </c>
      <c r="E2932" s="2" t="s">
        <v>9</v>
      </c>
      <c r="F2932" s="6">
        <v>91587084</v>
      </c>
      <c r="G2932" s="6">
        <v>91730507</v>
      </c>
      <c r="H2932" s="4">
        <f t="shared" si="91"/>
        <v>143424</v>
      </c>
    </row>
    <row r="2933" spans="1:8" ht="15" x14ac:dyDescent="0.2">
      <c r="A2933" s="2" t="s">
        <v>9</v>
      </c>
      <c r="B2933" s="6">
        <v>93744819</v>
      </c>
      <c r="C2933" s="6">
        <v>93859432</v>
      </c>
      <c r="D2933" s="4">
        <f t="shared" si="90"/>
        <v>114614</v>
      </c>
      <c r="E2933" s="2" t="s">
        <v>9</v>
      </c>
      <c r="F2933" s="6">
        <v>91731534</v>
      </c>
      <c r="G2933" s="6">
        <v>91846369</v>
      </c>
      <c r="H2933" s="4">
        <f t="shared" si="91"/>
        <v>114836</v>
      </c>
    </row>
    <row r="2934" spans="1:8" ht="15" x14ac:dyDescent="0.2">
      <c r="A2934" s="2" t="s">
        <v>9</v>
      </c>
      <c r="B2934" s="6">
        <v>93881558</v>
      </c>
      <c r="C2934" s="6">
        <v>94143137</v>
      </c>
      <c r="D2934" s="4">
        <f t="shared" si="90"/>
        <v>261580</v>
      </c>
      <c r="E2934" s="2" t="s">
        <v>9</v>
      </c>
      <c r="F2934" s="6">
        <v>91893842</v>
      </c>
      <c r="G2934" s="6">
        <v>92156305</v>
      </c>
      <c r="H2934" s="4">
        <f t="shared" si="91"/>
        <v>262464</v>
      </c>
    </row>
    <row r="2935" spans="1:8" ht="15" x14ac:dyDescent="0.2">
      <c r="A2935" s="2" t="s">
        <v>9</v>
      </c>
      <c r="B2935" s="6">
        <v>94316134</v>
      </c>
      <c r="C2935" s="6">
        <v>94527579</v>
      </c>
      <c r="D2935" s="4">
        <f t="shared" si="90"/>
        <v>211446</v>
      </c>
      <c r="E2935" s="2" t="s">
        <v>9</v>
      </c>
      <c r="F2935" s="6">
        <v>92321242</v>
      </c>
      <c r="G2935" s="6">
        <v>92533223</v>
      </c>
      <c r="H2935" s="4">
        <f t="shared" si="91"/>
        <v>211982</v>
      </c>
    </row>
    <row r="2936" spans="1:8" ht="15" x14ac:dyDescent="0.2">
      <c r="A2936" s="2" t="s">
        <v>9</v>
      </c>
      <c r="B2936" s="6">
        <v>94684790</v>
      </c>
      <c r="C2936" s="6">
        <v>94802277</v>
      </c>
      <c r="D2936" s="4">
        <f t="shared" si="90"/>
        <v>117488</v>
      </c>
      <c r="E2936" s="2" t="s">
        <v>9</v>
      </c>
      <c r="F2936" s="6">
        <v>92694108</v>
      </c>
      <c r="G2936" s="6">
        <v>92812039</v>
      </c>
      <c r="H2936" s="4">
        <f t="shared" si="91"/>
        <v>117932</v>
      </c>
    </row>
    <row r="2937" spans="1:8" ht="15" x14ac:dyDescent="0.2">
      <c r="A2937" s="2" t="s">
        <v>9</v>
      </c>
      <c r="B2937" s="6">
        <v>95298808</v>
      </c>
      <c r="C2937" s="6">
        <v>95427319</v>
      </c>
      <c r="D2937" s="4">
        <f t="shared" si="90"/>
        <v>128512</v>
      </c>
      <c r="E2937" s="2" t="s">
        <v>9</v>
      </c>
      <c r="F2937" s="6">
        <v>93264622</v>
      </c>
      <c r="G2937" s="6">
        <v>93393539</v>
      </c>
      <c r="H2937" s="4">
        <f t="shared" si="91"/>
        <v>128918</v>
      </c>
    </row>
    <row r="2938" spans="1:8" ht="15" x14ac:dyDescent="0.2">
      <c r="A2938" s="2" t="s">
        <v>9</v>
      </c>
      <c r="B2938" s="6">
        <v>95538679</v>
      </c>
      <c r="C2938" s="6">
        <v>95643884</v>
      </c>
      <c r="D2938" s="4">
        <f t="shared" si="90"/>
        <v>105206</v>
      </c>
      <c r="E2938" s="2" t="s">
        <v>9</v>
      </c>
      <c r="F2938" s="6">
        <v>93506087</v>
      </c>
      <c r="G2938" s="6">
        <v>93611924</v>
      </c>
      <c r="H2938" s="4">
        <f t="shared" si="91"/>
        <v>105838</v>
      </c>
    </row>
    <row r="2939" spans="1:8" ht="15" x14ac:dyDescent="0.2">
      <c r="A2939" s="2" t="s">
        <v>9</v>
      </c>
      <c r="B2939" s="6">
        <v>96502362</v>
      </c>
      <c r="C2939" s="6">
        <v>96643085</v>
      </c>
      <c r="D2939" s="4">
        <f t="shared" si="90"/>
        <v>140724</v>
      </c>
      <c r="E2939" s="2" t="s">
        <v>9</v>
      </c>
      <c r="F2939" s="6">
        <v>94457230</v>
      </c>
      <c r="G2939" s="6">
        <v>94597951</v>
      </c>
      <c r="H2939" s="4">
        <f t="shared" si="91"/>
        <v>140722</v>
      </c>
    </row>
    <row r="2940" spans="1:8" ht="15" x14ac:dyDescent="0.2">
      <c r="A2940" s="2" t="s">
        <v>9</v>
      </c>
      <c r="B2940" s="6">
        <v>96754570</v>
      </c>
      <c r="C2940" s="6">
        <v>96867464</v>
      </c>
      <c r="D2940" s="4">
        <f t="shared" si="90"/>
        <v>112895</v>
      </c>
      <c r="E2940" s="2" t="s">
        <v>9</v>
      </c>
      <c r="F2940" s="6">
        <v>94712684</v>
      </c>
      <c r="G2940" s="6">
        <v>94825938</v>
      </c>
      <c r="H2940" s="4">
        <f t="shared" si="91"/>
        <v>113255</v>
      </c>
    </row>
    <row r="2941" spans="1:8" ht="15" x14ac:dyDescent="0.2">
      <c r="A2941" s="2" t="s">
        <v>9</v>
      </c>
      <c r="B2941" s="6">
        <v>96953078</v>
      </c>
      <c r="C2941" s="6">
        <v>97083097</v>
      </c>
      <c r="D2941" s="4">
        <f t="shared" si="90"/>
        <v>130020</v>
      </c>
      <c r="E2941" s="2" t="s">
        <v>9</v>
      </c>
      <c r="F2941" s="6">
        <v>94912689</v>
      </c>
      <c r="G2941" s="6">
        <v>95043631</v>
      </c>
      <c r="H2941" s="4">
        <f t="shared" si="91"/>
        <v>130943</v>
      </c>
    </row>
    <row r="2942" spans="1:8" ht="15" x14ac:dyDescent="0.2">
      <c r="A2942" s="2" t="s">
        <v>9</v>
      </c>
      <c r="B2942" s="6">
        <v>97161375</v>
      </c>
      <c r="C2942" s="6">
        <v>97330891</v>
      </c>
      <c r="D2942" s="4">
        <f t="shared" si="90"/>
        <v>169517</v>
      </c>
      <c r="E2942" s="2" t="s">
        <v>9</v>
      </c>
      <c r="F2942" s="6">
        <v>95113525</v>
      </c>
      <c r="G2942" s="6">
        <v>95283964</v>
      </c>
      <c r="H2942" s="4">
        <f t="shared" si="91"/>
        <v>170440</v>
      </c>
    </row>
    <row r="2943" spans="1:8" ht="15" x14ac:dyDescent="0.2">
      <c r="A2943" s="2" t="s">
        <v>9</v>
      </c>
      <c r="B2943" s="6">
        <v>97787408</v>
      </c>
      <c r="C2943" s="6">
        <v>97971764</v>
      </c>
      <c r="D2943" s="4">
        <f t="shared" si="90"/>
        <v>184357</v>
      </c>
      <c r="E2943" s="2" t="s">
        <v>9</v>
      </c>
      <c r="F2943" s="6">
        <v>95624143</v>
      </c>
      <c r="G2943" s="6">
        <v>95808834</v>
      </c>
      <c r="H2943" s="4">
        <f t="shared" si="91"/>
        <v>184692</v>
      </c>
    </row>
    <row r="2944" spans="1:8" ht="15" x14ac:dyDescent="0.2">
      <c r="A2944" s="2" t="s">
        <v>9</v>
      </c>
      <c r="B2944" s="6">
        <v>97971784</v>
      </c>
      <c r="C2944" s="6">
        <v>98105438</v>
      </c>
      <c r="D2944" s="4">
        <f t="shared" si="90"/>
        <v>133655</v>
      </c>
      <c r="E2944" s="2" t="s">
        <v>9</v>
      </c>
      <c r="F2944" s="6">
        <v>95808990</v>
      </c>
      <c r="G2944" s="6">
        <v>95943269</v>
      </c>
      <c r="H2944" s="4">
        <f t="shared" si="91"/>
        <v>134280</v>
      </c>
    </row>
    <row r="2945" spans="1:8" ht="15" x14ac:dyDescent="0.2">
      <c r="A2945" s="2" t="s">
        <v>9</v>
      </c>
      <c r="B2945" s="6">
        <v>98385674</v>
      </c>
      <c r="C2945" s="6">
        <v>98496220</v>
      </c>
      <c r="D2945" s="4">
        <f t="shared" si="90"/>
        <v>110547</v>
      </c>
      <c r="E2945" s="2" t="s">
        <v>9</v>
      </c>
      <c r="F2945" s="6">
        <v>96231681</v>
      </c>
      <c r="G2945" s="6">
        <v>96341353</v>
      </c>
      <c r="H2945" s="4">
        <f t="shared" si="91"/>
        <v>109673</v>
      </c>
    </row>
    <row r="2946" spans="1:8" ht="15" x14ac:dyDescent="0.2">
      <c r="A2946" s="2" t="s">
        <v>9</v>
      </c>
      <c r="B2946" s="6">
        <v>98673822</v>
      </c>
      <c r="C2946" s="6">
        <v>98827440</v>
      </c>
      <c r="D2946" s="4">
        <f t="shared" si="90"/>
        <v>153619</v>
      </c>
      <c r="E2946" s="2" t="s">
        <v>9</v>
      </c>
      <c r="F2946" s="6">
        <v>96520585</v>
      </c>
      <c r="G2946" s="6">
        <v>96674688</v>
      </c>
      <c r="H2946" s="4">
        <f t="shared" si="91"/>
        <v>154104</v>
      </c>
    </row>
    <row r="2947" spans="1:8" ht="15" x14ac:dyDescent="0.2">
      <c r="A2947" s="2" t="s">
        <v>9</v>
      </c>
      <c r="B2947" s="6">
        <v>99054789</v>
      </c>
      <c r="C2947" s="6">
        <v>99217224</v>
      </c>
      <c r="D2947" s="4">
        <f t="shared" si="90"/>
        <v>162436</v>
      </c>
      <c r="E2947" s="2" t="s">
        <v>9</v>
      </c>
      <c r="F2947" s="6">
        <v>96903395</v>
      </c>
      <c r="G2947" s="6">
        <v>97067459</v>
      </c>
      <c r="H2947" s="4">
        <f t="shared" si="91"/>
        <v>164065</v>
      </c>
    </row>
    <row r="2948" spans="1:8" ht="15" x14ac:dyDescent="0.2">
      <c r="A2948" s="2" t="s">
        <v>9</v>
      </c>
      <c r="B2948" s="6">
        <v>99276288</v>
      </c>
      <c r="C2948" s="6">
        <v>99568746</v>
      </c>
      <c r="D2948" s="4">
        <f t="shared" ref="D2948:D3011" si="92">C2948-B2948+1</f>
        <v>292459</v>
      </c>
      <c r="E2948" s="2" t="s">
        <v>9</v>
      </c>
      <c r="F2948" s="6">
        <v>97127820</v>
      </c>
      <c r="G2948" s="6">
        <v>97421139</v>
      </c>
      <c r="H2948" s="4">
        <f t="shared" ref="H2948:H3011" si="93">G2948-F2948+1</f>
        <v>293320</v>
      </c>
    </row>
    <row r="2949" spans="1:8" ht="15" x14ac:dyDescent="0.2">
      <c r="A2949" s="2" t="s">
        <v>9</v>
      </c>
      <c r="B2949" s="6">
        <v>99860795</v>
      </c>
      <c r="C2949" s="6">
        <v>99981022</v>
      </c>
      <c r="D2949" s="4">
        <f t="shared" si="92"/>
        <v>120228</v>
      </c>
      <c r="E2949" s="2" t="s">
        <v>9</v>
      </c>
      <c r="F2949" s="6">
        <v>97716207</v>
      </c>
      <c r="G2949" s="6">
        <v>97837758</v>
      </c>
      <c r="H2949" s="4">
        <f t="shared" si="93"/>
        <v>121552</v>
      </c>
    </row>
    <row r="2950" spans="1:8" ht="15" x14ac:dyDescent="0.2">
      <c r="A2950" s="2" t="s">
        <v>9</v>
      </c>
      <c r="B2950" s="6">
        <v>99981097</v>
      </c>
      <c r="C2950" s="6">
        <v>100132971</v>
      </c>
      <c r="D2950" s="4">
        <f t="shared" si="92"/>
        <v>151875</v>
      </c>
      <c r="E2950" s="2" t="s">
        <v>9</v>
      </c>
      <c r="F2950" s="6">
        <v>97837902</v>
      </c>
      <c r="G2950" s="6">
        <v>97989830</v>
      </c>
      <c r="H2950" s="4">
        <f t="shared" si="93"/>
        <v>151929</v>
      </c>
    </row>
    <row r="2951" spans="1:8" ht="15" x14ac:dyDescent="0.2">
      <c r="A2951" s="2" t="s">
        <v>9</v>
      </c>
      <c r="B2951" s="6">
        <v>100276576</v>
      </c>
      <c r="C2951" s="6">
        <v>100396957</v>
      </c>
      <c r="D2951" s="4">
        <f t="shared" si="92"/>
        <v>120382</v>
      </c>
      <c r="E2951" s="2" t="s">
        <v>9</v>
      </c>
      <c r="F2951" s="6">
        <v>98132615</v>
      </c>
      <c r="G2951" s="6">
        <v>98253395</v>
      </c>
      <c r="H2951" s="4">
        <f t="shared" si="93"/>
        <v>120781</v>
      </c>
    </row>
    <row r="2952" spans="1:8" ht="15" x14ac:dyDescent="0.2">
      <c r="A2952" s="2" t="s">
        <v>9</v>
      </c>
      <c r="B2952" s="6">
        <v>100673186</v>
      </c>
      <c r="C2952" s="6">
        <v>100803377</v>
      </c>
      <c r="D2952" s="4">
        <f t="shared" si="92"/>
        <v>130192</v>
      </c>
      <c r="E2952" s="2" t="s">
        <v>9</v>
      </c>
      <c r="F2952" s="6">
        <v>98516454</v>
      </c>
      <c r="G2952" s="6">
        <v>98647253</v>
      </c>
      <c r="H2952" s="4">
        <f t="shared" si="93"/>
        <v>130800</v>
      </c>
    </row>
    <row r="2953" spans="1:8" ht="15" x14ac:dyDescent="0.2">
      <c r="A2953" s="2" t="s">
        <v>9</v>
      </c>
      <c r="B2953" s="6">
        <v>100809129</v>
      </c>
      <c r="C2953" s="6">
        <v>100937642</v>
      </c>
      <c r="D2953" s="4">
        <f t="shared" si="92"/>
        <v>128514</v>
      </c>
      <c r="E2953" s="2" t="s">
        <v>9</v>
      </c>
      <c r="F2953" s="6">
        <v>98653287</v>
      </c>
      <c r="G2953" s="6">
        <v>98782205</v>
      </c>
      <c r="H2953" s="4">
        <f t="shared" si="93"/>
        <v>128919</v>
      </c>
    </row>
    <row r="2954" spans="1:8" ht="15" x14ac:dyDescent="0.2">
      <c r="A2954" s="2" t="s">
        <v>9</v>
      </c>
      <c r="B2954" s="6">
        <v>101061236</v>
      </c>
      <c r="C2954" s="6">
        <v>101182847</v>
      </c>
      <c r="D2954" s="4">
        <f t="shared" si="92"/>
        <v>121612</v>
      </c>
      <c r="E2954" s="2" t="s">
        <v>9</v>
      </c>
      <c r="F2954" s="6">
        <v>98907900</v>
      </c>
      <c r="G2954" s="6">
        <v>99029862</v>
      </c>
      <c r="H2954" s="4">
        <f t="shared" si="93"/>
        <v>121963</v>
      </c>
    </row>
    <row r="2955" spans="1:8" ht="15" x14ac:dyDescent="0.2">
      <c r="A2955" s="2" t="s">
        <v>9</v>
      </c>
      <c r="B2955" s="6">
        <v>101182859</v>
      </c>
      <c r="C2955" s="6">
        <v>101318882</v>
      </c>
      <c r="D2955" s="4">
        <f t="shared" si="92"/>
        <v>136024</v>
      </c>
      <c r="E2955" s="2" t="s">
        <v>9</v>
      </c>
      <c r="F2955" s="6">
        <v>99030095</v>
      </c>
      <c r="G2955" s="6">
        <v>99167556</v>
      </c>
      <c r="H2955" s="4">
        <f t="shared" si="93"/>
        <v>137462</v>
      </c>
    </row>
    <row r="2956" spans="1:8" ht="15" x14ac:dyDescent="0.2">
      <c r="A2956" s="2" t="s">
        <v>9</v>
      </c>
      <c r="B2956" s="6">
        <v>101390834</v>
      </c>
      <c r="C2956" s="6">
        <v>101552211</v>
      </c>
      <c r="D2956" s="4">
        <f t="shared" si="92"/>
        <v>161378</v>
      </c>
      <c r="E2956" s="2" t="s">
        <v>9</v>
      </c>
      <c r="F2956" s="6">
        <v>99244357</v>
      </c>
      <c r="G2956" s="6">
        <v>99406956</v>
      </c>
      <c r="H2956" s="4">
        <f t="shared" si="93"/>
        <v>162600</v>
      </c>
    </row>
    <row r="2957" spans="1:8" ht="15" x14ac:dyDescent="0.2">
      <c r="A2957" s="2" t="s">
        <v>9</v>
      </c>
      <c r="B2957" s="6">
        <v>101886945</v>
      </c>
      <c r="C2957" s="6">
        <v>102113857</v>
      </c>
      <c r="D2957" s="4">
        <f t="shared" si="92"/>
        <v>226913</v>
      </c>
      <c r="E2957" s="2" t="s">
        <v>9</v>
      </c>
      <c r="F2957" s="6">
        <v>99725193</v>
      </c>
      <c r="G2957" s="6">
        <v>99952825</v>
      </c>
      <c r="H2957" s="4">
        <f t="shared" si="93"/>
        <v>227633</v>
      </c>
    </row>
    <row r="2958" spans="1:8" ht="15" x14ac:dyDescent="0.2">
      <c r="A2958" s="2" t="s">
        <v>9</v>
      </c>
      <c r="B2958" s="6">
        <v>102337689</v>
      </c>
      <c r="C2958" s="6">
        <v>102451797</v>
      </c>
      <c r="D2958" s="4">
        <f t="shared" si="92"/>
        <v>114109</v>
      </c>
      <c r="E2958" s="2" t="s">
        <v>9</v>
      </c>
      <c r="F2958" s="6">
        <v>100182773</v>
      </c>
      <c r="G2958" s="6">
        <v>100297483</v>
      </c>
      <c r="H2958" s="4">
        <f t="shared" si="93"/>
        <v>114711</v>
      </c>
    </row>
    <row r="2959" spans="1:8" ht="15" x14ac:dyDescent="0.2">
      <c r="A2959" s="2" t="s">
        <v>9</v>
      </c>
      <c r="B2959" s="6">
        <v>102564766</v>
      </c>
      <c r="C2959" s="6">
        <v>102726555</v>
      </c>
      <c r="D2959" s="4">
        <f t="shared" si="92"/>
        <v>161790</v>
      </c>
      <c r="E2959" s="2" t="s">
        <v>9</v>
      </c>
      <c r="F2959" s="6">
        <v>100398597</v>
      </c>
      <c r="G2959" s="6">
        <v>100562204</v>
      </c>
      <c r="H2959" s="4">
        <f t="shared" si="93"/>
        <v>163608</v>
      </c>
    </row>
    <row r="2960" spans="1:8" ht="15" x14ac:dyDescent="0.2">
      <c r="A2960" s="2" t="s">
        <v>9</v>
      </c>
      <c r="B2960" s="6">
        <v>102796448</v>
      </c>
      <c r="C2960" s="6">
        <v>102925546</v>
      </c>
      <c r="D2960" s="4">
        <f t="shared" si="92"/>
        <v>129099</v>
      </c>
      <c r="E2960" s="2" t="s">
        <v>9</v>
      </c>
      <c r="F2960" s="6">
        <v>100633308</v>
      </c>
      <c r="G2960" s="6">
        <v>100762953</v>
      </c>
      <c r="H2960" s="4">
        <f t="shared" si="93"/>
        <v>129646</v>
      </c>
    </row>
    <row r="2961" spans="1:8" ht="15" x14ac:dyDescent="0.2">
      <c r="A2961" s="2" t="s">
        <v>9</v>
      </c>
      <c r="B2961" s="6">
        <v>103025051</v>
      </c>
      <c r="C2961" s="6">
        <v>103164948</v>
      </c>
      <c r="D2961" s="4">
        <f t="shared" si="92"/>
        <v>139898</v>
      </c>
      <c r="E2961" s="2" t="s">
        <v>9</v>
      </c>
      <c r="F2961" s="6">
        <v>100866493</v>
      </c>
      <c r="G2961" s="6">
        <v>101007040</v>
      </c>
      <c r="H2961" s="4">
        <f t="shared" si="93"/>
        <v>140548</v>
      </c>
    </row>
    <row r="2962" spans="1:8" ht="15" x14ac:dyDescent="0.2">
      <c r="A2962" s="2" t="s">
        <v>9</v>
      </c>
      <c r="B2962" s="6">
        <v>103203656</v>
      </c>
      <c r="C2962" s="6">
        <v>103341713</v>
      </c>
      <c r="D2962" s="4">
        <f t="shared" si="92"/>
        <v>138058</v>
      </c>
      <c r="E2962" s="2" t="s">
        <v>9</v>
      </c>
      <c r="F2962" s="6">
        <v>101039297</v>
      </c>
      <c r="G2962" s="6">
        <v>101178142</v>
      </c>
      <c r="H2962" s="4">
        <f t="shared" si="93"/>
        <v>138846</v>
      </c>
    </row>
    <row r="2963" spans="1:8" ht="15" x14ac:dyDescent="0.2">
      <c r="A2963" s="2" t="s">
        <v>9</v>
      </c>
      <c r="B2963" s="6">
        <v>103549292</v>
      </c>
      <c r="C2963" s="6">
        <v>103883290</v>
      </c>
      <c r="D2963" s="4">
        <f t="shared" si="92"/>
        <v>333999</v>
      </c>
      <c r="E2963" s="2" t="s">
        <v>9</v>
      </c>
      <c r="F2963" s="6">
        <v>101392874</v>
      </c>
      <c r="G2963" s="6">
        <v>101727581</v>
      </c>
      <c r="H2963" s="4">
        <f t="shared" si="93"/>
        <v>334708</v>
      </c>
    </row>
    <row r="2964" spans="1:8" ht="15" x14ac:dyDescent="0.2">
      <c r="A2964" s="2" t="s">
        <v>9</v>
      </c>
      <c r="B2964" s="6">
        <v>104124891</v>
      </c>
      <c r="C2964" s="6">
        <v>104433043</v>
      </c>
      <c r="D2964" s="4">
        <f t="shared" si="92"/>
        <v>308153</v>
      </c>
      <c r="E2964" s="2" t="s">
        <v>9</v>
      </c>
      <c r="F2964" s="6">
        <v>101972211</v>
      </c>
      <c r="G2964" s="6">
        <v>102281585</v>
      </c>
      <c r="H2964" s="4">
        <f t="shared" si="93"/>
        <v>309375</v>
      </c>
    </row>
    <row r="2965" spans="1:8" ht="15" x14ac:dyDescent="0.2">
      <c r="A2965" s="2" t="s">
        <v>9</v>
      </c>
      <c r="B2965" s="6">
        <v>104552550</v>
      </c>
      <c r="C2965" s="6">
        <v>104694147</v>
      </c>
      <c r="D2965" s="4">
        <f t="shared" si="92"/>
        <v>141598</v>
      </c>
      <c r="E2965" s="2" t="s">
        <v>9</v>
      </c>
      <c r="F2965" s="6">
        <v>102401751</v>
      </c>
      <c r="G2965" s="6">
        <v>102543527</v>
      </c>
      <c r="H2965" s="4">
        <f t="shared" si="93"/>
        <v>141777</v>
      </c>
    </row>
    <row r="2966" spans="1:8" ht="15" x14ac:dyDescent="0.2">
      <c r="A2966" s="2" t="s">
        <v>9</v>
      </c>
      <c r="B2966" s="6">
        <v>105117578</v>
      </c>
      <c r="C2966" s="6">
        <v>105297922</v>
      </c>
      <c r="D2966" s="4">
        <f t="shared" si="92"/>
        <v>180345</v>
      </c>
      <c r="E2966" s="2" t="s">
        <v>9</v>
      </c>
      <c r="F2966" s="6">
        <v>102963230</v>
      </c>
      <c r="G2966" s="6">
        <v>103144721</v>
      </c>
      <c r="H2966" s="4">
        <f t="shared" si="93"/>
        <v>181492</v>
      </c>
    </row>
    <row r="2967" spans="1:8" ht="15" x14ac:dyDescent="0.2">
      <c r="A2967" s="2" t="s">
        <v>9</v>
      </c>
      <c r="B2967" s="6">
        <v>105520504</v>
      </c>
      <c r="C2967" s="6">
        <v>105627228</v>
      </c>
      <c r="D2967" s="4">
        <f t="shared" si="92"/>
        <v>106725</v>
      </c>
      <c r="E2967" s="2" t="s">
        <v>9</v>
      </c>
      <c r="F2967" s="6">
        <v>103362097</v>
      </c>
      <c r="G2967" s="6">
        <v>103469059</v>
      </c>
      <c r="H2967" s="4">
        <f t="shared" si="93"/>
        <v>106963</v>
      </c>
    </row>
    <row r="2968" spans="1:8" ht="15" x14ac:dyDescent="0.2">
      <c r="A2968" s="2" t="s">
        <v>9</v>
      </c>
      <c r="B2968" s="6">
        <v>105735518</v>
      </c>
      <c r="C2968" s="6">
        <v>105981897</v>
      </c>
      <c r="D2968" s="4">
        <f t="shared" si="92"/>
        <v>246380</v>
      </c>
      <c r="E2968" s="2" t="s">
        <v>9</v>
      </c>
      <c r="F2968" s="6">
        <v>103578780</v>
      </c>
      <c r="G2968" s="6">
        <v>103825692</v>
      </c>
      <c r="H2968" s="4">
        <f t="shared" si="93"/>
        <v>246913</v>
      </c>
    </row>
    <row r="2969" spans="1:8" ht="15" x14ac:dyDescent="0.2">
      <c r="A2969" s="2" t="s">
        <v>9</v>
      </c>
      <c r="B2969" s="6">
        <v>105982000</v>
      </c>
      <c r="C2969" s="6">
        <v>106139740</v>
      </c>
      <c r="D2969" s="4">
        <f t="shared" si="92"/>
        <v>157741</v>
      </c>
      <c r="E2969" s="2" t="s">
        <v>9</v>
      </c>
      <c r="F2969" s="6">
        <v>103825721</v>
      </c>
      <c r="G2969" s="6">
        <v>103983930</v>
      </c>
      <c r="H2969" s="4">
        <f t="shared" si="93"/>
        <v>158210</v>
      </c>
    </row>
    <row r="2970" spans="1:8" ht="15" x14ac:dyDescent="0.2">
      <c r="A2970" s="2" t="s">
        <v>9</v>
      </c>
      <c r="B2970" s="6">
        <v>106359772</v>
      </c>
      <c r="C2970" s="6">
        <v>106479749</v>
      </c>
      <c r="D2970" s="4">
        <f t="shared" si="92"/>
        <v>119978</v>
      </c>
      <c r="E2970" s="2" t="s">
        <v>9</v>
      </c>
      <c r="F2970" s="6">
        <v>104206067</v>
      </c>
      <c r="G2970" s="6">
        <v>104326155</v>
      </c>
      <c r="H2970" s="4">
        <f t="shared" si="93"/>
        <v>120089</v>
      </c>
    </row>
    <row r="2971" spans="1:8" ht="15" x14ac:dyDescent="0.2">
      <c r="A2971" s="2" t="s">
        <v>9</v>
      </c>
      <c r="B2971" s="6">
        <v>106638570</v>
      </c>
      <c r="C2971" s="6">
        <v>106832843</v>
      </c>
      <c r="D2971" s="4">
        <f t="shared" si="92"/>
        <v>194274</v>
      </c>
      <c r="E2971" s="2" t="s">
        <v>9</v>
      </c>
      <c r="F2971" s="6">
        <v>104485852</v>
      </c>
      <c r="G2971" s="6">
        <v>104681258</v>
      </c>
      <c r="H2971" s="4">
        <f t="shared" si="93"/>
        <v>195407</v>
      </c>
    </row>
    <row r="2972" spans="1:8" ht="15" x14ac:dyDescent="0.2">
      <c r="A2972" s="2" t="s">
        <v>9</v>
      </c>
      <c r="B2972" s="6">
        <v>106889096</v>
      </c>
      <c r="C2972" s="6">
        <v>107152112</v>
      </c>
      <c r="D2972" s="4">
        <f t="shared" si="92"/>
        <v>263017</v>
      </c>
      <c r="E2972" s="2" t="s">
        <v>9</v>
      </c>
      <c r="F2972" s="6">
        <v>104738848</v>
      </c>
      <c r="G2972" s="6">
        <v>105002607</v>
      </c>
      <c r="H2972" s="4">
        <f t="shared" si="93"/>
        <v>263760</v>
      </c>
    </row>
    <row r="2973" spans="1:8" ht="15" x14ac:dyDescent="0.2">
      <c r="A2973" s="2" t="s">
        <v>9</v>
      </c>
      <c r="B2973" s="6">
        <v>107152111</v>
      </c>
      <c r="C2973" s="6">
        <v>107409290</v>
      </c>
      <c r="D2973" s="4">
        <f t="shared" si="92"/>
        <v>257180</v>
      </c>
      <c r="E2973" s="2" t="s">
        <v>9</v>
      </c>
      <c r="F2973" s="6">
        <v>105003331</v>
      </c>
      <c r="G2973" s="6">
        <v>105261733</v>
      </c>
      <c r="H2973" s="4">
        <f t="shared" si="93"/>
        <v>258403</v>
      </c>
    </row>
    <row r="2974" spans="1:8" ht="15" x14ac:dyDescent="0.2">
      <c r="A2974" s="2" t="s">
        <v>9</v>
      </c>
      <c r="B2974" s="6">
        <v>107413301</v>
      </c>
      <c r="C2974" s="6">
        <v>107576227</v>
      </c>
      <c r="D2974" s="4">
        <f t="shared" si="92"/>
        <v>162927</v>
      </c>
      <c r="E2974" s="2" t="s">
        <v>9</v>
      </c>
      <c r="F2974" s="6">
        <v>105263441</v>
      </c>
      <c r="G2974" s="6">
        <v>105426825</v>
      </c>
      <c r="H2974" s="4">
        <f t="shared" si="93"/>
        <v>163385</v>
      </c>
    </row>
    <row r="2975" spans="1:8" ht="15" x14ac:dyDescent="0.2">
      <c r="A2975" s="2" t="s">
        <v>9</v>
      </c>
      <c r="B2975" s="6">
        <v>107576379</v>
      </c>
      <c r="C2975" s="6">
        <v>107779188</v>
      </c>
      <c r="D2975" s="4">
        <f t="shared" si="92"/>
        <v>202810</v>
      </c>
      <c r="E2975" s="2" t="s">
        <v>9</v>
      </c>
      <c r="F2975" s="6">
        <v>105427410</v>
      </c>
      <c r="G2975" s="6">
        <v>105631472</v>
      </c>
      <c r="H2975" s="4">
        <f t="shared" si="93"/>
        <v>204063</v>
      </c>
    </row>
    <row r="2976" spans="1:8" ht="15" x14ac:dyDescent="0.2">
      <c r="A2976" s="2" t="s">
        <v>9</v>
      </c>
      <c r="B2976" s="6">
        <v>107824913</v>
      </c>
      <c r="C2976" s="6">
        <v>107970339</v>
      </c>
      <c r="D2976" s="4">
        <f t="shared" si="92"/>
        <v>145427</v>
      </c>
      <c r="E2976" s="2" t="s">
        <v>9</v>
      </c>
      <c r="F2976" s="6">
        <v>105678754</v>
      </c>
      <c r="G2976" s="6">
        <v>105824694</v>
      </c>
      <c r="H2976" s="4">
        <f t="shared" si="93"/>
        <v>145941</v>
      </c>
    </row>
    <row r="2977" spans="1:8" ht="15" x14ac:dyDescent="0.2">
      <c r="A2977" s="2" t="s">
        <v>9</v>
      </c>
      <c r="B2977" s="6">
        <v>108122189</v>
      </c>
      <c r="C2977" s="6">
        <v>108224604</v>
      </c>
      <c r="D2977" s="4">
        <f t="shared" si="92"/>
        <v>102416</v>
      </c>
      <c r="E2977" s="2" t="s">
        <v>9</v>
      </c>
      <c r="F2977" s="6">
        <v>105979169</v>
      </c>
      <c r="G2977" s="6">
        <v>106081960</v>
      </c>
      <c r="H2977" s="4">
        <f t="shared" si="93"/>
        <v>102792</v>
      </c>
    </row>
    <row r="2978" spans="1:8" ht="15" x14ac:dyDescent="0.2">
      <c r="A2978" s="2" t="s">
        <v>9</v>
      </c>
      <c r="B2978" s="6">
        <v>108298058</v>
      </c>
      <c r="C2978" s="6">
        <v>108956504</v>
      </c>
      <c r="D2978" s="4">
        <f t="shared" si="92"/>
        <v>658447</v>
      </c>
      <c r="E2978" s="2" t="s">
        <v>9</v>
      </c>
      <c r="F2978" s="6">
        <v>106156617</v>
      </c>
      <c r="G2978" s="6">
        <v>106816770</v>
      </c>
      <c r="H2978" s="4">
        <f t="shared" si="93"/>
        <v>660154</v>
      </c>
    </row>
    <row r="2979" spans="1:8" ht="15" x14ac:dyDescent="0.2">
      <c r="A2979" s="2" t="s">
        <v>9</v>
      </c>
      <c r="B2979" s="6">
        <v>109039161</v>
      </c>
      <c r="C2979" s="6">
        <v>109144405</v>
      </c>
      <c r="D2979" s="4">
        <f t="shared" si="92"/>
        <v>105245</v>
      </c>
      <c r="E2979" s="2" t="s">
        <v>9</v>
      </c>
      <c r="F2979" s="6">
        <v>106901205</v>
      </c>
      <c r="G2979" s="6">
        <v>107006749</v>
      </c>
      <c r="H2979" s="4">
        <f t="shared" si="93"/>
        <v>105545</v>
      </c>
    </row>
    <row r="2980" spans="1:8" ht="15" x14ac:dyDescent="0.2">
      <c r="A2980" s="2" t="s">
        <v>9</v>
      </c>
      <c r="B2980" s="6">
        <v>109298847</v>
      </c>
      <c r="C2980" s="6">
        <v>109448234</v>
      </c>
      <c r="D2980" s="4">
        <f t="shared" si="92"/>
        <v>149388</v>
      </c>
      <c r="E2980" s="2" t="s">
        <v>9</v>
      </c>
      <c r="F2980" s="6">
        <v>107162344</v>
      </c>
      <c r="G2980" s="6">
        <v>107312499</v>
      </c>
      <c r="H2980" s="4">
        <f t="shared" si="93"/>
        <v>150156</v>
      </c>
    </row>
    <row r="2981" spans="1:8" ht="15" x14ac:dyDescent="0.2">
      <c r="A2981" s="2" t="s">
        <v>9</v>
      </c>
      <c r="B2981" s="6">
        <v>109505097</v>
      </c>
      <c r="C2981" s="6">
        <v>109605142</v>
      </c>
      <c r="D2981" s="4">
        <f t="shared" si="92"/>
        <v>100046</v>
      </c>
      <c r="E2981" s="2" t="s">
        <v>9</v>
      </c>
      <c r="F2981" s="6">
        <v>107370252</v>
      </c>
      <c r="G2981" s="6">
        <v>107470784</v>
      </c>
      <c r="H2981" s="4">
        <f t="shared" si="93"/>
        <v>100533</v>
      </c>
    </row>
    <row r="2982" spans="1:8" ht="15" x14ac:dyDescent="0.2">
      <c r="A2982" s="2" t="s">
        <v>9</v>
      </c>
      <c r="B2982" s="6">
        <v>109605300</v>
      </c>
      <c r="C2982" s="6">
        <v>109734415</v>
      </c>
      <c r="D2982" s="4">
        <f t="shared" si="92"/>
        <v>129116</v>
      </c>
      <c r="E2982" s="2" t="s">
        <v>9</v>
      </c>
      <c r="F2982" s="6">
        <v>107470787</v>
      </c>
      <c r="G2982" s="6">
        <v>107600416</v>
      </c>
      <c r="H2982" s="4">
        <f t="shared" si="93"/>
        <v>129630</v>
      </c>
    </row>
    <row r="2983" spans="1:8" ht="15" x14ac:dyDescent="0.2">
      <c r="A2983" s="2" t="s">
        <v>9</v>
      </c>
      <c r="B2983" s="6">
        <v>109931160</v>
      </c>
      <c r="C2983" s="6">
        <v>110117279</v>
      </c>
      <c r="D2983" s="4">
        <f t="shared" si="92"/>
        <v>186120</v>
      </c>
      <c r="E2983" s="2" t="s">
        <v>9</v>
      </c>
      <c r="F2983" s="6">
        <v>107801324</v>
      </c>
      <c r="G2983" s="6">
        <v>107988380</v>
      </c>
      <c r="H2983" s="4">
        <f t="shared" si="93"/>
        <v>187057</v>
      </c>
    </row>
    <row r="2984" spans="1:8" ht="15" x14ac:dyDescent="0.2">
      <c r="A2984" s="2" t="s">
        <v>9</v>
      </c>
      <c r="B2984" s="6">
        <v>110216048</v>
      </c>
      <c r="C2984" s="6">
        <v>110325041</v>
      </c>
      <c r="D2984" s="4">
        <f t="shared" si="92"/>
        <v>108994</v>
      </c>
      <c r="E2984" s="2" t="s">
        <v>9</v>
      </c>
      <c r="F2984" s="6">
        <v>108089796</v>
      </c>
      <c r="G2984" s="6">
        <v>108199001</v>
      </c>
      <c r="H2984" s="4">
        <f t="shared" si="93"/>
        <v>109206</v>
      </c>
    </row>
    <row r="2985" spans="1:8" ht="15" x14ac:dyDescent="0.2">
      <c r="A2985" s="2" t="s">
        <v>9</v>
      </c>
      <c r="B2985" s="6">
        <v>110431742</v>
      </c>
      <c r="C2985" s="6">
        <v>110664392</v>
      </c>
      <c r="D2985" s="4">
        <f t="shared" si="92"/>
        <v>232651</v>
      </c>
      <c r="E2985" s="2" t="s">
        <v>9</v>
      </c>
      <c r="F2985" s="6">
        <v>108311342</v>
      </c>
      <c r="G2985" s="6">
        <v>108544699</v>
      </c>
      <c r="H2985" s="4">
        <f t="shared" si="93"/>
        <v>233358</v>
      </c>
    </row>
    <row r="2986" spans="1:8" ht="15" x14ac:dyDescent="0.2">
      <c r="A2986" s="2" t="s">
        <v>9</v>
      </c>
      <c r="B2986" s="6">
        <v>110694791</v>
      </c>
      <c r="C2986" s="6">
        <v>110798910</v>
      </c>
      <c r="D2986" s="4">
        <f t="shared" si="92"/>
        <v>104120</v>
      </c>
      <c r="E2986" s="2" t="s">
        <v>9</v>
      </c>
      <c r="F2986" s="6">
        <v>108572054</v>
      </c>
      <c r="G2986" s="6">
        <v>108676482</v>
      </c>
      <c r="H2986" s="4">
        <f t="shared" si="93"/>
        <v>104429</v>
      </c>
    </row>
    <row r="2987" spans="1:8" ht="15" x14ac:dyDescent="0.2">
      <c r="A2987" s="2" t="s">
        <v>9</v>
      </c>
      <c r="B2987" s="6">
        <v>110801542</v>
      </c>
      <c r="C2987" s="6">
        <v>111202699</v>
      </c>
      <c r="D2987" s="4">
        <f t="shared" si="92"/>
        <v>401158</v>
      </c>
      <c r="E2987" s="2" t="s">
        <v>9</v>
      </c>
      <c r="F2987" s="6">
        <v>108677668</v>
      </c>
      <c r="G2987" s="6">
        <v>109079301</v>
      </c>
      <c r="H2987" s="4">
        <f t="shared" si="93"/>
        <v>401634</v>
      </c>
    </row>
    <row r="2988" spans="1:8" ht="15" x14ac:dyDescent="0.2">
      <c r="A2988" s="2" t="s">
        <v>9</v>
      </c>
      <c r="B2988" s="6">
        <v>111314469</v>
      </c>
      <c r="C2988" s="6">
        <v>111535762</v>
      </c>
      <c r="D2988" s="4">
        <f t="shared" si="92"/>
        <v>221294</v>
      </c>
      <c r="E2988" s="2" t="s">
        <v>9</v>
      </c>
      <c r="F2988" s="6">
        <v>109190608</v>
      </c>
      <c r="G2988" s="6">
        <v>109412210</v>
      </c>
      <c r="H2988" s="4">
        <f t="shared" si="93"/>
        <v>221603</v>
      </c>
    </row>
    <row r="2989" spans="1:8" ht="15" x14ac:dyDescent="0.2">
      <c r="A2989" s="2" t="s">
        <v>9</v>
      </c>
      <c r="B2989" s="6">
        <v>111604373</v>
      </c>
      <c r="C2989" s="6">
        <v>111733535</v>
      </c>
      <c r="D2989" s="4">
        <f t="shared" si="92"/>
        <v>129163</v>
      </c>
      <c r="E2989" s="2" t="s">
        <v>9</v>
      </c>
      <c r="F2989" s="6">
        <v>109481908</v>
      </c>
      <c r="G2989" s="6">
        <v>109611807</v>
      </c>
      <c r="H2989" s="4">
        <f t="shared" si="93"/>
        <v>129900</v>
      </c>
    </row>
    <row r="2990" spans="1:8" ht="15" x14ac:dyDescent="0.2">
      <c r="A2990" s="2" t="s">
        <v>9</v>
      </c>
      <c r="B2990" s="6">
        <v>112140169</v>
      </c>
      <c r="C2990" s="6">
        <v>112391949</v>
      </c>
      <c r="D2990" s="4">
        <f t="shared" si="92"/>
        <v>251781</v>
      </c>
      <c r="E2990" s="2" t="s">
        <v>9</v>
      </c>
      <c r="F2990" s="6">
        <v>109925636</v>
      </c>
      <c r="G2990" s="6">
        <v>110178370</v>
      </c>
      <c r="H2990" s="4">
        <f t="shared" si="93"/>
        <v>252735</v>
      </c>
    </row>
    <row r="2991" spans="1:8" ht="15" x14ac:dyDescent="0.2">
      <c r="A2991" s="2" t="s">
        <v>9</v>
      </c>
      <c r="B2991" s="6">
        <v>112467406</v>
      </c>
      <c r="C2991" s="6">
        <v>112572623</v>
      </c>
      <c r="D2991" s="4">
        <f t="shared" si="92"/>
        <v>105218</v>
      </c>
      <c r="E2991" s="2" t="s">
        <v>9</v>
      </c>
      <c r="F2991" s="6">
        <v>110458215</v>
      </c>
      <c r="G2991" s="6">
        <v>110352949</v>
      </c>
      <c r="H2991" s="4">
        <f t="shared" si="93"/>
        <v>-105265</v>
      </c>
    </row>
    <row r="2992" spans="1:8" ht="15" x14ac:dyDescent="0.2">
      <c r="A2992" s="2" t="s">
        <v>9</v>
      </c>
      <c r="B2992" s="6">
        <v>112718272</v>
      </c>
      <c r="C2992" s="6">
        <v>112835149</v>
      </c>
      <c r="D2992" s="4">
        <f t="shared" si="92"/>
        <v>116878</v>
      </c>
      <c r="E2992" s="2" t="s">
        <v>9</v>
      </c>
      <c r="F2992" s="6">
        <v>110519620</v>
      </c>
      <c r="G2992" s="6">
        <v>110636595</v>
      </c>
      <c r="H2992" s="4">
        <f t="shared" si="93"/>
        <v>116976</v>
      </c>
    </row>
    <row r="2993" spans="1:8" ht="15" x14ac:dyDescent="0.2">
      <c r="A2993" s="2" t="s">
        <v>9</v>
      </c>
      <c r="B2993" s="6">
        <v>112932922</v>
      </c>
      <c r="C2993" s="6">
        <v>113122960</v>
      </c>
      <c r="D2993" s="4">
        <f t="shared" si="92"/>
        <v>190039</v>
      </c>
      <c r="E2993" s="2" t="s">
        <v>9</v>
      </c>
      <c r="F2993" s="6">
        <v>110736422</v>
      </c>
      <c r="G2993" s="6">
        <v>110927103</v>
      </c>
      <c r="H2993" s="4">
        <f t="shared" si="93"/>
        <v>190682</v>
      </c>
    </row>
    <row r="2994" spans="1:8" ht="15" x14ac:dyDescent="0.2">
      <c r="A2994" s="2" t="s">
        <v>9</v>
      </c>
      <c r="B2994" s="6">
        <v>113237147</v>
      </c>
      <c r="C2994" s="6">
        <v>113350890</v>
      </c>
      <c r="D2994" s="4">
        <f t="shared" si="92"/>
        <v>113744</v>
      </c>
      <c r="E2994" s="2" t="s">
        <v>9</v>
      </c>
      <c r="F2994" s="6">
        <v>111044247</v>
      </c>
      <c r="G2994" s="6">
        <v>111158181</v>
      </c>
      <c r="H2994" s="4">
        <f t="shared" si="93"/>
        <v>113935</v>
      </c>
    </row>
    <row r="2995" spans="1:8" ht="15" x14ac:dyDescent="0.2">
      <c r="A2995" s="2" t="s">
        <v>9</v>
      </c>
      <c r="B2995" s="6">
        <v>113493230</v>
      </c>
      <c r="C2995" s="6">
        <v>113685283</v>
      </c>
      <c r="D2995" s="4">
        <f t="shared" si="92"/>
        <v>192054</v>
      </c>
      <c r="E2995" s="2" t="s">
        <v>9</v>
      </c>
      <c r="F2995" s="6">
        <v>111303100</v>
      </c>
      <c r="G2995" s="6">
        <v>111495283</v>
      </c>
      <c r="H2995" s="4">
        <f t="shared" si="93"/>
        <v>192184</v>
      </c>
    </row>
    <row r="2996" spans="1:8" ht="15" x14ac:dyDescent="0.2">
      <c r="A2996" s="2" t="s">
        <v>9</v>
      </c>
      <c r="B2996" s="6">
        <v>113752200</v>
      </c>
      <c r="C2996" s="6">
        <v>113880753</v>
      </c>
      <c r="D2996" s="4">
        <f t="shared" si="92"/>
        <v>128554</v>
      </c>
      <c r="E2996" s="2" t="s">
        <v>9</v>
      </c>
      <c r="F2996" s="6">
        <v>111562094</v>
      </c>
      <c r="G2996" s="6">
        <v>111690771</v>
      </c>
      <c r="H2996" s="4">
        <f t="shared" si="93"/>
        <v>128678</v>
      </c>
    </row>
    <row r="2997" spans="1:8" ht="15" x14ac:dyDescent="0.2">
      <c r="A2997" s="2" t="s">
        <v>9</v>
      </c>
      <c r="B2997" s="6">
        <v>113880756</v>
      </c>
      <c r="C2997" s="6">
        <v>114018845</v>
      </c>
      <c r="D2997" s="4">
        <f t="shared" si="92"/>
        <v>138090</v>
      </c>
      <c r="E2997" s="2" t="s">
        <v>9</v>
      </c>
      <c r="F2997" s="6">
        <v>111691083</v>
      </c>
      <c r="G2997" s="6">
        <v>111829747</v>
      </c>
      <c r="H2997" s="4">
        <f t="shared" si="93"/>
        <v>138665</v>
      </c>
    </row>
    <row r="2998" spans="1:8" ht="15" x14ac:dyDescent="0.2">
      <c r="A2998" s="2" t="s">
        <v>9</v>
      </c>
      <c r="B2998" s="6">
        <v>114025142</v>
      </c>
      <c r="C2998" s="6">
        <v>114254304</v>
      </c>
      <c r="D2998" s="4">
        <f t="shared" si="92"/>
        <v>229163</v>
      </c>
      <c r="E2998" s="2" t="s">
        <v>9</v>
      </c>
      <c r="F2998" s="6">
        <v>111836473</v>
      </c>
      <c r="G2998" s="6">
        <v>112066728</v>
      </c>
      <c r="H2998" s="4">
        <f t="shared" si="93"/>
        <v>230256</v>
      </c>
    </row>
    <row r="2999" spans="1:8" ht="15" x14ac:dyDescent="0.2">
      <c r="A2999" s="2" t="s">
        <v>9</v>
      </c>
      <c r="B2999" s="6">
        <v>114673024</v>
      </c>
      <c r="C2999" s="6">
        <v>114845944</v>
      </c>
      <c r="D2999" s="4">
        <f t="shared" si="92"/>
        <v>172921</v>
      </c>
      <c r="E2999" s="2" t="s">
        <v>9</v>
      </c>
      <c r="F2999" s="6">
        <v>112492297</v>
      </c>
      <c r="G2999" s="6">
        <v>112665542</v>
      </c>
      <c r="H2999" s="4">
        <f t="shared" si="93"/>
        <v>173246</v>
      </c>
    </row>
    <row r="3000" spans="1:8" ht="15" x14ac:dyDescent="0.2">
      <c r="A3000" s="2" t="s">
        <v>9</v>
      </c>
      <c r="B3000" s="6">
        <v>114923056</v>
      </c>
      <c r="C3000" s="6">
        <v>115152979</v>
      </c>
      <c r="D3000" s="4">
        <f t="shared" si="92"/>
        <v>229924</v>
      </c>
      <c r="E3000" s="2" t="s">
        <v>9</v>
      </c>
      <c r="F3000" s="6">
        <v>112743073</v>
      </c>
      <c r="G3000" s="6">
        <v>112974949</v>
      </c>
      <c r="H3000" s="4">
        <f t="shared" si="93"/>
        <v>231877</v>
      </c>
    </row>
    <row r="3001" spans="1:8" ht="15" x14ac:dyDescent="0.2">
      <c r="A3001" s="2" t="s">
        <v>9</v>
      </c>
      <c r="B3001" s="6">
        <v>115881306</v>
      </c>
      <c r="C3001" s="6">
        <v>115989373</v>
      </c>
      <c r="D3001" s="4">
        <f t="shared" si="92"/>
        <v>108068</v>
      </c>
      <c r="E3001" s="2" t="s">
        <v>9</v>
      </c>
      <c r="F3001" s="6">
        <v>113700820</v>
      </c>
      <c r="G3001" s="6">
        <v>113809013</v>
      </c>
      <c r="H3001" s="4">
        <f t="shared" si="93"/>
        <v>108194</v>
      </c>
    </row>
    <row r="3002" spans="1:8" ht="15" x14ac:dyDescent="0.2">
      <c r="A3002" s="2" t="s">
        <v>9</v>
      </c>
      <c r="B3002" s="6">
        <v>116339048</v>
      </c>
      <c r="C3002" s="6">
        <v>116472541</v>
      </c>
      <c r="D3002" s="4">
        <f t="shared" si="92"/>
        <v>133494</v>
      </c>
      <c r="E3002" s="2" t="s">
        <v>9</v>
      </c>
      <c r="F3002" s="6">
        <v>114155478</v>
      </c>
      <c r="G3002" s="6">
        <v>114289315</v>
      </c>
      <c r="H3002" s="4">
        <f t="shared" si="93"/>
        <v>133838</v>
      </c>
    </row>
    <row r="3003" spans="1:8" ht="15" x14ac:dyDescent="0.2">
      <c r="A3003" s="2" t="s">
        <v>9</v>
      </c>
      <c r="B3003" s="6">
        <v>116472576</v>
      </c>
      <c r="C3003" s="6">
        <v>116577397</v>
      </c>
      <c r="D3003" s="4">
        <f t="shared" si="92"/>
        <v>104822</v>
      </c>
      <c r="E3003" s="2" t="s">
        <v>9</v>
      </c>
      <c r="F3003" s="6">
        <v>114289302</v>
      </c>
      <c r="G3003" s="6">
        <v>114394588</v>
      </c>
      <c r="H3003" s="4">
        <f t="shared" si="93"/>
        <v>105287</v>
      </c>
    </row>
    <row r="3004" spans="1:8" ht="15" x14ac:dyDescent="0.2">
      <c r="A3004" s="2" t="s">
        <v>9</v>
      </c>
      <c r="B3004" s="6">
        <v>116775502</v>
      </c>
      <c r="C3004" s="6">
        <v>117023813</v>
      </c>
      <c r="D3004" s="4">
        <f t="shared" si="92"/>
        <v>248312</v>
      </c>
      <c r="E3004" s="2" t="s">
        <v>9</v>
      </c>
      <c r="F3004" s="6">
        <v>114594791</v>
      </c>
      <c r="G3004" s="6">
        <v>114844215</v>
      </c>
      <c r="H3004" s="4">
        <f t="shared" si="93"/>
        <v>249425</v>
      </c>
    </row>
    <row r="3005" spans="1:8" ht="15" x14ac:dyDescent="0.2">
      <c r="A3005" s="2" t="s">
        <v>9</v>
      </c>
      <c r="B3005" s="6">
        <v>117530079</v>
      </c>
      <c r="C3005" s="6">
        <v>117684362</v>
      </c>
      <c r="D3005" s="4">
        <f t="shared" si="92"/>
        <v>154284</v>
      </c>
      <c r="E3005" s="2" t="s">
        <v>9</v>
      </c>
      <c r="F3005" s="6">
        <v>115364240</v>
      </c>
      <c r="G3005" s="6">
        <v>115518747</v>
      </c>
      <c r="H3005" s="4">
        <f t="shared" si="93"/>
        <v>154508</v>
      </c>
    </row>
    <row r="3006" spans="1:8" ht="15" x14ac:dyDescent="0.2">
      <c r="A3006" s="2" t="s">
        <v>9</v>
      </c>
      <c r="B3006" s="6">
        <v>117804077</v>
      </c>
      <c r="C3006" s="6">
        <v>117920874</v>
      </c>
      <c r="D3006" s="4">
        <f t="shared" si="92"/>
        <v>116798</v>
      </c>
      <c r="E3006" s="2" t="s">
        <v>9</v>
      </c>
      <c r="F3006" s="6">
        <v>115643304</v>
      </c>
      <c r="G3006" s="6">
        <v>115760213</v>
      </c>
      <c r="H3006" s="4">
        <f t="shared" si="93"/>
        <v>116910</v>
      </c>
    </row>
    <row r="3007" spans="1:8" ht="15" x14ac:dyDescent="0.2">
      <c r="A3007" s="2" t="s">
        <v>9</v>
      </c>
      <c r="B3007" s="6">
        <v>117950705</v>
      </c>
      <c r="C3007" s="6">
        <v>118061422</v>
      </c>
      <c r="D3007" s="4">
        <f t="shared" si="92"/>
        <v>110718</v>
      </c>
      <c r="E3007" s="2" t="s">
        <v>9</v>
      </c>
      <c r="F3007" s="6">
        <v>115785458</v>
      </c>
      <c r="G3007" s="6">
        <v>115896713</v>
      </c>
      <c r="H3007" s="4">
        <f t="shared" si="93"/>
        <v>111256</v>
      </c>
    </row>
    <row r="3008" spans="1:8" ht="15" x14ac:dyDescent="0.2">
      <c r="A3008" s="2" t="s">
        <v>9</v>
      </c>
      <c r="B3008" s="6">
        <v>118254037</v>
      </c>
      <c r="C3008" s="6">
        <v>118367354</v>
      </c>
      <c r="D3008" s="4">
        <f t="shared" si="92"/>
        <v>113318</v>
      </c>
      <c r="E3008" s="2" t="s">
        <v>9</v>
      </c>
      <c r="F3008" s="6">
        <v>116093255</v>
      </c>
      <c r="G3008" s="6">
        <v>116206554</v>
      </c>
      <c r="H3008" s="4">
        <f t="shared" si="93"/>
        <v>113300</v>
      </c>
    </row>
    <row r="3009" spans="1:8" ht="15" x14ac:dyDescent="0.2">
      <c r="A3009" s="2" t="s">
        <v>9</v>
      </c>
      <c r="B3009" s="6">
        <v>118553784</v>
      </c>
      <c r="C3009" s="6">
        <v>118687592</v>
      </c>
      <c r="D3009" s="4">
        <f t="shared" si="92"/>
        <v>133809</v>
      </c>
      <c r="E3009" s="2" t="s">
        <v>9</v>
      </c>
      <c r="F3009" s="6">
        <v>116380534</v>
      </c>
      <c r="G3009" s="6">
        <v>116515406</v>
      </c>
      <c r="H3009" s="4">
        <f t="shared" si="93"/>
        <v>134873</v>
      </c>
    </row>
    <row r="3010" spans="1:8" ht="15" x14ac:dyDescent="0.2">
      <c r="A3010" s="2" t="s">
        <v>9</v>
      </c>
      <c r="B3010" s="6">
        <v>118927555</v>
      </c>
      <c r="C3010" s="6">
        <v>119219613</v>
      </c>
      <c r="D3010" s="4">
        <f t="shared" si="92"/>
        <v>292059</v>
      </c>
      <c r="E3010" s="2" t="s">
        <v>9</v>
      </c>
      <c r="F3010" s="6">
        <v>116752614</v>
      </c>
      <c r="G3010" s="6">
        <v>117045880</v>
      </c>
      <c r="H3010" s="4">
        <f t="shared" si="93"/>
        <v>293267</v>
      </c>
    </row>
    <row r="3011" spans="1:8" ht="15" x14ac:dyDescent="0.2">
      <c r="A3011" s="2" t="s">
        <v>9</v>
      </c>
      <c r="B3011" s="6">
        <v>119408388</v>
      </c>
      <c r="C3011" s="6">
        <v>119627721</v>
      </c>
      <c r="D3011" s="4">
        <f t="shared" si="92"/>
        <v>219334</v>
      </c>
      <c r="E3011" s="2" t="s">
        <v>9</v>
      </c>
      <c r="F3011" s="6">
        <v>117241242</v>
      </c>
      <c r="G3011" s="6">
        <v>117460930</v>
      </c>
      <c r="H3011" s="4">
        <f t="shared" si="93"/>
        <v>219689</v>
      </c>
    </row>
    <row r="3012" spans="1:8" ht="15" x14ac:dyDescent="0.2">
      <c r="A3012" s="2" t="s">
        <v>9</v>
      </c>
      <c r="B3012" s="6">
        <v>119749207</v>
      </c>
      <c r="C3012" s="6">
        <v>119862782</v>
      </c>
      <c r="D3012" s="4">
        <f t="shared" ref="D3012:D3075" si="94">C3012-B3012+1</f>
        <v>113576</v>
      </c>
      <c r="E3012" s="2" t="s">
        <v>9</v>
      </c>
      <c r="F3012" s="6">
        <v>117571426</v>
      </c>
      <c r="G3012" s="6">
        <v>117685575</v>
      </c>
      <c r="H3012" s="4">
        <f t="shared" ref="H3012:H3075" si="95">G3012-F3012+1</f>
        <v>114150</v>
      </c>
    </row>
    <row r="3013" spans="1:8" ht="15" x14ac:dyDescent="0.2">
      <c r="A3013" s="2" t="s">
        <v>9</v>
      </c>
      <c r="B3013" s="6">
        <v>119924587</v>
      </c>
      <c r="C3013" s="6">
        <v>120192504</v>
      </c>
      <c r="D3013" s="4">
        <f t="shared" si="94"/>
        <v>267918</v>
      </c>
      <c r="E3013" s="2" t="s">
        <v>9</v>
      </c>
      <c r="F3013" s="6">
        <v>117757645</v>
      </c>
      <c r="G3013" s="6">
        <v>118026268</v>
      </c>
      <c r="H3013" s="4">
        <f t="shared" si="95"/>
        <v>268624</v>
      </c>
    </row>
    <row r="3014" spans="1:8" ht="15" x14ac:dyDescent="0.2">
      <c r="A3014" s="2" t="s">
        <v>9</v>
      </c>
      <c r="B3014" s="6">
        <v>120306979</v>
      </c>
      <c r="C3014" s="6">
        <v>120423230</v>
      </c>
      <c r="D3014" s="4">
        <f t="shared" si="94"/>
        <v>116252</v>
      </c>
      <c r="E3014" s="2" t="s">
        <v>9</v>
      </c>
      <c r="F3014" s="6">
        <v>118243261</v>
      </c>
      <c r="G3014" s="6">
        <v>118360153</v>
      </c>
      <c r="H3014" s="4">
        <f t="shared" si="95"/>
        <v>116893</v>
      </c>
    </row>
    <row r="3015" spans="1:8" ht="15" x14ac:dyDescent="0.2">
      <c r="A3015" s="2" t="s">
        <v>9</v>
      </c>
      <c r="B3015" s="6">
        <v>120512265</v>
      </c>
      <c r="C3015" s="6">
        <v>120642030</v>
      </c>
      <c r="D3015" s="4">
        <f t="shared" si="94"/>
        <v>129766</v>
      </c>
      <c r="E3015" s="2" t="s">
        <v>9</v>
      </c>
      <c r="F3015" s="6">
        <v>118452212</v>
      </c>
      <c r="G3015" s="6">
        <v>118582370</v>
      </c>
      <c r="H3015" s="4">
        <f t="shared" si="95"/>
        <v>130159</v>
      </c>
    </row>
    <row r="3016" spans="1:8" ht="15" x14ac:dyDescent="0.2">
      <c r="A3016" s="2" t="s">
        <v>9</v>
      </c>
      <c r="B3016" s="6">
        <v>120641906</v>
      </c>
      <c r="C3016" s="6">
        <v>120866204</v>
      </c>
      <c r="D3016" s="4">
        <f t="shared" si="94"/>
        <v>224299</v>
      </c>
      <c r="E3016" s="2" t="s">
        <v>9</v>
      </c>
      <c r="F3016" s="6">
        <v>118582691</v>
      </c>
      <c r="G3016" s="6">
        <v>118807668</v>
      </c>
      <c r="H3016" s="4">
        <f t="shared" si="95"/>
        <v>224978</v>
      </c>
    </row>
    <row r="3017" spans="1:8" ht="15" x14ac:dyDescent="0.2">
      <c r="A3017" s="2" t="s">
        <v>9</v>
      </c>
      <c r="B3017" s="6">
        <v>120916933</v>
      </c>
      <c r="C3017" s="6">
        <v>121037813</v>
      </c>
      <c r="D3017" s="4">
        <f t="shared" si="94"/>
        <v>120881</v>
      </c>
      <c r="E3017" s="2" t="s">
        <v>9</v>
      </c>
      <c r="F3017" s="6">
        <v>118860470</v>
      </c>
      <c r="G3017" s="6">
        <v>118981451</v>
      </c>
      <c r="H3017" s="4">
        <f t="shared" si="95"/>
        <v>120982</v>
      </c>
    </row>
    <row r="3018" spans="1:8" ht="15" x14ac:dyDescent="0.2">
      <c r="A3018" s="2" t="s">
        <v>9</v>
      </c>
      <c r="B3018" s="6">
        <v>121282694</v>
      </c>
      <c r="C3018" s="6">
        <v>121413964</v>
      </c>
      <c r="D3018" s="4">
        <f t="shared" si="94"/>
        <v>131271</v>
      </c>
      <c r="E3018" s="2" t="s">
        <v>9</v>
      </c>
      <c r="F3018" s="6">
        <v>119227359</v>
      </c>
      <c r="G3018" s="6">
        <v>119358614</v>
      </c>
      <c r="H3018" s="4">
        <f t="shared" si="95"/>
        <v>131256</v>
      </c>
    </row>
    <row r="3019" spans="1:8" ht="15" x14ac:dyDescent="0.2">
      <c r="A3019" s="2" t="s">
        <v>9</v>
      </c>
      <c r="B3019" s="6">
        <v>121449406</v>
      </c>
      <c r="C3019" s="6">
        <v>121575830</v>
      </c>
      <c r="D3019" s="4">
        <f t="shared" si="94"/>
        <v>126425</v>
      </c>
      <c r="E3019" s="2" t="s">
        <v>9</v>
      </c>
      <c r="F3019" s="6">
        <v>119394034</v>
      </c>
      <c r="G3019" s="6">
        <v>119520385</v>
      </c>
      <c r="H3019" s="4">
        <f t="shared" si="95"/>
        <v>126352</v>
      </c>
    </row>
    <row r="3020" spans="1:8" ht="15" x14ac:dyDescent="0.2">
      <c r="A3020" s="2" t="s">
        <v>9</v>
      </c>
      <c r="B3020" s="6">
        <v>121701335</v>
      </c>
      <c r="C3020" s="6">
        <v>121817513</v>
      </c>
      <c r="D3020" s="4">
        <f t="shared" si="94"/>
        <v>116179</v>
      </c>
      <c r="E3020" s="2" t="s">
        <v>9</v>
      </c>
      <c r="F3020" s="6">
        <v>119636729</v>
      </c>
      <c r="G3020" s="6">
        <v>119753980</v>
      </c>
      <c r="H3020" s="4">
        <f t="shared" si="95"/>
        <v>117252</v>
      </c>
    </row>
    <row r="3021" spans="1:8" ht="15" x14ac:dyDescent="0.2">
      <c r="A3021" s="2" t="s">
        <v>9</v>
      </c>
      <c r="B3021" s="6">
        <v>121984354</v>
      </c>
      <c r="C3021" s="6">
        <v>122153631</v>
      </c>
      <c r="D3021" s="4">
        <f t="shared" si="94"/>
        <v>169278</v>
      </c>
      <c r="E3021" s="2" t="s">
        <v>9</v>
      </c>
      <c r="F3021" s="6">
        <v>119923413</v>
      </c>
      <c r="G3021" s="6">
        <v>120093151</v>
      </c>
      <c r="H3021" s="4">
        <f t="shared" si="95"/>
        <v>169739</v>
      </c>
    </row>
    <row r="3022" spans="1:8" ht="15" x14ac:dyDescent="0.2">
      <c r="A3022" s="2" t="s">
        <v>9</v>
      </c>
      <c r="B3022" s="6">
        <v>122174569</v>
      </c>
      <c r="C3022" s="6">
        <v>122342068</v>
      </c>
      <c r="D3022" s="4">
        <f t="shared" si="94"/>
        <v>167500</v>
      </c>
      <c r="E3022" s="2" t="s">
        <v>9</v>
      </c>
      <c r="F3022" s="6">
        <v>120114732</v>
      </c>
      <c r="G3022" s="6">
        <v>120283038</v>
      </c>
      <c r="H3022" s="4">
        <f t="shared" si="95"/>
        <v>168307</v>
      </c>
    </row>
    <row r="3023" spans="1:8" ht="15" x14ac:dyDescent="0.2">
      <c r="A3023" s="2" t="s">
        <v>9</v>
      </c>
      <c r="B3023" s="6">
        <v>122342158</v>
      </c>
      <c r="C3023" s="6">
        <v>122560522</v>
      </c>
      <c r="D3023" s="4">
        <f t="shared" si="94"/>
        <v>218365</v>
      </c>
      <c r="E3023" s="2" t="s">
        <v>9</v>
      </c>
      <c r="F3023" s="6">
        <v>120283193</v>
      </c>
      <c r="G3023" s="6">
        <v>120502252</v>
      </c>
      <c r="H3023" s="4">
        <f t="shared" si="95"/>
        <v>219060</v>
      </c>
    </row>
    <row r="3024" spans="1:8" ht="15" x14ac:dyDescent="0.2">
      <c r="A3024" s="2" t="s">
        <v>9</v>
      </c>
      <c r="B3024" s="6">
        <v>122751203</v>
      </c>
      <c r="C3024" s="6">
        <v>122878312</v>
      </c>
      <c r="D3024" s="4">
        <f t="shared" si="94"/>
        <v>127110</v>
      </c>
      <c r="E3024" s="2" t="s">
        <v>9</v>
      </c>
      <c r="F3024" s="6">
        <v>120695240</v>
      </c>
      <c r="G3024" s="6">
        <v>120823688</v>
      </c>
      <c r="H3024" s="4">
        <f t="shared" si="95"/>
        <v>128449</v>
      </c>
    </row>
    <row r="3025" spans="1:8" ht="15" x14ac:dyDescent="0.2">
      <c r="A3025" s="2" t="s">
        <v>9</v>
      </c>
      <c r="B3025" s="6">
        <v>122965887</v>
      </c>
      <c r="C3025" s="6">
        <v>123101478</v>
      </c>
      <c r="D3025" s="4">
        <f t="shared" si="94"/>
        <v>135592</v>
      </c>
      <c r="E3025" s="2" t="s">
        <v>9</v>
      </c>
      <c r="F3025" s="6">
        <v>120901555</v>
      </c>
      <c r="G3025" s="6">
        <v>121037431</v>
      </c>
      <c r="H3025" s="4">
        <f t="shared" si="95"/>
        <v>135877</v>
      </c>
    </row>
    <row r="3026" spans="1:8" ht="15" x14ac:dyDescent="0.2">
      <c r="A3026" s="2" t="s">
        <v>9</v>
      </c>
      <c r="B3026" s="6">
        <v>123113158</v>
      </c>
      <c r="C3026" s="6">
        <v>123287056</v>
      </c>
      <c r="D3026" s="4">
        <f t="shared" si="94"/>
        <v>173899</v>
      </c>
      <c r="E3026" s="2" t="s">
        <v>9</v>
      </c>
      <c r="F3026" s="6">
        <v>121050278</v>
      </c>
      <c r="G3026" s="6">
        <v>121226397</v>
      </c>
      <c r="H3026" s="4">
        <f t="shared" si="95"/>
        <v>176120</v>
      </c>
    </row>
    <row r="3027" spans="1:8" ht="15" x14ac:dyDescent="0.2">
      <c r="A3027" s="2" t="s">
        <v>9</v>
      </c>
      <c r="B3027" s="6">
        <v>123287249</v>
      </c>
      <c r="C3027" s="6">
        <v>123433969</v>
      </c>
      <c r="D3027" s="4">
        <f t="shared" si="94"/>
        <v>146721</v>
      </c>
      <c r="E3027" s="2" t="s">
        <v>9</v>
      </c>
      <c r="F3027" s="6">
        <v>121226636</v>
      </c>
      <c r="G3027" s="6">
        <v>121374067</v>
      </c>
      <c r="H3027" s="4">
        <f t="shared" si="95"/>
        <v>147432</v>
      </c>
    </row>
    <row r="3028" spans="1:8" ht="15" x14ac:dyDescent="0.2">
      <c r="A3028" s="2" t="s">
        <v>9</v>
      </c>
      <c r="B3028" s="6">
        <v>123699156</v>
      </c>
      <c r="C3028" s="6">
        <v>123877541</v>
      </c>
      <c r="D3028" s="4">
        <f t="shared" si="94"/>
        <v>178386</v>
      </c>
      <c r="E3028" s="2" t="s">
        <v>9</v>
      </c>
      <c r="F3028" s="6">
        <v>121644786</v>
      </c>
      <c r="G3028" s="6">
        <v>121823279</v>
      </c>
      <c r="H3028" s="4">
        <f t="shared" si="95"/>
        <v>178494</v>
      </c>
    </row>
    <row r="3029" spans="1:8" ht="15" x14ac:dyDescent="0.2">
      <c r="A3029" s="2" t="s">
        <v>9</v>
      </c>
      <c r="B3029" s="6">
        <v>124606932</v>
      </c>
      <c r="C3029" s="6">
        <v>124793953</v>
      </c>
      <c r="D3029" s="4">
        <f t="shared" si="94"/>
        <v>187022</v>
      </c>
      <c r="E3029" s="2" t="s">
        <v>9</v>
      </c>
      <c r="F3029" s="6">
        <v>122562266</v>
      </c>
      <c r="G3029" s="6">
        <v>122749739</v>
      </c>
      <c r="H3029" s="4">
        <f t="shared" si="95"/>
        <v>187474</v>
      </c>
    </row>
    <row r="3030" spans="1:8" ht="15" x14ac:dyDescent="0.2">
      <c r="A3030" s="2" t="s">
        <v>9</v>
      </c>
      <c r="B3030" s="6">
        <v>124891036</v>
      </c>
      <c r="C3030" s="6">
        <v>125269338</v>
      </c>
      <c r="D3030" s="4">
        <f t="shared" si="94"/>
        <v>378303</v>
      </c>
      <c r="E3030" s="2" t="s">
        <v>9</v>
      </c>
      <c r="F3030" s="6">
        <v>122836527</v>
      </c>
      <c r="G3030" s="6">
        <v>123215772</v>
      </c>
      <c r="H3030" s="4">
        <f t="shared" si="95"/>
        <v>379246</v>
      </c>
    </row>
    <row r="3031" spans="1:8" ht="15" x14ac:dyDescent="0.2">
      <c r="A3031" s="2" t="s">
        <v>9</v>
      </c>
      <c r="B3031" s="6">
        <v>125534412</v>
      </c>
      <c r="C3031" s="6">
        <v>125674417</v>
      </c>
      <c r="D3031" s="4">
        <f t="shared" si="94"/>
        <v>140006</v>
      </c>
      <c r="E3031" s="2" t="s">
        <v>9</v>
      </c>
      <c r="F3031" s="6">
        <v>123474182</v>
      </c>
      <c r="G3031" s="6">
        <v>123615503</v>
      </c>
      <c r="H3031" s="4">
        <f t="shared" si="95"/>
        <v>141322</v>
      </c>
    </row>
    <row r="3032" spans="1:8" ht="15" x14ac:dyDescent="0.2">
      <c r="A3032" s="2" t="s">
        <v>9</v>
      </c>
      <c r="B3032" s="6">
        <v>126433647</v>
      </c>
      <c r="C3032" s="6">
        <v>126571257</v>
      </c>
      <c r="D3032" s="4">
        <f t="shared" si="94"/>
        <v>137611</v>
      </c>
      <c r="E3032" s="2" t="s">
        <v>9</v>
      </c>
      <c r="F3032" s="6">
        <v>124353228</v>
      </c>
      <c r="G3032" s="6">
        <v>124491117</v>
      </c>
      <c r="H3032" s="4">
        <f t="shared" si="95"/>
        <v>137890</v>
      </c>
    </row>
    <row r="3033" spans="1:8" ht="15" x14ac:dyDescent="0.2">
      <c r="A3033" s="2" t="s">
        <v>9</v>
      </c>
      <c r="B3033" s="6">
        <v>126814255</v>
      </c>
      <c r="C3033" s="6">
        <v>126917312</v>
      </c>
      <c r="D3033" s="4">
        <f t="shared" si="94"/>
        <v>103058</v>
      </c>
      <c r="E3033" s="2" t="s">
        <v>9</v>
      </c>
      <c r="F3033" s="6">
        <v>124721519</v>
      </c>
      <c r="G3033" s="6">
        <v>124824739</v>
      </c>
      <c r="H3033" s="4">
        <f t="shared" si="95"/>
        <v>103221</v>
      </c>
    </row>
    <row r="3034" spans="1:8" ht="15" x14ac:dyDescent="0.2">
      <c r="A3034" s="2" t="s">
        <v>9</v>
      </c>
      <c r="B3034" s="6">
        <v>127088946</v>
      </c>
      <c r="C3034" s="6">
        <v>127242070</v>
      </c>
      <c r="D3034" s="4">
        <f t="shared" si="94"/>
        <v>153125</v>
      </c>
      <c r="E3034" s="2" t="s">
        <v>9</v>
      </c>
      <c r="F3034" s="6">
        <v>124987373</v>
      </c>
      <c r="G3034" s="6">
        <v>125141338</v>
      </c>
      <c r="H3034" s="4">
        <f t="shared" si="95"/>
        <v>153966</v>
      </c>
    </row>
    <row r="3035" spans="1:8" ht="15" x14ac:dyDescent="0.2">
      <c r="A3035" s="2" t="s">
        <v>9</v>
      </c>
      <c r="B3035" s="6">
        <v>127320677</v>
      </c>
      <c r="C3035" s="6">
        <v>127547733</v>
      </c>
      <c r="D3035" s="4">
        <f t="shared" si="94"/>
        <v>227057</v>
      </c>
      <c r="E3035" s="2" t="s">
        <v>9</v>
      </c>
      <c r="F3035" s="6">
        <v>125230625</v>
      </c>
      <c r="G3035" s="6">
        <v>125458069</v>
      </c>
      <c r="H3035" s="4">
        <f t="shared" si="95"/>
        <v>227445</v>
      </c>
    </row>
    <row r="3036" spans="1:8" ht="15" x14ac:dyDescent="0.2">
      <c r="A3036" s="2" t="s">
        <v>9</v>
      </c>
      <c r="B3036" s="6">
        <v>127547735</v>
      </c>
      <c r="C3036" s="6">
        <v>127680294</v>
      </c>
      <c r="D3036" s="4">
        <f t="shared" si="94"/>
        <v>132560</v>
      </c>
      <c r="E3036" s="2" t="s">
        <v>9</v>
      </c>
      <c r="F3036" s="6">
        <v>125458165</v>
      </c>
      <c r="G3036" s="6">
        <v>125590927</v>
      </c>
      <c r="H3036" s="4">
        <f t="shared" si="95"/>
        <v>132763</v>
      </c>
    </row>
    <row r="3037" spans="1:8" ht="15" x14ac:dyDescent="0.2">
      <c r="A3037" s="2" t="s">
        <v>9</v>
      </c>
      <c r="B3037" s="6">
        <v>127758816</v>
      </c>
      <c r="C3037" s="6">
        <v>127953188</v>
      </c>
      <c r="D3037" s="4">
        <f t="shared" si="94"/>
        <v>194373</v>
      </c>
      <c r="E3037" s="2" t="s">
        <v>9</v>
      </c>
      <c r="F3037" s="6">
        <v>125662150</v>
      </c>
      <c r="G3037" s="6">
        <v>125856527</v>
      </c>
      <c r="H3037" s="4">
        <f t="shared" si="95"/>
        <v>194378</v>
      </c>
    </row>
    <row r="3038" spans="1:8" ht="15" x14ac:dyDescent="0.2">
      <c r="A3038" s="2" t="s">
        <v>9</v>
      </c>
      <c r="B3038" s="6">
        <v>128185138</v>
      </c>
      <c r="C3038" s="6">
        <v>128338448</v>
      </c>
      <c r="D3038" s="4">
        <f t="shared" si="94"/>
        <v>153311</v>
      </c>
      <c r="E3038" s="2" t="s">
        <v>9</v>
      </c>
      <c r="F3038" s="6">
        <v>126073939</v>
      </c>
      <c r="G3038" s="6">
        <v>126227377</v>
      </c>
      <c r="H3038" s="4">
        <f t="shared" si="95"/>
        <v>153439</v>
      </c>
    </row>
    <row r="3039" spans="1:8" ht="15" x14ac:dyDescent="0.2">
      <c r="A3039" s="2" t="s">
        <v>9</v>
      </c>
      <c r="B3039" s="6">
        <v>128649762</v>
      </c>
      <c r="C3039" s="6">
        <v>128791065</v>
      </c>
      <c r="D3039" s="4">
        <f t="shared" si="94"/>
        <v>141304</v>
      </c>
      <c r="E3039" s="2" t="s">
        <v>9</v>
      </c>
      <c r="F3039" s="6">
        <v>126473412</v>
      </c>
      <c r="G3039" s="6">
        <v>126614929</v>
      </c>
      <c r="H3039" s="4">
        <f t="shared" si="95"/>
        <v>141518</v>
      </c>
    </row>
    <row r="3040" spans="1:8" ht="15" x14ac:dyDescent="0.2">
      <c r="A3040" s="2" t="s">
        <v>9</v>
      </c>
      <c r="B3040" s="6">
        <v>128998587</v>
      </c>
      <c r="C3040" s="6">
        <v>129108507</v>
      </c>
      <c r="D3040" s="4">
        <f t="shared" si="94"/>
        <v>109921</v>
      </c>
      <c r="E3040" s="2" t="s">
        <v>9</v>
      </c>
      <c r="F3040" s="6">
        <v>126818952</v>
      </c>
      <c r="G3040" s="6">
        <v>126929012</v>
      </c>
      <c r="H3040" s="4">
        <f t="shared" si="95"/>
        <v>110061</v>
      </c>
    </row>
    <row r="3041" spans="1:8" ht="15" x14ac:dyDescent="0.2">
      <c r="A3041" s="2" t="s">
        <v>9</v>
      </c>
      <c r="B3041" s="6">
        <v>129223515</v>
      </c>
      <c r="C3041" s="6">
        <v>129348768</v>
      </c>
      <c r="D3041" s="4">
        <f t="shared" si="94"/>
        <v>125254</v>
      </c>
      <c r="E3041" s="2" t="s">
        <v>9</v>
      </c>
      <c r="F3041" s="6">
        <v>127045223</v>
      </c>
      <c r="G3041" s="6">
        <v>127170582</v>
      </c>
      <c r="H3041" s="4">
        <f t="shared" si="95"/>
        <v>125360</v>
      </c>
    </row>
    <row r="3042" spans="1:8" ht="15" x14ac:dyDescent="0.2">
      <c r="A3042" s="2" t="s">
        <v>9</v>
      </c>
      <c r="B3042" s="6">
        <v>129598176</v>
      </c>
      <c r="C3042" s="6">
        <v>129800293</v>
      </c>
      <c r="D3042" s="4">
        <f t="shared" si="94"/>
        <v>202118</v>
      </c>
      <c r="E3042" s="2" t="s">
        <v>9</v>
      </c>
      <c r="F3042" s="6">
        <v>127417815</v>
      </c>
      <c r="G3042" s="6">
        <v>127620678</v>
      </c>
      <c r="H3042" s="4">
        <f t="shared" si="95"/>
        <v>202864</v>
      </c>
    </row>
    <row r="3043" spans="1:8" ht="15" x14ac:dyDescent="0.2">
      <c r="A3043" s="2" t="s">
        <v>9</v>
      </c>
      <c r="B3043" s="6">
        <v>129906592</v>
      </c>
      <c r="C3043" s="6">
        <v>130042442</v>
      </c>
      <c r="D3043" s="4">
        <f t="shared" si="94"/>
        <v>135851</v>
      </c>
      <c r="E3043" s="2" t="s">
        <v>9</v>
      </c>
      <c r="F3043" s="6">
        <v>127738752</v>
      </c>
      <c r="G3043" s="6">
        <v>127875012</v>
      </c>
      <c r="H3043" s="4">
        <f t="shared" si="95"/>
        <v>136261</v>
      </c>
    </row>
    <row r="3044" spans="1:8" ht="15" x14ac:dyDescent="0.2">
      <c r="A3044" s="2" t="s">
        <v>9</v>
      </c>
      <c r="B3044" s="6">
        <v>130134108</v>
      </c>
      <c r="C3044" s="6">
        <v>130298586</v>
      </c>
      <c r="D3044" s="4">
        <f t="shared" si="94"/>
        <v>164479</v>
      </c>
      <c r="E3044" s="2" t="s">
        <v>9</v>
      </c>
      <c r="F3044" s="6">
        <v>127960688</v>
      </c>
      <c r="G3044" s="6">
        <v>128125369</v>
      </c>
      <c r="H3044" s="4">
        <f t="shared" si="95"/>
        <v>164682</v>
      </c>
    </row>
    <row r="3045" spans="1:8" ht="15" x14ac:dyDescent="0.2">
      <c r="A3045" s="2" t="s">
        <v>9</v>
      </c>
      <c r="B3045" s="6">
        <v>130339276</v>
      </c>
      <c r="C3045" s="6">
        <v>130594428</v>
      </c>
      <c r="D3045" s="4">
        <f t="shared" si="94"/>
        <v>255153</v>
      </c>
      <c r="E3045" s="2" t="s">
        <v>9</v>
      </c>
      <c r="F3045" s="6">
        <v>128166201</v>
      </c>
      <c r="G3045" s="6">
        <v>128421802</v>
      </c>
      <c r="H3045" s="4">
        <f t="shared" si="95"/>
        <v>255602</v>
      </c>
    </row>
    <row r="3046" spans="1:8" ht="15" x14ac:dyDescent="0.2">
      <c r="A3046" s="2" t="s">
        <v>9</v>
      </c>
      <c r="B3046" s="6">
        <v>132341463</v>
      </c>
      <c r="C3046" s="6">
        <v>132505544</v>
      </c>
      <c r="D3046" s="4">
        <f t="shared" si="94"/>
        <v>164082</v>
      </c>
      <c r="E3046" s="2" t="s">
        <v>9</v>
      </c>
      <c r="F3046" s="6">
        <v>128806944</v>
      </c>
      <c r="G3046" s="6">
        <v>128971521</v>
      </c>
      <c r="H3046" s="4">
        <f t="shared" si="95"/>
        <v>164578</v>
      </c>
    </row>
    <row r="3047" spans="1:8" ht="15" x14ac:dyDescent="0.2">
      <c r="A3047" s="2" t="s">
        <v>9</v>
      </c>
      <c r="B3047" s="6">
        <v>132507699</v>
      </c>
      <c r="C3047" s="6">
        <v>132614097</v>
      </c>
      <c r="D3047" s="4">
        <f t="shared" si="94"/>
        <v>106399</v>
      </c>
      <c r="E3047" s="2" t="s">
        <v>9</v>
      </c>
      <c r="F3047" s="6">
        <v>128974304</v>
      </c>
      <c r="G3047" s="6">
        <v>129081207</v>
      </c>
      <c r="H3047" s="4">
        <f t="shared" si="95"/>
        <v>106904</v>
      </c>
    </row>
    <row r="3048" spans="1:8" ht="15" x14ac:dyDescent="0.2">
      <c r="A3048" s="2" t="s">
        <v>9</v>
      </c>
      <c r="B3048" s="6">
        <v>133994771</v>
      </c>
      <c r="C3048" s="6">
        <v>134148362</v>
      </c>
      <c r="D3048" s="4">
        <f t="shared" si="94"/>
        <v>153592</v>
      </c>
      <c r="E3048" s="2" t="s">
        <v>9</v>
      </c>
      <c r="F3048" s="6">
        <v>130429284</v>
      </c>
      <c r="G3048" s="6">
        <v>130583072</v>
      </c>
      <c r="H3048" s="4">
        <f t="shared" si="95"/>
        <v>153789</v>
      </c>
    </row>
    <row r="3049" spans="1:8" ht="15" x14ac:dyDescent="0.2">
      <c r="A3049" s="2" t="s">
        <v>9</v>
      </c>
      <c r="B3049" s="6">
        <v>134667718</v>
      </c>
      <c r="C3049" s="6">
        <v>134775683</v>
      </c>
      <c r="D3049" s="4">
        <f t="shared" si="94"/>
        <v>107966</v>
      </c>
      <c r="E3049" s="2" t="s">
        <v>9</v>
      </c>
      <c r="F3049" s="6">
        <v>131160847</v>
      </c>
      <c r="G3049" s="6">
        <v>131268888</v>
      </c>
      <c r="H3049" s="4">
        <f t="shared" si="95"/>
        <v>108042</v>
      </c>
    </row>
    <row r="3050" spans="1:8" ht="15" x14ac:dyDescent="0.2">
      <c r="A3050" s="2" t="s">
        <v>9</v>
      </c>
      <c r="B3050" s="6">
        <v>135232697</v>
      </c>
      <c r="C3050" s="6">
        <v>135351706</v>
      </c>
      <c r="D3050" s="4">
        <f t="shared" si="94"/>
        <v>119010</v>
      </c>
      <c r="E3050" s="2" t="s">
        <v>9</v>
      </c>
      <c r="F3050" s="6">
        <v>131780326</v>
      </c>
      <c r="G3050" s="6">
        <v>131899585</v>
      </c>
      <c r="H3050" s="4">
        <f t="shared" si="95"/>
        <v>119260</v>
      </c>
    </row>
    <row r="3051" spans="1:8" ht="15" x14ac:dyDescent="0.2">
      <c r="A3051" s="2" t="s">
        <v>9</v>
      </c>
      <c r="B3051" s="6">
        <v>135351703</v>
      </c>
      <c r="C3051" s="6">
        <v>135467983</v>
      </c>
      <c r="D3051" s="4">
        <f t="shared" si="94"/>
        <v>116281</v>
      </c>
      <c r="E3051" s="2" t="s">
        <v>9</v>
      </c>
      <c r="F3051" s="6">
        <v>131899640</v>
      </c>
      <c r="G3051" s="6">
        <v>132015993</v>
      </c>
      <c r="H3051" s="4">
        <f t="shared" si="95"/>
        <v>116354</v>
      </c>
    </row>
    <row r="3052" spans="1:8" ht="15" x14ac:dyDescent="0.2">
      <c r="A3052" s="2" t="s">
        <v>9</v>
      </c>
      <c r="B3052" s="6">
        <v>135597918</v>
      </c>
      <c r="C3052" s="6">
        <v>135765345</v>
      </c>
      <c r="D3052" s="4">
        <f t="shared" si="94"/>
        <v>167428</v>
      </c>
      <c r="E3052" s="2" t="s">
        <v>9</v>
      </c>
      <c r="F3052" s="6">
        <v>132148845</v>
      </c>
      <c r="G3052" s="6">
        <v>132316269</v>
      </c>
      <c r="H3052" s="4">
        <f t="shared" si="95"/>
        <v>167425</v>
      </c>
    </row>
    <row r="3053" spans="1:8" ht="15" x14ac:dyDescent="0.2">
      <c r="A3053" s="2" t="s">
        <v>9</v>
      </c>
      <c r="B3053" s="6">
        <v>136500407</v>
      </c>
      <c r="C3053" s="6">
        <v>136670159</v>
      </c>
      <c r="D3053" s="4">
        <f t="shared" si="94"/>
        <v>169753</v>
      </c>
      <c r="E3053" s="2" t="s">
        <v>9</v>
      </c>
      <c r="F3053" s="6">
        <v>133060271</v>
      </c>
      <c r="G3053" s="6">
        <v>133230721</v>
      </c>
      <c r="H3053" s="4">
        <f t="shared" si="95"/>
        <v>170451</v>
      </c>
    </row>
    <row r="3054" spans="1:8" ht="15" x14ac:dyDescent="0.2">
      <c r="A3054" s="2" t="s">
        <v>9</v>
      </c>
      <c r="B3054" s="6">
        <v>136671472</v>
      </c>
      <c r="C3054" s="6">
        <v>136977585</v>
      </c>
      <c r="D3054" s="4">
        <f t="shared" si="94"/>
        <v>306114</v>
      </c>
      <c r="E3054" s="2" t="s">
        <v>9</v>
      </c>
      <c r="F3054" s="6">
        <v>133232138</v>
      </c>
      <c r="G3054" s="6">
        <v>133538606</v>
      </c>
      <c r="H3054" s="4">
        <f t="shared" si="95"/>
        <v>306469</v>
      </c>
    </row>
    <row r="3055" spans="1:8" ht="15" x14ac:dyDescent="0.2">
      <c r="A3055" s="2" t="s">
        <v>9</v>
      </c>
      <c r="B3055" s="6">
        <v>137778395</v>
      </c>
      <c r="C3055" s="6">
        <v>137919927</v>
      </c>
      <c r="D3055" s="4">
        <f t="shared" si="94"/>
        <v>141533</v>
      </c>
      <c r="E3055" s="2" t="s">
        <v>9</v>
      </c>
      <c r="F3055" s="6">
        <v>134329596</v>
      </c>
      <c r="G3055" s="6">
        <v>134471096</v>
      </c>
      <c r="H3055" s="4">
        <f t="shared" si="95"/>
        <v>141501</v>
      </c>
    </row>
    <row r="3056" spans="1:8" ht="15" x14ac:dyDescent="0.2">
      <c r="A3056" s="2" t="s">
        <v>9</v>
      </c>
      <c r="B3056" s="6">
        <v>137974550</v>
      </c>
      <c r="C3056" s="6">
        <v>138136938</v>
      </c>
      <c r="D3056" s="4">
        <f t="shared" si="94"/>
        <v>162389</v>
      </c>
      <c r="E3056" s="2" t="s">
        <v>9</v>
      </c>
      <c r="F3056" s="6">
        <v>134535743</v>
      </c>
      <c r="G3056" s="6">
        <v>134698182</v>
      </c>
      <c r="H3056" s="4">
        <f t="shared" si="95"/>
        <v>162440</v>
      </c>
    </row>
    <row r="3057" spans="1:8" ht="15" x14ac:dyDescent="0.2">
      <c r="A3057" s="2" t="s">
        <v>9</v>
      </c>
      <c r="B3057" s="6">
        <v>138361926</v>
      </c>
      <c r="C3057" s="6">
        <v>138485466</v>
      </c>
      <c r="D3057" s="4">
        <f t="shared" si="94"/>
        <v>123541</v>
      </c>
      <c r="E3057" s="2" t="s">
        <v>9</v>
      </c>
      <c r="F3057" s="6">
        <v>134928419</v>
      </c>
      <c r="G3057" s="6">
        <v>135052003</v>
      </c>
      <c r="H3057" s="4">
        <f t="shared" si="95"/>
        <v>123585</v>
      </c>
    </row>
    <row r="3058" spans="1:8" ht="15" x14ac:dyDescent="0.2">
      <c r="A3058" s="2" t="s">
        <v>9</v>
      </c>
      <c r="B3058" s="6">
        <v>138812423</v>
      </c>
      <c r="C3058" s="6">
        <v>139001430</v>
      </c>
      <c r="D3058" s="4">
        <f t="shared" si="94"/>
        <v>189008</v>
      </c>
      <c r="E3058" s="2" t="s">
        <v>9</v>
      </c>
      <c r="F3058" s="6">
        <v>135370181</v>
      </c>
      <c r="G3058" s="6">
        <v>135559985</v>
      </c>
      <c r="H3058" s="4">
        <f t="shared" si="95"/>
        <v>189805</v>
      </c>
    </row>
    <row r="3059" spans="1:8" ht="15" x14ac:dyDescent="0.2">
      <c r="A3059" s="2" t="s">
        <v>9</v>
      </c>
      <c r="B3059" s="6">
        <v>139330094</v>
      </c>
      <c r="C3059" s="6">
        <v>139430359</v>
      </c>
      <c r="D3059" s="4">
        <f t="shared" si="94"/>
        <v>100266</v>
      </c>
      <c r="E3059" s="2" t="s">
        <v>9</v>
      </c>
      <c r="F3059" s="6">
        <v>135873450</v>
      </c>
      <c r="G3059" s="6">
        <v>135974186</v>
      </c>
      <c r="H3059" s="4">
        <f t="shared" si="95"/>
        <v>100737</v>
      </c>
    </row>
    <row r="3060" spans="1:8" ht="15" x14ac:dyDescent="0.2">
      <c r="A3060" s="2" t="s">
        <v>9</v>
      </c>
      <c r="B3060" s="6">
        <v>139444053</v>
      </c>
      <c r="C3060" s="6">
        <v>139556305</v>
      </c>
      <c r="D3060" s="4">
        <f t="shared" si="94"/>
        <v>112253</v>
      </c>
      <c r="E3060" s="2" t="s">
        <v>9</v>
      </c>
      <c r="F3060" s="6">
        <v>135974233</v>
      </c>
      <c r="G3060" s="6">
        <v>136086959</v>
      </c>
      <c r="H3060" s="4">
        <f t="shared" si="95"/>
        <v>112727</v>
      </c>
    </row>
    <row r="3061" spans="1:8" ht="15" x14ac:dyDescent="0.2">
      <c r="A3061" s="2" t="s">
        <v>9</v>
      </c>
      <c r="B3061" s="6">
        <v>140091852</v>
      </c>
      <c r="C3061" s="6">
        <v>140215080</v>
      </c>
      <c r="D3061" s="4">
        <f t="shared" si="94"/>
        <v>123229</v>
      </c>
      <c r="E3061" s="2" t="s">
        <v>9</v>
      </c>
      <c r="F3061" s="6">
        <v>136626789</v>
      </c>
      <c r="G3061" s="6">
        <v>136750438</v>
      </c>
      <c r="H3061" s="4">
        <f t="shared" si="95"/>
        <v>123650</v>
      </c>
    </row>
    <row r="3062" spans="1:8" ht="15" x14ac:dyDescent="0.2">
      <c r="A3062" s="2" t="s">
        <v>9</v>
      </c>
      <c r="B3062" s="6">
        <v>141822525</v>
      </c>
      <c r="C3062" s="6">
        <v>142006516</v>
      </c>
      <c r="D3062" s="4">
        <f t="shared" si="94"/>
        <v>183992</v>
      </c>
      <c r="E3062" s="2" t="s">
        <v>9</v>
      </c>
      <c r="F3062" s="6">
        <v>138339189</v>
      </c>
      <c r="G3062" s="6">
        <v>138523092</v>
      </c>
      <c r="H3062" s="4">
        <f t="shared" si="95"/>
        <v>183904</v>
      </c>
    </row>
    <row r="3063" spans="1:8" ht="15" x14ac:dyDescent="0.2">
      <c r="A3063" s="2" t="s">
        <v>9</v>
      </c>
      <c r="B3063" s="6">
        <v>142150893</v>
      </c>
      <c r="C3063" s="6">
        <v>142288063</v>
      </c>
      <c r="D3063" s="4">
        <f t="shared" si="94"/>
        <v>137171</v>
      </c>
      <c r="E3063" s="2" t="s">
        <v>9</v>
      </c>
      <c r="F3063" s="6">
        <v>138670499</v>
      </c>
      <c r="G3063" s="6">
        <v>138807819</v>
      </c>
      <c r="H3063" s="4">
        <f t="shared" si="95"/>
        <v>137321</v>
      </c>
    </row>
    <row r="3064" spans="1:8" ht="15" x14ac:dyDescent="0.2">
      <c r="A3064" s="2" t="s">
        <v>9</v>
      </c>
      <c r="B3064" s="6">
        <v>142474776</v>
      </c>
      <c r="C3064" s="6">
        <v>142654855</v>
      </c>
      <c r="D3064" s="4">
        <f t="shared" si="94"/>
        <v>180080</v>
      </c>
      <c r="E3064" s="2" t="s">
        <v>9</v>
      </c>
      <c r="F3064" s="6">
        <v>138992165</v>
      </c>
      <c r="G3064" s="6">
        <v>139172381</v>
      </c>
      <c r="H3064" s="4">
        <f t="shared" si="95"/>
        <v>180217</v>
      </c>
    </row>
    <row r="3065" spans="1:8" ht="15" x14ac:dyDescent="0.2">
      <c r="A3065" s="2" t="s">
        <v>9</v>
      </c>
      <c r="B3065" s="6">
        <v>143122612</v>
      </c>
      <c r="C3065" s="6">
        <v>143264448</v>
      </c>
      <c r="D3065" s="4">
        <f t="shared" si="94"/>
        <v>141837</v>
      </c>
      <c r="E3065" s="2" t="s">
        <v>9</v>
      </c>
      <c r="F3065" s="6">
        <v>139657523</v>
      </c>
      <c r="G3065" s="6">
        <v>139799184</v>
      </c>
      <c r="H3065" s="4">
        <f t="shared" si="95"/>
        <v>141662</v>
      </c>
    </row>
    <row r="3066" spans="1:8" ht="15" x14ac:dyDescent="0.2">
      <c r="A3066" s="2" t="s">
        <v>9</v>
      </c>
      <c r="B3066" s="6">
        <v>143592981</v>
      </c>
      <c r="C3066" s="6">
        <v>143729661</v>
      </c>
      <c r="D3066" s="4">
        <f t="shared" si="94"/>
        <v>136681</v>
      </c>
      <c r="E3066" s="2" t="s">
        <v>9</v>
      </c>
      <c r="F3066" s="6">
        <v>140127943</v>
      </c>
      <c r="G3066" s="6">
        <v>140264725</v>
      </c>
      <c r="H3066" s="4">
        <f t="shared" si="95"/>
        <v>136783</v>
      </c>
    </row>
    <row r="3067" spans="1:8" ht="15" x14ac:dyDescent="0.2">
      <c r="A3067" s="2" t="s">
        <v>9</v>
      </c>
      <c r="B3067" s="6">
        <v>144040545</v>
      </c>
      <c r="C3067" s="6">
        <v>144148334</v>
      </c>
      <c r="D3067" s="4">
        <f t="shared" si="94"/>
        <v>107790</v>
      </c>
      <c r="E3067" s="2" t="s">
        <v>9</v>
      </c>
      <c r="F3067" s="6">
        <v>140568354</v>
      </c>
      <c r="G3067" s="6">
        <v>140676019</v>
      </c>
      <c r="H3067" s="4">
        <f t="shared" si="95"/>
        <v>107666</v>
      </c>
    </row>
    <row r="3068" spans="1:8" ht="15" x14ac:dyDescent="0.2">
      <c r="A3068" s="2" t="s">
        <v>9</v>
      </c>
      <c r="B3068" s="6">
        <v>144222138</v>
      </c>
      <c r="C3068" s="6">
        <v>144513349</v>
      </c>
      <c r="D3068" s="4">
        <f t="shared" si="94"/>
        <v>291212</v>
      </c>
      <c r="E3068" s="2" t="s">
        <v>9</v>
      </c>
      <c r="F3068" s="6">
        <v>140739850</v>
      </c>
      <c r="G3068" s="6">
        <v>141031616</v>
      </c>
      <c r="H3068" s="4">
        <f t="shared" si="95"/>
        <v>291767</v>
      </c>
    </row>
    <row r="3069" spans="1:8" ht="15" x14ac:dyDescent="0.2">
      <c r="A3069" s="2" t="s">
        <v>9</v>
      </c>
      <c r="B3069" s="6">
        <v>144560295</v>
      </c>
      <c r="C3069" s="6">
        <v>144691393</v>
      </c>
      <c r="D3069" s="4">
        <f t="shared" si="94"/>
        <v>131099</v>
      </c>
      <c r="E3069" s="2" t="s">
        <v>9</v>
      </c>
      <c r="F3069" s="6">
        <v>141082228</v>
      </c>
      <c r="G3069" s="6">
        <v>141213743</v>
      </c>
      <c r="H3069" s="4">
        <f t="shared" si="95"/>
        <v>131516</v>
      </c>
    </row>
    <row r="3070" spans="1:8" ht="15" x14ac:dyDescent="0.2">
      <c r="A3070" s="2" t="s">
        <v>9</v>
      </c>
      <c r="B3070" s="6">
        <v>145275242</v>
      </c>
      <c r="C3070" s="6">
        <v>145444032</v>
      </c>
      <c r="D3070" s="4">
        <f t="shared" si="94"/>
        <v>168791</v>
      </c>
      <c r="E3070" s="2" t="s">
        <v>9</v>
      </c>
      <c r="F3070" s="6">
        <v>141802736</v>
      </c>
      <c r="G3070" s="6">
        <v>141971651</v>
      </c>
      <c r="H3070" s="4">
        <f t="shared" si="95"/>
        <v>168916</v>
      </c>
    </row>
    <row r="3071" spans="1:8" ht="15" x14ac:dyDescent="0.2">
      <c r="A3071" s="2" t="s">
        <v>9</v>
      </c>
      <c r="B3071" s="6">
        <v>145657646</v>
      </c>
      <c r="C3071" s="6">
        <v>145799360</v>
      </c>
      <c r="D3071" s="4">
        <f t="shared" si="94"/>
        <v>141715</v>
      </c>
      <c r="E3071" s="2" t="s">
        <v>9</v>
      </c>
      <c r="F3071" s="6">
        <v>142138486</v>
      </c>
      <c r="G3071" s="6">
        <v>142280255</v>
      </c>
      <c r="H3071" s="4">
        <f t="shared" si="95"/>
        <v>141770</v>
      </c>
    </row>
    <row r="3072" spans="1:8" ht="15" x14ac:dyDescent="0.2">
      <c r="A3072" s="2" t="s">
        <v>9</v>
      </c>
      <c r="B3072" s="6">
        <v>146163716</v>
      </c>
      <c r="C3072" s="6">
        <v>146330098</v>
      </c>
      <c r="D3072" s="4">
        <f t="shared" si="94"/>
        <v>166383</v>
      </c>
      <c r="E3072" s="2" t="s">
        <v>9</v>
      </c>
      <c r="F3072" s="6">
        <v>142624545</v>
      </c>
      <c r="G3072" s="6">
        <v>142791292</v>
      </c>
      <c r="H3072" s="4">
        <f t="shared" si="95"/>
        <v>166748</v>
      </c>
    </row>
    <row r="3073" spans="1:8" ht="15" x14ac:dyDescent="0.2">
      <c r="A3073" s="2" t="s">
        <v>9</v>
      </c>
      <c r="B3073" s="6">
        <v>146636874</v>
      </c>
      <c r="C3073" s="6">
        <v>146751570</v>
      </c>
      <c r="D3073" s="4">
        <f t="shared" si="94"/>
        <v>114697</v>
      </c>
      <c r="E3073" s="2" t="s">
        <v>9</v>
      </c>
      <c r="F3073" s="6">
        <v>143106204</v>
      </c>
      <c r="G3073" s="6">
        <v>143220883</v>
      </c>
      <c r="H3073" s="4">
        <f t="shared" si="95"/>
        <v>114680</v>
      </c>
    </row>
    <row r="3074" spans="1:8" ht="15" x14ac:dyDescent="0.2">
      <c r="A3074" s="2" t="s">
        <v>9</v>
      </c>
      <c r="B3074" s="6">
        <v>147538934</v>
      </c>
      <c r="C3074" s="6">
        <v>147666174</v>
      </c>
      <c r="D3074" s="4">
        <f t="shared" si="94"/>
        <v>127241</v>
      </c>
      <c r="E3074" s="2" t="s">
        <v>9</v>
      </c>
      <c r="F3074" s="6">
        <v>143980080</v>
      </c>
      <c r="G3074" s="6">
        <v>144107652</v>
      </c>
      <c r="H3074" s="4">
        <f t="shared" si="95"/>
        <v>127573</v>
      </c>
    </row>
    <row r="3075" spans="1:8" ht="15" x14ac:dyDescent="0.2">
      <c r="A3075" s="2" t="s">
        <v>9</v>
      </c>
      <c r="B3075" s="6">
        <v>147668591</v>
      </c>
      <c r="C3075" s="6">
        <v>147812230</v>
      </c>
      <c r="D3075" s="4">
        <f t="shared" si="94"/>
        <v>143640</v>
      </c>
      <c r="E3075" s="2" t="s">
        <v>9</v>
      </c>
      <c r="F3075" s="6">
        <v>144110481</v>
      </c>
      <c r="G3075" s="6">
        <v>144254262</v>
      </c>
      <c r="H3075" s="4">
        <f t="shared" si="95"/>
        <v>143782</v>
      </c>
    </row>
    <row r="3076" spans="1:8" ht="15" x14ac:dyDescent="0.2">
      <c r="A3076" s="2" t="s">
        <v>9</v>
      </c>
      <c r="B3076" s="6">
        <v>148595158</v>
      </c>
      <c r="C3076" s="6">
        <v>148709576</v>
      </c>
      <c r="D3076" s="4">
        <f t="shared" ref="D3076:D3139" si="96">C3076-B3076+1</f>
        <v>114419</v>
      </c>
      <c r="E3076" s="2" t="s">
        <v>9</v>
      </c>
      <c r="F3076" s="6">
        <v>145040507</v>
      </c>
      <c r="G3076" s="6">
        <v>145155146</v>
      </c>
      <c r="H3076" s="4">
        <f t="shared" ref="H3076:H3139" si="97">G3076-F3076+1</f>
        <v>114640</v>
      </c>
    </row>
    <row r="3077" spans="1:8" ht="15" x14ac:dyDescent="0.2">
      <c r="A3077" s="2" t="s">
        <v>9</v>
      </c>
      <c r="B3077" s="6">
        <v>149100660</v>
      </c>
      <c r="C3077" s="6">
        <v>149207183</v>
      </c>
      <c r="D3077" s="4">
        <f t="shared" si="96"/>
        <v>106524</v>
      </c>
      <c r="E3077" s="2" t="s">
        <v>9</v>
      </c>
      <c r="F3077" s="6">
        <v>145546667</v>
      </c>
      <c r="G3077" s="6">
        <v>145653234</v>
      </c>
      <c r="H3077" s="4">
        <f t="shared" si="97"/>
        <v>106568</v>
      </c>
    </row>
    <row r="3078" spans="1:8" ht="15" x14ac:dyDescent="0.2">
      <c r="A3078" s="2" t="s">
        <v>9</v>
      </c>
      <c r="B3078" s="6">
        <v>149520792</v>
      </c>
      <c r="C3078" s="6">
        <v>149655671</v>
      </c>
      <c r="D3078" s="4">
        <f t="shared" si="96"/>
        <v>134880</v>
      </c>
      <c r="E3078" s="2" t="s">
        <v>9</v>
      </c>
      <c r="F3078" s="6">
        <v>145976822</v>
      </c>
      <c r="G3078" s="6">
        <v>146111901</v>
      </c>
      <c r="H3078" s="4">
        <f t="shared" si="97"/>
        <v>135080</v>
      </c>
    </row>
    <row r="3079" spans="1:8" ht="15" x14ac:dyDescent="0.2">
      <c r="A3079" s="2" t="s">
        <v>9</v>
      </c>
      <c r="B3079" s="6">
        <v>149656964</v>
      </c>
      <c r="C3079" s="6">
        <v>149823167</v>
      </c>
      <c r="D3079" s="4">
        <f t="shared" si="96"/>
        <v>166204</v>
      </c>
      <c r="E3079" s="2" t="s">
        <v>9</v>
      </c>
      <c r="F3079" s="6">
        <v>146118825</v>
      </c>
      <c r="G3079" s="6">
        <v>146285272</v>
      </c>
      <c r="H3079" s="4">
        <f t="shared" si="97"/>
        <v>166448</v>
      </c>
    </row>
    <row r="3080" spans="1:8" ht="15" x14ac:dyDescent="0.2">
      <c r="A3080" s="2" t="s">
        <v>9</v>
      </c>
      <c r="B3080" s="6">
        <v>149823890</v>
      </c>
      <c r="C3080" s="6">
        <v>149961519</v>
      </c>
      <c r="D3080" s="4">
        <f t="shared" si="96"/>
        <v>137630</v>
      </c>
      <c r="E3080" s="2" t="s">
        <v>9</v>
      </c>
      <c r="F3080" s="6">
        <v>146285268</v>
      </c>
      <c r="G3080" s="6">
        <v>146423161</v>
      </c>
      <c r="H3080" s="4">
        <f t="shared" si="97"/>
        <v>137894</v>
      </c>
    </row>
    <row r="3081" spans="1:8" ht="15" x14ac:dyDescent="0.2">
      <c r="A3081" s="2" t="s">
        <v>9</v>
      </c>
      <c r="B3081" s="6">
        <v>150048516</v>
      </c>
      <c r="C3081" s="6">
        <v>150152778</v>
      </c>
      <c r="D3081" s="4">
        <f t="shared" si="96"/>
        <v>104263</v>
      </c>
      <c r="E3081" s="2" t="s">
        <v>9</v>
      </c>
      <c r="F3081" s="6">
        <v>146507285</v>
      </c>
      <c r="G3081" s="6">
        <v>146611618</v>
      </c>
      <c r="H3081" s="4">
        <f t="shared" si="97"/>
        <v>104334</v>
      </c>
    </row>
    <row r="3082" spans="1:8" ht="15" x14ac:dyDescent="0.2">
      <c r="A3082" s="2" t="s">
        <v>9</v>
      </c>
      <c r="B3082" s="6">
        <v>150193825</v>
      </c>
      <c r="C3082" s="6">
        <v>150557475</v>
      </c>
      <c r="D3082" s="4">
        <f t="shared" si="96"/>
        <v>363651</v>
      </c>
      <c r="E3082" s="2" t="s">
        <v>9</v>
      </c>
      <c r="F3082" s="6">
        <v>146653358</v>
      </c>
      <c r="G3082" s="6">
        <v>147017087</v>
      </c>
      <c r="H3082" s="4">
        <f t="shared" si="97"/>
        <v>363730</v>
      </c>
    </row>
    <row r="3083" spans="1:8" ht="15" x14ac:dyDescent="0.2">
      <c r="A3083" s="2" t="s">
        <v>9</v>
      </c>
      <c r="B3083" s="6">
        <v>151211534</v>
      </c>
      <c r="C3083" s="6">
        <v>151311946</v>
      </c>
      <c r="D3083" s="4">
        <f t="shared" si="96"/>
        <v>100413</v>
      </c>
      <c r="E3083" s="2" t="s">
        <v>9</v>
      </c>
      <c r="F3083" s="6">
        <v>147692215</v>
      </c>
      <c r="G3083" s="6">
        <v>147792999</v>
      </c>
      <c r="H3083" s="4">
        <f t="shared" si="97"/>
        <v>100785</v>
      </c>
    </row>
    <row r="3084" spans="1:8" ht="15" x14ac:dyDescent="0.2">
      <c r="A3084" s="2" t="s">
        <v>9</v>
      </c>
      <c r="B3084" s="6">
        <v>152019321</v>
      </c>
      <c r="C3084" s="6">
        <v>152138137</v>
      </c>
      <c r="D3084" s="4">
        <f t="shared" si="96"/>
        <v>118817</v>
      </c>
      <c r="E3084" s="2" t="s">
        <v>9</v>
      </c>
      <c r="F3084" s="6">
        <v>148501453</v>
      </c>
      <c r="G3084" s="6">
        <v>148620476</v>
      </c>
      <c r="H3084" s="4">
        <f t="shared" si="97"/>
        <v>119024</v>
      </c>
    </row>
    <row r="3085" spans="1:8" ht="15" x14ac:dyDescent="0.2">
      <c r="A3085" s="2" t="s">
        <v>9</v>
      </c>
      <c r="B3085" s="6">
        <v>152349730</v>
      </c>
      <c r="C3085" s="6">
        <v>152477050</v>
      </c>
      <c r="D3085" s="4">
        <f t="shared" si="96"/>
        <v>127321</v>
      </c>
      <c r="E3085" s="2" t="s">
        <v>9</v>
      </c>
      <c r="F3085" s="6">
        <v>148840723</v>
      </c>
      <c r="G3085" s="6">
        <v>148968417</v>
      </c>
      <c r="H3085" s="4">
        <f t="shared" si="97"/>
        <v>127695</v>
      </c>
    </row>
    <row r="3086" spans="1:8" ht="15" x14ac:dyDescent="0.2">
      <c r="A3086" s="2" t="s">
        <v>9</v>
      </c>
      <c r="B3086" s="6">
        <v>152802372</v>
      </c>
      <c r="C3086" s="6">
        <v>152945729</v>
      </c>
      <c r="D3086" s="4">
        <f t="shared" si="96"/>
        <v>143358</v>
      </c>
      <c r="E3086" s="2" t="s">
        <v>9</v>
      </c>
      <c r="F3086" s="6">
        <v>149298408</v>
      </c>
      <c r="G3086" s="6">
        <v>149441603</v>
      </c>
      <c r="H3086" s="4">
        <f t="shared" si="97"/>
        <v>143196</v>
      </c>
    </row>
    <row r="3087" spans="1:8" ht="15" x14ac:dyDescent="0.2">
      <c r="A3087" s="2" t="s">
        <v>9</v>
      </c>
      <c r="B3087" s="6">
        <v>153319289</v>
      </c>
      <c r="C3087" s="6">
        <v>153499991</v>
      </c>
      <c r="D3087" s="4">
        <f t="shared" si="96"/>
        <v>180703</v>
      </c>
      <c r="E3087" s="2" t="s">
        <v>9</v>
      </c>
      <c r="F3087" s="6">
        <v>149801312</v>
      </c>
      <c r="G3087" s="6">
        <v>149982052</v>
      </c>
      <c r="H3087" s="4">
        <f t="shared" si="97"/>
        <v>180741</v>
      </c>
    </row>
    <row r="3088" spans="1:8" ht="15" x14ac:dyDescent="0.2">
      <c r="A3088" s="2" t="s">
        <v>9</v>
      </c>
      <c r="B3088" s="6">
        <v>153753363</v>
      </c>
      <c r="C3088" s="6">
        <v>153890398</v>
      </c>
      <c r="D3088" s="4">
        <f t="shared" si="96"/>
        <v>137036</v>
      </c>
      <c r="E3088" s="2" t="s">
        <v>9</v>
      </c>
      <c r="F3088" s="6">
        <v>150237016</v>
      </c>
      <c r="G3088" s="6">
        <v>150374135</v>
      </c>
      <c r="H3088" s="4">
        <f t="shared" si="97"/>
        <v>137120</v>
      </c>
    </row>
    <row r="3089" spans="1:8" ht="15" x14ac:dyDescent="0.2">
      <c r="A3089" s="2" t="s">
        <v>9</v>
      </c>
      <c r="B3089" s="6">
        <v>154172721</v>
      </c>
      <c r="C3089" s="6">
        <v>154363030</v>
      </c>
      <c r="D3089" s="4">
        <f t="shared" si="96"/>
        <v>190310</v>
      </c>
      <c r="E3089" s="2" t="s">
        <v>9</v>
      </c>
      <c r="F3089" s="6">
        <v>150663589</v>
      </c>
      <c r="G3089" s="6">
        <v>150853762</v>
      </c>
      <c r="H3089" s="4">
        <f t="shared" si="97"/>
        <v>190174</v>
      </c>
    </row>
    <row r="3090" spans="1:8" ht="15" x14ac:dyDescent="0.2">
      <c r="A3090" s="2" t="s">
        <v>9</v>
      </c>
      <c r="B3090" s="6">
        <v>154382449</v>
      </c>
      <c r="C3090" s="6">
        <v>154500923</v>
      </c>
      <c r="D3090" s="4">
        <f t="shared" si="96"/>
        <v>118475</v>
      </c>
      <c r="E3090" s="2" t="s">
        <v>9</v>
      </c>
      <c r="F3090" s="6">
        <v>150873411</v>
      </c>
      <c r="G3090" s="6">
        <v>150991809</v>
      </c>
      <c r="H3090" s="4">
        <f t="shared" si="97"/>
        <v>118399</v>
      </c>
    </row>
    <row r="3091" spans="1:8" ht="15" x14ac:dyDescent="0.2">
      <c r="A3091" s="2" t="s">
        <v>9</v>
      </c>
      <c r="B3091" s="6">
        <v>154880318</v>
      </c>
      <c r="C3091" s="6">
        <v>155047332</v>
      </c>
      <c r="D3091" s="4">
        <f t="shared" si="96"/>
        <v>167015</v>
      </c>
      <c r="E3091" s="2" t="s">
        <v>9</v>
      </c>
      <c r="F3091" s="6">
        <v>151368322</v>
      </c>
      <c r="G3091" s="6">
        <v>151535433</v>
      </c>
      <c r="H3091" s="4">
        <f t="shared" si="97"/>
        <v>167112</v>
      </c>
    </row>
    <row r="3092" spans="1:8" ht="15" x14ac:dyDescent="0.2">
      <c r="A3092" s="2" t="s">
        <v>9</v>
      </c>
      <c r="B3092" s="6">
        <v>155176776</v>
      </c>
      <c r="C3092" s="6">
        <v>155343142</v>
      </c>
      <c r="D3092" s="4">
        <f t="shared" si="96"/>
        <v>166367</v>
      </c>
      <c r="E3092" s="2" t="s">
        <v>9</v>
      </c>
      <c r="F3092" s="6">
        <v>151665769</v>
      </c>
      <c r="G3092" s="6">
        <v>151832348</v>
      </c>
      <c r="H3092" s="4">
        <f t="shared" si="97"/>
        <v>166580</v>
      </c>
    </row>
    <row r="3093" spans="1:8" ht="15" x14ac:dyDescent="0.2">
      <c r="A3093" s="2" t="s">
        <v>10</v>
      </c>
      <c r="B3093" s="6">
        <v>888699</v>
      </c>
      <c r="C3093" s="6">
        <v>1003793</v>
      </c>
      <c r="D3093" s="4">
        <f t="shared" si="96"/>
        <v>115095</v>
      </c>
      <c r="E3093" s="2" t="s">
        <v>10</v>
      </c>
      <c r="F3093" s="6">
        <v>993299</v>
      </c>
      <c r="G3093" s="6">
        <v>1108647</v>
      </c>
      <c r="H3093" s="4">
        <f t="shared" si="97"/>
        <v>115349</v>
      </c>
    </row>
    <row r="3094" spans="1:8" ht="15" x14ac:dyDescent="0.2">
      <c r="A3094" s="2" t="s">
        <v>10</v>
      </c>
      <c r="B3094" s="6">
        <v>1716950</v>
      </c>
      <c r="C3094" s="6">
        <v>1904656</v>
      </c>
      <c r="D3094" s="4">
        <f t="shared" si="96"/>
        <v>187707</v>
      </c>
      <c r="E3094" s="2" t="s">
        <v>10</v>
      </c>
      <c r="F3094" s="6">
        <v>1837301</v>
      </c>
      <c r="G3094" s="6">
        <v>2024907</v>
      </c>
      <c r="H3094" s="4">
        <f t="shared" si="97"/>
        <v>187607</v>
      </c>
    </row>
    <row r="3095" spans="1:8" ht="15" x14ac:dyDescent="0.2">
      <c r="A3095" s="2" t="s">
        <v>10</v>
      </c>
      <c r="B3095" s="6">
        <v>1905141</v>
      </c>
      <c r="C3095" s="6">
        <v>2198907</v>
      </c>
      <c r="D3095" s="4">
        <f t="shared" si="96"/>
        <v>293767</v>
      </c>
      <c r="E3095" s="2" t="s">
        <v>10</v>
      </c>
      <c r="F3095" s="6">
        <v>2031304</v>
      </c>
      <c r="G3095" s="6">
        <v>2325245</v>
      </c>
      <c r="H3095" s="4">
        <f t="shared" si="97"/>
        <v>293942</v>
      </c>
    </row>
    <row r="3096" spans="1:8" ht="15" x14ac:dyDescent="0.2">
      <c r="A3096" s="2" t="s">
        <v>10</v>
      </c>
      <c r="B3096" s="6">
        <v>2390339</v>
      </c>
      <c r="C3096" s="6">
        <v>2552797</v>
      </c>
      <c r="D3096" s="4">
        <f t="shared" si="96"/>
        <v>162459</v>
      </c>
      <c r="E3096" s="2" t="s">
        <v>10</v>
      </c>
      <c r="F3096" s="6">
        <v>2514001</v>
      </c>
      <c r="G3096" s="6">
        <v>2676416</v>
      </c>
      <c r="H3096" s="4">
        <f t="shared" si="97"/>
        <v>162416</v>
      </c>
    </row>
    <row r="3097" spans="1:8" ht="15" x14ac:dyDescent="0.2">
      <c r="A3097" s="2" t="s">
        <v>10</v>
      </c>
      <c r="B3097" s="6">
        <v>3498924</v>
      </c>
      <c r="C3097" s="6">
        <v>3672221</v>
      </c>
      <c r="D3097" s="4">
        <f t="shared" si="96"/>
        <v>173298</v>
      </c>
      <c r="E3097" s="2" t="s">
        <v>10</v>
      </c>
      <c r="F3097" s="6">
        <v>3616064</v>
      </c>
      <c r="G3097" s="6">
        <v>3789619</v>
      </c>
      <c r="H3097" s="4">
        <f t="shared" si="97"/>
        <v>173556</v>
      </c>
    </row>
    <row r="3098" spans="1:8" ht="15" x14ac:dyDescent="0.2">
      <c r="A3098" s="2" t="s">
        <v>10</v>
      </c>
      <c r="B3098" s="6">
        <v>4281571</v>
      </c>
      <c r="C3098" s="6">
        <v>4429227</v>
      </c>
      <c r="D3098" s="4">
        <f t="shared" si="96"/>
        <v>147657</v>
      </c>
      <c r="E3098" s="2" t="s">
        <v>10</v>
      </c>
      <c r="F3098" s="6">
        <v>4410626</v>
      </c>
      <c r="G3098" s="6">
        <v>4558788</v>
      </c>
      <c r="H3098" s="4">
        <f t="shared" si="97"/>
        <v>148163</v>
      </c>
    </row>
    <row r="3099" spans="1:8" ht="15" x14ac:dyDescent="0.2">
      <c r="A3099" s="2" t="s">
        <v>10</v>
      </c>
      <c r="B3099" s="6">
        <v>4511167</v>
      </c>
      <c r="C3099" s="6">
        <v>4644267</v>
      </c>
      <c r="D3099" s="4">
        <f t="shared" si="96"/>
        <v>133101</v>
      </c>
      <c r="E3099" s="2" t="s">
        <v>10</v>
      </c>
      <c r="F3099" s="6">
        <v>4640942</v>
      </c>
      <c r="G3099" s="6">
        <v>4774417</v>
      </c>
      <c r="H3099" s="4">
        <f t="shared" si="97"/>
        <v>133476</v>
      </c>
    </row>
    <row r="3100" spans="1:8" ht="15" x14ac:dyDescent="0.2">
      <c r="A3100" s="2" t="s">
        <v>10</v>
      </c>
      <c r="B3100" s="6">
        <v>5411581</v>
      </c>
      <c r="C3100" s="6">
        <v>5531061</v>
      </c>
      <c r="D3100" s="4">
        <f t="shared" si="96"/>
        <v>119481</v>
      </c>
      <c r="E3100" s="2" t="s">
        <v>10</v>
      </c>
      <c r="F3100" s="6">
        <v>5555441</v>
      </c>
      <c r="G3100" s="6">
        <v>5675395</v>
      </c>
      <c r="H3100" s="4">
        <f t="shared" si="97"/>
        <v>119955</v>
      </c>
    </row>
    <row r="3101" spans="1:8" ht="15" x14ac:dyDescent="0.2">
      <c r="A3101" s="2" t="s">
        <v>10</v>
      </c>
      <c r="B3101" s="6">
        <v>5542215</v>
      </c>
      <c r="C3101" s="6">
        <v>5649935</v>
      </c>
      <c r="D3101" s="4">
        <f t="shared" si="96"/>
        <v>107721</v>
      </c>
      <c r="E3101" s="2" t="s">
        <v>10</v>
      </c>
      <c r="F3101" s="6">
        <v>5693548</v>
      </c>
      <c r="G3101" s="6">
        <v>5801862</v>
      </c>
      <c r="H3101" s="4">
        <f t="shared" si="97"/>
        <v>108315</v>
      </c>
    </row>
    <row r="3102" spans="1:8" ht="15" x14ac:dyDescent="0.2">
      <c r="A3102" s="2" t="s">
        <v>10</v>
      </c>
      <c r="B3102" s="6">
        <v>5707864</v>
      </c>
      <c r="C3102" s="6">
        <v>5851352</v>
      </c>
      <c r="D3102" s="4">
        <f t="shared" si="96"/>
        <v>143489</v>
      </c>
      <c r="E3102" s="2" t="s">
        <v>10</v>
      </c>
      <c r="F3102" s="6">
        <v>5866834</v>
      </c>
      <c r="G3102" s="6">
        <v>6011065</v>
      </c>
      <c r="H3102" s="4">
        <f t="shared" si="97"/>
        <v>144232</v>
      </c>
    </row>
    <row r="3103" spans="1:8" ht="15" x14ac:dyDescent="0.2">
      <c r="A3103" s="2" t="s">
        <v>10</v>
      </c>
      <c r="B3103" s="6">
        <v>7197649</v>
      </c>
      <c r="C3103" s="6">
        <v>7467130</v>
      </c>
      <c r="D3103" s="4">
        <f t="shared" si="96"/>
        <v>269482</v>
      </c>
      <c r="E3103" s="2" t="s">
        <v>10</v>
      </c>
      <c r="F3103" s="6">
        <v>7357643</v>
      </c>
      <c r="G3103" s="6">
        <v>7627203</v>
      </c>
      <c r="H3103" s="4">
        <f t="shared" si="97"/>
        <v>269561</v>
      </c>
    </row>
    <row r="3104" spans="1:8" ht="15" x14ac:dyDescent="0.2">
      <c r="A3104" s="2" t="s">
        <v>10</v>
      </c>
      <c r="B3104" s="6">
        <v>7498194</v>
      </c>
      <c r="C3104" s="6">
        <v>7761603</v>
      </c>
      <c r="D3104" s="4">
        <f t="shared" si="96"/>
        <v>263410</v>
      </c>
      <c r="E3104" s="2" t="s">
        <v>10</v>
      </c>
      <c r="F3104" s="6">
        <v>7659487</v>
      </c>
      <c r="G3104" s="6">
        <v>7923095</v>
      </c>
      <c r="H3104" s="4">
        <f t="shared" si="97"/>
        <v>263609</v>
      </c>
    </row>
    <row r="3105" spans="1:8" ht="15" x14ac:dyDescent="0.2">
      <c r="A3105" s="2" t="s">
        <v>10</v>
      </c>
      <c r="B3105" s="6">
        <v>8074281</v>
      </c>
      <c r="C3105" s="6">
        <v>8195224</v>
      </c>
      <c r="D3105" s="4">
        <f t="shared" si="96"/>
        <v>120944</v>
      </c>
      <c r="E3105" s="2" t="s">
        <v>10</v>
      </c>
      <c r="F3105" s="6">
        <v>8235874</v>
      </c>
      <c r="G3105" s="6">
        <v>8356852</v>
      </c>
      <c r="H3105" s="4">
        <f t="shared" si="97"/>
        <v>120979</v>
      </c>
    </row>
    <row r="3106" spans="1:8" ht="15" x14ac:dyDescent="0.2">
      <c r="A3106" s="2" t="s">
        <v>10</v>
      </c>
      <c r="B3106" s="6">
        <v>8248791</v>
      </c>
      <c r="C3106" s="6">
        <v>8358232</v>
      </c>
      <c r="D3106" s="4">
        <f t="shared" si="96"/>
        <v>109442</v>
      </c>
      <c r="E3106" s="2" t="s">
        <v>10</v>
      </c>
      <c r="F3106" s="6">
        <v>8435379</v>
      </c>
      <c r="G3106" s="6">
        <v>8544804</v>
      </c>
      <c r="H3106" s="4">
        <f t="shared" si="97"/>
        <v>109426</v>
      </c>
    </row>
    <row r="3107" spans="1:8" ht="15" x14ac:dyDescent="0.2">
      <c r="A3107" s="2" t="s">
        <v>10</v>
      </c>
      <c r="B3107" s="6">
        <v>8473368</v>
      </c>
      <c r="C3107" s="6">
        <v>8585881</v>
      </c>
      <c r="D3107" s="4">
        <f t="shared" si="96"/>
        <v>112514</v>
      </c>
      <c r="E3107" s="2" t="s">
        <v>10</v>
      </c>
      <c r="F3107" s="6">
        <v>8674561</v>
      </c>
      <c r="G3107" s="6">
        <v>8787387</v>
      </c>
      <c r="H3107" s="4">
        <f t="shared" si="97"/>
        <v>112827</v>
      </c>
    </row>
    <row r="3108" spans="1:8" ht="15" x14ac:dyDescent="0.2">
      <c r="A3108" s="2" t="s">
        <v>10</v>
      </c>
      <c r="B3108" s="6">
        <v>9086544</v>
      </c>
      <c r="C3108" s="6">
        <v>9229951</v>
      </c>
      <c r="D3108" s="4">
        <f t="shared" si="96"/>
        <v>143408</v>
      </c>
      <c r="E3108" s="2" t="s">
        <v>10</v>
      </c>
      <c r="F3108" s="6">
        <v>9291233</v>
      </c>
      <c r="G3108" s="6">
        <v>9434734</v>
      </c>
      <c r="H3108" s="4">
        <f t="shared" si="97"/>
        <v>143502</v>
      </c>
    </row>
    <row r="3109" spans="1:8" ht="15" x14ac:dyDescent="0.2">
      <c r="A3109" s="2" t="s">
        <v>10</v>
      </c>
      <c r="B3109" s="6">
        <v>9381898</v>
      </c>
      <c r="C3109" s="6">
        <v>9500614</v>
      </c>
      <c r="D3109" s="4">
        <f t="shared" si="96"/>
        <v>118717</v>
      </c>
      <c r="E3109" s="2" t="s">
        <v>10</v>
      </c>
      <c r="F3109" s="6">
        <v>9585871</v>
      </c>
      <c r="G3109" s="6">
        <v>9704649</v>
      </c>
      <c r="H3109" s="4">
        <f t="shared" si="97"/>
        <v>118779</v>
      </c>
    </row>
    <row r="3110" spans="1:8" ht="15" x14ac:dyDescent="0.2">
      <c r="A3110" s="2" t="s">
        <v>10</v>
      </c>
      <c r="B3110" s="6">
        <v>9582795</v>
      </c>
      <c r="C3110" s="6">
        <v>9700058</v>
      </c>
      <c r="D3110" s="4">
        <f t="shared" si="96"/>
        <v>117264</v>
      </c>
      <c r="E3110" s="2" t="s">
        <v>10</v>
      </c>
      <c r="F3110" s="6">
        <v>9795450</v>
      </c>
      <c r="G3110" s="6">
        <v>9912778</v>
      </c>
      <c r="H3110" s="4">
        <f t="shared" si="97"/>
        <v>117329</v>
      </c>
    </row>
    <row r="3111" spans="1:8" ht="15" x14ac:dyDescent="0.2">
      <c r="A3111" s="2" t="s">
        <v>10</v>
      </c>
      <c r="B3111" s="6">
        <v>10682237</v>
      </c>
      <c r="C3111" s="6">
        <v>10805970</v>
      </c>
      <c r="D3111" s="4">
        <f t="shared" si="96"/>
        <v>123734</v>
      </c>
      <c r="E3111" s="2" t="s">
        <v>10</v>
      </c>
      <c r="F3111" s="6">
        <v>11172408</v>
      </c>
      <c r="G3111" s="6">
        <v>11296264</v>
      </c>
      <c r="H3111" s="4">
        <f t="shared" si="97"/>
        <v>123857</v>
      </c>
    </row>
    <row r="3112" spans="1:8" ht="15" x14ac:dyDescent="0.2">
      <c r="A3112" s="2" t="s">
        <v>10</v>
      </c>
      <c r="B3112" s="6">
        <v>10857717</v>
      </c>
      <c r="C3112" s="6">
        <v>10987819</v>
      </c>
      <c r="D3112" s="4">
        <f t="shared" si="96"/>
        <v>130103</v>
      </c>
      <c r="E3112" s="2" t="s">
        <v>10</v>
      </c>
      <c r="F3112" s="6">
        <v>11353728</v>
      </c>
      <c r="G3112" s="6">
        <v>11484467</v>
      </c>
      <c r="H3112" s="4">
        <f t="shared" si="97"/>
        <v>130740</v>
      </c>
    </row>
    <row r="3113" spans="1:8" ht="15" x14ac:dyDescent="0.2">
      <c r="A3113" s="2" t="s">
        <v>10</v>
      </c>
      <c r="B3113" s="6">
        <v>11014530</v>
      </c>
      <c r="C3113" s="6">
        <v>11155025</v>
      </c>
      <c r="D3113" s="4">
        <f t="shared" si="96"/>
        <v>140496</v>
      </c>
      <c r="E3113" s="2" t="s">
        <v>10</v>
      </c>
      <c r="F3113" s="6">
        <v>11520378</v>
      </c>
      <c r="G3113" s="6">
        <v>11661242</v>
      </c>
      <c r="H3113" s="4">
        <f t="shared" si="97"/>
        <v>140865</v>
      </c>
    </row>
    <row r="3114" spans="1:8" ht="15" x14ac:dyDescent="0.2">
      <c r="A3114" s="2" t="s">
        <v>10</v>
      </c>
      <c r="B3114" s="6">
        <v>11313106</v>
      </c>
      <c r="C3114" s="6">
        <v>11460114</v>
      </c>
      <c r="D3114" s="4">
        <f t="shared" si="96"/>
        <v>147009</v>
      </c>
      <c r="E3114" s="2" t="s">
        <v>10</v>
      </c>
      <c r="F3114" s="6">
        <v>11821236</v>
      </c>
      <c r="G3114" s="6">
        <v>11968393</v>
      </c>
      <c r="H3114" s="4">
        <f t="shared" si="97"/>
        <v>147158</v>
      </c>
    </row>
    <row r="3115" spans="1:8" ht="15" x14ac:dyDescent="0.2">
      <c r="A3115" s="2" t="s">
        <v>10</v>
      </c>
      <c r="B3115" s="6">
        <v>12074937</v>
      </c>
      <c r="C3115" s="6">
        <v>12192032</v>
      </c>
      <c r="D3115" s="4">
        <f t="shared" si="96"/>
        <v>117096</v>
      </c>
      <c r="E3115" s="2" t="s">
        <v>10</v>
      </c>
      <c r="F3115" s="6">
        <v>12580615</v>
      </c>
      <c r="G3115" s="6">
        <v>12697715</v>
      </c>
      <c r="H3115" s="4">
        <f t="shared" si="97"/>
        <v>117101</v>
      </c>
    </row>
    <row r="3116" spans="1:8" ht="15" x14ac:dyDescent="0.2">
      <c r="A3116" s="2" t="s">
        <v>10</v>
      </c>
      <c r="B3116" s="6">
        <v>12386202</v>
      </c>
      <c r="C3116" s="6">
        <v>12566351</v>
      </c>
      <c r="D3116" s="4">
        <f t="shared" si="96"/>
        <v>180150</v>
      </c>
      <c r="E3116" s="2" t="s">
        <v>10</v>
      </c>
      <c r="F3116" s="6">
        <v>12883406</v>
      </c>
      <c r="G3116" s="6">
        <v>13063688</v>
      </c>
      <c r="H3116" s="4">
        <f t="shared" si="97"/>
        <v>180283</v>
      </c>
    </row>
    <row r="3117" spans="1:8" ht="15" x14ac:dyDescent="0.2">
      <c r="A3117" s="2" t="s">
        <v>10</v>
      </c>
      <c r="B3117" s="6">
        <v>13005194</v>
      </c>
      <c r="C3117" s="6">
        <v>13139799</v>
      </c>
      <c r="D3117" s="4">
        <f t="shared" si="96"/>
        <v>134606</v>
      </c>
      <c r="E3117" s="2" t="s">
        <v>10</v>
      </c>
      <c r="F3117" s="6">
        <v>13506367</v>
      </c>
      <c r="G3117" s="6">
        <v>13640994</v>
      </c>
      <c r="H3117" s="4">
        <f t="shared" si="97"/>
        <v>134628</v>
      </c>
    </row>
    <row r="3118" spans="1:8" ht="15" x14ac:dyDescent="0.2">
      <c r="A3118" s="2" t="s">
        <v>10</v>
      </c>
      <c r="B3118" s="6">
        <v>13280876</v>
      </c>
      <c r="C3118" s="6">
        <v>13553044</v>
      </c>
      <c r="D3118" s="4">
        <f t="shared" si="96"/>
        <v>272169</v>
      </c>
      <c r="E3118" s="2" t="s">
        <v>10</v>
      </c>
      <c r="F3118" s="6">
        <v>13783597</v>
      </c>
      <c r="G3118" s="6">
        <v>14056320</v>
      </c>
      <c r="H3118" s="4">
        <f t="shared" si="97"/>
        <v>272724</v>
      </c>
    </row>
    <row r="3119" spans="1:8" ht="15" x14ac:dyDescent="0.2">
      <c r="A3119" s="2" t="s">
        <v>10</v>
      </c>
      <c r="B3119" s="6">
        <v>13558669</v>
      </c>
      <c r="C3119" s="6">
        <v>13722850</v>
      </c>
      <c r="D3119" s="4">
        <f t="shared" si="96"/>
        <v>164182</v>
      </c>
      <c r="E3119" s="2" t="s">
        <v>10</v>
      </c>
      <c r="F3119" s="6">
        <v>14056315</v>
      </c>
      <c r="G3119" s="6">
        <v>14220717</v>
      </c>
      <c r="H3119" s="4">
        <f t="shared" si="97"/>
        <v>164403</v>
      </c>
    </row>
    <row r="3120" spans="1:8" ht="15" x14ac:dyDescent="0.2">
      <c r="A3120" s="2" t="s">
        <v>10</v>
      </c>
      <c r="B3120" s="6">
        <v>13831254</v>
      </c>
      <c r="C3120" s="6">
        <v>13996701</v>
      </c>
      <c r="D3120" s="4">
        <f t="shared" si="96"/>
        <v>165448</v>
      </c>
      <c r="E3120" s="2" t="s">
        <v>10</v>
      </c>
      <c r="F3120" s="6">
        <v>14339160</v>
      </c>
      <c r="G3120" s="6">
        <v>14505016</v>
      </c>
      <c r="H3120" s="4">
        <f t="shared" si="97"/>
        <v>165857</v>
      </c>
    </row>
    <row r="3121" spans="1:8" ht="15" x14ac:dyDescent="0.2">
      <c r="A3121" s="2" t="s">
        <v>10</v>
      </c>
      <c r="B3121" s="6">
        <v>14338287</v>
      </c>
      <c r="C3121" s="6">
        <v>14456483</v>
      </c>
      <c r="D3121" s="4">
        <f t="shared" si="96"/>
        <v>118197</v>
      </c>
      <c r="E3121" s="2" t="s">
        <v>10</v>
      </c>
      <c r="F3121" s="6">
        <v>14675800</v>
      </c>
      <c r="G3121" s="6">
        <v>14794347</v>
      </c>
      <c r="H3121" s="4">
        <f t="shared" si="97"/>
        <v>118548</v>
      </c>
    </row>
    <row r="3122" spans="1:8" ht="15" x14ac:dyDescent="0.2">
      <c r="A3122" s="2" t="s">
        <v>10</v>
      </c>
      <c r="B3122" s="6">
        <v>14456873</v>
      </c>
      <c r="C3122" s="6">
        <v>14563257</v>
      </c>
      <c r="D3122" s="4">
        <f t="shared" si="96"/>
        <v>106385</v>
      </c>
      <c r="E3122" s="2" t="s">
        <v>10</v>
      </c>
      <c r="F3122" s="6">
        <v>14794834</v>
      </c>
      <c r="G3122" s="6">
        <v>14901683</v>
      </c>
      <c r="H3122" s="4">
        <f t="shared" si="97"/>
        <v>106850</v>
      </c>
    </row>
    <row r="3123" spans="1:8" ht="15" x14ac:dyDescent="0.2">
      <c r="A3123" s="2" t="s">
        <v>10</v>
      </c>
      <c r="B3123" s="6">
        <v>15484774</v>
      </c>
      <c r="C3123" s="6">
        <v>15597233</v>
      </c>
      <c r="D3123" s="4">
        <f t="shared" si="96"/>
        <v>112460</v>
      </c>
      <c r="E3123" s="2" t="s">
        <v>10</v>
      </c>
      <c r="F3123" s="6">
        <v>15841242</v>
      </c>
      <c r="G3123" s="6">
        <v>15953889</v>
      </c>
      <c r="H3123" s="4">
        <f t="shared" si="97"/>
        <v>112648</v>
      </c>
    </row>
    <row r="3124" spans="1:8" ht="15" x14ac:dyDescent="0.2">
      <c r="A3124" s="2" t="s">
        <v>10</v>
      </c>
      <c r="B3124" s="6">
        <v>16002022</v>
      </c>
      <c r="C3124" s="6">
        <v>16125571</v>
      </c>
      <c r="D3124" s="4">
        <f t="shared" si="96"/>
        <v>123550</v>
      </c>
      <c r="E3124" s="2" t="s">
        <v>10</v>
      </c>
      <c r="F3124" s="6">
        <v>16366211</v>
      </c>
      <c r="G3124" s="6">
        <v>16489952</v>
      </c>
      <c r="H3124" s="4">
        <f t="shared" si="97"/>
        <v>123742</v>
      </c>
    </row>
    <row r="3125" spans="1:8" ht="15" x14ac:dyDescent="0.2">
      <c r="A3125" s="2" t="s">
        <v>10</v>
      </c>
      <c r="B3125" s="6">
        <v>16125657</v>
      </c>
      <c r="C3125" s="6">
        <v>16235398</v>
      </c>
      <c r="D3125" s="4">
        <f t="shared" si="96"/>
        <v>109742</v>
      </c>
      <c r="E3125" s="2" t="s">
        <v>10</v>
      </c>
      <c r="F3125" s="6">
        <v>16490433</v>
      </c>
      <c r="G3125" s="6">
        <v>16600245</v>
      </c>
      <c r="H3125" s="4">
        <f t="shared" si="97"/>
        <v>109813</v>
      </c>
    </row>
    <row r="3126" spans="1:8" ht="15" x14ac:dyDescent="0.2">
      <c r="A3126" s="2" t="s">
        <v>10</v>
      </c>
      <c r="B3126" s="6">
        <v>16368607</v>
      </c>
      <c r="C3126" s="6">
        <v>16501184</v>
      </c>
      <c r="D3126" s="4">
        <f t="shared" si="96"/>
        <v>132578</v>
      </c>
      <c r="E3126" s="2" t="s">
        <v>10</v>
      </c>
      <c r="F3126" s="6">
        <v>16733818</v>
      </c>
      <c r="G3126" s="6">
        <v>16866239</v>
      </c>
      <c r="H3126" s="4">
        <f t="shared" si="97"/>
        <v>132422</v>
      </c>
    </row>
    <row r="3127" spans="1:8" ht="15" x14ac:dyDescent="0.2">
      <c r="A3127" s="2" t="s">
        <v>10</v>
      </c>
      <c r="B3127" s="6">
        <v>16755291</v>
      </c>
      <c r="C3127" s="6">
        <v>16955895</v>
      </c>
      <c r="D3127" s="4">
        <f t="shared" si="96"/>
        <v>200605</v>
      </c>
      <c r="E3127" s="2" t="s">
        <v>10</v>
      </c>
      <c r="F3127" s="6">
        <v>17122887</v>
      </c>
      <c r="G3127" s="6">
        <v>17323618</v>
      </c>
      <c r="H3127" s="4">
        <f t="shared" si="97"/>
        <v>200732</v>
      </c>
    </row>
    <row r="3128" spans="1:8" ht="15" x14ac:dyDescent="0.2">
      <c r="A3128" s="2" t="s">
        <v>10</v>
      </c>
      <c r="B3128" s="6">
        <v>16999391</v>
      </c>
      <c r="C3128" s="6">
        <v>17113936</v>
      </c>
      <c r="D3128" s="4">
        <f t="shared" si="96"/>
        <v>114546</v>
      </c>
      <c r="E3128" s="2" t="s">
        <v>10</v>
      </c>
      <c r="F3128" s="6">
        <v>17361920</v>
      </c>
      <c r="G3128" s="6">
        <v>17476479</v>
      </c>
      <c r="H3128" s="4">
        <f t="shared" si="97"/>
        <v>114560</v>
      </c>
    </row>
    <row r="3129" spans="1:8" ht="15" x14ac:dyDescent="0.2">
      <c r="A3129" s="2" t="s">
        <v>10</v>
      </c>
      <c r="B3129" s="6">
        <v>17233976</v>
      </c>
      <c r="C3129" s="6">
        <v>17425627</v>
      </c>
      <c r="D3129" s="4">
        <f t="shared" si="96"/>
        <v>191652</v>
      </c>
      <c r="E3129" s="2" t="s">
        <v>10</v>
      </c>
      <c r="F3129" s="6">
        <v>17594256</v>
      </c>
      <c r="G3129" s="6">
        <v>17786768</v>
      </c>
      <c r="H3129" s="4">
        <f t="shared" si="97"/>
        <v>192513</v>
      </c>
    </row>
    <row r="3130" spans="1:8" ht="15" x14ac:dyDescent="0.2">
      <c r="A3130" s="2" t="s">
        <v>10</v>
      </c>
      <c r="B3130" s="6">
        <v>17456074</v>
      </c>
      <c r="C3130" s="6">
        <v>17658972</v>
      </c>
      <c r="D3130" s="4">
        <f t="shared" si="96"/>
        <v>202899</v>
      </c>
      <c r="E3130" s="2" t="s">
        <v>10</v>
      </c>
      <c r="F3130" s="6">
        <v>17815315</v>
      </c>
      <c r="G3130" s="6">
        <v>18018524</v>
      </c>
      <c r="H3130" s="4">
        <f t="shared" si="97"/>
        <v>203210</v>
      </c>
    </row>
    <row r="3131" spans="1:8" ht="15" x14ac:dyDescent="0.2">
      <c r="A3131" s="2" t="s">
        <v>10</v>
      </c>
      <c r="B3131" s="6">
        <v>17972345</v>
      </c>
      <c r="C3131" s="6">
        <v>18083297</v>
      </c>
      <c r="D3131" s="4">
        <f t="shared" si="96"/>
        <v>110953</v>
      </c>
      <c r="E3131" s="2" t="s">
        <v>10</v>
      </c>
      <c r="F3131" s="6">
        <v>18337217</v>
      </c>
      <c r="G3131" s="6">
        <v>18448153</v>
      </c>
      <c r="H3131" s="4">
        <f t="shared" si="97"/>
        <v>110937</v>
      </c>
    </row>
    <row r="3132" spans="1:8" ht="15" x14ac:dyDescent="0.2">
      <c r="A3132" s="2" t="s">
        <v>10</v>
      </c>
      <c r="B3132" s="6">
        <v>22678637</v>
      </c>
      <c r="C3132" s="6">
        <v>22789761</v>
      </c>
      <c r="D3132" s="4">
        <f t="shared" si="96"/>
        <v>111125</v>
      </c>
      <c r="E3132" s="2" t="s">
        <v>10</v>
      </c>
      <c r="F3132" s="6">
        <v>22530497</v>
      </c>
      <c r="G3132" s="6">
        <v>22641819</v>
      </c>
      <c r="H3132" s="4">
        <f t="shared" si="97"/>
        <v>111323</v>
      </c>
    </row>
    <row r="3133" spans="1:8" ht="15" x14ac:dyDescent="0.2">
      <c r="A3133" s="2" t="s">
        <v>10</v>
      </c>
      <c r="B3133" s="6">
        <v>22838655</v>
      </c>
      <c r="C3133" s="6">
        <v>22970830</v>
      </c>
      <c r="D3133" s="4">
        <f t="shared" si="96"/>
        <v>132176</v>
      </c>
      <c r="E3133" s="2" t="s">
        <v>10</v>
      </c>
      <c r="F3133" s="6">
        <v>22691630</v>
      </c>
      <c r="G3133" s="6">
        <v>22823990</v>
      </c>
      <c r="H3133" s="4">
        <f t="shared" si="97"/>
        <v>132361</v>
      </c>
    </row>
    <row r="3134" spans="1:8" ht="15" x14ac:dyDescent="0.2">
      <c r="A3134" s="2" t="s">
        <v>10</v>
      </c>
      <c r="B3134" s="6">
        <v>23199927</v>
      </c>
      <c r="C3134" s="6">
        <v>23323760</v>
      </c>
      <c r="D3134" s="4">
        <f t="shared" si="96"/>
        <v>123834</v>
      </c>
      <c r="E3134" s="2" t="s">
        <v>10</v>
      </c>
      <c r="F3134" s="6">
        <v>23060747</v>
      </c>
      <c r="G3134" s="6">
        <v>23184844</v>
      </c>
      <c r="H3134" s="4">
        <f t="shared" si="97"/>
        <v>124098</v>
      </c>
    </row>
    <row r="3135" spans="1:8" ht="15" x14ac:dyDescent="0.2">
      <c r="A3135" s="2" t="s">
        <v>10</v>
      </c>
      <c r="B3135" s="6">
        <v>23368332</v>
      </c>
      <c r="C3135" s="6">
        <v>23612311</v>
      </c>
      <c r="D3135" s="4">
        <f t="shared" si="96"/>
        <v>243980</v>
      </c>
      <c r="E3135" s="2" t="s">
        <v>10</v>
      </c>
      <c r="F3135" s="6">
        <v>23230094</v>
      </c>
      <c r="G3135" s="6">
        <v>23474278</v>
      </c>
      <c r="H3135" s="4">
        <f t="shared" si="97"/>
        <v>244185</v>
      </c>
    </row>
    <row r="3136" spans="1:8" ht="15" x14ac:dyDescent="0.2">
      <c r="A3136" s="2" t="s">
        <v>10</v>
      </c>
      <c r="B3136" s="6">
        <v>23788555</v>
      </c>
      <c r="C3136" s="6">
        <v>23919076</v>
      </c>
      <c r="D3136" s="4">
        <f t="shared" si="96"/>
        <v>130522</v>
      </c>
      <c r="E3136" s="2" t="s">
        <v>10</v>
      </c>
      <c r="F3136" s="6">
        <v>23641232</v>
      </c>
      <c r="G3136" s="6">
        <v>23771780</v>
      </c>
      <c r="H3136" s="4">
        <f t="shared" si="97"/>
        <v>130549</v>
      </c>
    </row>
    <row r="3137" spans="1:8" ht="15" x14ac:dyDescent="0.2">
      <c r="A3137" s="2" t="s">
        <v>10</v>
      </c>
      <c r="B3137" s="6">
        <v>23936255</v>
      </c>
      <c r="C3137" s="6">
        <v>24112182</v>
      </c>
      <c r="D3137" s="4">
        <f t="shared" si="96"/>
        <v>175928</v>
      </c>
      <c r="E3137" s="2" t="s">
        <v>10</v>
      </c>
      <c r="F3137" s="6">
        <v>23789621</v>
      </c>
      <c r="G3137" s="6">
        <v>23965826</v>
      </c>
      <c r="H3137" s="4">
        <f t="shared" si="97"/>
        <v>176206</v>
      </c>
    </row>
    <row r="3138" spans="1:8" ht="15" x14ac:dyDescent="0.2">
      <c r="A3138" s="2" t="s">
        <v>10</v>
      </c>
      <c r="B3138" s="6">
        <v>24316422</v>
      </c>
      <c r="C3138" s="6">
        <v>24446456</v>
      </c>
      <c r="D3138" s="4">
        <f t="shared" si="96"/>
        <v>130035</v>
      </c>
      <c r="E3138" s="2" t="s">
        <v>10</v>
      </c>
      <c r="F3138" s="6">
        <v>24151601</v>
      </c>
      <c r="G3138" s="6">
        <v>24281858</v>
      </c>
      <c r="H3138" s="4">
        <f t="shared" si="97"/>
        <v>130258</v>
      </c>
    </row>
    <row r="3139" spans="1:8" ht="15" x14ac:dyDescent="0.2">
      <c r="A3139" s="2" t="s">
        <v>10</v>
      </c>
      <c r="B3139" s="6">
        <v>25107561</v>
      </c>
      <c r="C3139" s="6">
        <v>25230573</v>
      </c>
      <c r="D3139" s="4">
        <f t="shared" si="96"/>
        <v>123013</v>
      </c>
      <c r="E3139" s="2" t="s">
        <v>10</v>
      </c>
      <c r="F3139" s="6">
        <v>24974666</v>
      </c>
      <c r="G3139" s="6">
        <v>25097828</v>
      </c>
      <c r="H3139" s="4">
        <f t="shared" si="97"/>
        <v>123163</v>
      </c>
    </row>
    <row r="3140" spans="1:8" ht="15" x14ac:dyDescent="0.2">
      <c r="A3140" s="2" t="s">
        <v>10</v>
      </c>
      <c r="B3140" s="6">
        <v>25572822</v>
      </c>
      <c r="C3140" s="6">
        <v>25697816</v>
      </c>
      <c r="D3140" s="4">
        <f t="shared" ref="D3140:D3203" si="98">C3140-B3140+1</f>
        <v>124995</v>
      </c>
      <c r="E3140" s="2" t="s">
        <v>10</v>
      </c>
      <c r="F3140" s="6">
        <v>25443036</v>
      </c>
      <c r="G3140" s="6">
        <v>25568812</v>
      </c>
      <c r="H3140" s="4">
        <f t="shared" ref="H3140:H3203" si="99">G3140-F3140+1</f>
        <v>125777</v>
      </c>
    </row>
    <row r="3141" spans="1:8" ht="15" x14ac:dyDescent="0.2">
      <c r="A3141" s="2" t="s">
        <v>10</v>
      </c>
      <c r="B3141" s="6">
        <v>26215671</v>
      </c>
      <c r="C3141" s="6">
        <v>26330255</v>
      </c>
      <c r="D3141" s="4">
        <f t="shared" si="98"/>
        <v>114585</v>
      </c>
      <c r="E3141" s="2" t="s">
        <v>10</v>
      </c>
      <c r="F3141" s="6">
        <v>26072139</v>
      </c>
      <c r="G3141" s="6">
        <v>26186755</v>
      </c>
      <c r="H3141" s="4">
        <f t="shared" si="99"/>
        <v>114617</v>
      </c>
    </row>
    <row r="3142" spans="1:8" ht="15" x14ac:dyDescent="0.2">
      <c r="A3142" s="2" t="s">
        <v>10</v>
      </c>
      <c r="B3142" s="6">
        <v>26744110</v>
      </c>
      <c r="C3142" s="6">
        <v>26866717</v>
      </c>
      <c r="D3142" s="4">
        <f t="shared" si="98"/>
        <v>122608</v>
      </c>
      <c r="E3142" s="2" t="s">
        <v>10</v>
      </c>
      <c r="F3142" s="6">
        <v>26605639</v>
      </c>
      <c r="G3142" s="6">
        <v>26728720</v>
      </c>
      <c r="H3142" s="4">
        <f t="shared" si="99"/>
        <v>123082</v>
      </c>
    </row>
    <row r="3143" spans="1:8" ht="15" x14ac:dyDescent="0.2">
      <c r="A3143" s="2" t="s">
        <v>10</v>
      </c>
      <c r="B3143" s="6">
        <v>27180415</v>
      </c>
      <c r="C3143" s="6">
        <v>27466964</v>
      </c>
      <c r="D3143" s="4">
        <f t="shared" si="98"/>
        <v>286550</v>
      </c>
      <c r="E3143" s="2" t="s">
        <v>10</v>
      </c>
      <c r="F3143" s="6">
        <v>27048221</v>
      </c>
      <c r="G3143" s="6">
        <v>27335254</v>
      </c>
      <c r="H3143" s="4">
        <f t="shared" si="99"/>
        <v>287034</v>
      </c>
    </row>
    <row r="3144" spans="1:8" ht="15" x14ac:dyDescent="0.2">
      <c r="A3144" s="2" t="s">
        <v>10</v>
      </c>
      <c r="B3144" s="6">
        <v>28103266</v>
      </c>
      <c r="C3144" s="6">
        <v>28245614</v>
      </c>
      <c r="D3144" s="4">
        <f t="shared" si="98"/>
        <v>142349</v>
      </c>
      <c r="E3144" s="2" t="s">
        <v>10</v>
      </c>
      <c r="F3144" s="6">
        <v>27996625</v>
      </c>
      <c r="G3144" s="6">
        <v>28139396</v>
      </c>
      <c r="H3144" s="4">
        <f t="shared" si="99"/>
        <v>142772</v>
      </c>
    </row>
    <row r="3145" spans="1:8" ht="15" x14ac:dyDescent="0.2">
      <c r="A3145" s="2" t="s">
        <v>10</v>
      </c>
      <c r="B3145" s="6">
        <v>28666853</v>
      </c>
      <c r="C3145" s="6">
        <v>28867557</v>
      </c>
      <c r="D3145" s="4">
        <f t="shared" si="98"/>
        <v>200705</v>
      </c>
      <c r="E3145" s="2" t="s">
        <v>10</v>
      </c>
      <c r="F3145" s="6">
        <v>28585709</v>
      </c>
      <c r="G3145" s="6">
        <v>28786444</v>
      </c>
      <c r="H3145" s="4">
        <f t="shared" si="99"/>
        <v>200736</v>
      </c>
    </row>
    <row r="3146" spans="1:8" ht="15" x14ac:dyDescent="0.2">
      <c r="A3146" s="2" t="s">
        <v>10</v>
      </c>
      <c r="B3146" s="6">
        <v>29019487</v>
      </c>
      <c r="C3146" s="6">
        <v>29173535</v>
      </c>
      <c r="D3146" s="4">
        <f t="shared" si="98"/>
        <v>154049</v>
      </c>
      <c r="E3146" s="2" t="s">
        <v>10</v>
      </c>
      <c r="F3146" s="6">
        <v>29098807</v>
      </c>
      <c r="G3146" s="6">
        <v>29252579</v>
      </c>
      <c r="H3146" s="4">
        <f t="shared" si="99"/>
        <v>153773</v>
      </c>
    </row>
    <row r="3147" spans="1:8" ht="15" x14ac:dyDescent="0.2">
      <c r="A3147" s="2" t="s">
        <v>10</v>
      </c>
      <c r="B3147" s="6">
        <v>29225030</v>
      </c>
      <c r="C3147" s="6">
        <v>29330015</v>
      </c>
      <c r="D3147" s="4">
        <f t="shared" si="98"/>
        <v>104986</v>
      </c>
      <c r="E3147" s="2" t="s">
        <v>10</v>
      </c>
      <c r="F3147" s="6">
        <v>29306142</v>
      </c>
      <c r="G3147" s="6">
        <v>29411189</v>
      </c>
      <c r="H3147" s="4">
        <f t="shared" si="99"/>
        <v>105048</v>
      </c>
    </row>
    <row r="3148" spans="1:8" ht="15" x14ac:dyDescent="0.2">
      <c r="A3148" s="2" t="s">
        <v>10</v>
      </c>
      <c r="B3148" s="6">
        <v>29353573</v>
      </c>
      <c r="C3148" s="6">
        <v>29501920</v>
      </c>
      <c r="D3148" s="4">
        <f t="shared" si="98"/>
        <v>148348</v>
      </c>
      <c r="E3148" s="2" t="s">
        <v>10</v>
      </c>
      <c r="F3148" s="6">
        <v>29435766</v>
      </c>
      <c r="G3148" s="6">
        <v>29584040</v>
      </c>
      <c r="H3148" s="4">
        <f t="shared" si="99"/>
        <v>148275</v>
      </c>
    </row>
    <row r="3149" spans="1:8" ht="15" x14ac:dyDescent="0.2">
      <c r="A3149" s="2" t="s">
        <v>10</v>
      </c>
      <c r="B3149" s="6">
        <v>29755046</v>
      </c>
      <c r="C3149" s="6">
        <v>29875100</v>
      </c>
      <c r="D3149" s="4">
        <f t="shared" si="98"/>
        <v>120055</v>
      </c>
      <c r="E3149" s="2" t="s">
        <v>10</v>
      </c>
      <c r="F3149" s="6">
        <v>29835368</v>
      </c>
      <c r="G3149" s="6">
        <v>29955668</v>
      </c>
      <c r="H3149" s="4">
        <f t="shared" si="99"/>
        <v>120301</v>
      </c>
    </row>
    <row r="3150" spans="1:8" ht="15" x14ac:dyDescent="0.2">
      <c r="A3150" s="2" t="s">
        <v>10</v>
      </c>
      <c r="B3150" s="6">
        <v>30199489</v>
      </c>
      <c r="C3150" s="6">
        <v>30321538</v>
      </c>
      <c r="D3150" s="4">
        <f t="shared" si="98"/>
        <v>122050</v>
      </c>
      <c r="E3150" s="2" t="s">
        <v>10</v>
      </c>
      <c r="F3150" s="6">
        <v>30283957</v>
      </c>
      <c r="G3150" s="6">
        <v>30405971</v>
      </c>
      <c r="H3150" s="4">
        <f t="shared" si="99"/>
        <v>122015</v>
      </c>
    </row>
    <row r="3151" spans="1:8" ht="15" x14ac:dyDescent="0.2">
      <c r="A3151" s="2" t="s">
        <v>10</v>
      </c>
      <c r="B3151" s="6">
        <v>32562610</v>
      </c>
      <c r="C3151" s="6">
        <v>32675801</v>
      </c>
      <c r="D3151" s="4">
        <f t="shared" si="98"/>
        <v>113192</v>
      </c>
      <c r="E3151" s="2" t="s">
        <v>10</v>
      </c>
      <c r="F3151" s="6">
        <v>32512245</v>
      </c>
      <c r="G3151" s="6">
        <v>32625641</v>
      </c>
      <c r="H3151" s="4">
        <f t="shared" si="99"/>
        <v>113397</v>
      </c>
    </row>
    <row r="3152" spans="1:8" ht="15" x14ac:dyDescent="0.2">
      <c r="A3152" s="2" t="s">
        <v>10</v>
      </c>
      <c r="B3152" s="6">
        <v>32675806</v>
      </c>
      <c r="C3152" s="6">
        <v>32816518</v>
      </c>
      <c r="D3152" s="4">
        <f t="shared" si="98"/>
        <v>140713</v>
      </c>
      <c r="E3152" s="2" t="s">
        <v>10</v>
      </c>
      <c r="F3152" s="6">
        <v>32626560</v>
      </c>
      <c r="G3152" s="6">
        <v>32767813</v>
      </c>
      <c r="H3152" s="4">
        <f t="shared" si="99"/>
        <v>141254</v>
      </c>
    </row>
    <row r="3153" spans="1:8" ht="15" x14ac:dyDescent="0.2">
      <c r="A3153" s="2" t="s">
        <v>10</v>
      </c>
      <c r="B3153" s="6">
        <v>32841890</v>
      </c>
      <c r="C3153" s="6">
        <v>33126941</v>
      </c>
      <c r="D3153" s="4">
        <f t="shared" si="98"/>
        <v>285052</v>
      </c>
      <c r="E3153" s="2" t="s">
        <v>10</v>
      </c>
      <c r="F3153" s="6">
        <v>32795812</v>
      </c>
      <c r="G3153" s="6">
        <v>33082066</v>
      </c>
      <c r="H3153" s="4">
        <f t="shared" si="99"/>
        <v>286255</v>
      </c>
    </row>
    <row r="3154" spans="1:8" ht="15" x14ac:dyDescent="0.2">
      <c r="A3154" s="2" t="s">
        <v>10</v>
      </c>
      <c r="B3154" s="6">
        <v>33207700</v>
      </c>
      <c r="C3154" s="6">
        <v>33460457</v>
      </c>
      <c r="D3154" s="4">
        <f t="shared" si="98"/>
        <v>252758</v>
      </c>
      <c r="E3154" s="2" t="s">
        <v>10</v>
      </c>
      <c r="F3154" s="6">
        <v>33163935</v>
      </c>
      <c r="G3154" s="6">
        <v>33416691</v>
      </c>
      <c r="H3154" s="4">
        <f t="shared" si="99"/>
        <v>252757</v>
      </c>
    </row>
    <row r="3155" spans="1:8" ht="15" x14ac:dyDescent="0.2">
      <c r="A3155" s="2" t="s">
        <v>10</v>
      </c>
      <c r="B3155" s="6">
        <v>33460536</v>
      </c>
      <c r="C3155" s="6">
        <v>33732637</v>
      </c>
      <c r="D3155" s="4">
        <f t="shared" si="98"/>
        <v>272102</v>
      </c>
      <c r="E3155" s="2" t="s">
        <v>10</v>
      </c>
      <c r="F3155" s="6">
        <v>33416657</v>
      </c>
      <c r="G3155" s="6">
        <v>33689176</v>
      </c>
      <c r="H3155" s="4">
        <f t="shared" si="99"/>
        <v>272520</v>
      </c>
    </row>
    <row r="3156" spans="1:8" ht="15" x14ac:dyDescent="0.2">
      <c r="A3156" s="2" t="s">
        <v>10</v>
      </c>
      <c r="B3156" s="6">
        <v>34230881</v>
      </c>
      <c r="C3156" s="6">
        <v>34406817</v>
      </c>
      <c r="D3156" s="4">
        <f t="shared" si="98"/>
        <v>175937</v>
      </c>
      <c r="E3156" s="2" t="s">
        <v>10</v>
      </c>
      <c r="F3156" s="6">
        <v>34212960</v>
      </c>
      <c r="G3156" s="6">
        <v>34389230</v>
      </c>
      <c r="H3156" s="4">
        <f t="shared" si="99"/>
        <v>176271</v>
      </c>
    </row>
    <row r="3157" spans="1:8" ht="15" x14ac:dyDescent="0.2">
      <c r="A3157" s="2" t="s">
        <v>10</v>
      </c>
      <c r="B3157" s="6">
        <v>34555346</v>
      </c>
      <c r="C3157" s="6">
        <v>34816023</v>
      </c>
      <c r="D3157" s="4">
        <f t="shared" si="98"/>
        <v>260678</v>
      </c>
      <c r="E3157" s="2" t="s">
        <v>10</v>
      </c>
      <c r="F3157" s="6">
        <v>34538264</v>
      </c>
      <c r="G3157" s="6">
        <v>34799303</v>
      </c>
      <c r="H3157" s="4">
        <f t="shared" si="99"/>
        <v>261040</v>
      </c>
    </row>
    <row r="3158" spans="1:8" ht="15" x14ac:dyDescent="0.2">
      <c r="A3158" s="2" t="s">
        <v>10</v>
      </c>
      <c r="B3158" s="6">
        <v>34816316</v>
      </c>
      <c r="C3158" s="6">
        <v>34919014</v>
      </c>
      <c r="D3158" s="4">
        <f t="shared" si="98"/>
        <v>102699</v>
      </c>
      <c r="E3158" s="2" t="s">
        <v>10</v>
      </c>
      <c r="F3158" s="6">
        <v>34799560</v>
      </c>
      <c r="G3158" s="6">
        <v>34902295</v>
      </c>
      <c r="H3158" s="4">
        <f t="shared" si="99"/>
        <v>102736</v>
      </c>
    </row>
    <row r="3159" spans="1:8" ht="15" x14ac:dyDescent="0.2">
      <c r="A3159" s="2" t="s">
        <v>10</v>
      </c>
      <c r="B3159" s="6">
        <v>34919020</v>
      </c>
      <c r="C3159" s="6">
        <v>35177962</v>
      </c>
      <c r="D3159" s="4">
        <f t="shared" si="98"/>
        <v>258943</v>
      </c>
      <c r="E3159" s="2" t="s">
        <v>10</v>
      </c>
      <c r="F3159" s="6">
        <v>34907507</v>
      </c>
      <c r="G3159" s="6">
        <v>35166823</v>
      </c>
      <c r="H3159" s="4">
        <f t="shared" si="99"/>
        <v>259317</v>
      </c>
    </row>
    <row r="3160" spans="1:8" ht="15" x14ac:dyDescent="0.2">
      <c r="A3160" s="2" t="s">
        <v>10</v>
      </c>
      <c r="B3160" s="6">
        <v>35280923</v>
      </c>
      <c r="C3160" s="6">
        <v>35432730</v>
      </c>
      <c r="D3160" s="4">
        <f t="shared" si="98"/>
        <v>151808</v>
      </c>
      <c r="E3160" s="2" t="s">
        <v>10</v>
      </c>
      <c r="F3160" s="6">
        <v>35253608</v>
      </c>
      <c r="G3160" s="6">
        <v>35405557</v>
      </c>
      <c r="H3160" s="4">
        <f t="shared" si="99"/>
        <v>151950</v>
      </c>
    </row>
    <row r="3161" spans="1:8" ht="15" x14ac:dyDescent="0.2">
      <c r="A3161" s="2" t="s">
        <v>10</v>
      </c>
      <c r="B3161" s="6">
        <v>35550240</v>
      </c>
      <c r="C3161" s="6">
        <v>36013578</v>
      </c>
      <c r="D3161" s="4">
        <f t="shared" si="98"/>
        <v>463339</v>
      </c>
      <c r="E3161" s="2" t="s">
        <v>10</v>
      </c>
      <c r="F3161" s="6">
        <v>35523930</v>
      </c>
      <c r="G3161" s="6">
        <v>35988741</v>
      </c>
      <c r="H3161" s="4">
        <f t="shared" si="99"/>
        <v>464812</v>
      </c>
    </row>
    <row r="3162" spans="1:8" ht="15" x14ac:dyDescent="0.2">
      <c r="A3162" s="2" t="s">
        <v>10</v>
      </c>
      <c r="B3162" s="6">
        <v>36156990</v>
      </c>
      <c r="C3162" s="6">
        <v>36285111</v>
      </c>
      <c r="D3162" s="4">
        <f t="shared" si="98"/>
        <v>128122</v>
      </c>
      <c r="E3162" s="2" t="s">
        <v>10</v>
      </c>
      <c r="F3162" s="6">
        <v>36132603</v>
      </c>
      <c r="G3162" s="6">
        <v>36261144</v>
      </c>
      <c r="H3162" s="4">
        <f t="shared" si="99"/>
        <v>128542</v>
      </c>
    </row>
    <row r="3163" spans="1:8" ht="15" x14ac:dyDescent="0.2">
      <c r="A3163" s="2" t="s">
        <v>10</v>
      </c>
      <c r="B3163" s="6">
        <v>36798090</v>
      </c>
      <c r="C3163" s="6">
        <v>36965346</v>
      </c>
      <c r="D3163" s="4">
        <f t="shared" si="98"/>
        <v>167257</v>
      </c>
      <c r="E3163" s="2" t="s">
        <v>10</v>
      </c>
      <c r="F3163" s="6">
        <v>36777488</v>
      </c>
      <c r="G3163" s="6">
        <v>36945201</v>
      </c>
      <c r="H3163" s="4">
        <f t="shared" si="99"/>
        <v>167714</v>
      </c>
    </row>
    <row r="3164" spans="1:8" ht="15" x14ac:dyDescent="0.2">
      <c r="A3164" s="2" t="s">
        <v>10</v>
      </c>
      <c r="B3164" s="6">
        <v>37142541</v>
      </c>
      <c r="C3164" s="6">
        <v>37246523</v>
      </c>
      <c r="D3164" s="4">
        <f t="shared" si="98"/>
        <v>103983</v>
      </c>
      <c r="E3164" s="2" t="s">
        <v>10</v>
      </c>
      <c r="F3164" s="6">
        <v>37130083</v>
      </c>
      <c r="G3164" s="6">
        <v>37234142</v>
      </c>
      <c r="H3164" s="4">
        <f t="shared" si="99"/>
        <v>104060</v>
      </c>
    </row>
    <row r="3165" spans="1:8" ht="15" x14ac:dyDescent="0.2">
      <c r="A3165" s="2" t="s">
        <v>10</v>
      </c>
      <c r="B3165" s="6">
        <v>37282522</v>
      </c>
      <c r="C3165" s="6">
        <v>37390823</v>
      </c>
      <c r="D3165" s="4">
        <f t="shared" si="98"/>
        <v>108302</v>
      </c>
      <c r="E3165" s="2" t="s">
        <v>10</v>
      </c>
      <c r="F3165" s="6">
        <v>37272465</v>
      </c>
      <c r="G3165" s="6">
        <v>37380806</v>
      </c>
      <c r="H3165" s="4">
        <f t="shared" si="99"/>
        <v>108342</v>
      </c>
    </row>
    <row r="3166" spans="1:8" ht="15" x14ac:dyDescent="0.2">
      <c r="A3166" s="2" t="s">
        <v>10</v>
      </c>
      <c r="B3166" s="6">
        <v>37425323</v>
      </c>
      <c r="C3166" s="6">
        <v>37559088</v>
      </c>
      <c r="D3166" s="4">
        <f t="shared" si="98"/>
        <v>133766</v>
      </c>
      <c r="E3166" s="2" t="s">
        <v>10</v>
      </c>
      <c r="F3166" s="6">
        <v>37352770</v>
      </c>
      <c r="G3166" s="6">
        <v>37486726</v>
      </c>
      <c r="H3166" s="4">
        <f t="shared" si="99"/>
        <v>133957</v>
      </c>
    </row>
    <row r="3167" spans="1:8" ht="15" x14ac:dyDescent="0.2">
      <c r="A3167" s="2" t="s">
        <v>10</v>
      </c>
      <c r="B3167" s="6">
        <v>37818724</v>
      </c>
      <c r="C3167" s="6">
        <v>37965721</v>
      </c>
      <c r="D3167" s="4">
        <f t="shared" si="98"/>
        <v>146998</v>
      </c>
      <c r="E3167" s="2" t="s">
        <v>10</v>
      </c>
      <c r="F3167" s="6">
        <v>37676372</v>
      </c>
      <c r="G3167" s="6">
        <v>37823579</v>
      </c>
      <c r="H3167" s="4">
        <f t="shared" si="99"/>
        <v>147208</v>
      </c>
    </row>
    <row r="3168" spans="1:8" ht="15" x14ac:dyDescent="0.2">
      <c r="A3168" s="2" t="s">
        <v>10</v>
      </c>
      <c r="B3168" s="6">
        <v>38040842</v>
      </c>
      <c r="C3168" s="6">
        <v>38196358</v>
      </c>
      <c r="D3168" s="4">
        <f t="shared" si="98"/>
        <v>155517</v>
      </c>
      <c r="E3168" s="2" t="s">
        <v>10</v>
      </c>
      <c r="F3168" s="6">
        <v>37890189</v>
      </c>
      <c r="G3168" s="6">
        <v>38046393</v>
      </c>
      <c r="H3168" s="4">
        <f t="shared" si="99"/>
        <v>156205</v>
      </c>
    </row>
    <row r="3169" spans="1:8" ht="15" x14ac:dyDescent="0.2">
      <c r="A3169" s="2" t="s">
        <v>10</v>
      </c>
      <c r="B3169" s="6">
        <v>38634343</v>
      </c>
      <c r="C3169" s="6">
        <v>38777175</v>
      </c>
      <c r="D3169" s="4">
        <f t="shared" si="98"/>
        <v>142833</v>
      </c>
      <c r="E3169" s="2" t="s">
        <v>10</v>
      </c>
      <c r="F3169" s="6">
        <v>38479927</v>
      </c>
      <c r="G3169" s="6">
        <v>38623528</v>
      </c>
      <c r="H3169" s="4">
        <f t="shared" si="99"/>
        <v>143602</v>
      </c>
    </row>
    <row r="3170" spans="1:8" ht="15" x14ac:dyDescent="0.2">
      <c r="A3170" s="2" t="s">
        <v>10</v>
      </c>
      <c r="B3170" s="6">
        <v>38778131</v>
      </c>
      <c r="C3170" s="6">
        <v>38880828</v>
      </c>
      <c r="D3170" s="4">
        <f t="shared" si="98"/>
        <v>102698</v>
      </c>
      <c r="E3170" s="2" t="s">
        <v>10</v>
      </c>
      <c r="F3170" s="6">
        <v>38624951</v>
      </c>
      <c r="G3170" s="6">
        <v>38727856</v>
      </c>
      <c r="H3170" s="4">
        <f t="shared" si="99"/>
        <v>102906</v>
      </c>
    </row>
    <row r="3171" spans="1:8" ht="15" x14ac:dyDescent="0.2">
      <c r="A3171" s="2" t="s">
        <v>10</v>
      </c>
      <c r="B3171" s="6">
        <v>39179031</v>
      </c>
      <c r="C3171" s="6">
        <v>39307463</v>
      </c>
      <c r="D3171" s="4">
        <f t="shared" si="98"/>
        <v>128433</v>
      </c>
      <c r="E3171" s="2" t="s">
        <v>10</v>
      </c>
      <c r="F3171" s="6">
        <v>39020633</v>
      </c>
      <c r="G3171" s="6">
        <v>39149325</v>
      </c>
      <c r="H3171" s="4">
        <f t="shared" si="99"/>
        <v>128693</v>
      </c>
    </row>
    <row r="3172" spans="1:8" ht="15" x14ac:dyDescent="0.2">
      <c r="A3172" s="2" t="s">
        <v>10</v>
      </c>
      <c r="B3172" s="6">
        <v>39829951</v>
      </c>
      <c r="C3172" s="6">
        <v>39955262</v>
      </c>
      <c r="D3172" s="4">
        <f t="shared" si="98"/>
        <v>125312</v>
      </c>
      <c r="E3172" s="2" t="s">
        <v>10</v>
      </c>
      <c r="F3172" s="6">
        <v>39500800</v>
      </c>
      <c r="G3172" s="6">
        <v>39626401</v>
      </c>
      <c r="H3172" s="4">
        <f t="shared" si="99"/>
        <v>125602</v>
      </c>
    </row>
    <row r="3173" spans="1:8" ht="15" x14ac:dyDescent="0.2">
      <c r="A3173" s="2" t="s">
        <v>10</v>
      </c>
      <c r="B3173" s="6">
        <v>39955356</v>
      </c>
      <c r="C3173" s="6">
        <v>40120151</v>
      </c>
      <c r="D3173" s="4">
        <f t="shared" si="98"/>
        <v>164796</v>
      </c>
      <c r="E3173" s="2" t="s">
        <v>10</v>
      </c>
      <c r="F3173" s="6">
        <v>39626554</v>
      </c>
      <c r="G3173" s="6">
        <v>39792629</v>
      </c>
      <c r="H3173" s="4">
        <f t="shared" si="99"/>
        <v>166076</v>
      </c>
    </row>
    <row r="3174" spans="1:8" ht="15" x14ac:dyDescent="0.2">
      <c r="A3174" s="2" t="s">
        <v>10</v>
      </c>
      <c r="B3174" s="6">
        <v>40403101</v>
      </c>
      <c r="C3174" s="6">
        <v>40530797</v>
      </c>
      <c r="D3174" s="4">
        <f t="shared" si="98"/>
        <v>127697</v>
      </c>
      <c r="E3174" s="2" t="s">
        <v>10</v>
      </c>
      <c r="F3174" s="6">
        <v>40067772</v>
      </c>
      <c r="G3174" s="6">
        <v>40195496</v>
      </c>
      <c r="H3174" s="4">
        <f t="shared" si="99"/>
        <v>127725</v>
      </c>
    </row>
    <row r="3175" spans="1:8" ht="15" x14ac:dyDescent="0.2">
      <c r="A3175" s="2" t="s">
        <v>10</v>
      </c>
      <c r="B3175" s="6">
        <v>40897702</v>
      </c>
      <c r="C3175" s="6">
        <v>41011256</v>
      </c>
      <c r="D3175" s="4">
        <f t="shared" si="98"/>
        <v>113555</v>
      </c>
      <c r="E3175" s="2" t="s">
        <v>10</v>
      </c>
      <c r="F3175" s="6">
        <v>40578860</v>
      </c>
      <c r="G3175" s="6">
        <v>40692904</v>
      </c>
      <c r="H3175" s="4">
        <f t="shared" si="99"/>
        <v>114045</v>
      </c>
    </row>
    <row r="3176" spans="1:8" ht="15" x14ac:dyDescent="0.2">
      <c r="A3176" s="2" t="s">
        <v>10</v>
      </c>
      <c r="B3176" s="6">
        <v>43557924</v>
      </c>
      <c r="C3176" s="6">
        <v>43670201</v>
      </c>
      <c r="D3176" s="4">
        <f t="shared" si="98"/>
        <v>112278</v>
      </c>
      <c r="E3176" s="2" t="s">
        <v>10</v>
      </c>
      <c r="F3176" s="6">
        <v>43176066</v>
      </c>
      <c r="G3176" s="6">
        <v>43288783</v>
      </c>
      <c r="H3176" s="4">
        <f t="shared" si="99"/>
        <v>112718</v>
      </c>
    </row>
    <row r="3177" spans="1:8" ht="15" x14ac:dyDescent="0.2">
      <c r="A3177" s="2" t="s">
        <v>10</v>
      </c>
      <c r="B3177" s="6">
        <v>44178322</v>
      </c>
      <c r="C3177" s="6">
        <v>44307643</v>
      </c>
      <c r="D3177" s="4">
        <f t="shared" si="98"/>
        <v>129322</v>
      </c>
      <c r="E3177" s="2" t="s">
        <v>10</v>
      </c>
      <c r="F3177" s="6">
        <v>43810937</v>
      </c>
      <c r="G3177" s="6">
        <v>43940323</v>
      </c>
      <c r="H3177" s="4">
        <f t="shared" si="99"/>
        <v>129387</v>
      </c>
    </row>
    <row r="3178" spans="1:8" ht="15" x14ac:dyDescent="0.2">
      <c r="A3178" s="2" t="s">
        <v>10</v>
      </c>
      <c r="B3178" s="6">
        <v>44494722</v>
      </c>
      <c r="C3178" s="6">
        <v>44775046</v>
      </c>
      <c r="D3178" s="4">
        <f t="shared" si="98"/>
        <v>280325</v>
      </c>
      <c r="E3178" s="2" t="s">
        <v>10</v>
      </c>
      <c r="F3178" s="6">
        <v>44082374</v>
      </c>
      <c r="G3178" s="6">
        <v>44363643</v>
      </c>
      <c r="H3178" s="4">
        <f t="shared" si="99"/>
        <v>281270</v>
      </c>
    </row>
    <row r="3179" spans="1:8" ht="15" x14ac:dyDescent="0.2">
      <c r="A3179" s="2" t="s">
        <v>10</v>
      </c>
      <c r="B3179" s="6">
        <v>44791965</v>
      </c>
      <c r="C3179" s="6">
        <v>44911198</v>
      </c>
      <c r="D3179" s="4">
        <f t="shared" si="98"/>
        <v>119234</v>
      </c>
      <c r="E3179" s="2" t="s">
        <v>10</v>
      </c>
      <c r="F3179" s="6">
        <v>44397189</v>
      </c>
      <c r="G3179" s="6">
        <v>44516805</v>
      </c>
      <c r="H3179" s="4">
        <f t="shared" si="99"/>
        <v>119617</v>
      </c>
    </row>
    <row r="3180" spans="1:8" ht="15" x14ac:dyDescent="0.2">
      <c r="A3180" s="2" t="s">
        <v>10</v>
      </c>
      <c r="B3180" s="6">
        <v>45470129</v>
      </c>
      <c r="C3180" s="6">
        <v>45686130</v>
      </c>
      <c r="D3180" s="4">
        <f t="shared" si="98"/>
        <v>216002</v>
      </c>
      <c r="E3180" s="2" t="s">
        <v>10</v>
      </c>
      <c r="F3180" s="6">
        <v>45094381</v>
      </c>
      <c r="G3180" s="6">
        <v>45311531</v>
      </c>
      <c r="H3180" s="4">
        <f t="shared" si="99"/>
        <v>217151</v>
      </c>
    </row>
    <row r="3181" spans="1:8" ht="15" x14ac:dyDescent="0.2">
      <c r="A3181" s="2" t="s">
        <v>10</v>
      </c>
      <c r="B3181" s="6">
        <v>46151049</v>
      </c>
      <c r="C3181" s="6">
        <v>46291254</v>
      </c>
      <c r="D3181" s="4">
        <f t="shared" si="98"/>
        <v>140206</v>
      </c>
      <c r="E3181" s="2" t="s">
        <v>10</v>
      </c>
      <c r="F3181" s="6">
        <v>45736880</v>
      </c>
      <c r="G3181" s="6">
        <v>45877292</v>
      </c>
      <c r="H3181" s="4">
        <f t="shared" si="99"/>
        <v>140413</v>
      </c>
    </row>
    <row r="3182" spans="1:8" ht="15" x14ac:dyDescent="0.2">
      <c r="A3182" s="2" t="s">
        <v>10</v>
      </c>
      <c r="B3182" s="6">
        <v>46889539</v>
      </c>
      <c r="C3182" s="6">
        <v>47087026</v>
      </c>
      <c r="D3182" s="4">
        <f t="shared" si="98"/>
        <v>197488</v>
      </c>
      <c r="E3182" s="2" t="s">
        <v>10</v>
      </c>
      <c r="F3182" s="6">
        <v>46417221</v>
      </c>
      <c r="G3182" s="6">
        <v>46615513</v>
      </c>
      <c r="H3182" s="4">
        <f t="shared" si="99"/>
        <v>198293</v>
      </c>
    </row>
    <row r="3183" spans="1:8" ht="15" x14ac:dyDescent="0.2">
      <c r="A3183" s="2" t="s">
        <v>10</v>
      </c>
      <c r="B3183" s="6">
        <v>47166072</v>
      </c>
      <c r="C3183" s="6">
        <v>47437592</v>
      </c>
      <c r="D3183" s="4">
        <f t="shared" si="98"/>
        <v>271521</v>
      </c>
      <c r="E3183" s="2" t="s">
        <v>10</v>
      </c>
      <c r="F3183" s="6">
        <v>46678941</v>
      </c>
      <c r="G3183" s="6">
        <v>46951236</v>
      </c>
      <c r="H3183" s="4">
        <f t="shared" si="99"/>
        <v>272296</v>
      </c>
    </row>
    <row r="3184" spans="1:8" ht="15" x14ac:dyDescent="0.2">
      <c r="A3184" s="2" t="s">
        <v>10</v>
      </c>
      <c r="B3184" s="6">
        <v>48102190</v>
      </c>
      <c r="C3184" s="6">
        <v>48446171</v>
      </c>
      <c r="D3184" s="4">
        <f t="shared" si="98"/>
        <v>343982</v>
      </c>
      <c r="E3184" s="2" t="s">
        <v>10</v>
      </c>
      <c r="F3184" s="6">
        <v>47638567</v>
      </c>
      <c r="G3184" s="6">
        <v>47982855</v>
      </c>
      <c r="H3184" s="4">
        <f t="shared" si="99"/>
        <v>344289</v>
      </c>
    </row>
    <row r="3185" spans="1:8" ht="15" x14ac:dyDescent="0.2">
      <c r="A3185" s="2" t="s">
        <v>10</v>
      </c>
      <c r="B3185" s="6">
        <v>48446172</v>
      </c>
      <c r="C3185" s="6">
        <v>48546784</v>
      </c>
      <c r="D3185" s="4">
        <f t="shared" si="98"/>
        <v>100613</v>
      </c>
      <c r="E3185" s="2" t="s">
        <v>10</v>
      </c>
      <c r="F3185" s="6">
        <v>47982760</v>
      </c>
      <c r="G3185" s="6">
        <v>48083380</v>
      </c>
      <c r="H3185" s="4">
        <f t="shared" si="99"/>
        <v>100621</v>
      </c>
    </row>
    <row r="3186" spans="1:8" ht="15" x14ac:dyDescent="0.2">
      <c r="A3186" s="2" t="s">
        <v>10</v>
      </c>
      <c r="B3186" s="6">
        <v>49240380</v>
      </c>
      <c r="C3186" s="6">
        <v>49396922</v>
      </c>
      <c r="D3186" s="4">
        <f t="shared" si="98"/>
        <v>156543</v>
      </c>
      <c r="E3186" s="2" t="s">
        <v>10</v>
      </c>
      <c r="F3186" s="6">
        <v>48814460</v>
      </c>
      <c r="G3186" s="6">
        <v>48971876</v>
      </c>
      <c r="H3186" s="4">
        <f t="shared" si="99"/>
        <v>157417</v>
      </c>
    </row>
    <row r="3187" spans="1:8" ht="15" x14ac:dyDescent="0.2">
      <c r="A3187" s="2" t="s">
        <v>10</v>
      </c>
      <c r="B3187" s="6">
        <v>49540568</v>
      </c>
      <c r="C3187" s="6">
        <v>49681708</v>
      </c>
      <c r="D3187" s="4">
        <f t="shared" si="98"/>
        <v>141141</v>
      </c>
      <c r="E3187" s="2" t="s">
        <v>10</v>
      </c>
      <c r="F3187" s="6">
        <v>49097780</v>
      </c>
      <c r="G3187" s="6">
        <v>49239861</v>
      </c>
      <c r="H3187" s="4">
        <f t="shared" si="99"/>
        <v>142082</v>
      </c>
    </row>
    <row r="3188" spans="1:8" ht="15" x14ac:dyDescent="0.2">
      <c r="A3188" s="2" t="s">
        <v>10</v>
      </c>
      <c r="B3188" s="6">
        <v>49713412</v>
      </c>
      <c r="C3188" s="6">
        <v>49821227</v>
      </c>
      <c r="D3188" s="4">
        <f t="shared" si="98"/>
        <v>107816</v>
      </c>
      <c r="E3188" s="2" t="s">
        <v>10</v>
      </c>
      <c r="F3188" s="6">
        <v>49256863</v>
      </c>
      <c r="G3188" s="6">
        <v>49364998</v>
      </c>
      <c r="H3188" s="4">
        <f t="shared" si="99"/>
        <v>108136</v>
      </c>
    </row>
    <row r="3189" spans="1:8" ht="15" x14ac:dyDescent="0.2">
      <c r="A3189" s="2" t="s">
        <v>10</v>
      </c>
      <c r="B3189" s="6">
        <v>49822682</v>
      </c>
      <c r="C3189" s="6">
        <v>49993296</v>
      </c>
      <c r="D3189" s="4">
        <f t="shared" si="98"/>
        <v>170615</v>
      </c>
      <c r="E3189" s="2" t="s">
        <v>10</v>
      </c>
      <c r="F3189" s="6">
        <v>49366863</v>
      </c>
      <c r="G3189" s="6">
        <v>49538278</v>
      </c>
      <c r="H3189" s="4">
        <f t="shared" si="99"/>
        <v>171416</v>
      </c>
    </row>
    <row r="3190" spans="1:8" ht="15" x14ac:dyDescent="0.2">
      <c r="A3190" s="2" t="s">
        <v>10</v>
      </c>
      <c r="B3190" s="6">
        <v>50033593</v>
      </c>
      <c r="C3190" s="6">
        <v>50142688</v>
      </c>
      <c r="D3190" s="4">
        <f t="shared" si="98"/>
        <v>109096</v>
      </c>
      <c r="E3190" s="2" t="s">
        <v>10</v>
      </c>
      <c r="F3190" s="6">
        <v>49568961</v>
      </c>
      <c r="G3190" s="6">
        <v>49678142</v>
      </c>
      <c r="H3190" s="4">
        <f t="shared" si="99"/>
        <v>109182</v>
      </c>
    </row>
    <row r="3191" spans="1:8" ht="15" x14ac:dyDescent="0.2">
      <c r="A3191" s="2" t="s">
        <v>10</v>
      </c>
      <c r="B3191" s="6">
        <v>50197516</v>
      </c>
      <c r="C3191" s="6">
        <v>50308322</v>
      </c>
      <c r="D3191" s="4">
        <f t="shared" si="98"/>
        <v>110807</v>
      </c>
      <c r="E3191" s="2" t="s">
        <v>10</v>
      </c>
      <c r="F3191" s="6">
        <v>49732440</v>
      </c>
      <c r="G3191" s="6">
        <v>49843305</v>
      </c>
      <c r="H3191" s="4">
        <f t="shared" si="99"/>
        <v>110866</v>
      </c>
    </row>
    <row r="3192" spans="1:8" ht="15" x14ac:dyDescent="0.2">
      <c r="A3192" s="2" t="s">
        <v>10</v>
      </c>
      <c r="B3192" s="6">
        <v>50347032</v>
      </c>
      <c r="C3192" s="6">
        <v>50690016</v>
      </c>
      <c r="D3192" s="4">
        <f t="shared" si="98"/>
        <v>342985</v>
      </c>
      <c r="E3192" s="2" t="s">
        <v>10</v>
      </c>
      <c r="F3192" s="6">
        <v>49881936</v>
      </c>
      <c r="G3192" s="6">
        <v>50225266</v>
      </c>
      <c r="H3192" s="4">
        <f t="shared" si="99"/>
        <v>343331</v>
      </c>
    </row>
    <row r="3193" spans="1:8" ht="15" x14ac:dyDescent="0.2">
      <c r="A3193" s="2" t="s">
        <v>10</v>
      </c>
      <c r="B3193" s="6">
        <v>50944420</v>
      </c>
      <c r="C3193" s="6">
        <v>51069061</v>
      </c>
      <c r="D3193" s="4">
        <f t="shared" si="98"/>
        <v>124642</v>
      </c>
      <c r="E3193" s="2" t="s">
        <v>10</v>
      </c>
      <c r="F3193" s="6">
        <v>50484193</v>
      </c>
      <c r="G3193" s="6">
        <v>50609445</v>
      </c>
      <c r="H3193" s="4">
        <f t="shared" si="99"/>
        <v>125253</v>
      </c>
    </row>
    <row r="3194" spans="1:8" ht="15" x14ac:dyDescent="0.2">
      <c r="A3194" s="2" t="s">
        <v>10</v>
      </c>
      <c r="B3194" s="6">
        <v>51989378</v>
      </c>
      <c r="C3194" s="6">
        <v>52111619</v>
      </c>
      <c r="D3194" s="4">
        <f t="shared" si="98"/>
        <v>122242</v>
      </c>
      <c r="E3194" s="2" t="s">
        <v>10</v>
      </c>
      <c r="F3194" s="6">
        <v>51472106</v>
      </c>
      <c r="G3194" s="6">
        <v>51594559</v>
      </c>
      <c r="H3194" s="4">
        <f t="shared" si="99"/>
        <v>122454</v>
      </c>
    </row>
    <row r="3195" spans="1:8" ht="15" x14ac:dyDescent="0.2">
      <c r="A3195" s="2" t="s">
        <v>10</v>
      </c>
      <c r="B3195" s="6">
        <v>52356825</v>
      </c>
      <c r="C3195" s="6">
        <v>52460722</v>
      </c>
      <c r="D3195" s="4">
        <f t="shared" si="98"/>
        <v>103898</v>
      </c>
      <c r="E3195" s="2" t="s">
        <v>10</v>
      </c>
      <c r="F3195" s="6">
        <v>51831232</v>
      </c>
      <c r="G3195" s="6">
        <v>51935301</v>
      </c>
      <c r="H3195" s="4">
        <f t="shared" si="99"/>
        <v>104070</v>
      </c>
    </row>
    <row r="3196" spans="1:8" ht="15" x14ac:dyDescent="0.2">
      <c r="A3196" s="2" t="s">
        <v>10</v>
      </c>
      <c r="B3196" s="6">
        <v>52716910</v>
      </c>
      <c r="C3196" s="6">
        <v>52826183</v>
      </c>
      <c r="D3196" s="4">
        <f t="shared" si="98"/>
        <v>109274</v>
      </c>
      <c r="E3196" s="2" t="s">
        <v>10</v>
      </c>
      <c r="F3196" s="6">
        <v>52181829</v>
      </c>
      <c r="G3196" s="6">
        <v>52291495</v>
      </c>
      <c r="H3196" s="4">
        <f t="shared" si="99"/>
        <v>109667</v>
      </c>
    </row>
    <row r="3197" spans="1:8" ht="15" x14ac:dyDescent="0.2">
      <c r="A3197" s="2" t="s">
        <v>10</v>
      </c>
      <c r="B3197" s="6">
        <v>52976019</v>
      </c>
      <c r="C3197" s="6">
        <v>53092751</v>
      </c>
      <c r="D3197" s="4">
        <f t="shared" si="98"/>
        <v>116733</v>
      </c>
      <c r="E3197" s="2" t="s">
        <v>10</v>
      </c>
      <c r="F3197" s="6">
        <v>52443595</v>
      </c>
      <c r="G3197" s="6">
        <v>52560603</v>
      </c>
      <c r="H3197" s="4">
        <f t="shared" si="99"/>
        <v>117009</v>
      </c>
    </row>
    <row r="3198" spans="1:8" ht="15" x14ac:dyDescent="0.2">
      <c r="A3198" s="2" t="s">
        <v>10</v>
      </c>
      <c r="B3198" s="6">
        <v>53368958</v>
      </c>
      <c r="C3198" s="6">
        <v>53492891</v>
      </c>
      <c r="D3198" s="4">
        <f t="shared" si="98"/>
        <v>123934</v>
      </c>
      <c r="E3198" s="2" t="s">
        <v>10</v>
      </c>
      <c r="F3198" s="6">
        <v>52820296</v>
      </c>
      <c r="G3198" s="6">
        <v>52944368</v>
      </c>
      <c r="H3198" s="4">
        <f t="shared" si="99"/>
        <v>124073</v>
      </c>
    </row>
    <row r="3199" spans="1:8" ht="15" x14ac:dyDescent="0.2">
      <c r="A3199" s="2" t="s">
        <v>10</v>
      </c>
      <c r="B3199" s="6">
        <v>53872046</v>
      </c>
      <c r="C3199" s="6">
        <v>53985174</v>
      </c>
      <c r="D3199" s="4">
        <f t="shared" si="98"/>
        <v>113129</v>
      </c>
      <c r="E3199" s="2" t="s">
        <v>10</v>
      </c>
      <c r="F3199" s="6">
        <v>53301204</v>
      </c>
      <c r="G3199" s="6">
        <v>53414793</v>
      </c>
      <c r="H3199" s="4">
        <f t="shared" si="99"/>
        <v>113590</v>
      </c>
    </row>
    <row r="3200" spans="1:8" ht="15" x14ac:dyDescent="0.2">
      <c r="A3200" s="2" t="s">
        <v>10</v>
      </c>
      <c r="B3200" s="6">
        <v>54330257</v>
      </c>
      <c r="C3200" s="6">
        <v>54492681</v>
      </c>
      <c r="D3200" s="4">
        <f t="shared" si="98"/>
        <v>162425</v>
      </c>
      <c r="E3200" s="2" t="s">
        <v>10</v>
      </c>
      <c r="F3200" s="6">
        <v>53746987</v>
      </c>
      <c r="G3200" s="6">
        <v>53909828</v>
      </c>
      <c r="H3200" s="4">
        <f t="shared" si="99"/>
        <v>162842</v>
      </c>
    </row>
    <row r="3201" spans="1:8" ht="15" x14ac:dyDescent="0.2">
      <c r="A3201" s="2" t="s">
        <v>10</v>
      </c>
      <c r="B3201" s="6">
        <v>55111989</v>
      </c>
      <c r="C3201" s="6">
        <v>55227666</v>
      </c>
      <c r="D3201" s="4">
        <f t="shared" si="98"/>
        <v>115678</v>
      </c>
      <c r="E3201" s="2" t="s">
        <v>10</v>
      </c>
      <c r="F3201" s="6">
        <v>54480496</v>
      </c>
      <c r="G3201" s="6">
        <v>54596460</v>
      </c>
      <c r="H3201" s="4">
        <f t="shared" si="99"/>
        <v>115965</v>
      </c>
    </row>
    <row r="3202" spans="1:8" ht="15" x14ac:dyDescent="0.2">
      <c r="A3202" s="2" t="s">
        <v>10</v>
      </c>
      <c r="B3202" s="6">
        <v>55858118</v>
      </c>
      <c r="C3202" s="6">
        <v>55996787</v>
      </c>
      <c r="D3202" s="4">
        <f t="shared" si="98"/>
        <v>138670</v>
      </c>
      <c r="E3202" s="2" t="s">
        <v>10</v>
      </c>
      <c r="F3202" s="6">
        <v>55176582</v>
      </c>
      <c r="G3202" s="6">
        <v>55315828</v>
      </c>
      <c r="H3202" s="4">
        <f t="shared" si="99"/>
        <v>139247</v>
      </c>
    </row>
    <row r="3203" spans="1:8" ht="15" x14ac:dyDescent="0.2">
      <c r="A3203" s="2" t="s">
        <v>10</v>
      </c>
      <c r="B3203" s="6">
        <v>56852042</v>
      </c>
      <c r="C3203" s="6">
        <v>57008065</v>
      </c>
      <c r="D3203" s="4">
        <f t="shared" si="98"/>
        <v>156024</v>
      </c>
      <c r="E3203" s="2" t="s">
        <v>10</v>
      </c>
      <c r="F3203" s="6">
        <v>56096765</v>
      </c>
      <c r="G3203" s="6">
        <v>56253605</v>
      </c>
      <c r="H3203" s="4">
        <f t="shared" si="99"/>
        <v>156841</v>
      </c>
    </row>
    <row r="3204" spans="1:8" ht="15" x14ac:dyDescent="0.2">
      <c r="A3204" s="2" t="s">
        <v>10</v>
      </c>
      <c r="B3204" s="6">
        <v>57441283</v>
      </c>
      <c r="C3204" s="6">
        <v>57573982</v>
      </c>
      <c r="D3204" s="4">
        <f t="shared" ref="D3204:D3267" si="100">C3204-B3204+1</f>
        <v>132700</v>
      </c>
      <c r="E3204" s="2" t="s">
        <v>10</v>
      </c>
      <c r="F3204" s="6">
        <v>56664317</v>
      </c>
      <c r="G3204" s="6">
        <v>56797355</v>
      </c>
      <c r="H3204" s="4">
        <f t="shared" ref="H3204:H3267" si="101">G3204-F3204+1</f>
        <v>133039</v>
      </c>
    </row>
    <row r="3205" spans="1:8" ht="15" x14ac:dyDescent="0.2">
      <c r="A3205" s="2" t="s">
        <v>10</v>
      </c>
      <c r="B3205" s="6">
        <v>57803053</v>
      </c>
      <c r="C3205" s="6">
        <v>57924311</v>
      </c>
      <c r="D3205" s="4">
        <f t="shared" si="100"/>
        <v>121259</v>
      </c>
      <c r="E3205" s="2" t="s">
        <v>10</v>
      </c>
      <c r="F3205" s="6">
        <v>57019714</v>
      </c>
      <c r="G3205" s="6">
        <v>57141527</v>
      </c>
      <c r="H3205" s="4">
        <f t="shared" si="101"/>
        <v>121814</v>
      </c>
    </row>
    <row r="3206" spans="1:8" ht="15" x14ac:dyDescent="0.2">
      <c r="A3206" s="2" t="s">
        <v>10</v>
      </c>
      <c r="B3206" s="6">
        <v>58013668</v>
      </c>
      <c r="C3206" s="6">
        <v>58130839</v>
      </c>
      <c r="D3206" s="4">
        <f t="shared" si="100"/>
        <v>117172</v>
      </c>
      <c r="E3206" s="2" t="s">
        <v>10</v>
      </c>
      <c r="F3206" s="6">
        <v>57232404</v>
      </c>
      <c r="G3206" s="6">
        <v>57349217</v>
      </c>
      <c r="H3206" s="4">
        <f t="shared" si="101"/>
        <v>116814</v>
      </c>
    </row>
    <row r="3207" spans="1:8" ht="15" x14ac:dyDescent="0.2">
      <c r="A3207" s="2" t="s">
        <v>10</v>
      </c>
      <c r="B3207" s="6">
        <v>58243592</v>
      </c>
      <c r="C3207" s="6">
        <v>58415008</v>
      </c>
      <c r="D3207" s="4">
        <f t="shared" si="100"/>
        <v>171417</v>
      </c>
      <c r="E3207" s="2" t="s">
        <v>10</v>
      </c>
      <c r="F3207" s="6">
        <v>57448554</v>
      </c>
      <c r="G3207" s="6">
        <v>57620614</v>
      </c>
      <c r="H3207" s="4">
        <f t="shared" si="101"/>
        <v>172061</v>
      </c>
    </row>
    <row r="3208" spans="1:8" ht="15" x14ac:dyDescent="0.2">
      <c r="A3208" s="2" t="s">
        <v>10</v>
      </c>
      <c r="B3208" s="6">
        <v>59156683</v>
      </c>
      <c r="C3208" s="6">
        <v>59316366</v>
      </c>
      <c r="D3208" s="4">
        <f t="shared" si="100"/>
        <v>159684</v>
      </c>
      <c r="E3208" s="2" t="s">
        <v>10</v>
      </c>
      <c r="F3208" s="6">
        <v>58336174</v>
      </c>
      <c r="G3208" s="6">
        <v>58496291</v>
      </c>
      <c r="H3208" s="4">
        <f t="shared" si="101"/>
        <v>160118</v>
      </c>
    </row>
    <row r="3209" spans="1:8" ht="15" x14ac:dyDescent="0.2">
      <c r="A3209" s="2" t="s">
        <v>10</v>
      </c>
      <c r="B3209" s="6">
        <v>59723879</v>
      </c>
      <c r="C3209" s="6">
        <v>59869768</v>
      </c>
      <c r="D3209" s="4">
        <f t="shared" si="100"/>
        <v>145890</v>
      </c>
      <c r="E3209" s="2" t="s">
        <v>10</v>
      </c>
      <c r="F3209" s="6">
        <v>58853220</v>
      </c>
      <c r="G3209" s="6">
        <v>58999394</v>
      </c>
      <c r="H3209" s="4">
        <f t="shared" si="101"/>
        <v>146175</v>
      </c>
    </row>
    <row r="3210" spans="1:8" ht="15" x14ac:dyDescent="0.2">
      <c r="A3210" s="2" t="s">
        <v>10</v>
      </c>
      <c r="B3210" s="6">
        <v>60765007</v>
      </c>
      <c r="C3210" s="6">
        <v>60919227</v>
      </c>
      <c r="D3210" s="4">
        <f t="shared" si="100"/>
        <v>154221</v>
      </c>
      <c r="E3210" s="2" t="s">
        <v>10</v>
      </c>
      <c r="F3210" s="6">
        <v>59853524</v>
      </c>
      <c r="G3210" s="6">
        <v>60007821</v>
      </c>
      <c r="H3210" s="4">
        <f t="shared" si="101"/>
        <v>154298</v>
      </c>
    </row>
    <row r="3211" spans="1:8" ht="15" x14ac:dyDescent="0.2">
      <c r="A3211" s="2" t="s">
        <v>10</v>
      </c>
      <c r="B3211" s="6">
        <v>60931733</v>
      </c>
      <c r="C3211" s="6">
        <v>61072576</v>
      </c>
      <c r="D3211" s="4">
        <f t="shared" si="100"/>
        <v>140844</v>
      </c>
      <c r="E3211" s="2" t="s">
        <v>10</v>
      </c>
      <c r="F3211" s="6">
        <v>60020661</v>
      </c>
      <c r="G3211" s="6">
        <v>60162019</v>
      </c>
      <c r="H3211" s="4">
        <f t="shared" si="101"/>
        <v>141359</v>
      </c>
    </row>
    <row r="3212" spans="1:8" ht="15" x14ac:dyDescent="0.2">
      <c r="A3212" s="2" t="s">
        <v>10</v>
      </c>
      <c r="B3212" s="6">
        <v>61082312</v>
      </c>
      <c r="C3212" s="6">
        <v>61203896</v>
      </c>
      <c r="D3212" s="4">
        <f t="shared" si="100"/>
        <v>121585</v>
      </c>
      <c r="E3212" s="2" t="s">
        <v>10</v>
      </c>
      <c r="F3212" s="6">
        <v>60162015</v>
      </c>
      <c r="G3212" s="6">
        <v>60283773</v>
      </c>
      <c r="H3212" s="4">
        <f t="shared" si="101"/>
        <v>121759</v>
      </c>
    </row>
    <row r="3213" spans="1:8" ht="15" x14ac:dyDescent="0.2">
      <c r="A3213" s="2" t="s">
        <v>10</v>
      </c>
      <c r="B3213" s="6">
        <v>61271407</v>
      </c>
      <c r="C3213" s="6">
        <v>61507865</v>
      </c>
      <c r="D3213" s="4">
        <f t="shared" si="100"/>
        <v>236459</v>
      </c>
      <c r="E3213" s="2" t="s">
        <v>10</v>
      </c>
      <c r="F3213" s="6">
        <v>60351530</v>
      </c>
      <c r="G3213" s="6">
        <v>60589184</v>
      </c>
      <c r="H3213" s="4">
        <f t="shared" si="101"/>
        <v>237655</v>
      </c>
    </row>
    <row r="3214" spans="1:8" ht="15" x14ac:dyDescent="0.2">
      <c r="A3214" s="2" t="s">
        <v>10</v>
      </c>
      <c r="B3214" s="6">
        <v>61800436</v>
      </c>
      <c r="C3214" s="6">
        <v>61970395</v>
      </c>
      <c r="D3214" s="4">
        <f t="shared" si="100"/>
        <v>169960</v>
      </c>
      <c r="E3214" s="2" t="s">
        <v>10</v>
      </c>
      <c r="F3214" s="6">
        <v>60885403</v>
      </c>
      <c r="G3214" s="6">
        <v>61055966</v>
      </c>
      <c r="H3214" s="4">
        <f t="shared" si="101"/>
        <v>170564</v>
      </c>
    </row>
    <row r="3215" spans="1:8" ht="15" x14ac:dyDescent="0.2">
      <c r="A3215" s="2" t="s">
        <v>10</v>
      </c>
      <c r="B3215" s="6">
        <v>62370194</v>
      </c>
      <c r="C3215" s="6">
        <v>62492236</v>
      </c>
      <c r="D3215" s="4">
        <f t="shared" si="100"/>
        <v>122043</v>
      </c>
      <c r="E3215" s="2" t="s">
        <v>10</v>
      </c>
      <c r="F3215" s="6">
        <v>61413859</v>
      </c>
      <c r="G3215" s="6">
        <v>61537232</v>
      </c>
      <c r="H3215" s="4">
        <f t="shared" si="101"/>
        <v>123374</v>
      </c>
    </row>
    <row r="3216" spans="1:8" ht="15" x14ac:dyDescent="0.2">
      <c r="A3216" s="2" t="s">
        <v>10</v>
      </c>
      <c r="B3216" s="6">
        <v>63103841</v>
      </c>
      <c r="C3216" s="6">
        <v>63239796</v>
      </c>
      <c r="D3216" s="4">
        <f t="shared" si="100"/>
        <v>135956</v>
      </c>
      <c r="E3216" s="2" t="s">
        <v>10</v>
      </c>
      <c r="F3216" s="6">
        <v>62038492</v>
      </c>
      <c r="G3216" s="6">
        <v>62175132</v>
      </c>
      <c r="H3216" s="4">
        <f t="shared" si="101"/>
        <v>136641</v>
      </c>
    </row>
    <row r="3217" spans="1:8" ht="15" x14ac:dyDescent="0.2">
      <c r="A3217" s="2" t="s">
        <v>10</v>
      </c>
      <c r="B3217" s="6">
        <v>63769509</v>
      </c>
      <c r="C3217" s="6">
        <v>63958629</v>
      </c>
      <c r="D3217" s="4">
        <f t="shared" si="100"/>
        <v>189121</v>
      </c>
      <c r="E3217" s="2" t="s">
        <v>10</v>
      </c>
      <c r="F3217" s="6">
        <v>62670063</v>
      </c>
      <c r="G3217" s="6">
        <v>62859958</v>
      </c>
      <c r="H3217" s="4">
        <f t="shared" si="101"/>
        <v>189896</v>
      </c>
    </row>
    <row r="3218" spans="1:8" ht="15" x14ac:dyDescent="0.2">
      <c r="A3218" s="2" t="s">
        <v>10</v>
      </c>
      <c r="B3218" s="6">
        <v>64147318</v>
      </c>
      <c r="C3218" s="6">
        <v>64432912</v>
      </c>
      <c r="D3218" s="4">
        <f t="shared" si="100"/>
        <v>285595</v>
      </c>
      <c r="E3218" s="2" t="s">
        <v>10</v>
      </c>
      <c r="F3218" s="6">
        <v>63052978</v>
      </c>
      <c r="G3218" s="6">
        <v>63338795</v>
      </c>
      <c r="H3218" s="4">
        <f t="shared" si="101"/>
        <v>285818</v>
      </c>
    </row>
    <row r="3219" spans="1:8" ht="15" x14ac:dyDescent="0.2">
      <c r="A3219" s="2" t="s">
        <v>10</v>
      </c>
      <c r="B3219" s="6">
        <v>65027833</v>
      </c>
      <c r="C3219" s="6">
        <v>65218524</v>
      </c>
      <c r="D3219" s="4">
        <f t="shared" si="100"/>
        <v>190692</v>
      </c>
      <c r="E3219" s="2" t="s">
        <v>10</v>
      </c>
      <c r="F3219" s="6">
        <v>63999895</v>
      </c>
      <c r="G3219" s="6">
        <v>64191040</v>
      </c>
      <c r="H3219" s="4">
        <f t="shared" si="101"/>
        <v>191146</v>
      </c>
    </row>
    <row r="3220" spans="1:8" ht="15" x14ac:dyDescent="0.2">
      <c r="A3220" s="2" t="s">
        <v>10</v>
      </c>
      <c r="B3220" s="6">
        <v>65389109</v>
      </c>
      <c r="C3220" s="6">
        <v>65542876</v>
      </c>
      <c r="D3220" s="4">
        <f t="shared" si="100"/>
        <v>153768</v>
      </c>
      <c r="E3220" s="2" t="s">
        <v>10</v>
      </c>
      <c r="F3220" s="6">
        <v>64336382</v>
      </c>
      <c r="G3220" s="6">
        <v>64490197</v>
      </c>
      <c r="H3220" s="4">
        <f t="shared" si="101"/>
        <v>153816</v>
      </c>
    </row>
    <row r="3221" spans="1:8" ht="15" x14ac:dyDescent="0.2">
      <c r="A3221" s="2" t="s">
        <v>10</v>
      </c>
      <c r="B3221" s="6">
        <v>65834809</v>
      </c>
      <c r="C3221" s="6">
        <v>65940030</v>
      </c>
      <c r="D3221" s="4">
        <f t="shared" si="100"/>
        <v>105222</v>
      </c>
      <c r="E3221" s="2" t="s">
        <v>10</v>
      </c>
      <c r="F3221" s="6">
        <v>64768266</v>
      </c>
      <c r="G3221" s="6">
        <v>64874481</v>
      </c>
      <c r="H3221" s="4">
        <f t="shared" si="101"/>
        <v>106216</v>
      </c>
    </row>
    <row r="3222" spans="1:8" ht="15" x14ac:dyDescent="0.2">
      <c r="A3222" s="2" t="s">
        <v>10</v>
      </c>
      <c r="B3222" s="6">
        <v>66408612</v>
      </c>
      <c r="C3222" s="6">
        <v>66516194</v>
      </c>
      <c r="D3222" s="4">
        <f t="shared" si="100"/>
        <v>107583</v>
      </c>
      <c r="E3222" s="2" t="s">
        <v>10</v>
      </c>
      <c r="F3222" s="6">
        <v>65540177</v>
      </c>
      <c r="G3222" s="6">
        <v>65648471</v>
      </c>
      <c r="H3222" s="4">
        <f t="shared" si="101"/>
        <v>108295</v>
      </c>
    </row>
    <row r="3223" spans="1:8" ht="15" x14ac:dyDescent="0.2">
      <c r="A3223" s="2" t="s">
        <v>10</v>
      </c>
      <c r="B3223" s="6">
        <v>66601696</v>
      </c>
      <c r="C3223" s="6">
        <v>66704290</v>
      </c>
      <c r="D3223" s="4">
        <f t="shared" si="100"/>
        <v>102595</v>
      </c>
      <c r="E3223" s="2" t="s">
        <v>10</v>
      </c>
      <c r="F3223" s="6">
        <v>65736376</v>
      </c>
      <c r="G3223" s="6">
        <v>65839213</v>
      </c>
      <c r="H3223" s="4">
        <f t="shared" si="101"/>
        <v>102838</v>
      </c>
    </row>
    <row r="3224" spans="1:8" ht="15" x14ac:dyDescent="0.2">
      <c r="A3224" s="2" t="s">
        <v>10</v>
      </c>
      <c r="B3224" s="6">
        <v>67532055</v>
      </c>
      <c r="C3224" s="6">
        <v>67688523</v>
      </c>
      <c r="D3224" s="4">
        <f t="shared" si="100"/>
        <v>156469</v>
      </c>
      <c r="E3224" s="2" t="s">
        <v>10</v>
      </c>
      <c r="F3224" s="6">
        <v>66672916</v>
      </c>
      <c r="G3224" s="6">
        <v>66829586</v>
      </c>
      <c r="H3224" s="4">
        <f t="shared" si="101"/>
        <v>156671</v>
      </c>
    </row>
    <row r="3225" spans="1:8" ht="15" x14ac:dyDescent="0.2">
      <c r="A3225" s="2" t="s">
        <v>10</v>
      </c>
      <c r="B3225" s="6">
        <v>67959495</v>
      </c>
      <c r="C3225" s="6">
        <v>68086825</v>
      </c>
      <c r="D3225" s="4">
        <f t="shared" si="100"/>
        <v>127331</v>
      </c>
      <c r="E3225" s="2" t="s">
        <v>10</v>
      </c>
      <c r="F3225" s="6">
        <v>67111917</v>
      </c>
      <c r="G3225" s="6">
        <v>67240006</v>
      </c>
      <c r="H3225" s="4">
        <f t="shared" si="101"/>
        <v>128090</v>
      </c>
    </row>
    <row r="3226" spans="1:8" ht="15" x14ac:dyDescent="0.2">
      <c r="A3226" s="2" t="s">
        <v>10</v>
      </c>
      <c r="B3226" s="6">
        <v>68146795</v>
      </c>
      <c r="C3226" s="6">
        <v>68413772</v>
      </c>
      <c r="D3226" s="4">
        <f t="shared" si="100"/>
        <v>266978</v>
      </c>
      <c r="E3226" s="2" t="s">
        <v>10</v>
      </c>
      <c r="F3226" s="6">
        <v>67276179</v>
      </c>
      <c r="G3226" s="6">
        <v>67543857</v>
      </c>
      <c r="H3226" s="4">
        <f t="shared" si="101"/>
        <v>267679</v>
      </c>
    </row>
    <row r="3227" spans="1:8" ht="15" x14ac:dyDescent="0.2">
      <c r="A3227" s="2" t="s">
        <v>10</v>
      </c>
      <c r="B3227" s="6">
        <v>68827679</v>
      </c>
      <c r="C3227" s="6">
        <v>68959891</v>
      </c>
      <c r="D3227" s="4">
        <f t="shared" si="100"/>
        <v>132213</v>
      </c>
      <c r="E3227" s="2" t="s">
        <v>10</v>
      </c>
      <c r="F3227" s="6">
        <v>67971686</v>
      </c>
      <c r="G3227" s="6">
        <v>68104131</v>
      </c>
      <c r="H3227" s="4">
        <f t="shared" si="101"/>
        <v>132446</v>
      </c>
    </row>
    <row r="3228" spans="1:8" ht="15" x14ac:dyDescent="0.2">
      <c r="A3228" s="2" t="s">
        <v>10</v>
      </c>
      <c r="B3228" s="6">
        <v>69184177</v>
      </c>
      <c r="C3228" s="6">
        <v>69290095</v>
      </c>
      <c r="D3228" s="4">
        <f t="shared" si="100"/>
        <v>105919</v>
      </c>
      <c r="E3228" s="2" t="s">
        <v>10</v>
      </c>
      <c r="F3228" s="6">
        <v>68316041</v>
      </c>
      <c r="G3228" s="6">
        <v>68422413</v>
      </c>
      <c r="H3228" s="4">
        <f t="shared" si="101"/>
        <v>106373</v>
      </c>
    </row>
    <row r="3229" spans="1:8" ht="15" x14ac:dyDescent="0.2">
      <c r="A3229" s="2" t="s">
        <v>10</v>
      </c>
      <c r="B3229" s="6">
        <v>69396819</v>
      </c>
      <c r="C3229" s="6">
        <v>69684773</v>
      </c>
      <c r="D3229" s="4">
        <f t="shared" si="100"/>
        <v>287955</v>
      </c>
      <c r="E3229" s="2" t="s">
        <v>10</v>
      </c>
      <c r="F3229" s="6">
        <v>68513541</v>
      </c>
      <c r="G3229" s="6">
        <v>68801969</v>
      </c>
      <c r="H3229" s="4">
        <f t="shared" si="101"/>
        <v>288429</v>
      </c>
    </row>
    <row r="3230" spans="1:8" ht="15" x14ac:dyDescent="0.2">
      <c r="A3230" s="2" t="s">
        <v>10</v>
      </c>
      <c r="B3230" s="6">
        <v>70086554</v>
      </c>
      <c r="C3230" s="6">
        <v>70186060</v>
      </c>
      <c r="D3230" s="4">
        <f t="shared" si="100"/>
        <v>99507</v>
      </c>
      <c r="E3230" s="2" t="s">
        <v>10</v>
      </c>
      <c r="F3230" s="6">
        <v>69172357</v>
      </c>
      <c r="G3230" s="6">
        <v>69272563</v>
      </c>
      <c r="H3230" s="4">
        <f t="shared" si="101"/>
        <v>100207</v>
      </c>
    </row>
    <row r="3231" spans="1:8" ht="15" x14ac:dyDescent="0.2">
      <c r="A3231" s="2" t="s">
        <v>10</v>
      </c>
      <c r="B3231" s="6">
        <v>70476515</v>
      </c>
      <c r="C3231" s="6">
        <v>70577063</v>
      </c>
      <c r="D3231" s="4">
        <f t="shared" si="100"/>
        <v>100549</v>
      </c>
      <c r="E3231" s="2" t="s">
        <v>10</v>
      </c>
      <c r="F3231" s="6">
        <v>69552707</v>
      </c>
      <c r="G3231" s="6">
        <v>69653707</v>
      </c>
      <c r="H3231" s="4">
        <f t="shared" si="101"/>
        <v>101001</v>
      </c>
    </row>
    <row r="3232" spans="1:8" ht="15" x14ac:dyDescent="0.2">
      <c r="A3232" s="2" t="s">
        <v>10</v>
      </c>
      <c r="B3232" s="6">
        <v>70866363</v>
      </c>
      <c r="C3232" s="6">
        <v>70985899</v>
      </c>
      <c r="D3232" s="4">
        <f t="shared" si="100"/>
        <v>119537</v>
      </c>
      <c r="E3232" s="2" t="s">
        <v>10</v>
      </c>
      <c r="F3232" s="6">
        <v>69936392</v>
      </c>
      <c r="G3232" s="6">
        <v>70056116</v>
      </c>
      <c r="H3232" s="4">
        <f t="shared" si="101"/>
        <v>119725</v>
      </c>
    </row>
    <row r="3233" spans="1:8" ht="15" x14ac:dyDescent="0.2">
      <c r="A3233" s="2" t="s">
        <v>10</v>
      </c>
      <c r="B3233" s="6">
        <v>71219141</v>
      </c>
      <c r="C3233" s="6">
        <v>71327601</v>
      </c>
      <c r="D3233" s="4">
        <f t="shared" si="100"/>
        <v>108461</v>
      </c>
      <c r="E3233" s="2" t="s">
        <v>10</v>
      </c>
      <c r="F3233" s="6">
        <v>70292939</v>
      </c>
      <c r="G3233" s="6">
        <v>70401739</v>
      </c>
      <c r="H3233" s="4">
        <f t="shared" si="101"/>
        <v>108801</v>
      </c>
    </row>
    <row r="3234" spans="1:8" ht="15" x14ac:dyDescent="0.2">
      <c r="A3234" s="2" t="s">
        <v>10</v>
      </c>
      <c r="B3234" s="6">
        <v>71452720</v>
      </c>
      <c r="C3234" s="6">
        <v>71553858</v>
      </c>
      <c r="D3234" s="4">
        <f t="shared" si="100"/>
        <v>101139</v>
      </c>
      <c r="E3234" s="2" t="s">
        <v>10</v>
      </c>
      <c r="F3234" s="6">
        <v>70517820</v>
      </c>
      <c r="G3234" s="6">
        <v>70619003</v>
      </c>
      <c r="H3234" s="4">
        <f t="shared" si="101"/>
        <v>101184</v>
      </c>
    </row>
    <row r="3235" spans="1:8" ht="15" x14ac:dyDescent="0.2">
      <c r="A3235" s="2" t="s">
        <v>10</v>
      </c>
      <c r="B3235" s="6">
        <v>71564103</v>
      </c>
      <c r="C3235" s="6">
        <v>71755718</v>
      </c>
      <c r="D3235" s="4">
        <f t="shared" si="100"/>
        <v>191616</v>
      </c>
      <c r="E3235" s="2" t="s">
        <v>10</v>
      </c>
      <c r="F3235" s="6">
        <v>70629689</v>
      </c>
      <c r="G3235" s="6">
        <v>70821684</v>
      </c>
      <c r="H3235" s="4">
        <f t="shared" si="101"/>
        <v>191996</v>
      </c>
    </row>
    <row r="3236" spans="1:8" ht="15" x14ac:dyDescent="0.2">
      <c r="A3236" s="2" t="s">
        <v>10</v>
      </c>
      <c r="B3236" s="6">
        <v>71912266</v>
      </c>
      <c r="C3236" s="6">
        <v>72090196</v>
      </c>
      <c r="D3236" s="4">
        <f t="shared" si="100"/>
        <v>177931</v>
      </c>
      <c r="E3236" s="2" t="s">
        <v>10</v>
      </c>
      <c r="F3236" s="6">
        <v>70966547</v>
      </c>
      <c r="G3236" s="6">
        <v>71144930</v>
      </c>
      <c r="H3236" s="4">
        <f t="shared" si="101"/>
        <v>178384</v>
      </c>
    </row>
    <row r="3237" spans="1:8" ht="15" x14ac:dyDescent="0.2">
      <c r="A3237" s="2" t="s">
        <v>10</v>
      </c>
      <c r="B3237" s="6">
        <v>72095255</v>
      </c>
      <c r="C3237" s="6">
        <v>72279149</v>
      </c>
      <c r="D3237" s="4">
        <f t="shared" si="100"/>
        <v>183895</v>
      </c>
      <c r="E3237" s="2" t="s">
        <v>10</v>
      </c>
      <c r="F3237" s="6">
        <v>71148259</v>
      </c>
      <c r="G3237" s="6">
        <v>71332995</v>
      </c>
      <c r="H3237" s="4">
        <f t="shared" si="101"/>
        <v>184737</v>
      </c>
    </row>
    <row r="3238" spans="1:8" ht="15" x14ac:dyDescent="0.2">
      <c r="A3238" s="2" t="s">
        <v>10</v>
      </c>
      <c r="B3238" s="6">
        <v>72889901</v>
      </c>
      <c r="C3238" s="6">
        <v>72996170</v>
      </c>
      <c r="D3238" s="4">
        <f t="shared" si="100"/>
        <v>106270</v>
      </c>
      <c r="E3238" s="2" t="s">
        <v>10</v>
      </c>
      <c r="F3238" s="6">
        <v>71955360</v>
      </c>
      <c r="G3238" s="6">
        <v>72062170</v>
      </c>
      <c r="H3238" s="4">
        <f t="shared" si="101"/>
        <v>106811</v>
      </c>
    </row>
    <row r="3239" spans="1:8" ht="15" x14ac:dyDescent="0.2">
      <c r="A3239" s="2" t="s">
        <v>10</v>
      </c>
      <c r="B3239" s="6">
        <v>73398162</v>
      </c>
      <c r="C3239" s="6">
        <v>73568350</v>
      </c>
      <c r="D3239" s="4">
        <f t="shared" si="100"/>
        <v>170189</v>
      </c>
      <c r="E3239" s="2" t="s">
        <v>10</v>
      </c>
      <c r="F3239" s="6">
        <v>72522234</v>
      </c>
      <c r="G3239" s="6">
        <v>72692806</v>
      </c>
      <c r="H3239" s="4">
        <f t="shared" si="101"/>
        <v>170573</v>
      </c>
    </row>
    <row r="3240" spans="1:8" ht="15" x14ac:dyDescent="0.2">
      <c r="A3240" s="2" t="s">
        <v>10</v>
      </c>
      <c r="B3240" s="6">
        <v>73648822</v>
      </c>
      <c r="C3240" s="6">
        <v>73813641</v>
      </c>
      <c r="D3240" s="4">
        <f t="shared" si="100"/>
        <v>164820</v>
      </c>
      <c r="E3240" s="2" t="s">
        <v>10</v>
      </c>
      <c r="F3240" s="6">
        <v>72753501</v>
      </c>
      <c r="G3240" s="6">
        <v>72918820</v>
      </c>
      <c r="H3240" s="4">
        <f t="shared" si="101"/>
        <v>165320</v>
      </c>
    </row>
    <row r="3241" spans="1:8" ht="15" x14ac:dyDescent="0.2">
      <c r="A3241" s="2" t="s">
        <v>10</v>
      </c>
      <c r="B3241" s="6">
        <v>74164310</v>
      </c>
      <c r="C3241" s="6">
        <v>74296352</v>
      </c>
      <c r="D3241" s="4">
        <f t="shared" si="100"/>
        <v>132043</v>
      </c>
      <c r="E3241" s="2" t="s">
        <v>10</v>
      </c>
      <c r="F3241" s="6">
        <v>73268328</v>
      </c>
      <c r="G3241" s="6">
        <v>73400597</v>
      </c>
      <c r="H3241" s="4">
        <f t="shared" si="101"/>
        <v>132270</v>
      </c>
    </row>
    <row r="3242" spans="1:8" ht="15" x14ac:dyDescent="0.2">
      <c r="A3242" s="2" t="s">
        <v>10</v>
      </c>
      <c r="B3242" s="6">
        <v>74653578</v>
      </c>
      <c r="C3242" s="6">
        <v>74794992</v>
      </c>
      <c r="D3242" s="4">
        <f t="shared" si="100"/>
        <v>141415</v>
      </c>
      <c r="E3242" s="2" t="s">
        <v>10</v>
      </c>
      <c r="F3242" s="6">
        <v>73836626</v>
      </c>
      <c r="G3242" s="6">
        <v>73978334</v>
      </c>
      <c r="H3242" s="4">
        <f t="shared" si="101"/>
        <v>141709</v>
      </c>
    </row>
    <row r="3243" spans="1:8" ht="15" x14ac:dyDescent="0.2">
      <c r="A3243" s="2" t="s">
        <v>10</v>
      </c>
      <c r="B3243" s="6">
        <v>75000136</v>
      </c>
      <c r="C3243" s="6">
        <v>75102182</v>
      </c>
      <c r="D3243" s="4">
        <f t="shared" si="100"/>
        <v>102047</v>
      </c>
      <c r="E3243" s="2" t="s">
        <v>10</v>
      </c>
      <c r="F3243" s="6">
        <v>74178480</v>
      </c>
      <c r="G3243" s="6">
        <v>74280764</v>
      </c>
      <c r="H3243" s="4">
        <f t="shared" si="101"/>
        <v>102285</v>
      </c>
    </row>
    <row r="3244" spans="1:8" ht="15" x14ac:dyDescent="0.2">
      <c r="A3244" s="2" t="s">
        <v>10</v>
      </c>
      <c r="B3244" s="6">
        <v>75102178</v>
      </c>
      <c r="C3244" s="6">
        <v>75248995</v>
      </c>
      <c r="D3244" s="4">
        <f t="shared" si="100"/>
        <v>146818</v>
      </c>
      <c r="E3244" s="2" t="s">
        <v>10</v>
      </c>
      <c r="F3244" s="6">
        <v>74290456</v>
      </c>
      <c r="G3244" s="6">
        <v>74437249</v>
      </c>
      <c r="H3244" s="4">
        <f t="shared" si="101"/>
        <v>146794</v>
      </c>
    </row>
    <row r="3245" spans="1:8" ht="15" x14ac:dyDescent="0.2">
      <c r="A3245" s="2" t="s">
        <v>10</v>
      </c>
      <c r="B3245" s="6">
        <v>75249125</v>
      </c>
      <c r="C3245" s="6">
        <v>75388588</v>
      </c>
      <c r="D3245" s="4">
        <f t="shared" si="100"/>
        <v>139464</v>
      </c>
      <c r="E3245" s="2" t="s">
        <v>10</v>
      </c>
      <c r="F3245" s="6">
        <v>74437489</v>
      </c>
      <c r="G3245" s="6">
        <v>74577196</v>
      </c>
      <c r="H3245" s="4">
        <f t="shared" si="101"/>
        <v>139708</v>
      </c>
    </row>
    <row r="3246" spans="1:8" ht="15" x14ac:dyDescent="0.2">
      <c r="A3246" s="2" t="s">
        <v>10</v>
      </c>
      <c r="B3246" s="6">
        <v>75931199</v>
      </c>
      <c r="C3246" s="6">
        <v>76056183</v>
      </c>
      <c r="D3246" s="4">
        <f t="shared" si="100"/>
        <v>124985</v>
      </c>
      <c r="E3246" s="2" t="s">
        <v>10</v>
      </c>
      <c r="F3246" s="6">
        <v>75125600</v>
      </c>
      <c r="G3246" s="6">
        <v>75251765</v>
      </c>
      <c r="H3246" s="4">
        <f t="shared" si="101"/>
        <v>126166</v>
      </c>
    </row>
    <row r="3247" spans="1:8" ht="15" x14ac:dyDescent="0.2">
      <c r="A3247" s="2" t="s">
        <v>10</v>
      </c>
      <c r="B3247" s="6">
        <v>76514872</v>
      </c>
      <c r="C3247" s="6">
        <v>76665576</v>
      </c>
      <c r="D3247" s="4">
        <f t="shared" si="100"/>
        <v>150705</v>
      </c>
      <c r="E3247" s="2" t="s">
        <v>10</v>
      </c>
      <c r="F3247" s="6">
        <v>75715483</v>
      </c>
      <c r="G3247" s="6">
        <v>75867038</v>
      </c>
      <c r="H3247" s="4">
        <f t="shared" si="101"/>
        <v>151556</v>
      </c>
    </row>
    <row r="3248" spans="1:8" ht="15" x14ac:dyDescent="0.2">
      <c r="A3248" s="2" t="s">
        <v>10</v>
      </c>
      <c r="B3248" s="6">
        <v>77034463</v>
      </c>
      <c r="C3248" s="6">
        <v>77194345</v>
      </c>
      <c r="D3248" s="4">
        <f t="shared" si="100"/>
        <v>159883</v>
      </c>
      <c r="E3248" s="2" t="s">
        <v>10</v>
      </c>
      <c r="F3248" s="6">
        <v>76242228</v>
      </c>
      <c r="G3248" s="6">
        <v>76402523</v>
      </c>
      <c r="H3248" s="4">
        <f t="shared" si="101"/>
        <v>160296</v>
      </c>
    </row>
    <row r="3249" spans="1:8" ht="15" x14ac:dyDescent="0.2">
      <c r="A3249" s="2" t="s">
        <v>10</v>
      </c>
      <c r="B3249" s="6">
        <v>77670534</v>
      </c>
      <c r="C3249" s="6">
        <v>77809114</v>
      </c>
      <c r="D3249" s="4">
        <f t="shared" si="100"/>
        <v>138581</v>
      </c>
      <c r="E3249" s="2" t="s">
        <v>10</v>
      </c>
      <c r="F3249" s="6">
        <v>76906648</v>
      </c>
      <c r="G3249" s="6">
        <v>77044924</v>
      </c>
      <c r="H3249" s="4">
        <f t="shared" si="101"/>
        <v>138277</v>
      </c>
    </row>
    <row r="3250" spans="1:8" ht="15" x14ac:dyDescent="0.2">
      <c r="A3250" s="2" t="s">
        <v>10</v>
      </c>
      <c r="B3250" s="6">
        <v>77881912</v>
      </c>
      <c r="C3250" s="6">
        <v>78007979</v>
      </c>
      <c r="D3250" s="4">
        <f t="shared" si="100"/>
        <v>126068</v>
      </c>
      <c r="E3250" s="2" t="s">
        <v>10</v>
      </c>
      <c r="F3250" s="6">
        <v>77196058</v>
      </c>
      <c r="G3250" s="6">
        <v>77322060</v>
      </c>
      <c r="H3250" s="4">
        <f t="shared" si="101"/>
        <v>126003</v>
      </c>
    </row>
    <row r="3251" spans="1:8" ht="15" x14ac:dyDescent="0.2">
      <c r="A3251" s="2" t="s">
        <v>10</v>
      </c>
      <c r="B3251" s="6">
        <v>78158867</v>
      </c>
      <c r="C3251" s="6">
        <v>78268381</v>
      </c>
      <c r="D3251" s="4">
        <f t="shared" si="100"/>
        <v>109515</v>
      </c>
      <c r="E3251" s="2" t="s">
        <v>10</v>
      </c>
      <c r="F3251" s="6">
        <v>77473610</v>
      </c>
      <c r="G3251" s="6">
        <v>77583200</v>
      </c>
      <c r="H3251" s="4">
        <f t="shared" si="101"/>
        <v>109591</v>
      </c>
    </row>
    <row r="3252" spans="1:8" ht="15" x14ac:dyDescent="0.2">
      <c r="A3252" s="2" t="s">
        <v>10</v>
      </c>
      <c r="B3252" s="6">
        <v>78598484</v>
      </c>
      <c r="C3252" s="6">
        <v>78712773</v>
      </c>
      <c r="D3252" s="4">
        <f t="shared" si="100"/>
        <v>114290</v>
      </c>
      <c r="E3252" s="2" t="s">
        <v>10</v>
      </c>
      <c r="F3252" s="6">
        <v>77932110</v>
      </c>
      <c r="G3252" s="6">
        <v>78046582</v>
      </c>
      <c r="H3252" s="4">
        <f t="shared" si="101"/>
        <v>114473</v>
      </c>
    </row>
    <row r="3253" spans="1:8" ht="15" x14ac:dyDescent="0.2">
      <c r="A3253" s="2" t="s">
        <v>10</v>
      </c>
      <c r="B3253" s="6">
        <v>78728755</v>
      </c>
      <c r="C3253" s="6">
        <v>78846307</v>
      </c>
      <c r="D3253" s="4">
        <f t="shared" si="100"/>
        <v>117553</v>
      </c>
      <c r="E3253" s="2" t="s">
        <v>10</v>
      </c>
      <c r="F3253" s="6">
        <v>78063597</v>
      </c>
      <c r="G3253" s="6">
        <v>78181157</v>
      </c>
      <c r="H3253" s="4">
        <f t="shared" si="101"/>
        <v>117561</v>
      </c>
    </row>
    <row r="3254" spans="1:8" ht="15" x14ac:dyDescent="0.2">
      <c r="A3254" s="2" t="s">
        <v>10</v>
      </c>
      <c r="B3254" s="6">
        <v>79087052</v>
      </c>
      <c r="C3254" s="6">
        <v>79204277</v>
      </c>
      <c r="D3254" s="4">
        <f t="shared" si="100"/>
        <v>117226</v>
      </c>
      <c r="E3254" s="2" t="s">
        <v>10</v>
      </c>
      <c r="F3254" s="6">
        <v>78406840</v>
      </c>
      <c r="G3254" s="6">
        <v>78524807</v>
      </c>
      <c r="H3254" s="4">
        <f t="shared" si="101"/>
        <v>117968</v>
      </c>
    </row>
    <row r="3255" spans="1:8" ht="15" x14ac:dyDescent="0.2">
      <c r="A3255" s="2" t="s">
        <v>10</v>
      </c>
      <c r="B3255" s="6">
        <v>79235590</v>
      </c>
      <c r="C3255" s="6">
        <v>79475562</v>
      </c>
      <c r="D3255" s="4">
        <f t="shared" si="100"/>
        <v>239973</v>
      </c>
      <c r="E3255" s="2" t="s">
        <v>10</v>
      </c>
      <c r="F3255" s="6">
        <v>78558098</v>
      </c>
      <c r="G3255" s="6">
        <v>78798713</v>
      </c>
      <c r="H3255" s="4">
        <f t="shared" si="101"/>
        <v>240616</v>
      </c>
    </row>
    <row r="3256" spans="1:8" ht="15" x14ac:dyDescent="0.2">
      <c r="A3256" s="2" t="s">
        <v>10</v>
      </c>
      <c r="B3256" s="6">
        <v>79852731</v>
      </c>
      <c r="C3256" s="6">
        <v>80032382</v>
      </c>
      <c r="D3256" s="4">
        <f t="shared" si="100"/>
        <v>179652</v>
      </c>
      <c r="E3256" s="2" t="s">
        <v>10</v>
      </c>
      <c r="F3256" s="6">
        <v>79168241</v>
      </c>
      <c r="G3256" s="6">
        <v>79347899</v>
      </c>
      <c r="H3256" s="4">
        <f t="shared" si="101"/>
        <v>179659</v>
      </c>
    </row>
    <row r="3257" spans="1:8" ht="15" x14ac:dyDescent="0.2">
      <c r="A3257" s="2" t="s">
        <v>10</v>
      </c>
      <c r="B3257" s="6">
        <v>80032378</v>
      </c>
      <c r="C3257" s="6">
        <v>80174797</v>
      </c>
      <c r="D3257" s="4">
        <f t="shared" si="100"/>
        <v>142420</v>
      </c>
      <c r="E3257" s="2" t="s">
        <v>10</v>
      </c>
      <c r="F3257" s="6">
        <v>79365517</v>
      </c>
      <c r="G3257" s="6">
        <v>79508205</v>
      </c>
      <c r="H3257" s="4">
        <f t="shared" si="101"/>
        <v>142689</v>
      </c>
    </row>
    <row r="3258" spans="1:8" ht="15" x14ac:dyDescent="0.2">
      <c r="A3258" s="2" t="s">
        <v>10</v>
      </c>
      <c r="B3258" s="6">
        <v>80596818</v>
      </c>
      <c r="C3258" s="6">
        <v>80698035</v>
      </c>
      <c r="D3258" s="4">
        <f t="shared" si="100"/>
        <v>101218</v>
      </c>
      <c r="E3258" s="2" t="s">
        <v>10</v>
      </c>
      <c r="F3258" s="6">
        <v>79935346</v>
      </c>
      <c r="G3258" s="6">
        <v>80036939</v>
      </c>
      <c r="H3258" s="4">
        <f t="shared" si="101"/>
        <v>101594</v>
      </c>
    </row>
    <row r="3259" spans="1:8" ht="15" x14ac:dyDescent="0.2">
      <c r="A3259" s="2" t="s">
        <v>10</v>
      </c>
      <c r="B3259" s="6">
        <v>80933611</v>
      </c>
      <c r="C3259" s="6">
        <v>81064833</v>
      </c>
      <c r="D3259" s="4">
        <f t="shared" si="100"/>
        <v>131223</v>
      </c>
      <c r="E3259" s="2" t="s">
        <v>10</v>
      </c>
      <c r="F3259" s="6">
        <v>80274263</v>
      </c>
      <c r="G3259" s="6">
        <v>80406148</v>
      </c>
      <c r="H3259" s="4">
        <f t="shared" si="101"/>
        <v>131886</v>
      </c>
    </row>
    <row r="3260" spans="1:8" ht="15" x14ac:dyDescent="0.2">
      <c r="A3260" s="2" t="s">
        <v>10</v>
      </c>
      <c r="B3260" s="6">
        <v>81137985</v>
      </c>
      <c r="C3260" s="6">
        <v>81353434</v>
      </c>
      <c r="D3260" s="4">
        <f t="shared" si="100"/>
        <v>215450</v>
      </c>
      <c r="E3260" s="2" t="s">
        <v>10</v>
      </c>
      <c r="F3260" s="6">
        <v>80471956</v>
      </c>
      <c r="G3260" s="6">
        <v>80688108</v>
      </c>
      <c r="H3260" s="4">
        <f t="shared" si="101"/>
        <v>216153</v>
      </c>
    </row>
    <row r="3261" spans="1:8" ht="15" x14ac:dyDescent="0.2">
      <c r="A3261" s="2" t="s">
        <v>10</v>
      </c>
      <c r="B3261" s="6">
        <v>81353435</v>
      </c>
      <c r="C3261" s="6">
        <v>81612889</v>
      </c>
      <c r="D3261" s="4">
        <f t="shared" si="100"/>
        <v>259455</v>
      </c>
      <c r="E3261" s="2" t="s">
        <v>10</v>
      </c>
      <c r="F3261" s="6">
        <v>80688470</v>
      </c>
      <c r="G3261" s="6">
        <v>80948928</v>
      </c>
      <c r="H3261" s="4">
        <f t="shared" si="101"/>
        <v>260459</v>
      </c>
    </row>
    <row r="3262" spans="1:8" ht="15" x14ac:dyDescent="0.2">
      <c r="A3262" s="2" t="s">
        <v>10</v>
      </c>
      <c r="B3262" s="6">
        <v>81612889</v>
      </c>
      <c r="C3262" s="6">
        <v>81834506</v>
      </c>
      <c r="D3262" s="4">
        <f t="shared" si="100"/>
        <v>221618</v>
      </c>
      <c r="E3262" s="2" t="s">
        <v>10</v>
      </c>
      <c r="F3262" s="6">
        <v>80949117</v>
      </c>
      <c r="G3262" s="6">
        <v>81170992</v>
      </c>
      <c r="H3262" s="4">
        <f t="shared" si="101"/>
        <v>221876</v>
      </c>
    </row>
    <row r="3263" spans="1:8" ht="15" x14ac:dyDescent="0.2">
      <c r="A3263" s="2" t="s">
        <v>10</v>
      </c>
      <c r="B3263" s="6">
        <v>81880138</v>
      </c>
      <c r="C3263" s="6">
        <v>82033452</v>
      </c>
      <c r="D3263" s="4">
        <f t="shared" si="100"/>
        <v>153315</v>
      </c>
      <c r="E3263" s="2" t="s">
        <v>10</v>
      </c>
      <c r="F3263" s="6">
        <v>81242501</v>
      </c>
      <c r="G3263" s="6">
        <v>81395957</v>
      </c>
      <c r="H3263" s="4">
        <f t="shared" si="101"/>
        <v>153457</v>
      </c>
    </row>
    <row r="3264" spans="1:8" ht="15" x14ac:dyDescent="0.2">
      <c r="A3264" s="2" t="s">
        <v>10</v>
      </c>
      <c r="B3264" s="6">
        <v>82293400</v>
      </c>
      <c r="C3264" s="6">
        <v>82455799</v>
      </c>
      <c r="D3264" s="4">
        <f t="shared" si="100"/>
        <v>162400</v>
      </c>
      <c r="E3264" s="2" t="s">
        <v>10</v>
      </c>
      <c r="F3264" s="6">
        <v>81621750</v>
      </c>
      <c r="G3264" s="6">
        <v>81785428</v>
      </c>
      <c r="H3264" s="4">
        <f t="shared" si="101"/>
        <v>163679</v>
      </c>
    </row>
    <row r="3265" spans="1:8" ht="15" x14ac:dyDescent="0.2">
      <c r="A3265" s="2" t="s">
        <v>10</v>
      </c>
      <c r="B3265" s="6">
        <v>82742283</v>
      </c>
      <c r="C3265" s="6">
        <v>82870714</v>
      </c>
      <c r="D3265" s="4">
        <f t="shared" si="100"/>
        <v>128432</v>
      </c>
      <c r="E3265" s="2" t="s">
        <v>10</v>
      </c>
      <c r="F3265" s="6">
        <v>82075530</v>
      </c>
      <c r="G3265" s="6">
        <v>82204649</v>
      </c>
      <c r="H3265" s="4">
        <f t="shared" si="101"/>
        <v>129120</v>
      </c>
    </row>
    <row r="3266" spans="1:8" ht="15" x14ac:dyDescent="0.2">
      <c r="A3266" s="2" t="s">
        <v>10</v>
      </c>
      <c r="B3266" s="6">
        <v>82901442</v>
      </c>
      <c r="C3266" s="6">
        <v>83001279</v>
      </c>
      <c r="D3266" s="4">
        <f t="shared" si="100"/>
        <v>99838</v>
      </c>
      <c r="E3266" s="2" t="s">
        <v>10</v>
      </c>
      <c r="F3266" s="6">
        <v>82255617</v>
      </c>
      <c r="G3266" s="6">
        <v>82355837</v>
      </c>
      <c r="H3266" s="4">
        <f t="shared" si="101"/>
        <v>100221</v>
      </c>
    </row>
    <row r="3267" spans="1:8" ht="15" x14ac:dyDescent="0.2">
      <c r="A3267" s="2" t="s">
        <v>10</v>
      </c>
      <c r="B3267" s="6">
        <v>83451802</v>
      </c>
      <c r="C3267" s="6">
        <v>83600700</v>
      </c>
      <c r="D3267" s="4">
        <f t="shared" si="100"/>
        <v>148899</v>
      </c>
      <c r="E3267" s="2" t="s">
        <v>10</v>
      </c>
      <c r="F3267" s="6">
        <v>82751000</v>
      </c>
      <c r="G3267" s="6">
        <v>82900191</v>
      </c>
      <c r="H3267" s="4">
        <f t="shared" si="101"/>
        <v>149192</v>
      </c>
    </row>
    <row r="3268" spans="1:8" ht="15" x14ac:dyDescent="0.2">
      <c r="A3268" s="2" t="s">
        <v>10</v>
      </c>
      <c r="B3268" s="6">
        <v>84397477</v>
      </c>
      <c r="C3268" s="6">
        <v>84554867</v>
      </c>
      <c r="D3268" s="4">
        <f t="shared" ref="D3268:D3331" si="102">C3268-B3268+1</f>
        <v>157391</v>
      </c>
      <c r="E3268" s="2" t="s">
        <v>10</v>
      </c>
      <c r="F3268" s="6">
        <v>83726005</v>
      </c>
      <c r="G3268" s="6">
        <v>83883490</v>
      </c>
      <c r="H3268" s="4">
        <f t="shared" ref="H3268:H3331" si="103">G3268-F3268+1</f>
        <v>157486</v>
      </c>
    </row>
    <row r="3269" spans="1:8" ht="15" x14ac:dyDescent="0.2">
      <c r="A3269" s="2" t="s">
        <v>10</v>
      </c>
      <c r="B3269" s="6">
        <v>84787859</v>
      </c>
      <c r="C3269" s="6">
        <v>84912008</v>
      </c>
      <c r="D3269" s="4">
        <f t="shared" si="102"/>
        <v>124150</v>
      </c>
      <c r="E3269" s="2" t="s">
        <v>10</v>
      </c>
      <c r="F3269" s="6">
        <v>84132647</v>
      </c>
      <c r="G3269" s="6">
        <v>84256980</v>
      </c>
      <c r="H3269" s="4">
        <f t="shared" si="103"/>
        <v>124334</v>
      </c>
    </row>
    <row r="3270" spans="1:8" ht="15" x14ac:dyDescent="0.2">
      <c r="A3270" s="2" t="s">
        <v>10</v>
      </c>
      <c r="B3270" s="6">
        <v>85283064</v>
      </c>
      <c r="C3270" s="6">
        <v>85528690</v>
      </c>
      <c r="D3270" s="4">
        <f t="shared" si="102"/>
        <v>245627</v>
      </c>
      <c r="E3270" s="2" t="s">
        <v>10</v>
      </c>
      <c r="F3270" s="6">
        <v>84632845</v>
      </c>
      <c r="G3270" s="6">
        <v>84878493</v>
      </c>
      <c r="H3270" s="4">
        <f t="shared" si="103"/>
        <v>245649</v>
      </c>
    </row>
    <row r="3271" spans="1:8" ht="15" x14ac:dyDescent="0.2">
      <c r="A3271" s="2" t="s">
        <v>10</v>
      </c>
      <c r="B3271" s="6">
        <v>85893465</v>
      </c>
      <c r="C3271" s="6">
        <v>86112042</v>
      </c>
      <c r="D3271" s="4">
        <f t="shared" si="102"/>
        <v>218578</v>
      </c>
      <c r="E3271" s="2" t="s">
        <v>10</v>
      </c>
      <c r="F3271" s="6">
        <v>85264206</v>
      </c>
      <c r="G3271" s="6">
        <v>85483459</v>
      </c>
      <c r="H3271" s="4">
        <f t="shared" si="103"/>
        <v>219254</v>
      </c>
    </row>
    <row r="3272" spans="1:8" ht="15" x14ac:dyDescent="0.2">
      <c r="A3272" s="2" t="s">
        <v>10</v>
      </c>
      <c r="B3272" s="6">
        <v>86261919</v>
      </c>
      <c r="C3272" s="6">
        <v>86400132</v>
      </c>
      <c r="D3272" s="4">
        <f t="shared" si="102"/>
        <v>138214</v>
      </c>
      <c r="E3272" s="2" t="s">
        <v>10</v>
      </c>
      <c r="F3272" s="6">
        <v>85632576</v>
      </c>
      <c r="G3272" s="6">
        <v>85770799</v>
      </c>
      <c r="H3272" s="4">
        <f t="shared" si="103"/>
        <v>138224</v>
      </c>
    </row>
    <row r="3273" spans="1:8" ht="15" x14ac:dyDescent="0.2">
      <c r="A3273" s="2" t="s">
        <v>10</v>
      </c>
      <c r="B3273" s="6">
        <v>86766226</v>
      </c>
      <c r="C3273" s="6">
        <v>86877527</v>
      </c>
      <c r="D3273" s="4">
        <f t="shared" si="102"/>
        <v>111302</v>
      </c>
      <c r="E3273" s="2" t="s">
        <v>10</v>
      </c>
      <c r="F3273" s="6">
        <v>88929049</v>
      </c>
      <c r="G3273" s="6">
        <v>88817441</v>
      </c>
      <c r="H3273" s="4">
        <f t="shared" si="103"/>
        <v>-111607</v>
      </c>
    </row>
    <row r="3274" spans="1:8" ht="15" x14ac:dyDescent="0.2">
      <c r="A3274" s="2" t="s">
        <v>10</v>
      </c>
      <c r="B3274" s="6">
        <v>86978621</v>
      </c>
      <c r="C3274" s="6">
        <v>87118658</v>
      </c>
      <c r="D3274" s="4">
        <f t="shared" si="102"/>
        <v>140038</v>
      </c>
      <c r="E3274" s="2" t="s">
        <v>10</v>
      </c>
      <c r="F3274" s="6">
        <v>88709734</v>
      </c>
      <c r="G3274" s="6">
        <v>88569632</v>
      </c>
      <c r="H3274" s="4">
        <f t="shared" si="103"/>
        <v>-140101</v>
      </c>
    </row>
    <row r="3275" spans="1:8" ht="15" x14ac:dyDescent="0.2">
      <c r="A3275" s="2" t="s">
        <v>10</v>
      </c>
      <c r="B3275" s="6">
        <v>87548751</v>
      </c>
      <c r="C3275" s="6">
        <v>87650959</v>
      </c>
      <c r="D3275" s="4">
        <f t="shared" si="102"/>
        <v>102209</v>
      </c>
      <c r="E3275" s="2" t="s">
        <v>10</v>
      </c>
      <c r="F3275" s="6">
        <v>88147200</v>
      </c>
      <c r="G3275" s="6">
        <v>88044912</v>
      </c>
      <c r="H3275" s="4">
        <f t="shared" si="103"/>
        <v>-102287</v>
      </c>
    </row>
    <row r="3276" spans="1:8" ht="15" x14ac:dyDescent="0.2">
      <c r="A3276" s="2" t="s">
        <v>10</v>
      </c>
      <c r="B3276" s="6">
        <v>87651610</v>
      </c>
      <c r="C3276" s="6">
        <v>87815501</v>
      </c>
      <c r="D3276" s="4">
        <f t="shared" si="102"/>
        <v>163892</v>
      </c>
      <c r="E3276" s="2" t="s">
        <v>10</v>
      </c>
      <c r="F3276" s="6">
        <v>87980996</v>
      </c>
      <c r="G3276" s="6">
        <v>87816596</v>
      </c>
      <c r="H3276" s="4">
        <f t="shared" si="103"/>
        <v>-164399</v>
      </c>
    </row>
    <row r="3277" spans="1:8" ht="15" x14ac:dyDescent="0.2">
      <c r="A3277" s="2" t="s">
        <v>10</v>
      </c>
      <c r="B3277" s="6">
        <v>88781020</v>
      </c>
      <c r="C3277" s="6">
        <v>88927062</v>
      </c>
      <c r="D3277" s="4">
        <f t="shared" si="102"/>
        <v>146043</v>
      </c>
      <c r="E3277" s="2" t="s">
        <v>10</v>
      </c>
      <c r="F3277" s="6">
        <v>86810221</v>
      </c>
      <c r="G3277" s="6">
        <v>86663963</v>
      </c>
      <c r="H3277" s="4">
        <f t="shared" si="103"/>
        <v>-146257</v>
      </c>
    </row>
    <row r="3278" spans="1:8" ht="15" x14ac:dyDescent="0.2">
      <c r="A3278" s="2" t="s">
        <v>10</v>
      </c>
      <c r="B3278" s="6">
        <v>89099170</v>
      </c>
      <c r="C3278" s="6">
        <v>89204014</v>
      </c>
      <c r="D3278" s="4">
        <f t="shared" si="102"/>
        <v>104845</v>
      </c>
      <c r="E3278" s="2" t="s">
        <v>10</v>
      </c>
      <c r="F3278" s="6">
        <v>86516463</v>
      </c>
      <c r="G3278" s="6">
        <v>86411656</v>
      </c>
      <c r="H3278" s="4">
        <f t="shared" si="103"/>
        <v>-104806</v>
      </c>
    </row>
    <row r="3279" spans="1:8" ht="15" x14ac:dyDescent="0.2">
      <c r="A3279" s="2" t="s">
        <v>10</v>
      </c>
      <c r="B3279" s="6">
        <v>90586783</v>
      </c>
      <c r="C3279" s="6">
        <v>90713862</v>
      </c>
      <c r="D3279" s="4">
        <f t="shared" si="102"/>
        <v>127080</v>
      </c>
      <c r="E3279" s="2" t="s">
        <v>10</v>
      </c>
      <c r="F3279" s="6">
        <v>90382462</v>
      </c>
      <c r="G3279" s="6">
        <v>90509436</v>
      </c>
      <c r="H3279" s="4">
        <f t="shared" si="103"/>
        <v>126975</v>
      </c>
    </row>
    <row r="3280" spans="1:8" ht="15" x14ac:dyDescent="0.2">
      <c r="A3280" s="2" t="s">
        <v>10</v>
      </c>
      <c r="B3280" s="6">
        <v>92054465</v>
      </c>
      <c r="C3280" s="6">
        <v>92211800</v>
      </c>
      <c r="D3280" s="4">
        <f t="shared" si="102"/>
        <v>157336</v>
      </c>
      <c r="E3280" s="2" t="s">
        <v>10</v>
      </c>
      <c r="F3280" s="6">
        <v>91667932</v>
      </c>
      <c r="G3280" s="6">
        <v>91825223</v>
      </c>
      <c r="H3280" s="4">
        <f t="shared" si="103"/>
        <v>157292</v>
      </c>
    </row>
    <row r="3281" spans="1:8" ht="15" x14ac:dyDescent="0.2">
      <c r="A3281" s="2" t="s">
        <v>10</v>
      </c>
      <c r="B3281" s="6">
        <v>92211798</v>
      </c>
      <c r="C3281" s="6">
        <v>92342878</v>
      </c>
      <c r="D3281" s="4">
        <f t="shared" si="102"/>
        <v>131081</v>
      </c>
      <c r="E3281" s="2" t="s">
        <v>10</v>
      </c>
      <c r="F3281" s="6">
        <v>91857620</v>
      </c>
      <c r="G3281" s="6">
        <v>91988449</v>
      </c>
      <c r="H3281" s="4">
        <f t="shared" si="103"/>
        <v>130830</v>
      </c>
    </row>
    <row r="3282" spans="1:8" ht="15" x14ac:dyDescent="0.2">
      <c r="A3282" s="2" t="s">
        <v>10</v>
      </c>
      <c r="B3282" s="6">
        <v>92573573</v>
      </c>
      <c r="C3282" s="6">
        <v>92844877</v>
      </c>
      <c r="D3282" s="4">
        <f t="shared" si="102"/>
        <v>271305</v>
      </c>
      <c r="E3282" s="2" t="s">
        <v>10</v>
      </c>
      <c r="F3282" s="6">
        <v>92220523</v>
      </c>
      <c r="G3282" s="6">
        <v>92492890</v>
      </c>
      <c r="H3282" s="4">
        <f t="shared" si="103"/>
        <v>272368</v>
      </c>
    </row>
    <row r="3283" spans="1:8" ht="15" x14ac:dyDescent="0.2">
      <c r="A3283" s="2" t="s">
        <v>10</v>
      </c>
      <c r="B3283" s="6">
        <v>92845386</v>
      </c>
      <c r="C3283" s="6">
        <v>92970466</v>
      </c>
      <c r="D3283" s="4">
        <f t="shared" si="102"/>
        <v>125081</v>
      </c>
      <c r="E3283" s="2" t="s">
        <v>10</v>
      </c>
      <c r="F3283" s="6">
        <v>92493738</v>
      </c>
      <c r="G3283" s="6">
        <v>92619080</v>
      </c>
      <c r="H3283" s="4">
        <f t="shared" si="103"/>
        <v>125343</v>
      </c>
    </row>
    <row r="3284" spans="1:8" ht="15" x14ac:dyDescent="0.2">
      <c r="A3284" s="2" t="s">
        <v>10</v>
      </c>
      <c r="B3284" s="6">
        <v>93023838</v>
      </c>
      <c r="C3284" s="6">
        <v>93226254</v>
      </c>
      <c r="D3284" s="4">
        <f t="shared" si="102"/>
        <v>202417</v>
      </c>
      <c r="E3284" s="2" t="s">
        <v>10</v>
      </c>
      <c r="F3284" s="6">
        <v>92669448</v>
      </c>
      <c r="G3284" s="6">
        <v>92871963</v>
      </c>
      <c r="H3284" s="4">
        <f t="shared" si="103"/>
        <v>202516</v>
      </c>
    </row>
    <row r="3285" spans="1:8" ht="15" x14ac:dyDescent="0.2">
      <c r="A3285" s="2" t="s">
        <v>10</v>
      </c>
      <c r="B3285" s="6">
        <v>93487957</v>
      </c>
      <c r="C3285" s="6">
        <v>93642439</v>
      </c>
      <c r="D3285" s="4">
        <f t="shared" si="102"/>
        <v>154483</v>
      </c>
      <c r="E3285" s="2" t="s">
        <v>10</v>
      </c>
      <c r="F3285" s="6">
        <v>93137472</v>
      </c>
      <c r="G3285" s="6">
        <v>93292531</v>
      </c>
      <c r="H3285" s="4">
        <f t="shared" si="103"/>
        <v>155060</v>
      </c>
    </row>
    <row r="3286" spans="1:8" ht="15" x14ac:dyDescent="0.2">
      <c r="A3286" s="2" t="s">
        <v>10</v>
      </c>
      <c r="B3286" s="6">
        <v>93739526</v>
      </c>
      <c r="C3286" s="6">
        <v>93865039</v>
      </c>
      <c r="D3286" s="4">
        <f t="shared" si="102"/>
        <v>125514</v>
      </c>
      <c r="E3286" s="2" t="s">
        <v>10</v>
      </c>
      <c r="F3286" s="6">
        <v>93389091</v>
      </c>
      <c r="G3286" s="6">
        <v>93514867</v>
      </c>
      <c r="H3286" s="4">
        <f t="shared" si="103"/>
        <v>125777</v>
      </c>
    </row>
    <row r="3287" spans="1:8" ht="15" x14ac:dyDescent="0.2">
      <c r="A3287" s="2" t="s">
        <v>10</v>
      </c>
      <c r="B3287" s="6">
        <v>93881212</v>
      </c>
      <c r="C3287" s="6">
        <v>94005376</v>
      </c>
      <c r="D3287" s="4">
        <f t="shared" si="102"/>
        <v>124165</v>
      </c>
      <c r="E3287" s="2" t="s">
        <v>10</v>
      </c>
      <c r="F3287" s="6">
        <v>93531019</v>
      </c>
      <c r="G3287" s="6">
        <v>93655457</v>
      </c>
      <c r="H3287" s="4">
        <f t="shared" si="103"/>
        <v>124439</v>
      </c>
    </row>
    <row r="3288" spans="1:8" ht="15" x14ac:dyDescent="0.2">
      <c r="A3288" s="2" t="s">
        <v>10</v>
      </c>
      <c r="B3288" s="6">
        <v>94119112</v>
      </c>
      <c r="C3288" s="6">
        <v>94346039</v>
      </c>
      <c r="D3288" s="4">
        <f t="shared" si="102"/>
        <v>226928</v>
      </c>
      <c r="E3288" s="2" t="s">
        <v>10</v>
      </c>
      <c r="F3288" s="6">
        <v>93762983</v>
      </c>
      <c r="G3288" s="6">
        <v>93990167</v>
      </c>
      <c r="H3288" s="4">
        <f t="shared" si="103"/>
        <v>227185</v>
      </c>
    </row>
    <row r="3289" spans="1:8" ht="15" x14ac:dyDescent="0.2">
      <c r="A3289" s="2" t="s">
        <v>10</v>
      </c>
      <c r="B3289" s="6">
        <v>94719302</v>
      </c>
      <c r="C3289" s="6">
        <v>94872804</v>
      </c>
      <c r="D3289" s="4">
        <f t="shared" si="102"/>
        <v>153503</v>
      </c>
      <c r="E3289" s="2" t="s">
        <v>10</v>
      </c>
      <c r="F3289" s="6">
        <v>94379184</v>
      </c>
      <c r="G3289" s="6">
        <v>94532935</v>
      </c>
      <c r="H3289" s="4">
        <f t="shared" si="103"/>
        <v>153752</v>
      </c>
    </row>
    <row r="3290" spans="1:8" ht="15" x14ac:dyDescent="0.2">
      <c r="A3290" s="2" t="s">
        <v>10</v>
      </c>
      <c r="B3290" s="6">
        <v>94872803</v>
      </c>
      <c r="C3290" s="6">
        <v>95086036</v>
      </c>
      <c r="D3290" s="4">
        <f t="shared" si="102"/>
        <v>213234</v>
      </c>
      <c r="E3290" s="2" t="s">
        <v>10</v>
      </c>
      <c r="F3290" s="6">
        <v>94533040</v>
      </c>
      <c r="G3290" s="6">
        <v>94746428</v>
      </c>
      <c r="H3290" s="4">
        <f t="shared" si="103"/>
        <v>213389</v>
      </c>
    </row>
    <row r="3291" spans="1:8" ht="15" x14ac:dyDescent="0.2">
      <c r="A3291" s="2" t="s">
        <v>10</v>
      </c>
      <c r="B3291" s="6">
        <v>95089069</v>
      </c>
      <c r="C3291" s="6">
        <v>95217854</v>
      </c>
      <c r="D3291" s="4">
        <f t="shared" si="102"/>
        <v>128786</v>
      </c>
      <c r="E3291" s="2" t="s">
        <v>10</v>
      </c>
      <c r="F3291" s="6">
        <v>94751484</v>
      </c>
      <c r="G3291" s="6">
        <v>94880663</v>
      </c>
      <c r="H3291" s="4">
        <f t="shared" si="103"/>
        <v>129180</v>
      </c>
    </row>
    <row r="3292" spans="1:8" ht="15" x14ac:dyDescent="0.2">
      <c r="A3292" s="2" t="s">
        <v>10</v>
      </c>
      <c r="B3292" s="6">
        <v>95316314</v>
      </c>
      <c r="C3292" s="6">
        <v>95472300</v>
      </c>
      <c r="D3292" s="4">
        <f t="shared" si="102"/>
        <v>155987</v>
      </c>
      <c r="E3292" s="2" t="s">
        <v>10</v>
      </c>
      <c r="F3292" s="6">
        <v>94979108</v>
      </c>
      <c r="G3292" s="6">
        <v>95135456</v>
      </c>
      <c r="H3292" s="4">
        <f t="shared" si="103"/>
        <v>156349</v>
      </c>
    </row>
    <row r="3293" spans="1:8" ht="15" x14ac:dyDescent="0.2">
      <c r="A3293" s="2" t="s">
        <v>10</v>
      </c>
      <c r="B3293" s="6">
        <v>95769186</v>
      </c>
      <c r="C3293" s="6">
        <v>95911641</v>
      </c>
      <c r="D3293" s="4">
        <f t="shared" si="102"/>
        <v>142456</v>
      </c>
      <c r="E3293" s="2" t="s">
        <v>10</v>
      </c>
      <c r="F3293" s="6">
        <v>95433260</v>
      </c>
      <c r="G3293" s="6">
        <v>95575890</v>
      </c>
      <c r="H3293" s="4">
        <f t="shared" si="103"/>
        <v>142631</v>
      </c>
    </row>
    <row r="3294" spans="1:8" ht="15" x14ac:dyDescent="0.2">
      <c r="A3294" s="2" t="s">
        <v>10</v>
      </c>
      <c r="B3294" s="6">
        <v>96090241</v>
      </c>
      <c r="C3294" s="6">
        <v>96226120</v>
      </c>
      <c r="D3294" s="4">
        <f t="shared" si="102"/>
        <v>135880</v>
      </c>
      <c r="E3294" s="2" t="s">
        <v>10</v>
      </c>
      <c r="F3294" s="6">
        <v>95774661</v>
      </c>
      <c r="G3294" s="6">
        <v>95910513</v>
      </c>
      <c r="H3294" s="4">
        <f t="shared" si="103"/>
        <v>135853</v>
      </c>
    </row>
    <row r="3295" spans="1:8" ht="15" x14ac:dyDescent="0.2">
      <c r="A3295" s="2" t="s">
        <v>10</v>
      </c>
      <c r="B3295" s="6">
        <v>96457954</v>
      </c>
      <c r="C3295" s="6">
        <v>96688839</v>
      </c>
      <c r="D3295" s="4">
        <f t="shared" si="102"/>
        <v>230886</v>
      </c>
      <c r="E3295" s="2" t="s">
        <v>10</v>
      </c>
      <c r="F3295" s="6">
        <v>96129700</v>
      </c>
      <c r="G3295" s="6">
        <v>96361232</v>
      </c>
      <c r="H3295" s="4">
        <f t="shared" si="103"/>
        <v>231533</v>
      </c>
    </row>
    <row r="3296" spans="1:8" ht="15" x14ac:dyDescent="0.2">
      <c r="A3296" s="2" t="s">
        <v>10</v>
      </c>
      <c r="B3296" s="6">
        <v>96736511</v>
      </c>
      <c r="C3296" s="6">
        <v>96960784</v>
      </c>
      <c r="D3296" s="4">
        <f t="shared" si="102"/>
        <v>224274</v>
      </c>
      <c r="E3296" s="2" t="s">
        <v>10</v>
      </c>
      <c r="F3296" s="6">
        <v>96407429</v>
      </c>
      <c r="G3296" s="6">
        <v>96631771</v>
      </c>
      <c r="H3296" s="4">
        <f t="shared" si="103"/>
        <v>224343</v>
      </c>
    </row>
    <row r="3297" spans="1:8" ht="15" x14ac:dyDescent="0.2">
      <c r="A3297" s="2" t="s">
        <v>10</v>
      </c>
      <c r="B3297" s="6">
        <v>97326665</v>
      </c>
      <c r="C3297" s="6">
        <v>97430275</v>
      </c>
      <c r="D3297" s="4">
        <f t="shared" si="102"/>
        <v>103611</v>
      </c>
      <c r="E3297" s="2" t="s">
        <v>10</v>
      </c>
      <c r="F3297" s="6">
        <v>97004808</v>
      </c>
      <c r="G3297" s="6">
        <v>97109137</v>
      </c>
      <c r="H3297" s="4">
        <f t="shared" si="103"/>
        <v>104330</v>
      </c>
    </row>
    <row r="3298" spans="1:8" ht="15" x14ac:dyDescent="0.2">
      <c r="A3298" s="2" t="s">
        <v>10</v>
      </c>
      <c r="B3298" s="6">
        <v>97976912</v>
      </c>
      <c r="C3298" s="6">
        <v>98173894</v>
      </c>
      <c r="D3298" s="4">
        <f t="shared" si="102"/>
        <v>196983</v>
      </c>
      <c r="E3298" s="2" t="s">
        <v>10</v>
      </c>
      <c r="F3298" s="6">
        <v>97639158</v>
      </c>
      <c r="G3298" s="6">
        <v>97836420</v>
      </c>
      <c r="H3298" s="4">
        <f t="shared" si="103"/>
        <v>197263</v>
      </c>
    </row>
    <row r="3299" spans="1:8" ht="15" x14ac:dyDescent="0.2">
      <c r="A3299" s="2" t="s">
        <v>10</v>
      </c>
      <c r="B3299" s="6">
        <v>98255977</v>
      </c>
      <c r="C3299" s="6">
        <v>98375289</v>
      </c>
      <c r="D3299" s="4">
        <f t="shared" si="102"/>
        <v>119313</v>
      </c>
      <c r="E3299" s="2" t="s">
        <v>10</v>
      </c>
      <c r="F3299" s="6">
        <v>97929446</v>
      </c>
      <c r="G3299" s="6">
        <v>98049049</v>
      </c>
      <c r="H3299" s="4">
        <f t="shared" si="103"/>
        <v>119604</v>
      </c>
    </row>
    <row r="3300" spans="1:8" ht="15" x14ac:dyDescent="0.2">
      <c r="A3300" s="2" t="s">
        <v>10</v>
      </c>
      <c r="B3300" s="6">
        <v>98883521</v>
      </c>
      <c r="C3300" s="6">
        <v>98983739</v>
      </c>
      <c r="D3300" s="4">
        <f t="shared" si="102"/>
        <v>100219</v>
      </c>
      <c r="E3300" s="2" t="s">
        <v>10</v>
      </c>
      <c r="F3300" s="6">
        <v>98299203</v>
      </c>
      <c r="G3300" s="6">
        <v>98399587</v>
      </c>
      <c r="H3300" s="4">
        <f t="shared" si="103"/>
        <v>100385</v>
      </c>
    </row>
    <row r="3301" spans="1:8" ht="15" x14ac:dyDescent="0.2">
      <c r="A3301" s="2" t="s">
        <v>10</v>
      </c>
      <c r="B3301" s="6">
        <v>99097876</v>
      </c>
      <c r="C3301" s="6">
        <v>99335062</v>
      </c>
      <c r="D3301" s="4">
        <f t="shared" si="102"/>
        <v>237187</v>
      </c>
      <c r="E3301" s="2" t="s">
        <v>10</v>
      </c>
      <c r="F3301" s="6">
        <v>98517384</v>
      </c>
      <c r="G3301" s="6">
        <v>98755389</v>
      </c>
      <c r="H3301" s="4">
        <f t="shared" si="103"/>
        <v>238006</v>
      </c>
    </row>
    <row r="3302" spans="1:8" ht="15" x14ac:dyDescent="0.2">
      <c r="A3302" s="2" t="s">
        <v>10</v>
      </c>
      <c r="B3302" s="6">
        <v>99340842</v>
      </c>
      <c r="C3302" s="6">
        <v>99525355</v>
      </c>
      <c r="D3302" s="4">
        <f t="shared" si="102"/>
        <v>184514</v>
      </c>
      <c r="E3302" s="2" t="s">
        <v>10</v>
      </c>
      <c r="F3302" s="6">
        <v>98772623</v>
      </c>
      <c r="G3302" s="6">
        <v>98957389</v>
      </c>
      <c r="H3302" s="4">
        <f t="shared" si="103"/>
        <v>184767</v>
      </c>
    </row>
    <row r="3303" spans="1:8" ht="15" x14ac:dyDescent="0.2">
      <c r="A3303" s="2" t="s">
        <v>10</v>
      </c>
      <c r="B3303" s="6">
        <v>99815726</v>
      </c>
      <c r="C3303" s="6">
        <v>99922373</v>
      </c>
      <c r="D3303" s="4">
        <f t="shared" si="102"/>
        <v>106648</v>
      </c>
      <c r="E3303" s="2" t="s">
        <v>10</v>
      </c>
      <c r="F3303" s="6">
        <v>99252004</v>
      </c>
      <c r="G3303" s="6">
        <v>99358826</v>
      </c>
      <c r="H3303" s="4">
        <f t="shared" si="103"/>
        <v>106823</v>
      </c>
    </row>
    <row r="3304" spans="1:8" ht="15" x14ac:dyDescent="0.2">
      <c r="A3304" s="2" t="s">
        <v>10</v>
      </c>
      <c r="B3304" s="6">
        <v>99986054</v>
      </c>
      <c r="C3304" s="6">
        <v>100091592</v>
      </c>
      <c r="D3304" s="4">
        <f t="shared" si="102"/>
        <v>105539</v>
      </c>
      <c r="E3304" s="2" t="s">
        <v>10</v>
      </c>
      <c r="F3304" s="6">
        <v>99418075</v>
      </c>
      <c r="G3304" s="6">
        <v>99523764</v>
      </c>
      <c r="H3304" s="4">
        <f t="shared" si="103"/>
        <v>105690</v>
      </c>
    </row>
    <row r="3305" spans="1:8" ht="15" x14ac:dyDescent="0.2">
      <c r="A3305" s="2" t="s">
        <v>10</v>
      </c>
      <c r="B3305" s="6">
        <v>100091704</v>
      </c>
      <c r="C3305" s="6">
        <v>100197754</v>
      </c>
      <c r="D3305" s="4">
        <f t="shared" si="102"/>
        <v>106051</v>
      </c>
      <c r="E3305" s="2" t="s">
        <v>10</v>
      </c>
      <c r="F3305" s="6">
        <v>99525862</v>
      </c>
      <c r="G3305" s="6">
        <v>99632765</v>
      </c>
      <c r="H3305" s="4">
        <f t="shared" si="103"/>
        <v>106904</v>
      </c>
    </row>
    <row r="3306" spans="1:8" ht="15" x14ac:dyDescent="0.2">
      <c r="A3306" s="2" t="s">
        <v>10</v>
      </c>
      <c r="B3306" s="6">
        <v>100455899</v>
      </c>
      <c r="C3306" s="6">
        <v>100558870</v>
      </c>
      <c r="D3306" s="4">
        <f t="shared" si="102"/>
        <v>102972</v>
      </c>
      <c r="E3306" s="2" t="s">
        <v>10</v>
      </c>
      <c r="F3306" s="6">
        <v>99897040</v>
      </c>
      <c r="G3306" s="6">
        <v>100000605</v>
      </c>
      <c r="H3306" s="4">
        <f t="shared" si="103"/>
        <v>103566</v>
      </c>
    </row>
    <row r="3307" spans="1:8" ht="15" x14ac:dyDescent="0.2">
      <c r="A3307" s="2" t="s">
        <v>10</v>
      </c>
      <c r="B3307" s="6">
        <v>100560791</v>
      </c>
      <c r="C3307" s="6">
        <v>100723046</v>
      </c>
      <c r="D3307" s="4">
        <f t="shared" si="102"/>
        <v>162256</v>
      </c>
      <c r="E3307" s="2" t="s">
        <v>10</v>
      </c>
      <c r="F3307" s="6">
        <v>100013310</v>
      </c>
      <c r="G3307" s="6">
        <v>100176100</v>
      </c>
      <c r="H3307" s="4">
        <f t="shared" si="103"/>
        <v>162791</v>
      </c>
    </row>
    <row r="3308" spans="1:8" ht="15" x14ac:dyDescent="0.2">
      <c r="A3308" s="2" t="s">
        <v>10</v>
      </c>
      <c r="B3308" s="6">
        <v>101850550</v>
      </c>
      <c r="C3308" s="6">
        <v>101983521</v>
      </c>
      <c r="D3308" s="4">
        <f t="shared" si="102"/>
        <v>132972</v>
      </c>
      <c r="E3308" s="2" t="s">
        <v>10</v>
      </c>
      <c r="F3308" s="6">
        <v>102206267</v>
      </c>
      <c r="G3308" s="6">
        <v>102339356</v>
      </c>
      <c r="H3308" s="4">
        <f t="shared" si="103"/>
        <v>133090</v>
      </c>
    </row>
    <row r="3309" spans="1:8" ht="15" x14ac:dyDescent="0.2">
      <c r="A3309" s="2" t="s">
        <v>10</v>
      </c>
      <c r="B3309" s="6">
        <v>102244319</v>
      </c>
      <c r="C3309" s="6">
        <v>102367542</v>
      </c>
      <c r="D3309" s="4">
        <f t="shared" si="102"/>
        <v>123224</v>
      </c>
      <c r="E3309" s="2" t="s">
        <v>10</v>
      </c>
      <c r="F3309" s="6">
        <v>102609659</v>
      </c>
      <c r="G3309" s="6">
        <v>102733789</v>
      </c>
      <c r="H3309" s="4">
        <f t="shared" si="103"/>
        <v>124131</v>
      </c>
    </row>
    <row r="3310" spans="1:8" ht="15" x14ac:dyDescent="0.2">
      <c r="A3310" s="2" t="s">
        <v>10</v>
      </c>
      <c r="B3310" s="6">
        <v>102443928</v>
      </c>
      <c r="C3310" s="6">
        <v>102555647</v>
      </c>
      <c r="D3310" s="4">
        <f t="shared" si="102"/>
        <v>111720</v>
      </c>
      <c r="E3310" s="2" t="s">
        <v>10</v>
      </c>
      <c r="F3310" s="6">
        <v>102811413</v>
      </c>
      <c r="G3310" s="6">
        <v>102923252</v>
      </c>
      <c r="H3310" s="4">
        <f t="shared" si="103"/>
        <v>111840</v>
      </c>
    </row>
    <row r="3311" spans="1:8" ht="15" x14ac:dyDescent="0.2">
      <c r="A3311" s="2" t="s">
        <v>10</v>
      </c>
      <c r="B3311" s="6">
        <v>102617506</v>
      </c>
      <c r="C3311" s="6">
        <v>102788332</v>
      </c>
      <c r="D3311" s="4">
        <f t="shared" si="102"/>
        <v>170827</v>
      </c>
      <c r="E3311" s="2" t="s">
        <v>10</v>
      </c>
      <c r="F3311" s="6">
        <v>102983031</v>
      </c>
      <c r="G3311" s="6">
        <v>103154600</v>
      </c>
      <c r="H3311" s="4">
        <f t="shared" si="103"/>
        <v>171570</v>
      </c>
    </row>
    <row r="3312" spans="1:8" ht="15" x14ac:dyDescent="0.2">
      <c r="A3312" s="2" t="s">
        <v>10</v>
      </c>
      <c r="B3312" s="6">
        <v>102789049</v>
      </c>
      <c r="C3312" s="6">
        <v>102940337</v>
      </c>
      <c r="D3312" s="4">
        <f t="shared" si="102"/>
        <v>151289</v>
      </c>
      <c r="E3312" s="2" t="s">
        <v>10</v>
      </c>
      <c r="F3312" s="6">
        <v>103155591</v>
      </c>
      <c r="G3312" s="6">
        <v>103306978</v>
      </c>
      <c r="H3312" s="4">
        <f t="shared" si="103"/>
        <v>151388</v>
      </c>
    </row>
    <row r="3313" spans="1:8" ht="15" x14ac:dyDescent="0.2">
      <c r="A3313" s="2" t="s">
        <v>10</v>
      </c>
      <c r="B3313" s="6">
        <v>103109199</v>
      </c>
      <c r="C3313" s="6">
        <v>103306017</v>
      </c>
      <c r="D3313" s="4">
        <f t="shared" si="102"/>
        <v>196819</v>
      </c>
      <c r="E3313" s="2" t="s">
        <v>10</v>
      </c>
      <c r="F3313" s="6">
        <v>103486307</v>
      </c>
      <c r="G3313" s="6">
        <v>103683645</v>
      </c>
      <c r="H3313" s="4">
        <f t="shared" si="103"/>
        <v>197339</v>
      </c>
    </row>
    <row r="3314" spans="1:8" ht="15" x14ac:dyDescent="0.2">
      <c r="A3314" s="2" t="s">
        <v>10</v>
      </c>
      <c r="B3314" s="6">
        <v>104149395</v>
      </c>
      <c r="C3314" s="6">
        <v>104249522</v>
      </c>
      <c r="D3314" s="4">
        <f t="shared" si="102"/>
        <v>100128</v>
      </c>
      <c r="E3314" s="2" t="s">
        <v>10</v>
      </c>
      <c r="F3314" s="6">
        <v>104542183</v>
      </c>
      <c r="G3314" s="6">
        <v>104642459</v>
      </c>
      <c r="H3314" s="4">
        <f t="shared" si="103"/>
        <v>100277</v>
      </c>
    </row>
    <row r="3315" spans="1:8" ht="15" x14ac:dyDescent="0.2">
      <c r="A3315" s="2" t="s">
        <v>10</v>
      </c>
      <c r="B3315" s="6">
        <v>104249633</v>
      </c>
      <c r="C3315" s="6">
        <v>104384411</v>
      </c>
      <c r="D3315" s="4">
        <f t="shared" si="102"/>
        <v>134779</v>
      </c>
      <c r="E3315" s="2" t="s">
        <v>10</v>
      </c>
      <c r="F3315" s="6">
        <v>104642636</v>
      </c>
      <c r="G3315" s="6">
        <v>104777811</v>
      </c>
      <c r="H3315" s="4">
        <f t="shared" si="103"/>
        <v>135176</v>
      </c>
    </row>
    <row r="3316" spans="1:8" ht="15" x14ac:dyDescent="0.2">
      <c r="A3316" s="2" t="s">
        <v>10</v>
      </c>
      <c r="B3316" s="6">
        <v>104755989</v>
      </c>
      <c r="C3316" s="6">
        <v>104863414</v>
      </c>
      <c r="D3316" s="4">
        <f t="shared" si="102"/>
        <v>107426</v>
      </c>
      <c r="E3316" s="2" t="s">
        <v>10</v>
      </c>
      <c r="F3316" s="6">
        <v>105116211</v>
      </c>
      <c r="G3316" s="6">
        <v>105224179</v>
      </c>
      <c r="H3316" s="4">
        <f t="shared" si="103"/>
        <v>107969</v>
      </c>
    </row>
    <row r="3317" spans="1:8" ht="15" x14ac:dyDescent="0.2">
      <c r="A3317" s="2" t="s">
        <v>10</v>
      </c>
      <c r="B3317" s="6">
        <v>105456789</v>
      </c>
      <c r="C3317" s="6">
        <v>105593287</v>
      </c>
      <c r="D3317" s="4">
        <f t="shared" si="102"/>
        <v>136499</v>
      </c>
      <c r="E3317" s="2" t="s">
        <v>10</v>
      </c>
      <c r="F3317" s="6">
        <v>105785617</v>
      </c>
      <c r="G3317" s="6">
        <v>105922546</v>
      </c>
      <c r="H3317" s="4">
        <f t="shared" si="103"/>
        <v>136930</v>
      </c>
    </row>
    <row r="3318" spans="1:8" ht="15" x14ac:dyDescent="0.2">
      <c r="A3318" s="2" t="s">
        <v>10</v>
      </c>
      <c r="B3318" s="6">
        <v>105727503</v>
      </c>
      <c r="C3318" s="6">
        <v>105881628</v>
      </c>
      <c r="D3318" s="4">
        <f t="shared" si="102"/>
        <v>154126</v>
      </c>
      <c r="E3318" s="2" t="s">
        <v>10</v>
      </c>
      <c r="F3318" s="6">
        <v>106067378</v>
      </c>
      <c r="G3318" s="6">
        <v>106221497</v>
      </c>
      <c r="H3318" s="4">
        <f t="shared" si="103"/>
        <v>154120</v>
      </c>
    </row>
    <row r="3319" spans="1:8" ht="15" x14ac:dyDescent="0.2">
      <c r="A3319" s="2" t="s">
        <v>10</v>
      </c>
      <c r="B3319" s="6">
        <v>105881633</v>
      </c>
      <c r="C3319" s="6">
        <v>106139416</v>
      </c>
      <c r="D3319" s="4">
        <f t="shared" si="102"/>
        <v>257784</v>
      </c>
      <c r="E3319" s="2" t="s">
        <v>10</v>
      </c>
      <c r="F3319" s="6">
        <v>106221322</v>
      </c>
      <c r="G3319" s="6">
        <v>106479401</v>
      </c>
      <c r="H3319" s="4">
        <f t="shared" si="103"/>
        <v>258080</v>
      </c>
    </row>
    <row r="3320" spans="1:8" ht="15" x14ac:dyDescent="0.2">
      <c r="A3320" s="2" t="s">
        <v>10</v>
      </c>
      <c r="B3320" s="6">
        <v>106141196</v>
      </c>
      <c r="C3320" s="6">
        <v>106253275</v>
      </c>
      <c r="D3320" s="4">
        <f t="shared" si="102"/>
        <v>112080</v>
      </c>
      <c r="E3320" s="2" t="s">
        <v>10</v>
      </c>
      <c r="F3320" s="6">
        <v>106481354</v>
      </c>
      <c r="G3320" s="6">
        <v>106594620</v>
      </c>
      <c r="H3320" s="4">
        <f t="shared" si="103"/>
        <v>113267</v>
      </c>
    </row>
    <row r="3321" spans="1:8" ht="15" x14ac:dyDescent="0.2">
      <c r="A3321" s="2" t="s">
        <v>10</v>
      </c>
      <c r="B3321" s="6">
        <v>106352580</v>
      </c>
      <c r="C3321" s="6">
        <v>106520180</v>
      </c>
      <c r="D3321" s="4">
        <f t="shared" si="102"/>
        <v>167601</v>
      </c>
      <c r="E3321" s="2" t="s">
        <v>10</v>
      </c>
      <c r="F3321" s="6">
        <v>106733447</v>
      </c>
      <c r="G3321" s="6">
        <v>106902219</v>
      </c>
      <c r="H3321" s="4">
        <f t="shared" si="103"/>
        <v>168773</v>
      </c>
    </row>
    <row r="3322" spans="1:8" ht="15" x14ac:dyDescent="0.2">
      <c r="A3322" s="2" t="s">
        <v>10</v>
      </c>
      <c r="B3322" s="6">
        <v>106816626</v>
      </c>
      <c r="C3322" s="6">
        <v>107001058</v>
      </c>
      <c r="D3322" s="4">
        <f t="shared" si="102"/>
        <v>184433</v>
      </c>
      <c r="E3322" s="2" t="s">
        <v>10</v>
      </c>
      <c r="F3322" s="6">
        <v>107200002</v>
      </c>
      <c r="G3322" s="6">
        <v>107384591</v>
      </c>
      <c r="H3322" s="4">
        <f t="shared" si="103"/>
        <v>184590</v>
      </c>
    </row>
    <row r="3323" spans="1:8" ht="15" x14ac:dyDescent="0.2">
      <c r="A3323" s="2" t="s">
        <v>10</v>
      </c>
      <c r="B3323" s="6">
        <v>107274948</v>
      </c>
      <c r="C3323" s="6">
        <v>107599201</v>
      </c>
      <c r="D3323" s="4">
        <f t="shared" si="102"/>
        <v>324254</v>
      </c>
      <c r="E3323" s="2" t="s">
        <v>10</v>
      </c>
      <c r="F3323" s="6">
        <v>107659554</v>
      </c>
      <c r="G3323" s="6">
        <v>107983768</v>
      </c>
      <c r="H3323" s="4">
        <f t="shared" si="103"/>
        <v>324215</v>
      </c>
    </row>
    <row r="3324" spans="1:8" ht="15" x14ac:dyDescent="0.2">
      <c r="A3324" s="2" t="s">
        <v>10</v>
      </c>
      <c r="B3324" s="6">
        <v>108130567</v>
      </c>
      <c r="C3324" s="6">
        <v>108244476</v>
      </c>
      <c r="D3324" s="4">
        <f t="shared" si="102"/>
        <v>113910</v>
      </c>
      <c r="E3324" s="2" t="s">
        <v>10</v>
      </c>
      <c r="F3324" s="6">
        <v>108499283</v>
      </c>
      <c r="G3324" s="6">
        <v>108613208</v>
      </c>
      <c r="H3324" s="4">
        <f t="shared" si="103"/>
        <v>113926</v>
      </c>
    </row>
    <row r="3325" spans="1:8" ht="15" x14ac:dyDescent="0.2">
      <c r="A3325" s="2" t="s">
        <v>10</v>
      </c>
      <c r="B3325" s="6">
        <v>108403458</v>
      </c>
      <c r="C3325" s="6">
        <v>108506795</v>
      </c>
      <c r="D3325" s="4">
        <f t="shared" si="102"/>
        <v>103338</v>
      </c>
      <c r="E3325" s="2" t="s">
        <v>10</v>
      </c>
      <c r="F3325" s="6">
        <v>108791749</v>
      </c>
      <c r="G3325" s="6">
        <v>108895537</v>
      </c>
      <c r="H3325" s="4">
        <f t="shared" si="103"/>
        <v>103789</v>
      </c>
    </row>
    <row r="3326" spans="1:8" ht="15" x14ac:dyDescent="0.2">
      <c r="A3326" s="2" t="s">
        <v>10</v>
      </c>
      <c r="B3326" s="6">
        <v>108559632</v>
      </c>
      <c r="C3326" s="6">
        <v>108669949</v>
      </c>
      <c r="D3326" s="4">
        <f t="shared" si="102"/>
        <v>110318</v>
      </c>
      <c r="E3326" s="2" t="s">
        <v>10</v>
      </c>
      <c r="F3326" s="6">
        <v>108949099</v>
      </c>
      <c r="G3326" s="6">
        <v>109059966</v>
      </c>
      <c r="H3326" s="4">
        <f t="shared" si="103"/>
        <v>110868</v>
      </c>
    </row>
    <row r="3327" spans="1:8" ht="15" x14ac:dyDescent="0.2">
      <c r="A3327" s="2" t="s">
        <v>10</v>
      </c>
      <c r="B3327" s="6">
        <v>108690259</v>
      </c>
      <c r="C3327" s="6">
        <v>108794758</v>
      </c>
      <c r="D3327" s="4">
        <f t="shared" si="102"/>
        <v>104500</v>
      </c>
      <c r="E3327" s="2" t="s">
        <v>10</v>
      </c>
      <c r="F3327" s="6">
        <v>109071329</v>
      </c>
      <c r="G3327" s="6">
        <v>109176432</v>
      </c>
      <c r="H3327" s="4">
        <f t="shared" si="103"/>
        <v>105104</v>
      </c>
    </row>
    <row r="3328" spans="1:8" ht="15" x14ac:dyDescent="0.2">
      <c r="A3328" s="2" t="s">
        <v>10</v>
      </c>
      <c r="B3328" s="6">
        <v>108909992</v>
      </c>
      <c r="C3328" s="6">
        <v>109377455</v>
      </c>
      <c r="D3328" s="4">
        <f t="shared" si="102"/>
        <v>467464</v>
      </c>
      <c r="E3328" s="2" t="s">
        <v>10</v>
      </c>
      <c r="F3328" s="6">
        <v>109283548</v>
      </c>
      <c r="G3328" s="6">
        <v>109751884</v>
      </c>
      <c r="H3328" s="4">
        <f t="shared" si="103"/>
        <v>468337</v>
      </c>
    </row>
    <row r="3329" spans="1:8" ht="15" x14ac:dyDescent="0.2">
      <c r="A3329" s="2" t="s">
        <v>10</v>
      </c>
      <c r="B3329" s="6">
        <v>109764586</v>
      </c>
      <c r="C3329" s="6">
        <v>109892492</v>
      </c>
      <c r="D3329" s="4">
        <f t="shared" si="102"/>
        <v>127907</v>
      </c>
      <c r="E3329" s="2" t="s">
        <v>10</v>
      </c>
      <c r="F3329" s="6">
        <v>110130654</v>
      </c>
      <c r="G3329" s="6">
        <v>110259276</v>
      </c>
      <c r="H3329" s="4">
        <f t="shared" si="103"/>
        <v>128623</v>
      </c>
    </row>
    <row r="3330" spans="1:8" ht="15" x14ac:dyDescent="0.2">
      <c r="A3330" s="2" t="s">
        <v>10</v>
      </c>
      <c r="B3330" s="6">
        <v>110968283</v>
      </c>
      <c r="C3330" s="6">
        <v>111177616</v>
      </c>
      <c r="D3330" s="4">
        <f t="shared" si="102"/>
        <v>209334</v>
      </c>
      <c r="E3330" s="2" t="s">
        <v>10</v>
      </c>
      <c r="F3330" s="6">
        <v>111371187</v>
      </c>
      <c r="G3330" s="6">
        <v>111581146</v>
      </c>
      <c r="H3330" s="4">
        <f t="shared" si="103"/>
        <v>209960</v>
      </c>
    </row>
    <row r="3331" spans="1:8" ht="15" x14ac:dyDescent="0.2">
      <c r="A3331" s="2" t="s">
        <v>10</v>
      </c>
      <c r="B3331" s="6">
        <v>111177715</v>
      </c>
      <c r="C3331" s="6">
        <v>111518120</v>
      </c>
      <c r="D3331" s="4">
        <f t="shared" si="102"/>
        <v>340406</v>
      </c>
      <c r="E3331" s="2" t="s">
        <v>10</v>
      </c>
      <c r="F3331" s="6">
        <v>111581390</v>
      </c>
      <c r="G3331" s="6">
        <v>111922788</v>
      </c>
      <c r="H3331" s="4">
        <f t="shared" si="103"/>
        <v>341399</v>
      </c>
    </row>
    <row r="3332" spans="1:8" ht="15" x14ac:dyDescent="0.2">
      <c r="A3332" s="2" t="s">
        <v>10</v>
      </c>
      <c r="B3332" s="6">
        <v>111518224</v>
      </c>
      <c r="C3332" s="6">
        <v>111628583</v>
      </c>
      <c r="D3332" s="4">
        <f t="shared" ref="D3332:D3395" si="104">C3332-B3332+1</f>
        <v>110360</v>
      </c>
      <c r="E3332" s="2" t="s">
        <v>10</v>
      </c>
      <c r="F3332" s="6">
        <v>111922890</v>
      </c>
      <c r="G3332" s="6">
        <v>112033379</v>
      </c>
      <c r="H3332" s="4">
        <f t="shared" ref="H3332:H3395" si="105">G3332-F3332+1</f>
        <v>110490</v>
      </c>
    </row>
    <row r="3333" spans="1:8" ht="15" x14ac:dyDescent="0.2">
      <c r="A3333" s="2" t="s">
        <v>10</v>
      </c>
      <c r="B3333" s="6">
        <v>111628594</v>
      </c>
      <c r="C3333" s="6">
        <v>111799847</v>
      </c>
      <c r="D3333" s="4">
        <f t="shared" si="104"/>
        <v>171254</v>
      </c>
      <c r="E3333" s="2" t="s">
        <v>10</v>
      </c>
      <c r="F3333" s="6">
        <v>112034632</v>
      </c>
      <c r="G3333" s="6">
        <v>112205762</v>
      </c>
      <c r="H3333" s="4">
        <f t="shared" si="105"/>
        <v>171131</v>
      </c>
    </row>
    <row r="3334" spans="1:8" ht="15" x14ac:dyDescent="0.2">
      <c r="A3334" s="2" t="s">
        <v>10</v>
      </c>
      <c r="B3334" s="6">
        <v>111807740</v>
      </c>
      <c r="C3334" s="6">
        <v>111913058</v>
      </c>
      <c r="D3334" s="4">
        <f t="shared" si="104"/>
        <v>105319</v>
      </c>
      <c r="E3334" s="2" t="s">
        <v>10</v>
      </c>
      <c r="F3334" s="6">
        <v>112213791</v>
      </c>
      <c r="G3334" s="6">
        <v>112319239</v>
      </c>
      <c r="H3334" s="4">
        <f t="shared" si="105"/>
        <v>105449</v>
      </c>
    </row>
    <row r="3335" spans="1:8" ht="15" x14ac:dyDescent="0.2">
      <c r="A3335" s="2" t="s">
        <v>10</v>
      </c>
      <c r="B3335" s="6">
        <v>111913114</v>
      </c>
      <c r="C3335" s="6">
        <v>112103319</v>
      </c>
      <c r="D3335" s="4">
        <f t="shared" si="104"/>
        <v>190206</v>
      </c>
      <c r="E3335" s="2" t="s">
        <v>10</v>
      </c>
      <c r="F3335" s="6">
        <v>112319385</v>
      </c>
      <c r="G3335" s="6">
        <v>112509736</v>
      </c>
      <c r="H3335" s="4">
        <f t="shared" si="105"/>
        <v>190352</v>
      </c>
    </row>
    <row r="3336" spans="1:8" ht="15" x14ac:dyDescent="0.2">
      <c r="A3336" s="2" t="s">
        <v>10</v>
      </c>
      <c r="B3336" s="6">
        <v>112244091</v>
      </c>
      <c r="C3336" s="6">
        <v>112472267</v>
      </c>
      <c r="D3336" s="4">
        <f t="shared" si="104"/>
        <v>228177</v>
      </c>
      <c r="E3336" s="2" t="s">
        <v>10</v>
      </c>
      <c r="F3336" s="6">
        <v>112652820</v>
      </c>
      <c r="G3336" s="6">
        <v>112881656</v>
      </c>
      <c r="H3336" s="4">
        <f t="shared" si="105"/>
        <v>228837</v>
      </c>
    </row>
    <row r="3337" spans="1:8" ht="15" x14ac:dyDescent="0.2">
      <c r="A3337" s="2" t="s">
        <v>10</v>
      </c>
      <c r="B3337" s="6">
        <v>112661569</v>
      </c>
      <c r="C3337" s="6">
        <v>112765820</v>
      </c>
      <c r="D3337" s="4">
        <f t="shared" si="104"/>
        <v>104252</v>
      </c>
      <c r="E3337" s="2" t="s">
        <v>10</v>
      </c>
      <c r="F3337" s="6">
        <v>113075772</v>
      </c>
      <c r="G3337" s="6">
        <v>113180409</v>
      </c>
      <c r="H3337" s="4">
        <f t="shared" si="105"/>
        <v>104638</v>
      </c>
    </row>
    <row r="3338" spans="1:8" ht="15" x14ac:dyDescent="0.2">
      <c r="A3338" s="2" t="s">
        <v>10</v>
      </c>
      <c r="B3338" s="6">
        <v>112980804</v>
      </c>
      <c r="C3338" s="6">
        <v>113123239</v>
      </c>
      <c r="D3338" s="4">
        <f t="shared" si="104"/>
        <v>142436</v>
      </c>
      <c r="E3338" s="2" t="s">
        <v>10</v>
      </c>
      <c r="F3338" s="6">
        <v>113392290</v>
      </c>
      <c r="G3338" s="6">
        <v>113534996</v>
      </c>
      <c r="H3338" s="4">
        <f t="shared" si="105"/>
        <v>142707</v>
      </c>
    </row>
    <row r="3339" spans="1:8" ht="15" x14ac:dyDescent="0.2">
      <c r="A3339" s="2" t="s">
        <v>10</v>
      </c>
      <c r="B3339" s="6">
        <v>113303963</v>
      </c>
      <c r="C3339" s="6">
        <v>113412589</v>
      </c>
      <c r="D3339" s="4">
        <f t="shared" si="104"/>
        <v>108627</v>
      </c>
      <c r="E3339" s="2" t="s">
        <v>10</v>
      </c>
      <c r="F3339" s="6">
        <v>113721595</v>
      </c>
      <c r="G3339" s="6">
        <v>113830430</v>
      </c>
      <c r="H3339" s="4">
        <f t="shared" si="105"/>
        <v>108836</v>
      </c>
    </row>
    <row r="3340" spans="1:8" ht="15" x14ac:dyDescent="0.2">
      <c r="A3340" s="2" t="s">
        <v>10</v>
      </c>
      <c r="B3340" s="6">
        <v>113700701</v>
      </c>
      <c r="C3340" s="6">
        <v>113838555</v>
      </c>
      <c r="D3340" s="4">
        <f t="shared" si="104"/>
        <v>137855</v>
      </c>
      <c r="E3340" s="2" t="s">
        <v>10</v>
      </c>
      <c r="F3340" s="6">
        <v>114105496</v>
      </c>
      <c r="G3340" s="6">
        <v>114243495</v>
      </c>
      <c r="H3340" s="4">
        <f t="shared" si="105"/>
        <v>138000</v>
      </c>
    </row>
    <row r="3341" spans="1:8" ht="15" x14ac:dyDescent="0.2">
      <c r="A3341" s="2" t="s">
        <v>10</v>
      </c>
      <c r="B3341" s="6">
        <v>113857396</v>
      </c>
      <c r="C3341" s="6">
        <v>113961653</v>
      </c>
      <c r="D3341" s="4">
        <f t="shared" si="104"/>
        <v>104258</v>
      </c>
      <c r="E3341" s="2" t="s">
        <v>10</v>
      </c>
      <c r="F3341" s="6">
        <v>114260770</v>
      </c>
      <c r="G3341" s="6">
        <v>114365657</v>
      </c>
      <c r="H3341" s="4">
        <f t="shared" si="105"/>
        <v>104888</v>
      </c>
    </row>
    <row r="3342" spans="1:8" ht="15" x14ac:dyDescent="0.2">
      <c r="A3342" s="2" t="s">
        <v>10</v>
      </c>
      <c r="B3342" s="6">
        <v>113961798</v>
      </c>
      <c r="C3342" s="6">
        <v>114143983</v>
      </c>
      <c r="D3342" s="4">
        <f t="shared" si="104"/>
        <v>182186</v>
      </c>
      <c r="E3342" s="2" t="s">
        <v>10</v>
      </c>
      <c r="F3342" s="6">
        <v>114365780</v>
      </c>
      <c r="G3342" s="6">
        <v>114548490</v>
      </c>
      <c r="H3342" s="4">
        <f t="shared" si="105"/>
        <v>182711</v>
      </c>
    </row>
    <row r="3343" spans="1:8" ht="15" x14ac:dyDescent="0.2">
      <c r="A3343" s="2" t="s">
        <v>10</v>
      </c>
      <c r="B3343" s="6">
        <v>114703342</v>
      </c>
      <c r="C3343" s="6">
        <v>114871007</v>
      </c>
      <c r="D3343" s="4">
        <f t="shared" si="104"/>
        <v>167666</v>
      </c>
      <c r="E3343" s="2" t="s">
        <v>10</v>
      </c>
      <c r="F3343" s="6">
        <v>115068794</v>
      </c>
      <c r="G3343" s="6">
        <v>115236933</v>
      </c>
      <c r="H3343" s="4">
        <f t="shared" si="105"/>
        <v>168140</v>
      </c>
    </row>
    <row r="3344" spans="1:8" ht="15" x14ac:dyDescent="0.2">
      <c r="A3344" s="2" t="s">
        <v>10</v>
      </c>
      <c r="B3344" s="6">
        <v>115091304</v>
      </c>
      <c r="C3344" s="6">
        <v>115202454</v>
      </c>
      <c r="D3344" s="4">
        <f t="shared" si="104"/>
        <v>111151</v>
      </c>
      <c r="E3344" s="2" t="s">
        <v>10</v>
      </c>
      <c r="F3344" s="6">
        <v>115449004</v>
      </c>
      <c r="G3344" s="6">
        <v>115560358</v>
      </c>
      <c r="H3344" s="4">
        <f t="shared" si="105"/>
        <v>111355</v>
      </c>
    </row>
    <row r="3345" spans="1:8" ht="15" x14ac:dyDescent="0.2">
      <c r="A3345" s="2" t="s">
        <v>10</v>
      </c>
      <c r="B3345" s="6">
        <v>115543261</v>
      </c>
      <c r="C3345" s="6">
        <v>115749434</v>
      </c>
      <c r="D3345" s="4">
        <f t="shared" si="104"/>
        <v>206174</v>
      </c>
      <c r="E3345" s="2" t="s">
        <v>10</v>
      </c>
      <c r="F3345" s="6">
        <v>115987502</v>
      </c>
      <c r="G3345" s="6">
        <v>116194202</v>
      </c>
      <c r="H3345" s="4">
        <f t="shared" si="105"/>
        <v>206701</v>
      </c>
    </row>
    <row r="3346" spans="1:8" ht="15" x14ac:dyDescent="0.2">
      <c r="A3346" s="2" t="s">
        <v>10</v>
      </c>
      <c r="B3346" s="6">
        <v>115768548</v>
      </c>
      <c r="C3346" s="6">
        <v>115878069</v>
      </c>
      <c r="D3346" s="4">
        <f t="shared" si="104"/>
        <v>109522</v>
      </c>
      <c r="E3346" s="2" t="s">
        <v>10</v>
      </c>
      <c r="F3346" s="6">
        <v>116211732</v>
      </c>
      <c r="G3346" s="6">
        <v>116321465</v>
      </c>
      <c r="H3346" s="4">
        <f t="shared" si="105"/>
        <v>109734</v>
      </c>
    </row>
    <row r="3347" spans="1:8" ht="15" x14ac:dyDescent="0.2">
      <c r="A3347" s="2" t="s">
        <v>10</v>
      </c>
      <c r="B3347" s="6">
        <v>115881593</v>
      </c>
      <c r="C3347" s="6">
        <v>115986290</v>
      </c>
      <c r="D3347" s="4">
        <f t="shared" si="104"/>
        <v>104698</v>
      </c>
      <c r="E3347" s="2" t="s">
        <v>10</v>
      </c>
      <c r="F3347" s="6">
        <v>116325384</v>
      </c>
      <c r="G3347" s="6">
        <v>116430271</v>
      </c>
      <c r="H3347" s="4">
        <f t="shared" si="105"/>
        <v>104888</v>
      </c>
    </row>
    <row r="3348" spans="1:8" ht="15" x14ac:dyDescent="0.2">
      <c r="A3348" s="2" t="s">
        <v>10</v>
      </c>
      <c r="B3348" s="6">
        <v>115986783</v>
      </c>
      <c r="C3348" s="6">
        <v>116135881</v>
      </c>
      <c r="D3348" s="4">
        <f t="shared" si="104"/>
        <v>149099</v>
      </c>
      <c r="E3348" s="2" t="s">
        <v>10</v>
      </c>
      <c r="F3348" s="6">
        <v>116430982</v>
      </c>
      <c r="G3348" s="6">
        <v>116580431</v>
      </c>
      <c r="H3348" s="4">
        <f t="shared" si="105"/>
        <v>149450</v>
      </c>
    </row>
    <row r="3349" spans="1:8" ht="15" x14ac:dyDescent="0.2">
      <c r="A3349" s="2" t="s">
        <v>10</v>
      </c>
      <c r="B3349" s="6">
        <v>116196377</v>
      </c>
      <c r="C3349" s="6">
        <v>116409799</v>
      </c>
      <c r="D3349" s="4">
        <f t="shared" si="104"/>
        <v>213423</v>
      </c>
      <c r="E3349" s="2" t="s">
        <v>10</v>
      </c>
      <c r="F3349" s="6">
        <v>116632628</v>
      </c>
      <c r="G3349" s="6">
        <v>116846356</v>
      </c>
      <c r="H3349" s="4">
        <f t="shared" si="105"/>
        <v>213729</v>
      </c>
    </row>
    <row r="3350" spans="1:8" ht="15" x14ac:dyDescent="0.2">
      <c r="A3350" s="2" t="s">
        <v>10</v>
      </c>
      <c r="B3350" s="6">
        <v>116493733</v>
      </c>
      <c r="C3350" s="6">
        <v>116601114</v>
      </c>
      <c r="D3350" s="4">
        <f t="shared" si="104"/>
        <v>107382</v>
      </c>
      <c r="E3350" s="2" t="s">
        <v>10</v>
      </c>
      <c r="F3350" s="6">
        <v>116929879</v>
      </c>
      <c r="G3350" s="6">
        <v>117038088</v>
      </c>
      <c r="H3350" s="4">
        <f t="shared" si="105"/>
        <v>108210</v>
      </c>
    </row>
    <row r="3351" spans="1:8" ht="15" x14ac:dyDescent="0.2">
      <c r="A3351" s="2" t="s">
        <v>10</v>
      </c>
      <c r="B3351" s="6">
        <v>116688285</v>
      </c>
      <c r="C3351" s="6">
        <v>116807867</v>
      </c>
      <c r="D3351" s="4">
        <f t="shared" si="104"/>
        <v>119583</v>
      </c>
      <c r="E3351" s="2" t="s">
        <v>10</v>
      </c>
      <c r="F3351" s="6">
        <v>117126121</v>
      </c>
      <c r="G3351" s="6">
        <v>117246069</v>
      </c>
      <c r="H3351" s="4">
        <f t="shared" si="105"/>
        <v>119949</v>
      </c>
    </row>
    <row r="3352" spans="1:8" ht="15" x14ac:dyDescent="0.2">
      <c r="A3352" s="2" t="s">
        <v>10</v>
      </c>
      <c r="B3352" s="6">
        <v>116982690</v>
      </c>
      <c r="C3352" s="6">
        <v>117109807</v>
      </c>
      <c r="D3352" s="4">
        <f t="shared" si="104"/>
        <v>127118</v>
      </c>
      <c r="E3352" s="2" t="s">
        <v>10</v>
      </c>
      <c r="F3352" s="6">
        <v>117423278</v>
      </c>
      <c r="G3352" s="6">
        <v>117550823</v>
      </c>
      <c r="H3352" s="4">
        <f t="shared" si="105"/>
        <v>127546</v>
      </c>
    </row>
    <row r="3353" spans="1:8" ht="15" x14ac:dyDescent="0.2">
      <c r="A3353" s="2" t="s">
        <v>10</v>
      </c>
      <c r="B3353" s="6">
        <v>120382839</v>
      </c>
      <c r="C3353" s="6">
        <v>120496944</v>
      </c>
      <c r="D3353" s="4">
        <f t="shared" si="104"/>
        <v>114106</v>
      </c>
      <c r="E3353" s="2" t="s">
        <v>10</v>
      </c>
      <c r="F3353" s="6">
        <v>120503417</v>
      </c>
      <c r="G3353" s="6">
        <v>120617641</v>
      </c>
      <c r="H3353" s="4">
        <f t="shared" si="105"/>
        <v>114225</v>
      </c>
    </row>
    <row r="3354" spans="1:8" ht="15" x14ac:dyDescent="0.2">
      <c r="A3354" s="2" t="s">
        <v>10</v>
      </c>
      <c r="B3354" s="6">
        <v>120688738</v>
      </c>
      <c r="C3354" s="6">
        <v>120789453</v>
      </c>
      <c r="D3354" s="4">
        <f t="shared" si="104"/>
        <v>100716</v>
      </c>
      <c r="E3354" s="2" t="s">
        <v>10</v>
      </c>
      <c r="F3354" s="6">
        <v>120823902</v>
      </c>
      <c r="G3354" s="6">
        <v>120924980</v>
      </c>
      <c r="H3354" s="4">
        <f t="shared" si="105"/>
        <v>101079</v>
      </c>
    </row>
    <row r="3355" spans="1:8" ht="15" x14ac:dyDescent="0.2">
      <c r="A3355" s="2" t="s">
        <v>10</v>
      </c>
      <c r="B3355" s="6">
        <v>120940736</v>
      </c>
      <c r="C3355" s="6">
        <v>121116235</v>
      </c>
      <c r="D3355" s="4">
        <f t="shared" si="104"/>
        <v>175500</v>
      </c>
      <c r="E3355" s="2" t="s">
        <v>10</v>
      </c>
      <c r="F3355" s="6">
        <v>121051001</v>
      </c>
      <c r="G3355" s="6">
        <v>121226736</v>
      </c>
      <c r="H3355" s="4">
        <f t="shared" si="105"/>
        <v>175736</v>
      </c>
    </row>
    <row r="3356" spans="1:8" ht="15" x14ac:dyDescent="0.2">
      <c r="A3356" s="2" t="s">
        <v>10</v>
      </c>
      <c r="B3356" s="6">
        <v>121165908</v>
      </c>
      <c r="C3356" s="6">
        <v>121283002</v>
      </c>
      <c r="D3356" s="4">
        <f t="shared" si="104"/>
        <v>117095</v>
      </c>
      <c r="E3356" s="2" t="s">
        <v>10</v>
      </c>
      <c r="F3356" s="6">
        <v>121277625</v>
      </c>
      <c r="G3356" s="6">
        <v>121395379</v>
      </c>
      <c r="H3356" s="4">
        <f t="shared" si="105"/>
        <v>117755</v>
      </c>
    </row>
    <row r="3357" spans="1:8" ht="15" x14ac:dyDescent="0.2">
      <c r="A3357" s="2" t="s">
        <v>10</v>
      </c>
      <c r="B3357" s="6">
        <v>121413825</v>
      </c>
      <c r="C3357" s="6">
        <v>121529783</v>
      </c>
      <c r="D3357" s="4">
        <f t="shared" si="104"/>
        <v>115959</v>
      </c>
      <c r="E3357" s="2" t="s">
        <v>10</v>
      </c>
      <c r="F3357" s="6">
        <v>121528884</v>
      </c>
      <c r="G3357" s="6">
        <v>121644875</v>
      </c>
      <c r="H3357" s="4">
        <f t="shared" si="105"/>
        <v>115992</v>
      </c>
    </row>
    <row r="3358" spans="1:8" ht="15" x14ac:dyDescent="0.2">
      <c r="A3358" s="2" t="s">
        <v>10</v>
      </c>
      <c r="B3358" s="6">
        <v>121820122</v>
      </c>
      <c r="C3358" s="6">
        <v>122062232</v>
      </c>
      <c r="D3358" s="4">
        <f t="shared" si="104"/>
        <v>242111</v>
      </c>
      <c r="E3358" s="2" t="s">
        <v>10</v>
      </c>
      <c r="F3358" s="6">
        <v>121940837</v>
      </c>
      <c r="G3358" s="6">
        <v>122183735</v>
      </c>
      <c r="H3358" s="4">
        <f t="shared" si="105"/>
        <v>242899</v>
      </c>
    </row>
    <row r="3359" spans="1:8" ht="15" x14ac:dyDescent="0.2">
      <c r="A3359" s="2" t="s">
        <v>10</v>
      </c>
      <c r="B3359" s="6">
        <v>122214948</v>
      </c>
      <c r="C3359" s="6">
        <v>122757065</v>
      </c>
      <c r="D3359" s="4">
        <f t="shared" si="104"/>
        <v>542118</v>
      </c>
      <c r="E3359" s="2" t="s">
        <v>10</v>
      </c>
      <c r="F3359" s="6">
        <v>122339870</v>
      </c>
      <c r="G3359" s="6">
        <v>122884469</v>
      </c>
      <c r="H3359" s="4">
        <f t="shared" si="105"/>
        <v>544600</v>
      </c>
    </row>
    <row r="3360" spans="1:8" ht="15" x14ac:dyDescent="0.2">
      <c r="A3360" s="2" t="s">
        <v>10</v>
      </c>
      <c r="B3360" s="6">
        <v>123021707</v>
      </c>
      <c r="C3360" s="6">
        <v>123203438</v>
      </c>
      <c r="D3360" s="4">
        <f t="shared" si="104"/>
        <v>181732</v>
      </c>
      <c r="E3360" s="2" t="s">
        <v>10</v>
      </c>
      <c r="F3360" s="6">
        <v>123150302</v>
      </c>
      <c r="G3360" s="6">
        <v>123332685</v>
      </c>
      <c r="H3360" s="4">
        <f t="shared" si="105"/>
        <v>182384</v>
      </c>
    </row>
    <row r="3361" spans="1:8" ht="15" x14ac:dyDescent="0.2">
      <c r="A3361" s="2" t="s">
        <v>10</v>
      </c>
      <c r="B3361" s="6">
        <v>123340011</v>
      </c>
      <c r="C3361" s="6">
        <v>123702361</v>
      </c>
      <c r="D3361" s="4">
        <f t="shared" si="104"/>
        <v>362351</v>
      </c>
      <c r="E3361" s="2" t="s">
        <v>10</v>
      </c>
      <c r="F3361" s="6">
        <v>123471034</v>
      </c>
      <c r="G3361" s="6">
        <v>123834350</v>
      </c>
      <c r="H3361" s="4">
        <f t="shared" si="105"/>
        <v>363317</v>
      </c>
    </row>
    <row r="3362" spans="1:8" ht="15" x14ac:dyDescent="0.2">
      <c r="A3362" s="2" t="s">
        <v>10</v>
      </c>
      <c r="B3362" s="6">
        <v>123727710</v>
      </c>
      <c r="C3362" s="6">
        <v>124073089</v>
      </c>
      <c r="D3362" s="4">
        <f t="shared" si="104"/>
        <v>345380</v>
      </c>
      <c r="E3362" s="2" t="s">
        <v>10</v>
      </c>
      <c r="F3362" s="6">
        <v>123859661</v>
      </c>
      <c r="G3362" s="6">
        <v>124205488</v>
      </c>
      <c r="H3362" s="4">
        <f t="shared" si="105"/>
        <v>345828</v>
      </c>
    </row>
    <row r="3363" spans="1:8" ht="15" x14ac:dyDescent="0.2">
      <c r="A3363" s="2" t="s">
        <v>10</v>
      </c>
      <c r="B3363" s="6">
        <v>124215299</v>
      </c>
      <c r="C3363" s="6">
        <v>124355785</v>
      </c>
      <c r="D3363" s="4">
        <f t="shared" si="104"/>
        <v>140487</v>
      </c>
      <c r="E3363" s="2" t="s">
        <v>10</v>
      </c>
      <c r="F3363" s="6">
        <v>124390413</v>
      </c>
      <c r="G3363" s="6">
        <v>124530901</v>
      </c>
      <c r="H3363" s="4">
        <f t="shared" si="105"/>
        <v>140489</v>
      </c>
    </row>
    <row r="3364" spans="1:8" ht="15" x14ac:dyDescent="0.2">
      <c r="A3364" s="2" t="s">
        <v>10</v>
      </c>
      <c r="B3364" s="6">
        <v>124820060</v>
      </c>
      <c r="C3364" s="6">
        <v>125147417</v>
      </c>
      <c r="D3364" s="4">
        <f t="shared" si="104"/>
        <v>327358</v>
      </c>
      <c r="E3364" s="2" t="s">
        <v>10</v>
      </c>
      <c r="F3364" s="6">
        <v>125000704</v>
      </c>
      <c r="G3364" s="6">
        <v>125328300</v>
      </c>
      <c r="H3364" s="4">
        <f t="shared" si="105"/>
        <v>327597</v>
      </c>
    </row>
    <row r="3365" spans="1:8" ht="15" x14ac:dyDescent="0.2">
      <c r="A3365" s="2" t="s">
        <v>10</v>
      </c>
      <c r="B3365" s="6">
        <v>125147580</v>
      </c>
      <c r="C3365" s="6">
        <v>125263718</v>
      </c>
      <c r="D3365" s="4">
        <f t="shared" si="104"/>
        <v>116139</v>
      </c>
      <c r="E3365" s="2" t="s">
        <v>10</v>
      </c>
      <c r="F3365" s="6">
        <v>125328499</v>
      </c>
      <c r="G3365" s="6">
        <v>125444649</v>
      </c>
      <c r="H3365" s="4">
        <f t="shared" si="105"/>
        <v>116151</v>
      </c>
    </row>
    <row r="3366" spans="1:8" ht="15" x14ac:dyDescent="0.2">
      <c r="A3366" s="2" t="s">
        <v>10</v>
      </c>
      <c r="B3366" s="6">
        <v>125272362</v>
      </c>
      <c r="C3366" s="6">
        <v>125431375</v>
      </c>
      <c r="D3366" s="4">
        <f t="shared" si="104"/>
        <v>159014</v>
      </c>
      <c r="E3366" s="2" t="s">
        <v>10</v>
      </c>
      <c r="F3366" s="6">
        <v>125453651</v>
      </c>
      <c r="G3366" s="6">
        <v>125613264</v>
      </c>
      <c r="H3366" s="4">
        <f t="shared" si="105"/>
        <v>159614</v>
      </c>
    </row>
    <row r="3367" spans="1:8" ht="15" x14ac:dyDescent="0.2">
      <c r="A3367" s="2" t="s">
        <v>10</v>
      </c>
      <c r="B3367" s="6">
        <v>125431366</v>
      </c>
      <c r="C3367" s="6">
        <v>125617577</v>
      </c>
      <c r="D3367" s="4">
        <f t="shared" si="104"/>
        <v>186212</v>
      </c>
      <c r="E3367" s="2" t="s">
        <v>10</v>
      </c>
      <c r="F3367" s="6">
        <v>125613460</v>
      </c>
      <c r="G3367" s="6">
        <v>125799642</v>
      </c>
      <c r="H3367" s="4">
        <f t="shared" si="105"/>
        <v>186183</v>
      </c>
    </row>
    <row r="3368" spans="1:8" ht="15" x14ac:dyDescent="0.2">
      <c r="A3368" s="2" t="s">
        <v>10</v>
      </c>
      <c r="B3368" s="6">
        <v>125803013</v>
      </c>
      <c r="C3368" s="6">
        <v>125914909</v>
      </c>
      <c r="D3368" s="4">
        <f t="shared" si="104"/>
        <v>111897</v>
      </c>
      <c r="E3368" s="2" t="s">
        <v>10</v>
      </c>
      <c r="F3368" s="6">
        <v>125952073</v>
      </c>
      <c r="G3368" s="6">
        <v>126064253</v>
      </c>
      <c r="H3368" s="4">
        <f t="shared" si="105"/>
        <v>112181</v>
      </c>
    </row>
    <row r="3369" spans="1:8" ht="15" x14ac:dyDescent="0.2">
      <c r="A3369" s="2" t="s">
        <v>10</v>
      </c>
      <c r="B3369" s="6">
        <v>125962075</v>
      </c>
      <c r="C3369" s="6">
        <v>126082661</v>
      </c>
      <c r="D3369" s="4">
        <f t="shared" si="104"/>
        <v>120587</v>
      </c>
      <c r="E3369" s="2" t="s">
        <v>10</v>
      </c>
      <c r="F3369" s="6">
        <v>126101383</v>
      </c>
      <c r="G3369" s="6">
        <v>126221981</v>
      </c>
      <c r="H3369" s="4">
        <f t="shared" si="105"/>
        <v>120599</v>
      </c>
    </row>
    <row r="3370" spans="1:8" ht="15" x14ac:dyDescent="0.2">
      <c r="A3370" s="2" t="s">
        <v>10</v>
      </c>
      <c r="B3370" s="6">
        <v>126568575</v>
      </c>
      <c r="C3370" s="6">
        <v>126696474</v>
      </c>
      <c r="D3370" s="4">
        <f t="shared" si="104"/>
        <v>127900</v>
      </c>
      <c r="E3370" s="2" t="s">
        <v>10</v>
      </c>
      <c r="F3370" s="6">
        <v>126702371</v>
      </c>
      <c r="G3370" s="6">
        <v>126830362</v>
      </c>
      <c r="H3370" s="4">
        <f t="shared" si="105"/>
        <v>127992</v>
      </c>
    </row>
    <row r="3371" spans="1:8" ht="15" x14ac:dyDescent="0.2">
      <c r="A3371" s="2" t="s">
        <v>10</v>
      </c>
      <c r="B3371" s="6">
        <v>126822813</v>
      </c>
      <c r="C3371" s="6">
        <v>127023503</v>
      </c>
      <c r="D3371" s="4">
        <f t="shared" si="104"/>
        <v>200691</v>
      </c>
      <c r="E3371" s="2" t="s">
        <v>10</v>
      </c>
      <c r="F3371" s="6">
        <v>126948797</v>
      </c>
      <c r="G3371" s="6">
        <v>127150239</v>
      </c>
      <c r="H3371" s="4">
        <f t="shared" si="105"/>
        <v>201443</v>
      </c>
    </row>
    <row r="3372" spans="1:8" ht="15" x14ac:dyDescent="0.2">
      <c r="A3372" s="2" t="s">
        <v>10</v>
      </c>
      <c r="B3372" s="6">
        <v>127035774</v>
      </c>
      <c r="C3372" s="6">
        <v>127184064</v>
      </c>
      <c r="D3372" s="4">
        <f t="shared" si="104"/>
        <v>148291</v>
      </c>
      <c r="E3372" s="2" t="s">
        <v>10</v>
      </c>
      <c r="F3372" s="6">
        <v>127162430</v>
      </c>
      <c r="G3372" s="6">
        <v>127311067</v>
      </c>
      <c r="H3372" s="4">
        <f t="shared" si="105"/>
        <v>148638</v>
      </c>
    </row>
    <row r="3373" spans="1:8" ht="15" x14ac:dyDescent="0.2">
      <c r="A3373" s="2" t="s">
        <v>10</v>
      </c>
      <c r="B3373" s="6">
        <v>127201816</v>
      </c>
      <c r="C3373" s="6">
        <v>127328491</v>
      </c>
      <c r="D3373" s="4">
        <f t="shared" si="104"/>
        <v>126676</v>
      </c>
      <c r="E3373" s="2" t="s">
        <v>10</v>
      </c>
      <c r="F3373" s="6">
        <v>127328937</v>
      </c>
      <c r="G3373" s="6">
        <v>127455918</v>
      </c>
      <c r="H3373" s="4">
        <f t="shared" si="105"/>
        <v>126982</v>
      </c>
    </row>
    <row r="3374" spans="1:8" ht="15" x14ac:dyDescent="0.2">
      <c r="A3374" s="2" t="s">
        <v>10</v>
      </c>
      <c r="B3374" s="6">
        <v>128425392</v>
      </c>
      <c r="C3374" s="6">
        <v>128588814</v>
      </c>
      <c r="D3374" s="4">
        <f t="shared" si="104"/>
        <v>163423</v>
      </c>
      <c r="E3374" s="2" t="s">
        <v>10</v>
      </c>
      <c r="F3374" s="6">
        <v>128536121</v>
      </c>
      <c r="G3374" s="6">
        <v>128699978</v>
      </c>
      <c r="H3374" s="4">
        <f t="shared" si="105"/>
        <v>163858</v>
      </c>
    </row>
    <row r="3375" spans="1:8" ht="15" x14ac:dyDescent="0.2">
      <c r="A3375" s="2" t="s">
        <v>10</v>
      </c>
      <c r="B3375" s="6">
        <v>129106789</v>
      </c>
      <c r="C3375" s="6">
        <v>129216923</v>
      </c>
      <c r="D3375" s="4">
        <f t="shared" si="104"/>
        <v>110135</v>
      </c>
      <c r="E3375" s="2" t="s">
        <v>10</v>
      </c>
      <c r="F3375" s="6">
        <v>129265216</v>
      </c>
      <c r="G3375" s="6">
        <v>129375698</v>
      </c>
      <c r="H3375" s="4">
        <f t="shared" si="105"/>
        <v>110483</v>
      </c>
    </row>
    <row r="3376" spans="1:8" ht="15" x14ac:dyDescent="0.2">
      <c r="A3376" s="2" t="s">
        <v>10</v>
      </c>
      <c r="B3376" s="6">
        <v>129365784</v>
      </c>
      <c r="C3376" s="6">
        <v>129475486</v>
      </c>
      <c r="D3376" s="4">
        <f t="shared" si="104"/>
        <v>109703</v>
      </c>
      <c r="E3376" s="2" t="s">
        <v>10</v>
      </c>
      <c r="F3376" s="6">
        <v>129526400</v>
      </c>
      <c r="G3376" s="6">
        <v>129636814</v>
      </c>
      <c r="H3376" s="4">
        <f t="shared" si="105"/>
        <v>110415</v>
      </c>
    </row>
    <row r="3377" spans="1:8" ht="15" x14ac:dyDescent="0.2">
      <c r="A3377" s="2" t="s">
        <v>10</v>
      </c>
      <c r="B3377" s="6">
        <v>129708435</v>
      </c>
      <c r="C3377" s="6">
        <v>129830151</v>
      </c>
      <c r="D3377" s="4">
        <f t="shared" si="104"/>
        <v>121717</v>
      </c>
      <c r="E3377" s="2" t="s">
        <v>10</v>
      </c>
      <c r="F3377" s="6">
        <v>129765263</v>
      </c>
      <c r="G3377" s="6">
        <v>129887552</v>
      </c>
      <c r="H3377" s="4">
        <f t="shared" si="105"/>
        <v>122290</v>
      </c>
    </row>
    <row r="3378" spans="1:8" ht="15" x14ac:dyDescent="0.2">
      <c r="A3378" s="2" t="s">
        <v>10</v>
      </c>
      <c r="B3378" s="6">
        <v>130619823</v>
      </c>
      <c r="C3378" s="6">
        <v>130776610</v>
      </c>
      <c r="D3378" s="4">
        <f t="shared" si="104"/>
        <v>156788</v>
      </c>
      <c r="E3378" s="2" t="s">
        <v>10</v>
      </c>
      <c r="F3378" s="6">
        <v>130729183</v>
      </c>
      <c r="G3378" s="6">
        <v>130886180</v>
      </c>
      <c r="H3378" s="4">
        <f t="shared" si="105"/>
        <v>156998</v>
      </c>
    </row>
    <row r="3379" spans="1:8" ht="15" x14ac:dyDescent="0.2">
      <c r="A3379" s="2" t="s">
        <v>10</v>
      </c>
      <c r="B3379" s="6">
        <v>131045980</v>
      </c>
      <c r="C3379" s="6">
        <v>131182540</v>
      </c>
      <c r="D3379" s="4">
        <f t="shared" si="104"/>
        <v>136561</v>
      </c>
      <c r="E3379" s="2" t="s">
        <v>10</v>
      </c>
      <c r="F3379" s="6">
        <v>131171126</v>
      </c>
      <c r="G3379" s="6">
        <v>131307626</v>
      </c>
      <c r="H3379" s="4">
        <f t="shared" si="105"/>
        <v>136501</v>
      </c>
    </row>
    <row r="3380" spans="1:8" ht="15" x14ac:dyDescent="0.2">
      <c r="A3380" s="2" t="s">
        <v>10</v>
      </c>
      <c r="B3380" s="6">
        <v>131523606</v>
      </c>
      <c r="C3380" s="6">
        <v>131731247</v>
      </c>
      <c r="D3380" s="4">
        <f t="shared" si="104"/>
        <v>207642</v>
      </c>
      <c r="E3380" s="2" t="s">
        <v>10</v>
      </c>
      <c r="F3380" s="6">
        <v>131647288</v>
      </c>
      <c r="G3380" s="6">
        <v>131855325</v>
      </c>
      <c r="H3380" s="4">
        <f t="shared" si="105"/>
        <v>208038</v>
      </c>
    </row>
    <row r="3381" spans="1:8" ht="15" x14ac:dyDescent="0.2">
      <c r="A3381" s="2" t="s">
        <v>10</v>
      </c>
      <c r="B3381" s="6">
        <v>131737642</v>
      </c>
      <c r="C3381" s="6">
        <v>132015824</v>
      </c>
      <c r="D3381" s="4">
        <f t="shared" si="104"/>
        <v>278183</v>
      </c>
      <c r="E3381" s="2" t="s">
        <v>10</v>
      </c>
      <c r="F3381" s="6">
        <v>131863419</v>
      </c>
      <c r="G3381" s="6">
        <v>132141892</v>
      </c>
      <c r="H3381" s="4">
        <f t="shared" si="105"/>
        <v>278474</v>
      </c>
    </row>
    <row r="3382" spans="1:8" ht="15" x14ac:dyDescent="0.2">
      <c r="A3382" s="2" t="s">
        <v>10</v>
      </c>
      <c r="B3382" s="6">
        <v>132470514</v>
      </c>
      <c r="C3382" s="6">
        <v>132594831</v>
      </c>
      <c r="D3382" s="4">
        <f t="shared" si="104"/>
        <v>124318</v>
      </c>
      <c r="E3382" s="2" t="s">
        <v>10</v>
      </c>
      <c r="F3382" s="6">
        <v>132614825</v>
      </c>
      <c r="G3382" s="6">
        <v>132739534</v>
      </c>
      <c r="H3382" s="4">
        <f t="shared" si="105"/>
        <v>124710</v>
      </c>
    </row>
    <row r="3383" spans="1:8" ht="15" x14ac:dyDescent="0.2">
      <c r="A3383" s="2" t="s">
        <v>10</v>
      </c>
      <c r="B3383" s="6">
        <v>132627284</v>
      </c>
      <c r="C3383" s="6">
        <v>132738817</v>
      </c>
      <c r="D3383" s="4">
        <f t="shared" si="104"/>
        <v>111534</v>
      </c>
      <c r="E3383" s="2" t="s">
        <v>10</v>
      </c>
      <c r="F3383" s="6">
        <v>132775629</v>
      </c>
      <c r="G3383" s="6">
        <v>132887190</v>
      </c>
      <c r="H3383" s="4">
        <f t="shared" si="105"/>
        <v>111562</v>
      </c>
    </row>
    <row r="3384" spans="1:8" ht="15" x14ac:dyDescent="0.2">
      <c r="A3384" s="2" t="s">
        <v>10</v>
      </c>
      <c r="B3384" s="6">
        <v>132849106</v>
      </c>
      <c r="C3384" s="6">
        <v>132965998</v>
      </c>
      <c r="D3384" s="4">
        <f t="shared" si="104"/>
        <v>116893</v>
      </c>
      <c r="E3384" s="2" t="s">
        <v>10</v>
      </c>
      <c r="F3384" s="6">
        <v>132989330</v>
      </c>
      <c r="G3384" s="6">
        <v>133106468</v>
      </c>
      <c r="H3384" s="4">
        <f t="shared" si="105"/>
        <v>117139</v>
      </c>
    </row>
    <row r="3385" spans="1:8" ht="15" x14ac:dyDescent="0.2">
      <c r="A3385" s="2" t="s">
        <v>10</v>
      </c>
      <c r="B3385" s="6">
        <v>133078123</v>
      </c>
      <c r="C3385" s="6">
        <v>133213940</v>
      </c>
      <c r="D3385" s="4">
        <f t="shared" si="104"/>
        <v>135818</v>
      </c>
      <c r="E3385" s="2" t="s">
        <v>10</v>
      </c>
      <c r="F3385" s="6">
        <v>133238742</v>
      </c>
      <c r="G3385" s="6">
        <v>133374380</v>
      </c>
      <c r="H3385" s="4">
        <f t="shared" si="105"/>
        <v>135639</v>
      </c>
    </row>
    <row r="3386" spans="1:8" ht="15" x14ac:dyDescent="0.2">
      <c r="A3386" s="2" t="s">
        <v>10</v>
      </c>
      <c r="B3386" s="6">
        <v>133257941</v>
      </c>
      <c r="C3386" s="6">
        <v>133486420</v>
      </c>
      <c r="D3386" s="4">
        <f t="shared" si="104"/>
        <v>228480</v>
      </c>
      <c r="E3386" s="2" t="s">
        <v>10</v>
      </c>
      <c r="F3386" s="6">
        <v>133409043</v>
      </c>
      <c r="G3386" s="6">
        <v>133638325</v>
      </c>
      <c r="H3386" s="4">
        <f t="shared" si="105"/>
        <v>229283</v>
      </c>
    </row>
    <row r="3387" spans="1:8" ht="15" x14ac:dyDescent="0.2">
      <c r="A3387" s="2" t="s">
        <v>10</v>
      </c>
      <c r="B3387" s="6">
        <v>133770072</v>
      </c>
      <c r="C3387" s="6">
        <v>133903347</v>
      </c>
      <c r="D3387" s="4">
        <f t="shared" si="104"/>
        <v>133276</v>
      </c>
      <c r="E3387" s="2" t="s">
        <v>10</v>
      </c>
      <c r="F3387" s="6">
        <v>133901717</v>
      </c>
      <c r="G3387" s="6">
        <v>134035363</v>
      </c>
      <c r="H3387" s="4">
        <f t="shared" si="105"/>
        <v>133647</v>
      </c>
    </row>
    <row r="3388" spans="1:8" ht="15" x14ac:dyDescent="0.2">
      <c r="A3388" s="2" t="s">
        <v>10</v>
      </c>
      <c r="B3388" s="6">
        <v>134109365</v>
      </c>
      <c r="C3388" s="6">
        <v>134235186</v>
      </c>
      <c r="D3388" s="4">
        <f t="shared" si="104"/>
        <v>125822</v>
      </c>
      <c r="E3388" s="2" t="s">
        <v>10</v>
      </c>
      <c r="F3388" s="6">
        <v>134247337</v>
      </c>
      <c r="G3388" s="6">
        <v>134373304</v>
      </c>
      <c r="H3388" s="4">
        <f t="shared" si="105"/>
        <v>125968</v>
      </c>
    </row>
    <row r="3389" spans="1:8" ht="15" x14ac:dyDescent="0.2">
      <c r="A3389" s="2" t="s">
        <v>10</v>
      </c>
      <c r="B3389" s="6">
        <v>134349951</v>
      </c>
      <c r="C3389" s="6">
        <v>134507061</v>
      </c>
      <c r="D3389" s="4">
        <f t="shared" si="104"/>
        <v>157111</v>
      </c>
      <c r="E3389" s="2" t="s">
        <v>10</v>
      </c>
      <c r="F3389" s="6">
        <v>134496811</v>
      </c>
      <c r="G3389" s="6">
        <v>134654025</v>
      </c>
      <c r="H3389" s="4">
        <f t="shared" si="105"/>
        <v>157215</v>
      </c>
    </row>
    <row r="3390" spans="1:8" ht="15" x14ac:dyDescent="0.2">
      <c r="A3390" s="2" t="s">
        <v>10</v>
      </c>
      <c r="B3390" s="6">
        <v>134634588</v>
      </c>
      <c r="C3390" s="6">
        <v>134759504</v>
      </c>
      <c r="D3390" s="4">
        <f t="shared" si="104"/>
        <v>124917</v>
      </c>
      <c r="E3390" s="2" t="s">
        <v>10</v>
      </c>
      <c r="F3390" s="6">
        <v>134805071</v>
      </c>
      <c r="G3390" s="6">
        <v>134930007</v>
      </c>
      <c r="H3390" s="4">
        <f t="shared" si="105"/>
        <v>124937</v>
      </c>
    </row>
    <row r="3391" spans="1:8" ht="15" x14ac:dyDescent="0.2">
      <c r="A3391" s="2" t="s">
        <v>10</v>
      </c>
      <c r="B3391" s="6">
        <v>135840310</v>
      </c>
      <c r="C3391" s="6">
        <v>135975073</v>
      </c>
      <c r="D3391" s="4">
        <f t="shared" si="104"/>
        <v>134764</v>
      </c>
      <c r="E3391" s="2" t="s">
        <v>10</v>
      </c>
      <c r="F3391" s="6">
        <v>136057341</v>
      </c>
      <c r="G3391" s="6">
        <v>136192494</v>
      </c>
      <c r="H3391" s="4">
        <f t="shared" si="105"/>
        <v>135154</v>
      </c>
    </row>
    <row r="3392" spans="1:8" ht="15" x14ac:dyDescent="0.2">
      <c r="A3392" s="2" t="s">
        <v>10</v>
      </c>
      <c r="B3392" s="6">
        <v>135975993</v>
      </c>
      <c r="C3392" s="6">
        <v>136105758</v>
      </c>
      <c r="D3392" s="4">
        <f t="shared" si="104"/>
        <v>129766</v>
      </c>
      <c r="E3392" s="2" t="s">
        <v>10</v>
      </c>
      <c r="F3392" s="6">
        <v>136193471</v>
      </c>
      <c r="G3392" s="6">
        <v>136323721</v>
      </c>
      <c r="H3392" s="4">
        <f t="shared" si="105"/>
        <v>130251</v>
      </c>
    </row>
    <row r="3393" spans="1:8" ht="15" x14ac:dyDescent="0.2">
      <c r="A3393" s="2" t="s">
        <v>10</v>
      </c>
      <c r="B3393" s="6">
        <v>136118139</v>
      </c>
      <c r="C3393" s="6">
        <v>136383030</v>
      </c>
      <c r="D3393" s="4">
        <f t="shared" si="104"/>
        <v>264892</v>
      </c>
      <c r="E3393" s="2" t="s">
        <v>10</v>
      </c>
      <c r="F3393" s="6">
        <v>136326226</v>
      </c>
      <c r="G3393" s="6">
        <v>136591396</v>
      </c>
      <c r="H3393" s="4">
        <f t="shared" si="105"/>
        <v>265171</v>
      </c>
    </row>
    <row r="3394" spans="1:8" ht="15" x14ac:dyDescent="0.2">
      <c r="A3394" s="2" t="s">
        <v>10</v>
      </c>
      <c r="B3394" s="6">
        <v>136440800</v>
      </c>
      <c r="C3394" s="6">
        <v>136549248</v>
      </c>
      <c r="D3394" s="4">
        <f t="shared" si="104"/>
        <v>108449</v>
      </c>
      <c r="E3394" s="2" t="s">
        <v>10</v>
      </c>
      <c r="F3394" s="6">
        <v>136643151</v>
      </c>
      <c r="G3394" s="6">
        <v>136751868</v>
      </c>
      <c r="H3394" s="4">
        <f t="shared" si="105"/>
        <v>108718</v>
      </c>
    </row>
    <row r="3395" spans="1:8" ht="15" x14ac:dyDescent="0.2">
      <c r="A3395" s="2" t="s">
        <v>10</v>
      </c>
      <c r="B3395" s="6">
        <v>137006701</v>
      </c>
      <c r="C3395" s="6">
        <v>137132224</v>
      </c>
      <c r="D3395" s="4">
        <f t="shared" si="104"/>
        <v>125524</v>
      </c>
      <c r="E3395" s="2" t="s">
        <v>10</v>
      </c>
      <c r="F3395" s="6">
        <v>137295554</v>
      </c>
      <c r="G3395" s="6">
        <v>137421453</v>
      </c>
      <c r="H3395" s="4">
        <f t="shared" si="105"/>
        <v>125900</v>
      </c>
    </row>
    <row r="3396" spans="1:8" ht="15" x14ac:dyDescent="0.2">
      <c r="A3396" s="2" t="s">
        <v>10</v>
      </c>
      <c r="B3396" s="6">
        <v>137438375</v>
      </c>
      <c r="C3396" s="6">
        <v>137562215</v>
      </c>
      <c r="D3396" s="4">
        <f t="shared" ref="D3396:D3459" si="106">C3396-B3396+1</f>
        <v>123841</v>
      </c>
      <c r="E3396" s="2" t="s">
        <v>10</v>
      </c>
      <c r="F3396" s="6">
        <v>137751991</v>
      </c>
      <c r="G3396" s="6">
        <v>137875744</v>
      </c>
      <c r="H3396" s="4">
        <f t="shared" ref="H3396:H3459" si="107">G3396-F3396+1</f>
        <v>123754</v>
      </c>
    </row>
    <row r="3397" spans="1:8" ht="15" x14ac:dyDescent="0.2">
      <c r="A3397" s="2" t="s">
        <v>10</v>
      </c>
      <c r="B3397" s="6">
        <v>137563783</v>
      </c>
      <c r="C3397" s="6">
        <v>137725410</v>
      </c>
      <c r="D3397" s="4">
        <f t="shared" si="106"/>
        <v>161628</v>
      </c>
      <c r="E3397" s="2" t="s">
        <v>10</v>
      </c>
      <c r="F3397" s="6">
        <v>137876980</v>
      </c>
      <c r="G3397" s="6">
        <v>138038628</v>
      </c>
      <c r="H3397" s="4">
        <f t="shared" si="107"/>
        <v>161649</v>
      </c>
    </row>
    <row r="3398" spans="1:8" ht="15" x14ac:dyDescent="0.2">
      <c r="A3398" s="2" t="s">
        <v>10</v>
      </c>
      <c r="B3398" s="6">
        <v>138237829</v>
      </c>
      <c r="C3398" s="6">
        <v>138520710</v>
      </c>
      <c r="D3398" s="4">
        <f t="shared" si="106"/>
        <v>282882</v>
      </c>
      <c r="E3398" s="2" t="s">
        <v>10</v>
      </c>
      <c r="F3398" s="6">
        <v>138537231</v>
      </c>
      <c r="G3398" s="6">
        <v>138820537</v>
      </c>
      <c r="H3398" s="4">
        <f t="shared" si="107"/>
        <v>283307</v>
      </c>
    </row>
    <row r="3399" spans="1:8" ht="15" x14ac:dyDescent="0.2">
      <c r="A3399" s="2" t="s">
        <v>10</v>
      </c>
      <c r="B3399" s="6">
        <v>138632472</v>
      </c>
      <c r="C3399" s="6">
        <v>138836743</v>
      </c>
      <c r="D3399" s="4">
        <f t="shared" si="106"/>
        <v>204272</v>
      </c>
      <c r="E3399" s="2" t="s">
        <v>10</v>
      </c>
      <c r="F3399" s="6">
        <v>138930143</v>
      </c>
      <c r="G3399" s="6">
        <v>139134536</v>
      </c>
      <c r="H3399" s="4">
        <f t="shared" si="107"/>
        <v>204394</v>
      </c>
    </row>
    <row r="3400" spans="1:8" ht="15" x14ac:dyDescent="0.2">
      <c r="A3400" s="2" t="s">
        <v>10</v>
      </c>
      <c r="B3400" s="6">
        <v>138838177</v>
      </c>
      <c r="C3400" s="6">
        <v>138958282</v>
      </c>
      <c r="D3400" s="4">
        <f t="shared" si="106"/>
        <v>120106</v>
      </c>
      <c r="E3400" s="2" t="s">
        <v>10</v>
      </c>
      <c r="F3400" s="6">
        <v>139134539</v>
      </c>
      <c r="G3400" s="6">
        <v>139254744</v>
      </c>
      <c r="H3400" s="4">
        <f t="shared" si="107"/>
        <v>120206</v>
      </c>
    </row>
    <row r="3401" spans="1:8" ht="15" x14ac:dyDescent="0.2">
      <c r="A3401" s="2" t="s">
        <v>10</v>
      </c>
      <c r="B3401" s="6">
        <v>138958725</v>
      </c>
      <c r="C3401" s="6">
        <v>139062279</v>
      </c>
      <c r="D3401" s="4">
        <f t="shared" si="106"/>
        <v>103555</v>
      </c>
      <c r="E3401" s="2" t="s">
        <v>10</v>
      </c>
      <c r="F3401" s="6">
        <v>139262275</v>
      </c>
      <c r="G3401" s="6">
        <v>139366035</v>
      </c>
      <c r="H3401" s="4">
        <f t="shared" si="107"/>
        <v>103761</v>
      </c>
    </row>
    <row r="3402" spans="1:8" ht="15" x14ac:dyDescent="0.2">
      <c r="A3402" s="2" t="s">
        <v>10</v>
      </c>
      <c r="B3402" s="6">
        <v>139221427</v>
      </c>
      <c r="C3402" s="6">
        <v>139354702</v>
      </c>
      <c r="D3402" s="4">
        <f t="shared" si="106"/>
        <v>133276</v>
      </c>
      <c r="E3402" s="2" t="s">
        <v>10</v>
      </c>
      <c r="F3402" s="6">
        <v>139518511</v>
      </c>
      <c r="G3402" s="6">
        <v>139651828</v>
      </c>
      <c r="H3402" s="4">
        <f t="shared" si="107"/>
        <v>133318</v>
      </c>
    </row>
    <row r="3403" spans="1:8" ht="15" x14ac:dyDescent="0.2">
      <c r="A3403" s="2" t="s">
        <v>10</v>
      </c>
      <c r="B3403" s="6">
        <v>139978282</v>
      </c>
      <c r="C3403" s="6">
        <v>140104186</v>
      </c>
      <c r="D3403" s="4">
        <f t="shared" si="106"/>
        <v>125905</v>
      </c>
      <c r="E3403" s="2" t="s">
        <v>10</v>
      </c>
      <c r="F3403" s="6">
        <v>140277244</v>
      </c>
      <c r="G3403" s="6">
        <v>140404013</v>
      </c>
      <c r="H3403" s="4">
        <f t="shared" si="107"/>
        <v>126770</v>
      </c>
    </row>
    <row r="3404" spans="1:8" ht="15" x14ac:dyDescent="0.2">
      <c r="A3404" s="2" t="s">
        <v>10</v>
      </c>
      <c r="B3404" s="6">
        <v>140104349</v>
      </c>
      <c r="C3404" s="6">
        <v>140233031</v>
      </c>
      <c r="D3404" s="4">
        <f t="shared" si="106"/>
        <v>128683</v>
      </c>
      <c r="E3404" s="2" t="s">
        <v>10</v>
      </c>
      <c r="F3404" s="6">
        <v>140404169</v>
      </c>
      <c r="G3404" s="6">
        <v>140532859</v>
      </c>
      <c r="H3404" s="4">
        <f t="shared" si="107"/>
        <v>128691</v>
      </c>
    </row>
    <row r="3405" spans="1:8" ht="15" x14ac:dyDescent="0.2">
      <c r="A3405" s="2" t="s">
        <v>10</v>
      </c>
      <c r="B3405" s="6">
        <v>140311085</v>
      </c>
      <c r="C3405" s="6">
        <v>140588879</v>
      </c>
      <c r="D3405" s="4">
        <f t="shared" si="106"/>
        <v>277795</v>
      </c>
      <c r="E3405" s="2" t="s">
        <v>10</v>
      </c>
      <c r="F3405" s="6">
        <v>140613962</v>
      </c>
      <c r="G3405" s="6">
        <v>140891944</v>
      </c>
      <c r="H3405" s="4">
        <f t="shared" si="107"/>
        <v>277983</v>
      </c>
    </row>
    <row r="3406" spans="1:8" ht="15" x14ac:dyDescent="0.2">
      <c r="A3406" s="2" t="s">
        <v>10</v>
      </c>
      <c r="B3406" s="6">
        <v>140698227</v>
      </c>
      <c r="C3406" s="6">
        <v>140807465</v>
      </c>
      <c r="D3406" s="4">
        <f t="shared" si="106"/>
        <v>109239</v>
      </c>
      <c r="E3406" s="2" t="s">
        <v>10</v>
      </c>
      <c r="F3406" s="6">
        <v>141007712</v>
      </c>
      <c r="G3406" s="6">
        <v>141117275</v>
      </c>
      <c r="H3406" s="4">
        <f t="shared" si="107"/>
        <v>109564</v>
      </c>
    </row>
    <row r="3407" spans="1:8" ht="15" x14ac:dyDescent="0.2">
      <c r="A3407" s="2" t="s">
        <v>10</v>
      </c>
      <c r="B3407" s="6">
        <v>141142764</v>
      </c>
      <c r="C3407" s="6">
        <v>141252459</v>
      </c>
      <c r="D3407" s="4">
        <f t="shared" si="106"/>
        <v>109696</v>
      </c>
      <c r="E3407" s="2" t="s">
        <v>10</v>
      </c>
      <c r="F3407" s="6">
        <v>141452427</v>
      </c>
      <c r="G3407" s="6">
        <v>141562329</v>
      </c>
      <c r="H3407" s="4">
        <f t="shared" si="107"/>
        <v>109903</v>
      </c>
    </row>
    <row r="3408" spans="1:8" ht="15" x14ac:dyDescent="0.2">
      <c r="A3408" s="2" t="s">
        <v>10</v>
      </c>
      <c r="B3408" s="6">
        <v>141661401</v>
      </c>
      <c r="C3408" s="6">
        <v>141886871</v>
      </c>
      <c r="D3408" s="4">
        <f t="shared" si="106"/>
        <v>225471</v>
      </c>
      <c r="E3408" s="2" t="s">
        <v>10</v>
      </c>
      <c r="F3408" s="6">
        <v>142020910</v>
      </c>
      <c r="G3408" s="6">
        <v>142246178</v>
      </c>
      <c r="H3408" s="4">
        <f t="shared" si="107"/>
        <v>225269</v>
      </c>
    </row>
    <row r="3409" spans="1:8" ht="15" x14ac:dyDescent="0.2">
      <c r="A3409" s="2" t="s">
        <v>10</v>
      </c>
      <c r="B3409" s="6">
        <v>142040841</v>
      </c>
      <c r="C3409" s="6">
        <v>142302630</v>
      </c>
      <c r="D3409" s="4">
        <f t="shared" si="106"/>
        <v>261790</v>
      </c>
      <c r="E3409" s="2" t="s">
        <v>10</v>
      </c>
      <c r="F3409" s="6">
        <v>142396009</v>
      </c>
      <c r="G3409" s="6">
        <v>142658406</v>
      </c>
      <c r="H3409" s="4">
        <f t="shared" si="107"/>
        <v>262398</v>
      </c>
    </row>
    <row r="3410" spans="1:8" ht="15" x14ac:dyDescent="0.2">
      <c r="A3410" s="2" t="s">
        <v>10</v>
      </c>
      <c r="B3410" s="6">
        <v>142495675</v>
      </c>
      <c r="C3410" s="6">
        <v>142600286</v>
      </c>
      <c r="D3410" s="4">
        <f t="shared" si="106"/>
        <v>104612</v>
      </c>
      <c r="E3410" s="2" t="s">
        <v>10</v>
      </c>
      <c r="F3410" s="6">
        <v>142898812</v>
      </c>
      <c r="G3410" s="6">
        <v>143003680</v>
      </c>
      <c r="H3410" s="4">
        <f t="shared" si="107"/>
        <v>104869</v>
      </c>
    </row>
    <row r="3411" spans="1:8" ht="15" x14ac:dyDescent="0.2">
      <c r="A3411" s="2" t="s">
        <v>10</v>
      </c>
      <c r="B3411" s="6">
        <v>142963191</v>
      </c>
      <c r="C3411" s="6">
        <v>143124024</v>
      </c>
      <c r="D3411" s="4">
        <f t="shared" si="106"/>
        <v>160834</v>
      </c>
      <c r="E3411" s="2" t="s">
        <v>10</v>
      </c>
      <c r="F3411" s="6">
        <v>143310083</v>
      </c>
      <c r="G3411" s="6">
        <v>143471555</v>
      </c>
      <c r="H3411" s="4">
        <f t="shared" si="107"/>
        <v>161473</v>
      </c>
    </row>
    <row r="3412" spans="1:8" ht="15" x14ac:dyDescent="0.2">
      <c r="A3412" s="2" t="s">
        <v>10</v>
      </c>
      <c r="B3412" s="6">
        <v>143854448</v>
      </c>
      <c r="C3412" s="6">
        <v>143959627</v>
      </c>
      <c r="D3412" s="4">
        <f t="shared" si="106"/>
        <v>105180</v>
      </c>
      <c r="E3412" s="2" t="s">
        <v>10</v>
      </c>
      <c r="F3412" s="6">
        <v>144186261</v>
      </c>
      <c r="G3412" s="6">
        <v>144291446</v>
      </c>
      <c r="H3412" s="4">
        <f t="shared" si="107"/>
        <v>105186</v>
      </c>
    </row>
    <row r="3413" spans="1:8" ht="15" x14ac:dyDescent="0.2">
      <c r="A3413" s="2" t="s">
        <v>10</v>
      </c>
      <c r="B3413" s="6">
        <v>144702427</v>
      </c>
      <c r="C3413" s="6">
        <v>144823459</v>
      </c>
      <c r="D3413" s="4">
        <f t="shared" si="106"/>
        <v>121033</v>
      </c>
      <c r="E3413" s="2" t="s">
        <v>10</v>
      </c>
      <c r="F3413" s="6">
        <v>144996975</v>
      </c>
      <c r="G3413" s="6">
        <v>145117837</v>
      </c>
      <c r="H3413" s="4">
        <f t="shared" si="107"/>
        <v>120863</v>
      </c>
    </row>
    <row r="3414" spans="1:8" ht="15" x14ac:dyDescent="0.2">
      <c r="A3414" s="2" t="s">
        <v>10</v>
      </c>
      <c r="B3414" s="6">
        <v>144849200</v>
      </c>
      <c r="C3414" s="6">
        <v>144991213</v>
      </c>
      <c r="D3414" s="4">
        <f t="shared" si="106"/>
        <v>142014</v>
      </c>
      <c r="E3414" s="2" t="s">
        <v>10</v>
      </c>
      <c r="F3414" s="6">
        <v>145146693</v>
      </c>
      <c r="G3414" s="6">
        <v>145289066</v>
      </c>
      <c r="H3414" s="4">
        <f t="shared" si="107"/>
        <v>142374</v>
      </c>
    </row>
    <row r="3415" spans="1:8" ht="15" x14ac:dyDescent="0.2">
      <c r="A3415" s="2" t="s">
        <v>10</v>
      </c>
      <c r="B3415" s="6">
        <v>145338357</v>
      </c>
      <c r="C3415" s="6">
        <v>145492223</v>
      </c>
      <c r="D3415" s="4">
        <f t="shared" si="106"/>
        <v>153867</v>
      </c>
      <c r="E3415" s="2" t="s">
        <v>10</v>
      </c>
      <c r="F3415" s="6">
        <v>145647498</v>
      </c>
      <c r="G3415" s="6">
        <v>145801925</v>
      </c>
      <c r="H3415" s="4">
        <f t="shared" si="107"/>
        <v>154428</v>
      </c>
    </row>
    <row r="3416" spans="1:8" ht="15" x14ac:dyDescent="0.2">
      <c r="A3416" s="2" t="s">
        <v>10</v>
      </c>
      <c r="B3416" s="6">
        <v>145981796</v>
      </c>
      <c r="C3416" s="6">
        <v>146112966</v>
      </c>
      <c r="D3416" s="4">
        <f t="shared" si="106"/>
        <v>131171</v>
      </c>
      <c r="E3416" s="2" t="s">
        <v>10</v>
      </c>
      <c r="F3416" s="6">
        <v>146251865</v>
      </c>
      <c r="G3416" s="6">
        <v>146383302</v>
      </c>
      <c r="H3416" s="4">
        <f t="shared" si="107"/>
        <v>131438</v>
      </c>
    </row>
    <row r="3417" spans="1:8" ht="15" x14ac:dyDescent="0.2">
      <c r="A3417" s="2" t="s">
        <v>10</v>
      </c>
      <c r="B3417" s="6">
        <v>146361721</v>
      </c>
      <c r="C3417" s="6">
        <v>146504218</v>
      </c>
      <c r="D3417" s="4">
        <f t="shared" si="106"/>
        <v>142498</v>
      </c>
      <c r="E3417" s="2" t="s">
        <v>10</v>
      </c>
      <c r="F3417" s="6">
        <v>146620910</v>
      </c>
      <c r="G3417" s="6">
        <v>146763940</v>
      </c>
      <c r="H3417" s="4">
        <f t="shared" si="107"/>
        <v>143031</v>
      </c>
    </row>
    <row r="3418" spans="1:8" ht="15" x14ac:dyDescent="0.2">
      <c r="A3418" s="2" t="s">
        <v>10</v>
      </c>
      <c r="B3418" s="6">
        <v>146504229</v>
      </c>
      <c r="C3418" s="6">
        <v>146646226</v>
      </c>
      <c r="D3418" s="4">
        <f t="shared" si="106"/>
        <v>141998</v>
      </c>
      <c r="E3418" s="2" t="s">
        <v>10</v>
      </c>
      <c r="F3418" s="6">
        <v>146764055</v>
      </c>
      <c r="G3418" s="6">
        <v>146906006</v>
      </c>
      <c r="H3418" s="4">
        <f t="shared" si="107"/>
        <v>141952</v>
      </c>
    </row>
    <row r="3419" spans="1:8" ht="15" x14ac:dyDescent="0.2">
      <c r="A3419" s="2" t="s">
        <v>10</v>
      </c>
      <c r="B3419" s="6">
        <v>146926299</v>
      </c>
      <c r="C3419" s="6">
        <v>147027737</v>
      </c>
      <c r="D3419" s="4">
        <f t="shared" si="106"/>
        <v>101439</v>
      </c>
      <c r="E3419" s="2" t="s">
        <v>10</v>
      </c>
      <c r="F3419" s="6">
        <v>147186319</v>
      </c>
      <c r="G3419" s="6">
        <v>147287988</v>
      </c>
      <c r="H3419" s="4">
        <f t="shared" si="107"/>
        <v>101670</v>
      </c>
    </row>
    <row r="3420" spans="1:8" ht="15" x14ac:dyDescent="0.2">
      <c r="A3420" s="2" t="s">
        <v>10</v>
      </c>
      <c r="B3420" s="6">
        <v>147189317</v>
      </c>
      <c r="C3420" s="6">
        <v>147325806</v>
      </c>
      <c r="D3420" s="4">
        <f t="shared" si="106"/>
        <v>136490</v>
      </c>
      <c r="E3420" s="2" t="s">
        <v>10</v>
      </c>
      <c r="F3420" s="6">
        <v>147443746</v>
      </c>
      <c r="G3420" s="6">
        <v>147580142</v>
      </c>
      <c r="H3420" s="4">
        <f t="shared" si="107"/>
        <v>136397</v>
      </c>
    </row>
    <row r="3421" spans="1:8" ht="15" x14ac:dyDescent="0.2">
      <c r="A3421" s="2" t="s">
        <v>10</v>
      </c>
      <c r="B3421" s="6">
        <v>147541570</v>
      </c>
      <c r="C3421" s="6">
        <v>147702150</v>
      </c>
      <c r="D3421" s="4">
        <f t="shared" si="106"/>
        <v>160581</v>
      </c>
      <c r="E3421" s="2" t="s">
        <v>10</v>
      </c>
      <c r="F3421" s="6">
        <v>147829128</v>
      </c>
      <c r="G3421" s="6">
        <v>147989862</v>
      </c>
      <c r="H3421" s="4">
        <f t="shared" si="107"/>
        <v>160735</v>
      </c>
    </row>
    <row r="3422" spans="1:8" ht="15" x14ac:dyDescent="0.2">
      <c r="A3422" s="2" t="s">
        <v>10</v>
      </c>
      <c r="B3422" s="6">
        <v>147873212</v>
      </c>
      <c r="C3422" s="6">
        <v>147996583</v>
      </c>
      <c r="D3422" s="4">
        <f t="shared" si="106"/>
        <v>123372</v>
      </c>
      <c r="E3422" s="2" t="s">
        <v>10</v>
      </c>
      <c r="F3422" s="6">
        <v>148163829</v>
      </c>
      <c r="G3422" s="6">
        <v>148287382</v>
      </c>
      <c r="H3422" s="4">
        <f t="shared" si="107"/>
        <v>123554</v>
      </c>
    </row>
    <row r="3423" spans="1:8" ht="15" x14ac:dyDescent="0.2">
      <c r="A3423" s="2" t="s">
        <v>10</v>
      </c>
      <c r="B3423" s="6">
        <v>148169518</v>
      </c>
      <c r="C3423" s="6">
        <v>148279605</v>
      </c>
      <c r="D3423" s="4">
        <f t="shared" si="106"/>
        <v>110088</v>
      </c>
      <c r="E3423" s="2" t="s">
        <v>10</v>
      </c>
      <c r="F3423" s="6">
        <v>148461174</v>
      </c>
      <c r="G3423" s="6">
        <v>148571409</v>
      </c>
      <c r="H3423" s="4">
        <f t="shared" si="107"/>
        <v>110236</v>
      </c>
    </row>
    <row r="3424" spans="1:8" ht="15" x14ac:dyDescent="0.2">
      <c r="A3424" s="2" t="s">
        <v>10</v>
      </c>
      <c r="B3424" s="6">
        <v>148514442</v>
      </c>
      <c r="C3424" s="6">
        <v>148660787</v>
      </c>
      <c r="D3424" s="4">
        <f t="shared" si="106"/>
        <v>146346</v>
      </c>
      <c r="E3424" s="2" t="s">
        <v>10</v>
      </c>
      <c r="F3424" s="6">
        <v>148806578</v>
      </c>
      <c r="G3424" s="6">
        <v>148952945</v>
      </c>
      <c r="H3424" s="4">
        <f t="shared" si="107"/>
        <v>146368</v>
      </c>
    </row>
    <row r="3425" spans="1:8" ht="15" x14ac:dyDescent="0.2">
      <c r="A3425" s="2" t="s">
        <v>10</v>
      </c>
      <c r="B3425" s="6">
        <v>149004668</v>
      </c>
      <c r="C3425" s="6">
        <v>149158051</v>
      </c>
      <c r="D3425" s="4">
        <f t="shared" si="106"/>
        <v>153384</v>
      </c>
      <c r="E3425" s="2" t="s">
        <v>10</v>
      </c>
      <c r="F3425" s="6">
        <v>149294209</v>
      </c>
      <c r="G3425" s="6">
        <v>149447644</v>
      </c>
      <c r="H3425" s="4">
        <f t="shared" si="107"/>
        <v>153436</v>
      </c>
    </row>
    <row r="3426" spans="1:8" ht="15" x14ac:dyDescent="0.2">
      <c r="A3426" s="2" t="s">
        <v>10</v>
      </c>
      <c r="B3426" s="6">
        <v>149860587</v>
      </c>
      <c r="C3426" s="6">
        <v>149975059</v>
      </c>
      <c r="D3426" s="4">
        <f t="shared" si="106"/>
        <v>114473</v>
      </c>
      <c r="E3426" s="2" t="s">
        <v>10</v>
      </c>
      <c r="F3426" s="6">
        <v>150184584</v>
      </c>
      <c r="G3426" s="6">
        <v>150299068</v>
      </c>
      <c r="H3426" s="4">
        <f t="shared" si="107"/>
        <v>114485</v>
      </c>
    </row>
    <row r="3427" spans="1:8" ht="15" x14ac:dyDescent="0.2">
      <c r="A3427" s="2" t="s">
        <v>10</v>
      </c>
      <c r="B3427" s="6">
        <v>150280744</v>
      </c>
      <c r="C3427" s="6">
        <v>150402439</v>
      </c>
      <c r="D3427" s="4">
        <f t="shared" si="106"/>
        <v>121696</v>
      </c>
      <c r="E3427" s="2" t="s">
        <v>10</v>
      </c>
      <c r="F3427" s="6">
        <v>150589158</v>
      </c>
      <c r="G3427" s="6">
        <v>150710990</v>
      </c>
      <c r="H3427" s="4">
        <f t="shared" si="107"/>
        <v>121833</v>
      </c>
    </row>
    <row r="3428" spans="1:8" ht="15" x14ac:dyDescent="0.2">
      <c r="A3428" s="2" t="s">
        <v>10</v>
      </c>
      <c r="B3428" s="6">
        <v>150402632</v>
      </c>
      <c r="C3428" s="6">
        <v>150575856</v>
      </c>
      <c r="D3428" s="4">
        <f t="shared" si="106"/>
        <v>173225</v>
      </c>
      <c r="E3428" s="2" t="s">
        <v>10</v>
      </c>
      <c r="F3428" s="6">
        <v>150711066</v>
      </c>
      <c r="G3428" s="6">
        <v>150884340</v>
      </c>
      <c r="H3428" s="4">
        <f t="shared" si="107"/>
        <v>173275</v>
      </c>
    </row>
    <row r="3429" spans="1:8" ht="15" x14ac:dyDescent="0.2">
      <c r="A3429" s="2" t="s">
        <v>10</v>
      </c>
      <c r="B3429" s="6">
        <v>150877223</v>
      </c>
      <c r="C3429" s="6">
        <v>151035846</v>
      </c>
      <c r="D3429" s="4">
        <f t="shared" si="106"/>
        <v>158624</v>
      </c>
      <c r="E3429" s="2" t="s">
        <v>10</v>
      </c>
      <c r="F3429" s="6">
        <v>151199643</v>
      </c>
      <c r="G3429" s="6">
        <v>151358555</v>
      </c>
      <c r="H3429" s="4">
        <f t="shared" si="107"/>
        <v>158913</v>
      </c>
    </row>
    <row r="3430" spans="1:8" ht="15" x14ac:dyDescent="0.2">
      <c r="A3430" s="2" t="s">
        <v>10</v>
      </c>
      <c r="B3430" s="6">
        <v>151705742</v>
      </c>
      <c r="C3430" s="6">
        <v>151916345</v>
      </c>
      <c r="D3430" s="4">
        <f t="shared" si="106"/>
        <v>210604</v>
      </c>
      <c r="E3430" s="2" t="s">
        <v>10</v>
      </c>
      <c r="F3430" s="6">
        <v>152059406</v>
      </c>
      <c r="G3430" s="6">
        <v>152269774</v>
      </c>
      <c r="H3430" s="4">
        <f t="shared" si="107"/>
        <v>210369</v>
      </c>
    </row>
    <row r="3431" spans="1:8" ht="15" x14ac:dyDescent="0.2">
      <c r="A3431" s="2" t="s">
        <v>10</v>
      </c>
      <c r="B3431" s="6">
        <v>152058764</v>
      </c>
      <c r="C3431" s="6">
        <v>152175008</v>
      </c>
      <c r="D3431" s="4">
        <f t="shared" si="106"/>
        <v>116245</v>
      </c>
      <c r="E3431" s="2" t="s">
        <v>10</v>
      </c>
      <c r="F3431" s="6">
        <v>152567080</v>
      </c>
      <c r="G3431" s="6">
        <v>152682833</v>
      </c>
      <c r="H3431" s="4">
        <f t="shared" si="107"/>
        <v>115754</v>
      </c>
    </row>
    <row r="3432" spans="1:8" ht="15" x14ac:dyDescent="0.2">
      <c r="A3432" s="2" t="s">
        <v>10</v>
      </c>
      <c r="B3432" s="6">
        <v>152175264</v>
      </c>
      <c r="C3432" s="6">
        <v>152275935</v>
      </c>
      <c r="D3432" s="4">
        <f t="shared" si="106"/>
        <v>100672</v>
      </c>
      <c r="E3432" s="2" t="s">
        <v>10</v>
      </c>
      <c r="F3432" s="6">
        <v>152683067</v>
      </c>
      <c r="G3432" s="6">
        <v>152783509</v>
      </c>
      <c r="H3432" s="4">
        <f t="shared" si="107"/>
        <v>100443</v>
      </c>
    </row>
    <row r="3433" spans="1:8" ht="15" x14ac:dyDescent="0.2">
      <c r="A3433" s="2" t="s">
        <v>10</v>
      </c>
      <c r="B3433" s="6">
        <v>152363478</v>
      </c>
      <c r="C3433" s="6">
        <v>152548552</v>
      </c>
      <c r="D3433" s="4">
        <f t="shared" si="106"/>
        <v>185075</v>
      </c>
      <c r="E3433" s="2" t="s">
        <v>10</v>
      </c>
      <c r="F3433" s="6">
        <v>152880551</v>
      </c>
      <c r="G3433" s="6">
        <v>153065664</v>
      </c>
      <c r="H3433" s="4">
        <f t="shared" si="107"/>
        <v>185114</v>
      </c>
    </row>
    <row r="3434" spans="1:8" ht="15" x14ac:dyDescent="0.2">
      <c r="A3434" s="2" t="s">
        <v>10</v>
      </c>
      <c r="B3434" s="6">
        <v>152608110</v>
      </c>
      <c r="C3434" s="6">
        <v>152732302</v>
      </c>
      <c r="D3434" s="4">
        <f t="shared" si="106"/>
        <v>124193</v>
      </c>
      <c r="E3434" s="2" t="s">
        <v>10</v>
      </c>
      <c r="F3434" s="6">
        <v>153125587</v>
      </c>
      <c r="G3434" s="6">
        <v>153250421</v>
      </c>
      <c r="H3434" s="4">
        <f t="shared" si="107"/>
        <v>124835</v>
      </c>
    </row>
    <row r="3435" spans="1:8" ht="15" x14ac:dyDescent="0.2">
      <c r="A3435" s="2" t="s">
        <v>10</v>
      </c>
      <c r="B3435" s="6">
        <v>152751571</v>
      </c>
      <c r="C3435" s="6">
        <v>152892311</v>
      </c>
      <c r="D3435" s="4">
        <f t="shared" si="106"/>
        <v>140741</v>
      </c>
      <c r="E3435" s="2" t="s">
        <v>10</v>
      </c>
      <c r="F3435" s="6">
        <v>153269993</v>
      </c>
      <c r="G3435" s="6">
        <v>153410944</v>
      </c>
      <c r="H3435" s="4">
        <f t="shared" si="107"/>
        <v>140952</v>
      </c>
    </row>
    <row r="3436" spans="1:8" ht="15" x14ac:dyDescent="0.2">
      <c r="A3436" s="2" t="s">
        <v>10</v>
      </c>
      <c r="B3436" s="6">
        <v>152981379</v>
      </c>
      <c r="C3436" s="6">
        <v>153094579</v>
      </c>
      <c r="D3436" s="4">
        <f t="shared" si="106"/>
        <v>113201</v>
      </c>
      <c r="E3436" s="2" t="s">
        <v>10</v>
      </c>
      <c r="F3436" s="6">
        <v>153493551</v>
      </c>
      <c r="G3436" s="6">
        <v>153606798</v>
      </c>
      <c r="H3436" s="4">
        <f t="shared" si="107"/>
        <v>113248</v>
      </c>
    </row>
    <row r="3437" spans="1:8" ht="15" x14ac:dyDescent="0.2">
      <c r="A3437" s="2" t="s">
        <v>10</v>
      </c>
      <c r="B3437" s="6">
        <v>154332535</v>
      </c>
      <c r="C3437" s="6">
        <v>154434871</v>
      </c>
      <c r="D3437" s="4">
        <f t="shared" si="106"/>
        <v>102337</v>
      </c>
      <c r="E3437" s="2" t="s">
        <v>10</v>
      </c>
      <c r="F3437" s="6">
        <v>154851716</v>
      </c>
      <c r="G3437" s="6">
        <v>154954320</v>
      </c>
      <c r="H3437" s="4">
        <f t="shared" si="107"/>
        <v>102605</v>
      </c>
    </row>
    <row r="3438" spans="1:8" ht="15" x14ac:dyDescent="0.2">
      <c r="A3438" s="2" t="s">
        <v>10</v>
      </c>
      <c r="B3438" s="6">
        <v>155152450</v>
      </c>
      <c r="C3438" s="6">
        <v>155253843</v>
      </c>
      <c r="D3438" s="4">
        <f t="shared" si="106"/>
        <v>101394</v>
      </c>
      <c r="E3438" s="2" t="s">
        <v>10</v>
      </c>
      <c r="F3438" s="6">
        <v>155694146</v>
      </c>
      <c r="G3438" s="6">
        <v>155795567</v>
      </c>
      <c r="H3438" s="4">
        <f t="shared" si="107"/>
        <v>101422</v>
      </c>
    </row>
    <row r="3439" spans="1:8" ht="15" x14ac:dyDescent="0.2">
      <c r="A3439" s="2" t="s">
        <v>10</v>
      </c>
      <c r="B3439" s="6">
        <v>155318530</v>
      </c>
      <c r="C3439" s="6">
        <v>155446701</v>
      </c>
      <c r="D3439" s="4">
        <f t="shared" si="106"/>
        <v>128172</v>
      </c>
      <c r="E3439" s="2" t="s">
        <v>10</v>
      </c>
      <c r="F3439" s="6">
        <v>155869413</v>
      </c>
      <c r="G3439" s="6">
        <v>155997216</v>
      </c>
      <c r="H3439" s="4">
        <f t="shared" si="107"/>
        <v>127804</v>
      </c>
    </row>
    <row r="3440" spans="1:8" ht="15" x14ac:dyDescent="0.2">
      <c r="A3440" s="2" t="s">
        <v>10</v>
      </c>
      <c r="B3440" s="6">
        <v>155501112</v>
      </c>
      <c r="C3440" s="6">
        <v>155611893</v>
      </c>
      <c r="D3440" s="4">
        <f t="shared" si="106"/>
        <v>110782</v>
      </c>
      <c r="E3440" s="2" t="s">
        <v>10</v>
      </c>
      <c r="F3440" s="6">
        <v>156048925</v>
      </c>
      <c r="G3440" s="6">
        <v>156159536</v>
      </c>
      <c r="H3440" s="4">
        <f t="shared" si="107"/>
        <v>110612</v>
      </c>
    </row>
    <row r="3441" spans="1:8" ht="15" x14ac:dyDescent="0.2">
      <c r="A3441" s="2" t="s">
        <v>10</v>
      </c>
      <c r="B3441" s="6">
        <v>155616013</v>
      </c>
      <c r="C3441" s="6">
        <v>155731425</v>
      </c>
      <c r="D3441" s="4">
        <f t="shared" si="106"/>
        <v>115413</v>
      </c>
      <c r="E3441" s="2" t="s">
        <v>10</v>
      </c>
      <c r="F3441" s="6">
        <v>156163468</v>
      </c>
      <c r="G3441" s="6">
        <v>156278902</v>
      </c>
      <c r="H3441" s="4">
        <f t="shared" si="107"/>
        <v>115435</v>
      </c>
    </row>
    <row r="3442" spans="1:8" ht="15" x14ac:dyDescent="0.2">
      <c r="A3442" s="2" t="s">
        <v>10</v>
      </c>
      <c r="B3442" s="6">
        <v>155801414</v>
      </c>
      <c r="C3442" s="6">
        <v>155904281</v>
      </c>
      <c r="D3442" s="4">
        <f t="shared" si="106"/>
        <v>102868</v>
      </c>
      <c r="E3442" s="2" t="s">
        <v>10</v>
      </c>
      <c r="F3442" s="6">
        <v>156346519</v>
      </c>
      <c r="G3442" s="6">
        <v>156449256</v>
      </c>
      <c r="H3442" s="4">
        <f t="shared" si="107"/>
        <v>102738</v>
      </c>
    </row>
    <row r="3443" spans="1:8" ht="15" x14ac:dyDescent="0.2">
      <c r="A3443" s="2" t="s">
        <v>10</v>
      </c>
      <c r="B3443" s="6">
        <v>156926152</v>
      </c>
      <c r="C3443" s="6">
        <v>157043968</v>
      </c>
      <c r="D3443" s="4">
        <f t="shared" si="106"/>
        <v>117817</v>
      </c>
      <c r="E3443" s="2" t="s">
        <v>10</v>
      </c>
      <c r="F3443" s="6">
        <v>157321830</v>
      </c>
      <c r="G3443" s="6">
        <v>157439796</v>
      </c>
      <c r="H3443" s="4">
        <f t="shared" si="107"/>
        <v>117967</v>
      </c>
    </row>
    <row r="3444" spans="1:8" ht="15" x14ac:dyDescent="0.2">
      <c r="A3444" s="2" t="s">
        <v>11</v>
      </c>
      <c r="B3444" s="6">
        <v>154470</v>
      </c>
      <c r="C3444" s="6">
        <v>306576</v>
      </c>
      <c r="D3444" s="4">
        <f t="shared" si="106"/>
        <v>152107</v>
      </c>
      <c r="E3444" s="2" t="s">
        <v>11</v>
      </c>
      <c r="F3444" s="6">
        <v>95324</v>
      </c>
      <c r="G3444" s="6">
        <v>247892</v>
      </c>
      <c r="H3444" s="4">
        <f t="shared" si="107"/>
        <v>152569</v>
      </c>
    </row>
    <row r="3445" spans="1:8" ht="15" x14ac:dyDescent="0.2">
      <c r="A3445" s="2" t="s">
        <v>11</v>
      </c>
      <c r="B3445" s="6">
        <v>653952</v>
      </c>
      <c r="C3445" s="6">
        <v>774798</v>
      </c>
      <c r="D3445" s="4">
        <f t="shared" si="106"/>
        <v>120847</v>
      </c>
      <c r="E3445" s="2" t="s">
        <v>11</v>
      </c>
      <c r="F3445" s="6">
        <v>632124</v>
      </c>
      <c r="G3445" s="6">
        <v>753493</v>
      </c>
      <c r="H3445" s="4">
        <f t="shared" si="107"/>
        <v>121370</v>
      </c>
    </row>
    <row r="3446" spans="1:8" ht="15" x14ac:dyDescent="0.2">
      <c r="A3446" s="2" t="s">
        <v>11</v>
      </c>
      <c r="B3446" s="6">
        <v>1057627</v>
      </c>
      <c r="C3446" s="6">
        <v>1161743</v>
      </c>
      <c r="D3446" s="4">
        <f t="shared" si="106"/>
        <v>104117</v>
      </c>
      <c r="E3446" s="2" t="s">
        <v>11</v>
      </c>
      <c r="F3446" s="6">
        <v>1088195</v>
      </c>
      <c r="G3446" s="6">
        <v>1192644</v>
      </c>
      <c r="H3446" s="4">
        <f t="shared" si="107"/>
        <v>104450</v>
      </c>
    </row>
    <row r="3447" spans="1:8" ht="15" x14ac:dyDescent="0.2">
      <c r="A3447" s="2" t="s">
        <v>11</v>
      </c>
      <c r="B3447" s="6">
        <v>1192149</v>
      </c>
      <c r="C3447" s="6">
        <v>1307144</v>
      </c>
      <c r="D3447" s="4">
        <f t="shared" si="106"/>
        <v>114996</v>
      </c>
      <c r="E3447" s="2" t="s">
        <v>11</v>
      </c>
      <c r="F3447" s="6">
        <v>1224031</v>
      </c>
      <c r="G3447" s="6">
        <v>1339254</v>
      </c>
      <c r="H3447" s="4">
        <f t="shared" si="107"/>
        <v>115224</v>
      </c>
    </row>
    <row r="3448" spans="1:8" ht="15" x14ac:dyDescent="0.2">
      <c r="A3448" s="2" t="s">
        <v>11</v>
      </c>
      <c r="B3448" s="6">
        <v>1354560</v>
      </c>
      <c r="C3448" s="6">
        <v>1467350</v>
      </c>
      <c r="D3448" s="4">
        <f t="shared" si="106"/>
        <v>112791</v>
      </c>
      <c r="E3448" s="2" t="s">
        <v>11</v>
      </c>
      <c r="F3448" s="6">
        <v>1387297</v>
      </c>
      <c r="G3448" s="6">
        <v>1501218</v>
      </c>
      <c r="H3448" s="4">
        <f t="shared" si="107"/>
        <v>113922</v>
      </c>
    </row>
    <row r="3449" spans="1:8" ht="15" x14ac:dyDescent="0.2">
      <c r="A3449" s="2" t="s">
        <v>11</v>
      </c>
      <c r="B3449" s="6">
        <v>1778154</v>
      </c>
      <c r="C3449" s="6">
        <v>2006982</v>
      </c>
      <c r="D3449" s="4">
        <f t="shared" si="106"/>
        <v>228829</v>
      </c>
      <c r="E3449" s="2" t="s">
        <v>11</v>
      </c>
      <c r="F3449" s="6">
        <v>1813009</v>
      </c>
      <c r="G3449" s="6">
        <v>2041933</v>
      </c>
      <c r="H3449" s="4">
        <f t="shared" si="107"/>
        <v>228925</v>
      </c>
    </row>
    <row r="3450" spans="1:8" ht="15" x14ac:dyDescent="0.2">
      <c r="A3450" s="2" t="s">
        <v>11</v>
      </c>
      <c r="B3450" s="6">
        <v>2009152</v>
      </c>
      <c r="C3450" s="6">
        <v>2138912</v>
      </c>
      <c r="D3450" s="4">
        <f t="shared" si="106"/>
        <v>129761</v>
      </c>
      <c r="E3450" s="2" t="s">
        <v>11</v>
      </c>
      <c r="F3450" s="6">
        <v>2044581</v>
      </c>
      <c r="G3450" s="6">
        <v>2174890</v>
      </c>
      <c r="H3450" s="4">
        <f t="shared" si="107"/>
        <v>130310</v>
      </c>
    </row>
    <row r="3451" spans="1:8" ht="15" x14ac:dyDescent="0.2">
      <c r="A3451" s="2" t="s">
        <v>11</v>
      </c>
      <c r="B3451" s="6">
        <v>2181659</v>
      </c>
      <c r="C3451" s="6">
        <v>2360447</v>
      </c>
      <c r="D3451" s="4">
        <f t="shared" si="106"/>
        <v>178789</v>
      </c>
      <c r="E3451" s="2" t="s">
        <v>11</v>
      </c>
      <c r="F3451" s="6">
        <v>2218804</v>
      </c>
      <c r="G3451" s="6">
        <v>2397548</v>
      </c>
      <c r="H3451" s="4">
        <f t="shared" si="107"/>
        <v>178745</v>
      </c>
    </row>
    <row r="3452" spans="1:8" ht="15" x14ac:dyDescent="0.2">
      <c r="A3452" s="2" t="s">
        <v>11</v>
      </c>
      <c r="B3452" s="6">
        <v>2362804</v>
      </c>
      <c r="C3452" s="6">
        <v>2469366</v>
      </c>
      <c r="D3452" s="4">
        <f t="shared" si="106"/>
        <v>106563</v>
      </c>
      <c r="E3452" s="2" t="s">
        <v>11</v>
      </c>
      <c r="F3452" s="6">
        <v>2400125</v>
      </c>
      <c r="G3452" s="6">
        <v>2506863</v>
      </c>
      <c r="H3452" s="4">
        <f t="shared" si="107"/>
        <v>106739</v>
      </c>
    </row>
    <row r="3453" spans="1:8" ht="15" x14ac:dyDescent="0.2">
      <c r="A3453" s="2" t="s">
        <v>11</v>
      </c>
      <c r="B3453" s="6">
        <v>2779285</v>
      </c>
      <c r="C3453" s="6">
        <v>2947943</v>
      </c>
      <c r="D3453" s="4">
        <f t="shared" si="106"/>
        <v>168659</v>
      </c>
      <c r="E3453" s="2" t="s">
        <v>11</v>
      </c>
      <c r="F3453" s="6">
        <v>2833965</v>
      </c>
      <c r="G3453" s="6">
        <v>3002442</v>
      </c>
      <c r="H3453" s="4">
        <f t="shared" si="107"/>
        <v>168478</v>
      </c>
    </row>
    <row r="3454" spans="1:8" ht="15" x14ac:dyDescent="0.2">
      <c r="A3454" s="2" t="s">
        <v>11</v>
      </c>
      <c r="B3454" s="6">
        <v>3045724</v>
      </c>
      <c r="C3454" s="6">
        <v>3158040</v>
      </c>
      <c r="D3454" s="4">
        <f t="shared" si="106"/>
        <v>112317</v>
      </c>
      <c r="E3454" s="2" t="s">
        <v>11</v>
      </c>
      <c r="F3454" s="6">
        <v>3100745</v>
      </c>
      <c r="G3454" s="6">
        <v>3213389</v>
      </c>
      <c r="H3454" s="4">
        <f t="shared" si="107"/>
        <v>112645</v>
      </c>
    </row>
    <row r="3455" spans="1:8" ht="15" x14ac:dyDescent="0.2">
      <c r="A3455" s="2" t="s">
        <v>11</v>
      </c>
      <c r="B3455" s="6">
        <v>3565526</v>
      </c>
      <c r="C3455" s="6">
        <v>3702445</v>
      </c>
      <c r="D3455" s="4">
        <f t="shared" si="106"/>
        <v>136920</v>
      </c>
      <c r="E3455" s="2" t="s">
        <v>11</v>
      </c>
      <c r="F3455" s="6">
        <v>3599605</v>
      </c>
      <c r="G3455" s="6">
        <v>3736578</v>
      </c>
      <c r="H3455" s="4">
        <f t="shared" si="107"/>
        <v>136974</v>
      </c>
    </row>
    <row r="3456" spans="1:8" ht="15" x14ac:dyDescent="0.2">
      <c r="A3456" s="2" t="s">
        <v>11</v>
      </c>
      <c r="B3456" s="6">
        <v>3783654</v>
      </c>
      <c r="C3456" s="6">
        <v>3904517</v>
      </c>
      <c r="D3456" s="4">
        <f t="shared" si="106"/>
        <v>120864</v>
      </c>
      <c r="E3456" s="2" t="s">
        <v>11</v>
      </c>
      <c r="F3456" s="6">
        <v>3849990</v>
      </c>
      <c r="G3456" s="6">
        <v>3970651</v>
      </c>
      <c r="H3456" s="4">
        <f t="shared" si="107"/>
        <v>120662</v>
      </c>
    </row>
    <row r="3457" spans="1:8" ht="15" x14ac:dyDescent="0.2">
      <c r="A3457" s="2" t="s">
        <v>11</v>
      </c>
      <c r="B3457" s="6">
        <v>4000684</v>
      </c>
      <c r="C3457" s="6">
        <v>4116001</v>
      </c>
      <c r="D3457" s="4">
        <f t="shared" si="106"/>
        <v>115318</v>
      </c>
      <c r="E3457" s="2" t="s">
        <v>11</v>
      </c>
      <c r="F3457" s="6">
        <v>4061356</v>
      </c>
      <c r="G3457" s="6">
        <v>4176352</v>
      </c>
      <c r="H3457" s="4">
        <f t="shared" si="107"/>
        <v>114997</v>
      </c>
    </row>
    <row r="3458" spans="1:8" ht="15" x14ac:dyDescent="0.2">
      <c r="A3458" s="2" t="s">
        <v>11</v>
      </c>
      <c r="B3458" s="6">
        <v>4121526</v>
      </c>
      <c r="C3458" s="6">
        <v>4285392</v>
      </c>
      <c r="D3458" s="4">
        <f t="shared" si="106"/>
        <v>163867</v>
      </c>
      <c r="E3458" s="2" t="s">
        <v>11</v>
      </c>
      <c r="F3458" s="6">
        <v>4181896</v>
      </c>
      <c r="G3458" s="6">
        <v>4345804</v>
      </c>
      <c r="H3458" s="4">
        <f t="shared" si="107"/>
        <v>163909</v>
      </c>
    </row>
    <row r="3459" spans="1:8" ht="15" x14ac:dyDescent="0.2">
      <c r="A3459" s="2" t="s">
        <v>11</v>
      </c>
      <c r="B3459" s="6">
        <v>4286220</v>
      </c>
      <c r="C3459" s="6">
        <v>4414496</v>
      </c>
      <c r="D3459" s="4">
        <f t="shared" si="106"/>
        <v>128277</v>
      </c>
      <c r="E3459" s="2" t="s">
        <v>11</v>
      </c>
      <c r="F3459" s="6">
        <v>4346590</v>
      </c>
      <c r="G3459" s="6">
        <v>4474937</v>
      </c>
      <c r="H3459" s="4">
        <f t="shared" si="107"/>
        <v>128348</v>
      </c>
    </row>
    <row r="3460" spans="1:8" ht="15" x14ac:dyDescent="0.2">
      <c r="A3460" s="2" t="s">
        <v>11</v>
      </c>
      <c r="B3460" s="6">
        <v>4615412</v>
      </c>
      <c r="C3460" s="6">
        <v>4780868</v>
      </c>
      <c r="D3460" s="4">
        <f t="shared" ref="D3460:D3523" si="108">C3460-B3460+1</f>
        <v>165457</v>
      </c>
      <c r="E3460" s="2" t="s">
        <v>11</v>
      </c>
      <c r="F3460" s="6">
        <v>4663774</v>
      </c>
      <c r="G3460" s="6">
        <v>4829229</v>
      </c>
      <c r="H3460" s="4">
        <f t="shared" ref="H3460:H3523" si="109">G3460-F3460+1</f>
        <v>165456</v>
      </c>
    </row>
    <row r="3461" spans="1:8" ht="15" x14ac:dyDescent="0.2">
      <c r="A3461" s="2" t="s">
        <v>11</v>
      </c>
      <c r="B3461" s="6">
        <v>5029297</v>
      </c>
      <c r="C3461" s="6">
        <v>5154009</v>
      </c>
      <c r="D3461" s="4">
        <f t="shared" si="108"/>
        <v>124713</v>
      </c>
      <c r="E3461" s="2" t="s">
        <v>11</v>
      </c>
      <c r="F3461" s="6">
        <v>5098187</v>
      </c>
      <c r="G3461" s="6">
        <v>5222858</v>
      </c>
      <c r="H3461" s="4">
        <f t="shared" si="109"/>
        <v>124672</v>
      </c>
    </row>
    <row r="3462" spans="1:8" ht="15" x14ac:dyDescent="0.2">
      <c r="A3462" s="2" t="s">
        <v>11</v>
      </c>
      <c r="B3462" s="6">
        <v>5517298</v>
      </c>
      <c r="C3462" s="6">
        <v>5632628</v>
      </c>
      <c r="D3462" s="4">
        <f t="shared" si="108"/>
        <v>115331</v>
      </c>
      <c r="E3462" s="2" t="s">
        <v>11</v>
      </c>
      <c r="F3462" s="6">
        <v>5775170</v>
      </c>
      <c r="G3462" s="6">
        <v>5891184</v>
      </c>
      <c r="H3462" s="4">
        <f t="shared" si="109"/>
        <v>116015</v>
      </c>
    </row>
    <row r="3463" spans="1:8" ht="15" x14ac:dyDescent="0.2">
      <c r="A3463" s="2" t="s">
        <v>11</v>
      </c>
      <c r="B3463" s="6">
        <v>6117055</v>
      </c>
      <c r="C3463" s="6">
        <v>6285291</v>
      </c>
      <c r="D3463" s="4">
        <f t="shared" si="108"/>
        <v>168237</v>
      </c>
      <c r="E3463" s="2" t="s">
        <v>11</v>
      </c>
      <c r="F3463" s="6">
        <v>6379214</v>
      </c>
      <c r="G3463" s="6">
        <v>6547081</v>
      </c>
      <c r="H3463" s="4">
        <f t="shared" si="109"/>
        <v>167868</v>
      </c>
    </row>
    <row r="3464" spans="1:8" ht="15" x14ac:dyDescent="0.2">
      <c r="A3464" s="2" t="s">
        <v>11</v>
      </c>
      <c r="B3464" s="6">
        <v>6728074</v>
      </c>
      <c r="C3464" s="6">
        <v>6895697</v>
      </c>
      <c r="D3464" s="4">
        <f t="shared" si="108"/>
        <v>167624</v>
      </c>
      <c r="E3464" s="2" t="s">
        <v>11</v>
      </c>
      <c r="F3464" s="6">
        <v>6987926</v>
      </c>
      <c r="G3464" s="6">
        <v>7155754</v>
      </c>
      <c r="H3464" s="4">
        <f t="shared" si="109"/>
        <v>167829</v>
      </c>
    </row>
    <row r="3465" spans="1:8" ht="15" x14ac:dyDescent="0.2">
      <c r="A3465" s="2" t="s">
        <v>11</v>
      </c>
      <c r="B3465" s="6">
        <v>7409149</v>
      </c>
      <c r="C3465" s="6">
        <v>7517706</v>
      </c>
      <c r="D3465" s="4">
        <f t="shared" si="108"/>
        <v>108558</v>
      </c>
      <c r="E3465" s="2" t="s">
        <v>11</v>
      </c>
      <c r="F3465" s="6">
        <v>7666657</v>
      </c>
      <c r="G3465" s="6">
        <v>7775138</v>
      </c>
      <c r="H3465" s="4">
        <f t="shared" si="109"/>
        <v>108482</v>
      </c>
    </row>
    <row r="3466" spans="1:8" ht="15" x14ac:dyDescent="0.2">
      <c r="A3466" s="2" t="s">
        <v>11</v>
      </c>
      <c r="B3466" s="6">
        <v>8250724</v>
      </c>
      <c r="C3466" s="6">
        <v>8375874</v>
      </c>
      <c r="D3466" s="4">
        <f t="shared" si="108"/>
        <v>125151</v>
      </c>
      <c r="E3466" s="2" t="s">
        <v>11</v>
      </c>
      <c r="F3466" s="6">
        <v>8558214</v>
      </c>
      <c r="G3466" s="6">
        <v>8683375</v>
      </c>
      <c r="H3466" s="4">
        <f t="shared" si="109"/>
        <v>125162</v>
      </c>
    </row>
    <row r="3467" spans="1:8" ht="15" x14ac:dyDescent="0.2">
      <c r="A3467" s="2" t="s">
        <v>11</v>
      </c>
      <c r="B3467" s="6">
        <v>9162683</v>
      </c>
      <c r="C3467" s="6">
        <v>9449794</v>
      </c>
      <c r="D3467" s="4">
        <f t="shared" si="108"/>
        <v>287112</v>
      </c>
      <c r="E3467" s="2" t="s">
        <v>11</v>
      </c>
      <c r="F3467" s="6">
        <v>9486498</v>
      </c>
      <c r="G3467" s="6">
        <v>9773913</v>
      </c>
      <c r="H3467" s="4">
        <f t="shared" si="109"/>
        <v>287416</v>
      </c>
    </row>
    <row r="3468" spans="1:8" ht="15" x14ac:dyDescent="0.2">
      <c r="A3468" s="2" t="s">
        <v>11</v>
      </c>
      <c r="B3468" s="6">
        <v>9767520</v>
      </c>
      <c r="C3468" s="6">
        <v>10091909</v>
      </c>
      <c r="D3468" s="4">
        <f t="shared" si="108"/>
        <v>324390</v>
      </c>
      <c r="E3468" s="2" t="s">
        <v>11</v>
      </c>
      <c r="F3468" s="6">
        <v>10281657</v>
      </c>
      <c r="G3468" s="6">
        <v>10605511</v>
      </c>
      <c r="H3468" s="4">
        <f t="shared" si="109"/>
        <v>323855</v>
      </c>
    </row>
    <row r="3469" spans="1:8" ht="15" x14ac:dyDescent="0.2">
      <c r="A3469" s="2" t="s">
        <v>11</v>
      </c>
      <c r="B3469" s="6">
        <v>10178783</v>
      </c>
      <c r="C3469" s="6">
        <v>10317128</v>
      </c>
      <c r="D3469" s="4">
        <f t="shared" si="108"/>
        <v>138346</v>
      </c>
      <c r="E3469" s="2" t="s">
        <v>11</v>
      </c>
      <c r="F3469" s="6">
        <v>10686848</v>
      </c>
      <c r="G3469" s="6">
        <v>10825263</v>
      </c>
      <c r="H3469" s="4">
        <f t="shared" si="109"/>
        <v>138416</v>
      </c>
    </row>
    <row r="3470" spans="1:8" ht="15" x14ac:dyDescent="0.2">
      <c r="A3470" s="2" t="s">
        <v>11</v>
      </c>
      <c r="B3470" s="6">
        <v>10482410</v>
      </c>
      <c r="C3470" s="6">
        <v>10613923</v>
      </c>
      <c r="D3470" s="4">
        <f t="shared" si="108"/>
        <v>131514</v>
      </c>
      <c r="E3470" s="2" t="s">
        <v>11</v>
      </c>
      <c r="F3470" s="6">
        <v>10998933</v>
      </c>
      <c r="G3470" s="6">
        <v>11130249</v>
      </c>
      <c r="H3470" s="4">
        <f t="shared" si="109"/>
        <v>131317</v>
      </c>
    </row>
    <row r="3471" spans="1:8" ht="15" x14ac:dyDescent="0.2">
      <c r="A3471" s="2" t="s">
        <v>11</v>
      </c>
      <c r="B3471" s="6">
        <v>11093295</v>
      </c>
      <c r="C3471" s="6">
        <v>11204561</v>
      </c>
      <c r="D3471" s="4">
        <f t="shared" si="108"/>
        <v>111267</v>
      </c>
      <c r="E3471" s="2" t="s">
        <v>11</v>
      </c>
      <c r="F3471" s="6">
        <v>11654383</v>
      </c>
      <c r="G3471" s="6">
        <v>11765659</v>
      </c>
      <c r="H3471" s="4">
        <f t="shared" si="109"/>
        <v>111277</v>
      </c>
    </row>
    <row r="3472" spans="1:8" ht="15" x14ac:dyDescent="0.2">
      <c r="A3472" s="2" t="s">
        <v>11</v>
      </c>
      <c r="B3472" s="6">
        <v>11246230</v>
      </c>
      <c r="C3472" s="6">
        <v>11376325</v>
      </c>
      <c r="D3472" s="4">
        <f t="shared" si="108"/>
        <v>130096</v>
      </c>
      <c r="E3472" s="2" t="s">
        <v>11</v>
      </c>
      <c r="F3472" s="6">
        <v>11797488</v>
      </c>
      <c r="G3472" s="6">
        <v>11927665</v>
      </c>
      <c r="H3472" s="4">
        <f t="shared" si="109"/>
        <v>130178</v>
      </c>
    </row>
    <row r="3473" spans="1:8" ht="15" x14ac:dyDescent="0.2">
      <c r="A3473" s="2" t="s">
        <v>11</v>
      </c>
      <c r="B3473" s="6">
        <v>12179466</v>
      </c>
      <c r="C3473" s="6">
        <v>12289185</v>
      </c>
      <c r="D3473" s="4">
        <f t="shared" si="108"/>
        <v>109720</v>
      </c>
      <c r="E3473" s="2" t="s">
        <v>11</v>
      </c>
      <c r="F3473" s="6">
        <v>12677177</v>
      </c>
      <c r="G3473" s="6">
        <v>12786867</v>
      </c>
      <c r="H3473" s="4">
        <f t="shared" si="109"/>
        <v>109691</v>
      </c>
    </row>
    <row r="3474" spans="1:8" ht="15" x14ac:dyDescent="0.2">
      <c r="A3474" s="2" t="s">
        <v>11</v>
      </c>
      <c r="B3474" s="6">
        <v>12327838</v>
      </c>
      <c r="C3474" s="6">
        <v>12495399</v>
      </c>
      <c r="D3474" s="4">
        <f t="shared" si="108"/>
        <v>167562</v>
      </c>
      <c r="E3474" s="2" t="s">
        <v>11</v>
      </c>
      <c r="F3474" s="6">
        <v>12832733</v>
      </c>
      <c r="G3474" s="6">
        <v>13000543</v>
      </c>
      <c r="H3474" s="4">
        <f t="shared" si="109"/>
        <v>167811</v>
      </c>
    </row>
    <row r="3475" spans="1:8" ht="15" x14ac:dyDescent="0.2">
      <c r="A3475" s="2" t="s">
        <v>11</v>
      </c>
      <c r="B3475" s="6">
        <v>12609691</v>
      </c>
      <c r="C3475" s="6">
        <v>12780472</v>
      </c>
      <c r="D3475" s="4">
        <f t="shared" si="108"/>
        <v>170782</v>
      </c>
      <c r="E3475" s="2" t="s">
        <v>11</v>
      </c>
      <c r="F3475" s="6">
        <v>13122273</v>
      </c>
      <c r="G3475" s="6">
        <v>13292826</v>
      </c>
      <c r="H3475" s="4">
        <f t="shared" si="109"/>
        <v>170554</v>
      </c>
    </row>
    <row r="3476" spans="1:8" ht="15" x14ac:dyDescent="0.2">
      <c r="A3476" s="2" t="s">
        <v>11</v>
      </c>
      <c r="B3476" s="6">
        <v>13056880</v>
      </c>
      <c r="C3476" s="6">
        <v>13170248</v>
      </c>
      <c r="D3476" s="4">
        <f t="shared" si="108"/>
        <v>113369</v>
      </c>
      <c r="E3476" s="2" t="s">
        <v>11</v>
      </c>
      <c r="F3476" s="6">
        <v>13569217</v>
      </c>
      <c r="G3476" s="6">
        <v>13682597</v>
      </c>
      <c r="H3476" s="4">
        <f t="shared" si="109"/>
        <v>113381</v>
      </c>
    </row>
    <row r="3477" spans="1:8" ht="15" x14ac:dyDescent="0.2">
      <c r="A3477" s="2" t="s">
        <v>11</v>
      </c>
      <c r="B3477" s="6">
        <v>13332862</v>
      </c>
      <c r="C3477" s="6">
        <v>13435638</v>
      </c>
      <c r="D3477" s="4">
        <f t="shared" si="108"/>
        <v>102777</v>
      </c>
      <c r="E3477" s="2" t="s">
        <v>11</v>
      </c>
      <c r="F3477" s="6">
        <v>13837539</v>
      </c>
      <c r="G3477" s="6">
        <v>13940213</v>
      </c>
      <c r="H3477" s="4">
        <f t="shared" si="109"/>
        <v>102675</v>
      </c>
    </row>
    <row r="3478" spans="1:8" ht="15" x14ac:dyDescent="0.2">
      <c r="A3478" s="2" t="s">
        <v>11</v>
      </c>
      <c r="B3478" s="6">
        <v>13441574</v>
      </c>
      <c r="C3478" s="6">
        <v>13586396</v>
      </c>
      <c r="D3478" s="4">
        <f t="shared" si="108"/>
        <v>144823</v>
      </c>
      <c r="E3478" s="2" t="s">
        <v>11</v>
      </c>
      <c r="F3478" s="6">
        <v>13946138</v>
      </c>
      <c r="G3478" s="6">
        <v>14090990</v>
      </c>
      <c r="H3478" s="4">
        <f t="shared" si="109"/>
        <v>144853</v>
      </c>
    </row>
    <row r="3479" spans="1:8" ht="15" x14ac:dyDescent="0.2">
      <c r="A3479" s="2" t="s">
        <v>11</v>
      </c>
      <c r="B3479" s="6">
        <v>13755738</v>
      </c>
      <c r="C3479" s="6">
        <v>13867970</v>
      </c>
      <c r="D3479" s="4">
        <f t="shared" si="108"/>
        <v>112233</v>
      </c>
      <c r="E3479" s="2" t="s">
        <v>11</v>
      </c>
      <c r="F3479" s="6">
        <v>14267768</v>
      </c>
      <c r="G3479" s="6">
        <v>14379925</v>
      </c>
      <c r="H3479" s="4">
        <f t="shared" si="109"/>
        <v>112158</v>
      </c>
    </row>
    <row r="3480" spans="1:8" ht="15" x14ac:dyDescent="0.2">
      <c r="A3480" s="2" t="s">
        <v>11</v>
      </c>
      <c r="B3480" s="6">
        <v>14058713</v>
      </c>
      <c r="C3480" s="6">
        <v>14200695</v>
      </c>
      <c r="D3480" s="4">
        <f t="shared" si="108"/>
        <v>141983</v>
      </c>
      <c r="E3480" s="2" t="s">
        <v>11</v>
      </c>
      <c r="F3480" s="6">
        <v>14579900</v>
      </c>
      <c r="G3480" s="6">
        <v>14722104</v>
      </c>
      <c r="H3480" s="4">
        <f t="shared" si="109"/>
        <v>142205</v>
      </c>
    </row>
    <row r="3481" spans="1:8" ht="15" x14ac:dyDescent="0.2">
      <c r="A3481" s="2" t="s">
        <v>11</v>
      </c>
      <c r="B3481" s="6">
        <v>14398638</v>
      </c>
      <c r="C3481" s="6">
        <v>14544282</v>
      </c>
      <c r="D3481" s="4">
        <f t="shared" si="108"/>
        <v>145645</v>
      </c>
      <c r="E3481" s="2" t="s">
        <v>11</v>
      </c>
      <c r="F3481" s="6">
        <v>14920383</v>
      </c>
      <c r="G3481" s="6">
        <v>15065940</v>
      </c>
      <c r="H3481" s="4">
        <f t="shared" si="109"/>
        <v>145558</v>
      </c>
    </row>
    <row r="3482" spans="1:8" ht="15" x14ac:dyDescent="0.2">
      <c r="A3482" s="2" t="s">
        <v>11</v>
      </c>
      <c r="B3482" s="6">
        <v>14544285</v>
      </c>
      <c r="C3482" s="6">
        <v>14748797</v>
      </c>
      <c r="D3482" s="4">
        <f t="shared" si="108"/>
        <v>204513</v>
      </c>
      <c r="E3482" s="2" t="s">
        <v>11</v>
      </c>
      <c r="F3482" s="6">
        <v>15066042</v>
      </c>
      <c r="G3482" s="6">
        <v>15271279</v>
      </c>
      <c r="H3482" s="4">
        <f t="shared" si="109"/>
        <v>205238</v>
      </c>
    </row>
    <row r="3483" spans="1:8" ht="15" x14ac:dyDescent="0.2">
      <c r="A3483" s="2" t="s">
        <v>11</v>
      </c>
      <c r="B3483" s="6">
        <v>14827197</v>
      </c>
      <c r="C3483" s="6">
        <v>15096583</v>
      </c>
      <c r="D3483" s="4">
        <f t="shared" si="108"/>
        <v>269387</v>
      </c>
      <c r="E3483" s="2" t="s">
        <v>11</v>
      </c>
      <c r="F3483" s="6">
        <v>15373167</v>
      </c>
      <c r="G3483" s="6">
        <v>15642102</v>
      </c>
      <c r="H3483" s="4">
        <f t="shared" si="109"/>
        <v>268936</v>
      </c>
    </row>
    <row r="3484" spans="1:8" ht="15" x14ac:dyDescent="0.2">
      <c r="A3484" s="2" t="s">
        <v>11</v>
      </c>
      <c r="B3484" s="6">
        <v>15100293</v>
      </c>
      <c r="C3484" s="6">
        <v>15217251</v>
      </c>
      <c r="D3484" s="4">
        <f t="shared" si="108"/>
        <v>116959</v>
      </c>
      <c r="E3484" s="2" t="s">
        <v>11</v>
      </c>
      <c r="F3484" s="6">
        <v>15644168</v>
      </c>
      <c r="G3484" s="6">
        <v>15760917</v>
      </c>
      <c r="H3484" s="4">
        <f t="shared" si="109"/>
        <v>116750</v>
      </c>
    </row>
    <row r="3485" spans="1:8" ht="15" x14ac:dyDescent="0.2">
      <c r="A3485" s="2" t="s">
        <v>11</v>
      </c>
      <c r="B3485" s="6">
        <v>15217412</v>
      </c>
      <c r="C3485" s="6">
        <v>15339858</v>
      </c>
      <c r="D3485" s="4">
        <f t="shared" si="108"/>
        <v>122447</v>
      </c>
      <c r="E3485" s="2" t="s">
        <v>11</v>
      </c>
      <c r="F3485" s="6">
        <v>15761055</v>
      </c>
      <c r="G3485" s="6">
        <v>15883648</v>
      </c>
      <c r="H3485" s="4">
        <f t="shared" si="109"/>
        <v>122594</v>
      </c>
    </row>
    <row r="3486" spans="1:8" ht="15" x14ac:dyDescent="0.2">
      <c r="A3486" s="2" t="s">
        <v>11</v>
      </c>
      <c r="B3486" s="6">
        <v>16078838</v>
      </c>
      <c r="C3486" s="6">
        <v>16199789</v>
      </c>
      <c r="D3486" s="4">
        <f t="shared" si="108"/>
        <v>120952</v>
      </c>
      <c r="E3486" s="2" t="s">
        <v>11</v>
      </c>
      <c r="F3486" s="6">
        <v>17009377</v>
      </c>
      <c r="G3486" s="6">
        <v>17130709</v>
      </c>
      <c r="H3486" s="4">
        <f t="shared" si="109"/>
        <v>121333</v>
      </c>
    </row>
    <row r="3487" spans="1:8" ht="15" x14ac:dyDescent="0.2">
      <c r="A3487" s="2" t="s">
        <v>11</v>
      </c>
      <c r="B3487" s="6">
        <v>16404067</v>
      </c>
      <c r="C3487" s="6">
        <v>16529459</v>
      </c>
      <c r="D3487" s="4">
        <f t="shared" si="108"/>
        <v>125393</v>
      </c>
      <c r="E3487" s="2" t="s">
        <v>11</v>
      </c>
      <c r="F3487" s="6">
        <v>17336275</v>
      </c>
      <c r="G3487" s="6">
        <v>17461698</v>
      </c>
      <c r="H3487" s="4">
        <f t="shared" si="109"/>
        <v>125424</v>
      </c>
    </row>
    <row r="3488" spans="1:8" ht="15" x14ac:dyDescent="0.2">
      <c r="A3488" s="2" t="s">
        <v>11</v>
      </c>
      <c r="B3488" s="6">
        <v>16987823</v>
      </c>
      <c r="C3488" s="6">
        <v>17193523</v>
      </c>
      <c r="D3488" s="4">
        <f t="shared" si="108"/>
        <v>205701</v>
      </c>
      <c r="E3488" s="2" t="s">
        <v>11</v>
      </c>
      <c r="F3488" s="6">
        <v>17803445</v>
      </c>
      <c r="G3488" s="6">
        <v>18009404</v>
      </c>
      <c r="H3488" s="4">
        <f t="shared" si="109"/>
        <v>205960</v>
      </c>
    </row>
    <row r="3489" spans="1:8" ht="15" x14ac:dyDescent="0.2">
      <c r="A3489" s="2" t="s">
        <v>11</v>
      </c>
      <c r="B3489" s="6">
        <v>17330920</v>
      </c>
      <c r="C3489" s="6">
        <v>17440165</v>
      </c>
      <c r="D3489" s="4">
        <f t="shared" si="108"/>
        <v>109246</v>
      </c>
      <c r="E3489" s="2" t="s">
        <v>11</v>
      </c>
      <c r="F3489" s="6">
        <v>18145667</v>
      </c>
      <c r="G3489" s="6">
        <v>18255262</v>
      </c>
      <c r="H3489" s="4">
        <f t="shared" si="109"/>
        <v>109596</v>
      </c>
    </row>
    <row r="3490" spans="1:8" ht="15" x14ac:dyDescent="0.2">
      <c r="A3490" s="2" t="s">
        <v>11</v>
      </c>
      <c r="B3490" s="6">
        <v>18723451</v>
      </c>
      <c r="C3490" s="6">
        <v>18841303</v>
      </c>
      <c r="D3490" s="4">
        <f t="shared" si="108"/>
        <v>117853</v>
      </c>
      <c r="E3490" s="2" t="s">
        <v>11</v>
      </c>
      <c r="F3490" s="6">
        <v>19440373</v>
      </c>
      <c r="G3490" s="6">
        <v>19558321</v>
      </c>
      <c r="H3490" s="4">
        <f t="shared" si="109"/>
        <v>117949</v>
      </c>
    </row>
    <row r="3491" spans="1:8" ht="15" x14ac:dyDescent="0.2">
      <c r="A3491" s="2" t="s">
        <v>11</v>
      </c>
      <c r="B3491" s="6">
        <v>19658557</v>
      </c>
      <c r="C3491" s="6">
        <v>19758627</v>
      </c>
      <c r="D3491" s="4">
        <f t="shared" si="108"/>
        <v>100071</v>
      </c>
      <c r="E3491" s="2" t="s">
        <v>11</v>
      </c>
      <c r="F3491" s="6">
        <v>20366552</v>
      </c>
      <c r="G3491" s="6">
        <v>20466995</v>
      </c>
      <c r="H3491" s="4">
        <f t="shared" si="109"/>
        <v>100444</v>
      </c>
    </row>
    <row r="3492" spans="1:8" ht="15" x14ac:dyDescent="0.2">
      <c r="A3492" s="2" t="s">
        <v>11</v>
      </c>
      <c r="B3492" s="6">
        <v>19759005</v>
      </c>
      <c r="C3492" s="6">
        <v>19862402</v>
      </c>
      <c r="D3492" s="4">
        <f t="shared" si="108"/>
        <v>103398</v>
      </c>
      <c r="E3492" s="2" t="s">
        <v>11</v>
      </c>
      <c r="F3492" s="6">
        <v>20467467</v>
      </c>
      <c r="G3492" s="6">
        <v>20570890</v>
      </c>
      <c r="H3492" s="4">
        <f t="shared" si="109"/>
        <v>103424</v>
      </c>
    </row>
    <row r="3493" spans="1:8" ht="15" x14ac:dyDescent="0.2">
      <c r="A3493" s="2" t="s">
        <v>11</v>
      </c>
      <c r="B3493" s="6">
        <v>19961875</v>
      </c>
      <c r="C3493" s="6">
        <v>20134627</v>
      </c>
      <c r="D3493" s="4">
        <f t="shared" si="108"/>
        <v>172753</v>
      </c>
      <c r="E3493" s="2" t="s">
        <v>11</v>
      </c>
      <c r="F3493" s="6">
        <v>20658549</v>
      </c>
      <c r="G3493" s="6">
        <v>20831433</v>
      </c>
      <c r="H3493" s="4">
        <f t="shared" si="109"/>
        <v>172885</v>
      </c>
    </row>
    <row r="3494" spans="1:8" ht="15" x14ac:dyDescent="0.2">
      <c r="A3494" s="2" t="s">
        <v>11</v>
      </c>
      <c r="B3494" s="6">
        <v>20270402</v>
      </c>
      <c r="C3494" s="6">
        <v>20472841</v>
      </c>
      <c r="D3494" s="4">
        <f t="shared" si="108"/>
        <v>202440</v>
      </c>
      <c r="E3494" s="2" t="s">
        <v>11</v>
      </c>
      <c r="F3494" s="6">
        <v>20970965</v>
      </c>
      <c r="G3494" s="6">
        <v>21173426</v>
      </c>
      <c r="H3494" s="4">
        <f t="shared" si="109"/>
        <v>202462</v>
      </c>
    </row>
    <row r="3495" spans="1:8" ht="15" x14ac:dyDescent="0.2">
      <c r="A3495" s="2" t="s">
        <v>11</v>
      </c>
      <c r="B3495" s="6">
        <v>21726635</v>
      </c>
      <c r="C3495" s="6">
        <v>21922821</v>
      </c>
      <c r="D3495" s="4">
        <f t="shared" si="108"/>
        <v>196187</v>
      </c>
      <c r="E3495" s="2" t="s">
        <v>11</v>
      </c>
      <c r="F3495" s="6">
        <v>22263832</v>
      </c>
      <c r="G3495" s="6">
        <v>22460032</v>
      </c>
      <c r="H3495" s="4">
        <f t="shared" si="109"/>
        <v>196201</v>
      </c>
    </row>
    <row r="3496" spans="1:8" ht="15" x14ac:dyDescent="0.2">
      <c r="A3496" s="2" t="s">
        <v>11</v>
      </c>
      <c r="B3496" s="6">
        <v>22576664</v>
      </c>
      <c r="C3496" s="6">
        <v>22684368</v>
      </c>
      <c r="D3496" s="4">
        <f t="shared" si="108"/>
        <v>107705</v>
      </c>
      <c r="E3496" s="2" t="s">
        <v>11</v>
      </c>
      <c r="F3496" s="6">
        <v>23129538</v>
      </c>
      <c r="G3496" s="6">
        <v>23237477</v>
      </c>
      <c r="H3496" s="4">
        <f t="shared" si="109"/>
        <v>107940</v>
      </c>
    </row>
    <row r="3497" spans="1:8" ht="15" x14ac:dyDescent="0.2">
      <c r="A3497" s="2" t="s">
        <v>11</v>
      </c>
      <c r="B3497" s="6">
        <v>22806491</v>
      </c>
      <c r="C3497" s="6">
        <v>22912174</v>
      </c>
      <c r="D3497" s="4">
        <f t="shared" si="108"/>
        <v>105684</v>
      </c>
      <c r="E3497" s="2" t="s">
        <v>11</v>
      </c>
      <c r="F3497" s="6">
        <v>23359379</v>
      </c>
      <c r="G3497" s="6">
        <v>23465320</v>
      </c>
      <c r="H3497" s="4">
        <f t="shared" si="109"/>
        <v>105942</v>
      </c>
    </row>
    <row r="3498" spans="1:8" ht="15" x14ac:dyDescent="0.2">
      <c r="A3498" s="2" t="s">
        <v>11</v>
      </c>
      <c r="B3498" s="6">
        <v>23552712</v>
      </c>
      <c r="C3498" s="6">
        <v>23656407</v>
      </c>
      <c r="D3498" s="4">
        <f t="shared" si="108"/>
        <v>103696</v>
      </c>
      <c r="E3498" s="2" t="s">
        <v>11</v>
      </c>
      <c r="F3498" s="6">
        <v>24098311</v>
      </c>
      <c r="G3498" s="6">
        <v>24202031</v>
      </c>
      <c r="H3498" s="4">
        <f t="shared" si="109"/>
        <v>103721</v>
      </c>
    </row>
    <row r="3499" spans="1:8" ht="15" x14ac:dyDescent="0.2">
      <c r="A3499" s="2" t="s">
        <v>11</v>
      </c>
      <c r="B3499" s="6">
        <v>23710088</v>
      </c>
      <c r="C3499" s="6">
        <v>23891020</v>
      </c>
      <c r="D3499" s="4">
        <f t="shared" si="108"/>
        <v>180933</v>
      </c>
      <c r="E3499" s="2" t="s">
        <v>11</v>
      </c>
      <c r="F3499" s="6">
        <v>24256685</v>
      </c>
      <c r="G3499" s="6">
        <v>24438317</v>
      </c>
      <c r="H3499" s="4">
        <f t="shared" si="109"/>
        <v>181633</v>
      </c>
    </row>
    <row r="3500" spans="1:8" ht="15" x14ac:dyDescent="0.2">
      <c r="A3500" s="2" t="s">
        <v>11</v>
      </c>
      <c r="B3500" s="6">
        <v>25078886</v>
      </c>
      <c r="C3500" s="6">
        <v>25180474</v>
      </c>
      <c r="D3500" s="4">
        <f t="shared" si="108"/>
        <v>101589</v>
      </c>
      <c r="E3500" s="2" t="s">
        <v>11</v>
      </c>
      <c r="F3500" s="6">
        <v>25551930</v>
      </c>
      <c r="G3500" s="6">
        <v>25653698</v>
      </c>
      <c r="H3500" s="4">
        <f t="shared" si="109"/>
        <v>101769</v>
      </c>
    </row>
    <row r="3501" spans="1:8" ht="15" x14ac:dyDescent="0.2">
      <c r="A3501" s="2" t="s">
        <v>11</v>
      </c>
      <c r="B3501" s="6">
        <v>25352839</v>
      </c>
      <c r="C3501" s="6">
        <v>25477328</v>
      </c>
      <c r="D3501" s="4">
        <f t="shared" si="108"/>
        <v>124490</v>
      </c>
      <c r="E3501" s="2" t="s">
        <v>11</v>
      </c>
      <c r="F3501" s="6">
        <v>25825654</v>
      </c>
      <c r="G3501" s="6">
        <v>25950753</v>
      </c>
      <c r="H3501" s="4">
        <f t="shared" si="109"/>
        <v>125100</v>
      </c>
    </row>
    <row r="3502" spans="1:8" ht="15" x14ac:dyDescent="0.2">
      <c r="A3502" s="2" t="s">
        <v>11</v>
      </c>
      <c r="B3502" s="6">
        <v>25955377</v>
      </c>
      <c r="C3502" s="6">
        <v>26084026</v>
      </c>
      <c r="D3502" s="4">
        <f t="shared" si="108"/>
        <v>128650</v>
      </c>
      <c r="E3502" s="2" t="s">
        <v>11</v>
      </c>
      <c r="F3502" s="6">
        <v>26449331</v>
      </c>
      <c r="G3502" s="6">
        <v>26578007</v>
      </c>
      <c r="H3502" s="4">
        <f t="shared" si="109"/>
        <v>128677</v>
      </c>
    </row>
    <row r="3503" spans="1:8" ht="15" x14ac:dyDescent="0.2">
      <c r="A3503" s="2" t="s">
        <v>11</v>
      </c>
      <c r="B3503" s="6">
        <v>26922677</v>
      </c>
      <c r="C3503" s="6">
        <v>27053073</v>
      </c>
      <c r="D3503" s="4">
        <f t="shared" si="108"/>
        <v>130397</v>
      </c>
      <c r="E3503" s="2" t="s">
        <v>11</v>
      </c>
      <c r="F3503" s="6">
        <v>27332570</v>
      </c>
      <c r="G3503" s="6">
        <v>27462919</v>
      </c>
      <c r="H3503" s="4">
        <f t="shared" si="109"/>
        <v>130350</v>
      </c>
    </row>
    <row r="3504" spans="1:8" ht="15" x14ac:dyDescent="0.2">
      <c r="A3504" s="2" t="s">
        <v>11</v>
      </c>
      <c r="B3504" s="6">
        <v>27007949</v>
      </c>
      <c r="C3504" s="6">
        <v>27110271</v>
      </c>
      <c r="D3504" s="4">
        <f t="shared" si="108"/>
        <v>102323</v>
      </c>
      <c r="E3504" s="2" t="s">
        <v>11</v>
      </c>
      <c r="F3504" s="6">
        <v>28353803</v>
      </c>
      <c r="G3504" s="6">
        <v>28456115</v>
      </c>
      <c r="H3504" s="4">
        <f t="shared" si="109"/>
        <v>102313</v>
      </c>
    </row>
    <row r="3505" spans="1:8" ht="15" x14ac:dyDescent="0.2">
      <c r="A3505" s="2" t="s">
        <v>11</v>
      </c>
      <c r="B3505" s="6">
        <v>27956085</v>
      </c>
      <c r="C3505" s="6">
        <v>28108884</v>
      </c>
      <c r="D3505" s="4">
        <f t="shared" si="108"/>
        <v>152800</v>
      </c>
      <c r="E3505" s="2" t="s">
        <v>11</v>
      </c>
      <c r="F3505" s="6">
        <v>29462795</v>
      </c>
      <c r="G3505" s="6">
        <v>29615901</v>
      </c>
      <c r="H3505" s="4">
        <f t="shared" si="109"/>
        <v>153107</v>
      </c>
    </row>
    <row r="3506" spans="1:8" ht="15" x14ac:dyDescent="0.2">
      <c r="A3506" s="2" t="s">
        <v>11</v>
      </c>
      <c r="B3506" s="6">
        <v>28365887</v>
      </c>
      <c r="C3506" s="6">
        <v>28478989</v>
      </c>
      <c r="D3506" s="4">
        <f t="shared" si="108"/>
        <v>113103</v>
      </c>
      <c r="E3506" s="2" t="s">
        <v>11</v>
      </c>
      <c r="F3506" s="6">
        <v>29849513</v>
      </c>
      <c r="G3506" s="6">
        <v>29963141</v>
      </c>
      <c r="H3506" s="4">
        <f t="shared" si="109"/>
        <v>113629</v>
      </c>
    </row>
    <row r="3507" spans="1:8" ht="15" x14ac:dyDescent="0.2">
      <c r="A3507" s="2" t="s">
        <v>11</v>
      </c>
      <c r="B3507" s="6">
        <v>28478990</v>
      </c>
      <c r="C3507" s="6">
        <v>28641552</v>
      </c>
      <c r="D3507" s="4">
        <f t="shared" si="108"/>
        <v>162563</v>
      </c>
      <c r="E3507" s="2" t="s">
        <v>11</v>
      </c>
      <c r="F3507" s="6">
        <v>29963267</v>
      </c>
      <c r="G3507" s="6">
        <v>30126289</v>
      </c>
      <c r="H3507" s="4">
        <f t="shared" si="109"/>
        <v>163023</v>
      </c>
    </row>
    <row r="3508" spans="1:8" ht="15" x14ac:dyDescent="0.2">
      <c r="A3508" s="2" t="s">
        <v>11</v>
      </c>
      <c r="B3508" s="6">
        <v>28642575</v>
      </c>
      <c r="C3508" s="6">
        <v>28958347</v>
      </c>
      <c r="D3508" s="4">
        <f t="shared" si="108"/>
        <v>315773</v>
      </c>
      <c r="E3508" s="2" t="s">
        <v>11</v>
      </c>
      <c r="F3508" s="6">
        <v>30125261</v>
      </c>
      <c r="G3508" s="6">
        <v>30441398</v>
      </c>
      <c r="H3508" s="4">
        <f t="shared" si="109"/>
        <v>316138</v>
      </c>
    </row>
    <row r="3509" spans="1:8" ht="15" x14ac:dyDescent="0.2">
      <c r="A3509" s="2" t="s">
        <v>11</v>
      </c>
      <c r="B3509" s="6">
        <v>28969195</v>
      </c>
      <c r="C3509" s="6">
        <v>29073311</v>
      </c>
      <c r="D3509" s="4">
        <f t="shared" si="108"/>
        <v>104117</v>
      </c>
      <c r="E3509" s="2" t="s">
        <v>11</v>
      </c>
      <c r="F3509" s="6">
        <v>30441399</v>
      </c>
      <c r="G3509" s="6">
        <v>30545799</v>
      </c>
      <c r="H3509" s="4">
        <f t="shared" si="109"/>
        <v>104401</v>
      </c>
    </row>
    <row r="3510" spans="1:8" ht="15" x14ac:dyDescent="0.2">
      <c r="A3510" s="2" t="s">
        <v>11</v>
      </c>
      <c r="B3510" s="6">
        <v>29089689</v>
      </c>
      <c r="C3510" s="6">
        <v>29195555</v>
      </c>
      <c r="D3510" s="4">
        <f t="shared" si="108"/>
        <v>105867</v>
      </c>
      <c r="E3510" s="2" t="s">
        <v>11</v>
      </c>
      <c r="F3510" s="6">
        <v>30572399</v>
      </c>
      <c r="G3510" s="6">
        <v>30678492</v>
      </c>
      <c r="H3510" s="4">
        <f t="shared" si="109"/>
        <v>106094</v>
      </c>
    </row>
    <row r="3511" spans="1:8" ht="15" x14ac:dyDescent="0.2">
      <c r="A3511" s="2" t="s">
        <v>11</v>
      </c>
      <c r="B3511" s="6">
        <v>29236866</v>
      </c>
      <c r="C3511" s="6">
        <v>29338120</v>
      </c>
      <c r="D3511" s="4">
        <f t="shared" si="108"/>
        <v>101255</v>
      </c>
      <c r="E3511" s="2" t="s">
        <v>11</v>
      </c>
      <c r="F3511" s="6">
        <v>30720697</v>
      </c>
      <c r="G3511" s="6">
        <v>30822225</v>
      </c>
      <c r="H3511" s="4">
        <f t="shared" si="109"/>
        <v>101529</v>
      </c>
    </row>
    <row r="3512" spans="1:8" ht="15" x14ac:dyDescent="0.2">
      <c r="A3512" s="2" t="s">
        <v>11</v>
      </c>
      <c r="B3512" s="6">
        <v>29429361</v>
      </c>
      <c r="C3512" s="6">
        <v>29601753</v>
      </c>
      <c r="D3512" s="4">
        <f t="shared" si="108"/>
        <v>172393</v>
      </c>
      <c r="E3512" s="2" t="s">
        <v>11</v>
      </c>
      <c r="F3512" s="6">
        <v>30914721</v>
      </c>
      <c r="G3512" s="6">
        <v>31087330</v>
      </c>
      <c r="H3512" s="4">
        <f t="shared" si="109"/>
        <v>172610</v>
      </c>
    </row>
    <row r="3513" spans="1:8" ht="15" x14ac:dyDescent="0.2">
      <c r="A3513" s="2" t="s">
        <v>11</v>
      </c>
      <c r="B3513" s="6">
        <v>29601748</v>
      </c>
      <c r="C3513" s="6">
        <v>29710879</v>
      </c>
      <c r="D3513" s="4">
        <f t="shared" si="108"/>
        <v>109132</v>
      </c>
      <c r="E3513" s="2" t="s">
        <v>11</v>
      </c>
      <c r="F3513" s="6">
        <v>31087476</v>
      </c>
      <c r="G3513" s="6">
        <v>31196504</v>
      </c>
      <c r="H3513" s="4">
        <f t="shared" si="109"/>
        <v>109029</v>
      </c>
    </row>
    <row r="3514" spans="1:8" ht="15" x14ac:dyDescent="0.2">
      <c r="A3514" s="2" t="s">
        <v>11</v>
      </c>
      <c r="B3514" s="6">
        <v>29782261</v>
      </c>
      <c r="C3514" s="6">
        <v>29905908</v>
      </c>
      <c r="D3514" s="4">
        <f t="shared" si="108"/>
        <v>123648</v>
      </c>
      <c r="E3514" s="2" t="s">
        <v>11</v>
      </c>
      <c r="F3514" s="6">
        <v>31271616</v>
      </c>
      <c r="G3514" s="6">
        <v>31395201</v>
      </c>
      <c r="H3514" s="4">
        <f t="shared" si="109"/>
        <v>123586</v>
      </c>
    </row>
    <row r="3515" spans="1:8" ht="15" x14ac:dyDescent="0.2">
      <c r="A3515" s="2" t="s">
        <v>11</v>
      </c>
      <c r="B3515" s="6">
        <v>30295220</v>
      </c>
      <c r="C3515" s="6">
        <v>30460155</v>
      </c>
      <c r="D3515" s="4">
        <f t="shared" si="108"/>
        <v>164936</v>
      </c>
      <c r="E3515" s="2" t="s">
        <v>11</v>
      </c>
      <c r="F3515" s="6">
        <v>31531164</v>
      </c>
      <c r="G3515" s="6">
        <v>31696187</v>
      </c>
      <c r="H3515" s="4">
        <f t="shared" si="109"/>
        <v>165024</v>
      </c>
    </row>
    <row r="3516" spans="1:8" ht="15" x14ac:dyDescent="0.2">
      <c r="A3516" s="2" t="s">
        <v>11</v>
      </c>
      <c r="B3516" s="6">
        <v>30585450</v>
      </c>
      <c r="C3516" s="6">
        <v>30696831</v>
      </c>
      <c r="D3516" s="4">
        <f t="shared" si="108"/>
        <v>111382</v>
      </c>
      <c r="E3516" s="2" t="s">
        <v>11</v>
      </c>
      <c r="F3516" s="6">
        <v>31814117</v>
      </c>
      <c r="G3516" s="6">
        <v>31925708</v>
      </c>
      <c r="H3516" s="4">
        <f t="shared" si="109"/>
        <v>111592</v>
      </c>
    </row>
    <row r="3517" spans="1:8" ht="15" x14ac:dyDescent="0.2">
      <c r="A3517" s="2" t="s">
        <v>11</v>
      </c>
      <c r="B3517" s="6">
        <v>30953506</v>
      </c>
      <c r="C3517" s="6">
        <v>31111619</v>
      </c>
      <c r="D3517" s="4">
        <f t="shared" si="108"/>
        <v>158114</v>
      </c>
      <c r="E3517" s="2" t="s">
        <v>11</v>
      </c>
      <c r="F3517" s="6">
        <v>32136654</v>
      </c>
      <c r="G3517" s="6">
        <v>32295475</v>
      </c>
      <c r="H3517" s="4">
        <f t="shared" si="109"/>
        <v>158822</v>
      </c>
    </row>
    <row r="3518" spans="1:8" ht="15" x14ac:dyDescent="0.2">
      <c r="A3518" s="2" t="s">
        <v>11</v>
      </c>
      <c r="B3518" s="6">
        <v>31112676</v>
      </c>
      <c r="C3518" s="6">
        <v>31283275</v>
      </c>
      <c r="D3518" s="4">
        <f t="shared" si="108"/>
        <v>170600</v>
      </c>
      <c r="E3518" s="2" t="s">
        <v>11</v>
      </c>
      <c r="F3518" s="6">
        <v>32296509</v>
      </c>
      <c r="G3518" s="6">
        <v>32467306</v>
      </c>
      <c r="H3518" s="4">
        <f t="shared" si="109"/>
        <v>170798</v>
      </c>
    </row>
    <row r="3519" spans="1:8" ht="15" x14ac:dyDescent="0.2">
      <c r="A3519" s="2" t="s">
        <v>11</v>
      </c>
      <c r="B3519" s="6">
        <v>32952164</v>
      </c>
      <c r="C3519" s="6">
        <v>33133763</v>
      </c>
      <c r="D3519" s="4">
        <f t="shared" si="108"/>
        <v>181600</v>
      </c>
      <c r="E3519" s="2" t="s">
        <v>11</v>
      </c>
      <c r="F3519" s="6">
        <v>34315331</v>
      </c>
      <c r="G3519" s="6">
        <v>34497238</v>
      </c>
      <c r="H3519" s="4">
        <f t="shared" si="109"/>
        <v>181908</v>
      </c>
    </row>
    <row r="3520" spans="1:8" ht="15" x14ac:dyDescent="0.2">
      <c r="A3520" s="2" t="s">
        <v>11</v>
      </c>
      <c r="B3520" s="6">
        <v>33555274</v>
      </c>
      <c r="C3520" s="6">
        <v>33678927</v>
      </c>
      <c r="D3520" s="4">
        <f t="shared" si="108"/>
        <v>123654</v>
      </c>
      <c r="E3520" s="2" t="s">
        <v>11</v>
      </c>
      <c r="F3520" s="6">
        <v>34985804</v>
      </c>
      <c r="G3520" s="6">
        <v>35109934</v>
      </c>
      <c r="H3520" s="4">
        <f t="shared" si="109"/>
        <v>124131</v>
      </c>
    </row>
    <row r="3521" spans="1:8" ht="15" x14ac:dyDescent="0.2">
      <c r="A3521" s="2" t="s">
        <v>11</v>
      </c>
      <c r="B3521" s="6">
        <v>34310580</v>
      </c>
      <c r="C3521" s="6">
        <v>34459558</v>
      </c>
      <c r="D3521" s="4">
        <f t="shared" si="108"/>
        <v>148979</v>
      </c>
      <c r="E3521" s="2" t="s">
        <v>11</v>
      </c>
      <c r="F3521" s="6">
        <v>35785864</v>
      </c>
      <c r="G3521" s="6">
        <v>35934953</v>
      </c>
      <c r="H3521" s="4">
        <f t="shared" si="109"/>
        <v>149090</v>
      </c>
    </row>
    <row r="3522" spans="1:8" ht="15" x14ac:dyDescent="0.2">
      <c r="A3522" s="2" t="s">
        <v>11</v>
      </c>
      <c r="B3522" s="6">
        <v>34868648</v>
      </c>
      <c r="C3522" s="6">
        <v>34969454</v>
      </c>
      <c r="D3522" s="4">
        <f t="shared" si="108"/>
        <v>100807</v>
      </c>
      <c r="E3522" s="2" t="s">
        <v>11</v>
      </c>
      <c r="F3522" s="6">
        <v>36184776</v>
      </c>
      <c r="G3522" s="6">
        <v>36285817</v>
      </c>
      <c r="H3522" s="4">
        <f t="shared" si="109"/>
        <v>101042</v>
      </c>
    </row>
    <row r="3523" spans="1:8" ht="15" x14ac:dyDescent="0.2">
      <c r="A3523" s="2" t="s">
        <v>11</v>
      </c>
      <c r="B3523" s="6">
        <v>35719057</v>
      </c>
      <c r="C3523" s="6">
        <v>35829617</v>
      </c>
      <c r="D3523" s="4">
        <f t="shared" si="108"/>
        <v>110561</v>
      </c>
      <c r="E3523" s="2" t="s">
        <v>11</v>
      </c>
      <c r="F3523" s="6">
        <v>37133831</v>
      </c>
      <c r="G3523" s="6">
        <v>37244466</v>
      </c>
      <c r="H3523" s="4">
        <f t="shared" si="109"/>
        <v>110636</v>
      </c>
    </row>
    <row r="3524" spans="1:8" ht="15" x14ac:dyDescent="0.2">
      <c r="A3524" s="2" t="s">
        <v>11</v>
      </c>
      <c r="B3524" s="6">
        <v>36258244</v>
      </c>
      <c r="C3524" s="6">
        <v>36412655</v>
      </c>
      <c r="D3524" s="4">
        <f t="shared" ref="D3524:D3587" si="110">C3524-B3524+1</f>
        <v>154412</v>
      </c>
      <c r="E3524" s="2" t="s">
        <v>11</v>
      </c>
      <c r="F3524" s="6">
        <v>37741411</v>
      </c>
      <c r="G3524" s="6">
        <v>37895700</v>
      </c>
      <c r="H3524" s="4">
        <f t="shared" ref="H3524:H3587" si="111">G3524-F3524+1</f>
        <v>154290</v>
      </c>
    </row>
    <row r="3525" spans="1:8" ht="15" x14ac:dyDescent="0.2">
      <c r="A3525" s="2" t="s">
        <v>11</v>
      </c>
      <c r="B3525" s="6">
        <v>38597467</v>
      </c>
      <c r="C3525" s="6">
        <v>38699114</v>
      </c>
      <c r="D3525" s="4">
        <f t="shared" si="110"/>
        <v>101648</v>
      </c>
      <c r="E3525" s="2" t="s">
        <v>11</v>
      </c>
      <c r="F3525" s="6">
        <v>42167243</v>
      </c>
      <c r="G3525" s="6">
        <v>42065832</v>
      </c>
      <c r="H3525" s="4">
        <f t="shared" si="111"/>
        <v>-101410</v>
      </c>
    </row>
    <row r="3526" spans="1:8" ht="15" x14ac:dyDescent="0.2">
      <c r="A3526" s="2" t="s">
        <v>11</v>
      </c>
      <c r="B3526" s="6">
        <v>39211502</v>
      </c>
      <c r="C3526" s="6">
        <v>39354908</v>
      </c>
      <c r="D3526" s="4">
        <f t="shared" si="110"/>
        <v>143407</v>
      </c>
      <c r="E3526" s="2" t="s">
        <v>11</v>
      </c>
      <c r="F3526" s="6">
        <v>41525317</v>
      </c>
      <c r="G3526" s="6">
        <v>41382046</v>
      </c>
      <c r="H3526" s="4">
        <f t="shared" si="111"/>
        <v>-143270</v>
      </c>
    </row>
    <row r="3527" spans="1:8" ht="15" x14ac:dyDescent="0.2">
      <c r="A3527" s="2" t="s">
        <v>11</v>
      </c>
      <c r="B3527" s="6">
        <v>39455146</v>
      </c>
      <c r="C3527" s="6">
        <v>39562358</v>
      </c>
      <c r="D3527" s="4">
        <f t="shared" si="110"/>
        <v>107213</v>
      </c>
      <c r="E3527" s="2" t="s">
        <v>11</v>
      </c>
      <c r="F3527" s="6">
        <v>41280851</v>
      </c>
      <c r="G3527" s="6">
        <v>41173214</v>
      </c>
      <c r="H3527" s="4">
        <f t="shared" si="111"/>
        <v>-107636</v>
      </c>
    </row>
    <row r="3528" spans="1:8" ht="15" x14ac:dyDescent="0.2">
      <c r="A3528" s="2" t="s">
        <v>11</v>
      </c>
      <c r="B3528" s="6">
        <v>39587869</v>
      </c>
      <c r="C3528" s="6">
        <v>39719308</v>
      </c>
      <c r="D3528" s="4">
        <f t="shared" si="110"/>
        <v>131440</v>
      </c>
      <c r="E3528" s="2" t="s">
        <v>11</v>
      </c>
      <c r="F3528" s="6">
        <v>41157898</v>
      </c>
      <c r="G3528" s="6">
        <v>41025949</v>
      </c>
      <c r="H3528" s="4">
        <f t="shared" si="111"/>
        <v>-131948</v>
      </c>
    </row>
    <row r="3529" spans="1:8" ht="15" x14ac:dyDescent="0.2">
      <c r="A3529" s="2" t="s">
        <v>11</v>
      </c>
      <c r="B3529" s="6">
        <v>39892413</v>
      </c>
      <c r="C3529" s="6">
        <v>40015670</v>
      </c>
      <c r="D3529" s="4">
        <f t="shared" si="110"/>
        <v>123258</v>
      </c>
      <c r="E3529" s="2" t="s">
        <v>11</v>
      </c>
      <c r="F3529" s="6">
        <v>40845302</v>
      </c>
      <c r="G3529" s="6">
        <v>40721519</v>
      </c>
      <c r="H3529" s="4">
        <f t="shared" si="111"/>
        <v>-123782</v>
      </c>
    </row>
    <row r="3530" spans="1:8" ht="15" x14ac:dyDescent="0.2">
      <c r="A3530" s="2" t="s">
        <v>11</v>
      </c>
      <c r="B3530" s="6">
        <v>40696576</v>
      </c>
      <c r="C3530" s="6">
        <v>40824348</v>
      </c>
      <c r="D3530" s="4">
        <f t="shared" si="110"/>
        <v>127773</v>
      </c>
      <c r="E3530" s="2" t="s">
        <v>11</v>
      </c>
      <c r="F3530" s="6">
        <v>42541495</v>
      </c>
      <c r="G3530" s="6">
        <v>42669312</v>
      </c>
      <c r="H3530" s="4">
        <f t="shared" si="111"/>
        <v>127818</v>
      </c>
    </row>
    <row r="3531" spans="1:8" ht="15" x14ac:dyDescent="0.2">
      <c r="A3531" s="2" t="s">
        <v>11</v>
      </c>
      <c r="B3531" s="6">
        <v>41030405</v>
      </c>
      <c r="C3531" s="6">
        <v>41141292</v>
      </c>
      <c r="D3531" s="4">
        <f t="shared" si="110"/>
        <v>110888</v>
      </c>
      <c r="E3531" s="2" t="s">
        <v>11</v>
      </c>
      <c r="F3531" s="6">
        <v>42894116</v>
      </c>
      <c r="G3531" s="6">
        <v>43004950</v>
      </c>
      <c r="H3531" s="4">
        <f t="shared" si="111"/>
        <v>110835</v>
      </c>
    </row>
    <row r="3532" spans="1:8" ht="15" x14ac:dyDescent="0.2">
      <c r="A3532" s="2" t="s">
        <v>11</v>
      </c>
      <c r="B3532" s="6">
        <v>41997517</v>
      </c>
      <c r="C3532" s="6">
        <v>42099188</v>
      </c>
      <c r="D3532" s="4">
        <f t="shared" si="110"/>
        <v>101672</v>
      </c>
      <c r="E3532" s="2" t="s">
        <v>11</v>
      </c>
      <c r="F3532" s="6">
        <v>47465942</v>
      </c>
      <c r="G3532" s="6">
        <v>47364244</v>
      </c>
      <c r="H3532" s="4">
        <f t="shared" si="111"/>
        <v>-101697</v>
      </c>
    </row>
    <row r="3533" spans="1:8" ht="15" x14ac:dyDescent="0.2">
      <c r="A3533" s="2" t="s">
        <v>11</v>
      </c>
      <c r="B3533" s="6">
        <v>42243742</v>
      </c>
      <c r="C3533" s="6">
        <v>42347329</v>
      </c>
      <c r="D3533" s="4">
        <f t="shared" si="110"/>
        <v>103588</v>
      </c>
      <c r="E3533" s="2" t="s">
        <v>11</v>
      </c>
      <c r="F3533" s="6">
        <v>47255845</v>
      </c>
      <c r="G3533" s="6">
        <v>47152628</v>
      </c>
      <c r="H3533" s="4">
        <f t="shared" si="111"/>
        <v>-103216</v>
      </c>
    </row>
    <row r="3534" spans="1:8" ht="15" x14ac:dyDescent="0.2">
      <c r="A3534" s="2" t="s">
        <v>11</v>
      </c>
      <c r="B3534" s="6">
        <v>42347324</v>
      </c>
      <c r="C3534" s="6">
        <v>42462216</v>
      </c>
      <c r="D3534" s="4">
        <f t="shared" si="110"/>
        <v>114893</v>
      </c>
      <c r="E3534" s="2" t="s">
        <v>11</v>
      </c>
      <c r="F3534" s="6">
        <v>47142790</v>
      </c>
      <c r="G3534" s="6">
        <v>47027844</v>
      </c>
      <c r="H3534" s="4">
        <f t="shared" si="111"/>
        <v>-114945</v>
      </c>
    </row>
    <row r="3535" spans="1:8" ht="15" x14ac:dyDescent="0.2">
      <c r="A3535" s="2" t="s">
        <v>11</v>
      </c>
      <c r="B3535" s="6">
        <v>42569351</v>
      </c>
      <c r="C3535" s="6">
        <v>42695673</v>
      </c>
      <c r="D3535" s="4">
        <f t="shared" si="110"/>
        <v>126323</v>
      </c>
      <c r="E3535" s="2" t="s">
        <v>11</v>
      </c>
      <c r="F3535" s="6">
        <v>46554407</v>
      </c>
      <c r="G3535" s="6">
        <v>46428404</v>
      </c>
      <c r="H3535" s="4">
        <f t="shared" si="111"/>
        <v>-126002</v>
      </c>
    </row>
    <row r="3536" spans="1:8" ht="15" x14ac:dyDescent="0.2">
      <c r="A3536" s="2" t="s">
        <v>11</v>
      </c>
      <c r="B3536" s="6">
        <v>44030211</v>
      </c>
      <c r="C3536" s="6">
        <v>44145729</v>
      </c>
      <c r="D3536" s="4">
        <f t="shared" si="110"/>
        <v>115519</v>
      </c>
      <c r="E3536" s="2" t="s">
        <v>11</v>
      </c>
      <c r="F3536" s="6">
        <v>44769550</v>
      </c>
      <c r="G3536" s="6">
        <v>44653873</v>
      </c>
      <c r="H3536" s="4">
        <f t="shared" si="111"/>
        <v>-115676</v>
      </c>
    </row>
    <row r="3537" spans="1:8" ht="15" x14ac:dyDescent="0.2">
      <c r="A3537" s="2" t="s">
        <v>11</v>
      </c>
      <c r="B3537" s="6">
        <v>44482289</v>
      </c>
      <c r="C3537" s="6">
        <v>44612314</v>
      </c>
      <c r="D3537" s="4">
        <f t="shared" si="110"/>
        <v>130026</v>
      </c>
      <c r="E3537" s="2" t="s">
        <v>11</v>
      </c>
      <c r="F3537" s="6">
        <v>44312499</v>
      </c>
      <c r="G3537" s="6">
        <v>44181784</v>
      </c>
      <c r="H3537" s="4">
        <f t="shared" si="111"/>
        <v>-130714</v>
      </c>
    </row>
    <row r="3538" spans="1:8" ht="15" x14ac:dyDescent="0.2">
      <c r="A3538" s="2" t="s">
        <v>11</v>
      </c>
      <c r="B3538" s="6">
        <v>46132619</v>
      </c>
      <c r="C3538" s="6">
        <v>46313065</v>
      </c>
      <c r="D3538" s="4">
        <f t="shared" si="110"/>
        <v>180447</v>
      </c>
      <c r="E3538" s="2" t="s">
        <v>11</v>
      </c>
      <c r="F3538" s="6">
        <v>48639593</v>
      </c>
      <c r="G3538" s="6">
        <v>48819804</v>
      </c>
      <c r="H3538" s="4">
        <f t="shared" si="111"/>
        <v>180212</v>
      </c>
    </row>
    <row r="3539" spans="1:8" ht="15" x14ac:dyDescent="0.2">
      <c r="A3539" s="2" t="s">
        <v>11</v>
      </c>
      <c r="B3539" s="6">
        <v>48690262</v>
      </c>
      <c r="C3539" s="6">
        <v>48888902</v>
      </c>
      <c r="D3539" s="4">
        <f t="shared" si="110"/>
        <v>198641</v>
      </c>
      <c r="E3539" s="2" t="s">
        <v>11</v>
      </c>
      <c r="F3539" s="6">
        <v>51296637</v>
      </c>
      <c r="G3539" s="6">
        <v>51496194</v>
      </c>
      <c r="H3539" s="4">
        <f t="shared" si="111"/>
        <v>199558</v>
      </c>
    </row>
    <row r="3540" spans="1:8" ht="15" x14ac:dyDescent="0.2">
      <c r="A3540" s="2" t="s">
        <v>11</v>
      </c>
      <c r="B3540" s="6">
        <v>49065089</v>
      </c>
      <c r="C3540" s="6">
        <v>49221869</v>
      </c>
      <c r="D3540" s="4">
        <f t="shared" si="110"/>
        <v>156781</v>
      </c>
      <c r="E3540" s="2" t="s">
        <v>11</v>
      </c>
      <c r="F3540" s="6">
        <v>51674335</v>
      </c>
      <c r="G3540" s="6">
        <v>51831432</v>
      </c>
      <c r="H3540" s="4">
        <f t="shared" si="111"/>
        <v>157098</v>
      </c>
    </row>
    <row r="3541" spans="1:8" ht="15" x14ac:dyDescent="0.2">
      <c r="A3541" s="2" t="s">
        <v>11</v>
      </c>
      <c r="B3541" s="6">
        <v>49373856</v>
      </c>
      <c r="C3541" s="6">
        <v>49481234</v>
      </c>
      <c r="D3541" s="4">
        <f t="shared" si="110"/>
        <v>107379</v>
      </c>
      <c r="E3541" s="2" t="s">
        <v>11</v>
      </c>
      <c r="F3541" s="6">
        <v>52124092</v>
      </c>
      <c r="G3541" s="6">
        <v>52231658</v>
      </c>
      <c r="H3541" s="4">
        <f t="shared" si="111"/>
        <v>107567</v>
      </c>
    </row>
    <row r="3542" spans="1:8" ht="15" x14ac:dyDescent="0.2">
      <c r="A3542" s="2" t="s">
        <v>11</v>
      </c>
      <c r="B3542" s="6">
        <v>49490664</v>
      </c>
      <c r="C3542" s="6">
        <v>49597298</v>
      </c>
      <c r="D3542" s="4">
        <f t="shared" si="110"/>
        <v>106635</v>
      </c>
      <c r="E3542" s="2" t="s">
        <v>11</v>
      </c>
      <c r="F3542" s="6">
        <v>52241212</v>
      </c>
      <c r="G3542" s="6">
        <v>52348323</v>
      </c>
      <c r="H3542" s="4">
        <f t="shared" si="111"/>
        <v>107112</v>
      </c>
    </row>
    <row r="3543" spans="1:8" ht="15" x14ac:dyDescent="0.2">
      <c r="A3543" s="2" t="s">
        <v>11</v>
      </c>
      <c r="B3543" s="6">
        <v>49625101</v>
      </c>
      <c r="C3543" s="6">
        <v>49734977</v>
      </c>
      <c r="D3543" s="4">
        <f t="shared" si="110"/>
        <v>109877</v>
      </c>
      <c r="E3543" s="2" t="s">
        <v>11</v>
      </c>
      <c r="F3543" s="6">
        <v>52376961</v>
      </c>
      <c r="G3543" s="6">
        <v>52487086</v>
      </c>
      <c r="H3543" s="4">
        <f t="shared" si="111"/>
        <v>110126</v>
      </c>
    </row>
    <row r="3544" spans="1:8" ht="15" x14ac:dyDescent="0.2">
      <c r="A3544" s="2" t="s">
        <v>11</v>
      </c>
      <c r="B3544" s="6">
        <v>49905216</v>
      </c>
      <c r="C3544" s="6">
        <v>50046878</v>
      </c>
      <c r="D3544" s="4">
        <f t="shared" si="110"/>
        <v>141663</v>
      </c>
      <c r="E3544" s="2" t="s">
        <v>11</v>
      </c>
      <c r="F3544" s="6">
        <v>52658801</v>
      </c>
      <c r="G3544" s="6">
        <v>52800549</v>
      </c>
      <c r="H3544" s="4">
        <f t="shared" si="111"/>
        <v>141749</v>
      </c>
    </row>
    <row r="3545" spans="1:8" ht="15" x14ac:dyDescent="0.2">
      <c r="A3545" s="2" t="s">
        <v>11</v>
      </c>
      <c r="B3545" s="6">
        <v>50261258</v>
      </c>
      <c r="C3545" s="6">
        <v>50372633</v>
      </c>
      <c r="D3545" s="4">
        <f t="shared" si="110"/>
        <v>111376</v>
      </c>
      <c r="E3545" s="2" t="s">
        <v>11</v>
      </c>
      <c r="F3545" s="6">
        <v>53004588</v>
      </c>
      <c r="G3545" s="6">
        <v>53116266</v>
      </c>
      <c r="H3545" s="4">
        <f t="shared" si="111"/>
        <v>111679</v>
      </c>
    </row>
    <row r="3546" spans="1:8" ht="15" x14ac:dyDescent="0.2">
      <c r="A3546" s="2" t="s">
        <v>11</v>
      </c>
      <c r="B3546" s="6">
        <v>50456150</v>
      </c>
      <c r="C3546" s="6">
        <v>50563748</v>
      </c>
      <c r="D3546" s="4">
        <f t="shared" si="110"/>
        <v>107599</v>
      </c>
      <c r="E3546" s="2" t="s">
        <v>11</v>
      </c>
      <c r="F3546" s="6">
        <v>53201941</v>
      </c>
      <c r="G3546" s="6">
        <v>53309752</v>
      </c>
      <c r="H3546" s="4">
        <f t="shared" si="111"/>
        <v>107812</v>
      </c>
    </row>
    <row r="3547" spans="1:8" ht="15" x14ac:dyDescent="0.2">
      <c r="A3547" s="2" t="s">
        <v>11</v>
      </c>
      <c r="B3547" s="6">
        <v>50906269</v>
      </c>
      <c r="C3547" s="6">
        <v>51091550</v>
      </c>
      <c r="D3547" s="4">
        <f t="shared" si="110"/>
        <v>185282</v>
      </c>
      <c r="E3547" s="2" t="s">
        <v>11</v>
      </c>
      <c r="F3547" s="6">
        <v>53632822</v>
      </c>
      <c r="G3547" s="6">
        <v>53818181</v>
      </c>
      <c r="H3547" s="4">
        <f t="shared" si="111"/>
        <v>185360</v>
      </c>
    </row>
    <row r="3548" spans="1:8" ht="15" x14ac:dyDescent="0.2">
      <c r="A3548" s="2" t="s">
        <v>11</v>
      </c>
      <c r="B3548" s="6">
        <v>51304021</v>
      </c>
      <c r="C3548" s="6">
        <v>51431237</v>
      </c>
      <c r="D3548" s="4">
        <f t="shared" si="110"/>
        <v>127217</v>
      </c>
      <c r="E3548" s="2" t="s">
        <v>11</v>
      </c>
      <c r="F3548" s="6">
        <v>54010288</v>
      </c>
      <c r="G3548" s="6">
        <v>54137552</v>
      </c>
      <c r="H3548" s="4">
        <f t="shared" si="111"/>
        <v>127265</v>
      </c>
    </row>
    <row r="3549" spans="1:8" ht="15" x14ac:dyDescent="0.2">
      <c r="A3549" s="2" t="s">
        <v>11</v>
      </c>
      <c r="B3549" s="6">
        <v>51520460</v>
      </c>
      <c r="C3549" s="6">
        <v>51648417</v>
      </c>
      <c r="D3549" s="4">
        <f t="shared" si="110"/>
        <v>127958</v>
      </c>
      <c r="E3549" s="2" t="s">
        <v>11</v>
      </c>
      <c r="F3549" s="6">
        <v>54245185</v>
      </c>
      <c r="G3549" s="6">
        <v>54373068</v>
      </c>
      <c r="H3549" s="4">
        <f t="shared" si="111"/>
        <v>127884</v>
      </c>
    </row>
    <row r="3550" spans="1:8" ht="15" x14ac:dyDescent="0.2">
      <c r="A3550" s="2" t="s">
        <v>11</v>
      </c>
      <c r="B3550" s="6">
        <v>51810277</v>
      </c>
      <c r="C3550" s="6">
        <v>51955388</v>
      </c>
      <c r="D3550" s="4">
        <f t="shared" si="110"/>
        <v>145112</v>
      </c>
      <c r="E3550" s="2" t="s">
        <v>11</v>
      </c>
      <c r="F3550" s="6">
        <v>54535412</v>
      </c>
      <c r="G3550" s="6">
        <v>54680625</v>
      </c>
      <c r="H3550" s="4">
        <f t="shared" si="111"/>
        <v>145214</v>
      </c>
    </row>
    <row r="3551" spans="1:8" ht="15" x14ac:dyDescent="0.2">
      <c r="A3551" s="2" t="s">
        <v>11</v>
      </c>
      <c r="B3551" s="6">
        <v>51965183</v>
      </c>
      <c r="C3551" s="6">
        <v>52086902</v>
      </c>
      <c r="D3551" s="4">
        <f t="shared" si="110"/>
        <v>121720</v>
      </c>
      <c r="E3551" s="2" t="s">
        <v>11</v>
      </c>
      <c r="F3551" s="6">
        <v>54691586</v>
      </c>
      <c r="G3551" s="6">
        <v>54813250</v>
      </c>
      <c r="H3551" s="4">
        <f t="shared" si="111"/>
        <v>121665</v>
      </c>
    </row>
    <row r="3552" spans="1:8" ht="15" x14ac:dyDescent="0.2">
      <c r="A3552" s="2" t="s">
        <v>11</v>
      </c>
      <c r="B3552" s="6">
        <v>52231404</v>
      </c>
      <c r="C3552" s="6">
        <v>52370397</v>
      </c>
      <c r="D3552" s="4">
        <f t="shared" si="110"/>
        <v>138994</v>
      </c>
      <c r="E3552" s="2" t="s">
        <v>11</v>
      </c>
      <c r="F3552" s="6">
        <v>54958706</v>
      </c>
      <c r="G3552" s="6">
        <v>55098018</v>
      </c>
      <c r="H3552" s="4">
        <f t="shared" si="111"/>
        <v>139313</v>
      </c>
    </row>
    <row r="3553" spans="1:8" ht="15" x14ac:dyDescent="0.2">
      <c r="A3553" s="2" t="s">
        <v>11</v>
      </c>
      <c r="B3553" s="6">
        <v>52594206</v>
      </c>
      <c r="C3553" s="6">
        <v>52948859</v>
      </c>
      <c r="D3553" s="4">
        <f t="shared" si="110"/>
        <v>354654</v>
      </c>
      <c r="E3553" s="2" t="s">
        <v>11</v>
      </c>
      <c r="F3553" s="6">
        <v>55291928</v>
      </c>
      <c r="G3553" s="6">
        <v>55646215</v>
      </c>
      <c r="H3553" s="4">
        <f t="shared" si="111"/>
        <v>354288</v>
      </c>
    </row>
    <row r="3554" spans="1:8" ht="15" x14ac:dyDescent="0.2">
      <c r="A3554" s="2" t="s">
        <v>11</v>
      </c>
      <c r="B3554" s="6">
        <v>53068049</v>
      </c>
      <c r="C3554" s="6">
        <v>53182489</v>
      </c>
      <c r="D3554" s="4">
        <f t="shared" si="110"/>
        <v>114441</v>
      </c>
      <c r="E3554" s="2" t="s">
        <v>11</v>
      </c>
      <c r="F3554" s="6">
        <v>55766579</v>
      </c>
      <c r="G3554" s="6">
        <v>55881204</v>
      </c>
      <c r="H3554" s="4">
        <f t="shared" si="111"/>
        <v>114626</v>
      </c>
    </row>
    <row r="3555" spans="1:8" ht="15" x14ac:dyDescent="0.2">
      <c r="A3555" s="2" t="s">
        <v>11</v>
      </c>
      <c r="B3555" s="6">
        <v>53513742</v>
      </c>
      <c r="C3555" s="6">
        <v>53741050</v>
      </c>
      <c r="D3555" s="4">
        <f t="shared" si="110"/>
        <v>227309</v>
      </c>
      <c r="E3555" s="2" t="s">
        <v>11</v>
      </c>
      <c r="F3555" s="6">
        <v>56208113</v>
      </c>
      <c r="G3555" s="6">
        <v>56435901</v>
      </c>
      <c r="H3555" s="4">
        <f t="shared" si="111"/>
        <v>227789</v>
      </c>
    </row>
    <row r="3556" spans="1:8" ht="15" x14ac:dyDescent="0.2">
      <c r="A3556" s="2" t="s">
        <v>11</v>
      </c>
      <c r="B3556" s="6">
        <v>53744287</v>
      </c>
      <c r="C3556" s="6">
        <v>53854101</v>
      </c>
      <c r="D3556" s="4">
        <f t="shared" si="110"/>
        <v>109815</v>
      </c>
      <c r="E3556" s="2" t="s">
        <v>11</v>
      </c>
      <c r="F3556" s="6">
        <v>56435921</v>
      </c>
      <c r="G3556" s="6">
        <v>56545754</v>
      </c>
      <c r="H3556" s="4">
        <f t="shared" si="111"/>
        <v>109834</v>
      </c>
    </row>
    <row r="3557" spans="1:8" ht="15" x14ac:dyDescent="0.2">
      <c r="A3557" s="2" t="s">
        <v>11</v>
      </c>
      <c r="B3557" s="6">
        <v>54523929</v>
      </c>
      <c r="C3557" s="6">
        <v>54679476</v>
      </c>
      <c r="D3557" s="4">
        <f t="shared" si="110"/>
        <v>155548</v>
      </c>
      <c r="E3557" s="2" t="s">
        <v>11</v>
      </c>
      <c r="F3557" s="6">
        <v>57464575</v>
      </c>
      <c r="G3557" s="6">
        <v>57309180</v>
      </c>
      <c r="H3557" s="4">
        <f t="shared" si="111"/>
        <v>-155394</v>
      </c>
    </row>
    <row r="3558" spans="1:8" ht="15" x14ac:dyDescent="0.2">
      <c r="A3558" s="2" t="s">
        <v>11</v>
      </c>
      <c r="B3558" s="6">
        <v>54733332</v>
      </c>
      <c r="C3558" s="6">
        <v>54850239</v>
      </c>
      <c r="D3558" s="4">
        <f t="shared" si="110"/>
        <v>116908</v>
      </c>
      <c r="E3558" s="2" t="s">
        <v>11</v>
      </c>
      <c r="F3558" s="6">
        <v>57249072</v>
      </c>
      <c r="G3558" s="6">
        <v>57132201</v>
      </c>
      <c r="H3558" s="4">
        <f t="shared" si="111"/>
        <v>-116870</v>
      </c>
    </row>
    <row r="3559" spans="1:8" ht="15" x14ac:dyDescent="0.2">
      <c r="A3559" s="2" t="s">
        <v>11</v>
      </c>
      <c r="B3559" s="6">
        <v>55031163</v>
      </c>
      <c r="C3559" s="6">
        <v>55178278</v>
      </c>
      <c r="D3559" s="4">
        <f t="shared" si="110"/>
        <v>147116</v>
      </c>
      <c r="E3559" s="2" t="s">
        <v>11</v>
      </c>
      <c r="F3559" s="6">
        <v>58854829</v>
      </c>
      <c r="G3559" s="6">
        <v>59002449</v>
      </c>
      <c r="H3559" s="4">
        <f t="shared" si="111"/>
        <v>147621</v>
      </c>
    </row>
    <row r="3560" spans="1:8" ht="15" x14ac:dyDescent="0.2">
      <c r="A3560" s="2" t="s">
        <v>11</v>
      </c>
      <c r="B3560" s="6">
        <v>55311993</v>
      </c>
      <c r="C3560" s="6">
        <v>55475129</v>
      </c>
      <c r="D3560" s="4">
        <f t="shared" si="110"/>
        <v>163137</v>
      </c>
      <c r="E3560" s="2" t="s">
        <v>11</v>
      </c>
      <c r="F3560" s="6">
        <v>57587157</v>
      </c>
      <c r="G3560" s="6">
        <v>57750376</v>
      </c>
      <c r="H3560" s="4">
        <f t="shared" si="111"/>
        <v>163220</v>
      </c>
    </row>
    <row r="3561" spans="1:8" ht="15" x14ac:dyDescent="0.2">
      <c r="A3561" s="2" t="s">
        <v>11</v>
      </c>
      <c r="B3561" s="6">
        <v>55687688</v>
      </c>
      <c r="C3561" s="6">
        <v>55829884</v>
      </c>
      <c r="D3561" s="4">
        <f t="shared" si="110"/>
        <v>142197</v>
      </c>
      <c r="E3561" s="2" t="s">
        <v>11</v>
      </c>
      <c r="F3561" s="6">
        <v>59457745</v>
      </c>
      <c r="G3561" s="6">
        <v>59600860</v>
      </c>
      <c r="H3561" s="4">
        <f t="shared" si="111"/>
        <v>143116</v>
      </c>
    </row>
    <row r="3562" spans="1:8" ht="15" x14ac:dyDescent="0.2">
      <c r="A3562" s="2" t="s">
        <v>11</v>
      </c>
      <c r="B3562" s="6">
        <v>55997714</v>
      </c>
      <c r="C3562" s="6">
        <v>56135843</v>
      </c>
      <c r="D3562" s="4">
        <f t="shared" si="110"/>
        <v>138130</v>
      </c>
      <c r="E3562" s="2" t="s">
        <v>11</v>
      </c>
      <c r="F3562" s="6">
        <v>59751156</v>
      </c>
      <c r="G3562" s="6">
        <v>59889594</v>
      </c>
      <c r="H3562" s="4">
        <f t="shared" si="111"/>
        <v>138439</v>
      </c>
    </row>
    <row r="3563" spans="1:8" ht="15" x14ac:dyDescent="0.2">
      <c r="A3563" s="2" t="s">
        <v>11</v>
      </c>
      <c r="B3563" s="6">
        <v>56318120</v>
      </c>
      <c r="C3563" s="6">
        <v>56490904</v>
      </c>
      <c r="D3563" s="4">
        <f t="shared" si="110"/>
        <v>172785</v>
      </c>
      <c r="E3563" s="2" t="s">
        <v>11</v>
      </c>
      <c r="F3563" s="6">
        <v>60072803</v>
      </c>
      <c r="G3563" s="6">
        <v>60245670</v>
      </c>
      <c r="H3563" s="4">
        <f t="shared" si="111"/>
        <v>172868</v>
      </c>
    </row>
    <row r="3564" spans="1:8" ht="15" x14ac:dyDescent="0.2">
      <c r="A3564" s="2" t="s">
        <v>11</v>
      </c>
      <c r="B3564" s="6">
        <v>56646974</v>
      </c>
      <c r="C3564" s="6">
        <v>56779134</v>
      </c>
      <c r="D3564" s="4">
        <f t="shared" si="110"/>
        <v>132161</v>
      </c>
      <c r="E3564" s="2" t="s">
        <v>11</v>
      </c>
      <c r="F3564" s="6">
        <v>60393432</v>
      </c>
      <c r="G3564" s="6">
        <v>60526263</v>
      </c>
      <c r="H3564" s="4">
        <f t="shared" si="111"/>
        <v>132832</v>
      </c>
    </row>
    <row r="3565" spans="1:8" ht="15" x14ac:dyDescent="0.2">
      <c r="A3565" s="2" t="s">
        <v>11</v>
      </c>
      <c r="B3565" s="6">
        <v>56836354</v>
      </c>
      <c r="C3565" s="6">
        <v>57021595</v>
      </c>
      <c r="D3565" s="4">
        <f t="shared" si="110"/>
        <v>185242</v>
      </c>
      <c r="E3565" s="2" t="s">
        <v>11</v>
      </c>
      <c r="F3565" s="6">
        <v>60586763</v>
      </c>
      <c r="G3565" s="6">
        <v>60772498</v>
      </c>
      <c r="H3565" s="4">
        <f t="shared" si="111"/>
        <v>185736</v>
      </c>
    </row>
    <row r="3566" spans="1:8" ht="15" x14ac:dyDescent="0.2">
      <c r="A3566" s="2" t="s">
        <v>11</v>
      </c>
      <c r="B3566" s="6">
        <v>57123357</v>
      </c>
      <c r="C3566" s="6">
        <v>57309557</v>
      </c>
      <c r="D3566" s="4">
        <f t="shared" si="110"/>
        <v>186201</v>
      </c>
      <c r="E3566" s="2" t="s">
        <v>11</v>
      </c>
      <c r="F3566" s="6">
        <v>60874862</v>
      </c>
      <c r="G3566" s="6">
        <v>61061274</v>
      </c>
      <c r="H3566" s="4">
        <f t="shared" si="111"/>
        <v>186413</v>
      </c>
    </row>
    <row r="3567" spans="1:8" ht="15" x14ac:dyDescent="0.2">
      <c r="A3567" s="2" t="s">
        <v>11</v>
      </c>
      <c r="B3567" s="6">
        <v>57479174</v>
      </c>
      <c r="C3567" s="6">
        <v>57661527</v>
      </c>
      <c r="D3567" s="4">
        <f t="shared" si="110"/>
        <v>182354</v>
      </c>
      <c r="E3567" s="2" t="s">
        <v>11</v>
      </c>
      <c r="F3567" s="6">
        <v>61213828</v>
      </c>
      <c r="G3567" s="6">
        <v>61397330</v>
      </c>
      <c r="H3567" s="4">
        <f t="shared" si="111"/>
        <v>183503</v>
      </c>
    </row>
    <row r="3568" spans="1:8" ht="15" x14ac:dyDescent="0.2">
      <c r="A3568" s="2" t="s">
        <v>11</v>
      </c>
      <c r="B3568" s="6">
        <v>57668483</v>
      </c>
      <c r="C3568" s="6">
        <v>57778774</v>
      </c>
      <c r="D3568" s="4">
        <f t="shared" si="110"/>
        <v>110292</v>
      </c>
      <c r="E3568" s="2" t="s">
        <v>11</v>
      </c>
      <c r="F3568" s="6">
        <v>61404022</v>
      </c>
      <c r="G3568" s="6">
        <v>61514199</v>
      </c>
      <c r="H3568" s="4">
        <f t="shared" si="111"/>
        <v>110178</v>
      </c>
    </row>
    <row r="3569" spans="1:8" ht="15" x14ac:dyDescent="0.2">
      <c r="A3569" s="2" t="s">
        <v>11</v>
      </c>
      <c r="B3569" s="6">
        <v>57983007</v>
      </c>
      <c r="C3569" s="6">
        <v>58239866</v>
      </c>
      <c r="D3569" s="4">
        <f t="shared" si="110"/>
        <v>256860</v>
      </c>
      <c r="E3569" s="2" t="s">
        <v>11</v>
      </c>
      <c r="F3569" s="6">
        <v>61717821</v>
      </c>
      <c r="G3569" s="6">
        <v>61975298</v>
      </c>
      <c r="H3569" s="4">
        <f t="shared" si="111"/>
        <v>257478</v>
      </c>
    </row>
    <row r="3570" spans="1:8" ht="15" x14ac:dyDescent="0.2">
      <c r="A3570" s="2" t="s">
        <v>11</v>
      </c>
      <c r="B3570" s="6">
        <v>58648592</v>
      </c>
      <c r="C3570" s="6">
        <v>58939498</v>
      </c>
      <c r="D3570" s="4">
        <f t="shared" si="110"/>
        <v>290907</v>
      </c>
      <c r="E3570" s="2" t="s">
        <v>11</v>
      </c>
      <c r="F3570" s="6">
        <v>62445644</v>
      </c>
      <c r="G3570" s="6">
        <v>62737342</v>
      </c>
      <c r="H3570" s="4">
        <f t="shared" si="111"/>
        <v>291699</v>
      </c>
    </row>
    <row r="3571" spans="1:8" ht="15" x14ac:dyDescent="0.2">
      <c r="A3571" s="2" t="s">
        <v>11</v>
      </c>
      <c r="B3571" s="6">
        <v>58992953</v>
      </c>
      <c r="C3571" s="6">
        <v>59179277</v>
      </c>
      <c r="D3571" s="4">
        <f t="shared" si="110"/>
        <v>186325</v>
      </c>
      <c r="E3571" s="2" t="s">
        <v>11</v>
      </c>
      <c r="F3571" s="6">
        <v>62784342</v>
      </c>
      <c r="G3571" s="6">
        <v>62971848</v>
      </c>
      <c r="H3571" s="4">
        <f t="shared" si="111"/>
        <v>187507</v>
      </c>
    </row>
    <row r="3572" spans="1:8" ht="15" x14ac:dyDescent="0.2">
      <c r="A3572" s="2" t="s">
        <v>11</v>
      </c>
      <c r="B3572" s="6">
        <v>59351904</v>
      </c>
      <c r="C3572" s="6">
        <v>59483297</v>
      </c>
      <c r="D3572" s="4">
        <f t="shared" si="110"/>
        <v>131394</v>
      </c>
      <c r="E3572" s="2" t="s">
        <v>11</v>
      </c>
      <c r="F3572" s="6">
        <v>63148347</v>
      </c>
      <c r="G3572" s="6">
        <v>63279944</v>
      </c>
      <c r="H3572" s="4">
        <f t="shared" si="111"/>
        <v>131598</v>
      </c>
    </row>
    <row r="3573" spans="1:8" ht="15" x14ac:dyDescent="0.2">
      <c r="A3573" s="2" t="s">
        <v>11</v>
      </c>
      <c r="B3573" s="6">
        <v>59644589</v>
      </c>
      <c r="C3573" s="6">
        <v>59865940</v>
      </c>
      <c r="D3573" s="4">
        <f t="shared" si="110"/>
        <v>221352</v>
      </c>
      <c r="E3573" s="2" t="s">
        <v>11</v>
      </c>
      <c r="F3573" s="6">
        <v>63439772</v>
      </c>
      <c r="G3573" s="6">
        <v>63661445</v>
      </c>
      <c r="H3573" s="4">
        <f t="shared" si="111"/>
        <v>221674</v>
      </c>
    </row>
    <row r="3574" spans="1:8" ht="15" x14ac:dyDescent="0.2">
      <c r="A3574" s="2" t="s">
        <v>11</v>
      </c>
      <c r="B3574" s="6">
        <v>59909807</v>
      </c>
      <c r="C3574" s="6">
        <v>60147027</v>
      </c>
      <c r="D3574" s="4">
        <f t="shared" si="110"/>
        <v>237221</v>
      </c>
      <c r="E3574" s="2" t="s">
        <v>11</v>
      </c>
      <c r="F3574" s="6">
        <v>63706729</v>
      </c>
      <c r="G3574" s="6">
        <v>63944448</v>
      </c>
      <c r="H3574" s="4">
        <f t="shared" si="111"/>
        <v>237720</v>
      </c>
    </row>
    <row r="3575" spans="1:8" ht="15" x14ac:dyDescent="0.2">
      <c r="A3575" s="2" t="s">
        <v>11</v>
      </c>
      <c r="B3575" s="6">
        <v>60283513</v>
      </c>
      <c r="C3575" s="6">
        <v>60624133</v>
      </c>
      <c r="D3575" s="4">
        <f t="shared" si="110"/>
        <v>340621</v>
      </c>
      <c r="E3575" s="2" t="s">
        <v>11</v>
      </c>
      <c r="F3575" s="6">
        <v>64063358</v>
      </c>
      <c r="G3575" s="6">
        <v>64404394</v>
      </c>
      <c r="H3575" s="4">
        <f t="shared" si="111"/>
        <v>341037</v>
      </c>
    </row>
    <row r="3576" spans="1:8" ht="15" x14ac:dyDescent="0.2">
      <c r="A3576" s="2" t="s">
        <v>11</v>
      </c>
      <c r="B3576" s="6">
        <v>60905722</v>
      </c>
      <c r="C3576" s="6">
        <v>61033984</v>
      </c>
      <c r="D3576" s="4">
        <f t="shared" si="110"/>
        <v>128263</v>
      </c>
      <c r="E3576" s="2" t="s">
        <v>11</v>
      </c>
      <c r="F3576" s="6">
        <v>64703762</v>
      </c>
      <c r="G3576" s="6">
        <v>64832263</v>
      </c>
      <c r="H3576" s="4">
        <f t="shared" si="111"/>
        <v>128502</v>
      </c>
    </row>
    <row r="3577" spans="1:8" ht="15" x14ac:dyDescent="0.2">
      <c r="A3577" s="2" t="s">
        <v>11</v>
      </c>
      <c r="B3577" s="6">
        <v>61212825</v>
      </c>
      <c r="C3577" s="6">
        <v>61334796</v>
      </c>
      <c r="D3577" s="4">
        <f t="shared" si="110"/>
        <v>121972</v>
      </c>
      <c r="E3577" s="2" t="s">
        <v>11</v>
      </c>
      <c r="F3577" s="6">
        <v>65010299</v>
      </c>
      <c r="G3577" s="6">
        <v>65132499</v>
      </c>
      <c r="H3577" s="4">
        <f t="shared" si="111"/>
        <v>122201</v>
      </c>
    </row>
    <row r="3578" spans="1:8" ht="15" x14ac:dyDescent="0.2">
      <c r="A3578" s="2" t="s">
        <v>11</v>
      </c>
      <c r="B3578" s="6">
        <v>61334794</v>
      </c>
      <c r="C3578" s="6">
        <v>61435814</v>
      </c>
      <c r="D3578" s="4">
        <f t="shared" si="110"/>
        <v>101021</v>
      </c>
      <c r="E3578" s="2" t="s">
        <v>11</v>
      </c>
      <c r="F3578" s="6">
        <v>65132534</v>
      </c>
      <c r="G3578" s="6">
        <v>65234260</v>
      </c>
      <c r="H3578" s="4">
        <f t="shared" si="111"/>
        <v>101727</v>
      </c>
    </row>
    <row r="3579" spans="1:8" ht="15" x14ac:dyDescent="0.2">
      <c r="A3579" s="2" t="s">
        <v>11</v>
      </c>
      <c r="B3579" s="6">
        <v>61665438</v>
      </c>
      <c r="C3579" s="6">
        <v>61795149</v>
      </c>
      <c r="D3579" s="4">
        <f t="shared" si="110"/>
        <v>129712</v>
      </c>
      <c r="E3579" s="2" t="s">
        <v>11</v>
      </c>
      <c r="F3579" s="6">
        <v>65473647</v>
      </c>
      <c r="G3579" s="6">
        <v>65603607</v>
      </c>
      <c r="H3579" s="4">
        <f t="shared" si="111"/>
        <v>129961</v>
      </c>
    </row>
    <row r="3580" spans="1:8" ht="15" x14ac:dyDescent="0.2">
      <c r="A3580" s="2" t="s">
        <v>11</v>
      </c>
      <c r="B3580" s="6">
        <v>61879420</v>
      </c>
      <c r="C3580" s="6">
        <v>61980661</v>
      </c>
      <c r="D3580" s="4">
        <f t="shared" si="110"/>
        <v>101242</v>
      </c>
      <c r="E3580" s="2" t="s">
        <v>11</v>
      </c>
      <c r="F3580" s="6">
        <v>65699426</v>
      </c>
      <c r="G3580" s="6">
        <v>65800872</v>
      </c>
      <c r="H3580" s="4">
        <f t="shared" si="111"/>
        <v>101447</v>
      </c>
    </row>
    <row r="3581" spans="1:8" ht="15" x14ac:dyDescent="0.2">
      <c r="A3581" s="2" t="s">
        <v>11</v>
      </c>
      <c r="B3581" s="6">
        <v>62022721</v>
      </c>
      <c r="C3581" s="6">
        <v>62334287</v>
      </c>
      <c r="D3581" s="4">
        <f t="shared" si="110"/>
        <v>311567</v>
      </c>
      <c r="E3581" s="2" t="s">
        <v>11</v>
      </c>
      <c r="F3581" s="6">
        <v>65853103</v>
      </c>
      <c r="G3581" s="6">
        <v>66164889</v>
      </c>
      <c r="H3581" s="4">
        <f t="shared" si="111"/>
        <v>311787</v>
      </c>
    </row>
    <row r="3582" spans="1:8" ht="15" x14ac:dyDescent="0.2">
      <c r="A3582" s="2" t="s">
        <v>11</v>
      </c>
      <c r="B3582" s="6">
        <v>62454943</v>
      </c>
      <c r="C3582" s="6">
        <v>62556850</v>
      </c>
      <c r="D3582" s="4">
        <f t="shared" si="110"/>
        <v>101908</v>
      </c>
      <c r="E3582" s="2" t="s">
        <v>11</v>
      </c>
      <c r="F3582" s="6">
        <v>66286901</v>
      </c>
      <c r="G3582" s="6">
        <v>66388885</v>
      </c>
      <c r="H3582" s="4">
        <f t="shared" si="111"/>
        <v>101985</v>
      </c>
    </row>
    <row r="3583" spans="1:8" ht="15" x14ac:dyDescent="0.2">
      <c r="A3583" s="2" t="s">
        <v>11</v>
      </c>
      <c r="B3583" s="6">
        <v>62640736</v>
      </c>
      <c r="C3583" s="6">
        <v>62756095</v>
      </c>
      <c r="D3583" s="4">
        <f t="shared" si="110"/>
        <v>115360</v>
      </c>
      <c r="E3583" s="2" t="s">
        <v>11</v>
      </c>
      <c r="F3583" s="6">
        <v>66474219</v>
      </c>
      <c r="G3583" s="6">
        <v>66590345</v>
      </c>
      <c r="H3583" s="4">
        <f t="shared" si="111"/>
        <v>116127</v>
      </c>
    </row>
    <row r="3584" spans="1:8" ht="15" x14ac:dyDescent="0.2">
      <c r="A3584" s="2" t="s">
        <v>11</v>
      </c>
      <c r="B3584" s="6">
        <v>63072996</v>
      </c>
      <c r="C3584" s="6">
        <v>63204109</v>
      </c>
      <c r="D3584" s="4">
        <f t="shared" si="110"/>
        <v>131114</v>
      </c>
      <c r="E3584" s="2" t="s">
        <v>11</v>
      </c>
      <c r="F3584" s="6">
        <v>66912569</v>
      </c>
      <c r="G3584" s="6">
        <v>67044102</v>
      </c>
      <c r="H3584" s="4">
        <f t="shared" si="111"/>
        <v>131534</v>
      </c>
    </row>
    <row r="3585" spans="1:8" ht="15" x14ac:dyDescent="0.2">
      <c r="A3585" s="2" t="s">
        <v>11</v>
      </c>
      <c r="B3585" s="6">
        <v>63716219</v>
      </c>
      <c r="C3585" s="6">
        <v>63867228</v>
      </c>
      <c r="D3585" s="4">
        <f t="shared" si="110"/>
        <v>151010</v>
      </c>
      <c r="E3585" s="2" t="s">
        <v>11</v>
      </c>
      <c r="F3585" s="6">
        <v>67569183</v>
      </c>
      <c r="G3585" s="6">
        <v>67720630</v>
      </c>
      <c r="H3585" s="4">
        <f t="shared" si="111"/>
        <v>151448</v>
      </c>
    </row>
    <row r="3586" spans="1:8" ht="15" x14ac:dyDescent="0.2">
      <c r="A3586" s="2" t="s">
        <v>11</v>
      </c>
      <c r="B3586" s="6">
        <v>63867225</v>
      </c>
      <c r="C3586" s="6">
        <v>64057556</v>
      </c>
      <c r="D3586" s="4">
        <f t="shared" si="110"/>
        <v>190332</v>
      </c>
      <c r="E3586" s="2" t="s">
        <v>11</v>
      </c>
      <c r="F3586" s="6">
        <v>67738710</v>
      </c>
      <c r="G3586" s="6">
        <v>67929102</v>
      </c>
      <c r="H3586" s="4">
        <f t="shared" si="111"/>
        <v>190393</v>
      </c>
    </row>
    <row r="3587" spans="1:8" ht="15" x14ac:dyDescent="0.2">
      <c r="A3587" s="2" t="s">
        <v>11</v>
      </c>
      <c r="B3587" s="6">
        <v>64062156</v>
      </c>
      <c r="C3587" s="6">
        <v>64179988</v>
      </c>
      <c r="D3587" s="4">
        <f t="shared" si="110"/>
        <v>117833</v>
      </c>
      <c r="E3587" s="2" t="s">
        <v>11</v>
      </c>
      <c r="F3587" s="6">
        <v>67940056</v>
      </c>
      <c r="G3587" s="6">
        <v>68058579</v>
      </c>
      <c r="H3587" s="4">
        <f t="shared" si="111"/>
        <v>118524</v>
      </c>
    </row>
    <row r="3588" spans="1:8" ht="15" x14ac:dyDescent="0.2">
      <c r="A3588" s="2" t="s">
        <v>11</v>
      </c>
      <c r="B3588" s="6">
        <v>64180337</v>
      </c>
      <c r="C3588" s="6">
        <v>64446700</v>
      </c>
      <c r="D3588" s="4">
        <f t="shared" ref="D3588:D3651" si="112">C3588-B3588+1</f>
        <v>266364</v>
      </c>
      <c r="E3588" s="2" t="s">
        <v>11</v>
      </c>
      <c r="F3588" s="6">
        <v>68059104</v>
      </c>
      <c r="G3588" s="6">
        <v>68326420</v>
      </c>
      <c r="H3588" s="4">
        <f t="shared" ref="H3588:H3651" si="113">G3588-F3588+1</f>
        <v>267317</v>
      </c>
    </row>
    <row r="3589" spans="1:8" ht="15" x14ac:dyDescent="0.2">
      <c r="A3589" s="2" t="s">
        <v>11</v>
      </c>
      <c r="B3589" s="6">
        <v>64488459</v>
      </c>
      <c r="C3589" s="6">
        <v>64606151</v>
      </c>
      <c r="D3589" s="4">
        <f t="shared" si="112"/>
        <v>117693</v>
      </c>
      <c r="E3589" s="2" t="s">
        <v>11</v>
      </c>
      <c r="F3589" s="6">
        <v>68368872</v>
      </c>
      <c r="G3589" s="6">
        <v>68486647</v>
      </c>
      <c r="H3589" s="4">
        <f t="shared" si="113"/>
        <v>117776</v>
      </c>
    </row>
    <row r="3590" spans="1:8" ht="15" x14ac:dyDescent="0.2">
      <c r="A3590" s="2" t="s">
        <v>11</v>
      </c>
      <c r="B3590" s="6">
        <v>64918659</v>
      </c>
      <c r="C3590" s="6">
        <v>65053527</v>
      </c>
      <c r="D3590" s="4">
        <f t="shared" si="112"/>
        <v>134869</v>
      </c>
      <c r="E3590" s="2" t="s">
        <v>11</v>
      </c>
      <c r="F3590" s="6">
        <v>68801831</v>
      </c>
      <c r="G3590" s="6">
        <v>68937531</v>
      </c>
      <c r="H3590" s="4">
        <f t="shared" si="113"/>
        <v>135701</v>
      </c>
    </row>
    <row r="3591" spans="1:8" ht="15" x14ac:dyDescent="0.2">
      <c r="A3591" s="2" t="s">
        <v>11</v>
      </c>
      <c r="B3591" s="6">
        <v>65053671</v>
      </c>
      <c r="C3591" s="6">
        <v>65240604</v>
      </c>
      <c r="D3591" s="4">
        <f t="shared" si="112"/>
        <v>186934</v>
      </c>
      <c r="E3591" s="2" t="s">
        <v>11</v>
      </c>
      <c r="F3591" s="6">
        <v>68938220</v>
      </c>
      <c r="G3591" s="6">
        <v>69125687</v>
      </c>
      <c r="H3591" s="4">
        <f t="shared" si="113"/>
        <v>187468</v>
      </c>
    </row>
    <row r="3592" spans="1:8" ht="15" x14ac:dyDescent="0.2">
      <c r="A3592" s="2" t="s">
        <v>11</v>
      </c>
      <c r="B3592" s="6">
        <v>65557220</v>
      </c>
      <c r="C3592" s="6">
        <v>65660865</v>
      </c>
      <c r="D3592" s="4">
        <f t="shared" si="112"/>
        <v>103646</v>
      </c>
      <c r="E3592" s="2" t="s">
        <v>11</v>
      </c>
      <c r="F3592" s="6">
        <v>69424687</v>
      </c>
      <c r="G3592" s="6">
        <v>69528369</v>
      </c>
      <c r="H3592" s="4">
        <f t="shared" si="113"/>
        <v>103683</v>
      </c>
    </row>
    <row r="3593" spans="1:8" ht="15" x14ac:dyDescent="0.2">
      <c r="A3593" s="2" t="s">
        <v>11</v>
      </c>
      <c r="B3593" s="6">
        <v>65936249</v>
      </c>
      <c r="C3593" s="6">
        <v>66124397</v>
      </c>
      <c r="D3593" s="4">
        <f t="shared" si="112"/>
        <v>188149</v>
      </c>
      <c r="E3593" s="2" t="s">
        <v>11</v>
      </c>
      <c r="F3593" s="6">
        <v>69842979</v>
      </c>
      <c r="G3593" s="6">
        <v>70031564</v>
      </c>
      <c r="H3593" s="4">
        <f t="shared" si="113"/>
        <v>188586</v>
      </c>
    </row>
    <row r="3594" spans="1:8" ht="15" x14ac:dyDescent="0.2">
      <c r="A3594" s="2" t="s">
        <v>11</v>
      </c>
      <c r="B3594" s="6">
        <v>66125326</v>
      </c>
      <c r="C3594" s="6">
        <v>66283788</v>
      </c>
      <c r="D3594" s="4">
        <f t="shared" si="112"/>
        <v>158463</v>
      </c>
      <c r="E3594" s="2" t="s">
        <v>11</v>
      </c>
      <c r="F3594" s="6">
        <v>70038067</v>
      </c>
      <c r="G3594" s="6">
        <v>70196538</v>
      </c>
      <c r="H3594" s="4">
        <f t="shared" si="113"/>
        <v>158472</v>
      </c>
    </row>
    <row r="3595" spans="1:8" ht="15" x14ac:dyDescent="0.2">
      <c r="A3595" s="2" t="s">
        <v>11</v>
      </c>
      <c r="B3595" s="6">
        <v>66371545</v>
      </c>
      <c r="C3595" s="6">
        <v>66476166</v>
      </c>
      <c r="D3595" s="4">
        <f t="shared" si="112"/>
        <v>104622</v>
      </c>
      <c r="E3595" s="2" t="s">
        <v>11</v>
      </c>
      <c r="F3595" s="6">
        <v>70284917</v>
      </c>
      <c r="G3595" s="6">
        <v>70389667</v>
      </c>
      <c r="H3595" s="4">
        <f t="shared" si="113"/>
        <v>104751</v>
      </c>
    </row>
    <row r="3596" spans="1:8" ht="15" x14ac:dyDescent="0.2">
      <c r="A3596" s="2" t="s">
        <v>11</v>
      </c>
      <c r="B3596" s="6">
        <v>66701786</v>
      </c>
      <c r="C3596" s="6">
        <v>66810829</v>
      </c>
      <c r="D3596" s="4">
        <f t="shared" si="112"/>
        <v>109044</v>
      </c>
      <c r="E3596" s="2" t="s">
        <v>11</v>
      </c>
      <c r="F3596" s="6">
        <v>70618400</v>
      </c>
      <c r="G3596" s="6">
        <v>70727674</v>
      </c>
      <c r="H3596" s="4">
        <f t="shared" si="113"/>
        <v>109275</v>
      </c>
    </row>
    <row r="3597" spans="1:8" ht="15" x14ac:dyDescent="0.2">
      <c r="A3597" s="2" t="s">
        <v>11</v>
      </c>
      <c r="B3597" s="6">
        <v>67071694</v>
      </c>
      <c r="C3597" s="6">
        <v>67223127</v>
      </c>
      <c r="D3597" s="4">
        <f t="shared" si="112"/>
        <v>151434</v>
      </c>
      <c r="E3597" s="2" t="s">
        <v>11</v>
      </c>
      <c r="F3597" s="6">
        <v>70940580</v>
      </c>
      <c r="G3597" s="6">
        <v>71092115</v>
      </c>
      <c r="H3597" s="4">
        <f t="shared" si="113"/>
        <v>151536</v>
      </c>
    </row>
    <row r="3598" spans="1:8" ht="15" x14ac:dyDescent="0.2">
      <c r="A3598" s="2" t="s">
        <v>11</v>
      </c>
      <c r="B3598" s="6">
        <v>67784860</v>
      </c>
      <c r="C3598" s="6">
        <v>67925782</v>
      </c>
      <c r="D3598" s="4">
        <f t="shared" si="112"/>
        <v>140923</v>
      </c>
      <c r="E3598" s="2" t="s">
        <v>11</v>
      </c>
      <c r="F3598" s="6">
        <v>71808226</v>
      </c>
      <c r="G3598" s="6">
        <v>71950080</v>
      </c>
      <c r="H3598" s="4">
        <f t="shared" si="113"/>
        <v>141855</v>
      </c>
    </row>
    <row r="3599" spans="1:8" ht="15" x14ac:dyDescent="0.2">
      <c r="A3599" s="2" t="s">
        <v>11</v>
      </c>
      <c r="B3599" s="6">
        <v>67965413</v>
      </c>
      <c r="C3599" s="6">
        <v>68138705</v>
      </c>
      <c r="D3599" s="4">
        <f t="shared" si="112"/>
        <v>173293</v>
      </c>
      <c r="E3599" s="2" t="s">
        <v>11</v>
      </c>
      <c r="F3599" s="6">
        <v>72002974</v>
      </c>
      <c r="G3599" s="6">
        <v>72176424</v>
      </c>
      <c r="H3599" s="4">
        <f t="shared" si="113"/>
        <v>173451</v>
      </c>
    </row>
    <row r="3600" spans="1:8" ht="15" x14ac:dyDescent="0.2">
      <c r="A3600" s="2" t="s">
        <v>11</v>
      </c>
      <c r="B3600" s="6">
        <v>68208654</v>
      </c>
      <c r="C3600" s="6">
        <v>68309264</v>
      </c>
      <c r="D3600" s="4">
        <f t="shared" si="112"/>
        <v>100611</v>
      </c>
      <c r="E3600" s="2" t="s">
        <v>11</v>
      </c>
      <c r="F3600" s="6">
        <v>72247950</v>
      </c>
      <c r="G3600" s="6">
        <v>72348774</v>
      </c>
      <c r="H3600" s="4">
        <f t="shared" si="113"/>
        <v>100825</v>
      </c>
    </row>
    <row r="3601" spans="1:8" ht="15" x14ac:dyDescent="0.2">
      <c r="A3601" s="2" t="s">
        <v>11</v>
      </c>
      <c r="B3601" s="6">
        <v>69083631</v>
      </c>
      <c r="C3601" s="6">
        <v>69184946</v>
      </c>
      <c r="D3601" s="4">
        <f t="shared" si="112"/>
        <v>101316</v>
      </c>
      <c r="E3601" s="2" t="s">
        <v>11</v>
      </c>
      <c r="F3601" s="6">
        <v>73143602</v>
      </c>
      <c r="G3601" s="6">
        <v>73245233</v>
      </c>
      <c r="H3601" s="4">
        <f t="shared" si="113"/>
        <v>101632</v>
      </c>
    </row>
    <row r="3602" spans="1:8" ht="15" x14ac:dyDescent="0.2">
      <c r="A3602" s="2" t="s">
        <v>11</v>
      </c>
      <c r="B3602" s="6">
        <v>69217786</v>
      </c>
      <c r="C3602" s="6">
        <v>69504537</v>
      </c>
      <c r="D3602" s="4">
        <f t="shared" si="112"/>
        <v>286752</v>
      </c>
      <c r="E3602" s="2" t="s">
        <v>11</v>
      </c>
      <c r="F3602" s="6">
        <v>73280158</v>
      </c>
      <c r="G3602" s="6">
        <v>73567772</v>
      </c>
      <c r="H3602" s="4">
        <f t="shared" si="113"/>
        <v>287615</v>
      </c>
    </row>
    <row r="3603" spans="1:8" ht="15" x14ac:dyDescent="0.2">
      <c r="A3603" s="2" t="s">
        <v>11</v>
      </c>
      <c r="B3603" s="6">
        <v>69566970</v>
      </c>
      <c r="C3603" s="6">
        <v>69739808</v>
      </c>
      <c r="D3603" s="4">
        <f t="shared" si="112"/>
        <v>172839</v>
      </c>
      <c r="E3603" s="2" t="s">
        <v>11</v>
      </c>
      <c r="F3603" s="6">
        <v>73631117</v>
      </c>
      <c r="G3603" s="6">
        <v>73804318</v>
      </c>
      <c r="H3603" s="4">
        <f t="shared" si="113"/>
        <v>173202</v>
      </c>
    </row>
    <row r="3604" spans="1:8" ht="15" x14ac:dyDescent="0.2">
      <c r="A3604" s="2" t="s">
        <v>11</v>
      </c>
      <c r="B3604" s="6">
        <v>69910178</v>
      </c>
      <c r="C3604" s="6">
        <v>70017924</v>
      </c>
      <c r="D3604" s="4">
        <f t="shared" si="112"/>
        <v>107747</v>
      </c>
      <c r="E3604" s="2" t="s">
        <v>11</v>
      </c>
      <c r="F3604" s="6">
        <v>73965296</v>
      </c>
      <c r="G3604" s="6">
        <v>74073684</v>
      </c>
      <c r="H3604" s="4">
        <f t="shared" si="113"/>
        <v>108389</v>
      </c>
    </row>
    <row r="3605" spans="1:8" ht="15" x14ac:dyDescent="0.2">
      <c r="A3605" s="2" t="s">
        <v>11</v>
      </c>
      <c r="B3605" s="6">
        <v>70325733</v>
      </c>
      <c r="C3605" s="6">
        <v>70513122</v>
      </c>
      <c r="D3605" s="4">
        <f t="shared" si="112"/>
        <v>187390</v>
      </c>
      <c r="E3605" s="2" t="s">
        <v>11</v>
      </c>
      <c r="F3605" s="6">
        <v>74405741</v>
      </c>
      <c r="G3605" s="6">
        <v>74593512</v>
      </c>
      <c r="H3605" s="4">
        <f t="shared" si="113"/>
        <v>187772</v>
      </c>
    </row>
    <row r="3606" spans="1:8" ht="15" x14ac:dyDescent="0.2">
      <c r="A3606" s="2" t="s">
        <v>11</v>
      </c>
      <c r="B3606" s="6">
        <v>70558134</v>
      </c>
      <c r="C3606" s="6">
        <v>70686326</v>
      </c>
      <c r="D3606" s="4">
        <f t="shared" si="112"/>
        <v>128193</v>
      </c>
      <c r="E3606" s="2" t="s">
        <v>11</v>
      </c>
      <c r="F3606" s="6">
        <v>74639307</v>
      </c>
      <c r="G3606" s="6">
        <v>74768352</v>
      </c>
      <c r="H3606" s="4">
        <f t="shared" si="113"/>
        <v>129046</v>
      </c>
    </row>
    <row r="3607" spans="1:8" ht="15" x14ac:dyDescent="0.2">
      <c r="A3607" s="2" t="s">
        <v>11</v>
      </c>
      <c r="B3607" s="6">
        <v>70959555</v>
      </c>
      <c r="C3607" s="6">
        <v>71067083</v>
      </c>
      <c r="D3607" s="4">
        <f t="shared" si="112"/>
        <v>107529</v>
      </c>
      <c r="E3607" s="2" t="s">
        <v>11</v>
      </c>
      <c r="F3607" s="6">
        <v>75080487</v>
      </c>
      <c r="G3607" s="6">
        <v>75188231</v>
      </c>
      <c r="H3607" s="4">
        <f t="shared" si="113"/>
        <v>107745</v>
      </c>
    </row>
    <row r="3608" spans="1:8" ht="15" x14ac:dyDescent="0.2">
      <c r="A3608" s="2" t="s">
        <v>11</v>
      </c>
      <c r="B3608" s="6">
        <v>71547863</v>
      </c>
      <c r="C3608" s="6">
        <v>71878029</v>
      </c>
      <c r="D3608" s="4">
        <f t="shared" si="112"/>
        <v>330167</v>
      </c>
      <c r="E3608" s="2" t="s">
        <v>11</v>
      </c>
      <c r="F3608" s="6">
        <v>75657322</v>
      </c>
      <c r="G3608" s="6">
        <v>75988032</v>
      </c>
      <c r="H3608" s="4">
        <f t="shared" si="113"/>
        <v>330711</v>
      </c>
    </row>
    <row r="3609" spans="1:8" ht="15" x14ac:dyDescent="0.2">
      <c r="A3609" s="2" t="s">
        <v>11</v>
      </c>
      <c r="B3609" s="6">
        <v>72839925</v>
      </c>
      <c r="C3609" s="6">
        <v>72956044</v>
      </c>
      <c r="D3609" s="4">
        <f t="shared" si="112"/>
        <v>116120</v>
      </c>
      <c r="E3609" s="2" t="s">
        <v>11</v>
      </c>
      <c r="F3609" s="6">
        <v>76956854</v>
      </c>
      <c r="G3609" s="6">
        <v>77073416</v>
      </c>
      <c r="H3609" s="4">
        <f t="shared" si="113"/>
        <v>116563</v>
      </c>
    </row>
    <row r="3610" spans="1:8" ht="15" x14ac:dyDescent="0.2">
      <c r="A3610" s="2" t="s">
        <v>11</v>
      </c>
      <c r="B3610" s="6">
        <v>73078392</v>
      </c>
      <c r="C3610" s="6">
        <v>73207038</v>
      </c>
      <c r="D3610" s="4">
        <f t="shared" si="112"/>
        <v>128647</v>
      </c>
      <c r="E3610" s="2" t="s">
        <v>11</v>
      </c>
      <c r="F3610" s="6">
        <v>77186136</v>
      </c>
      <c r="G3610" s="6">
        <v>77315143</v>
      </c>
      <c r="H3610" s="4">
        <f t="shared" si="113"/>
        <v>129008</v>
      </c>
    </row>
    <row r="3611" spans="1:8" ht="15" x14ac:dyDescent="0.2">
      <c r="A3611" s="2" t="s">
        <v>11</v>
      </c>
      <c r="B3611" s="6">
        <v>73592799</v>
      </c>
      <c r="C3611" s="6">
        <v>73770089</v>
      </c>
      <c r="D3611" s="4">
        <f t="shared" si="112"/>
        <v>177291</v>
      </c>
      <c r="E3611" s="2" t="s">
        <v>11</v>
      </c>
      <c r="F3611" s="6">
        <v>78696721</v>
      </c>
      <c r="G3611" s="6">
        <v>78519497</v>
      </c>
      <c r="H3611" s="4">
        <f t="shared" si="113"/>
        <v>-177223</v>
      </c>
    </row>
    <row r="3612" spans="1:8" ht="15" x14ac:dyDescent="0.2">
      <c r="A3612" s="2" t="s">
        <v>11</v>
      </c>
      <c r="B3612" s="6">
        <v>73824504</v>
      </c>
      <c r="C3612" s="6">
        <v>74087336</v>
      </c>
      <c r="D3612" s="4">
        <f t="shared" si="112"/>
        <v>262833</v>
      </c>
      <c r="E3612" s="2" t="s">
        <v>11</v>
      </c>
      <c r="F3612" s="6">
        <v>78464976</v>
      </c>
      <c r="G3612" s="6">
        <v>78201368</v>
      </c>
      <c r="H3612" s="4">
        <f t="shared" si="113"/>
        <v>-263607</v>
      </c>
    </row>
    <row r="3613" spans="1:8" ht="15" x14ac:dyDescent="0.2">
      <c r="A3613" s="2" t="s">
        <v>11</v>
      </c>
      <c r="B3613" s="6">
        <v>74199282</v>
      </c>
      <c r="C3613" s="6">
        <v>74348753</v>
      </c>
      <c r="D3613" s="4">
        <f t="shared" si="112"/>
        <v>149472</v>
      </c>
      <c r="E3613" s="2" t="s">
        <v>11</v>
      </c>
      <c r="F3613" s="6">
        <v>78088469</v>
      </c>
      <c r="G3613" s="6">
        <v>77938529</v>
      </c>
      <c r="H3613" s="4">
        <f t="shared" si="113"/>
        <v>-149939</v>
      </c>
    </row>
    <row r="3614" spans="1:8" ht="15" x14ac:dyDescent="0.2">
      <c r="A3614" s="2" t="s">
        <v>11</v>
      </c>
      <c r="B3614" s="6">
        <v>74518455</v>
      </c>
      <c r="C3614" s="6">
        <v>74657203</v>
      </c>
      <c r="D3614" s="4">
        <f t="shared" si="112"/>
        <v>138749</v>
      </c>
      <c r="E3614" s="2" t="s">
        <v>11</v>
      </c>
      <c r="F3614" s="6">
        <v>77627431</v>
      </c>
      <c r="G3614" s="6">
        <v>77766997</v>
      </c>
      <c r="H3614" s="4">
        <f t="shared" si="113"/>
        <v>139567</v>
      </c>
    </row>
    <row r="3615" spans="1:8" ht="15" x14ac:dyDescent="0.2">
      <c r="A3615" s="2" t="s">
        <v>11</v>
      </c>
      <c r="B3615" s="6">
        <v>75047214</v>
      </c>
      <c r="C3615" s="6">
        <v>75166167</v>
      </c>
      <c r="D3615" s="4">
        <f t="shared" si="112"/>
        <v>118954</v>
      </c>
      <c r="E3615" s="2" t="s">
        <v>11</v>
      </c>
      <c r="F3615" s="6">
        <v>79177525</v>
      </c>
      <c r="G3615" s="6">
        <v>79296756</v>
      </c>
      <c r="H3615" s="4">
        <f t="shared" si="113"/>
        <v>119232</v>
      </c>
    </row>
    <row r="3616" spans="1:8" ht="15" x14ac:dyDescent="0.2">
      <c r="A3616" s="2" t="s">
        <v>11</v>
      </c>
      <c r="B3616" s="6">
        <v>75487203</v>
      </c>
      <c r="C3616" s="6">
        <v>75724225</v>
      </c>
      <c r="D3616" s="4">
        <f t="shared" si="112"/>
        <v>237023</v>
      </c>
      <c r="E3616" s="2" t="s">
        <v>11</v>
      </c>
      <c r="F3616" s="6">
        <v>79634842</v>
      </c>
      <c r="G3616" s="6">
        <v>79872638</v>
      </c>
      <c r="H3616" s="4">
        <f t="shared" si="113"/>
        <v>237797</v>
      </c>
    </row>
    <row r="3617" spans="1:8" ht="15" x14ac:dyDescent="0.2">
      <c r="A3617" s="2" t="s">
        <v>11</v>
      </c>
      <c r="B3617" s="6">
        <v>75735785</v>
      </c>
      <c r="C3617" s="6">
        <v>75870677</v>
      </c>
      <c r="D3617" s="4">
        <f t="shared" si="112"/>
        <v>134893</v>
      </c>
      <c r="E3617" s="2" t="s">
        <v>11</v>
      </c>
      <c r="F3617" s="6">
        <v>79884221</v>
      </c>
      <c r="G3617" s="6">
        <v>80019721</v>
      </c>
      <c r="H3617" s="4">
        <f t="shared" si="113"/>
        <v>135501</v>
      </c>
    </row>
    <row r="3618" spans="1:8" ht="15" x14ac:dyDescent="0.2">
      <c r="A3618" s="2" t="s">
        <v>11</v>
      </c>
      <c r="B3618" s="6">
        <v>76012907</v>
      </c>
      <c r="C3618" s="6">
        <v>76113328</v>
      </c>
      <c r="D3618" s="4">
        <f t="shared" si="112"/>
        <v>100422</v>
      </c>
      <c r="E3618" s="2" t="s">
        <v>11</v>
      </c>
      <c r="F3618" s="6">
        <v>80162201</v>
      </c>
      <c r="G3618" s="6">
        <v>80262682</v>
      </c>
      <c r="H3618" s="4">
        <f t="shared" si="113"/>
        <v>100482</v>
      </c>
    </row>
    <row r="3619" spans="1:8" ht="15" x14ac:dyDescent="0.2">
      <c r="A3619" s="2" t="s">
        <v>11</v>
      </c>
      <c r="B3619" s="6">
        <v>76113333</v>
      </c>
      <c r="C3619" s="6">
        <v>76385380</v>
      </c>
      <c r="D3619" s="4">
        <f t="shared" si="112"/>
        <v>272048</v>
      </c>
      <c r="E3619" s="2" t="s">
        <v>11</v>
      </c>
      <c r="F3619" s="6">
        <v>80264270</v>
      </c>
      <c r="G3619" s="6">
        <v>80537337</v>
      </c>
      <c r="H3619" s="4">
        <f t="shared" si="113"/>
        <v>273068</v>
      </c>
    </row>
    <row r="3620" spans="1:8" ht="15" x14ac:dyDescent="0.2">
      <c r="A3620" s="2" t="s">
        <v>11</v>
      </c>
      <c r="B3620" s="6">
        <v>76550265</v>
      </c>
      <c r="C3620" s="6">
        <v>76785788</v>
      </c>
      <c r="D3620" s="4">
        <f t="shared" si="112"/>
        <v>235524</v>
      </c>
      <c r="E3620" s="2" t="s">
        <v>11</v>
      </c>
      <c r="F3620" s="6">
        <v>80703441</v>
      </c>
      <c r="G3620" s="6">
        <v>80940301</v>
      </c>
      <c r="H3620" s="4">
        <f t="shared" si="113"/>
        <v>236861</v>
      </c>
    </row>
    <row r="3621" spans="1:8" ht="15" x14ac:dyDescent="0.2">
      <c r="A3621" s="2" t="s">
        <v>11</v>
      </c>
      <c r="B3621" s="6">
        <v>76846317</v>
      </c>
      <c r="C3621" s="6">
        <v>76951084</v>
      </c>
      <c r="D3621" s="4">
        <f t="shared" si="112"/>
        <v>104768</v>
      </c>
      <c r="E3621" s="2" t="s">
        <v>11</v>
      </c>
      <c r="F3621" s="6">
        <v>81001158</v>
      </c>
      <c r="G3621" s="6">
        <v>81106414</v>
      </c>
      <c r="H3621" s="4">
        <f t="shared" si="113"/>
        <v>105257</v>
      </c>
    </row>
    <row r="3622" spans="1:8" ht="15" x14ac:dyDescent="0.2">
      <c r="A3622" s="2" t="s">
        <v>11</v>
      </c>
      <c r="B3622" s="6">
        <v>77071469</v>
      </c>
      <c r="C3622" s="6">
        <v>77205012</v>
      </c>
      <c r="D3622" s="4">
        <f t="shared" si="112"/>
        <v>133544</v>
      </c>
      <c r="E3622" s="2" t="s">
        <v>11</v>
      </c>
      <c r="F3622" s="6">
        <v>81227635</v>
      </c>
      <c r="G3622" s="6">
        <v>81361356</v>
      </c>
      <c r="H3622" s="4">
        <f t="shared" si="113"/>
        <v>133722</v>
      </c>
    </row>
    <row r="3623" spans="1:8" ht="15" x14ac:dyDescent="0.2">
      <c r="A3623" s="2" t="s">
        <v>11</v>
      </c>
      <c r="B3623" s="6">
        <v>77517124</v>
      </c>
      <c r="C3623" s="6">
        <v>77689014</v>
      </c>
      <c r="D3623" s="4">
        <f t="shared" si="112"/>
        <v>171891</v>
      </c>
      <c r="E3623" s="2" t="s">
        <v>11</v>
      </c>
      <c r="F3623" s="6">
        <v>81648729</v>
      </c>
      <c r="G3623" s="6">
        <v>81821038</v>
      </c>
      <c r="H3623" s="4">
        <f t="shared" si="113"/>
        <v>172310</v>
      </c>
    </row>
    <row r="3624" spans="1:8" ht="15" x14ac:dyDescent="0.2">
      <c r="A3624" s="2" t="s">
        <v>11</v>
      </c>
      <c r="B3624" s="6">
        <v>77713305</v>
      </c>
      <c r="C3624" s="6">
        <v>77948314</v>
      </c>
      <c r="D3624" s="4">
        <f t="shared" si="112"/>
        <v>235010</v>
      </c>
      <c r="E3624" s="2" t="s">
        <v>11</v>
      </c>
      <c r="F3624" s="6">
        <v>81846841</v>
      </c>
      <c r="G3624" s="6">
        <v>82082553</v>
      </c>
      <c r="H3624" s="4">
        <f t="shared" si="113"/>
        <v>235713</v>
      </c>
    </row>
    <row r="3625" spans="1:8" ht="15" x14ac:dyDescent="0.2">
      <c r="A3625" s="2" t="s">
        <v>11</v>
      </c>
      <c r="B3625" s="6">
        <v>78147613</v>
      </c>
      <c r="C3625" s="6">
        <v>78264665</v>
      </c>
      <c r="D3625" s="4">
        <f t="shared" si="112"/>
        <v>117053</v>
      </c>
      <c r="E3625" s="2" t="s">
        <v>11</v>
      </c>
      <c r="F3625" s="6">
        <v>82277312</v>
      </c>
      <c r="G3625" s="6">
        <v>82394497</v>
      </c>
      <c r="H3625" s="4">
        <f t="shared" si="113"/>
        <v>117186</v>
      </c>
    </row>
    <row r="3626" spans="1:8" ht="15" x14ac:dyDescent="0.2">
      <c r="A3626" s="2" t="s">
        <v>11</v>
      </c>
      <c r="B3626" s="6">
        <v>78264664</v>
      </c>
      <c r="C3626" s="6">
        <v>78424695</v>
      </c>
      <c r="D3626" s="4">
        <f t="shared" si="112"/>
        <v>160032</v>
      </c>
      <c r="E3626" s="2" t="s">
        <v>11</v>
      </c>
      <c r="F3626" s="6">
        <v>82394542</v>
      </c>
      <c r="G3626" s="6">
        <v>82555160</v>
      </c>
      <c r="H3626" s="4">
        <f t="shared" si="113"/>
        <v>160619</v>
      </c>
    </row>
    <row r="3627" spans="1:8" ht="15" x14ac:dyDescent="0.2">
      <c r="A3627" s="2" t="s">
        <v>11</v>
      </c>
      <c r="B3627" s="6">
        <v>78467099</v>
      </c>
      <c r="C3627" s="6">
        <v>78686745</v>
      </c>
      <c r="D3627" s="4">
        <f t="shared" si="112"/>
        <v>219647</v>
      </c>
      <c r="E3627" s="2" t="s">
        <v>11</v>
      </c>
      <c r="F3627" s="6">
        <v>82589251</v>
      </c>
      <c r="G3627" s="6">
        <v>82809343</v>
      </c>
      <c r="H3627" s="4">
        <f t="shared" si="113"/>
        <v>220093</v>
      </c>
    </row>
    <row r="3628" spans="1:8" ht="15" x14ac:dyDescent="0.2">
      <c r="A3628" s="2" t="s">
        <v>11</v>
      </c>
      <c r="B3628" s="6">
        <v>79026636</v>
      </c>
      <c r="C3628" s="6">
        <v>79132504</v>
      </c>
      <c r="D3628" s="4">
        <f t="shared" si="112"/>
        <v>105869</v>
      </c>
      <c r="E3628" s="2" t="s">
        <v>11</v>
      </c>
      <c r="F3628" s="6">
        <v>83117029</v>
      </c>
      <c r="G3628" s="6">
        <v>83222992</v>
      </c>
      <c r="H3628" s="4">
        <f t="shared" si="113"/>
        <v>105964</v>
      </c>
    </row>
    <row r="3629" spans="1:8" ht="15" x14ac:dyDescent="0.2">
      <c r="A3629" s="2" t="s">
        <v>11</v>
      </c>
      <c r="B3629" s="6">
        <v>79222947</v>
      </c>
      <c r="C3629" s="6">
        <v>79323326</v>
      </c>
      <c r="D3629" s="4">
        <f t="shared" si="112"/>
        <v>100380</v>
      </c>
      <c r="E3629" s="2" t="s">
        <v>11</v>
      </c>
      <c r="F3629" s="6">
        <v>83298513</v>
      </c>
      <c r="G3629" s="6">
        <v>83399260</v>
      </c>
      <c r="H3629" s="4">
        <f t="shared" si="113"/>
        <v>100748</v>
      </c>
    </row>
    <row r="3630" spans="1:8" ht="15" x14ac:dyDescent="0.2">
      <c r="A3630" s="2" t="s">
        <v>11</v>
      </c>
      <c r="B3630" s="6">
        <v>79353752</v>
      </c>
      <c r="C3630" s="6">
        <v>79508835</v>
      </c>
      <c r="D3630" s="4">
        <f t="shared" si="112"/>
        <v>155084</v>
      </c>
      <c r="E3630" s="2" t="s">
        <v>11</v>
      </c>
      <c r="F3630" s="6">
        <v>83421615</v>
      </c>
      <c r="G3630" s="6">
        <v>83577773</v>
      </c>
      <c r="H3630" s="4">
        <f t="shared" si="113"/>
        <v>156159</v>
      </c>
    </row>
    <row r="3631" spans="1:8" ht="15" x14ac:dyDescent="0.2">
      <c r="A3631" s="2" t="s">
        <v>11</v>
      </c>
      <c r="B3631" s="6">
        <v>79508913</v>
      </c>
      <c r="C3631" s="6">
        <v>79714541</v>
      </c>
      <c r="D3631" s="4">
        <f t="shared" si="112"/>
        <v>205629</v>
      </c>
      <c r="E3631" s="2" t="s">
        <v>11</v>
      </c>
      <c r="F3631" s="6">
        <v>83577915</v>
      </c>
      <c r="G3631" s="6">
        <v>83783962</v>
      </c>
      <c r="H3631" s="4">
        <f t="shared" si="113"/>
        <v>206048</v>
      </c>
    </row>
    <row r="3632" spans="1:8" ht="15" x14ac:dyDescent="0.2">
      <c r="A3632" s="2" t="s">
        <v>11</v>
      </c>
      <c r="B3632" s="6">
        <v>79726044</v>
      </c>
      <c r="C3632" s="6">
        <v>79840862</v>
      </c>
      <c r="D3632" s="4">
        <f t="shared" si="112"/>
        <v>114819</v>
      </c>
      <c r="E3632" s="2" t="s">
        <v>11</v>
      </c>
      <c r="F3632" s="6">
        <v>83796816</v>
      </c>
      <c r="G3632" s="6">
        <v>83911903</v>
      </c>
      <c r="H3632" s="4">
        <f t="shared" si="113"/>
        <v>115088</v>
      </c>
    </row>
    <row r="3633" spans="1:8" ht="15" x14ac:dyDescent="0.2">
      <c r="A3633" s="2" t="s">
        <v>11</v>
      </c>
      <c r="B3633" s="6">
        <v>80251204</v>
      </c>
      <c r="C3633" s="6">
        <v>80371274</v>
      </c>
      <c r="D3633" s="4">
        <f t="shared" si="112"/>
        <v>120071</v>
      </c>
      <c r="E3633" s="2" t="s">
        <v>11</v>
      </c>
      <c r="F3633" s="6">
        <v>84331214</v>
      </c>
      <c r="G3633" s="6">
        <v>84451837</v>
      </c>
      <c r="H3633" s="4">
        <f t="shared" si="113"/>
        <v>120624</v>
      </c>
    </row>
    <row r="3634" spans="1:8" ht="15" x14ac:dyDescent="0.2">
      <c r="A3634" s="2" t="s">
        <v>11</v>
      </c>
      <c r="B3634" s="6">
        <v>80381045</v>
      </c>
      <c r="C3634" s="6">
        <v>80571583</v>
      </c>
      <c r="D3634" s="4">
        <f t="shared" si="112"/>
        <v>190539</v>
      </c>
      <c r="E3634" s="2" t="s">
        <v>11</v>
      </c>
      <c r="F3634" s="6">
        <v>84461220</v>
      </c>
      <c r="G3634" s="6">
        <v>84652962</v>
      </c>
      <c r="H3634" s="4">
        <f t="shared" si="113"/>
        <v>191743</v>
      </c>
    </row>
    <row r="3635" spans="1:8" ht="15" x14ac:dyDescent="0.2">
      <c r="A3635" s="2" t="s">
        <v>11</v>
      </c>
      <c r="B3635" s="6">
        <v>80934035</v>
      </c>
      <c r="C3635" s="6">
        <v>81167162</v>
      </c>
      <c r="D3635" s="4">
        <f t="shared" si="112"/>
        <v>233128</v>
      </c>
      <c r="E3635" s="2" t="s">
        <v>11</v>
      </c>
      <c r="F3635" s="6">
        <v>85005114</v>
      </c>
      <c r="G3635" s="6">
        <v>85239219</v>
      </c>
      <c r="H3635" s="4">
        <f t="shared" si="113"/>
        <v>234106</v>
      </c>
    </row>
    <row r="3636" spans="1:8" ht="15" x14ac:dyDescent="0.2">
      <c r="A3636" s="2" t="s">
        <v>11</v>
      </c>
      <c r="B3636" s="6">
        <v>81356040</v>
      </c>
      <c r="C3636" s="6">
        <v>81460030</v>
      </c>
      <c r="D3636" s="4">
        <f t="shared" si="112"/>
        <v>103991</v>
      </c>
      <c r="E3636" s="2" t="s">
        <v>11</v>
      </c>
      <c r="F3636" s="6">
        <v>85429501</v>
      </c>
      <c r="G3636" s="6">
        <v>85533545</v>
      </c>
      <c r="H3636" s="4">
        <f t="shared" si="113"/>
        <v>104045</v>
      </c>
    </row>
    <row r="3637" spans="1:8" ht="15" x14ac:dyDescent="0.2">
      <c r="A3637" s="2" t="s">
        <v>11</v>
      </c>
      <c r="B3637" s="6">
        <v>81757812</v>
      </c>
      <c r="C3637" s="6">
        <v>81937990</v>
      </c>
      <c r="D3637" s="4">
        <f t="shared" si="112"/>
        <v>180179</v>
      </c>
      <c r="E3637" s="2" t="s">
        <v>11</v>
      </c>
      <c r="F3637" s="6">
        <v>85815461</v>
      </c>
      <c r="G3637" s="6">
        <v>85995890</v>
      </c>
      <c r="H3637" s="4">
        <f t="shared" si="113"/>
        <v>180430</v>
      </c>
    </row>
    <row r="3638" spans="1:8" ht="15" x14ac:dyDescent="0.2">
      <c r="A3638" s="2" t="s">
        <v>11</v>
      </c>
      <c r="B3638" s="6">
        <v>82306817</v>
      </c>
      <c r="C3638" s="6">
        <v>82419335</v>
      </c>
      <c r="D3638" s="4">
        <f t="shared" si="112"/>
        <v>112519</v>
      </c>
      <c r="E3638" s="2" t="s">
        <v>11</v>
      </c>
      <c r="F3638" s="6">
        <v>87452372</v>
      </c>
      <c r="G3638" s="6">
        <v>87564888</v>
      </c>
      <c r="H3638" s="4">
        <f t="shared" si="113"/>
        <v>112517</v>
      </c>
    </row>
    <row r="3639" spans="1:8" ht="15" x14ac:dyDescent="0.2">
      <c r="A3639" s="2" t="s">
        <v>11</v>
      </c>
      <c r="B3639" s="6">
        <v>82419474</v>
      </c>
      <c r="C3639" s="6">
        <v>82524804</v>
      </c>
      <c r="D3639" s="4">
        <f t="shared" si="112"/>
        <v>105331</v>
      </c>
      <c r="E3639" s="2" t="s">
        <v>11</v>
      </c>
      <c r="F3639" s="6">
        <v>87565042</v>
      </c>
      <c r="G3639" s="6">
        <v>87670659</v>
      </c>
      <c r="H3639" s="4">
        <f t="shared" si="113"/>
        <v>105618</v>
      </c>
    </row>
    <row r="3640" spans="1:8" ht="15" x14ac:dyDescent="0.2">
      <c r="A3640" s="2" t="s">
        <v>11</v>
      </c>
      <c r="B3640" s="6">
        <v>82794501</v>
      </c>
      <c r="C3640" s="6">
        <v>82919054</v>
      </c>
      <c r="D3640" s="4">
        <f t="shared" si="112"/>
        <v>124554</v>
      </c>
      <c r="E3640" s="2" t="s">
        <v>11</v>
      </c>
      <c r="F3640" s="6">
        <v>87917473</v>
      </c>
      <c r="G3640" s="6">
        <v>88042448</v>
      </c>
      <c r="H3640" s="4">
        <f t="shared" si="113"/>
        <v>124976</v>
      </c>
    </row>
    <row r="3641" spans="1:8" ht="15" x14ac:dyDescent="0.2">
      <c r="A3641" s="2" t="s">
        <v>11</v>
      </c>
      <c r="B3641" s="6">
        <v>82919052</v>
      </c>
      <c r="C3641" s="6">
        <v>83191821</v>
      </c>
      <c r="D3641" s="4">
        <f t="shared" si="112"/>
        <v>272770</v>
      </c>
      <c r="E3641" s="2" t="s">
        <v>11</v>
      </c>
      <c r="F3641" s="6">
        <v>88043389</v>
      </c>
      <c r="G3641" s="6">
        <v>88316382</v>
      </c>
      <c r="H3641" s="4">
        <f t="shared" si="113"/>
        <v>272994</v>
      </c>
    </row>
    <row r="3642" spans="1:8" ht="15" x14ac:dyDescent="0.2">
      <c r="A3642" s="2" t="s">
        <v>11</v>
      </c>
      <c r="B3642" s="6">
        <v>83294900</v>
      </c>
      <c r="C3642" s="6">
        <v>83396374</v>
      </c>
      <c r="D3642" s="4">
        <f t="shared" si="112"/>
        <v>101475</v>
      </c>
      <c r="E3642" s="2" t="s">
        <v>11</v>
      </c>
      <c r="F3642" s="6">
        <v>88422347</v>
      </c>
      <c r="G3642" s="6">
        <v>88523765</v>
      </c>
      <c r="H3642" s="4">
        <f t="shared" si="113"/>
        <v>101419</v>
      </c>
    </row>
    <row r="3643" spans="1:8" ht="15" x14ac:dyDescent="0.2">
      <c r="A3643" s="2" t="s">
        <v>11</v>
      </c>
      <c r="B3643" s="6">
        <v>83559935</v>
      </c>
      <c r="C3643" s="6">
        <v>83749389</v>
      </c>
      <c r="D3643" s="4">
        <f t="shared" si="112"/>
        <v>189455</v>
      </c>
      <c r="E3643" s="2" t="s">
        <v>11</v>
      </c>
      <c r="F3643" s="6">
        <v>88679738</v>
      </c>
      <c r="G3643" s="6">
        <v>88869466</v>
      </c>
      <c r="H3643" s="4">
        <f t="shared" si="113"/>
        <v>189729</v>
      </c>
    </row>
    <row r="3644" spans="1:8" ht="15" x14ac:dyDescent="0.2">
      <c r="A3644" s="2" t="s">
        <v>11</v>
      </c>
      <c r="B3644" s="6">
        <v>83932650</v>
      </c>
      <c r="C3644" s="6">
        <v>84083198</v>
      </c>
      <c r="D3644" s="4">
        <f t="shared" si="112"/>
        <v>150549</v>
      </c>
      <c r="E3644" s="2" t="s">
        <v>11</v>
      </c>
      <c r="F3644" s="6">
        <v>89053577</v>
      </c>
      <c r="G3644" s="6">
        <v>89204318</v>
      </c>
      <c r="H3644" s="4">
        <f t="shared" si="113"/>
        <v>150742</v>
      </c>
    </row>
    <row r="3645" spans="1:8" ht="15" x14ac:dyDescent="0.2">
      <c r="A3645" s="2" t="s">
        <v>11</v>
      </c>
      <c r="B3645" s="6">
        <v>84121937</v>
      </c>
      <c r="C3645" s="6">
        <v>84301740</v>
      </c>
      <c r="D3645" s="4">
        <f t="shared" si="112"/>
        <v>179804</v>
      </c>
      <c r="E3645" s="2" t="s">
        <v>11</v>
      </c>
      <c r="F3645" s="6">
        <v>89253509</v>
      </c>
      <c r="G3645" s="6">
        <v>89433728</v>
      </c>
      <c r="H3645" s="4">
        <f t="shared" si="113"/>
        <v>180220</v>
      </c>
    </row>
    <row r="3646" spans="1:8" ht="15" x14ac:dyDescent="0.2">
      <c r="A3646" s="2" t="s">
        <v>11</v>
      </c>
      <c r="B3646" s="6">
        <v>84315808</v>
      </c>
      <c r="C3646" s="6">
        <v>84667394</v>
      </c>
      <c r="D3646" s="4">
        <f t="shared" si="112"/>
        <v>351587</v>
      </c>
      <c r="E3646" s="2" t="s">
        <v>11</v>
      </c>
      <c r="F3646" s="6">
        <v>89449434</v>
      </c>
      <c r="G3646" s="6">
        <v>89801831</v>
      </c>
      <c r="H3646" s="4">
        <f t="shared" si="113"/>
        <v>352398</v>
      </c>
    </row>
    <row r="3647" spans="1:8" ht="15" x14ac:dyDescent="0.2">
      <c r="A3647" s="2" t="s">
        <v>11</v>
      </c>
      <c r="B3647" s="6">
        <v>84667589</v>
      </c>
      <c r="C3647" s="6">
        <v>84887602</v>
      </c>
      <c r="D3647" s="4">
        <f t="shared" si="112"/>
        <v>220014</v>
      </c>
      <c r="E3647" s="2" t="s">
        <v>11</v>
      </c>
      <c r="F3647" s="6">
        <v>89802016</v>
      </c>
      <c r="G3647" s="6">
        <v>90022633</v>
      </c>
      <c r="H3647" s="4">
        <f t="shared" si="113"/>
        <v>220618</v>
      </c>
    </row>
    <row r="3648" spans="1:8" ht="15" x14ac:dyDescent="0.2">
      <c r="A3648" s="2" t="s">
        <v>11</v>
      </c>
      <c r="B3648" s="6">
        <v>84998196</v>
      </c>
      <c r="C3648" s="6">
        <v>85168980</v>
      </c>
      <c r="D3648" s="4">
        <f t="shared" si="112"/>
        <v>170785</v>
      </c>
      <c r="E3648" s="2" t="s">
        <v>11</v>
      </c>
      <c r="F3648" s="6">
        <v>90137882</v>
      </c>
      <c r="G3648" s="6">
        <v>90308928</v>
      </c>
      <c r="H3648" s="4">
        <f t="shared" si="113"/>
        <v>171047</v>
      </c>
    </row>
    <row r="3649" spans="1:8" ht="15" x14ac:dyDescent="0.2">
      <c r="A3649" s="2" t="s">
        <v>11</v>
      </c>
      <c r="B3649" s="6">
        <v>85535912</v>
      </c>
      <c r="C3649" s="6">
        <v>85640870</v>
      </c>
      <c r="D3649" s="4">
        <f t="shared" si="112"/>
        <v>104959</v>
      </c>
      <c r="E3649" s="2" t="s">
        <v>11</v>
      </c>
      <c r="F3649" s="6">
        <v>90671732</v>
      </c>
      <c r="G3649" s="6">
        <v>90776939</v>
      </c>
      <c r="H3649" s="4">
        <f t="shared" si="113"/>
        <v>105208</v>
      </c>
    </row>
    <row r="3650" spans="1:8" ht="15" x14ac:dyDescent="0.2">
      <c r="A3650" s="2" t="s">
        <v>11</v>
      </c>
      <c r="B3650" s="6">
        <v>85792120</v>
      </c>
      <c r="C3650" s="6">
        <v>85920714</v>
      </c>
      <c r="D3650" s="4">
        <f t="shared" si="112"/>
        <v>128595</v>
      </c>
      <c r="E3650" s="2" t="s">
        <v>11</v>
      </c>
      <c r="F3650" s="6">
        <v>90936126</v>
      </c>
      <c r="G3650" s="6">
        <v>91064853</v>
      </c>
      <c r="H3650" s="4">
        <f t="shared" si="113"/>
        <v>128728</v>
      </c>
    </row>
    <row r="3651" spans="1:8" ht="15" x14ac:dyDescent="0.2">
      <c r="A3651" s="2" t="s">
        <v>11</v>
      </c>
      <c r="B3651" s="6">
        <v>85924542</v>
      </c>
      <c r="C3651" s="6">
        <v>86067797</v>
      </c>
      <c r="D3651" s="4">
        <f t="shared" si="112"/>
        <v>143256</v>
      </c>
      <c r="E3651" s="2" t="s">
        <v>11</v>
      </c>
      <c r="F3651" s="6">
        <v>91067331</v>
      </c>
      <c r="G3651" s="6">
        <v>91210730</v>
      </c>
      <c r="H3651" s="4">
        <f t="shared" si="113"/>
        <v>143400</v>
      </c>
    </row>
    <row r="3652" spans="1:8" ht="15" x14ac:dyDescent="0.2">
      <c r="A3652" s="2" t="s">
        <v>11</v>
      </c>
      <c r="B3652" s="6">
        <v>86150343</v>
      </c>
      <c r="C3652" s="6">
        <v>86375332</v>
      </c>
      <c r="D3652" s="4">
        <f t="shared" ref="D3652:D3715" si="114">C3652-B3652+1</f>
        <v>224990</v>
      </c>
      <c r="E3652" s="2" t="s">
        <v>11</v>
      </c>
      <c r="F3652" s="6">
        <v>91294366</v>
      </c>
      <c r="G3652" s="6">
        <v>91519683</v>
      </c>
      <c r="H3652" s="4">
        <f t="shared" ref="H3652:H3715" si="115">G3652-F3652+1</f>
        <v>225318</v>
      </c>
    </row>
    <row r="3653" spans="1:8" ht="15" x14ac:dyDescent="0.2">
      <c r="A3653" s="2" t="s">
        <v>11</v>
      </c>
      <c r="B3653" s="6">
        <v>86663965</v>
      </c>
      <c r="C3653" s="6">
        <v>86855130</v>
      </c>
      <c r="D3653" s="4">
        <f t="shared" si="114"/>
        <v>191166</v>
      </c>
      <c r="E3653" s="2" t="s">
        <v>11</v>
      </c>
      <c r="F3653" s="6">
        <v>91781159</v>
      </c>
      <c r="G3653" s="6">
        <v>91973109</v>
      </c>
      <c r="H3653" s="4">
        <f t="shared" si="115"/>
        <v>191951</v>
      </c>
    </row>
    <row r="3654" spans="1:8" ht="15" x14ac:dyDescent="0.2">
      <c r="A3654" s="2" t="s">
        <v>11</v>
      </c>
      <c r="B3654" s="6">
        <v>86846716</v>
      </c>
      <c r="C3654" s="6">
        <v>87139865</v>
      </c>
      <c r="D3654" s="4">
        <f t="shared" si="114"/>
        <v>293150</v>
      </c>
      <c r="E3654" s="2" t="s">
        <v>11</v>
      </c>
      <c r="F3654" s="6">
        <v>91974957</v>
      </c>
      <c r="G3654" s="6">
        <v>92269108</v>
      </c>
      <c r="H3654" s="4">
        <f t="shared" si="115"/>
        <v>294152</v>
      </c>
    </row>
    <row r="3655" spans="1:8" ht="15" x14ac:dyDescent="0.2">
      <c r="A3655" s="2" t="s">
        <v>11</v>
      </c>
      <c r="B3655" s="6">
        <v>87178847</v>
      </c>
      <c r="C3655" s="6">
        <v>87344134</v>
      </c>
      <c r="D3655" s="4">
        <f t="shared" si="114"/>
        <v>165288</v>
      </c>
      <c r="E3655" s="2" t="s">
        <v>11</v>
      </c>
      <c r="F3655" s="6">
        <v>92296410</v>
      </c>
      <c r="G3655" s="6">
        <v>92461838</v>
      </c>
      <c r="H3655" s="4">
        <f t="shared" si="115"/>
        <v>165429</v>
      </c>
    </row>
    <row r="3656" spans="1:8" ht="15" x14ac:dyDescent="0.2">
      <c r="A3656" s="2" t="s">
        <v>11</v>
      </c>
      <c r="B3656" s="6">
        <v>87395815</v>
      </c>
      <c r="C3656" s="6">
        <v>87573621</v>
      </c>
      <c r="D3656" s="4">
        <f t="shared" si="114"/>
        <v>177807</v>
      </c>
      <c r="E3656" s="2" t="s">
        <v>11</v>
      </c>
      <c r="F3656" s="6">
        <v>92504079</v>
      </c>
      <c r="G3656" s="6">
        <v>92682184</v>
      </c>
      <c r="H3656" s="4">
        <f t="shared" si="115"/>
        <v>178106</v>
      </c>
    </row>
    <row r="3657" spans="1:8" ht="15" x14ac:dyDescent="0.2">
      <c r="A3657" s="2" t="s">
        <v>11</v>
      </c>
      <c r="B3657" s="6">
        <v>87573788</v>
      </c>
      <c r="C3657" s="6">
        <v>87752245</v>
      </c>
      <c r="D3657" s="4">
        <f t="shared" si="114"/>
        <v>178458</v>
      </c>
      <c r="E3657" s="2" t="s">
        <v>11</v>
      </c>
      <c r="F3657" s="6">
        <v>92682397</v>
      </c>
      <c r="G3657" s="6">
        <v>92860914</v>
      </c>
      <c r="H3657" s="4">
        <f t="shared" si="115"/>
        <v>178518</v>
      </c>
    </row>
    <row r="3658" spans="1:8" ht="15" x14ac:dyDescent="0.2">
      <c r="A3658" s="2" t="s">
        <v>11</v>
      </c>
      <c r="B3658" s="6">
        <v>87828838</v>
      </c>
      <c r="C3658" s="6">
        <v>87956957</v>
      </c>
      <c r="D3658" s="4">
        <f t="shared" si="114"/>
        <v>128120</v>
      </c>
      <c r="E3658" s="2" t="s">
        <v>11</v>
      </c>
      <c r="F3658" s="6">
        <v>92927844</v>
      </c>
      <c r="G3658" s="6">
        <v>93055873</v>
      </c>
      <c r="H3658" s="4">
        <f t="shared" si="115"/>
        <v>128030</v>
      </c>
    </row>
    <row r="3659" spans="1:8" ht="15" x14ac:dyDescent="0.2">
      <c r="A3659" s="2" t="s">
        <v>11</v>
      </c>
      <c r="B3659" s="6">
        <v>88055573</v>
      </c>
      <c r="C3659" s="6">
        <v>88216875</v>
      </c>
      <c r="D3659" s="4">
        <f t="shared" si="114"/>
        <v>161303</v>
      </c>
      <c r="E3659" s="2" t="s">
        <v>11</v>
      </c>
      <c r="F3659" s="6">
        <v>93165841</v>
      </c>
      <c r="G3659" s="6">
        <v>93328601</v>
      </c>
      <c r="H3659" s="4">
        <f t="shared" si="115"/>
        <v>162761</v>
      </c>
    </row>
    <row r="3660" spans="1:8" ht="15" x14ac:dyDescent="0.2">
      <c r="A3660" s="2" t="s">
        <v>11</v>
      </c>
      <c r="B3660" s="6">
        <v>88457246</v>
      </c>
      <c r="C3660" s="6">
        <v>88636666</v>
      </c>
      <c r="D3660" s="4">
        <f t="shared" si="114"/>
        <v>179421</v>
      </c>
      <c r="E3660" s="2" t="s">
        <v>11</v>
      </c>
      <c r="F3660" s="6">
        <v>93565098</v>
      </c>
      <c r="G3660" s="6">
        <v>93744994</v>
      </c>
      <c r="H3660" s="4">
        <f t="shared" si="115"/>
        <v>179897</v>
      </c>
    </row>
    <row r="3661" spans="1:8" ht="15" x14ac:dyDescent="0.2">
      <c r="A3661" s="2" t="s">
        <v>11</v>
      </c>
      <c r="B3661" s="6">
        <v>88737839</v>
      </c>
      <c r="C3661" s="6">
        <v>88863222</v>
      </c>
      <c r="D3661" s="4">
        <f t="shared" si="114"/>
        <v>125384</v>
      </c>
      <c r="E3661" s="2" t="s">
        <v>11</v>
      </c>
      <c r="F3661" s="6">
        <v>93846899</v>
      </c>
      <c r="G3661" s="6">
        <v>93972530</v>
      </c>
      <c r="H3661" s="4">
        <f t="shared" si="115"/>
        <v>125632</v>
      </c>
    </row>
    <row r="3662" spans="1:8" ht="15" x14ac:dyDescent="0.2">
      <c r="A3662" s="2" t="s">
        <v>11</v>
      </c>
      <c r="B3662" s="6">
        <v>88984570</v>
      </c>
      <c r="C3662" s="6">
        <v>89282804</v>
      </c>
      <c r="D3662" s="4">
        <f t="shared" si="114"/>
        <v>298235</v>
      </c>
      <c r="E3662" s="2" t="s">
        <v>11</v>
      </c>
      <c r="F3662" s="6">
        <v>94097099</v>
      </c>
      <c r="G3662" s="6">
        <v>94395950</v>
      </c>
      <c r="H3662" s="4">
        <f t="shared" si="115"/>
        <v>298852</v>
      </c>
    </row>
    <row r="3663" spans="1:8" ht="15" x14ac:dyDescent="0.2">
      <c r="A3663" s="2" t="s">
        <v>11</v>
      </c>
      <c r="B3663" s="6">
        <v>89529966</v>
      </c>
      <c r="C3663" s="6">
        <v>89705273</v>
      </c>
      <c r="D3663" s="4">
        <f t="shared" si="114"/>
        <v>175308</v>
      </c>
      <c r="E3663" s="2" t="s">
        <v>11</v>
      </c>
      <c r="F3663" s="6">
        <v>94649144</v>
      </c>
      <c r="G3663" s="6">
        <v>94824900</v>
      </c>
      <c r="H3663" s="4">
        <f t="shared" si="115"/>
        <v>175757</v>
      </c>
    </row>
    <row r="3664" spans="1:8" ht="15" x14ac:dyDescent="0.2">
      <c r="A3664" s="2" t="s">
        <v>11</v>
      </c>
      <c r="B3664" s="6">
        <v>89844788</v>
      </c>
      <c r="C3664" s="6">
        <v>89945457</v>
      </c>
      <c r="D3664" s="4">
        <f t="shared" si="114"/>
        <v>100670</v>
      </c>
      <c r="E3664" s="2" t="s">
        <v>11</v>
      </c>
      <c r="F3664" s="6">
        <v>94965770</v>
      </c>
      <c r="G3664" s="6">
        <v>95066996</v>
      </c>
      <c r="H3664" s="4">
        <f t="shared" si="115"/>
        <v>101227</v>
      </c>
    </row>
    <row r="3665" spans="1:8" ht="15" x14ac:dyDescent="0.2">
      <c r="A3665" s="2" t="s">
        <v>11</v>
      </c>
      <c r="B3665" s="6">
        <v>90182037</v>
      </c>
      <c r="C3665" s="6">
        <v>90294275</v>
      </c>
      <c r="D3665" s="4">
        <f t="shared" si="114"/>
        <v>112239</v>
      </c>
      <c r="E3665" s="2" t="s">
        <v>11</v>
      </c>
      <c r="F3665" s="6">
        <v>95311340</v>
      </c>
      <c r="G3665" s="6">
        <v>95423829</v>
      </c>
      <c r="H3665" s="4">
        <f t="shared" si="115"/>
        <v>112490</v>
      </c>
    </row>
    <row r="3666" spans="1:8" ht="15" x14ac:dyDescent="0.2">
      <c r="A3666" s="2" t="s">
        <v>11</v>
      </c>
      <c r="B3666" s="6">
        <v>90473724</v>
      </c>
      <c r="C3666" s="6">
        <v>90781327</v>
      </c>
      <c r="D3666" s="4">
        <f t="shared" si="114"/>
        <v>307604</v>
      </c>
      <c r="E3666" s="2" t="s">
        <v>11</v>
      </c>
      <c r="F3666" s="6">
        <v>95573864</v>
      </c>
      <c r="G3666" s="6">
        <v>95882311</v>
      </c>
      <c r="H3666" s="4">
        <f t="shared" si="115"/>
        <v>308448</v>
      </c>
    </row>
    <row r="3667" spans="1:8" ht="15" x14ac:dyDescent="0.2">
      <c r="A3667" s="2" t="s">
        <v>11</v>
      </c>
      <c r="B3667" s="6">
        <v>90821592</v>
      </c>
      <c r="C3667" s="6">
        <v>90945133</v>
      </c>
      <c r="D3667" s="4">
        <f t="shared" si="114"/>
        <v>123542</v>
      </c>
      <c r="E3667" s="2" t="s">
        <v>11</v>
      </c>
      <c r="F3667" s="6">
        <v>96927485</v>
      </c>
      <c r="G3667" s="6">
        <v>96803370</v>
      </c>
      <c r="H3667" s="4">
        <f t="shared" si="115"/>
        <v>-124114</v>
      </c>
    </row>
    <row r="3668" spans="1:8" ht="15" x14ac:dyDescent="0.2">
      <c r="A3668" s="2" t="s">
        <v>11</v>
      </c>
      <c r="B3668" s="6">
        <v>91070017</v>
      </c>
      <c r="C3668" s="6">
        <v>91387041</v>
      </c>
      <c r="D3668" s="4">
        <f t="shared" si="114"/>
        <v>317025</v>
      </c>
      <c r="E3668" s="2" t="s">
        <v>11</v>
      </c>
      <c r="F3668" s="6">
        <v>96673703</v>
      </c>
      <c r="G3668" s="6">
        <v>96355714</v>
      </c>
      <c r="H3668" s="4">
        <f t="shared" si="115"/>
        <v>-317988</v>
      </c>
    </row>
    <row r="3669" spans="1:8" ht="15" x14ac:dyDescent="0.2">
      <c r="A3669" s="2" t="s">
        <v>11</v>
      </c>
      <c r="B3669" s="6">
        <v>92104850</v>
      </c>
      <c r="C3669" s="6">
        <v>92225936</v>
      </c>
      <c r="D3669" s="4">
        <f t="shared" si="114"/>
        <v>121087</v>
      </c>
      <c r="E3669" s="2" t="s">
        <v>11</v>
      </c>
      <c r="F3669" s="6">
        <v>97211836</v>
      </c>
      <c r="G3669" s="6">
        <v>97333860</v>
      </c>
      <c r="H3669" s="4">
        <f t="shared" si="115"/>
        <v>122025</v>
      </c>
    </row>
    <row r="3670" spans="1:8" ht="15" x14ac:dyDescent="0.2">
      <c r="A3670" s="2" t="s">
        <v>11</v>
      </c>
      <c r="B3670" s="6">
        <v>92226144</v>
      </c>
      <c r="C3670" s="6">
        <v>92440994</v>
      </c>
      <c r="D3670" s="4">
        <f t="shared" si="114"/>
        <v>214851</v>
      </c>
      <c r="E3670" s="2" t="s">
        <v>11</v>
      </c>
      <c r="F3670" s="6">
        <v>97334129</v>
      </c>
      <c r="G3670" s="6">
        <v>97549370</v>
      </c>
      <c r="H3670" s="4">
        <f t="shared" si="115"/>
        <v>215242</v>
      </c>
    </row>
    <row r="3671" spans="1:8" ht="15" x14ac:dyDescent="0.2">
      <c r="A3671" s="2" t="s">
        <v>11</v>
      </c>
      <c r="B3671" s="6">
        <v>92574439</v>
      </c>
      <c r="C3671" s="6">
        <v>92694285</v>
      </c>
      <c r="D3671" s="4">
        <f t="shared" si="114"/>
        <v>119847</v>
      </c>
      <c r="E3671" s="2" t="s">
        <v>11</v>
      </c>
      <c r="F3671" s="6">
        <v>97684850</v>
      </c>
      <c r="G3671" s="6">
        <v>97804668</v>
      </c>
      <c r="H3671" s="4">
        <f t="shared" si="115"/>
        <v>119819</v>
      </c>
    </row>
    <row r="3672" spans="1:8" ht="15" x14ac:dyDescent="0.2">
      <c r="A3672" s="2" t="s">
        <v>11</v>
      </c>
      <c r="B3672" s="6">
        <v>92790906</v>
      </c>
      <c r="C3672" s="6">
        <v>92912479</v>
      </c>
      <c r="D3672" s="4">
        <f t="shared" si="114"/>
        <v>121574</v>
      </c>
      <c r="E3672" s="2" t="s">
        <v>11</v>
      </c>
      <c r="F3672" s="6">
        <v>97904072</v>
      </c>
      <c r="G3672" s="6">
        <v>98026261</v>
      </c>
      <c r="H3672" s="4">
        <f t="shared" si="115"/>
        <v>122190</v>
      </c>
    </row>
    <row r="3673" spans="1:8" ht="15" x14ac:dyDescent="0.2">
      <c r="A3673" s="2" t="s">
        <v>11</v>
      </c>
      <c r="B3673" s="6">
        <v>93163683</v>
      </c>
      <c r="C3673" s="6">
        <v>93521100</v>
      </c>
      <c r="D3673" s="4">
        <f t="shared" si="114"/>
        <v>357418</v>
      </c>
      <c r="E3673" s="2" t="s">
        <v>11</v>
      </c>
      <c r="F3673" s="6">
        <v>98279856</v>
      </c>
      <c r="G3673" s="6">
        <v>98637153</v>
      </c>
      <c r="H3673" s="4">
        <f t="shared" si="115"/>
        <v>357298</v>
      </c>
    </row>
    <row r="3674" spans="1:8" ht="15" x14ac:dyDescent="0.2">
      <c r="A3674" s="2" t="s">
        <v>11</v>
      </c>
      <c r="B3674" s="6">
        <v>93521229</v>
      </c>
      <c r="C3674" s="6">
        <v>93656073</v>
      </c>
      <c r="D3674" s="4">
        <f t="shared" si="114"/>
        <v>134845</v>
      </c>
      <c r="E3674" s="2" t="s">
        <v>11</v>
      </c>
      <c r="F3674" s="6">
        <v>98637261</v>
      </c>
      <c r="G3674" s="6">
        <v>98772374</v>
      </c>
      <c r="H3674" s="4">
        <f t="shared" si="115"/>
        <v>135114</v>
      </c>
    </row>
    <row r="3675" spans="1:8" ht="15" x14ac:dyDescent="0.2">
      <c r="A3675" s="2" t="s">
        <v>11</v>
      </c>
      <c r="B3675" s="6">
        <v>93656073</v>
      </c>
      <c r="C3675" s="6">
        <v>93760664</v>
      </c>
      <c r="D3675" s="4">
        <f t="shared" si="114"/>
        <v>104592</v>
      </c>
      <c r="E3675" s="2" t="s">
        <v>11</v>
      </c>
      <c r="F3675" s="6">
        <v>98772194</v>
      </c>
      <c r="G3675" s="6">
        <v>98877133</v>
      </c>
      <c r="H3675" s="4">
        <f t="shared" si="115"/>
        <v>104940</v>
      </c>
    </row>
    <row r="3676" spans="1:8" ht="15" x14ac:dyDescent="0.2">
      <c r="A3676" s="2" t="s">
        <v>11</v>
      </c>
      <c r="B3676" s="6">
        <v>93785845</v>
      </c>
      <c r="C3676" s="6">
        <v>93914664</v>
      </c>
      <c r="D3676" s="4">
        <f t="shared" si="114"/>
        <v>128820</v>
      </c>
      <c r="E3676" s="2" t="s">
        <v>11</v>
      </c>
      <c r="F3676" s="6">
        <v>98901372</v>
      </c>
      <c r="G3676" s="6">
        <v>99030572</v>
      </c>
      <c r="H3676" s="4">
        <f t="shared" si="115"/>
        <v>129201</v>
      </c>
    </row>
    <row r="3677" spans="1:8" ht="15" x14ac:dyDescent="0.2">
      <c r="A3677" s="2" t="s">
        <v>11</v>
      </c>
      <c r="B3677" s="6">
        <v>94013129</v>
      </c>
      <c r="C3677" s="6">
        <v>94216422</v>
      </c>
      <c r="D3677" s="4">
        <f t="shared" si="114"/>
        <v>203294</v>
      </c>
      <c r="E3677" s="2" t="s">
        <v>11</v>
      </c>
      <c r="F3677" s="6">
        <v>99093832</v>
      </c>
      <c r="G3677" s="6">
        <v>99297408</v>
      </c>
      <c r="H3677" s="4">
        <f t="shared" si="115"/>
        <v>203577</v>
      </c>
    </row>
    <row r="3678" spans="1:8" ht="15" x14ac:dyDescent="0.2">
      <c r="A3678" s="2" t="s">
        <v>11</v>
      </c>
      <c r="B3678" s="6">
        <v>94342746</v>
      </c>
      <c r="C3678" s="6">
        <v>94560538</v>
      </c>
      <c r="D3678" s="4">
        <f t="shared" si="114"/>
        <v>217793</v>
      </c>
      <c r="E3678" s="2" t="s">
        <v>11</v>
      </c>
      <c r="F3678" s="6">
        <v>99423677</v>
      </c>
      <c r="G3678" s="6">
        <v>99642615</v>
      </c>
      <c r="H3678" s="4">
        <f t="shared" si="115"/>
        <v>218939</v>
      </c>
    </row>
    <row r="3679" spans="1:8" ht="15" x14ac:dyDescent="0.2">
      <c r="A3679" s="2" t="s">
        <v>11</v>
      </c>
      <c r="B3679" s="6">
        <v>94561314</v>
      </c>
      <c r="C3679" s="6">
        <v>94702117</v>
      </c>
      <c r="D3679" s="4">
        <f t="shared" si="114"/>
        <v>140804</v>
      </c>
      <c r="E3679" s="2" t="s">
        <v>11</v>
      </c>
      <c r="F3679" s="6">
        <v>99642616</v>
      </c>
      <c r="G3679" s="6">
        <v>99784006</v>
      </c>
      <c r="H3679" s="4">
        <f t="shared" si="115"/>
        <v>141391</v>
      </c>
    </row>
    <row r="3680" spans="1:8" ht="15" x14ac:dyDescent="0.2">
      <c r="A3680" s="2" t="s">
        <v>11</v>
      </c>
      <c r="B3680" s="6">
        <v>94917486</v>
      </c>
      <c r="C3680" s="6">
        <v>95024767</v>
      </c>
      <c r="D3680" s="4">
        <f t="shared" si="114"/>
        <v>107282</v>
      </c>
      <c r="E3680" s="2" t="s">
        <v>11</v>
      </c>
      <c r="F3680" s="6">
        <v>100002973</v>
      </c>
      <c r="G3680" s="6">
        <v>100110426</v>
      </c>
      <c r="H3680" s="4">
        <f t="shared" si="115"/>
        <v>107454</v>
      </c>
    </row>
    <row r="3681" spans="1:8" ht="15" x14ac:dyDescent="0.2">
      <c r="A3681" s="2" t="s">
        <v>11</v>
      </c>
      <c r="B3681" s="6">
        <v>95283264</v>
      </c>
      <c r="C3681" s="6">
        <v>95410655</v>
      </c>
      <c r="D3681" s="4">
        <f t="shared" si="114"/>
        <v>127392</v>
      </c>
      <c r="E3681" s="2" t="s">
        <v>11</v>
      </c>
      <c r="F3681" s="6">
        <v>100377733</v>
      </c>
      <c r="G3681" s="6">
        <v>100505334</v>
      </c>
      <c r="H3681" s="4">
        <f t="shared" si="115"/>
        <v>127602</v>
      </c>
    </row>
    <row r="3682" spans="1:8" ht="15" x14ac:dyDescent="0.2">
      <c r="A3682" s="2" t="s">
        <v>11</v>
      </c>
      <c r="B3682" s="6">
        <v>95646001</v>
      </c>
      <c r="C3682" s="6">
        <v>95799831</v>
      </c>
      <c r="D3682" s="4">
        <f t="shared" si="114"/>
        <v>153831</v>
      </c>
      <c r="E3682" s="2" t="s">
        <v>11</v>
      </c>
      <c r="F3682" s="6">
        <v>100768393</v>
      </c>
      <c r="G3682" s="6">
        <v>100922252</v>
      </c>
      <c r="H3682" s="4">
        <f t="shared" si="115"/>
        <v>153860</v>
      </c>
    </row>
    <row r="3683" spans="1:8" ht="15" x14ac:dyDescent="0.2">
      <c r="A3683" s="2" t="s">
        <v>11</v>
      </c>
      <c r="B3683" s="6">
        <v>95923056</v>
      </c>
      <c r="C3683" s="6">
        <v>96143202</v>
      </c>
      <c r="D3683" s="4">
        <f t="shared" si="114"/>
        <v>220147</v>
      </c>
      <c r="E3683" s="2" t="s">
        <v>11</v>
      </c>
      <c r="F3683" s="6">
        <v>101047769</v>
      </c>
      <c r="G3683" s="6">
        <v>101268565</v>
      </c>
      <c r="H3683" s="4">
        <f t="shared" si="115"/>
        <v>220797</v>
      </c>
    </row>
    <row r="3684" spans="1:8" ht="15" x14ac:dyDescent="0.2">
      <c r="A3684" s="2" t="s">
        <v>11</v>
      </c>
      <c r="B3684" s="6">
        <v>96146980</v>
      </c>
      <c r="C3684" s="6">
        <v>96257697</v>
      </c>
      <c r="D3684" s="4">
        <f t="shared" si="114"/>
        <v>110718</v>
      </c>
      <c r="E3684" s="2" t="s">
        <v>11</v>
      </c>
      <c r="F3684" s="6">
        <v>101272566</v>
      </c>
      <c r="G3684" s="6">
        <v>101383492</v>
      </c>
      <c r="H3684" s="4">
        <f t="shared" si="115"/>
        <v>110927</v>
      </c>
    </row>
    <row r="3685" spans="1:8" ht="15" x14ac:dyDescent="0.2">
      <c r="A3685" s="2" t="s">
        <v>11</v>
      </c>
      <c r="B3685" s="6">
        <v>96302433</v>
      </c>
      <c r="C3685" s="6">
        <v>96427626</v>
      </c>
      <c r="D3685" s="4">
        <f t="shared" si="114"/>
        <v>125194</v>
      </c>
      <c r="E3685" s="2" t="s">
        <v>11</v>
      </c>
      <c r="F3685" s="6">
        <v>101429516</v>
      </c>
      <c r="G3685" s="6">
        <v>101554948</v>
      </c>
      <c r="H3685" s="4">
        <f t="shared" si="115"/>
        <v>125433</v>
      </c>
    </row>
    <row r="3686" spans="1:8" ht="15" x14ac:dyDescent="0.2">
      <c r="A3686" s="2" t="s">
        <v>11</v>
      </c>
      <c r="B3686" s="6">
        <v>96518821</v>
      </c>
      <c r="C3686" s="6">
        <v>96623858</v>
      </c>
      <c r="D3686" s="4">
        <f t="shared" si="114"/>
        <v>105038</v>
      </c>
      <c r="E3686" s="2" t="s">
        <v>11</v>
      </c>
      <c r="F3686" s="6">
        <v>101646873</v>
      </c>
      <c r="G3686" s="6">
        <v>101752063</v>
      </c>
      <c r="H3686" s="4">
        <f t="shared" si="115"/>
        <v>105191</v>
      </c>
    </row>
    <row r="3687" spans="1:8" ht="15" x14ac:dyDescent="0.2">
      <c r="A3687" s="2" t="s">
        <v>11</v>
      </c>
      <c r="B3687" s="6">
        <v>97517840</v>
      </c>
      <c r="C3687" s="6">
        <v>97623209</v>
      </c>
      <c r="D3687" s="4">
        <f t="shared" si="114"/>
        <v>105370</v>
      </c>
      <c r="E3687" s="2" t="s">
        <v>11</v>
      </c>
      <c r="F3687" s="6">
        <v>102868722</v>
      </c>
      <c r="G3687" s="6">
        <v>102974240</v>
      </c>
      <c r="H3687" s="4">
        <f t="shared" si="115"/>
        <v>105519</v>
      </c>
    </row>
    <row r="3688" spans="1:8" ht="15" x14ac:dyDescent="0.2">
      <c r="A3688" s="2" t="s">
        <v>11</v>
      </c>
      <c r="B3688" s="6">
        <v>97638634</v>
      </c>
      <c r="C3688" s="6">
        <v>97795639</v>
      </c>
      <c r="D3688" s="4">
        <f t="shared" si="114"/>
        <v>157006</v>
      </c>
      <c r="E3688" s="2" t="s">
        <v>11</v>
      </c>
      <c r="F3688" s="6">
        <v>102979745</v>
      </c>
      <c r="G3688" s="6">
        <v>103136824</v>
      </c>
      <c r="H3688" s="4">
        <f t="shared" si="115"/>
        <v>157080</v>
      </c>
    </row>
    <row r="3689" spans="1:8" ht="15" x14ac:dyDescent="0.2">
      <c r="A3689" s="2" t="s">
        <v>11</v>
      </c>
      <c r="B3689" s="6">
        <v>97984476</v>
      </c>
      <c r="C3689" s="6">
        <v>98101072</v>
      </c>
      <c r="D3689" s="4">
        <f t="shared" si="114"/>
        <v>116597</v>
      </c>
      <c r="E3689" s="2" t="s">
        <v>11</v>
      </c>
      <c r="F3689" s="6">
        <v>103363094</v>
      </c>
      <c r="G3689" s="6">
        <v>103479703</v>
      </c>
      <c r="H3689" s="4">
        <f t="shared" si="115"/>
        <v>116610</v>
      </c>
    </row>
    <row r="3690" spans="1:8" ht="15" x14ac:dyDescent="0.2">
      <c r="A3690" s="2" t="s">
        <v>11</v>
      </c>
      <c r="B3690" s="6">
        <v>98399118</v>
      </c>
      <c r="C3690" s="6">
        <v>98541223</v>
      </c>
      <c r="D3690" s="4">
        <f t="shared" si="114"/>
        <v>142106</v>
      </c>
      <c r="E3690" s="2" t="s">
        <v>11</v>
      </c>
      <c r="F3690" s="6">
        <v>103862898</v>
      </c>
      <c r="G3690" s="6">
        <v>104005009</v>
      </c>
      <c r="H3690" s="4">
        <f t="shared" si="115"/>
        <v>142112</v>
      </c>
    </row>
    <row r="3691" spans="1:8" ht="15" x14ac:dyDescent="0.2">
      <c r="A3691" s="2" t="s">
        <v>11</v>
      </c>
      <c r="B3691" s="6">
        <v>99038704</v>
      </c>
      <c r="C3691" s="6">
        <v>99155597</v>
      </c>
      <c r="D3691" s="4">
        <f t="shared" si="114"/>
        <v>116894</v>
      </c>
      <c r="E3691" s="2" t="s">
        <v>11</v>
      </c>
      <c r="F3691" s="6">
        <v>104574419</v>
      </c>
      <c r="G3691" s="6">
        <v>104693182</v>
      </c>
      <c r="H3691" s="4">
        <f t="shared" si="115"/>
        <v>118764</v>
      </c>
    </row>
    <row r="3692" spans="1:8" ht="15" x14ac:dyDescent="0.2">
      <c r="A3692" s="2" t="s">
        <v>11</v>
      </c>
      <c r="B3692" s="6">
        <v>99368551</v>
      </c>
      <c r="C3692" s="6">
        <v>99478022</v>
      </c>
      <c r="D3692" s="4">
        <f t="shared" si="114"/>
        <v>109472</v>
      </c>
      <c r="E3692" s="2" t="s">
        <v>11</v>
      </c>
      <c r="F3692" s="6">
        <v>104911834</v>
      </c>
      <c r="G3692" s="6">
        <v>105021201</v>
      </c>
      <c r="H3692" s="4">
        <f t="shared" si="115"/>
        <v>109368</v>
      </c>
    </row>
    <row r="3693" spans="1:8" ht="15" x14ac:dyDescent="0.2">
      <c r="A3693" s="2" t="s">
        <v>11</v>
      </c>
      <c r="B3693" s="6">
        <v>99612085</v>
      </c>
      <c r="C3693" s="6">
        <v>99783120</v>
      </c>
      <c r="D3693" s="4">
        <f t="shared" si="114"/>
        <v>171036</v>
      </c>
      <c r="E3693" s="2" t="s">
        <v>11</v>
      </c>
      <c r="F3693" s="6">
        <v>105154292</v>
      </c>
      <c r="G3693" s="6">
        <v>105325364</v>
      </c>
      <c r="H3693" s="4">
        <f t="shared" si="115"/>
        <v>171073</v>
      </c>
    </row>
    <row r="3694" spans="1:8" ht="15" x14ac:dyDescent="0.2">
      <c r="A3694" s="2" t="s">
        <v>11</v>
      </c>
      <c r="B3694" s="6">
        <v>100322128</v>
      </c>
      <c r="C3694" s="6">
        <v>100425773</v>
      </c>
      <c r="D3694" s="4">
        <f t="shared" si="114"/>
        <v>103646</v>
      </c>
      <c r="E3694" s="2" t="s">
        <v>11</v>
      </c>
      <c r="F3694" s="6">
        <v>105846905</v>
      </c>
      <c r="G3694" s="6">
        <v>105950737</v>
      </c>
      <c r="H3694" s="4">
        <f t="shared" si="115"/>
        <v>103833</v>
      </c>
    </row>
    <row r="3695" spans="1:8" ht="15" x14ac:dyDescent="0.2">
      <c r="A3695" s="2" t="s">
        <v>11</v>
      </c>
      <c r="B3695" s="6">
        <v>100440681</v>
      </c>
      <c r="C3695" s="6">
        <v>100665970</v>
      </c>
      <c r="D3695" s="4">
        <f t="shared" si="114"/>
        <v>225290</v>
      </c>
      <c r="E3695" s="2" t="s">
        <v>11</v>
      </c>
      <c r="F3695" s="6">
        <v>105966294</v>
      </c>
      <c r="G3695" s="6">
        <v>106192068</v>
      </c>
      <c r="H3695" s="4">
        <f t="shared" si="115"/>
        <v>225775</v>
      </c>
    </row>
    <row r="3696" spans="1:8" ht="15" x14ac:dyDescent="0.2">
      <c r="A3696" s="2" t="s">
        <v>11</v>
      </c>
      <c r="B3696" s="6">
        <v>100832931</v>
      </c>
      <c r="C3696" s="6">
        <v>101043209</v>
      </c>
      <c r="D3696" s="4">
        <f t="shared" si="114"/>
        <v>210279</v>
      </c>
      <c r="E3696" s="2" t="s">
        <v>11</v>
      </c>
      <c r="F3696" s="6">
        <v>106362762</v>
      </c>
      <c r="G3696" s="6">
        <v>106573897</v>
      </c>
      <c r="H3696" s="4">
        <f t="shared" si="115"/>
        <v>211136</v>
      </c>
    </row>
    <row r="3697" spans="1:8" ht="15" x14ac:dyDescent="0.2">
      <c r="A3697" s="2" t="s">
        <v>11</v>
      </c>
      <c r="B3697" s="6">
        <v>101193229</v>
      </c>
      <c r="C3697" s="6">
        <v>101349491</v>
      </c>
      <c r="D3697" s="4">
        <f t="shared" si="114"/>
        <v>156263</v>
      </c>
      <c r="E3697" s="2" t="s">
        <v>11</v>
      </c>
      <c r="F3697" s="6">
        <v>106725866</v>
      </c>
      <c r="G3697" s="6">
        <v>106882270</v>
      </c>
      <c r="H3697" s="4">
        <f t="shared" si="115"/>
        <v>156405</v>
      </c>
    </row>
    <row r="3698" spans="1:8" ht="15" x14ac:dyDescent="0.2">
      <c r="A3698" s="2" t="s">
        <v>11</v>
      </c>
      <c r="B3698" s="6">
        <v>102016015</v>
      </c>
      <c r="C3698" s="6">
        <v>102191641</v>
      </c>
      <c r="D3698" s="4">
        <f t="shared" si="114"/>
        <v>175627</v>
      </c>
      <c r="E3698" s="2" t="s">
        <v>11</v>
      </c>
      <c r="F3698" s="6">
        <v>107523978</v>
      </c>
      <c r="G3698" s="6">
        <v>107699418</v>
      </c>
      <c r="H3698" s="4">
        <f t="shared" si="115"/>
        <v>175441</v>
      </c>
    </row>
    <row r="3699" spans="1:8" ht="15" x14ac:dyDescent="0.2">
      <c r="A3699" s="2" t="s">
        <v>11</v>
      </c>
      <c r="B3699" s="6">
        <v>102550423</v>
      </c>
      <c r="C3699" s="6">
        <v>102672898</v>
      </c>
      <c r="D3699" s="4">
        <f t="shared" si="114"/>
        <v>122476</v>
      </c>
      <c r="E3699" s="2" t="s">
        <v>11</v>
      </c>
      <c r="F3699" s="6">
        <v>108272740</v>
      </c>
      <c r="G3699" s="6">
        <v>108395082</v>
      </c>
      <c r="H3699" s="4">
        <f t="shared" si="115"/>
        <v>122343</v>
      </c>
    </row>
    <row r="3700" spans="1:8" ht="15" x14ac:dyDescent="0.2">
      <c r="A3700" s="2" t="s">
        <v>11</v>
      </c>
      <c r="B3700" s="6">
        <v>103085712</v>
      </c>
      <c r="C3700" s="6">
        <v>103197753</v>
      </c>
      <c r="D3700" s="4">
        <f t="shared" si="114"/>
        <v>112042</v>
      </c>
      <c r="E3700" s="2" t="s">
        <v>11</v>
      </c>
      <c r="F3700" s="6">
        <v>108801735</v>
      </c>
      <c r="G3700" s="6">
        <v>108913975</v>
      </c>
      <c r="H3700" s="4">
        <f t="shared" si="115"/>
        <v>112241</v>
      </c>
    </row>
    <row r="3701" spans="1:8" ht="15" x14ac:dyDescent="0.2">
      <c r="A3701" s="2" t="s">
        <v>11</v>
      </c>
      <c r="B3701" s="6">
        <v>103327966</v>
      </c>
      <c r="C3701" s="6">
        <v>103435004</v>
      </c>
      <c r="D3701" s="4">
        <f t="shared" si="114"/>
        <v>107039</v>
      </c>
      <c r="E3701" s="2" t="s">
        <v>11</v>
      </c>
      <c r="F3701" s="6">
        <v>109054166</v>
      </c>
      <c r="G3701" s="6">
        <v>109161100</v>
      </c>
      <c r="H3701" s="4">
        <f t="shared" si="115"/>
        <v>106935</v>
      </c>
    </row>
    <row r="3702" spans="1:8" ht="15" x14ac:dyDescent="0.2">
      <c r="A3702" s="2" t="s">
        <v>11</v>
      </c>
      <c r="B3702" s="6">
        <v>103448982</v>
      </c>
      <c r="C3702" s="6">
        <v>103583465</v>
      </c>
      <c r="D3702" s="4">
        <f t="shared" si="114"/>
        <v>134484</v>
      </c>
      <c r="E3702" s="2" t="s">
        <v>11</v>
      </c>
      <c r="F3702" s="6">
        <v>109162819</v>
      </c>
      <c r="G3702" s="6">
        <v>109297859</v>
      </c>
      <c r="H3702" s="4">
        <f t="shared" si="115"/>
        <v>135041</v>
      </c>
    </row>
    <row r="3703" spans="1:8" ht="15" x14ac:dyDescent="0.2">
      <c r="A3703" s="2" t="s">
        <v>11</v>
      </c>
      <c r="B3703" s="6">
        <v>104195789</v>
      </c>
      <c r="C3703" s="6">
        <v>104313607</v>
      </c>
      <c r="D3703" s="4">
        <f t="shared" si="114"/>
        <v>117819</v>
      </c>
      <c r="E3703" s="2" t="s">
        <v>11</v>
      </c>
      <c r="F3703" s="6">
        <v>109914949</v>
      </c>
      <c r="G3703" s="6">
        <v>110032687</v>
      </c>
      <c r="H3703" s="4">
        <f t="shared" si="115"/>
        <v>117739</v>
      </c>
    </row>
    <row r="3704" spans="1:8" ht="15" x14ac:dyDescent="0.2">
      <c r="A3704" s="2" t="s">
        <v>11</v>
      </c>
      <c r="B3704" s="6">
        <v>104835179</v>
      </c>
      <c r="C3704" s="6">
        <v>105017550</v>
      </c>
      <c r="D3704" s="4">
        <f t="shared" si="114"/>
        <v>182372</v>
      </c>
      <c r="E3704" s="2" t="s">
        <v>11</v>
      </c>
      <c r="F3704" s="6">
        <v>110544901</v>
      </c>
      <c r="G3704" s="6">
        <v>110362611</v>
      </c>
      <c r="H3704" s="4">
        <f t="shared" si="115"/>
        <v>-182289</v>
      </c>
    </row>
    <row r="3705" spans="1:8" ht="15" x14ac:dyDescent="0.2">
      <c r="A3705" s="2" t="s">
        <v>11</v>
      </c>
      <c r="B3705" s="6">
        <v>106556853</v>
      </c>
      <c r="C3705" s="6">
        <v>106755365</v>
      </c>
      <c r="D3705" s="4">
        <f t="shared" si="114"/>
        <v>198513</v>
      </c>
      <c r="E3705" s="2" t="s">
        <v>11</v>
      </c>
      <c r="F3705" s="6">
        <v>112553385</v>
      </c>
      <c r="G3705" s="6">
        <v>112752185</v>
      </c>
      <c r="H3705" s="4">
        <f t="shared" si="115"/>
        <v>198801</v>
      </c>
    </row>
    <row r="3706" spans="1:8" ht="15" x14ac:dyDescent="0.2">
      <c r="A3706" s="2" t="s">
        <v>11</v>
      </c>
      <c r="B3706" s="6">
        <v>107029006</v>
      </c>
      <c r="C3706" s="6">
        <v>107144174</v>
      </c>
      <c r="D3706" s="4">
        <f t="shared" si="114"/>
        <v>115169</v>
      </c>
      <c r="E3706" s="2" t="s">
        <v>11</v>
      </c>
      <c r="F3706" s="6">
        <v>113024364</v>
      </c>
      <c r="G3706" s="6">
        <v>113139181</v>
      </c>
      <c r="H3706" s="4">
        <f t="shared" si="115"/>
        <v>114818</v>
      </c>
    </row>
    <row r="3707" spans="1:8" ht="15" x14ac:dyDescent="0.2">
      <c r="A3707" s="2" t="s">
        <v>11</v>
      </c>
      <c r="B3707" s="6">
        <v>107313704</v>
      </c>
      <c r="C3707" s="6">
        <v>107614059</v>
      </c>
      <c r="D3707" s="4">
        <f t="shared" si="114"/>
        <v>300356</v>
      </c>
      <c r="E3707" s="2" t="s">
        <v>11</v>
      </c>
      <c r="F3707" s="6">
        <v>113356447</v>
      </c>
      <c r="G3707" s="6">
        <v>113656241</v>
      </c>
      <c r="H3707" s="4">
        <f t="shared" si="115"/>
        <v>299795</v>
      </c>
    </row>
    <row r="3708" spans="1:8" ht="15" x14ac:dyDescent="0.2">
      <c r="A3708" s="2" t="s">
        <v>11</v>
      </c>
      <c r="B3708" s="6">
        <v>107789075</v>
      </c>
      <c r="C3708" s="6">
        <v>107906677</v>
      </c>
      <c r="D3708" s="4">
        <f t="shared" si="114"/>
        <v>117603</v>
      </c>
      <c r="E3708" s="2" t="s">
        <v>11</v>
      </c>
      <c r="F3708" s="6">
        <v>113839812</v>
      </c>
      <c r="G3708" s="6">
        <v>113957469</v>
      </c>
      <c r="H3708" s="4">
        <f t="shared" si="115"/>
        <v>117658</v>
      </c>
    </row>
    <row r="3709" spans="1:8" ht="15" x14ac:dyDescent="0.2">
      <c r="A3709" s="2" t="s">
        <v>11</v>
      </c>
      <c r="B3709" s="6">
        <v>108034274</v>
      </c>
      <c r="C3709" s="6">
        <v>108156800</v>
      </c>
      <c r="D3709" s="4">
        <f t="shared" si="114"/>
        <v>122527</v>
      </c>
      <c r="E3709" s="2" t="s">
        <v>11</v>
      </c>
      <c r="F3709" s="6">
        <v>114085308</v>
      </c>
      <c r="G3709" s="6">
        <v>114207565</v>
      </c>
      <c r="H3709" s="4">
        <f t="shared" si="115"/>
        <v>122258</v>
      </c>
    </row>
    <row r="3710" spans="1:8" ht="15" x14ac:dyDescent="0.2">
      <c r="A3710" s="2" t="s">
        <v>11</v>
      </c>
      <c r="B3710" s="6">
        <v>108258760</v>
      </c>
      <c r="C3710" s="6">
        <v>108568953</v>
      </c>
      <c r="D3710" s="4">
        <f t="shared" si="114"/>
        <v>310194</v>
      </c>
      <c r="E3710" s="2" t="s">
        <v>11</v>
      </c>
      <c r="F3710" s="6">
        <v>114308958</v>
      </c>
      <c r="G3710" s="6">
        <v>114619619</v>
      </c>
      <c r="H3710" s="4">
        <f t="shared" si="115"/>
        <v>310662</v>
      </c>
    </row>
    <row r="3711" spans="1:8" ht="15" x14ac:dyDescent="0.2">
      <c r="A3711" s="2" t="s">
        <v>11</v>
      </c>
      <c r="B3711" s="6">
        <v>108569080</v>
      </c>
      <c r="C3711" s="6">
        <v>108703078</v>
      </c>
      <c r="D3711" s="4">
        <f t="shared" si="114"/>
        <v>133999</v>
      </c>
      <c r="E3711" s="2" t="s">
        <v>11</v>
      </c>
      <c r="F3711" s="6">
        <v>114619775</v>
      </c>
      <c r="G3711" s="6">
        <v>114754651</v>
      </c>
      <c r="H3711" s="4">
        <f t="shared" si="115"/>
        <v>134877</v>
      </c>
    </row>
    <row r="3712" spans="1:8" ht="15" x14ac:dyDescent="0.2">
      <c r="A3712" s="2" t="s">
        <v>11</v>
      </c>
      <c r="B3712" s="6">
        <v>109336567</v>
      </c>
      <c r="C3712" s="6">
        <v>109444803</v>
      </c>
      <c r="D3712" s="4">
        <f t="shared" si="114"/>
        <v>108237</v>
      </c>
      <c r="E3712" s="2" t="s">
        <v>11</v>
      </c>
      <c r="F3712" s="6">
        <v>115358728</v>
      </c>
      <c r="G3712" s="6">
        <v>115466934</v>
      </c>
      <c r="H3712" s="4">
        <f t="shared" si="115"/>
        <v>108207</v>
      </c>
    </row>
    <row r="3713" spans="1:8" ht="15" x14ac:dyDescent="0.2">
      <c r="A3713" s="2" t="s">
        <v>11</v>
      </c>
      <c r="B3713" s="6">
        <v>109655496</v>
      </c>
      <c r="C3713" s="6">
        <v>109780998</v>
      </c>
      <c r="D3713" s="4">
        <f t="shared" si="114"/>
        <v>125503</v>
      </c>
      <c r="E3713" s="2" t="s">
        <v>11</v>
      </c>
      <c r="F3713" s="6">
        <v>115679405</v>
      </c>
      <c r="G3713" s="6">
        <v>115804903</v>
      </c>
      <c r="H3713" s="4">
        <f t="shared" si="115"/>
        <v>125499</v>
      </c>
    </row>
    <row r="3714" spans="1:8" ht="15" x14ac:dyDescent="0.2">
      <c r="A3714" s="2" t="s">
        <v>11</v>
      </c>
      <c r="B3714" s="6">
        <v>110054143</v>
      </c>
      <c r="C3714" s="6">
        <v>110217656</v>
      </c>
      <c r="D3714" s="4">
        <f t="shared" si="114"/>
        <v>163514</v>
      </c>
      <c r="E3714" s="2" t="s">
        <v>11</v>
      </c>
      <c r="F3714" s="6">
        <v>116094504</v>
      </c>
      <c r="G3714" s="6">
        <v>116258129</v>
      </c>
      <c r="H3714" s="4">
        <f t="shared" si="115"/>
        <v>163626</v>
      </c>
    </row>
    <row r="3715" spans="1:8" ht="15" x14ac:dyDescent="0.2">
      <c r="A3715" s="2" t="s">
        <v>11</v>
      </c>
      <c r="B3715" s="6">
        <v>110554801</v>
      </c>
      <c r="C3715" s="6">
        <v>110687973</v>
      </c>
      <c r="D3715" s="4">
        <f t="shared" si="114"/>
        <v>133173</v>
      </c>
      <c r="E3715" s="2" t="s">
        <v>11</v>
      </c>
      <c r="F3715" s="6">
        <v>116563966</v>
      </c>
      <c r="G3715" s="6">
        <v>116697789</v>
      </c>
      <c r="H3715" s="4">
        <f t="shared" si="115"/>
        <v>133824</v>
      </c>
    </row>
    <row r="3716" spans="1:8" ht="15" x14ac:dyDescent="0.2">
      <c r="A3716" s="2" t="s">
        <v>11</v>
      </c>
      <c r="B3716" s="6">
        <v>110728243</v>
      </c>
      <c r="C3716" s="6">
        <v>110857331</v>
      </c>
      <c r="D3716" s="4">
        <f t="shared" ref="D3716:D3779" si="116">C3716-B3716+1</f>
        <v>129089</v>
      </c>
      <c r="E3716" s="2" t="s">
        <v>11</v>
      </c>
      <c r="F3716" s="6">
        <v>116735023</v>
      </c>
      <c r="G3716" s="6">
        <v>116864196</v>
      </c>
      <c r="H3716" s="4">
        <f t="shared" ref="H3716:H3779" si="117">G3716-F3716+1</f>
        <v>129174</v>
      </c>
    </row>
    <row r="3717" spans="1:8" ht="15" x14ac:dyDescent="0.2">
      <c r="A3717" s="2" t="s">
        <v>11</v>
      </c>
      <c r="B3717" s="6">
        <v>111477050</v>
      </c>
      <c r="C3717" s="6">
        <v>111581149</v>
      </c>
      <c r="D3717" s="4">
        <f t="shared" si="116"/>
        <v>104100</v>
      </c>
      <c r="E3717" s="2" t="s">
        <v>11</v>
      </c>
      <c r="F3717" s="6">
        <v>117533670</v>
      </c>
      <c r="G3717" s="6">
        <v>117637645</v>
      </c>
      <c r="H3717" s="4">
        <f t="shared" si="117"/>
        <v>103976</v>
      </c>
    </row>
    <row r="3718" spans="1:8" ht="15" x14ac:dyDescent="0.2">
      <c r="A3718" s="2" t="s">
        <v>11</v>
      </c>
      <c r="B3718" s="6">
        <v>111737864</v>
      </c>
      <c r="C3718" s="6">
        <v>111854070</v>
      </c>
      <c r="D3718" s="4">
        <f t="shared" si="116"/>
        <v>116207</v>
      </c>
      <c r="E3718" s="2" t="s">
        <v>11</v>
      </c>
      <c r="F3718" s="6">
        <v>117813688</v>
      </c>
      <c r="G3718" s="6">
        <v>117930107</v>
      </c>
      <c r="H3718" s="4">
        <f t="shared" si="117"/>
        <v>116420</v>
      </c>
    </row>
    <row r="3719" spans="1:8" ht="15" x14ac:dyDescent="0.2">
      <c r="A3719" s="2" t="s">
        <v>11</v>
      </c>
      <c r="B3719" s="6">
        <v>111956646</v>
      </c>
      <c r="C3719" s="6">
        <v>112109044</v>
      </c>
      <c r="D3719" s="4">
        <f t="shared" si="116"/>
        <v>152399</v>
      </c>
      <c r="E3719" s="2" t="s">
        <v>11</v>
      </c>
      <c r="F3719" s="6">
        <v>118034256</v>
      </c>
      <c r="G3719" s="6">
        <v>118186605</v>
      </c>
      <c r="H3719" s="4">
        <f t="shared" si="117"/>
        <v>152350</v>
      </c>
    </row>
    <row r="3720" spans="1:8" ht="15" x14ac:dyDescent="0.2">
      <c r="A3720" s="2" t="s">
        <v>11</v>
      </c>
      <c r="B3720" s="6">
        <v>112388164</v>
      </c>
      <c r="C3720" s="6">
        <v>112498159</v>
      </c>
      <c r="D3720" s="4">
        <f t="shared" si="116"/>
        <v>109996</v>
      </c>
      <c r="E3720" s="2" t="s">
        <v>11</v>
      </c>
      <c r="F3720" s="6">
        <v>118328140</v>
      </c>
      <c r="G3720" s="6">
        <v>118217814</v>
      </c>
      <c r="H3720" s="4">
        <f t="shared" si="117"/>
        <v>-110325</v>
      </c>
    </row>
    <row r="3721" spans="1:8" ht="15" x14ac:dyDescent="0.2">
      <c r="A3721" s="2" t="s">
        <v>11</v>
      </c>
      <c r="B3721" s="6">
        <v>112545747</v>
      </c>
      <c r="C3721" s="6">
        <v>112702927</v>
      </c>
      <c r="D3721" s="4">
        <f t="shared" si="116"/>
        <v>157181</v>
      </c>
      <c r="E3721" s="2" t="s">
        <v>11</v>
      </c>
      <c r="F3721" s="6">
        <v>118601487</v>
      </c>
      <c r="G3721" s="6">
        <v>118759582</v>
      </c>
      <c r="H3721" s="4">
        <f t="shared" si="117"/>
        <v>158096</v>
      </c>
    </row>
    <row r="3722" spans="1:8" ht="15" x14ac:dyDescent="0.2">
      <c r="A3722" s="2" t="s">
        <v>11</v>
      </c>
      <c r="B3722" s="6">
        <v>112748242</v>
      </c>
      <c r="C3722" s="6">
        <v>112979117</v>
      </c>
      <c r="D3722" s="4">
        <f t="shared" si="116"/>
        <v>230876</v>
      </c>
      <c r="E3722" s="2" t="s">
        <v>11</v>
      </c>
      <c r="F3722" s="6">
        <v>118806049</v>
      </c>
      <c r="G3722" s="6">
        <v>119038008</v>
      </c>
      <c r="H3722" s="4">
        <f t="shared" si="117"/>
        <v>231960</v>
      </c>
    </row>
    <row r="3723" spans="1:8" ht="15" x14ac:dyDescent="0.2">
      <c r="A3723" s="2" t="s">
        <v>11</v>
      </c>
      <c r="B3723" s="6">
        <v>113355764</v>
      </c>
      <c r="C3723" s="6">
        <v>113522288</v>
      </c>
      <c r="D3723" s="4">
        <f t="shared" si="116"/>
        <v>166525</v>
      </c>
      <c r="E3723" s="2" t="s">
        <v>11</v>
      </c>
      <c r="F3723" s="6">
        <v>119463751</v>
      </c>
      <c r="G3723" s="6">
        <v>119630181</v>
      </c>
      <c r="H3723" s="4">
        <f t="shared" si="117"/>
        <v>166431</v>
      </c>
    </row>
    <row r="3724" spans="1:8" ht="15" x14ac:dyDescent="0.2">
      <c r="A3724" s="2" t="s">
        <v>11</v>
      </c>
      <c r="B3724" s="6">
        <v>113559072</v>
      </c>
      <c r="C3724" s="6">
        <v>113702073</v>
      </c>
      <c r="D3724" s="4">
        <f t="shared" si="116"/>
        <v>143002</v>
      </c>
      <c r="E3724" s="2" t="s">
        <v>11</v>
      </c>
      <c r="F3724" s="6">
        <v>119721021</v>
      </c>
      <c r="G3724" s="6">
        <v>119863990</v>
      </c>
      <c r="H3724" s="4">
        <f t="shared" si="117"/>
        <v>142970</v>
      </c>
    </row>
    <row r="3725" spans="1:8" ht="15" x14ac:dyDescent="0.2">
      <c r="A3725" s="2" t="s">
        <v>11</v>
      </c>
      <c r="B3725" s="6">
        <v>113917988</v>
      </c>
      <c r="C3725" s="6">
        <v>114139917</v>
      </c>
      <c r="D3725" s="4">
        <f t="shared" si="116"/>
        <v>221930</v>
      </c>
      <c r="E3725" s="2" t="s">
        <v>11</v>
      </c>
      <c r="F3725" s="6">
        <v>120089218</v>
      </c>
      <c r="G3725" s="6">
        <v>120311402</v>
      </c>
      <c r="H3725" s="4">
        <f t="shared" si="117"/>
        <v>222185</v>
      </c>
    </row>
    <row r="3726" spans="1:8" ht="15" x14ac:dyDescent="0.2">
      <c r="A3726" s="2" t="s">
        <v>11</v>
      </c>
      <c r="B3726" s="6">
        <v>114147644</v>
      </c>
      <c r="C3726" s="6">
        <v>114264103</v>
      </c>
      <c r="D3726" s="4">
        <f t="shared" si="116"/>
        <v>116460</v>
      </c>
      <c r="E3726" s="2" t="s">
        <v>11</v>
      </c>
      <c r="F3726" s="6">
        <v>120320346</v>
      </c>
      <c r="G3726" s="6">
        <v>120437009</v>
      </c>
      <c r="H3726" s="4">
        <f t="shared" si="117"/>
        <v>116664</v>
      </c>
    </row>
    <row r="3727" spans="1:8" ht="15" x14ac:dyDescent="0.2">
      <c r="A3727" s="2" t="s">
        <v>11</v>
      </c>
      <c r="B3727" s="6">
        <v>114463843</v>
      </c>
      <c r="C3727" s="6">
        <v>114565867</v>
      </c>
      <c r="D3727" s="4">
        <f t="shared" si="116"/>
        <v>102025</v>
      </c>
      <c r="E3727" s="2" t="s">
        <v>11</v>
      </c>
      <c r="F3727" s="6">
        <v>120633605</v>
      </c>
      <c r="G3727" s="6">
        <v>120736027</v>
      </c>
      <c r="H3727" s="4">
        <f t="shared" si="117"/>
        <v>102423</v>
      </c>
    </row>
    <row r="3728" spans="1:8" ht="15" x14ac:dyDescent="0.2">
      <c r="A3728" s="2" t="s">
        <v>11</v>
      </c>
      <c r="B3728" s="6">
        <v>114629178</v>
      </c>
      <c r="C3728" s="6">
        <v>114752763</v>
      </c>
      <c r="D3728" s="4">
        <f t="shared" si="116"/>
        <v>123586</v>
      </c>
      <c r="E3728" s="2" t="s">
        <v>11</v>
      </c>
      <c r="F3728" s="6">
        <v>120857425</v>
      </c>
      <c r="G3728" s="6">
        <v>120980681</v>
      </c>
      <c r="H3728" s="4">
        <f t="shared" si="117"/>
        <v>123257</v>
      </c>
    </row>
    <row r="3729" spans="1:8" ht="15" x14ac:dyDescent="0.2">
      <c r="A3729" s="2" t="s">
        <v>11</v>
      </c>
      <c r="B3729" s="6">
        <v>115258627</v>
      </c>
      <c r="C3729" s="6">
        <v>115358693</v>
      </c>
      <c r="D3729" s="4">
        <f t="shared" si="116"/>
        <v>100067</v>
      </c>
      <c r="E3729" s="2" t="s">
        <v>11</v>
      </c>
      <c r="F3729" s="6">
        <v>121497610</v>
      </c>
      <c r="G3729" s="6">
        <v>121597679</v>
      </c>
      <c r="H3729" s="4">
        <f t="shared" si="117"/>
        <v>100070</v>
      </c>
    </row>
    <row r="3730" spans="1:8" ht="15" x14ac:dyDescent="0.2">
      <c r="A3730" s="2" t="s">
        <v>11</v>
      </c>
      <c r="B3730" s="6">
        <v>115448962</v>
      </c>
      <c r="C3730" s="6">
        <v>115573606</v>
      </c>
      <c r="D3730" s="4">
        <f t="shared" si="116"/>
        <v>124645</v>
      </c>
      <c r="E3730" s="2" t="s">
        <v>11</v>
      </c>
      <c r="F3730" s="6">
        <v>121710789</v>
      </c>
      <c r="G3730" s="6">
        <v>121835686</v>
      </c>
      <c r="H3730" s="4">
        <f t="shared" si="117"/>
        <v>124898</v>
      </c>
    </row>
    <row r="3731" spans="1:8" ht="15" x14ac:dyDescent="0.2">
      <c r="A3731" s="2" t="s">
        <v>11</v>
      </c>
      <c r="B3731" s="6">
        <v>115945399</v>
      </c>
      <c r="C3731" s="6">
        <v>116095587</v>
      </c>
      <c r="D3731" s="4">
        <f t="shared" si="116"/>
        <v>150189</v>
      </c>
      <c r="E3731" s="2" t="s">
        <v>11</v>
      </c>
      <c r="F3731" s="6">
        <v>122213449</v>
      </c>
      <c r="G3731" s="6">
        <v>122364567</v>
      </c>
      <c r="H3731" s="4">
        <f t="shared" si="117"/>
        <v>151119</v>
      </c>
    </row>
    <row r="3732" spans="1:8" ht="15" x14ac:dyDescent="0.2">
      <c r="A3732" s="2" t="s">
        <v>11</v>
      </c>
      <c r="B3732" s="6">
        <v>116284415</v>
      </c>
      <c r="C3732" s="6">
        <v>116515803</v>
      </c>
      <c r="D3732" s="4">
        <f t="shared" si="116"/>
        <v>231389</v>
      </c>
      <c r="E3732" s="2" t="s">
        <v>11</v>
      </c>
      <c r="F3732" s="6">
        <v>122544172</v>
      </c>
      <c r="G3732" s="6">
        <v>122775657</v>
      </c>
      <c r="H3732" s="4">
        <f t="shared" si="117"/>
        <v>231486</v>
      </c>
    </row>
    <row r="3733" spans="1:8" ht="15" x14ac:dyDescent="0.2">
      <c r="A3733" s="2" t="s">
        <v>11</v>
      </c>
      <c r="B3733" s="6">
        <v>116723141</v>
      </c>
      <c r="C3733" s="6">
        <v>116837505</v>
      </c>
      <c r="D3733" s="4">
        <f t="shared" si="116"/>
        <v>114365</v>
      </c>
      <c r="E3733" s="2" t="s">
        <v>11</v>
      </c>
      <c r="F3733" s="6">
        <v>122949226</v>
      </c>
      <c r="G3733" s="6">
        <v>123063342</v>
      </c>
      <c r="H3733" s="4">
        <f t="shared" si="117"/>
        <v>114117</v>
      </c>
    </row>
    <row r="3734" spans="1:8" ht="15" x14ac:dyDescent="0.2">
      <c r="A3734" s="2" t="s">
        <v>11</v>
      </c>
      <c r="B3734" s="6">
        <v>116840118</v>
      </c>
      <c r="C3734" s="6">
        <v>116978810</v>
      </c>
      <c r="D3734" s="4">
        <f t="shared" si="116"/>
        <v>138693</v>
      </c>
      <c r="E3734" s="2" t="s">
        <v>11</v>
      </c>
      <c r="F3734" s="6">
        <v>123072782</v>
      </c>
      <c r="G3734" s="6">
        <v>123211721</v>
      </c>
      <c r="H3734" s="4">
        <f t="shared" si="117"/>
        <v>138940</v>
      </c>
    </row>
    <row r="3735" spans="1:8" ht="15" x14ac:dyDescent="0.2">
      <c r="A3735" s="2" t="s">
        <v>11</v>
      </c>
      <c r="B3735" s="6">
        <v>117521430</v>
      </c>
      <c r="C3735" s="6">
        <v>117667342</v>
      </c>
      <c r="D3735" s="4">
        <f t="shared" si="116"/>
        <v>145913</v>
      </c>
      <c r="E3735" s="2" t="s">
        <v>11</v>
      </c>
      <c r="F3735" s="6">
        <v>123749183</v>
      </c>
      <c r="G3735" s="6">
        <v>123895309</v>
      </c>
      <c r="H3735" s="4">
        <f t="shared" si="117"/>
        <v>146127</v>
      </c>
    </row>
    <row r="3736" spans="1:8" ht="15" x14ac:dyDescent="0.2">
      <c r="A3736" s="2" t="s">
        <v>11</v>
      </c>
      <c r="B3736" s="6">
        <v>117752947</v>
      </c>
      <c r="C3736" s="6">
        <v>117855944</v>
      </c>
      <c r="D3736" s="4">
        <f t="shared" si="116"/>
        <v>102998</v>
      </c>
      <c r="E3736" s="2" t="s">
        <v>11</v>
      </c>
      <c r="F3736" s="6">
        <v>123989347</v>
      </c>
      <c r="G3736" s="6">
        <v>124092397</v>
      </c>
      <c r="H3736" s="4">
        <f t="shared" si="117"/>
        <v>103051</v>
      </c>
    </row>
    <row r="3737" spans="1:8" ht="15" x14ac:dyDescent="0.2">
      <c r="A3737" s="2" t="s">
        <v>11</v>
      </c>
      <c r="B3737" s="6">
        <v>118226059</v>
      </c>
      <c r="C3737" s="6">
        <v>118355475</v>
      </c>
      <c r="D3737" s="4">
        <f t="shared" si="116"/>
        <v>129417</v>
      </c>
      <c r="E3737" s="2" t="s">
        <v>11</v>
      </c>
      <c r="F3737" s="6">
        <v>124459520</v>
      </c>
      <c r="G3737" s="6">
        <v>124589271</v>
      </c>
      <c r="H3737" s="4">
        <f t="shared" si="117"/>
        <v>129752</v>
      </c>
    </row>
    <row r="3738" spans="1:8" ht="15" x14ac:dyDescent="0.2">
      <c r="A3738" s="2" t="s">
        <v>11</v>
      </c>
      <c r="B3738" s="6">
        <v>118355519</v>
      </c>
      <c r="C3738" s="6">
        <v>118514371</v>
      </c>
      <c r="D3738" s="4">
        <f t="shared" si="116"/>
        <v>158853</v>
      </c>
      <c r="E3738" s="2" t="s">
        <v>11</v>
      </c>
      <c r="F3738" s="6">
        <v>124589500</v>
      </c>
      <c r="G3738" s="6">
        <v>124748429</v>
      </c>
      <c r="H3738" s="4">
        <f t="shared" si="117"/>
        <v>158930</v>
      </c>
    </row>
    <row r="3739" spans="1:8" ht="15" x14ac:dyDescent="0.2">
      <c r="A3739" s="2" t="s">
        <v>11</v>
      </c>
      <c r="B3739" s="6">
        <v>118810013</v>
      </c>
      <c r="C3739" s="6">
        <v>118911414</v>
      </c>
      <c r="D3739" s="4">
        <f t="shared" si="116"/>
        <v>101402</v>
      </c>
      <c r="E3739" s="2" t="s">
        <v>11</v>
      </c>
      <c r="F3739" s="6">
        <v>124994531</v>
      </c>
      <c r="G3739" s="6">
        <v>125096043</v>
      </c>
      <c r="H3739" s="4">
        <f t="shared" si="117"/>
        <v>101513</v>
      </c>
    </row>
    <row r="3740" spans="1:8" ht="15" x14ac:dyDescent="0.2">
      <c r="A3740" s="2" t="s">
        <v>11</v>
      </c>
      <c r="B3740" s="6">
        <v>119094500</v>
      </c>
      <c r="C3740" s="6">
        <v>119196426</v>
      </c>
      <c r="D3740" s="4">
        <f t="shared" si="116"/>
        <v>101927</v>
      </c>
      <c r="E3740" s="2" t="s">
        <v>11</v>
      </c>
      <c r="F3740" s="6">
        <v>125282526</v>
      </c>
      <c r="G3740" s="6">
        <v>125384492</v>
      </c>
      <c r="H3740" s="4">
        <f t="shared" si="117"/>
        <v>101967</v>
      </c>
    </row>
    <row r="3741" spans="1:8" ht="15" x14ac:dyDescent="0.2">
      <c r="A3741" s="2" t="s">
        <v>11</v>
      </c>
      <c r="B3741" s="6">
        <v>119712461</v>
      </c>
      <c r="C3741" s="6">
        <v>119824646</v>
      </c>
      <c r="D3741" s="4">
        <f t="shared" si="116"/>
        <v>112186</v>
      </c>
      <c r="E3741" s="2" t="s">
        <v>11</v>
      </c>
      <c r="F3741" s="6">
        <v>125910684</v>
      </c>
      <c r="G3741" s="6">
        <v>126022917</v>
      </c>
      <c r="H3741" s="4">
        <f t="shared" si="117"/>
        <v>112234</v>
      </c>
    </row>
    <row r="3742" spans="1:8" ht="15" x14ac:dyDescent="0.2">
      <c r="A3742" s="2" t="s">
        <v>11</v>
      </c>
      <c r="B3742" s="6">
        <v>119950655</v>
      </c>
      <c r="C3742" s="6">
        <v>120053877</v>
      </c>
      <c r="D3742" s="4">
        <f t="shared" si="116"/>
        <v>103223</v>
      </c>
      <c r="E3742" s="2" t="s">
        <v>11</v>
      </c>
      <c r="F3742" s="6">
        <v>126147703</v>
      </c>
      <c r="G3742" s="6">
        <v>126250838</v>
      </c>
      <c r="H3742" s="4">
        <f t="shared" si="117"/>
        <v>103136</v>
      </c>
    </row>
    <row r="3743" spans="1:8" ht="15" x14ac:dyDescent="0.2">
      <c r="A3743" s="2" t="s">
        <v>11</v>
      </c>
      <c r="B3743" s="6">
        <v>121650484</v>
      </c>
      <c r="C3743" s="6">
        <v>121759602</v>
      </c>
      <c r="D3743" s="4">
        <f t="shared" si="116"/>
        <v>109119</v>
      </c>
      <c r="E3743" s="2" t="s">
        <v>11</v>
      </c>
      <c r="F3743" s="6">
        <v>127920327</v>
      </c>
      <c r="G3743" s="6">
        <v>128029878</v>
      </c>
      <c r="H3743" s="4">
        <f t="shared" si="117"/>
        <v>109552</v>
      </c>
    </row>
    <row r="3744" spans="1:8" ht="15" x14ac:dyDescent="0.2">
      <c r="A3744" s="2" t="s">
        <v>11</v>
      </c>
      <c r="B3744" s="6">
        <v>122149474</v>
      </c>
      <c r="C3744" s="6">
        <v>122275715</v>
      </c>
      <c r="D3744" s="4">
        <f t="shared" si="116"/>
        <v>126242</v>
      </c>
      <c r="E3744" s="2" t="s">
        <v>11</v>
      </c>
      <c r="F3744" s="6">
        <v>128450839</v>
      </c>
      <c r="G3744" s="6">
        <v>128577325</v>
      </c>
      <c r="H3744" s="4">
        <f t="shared" si="117"/>
        <v>126487</v>
      </c>
    </row>
    <row r="3745" spans="1:8" ht="15" x14ac:dyDescent="0.2">
      <c r="A3745" s="2" t="s">
        <v>11</v>
      </c>
      <c r="B3745" s="6">
        <v>122358439</v>
      </c>
      <c r="C3745" s="6">
        <v>122474362</v>
      </c>
      <c r="D3745" s="4">
        <f t="shared" si="116"/>
        <v>115924</v>
      </c>
      <c r="E3745" s="2" t="s">
        <v>11</v>
      </c>
      <c r="F3745" s="6">
        <v>128659701</v>
      </c>
      <c r="G3745" s="6">
        <v>128775991</v>
      </c>
      <c r="H3745" s="4">
        <f t="shared" si="117"/>
        <v>116291</v>
      </c>
    </row>
    <row r="3746" spans="1:8" ht="15" x14ac:dyDescent="0.2">
      <c r="A3746" s="2" t="s">
        <v>11</v>
      </c>
      <c r="B3746" s="6">
        <v>122505115</v>
      </c>
      <c r="C3746" s="6">
        <v>122721106</v>
      </c>
      <c r="D3746" s="4">
        <f t="shared" si="116"/>
        <v>215992</v>
      </c>
      <c r="E3746" s="2" t="s">
        <v>11</v>
      </c>
      <c r="F3746" s="6">
        <v>128802582</v>
      </c>
      <c r="G3746" s="6">
        <v>129018843</v>
      </c>
      <c r="H3746" s="4">
        <f t="shared" si="117"/>
        <v>216262</v>
      </c>
    </row>
    <row r="3747" spans="1:8" ht="15" x14ac:dyDescent="0.2">
      <c r="A3747" s="2" t="s">
        <v>11</v>
      </c>
      <c r="B3747" s="6">
        <v>123584489</v>
      </c>
      <c r="C3747" s="6">
        <v>123711108</v>
      </c>
      <c r="D3747" s="4">
        <f t="shared" si="116"/>
        <v>126620</v>
      </c>
      <c r="E3747" s="2" t="s">
        <v>11</v>
      </c>
      <c r="F3747" s="6">
        <v>129829150</v>
      </c>
      <c r="G3747" s="6">
        <v>129955933</v>
      </c>
      <c r="H3747" s="4">
        <f t="shared" si="117"/>
        <v>126784</v>
      </c>
    </row>
    <row r="3748" spans="1:8" ht="15" x14ac:dyDescent="0.2">
      <c r="A3748" s="2" t="s">
        <v>11</v>
      </c>
      <c r="B3748" s="6">
        <v>123967588</v>
      </c>
      <c r="C3748" s="6">
        <v>124068075</v>
      </c>
      <c r="D3748" s="4">
        <f t="shared" si="116"/>
        <v>100488</v>
      </c>
      <c r="E3748" s="2" t="s">
        <v>11</v>
      </c>
      <c r="F3748" s="6">
        <v>130215078</v>
      </c>
      <c r="G3748" s="6">
        <v>130315533</v>
      </c>
      <c r="H3748" s="4">
        <f t="shared" si="117"/>
        <v>100456</v>
      </c>
    </row>
    <row r="3749" spans="1:8" ht="15" x14ac:dyDescent="0.2">
      <c r="A3749" s="2" t="s">
        <v>11</v>
      </c>
      <c r="B3749" s="6">
        <v>125503085</v>
      </c>
      <c r="C3749" s="6">
        <v>125638594</v>
      </c>
      <c r="D3749" s="4">
        <f t="shared" si="116"/>
        <v>135510</v>
      </c>
      <c r="E3749" s="2" t="s">
        <v>11</v>
      </c>
      <c r="F3749" s="6">
        <v>131791439</v>
      </c>
      <c r="G3749" s="6">
        <v>131926609</v>
      </c>
      <c r="H3749" s="4">
        <f t="shared" si="117"/>
        <v>135171</v>
      </c>
    </row>
    <row r="3750" spans="1:8" ht="15" x14ac:dyDescent="0.2">
      <c r="A3750" s="2" t="s">
        <v>11</v>
      </c>
      <c r="B3750" s="6">
        <v>125638601</v>
      </c>
      <c r="C3750" s="6">
        <v>125813430</v>
      </c>
      <c r="D3750" s="4">
        <f t="shared" si="116"/>
        <v>174830</v>
      </c>
      <c r="E3750" s="2" t="s">
        <v>11</v>
      </c>
      <c r="F3750" s="6">
        <v>131926393</v>
      </c>
      <c r="G3750" s="6">
        <v>132101468</v>
      </c>
      <c r="H3750" s="4">
        <f t="shared" si="117"/>
        <v>175076</v>
      </c>
    </row>
    <row r="3751" spans="1:8" ht="15" x14ac:dyDescent="0.2">
      <c r="A3751" s="2" t="s">
        <v>11</v>
      </c>
      <c r="B3751" s="6">
        <v>125815027</v>
      </c>
      <c r="C3751" s="6">
        <v>125932862</v>
      </c>
      <c r="D3751" s="4">
        <f t="shared" si="116"/>
        <v>117836</v>
      </c>
      <c r="E3751" s="2" t="s">
        <v>11</v>
      </c>
      <c r="F3751" s="6">
        <v>132103474</v>
      </c>
      <c r="G3751" s="6">
        <v>132221460</v>
      </c>
      <c r="H3751" s="4">
        <f t="shared" si="117"/>
        <v>117987</v>
      </c>
    </row>
    <row r="3752" spans="1:8" ht="15" x14ac:dyDescent="0.2">
      <c r="A3752" s="2" t="s">
        <v>11</v>
      </c>
      <c r="B3752" s="6">
        <v>127817544</v>
      </c>
      <c r="C3752" s="6">
        <v>127943164</v>
      </c>
      <c r="D3752" s="4">
        <f t="shared" si="116"/>
        <v>125621</v>
      </c>
      <c r="E3752" s="2" t="s">
        <v>11</v>
      </c>
      <c r="F3752" s="6">
        <v>134084139</v>
      </c>
      <c r="G3752" s="6">
        <v>134210279</v>
      </c>
      <c r="H3752" s="4">
        <f t="shared" si="117"/>
        <v>126141</v>
      </c>
    </row>
    <row r="3753" spans="1:8" ht="15" x14ac:dyDescent="0.2">
      <c r="A3753" s="2" t="s">
        <v>11</v>
      </c>
      <c r="B3753" s="6">
        <v>127946415</v>
      </c>
      <c r="C3753" s="6">
        <v>128073038</v>
      </c>
      <c r="D3753" s="4">
        <f t="shared" si="116"/>
        <v>126624</v>
      </c>
      <c r="E3753" s="2" t="s">
        <v>11</v>
      </c>
      <c r="F3753" s="6">
        <v>134213593</v>
      </c>
      <c r="G3753" s="6">
        <v>134340424</v>
      </c>
      <c r="H3753" s="4">
        <f t="shared" si="117"/>
        <v>126832</v>
      </c>
    </row>
    <row r="3754" spans="1:8" ht="15" x14ac:dyDescent="0.2">
      <c r="A3754" s="2" t="s">
        <v>11</v>
      </c>
      <c r="B3754" s="6">
        <v>128164129</v>
      </c>
      <c r="C3754" s="6">
        <v>128345549</v>
      </c>
      <c r="D3754" s="4">
        <f t="shared" si="116"/>
        <v>181421</v>
      </c>
      <c r="E3754" s="2" t="s">
        <v>11</v>
      </c>
      <c r="F3754" s="6">
        <v>134431190</v>
      </c>
      <c r="G3754" s="6">
        <v>134612544</v>
      </c>
      <c r="H3754" s="4">
        <f t="shared" si="117"/>
        <v>181355</v>
      </c>
    </row>
    <row r="3755" spans="1:8" ht="15" x14ac:dyDescent="0.2">
      <c r="A3755" s="2" t="s">
        <v>11</v>
      </c>
      <c r="B3755" s="6">
        <v>128388813</v>
      </c>
      <c r="C3755" s="6">
        <v>128572739</v>
      </c>
      <c r="D3755" s="4">
        <f t="shared" si="116"/>
        <v>183927</v>
      </c>
      <c r="E3755" s="2" t="s">
        <v>11</v>
      </c>
      <c r="F3755" s="6">
        <v>134655910</v>
      </c>
      <c r="G3755" s="6">
        <v>134840142</v>
      </c>
      <c r="H3755" s="4">
        <f t="shared" si="117"/>
        <v>184233</v>
      </c>
    </row>
    <row r="3756" spans="1:8" ht="15" x14ac:dyDescent="0.2">
      <c r="A3756" s="2" t="s">
        <v>11</v>
      </c>
      <c r="B3756" s="6">
        <v>128575857</v>
      </c>
      <c r="C3756" s="6">
        <v>128722561</v>
      </c>
      <c r="D3756" s="4">
        <f t="shared" si="116"/>
        <v>146705</v>
      </c>
      <c r="E3756" s="2" t="s">
        <v>11</v>
      </c>
      <c r="F3756" s="6">
        <v>134841146</v>
      </c>
      <c r="G3756" s="6">
        <v>134987962</v>
      </c>
      <c r="H3756" s="4">
        <f t="shared" si="117"/>
        <v>146817</v>
      </c>
    </row>
    <row r="3757" spans="1:8" ht="15" x14ac:dyDescent="0.2">
      <c r="A3757" s="2" t="s">
        <v>11</v>
      </c>
      <c r="B3757" s="6">
        <v>129726773</v>
      </c>
      <c r="C3757" s="6">
        <v>129855848</v>
      </c>
      <c r="D3757" s="4">
        <f t="shared" si="116"/>
        <v>129076</v>
      </c>
      <c r="E3757" s="2" t="s">
        <v>11</v>
      </c>
      <c r="F3757" s="6">
        <v>135997313</v>
      </c>
      <c r="G3757" s="6">
        <v>136126223</v>
      </c>
      <c r="H3757" s="4">
        <f t="shared" si="117"/>
        <v>128911</v>
      </c>
    </row>
    <row r="3758" spans="1:8" ht="15" x14ac:dyDescent="0.2">
      <c r="A3758" s="2" t="s">
        <v>11</v>
      </c>
      <c r="B3758" s="6">
        <v>130439627</v>
      </c>
      <c r="C3758" s="6">
        <v>130561897</v>
      </c>
      <c r="D3758" s="4">
        <f t="shared" si="116"/>
        <v>122271</v>
      </c>
      <c r="E3758" s="2" t="s">
        <v>11</v>
      </c>
      <c r="F3758" s="6">
        <v>136714463</v>
      </c>
      <c r="G3758" s="6">
        <v>136837104</v>
      </c>
      <c r="H3758" s="4">
        <f t="shared" si="117"/>
        <v>122642</v>
      </c>
    </row>
    <row r="3759" spans="1:8" ht="15" x14ac:dyDescent="0.2">
      <c r="A3759" s="2" t="s">
        <v>11</v>
      </c>
      <c r="B3759" s="6">
        <v>130562234</v>
      </c>
      <c r="C3759" s="6">
        <v>130664561</v>
      </c>
      <c r="D3759" s="4">
        <f t="shared" si="116"/>
        <v>102328</v>
      </c>
      <c r="E3759" s="2" t="s">
        <v>11</v>
      </c>
      <c r="F3759" s="6">
        <v>136837095</v>
      </c>
      <c r="G3759" s="6">
        <v>136939537</v>
      </c>
      <c r="H3759" s="4">
        <f t="shared" si="117"/>
        <v>102443</v>
      </c>
    </row>
    <row r="3760" spans="1:8" ht="15" x14ac:dyDescent="0.2">
      <c r="A3760" s="2" t="s">
        <v>11</v>
      </c>
      <c r="B3760" s="6">
        <v>131104435</v>
      </c>
      <c r="C3760" s="6">
        <v>131269607</v>
      </c>
      <c r="D3760" s="4">
        <f t="shared" si="116"/>
        <v>165173</v>
      </c>
      <c r="E3760" s="2" t="s">
        <v>11</v>
      </c>
      <c r="F3760" s="6">
        <v>137474587</v>
      </c>
      <c r="G3760" s="6">
        <v>137639874</v>
      </c>
      <c r="H3760" s="4">
        <f t="shared" si="117"/>
        <v>165288</v>
      </c>
    </row>
    <row r="3761" spans="1:8" ht="15" x14ac:dyDescent="0.2">
      <c r="A3761" s="2" t="s">
        <v>11</v>
      </c>
      <c r="B3761" s="6">
        <v>131338500</v>
      </c>
      <c r="C3761" s="6">
        <v>131445845</v>
      </c>
      <c r="D3761" s="4">
        <f t="shared" si="116"/>
        <v>107346</v>
      </c>
      <c r="E3761" s="2" t="s">
        <v>11</v>
      </c>
      <c r="F3761" s="6">
        <v>137708355</v>
      </c>
      <c r="G3761" s="6">
        <v>137815707</v>
      </c>
      <c r="H3761" s="4">
        <f t="shared" si="117"/>
        <v>107353</v>
      </c>
    </row>
    <row r="3762" spans="1:8" ht="15" x14ac:dyDescent="0.2">
      <c r="A3762" s="2" t="s">
        <v>11</v>
      </c>
      <c r="B3762" s="6">
        <v>133213815</v>
      </c>
      <c r="C3762" s="6">
        <v>133382565</v>
      </c>
      <c r="D3762" s="4">
        <f t="shared" si="116"/>
        <v>168751</v>
      </c>
      <c r="E3762" s="2" t="s">
        <v>11</v>
      </c>
      <c r="F3762" s="6">
        <v>139571377</v>
      </c>
      <c r="G3762" s="6">
        <v>139739962</v>
      </c>
      <c r="H3762" s="4">
        <f t="shared" si="117"/>
        <v>168586</v>
      </c>
    </row>
    <row r="3763" spans="1:8" ht="15" x14ac:dyDescent="0.2">
      <c r="A3763" s="2" t="s">
        <v>11</v>
      </c>
      <c r="B3763" s="6">
        <v>133404953</v>
      </c>
      <c r="C3763" s="6">
        <v>133612313</v>
      </c>
      <c r="D3763" s="4">
        <f t="shared" si="116"/>
        <v>207361</v>
      </c>
      <c r="E3763" s="2" t="s">
        <v>11</v>
      </c>
      <c r="F3763" s="6">
        <v>139762715</v>
      </c>
      <c r="G3763" s="6">
        <v>139970660</v>
      </c>
      <c r="H3763" s="4">
        <f t="shared" si="117"/>
        <v>207946</v>
      </c>
    </row>
    <row r="3764" spans="1:8" ht="15" x14ac:dyDescent="0.2">
      <c r="A3764" s="2" t="s">
        <v>11</v>
      </c>
      <c r="B3764" s="6">
        <v>133706544</v>
      </c>
      <c r="C3764" s="6">
        <v>133935772</v>
      </c>
      <c r="D3764" s="4">
        <f t="shared" si="116"/>
        <v>229229</v>
      </c>
      <c r="E3764" s="2" t="s">
        <v>11</v>
      </c>
      <c r="F3764" s="6">
        <v>140095226</v>
      </c>
      <c r="G3764" s="6">
        <v>140324486</v>
      </c>
      <c r="H3764" s="4">
        <f t="shared" si="117"/>
        <v>229261</v>
      </c>
    </row>
    <row r="3765" spans="1:8" ht="15" x14ac:dyDescent="0.2">
      <c r="A3765" s="2" t="s">
        <v>11</v>
      </c>
      <c r="B3765" s="6">
        <v>134253206</v>
      </c>
      <c r="C3765" s="6">
        <v>134417564</v>
      </c>
      <c r="D3765" s="4">
        <f t="shared" si="116"/>
        <v>164359</v>
      </c>
      <c r="E3765" s="2" t="s">
        <v>11</v>
      </c>
      <c r="F3765" s="6">
        <v>140648658</v>
      </c>
      <c r="G3765" s="6">
        <v>140813219</v>
      </c>
      <c r="H3765" s="4">
        <f t="shared" si="117"/>
        <v>164562</v>
      </c>
    </row>
    <row r="3766" spans="1:8" ht="15" x14ac:dyDescent="0.2">
      <c r="A3766" s="2" t="s">
        <v>11</v>
      </c>
      <c r="B3766" s="6">
        <v>134989364</v>
      </c>
      <c r="C3766" s="6">
        <v>135115279</v>
      </c>
      <c r="D3766" s="4">
        <f t="shared" si="116"/>
        <v>125916</v>
      </c>
      <c r="E3766" s="2" t="s">
        <v>11</v>
      </c>
      <c r="F3766" s="6">
        <v>141408023</v>
      </c>
      <c r="G3766" s="6">
        <v>141534212</v>
      </c>
      <c r="H3766" s="4">
        <f t="shared" si="117"/>
        <v>126190</v>
      </c>
    </row>
    <row r="3767" spans="1:8" ht="15" x14ac:dyDescent="0.2">
      <c r="A3767" s="2" t="s">
        <v>11</v>
      </c>
      <c r="B3767" s="6">
        <v>136071288</v>
      </c>
      <c r="C3767" s="6">
        <v>136190933</v>
      </c>
      <c r="D3767" s="4">
        <f t="shared" si="116"/>
        <v>119646</v>
      </c>
      <c r="E3767" s="2" t="s">
        <v>11</v>
      </c>
      <c r="F3767" s="6">
        <v>142435535</v>
      </c>
      <c r="G3767" s="6">
        <v>142555306</v>
      </c>
      <c r="H3767" s="4">
        <f t="shared" si="117"/>
        <v>119772</v>
      </c>
    </row>
    <row r="3768" spans="1:8" ht="15" x14ac:dyDescent="0.2">
      <c r="A3768" s="2" t="s">
        <v>11</v>
      </c>
      <c r="B3768" s="6">
        <v>136646431</v>
      </c>
      <c r="C3768" s="6">
        <v>136756860</v>
      </c>
      <c r="D3768" s="4">
        <f t="shared" si="116"/>
        <v>110430</v>
      </c>
      <c r="E3768" s="2" t="s">
        <v>11</v>
      </c>
      <c r="F3768" s="6">
        <v>143009090</v>
      </c>
      <c r="G3768" s="6">
        <v>143119600</v>
      </c>
      <c r="H3768" s="4">
        <f t="shared" si="117"/>
        <v>110511</v>
      </c>
    </row>
    <row r="3769" spans="1:8" ht="15" x14ac:dyDescent="0.2">
      <c r="A3769" s="2" t="s">
        <v>11</v>
      </c>
      <c r="B3769" s="6">
        <v>137108730</v>
      </c>
      <c r="C3769" s="6">
        <v>137219674</v>
      </c>
      <c r="D3769" s="4">
        <f t="shared" si="116"/>
        <v>110945</v>
      </c>
      <c r="E3769" s="2" t="s">
        <v>11</v>
      </c>
      <c r="F3769" s="6">
        <v>143462238</v>
      </c>
      <c r="G3769" s="6">
        <v>143573315</v>
      </c>
      <c r="H3769" s="4">
        <f t="shared" si="117"/>
        <v>111078</v>
      </c>
    </row>
    <row r="3770" spans="1:8" ht="15" x14ac:dyDescent="0.2">
      <c r="A3770" s="2" t="s">
        <v>11</v>
      </c>
      <c r="B3770" s="6">
        <v>137682791</v>
      </c>
      <c r="C3770" s="6">
        <v>137841900</v>
      </c>
      <c r="D3770" s="4">
        <f t="shared" si="116"/>
        <v>159110</v>
      </c>
      <c r="E3770" s="2" t="s">
        <v>11</v>
      </c>
      <c r="F3770" s="6">
        <v>144042661</v>
      </c>
      <c r="G3770" s="6">
        <v>144201607</v>
      </c>
      <c r="H3770" s="4">
        <f t="shared" si="117"/>
        <v>158947</v>
      </c>
    </row>
    <row r="3771" spans="1:8" ht="15" x14ac:dyDescent="0.2">
      <c r="A3771" s="2" t="s">
        <v>11</v>
      </c>
      <c r="B3771" s="6">
        <v>137960418</v>
      </c>
      <c r="C3771" s="6">
        <v>138080773</v>
      </c>
      <c r="D3771" s="4">
        <f t="shared" si="116"/>
        <v>120356</v>
      </c>
      <c r="E3771" s="2" t="s">
        <v>11</v>
      </c>
      <c r="F3771" s="6">
        <v>144317189</v>
      </c>
      <c r="G3771" s="6">
        <v>144437617</v>
      </c>
      <c r="H3771" s="4">
        <f t="shared" si="117"/>
        <v>120429</v>
      </c>
    </row>
    <row r="3772" spans="1:8" ht="15" x14ac:dyDescent="0.2">
      <c r="A3772" s="2" t="s">
        <v>11</v>
      </c>
      <c r="B3772" s="6">
        <v>138084416</v>
      </c>
      <c r="C3772" s="6">
        <v>138272763</v>
      </c>
      <c r="D3772" s="4">
        <f t="shared" si="116"/>
        <v>188348</v>
      </c>
      <c r="E3772" s="2" t="s">
        <v>11</v>
      </c>
      <c r="F3772" s="6">
        <v>144437611</v>
      </c>
      <c r="G3772" s="6">
        <v>144626073</v>
      </c>
      <c r="H3772" s="4">
        <f t="shared" si="117"/>
        <v>188463</v>
      </c>
    </row>
    <row r="3773" spans="1:8" ht="15" x14ac:dyDescent="0.2">
      <c r="A3773" s="2" t="s">
        <v>11</v>
      </c>
      <c r="B3773" s="6">
        <v>138317807</v>
      </c>
      <c r="C3773" s="6">
        <v>138424226</v>
      </c>
      <c r="D3773" s="4">
        <f t="shared" si="116"/>
        <v>106420</v>
      </c>
      <c r="E3773" s="2" t="s">
        <v>11</v>
      </c>
      <c r="F3773" s="6">
        <v>144673842</v>
      </c>
      <c r="G3773" s="6">
        <v>144780238</v>
      </c>
      <c r="H3773" s="4">
        <f t="shared" si="117"/>
        <v>106397</v>
      </c>
    </row>
    <row r="3774" spans="1:8" ht="15" x14ac:dyDescent="0.2">
      <c r="A3774" s="2" t="s">
        <v>11</v>
      </c>
      <c r="B3774" s="6">
        <v>138532006</v>
      </c>
      <c r="C3774" s="6">
        <v>138728029</v>
      </c>
      <c r="D3774" s="4">
        <f t="shared" si="116"/>
        <v>196024</v>
      </c>
      <c r="E3774" s="2" t="s">
        <v>11</v>
      </c>
      <c r="F3774" s="6">
        <v>144881964</v>
      </c>
      <c r="G3774" s="6">
        <v>145078065</v>
      </c>
      <c r="H3774" s="4">
        <f t="shared" si="117"/>
        <v>196102</v>
      </c>
    </row>
    <row r="3775" spans="1:8" ht="15" x14ac:dyDescent="0.2">
      <c r="A3775" s="2" t="s">
        <v>11</v>
      </c>
      <c r="B3775" s="6">
        <v>139118973</v>
      </c>
      <c r="C3775" s="6">
        <v>139358234</v>
      </c>
      <c r="D3775" s="4">
        <f t="shared" si="116"/>
        <v>239262</v>
      </c>
      <c r="E3775" s="2" t="s">
        <v>11</v>
      </c>
      <c r="F3775" s="6">
        <v>145462001</v>
      </c>
      <c r="G3775" s="6">
        <v>145701793</v>
      </c>
      <c r="H3775" s="4">
        <f t="shared" si="117"/>
        <v>239793</v>
      </c>
    </row>
    <row r="3776" spans="1:8" ht="15" x14ac:dyDescent="0.2">
      <c r="A3776" s="2" t="s">
        <v>11</v>
      </c>
      <c r="B3776" s="6">
        <v>139358330</v>
      </c>
      <c r="C3776" s="6">
        <v>139490998</v>
      </c>
      <c r="D3776" s="4">
        <f t="shared" si="116"/>
        <v>132669</v>
      </c>
      <c r="E3776" s="2" t="s">
        <v>11</v>
      </c>
      <c r="F3776" s="6">
        <v>145701794</v>
      </c>
      <c r="G3776" s="6">
        <v>145834542</v>
      </c>
      <c r="H3776" s="4">
        <f t="shared" si="117"/>
        <v>132749</v>
      </c>
    </row>
    <row r="3777" spans="1:8" ht="15" x14ac:dyDescent="0.2">
      <c r="A3777" s="2" t="s">
        <v>11</v>
      </c>
      <c r="B3777" s="6">
        <v>139492323</v>
      </c>
      <c r="C3777" s="6">
        <v>139660856</v>
      </c>
      <c r="D3777" s="4">
        <f t="shared" si="116"/>
        <v>168534</v>
      </c>
      <c r="E3777" s="2" t="s">
        <v>11</v>
      </c>
      <c r="F3777" s="6">
        <v>145835963</v>
      </c>
      <c r="G3777" s="6">
        <v>146004608</v>
      </c>
      <c r="H3777" s="4">
        <f t="shared" si="117"/>
        <v>168646</v>
      </c>
    </row>
    <row r="3778" spans="1:8" ht="15" x14ac:dyDescent="0.2">
      <c r="A3778" s="2" t="s">
        <v>11</v>
      </c>
      <c r="B3778" s="6">
        <v>139660857</v>
      </c>
      <c r="C3778" s="6">
        <v>139780157</v>
      </c>
      <c r="D3778" s="4">
        <f t="shared" si="116"/>
        <v>119301</v>
      </c>
      <c r="E3778" s="2" t="s">
        <v>11</v>
      </c>
      <c r="F3778" s="6">
        <v>146004974</v>
      </c>
      <c r="G3778" s="6">
        <v>146124401</v>
      </c>
      <c r="H3778" s="4">
        <f t="shared" si="117"/>
        <v>119428</v>
      </c>
    </row>
    <row r="3779" spans="1:8" ht="15" x14ac:dyDescent="0.2">
      <c r="A3779" s="2" t="s">
        <v>11</v>
      </c>
      <c r="B3779" s="6">
        <v>140685629</v>
      </c>
      <c r="C3779" s="6">
        <v>140825714</v>
      </c>
      <c r="D3779" s="4">
        <f t="shared" si="116"/>
        <v>140086</v>
      </c>
      <c r="E3779" s="2" t="s">
        <v>11</v>
      </c>
      <c r="F3779" s="6">
        <v>147003910</v>
      </c>
      <c r="G3779" s="6">
        <v>147143933</v>
      </c>
      <c r="H3779" s="4">
        <f t="shared" si="117"/>
        <v>140024</v>
      </c>
    </row>
    <row r="3780" spans="1:8" ht="15" x14ac:dyDescent="0.2">
      <c r="A3780" s="2" t="s">
        <v>11</v>
      </c>
      <c r="B3780" s="6">
        <v>141028820</v>
      </c>
      <c r="C3780" s="6">
        <v>141146806</v>
      </c>
      <c r="D3780" s="4">
        <f t="shared" ref="D3780:D3843" si="118">C3780-B3780+1</f>
        <v>117987</v>
      </c>
      <c r="E3780" s="2" t="s">
        <v>11</v>
      </c>
      <c r="F3780" s="6">
        <v>147338366</v>
      </c>
      <c r="G3780" s="6">
        <v>147456411</v>
      </c>
      <c r="H3780" s="4">
        <f t="shared" ref="H3780:H3843" si="119">G3780-F3780+1</f>
        <v>118046</v>
      </c>
    </row>
    <row r="3781" spans="1:8" ht="15" x14ac:dyDescent="0.2">
      <c r="A3781" s="2" t="s">
        <v>11</v>
      </c>
      <c r="B3781" s="6">
        <v>141621486</v>
      </c>
      <c r="C3781" s="6">
        <v>141826538</v>
      </c>
      <c r="D3781" s="4">
        <f t="shared" si="118"/>
        <v>205053</v>
      </c>
      <c r="E3781" s="2" t="s">
        <v>11</v>
      </c>
      <c r="F3781" s="6">
        <v>147937429</v>
      </c>
      <c r="G3781" s="6">
        <v>148142958</v>
      </c>
      <c r="H3781" s="4">
        <f t="shared" si="119"/>
        <v>205530</v>
      </c>
    </row>
    <row r="3782" spans="1:8" ht="15" x14ac:dyDescent="0.2">
      <c r="A3782" s="2" t="s">
        <v>11</v>
      </c>
      <c r="B3782" s="6">
        <v>142024729</v>
      </c>
      <c r="C3782" s="6">
        <v>142157155</v>
      </c>
      <c r="D3782" s="4">
        <f t="shared" si="118"/>
        <v>132427</v>
      </c>
      <c r="E3782" s="2" t="s">
        <v>11</v>
      </c>
      <c r="F3782" s="6">
        <v>148363208</v>
      </c>
      <c r="G3782" s="6">
        <v>148496019</v>
      </c>
      <c r="H3782" s="4">
        <f t="shared" si="119"/>
        <v>132812</v>
      </c>
    </row>
    <row r="3783" spans="1:8" ht="15" x14ac:dyDescent="0.2">
      <c r="A3783" s="2" t="s">
        <v>11</v>
      </c>
      <c r="B3783" s="6">
        <v>142606667</v>
      </c>
      <c r="C3783" s="6">
        <v>142717710</v>
      </c>
      <c r="D3783" s="4">
        <f t="shared" si="118"/>
        <v>111044</v>
      </c>
      <c r="E3783" s="2" t="s">
        <v>11</v>
      </c>
      <c r="F3783" s="6">
        <v>148943494</v>
      </c>
      <c r="G3783" s="6">
        <v>149054601</v>
      </c>
      <c r="H3783" s="4">
        <f t="shared" si="119"/>
        <v>111108</v>
      </c>
    </row>
    <row r="3784" spans="1:8" ht="15" x14ac:dyDescent="0.2">
      <c r="A3784" s="2" t="s">
        <v>11</v>
      </c>
      <c r="B3784" s="6">
        <v>144251227</v>
      </c>
      <c r="C3784" s="6">
        <v>144368591</v>
      </c>
      <c r="D3784" s="4">
        <f t="shared" si="118"/>
        <v>117365</v>
      </c>
      <c r="E3784" s="2" t="s">
        <v>11</v>
      </c>
      <c r="F3784" s="6">
        <v>150708477</v>
      </c>
      <c r="G3784" s="6">
        <v>150826192</v>
      </c>
      <c r="H3784" s="4">
        <f t="shared" si="119"/>
        <v>117716</v>
      </c>
    </row>
    <row r="3785" spans="1:8" ht="15" x14ac:dyDescent="0.2">
      <c r="A3785" s="2" t="s">
        <v>11</v>
      </c>
      <c r="B3785" s="6">
        <v>144431108</v>
      </c>
      <c r="C3785" s="6">
        <v>144542030</v>
      </c>
      <c r="D3785" s="4">
        <f t="shared" si="118"/>
        <v>110923</v>
      </c>
      <c r="E3785" s="2" t="s">
        <v>11</v>
      </c>
      <c r="F3785" s="6">
        <v>150889906</v>
      </c>
      <c r="G3785" s="6">
        <v>151001129</v>
      </c>
      <c r="H3785" s="4">
        <f t="shared" si="119"/>
        <v>111224</v>
      </c>
    </row>
    <row r="3786" spans="1:8" ht="15" x14ac:dyDescent="0.2">
      <c r="A3786" s="2" t="s">
        <v>11</v>
      </c>
      <c r="B3786" s="6">
        <v>144576715</v>
      </c>
      <c r="C3786" s="6">
        <v>144769898</v>
      </c>
      <c r="D3786" s="4">
        <f t="shared" si="118"/>
        <v>193184</v>
      </c>
      <c r="E3786" s="2" t="s">
        <v>11</v>
      </c>
      <c r="F3786" s="6">
        <v>151041308</v>
      </c>
      <c r="G3786" s="6">
        <v>151234633</v>
      </c>
      <c r="H3786" s="4">
        <f t="shared" si="119"/>
        <v>193326</v>
      </c>
    </row>
    <row r="3787" spans="1:8" ht="15" x14ac:dyDescent="0.2">
      <c r="A3787" s="2" t="s">
        <v>12</v>
      </c>
      <c r="B3787" s="6">
        <v>835347</v>
      </c>
      <c r="C3787" s="6">
        <v>936809</v>
      </c>
      <c r="D3787" s="4">
        <f t="shared" si="118"/>
        <v>101463</v>
      </c>
      <c r="E3787" s="2" t="s">
        <v>12</v>
      </c>
      <c r="F3787" s="6">
        <v>697973</v>
      </c>
      <c r="G3787" s="6">
        <v>799589</v>
      </c>
      <c r="H3787" s="4">
        <f t="shared" si="119"/>
        <v>101617</v>
      </c>
    </row>
    <row r="3788" spans="1:8" ht="15" x14ac:dyDescent="0.2">
      <c r="A3788" s="2" t="s">
        <v>12</v>
      </c>
      <c r="B3788" s="6">
        <v>936632</v>
      </c>
      <c r="C3788" s="6">
        <v>1080932</v>
      </c>
      <c r="D3788" s="4">
        <f t="shared" si="118"/>
        <v>144301</v>
      </c>
      <c r="E3788" s="2" t="s">
        <v>12</v>
      </c>
      <c r="F3788" s="6">
        <v>799409</v>
      </c>
      <c r="G3788" s="6">
        <v>943747</v>
      </c>
      <c r="H3788" s="4">
        <f t="shared" si="119"/>
        <v>144339</v>
      </c>
    </row>
    <row r="3789" spans="1:8" ht="15" x14ac:dyDescent="0.2">
      <c r="A3789" s="2" t="s">
        <v>12</v>
      </c>
      <c r="B3789" s="6">
        <v>1651223</v>
      </c>
      <c r="C3789" s="6">
        <v>1753335</v>
      </c>
      <c r="D3789" s="4">
        <f t="shared" si="118"/>
        <v>102113</v>
      </c>
      <c r="E3789" s="2" t="s">
        <v>12</v>
      </c>
      <c r="F3789" s="6">
        <v>1503188</v>
      </c>
      <c r="G3789" s="6">
        <v>1605515</v>
      </c>
      <c r="H3789" s="4">
        <f t="shared" si="119"/>
        <v>102328</v>
      </c>
    </row>
    <row r="3790" spans="1:8" ht="15" x14ac:dyDescent="0.2">
      <c r="A3790" s="2" t="s">
        <v>12</v>
      </c>
      <c r="B3790" s="6">
        <v>2961969</v>
      </c>
      <c r="C3790" s="6">
        <v>3113213</v>
      </c>
      <c r="D3790" s="4">
        <f t="shared" si="118"/>
        <v>151245</v>
      </c>
      <c r="E3790" s="2" t="s">
        <v>12</v>
      </c>
      <c r="F3790" s="6">
        <v>2635120</v>
      </c>
      <c r="G3790" s="6">
        <v>2786381</v>
      </c>
      <c r="H3790" s="4">
        <f t="shared" si="119"/>
        <v>151262</v>
      </c>
    </row>
    <row r="3791" spans="1:8" ht="15" x14ac:dyDescent="0.2">
      <c r="A3791" s="2" t="s">
        <v>12</v>
      </c>
      <c r="B3791" s="6">
        <v>3398076</v>
      </c>
      <c r="C3791" s="6">
        <v>3513542</v>
      </c>
      <c r="D3791" s="4">
        <f t="shared" si="118"/>
        <v>115467</v>
      </c>
      <c r="E3791" s="2" t="s">
        <v>12</v>
      </c>
      <c r="F3791" s="6">
        <v>3057617</v>
      </c>
      <c r="G3791" s="6">
        <v>3173289</v>
      </c>
      <c r="H3791" s="4">
        <f t="shared" si="119"/>
        <v>115673</v>
      </c>
    </row>
    <row r="3792" spans="1:8" ht="15" x14ac:dyDescent="0.2">
      <c r="A3792" s="2" t="s">
        <v>12</v>
      </c>
      <c r="B3792" s="6">
        <v>4113927</v>
      </c>
      <c r="C3792" s="6">
        <v>4238711</v>
      </c>
      <c r="D3792" s="4">
        <f t="shared" si="118"/>
        <v>124785</v>
      </c>
      <c r="E3792" s="2" t="s">
        <v>12</v>
      </c>
      <c r="F3792" s="6">
        <v>3715919</v>
      </c>
      <c r="G3792" s="6">
        <v>3840897</v>
      </c>
      <c r="H3792" s="4">
        <f t="shared" si="119"/>
        <v>124979</v>
      </c>
    </row>
    <row r="3793" spans="1:8" ht="15" x14ac:dyDescent="0.2">
      <c r="A3793" s="2" t="s">
        <v>12</v>
      </c>
      <c r="B3793" s="6">
        <v>4238707</v>
      </c>
      <c r="C3793" s="6">
        <v>4413975</v>
      </c>
      <c r="D3793" s="4">
        <f t="shared" si="118"/>
        <v>175269</v>
      </c>
      <c r="E3793" s="2" t="s">
        <v>12</v>
      </c>
      <c r="F3793" s="6">
        <v>3847753</v>
      </c>
      <c r="G3793" s="6">
        <v>4023236</v>
      </c>
      <c r="H3793" s="4">
        <f t="shared" si="119"/>
        <v>175484</v>
      </c>
    </row>
    <row r="3794" spans="1:8" ht="15" x14ac:dyDescent="0.2">
      <c r="A3794" s="2" t="s">
        <v>12</v>
      </c>
      <c r="B3794" s="6">
        <v>4772693</v>
      </c>
      <c r="C3794" s="6">
        <v>5017198</v>
      </c>
      <c r="D3794" s="4">
        <f t="shared" si="118"/>
        <v>244506</v>
      </c>
      <c r="E3794" s="2" t="s">
        <v>12</v>
      </c>
      <c r="F3794" s="6">
        <v>4355825</v>
      </c>
      <c r="G3794" s="6">
        <v>4600981</v>
      </c>
      <c r="H3794" s="4">
        <f t="shared" si="119"/>
        <v>245157</v>
      </c>
    </row>
    <row r="3795" spans="1:8" ht="15" x14ac:dyDescent="0.2">
      <c r="A3795" s="2" t="s">
        <v>12</v>
      </c>
      <c r="B3795" s="6">
        <v>5339055</v>
      </c>
      <c r="C3795" s="6">
        <v>5484385</v>
      </c>
      <c r="D3795" s="4">
        <f t="shared" si="118"/>
        <v>145331</v>
      </c>
      <c r="E3795" s="2" t="s">
        <v>12</v>
      </c>
      <c r="F3795" s="6">
        <v>4963107</v>
      </c>
      <c r="G3795" s="6">
        <v>5108502</v>
      </c>
      <c r="H3795" s="4">
        <f t="shared" si="119"/>
        <v>145396</v>
      </c>
    </row>
    <row r="3796" spans="1:8" ht="15" x14ac:dyDescent="0.2">
      <c r="A3796" s="2" t="s">
        <v>12</v>
      </c>
      <c r="B3796" s="6">
        <v>6258338</v>
      </c>
      <c r="C3796" s="6">
        <v>6394021</v>
      </c>
      <c r="D3796" s="4">
        <f t="shared" si="118"/>
        <v>135684</v>
      </c>
      <c r="E3796" s="2" t="s">
        <v>12</v>
      </c>
      <c r="F3796" s="6">
        <v>5944799</v>
      </c>
      <c r="G3796" s="6">
        <v>6080429</v>
      </c>
      <c r="H3796" s="4">
        <f t="shared" si="119"/>
        <v>135631</v>
      </c>
    </row>
    <row r="3797" spans="1:8" ht="15" x14ac:dyDescent="0.2">
      <c r="A3797" s="2" t="s">
        <v>12</v>
      </c>
      <c r="B3797" s="6">
        <v>6467674</v>
      </c>
      <c r="C3797" s="6">
        <v>6633026</v>
      </c>
      <c r="D3797" s="4">
        <f t="shared" si="118"/>
        <v>165353</v>
      </c>
      <c r="E3797" s="2" t="s">
        <v>12</v>
      </c>
      <c r="F3797" s="6">
        <v>6147054</v>
      </c>
      <c r="G3797" s="6">
        <v>6312459</v>
      </c>
      <c r="H3797" s="4">
        <f t="shared" si="119"/>
        <v>165406</v>
      </c>
    </row>
    <row r="3798" spans="1:8" ht="15" x14ac:dyDescent="0.2">
      <c r="A3798" s="2" t="s">
        <v>12</v>
      </c>
      <c r="B3798" s="6">
        <v>6655006</v>
      </c>
      <c r="C3798" s="6">
        <v>6904001</v>
      </c>
      <c r="D3798" s="4">
        <f t="shared" si="118"/>
        <v>248996</v>
      </c>
      <c r="E3798" s="2" t="s">
        <v>12</v>
      </c>
      <c r="F3798" s="6">
        <v>6341834</v>
      </c>
      <c r="G3798" s="6">
        <v>6591387</v>
      </c>
      <c r="H3798" s="4">
        <f t="shared" si="119"/>
        <v>249554</v>
      </c>
    </row>
    <row r="3799" spans="1:8" ht="15" x14ac:dyDescent="0.2">
      <c r="A3799" s="2" t="s">
        <v>12</v>
      </c>
      <c r="B3799" s="6">
        <v>6904001</v>
      </c>
      <c r="C3799" s="6">
        <v>7053590</v>
      </c>
      <c r="D3799" s="4">
        <f t="shared" si="118"/>
        <v>149590</v>
      </c>
      <c r="E3799" s="2" t="s">
        <v>12</v>
      </c>
      <c r="F3799" s="6">
        <v>6591493</v>
      </c>
      <c r="G3799" s="6">
        <v>6741086</v>
      </c>
      <c r="H3799" s="4">
        <f t="shared" si="119"/>
        <v>149594</v>
      </c>
    </row>
    <row r="3800" spans="1:8" ht="15" x14ac:dyDescent="0.2">
      <c r="A3800" s="2" t="s">
        <v>12</v>
      </c>
      <c r="B3800" s="6">
        <v>7271716</v>
      </c>
      <c r="C3800" s="6">
        <v>7384434</v>
      </c>
      <c r="D3800" s="4">
        <f t="shared" si="118"/>
        <v>112719</v>
      </c>
      <c r="E3800" s="2" t="s">
        <v>12</v>
      </c>
      <c r="F3800" s="6">
        <v>6963027</v>
      </c>
      <c r="G3800" s="6">
        <v>7075830</v>
      </c>
      <c r="H3800" s="4">
        <f t="shared" si="119"/>
        <v>112804</v>
      </c>
    </row>
    <row r="3801" spans="1:8" ht="15" x14ac:dyDescent="0.2">
      <c r="A3801" s="2" t="s">
        <v>12</v>
      </c>
      <c r="B3801" s="6">
        <v>7517576</v>
      </c>
      <c r="C3801" s="6">
        <v>7721783</v>
      </c>
      <c r="D3801" s="4">
        <f t="shared" si="118"/>
        <v>204208</v>
      </c>
      <c r="E3801" s="2" t="s">
        <v>12</v>
      </c>
      <c r="F3801" s="6">
        <v>7227194</v>
      </c>
      <c r="G3801" s="6">
        <v>7432754</v>
      </c>
      <c r="H3801" s="4">
        <f t="shared" si="119"/>
        <v>205561</v>
      </c>
    </row>
    <row r="3802" spans="1:8" ht="15" x14ac:dyDescent="0.2">
      <c r="A3802" s="2" t="s">
        <v>12</v>
      </c>
      <c r="B3802" s="6">
        <v>8013810</v>
      </c>
      <c r="C3802" s="6">
        <v>8130868</v>
      </c>
      <c r="D3802" s="4">
        <f t="shared" si="118"/>
        <v>117059</v>
      </c>
      <c r="E3802" s="2" t="s">
        <v>12</v>
      </c>
      <c r="F3802" s="6">
        <v>7735632</v>
      </c>
      <c r="G3802" s="6">
        <v>7852680</v>
      </c>
      <c r="H3802" s="4">
        <f t="shared" si="119"/>
        <v>117049</v>
      </c>
    </row>
    <row r="3803" spans="1:8" ht="15" x14ac:dyDescent="0.2">
      <c r="A3803" s="2" t="s">
        <v>12</v>
      </c>
      <c r="B3803" s="6">
        <v>8279903</v>
      </c>
      <c r="C3803" s="6">
        <v>8389195</v>
      </c>
      <c r="D3803" s="4">
        <f t="shared" si="118"/>
        <v>109293</v>
      </c>
      <c r="E3803" s="2" t="s">
        <v>12</v>
      </c>
      <c r="F3803" s="6">
        <v>8146573</v>
      </c>
      <c r="G3803" s="6">
        <v>8256252</v>
      </c>
      <c r="H3803" s="4">
        <f t="shared" si="119"/>
        <v>109680</v>
      </c>
    </row>
    <row r="3804" spans="1:8" ht="15" x14ac:dyDescent="0.2">
      <c r="A3804" s="2" t="s">
        <v>12</v>
      </c>
      <c r="B3804" s="6">
        <v>8600221</v>
      </c>
      <c r="C3804" s="6">
        <v>8799896</v>
      </c>
      <c r="D3804" s="4">
        <f t="shared" si="118"/>
        <v>199676</v>
      </c>
      <c r="E3804" s="2" t="s">
        <v>12</v>
      </c>
      <c r="F3804" s="6">
        <v>8484737</v>
      </c>
      <c r="G3804" s="6">
        <v>8684925</v>
      </c>
      <c r="H3804" s="4">
        <f t="shared" si="119"/>
        <v>200189</v>
      </c>
    </row>
    <row r="3805" spans="1:8" ht="15" x14ac:dyDescent="0.2">
      <c r="A3805" s="2" t="s">
        <v>12</v>
      </c>
      <c r="B3805" s="6">
        <v>9674156</v>
      </c>
      <c r="C3805" s="6">
        <v>9830565</v>
      </c>
      <c r="D3805" s="4">
        <f t="shared" si="118"/>
        <v>156410</v>
      </c>
      <c r="E3805" s="2" t="s">
        <v>12</v>
      </c>
      <c r="F3805" s="6">
        <v>9414776</v>
      </c>
      <c r="G3805" s="6">
        <v>9571182</v>
      </c>
      <c r="H3805" s="4">
        <f t="shared" si="119"/>
        <v>156407</v>
      </c>
    </row>
    <row r="3806" spans="1:8" ht="15" x14ac:dyDescent="0.2">
      <c r="A3806" s="2" t="s">
        <v>12</v>
      </c>
      <c r="B3806" s="6">
        <v>9891656</v>
      </c>
      <c r="C3806" s="6">
        <v>10014590</v>
      </c>
      <c r="D3806" s="4">
        <f t="shared" si="118"/>
        <v>122935</v>
      </c>
      <c r="E3806" s="2" t="s">
        <v>12</v>
      </c>
      <c r="F3806" s="6">
        <v>9639379</v>
      </c>
      <c r="G3806" s="6">
        <v>9762656</v>
      </c>
      <c r="H3806" s="4">
        <f t="shared" si="119"/>
        <v>123278</v>
      </c>
    </row>
    <row r="3807" spans="1:8" ht="15" x14ac:dyDescent="0.2">
      <c r="A3807" s="2" t="s">
        <v>12</v>
      </c>
      <c r="B3807" s="6">
        <v>10178425</v>
      </c>
      <c r="C3807" s="6">
        <v>10292712</v>
      </c>
      <c r="D3807" s="4">
        <f t="shared" si="118"/>
        <v>114288</v>
      </c>
      <c r="E3807" s="2" t="s">
        <v>12</v>
      </c>
      <c r="F3807" s="6">
        <v>9975787</v>
      </c>
      <c r="G3807" s="6">
        <v>10090109</v>
      </c>
      <c r="H3807" s="4">
        <f t="shared" si="119"/>
        <v>114323</v>
      </c>
    </row>
    <row r="3808" spans="1:8" ht="15" x14ac:dyDescent="0.2">
      <c r="A3808" s="2" t="s">
        <v>12</v>
      </c>
      <c r="B3808" s="6">
        <v>11075046</v>
      </c>
      <c r="C3808" s="6">
        <v>11189426</v>
      </c>
      <c r="D3808" s="4">
        <f t="shared" si="118"/>
        <v>114381</v>
      </c>
      <c r="E3808" s="2" t="s">
        <v>12</v>
      </c>
      <c r="F3808" s="6">
        <v>10844476</v>
      </c>
      <c r="G3808" s="6">
        <v>10959443</v>
      </c>
      <c r="H3808" s="4">
        <f t="shared" si="119"/>
        <v>114968</v>
      </c>
    </row>
    <row r="3809" spans="1:8" ht="15" x14ac:dyDescent="0.2">
      <c r="A3809" s="2" t="s">
        <v>12</v>
      </c>
      <c r="B3809" s="6">
        <v>11365942</v>
      </c>
      <c r="C3809" s="6">
        <v>11479538</v>
      </c>
      <c r="D3809" s="4">
        <f t="shared" si="118"/>
        <v>113597</v>
      </c>
      <c r="E3809" s="2" t="s">
        <v>12</v>
      </c>
      <c r="F3809" s="6">
        <v>11146767</v>
      </c>
      <c r="G3809" s="6">
        <v>11260500</v>
      </c>
      <c r="H3809" s="4">
        <f t="shared" si="119"/>
        <v>113734</v>
      </c>
    </row>
    <row r="3810" spans="1:8" ht="15" x14ac:dyDescent="0.2">
      <c r="A3810" s="2" t="s">
        <v>12</v>
      </c>
      <c r="B3810" s="6">
        <v>11618848</v>
      </c>
      <c r="C3810" s="6">
        <v>11814355</v>
      </c>
      <c r="D3810" s="4">
        <f t="shared" si="118"/>
        <v>195508</v>
      </c>
      <c r="E3810" s="2" t="s">
        <v>12</v>
      </c>
      <c r="F3810" s="6">
        <v>11409566</v>
      </c>
      <c r="G3810" s="6">
        <v>11605609</v>
      </c>
      <c r="H3810" s="4">
        <f t="shared" si="119"/>
        <v>196044</v>
      </c>
    </row>
    <row r="3811" spans="1:8" ht="15" x14ac:dyDescent="0.2">
      <c r="A3811" s="2" t="s">
        <v>12</v>
      </c>
      <c r="B3811" s="6">
        <v>11837136</v>
      </c>
      <c r="C3811" s="6">
        <v>12035019</v>
      </c>
      <c r="D3811" s="4">
        <f t="shared" si="118"/>
        <v>197884</v>
      </c>
      <c r="E3811" s="2" t="s">
        <v>12</v>
      </c>
      <c r="F3811" s="6">
        <v>11628431</v>
      </c>
      <c r="G3811" s="6">
        <v>11826714</v>
      </c>
      <c r="H3811" s="4">
        <f t="shared" si="119"/>
        <v>198284</v>
      </c>
    </row>
    <row r="3812" spans="1:8" ht="15" x14ac:dyDescent="0.2">
      <c r="A3812" s="2" t="s">
        <v>12</v>
      </c>
      <c r="B3812" s="6">
        <v>12041442</v>
      </c>
      <c r="C3812" s="6">
        <v>12170919</v>
      </c>
      <c r="D3812" s="4">
        <f t="shared" si="118"/>
        <v>129478</v>
      </c>
      <c r="E3812" s="2" t="s">
        <v>12</v>
      </c>
      <c r="F3812" s="6">
        <v>11837370</v>
      </c>
      <c r="G3812" s="6">
        <v>11967058</v>
      </c>
      <c r="H3812" s="4">
        <f t="shared" si="119"/>
        <v>129689</v>
      </c>
    </row>
    <row r="3813" spans="1:8" ht="15" x14ac:dyDescent="0.2">
      <c r="A3813" s="2" t="s">
        <v>12</v>
      </c>
      <c r="B3813" s="6">
        <v>12387473</v>
      </c>
      <c r="C3813" s="6">
        <v>12502750</v>
      </c>
      <c r="D3813" s="4">
        <f t="shared" si="118"/>
        <v>115278</v>
      </c>
      <c r="E3813" s="2" t="s">
        <v>12</v>
      </c>
      <c r="F3813" s="6">
        <v>12191385</v>
      </c>
      <c r="G3813" s="6">
        <v>12306930</v>
      </c>
      <c r="H3813" s="4">
        <f t="shared" si="119"/>
        <v>115546</v>
      </c>
    </row>
    <row r="3814" spans="1:8" ht="15" x14ac:dyDescent="0.2">
      <c r="A3814" s="2" t="s">
        <v>12</v>
      </c>
      <c r="B3814" s="6">
        <v>12884764</v>
      </c>
      <c r="C3814" s="6">
        <v>12993955</v>
      </c>
      <c r="D3814" s="4">
        <f t="shared" si="118"/>
        <v>109192</v>
      </c>
      <c r="E3814" s="2" t="s">
        <v>12</v>
      </c>
      <c r="F3814" s="6">
        <v>12673424</v>
      </c>
      <c r="G3814" s="6">
        <v>12782759</v>
      </c>
      <c r="H3814" s="4">
        <f t="shared" si="119"/>
        <v>109336</v>
      </c>
    </row>
    <row r="3815" spans="1:8" ht="15" x14ac:dyDescent="0.2">
      <c r="A3815" s="2" t="s">
        <v>12</v>
      </c>
      <c r="B3815" s="6">
        <v>12995919</v>
      </c>
      <c r="C3815" s="6">
        <v>13159475</v>
      </c>
      <c r="D3815" s="4">
        <f t="shared" si="118"/>
        <v>163557</v>
      </c>
      <c r="E3815" s="2" t="s">
        <v>12</v>
      </c>
      <c r="F3815" s="6">
        <v>12783091</v>
      </c>
      <c r="G3815" s="6">
        <v>12946924</v>
      </c>
      <c r="H3815" s="4">
        <f t="shared" si="119"/>
        <v>163834</v>
      </c>
    </row>
    <row r="3816" spans="1:8" ht="15" x14ac:dyDescent="0.2">
      <c r="A3816" s="2" t="s">
        <v>12</v>
      </c>
      <c r="B3816" s="6">
        <v>13247753</v>
      </c>
      <c r="C3816" s="6">
        <v>13388350</v>
      </c>
      <c r="D3816" s="4">
        <f t="shared" si="118"/>
        <v>140598</v>
      </c>
      <c r="E3816" s="2" t="s">
        <v>12</v>
      </c>
      <c r="F3816" s="6">
        <v>13035439</v>
      </c>
      <c r="G3816" s="6">
        <v>13176080</v>
      </c>
      <c r="H3816" s="4">
        <f t="shared" si="119"/>
        <v>140642</v>
      </c>
    </row>
    <row r="3817" spans="1:8" ht="15" x14ac:dyDescent="0.2">
      <c r="A3817" s="2" t="s">
        <v>12</v>
      </c>
      <c r="B3817" s="6">
        <v>14103205</v>
      </c>
      <c r="C3817" s="6">
        <v>14242350</v>
      </c>
      <c r="D3817" s="4">
        <f t="shared" si="118"/>
        <v>139146</v>
      </c>
      <c r="E3817" s="2" t="s">
        <v>12</v>
      </c>
      <c r="F3817" s="6">
        <v>13810059</v>
      </c>
      <c r="G3817" s="6">
        <v>13949523</v>
      </c>
      <c r="H3817" s="4">
        <f t="shared" si="119"/>
        <v>139465</v>
      </c>
    </row>
    <row r="3818" spans="1:8" ht="15" x14ac:dyDescent="0.2">
      <c r="A3818" s="2" t="s">
        <v>12</v>
      </c>
      <c r="B3818" s="6">
        <v>14304345</v>
      </c>
      <c r="C3818" s="6">
        <v>14445529</v>
      </c>
      <c r="D3818" s="4">
        <f t="shared" si="118"/>
        <v>141185</v>
      </c>
      <c r="E3818" s="2" t="s">
        <v>12</v>
      </c>
      <c r="F3818" s="6">
        <v>14012287</v>
      </c>
      <c r="G3818" s="6">
        <v>14153853</v>
      </c>
      <c r="H3818" s="4">
        <f t="shared" si="119"/>
        <v>141567</v>
      </c>
    </row>
    <row r="3819" spans="1:8" ht="15" x14ac:dyDescent="0.2">
      <c r="A3819" s="2" t="s">
        <v>12</v>
      </c>
      <c r="B3819" s="6">
        <v>14445627</v>
      </c>
      <c r="C3819" s="6">
        <v>14578141</v>
      </c>
      <c r="D3819" s="4">
        <f t="shared" si="118"/>
        <v>132515</v>
      </c>
      <c r="E3819" s="2" t="s">
        <v>12</v>
      </c>
      <c r="F3819" s="6">
        <v>14153855</v>
      </c>
      <c r="G3819" s="6">
        <v>14286487</v>
      </c>
      <c r="H3819" s="4">
        <f t="shared" si="119"/>
        <v>132633</v>
      </c>
    </row>
    <row r="3820" spans="1:8" ht="15" x14ac:dyDescent="0.2">
      <c r="A3820" s="2" t="s">
        <v>12</v>
      </c>
      <c r="B3820" s="6">
        <v>14578172</v>
      </c>
      <c r="C3820" s="6">
        <v>14813390</v>
      </c>
      <c r="D3820" s="4">
        <f t="shared" si="118"/>
        <v>235219</v>
      </c>
      <c r="E3820" s="2" t="s">
        <v>12</v>
      </c>
      <c r="F3820" s="6">
        <v>14287580</v>
      </c>
      <c r="G3820" s="6">
        <v>14523572</v>
      </c>
      <c r="H3820" s="4">
        <f t="shared" si="119"/>
        <v>235993</v>
      </c>
    </row>
    <row r="3821" spans="1:8" ht="15" x14ac:dyDescent="0.2">
      <c r="A3821" s="2" t="s">
        <v>12</v>
      </c>
      <c r="B3821" s="6">
        <v>14983186</v>
      </c>
      <c r="C3821" s="6">
        <v>15132248</v>
      </c>
      <c r="D3821" s="4">
        <f t="shared" si="118"/>
        <v>149063</v>
      </c>
      <c r="E3821" s="2" t="s">
        <v>12</v>
      </c>
      <c r="F3821" s="6">
        <v>14704091</v>
      </c>
      <c r="G3821" s="6">
        <v>14853367</v>
      </c>
      <c r="H3821" s="4">
        <f t="shared" si="119"/>
        <v>149277</v>
      </c>
    </row>
    <row r="3822" spans="1:8" ht="15" x14ac:dyDescent="0.2">
      <c r="A3822" s="2" t="s">
        <v>12</v>
      </c>
      <c r="B3822" s="6">
        <v>15189434</v>
      </c>
      <c r="C3822" s="6">
        <v>15312609</v>
      </c>
      <c r="D3822" s="4">
        <f t="shared" si="118"/>
        <v>123176</v>
      </c>
      <c r="E3822" s="2" t="s">
        <v>12</v>
      </c>
      <c r="F3822" s="6">
        <v>14911941</v>
      </c>
      <c r="G3822" s="6">
        <v>15035384</v>
      </c>
      <c r="H3822" s="4">
        <f t="shared" si="119"/>
        <v>123444</v>
      </c>
    </row>
    <row r="3823" spans="1:8" ht="15" x14ac:dyDescent="0.2">
      <c r="A3823" s="2" t="s">
        <v>12</v>
      </c>
      <c r="B3823" s="6">
        <v>15670183</v>
      </c>
      <c r="C3823" s="6">
        <v>15803135</v>
      </c>
      <c r="D3823" s="4">
        <f t="shared" si="118"/>
        <v>132953</v>
      </c>
      <c r="E3823" s="2" t="s">
        <v>12</v>
      </c>
      <c r="F3823" s="6">
        <v>15431731</v>
      </c>
      <c r="G3823" s="6">
        <v>15564915</v>
      </c>
      <c r="H3823" s="4">
        <f t="shared" si="119"/>
        <v>133185</v>
      </c>
    </row>
    <row r="3824" spans="1:8" ht="15" x14ac:dyDescent="0.2">
      <c r="A3824" s="2" t="s">
        <v>12</v>
      </c>
      <c r="B3824" s="6">
        <v>16050300</v>
      </c>
      <c r="C3824" s="6">
        <v>16196731</v>
      </c>
      <c r="D3824" s="4">
        <f t="shared" si="118"/>
        <v>146432</v>
      </c>
      <c r="E3824" s="2" t="s">
        <v>12</v>
      </c>
      <c r="F3824" s="6">
        <v>15807113</v>
      </c>
      <c r="G3824" s="6">
        <v>15953700</v>
      </c>
      <c r="H3824" s="4">
        <f t="shared" si="119"/>
        <v>146588</v>
      </c>
    </row>
    <row r="3825" spans="1:8" ht="15" x14ac:dyDescent="0.2">
      <c r="A3825" s="2" t="s">
        <v>12</v>
      </c>
      <c r="B3825" s="6">
        <v>17015273</v>
      </c>
      <c r="C3825" s="6">
        <v>17174671</v>
      </c>
      <c r="D3825" s="4">
        <f t="shared" si="118"/>
        <v>159399</v>
      </c>
      <c r="E3825" s="2" t="s">
        <v>12</v>
      </c>
      <c r="F3825" s="6">
        <v>16743401</v>
      </c>
      <c r="G3825" s="6">
        <v>16903481</v>
      </c>
      <c r="H3825" s="4">
        <f t="shared" si="119"/>
        <v>160081</v>
      </c>
    </row>
    <row r="3826" spans="1:8" ht="15" x14ac:dyDescent="0.2">
      <c r="A3826" s="2" t="s">
        <v>12</v>
      </c>
      <c r="B3826" s="6">
        <v>18278495</v>
      </c>
      <c r="C3826" s="6">
        <v>18389441</v>
      </c>
      <c r="D3826" s="4">
        <f t="shared" si="118"/>
        <v>110947</v>
      </c>
      <c r="E3826" s="2" t="s">
        <v>12</v>
      </c>
      <c r="F3826" s="6">
        <v>18127219</v>
      </c>
      <c r="G3826" s="6">
        <v>18238332</v>
      </c>
      <c r="H3826" s="4">
        <f t="shared" si="119"/>
        <v>111114</v>
      </c>
    </row>
    <row r="3827" spans="1:8" ht="15" x14ac:dyDescent="0.2">
      <c r="A3827" s="2" t="s">
        <v>12</v>
      </c>
      <c r="B3827" s="6">
        <v>19397630</v>
      </c>
      <c r="C3827" s="6">
        <v>19514767</v>
      </c>
      <c r="D3827" s="4">
        <f t="shared" si="118"/>
        <v>117138</v>
      </c>
      <c r="E3827" s="2" t="s">
        <v>12</v>
      </c>
      <c r="F3827" s="6">
        <v>19270086</v>
      </c>
      <c r="G3827" s="6">
        <v>19387756</v>
      </c>
      <c r="H3827" s="4">
        <f t="shared" si="119"/>
        <v>117671</v>
      </c>
    </row>
    <row r="3828" spans="1:8" ht="15" x14ac:dyDescent="0.2">
      <c r="A3828" s="2" t="s">
        <v>12</v>
      </c>
      <c r="B3828" s="6">
        <v>25913308</v>
      </c>
      <c r="C3828" s="6">
        <v>26134360</v>
      </c>
      <c r="D3828" s="4">
        <f t="shared" si="118"/>
        <v>221053</v>
      </c>
      <c r="E3828" s="2" t="s">
        <v>12</v>
      </c>
      <c r="F3828" s="6">
        <v>25618044</v>
      </c>
      <c r="G3828" s="6">
        <v>25839376</v>
      </c>
      <c r="H3828" s="4">
        <f t="shared" si="119"/>
        <v>221333</v>
      </c>
    </row>
    <row r="3829" spans="1:8" ht="15" x14ac:dyDescent="0.2">
      <c r="A3829" s="2" t="s">
        <v>12</v>
      </c>
      <c r="B3829" s="6">
        <v>26210201</v>
      </c>
      <c r="C3829" s="6">
        <v>26466062</v>
      </c>
      <c r="D3829" s="4">
        <f t="shared" si="118"/>
        <v>255862</v>
      </c>
      <c r="E3829" s="2" t="s">
        <v>12</v>
      </c>
      <c r="F3829" s="6">
        <v>25915655</v>
      </c>
      <c r="G3829" s="6">
        <v>26172017</v>
      </c>
      <c r="H3829" s="4">
        <f t="shared" si="119"/>
        <v>256363</v>
      </c>
    </row>
    <row r="3830" spans="1:8" ht="15" x14ac:dyDescent="0.2">
      <c r="A3830" s="2" t="s">
        <v>12</v>
      </c>
      <c r="B3830" s="6">
        <v>26584514</v>
      </c>
      <c r="C3830" s="6">
        <v>26716981</v>
      </c>
      <c r="D3830" s="4">
        <f t="shared" si="118"/>
        <v>132468</v>
      </c>
      <c r="E3830" s="2" t="s">
        <v>12</v>
      </c>
      <c r="F3830" s="6">
        <v>26299966</v>
      </c>
      <c r="G3830" s="6">
        <v>26432686</v>
      </c>
      <c r="H3830" s="4">
        <f t="shared" si="119"/>
        <v>132721</v>
      </c>
    </row>
    <row r="3831" spans="1:8" ht="15" x14ac:dyDescent="0.2">
      <c r="A3831" s="2" t="s">
        <v>12</v>
      </c>
      <c r="B3831" s="6">
        <v>26979544</v>
      </c>
      <c r="C3831" s="6">
        <v>27115139</v>
      </c>
      <c r="D3831" s="4">
        <f t="shared" si="118"/>
        <v>135596</v>
      </c>
      <c r="E3831" s="2" t="s">
        <v>12</v>
      </c>
      <c r="F3831" s="6">
        <v>26716657</v>
      </c>
      <c r="G3831" s="6">
        <v>26852591</v>
      </c>
      <c r="H3831" s="4">
        <f t="shared" si="119"/>
        <v>135935</v>
      </c>
    </row>
    <row r="3832" spans="1:8" ht="15" x14ac:dyDescent="0.2">
      <c r="A3832" s="2" t="s">
        <v>12</v>
      </c>
      <c r="B3832" s="6">
        <v>27337878</v>
      </c>
      <c r="C3832" s="6">
        <v>27610283</v>
      </c>
      <c r="D3832" s="4">
        <f t="shared" si="118"/>
        <v>272406</v>
      </c>
      <c r="E3832" s="2" t="s">
        <v>12</v>
      </c>
      <c r="F3832" s="6">
        <v>27088024</v>
      </c>
      <c r="G3832" s="6">
        <v>27361014</v>
      </c>
      <c r="H3832" s="4">
        <f t="shared" si="119"/>
        <v>272991</v>
      </c>
    </row>
    <row r="3833" spans="1:8" ht="15" x14ac:dyDescent="0.2">
      <c r="A3833" s="2" t="s">
        <v>12</v>
      </c>
      <c r="B3833" s="6">
        <v>27968881</v>
      </c>
      <c r="C3833" s="6">
        <v>28070400</v>
      </c>
      <c r="D3833" s="4">
        <f t="shared" si="118"/>
        <v>101520</v>
      </c>
      <c r="E3833" s="2" t="s">
        <v>12</v>
      </c>
      <c r="F3833" s="6">
        <v>29380753</v>
      </c>
      <c r="G3833" s="6">
        <v>29279182</v>
      </c>
      <c r="H3833" s="4">
        <f t="shared" si="119"/>
        <v>-101570</v>
      </c>
    </row>
    <row r="3834" spans="1:8" ht="15" x14ac:dyDescent="0.2">
      <c r="A3834" s="2" t="s">
        <v>12</v>
      </c>
      <c r="B3834" s="6">
        <v>28217815</v>
      </c>
      <c r="C3834" s="6">
        <v>28320952</v>
      </c>
      <c r="D3834" s="4">
        <f t="shared" si="118"/>
        <v>103138</v>
      </c>
      <c r="E3834" s="2" t="s">
        <v>12</v>
      </c>
      <c r="F3834" s="6">
        <v>29144043</v>
      </c>
      <c r="G3834" s="6">
        <v>29040410</v>
      </c>
      <c r="H3834" s="4">
        <f t="shared" si="119"/>
        <v>-103632</v>
      </c>
    </row>
    <row r="3835" spans="1:8" ht="15" x14ac:dyDescent="0.2">
      <c r="A3835" s="2" t="s">
        <v>12</v>
      </c>
      <c r="B3835" s="6">
        <v>28520502</v>
      </c>
      <c r="C3835" s="6">
        <v>28622362</v>
      </c>
      <c r="D3835" s="4">
        <f t="shared" si="118"/>
        <v>101861</v>
      </c>
      <c r="E3835" s="2" t="s">
        <v>12</v>
      </c>
      <c r="F3835" s="6">
        <v>27313826</v>
      </c>
      <c r="G3835" s="6">
        <v>27415942</v>
      </c>
      <c r="H3835" s="4">
        <f t="shared" si="119"/>
        <v>102117</v>
      </c>
    </row>
    <row r="3836" spans="1:8" ht="15" x14ac:dyDescent="0.2">
      <c r="A3836" s="2" t="s">
        <v>12</v>
      </c>
      <c r="B3836" s="6">
        <v>28779897</v>
      </c>
      <c r="C3836" s="6">
        <v>28888571</v>
      </c>
      <c r="D3836" s="4">
        <f t="shared" si="118"/>
        <v>108675</v>
      </c>
      <c r="E3836" s="2" t="s">
        <v>12</v>
      </c>
      <c r="F3836" s="6">
        <v>27590609</v>
      </c>
      <c r="G3836" s="6">
        <v>27699734</v>
      </c>
      <c r="H3836" s="4">
        <f t="shared" si="119"/>
        <v>109126</v>
      </c>
    </row>
    <row r="3837" spans="1:8" ht="15" x14ac:dyDescent="0.2">
      <c r="A3837" s="2" t="s">
        <v>12</v>
      </c>
      <c r="B3837" s="6">
        <v>28940327</v>
      </c>
      <c r="C3837" s="6">
        <v>29125232</v>
      </c>
      <c r="D3837" s="4">
        <f t="shared" si="118"/>
        <v>184906</v>
      </c>
      <c r="E3837" s="2" t="s">
        <v>12</v>
      </c>
      <c r="F3837" s="6">
        <v>27714458</v>
      </c>
      <c r="G3837" s="6">
        <v>27899597</v>
      </c>
      <c r="H3837" s="4">
        <f t="shared" si="119"/>
        <v>185140</v>
      </c>
    </row>
    <row r="3838" spans="1:8" ht="15" x14ac:dyDescent="0.2">
      <c r="A3838" s="2" t="s">
        <v>12</v>
      </c>
      <c r="B3838" s="6">
        <v>29125236</v>
      </c>
      <c r="C3838" s="6">
        <v>29234870</v>
      </c>
      <c r="D3838" s="4">
        <f t="shared" si="118"/>
        <v>109635</v>
      </c>
      <c r="E3838" s="2" t="s">
        <v>12</v>
      </c>
      <c r="F3838" s="6">
        <v>27899770</v>
      </c>
      <c r="G3838" s="6">
        <v>28009845</v>
      </c>
      <c r="H3838" s="4">
        <f t="shared" si="119"/>
        <v>110076</v>
      </c>
    </row>
    <row r="3839" spans="1:8" ht="15" x14ac:dyDescent="0.2">
      <c r="A3839" s="2" t="s">
        <v>12</v>
      </c>
      <c r="B3839" s="6">
        <v>29624636</v>
      </c>
      <c r="C3839" s="6">
        <v>29773493</v>
      </c>
      <c r="D3839" s="4">
        <f t="shared" si="118"/>
        <v>148858</v>
      </c>
      <c r="E3839" s="2" t="s">
        <v>12</v>
      </c>
      <c r="F3839" s="6">
        <v>28362694</v>
      </c>
      <c r="G3839" s="6">
        <v>28511699</v>
      </c>
      <c r="H3839" s="4">
        <f t="shared" si="119"/>
        <v>149006</v>
      </c>
    </row>
    <row r="3840" spans="1:8" ht="15" x14ac:dyDescent="0.2">
      <c r="A3840" s="2" t="s">
        <v>12</v>
      </c>
      <c r="B3840" s="6">
        <v>29790042</v>
      </c>
      <c r="C3840" s="6">
        <v>29899291</v>
      </c>
      <c r="D3840" s="4">
        <f t="shared" si="118"/>
        <v>109250</v>
      </c>
      <c r="E3840" s="2" t="s">
        <v>12</v>
      </c>
      <c r="F3840" s="6">
        <v>28538475</v>
      </c>
      <c r="G3840" s="6">
        <v>28647874</v>
      </c>
      <c r="H3840" s="4">
        <f t="shared" si="119"/>
        <v>109400</v>
      </c>
    </row>
    <row r="3841" spans="1:8" ht="15" x14ac:dyDescent="0.2">
      <c r="A3841" s="2" t="s">
        <v>12</v>
      </c>
      <c r="B3841" s="6">
        <v>30063567</v>
      </c>
      <c r="C3841" s="6">
        <v>30194760</v>
      </c>
      <c r="D3841" s="4">
        <f t="shared" si="118"/>
        <v>131194</v>
      </c>
      <c r="E3841" s="2" t="s">
        <v>12</v>
      </c>
      <c r="F3841" s="6">
        <v>29775140</v>
      </c>
      <c r="G3841" s="6">
        <v>29906555</v>
      </c>
      <c r="H3841" s="4">
        <f t="shared" si="119"/>
        <v>131416</v>
      </c>
    </row>
    <row r="3842" spans="1:8" ht="15" x14ac:dyDescent="0.2">
      <c r="A3842" s="2" t="s">
        <v>12</v>
      </c>
      <c r="B3842" s="6">
        <v>30342850</v>
      </c>
      <c r="C3842" s="6">
        <v>30467354</v>
      </c>
      <c r="D3842" s="4">
        <f t="shared" si="118"/>
        <v>124505</v>
      </c>
      <c r="E3842" s="2" t="s">
        <v>12</v>
      </c>
      <c r="F3842" s="6">
        <v>30069368</v>
      </c>
      <c r="G3842" s="6">
        <v>30194529</v>
      </c>
      <c r="H3842" s="4">
        <f t="shared" si="119"/>
        <v>125162</v>
      </c>
    </row>
    <row r="3843" spans="1:8" ht="15" x14ac:dyDescent="0.2">
      <c r="A3843" s="2" t="s">
        <v>12</v>
      </c>
      <c r="B3843" s="6">
        <v>31081953</v>
      </c>
      <c r="C3843" s="6">
        <v>31199705</v>
      </c>
      <c r="D3843" s="4">
        <f t="shared" si="118"/>
        <v>117753</v>
      </c>
      <c r="E3843" s="2" t="s">
        <v>12</v>
      </c>
      <c r="F3843" s="6">
        <v>30849647</v>
      </c>
      <c r="G3843" s="6">
        <v>30967704</v>
      </c>
      <c r="H3843" s="4">
        <f t="shared" si="119"/>
        <v>118058</v>
      </c>
    </row>
    <row r="3844" spans="1:8" ht="15" x14ac:dyDescent="0.2">
      <c r="A3844" s="2" t="s">
        <v>12</v>
      </c>
      <c r="B3844" s="6">
        <v>31390319</v>
      </c>
      <c r="C3844" s="6">
        <v>31554617</v>
      </c>
      <c r="D3844" s="4">
        <f t="shared" ref="D3844:D3907" si="120">C3844-B3844+1</f>
        <v>164299</v>
      </c>
      <c r="E3844" s="2" t="s">
        <v>12</v>
      </c>
      <c r="F3844" s="6">
        <v>31185559</v>
      </c>
      <c r="G3844" s="6">
        <v>31350827</v>
      </c>
      <c r="H3844" s="4">
        <f t="shared" ref="H3844:H3907" si="121">G3844-F3844+1</f>
        <v>165269</v>
      </c>
    </row>
    <row r="3845" spans="1:8" ht="15" x14ac:dyDescent="0.2">
      <c r="A3845" s="2" t="s">
        <v>12</v>
      </c>
      <c r="B3845" s="6">
        <v>32565172</v>
      </c>
      <c r="C3845" s="6">
        <v>32669307</v>
      </c>
      <c r="D3845" s="4">
        <f t="shared" si="120"/>
        <v>104136</v>
      </c>
      <c r="E3845" s="2" t="s">
        <v>12</v>
      </c>
      <c r="F3845" s="6">
        <v>32407270</v>
      </c>
      <c r="G3845" s="6">
        <v>32511693</v>
      </c>
      <c r="H3845" s="4">
        <f t="shared" si="121"/>
        <v>104424</v>
      </c>
    </row>
    <row r="3846" spans="1:8" ht="15" x14ac:dyDescent="0.2">
      <c r="A3846" s="2" t="s">
        <v>12</v>
      </c>
      <c r="B3846" s="6">
        <v>32953285</v>
      </c>
      <c r="C3846" s="6">
        <v>33062015</v>
      </c>
      <c r="D3846" s="4">
        <f t="shared" si="120"/>
        <v>108731</v>
      </c>
      <c r="E3846" s="2" t="s">
        <v>12</v>
      </c>
      <c r="F3846" s="6">
        <v>32783715</v>
      </c>
      <c r="G3846" s="6">
        <v>32892714</v>
      </c>
      <c r="H3846" s="4">
        <f t="shared" si="121"/>
        <v>109000</v>
      </c>
    </row>
    <row r="3847" spans="1:8" ht="15" x14ac:dyDescent="0.2">
      <c r="A3847" s="2" t="s">
        <v>12</v>
      </c>
      <c r="B3847" s="6">
        <v>33258291</v>
      </c>
      <c r="C3847" s="6">
        <v>33380416</v>
      </c>
      <c r="D3847" s="4">
        <f t="shared" si="120"/>
        <v>122126</v>
      </c>
      <c r="E3847" s="2" t="s">
        <v>12</v>
      </c>
      <c r="F3847" s="6">
        <v>33115898</v>
      </c>
      <c r="G3847" s="6">
        <v>33238095</v>
      </c>
      <c r="H3847" s="4">
        <f t="shared" si="121"/>
        <v>122198</v>
      </c>
    </row>
    <row r="3848" spans="1:8" ht="15" x14ac:dyDescent="0.2">
      <c r="A3848" s="2" t="s">
        <v>12</v>
      </c>
      <c r="B3848" s="6">
        <v>34224274</v>
      </c>
      <c r="C3848" s="6">
        <v>34336183</v>
      </c>
      <c r="D3848" s="4">
        <f t="shared" si="120"/>
        <v>111910</v>
      </c>
      <c r="E3848" s="2" t="s">
        <v>12</v>
      </c>
      <c r="F3848" s="6">
        <v>34140399</v>
      </c>
      <c r="G3848" s="6">
        <v>34252746</v>
      </c>
      <c r="H3848" s="4">
        <f t="shared" si="121"/>
        <v>112348</v>
      </c>
    </row>
    <row r="3849" spans="1:8" ht="15" x14ac:dyDescent="0.2">
      <c r="A3849" s="2" t="s">
        <v>12</v>
      </c>
      <c r="B3849" s="6">
        <v>35065903</v>
      </c>
      <c r="C3849" s="6">
        <v>35172288</v>
      </c>
      <c r="D3849" s="4">
        <f t="shared" si="120"/>
        <v>106386</v>
      </c>
      <c r="E3849" s="2" t="s">
        <v>12</v>
      </c>
      <c r="F3849" s="6">
        <v>35020243</v>
      </c>
      <c r="G3849" s="6">
        <v>35126688</v>
      </c>
      <c r="H3849" s="4">
        <f t="shared" si="121"/>
        <v>106446</v>
      </c>
    </row>
    <row r="3850" spans="1:8" ht="15" x14ac:dyDescent="0.2">
      <c r="A3850" s="2" t="s">
        <v>12</v>
      </c>
      <c r="B3850" s="6">
        <v>36690341</v>
      </c>
      <c r="C3850" s="6">
        <v>36816015</v>
      </c>
      <c r="D3850" s="4">
        <f t="shared" si="120"/>
        <v>125675</v>
      </c>
      <c r="E3850" s="2" t="s">
        <v>12</v>
      </c>
      <c r="F3850" s="6">
        <v>36689391</v>
      </c>
      <c r="G3850" s="6">
        <v>36816287</v>
      </c>
      <c r="H3850" s="4">
        <f t="shared" si="121"/>
        <v>126897</v>
      </c>
    </row>
    <row r="3851" spans="1:8" ht="15" x14ac:dyDescent="0.2">
      <c r="A3851" s="2" t="s">
        <v>12</v>
      </c>
      <c r="B3851" s="6">
        <v>38306589</v>
      </c>
      <c r="C3851" s="6">
        <v>38423526</v>
      </c>
      <c r="D3851" s="4">
        <f t="shared" si="120"/>
        <v>116938</v>
      </c>
      <c r="E3851" s="2" t="s">
        <v>12</v>
      </c>
      <c r="F3851" s="6">
        <v>38318507</v>
      </c>
      <c r="G3851" s="6">
        <v>38435643</v>
      </c>
      <c r="H3851" s="4">
        <f t="shared" si="121"/>
        <v>117137</v>
      </c>
    </row>
    <row r="3852" spans="1:8" ht="15" x14ac:dyDescent="0.2">
      <c r="A3852" s="2" t="s">
        <v>12</v>
      </c>
      <c r="B3852" s="6">
        <v>40218275</v>
      </c>
      <c r="C3852" s="6">
        <v>40359285</v>
      </c>
      <c r="D3852" s="4">
        <f t="shared" si="120"/>
        <v>141011</v>
      </c>
      <c r="E3852" s="2" t="s">
        <v>12</v>
      </c>
      <c r="F3852" s="6">
        <v>40385103</v>
      </c>
      <c r="G3852" s="6">
        <v>40526498</v>
      </c>
      <c r="H3852" s="4">
        <f t="shared" si="121"/>
        <v>141396</v>
      </c>
    </row>
    <row r="3853" spans="1:8" ht="15" x14ac:dyDescent="0.2">
      <c r="A3853" s="2" t="s">
        <v>12</v>
      </c>
      <c r="B3853" s="6">
        <v>40697226</v>
      </c>
      <c r="C3853" s="6">
        <v>40799918</v>
      </c>
      <c r="D3853" s="4">
        <f t="shared" si="120"/>
        <v>102693</v>
      </c>
      <c r="E3853" s="2" t="s">
        <v>12</v>
      </c>
      <c r="F3853" s="6">
        <v>40865886</v>
      </c>
      <c r="G3853" s="6">
        <v>40968849</v>
      </c>
      <c r="H3853" s="4">
        <f t="shared" si="121"/>
        <v>102964</v>
      </c>
    </row>
    <row r="3854" spans="1:8" ht="15" x14ac:dyDescent="0.2">
      <c r="A3854" s="2" t="s">
        <v>12</v>
      </c>
      <c r="B3854" s="6">
        <v>44421152</v>
      </c>
      <c r="C3854" s="6">
        <v>44536814</v>
      </c>
      <c r="D3854" s="4">
        <f t="shared" si="120"/>
        <v>115663</v>
      </c>
      <c r="E3854" s="2" t="s">
        <v>12</v>
      </c>
      <c r="F3854" s="6">
        <v>44829590</v>
      </c>
      <c r="G3854" s="6">
        <v>44945164</v>
      </c>
      <c r="H3854" s="4">
        <f t="shared" si="121"/>
        <v>115575</v>
      </c>
    </row>
    <row r="3855" spans="1:8" ht="15" x14ac:dyDescent="0.2">
      <c r="A3855" s="2" t="s">
        <v>12</v>
      </c>
      <c r="B3855" s="6">
        <v>45145285</v>
      </c>
      <c r="C3855" s="6">
        <v>45272531</v>
      </c>
      <c r="D3855" s="4">
        <f t="shared" si="120"/>
        <v>127247</v>
      </c>
      <c r="E3855" s="2" t="s">
        <v>12</v>
      </c>
      <c r="F3855" s="6">
        <v>45569168</v>
      </c>
      <c r="G3855" s="6">
        <v>45697376</v>
      </c>
      <c r="H3855" s="4">
        <f t="shared" si="121"/>
        <v>128209</v>
      </c>
    </row>
    <row r="3856" spans="1:8" ht="15" x14ac:dyDescent="0.2">
      <c r="A3856" s="2" t="s">
        <v>12</v>
      </c>
      <c r="B3856" s="6">
        <v>47305541</v>
      </c>
      <c r="C3856" s="6">
        <v>47476504</v>
      </c>
      <c r="D3856" s="4">
        <f t="shared" si="120"/>
        <v>170964</v>
      </c>
      <c r="E3856" s="2" t="s">
        <v>12</v>
      </c>
      <c r="F3856" s="6">
        <v>47790794</v>
      </c>
      <c r="G3856" s="6">
        <v>47962320</v>
      </c>
      <c r="H3856" s="4">
        <f t="shared" si="121"/>
        <v>171527</v>
      </c>
    </row>
    <row r="3857" spans="1:8" ht="15" x14ac:dyDescent="0.2">
      <c r="A3857" s="2" t="s">
        <v>12</v>
      </c>
      <c r="B3857" s="6">
        <v>47864975</v>
      </c>
      <c r="C3857" s="6">
        <v>48004850</v>
      </c>
      <c r="D3857" s="4">
        <f t="shared" si="120"/>
        <v>139876</v>
      </c>
      <c r="E3857" s="2" t="s">
        <v>12</v>
      </c>
      <c r="F3857" s="6">
        <v>48376179</v>
      </c>
      <c r="G3857" s="6">
        <v>48516346</v>
      </c>
      <c r="H3857" s="4">
        <f t="shared" si="121"/>
        <v>140168</v>
      </c>
    </row>
    <row r="3858" spans="1:8" ht="15" x14ac:dyDescent="0.2">
      <c r="A3858" s="2" t="s">
        <v>12</v>
      </c>
      <c r="B3858" s="6">
        <v>48602070</v>
      </c>
      <c r="C3858" s="6">
        <v>48802790</v>
      </c>
      <c r="D3858" s="4">
        <f t="shared" si="120"/>
        <v>200721</v>
      </c>
      <c r="E3858" s="2" t="s">
        <v>12</v>
      </c>
      <c r="F3858" s="6">
        <v>49282504</v>
      </c>
      <c r="G3858" s="6">
        <v>49484244</v>
      </c>
      <c r="H3858" s="4">
        <f t="shared" si="121"/>
        <v>201741</v>
      </c>
    </row>
    <row r="3859" spans="1:8" ht="15" x14ac:dyDescent="0.2">
      <c r="A3859" s="2" t="s">
        <v>12</v>
      </c>
      <c r="B3859" s="6">
        <v>49018126</v>
      </c>
      <c r="C3859" s="6">
        <v>49118935</v>
      </c>
      <c r="D3859" s="4">
        <f t="shared" si="120"/>
        <v>100810</v>
      </c>
      <c r="E3859" s="2" t="s">
        <v>12</v>
      </c>
      <c r="F3859" s="6">
        <v>49686435</v>
      </c>
      <c r="G3859" s="6">
        <v>49788321</v>
      </c>
      <c r="H3859" s="4">
        <f t="shared" si="121"/>
        <v>101887</v>
      </c>
    </row>
    <row r="3860" spans="1:8" ht="15" x14ac:dyDescent="0.2">
      <c r="A3860" s="2" t="s">
        <v>12</v>
      </c>
      <c r="B3860" s="6">
        <v>50971125</v>
      </c>
      <c r="C3860" s="6">
        <v>51086350</v>
      </c>
      <c r="D3860" s="4">
        <f t="shared" si="120"/>
        <v>115226</v>
      </c>
      <c r="E3860" s="2" t="s">
        <v>12</v>
      </c>
      <c r="F3860" s="6">
        <v>51675470</v>
      </c>
      <c r="G3860" s="6">
        <v>51790671</v>
      </c>
      <c r="H3860" s="4">
        <f t="shared" si="121"/>
        <v>115202</v>
      </c>
    </row>
    <row r="3861" spans="1:8" ht="15" x14ac:dyDescent="0.2">
      <c r="A3861" s="2" t="s">
        <v>12</v>
      </c>
      <c r="B3861" s="6">
        <v>51478054</v>
      </c>
      <c r="C3861" s="6">
        <v>51591311</v>
      </c>
      <c r="D3861" s="4">
        <f t="shared" si="120"/>
        <v>113258</v>
      </c>
      <c r="E3861" s="2" t="s">
        <v>12</v>
      </c>
      <c r="F3861" s="6">
        <v>52202685</v>
      </c>
      <c r="G3861" s="6">
        <v>52316360</v>
      </c>
      <c r="H3861" s="4">
        <f t="shared" si="121"/>
        <v>113676</v>
      </c>
    </row>
    <row r="3862" spans="1:8" ht="15" x14ac:dyDescent="0.2">
      <c r="A3862" s="2" t="s">
        <v>12</v>
      </c>
      <c r="B3862" s="6">
        <v>54592209</v>
      </c>
      <c r="C3862" s="6">
        <v>54747738</v>
      </c>
      <c r="D3862" s="4">
        <f t="shared" si="120"/>
        <v>155530</v>
      </c>
      <c r="E3862" s="2" t="s">
        <v>12</v>
      </c>
      <c r="F3862" s="6">
        <v>55487525</v>
      </c>
      <c r="G3862" s="6">
        <v>55644171</v>
      </c>
      <c r="H3862" s="4">
        <f t="shared" si="121"/>
        <v>156647</v>
      </c>
    </row>
    <row r="3863" spans="1:8" ht="15" x14ac:dyDescent="0.2">
      <c r="A3863" s="2" t="s">
        <v>12</v>
      </c>
      <c r="B3863" s="6">
        <v>55045885</v>
      </c>
      <c r="C3863" s="6">
        <v>55158165</v>
      </c>
      <c r="D3863" s="4">
        <f t="shared" si="120"/>
        <v>112281</v>
      </c>
      <c r="E3863" s="2" t="s">
        <v>12</v>
      </c>
      <c r="F3863" s="6">
        <v>55950830</v>
      </c>
      <c r="G3863" s="6">
        <v>56063537</v>
      </c>
      <c r="H3863" s="4">
        <f t="shared" si="121"/>
        <v>112708</v>
      </c>
    </row>
    <row r="3864" spans="1:8" ht="15" x14ac:dyDescent="0.2">
      <c r="A3864" s="2" t="s">
        <v>12</v>
      </c>
      <c r="B3864" s="6">
        <v>55700000</v>
      </c>
      <c r="C3864" s="6">
        <v>55813465</v>
      </c>
      <c r="D3864" s="4">
        <f t="shared" si="120"/>
        <v>113466</v>
      </c>
      <c r="E3864" s="2" t="s">
        <v>12</v>
      </c>
      <c r="F3864" s="6">
        <v>56605651</v>
      </c>
      <c r="G3864" s="6">
        <v>56719554</v>
      </c>
      <c r="H3864" s="4">
        <f t="shared" si="121"/>
        <v>113904</v>
      </c>
    </row>
    <row r="3865" spans="1:8" ht="15" x14ac:dyDescent="0.2">
      <c r="A3865" s="2" t="s">
        <v>12</v>
      </c>
      <c r="B3865" s="6">
        <v>56149094</v>
      </c>
      <c r="C3865" s="6">
        <v>56269362</v>
      </c>
      <c r="D3865" s="4">
        <f t="shared" si="120"/>
        <v>120269</v>
      </c>
      <c r="E3865" s="2" t="s">
        <v>12</v>
      </c>
      <c r="F3865" s="6">
        <v>57048501</v>
      </c>
      <c r="G3865" s="6">
        <v>57169689</v>
      </c>
      <c r="H3865" s="4">
        <f t="shared" si="121"/>
        <v>121189</v>
      </c>
    </row>
    <row r="3866" spans="1:8" ht="15" x14ac:dyDescent="0.2">
      <c r="A3866" s="2" t="s">
        <v>12</v>
      </c>
      <c r="B3866" s="6">
        <v>57653403</v>
      </c>
      <c r="C3866" s="6">
        <v>57768958</v>
      </c>
      <c r="D3866" s="4">
        <f t="shared" si="120"/>
        <v>115556</v>
      </c>
      <c r="E3866" s="2" t="s">
        <v>12</v>
      </c>
      <c r="F3866" s="6">
        <v>59823056</v>
      </c>
      <c r="G3866" s="6">
        <v>59939273</v>
      </c>
      <c r="H3866" s="4">
        <f t="shared" si="121"/>
        <v>116218</v>
      </c>
    </row>
    <row r="3867" spans="1:8" ht="15" x14ac:dyDescent="0.2">
      <c r="A3867" s="2" t="s">
        <v>12</v>
      </c>
      <c r="B3867" s="6">
        <v>58017554</v>
      </c>
      <c r="C3867" s="6">
        <v>58153445</v>
      </c>
      <c r="D3867" s="4">
        <f t="shared" si="120"/>
        <v>135892</v>
      </c>
      <c r="E3867" s="2" t="s">
        <v>12</v>
      </c>
      <c r="F3867" s="6">
        <v>60253541</v>
      </c>
      <c r="G3867" s="6">
        <v>60389514</v>
      </c>
      <c r="H3867" s="4">
        <f t="shared" si="121"/>
        <v>135974</v>
      </c>
    </row>
    <row r="3868" spans="1:8" ht="15" x14ac:dyDescent="0.2">
      <c r="A3868" s="2" t="s">
        <v>12</v>
      </c>
      <c r="B3868" s="6">
        <v>58161105</v>
      </c>
      <c r="C3868" s="6">
        <v>58410344</v>
      </c>
      <c r="D3868" s="4">
        <f t="shared" si="120"/>
        <v>249240</v>
      </c>
      <c r="E3868" s="2" t="s">
        <v>12</v>
      </c>
      <c r="F3868" s="6">
        <v>60397639</v>
      </c>
      <c r="G3868" s="6">
        <v>60647473</v>
      </c>
      <c r="H3868" s="4">
        <f t="shared" si="121"/>
        <v>249835</v>
      </c>
    </row>
    <row r="3869" spans="1:8" ht="15" x14ac:dyDescent="0.2">
      <c r="A3869" s="2" t="s">
        <v>12</v>
      </c>
      <c r="B3869" s="6">
        <v>58564171</v>
      </c>
      <c r="C3869" s="6">
        <v>58709431</v>
      </c>
      <c r="D3869" s="4">
        <f t="shared" si="120"/>
        <v>145261</v>
      </c>
      <c r="E3869" s="2" t="s">
        <v>12</v>
      </c>
      <c r="F3869" s="6">
        <v>60814686</v>
      </c>
      <c r="G3869" s="6">
        <v>60960180</v>
      </c>
      <c r="H3869" s="4">
        <f t="shared" si="121"/>
        <v>145495</v>
      </c>
    </row>
    <row r="3870" spans="1:8" ht="15" x14ac:dyDescent="0.2">
      <c r="A3870" s="2" t="s">
        <v>12</v>
      </c>
      <c r="B3870" s="6">
        <v>58710187</v>
      </c>
      <c r="C3870" s="6">
        <v>58814670</v>
      </c>
      <c r="D3870" s="4">
        <f t="shared" si="120"/>
        <v>104484</v>
      </c>
      <c r="E3870" s="2" t="s">
        <v>12</v>
      </c>
      <c r="F3870" s="6">
        <v>60960186</v>
      </c>
      <c r="G3870" s="6">
        <v>61064822</v>
      </c>
      <c r="H3870" s="4">
        <f t="shared" si="121"/>
        <v>104637</v>
      </c>
    </row>
    <row r="3871" spans="1:8" ht="15" x14ac:dyDescent="0.2">
      <c r="A3871" s="2" t="s">
        <v>12</v>
      </c>
      <c r="B3871" s="6">
        <v>59128225</v>
      </c>
      <c r="C3871" s="6">
        <v>59284781</v>
      </c>
      <c r="D3871" s="4">
        <f t="shared" si="120"/>
        <v>156557</v>
      </c>
      <c r="E3871" s="2" t="s">
        <v>12</v>
      </c>
      <c r="F3871" s="6">
        <v>61381465</v>
      </c>
      <c r="G3871" s="6">
        <v>61538141</v>
      </c>
      <c r="H3871" s="4">
        <f t="shared" si="121"/>
        <v>156677</v>
      </c>
    </row>
    <row r="3872" spans="1:8" ht="15" x14ac:dyDescent="0.2">
      <c r="A3872" s="2" t="s">
        <v>12</v>
      </c>
      <c r="B3872" s="6">
        <v>59396579</v>
      </c>
      <c r="C3872" s="6">
        <v>59525922</v>
      </c>
      <c r="D3872" s="4">
        <f t="shared" si="120"/>
        <v>129344</v>
      </c>
      <c r="E3872" s="2" t="s">
        <v>12</v>
      </c>
      <c r="F3872" s="6">
        <v>61646324</v>
      </c>
      <c r="G3872" s="6">
        <v>61775828</v>
      </c>
      <c r="H3872" s="4">
        <f t="shared" si="121"/>
        <v>129505</v>
      </c>
    </row>
    <row r="3873" spans="1:8" ht="15" x14ac:dyDescent="0.2">
      <c r="A3873" s="2" t="s">
        <v>12</v>
      </c>
      <c r="B3873" s="6">
        <v>59712641</v>
      </c>
      <c r="C3873" s="6">
        <v>59834571</v>
      </c>
      <c r="D3873" s="4">
        <f t="shared" si="120"/>
        <v>121931</v>
      </c>
      <c r="E3873" s="2" t="s">
        <v>12</v>
      </c>
      <c r="F3873" s="6">
        <v>61953514</v>
      </c>
      <c r="G3873" s="6">
        <v>62075703</v>
      </c>
      <c r="H3873" s="4">
        <f t="shared" si="121"/>
        <v>122190</v>
      </c>
    </row>
    <row r="3874" spans="1:8" ht="15" x14ac:dyDescent="0.2">
      <c r="A3874" s="2" t="s">
        <v>12</v>
      </c>
      <c r="B3874" s="6">
        <v>60244096</v>
      </c>
      <c r="C3874" s="6">
        <v>60395719</v>
      </c>
      <c r="D3874" s="4">
        <f t="shared" si="120"/>
        <v>151624</v>
      </c>
      <c r="E3874" s="2" t="s">
        <v>12</v>
      </c>
      <c r="F3874" s="6">
        <v>62468663</v>
      </c>
      <c r="G3874" s="6">
        <v>62621055</v>
      </c>
      <c r="H3874" s="4">
        <f t="shared" si="121"/>
        <v>152393</v>
      </c>
    </row>
    <row r="3875" spans="1:8" ht="15" x14ac:dyDescent="0.2">
      <c r="A3875" s="2" t="s">
        <v>12</v>
      </c>
      <c r="B3875" s="6">
        <v>60438290</v>
      </c>
      <c r="C3875" s="6">
        <v>60581910</v>
      </c>
      <c r="D3875" s="4">
        <f t="shared" si="120"/>
        <v>143621</v>
      </c>
      <c r="E3875" s="2" t="s">
        <v>12</v>
      </c>
      <c r="F3875" s="6">
        <v>62664117</v>
      </c>
      <c r="G3875" s="6">
        <v>62808112</v>
      </c>
      <c r="H3875" s="4">
        <f t="shared" si="121"/>
        <v>143996</v>
      </c>
    </row>
    <row r="3876" spans="1:8" ht="15" x14ac:dyDescent="0.2">
      <c r="A3876" s="2" t="s">
        <v>12</v>
      </c>
      <c r="B3876" s="6">
        <v>60587085</v>
      </c>
      <c r="C3876" s="6">
        <v>60730052</v>
      </c>
      <c r="D3876" s="4">
        <f t="shared" si="120"/>
        <v>142968</v>
      </c>
      <c r="E3876" s="2" t="s">
        <v>12</v>
      </c>
      <c r="F3876" s="6">
        <v>62820520</v>
      </c>
      <c r="G3876" s="6">
        <v>62963891</v>
      </c>
      <c r="H3876" s="4">
        <f t="shared" si="121"/>
        <v>143372</v>
      </c>
    </row>
    <row r="3877" spans="1:8" ht="15" x14ac:dyDescent="0.2">
      <c r="A3877" s="2" t="s">
        <v>12</v>
      </c>
      <c r="B3877" s="6">
        <v>60766153</v>
      </c>
      <c r="C3877" s="6">
        <v>60872455</v>
      </c>
      <c r="D3877" s="4">
        <f t="shared" si="120"/>
        <v>106303</v>
      </c>
      <c r="E3877" s="2" t="s">
        <v>12</v>
      </c>
      <c r="F3877" s="6">
        <v>63000663</v>
      </c>
      <c r="G3877" s="6">
        <v>63107245</v>
      </c>
      <c r="H3877" s="4">
        <f t="shared" si="121"/>
        <v>106583</v>
      </c>
    </row>
    <row r="3878" spans="1:8" ht="15" x14ac:dyDescent="0.2">
      <c r="A3878" s="2" t="s">
        <v>12</v>
      </c>
      <c r="B3878" s="6">
        <v>60876878</v>
      </c>
      <c r="C3878" s="6">
        <v>60987208</v>
      </c>
      <c r="D3878" s="4">
        <f t="shared" si="120"/>
        <v>110331</v>
      </c>
      <c r="E3878" s="2" t="s">
        <v>12</v>
      </c>
      <c r="F3878" s="6">
        <v>63114866</v>
      </c>
      <c r="G3878" s="6">
        <v>63225150</v>
      </c>
      <c r="H3878" s="4">
        <f t="shared" si="121"/>
        <v>110285</v>
      </c>
    </row>
    <row r="3879" spans="1:8" ht="15" x14ac:dyDescent="0.2">
      <c r="A3879" s="2" t="s">
        <v>12</v>
      </c>
      <c r="B3879" s="6">
        <v>61022148</v>
      </c>
      <c r="C3879" s="6">
        <v>61261017</v>
      </c>
      <c r="D3879" s="4">
        <f t="shared" si="120"/>
        <v>238870</v>
      </c>
      <c r="E3879" s="2" t="s">
        <v>12</v>
      </c>
      <c r="F3879" s="6">
        <v>63260373</v>
      </c>
      <c r="G3879" s="6">
        <v>63499604</v>
      </c>
      <c r="H3879" s="4">
        <f t="shared" si="121"/>
        <v>239232</v>
      </c>
    </row>
    <row r="3880" spans="1:8" ht="15" x14ac:dyDescent="0.2">
      <c r="A3880" s="2" t="s">
        <v>12</v>
      </c>
      <c r="B3880" s="6">
        <v>61306274</v>
      </c>
      <c r="C3880" s="6">
        <v>61444231</v>
      </c>
      <c r="D3880" s="4">
        <f t="shared" si="120"/>
        <v>137958</v>
      </c>
      <c r="E3880" s="2" t="s">
        <v>12</v>
      </c>
      <c r="F3880" s="6">
        <v>63546780</v>
      </c>
      <c r="G3880" s="6">
        <v>63685255</v>
      </c>
      <c r="H3880" s="4">
        <f t="shared" si="121"/>
        <v>138476</v>
      </c>
    </row>
    <row r="3881" spans="1:8" ht="15" x14ac:dyDescent="0.2">
      <c r="A3881" s="2" t="s">
        <v>12</v>
      </c>
      <c r="B3881" s="6">
        <v>61467206</v>
      </c>
      <c r="C3881" s="6">
        <v>61598463</v>
      </c>
      <c r="D3881" s="4">
        <f t="shared" si="120"/>
        <v>131258</v>
      </c>
      <c r="E3881" s="2" t="s">
        <v>12</v>
      </c>
      <c r="F3881" s="6">
        <v>63710232</v>
      </c>
      <c r="G3881" s="6">
        <v>63841810</v>
      </c>
      <c r="H3881" s="4">
        <f t="shared" si="121"/>
        <v>131579</v>
      </c>
    </row>
    <row r="3882" spans="1:8" ht="15" x14ac:dyDescent="0.2">
      <c r="A3882" s="2" t="s">
        <v>12</v>
      </c>
      <c r="B3882" s="6">
        <v>61598353</v>
      </c>
      <c r="C3882" s="6">
        <v>61721496</v>
      </c>
      <c r="D3882" s="4">
        <f t="shared" si="120"/>
        <v>123144</v>
      </c>
      <c r="E3882" s="2" t="s">
        <v>12</v>
      </c>
      <c r="F3882" s="6">
        <v>63841805</v>
      </c>
      <c r="G3882" s="6">
        <v>63965165</v>
      </c>
      <c r="H3882" s="4">
        <f t="shared" si="121"/>
        <v>123361</v>
      </c>
    </row>
    <row r="3883" spans="1:8" ht="15" x14ac:dyDescent="0.2">
      <c r="A3883" s="2" t="s">
        <v>12</v>
      </c>
      <c r="B3883" s="6">
        <v>61725586</v>
      </c>
      <c r="C3883" s="6">
        <v>61882892</v>
      </c>
      <c r="D3883" s="4">
        <f t="shared" si="120"/>
        <v>157307</v>
      </c>
      <c r="E3883" s="2" t="s">
        <v>12</v>
      </c>
      <c r="F3883" s="6">
        <v>63969715</v>
      </c>
      <c r="G3883" s="6">
        <v>64127533</v>
      </c>
      <c r="H3883" s="4">
        <f t="shared" si="121"/>
        <v>157819</v>
      </c>
    </row>
    <row r="3884" spans="1:8" ht="15" x14ac:dyDescent="0.2">
      <c r="A3884" s="2" t="s">
        <v>12</v>
      </c>
      <c r="B3884" s="6">
        <v>62010838</v>
      </c>
      <c r="C3884" s="6">
        <v>62158362</v>
      </c>
      <c r="D3884" s="4">
        <f t="shared" si="120"/>
        <v>147525</v>
      </c>
      <c r="E3884" s="2" t="s">
        <v>12</v>
      </c>
      <c r="F3884" s="6">
        <v>64248189</v>
      </c>
      <c r="G3884" s="6">
        <v>64395868</v>
      </c>
      <c r="H3884" s="4">
        <f t="shared" si="121"/>
        <v>147680</v>
      </c>
    </row>
    <row r="3885" spans="1:8" ht="15" x14ac:dyDescent="0.2">
      <c r="A3885" s="2" t="s">
        <v>12</v>
      </c>
      <c r="B3885" s="6">
        <v>62402610</v>
      </c>
      <c r="C3885" s="6">
        <v>62528956</v>
      </c>
      <c r="D3885" s="4">
        <f t="shared" si="120"/>
        <v>126347</v>
      </c>
      <c r="E3885" s="2" t="s">
        <v>12</v>
      </c>
      <c r="F3885" s="6">
        <v>64690650</v>
      </c>
      <c r="G3885" s="6">
        <v>64817381</v>
      </c>
      <c r="H3885" s="4">
        <f t="shared" si="121"/>
        <v>126732</v>
      </c>
    </row>
    <row r="3886" spans="1:8" ht="15" x14ac:dyDescent="0.2">
      <c r="A3886" s="2" t="s">
        <v>12</v>
      </c>
      <c r="B3886" s="6">
        <v>62731060</v>
      </c>
      <c r="C3886" s="6">
        <v>62916193</v>
      </c>
      <c r="D3886" s="4">
        <f t="shared" si="120"/>
        <v>185134</v>
      </c>
      <c r="E3886" s="2" t="s">
        <v>12</v>
      </c>
      <c r="F3886" s="6">
        <v>65027055</v>
      </c>
      <c r="G3886" s="6">
        <v>65212696</v>
      </c>
      <c r="H3886" s="4">
        <f t="shared" si="121"/>
        <v>185642</v>
      </c>
    </row>
    <row r="3887" spans="1:8" ht="15" x14ac:dyDescent="0.2">
      <c r="A3887" s="2" t="s">
        <v>12</v>
      </c>
      <c r="B3887" s="6">
        <v>63033049</v>
      </c>
      <c r="C3887" s="6">
        <v>63146342</v>
      </c>
      <c r="D3887" s="4">
        <f t="shared" si="120"/>
        <v>113294</v>
      </c>
      <c r="E3887" s="2" t="s">
        <v>12</v>
      </c>
      <c r="F3887" s="6">
        <v>65331193</v>
      </c>
      <c r="G3887" s="6">
        <v>65445510</v>
      </c>
      <c r="H3887" s="4">
        <f t="shared" si="121"/>
        <v>114318</v>
      </c>
    </row>
    <row r="3888" spans="1:8" ht="15" x14ac:dyDescent="0.2">
      <c r="A3888" s="2" t="s">
        <v>12</v>
      </c>
      <c r="B3888" s="6">
        <v>63401932</v>
      </c>
      <c r="C3888" s="6">
        <v>63574754</v>
      </c>
      <c r="D3888" s="4">
        <f t="shared" si="120"/>
        <v>172823</v>
      </c>
      <c r="E3888" s="2" t="s">
        <v>12</v>
      </c>
      <c r="F3888" s="6">
        <v>65702682</v>
      </c>
      <c r="G3888" s="6">
        <v>65876129</v>
      </c>
      <c r="H3888" s="4">
        <f t="shared" si="121"/>
        <v>173448</v>
      </c>
    </row>
    <row r="3889" spans="1:8" ht="15" x14ac:dyDescent="0.2">
      <c r="A3889" s="2" t="s">
        <v>12</v>
      </c>
      <c r="B3889" s="6">
        <v>63574754</v>
      </c>
      <c r="C3889" s="6">
        <v>63679011</v>
      </c>
      <c r="D3889" s="4">
        <f t="shared" si="120"/>
        <v>104258</v>
      </c>
      <c r="E3889" s="2" t="s">
        <v>12</v>
      </c>
      <c r="F3889" s="6">
        <v>65877290</v>
      </c>
      <c r="G3889" s="6">
        <v>65981164</v>
      </c>
      <c r="H3889" s="4">
        <f t="shared" si="121"/>
        <v>103875</v>
      </c>
    </row>
    <row r="3890" spans="1:8" ht="15" x14ac:dyDescent="0.2">
      <c r="A3890" s="2" t="s">
        <v>12</v>
      </c>
      <c r="B3890" s="6">
        <v>67347057</v>
      </c>
      <c r="C3890" s="6">
        <v>67455304</v>
      </c>
      <c r="D3890" s="4">
        <f t="shared" si="120"/>
        <v>108248</v>
      </c>
      <c r="E3890" s="2" t="s">
        <v>12</v>
      </c>
      <c r="F3890" s="6">
        <v>68613768</v>
      </c>
      <c r="G3890" s="6">
        <v>68722056</v>
      </c>
      <c r="H3890" s="4">
        <f t="shared" si="121"/>
        <v>108289</v>
      </c>
    </row>
    <row r="3891" spans="1:8" ht="15" x14ac:dyDescent="0.2">
      <c r="A3891" s="2" t="s">
        <v>12</v>
      </c>
      <c r="B3891" s="6">
        <v>67673120</v>
      </c>
      <c r="C3891" s="6">
        <v>67777542</v>
      </c>
      <c r="D3891" s="4">
        <f t="shared" si="120"/>
        <v>104423</v>
      </c>
      <c r="E3891" s="2" t="s">
        <v>12</v>
      </c>
      <c r="F3891" s="6">
        <v>68922261</v>
      </c>
      <c r="G3891" s="6">
        <v>69027404</v>
      </c>
      <c r="H3891" s="4">
        <f t="shared" si="121"/>
        <v>105144</v>
      </c>
    </row>
    <row r="3892" spans="1:8" ht="15" x14ac:dyDescent="0.2">
      <c r="A3892" s="2" t="s">
        <v>12</v>
      </c>
      <c r="B3892" s="6">
        <v>67901673</v>
      </c>
      <c r="C3892" s="6">
        <v>68005759</v>
      </c>
      <c r="D3892" s="4">
        <f t="shared" si="120"/>
        <v>104087</v>
      </c>
      <c r="E3892" s="2" t="s">
        <v>12</v>
      </c>
      <c r="F3892" s="6">
        <v>69149327</v>
      </c>
      <c r="G3892" s="6">
        <v>69253438</v>
      </c>
      <c r="H3892" s="4">
        <f t="shared" si="121"/>
        <v>104112</v>
      </c>
    </row>
    <row r="3893" spans="1:8" ht="15" x14ac:dyDescent="0.2">
      <c r="A3893" s="2" t="s">
        <v>12</v>
      </c>
      <c r="B3893" s="6">
        <v>69699085</v>
      </c>
      <c r="C3893" s="6">
        <v>69839565</v>
      </c>
      <c r="D3893" s="4">
        <f t="shared" si="120"/>
        <v>140481</v>
      </c>
      <c r="E3893" s="2" t="s">
        <v>12</v>
      </c>
      <c r="F3893" s="6">
        <v>71245930</v>
      </c>
      <c r="G3893" s="6">
        <v>71387098</v>
      </c>
      <c r="H3893" s="4">
        <f t="shared" si="121"/>
        <v>141169</v>
      </c>
    </row>
    <row r="3894" spans="1:8" ht="15" x14ac:dyDescent="0.2">
      <c r="A3894" s="2" t="s">
        <v>12</v>
      </c>
      <c r="B3894" s="6">
        <v>69839598</v>
      </c>
      <c r="C3894" s="6">
        <v>70042802</v>
      </c>
      <c r="D3894" s="4">
        <f t="shared" si="120"/>
        <v>203205</v>
      </c>
      <c r="E3894" s="2" t="s">
        <v>12</v>
      </c>
      <c r="F3894" s="6">
        <v>71387493</v>
      </c>
      <c r="G3894" s="6">
        <v>71590925</v>
      </c>
      <c r="H3894" s="4">
        <f t="shared" si="121"/>
        <v>203433</v>
      </c>
    </row>
    <row r="3895" spans="1:8" ht="15" x14ac:dyDescent="0.2">
      <c r="A3895" s="2" t="s">
        <v>12</v>
      </c>
      <c r="B3895" s="6">
        <v>70042802</v>
      </c>
      <c r="C3895" s="6">
        <v>70430679</v>
      </c>
      <c r="D3895" s="4">
        <f t="shared" si="120"/>
        <v>387878</v>
      </c>
      <c r="E3895" s="2" t="s">
        <v>12</v>
      </c>
      <c r="F3895" s="6">
        <v>71591862</v>
      </c>
      <c r="G3895" s="6">
        <v>71980126</v>
      </c>
      <c r="H3895" s="4">
        <f t="shared" si="121"/>
        <v>388265</v>
      </c>
    </row>
    <row r="3896" spans="1:8" ht="15" x14ac:dyDescent="0.2">
      <c r="A3896" s="2" t="s">
        <v>12</v>
      </c>
      <c r="B3896" s="6">
        <v>70563349</v>
      </c>
      <c r="C3896" s="6">
        <v>70800308</v>
      </c>
      <c r="D3896" s="4">
        <f t="shared" si="120"/>
        <v>236960</v>
      </c>
      <c r="E3896" s="2" t="s">
        <v>12</v>
      </c>
      <c r="F3896" s="6">
        <v>72104962</v>
      </c>
      <c r="G3896" s="6">
        <v>72342990</v>
      </c>
      <c r="H3896" s="4">
        <f t="shared" si="121"/>
        <v>238029</v>
      </c>
    </row>
    <row r="3897" spans="1:8" ht="15" x14ac:dyDescent="0.2">
      <c r="A3897" s="2" t="s">
        <v>12</v>
      </c>
      <c r="B3897" s="6">
        <v>70970607</v>
      </c>
      <c r="C3897" s="6">
        <v>71177289</v>
      </c>
      <c r="D3897" s="4">
        <f t="shared" si="120"/>
        <v>206683</v>
      </c>
      <c r="E3897" s="2" t="s">
        <v>12</v>
      </c>
      <c r="F3897" s="6">
        <v>72557533</v>
      </c>
      <c r="G3897" s="6">
        <v>72764667</v>
      </c>
      <c r="H3897" s="4">
        <f t="shared" si="121"/>
        <v>207135</v>
      </c>
    </row>
    <row r="3898" spans="1:8" ht="15" x14ac:dyDescent="0.2">
      <c r="A3898" s="2" t="s">
        <v>12</v>
      </c>
      <c r="B3898" s="6">
        <v>71610933</v>
      </c>
      <c r="C3898" s="6">
        <v>71732429</v>
      </c>
      <c r="D3898" s="4">
        <f t="shared" si="120"/>
        <v>121497</v>
      </c>
      <c r="E3898" s="2" t="s">
        <v>12</v>
      </c>
      <c r="F3898" s="6">
        <v>73191663</v>
      </c>
      <c r="G3898" s="6">
        <v>73313966</v>
      </c>
      <c r="H3898" s="4">
        <f t="shared" si="121"/>
        <v>122304</v>
      </c>
    </row>
    <row r="3899" spans="1:8" ht="15" x14ac:dyDescent="0.2">
      <c r="A3899" s="2" t="s">
        <v>12</v>
      </c>
      <c r="B3899" s="6">
        <v>71803059</v>
      </c>
      <c r="C3899" s="6">
        <v>71912602</v>
      </c>
      <c r="D3899" s="4">
        <f t="shared" si="120"/>
        <v>109544</v>
      </c>
      <c r="E3899" s="2" t="s">
        <v>12</v>
      </c>
      <c r="F3899" s="6">
        <v>73386108</v>
      </c>
      <c r="G3899" s="6">
        <v>73495743</v>
      </c>
      <c r="H3899" s="4">
        <f t="shared" si="121"/>
        <v>109636</v>
      </c>
    </row>
    <row r="3900" spans="1:8" ht="15" x14ac:dyDescent="0.2">
      <c r="A3900" s="2" t="s">
        <v>12</v>
      </c>
      <c r="B3900" s="6">
        <v>71920385</v>
      </c>
      <c r="C3900" s="6">
        <v>72153399</v>
      </c>
      <c r="D3900" s="4">
        <f t="shared" si="120"/>
        <v>233015</v>
      </c>
      <c r="E3900" s="2" t="s">
        <v>12</v>
      </c>
      <c r="F3900" s="6">
        <v>73502793</v>
      </c>
      <c r="G3900" s="6">
        <v>73737464</v>
      </c>
      <c r="H3900" s="4">
        <f t="shared" si="121"/>
        <v>234672</v>
      </c>
    </row>
    <row r="3901" spans="1:8" ht="15" x14ac:dyDescent="0.2">
      <c r="A3901" s="2" t="s">
        <v>12</v>
      </c>
      <c r="B3901" s="6">
        <v>72273968</v>
      </c>
      <c r="C3901" s="6">
        <v>72555855</v>
      </c>
      <c r="D3901" s="4">
        <f t="shared" si="120"/>
        <v>281888</v>
      </c>
      <c r="E3901" s="2" t="s">
        <v>12</v>
      </c>
      <c r="F3901" s="6">
        <v>73857853</v>
      </c>
      <c r="G3901" s="6">
        <v>74140705</v>
      </c>
      <c r="H3901" s="4">
        <f t="shared" si="121"/>
        <v>282853</v>
      </c>
    </row>
    <row r="3902" spans="1:8" ht="15" x14ac:dyDescent="0.2">
      <c r="A3902" s="2" t="s">
        <v>12</v>
      </c>
      <c r="B3902" s="6">
        <v>72573358</v>
      </c>
      <c r="C3902" s="6">
        <v>73029589</v>
      </c>
      <c r="D3902" s="4">
        <f t="shared" si="120"/>
        <v>456232</v>
      </c>
      <c r="E3902" s="2" t="s">
        <v>12</v>
      </c>
      <c r="F3902" s="6">
        <v>74158911</v>
      </c>
      <c r="G3902" s="6">
        <v>74617084</v>
      </c>
      <c r="H3902" s="4">
        <f t="shared" si="121"/>
        <v>458174</v>
      </c>
    </row>
    <row r="3903" spans="1:8" ht="15" x14ac:dyDescent="0.2">
      <c r="A3903" s="2" t="s">
        <v>12</v>
      </c>
      <c r="B3903" s="6">
        <v>73030554</v>
      </c>
      <c r="C3903" s="6">
        <v>73143335</v>
      </c>
      <c r="D3903" s="4">
        <f t="shared" si="120"/>
        <v>112782</v>
      </c>
      <c r="E3903" s="2" t="s">
        <v>12</v>
      </c>
      <c r="F3903" s="6">
        <v>74623334</v>
      </c>
      <c r="G3903" s="6">
        <v>74736590</v>
      </c>
      <c r="H3903" s="4">
        <f t="shared" si="121"/>
        <v>113257</v>
      </c>
    </row>
    <row r="3904" spans="1:8" ht="15" x14ac:dyDescent="0.2">
      <c r="A3904" s="2" t="s">
        <v>12</v>
      </c>
      <c r="B3904" s="6">
        <v>73163941</v>
      </c>
      <c r="C3904" s="6">
        <v>73294201</v>
      </c>
      <c r="D3904" s="4">
        <f t="shared" si="120"/>
        <v>130261</v>
      </c>
      <c r="E3904" s="2" t="s">
        <v>12</v>
      </c>
      <c r="F3904" s="6">
        <v>74757641</v>
      </c>
      <c r="G3904" s="6">
        <v>74888216</v>
      </c>
      <c r="H3904" s="4">
        <f t="shared" si="121"/>
        <v>130576</v>
      </c>
    </row>
    <row r="3905" spans="1:8" ht="15" x14ac:dyDescent="0.2">
      <c r="A3905" s="2" t="s">
        <v>12</v>
      </c>
      <c r="B3905" s="6">
        <v>73326275</v>
      </c>
      <c r="C3905" s="6">
        <v>73446380</v>
      </c>
      <c r="D3905" s="4">
        <f t="shared" si="120"/>
        <v>120106</v>
      </c>
      <c r="E3905" s="2" t="s">
        <v>12</v>
      </c>
      <c r="F3905" s="6">
        <v>74920906</v>
      </c>
      <c r="G3905" s="6">
        <v>75041554</v>
      </c>
      <c r="H3905" s="4">
        <f t="shared" si="121"/>
        <v>120649</v>
      </c>
    </row>
    <row r="3906" spans="1:8" ht="15" x14ac:dyDescent="0.2">
      <c r="A3906" s="2" t="s">
        <v>12</v>
      </c>
      <c r="B3906" s="6">
        <v>73723952</v>
      </c>
      <c r="C3906" s="6">
        <v>73862264</v>
      </c>
      <c r="D3906" s="4">
        <f t="shared" si="120"/>
        <v>138313</v>
      </c>
      <c r="E3906" s="2" t="s">
        <v>12</v>
      </c>
      <c r="F3906" s="6">
        <v>75333212</v>
      </c>
      <c r="G3906" s="6">
        <v>75471891</v>
      </c>
      <c r="H3906" s="4">
        <f t="shared" si="121"/>
        <v>138680</v>
      </c>
    </row>
    <row r="3907" spans="1:8" ht="15" x14ac:dyDescent="0.2">
      <c r="A3907" s="2" t="s">
        <v>12</v>
      </c>
      <c r="B3907" s="6">
        <v>74040704</v>
      </c>
      <c r="C3907" s="6">
        <v>74186472</v>
      </c>
      <c r="D3907" s="4">
        <f t="shared" si="120"/>
        <v>145769</v>
      </c>
      <c r="E3907" s="2" t="s">
        <v>12</v>
      </c>
      <c r="F3907" s="6">
        <v>75649719</v>
      </c>
      <c r="G3907" s="6">
        <v>75796209</v>
      </c>
      <c r="H3907" s="4">
        <f t="shared" si="121"/>
        <v>146491</v>
      </c>
    </row>
    <row r="3908" spans="1:8" ht="15" x14ac:dyDescent="0.2">
      <c r="A3908" s="2" t="s">
        <v>12</v>
      </c>
      <c r="B3908" s="6">
        <v>74281902</v>
      </c>
      <c r="C3908" s="6">
        <v>74469426</v>
      </c>
      <c r="D3908" s="4">
        <f t="shared" ref="D3908:D3971" si="122">C3908-B3908+1</f>
        <v>187525</v>
      </c>
      <c r="E3908" s="2" t="s">
        <v>12</v>
      </c>
      <c r="F3908" s="6">
        <v>75892501</v>
      </c>
      <c r="G3908" s="6">
        <v>76080596</v>
      </c>
      <c r="H3908" s="4">
        <f t="shared" ref="H3908:H3971" si="123">G3908-F3908+1</f>
        <v>188096</v>
      </c>
    </row>
    <row r="3909" spans="1:8" ht="15" x14ac:dyDescent="0.2">
      <c r="A3909" s="2" t="s">
        <v>12</v>
      </c>
      <c r="B3909" s="6">
        <v>74495526</v>
      </c>
      <c r="C3909" s="6">
        <v>74599583</v>
      </c>
      <c r="D3909" s="4">
        <f t="shared" si="122"/>
        <v>104058</v>
      </c>
      <c r="E3909" s="2" t="s">
        <v>12</v>
      </c>
      <c r="F3909" s="6">
        <v>76107043</v>
      </c>
      <c r="G3909" s="6">
        <v>76211589</v>
      </c>
      <c r="H3909" s="4">
        <f t="shared" si="123"/>
        <v>104547</v>
      </c>
    </row>
    <row r="3910" spans="1:8" ht="15" x14ac:dyDescent="0.2">
      <c r="A3910" s="2" t="s">
        <v>12</v>
      </c>
      <c r="B3910" s="6">
        <v>74659081</v>
      </c>
      <c r="C3910" s="6">
        <v>74900255</v>
      </c>
      <c r="D3910" s="4">
        <f t="shared" si="122"/>
        <v>241175</v>
      </c>
      <c r="E3910" s="2" t="s">
        <v>12</v>
      </c>
      <c r="F3910" s="6">
        <v>76271550</v>
      </c>
      <c r="G3910" s="6">
        <v>76512934</v>
      </c>
      <c r="H3910" s="4">
        <f t="shared" si="123"/>
        <v>241385</v>
      </c>
    </row>
    <row r="3911" spans="1:8" ht="15" x14ac:dyDescent="0.2">
      <c r="A3911" s="2" t="s">
        <v>12</v>
      </c>
      <c r="B3911" s="6">
        <v>75280901</v>
      </c>
      <c r="C3911" s="6">
        <v>75472650</v>
      </c>
      <c r="D3911" s="4">
        <f t="shared" si="122"/>
        <v>191750</v>
      </c>
      <c r="E3911" s="2" t="s">
        <v>12</v>
      </c>
      <c r="F3911" s="6">
        <v>76910754</v>
      </c>
      <c r="G3911" s="6">
        <v>77102825</v>
      </c>
      <c r="H3911" s="4">
        <f t="shared" si="123"/>
        <v>192072</v>
      </c>
    </row>
    <row r="3912" spans="1:8" ht="15" x14ac:dyDescent="0.2">
      <c r="A3912" s="2" t="s">
        <v>12</v>
      </c>
      <c r="B3912" s="6">
        <v>76005938</v>
      </c>
      <c r="C3912" s="6">
        <v>76118646</v>
      </c>
      <c r="D3912" s="4">
        <f t="shared" si="122"/>
        <v>112709</v>
      </c>
      <c r="E3912" s="2" t="s">
        <v>12</v>
      </c>
      <c r="F3912" s="6">
        <v>77630945</v>
      </c>
      <c r="G3912" s="6">
        <v>77744079</v>
      </c>
      <c r="H3912" s="4">
        <f t="shared" si="123"/>
        <v>113135</v>
      </c>
    </row>
    <row r="3913" spans="1:8" ht="15" x14ac:dyDescent="0.2">
      <c r="A3913" s="2" t="s">
        <v>12</v>
      </c>
      <c r="B3913" s="6">
        <v>76465569</v>
      </c>
      <c r="C3913" s="6">
        <v>76578384</v>
      </c>
      <c r="D3913" s="4">
        <f t="shared" si="122"/>
        <v>112816</v>
      </c>
      <c r="E3913" s="2" t="s">
        <v>12</v>
      </c>
      <c r="F3913" s="6">
        <v>78112549</v>
      </c>
      <c r="G3913" s="6">
        <v>78225874</v>
      </c>
      <c r="H3913" s="4">
        <f t="shared" si="123"/>
        <v>113326</v>
      </c>
    </row>
    <row r="3914" spans="1:8" ht="15" x14ac:dyDescent="0.2">
      <c r="A3914" s="2" t="s">
        <v>12</v>
      </c>
      <c r="B3914" s="6">
        <v>76941905</v>
      </c>
      <c r="C3914" s="6">
        <v>77168674</v>
      </c>
      <c r="D3914" s="4">
        <f t="shared" si="122"/>
        <v>226770</v>
      </c>
      <c r="E3914" s="2" t="s">
        <v>12</v>
      </c>
      <c r="F3914" s="6">
        <v>78593983</v>
      </c>
      <c r="G3914" s="6">
        <v>78821588</v>
      </c>
      <c r="H3914" s="4">
        <f t="shared" si="123"/>
        <v>227606</v>
      </c>
    </row>
    <row r="3915" spans="1:8" ht="15" x14ac:dyDescent="0.2">
      <c r="A3915" s="2" t="s">
        <v>12</v>
      </c>
      <c r="B3915" s="6">
        <v>77653975</v>
      </c>
      <c r="C3915" s="6">
        <v>77774437</v>
      </c>
      <c r="D3915" s="4">
        <f t="shared" si="122"/>
        <v>120463</v>
      </c>
      <c r="E3915" s="2" t="s">
        <v>12</v>
      </c>
      <c r="F3915" s="6">
        <v>79311858</v>
      </c>
      <c r="G3915" s="6">
        <v>79432652</v>
      </c>
      <c r="H3915" s="4">
        <f t="shared" si="123"/>
        <v>120795</v>
      </c>
    </row>
    <row r="3916" spans="1:8" ht="15" x14ac:dyDescent="0.2">
      <c r="A3916" s="2" t="s">
        <v>12</v>
      </c>
      <c r="B3916" s="6">
        <v>78097885</v>
      </c>
      <c r="C3916" s="6">
        <v>78201249</v>
      </c>
      <c r="D3916" s="4">
        <f t="shared" si="122"/>
        <v>103365</v>
      </c>
      <c r="E3916" s="2" t="s">
        <v>12</v>
      </c>
      <c r="F3916" s="6">
        <v>79674170</v>
      </c>
      <c r="G3916" s="6">
        <v>79778724</v>
      </c>
      <c r="H3916" s="4">
        <f t="shared" si="123"/>
        <v>104555</v>
      </c>
    </row>
    <row r="3917" spans="1:8" ht="15" x14ac:dyDescent="0.2">
      <c r="A3917" s="2" t="s">
        <v>12</v>
      </c>
      <c r="B3917" s="6">
        <v>78728376</v>
      </c>
      <c r="C3917" s="6">
        <v>78832996</v>
      </c>
      <c r="D3917" s="4">
        <f t="shared" si="122"/>
        <v>104621</v>
      </c>
      <c r="E3917" s="2" t="s">
        <v>12</v>
      </c>
      <c r="F3917" s="6">
        <v>80240555</v>
      </c>
      <c r="G3917" s="6">
        <v>80345545</v>
      </c>
      <c r="H3917" s="4">
        <f t="shared" si="123"/>
        <v>104991</v>
      </c>
    </row>
    <row r="3918" spans="1:8" ht="15" x14ac:dyDescent="0.2">
      <c r="A3918" s="2" t="s">
        <v>12</v>
      </c>
      <c r="B3918" s="6">
        <v>78877264</v>
      </c>
      <c r="C3918" s="6">
        <v>78998908</v>
      </c>
      <c r="D3918" s="4">
        <f t="shared" si="122"/>
        <v>121645</v>
      </c>
      <c r="E3918" s="2" t="s">
        <v>12</v>
      </c>
      <c r="F3918" s="6">
        <v>80383195</v>
      </c>
      <c r="G3918" s="6">
        <v>80505474</v>
      </c>
      <c r="H3918" s="4">
        <f t="shared" si="123"/>
        <v>122280</v>
      </c>
    </row>
    <row r="3919" spans="1:8" ht="15" x14ac:dyDescent="0.2">
      <c r="A3919" s="2" t="s">
        <v>12</v>
      </c>
      <c r="B3919" s="6">
        <v>79301148</v>
      </c>
      <c r="C3919" s="6">
        <v>79407964</v>
      </c>
      <c r="D3919" s="4">
        <f t="shared" si="122"/>
        <v>106817</v>
      </c>
      <c r="E3919" s="2" t="s">
        <v>12</v>
      </c>
      <c r="F3919" s="6">
        <v>81035869</v>
      </c>
      <c r="G3919" s="6">
        <v>81142766</v>
      </c>
      <c r="H3919" s="4">
        <f t="shared" si="123"/>
        <v>106898</v>
      </c>
    </row>
    <row r="3920" spans="1:8" ht="15" x14ac:dyDescent="0.2">
      <c r="A3920" s="2" t="s">
        <v>12</v>
      </c>
      <c r="B3920" s="6">
        <v>79551582</v>
      </c>
      <c r="C3920" s="6">
        <v>79666614</v>
      </c>
      <c r="D3920" s="4">
        <f t="shared" si="122"/>
        <v>115033</v>
      </c>
      <c r="E3920" s="2" t="s">
        <v>12</v>
      </c>
      <c r="F3920" s="6">
        <v>81285304</v>
      </c>
      <c r="G3920" s="6">
        <v>81400704</v>
      </c>
      <c r="H3920" s="4">
        <f t="shared" si="123"/>
        <v>115401</v>
      </c>
    </row>
    <row r="3921" spans="1:8" ht="15" x14ac:dyDescent="0.2">
      <c r="A3921" s="2" t="s">
        <v>12</v>
      </c>
      <c r="B3921" s="6">
        <v>79851729</v>
      </c>
      <c r="C3921" s="6">
        <v>79951871</v>
      </c>
      <c r="D3921" s="4">
        <f t="shared" si="122"/>
        <v>100143</v>
      </c>
      <c r="E3921" s="2" t="s">
        <v>12</v>
      </c>
      <c r="F3921" s="6">
        <v>81566509</v>
      </c>
      <c r="G3921" s="6">
        <v>81666445</v>
      </c>
      <c r="H3921" s="4">
        <f t="shared" si="123"/>
        <v>99937</v>
      </c>
    </row>
    <row r="3922" spans="1:8" ht="15" x14ac:dyDescent="0.2">
      <c r="A3922" s="2" t="s">
        <v>12</v>
      </c>
      <c r="B3922" s="6">
        <v>80239921</v>
      </c>
      <c r="C3922" s="6">
        <v>80376502</v>
      </c>
      <c r="D3922" s="4">
        <f t="shared" si="122"/>
        <v>136582</v>
      </c>
      <c r="E3922" s="2" t="s">
        <v>12</v>
      </c>
      <c r="F3922" s="6">
        <v>81993907</v>
      </c>
      <c r="G3922" s="6">
        <v>82130841</v>
      </c>
      <c r="H3922" s="4">
        <f t="shared" si="123"/>
        <v>136935</v>
      </c>
    </row>
    <row r="3923" spans="1:8" ht="15" x14ac:dyDescent="0.2">
      <c r="A3923" s="2" t="s">
        <v>12</v>
      </c>
      <c r="B3923" s="6">
        <v>80466636</v>
      </c>
      <c r="C3923" s="6">
        <v>80571488</v>
      </c>
      <c r="D3923" s="4">
        <f t="shared" si="122"/>
        <v>104853</v>
      </c>
      <c r="E3923" s="2" t="s">
        <v>12</v>
      </c>
      <c r="F3923" s="6">
        <v>82221148</v>
      </c>
      <c r="G3923" s="6">
        <v>82326684</v>
      </c>
      <c r="H3923" s="4">
        <f t="shared" si="123"/>
        <v>105537</v>
      </c>
    </row>
    <row r="3924" spans="1:8" ht="15" x14ac:dyDescent="0.2">
      <c r="A3924" s="2" t="s">
        <v>12</v>
      </c>
      <c r="B3924" s="6">
        <v>81155836</v>
      </c>
      <c r="C3924" s="6">
        <v>81297575</v>
      </c>
      <c r="D3924" s="4">
        <f t="shared" si="122"/>
        <v>141740</v>
      </c>
      <c r="E3924" s="2" t="s">
        <v>12</v>
      </c>
      <c r="F3924" s="6">
        <v>82933458</v>
      </c>
      <c r="G3924" s="6">
        <v>83075383</v>
      </c>
      <c r="H3924" s="4">
        <f t="shared" si="123"/>
        <v>141926</v>
      </c>
    </row>
    <row r="3925" spans="1:8" ht="15" x14ac:dyDescent="0.2">
      <c r="A3925" s="2" t="s">
        <v>12</v>
      </c>
      <c r="B3925" s="6">
        <v>81448628</v>
      </c>
      <c r="C3925" s="6">
        <v>81629626</v>
      </c>
      <c r="D3925" s="4">
        <f t="shared" si="122"/>
        <v>180999</v>
      </c>
      <c r="E3925" s="2" t="s">
        <v>12</v>
      </c>
      <c r="F3925" s="6">
        <v>83228378</v>
      </c>
      <c r="G3925" s="6">
        <v>83409587</v>
      </c>
      <c r="H3925" s="4">
        <f t="shared" si="123"/>
        <v>181210</v>
      </c>
    </row>
    <row r="3926" spans="1:8" ht="15" x14ac:dyDescent="0.2">
      <c r="A3926" s="2" t="s">
        <v>12</v>
      </c>
      <c r="B3926" s="6">
        <v>81896124</v>
      </c>
      <c r="C3926" s="6">
        <v>81999397</v>
      </c>
      <c r="D3926" s="4">
        <f t="shared" si="122"/>
        <v>103274</v>
      </c>
      <c r="E3926" s="2" t="s">
        <v>12</v>
      </c>
      <c r="F3926" s="6">
        <v>83659757</v>
      </c>
      <c r="G3926" s="6">
        <v>83763284</v>
      </c>
      <c r="H3926" s="4">
        <f t="shared" si="123"/>
        <v>103528</v>
      </c>
    </row>
    <row r="3927" spans="1:8" ht="15" x14ac:dyDescent="0.2">
      <c r="A3927" s="2" t="s">
        <v>12</v>
      </c>
      <c r="B3927" s="6">
        <v>82013018</v>
      </c>
      <c r="C3927" s="6">
        <v>82135827</v>
      </c>
      <c r="D3927" s="4">
        <f t="shared" si="122"/>
        <v>122810</v>
      </c>
      <c r="E3927" s="2" t="s">
        <v>12</v>
      </c>
      <c r="F3927" s="6">
        <v>83763281</v>
      </c>
      <c r="G3927" s="6">
        <v>83886672</v>
      </c>
      <c r="H3927" s="4">
        <f t="shared" si="123"/>
        <v>123392</v>
      </c>
    </row>
    <row r="3928" spans="1:8" ht="15" x14ac:dyDescent="0.2">
      <c r="A3928" s="2" t="s">
        <v>12</v>
      </c>
      <c r="B3928" s="6">
        <v>82693517</v>
      </c>
      <c r="C3928" s="6">
        <v>82803509</v>
      </c>
      <c r="D3928" s="4">
        <f t="shared" si="122"/>
        <v>109993</v>
      </c>
      <c r="E3928" s="2" t="s">
        <v>12</v>
      </c>
      <c r="F3928" s="6">
        <v>84470666</v>
      </c>
      <c r="G3928" s="6">
        <v>84581077</v>
      </c>
      <c r="H3928" s="4">
        <f t="shared" si="123"/>
        <v>110412</v>
      </c>
    </row>
    <row r="3929" spans="1:8" ht="15" x14ac:dyDescent="0.2">
      <c r="A3929" s="2" t="s">
        <v>12</v>
      </c>
      <c r="B3929" s="6">
        <v>83678736</v>
      </c>
      <c r="C3929" s="6">
        <v>83810434</v>
      </c>
      <c r="D3929" s="4">
        <f t="shared" si="122"/>
        <v>131699</v>
      </c>
      <c r="E3929" s="2" t="s">
        <v>12</v>
      </c>
      <c r="F3929" s="6">
        <v>85503215</v>
      </c>
      <c r="G3929" s="6">
        <v>85635314</v>
      </c>
      <c r="H3929" s="4">
        <f t="shared" si="123"/>
        <v>132100</v>
      </c>
    </row>
    <row r="3930" spans="1:8" ht="15" x14ac:dyDescent="0.2">
      <c r="A3930" s="2" t="s">
        <v>12</v>
      </c>
      <c r="B3930" s="6">
        <v>84227540</v>
      </c>
      <c r="C3930" s="6">
        <v>84347919</v>
      </c>
      <c r="D3930" s="4">
        <f t="shared" si="122"/>
        <v>120380</v>
      </c>
      <c r="E3930" s="2" t="s">
        <v>12</v>
      </c>
      <c r="F3930" s="6">
        <v>86040031</v>
      </c>
      <c r="G3930" s="6">
        <v>86160687</v>
      </c>
      <c r="H3930" s="4">
        <f t="shared" si="123"/>
        <v>120657</v>
      </c>
    </row>
    <row r="3931" spans="1:8" ht="15" x14ac:dyDescent="0.2">
      <c r="A3931" s="2" t="s">
        <v>12</v>
      </c>
      <c r="B3931" s="6">
        <v>84756139</v>
      </c>
      <c r="C3931" s="6">
        <v>84872600</v>
      </c>
      <c r="D3931" s="4">
        <f t="shared" si="122"/>
        <v>116462</v>
      </c>
      <c r="E3931" s="2" t="s">
        <v>12</v>
      </c>
      <c r="F3931" s="6">
        <v>86560725</v>
      </c>
      <c r="G3931" s="6">
        <v>86677128</v>
      </c>
      <c r="H3931" s="4">
        <f t="shared" si="123"/>
        <v>116404</v>
      </c>
    </row>
    <row r="3932" spans="1:8" ht="15" x14ac:dyDescent="0.2">
      <c r="A3932" s="2" t="s">
        <v>12</v>
      </c>
      <c r="B3932" s="6">
        <v>84882506</v>
      </c>
      <c r="C3932" s="6">
        <v>85033338</v>
      </c>
      <c r="D3932" s="4">
        <f t="shared" si="122"/>
        <v>150833</v>
      </c>
      <c r="E3932" s="2" t="s">
        <v>12</v>
      </c>
      <c r="F3932" s="6">
        <v>86677124</v>
      </c>
      <c r="G3932" s="6">
        <v>86828314</v>
      </c>
      <c r="H3932" s="4">
        <f t="shared" si="123"/>
        <v>151191</v>
      </c>
    </row>
    <row r="3933" spans="1:8" ht="15" x14ac:dyDescent="0.2">
      <c r="A3933" s="2" t="s">
        <v>12</v>
      </c>
      <c r="B3933" s="6">
        <v>85148286</v>
      </c>
      <c r="C3933" s="6">
        <v>85304916</v>
      </c>
      <c r="D3933" s="4">
        <f t="shared" si="122"/>
        <v>156631</v>
      </c>
      <c r="E3933" s="2" t="s">
        <v>12</v>
      </c>
      <c r="F3933" s="6">
        <v>86943882</v>
      </c>
      <c r="G3933" s="6">
        <v>87100798</v>
      </c>
      <c r="H3933" s="4">
        <f t="shared" si="123"/>
        <v>156917</v>
      </c>
    </row>
    <row r="3934" spans="1:8" ht="15" x14ac:dyDescent="0.2">
      <c r="A3934" s="2" t="s">
        <v>12</v>
      </c>
      <c r="B3934" s="6">
        <v>85492563</v>
      </c>
      <c r="C3934" s="6">
        <v>85652263</v>
      </c>
      <c r="D3934" s="4">
        <f t="shared" si="122"/>
        <v>159701</v>
      </c>
      <c r="E3934" s="2" t="s">
        <v>12</v>
      </c>
      <c r="F3934" s="6">
        <v>87292081</v>
      </c>
      <c r="G3934" s="6">
        <v>87451930</v>
      </c>
      <c r="H3934" s="4">
        <f t="shared" si="123"/>
        <v>159850</v>
      </c>
    </row>
    <row r="3935" spans="1:8" ht="15" x14ac:dyDescent="0.2">
      <c r="A3935" s="2" t="s">
        <v>12</v>
      </c>
      <c r="B3935" s="6">
        <v>85974902</v>
      </c>
      <c r="C3935" s="6">
        <v>86084857</v>
      </c>
      <c r="D3935" s="4">
        <f t="shared" si="122"/>
        <v>109956</v>
      </c>
      <c r="E3935" s="2" t="s">
        <v>12</v>
      </c>
      <c r="F3935" s="6">
        <v>87774702</v>
      </c>
      <c r="G3935" s="6">
        <v>87885123</v>
      </c>
      <c r="H3935" s="4">
        <f t="shared" si="123"/>
        <v>110422</v>
      </c>
    </row>
    <row r="3936" spans="1:8" ht="15" x14ac:dyDescent="0.2">
      <c r="A3936" s="2" t="s">
        <v>12</v>
      </c>
      <c r="B3936" s="6">
        <v>86084856</v>
      </c>
      <c r="C3936" s="6">
        <v>86238210</v>
      </c>
      <c r="D3936" s="4">
        <f t="shared" si="122"/>
        <v>153355</v>
      </c>
      <c r="E3936" s="2" t="s">
        <v>12</v>
      </c>
      <c r="F3936" s="6">
        <v>87885193</v>
      </c>
      <c r="G3936" s="6">
        <v>88038973</v>
      </c>
      <c r="H3936" s="4">
        <f t="shared" si="123"/>
        <v>153781</v>
      </c>
    </row>
    <row r="3937" spans="1:8" ht="15" x14ac:dyDescent="0.2">
      <c r="A3937" s="2" t="s">
        <v>12</v>
      </c>
      <c r="B3937" s="6">
        <v>86275633</v>
      </c>
      <c r="C3937" s="6">
        <v>86416555</v>
      </c>
      <c r="D3937" s="4">
        <f t="shared" si="122"/>
        <v>140923</v>
      </c>
      <c r="E3937" s="2" t="s">
        <v>12</v>
      </c>
      <c r="F3937" s="6">
        <v>88086403</v>
      </c>
      <c r="G3937" s="6">
        <v>88227652</v>
      </c>
      <c r="H3937" s="4">
        <f t="shared" si="123"/>
        <v>141250</v>
      </c>
    </row>
    <row r="3938" spans="1:8" ht="15" x14ac:dyDescent="0.2">
      <c r="A3938" s="2" t="s">
        <v>12</v>
      </c>
      <c r="B3938" s="6">
        <v>86548624</v>
      </c>
      <c r="C3938" s="6">
        <v>86714591</v>
      </c>
      <c r="D3938" s="4">
        <f t="shared" si="122"/>
        <v>165968</v>
      </c>
      <c r="E3938" s="2" t="s">
        <v>12</v>
      </c>
      <c r="F3938" s="6">
        <v>88349400</v>
      </c>
      <c r="G3938" s="6">
        <v>88515528</v>
      </c>
      <c r="H3938" s="4">
        <f t="shared" si="123"/>
        <v>166129</v>
      </c>
    </row>
    <row r="3939" spans="1:8" ht="15" x14ac:dyDescent="0.2">
      <c r="A3939" s="2" t="s">
        <v>12</v>
      </c>
      <c r="B3939" s="6">
        <v>87355208</v>
      </c>
      <c r="C3939" s="6">
        <v>87456043</v>
      </c>
      <c r="D3939" s="4">
        <f t="shared" si="122"/>
        <v>100836</v>
      </c>
      <c r="E3939" s="2" t="s">
        <v>12</v>
      </c>
      <c r="F3939" s="6">
        <v>89304433</v>
      </c>
      <c r="G3939" s="6">
        <v>89405546</v>
      </c>
      <c r="H3939" s="4">
        <f t="shared" si="123"/>
        <v>101114</v>
      </c>
    </row>
    <row r="3940" spans="1:8" ht="15" x14ac:dyDescent="0.2">
      <c r="A3940" s="2" t="s">
        <v>12</v>
      </c>
      <c r="B3940" s="6">
        <v>87498638</v>
      </c>
      <c r="C3940" s="6">
        <v>87755186</v>
      </c>
      <c r="D3940" s="4">
        <f t="shared" si="122"/>
        <v>256549</v>
      </c>
      <c r="E3940" s="2" t="s">
        <v>12</v>
      </c>
      <c r="F3940" s="6">
        <v>89461220</v>
      </c>
      <c r="G3940" s="6">
        <v>89718471</v>
      </c>
      <c r="H3940" s="4">
        <f t="shared" si="123"/>
        <v>257252</v>
      </c>
    </row>
    <row r="3941" spans="1:8" ht="15" x14ac:dyDescent="0.2">
      <c r="A3941" s="2" t="s">
        <v>12</v>
      </c>
      <c r="B3941" s="6">
        <v>88048896</v>
      </c>
      <c r="C3941" s="6">
        <v>88200052</v>
      </c>
      <c r="D3941" s="4">
        <f t="shared" si="122"/>
        <v>151157</v>
      </c>
      <c r="E3941" s="2" t="s">
        <v>12</v>
      </c>
      <c r="F3941" s="6">
        <v>89999734</v>
      </c>
      <c r="G3941" s="6">
        <v>90150976</v>
      </c>
      <c r="H3941" s="4">
        <f t="shared" si="123"/>
        <v>151243</v>
      </c>
    </row>
    <row r="3942" spans="1:8" ht="15" x14ac:dyDescent="0.2">
      <c r="A3942" s="2" t="s">
        <v>12</v>
      </c>
      <c r="B3942" s="6">
        <v>88532799</v>
      </c>
      <c r="C3942" s="6">
        <v>88652329</v>
      </c>
      <c r="D3942" s="4">
        <f t="shared" si="122"/>
        <v>119531</v>
      </c>
      <c r="E3942" s="2" t="s">
        <v>12</v>
      </c>
      <c r="F3942" s="6">
        <v>90472501</v>
      </c>
      <c r="G3942" s="6">
        <v>90591974</v>
      </c>
      <c r="H3942" s="4">
        <f t="shared" si="123"/>
        <v>119474</v>
      </c>
    </row>
    <row r="3943" spans="1:8" ht="15" x14ac:dyDescent="0.2">
      <c r="A3943" s="2" t="s">
        <v>12</v>
      </c>
      <c r="B3943" s="6">
        <v>88907912</v>
      </c>
      <c r="C3943" s="6">
        <v>89035822</v>
      </c>
      <c r="D3943" s="4">
        <f t="shared" si="122"/>
        <v>127911</v>
      </c>
      <c r="E3943" s="2" t="s">
        <v>12</v>
      </c>
      <c r="F3943" s="6">
        <v>90819160</v>
      </c>
      <c r="G3943" s="6">
        <v>90947222</v>
      </c>
      <c r="H3943" s="4">
        <f t="shared" si="123"/>
        <v>128063</v>
      </c>
    </row>
    <row r="3944" spans="1:8" ht="15" x14ac:dyDescent="0.2">
      <c r="A3944" s="2" t="s">
        <v>12</v>
      </c>
      <c r="B3944" s="6">
        <v>90414346</v>
      </c>
      <c r="C3944" s="6">
        <v>90574599</v>
      </c>
      <c r="D3944" s="4">
        <f t="shared" si="122"/>
        <v>160254</v>
      </c>
      <c r="E3944" s="2" t="s">
        <v>12</v>
      </c>
      <c r="F3944" s="6">
        <v>92268641</v>
      </c>
      <c r="G3944" s="6">
        <v>92429719</v>
      </c>
      <c r="H3944" s="4">
        <f t="shared" si="123"/>
        <v>161079</v>
      </c>
    </row>
    <row r="3945" spans="1:8" ht="15" x14ac:dyDescent="0.2">
      <c r="A3945" s="2" t="s">
        <v>12</v>
      </c>
      <c r="B3945" s="6">
        <v>90749341</v>
      </c>
      <c r="C3945" s="6">
        <v>90865565</v>
      </c>
      <c r="D3945" s="4">
        <f t="shared" si="122"/>
        <v>116225</v>
      </c>
      <c r="E3945" s="2" t="s">
        <v>12</v>
      </c>
      <c r="F3945" s="6">
        <v>92607594</v>
      </c>
      <c r="G3945" s="6">
        <v>92724494</v>
      </c>
      <c r="H3945" s="4">
        <f t="shared" si="123"/>
        <v>116901</v>
      </c>
    </row>
    <row r="3946" spans="1:8" ht="15" x14ac:dyDescent="0.2">
      <c r="A3946" s="2" t="s">
        <v>12</v>
      </c>
      <c r="B3946" s="6">
        <v>91045741</v>
      </c>
      <c r="C3946" s="6">
        <v>91189239</v>
      </c>
      <c r="D3946" s="4">
        <f t="shared" si="122"/>
        <v>143499</v>
      </c>
      <c r="E3946" s="2" t="s">
        <v>12</v>
      </c>
      <c r="F3946" s="6">
        <v>92892658</v>
      </c>
      <c r="G3946" s="6">
        <v>93036225</v>
      </c>
      <c r="H3946" s="4">
        <f t="shared" si="123"/>
        <v>143568</v>
      </c>
    </row>
    <row r="3947" spans="1:8" ht="15" x14ac:dyDescent="0.2">
      <c r="A3947" s="2" t="s">
        <v>12</v>
      </c>
      <c r="B3947" s="6">
        <v>92320024</v>
      </c>
      <c r="C3947" s="6">
        <v>92535483</v>
      </c>
      <c r="D3947" s="4">
        <f t="shared" si="122"/>
        <v>215460</v>
      </c>
      <c r="E3947" s="2" t="s">
        <v>12</v>
      </c>
      <c r="F3947" s="6">
        <v>94220437</v>
      </c>
      <c r="G3947" s="6">
        <v>94436097</v>
      </c>
      <c r="H3947" s="4">
        <f t="shared" si="123"/>
        <v>215661</v>
      </c>
    </row>
    <row r="3948" spans="1:8" ht="15" x14ac:dyDescent="0.2">
      <c r="A3948" s="2" t="s">
        <v>12</v>
      </c>
      <c r="B3948" s="6">
        <v>92563228</v>
      </c>
      <c r="C3948" s="6">
        <v>92682831</v>
      </c>
      <c r="D3948" s="4">
        <f t="shared" si="122"/>
        <v>119604</v>
      </c>
      <c r="E3948" s="2" t="s">
        <v>12</v>
      </c>
      <c r="F3948" s="6">
        <v>94467219</v>
      </c>
      <c r="G3948" s="6">
        <v>94587000</v>
      </c>
      <c r="H3948" s="4">
        <f t="shared" si="123"/>
        <v>119782</v>
      </c>
    </row>
    <row r="3949" spans="1:8" ht="15" x14ac:dyDescent="0.2">
      <c r="A3949" s="2" t="s">
        <v>12</v>
      </c>
      <c r="B3949" s="6">
        <v>92736510</v>
      </c>
      <c r="C3949" s="6">
        <v>92917783</v>
      </c>
      <c r="D3949" s="4">
        <f t="shared" si="122"/>
        <v>181274</v>
      </c>
      <c r="E3949" s="2" t="s">
        <v>12</v>
      </c>
      <c r="F3949" s="6">
        <v>94640989</v>
      </c>
      <c r="G3949" s="6">
        <v>94822435</v>
      </c>
      <c r="H3949" s="4">
        <f t="shared" si="123"/>
        <v>181447</v>
      </c>
    </row>
    <row r="3950" spans="1:8" ht="15" x14ac:dyDescent="0.2">
      <c r="A3950" s="2" t="s">
        <v>12</v>
      </c>
      <c r="B3950" s="6">
        <v>93188547</v>
      </c>
      <c r="C3950" s="6">
        <v>93319770</v>
      </c>
      <c r="D3950" s="4">
        <f t="shared" si="122"/>
        <v>131224</v>
      </c>
      <c r="E3950" s="2" t="s">
        <v>12</v>
      </c>
      <c r="F3950" s="6">
        <v>95100789</v>
      </c>
      <c r="G3950" s="6">
        <v>95232305</v>
      </c>
      <c r="H3950" s="4">
        <f t="shared" si="123"/>
        <v>131517</v>
      </c>
    </row>
    <row r="3951" spans="1:8" ht="15" x14ac:dyDescent="0.2">
      <c r="A3951" s="2" t="s">
        <v>12</v>
      </c>
      <c r="B3951" s="6">
        <v>93968057</v>
      </c>
      <c r="C3951" s="6">
        <v>94122895</v>
      </c>
      <c r="D3951" s="4">
        <f t="shared" si="122"/>
        <v>154839</v>
      </c>
      <c r="E3951" s="2" t="s">
        <v>12</v>
      </c>
      <c r="F3951" s="6">
        <v>95884601</v>
      </c>
      <c r="G3951" s="6">
        <v>96040078</v>
      </c>
      <c r="H3951" s="4">
        <f t="shared" si="123"/>
        <v>155478</v>
      </c>
    </row>
    <row r="3952" spans="1:8" ht="15" x14ac:dyDescent="0.2">
      <c r="A3952" s="2" t="s">
        <v>12</v>
      </c>
      <c r="B3952" s="6">
        <v>94846496</v>
      </c>
      <c r="C3952" s="6">
        <v>94950388</v>
      </c>
      <c r="D3952" s="4">
        <f t="shared" si="122"/>
        <v>103893</v>
      </c>
      <c r="E3952" s="2" t="s">
        <v>12</v>
      </c>
      <c r="F3952" s="6">
        <v>96774732</v>
      </c>
      <c r="G3952" s="6">
        <v>96878934</v>
      </c>
      <c r="H3952" s="4">
        <f t="shared" si="123"/>
        <v>104203</v>
      </c>
    </row>
    <row r="3953" spans="1:8" ht="15" x14ac:dyDescent="0.2">
      <c r="A3953" s="2" t="s">
        <v>12</v>
      </c>
      <c r="B3953" s="6">
        <v>94951471</v>
      </c>
      <c r="C3953" s="6">
        <v>95078249</v>
      </c>
      <c r="D3953" s="4">
        <f t="shared" si="122"/>
        <v>126779</v>
      </c>
      <c r="E3953" s="2" t="s">
        <v>12</v>
      </c>
      <c r="F3953" s="6">
        <v>96879255</v>
      </c>
      <c r="G3953" s="6">
        <v>97006463</v>
      </c>
      <c r="H3953" s="4">
        <f t="shared" si="123"/>
        <v>127209</v>
      </c>
    </row>
    <row r="3954" spans="1:8" ht="15" x14ac:dyDescent="0.2">
      <c r="A3954" s="2" t="s">
        <v>12</v>
      </c>
      <c r="B3954" s="6">
        <v>95123989</v>
      </c>
      <c r="C3954" s="6">
        <v>95277761</v>
      </c>
      <c r="D3954" s="4">
        <f t="shared" si="122"/>
        <v>153773</v>
      </c>
      <c r="E3954" s="2" t="s">
        <v>12</v>
      </c>
      <c r="F3954" s="6">
        <v>97051884</v>
      </c>
      <c r="G3954" s="6">
        <v>97205975</v>
      </c>
      <c r="H3954" s="4">
        <f t="shared" si="123"/>
        <v>154092</v>
      </c>
    </row>
    <row r="3955" spans="1:8" ht="15" x14ac:dyDescent="0.2">
      <c r="A3955" s="2" t="s">
        <v>12</v>
      </c>
      <c r="B3955" s="6">
        <v>95470801</v>
      </c>
      <c r="C3955" s="6">
        <v>95623065</v>
      </c>
      <c r="D3955" s="4">
        <f t="shared" si="122"/>
        <v>152265</v>
      </c>
      <c r="E3955" s="2" t="s">
        <v>12</v>
      </c>
      <c r="F3955" s="6">
        <v>97417443</v>
      </c>
      <c r="G3955" s="6">
        <v>97570166</v>
      </c>
      <c r="H3955" s="4">
        <f t="shared" si="123"/>
        <v>152724</v>
      </c>
    </row>
    <row r="3956" spans="1:8" ht="15" x14ac:dyDescent="0.2">
      <c r="A3956" s="2" t="s">
        <v>12</v>
      </c>
      <c r="B3956" s="6">
        <v>95909022</v>
      </c>
      <c r="C3956" s="6">
        <v>96017538</v>
      </c>
      <c r="D3956" s="4">
        <f t="shared" si="122"/>
        <v>108517</v>
      </c>
      <c r="E3956" s="2" t="s">
        <v>12</v>
      </c>
      <c r="F3956" s="6">
        <v>97852497</v>
      </c>
      <c r="G3956" s="6">
        <v>97961589</v>
      </c>
      <c r="H3956" s="4">
        <f t="shared" si="123"/>
        <v>109093</v>
      </c>
    </row>
    <row r="3957" spans="1:8" ht="15" x14ac:dyDescent="0.2">
      <c r="A3957" s="2" t="s">
        <v>12</v>
      </c>
      <c r="B3957" s="6">
        <v>96498121</v>
      </c>
      <c r="C3957" s="6">
        <v>96637348</v>
      </c>
      <c r="D3957" s="4">
        <f t="shared" si="122"/>
        <v>139228</v>
      </c>
      <c r="E3957" s="2" t="s">
        <v>12</v>
      </c>
      <c r="F3957" s="6">
        <v>98457012</v>
      </c>
      <c r="G3957" s="6">
        <v>98596147</v>
      </c>
      <c r="H3957" s="4">
        <f t="shared" si="123"/>
        <v>139136</v>
      </c>
    </row>
    <row r="3958" spans="1:8" ht="15" x14ac:dyDescent="0.2">
      <c r="A3958" s="2" t="s">
        <v>12</v>
      </c>
      <c r="B3958" s="6">
        <v>96746142</v>
      </c>
      <c r="C3958" s="6">
        <v>96852014</v>
      </c>
      <c r="D3958" s="4">
        <f t="shared" si="122"/>
        <v>105873</v>
      </c>
      <c r="E3958" s="2" t="s">
        <v>12</v>
      </c>
      <c r="F3958" s="6">
        <v>98711383</v>
      </c>
      <c r="G3958" s="6">
        <v>98818175</v>
      </c>
      <c r="H3958" s="4">
        <f t="shared" si="123"/>
        <v>106793</v>
      </c>
    </row>
    <row r="3959" spans="1:8" ht="15" x14ac:dyDescent="0.2">
      <c r="A3959" s="2" t="s">
        <v>12</v>
      </c>
      <c r="B3959" s="6">
        <v>97658779</v>
      </c>
      <c r="C3959" s="6">
        <v>97769894</v>
      </c>
      <c r="D3959" s="4">
        <f t="shared" si="122"/>
        <v>111116</v>
      </c>
      <c r="E3959" s="2" t="s">
        <v>12</v>
      </c>
      <c r="F3959" s="6">
        <v>99449989</v>
      </c>
      <c r="G3959" s="6">
        <v>99561270</v>
      </c>
      <c r="H3959" s="4">
        <f t="shared" si="123"/>
        <v>111282</v>
      </c>
    </row>
    <row r="3960" spans="1:8" ht="15" x14ac:dyDescent="0.2">
      <c r="A3960" s="2" t="s">
        <v>12</v>
      </c>
      <c r="B3960" s="6">
        <v>98023166</v>
      </c>
      <c r="C3960" s="6">
        <v>98199005</v>
      </c>
      <c r="D3960" s="4">
        <f t="shared" si="122"/>
        <v>175840</v>
      </c>
      <c r="E3960" s="2" t="s">
        <v>12</v>
      </c>
      <c r="F3960" s="6">
        <v>99827959</v>
      </c>
      <c r="G3960" s="6">
        <v>100004172</v>
      </c>
      <c r="H3960" s="4">
        <f t="shared" si="123"/>
        <v>176214</v>
      </c>
    </row>
    <row r="3961" spans="1:8" ht="15" x14ac:dyDescent="0.2">
      <c r="A3961" s="2" t="s">
        <v>12</v>
      </c>
      <c r="B3961" s="6">
        <v>98310782</v>
      </c>
      <c r="C3961" s="6">
        <v>98425441</v>
      </c>
      <c r="D3961" s="4">
        <f t="shared" si="122"/>
        <v>114660</v>
      </c>
      <c r="E3961" s="2" t="s">
        <v>12</v>
      </c>
      <c r="F3961" s="6">
        <v>100110673</v>
      </c>
      <c r="G3961" s="6">
        <v>100225807</v>
      </c>
      <c r="H3961" s="4">
        <f t="shared" si="123"/>
        <v>115135</v>
      </c>
    </row>
    <row r="3962" spans="1:8" ht="15" x14ac:dyDescent="0.2">
      <c r="A3962" s="2" t="s">
        <v>12</v>
      </c>
      <c r="B3962" s="6">
        <v>98425444</v>
      </c>
      <c r="C3962" s="6">
        <v>98621356</v>
      </c>
      <c r="D3962" s="4">
        <f t="shared" si="122"/>
        <v>195913</v>
      </c>
      <c r="E3962" s="2" t="s">
        <v>12</v>
      </c>
      <c r="F3962" s="6">
        <v>100225848</v>
      </c>
      <c r="G3962" s="6">
        <v>100422037</v>
      </c>
      <c r="H3962" s="4">
        <f t="shared" si="123"/>
        <v>196190</v>
      </c>
    </row>
    <row r="3963" spans="1:8" ht="15" x14ac:dyDescent="0.2">
      <c r="A3963" s="2" t="s">
        <v>12</v>
      </c>
      <c r="B3963" s="6">
        <v>98681073</v>
      </c>
      <c r="C3963" s="6">
        <v>99111888</v>
      </c>
      <c r="D3963" s="4">
        <f t="shared" si="122"/>
        <v>430816</v>
      </c>
      <c r="E3963" s="2" t="s">
        <v>12</v>
      </c>
      <c r="F3963" s="6">
        <v>100481896</v>
      </c>
      <c r="G3963" s="6">
        <v>100913019</v>
      </c>
      <c r="H3963" s="4">
        <f t="shared" si="123"/>
        <v>431124</v>
      </c>
    </row>
    <row r="3964" spans="1:8" ht="15" x14ac:dyDescent="0.2">
      <c r="A3964" s="2" t="s">
        <v>12</v>
      </c>
      <c r="B3964" s="6">
        <v>99112429</v>
      </c>
      <c r="C3964" s="6">
        <v>99377422</v>
      </c>
      <c r="D3964" s="4">
        <f t="shared" si="122"/>
        <v>264994</v>
      </c>
      <c r="E3964" s="2" t="s">
        <v>12</v>
      </c>
      <c r="F3964" s="6">
        <v>100913673</v>
      </c>
      <c r="G3964" s="6">
        <v>101180187</v>
      </c>
      <c r="H3964" s="4">
        <f t="shared" si="123"/>
        <v>266515</v>
      </c>
    </row>
    <row r="3965" spans="1:8" ht="15" x14ac:dyDescent="0.2">
      <c r="A3965" s="2" t="s">
        <v>12</v>
      </c>
      <c r="B3965" s="6">
        <v>99377426</v>
      </c>
      <c r="C3965" s="6">
        <v>99482772</v>
      </c>
      <c r="D3965" s="4">
        <f t="shared" si="122"/>
        <v>105347</v>
      </c>
      <c r="E3965" s="2" t="s">
        <v>12</v>
      </c>
      <c r="F3965" s="6">
        <v>101180309</v>
      </c>
      <c r="G3965" s="6">
        <v>101286072</v>
      </c>
      <c r="H3965" s="4">
        <f t="shared" si="123"/>
        <v>105764</v>
      </c>
    </row>
    <row r="3966" spans="1:8" ht="15" x14ac:dyDescent="0.2">
      <c r="A3966" s="2" t="s">
        <v>12</v>
      </c>
      <c r="B3966" s="6">
        <v>99519499</v>
      </c>
      <c r="C3966" s="6">
        <v>99627648</v>
      </c>
      <c r="D3966" s="4">
        <f t="shared" si="122"/>
        <v>108150</v>
      </c>
      <c r="E3966" s="2" t="s">
        <v>12</v>
      </c>
      <c r="F3966" s="6">
        <v>101322576</v>
      </c>
      <c r="G3966" s="6">
        <v>101430871</v>
      </c>
      <c r="H3966" s="4">
        <f t="shared" si="123"/>
        <v>108296</v>
      </c>
    </row>
    <row r="3967" spans="1:8" ht="15" x14ac:dyDescent="0.2">
      <c r="A3967" s="2" t="s">
        <v>12</v>
      </c>
      <c r="B3967" s="6">
        <v>99689306</v>
      </c>
      <c r="C3967" s="6">
        <v>99847540</v>
      </c>
      <c r="D3967" s="4">
        <f t="shared" si="122"/>
        <v>158235</v>
      </c>
      <c r="E3967" s="2" t="s">
        <v>12</v>
      </c>
      <c r="F3967" s="6">
        <v>101493515</v>
      </c>
      <c r="G3967" s="6">
        <v>101651860</v>
      </c>
      <c r="H3967" s="4">
        <f t="shared" si="123"/>
        <v>158346</v>
      </c>
    </row>
    <row r="3968" spans="1:8" ht="15" x14ac:dyDescent="0.2">
      <c r="A3968" s="2" t="s">
        <v>12</v>
      </c>
      <c r="B3968" s="6">
        <v>100958082</v>
      </c>
      <c r="C3968" s="6">
        <v>101086250</v>
      </c>
      <c r="D3968" s="4">
        <f t="shared" si="122"/>
        <v>128169</v>
      </c>
      <c r="E3968" s="2" t="s">
        <v>12</v>
      </c>
      <c r="F3968" s="6">
        <v>102864970</v>
      </c>
      <c r="G3968" s="6">
        <v>102993263</v>
      </c>
      <c r="H3968" s="4">
        <f t="shared" si="123"/>
        <v>128294</v>
      </c>
    </row>
    <row r="3969" spans="1:8" ht="15" x14ac:dyDescent="0.2">
      <c r="A3969" s="2" t="s">
        <v>12</v>
      </c>
      <c r="B3969" s="6">
        <v>101091763</v>
      </c>
      <c r="C3969" s="6">
        <v>101313567</v>
      </c>
      <c r="D3969" s="4">
        <f t="shared" si="122"/>
        <v>221805</v>
      </c>
      <c r="E3969" s="2" t="s">
        <v>12</v>
      </c>
      <c r="F3969" s="6">
        <v>102998864</v>
      </c>
      <c r="G3969" s="6">
        <v>103220874</v>
      </c>
      <c r="H3969" s="4">
        <f t="shared" si="123"/>
        <v>222011</v>
      </c>
    </row>
    <row r="3970" spans="1:8" ht="15" x14ac:dyDescent="0.2">
      <c r="A3970" s="2" t="s">
        <v>12</v>
      </c>
      <c r="B3970" s="6">
        <v>101318366</v>
      </c>
      <c r="C3970" s="6">
        <v>101424927</v>
      </c>
      <c r="D3970" s="4">
        <f t="shared" si="122"/>
        <v>106562</v>
      </c>
      <c r="E3970" s="2" t="s">
        <v>12</v>
      </c>
      <c r="F3970" s="6">
        <v>103225183</v>
      </c>
      <c r="G3970" s="6">
        <v>103332012</v>
      </c>
      <c r="H3970" s="4">
        <f t="shared" si="123"/>
        <v>106830</v>
      </c>
    </row>
    <row r="3971" spans="1:8" ht="15" x14ac:dyDescent="0.2">
      <c r="A3971" s="2" t="s">
        <v>12</v>
      </c>
      <c r="B3971" s="6">
        <v>101504750</v>
      </c>
      <c r="C3971" s="6">
        <v>101624107</v>
      </c>
      <c r="D3971" s="4">
        <f t="shared" si="122"/>
        <v>119358</v>
      </c>
      <c r="E3971" s="2" t="s">
        <v>12</v>
      </c>
      <c r="F3971" s="6">
        <v>103404226</v>
      </c>
      <c r="G3971" s="6">
        <v>103523901</v>
      </c>
      <c r="H3971" s="4">
        <f t="shared" si="123"/>
        <v>119676</v>
      </c>
    </row>
    <row r="3972" spans="1:8" ht="15" x14ac:dyDescent="0.2">
      <c r="A3972" s="2" t="s">
        <v>12</v>
      </c>
      <c r="B3972" s="6">
        <v>101702704</v>
      </c>
      <c r="C3972" s="6">
        <v>101943792</v>
      </c>
      <c r="D3972" s="4">
        <f t="shared" ref="D3972:D4035" si="124">C3972-B3972+1</f>
        <v>241089</v>
      </c>
      <c r="E3972" s="2" t="s">
        <v>12</v>
      </c>
      <c r="F3972" s="6">
        <v>103594204</v>
      </c>
      <c r="G3972" s="6">
        <v>103835731</v>
      </c>
      <c r="H3972" s="4">
        <f t="shared" ref="H3972:H4035" si="125">G3972-F3972+1</f>
        <v>241528</v>
      </c>
    </row>
    <row r="3973" spans="1:8" ht="15" x14ac:dyDescent="0.2">
      <c r="A3973" s="2" t="s">
        <v>12</v>
      </c>
      <c r="B3973" s="6">
        <v>102114438</v>
      </c>
      <c r="C3973" s="6">
        <v>102235346</v>
      </c>
      <c r="D3973" s="4">
        <f t="shared" si="124"/>
        <v>120909</v>
      </c>
      <c r="E3973" s="2" t="s">
        <v>12</v>
      </c>
      <c r="F3973" s="6">
        <v>104020135</v>
      </c>
      <c r="G3973" s="6">
        <v>104141260</v>
      </c>
      <c r="H3973" s="4">
        <f t="shared" si="125"/>
        <v>121126</v>
      </c>
    </row>
    <row r="3974" spans="1:8" ht="15" x14ac:dyDescent="0.2">
      <c r="A3974" s="2" t="s">
        <v>12</v>
      </c>
      <c r="B3974" s="6">
        <v>102624664</v>
      </c>
      <c r="C3974" s="6">
        <v>102757372</v>
      </c>
      <c r="D3974" s="4">
        <f t="shared" si="124"/>
        <v>132709</v>
      </c>
      <c r="E3974" s="2" t="s">
        <v>12</v>
      </c>
      <c r="F3974" s="6">
        <v>104530622</v>
      </c>
      <c r="G3974" s="6">
        <v>104663572</v>
      </c>
      <c r="H3974" s="4">
        <f t="shared" si="125"/>
        <v>132951</v>
      </c>
    </row>
    <row r="3975" spans="1:8" ht="15" x14ac:dyDescent="0.2">
      <c r="A3975" s="2" t="s">
        <v>12</v>
      </c>
      <c r="B3975" s="6">
        <v>102959505</v>
      </c>
      <c r="C3975" s="6">
        <v>103060317</v>
      </c>
      <c r="D3975" s="4">
        <f t="shared" si="124"/>
        <v>100813</v>
      </c>
      <c r="E3975" s="2" t="s">
        <v>12</v>
      </c>
      <c r="F3975" s="6">
        <v>104859658</v>
      </c>
      <c r="G3975" s="6">
        <v>104960417</v>
      </c>
      <c r="H3975" s="4">
        <f t="shared" si="125"/>
        <v>100760</v>
      </c>
    </row>
    <row r="3976" spans="1:8" ht="15" x14ac:dyDescent="0.2">
      <c r="A3976" s="2" t="s">
        <v>12</v>
      </c>
      <c r="B3976" s="6">
        <v>103334127</v>
      </c>
      <c r="C3976" s="6">
        <v>103433518</v>
      </c>
      <c r="D3976" s="4">
        <f t="shared" si="124"/>
        <v>99392</v>
      </c>
      <c r="E3976" s="2" t="s">
        <v>12</v>
      </c>
      <c r="F3976" s="6">
        <v>105245834</v>
      </c>
      <c r="G3976" s="6">
        <v>105346017</v>
      </c>
      <c r="H3976" s="4">
        <f t="shared" si="125"/>
        <v>100184</v>
      </c>
    </row>
    <row r="3977" spans="1:8" ht="15" x14ac:dyDescent="0.2">
      <c r="A3977" s="2" t="s">
        <v>12</v>
      </c>
      <c r="B3977" s="6">
        <v>104198850</v>
      </c>
      <c r="C3977" s="6">
        <v>104321650</v>
      </c>
      <c r="D3977" s="4">
        <f t="shared" si="124"/>
        <v>122801</v>
      </c>
      <c r="E3977" s="2" t="s">
        <v>12</v>
      </c>
      <c r="F3977" s="6">
        <v>105946974</v>
      </c>
      <c r="G3977" s="6">
        <v>106070544</v>
      </c>
      <c r="H3977" s="4">
        <f t="shared" si="125"/>
        <v>123571</v>
      </c>
    </row>
    <row r="3978" spans="1:8" ht="15" x14ac:dyDescent="0.2">
      <c r="A3978" s="2" t="s">
        <v>12</v>
      </c>
      <c r="B3978" s="6">
        <v>104549447</v>
      </c>
      <c r="C3978" s="6">
        <v>104730069</v>
      </c>
      <c r="D3978" s="4">
        <f t="shared" si="124"/>
        <v>180623</v>
      </c>
      <c r="E3978" s="2" t="s">
        <v>12</v>
      </c>
      <c r="F3978" s="6">
        <v>106419215</v>
      </c>
      <c r="G3978" s="6">
        <v>106600527</v>
      </c>
      <c r="H3978" s="4">
        <f t="shared" si="125"/>
        <v>181313</v>
      </c>
    </row>
    <row r="3979" spans="1:8" ht="15" x14ac:dyDescent="0.2">
      <c r="A3979" s="2" t="s">
        <v>12</v>
      </c>
      <c r="B3979" s="6">
        <v>105484508</v>
      </c>
      <c r="C3979" s="6">
        <v>105592694</v>
      </c>
      <c r="D3979" s="4">
        <f t="shared" si="124"/>
        <v>108187</v>
      </c>
      <c r="E3979" s="2" t="s">
        <v>12</v>
      </c>
      <c r="F3979" s="6">
        <v>107386588</v>
      </c>
      <c r="G3979" s="6">
        <v>107495629</v>
      </c>
      <c r="H3979" s="4">
        <f t="shared" si="125"/>
        <v>109042</v>
      </c>
    </row>
    <row r="3980" spans="1:8" ht="15" x14ac:dyDescent="0.2">
      <c r="A3980" s="2" t="s">
        <v>12</v>
      </c>
      <c r="B3980" s="6">
        <v>105672007</v>
      </c>
      <c r="C3980" s="6">
        <v>105781699</v>
      </c>
      <c r="D3980" s="4">
        <f t="shared" si="124"/>
        <v>109693</v>
      </c>
      <c r="E3980" s="2" t="s">
        <v>12</v>
      </c>
      <c r="F3980" s="6">
        <v>107573813</v>
      </c>
      <c r="G3980" s="6">
        <v>107683625</v>
      </c>
      <c r="H3980" s="4">
        <f t="shared" si="125"/>
        <v>109813</v>
      </c>
    </row>
    <row r="3981" spans="1:8" ht="15" x14ac:dyDescent="0.2">
      <c r="A3981" s="2" t="s">
        <v>12</v>
      </c>
      <c r="B3981" s="6">
        <v>106059447</v>
      </c>
      <c r="C3981" s="6">
        <v>106173586</v>
      </c>
      <c r="D3981" s="4">
        <f t="shared" si="124"/>
        <v>114140</v>
      </c>
      <c r="E3981" s="2" t="s">
        <v>12</v>
      </c>
      <c r="F3981" s="6">
        <v>107941467</v>
      </c>
      <c r="G3981" s="6">
        <v>108055970</v>
      </c>
      <c r="H3981" s="4">
        <f t="shared" si="125"/>
        <v>114504</v>
      </c>
    </row>
    <row r="3982" spans="1:8" ht="15" x14ac:dyDescent="0.2">
      <c r="A3982" s="2" t="s">
        <v>12</v>
      </c>
      <c r="B3982" s="6">
        <v>106269983</v>
      </c>
      <c r="C3982" s="6">
        <v>106496403</v>
      </c>
      <c r="D3982" s="4">
        <f t="shared" si="124"/>
        <v>226421</v>
      </c>
      <c r="E3982" s="2" t="s">
        <v>12</v>
      </c>
      <c r="F3982" s="6">
        <v>108152350</v>
      </c>
      <c r="G3982" s="6">
        <v>108379231</v>
      </c>
      <c r="H3982" s="4">
        <f t="shared" si="125"/>
        <v>226882</v>
      </c>
    </row>
    <row r="3983" spans="1:8" ht="15" x14ac:dyDescent="0.2">
      <c r="A3983" s="2" t="s">
        <v>12</v>
      </c>
      <c r="B3983" s="6">
        <v>106497639</v>
      </c>
      <c r="C3983" s="6">
        <v>106620381</v>
      </c>
      <c r="D3983" s="4">
        <f t="shared" si="124"/>
        <v>122743</v>
      </c>
      <c r="E3983" s="2" t="s">
        <v>12</v>
      </c>
      <c r="F3983" s="6">
        <v>108379227</v>
      </c>
      <c r="G3983" s="6">
        <v>108502056</v>
      </c>
      <c r="H3983" s="4">
        <f t="shared" si="125"/>
        <v>122830</v>
      </c>
    </row>
    <row r="3984" spans="1:8" ht="15" x14ac:dyDescent="0.2">
      <c r="A3984" s="2" t="s">
        <v>12</v>
      </c>
      <c r="B3984" s="6">
        <v>106746041</v>
      </c>
      <c r="C3984" s="6">
        <v>106935577</v>
      </c>
      <c r="D3984" s="4">
        <f t="shared" si="124"/>
        <v>189537</v>
      </c>
      <c r="E3984" s="2" t="s">
        <v>12</v>
      </c>
      <c r="F3984" s="6">
        <v>108646308</v>
      </c>
      <c r="G3984" s="6">
        <v>108836142</v>
      </c>
      <c r="H3984" s="4">
        <f t="shared" si="125"/>
        <v>189835</v>
      </c>
    </row>
    <row r="3985" spans="1:8" ht="15" x14ac:dyDescent="0.2">
      <c r="A3985" s="2" t="s">
        <v>12</v>
      </c>
      <c r="B3985" s="6">
        <v>107032584</v>
      </c>
      <c r="C3985" s="6">
        <v>107227582</v>
      </c>
      <c r="D3985" s="4">
        <f t="shared" si="124"/>
        <v>194999</v>
      </c>
      <c r="E3985" s="2" t="s">
        <v>12</v>
      </c>
      <c r="F3985" s="6">
        <v>108922963</v>
      </c>
      <c r="G3985" s="6">
        <v>109118073</v>
      </c>
      <c r="H3985" s="4">
        <f t="shared" si="125"/>
        <v>195111</v>
      </c>
    </row>
    <row r="3986" spans="1:8" ht="15" x14ac:dyDescent="0.2">
      <c r="A3986" s="2" t="s">
        <v>12</v>
      </c>
      <c r="B3986" s="6">
        <v>107648835</v>
      </c>
      <c r="C3986" s="6">
        <v>107846231</v>
      </c>
      <c r="D3986" s="4">
        <f t="shared" si="124"/>
        <v>197397</v>
      </c>
      <c r="E3986" s="2" t="s">
        <v>12</v>
      </c>
      <c r="F3986" s="6">
        <v>109577082</v>
      </c>
      <c r="G3986" s="6">
        <v>109774827</v>
      </c>
      <c r="H3986" s="4">
        <f t="shared" si="125"/>
        <v>197746</v>
      </c>
    </row>
    <row r="3987" spans="1:8" ht="15" x14ac:dyDescent="0.2">
      <c r="A3987" s="2" t="s">
        <v>12</v>
      </c>
      <c r="B3987" s="6">
        <v>107866885</v>
      </c>
      <c r="C3987" s="6">
        <v>107968040</v>
      </c>
      <c r="D3987" s="4">
        <f t="shared" si="124"/>
        <v>101156</v>
      </c>
      <c r="E3987" s="2" t="s">
        <v>12</v>
      </c>
      <c r="F3987" s="6">
        <v>109797400</v>
      </c>
      <c r="G3987" s="6">
        <v>109899267</v>
      </c>
      <c r="H3987" s="4">
        <f t="shared" si="125"/>
        <v>101868</v>
      </c>
    </row>
    <row r="3988" spans="1:8" ht="15" x14ac:dyDescent="0.2">
      <c r="A3988" s="2" t="s">
        <v>12</v>
      </c>
      <c r="B3988" s="6">
        <v>108294849</v>
      </c>
      <c r="C3988" s="6">
        <v>108411112</v>
      </c>
      <c r="D3988" s="4">
        <f t="shared" si="124"/>
        <v>116264</v>
      </c>
      <c r="E3988" s="2" t="s">
        <v>12</v>
      </c>
      <c r="F3988" s="6">
        <v>110291382</v>
      </c>
      <c r="G3988" s="6">
        <v>110408205</v>
      </c>
      <c r="H3988" s="4">
        <f t="shared" si="125"/>
        <v>116824</v>
      </c>
    </row>
    <row r="3989" spans="1:8" ht="15" x14ac:dyDescent="0.2">
      <c r="A3989" s="2" t="s">
        <v>12</v>
      </c>
      <c r="B3989" s="6">
        <v>108621709</v>
      </c>
      <c r="C3989" s="6">
        <v>108741682</v>
      </c>
      <c r="D3989" s="4">
        <f t="shared" si="124"/>
        <v>119974</v>
      </c>
      <c r="E3989" s="2" t="s">
        <v>12</v>
      </c>
      <c r="F3989" s="6">
        <v>110620001</v>
      </c>
      <c r="G3989" s="6">
        <v>110741430</v>
      </c>
      <c r="H3989" s="4">
        <f t="shared" si="125"/>
        <v>121430</v>
      </c>
    </row>
    <row r="3990" spans="1:8" ht="15" x14ac:dyDescent="0.2">
      <c r="A3990" s="2" t="s">
        <v>12</v>
      </c>
      <c r="B3990" s="6">
        <v>109356520</v>
      </c>
      <c r="C3990" s="6">
        <v>109478256</v>
      </c>
      <c r="D3990" s="4">
        <f t="shared" si="124"/>
        <v>121737</v>
      </c>
      <c r="E3990" s="2" t="s">
        <v>12</v>
      </c>
      <c r="F3990" s="6">
        <v>111387870</v>
      </c>
      <c r="G3990" s="6">
        <v>111510615</v>
      </c>
      <c r="H3990" s="4">
        <f t="shared" si="125"/>
        <v>122746</v>
      </c>
    </row>
    <row r="3991" spans="1:8" ht="15" x14ac:dyDescent="0.2">
      <c r="A3991" s="2" t="s">
        <v>12</v>
      </c>
      <c r="B3991" s="6">
        <v>109879775</v>
      </c>
      <c r="C3991" s="6">
        <v>110113420</v>
      </c>
      <c r="D3991" s="4">
        <f t="shared" si="124"/>
        <v>233646</v>
      </c>
      <c r="E3991" s="2" t="s">
        <v>12</v>
      </c>
      <c r="F3991" s="6">
        <v>111934596</v>
      </c>
      <c r="G3991" s="6">
        <v>112168748</v>
      </c>
      <c r="H3991" s="4">
        <f t="shared" si="125"/>
        <v>234153</v>
      </c>
    </row>
    <row r="3992" spans="1:8" ht="15" x14ac:dyDescent="0.2">
      <c r="A3992" s="2" t="s">
        <v>12</v>
      </c>
      <c r="B3992" s="6">
        <v>110511872</v>
      </c>
      <c r="C3992" s="6">
        <v>110618933</v>
      </c>
      <c r="D3992" s="4">
        <f t="shared" si="124"/>
        <v>107062</v>
      </c>
      <c r="E3992" s="2" t="s">
        <v>12</v>
      </c>
      <c r="F3992" s="6">
        <v>112587346</v>
      </c>
      <c r="G3992" s="6">
        <v>112694576</v>
      </c>
      <c r="H3992" s="4">
        <f t="shared" si="125"/>
        <v>107231</v>
      </c>
    </row>
    <row r="3993" spans="1:8" ht="15" x14ac:dyDescent="0.2">
      <c r="A3993" s="2" t="s">
        <v>12</v>
      </c>
      <c r="B3993" s="6">
        <v>111084933</v>
      </c>
      <c r="C3993" s="6">
        <v>111305620</v>
      </c>
      <c r="D3993" s="4">
        <f t="shared" si="124"/>
        <v>220688</v>
      </c>
      <c r="E3993" s="2" t="s">
        <v>12</v>
      </c>
      <c r="F3993" s="6">
        <v>113190396</v>
      </c>
      <c r="G3993" s="6">
        <v>113411634</v>
      </c>
      <c r="H3993" s="4">
        <f t="shared" si="125"/>
        <v>221239</v>
      </c>
    </row>
    <row r="3994" spans="1:8" ht="15" x14ac:dyDescent="0.2">
      <c r="A3994" s="2" t="s">
        <v>12</v>
      </c>
      <c r="B3994" s="6">
        <v>111398723</v>
      </c>
      <c r="C3994" s="6">
        <v>111516532</v>
      </c>
      <c r="D3994" s="4">
        <f t="shared" si="124"/>
        <v>117810</v>
      </c>
      <c r="E3994" s="2" t="s">
        <v>12</v>
      </c>
      <c r="F3994" s="6">
        <v>113509845</v>
      </c>
      <c r="G3994" s="6">
        <v>113627494</v>
      </c>
      <c r="H3994" s="4">
        <f t="shared" si="125"/>
        <v>117650</v>
      </c>
    </row>
    <row r="3995" spans="1:8" ht="15" x14ac:dyDescent="0.2">
      <c r="A3995" s="2" t="s">
        <v>12</v>
      </c>
      <c r="B3995" s="6">
        <v>111834591</v>
      </c>
      <c r="C3995" s="6">
        <v>111942222</v>
      </c>
      <c r="D3995" s="4">
        <f t="shared" si="124"/>
        <v>107632</v>
      </c>
      <c r="E3995" s="2" t="s">
        <v>12</v>
      </c>
      <c r="F3995" s="6">
        <v>113952880</v>
      </c>
      <c r="G3995" s="6">
        <v>114061248</v>
      </c>
      <c r="H3995" s="4">
        <f t="shared" si="125"/>
        <v>108369</v>
      </c>
    </row>
    <row r="3996" spans="1:8" ht="15" x14ac:dyDescent="0.2">
      <c r="A3996" s="2" t="s">
        <v>12</v>
      </c>
      <c r="B3996" s="6">
        <v>113189442</v>
      </c>
      <c r="C3996" s="6">
        <v>113327348</v>
      </c>
      <c r="D3996" s="4">
        <f t="shared" si="124"/>
        <v>137907</v>
      </c>
      <c r="E3996" s="2" t="s">
        <v>12</v>
      </c>
      <c r="F3996" s="6">
        <v>115202110</v>
      </c>
      <c r="G3996" s="6">
        <v>115340127</v>
      </c>
      <c r="H3996" s="4">
        <f t="shared" si="125"/>
        <v>138018</v>
      </c>
    </row>
    <row r="3997" spans="1:8" ht="15" x14ac:dyDescent="0.2">
      <c r="A3997" s="2" t="s">
        <v>12</v>
      </c>
      <c r="B3997" s="6">
        <v>113480135</v>
      </c>
      <c r="C3997" s="6">
        <v>113627193</v>
      </c>
      <c r="D3997" s="4">
        <f t="shared" si="124"/>
        <v>147059</v>
      </c>
      <c r="E3997" s="2" t="s">
        <v>12</v>
      </c>
      <c r="F3997" s="6">
        <v>115492176</v>
      </c>
      <c r="G3997" s="6">
        <v>115639454</v>
      </c>
      <c r="H3997" s="4">
        <f t="shared" si="125"/>
        <v>147279</v>
      </c>
    </row>
    <row r="3998" spans="1:8" ht="15" x14ac:dyDescent="0.2">
      <c r="A3998" s="2" t="s">
        <v>12</v>
      </c>
      <c r="B3998" s="6">
        <v>113986537</v>
      </c>
      <c r="C3998" s="6">
        <v>114187400</v>
      </c>
      <c r="D3998" s="4">
        <f t="shared" si="124"/>
        <v>200864</v>
      </c>
      <c r="E3998" s="2" t="s">
        <v>12</v>
      </c>
      <c r="F3998" s="6">
        <v>115991099</v>
      </c>
      <c r="G3998" s="6">
        <v>116192327</v>
      </c>
      <c r="H3998" s="4">
        <f t="shared" si="125"/>
        <v>201229</v>
      </c>
    </row>
    <row r="3999" spans="1:8" ht="15" x14ac:dyDescent="0.2">
      <c r="A3999" s="2" t="s">
        <v>12</v>
      </c>
      <c r="B3999" s="6">
        <v>114537564</v>
      </c>
      <c r="C3999" s="6">
        <v>114642659</v>
      </c>
      <c r="D3999" s="4">
        <f t="shared" si="124"/>
        <v>105096</v>
      </c>
      <c r="E3999" s="2" t="s">
        <v>12</v>
      </c>
      <c r="F3999" s="6">
        <v>116554404</v>
      </c>
      <c r="G3999" s="6">
        <v>116659849</v>
      </c>
      <c r="H3999" s="4">
        <f t="shared" si="125"/>
        <v>105446</v>
      </c>
    </row>
    <row r="4000" spans="1:8" ht="15" x14ac:dyDescent="0.2">
      <c r="A4000" s="2" t="s">
        <v>12</v>
      </c>
      <c r="B4000" s="6">
        <v>114936368</v>
      </c>
      <c r="C4000" s="6">
        <v>115037240</v>
      </c>
      <c r="D4000" s="4">
        <f t="shared" si="124"/>
        <v>100873</v>
      </c>
      <c r="E4000" s="2" t="s">
        <v>12</v>
      </c>
      <c r="F4000" s="6">
        <v>116781332</v>
      </c>
      <c r="G4000" s="6">
        <v>116882653</v>
      </c>
      <c r="H4000" s="4">
        <f t="shared" si="125"/>
        <v>101322</v>
      </c>
    </row>
    <row r="4001" spans="1:8" ht="15" x14ac:dyDescent="0.2">
      <c r="A4001" s="2" t="s">
        <v>12</v>
      </c>
      <c r="B4001" s="6">
        <v>115325631</v>
      </c>
      <c r="C4001" s="6">
        <v>115438472</v>
      </c>
      <c r="D4001" s="4">
        <f t="shared" si="124"/>
        <v>112842</v>
      </c>
      <c r="E4001" s="2" t="s">
        <v>12</v>
      </c>
      <c r="F4001" s="6">
        <v>117164354</v>
      </c>
      <c r="G4001" s="6">
        <v>117277444</v>
      </c>
      <c r="H4001" s="4">
        <f t="shared" si="125"/>
        <v>113091</v>
      </c>
    </row>
    <row r="4002" spans="1:8" ht="15" x14ac:dyDescent="0.2">
      <c r="A4002" s="2" t="s">
        <v>12</v>
      </c>
      <c r="B4002" s="6">
        <v>115483895</v>
      </c>
      <c r="C4002" s="6">
        <v>115584952</v>
      </c>
      <c r="D4002" s="4">
        <f t="shared" si="124"/>
        <v>101058</v>
      </c>
      <c r="E4002" s="2" t="s">
        <v>12</v>
      </c>
      <c r="F4002" s="6">
        <v>117316379</v>
      </c>
      <c r="G4002" s="6">
        <v>117417825</v>
      </c>
      <c r="H4002" s="4">
        <f t="shared" si="125"/>
        <v>101447</v>
      </c>
    </row>
    <row r="4003" spans="1:8" ht="15" x14ac:dyDescent="0.2">
      <c r="A4003" s="2" t="s">
        <v>12</v>
      </c>
      <c r="B4003" s="6">
        <v>115731092</v>
      </c>
      <c r="C4003" s="6">
        <v>115957259</v>
      </c>
      <c r="D4003" s="4">
        <f t="shared" si="124"/>
        <v>226168</v>
      </c>
      <c r="E4003" s="2" t="s">
        <v>12</v>
      </c>
      <c r="F4003" s="6">
        <v>117697562</v>
      </c>
      <c r="G4003" s="6">
        <v>117471277</v>
      </c>
      <c r="H4003" s="4">
        <f t="shared" si="125"/>
        <v>-226284</v>
      </c>
    </row>
    <row r="4004" spans="1:8" ht="15" x14ac:dyDescent="0.2">
      <c r="A4004" s="2" t="s">
        <v>12</v>
      </c>
      <c r="B4004" s="6">
        <v>116082305</v>
      </c>
      <c r="C4004" s="6">
        <v>116216743</v>
      </c>
      <c r="D4004" s="4">
        <f t="shared" si="124"/>
        <v>134439</v>
      </c>
      <c r="E4004" s="2" t="s">
        <v>12</v>
      </c>
      <c r="F4004" s="6">
        <v>117742718</v>
      </c>
      <c r="G4004" s="6">
        <v>117876684</v>
      </c>
      <c r="H4004" s="4">
        <f t="shared" si="125"/>
        <v>133967</v>
      </c>
    </row>
    <row r="4005" spans="1:8" ht="15" x14ac:dyDescent="0.2">
      <c r="A4005" s="2" t="s">
        <v>12</v>
      </c>
      <c r="B4005" s="6">
        <v>116489830</v>
      </c>
      <c r="C4005" s="6">
        <v>116605456</v>
      </c>
      <c r="D4005" s="4">
        <f t="shared" si="124"/>
        <v>115627</v>
      </c>
      <c r="E4005" s="2" t="s">
        <v>12</v>
      </c>
      <c r="F4005" s="6">
        <v>118214850</v>
      </c>
      <c r="G4005" s="6">
        <v>118330527</v>
      </c>
      <c r="H4005" s="4">
        <f t="shared" si="125"/>
        <v>115678</v>
      </c>
    </row>
    <row r="4006" spans="1:8" ht="15" x14ac:dyDescent="0.2">
      <c r="A4006" s="2" t="s">
        <v>12</v>
      </c>
      <c r="B4006" s="6">
        <v>116687775</v>
      </c>
      <c r="C4006" s="6">
        <v>116795541</v>
      </c>
      <c r="D4006" s="4">
        <f t="shared" si="124"/>
        <v>107767</v>
      </c>
      <c r="E4006" s="2" t="s">
        <v>12</v>
      </c>
      <c r="F4006" s="6">
        <v>118413646</v>
      </c>
      <c r="G4006" s="6">
        <v>118521775</v>
      </c>
      <c r="H4006" s="4">
        <f t="shared" si="125"/>
        <v>108130</v>
      </c>
    </row>
    <row r="4007" spans="1:8" ht="15" x14ac:dyDescent="0.2">
      <c r="A4007" s="2" t="s">
        <v>12</v>
      </c>
      <c r="B4007" s="6">
        <v>116795656</v>
      </c>
      <c r="C4007" s="6">
        <v>116924357</v>
      </c>
      <c r="D4007" s="4">
        <f t="shared" si="124"/>
        <v>128702</v>
      </c>
      <c r="E4007" s="2" t="s">
        <v>12</v>
      </c>
      <c r="F4007" s="6">
        <v>118521932</v>
      </c>
      <c r="G4007" s="6">
        <v>118650807</v>
      </c>
      <c r="H4007" s="4">
        <f t="shared" si="125"/>
        <v>128876</v>
      </c>
    </row>
    <row r="4008" spans="1:8" ht="15" x14ac:dyDescent="0.2">
      <c r="A4008" s="2" t="s">
        <v>12</v>
      </c>
      <c r="B4008" s="6">
        <v>116963740</v>
      </c>
      <c r="C4008" s="6">
        <v>117082120</v>
      </c>
      <c r="D4008" s="4">
        <f t="shared" si="124"/>
        <v>118381</v>
      </c>
      <c r="E4008" s="2" t="s">
        <v>12</v>
      </c>
      <c r="F4008" s="6">
        <v>118695774</v>
      </c>
      <c r="G4008" s="6">
        <v>118814223</v>
      </c>
      <c r="H4008" s="4">
        <f t="shared" si="125"/>
        <v>118450</v>
      </c>
    </row>
    <row r="4009" spans="1:8" ht="15" x14ac:dyDescent="0.2">
      <c r="A4009" s="2" t="s">
        <v>12</v>
      </c>
      <c r="B4009" s="6">
        <v>117794827</v>
      </c>
      <c r="C4009" s="6">
        <v>117921170</v>
      </c>
      <c r="D4009" s="4">
        <f t="shared" si="124"/>
        <v>126344</v>
      </c>
      <c r="E4009" s="2" t="s">
        <v>12</v>
      </c>
      <c r="F4009" s="6">
        <v>119508945</v>
      </c>
      <c r="G4009" s="6">
        <v>119635329</v>
      </c>
      <c r="H4009" s="4">
        <f t="shared" si="125"/>
        <v>126385</v>
      </c>
    </row>
    <row r="4010" spans="1:8" ht="15" x14ac:dyDescent="0.2">
      <c r="A4010" s="2" t="s">
        <v>12</v>
      </c>
      <c r="B4010" s="6">
        <v>118645719</v>
      </c>
      <c r="C4010" s="6">
        <v>118752216</v>
      </c>
      <c r="D4010" s="4">
        <f t="shared" si="124"/>
        <v>106498</v>
      </c>
      <c r="E4010" s="2" t="s">
        <v>12</v>
      </c>
      <c r="F4010" s="6">
        <v>120339862</v>
      </c>
      <c r="G4010" s="6">
        <v>120446481</v>
      </c>
      <c r="H4010" s="4">
        <f t="shared" si="125"/>
        <v>106620</v>
      </c>
    </row>
    <row r="4011" spans="1:8" ht="15" x14ac:dyDescent="0.2">
      <c r="A4011" s="2" t="s">
        <v>12</v>
      </c>
      <c r="B4011" s="6">
        <v>119365043</v>
      </c>
      <c r="C4011" s="6">
        <v>119532480</v>
      </c>
      <c r="D4011" s="4">
        <f t="shared" si="124"/>
        <v>167438</v>
      </c>
      <c r="E4011" s="2" t="s">
        <v>12</v>
      </c>
      <c r="F4011" s="6">
        <v>121072245</v>
      </c>
      <c r="G4011" s="6">
        <v>121240089</v>
      </c>
      <c r="H4011" s="4">
        <f t="shared" si="125"/>
        <v>167845</v>
      </c>
    </row>
    <row r="4012" spans="1:8" ht="15" x14ac:dyDescent="0.2">
      <c r="A4012" s="2" t="s">
        <v>12</v>
      </c>
      <c r="B4012" s="6">
        <v>119613955</v>
      </c>
      <c r="C4012" s="6">
        <v>119801125</v>
      </c>
      <c r="D4012" s="4">
        <f t="shared" si="124"/>
        <v>187171</v>
      </c>
      <c r="E4012" s="2" t="s">
        <v>12</v>
      </c>
      <c r="F4012" s="6">
        <v>121321991</v>
      </c>
      <c r="G4012" s="6">
        <v>121509645</v>
      </c>
      <c r="H4012" s="4">
        <f t="shared" si="125"/>
        <v>187655</v>
      </c>
    </row>
    <row r="4013" spans="1:8" ht="15" x14ac:dyDescent="0.2">
      <c r="A4013" s="2" t="s">
        <v>12</v>
      </c>
      <c r="B4013" s="6">
        <v>119849789</v>
      </c>
      <c r="C4013" s="6">
        <v>120035433</v>
      </c>
      <c r="D4013" s="4">
        <f t="shared" si="124"/>
        <v>185645</v>
      </c>
      <c r="E4013" s="2" t="s">
        <v>12</v>
      </c>
      <c r="F4013" s="6">
        <v>121559307</v>
      </c>
      <c r="G4013" s="6">
        <v>121744948</v>
      </c>
      <c r="H4013" s="4">
        <f t="shared" si="125"/>
        <v>185642</v>
      </c>
    </row>
    <row r="4014" spans="1:8" ht="15" x14ac:dyDescent="0.2">
      <c r="A4014" s="2" t="s">
        <v>12</v>
      </c>
      <c r="B4014" s="6">
        <v>120482531</v>
      </c>
      <c r="C4014" s="6">
        <v>120669889</v>
      </c>
      <c r="D4014" s="4">
        <f t="shared" si="124"/>
        <v>187359</v>
      </c>
      <c r="E4014" s="2" t="s">
        <v>12</v>
      </c>
      <c r="F4014" s="6">
        <v>122155469</v>
      </c>
      <c r="G4014" s="6">
        <v>122343144</v>
      </c>
      <c r="H4014" s="4">
        <f t="shared" si="125"/>
        <v>187676</v>
      </c>
    </row>
    <row r="4015" spans="1:8" ht="15" x14ac:dyDescent="0.2">
      <c r="A4015" s="2" t="s">
        <v>12</v>
      </c>
      <c r="B4015" s="6">
        <v>120847947</v>
      </c>
      <c r="C4015" s="6">
        <v>120984646</v>
      </c>
      <c r="D4015" s="4">
        <f t="shared" si="124"/>
        <v>136700</v>
      </c>
      <c r="E4015" s="2" t="s">
        <v>12</v>
      </c>
      <c r="F4015" s="6">
        <v>122524235</v>
      </c>
      <c r="G4015" s="6">
        <v>122661087</v>
      </c>
      <c r="H4015" s="4">
        <f t="shared" si="125"/>
        <v>136853</v>
      </c>
    </row>
    <row r="4016" spans="1:8" ht="15" x14ac:dyDescent="0.2">
      <c r="A4016" s="2" t="s">
        <v>12</v>
      </c>
      <c r="B4016" s="6">
        <v>121715174</v>
      </c>
      <c r="C4016" s="6">
        <v>121911919</v>
      </c>
      <c r="D4016" s="4">
        <f t="shared" si="124"/>
        <v>196746</v>
      </c>
      <c r="E4016" s="2" t="s">
        <v>12</v>
      </c>
      <c r="F4016" s="6">
        <v>123152412</v>
      </c>
      <c r="G4016" s="6">
        <v>123349479</v>
      </c>
      <c r="H4016" s="4">
        <f t="shared" si="125"/>
        <v>197068</v>
      </c>
    </row>
    <row r="4017" spans="1:8" ht="15" x14ac:dyDescent="0.2">
      <c r="A4017" s="2" t="s">
        <v>12</v>
      </c>
      <c r="B4017" s="6">
        <v>122018388</v>
      </c>
      <c r="C4017" s="6">
        <v>122173073</v>
      </c>
      <c r="D4017" s="4">
        <f t="shared" si="124"/>
        <v>154686</v>
      </c>
      <c r="E4017" s="2" t="s">
        <v>12</v>
      </c>
      <c r="F4017" s="6">
        <v>123454341</v>
      </c>
      <c r="G4017" s="6">
        <v>123608853</v>
      </c>
      <c r="H4017" s="4">
        <f t="shared" si="125"/>
        <v>154513</v>
      </c>
    </row>
    <row r="4018" spans="1:8" ht="15" x14ac:dyDescent="0.2">
      <c r="A4018" s="2" t="s">
        <v>12</v>
      </c>
      <c r="B4018" s="6">
        <v>122591636</v>
      </c>
      <c r="C4018" s="6">
        <v>122714353</v>
      </c>
      <c r="D4018" s="4">
        <f t="shared" si="124"/>
        <v>122718</v>
      </c>
      <c r="E4018" s="2" t="s">
        <v>12</v>
      </c>
      <c r="F4018" s="6">
        <v>124035675</v>
      </c>
      <c r="G4018" s="6">
        <v>124158409</v>
      </c>
      <c r="H4018" s="4">
        <f t="shared" si="125"/>
        <v>122735</v>
      </c>
    </row>
    <row r="4019" spans="1:8" ht="15" x14ac:dyDescent="0.2">
      <c r="A4019" s="2" t="s">
        <v>12</v>
      </c>
      <c r="B4019" s="6">
        <v>123543101</v>
      </c>
      <c r="C4019" s="6">
        <v>123678478</v>
      </c>
      <c r="D4019" s="4">
        <f t="shared" si="124"/>
        <v>135378</v>
      </c>
      <c r="E4019" s="2" t="s">
        <v>12</v>
      </c>
      <c r="F4019" s="6">
        <v>124977974</v>
      </c>
      <c r="G4019" s="6">
        <v>125113336</v>
      </c>
      <c r="H4019" s="4">
        <f t="shared" si="125"/>
        <v>135363</v>
      </c>
    </row>
    <row r="4020" spans="1:8" ht="15" x14ac:dyDescent="0.2">
      <c r="A4020" s="2" t="s">
        <v>12</v>
      </c>
      <c r="B4020" s="6">
        <v>124703847</v>
      </c>
      <c r="C4020" s="6">
        <v>124897945</v>
      </c>
      <c r="D4020" s="4">
        <f t="shared" si="124"/>
        <v>194099</v>
      </c>
      <c r="E4020" s="2" t="s">
        <v>12</v>
      </c>
      <c r="F4020" s="6">
        <v>126146372</v>
      </c>
      <c r="G4020" s="6">
        <v>126340307</v>
      </c>
      <c r="H4020" s="4">
        <f t="shared" si="125"/>
        <v>193936</v>
      </c>
    </row>
    <row r="4021" spans="1:8" ht="15" x14ac:dyDescent="0.2">
      <c r="A4021" s="2" t="s">
        <v>12</v>
      </c>
      <c r="B4021" s="6">
        <v>125508463</v>
      </c>
      <c r="C4021" s="6">
        <v>125609025</v>
      </c>
      <c r="D4021" s="4">
        <f t="shared" si="124"/>
        <v>100563</v>
      </c>
      <c r="E4021" s="2" t="s">
        <v>12</v>
      </c>
      <c r="F4021" s="6">
        <v>127114119</v>
      </c>
      <c r="G4021" s="6">
        <v>127214600</v>
      </c>
      <c r="H4021" s="4">
        <f t="shared" si="125"/>
        <v>100482</v>
      </c>
    </row>
    <row r="4022" spans="1:8" ht="15" x14ac:dyDescent="0.2">
      <c r="A4022" s="2" t="s">
        <v>12</v>
      </c>
      <c r="B4022" s="6">
        <v>125904637</v>
      </c>
      <c r="C4022" s="6">
        <v>126043919</v>
      </c>
      <c r="D4022" s="4">
        <f t="shared" si="124"/>
        <v>139283</v>
      </c>
      <c r="E4022" s="2" t="s">
        <v>12</v>
      </c>
      <c r="F4022" s="6">
        <v>127514551</v>
      </c>
      <c r="G4022" s="6">
        <v>127653993</v>
      </c>
      <c r="H4022" s="4">
        <f t="shared" si="125"/>
        <v>139443</v>
      </c>
    </row>
    <row r="4023" spans="1:8" ht="15" x14ac:dyDescent="0.2">
      <c r="A4023" s="2" t="s">
        <v>12</v>
      </c>
      <c r="B4023" s="6">
        <v>126179374</v>
      </c>
      <c r="C4023" s="6">
        <v>126303287</v>
      </c>
      <c r="D4023" s="4">
        <f t="shared" si="124"/>
        <v>123914</v>
      </c>
      <c r="E4023" s="2" t="s">
        <v>12</v>
      </c>
      <c r="F4023" s="6">
        <v>127794175</v>
      </c>
      <c r="G4023" s="6">
        <v>127918252</v>
      </c>
      <c r="H4023" s="4">
        <f t="shared" si="125"/>
        <v>124078</v>
      </c>
    </row>
    <row r="4024" spans="1:8" ht="15" x14ac:dyDescent="0.2">
      <c r="A4024" s="2" t="s">
        <v>12</v>
      </c>
      <c r="B4024" s="6">
        <v>126303719</v>
      </c>
      <c r="C4024" s="6">
        <v>126447641</v>
      </c>
      <c r="D4024" s="4">
        <f t="shared" si="124"/>
        <v>143923</v>
      </c>
      <c r="E4024" s="2" t="s">
        <v>12</v>
      </c>
      <c r="F4024" s="6">
        <v>127918249</v>
      </c>
      <c r="G4024" s="6">
        <v>128062221</v>
      </c>
      <c r="H4024" s="4">
        <f t="shared" si="125"/>
        <v>143973</v>
      </c>
    </row>
    <row r="4025" spans="1:8" ht="15" x14ac:dyDescent="0.2">
      <c r="A4025" s="2" t="s">
        <v>12</v>
      </c>
      <c r="B4025" s="6">
        <v>126726577</v>
      </c>
      <c r="C4025" s="6">
        <v>126881026</v>
      </c>
      <c r="D4025" s="4">
        <f t="shared" si="124"/>
        <v>154450</v>
      </c>
      <c r="E4025" s="2" t="s">
        <v>12</v>
      </c>
      <c r="F4025" s="6">
        <v>128351488</v>
      </c>
      <c r="G4025" s="6">
        <v>128506099</v>
      </c>
      <c r="H4025" s="4">
        <f t="shared" si="125"/>
        <v>154612</v>
      </c>
    </row>
    <row r="4026" spans="1:8" ht="15" x14ac:dyDescent="0.2">
      <c r="A4026" s="2" t="s">
        <v>12</v>
      </c>
      <c r="B4026" s="6">
        <v>127146366</v>
      </c>
      <c r="C4026" s="6">
        <v>127319287</v>
      </c>
      <c r="D4026" s="4">
        <f t="shared" si="124"/>
        <v>172922</v>
      </c>
      <c r="E4026" s="2" t="s">
        <v>12</v>
      </c>
      <c r="F4026" s="6">
        <v>128772402</v>
      </c>
      <c r="G4026" s="6">
        <v>128945230</v>
      </c>
      <c r="H4026" s="4">
        <f t="shared" si="125"/>
        <v>172829</v>
      </c>
    </row>
    <row r="4027" spans="1:8" ht="15" x14ac:dyDescent="0.2">
      <c r="A4027" s="2" t="s">
        <v>12</v>
      </c>
      <c r="B4027" s="6">
        <v>127711962</v>
      </c>
      <c r="C4027" s="6">
        <v>127815163</v>
      </c>
      <c r="D4027" s="4">
        <f t="shared" si="124"/>
        <v>103202</v>
      </c>
      <c r="E4027" s="2" t="s">
        <v>12</v>
      </c>
      <c r="F4027" s="6">
        <v>129325640</v>
      </c>
      <c r="G4027" s="6">
        <v>129428798</v>
      </c>
      <c r="H4027" s="4">
        <f t="shared" si="125"/>
        <v>103159</v>
      </c>
    </row>
    <row r="4028" spans="1:8" ht="15" x14ac:dyDescent="0.2">
      <c r="A4028" s="2" t="s">
        <v>12</v>
      </c>
      <c r="B4028" s="6">
        <v>127926769</v>
      </c>
      <c r="C4028" s="6">
        <v>128054475</v>
      </c>
      <c r="D4028" s="4">
        <f t="shared" si="124"/>
        <v>127707</v>
      </c>
      <c r="E4028" s="2" t="s">
        <v>12</v>
      </c>
      <c r="F4028" s="6">
        <v>129540458</v>
      </c>
      <c r="G4028" s="6">
        <v>129668285</v>
      </c>
      <c r="H4028" s="4">
        <f t="shared" si="125"/>
        <v>127828</v>
      </c>
    </row>
    <row r="4029" spans="1:8" ht="15" x14ac:dyDescent="0.2">
      <c r="A4029" s="2" t="s">
        <v>12</v>
      </c>
      <c r="B4029" s="6">
        <v>128064134</v>
      </c>
      <c r="C4029" s="6">
        <v>128184518</v>
      </c>
      <c r="D4029" s="4">
        <f t="shared" si="124"/>
        <v>120385</v>
      </c>
      <c r="E4029" s="2" t="s">
        <v>12</v>
      </c>
      <c r="F4029" s="6">
        <v>129678761</v>
      </c>
      <c r="G4029" s="6">
        <v>129799131</v>
      </c>
      <c r="H4029" s="4">
        <f t="shared" si="125"/>
        <v>120371</v>
      </c>
    </row>
    <row r="4030" spans="1:8" ht="15" x14ac:dyDescent="0.2">
      <c r="A4030" s="2" t="s">
        <v>12</v>
      </c>
      <c r="B4030" s="6">
        <v>129189389</v>
      </c>
      <c r="C4030" s="6">
        <v>129307572</v>
      </c>
      <c r="D4030" s="4">
        <f t="shared" si="124"/>
        <v>118184</v>
      </c>
      <c r="E4030" s="2" t="s">
        <v>12</v>
      </c>
      <c r="F4030" s="6">
        <v>130825364</v>
      </c>
      <c r="G4030" s="6">
        <v>130943525</v>
      </c>
      <c r="H4030" s="4">
        <f t="shared" si="125"/>
        <v>118162</v>
      </c>
    </row>
    <row r="4031" spans="1:8" ht="15" x14ac:dyDescent="0.2">
      <c r="A4031" s="2" t="s">
        <v>12</v>
      </c>
      <c r="B4031" s="6">
        <v>129595951</v>
      </c>
      <c r="C4031" s="6">
        <v>129726863</v>
      </c>
      <c r="D4031" s="4">
        <f t="shared" si="124"/>
        <v>130913</v>
      </c>
      <c r="E4031" s="2" t="s">
        <v>12</v>
      </c>
      <c r="F4031" s="6">
        <v>131251583</v>
      </c>
      <c r="G4031" s="6">
        <v>131382508</v>
      </c>
      <c r="H4031" s="4">
        <f t="shared" si="125"/>
        <v>130926</v>
      </c>
    </row>
    <row r="4032" spans="1:8" ht="15" x14ac:dyDescent="0.2">
      <c r="A4032" s="2" t="s">
        <v>12</v>
      </c>
      <c r="B4032" s="6">
        <v>130296733</v>
      </c>
      <c r="C4032" s="6">
        <v>130406779</v>
      </c>
      <c r="D4032" s="4">
        <f t="shared" si="124"/>
        <v>110047</v>
      </c>
      <c r="E4032" s="2" t="s">
        <v>12</v>
      </c>
      <c r="F4032" s="6">
        <v>131918746</v>
      </c>
      <c r="G4032" s="6">
        <v>132028754</v>
      </c>
      <c r="H4032" s="4">
        <f t="shared" si="125"/>
        <v>110009</v>
      </c>
    </row>
    <row r="4033" spans="1:8" ht="15" x14ac:dyDescent="0.2">
      <c r="A4033" s="2" t="s">
        <v>12</v>
      </c>
      <c r="B4033" s="6">
        <v>130532414</v>
      </c>
      <c r="C4033" s="6">
        <v>130634465</v>
      </c>
      <c r="D4033" s="4">
        <f t="shared" si="124"/>
        <v>102052</v>
      </c>
      <c r="E4033" s="2" t="s">
        <v>12</v>
      </c>
      <c r="F4033" s="6">
        <v>132156770</v>
      </c>
      <c r="G4033" s="6">
        <v>132258954</v>
      </c>
      <c r="H4033" s="4">
        <f t="shared" si="125"/>
        <v>102185</v>
      </c>
    </row>
    <row r="4034" spans="1:8" ht="15" x14ac:dyDescent="0.2">
      <c r="A4034" s="2" t="s">
        <v>12</v>
      </c>
      <c r="B4034" s="6">
        <v>131277005</v>
      </c>
      <c r="C4034" s="6">
        <v>131418275</v>
      </c>
      <c r="D4034" s="4">
        <f t="shared" si="124"/>
        <v>141271</v>
      </c>
      <c r="E4034" s="2" t="s">
        <v>12</v>
      </c>
      <c r="F4034" s="6">
        <v>132916989</v>
      </c>
      <c r="G4034" s="6">
        <v>133058433</v>
      </c>
      <c r="H4034" s="4">
        <f t="shared" si="125"/>
        <v>141445</v>
      </c>
    </row>
    <row r="4035" spans="1:8" ht="15" x14ac:dyDescent="0.2">
      <c r="A4035" s="2" t="s">
        <v>12</v>
      </c>
      <c r="B4035" s="6">
        <v>131418278</v>
      </c>
      <c r="C4035" s="6">
        <v>131571366</v>
      </c>
      <c r="D4035" s="4">
        <f t="shared" si="124"/>
        <v>153089</v>
      </c>
      <c r="E4035" s="2" t="s">
        <v>12</v>
      </c>
      <c r="F4035" s="6">
        <v>133058543</v>
      </c>
      <c r="G4035" s="6">
        <v>133211665</v>
      </c>
      <c r="H4035" s="4">
        <f t="shared" si="125"/>
        <v>153123</v>
      </c>
    </row>
    <row r="4036" spans="1:8" ht="15" x14ac:dyDescent="0.2">
      <c r="A4036" s="2" t="s">
        <v>12</v>
      </c>
      <c r="B4036" s="6">
        <v>131582921</v>
      </c>
      <c r="C4036" s="6">
        <v>131685847</v>
      </c>
      <c r="D4036" s="4">
        <f t="shared" ref="D4036:D4099" si="126">C4036-B4036+1</f>
        <v>102927</v>
      </c>
      <c r="E4036" s="2" t="s">
        <v>12</v>
      </c>
      <c r="F4036" s="6">
        <v>133212017</v>
      </c>
      <c r="G4036" s="6">
        <v>133314891</v>
      </c>
      <c r="H4036" s="4">
        <f t="shared" ref="H4036:H4099" si="127">G4036-F4036+1</f>
        <v>102875</v>
      </c>
    </row>
    <row r="4037" spans="1:8" ht="15" x14ac:dyDescent="0.2">
      <c r="A4037" s="2" t="s">
        <v>12</v>
      </c>
      <c r="B4037" s="6">
        <v>133088082</v>
      </c>
      <c r="C4037" s="6">
        <v>133189605</v>
      </c>
      <c r="D4037" s="4">
        <f t="shared" si="126"/>
        <v>101524</v>
      </c>
      <c r="E4037" s="2" t="s">
        <v>12</v>
      </c>
      <c r="F4037" s="6">
        <v>134797393</v>
      </c>
      <c r="G4037" s="6">
        <v>134899125</v>
      </c>
      <c r="H4037" s="4">
        <f t="shared" si="127"/>
        <v>101733</v>
      </c>
    </row>
    <row r="4038" spans="1:8" ht="15" x14ac:dyDescent="0.2">
      <c r="A4038" s="2" t="s">
        <v>12</v>
      </c>
      <c r="B4038" s="6">
        <v>133710019</v>
      </c>
      <c r="C4038" s="6">
        <v>133853896</v>
      </c>
      <c r="D4038" s="4">
        <f t="shared" si="126"/>
        <v>143878</v>
      </c>
      <c r="E4038" s="2" t="s">
        <v>12</v>
      </c>
      <c r="F4038" s="6">
        <v>135434473</v>
      </c>
      <c r="G4038" s="6">
        <v>135578362</v>
      </c>
      <c r="H4038" s="4">
        <f t="shared" si="127"/>
        <v>143890</v>
      </c>
    </row>
    <row r="4039" spans="1:8" ht="15" x14ac:dyDescent="0.2">
      <c r="A4039" s="2" t="s">
        <v>12</v>
      </c>
      <c r="B4039" s="6">
        <v>134347609</v>
      </c>
      <c r="C4039" s="6">
        <v>134539674</v>
      </c>
      <c r="D4039" s="4">
        <f t="shared" si="126"/>
        <v>192066</v>
      </c>
      <c r="E4039" s="2" t="s">
        <v>12</v>
      </c>
      <c r="F4039" s="6">
        <v>136072526</v>
      </c>
      <c r="G4039" s="6">
        <v>136264621</v>
      </c>
      <c r="H4039" s="4">
        <f t="shared" si="127"/>
        <v>192096</v>
      </c>
    </row>
    <row r="4040" spans="1:8" ht="15" x14ac:dyDescent="0.2">
      <c r="A4040" s="2" t="s">
        <v>12</v>
      </c>
      <c r="B4040" s="6">
        <v>134542147</v>
      </c>
      <c r="C4040" s="6">
        <v>134646033</v>
      </c>
      <c r="D4040" s="4">
        <f t="shared" si="126"/>
        <v>103887</v>
      </c>
      <c r="E4040" s="2" t="s">
        <v>12</v>
      </c>
      <c r="F4040" s="6">
        <v>136267329</v>
      </c>
      <c r="G4040" s="6">
        <v>136371677</v>
      </c>
      <c r="H4040" s="4">
        <f t="shared" si="127"/>
        <v>104349</v>
      </c>
    </row>
    <row r="4041" spans="1:8" ht="15" x14ac:dyDescent="0.2">
      <c r="A4041" s="2" t="s">
        <v>12</v>
      </c>
      <c r="B4041" s="6">
        <v>134770407</v>
      </c>
      <c r="C4041" s="6">
        <v>134954844</v>
      </c>
      <c r="D4041" s="4">
        <f t="shared" si="126"/>
        <v>184438</v>
      </c>
      <c r="E4041" s="2" t="s">
        <v>12</v>
      </c>
      <c r="F4041" s="6">
        <v>136493106</v>
      </c>
      <c r="G4041" s="6">
        <v>136677773</v>
      </c>
      <c r="H4041" s="4">
        <f t="shared" si="127"/>
        <v>184668</v>
      </c>
    </row>
    <row r="4042" spans="1:8" ht="15" x14ac:dyDescent="0.2">
      <c r="A4042" s="2" t="s">
        <v>12</v>
      </c>
      <c r="B4042" s="6">
        <v>134957463</v>
      </c>
      <c r="C4042" s="6">
        <v>135080248</v>
      </c>
      <c r="D4042" s="4">
        <f t="shared" si="126"/>
        <v>122786</v>
      </c>
      <c r="E4042" s="2" t="s">
        <v>12</v>
      </c>
      <c r="F4042" s="6">
        <v>136680019</v>
      </c>
      <c r="G4042" s="6">
        <v>136803032</v>
      </c>
      <c r="H4042" s="4">
        <f t="shared" si="127"/>
        <v>123014</v>
      </c>
    </row>
    <row r="4043" spans="1:8" ht="15" x14ac:dyDescent="0.2">
      <c r="A4043" s="2" t="s">
        <v>12</v>
      </c>
      <c r="B4043" s="6">
        <v>135104963</v>
      </c>
      <c r="C4043" s="6">
        <v>135219026</v>
      </c>
      <c r="D4043" s="4">
        <f t="shared" si="126"/>
        <v>114064</v>
      </c>
      <c r="E4043" s="2" t="s">
        <v>12</v>
      </c>
      <c r="F4043" s="6">
        <v>136834864</v>
      </c>
      <c r="G4043" s="6">
        <v>136948847</v>
      </c>
      <c r="H4043" s="4">
        <f t="shared" si="127"/>
        <v>113984</v>
      </c>
    </row>
    <row r="4044" spans="1:8" ht="15" x14ac:dyDescent="0.2">
      <c r="A4044" s="2" t="s">
        <v>12</v>
      </c>
      <c r="B4044" s="6">
        <v>135372583</v>
      </c>
      <c r="C4044" s="6">
        <v>135510417</v>
      </c>
      <c r="D4044" s="4">
        <f t="shared" si="126"/>
        <v>137835</v>
      </c>
      <c r="E4044" s="2" t="s">
        <v>12</v>
      </c>
      <c r="F4044" s="6">
        <v>137102755</v>
      </c>
      <c r="G4044" s="6">
        <v>137240620</v>
      </c>
      <c r="H4044" s="4">
        <f t="shared" si="127"/>
        <v>137866</v>
      </c>
    </row>
    <row r="4045" spans="1:8" ht="15" x14ac:dyDescent="0.2">
      <c r="A4045" s="2" t="s">
        <v>12</v>
      </c>
      <c r="B4045" s="6">
        <v>135719052</v>
      </c>
      <c r="C4045" s="6">
        <v>135934023</v>
      </c>
      <c r="D4045" s="4">
        <f t="shared" si="126"/>
        <v>214972</v>
      </c>
      <c r="E4045" s="2" t="s">
        <v>12</v>
      </c>
      <c r="F4045" s="6">
        <v>137462788</v>
      </c>
      <c r="G4045" s="6">
        <v>137677957</v>
      </c>
      <c r="H4045" s="4">
        <f t="shared" si="127"/>
        <v>215170</v>
      </c>
    </row>
    <row r="4046" spans="1:8" ht="15" x14ac:dyDescent="0.2">
      <c r="A4046" s="2" t="s">
        <v>12</v>
      </c>
      <c r="B4046" s="6">
        <v>137998956</v>
      </c>
      <c r="C4046" s="6">
        <v>138126631</v>
      </c>
      <c r="D4046" s="4">
        <f t="shared" si="126"/>
        <v>127676</v>
      </c>
      <c r="E4046" s="2" t="s">
        <v>12</v>
      </c>
      <c r="F4046" s="6">
        <v>139751029</v>
      </c>
      <c r="G4046" s="6">
        <v>139878838</v>
      </c>
      <c r="H4046" s="4">
        <f t="shared" si="127"/>
        <v>127810</v>
      </c>
    </row>
    <row r="4047" spans="1:8" ht="15" x14ac:dyDescent="0.2">
      <c r="A4047" s="2" t="s">
        <v>12</v>
      </c>
      <c r="B4047" s="6">
        <v>138998646</v>
      </c>
      <c r="C4047" s="6">
        <v>139154039</v>
      </c>
      <c r="D4047" s="4">
        <f t="shared" si="126"/>
        <v>155394</v>
      </c>
      <c r="E4047" s="2" t="s">
        <v>12</v>
      </c>
      <c r="F4047" s="6">
        <v>140785303</v>
      </c>
      <c r="G4047" s="6">
        <v>140941309</v>
      </c>
      <c r="H4047" s="4">
        <f t="shared" si="127"/>
        <v>156007</v>
      </c>
    </row>
    <row r="4048" spans="1:8" ht="15" x14ac:dyDescent="0.2">
      <c r="A4048" s="2" t="s">
        <v>13</v>
      </c>
      <c r="B4048" s="6">
        <v>377410</v>
      </c>
      <c r="C4048" s="6">
        <v>493190</v>
      </c>
      <c r="D4048" s="4">
        <f t="shared" si="126"/>
        <v>115781</v>
      </c>
      <c r="E4048" s="2" t="s">
        <v>13</v>
      </c>
      <c r="F4048" s="6">
        <v>251110</v>
      </c>
      <c r="G4048" s="6">
        <v>366852</v>
      </c>
      <c r="H4048" s="4">
        <f t="shared" si="127"/>
        <v>115743</v>
      </c>
    </row>
    <row r="4049" spans="1:8" ht="15" x14ac:dyDescent="0.2">
      <c r="A4049" s="2" t="s">
        <v>13</v>
      </c>
      <c r="B4049" s="6">
        <v>1324532</v>
      </c>
      <c r="C4049" s="6">
        <v>1428412</v>
      </c>
      <c r="D4049" s="4">
        <f t="shared" si="126"/>
        <v>103881</v>
      </c>
      <c r="E4049" s="2" t="s">
        <v>13</v>
      </c>
      <c r="F4049" s="6">
        <v>1138744</v>
      </c>
      <c r="G4049" s="6">
        <v>1242927</v>
      </c>
      <c r="H4049" s="4">
        <f t="shared" si="127"/>
        <v>104184</v>
      </c>
    </row>
    <row r="4050" spans="1:8" ht="15" x14ac:dyDescent="0.2">
      <c r="A4050" s="2" t="s">
        <v>13</v>
      </c>
      <c r="B4050" s="6">
        <v>1491741</v>
      </c>
      <c r="C4050" s="6">
        <v>1615044</v>
      </c>
      <c r="D4050" s="4">
        <f t="shared" si="126"/>
        <v>123304</v>
      </c>
      <c r="E4050" s="2" t="s">
        <v>13</v>
      </c>
      <c r="F4050" s="6">
        <v>1308790</v>
      </c>
      <c r="G4050" s="6">
        <v>1432118</v>
      </c>
      <c r="H4050" s="4">
        <f t="shared" si="127"/>
        <v>123329</v>
      </c>
    </row>
    <row r="4051" spans="1:8" ht="15" x14ac:dyDescent="0.2">
      <c r="A4051" s="2" t="s">
        <v>13</v>
      </c>
      <c r="B4051" s="6">
        <v>2186126</v>
      </c>
      <c r="C4051" s="6">
        <v>2299257</v>
      </c>
      <c r="D4051" s="4">
        <f t="shared" si="126"/>
        <v>113132</v>
      </c>
      <c r="E4051" s="2" t="s">
        <v>13</v>
      </c>
      <c r="F4051" s="6">
        <v>1959038</v>
      </c>
      <c r="G4051" s="6">
        <v>2072192</v>
      </c>
      <c r="H4051" s="4">
        <f t="shared" si="127"/>
        <v>113155</v>
      </c>
    </row>
    <row r="4052" spans="1:8" ht="15" x14ac:dyDescent="0.2">
      <c r="A4052" s="2" t="s">
        <v>13</v>
      </c>
      <c r="B4052" s="6">
        <v>2476935</v>
      </c>
      <c r="C4052" s="6">
        <v>2604662</v>
      </c>
      <c r="D4052" s="4">
        <f t="shared" si="126"/>
        <v>127728</v>
      </c>
      <c r="E4052" s="2" t="s">
        <v>13</v>
      </c>
      <c r="F4052" s="6">
        <v>2248069</v>
      </c>
      <c r="G4052" s="6">
        <v>2375902</v>
      </c>
      <c r="H4052" s="4">
        <f t="shared" si="127"/>
        <v>127834</v>
      </c>
    </row>
    <row r="4053" spans="1:8" ht="15" x14ac:dyDescent="0.2">
      <c r="A4053" s="2" t="s">
        <v>13</v>
      </c>
      <c r="B4053" s="6">
        <v>3143241</v>
      </c>
      <c r="C4053" s="6">
        <v>3334995</v>
      </c>
      <c r="D4053" s="4">
        <f t="shared" si="126"/>
        <v>191755</v>
      </c>
      <c r="E4053" s="2" t="s">
        <v>13</v>
      </c>
      <c r="F4053" s="6">
        <v>2894208</v>
      </c>
      <c r="G4053" s="6">
        <v>3086179</v>
      </c>
      <c r="H4053" s="4">
        <f t="shared" si="127"/>
        <v>191972</v>
      </c>
    </row>
    <row r="4054" spans="1:8" ht="15" x14ac:dyDescent="0.2">
      <c r="A4054" s="2" t="s">
        <v>13</v>
      </c>
      <c r="B4054" s="6">
        <v>3598763</v>
      </c>
      <c r="C4054" s="6">
        <v>3817213</v>
      </c>
      <c r="D4054" s="4">
        <f t="shared" si="126"/>
        <v>218451</v>
      </c>
      <c r="E4054" s="2" t="s">
        <v>13</v>
      </c>
      <c r="F4054" s="6">
        <v>3364927</v>
      </c>
      <c r="G4054" s="6">
        <v>3583617</v>
      </c>
      <c r="H4054" s="4">
        <f t="shared" si="127"/>
        <v>218691</v>
      </c>
    </row>
    <row r="4055" spans="1:8" ht="15" x14ac:dyDescent="0.2">
      <c r="A4055" s="2" t="s">
        <v>13</v>
      </c>
      <c r="B4055" s="6">
        <v>4792802</v>
      </c>
      <c r="C4055" s="6">
        <v>4968880</v>
      </c>
      <c r="D4055" s="4">
        <f t="shared" si="126"/>
        <v>176079</v>
      </c>
      <c r="E4055" s="2" t="s">
        <v>13</v>
      </c>
      <c r="F4055" s="6">
        <v>4568141</v>
      </c>
      <c r="G4055" s="6">
        <v>4744414</v>
      </c>
      <c r="H4055" s="4">
        <f t="shared" si="127"/>
        <v>176274</v>
      </c>
    </row>
    <row r="4056" spans="1:8" ht="15" x14ac:dyDescent="0.2">
      <c r="A4056" s="2" t="s">
        <v>13</v>
      </c>
      <c r="B4056" s="6">
        <v>5175909</v>
      </c>
      <c r="C4056" s="6">
        <v>5280995</v>
      </c>
      <c r="D4056" s="4">
        <f t="shared" si="126"/>
        <v>105087</v>
      </c>
      <c r="E4056" s="2" t="s">
        <v>13</v>
      </c>
      <c r="F4056" s="6">
        <v>4965850</v>
      </c>
      <c r="G4056" s="6">
        <v>5070972</v>
      </c>
      <c r="H4056" s="4">
        <f t="shared" si="127"/>
        <v>105123</v>
      </c>
    </row>
    <row r="4057" spans="1:8" ht="15" x14ac:dyDescent="0.2">
      <c r="A4057" s="2" t="s">
        <v>13</v>
      </c>
      <c r="B4057" s="6">
        <v>5758456</v>
      </c>
      <c r="C4057" s="6">
        <v>5906652</v>
      </c>
      <c r="D4057" s="4">
        <f t="shared" si="126"/>
        <v>148197</v>
      </c>
      <c r="E4057" s="2" t="s">
        <v>13</v>
      </c>
      <c r="F4057" s="6">
        <v>5550099</v>
      </c>
      <c r="G4057" s="6">
        <v>5698578</v>
      </c>
      <c r="H4057" s="4">
        <f t="shared" si="127"/>
        <v>148480</v>
      </c>
    </row>
    <row r="4058" spans="1:8" ht="15" x14ac:dyDescent="0.2">
      <c r="A4058" s="2" t="s">
        <v>13</v>
      </c>
      <c r="B4058" s="6">
        <v>5967162</v>
      </c>
      <c r="C4058" s="6">
        <v>6137931</v>
      </c>
      <c r="D4058" s="4">
        <f t="shared" si="126"/>
        <v>170770</v>
      </c>
      <c r="E4058" s="2" t="s">
        <v>13</v>
      </c>
      <c r="F4058" s="6">
        <v>5757620</v>
      </c>
      <c r="G4058" s="6">
        <v>5928564</v>
      </c>
      <c r="H4058" s="4">
        <f t="shared" si="127"/>
        <v>170945</v>
      </c>
    </row>
    <row r="4059" spans="1:8" ht="15" x14ac:dyDescent="0.2">
      <c r="A4059" s="2" t="s">
        <v>13</v>
      </c>
      <c r="B4059" s="6">
        <v>6688187</v>
      </c>
      <c r="C4059" s="6">
        <v>6803989</v>
      </c>
      <c r="D4059" s="4">
        <f t="shared" si="126"/>
        <v>115803</v>
      </c>
      <c r="E4059" s="2" t="s">
        <v>13</v>
      </c>
      <c r="F4059" s="6">
        <v>6500352</v>
      </c>
      <c r="G4059" s="6">
        <v>6616449</v>
      </c>
      <c r="H4059" s="4">
        <f t="shared" si="127"/>
        <v>116098</v>
      </c>
    </row>
    <row r="4060" spans="1:8" ht="15" x14ac:dyDescent="0.2">
      <c r="A4060" s="2" t="s">
        <v>13</v>
      </c>
      <c r="B4060" s="6">
        <v>7415924</v>
      </c>
      <c r="C4060" s="6">
        <v>7558179</v>
      </c>
      <c r="D4060" s="4">
        <f t="shared" si="126"/>
        <v>142256</v>
      </c>
      <c r="E4060" s="2" t="s">
        <v>13</v>
      </c>
      <c r="F4060" s="6">
        <v>7516061</v>
      </c>
      <c r="G4060" s="6">
        <v>7658573</v>
      </c>
      <c r="H4060" s="4">
        <f t="shared" si="127"/>
        <v>142513</v>
      </c>
    </row>
    <row r="4061" spans="1:8" ht="15" x14ac:dyDescent="0.2">
      <c r="A4061" s="2" t="s">
        <v>13</v>
      </c>
      <c r="B4061" s="6">
        <v>7901338</v>
      </c>
      <c r="C4061" s="6">
        <v>8082324</v>
      </c>
      <c r="D4061" s="4">
        <f t="shared" si="126"/>
        <v>180987</v>
      </c>
      <c r="E4061" s="2" t="s">
        <v>13</v>
      </c>
      <c r="F4061" s="6">
        <v>8020916</v>
      </c>
      <c r="G4061" s="6">
        <v>8202086</v>
      </c>
      <c r="H4061" s="4">
        <f t="shared" si="127"/>
        <v>181171</v>
      </c>
    </row>
    <row r="4062" spans="1:8" ht="15" x14ac:dyDescent="0.2">
      <c r="A4062" s="2" t="s">
        <v>13</v>
      </c>
      <c r="B4062" s="6">
        <v>8937866</v>
      </c>
      <c r="C4062" s="6">
        <v>9051187</v>
      </c>
      <c r="D4062" s="4">
        <f t="shared" si="126"/>
        <v>113322</v>
      </c>
      <c r="E4062" s="2" t="s">
        <v>13</v>
      </c>
      <c r="F4062" s="6">
        <v>9054569</v>
      </c>
      <c r="G4062" s="6">
        <v>9168048</v>
      </c>
      <c r="H4062" s="4">
        <f t="shared" si="127"/>
        <v>113480</v>
      </c>
    </row>
    <row r="4063" spans="1:8" ht="15" x14ac:dyDescent="0.2">
      <c r="A4063" s="2" t="s">
        <v>13</v>
      </c>
      <c r="B4063" s="6">
        <v>9117053</v>
      </c>
      <c r="C4063" s="6">
        <v>9225092</v>
      </c>
      <c r="D4063" s="4">
        <f t="shared" si="126"/>
        <v>108040</v>
      </c>
      <c r="E4063" s="2" t="s">
        <v>13</v>
      </c>
      <c r="F4063" s="6">
        <v>9224008</v>
      </c>
      <c r="G4063" s="6">
        <v>9332612</v>
      </c>
      <c r="H4063" s="4">
        <f t="shared" si="127"/>
        <v>108605</v>
      </c>
    </row>
    <row r="4064" spans="1:8" ht="15" x14ac:dyDescent="0.2">
      <c r="A4064" s="2" t="s">
        <v>13</v>
      </c>
      <c r="B4064" s="6">
        <v>9460260</v>
      </c>
      <c r="C4064" s="6">
        <v>9670752</v>
      </c>
      <c r="D4064" s="4">
        <f t="shared" si="126"/>
        <v>210493</v>
      </c>
      <c r="E4064" s="2" t="s">
        <v>13</v>
      </c>
      <c r="F4064" s="6">
        <v>9572672</v>
      </c>
      <c r="G4064" s="6">
        <v>9783738</v>
      </c>
      <c r="H4064" s="4">
        <f t="shared" si="127"/>
        <v>211067</v>
      </c>
    </row>
    <row r="4065" spans="1:8" ht="15" x14ac:dyDescent="0.2">
      <c r="A4065" s="2" t="s">
        <v>13</v>
      </c>
      <c r="B4065" s="6">
        <v>9877507</v>
      </c>
      <c r="C4065" s="6">
        <v>10013447</v>
      </c>
      <c r="D4065" s="4">
        <f t="shared" si="126"/>
        <v>135941</v>
      </c>
      <c r="E4065" s="2" t="s">
        <v>13</v>
      </c>
      <c r="F4065" s="6">
        <v>9995642</v>
      </c>
      <c r="G4065" s="6">
        <v>10131766</v>
      </c>
      <c r="H4065" s="4">
        <f t="shared" si="127"/>
        <v>136125</v>
      </c>
    </row>
    <row r="4066" spans="1:8" ht="15" x14ac:dyDescent="0.2">
      <c r="A4066" s="2" t="s">
        <v>13</v>
      </c>
      <c r="B4066" s="6">
        <v>10269056</v>
      </c>
      <c r="C4066" s="6">
        <v>10373293</v>
      </c>
      <c r="D4066" s="4">
        <f t="shared" si="126"/>
        <v>104238</v>
      </c>
      <c r="E4066" s="2" t="s">
        <v>13</v>
      </c>
      <c r="F4066" s="6">
        <v>10388008</v>
      </c>
      <c r="G4066" s="6">
        <v>10492300</v>
      </c>
      <c r="H4066" s="4">
        <f t="shared" si="127"/>
        <v>104293</v>
      </c>
    </row>
    <row r="4067" spans="1:8" ht="15" x14ac:dyDescent="0.2">
      <c r="A4067" s="2" t="s">
        <v>13</v>
      </c>
      <c r="B4067" s="6">
        <v>10615834</v>
      </c>
      <c r="C4067" s="6">
        <v>10733486</v>
      </c>
      <c r="D4067" s="4">
        <f t="shared" si="126"/>
        <v>117653</v>
      </c>
      <c r="E4067" s="2" t="s">
        <v>13</v>
      </c>
      <c r="F4067" s="6">
        <v>10634324</v>
      </c>
      <c r="G4067" s="6">
        <v>10752235</v>
      </c>
      <c r="H4067" s="4">
        <f t="shared" si="127"/>
        <v>117912</v>
      </c>
    </row>
    <row r="4068" spans="1:8" ht="15" x14ac:dyDescent="0.2">
      <c r="A4068" s="2" t="s">
        <v>13</v>
      </c>
      <c r="B4068" s="6">
        <v>10733721</v>
      </c>
      <c r="C4068" s="6">
        <v>10999791</v>
      </c>
      <c r="D4068" s="4">
        <f t="shared" si="126"/>
        <v>266071</v>
      </c>
      <c r="E4068" s="2" t="s">
        <v>13</v>
      </c>
      <c r="F4068" s="6">
        <v>10752612</v>
      </c>
      <c r="G4068" s="6">
        <v>11019203</v>
      </c>
      <c r="H4068" s="4">
        <f t="shared" si="127"/>
        <v>266592</v>
      </c>
    </row>
    <row r="4069" spans="1:8" ht="15" x14ac:dyDescent="0.2">
      <c r="A4069" s="2" t="s">
        <v>13</v>
      </c>
      <c r="B4069" s="6">
        <v>11086816</v>
      </c>
      <c r="C4069" s="6">
        <v>11306199</v>
      </c>
      <c r="D4069" s="4">
        <f t="shared" si="126"/>
        <v>219384</v>
      </c>
      <c r="E4069" s="2" t="s">
        <v>13</v>
      </c>
      <c r="F4069" s="6">
        <v>11096495</v>
      </c>
      <c r="G4069" s="6">
        <v>11316745</v>
      </c>
      <c r="H4069" s="4">
        <f t="shared" si="127"/>
        <v>220251</v>
      </c>
    </row>
    <row r="4070" spans="1:8" ht="15" x14ac:dyDescent="0.2">
      <c r="A4070" s="2" t="s">
        <v>13</v>
      </c>
      <c r="B4070" s="6">
        <v>11324338</v>
      </c>
      <c r="C4070" s="6">
        <v>11490234</v>
      </c>
      <c r="D4070" s="4">
        <f t="shared" si="126"/>
        <v>165897</v>
      </c>
      <c r="E4070" s="2" t="s">
        <v>13</v>
      </c>
      <c r="F4070" s="6">
        <v>11335396</v>
      </c>
      <c r="G4070" s="6">
        <v>11501739</v>
      </c>
      <c r="H4070" s="4">
        <f t="shared" si="127"/>
        <v>166344</v>
      </c>
    </row>
    <row r="4071" spans="1:8" ht="15" x14ac:dyDescent="0.2">
      <c r="A4071" s="2" t="s">
        <v>13</v>
      </c>
      <c r="B4071" s="6">
        <v>11876307</v>
      </c>
      <c r="C4071" s="6">
        <v>11986143</v>
      </c>
      <c r="D4071" s="4">
        <f t="shared" si="126"/>
        <v>109837</v>
      </c>
      <c r="E4071" s="2" t="s">
        <v>13</v>
      </c>
      <c r="F4071" s="6">
        <v>11968132</v>
      </c>
      <c r="G4071" s="6">
        <v>12078094</v>
      </c>
      <c r="H4071" s="4">
        <f t="shared" si="127"/>
        <v>109963</v>
      </c>
    </row>
    <row r="4072" spans="1:8" ht="15" x14ac:dyDescent="0.2">
      <c r="A4072" s="2" t="s">
        <v>13</v>
      </c>
      <c r="B4072" s="6">
        <v>12188704</v>
      </c>
      <c r="C4072" s="6">
        <v>12288448</v>
      </c>
      <c r="D4072" s="4">
        <f t="shared" si="126"/>
        <v>99745</v>
      </c>
      <c r="E4072" s="2" t="s">
        <v>13</v>
      </c>
      <c r="F4072" s="6">
        <v>12281571</v>
      </c>
      <c r="G4072" s="6">
        <v>12381690</v>
      </c>
      <c r="H4072" s="4">
        <f t="shared" si="127"/>
        <v>100120</v>
      </c>
    </row>
    <row r="4073" spans="1:8" ht="15" x14ac:dyDescent="0.2">
      <c r="A4073" s="2" t="s">
        <v>13</v>
      </c>
      <c r="B4073" s="6">
        <v>12299781</v>
      </c>
      <c r="C4073" s="6">
        <v>12429956</v>
      </c>
      <c r="D4073" s="4">
        <f t="shared" si="126"/>
        <v>130176</v>
      </c>
      <c r="E4073" s="2" t="s">
        <v>13</v>
      </c>
      <c r="F4073" s="6">
        <v>12383800</v>
      </c>
      <c r="G4073" s="6">
        <v>12514726</v>
      </c>
      <c r="H4073" s="4">
        <f t="shared" si="127"/>
        <v>130927</v>
      </c>
    </row>
    <row r="4074" spans="1:8" ht="15" x14ac:dyDescent="0.2">
      <c r="A4074" s="2" t="s">
        <v>13</v>
      </c>
      <c r="B4074" s="6">
        <v>12492616</v>
      </c>
      <c r="C4074" s="6">
        <v>12599355</v>
      </c>
      <c r="D4074" s="4">
        <f t="shared" si="126"/>
        <v>106740</v>
      </c>
      <c r="E4074" s="2" t="s">
        <v>13</v>
      </c>
      <c r="F4074" s="6">
        <v>12937340</v>
      </c>
      <c r="G4074" s="6">
        <v>12830654</v>
      </c>
      <c r="H4074" s="4">
        <f t="shared" si="127"/>
        <v>-106685</v>
      </c>
    </row>
    <row r="4075" spans="1:8" ht="15" x14ac:dyDescent="0.2">
      <c r="A4075" s="2" t="s">
        <v>13</v>
      </c>
      <c r="B4075" s="6">
        <v>13706994</v>
      </c>
      <c r="C4075" s="6">
        <v>13811956</v>
      </c>
      <c r="D4075" s="4">
        <f t="shared" si="126"/>
        <v>104963</v>
      </c>
      <c r="E4075" s="2" t="s">
        <v>13</v>
      </c>
      <c r="F4075" s="6">
        <v>13890324</v>
      </c>
      <c r="G4075" s="6">
        <v>13995396</v>
      </c>
      <c r="H4075" s="4">
        <f t="shared" si="127"/>
        <v>105073</v>
      </c>
    </row>
    <row r="4076" spans="1:8" ht="15" x14ac:dyDescent="0.2">
      <c r="A4076" s="2" t="s">
        <v>13</v>
      </c>
      <c r="B4076" s="6">
        <v>14008921</v>
      </c>
      <c r="C4076" s="6">
        <v>14131028</v>
      </c>
      <c r="D4076" s="4">
        <f t="shared" si="126"/>
        <v>122108</v>
      </c>
      <c r="E4076" s="2" t="s">
        <v>13</v>
      </c>
      <c r="F4076" s="6">
        <v>14197871</v>
      </c>
      <c r="G4076" s="6">
        <v>14320357</v>
      </c>
      <c r="H4076" s="4">
        <f t="shared" si="127"/>
        <v>122487</v>
      </c>
    </row>
    <row r="4077" spans="1:8" ht="15" x14ac:dyDescent="0.2">
      <c r="A4077" s="2" t="s">
        <v>13</v>
      </c>
      <c r="B4077" s="6">
        <v>15897020</v>
      </c>
      <c r="C4077" s="6">
        <v>16016819</v>
      </c>
      <c r="D4077" s="4">
        <f t="shared" si="126"/>
        <v>119800</v>
      </c>
      <c r="E4077" s="2" t="s">
        <v>13</v>
      </c>
      <c r="F4077" s="6">
        <v>16061048</v>
      </c>
      <c r="G4077" s="6">
        <v>16180741</v>
      </c>
      <c r="H4077" s="4">
        <f t="shared" si="127"/>
        <v>119694</v>
      </c>
    </row>
    <row r="4078" spans="1:8" ht="15" x14ac:dyDescent="0.2">
      <c r="A4078" s="2" t="s">
        <v>13</v>
      </c>
      <c r="B4078" s="6">
        <v>16920041</v>
      </c>
      <c r="C4078" s="6">
        <v>17046760</v>
      </c>
      <c r="D4078" s="4">
        <f t="shared" si="126"/>
        <v>126720</v>
      </c>
      <c r="E4078" s="2" t="s">
        <v>13</v>
      </c>
      <c r="F4078" s="6">
        <v>17095595</v>
      </c>
      <c r="G4078" s="6">
        <v>17222235</v>
      </c>
      <c r="H4078" s="4">
        <f t="shared" si="127"/>
        <v>126641</v>
      </c>
    </row>
    <row r="4079" spans="1:8" ht="15" x14ac:dyDescent="0.2">
      <c r="A4079" s="2" t="s">
        <v>13</v>
      </c>
      <c r="B4079" s="6">
        <v>17156447</v>
      </c>
      <c r="C4079" s="6">
        <v>17364882</v>
      </c>
      <c r="D4079" s="4">
        <f t="shared" si="126"/>
        <v>208436</v>
      </c>
      <c r="E4079" s="2" t="s">
        <v>13</v>
      </c>
      <c r="F4079" s="6">
        <v>17333496</v>
      </c>
      <c r="G4079" s="6">
        <v>17542241</v>
      </c>
      <c r="H4079" s="4">
        <f t="shared" si="127"/>
        <v>208746</v>
      </c>
    </row>
    <row r="4080" spans="1:8" ht="15" x14ac:dyDescent="0.2">
      <c r="A4080" s="2" t="s">
        <v>13</v>
      </c>
      <c r="B4080" s="6">
        <v>17485563</v>
      </c>
      <c r="C4080" s="6">
        <v>17712699</v>
      </c>
      <c r="D4080" s="4">
        <f t="shared" si="126"/>
        <v>227137</v>
      </c>
      <c r="E4080" s="2" t="s">
        <v>13</v>
      </c>
      <c r="F4080" s="6">
        <v>17710551</v>
      </c>
      <c r="G4080" s="6">
        <v>17937912</v>
      </c>
      <c r="H4080" s="4">
        <f t="shared" si="127"/>
        <v>227362</v>
      </c>
    </row>
    <row r="4081" spans="1:8" ht="15" x14ac:dyDescent="0.2">
      <c r="A4081" s="2" t="s">
        <v>13</v>
      </c>
      <c r="B4081" s="6">
        <v>17837012</v>
      </c>
      <c r="C4081" s="6">
        <v>17953530</v>
      </c>
      <c r="D4081" s="4">
        <f t="shared" si="126"/>
        <v>116519</v>
      </c>
      <c r="E4081" s="2" t="s">
        <v>13</v>
      </c>
      <c r="F4081" s="6">
        <v>18053720</v>
      </c>
      <c r="G4081" s="6">
        <v>18170313</v>
      </c>
      <c r="H4081" s="4">
        <f t="shared" si="127"/>
        <v>116594</v>
      </c>
    </row>
    <row r="4082" spans="1:8" ht="15" x14ac:dyDescent="0.2">
      <c r="A4082" s="2" t="s">
        <v>13</v>
      </c>
      <c r="B4082" s="6">
        <v>18048965</v>
      </c>
      <c r="C4082" s="6">
        <v>18158847</v>
      </c>
      <c r="D4082" s="4">
        <f t="shared" si="126"/>
        <v>109883</v>
      </c>
      <c r="E4082" s="2" t="s">
        <v>13</v>
      </c>
      <c r="F4082" s="6">
        <v>18275064</v>
      </c>
      <c r="G4082" s="6">
        <v>18385016</v>
      </c>
      <c r="H4082" s="4">
        <f t="shared" si="127"/>
        <v>109953</v>
      </c>
    </row>
    <row r="4083" spans="1:8" ht="15" x14ac:dyDescent="0.2">
      <c r="A4083" s="2" t="s">
        <v>13</v>
      </c>
      <c r="B4083" s="6">
        <v>18183039</v>
      </c>
      <c r="C4083" s="6">
        <v>18412312</v>
      </c>
      <c r="D4083" s="4">
        <f t="shared" si="126"/>
        <v>229274</v>
      </c>
      <c r="E4083" s="2" t="s">
        <v>13</v>
      </c>
      <c r="F4083" s="6">
        <v>18409535</v>
      </c>
      <c r="G4083" s="6">
        <v>18638516</v>
      </c>
      <c r="H4083" s="4">
        <f t="shared" si="127"/>
        <v>228982</v>
      </c>
    </row>
    <row r="4084" spans="1:8" ht="15" x14ac:dyDescent="0.2">
      <c r="A4084" s="2" t="s">
        <v>13</v>
      </c>
      <c r="B4084" s="6">
        <v>18914905</v>
      </c>
      <c r="C4084" s="6">
        <v>19153595</v>
      </c>
      <c r="D4084" s="4">
        <f t="shared" si="126"/>
        <v>238691</v>
      </c>
      <c r="E4084" s="2" t="s">
        <v>13</v>
      </c>
      <c r="F4084" s="6">
        <v>19161320</v>
      </c>
      <c r="G4084" s="6">
        <v>19400946</v>
      </c>
      <c r="H4084" s="4">
        <f t="shared" si="127"/>
        <v>239627</v>
      </c>
    </row>
    <row r="4085" spans="1:8" ht="15" x14ac:dyDescent="0.2">
      <c r="A4085" s="2" t="s">
        <v>13</v>
      </c>
      <c r="B4085" s="6">
        <v>19223816</v>
      </c>
      <c r="C4085" s="6">
        <v>19331347</v>
      </c>
      <c r="D4085" s="4">
        <f t="shared" si="126"/>
        <v>107532</v>
      </c>
      <c r="E4085" s="2" t="s">
        <v>13</v>
      </c>
      <c r="F4085" s="6">
        <v>19471252</v>
      </c>
      <c r="G4085" s="6">
        <v>19578942</v>
      </c>
      <c r="H4085" s="4">
        <f t="shared" si="127"/>
        <v>107691</v>
      </c>
    </row>
    <row r="4086" spans="1:8" ht="15" x14ac:dyDescent="0.2">
      <c r="A4086" s="2" t="s">
        <v>13</v>
      </c>
      <c r="B4086" s="6">
        <v>21594263</v>
      </c>
      <c r="C4086" s="6">
        <v>21711289</v>
      </c>
      <c r="D4086" s="4">
        <f t="shared" si="126"/>
        <v>117027</v>
      </c>
      <c r="E4086" s="2" t="s">
        <v>13</v>
      </c>
      <c r="F4086" s="6">
        <v>22183020</v>
      </c>
      <c r="G4086" s="6">
        <v>22300216</v>
      </c>
      <c r="H4086" s="4">
        <f t="shared" si="127"/>
        <v>117197</v>
      </c>
    </row>
    <row r="4087" spans="1:8" ht="15" x14ac:dyDescent="0.2">
      <c r="A4087" s="2" t="s">
        <v>13</v>
      </c>
      <c r="B4087" s="6">
        <v>22230960</v>
      </c>
      <c r="C4087" s="6">
        <v>22358307</v>
      </c>
      <c r="D4087" s="4">
        <f t="shared" si="126"/>
        <v>127348</v>
      </c>
      <c r="E4087" s="2" t="s">
        <v>13</v>
      </c>
      <c r="F4087" s="6">
        <v>22898344</v>
      </c>
      <c r="G4087" s="6">
        <v>23025544</v>
      </c>
      <c r="H4087" s="4">
        <f t="shared" si="127"/>
        <v>127201</v>
      </c>
    </row>
    <row r="4088" spans="1:8" ht="15" x14ac:dyDescent="0.2">
      <c r="A4088" s="2" t="s">
        <v>13</v>
      </c>
      <c r="B4088" s="6">
        <v>22382116</v>
      </c>
      <c r="C4088" s="6">
        <v>22596752</v>
      </c>
      <c r="D4088" s="4">
        <f t="shared" si="126"/>
        <v>214637</v>
      </c>
      <c r="E4088" s="2" t="s">
        <v>13</v>
      </c>
      <c r="F4088" s="6">
        <v>23065181</v>
      </c>
      <c r="G4088" s="6">
        <v>23279746</v>
      </c>
      <c r="H4088" s="4">
        <f t="shared" si="127"/>
        <v>214566</v>
      </c>
    </row>
    <row r="4089" spans="1:8" ht="15" x14ac:dyDescent="0.2">
      <c r="A4089" s="2" t="s">
        <v>13</v>
      </c>
      <c r="B4089" s="6">
        <v>22689471</v>
      </c>
      <c r="C4089" s="6">
        <v>22854947</v>
      </c>
      <c r="D4089" s="4">
        <f t="shared" si="126"/>
        <v>165477</v>
      </c>
      <c r="E4089" s="2" t="s">
        <v>13</v>
      </c>
      <c r="F4089" s="6">
        <v>23382961</v>
      </c>
      <c r="G4089" s="6">
        <v>23548476</v>
      </c>
      <c r="H4089" s="4">
        <f t="shared" si="127"/>
        <v>165516</v>
      </c>
    </row>
    <row r="4090" spans="1:8" ht="15" x14ac:dyDescent="0.2">
      <c r="A4090" s="2" t="s">
        <v>13</v>
      </c>
      <c r="B4090" s="6">
        <v>23077526</v>
      </c>
      <c r="C4090" s="6">
        <v>23228287</v>
      </c>
      <c r="D4090" s="4">
        <f t="shared" si="126"/>
        <v>150762</v>
      </c>
      <c r="E4090" s="2" t="s">
        <v>13</v>
      </c>
      <c r="F4090" s="6">
        <v>23777968</v>
      </c>
      <c r="G4090" s="6">
        <v>23928576</v>
      </c>
      <c r="H4090" s="4">
        <f t="shared" si="127"/>
        <v>150609</v>
      </c>
    </row>
    <row r="4091" spans="1:8" ht="15" x14ac:dyDescent="0.2">
      <c r="A4091" s="2" t="s">
        <v>13</v>
      </c>
      <c r="B4091" s="6">
        <v>23380528</v>
      </c>
      <c r="C4091" s="6">
        <v>23484288</v>
      </c>
      <c r="D4091" s="4">
        <f t="shared" si="126"/>
        <v>103761</v>
      </c>
      <c r="E4091" s="2" t="s">
        <v>13</v>
      </c>
      <c r="F4091" s="6">
        <v>24074571</v>
      </c>
      <c r="G4091" s="6">
        <v>24178571</v>
      </c>
      <c r="H4091" s="4">
        <f t="shared" si="127"/>
        <v>104001</v>
      </c>
    </row>
    <row r="4092" spans="1:8" ht="15" x14ac:dyDescent="0.2">
      <c r="A4092" s="2" t="s">
        <v>13</v>
      </c>
      <c r="B4092" s="6">
        <v>23598771</v>
      </c>
      <c r="C4092" s="6">
        <v>23701813</v>
      </c>
      <c r="D4092" s="4">
        <f t="shared" si="126"/>
        <v>103043</v>
      </c>
      <c r="E4092" s="2" t="s">
        <v>13</v>
      </c>
      <c r="F4092" s="6">
        <v>24296558</v>
      </c>
      <c r="G4092" s="6">
        <v>24399687</v>
      </c>
      <c r="H4092" s="4">
        <f t="shared" si="127"/>
        <v>103130</v>
      </c>
    </row>
    <row r="4093" spans="1:8" ht="15" x14ac:dyDescent="0.2">
      <c r="A4093" s="2" t="s">
        <v>13</v>
      </c>
      <c r="B4093" s="6">
        <v>23714107</v>
      </c>
      <c r="C4093" s="6">
        <v>23880208</v>
      </c>
      <c r="D4093" s="4">
        <f t="shared" si="126"/>
        <v>166102</v>
      </c>
      <c r="E4093" s="2" t="s">
        <v>13</v>
      </c>
      <c r="F4093" s="6">
        <v>24411448</v>
      </c>
      <c r="G4093" s="6">
        <v>24578083</v>
      </c>
      <c r="H4093" s="4">
        <f t="shared" si="127"/>
        <v>166636</v>
      </c>
    </row>
    <row r="4094" spans="1:8" ht="15" x14ac:dyDescent="0.2">
      <c r="A4094" s="2" t="s">
        <v>13</v>
      </c>
      <c r="B4094" s="6">
        <v>24097684</v>
      </c>
      <c r="C4094" s="6">
        <v>24200107</v>
      </c>
      <c r="D4094" s="4">
        <f t="shared" si="126"/>
        <v>102424</v>
      </c>
      <c r="E4094" s="2" t="s">
        <v>13</v>
      </c>
      <c r="F4094" s="6">
        <v>24698766</v>
      </c>
      <c r="G4094" s="6">
        <v>24802548</v>
      </c>
      <c r="H4094" s="4">
        <f t="shared" si="127"/>
        <v>103783</v>
      </c>
    </row>
    <row r="4095" spans="1:8" ht="15" x14ac:dyDescent="0.2">
      <c r="A4095" s="2" t="s">
        <v>13</v>
      </c>
      <c r="B4095" s="6">
        <v>25020724</v>
      </c>
      <c r="C4095" s="6">
        <v>25157771</v>
      </c>
      <c r="D4095" s="4">
        <f t="shared" si="126"/>
        <v>137048</v>
      </c>
      <c r="E4095" s="2" t="s">
        <v>13</v>
      </c>
      <c r="F4095" s="6">
        <v>25759031</v>
      </c>
      <c r="G4095" s="6">
        <v>25895907</v>
      </c>
      <c r="H4095" s="4">
        <f t="shared" si="127"/>
        <v>136877</v>
      </c>
    </row>
    <row r="4096" spans="1:8" ht="15" x14ac:dyDescent="0.2">
      <c r="A4096" s="2" t="s">
        <v>13</v>
      </c>
      <c r="B4096" s="6">
        <v>25346342</v>
      </c>
      <c r="C4096" s="6">
        <v>25518429</v>
      </c>
      <c r="D4096" s="4">
        <f t="shared" si="126"/>
        <v>172088</v>
      </c>
      <c r="E4096" s="2" t="s">
        <v>13</v>
      </c>
      <c r="F4096" s="6">
        <v>26084005</v>
      </c>
      <c r="G4096" s="6">
        <v>26256317</v>
      </c>
      <c r="H4096" s="4">
        <f t="shared" si="127"/>
        <v>172313</v>
      </c>
    </row>
    <row r="4097" spans="1:8" ht="15" x14ac:dyDescent="0.2">
      <c r="A4097" s="2" t="s">
        <v>13</v>
      </c>
      <c r="B4097" s="6">
        <v>25508833</v>
      </c>
      <c r="C4097" s="6">
        <v>25668225</v>
      </c>
      <c r="D4097" s="4">
        <f t="shared" si="126"/>
        <v>159393</v>
      </c>
      <c r="E4097" s="2" t="s">
        <v>13</v>
      </c>
      <c r="F4097" s="6">
        <v>26246488</v>
      </c>
      <c r="G4097" s="6">
        <v>26406570</v>
      </c>
      <c r="H4097" s="4">
        <f t="shared" si="127"/>
        <v>160083</v>
      </c>
    </row>
    <row r="4098" spans="1:8" ht="15" x14ac:dyDescent="0.2">
      <c r="A4098" s="2" t="s">
        <v>13</v>
      </c>
      <c r="B4098" s="6">
        <v>25686259</v>
      </c>
      <c r="C4098" s="6">
        <v>25823900</v>
      </c>
      <c r="D4098" s="4">
        <f t="shared" si="126"/>
        <v>137642</v>
      </c>
      <c r="E4098" s="2" t="s">
        <v>13</v>
      </c>
      <c r="F4098" s="6">
        <v>26425008</v>
      </c>
      <c r="G4098" s="6">
        <v>26562982</v>
      </c>
      <c r="H4098" s="4">
        <f t="shared" si="127"/>
        <v>137975</v>
      </c>
    </row>
    <row r="4099" spans="1:8" ht="15" x14ac:dyDescent="0.2">
      <c r="A4099" s="2" t="s">
        <v>13</v>
      </c>
      <c r="B4099" s="6">
        <v>25835341</v>
      </c>
      <c r="C4099" s="6">
        <v>26016127</v>
      </c>
      <c r="D4099" s="4">
        <f t="shared" si="126"/>
        <v>180787</v>
      </c>
      <c r="E4099" s="2" t="s">
        <v>13</v>
      </c>
      <c r="F4099" s="6">
        <v>26577337</v>
      </c>
      <c r="G4099" s="6">
        <v>26758573</v>
      </c>
      <c r="H4099" s="4">
        <f t="shared" si="127"/>
        <v>181237</v>
      </c>
    </row>
    <row r="4100" spans="1:8" ht="15" x14ac:dyDescent="0.2">
      <c r="A4100" s="2" t="s">
        <v>13</v>
      </c>
      <c r="B4100" s="6">
        <v>26596852</v>
      </c>
      <c r="C4100" s="6">
        <v>26733171</v>
      </c>
      <c r="D4100" s="4">
        <f t="shared" ref="D4100:D4163" si="128">C4100-B4100+1</f>
        <v>136320</v>
      </c>
      <c r="E4100" s="2" t="s">
        <v>13</v>
      </c>
      <c r="F4100" s="6">
        <v>27211969</v>
      </c>
      <c r="G4100" s="6">
        <v>27348443</v>
      </c>
      <c r="H4100" s="4">
        <f t="shared" ref="H4100:H4163" si="129">G4100-F4100+1</f>
        <v>136475</v>
      </c>
    </row>
    <row r="4101" spans="1:8" ht="15" x14ac:dyDescent="0.2">
      <c r="A4101" s="2" t="s">
        <v>13</v>
      </c>
      <c r="B4101" s="6">
        <v>26934782</v>
      </c>
      <c r="C4101" s="6">
        <v>27040586</v>
      </c>
      <c r="D4101" s="4">
        <f t="shared" si="128"/>
        <v>105805</v>
      </c>
      <c r="E4101" s="2" t="s">
        <v>13</v>
      </c>
      <c r="F4101" s="6">
        <v>27436527</v>
      </c>
      <c r="G4101" s="6">
        <v>27542436</v>
      </c>
      <c r="H4101" s="4">
        <f t="shared" si="129"/>
        <v>105910</v>
      </c>
    </row>
    <row r="4102" spans="1:8" ht="15" x14ac:dyDescent="0.2">
      <c r="A4102" s="2" t="s">
        <v>13</v>
      </c>
      <c r="B4102" s="6">
        <v>27888248</v>
      </c>
      <c r="C4102" s="6">
        <v>28023873</v>
      </c>
      <c r="D4102" s="4">
        <f t="shared" si="128"/>
        <v>135626</v>
      </c>
      <c r="E4102" s="2" t="s">
        <v>13</v>
      </c>
      <c r="F4102" s="6">
        <v>28423508</v>
      </c>
      <c r="G4102" s="6">
        <v>28559221</v>
      </c>
      <c r="H4102" s="4">
        <f t="shared" si="129"/>
        <v>135714</v>
      </c>
    </row>
    <row r="4103" spans="1:8" ht="15" x14ac:dyDescent="0.2">
      <c r="A4103" s="2" t="s">
        <v>13</v>
      </c>
      <c r="B4103" s="6">
        <v>28945964</v>
      </c>
      <c r="C4103" s="6">
        <v>29049804</v>
      </c>
      <c r="D4103" s="4">
        <f t="shared" si="128"/>
        <v>103841</v>
      </c>
      <c r="E4103" s="2" t="s">
        <v>13</v>
      </c>
      <c r="F4103" s="6">
        <v>29523079</v>
      </c>
      <c r="G4103" s="6">
        <v>29627390</v>
      </c>
      <c r="H4103" s="4">
        <f t="shared" si="129"/>
        <v>104312</v>
      </c>
    </row>
    <row r="4104" spans="1:8" ht="15" x14ac:dyDescent="0.2">
      <c r="A4104" s="2" t="s">
        <v>13</v>
      </c>
      <c r="B4104" s="6">
        <v>29238197</v>
      </c>
      <c r="C4104" s="6">
        <v>29399575</v>
      </c>
      <c r="D4104" s="4">
        <f t="shared" si="128"/>
        <v>161379</v>
      </c>
      <c r="E4104" s="2" t="s">
        <v>13</v>
      </c>
      <c r="F4104" s="6">
        <v>29808973</v>
      </c>
      <c r="G4104" s="6">
        <v>29970766</v>
      </c>
      <c r="H4104" s="4">
        <f t="shared" si="129"/>
        <v>161794</v>
      </c>
    </row>
    <row r="4105" spans="1:8" ht="15" x14ac:dyDescent="0.2">
      <c r="A4105" s="2" t="s">
        <v>13</v>
      </c>
      <c r="B4105" s="6">
        <v>29399364</v>
      </c>
      <c r="C4105" s="6">
        <v>29535914</v>
      </c>
      <c r="D4105" s="4">
        <f t="shared" si="128"/>
        <v>136551</v>
      </c>
      <c r="E4105" s="2" t="s">
        <v>13</v>
      </c>
      <c r="F4105" s="6">
        <v>29970785</v>
      </c>
      <c r="G4105" s="6">
        <v>30107692</v>
      </c>
      <c r="H4105" s="4">
        <f t="shared" si="129"/>
        <v>136908</v>
      </c>
    </row>
    <row r="4106" spans="1:8" ht="15" x14ac:dyDescent="0.2">
      <c r="A4106" s="2" t="s">
        <v>13</v>
      </c>
      <c r="B4106" s="6">
        <v>29753142</v>
      </c>
      <c r="C4106" s="6">
        <v>29869451</v>
      </c>
      <c r="D4106" s="4">
        <f t="shared" si="128"/>
        <v>116310</v>
      </c>
      <c r="E4106" s="2" t="s">
        <v>13</v>
      </c>
      <c r="F4106" s="6">
        <v>30318585</v>
      </c>
      <c r="G4106" s="6">
        <v>30435729</v>
      </c>
      <c r="H4106" s="4">
        <f t="shared" si="129"/>
        <v>117145</v>
      </c>
    </row>
    <row r="4107" spans="1:8" ht="15" x14ac:dyDescent="0.2">
      <c r="A4107" s="2" t="s">
        <v>13</v>
      </c>
      <c r="B4107" s="6">
        <v>30016638</v>
      </c>
      <c r="C4107" s="6">
        <v>30162777</v>
      </c>
      <c r="D4107" s="4">
        <f t="shared" si="128"/>
        <v>146140</v>
      </c>
      <c r="E4107" s="2" t="s">
        <v>13</v>
      </c>
      <c r="F4107" s="6">
        <v>30696430</v>
      </c>
      <c r="G4107" s="6">
        <v>30842867</v>
      </c>
      <c r="H4107" s="4">
        <f t="shared" si="129"/>
        <v>146438</v>
      </c>
    </row>
    <row r="4108" spans="1:8" ht="15" x14ac:dyDescent="0.2">
      <c r="A4108" s="2" t="s">
        <v>13</v>
      </c>
      <c r="B4108" s="6">
        <v>30158962</v>
      </c>
      <c r="C4108" s="6">
        <v>30263858</v>
      </c>
      <c r="D4108" s="4">
        <f t="shared" si="128"/>
        <v>104897</v>
      </c>
      <c r="E4108" s="2" t="s">
        <v>13</v>
      </c>
      <c r="F4108" s="6">
        <v>7261069</v>
      </c>
      <c r="G4108" s="6">
        <v>7155446</v>
      </c>
      <c r="H4108" s="4">
        <f t="shared" si="129"/>
        <v>-105622</v>
      </c>
    </row>
    <row r="4109" spans="1:8" ht="15" x14ac:dyDescent="0.2">
      <c r="A4109" s="2" t="s">
        <v>13</v>
      </c>
      <c r="B4109" s="6">
        <v>30477937</v>
      </c>
      <c r="C4109" s="6">
        <v>30670655</v>
      </c>
      <c r="D4109" s="4">
        <f t="shared" si="128"/>
        <v>192719</v>
      </c>
      <c r="E4109" s="2" t="s">
        <v>13</v>
      </c>
      <c r="F4109" s="6">
        <v>31009446</v>
      </c>
      <c r="G4109" s="6">
        <v>31202245</v>
      </c>
      <c r="H4109" s="4">
        <f t="shared" si="129"/>
        <v>192800</v>
      </c>
    </row>
    <row r="4110" spans="1:8" ht="15" x14ac:dyDescent="0.2">
      <c r="A4110" s="2" t="s">
        <v>13</v>
      </c>
      <c r="B4110" s="6">
        <v>31078574</v>
      </c>
      <c r="C4110" s="6">
        <v>31230326</v>
      </c>
      <c r="D4110" s="4">
        <f t="shared" si="128"/>
        <v>151753</v>
      </c>
      <c r="E4110" s="2" t="s">
        <v>13</v>
      </c>
      <c r="F4110" s="6">
        <v>31961501</v>
      </c>
      <c r="G4110" s="6">
        <v>32114604</v>
      </c>
      <c r="H4110" s="4">
        <f t="shared" si="129"/>
        <v>153104</v>
      </c>
    </row>
    <row r="4111" spans="1:8" ht="15" x14ac:dyDescent="0.2">
      <c r="A4111" s="2" t="s">
        <v>13</v>
      </c>
      <c r="B4111" s="6">
        <v>31274555</v>
      </c>
      <c r="C4111" s="6">
        <v>31503358</v>
      </c>
      <c r="D4111" s="4">
        <f t="shared" si="128"/>
        <v>228804</v>
      </c>
      <c r="E4111" s="2" t="s">
        <v>13</v>
      </c>
      <c r="F4111" s="6">
        <v>32157993</v>
      </c>
      <c r="G4111" s="6">
        <v>32386834</v>
      </c>
      <c r="H4111" s="4">
        <f t="shared" si="129"/>
        <v>228842</v>
      </c>
    </row>
    <row r="4112" spans="1:8" ht="15" x14ac:dyDescent="0.2">
      <c r="A4112" s="2" t="s">
        <v>13</v>
      </c>
      <c r="B4112" s="6">
        <v>31777902</v>
      </c>
      <c r="C4112" s="6">
        <v>31885762</v>
      </c>
      <c r="D4112" s="4">
        <f t="shared" si="128"/>
        <v>107861</v>
      </c>
      <c r="E4112" s="2" t="s">
        <v>13</v>
      </c>
      <c r="F4112" s="6">
        <v>32694545</v>
      </c>
      <c r="G4112" s="6">
        <v>32802540</v>
      </c>
      <c r="H4112" s="4">
        <f t="shared" si="129"/>
        <v>107996</v>
      </c>
    </row>
    <row r="4113" spans="1:8" ht="15" x14ac:dyDescent="0.2">
      <c r="A4113" s="2" t="s">
        <v>13</v>
      </c>
      <c r="B4113" s="6">
        <v>31899311</v>
      </c>
      <c r="C4113" s="6">
        <v>32013036</v>
      </c>
      <c r="D4113" s="4">
        <f t="shared" si="128"/>
        <v>113726</v>
      </c>
      <c r="E4113" s="2" t="s">
        <v>13</v>
      </c>
      <c r="F4113" s="6">
        <v>32811878</v>
      </c>
      <c r="G4113" s="6">
        <v>32926053</v>
      </c>
      <c r="H4113" s="4">
        <f t="shared" si="129"/>
        <v>114176</v>
      </c>
    </row>
    <row r="4114" spans="1:8" ht="15" x14ac:dyDescent="0.2">
      <c r="A4114" s="2" t="s">
        <v>13</v>
      </c>
      <c r="B4114" s="6">
        <v>32284029</v>
      </c>
      <c r="C4114" s="6">
        <v>32389213</v>
      </c>
      <c r="D4114" s="4">
        <f t="shared" si="128"/>
        <v>105185</v>
      </c>
      <c r="E4114" s="2" t="s">
        <v>13</v>
      </c>
      <c r="F4114" s="6">
        <v>33180377</v>
      </c>
      <c r="G4114" s="6">
        <v>33285927</v>
      </c>
      <c r="H4114" s="4">
        <f t="shared" si="129"/>
        <v>105551</v>
      </c>
    </row>
    <row r="4115" spans="1:8" ht="15" x14ac:dyDescent="0.2">
      <c r="A4115" s="2" t="s">
        <v>13</v>
      </c>
      <c r="B4115" s="6">
        <v>32500195</v>
      </c>
      <c r="C4115" s="6">
        <v>32685652</v>
      </c>
      <c r="D4115" s="4">
        <f t="shared" si="128"/>
        <v>185458</v>
      </c>
      <c r="E4115" s="2" t="s">
        <v>13</v>
      </c>
      <c r="F4115" s="6">
        <v>33416519</v>
      </c>
      <c r="G4115" s="6">
        <v>33602104</v>
      </c>
      <c r="H4115" s="4">
        <f t="shared" si="129"/>
        <v>185586</v>
      </c>
    </row>
    <row r="4116" spans="1:8" ht="15" x14ac:dyDescent="0.2">
      <c r="A4116" s="2" t="s">
        <v>13</v>
      </c>
      <c r="B4116" s="6">
        <v>32736004</v>
      </c>
      <c r="C4116" s="6">
        <v>32915099</v>
      </c>
      <c r="D4116" s="4">
        <f t="shared" si="128"/>
        <v>179096</v>
      </c>
      <c r="E4116" s="2" t="s">
        <v>13</v>
      </c>
      <c r="F4116" s="6">
        <v>33643809</v>
      </c>
      <c r="G4116" s="6">
        <v>33823422</v>
      </c>
      <c r="H4116" s="4">
        <f t="shared" si="129"/>
        <v>179614</v>
      </c>
    </row>
    <row r="4117" spans="1:8" ht="15" x14ac:dyDescent="0.2">
      <c r="A4117" s="2" t="s">
        <v>13</v>
      </c>
      <c r="B4117" s="6">
        <v>33120329</v>
      </c>
      <c r="C4117" s="6">
        <v>33322310</v>
      </c>
      <c r="D4117" s="4">
        <f t="shared" si="128"/>
        <v>201982</v>
      </c>
      <c r="E4117" s="2" t="s">
        <v>13</v>
      </c>
      <c r="F4117" s="6">
        <v>34036143</v>
      </c>
      <c r="G4117" s="6">
        <v>34238516</v>
      </c>
      <c r="H4117" s="4">
        <f t="shared" si="129"/>
        <v>202374</v>
      </c>
    </row>
    <row r="4118" spans="1:8" ht="15" x14ac:dyDescent="0.2">
      <c r="A4118" s="2" t="s">
        <v>13</v>
      </c>
      <c r="B4118" s="6">
        <v>34053981</v>
      </c>
      <c r="C4118" s="6">
        <v>34165408</v>
      </c>
      <c r="D4118" s="4">
        <f t="shared" si="128"/>
        <v>111428</v>
      </c>
      <c r="E4118" s="2" t="s">
        <v>13</v>
      </c>
      <c r="F4118" s="6">
        <v>34975274</v>
      </c>
      <c r="G4118" s="6">
        <v>35086806</v>
      </c>
      <c r="H4118" s="4">
        <f t="shared" si="129"/>
        <v>111533</v>
      </c>
    </row>
    <row r="4119" spans="1:8" ht="15" x14ac:dyDescent="0.2">
      <c r="A4119" s="2" t="s">
        <v>13</v>
      </c>
      <c r="B4119" s="6">
        <v>34353287</v>
      </c>
      <c r="C4119" s="6">
        <v>34460907</v>
      </c>
      <c r="D4119" s="4">
        <f t="shared" si="128"/>
        <v>107621</v>
      </c>
      <c r="E4119" s="2" t="s">
        <v>13</v>
      </c>
      <c r="F4119" s="6">
        <v>35261754</v>
      </c>
      <c r="G4119" s="6">
        <v>35369469</v>
      </c>
      <c r="H4119" s="4">
        <f t="shared" si="129"/>
        <v>107716</v>
      </c>
    </row>
    <row r="4120" spans="1:8" ht="15" x14ac:dyDescent="0.2">
      <c r="A4120" s="2" t="s">
        <v>13</v>
      </c>
      <c r="B4120" s="6">
        <v>34463121</v>
      </c>
      <c r="C4120" s="6">
        <v>34587873</v>
      </c>
      <c r="D4120" s="4">
        <f t="shared" si="128"/>
        <v>124753</v>
      </c>
      <c r="E4120" s="2" t="s">
        <v>13</v>
      </c>
      <c r="F4120" s="6">
        <v>35371527</v>
      </c>
      <c r="G4120" s="6">
        <v>35496838</v>
      </c>
      <c r="H4120" s="4">
        <f t="shared" si="129"/>
        <v>125312</v>
      </c>
    </row>
    <row r="4121" spans="1:8" ht="15" x14ac:dyDescent="0.2">
      <c r="A4121" s="2" t="s">
        <v>13</v>
      </c>
      <c r="B4121" s="6">
        <v>34976385</v>
      </c>
      <c r="C4121" s="6">
        <v>35149329</v>
      </c>
      <c r="D4121" s="4">
        <f t="shared" si="128"/>
        <v>172945</v>
      </c>
      <c r="E4121" s="2" t="s">
        <v>13</v>
      </c>
      <c r="F4121" s="6">
        <v>35895465</v>
      </c>
      <c r="G4121" s="6">
        <v>36068612</v>
      </c>
      <c r="H4121" s="4">
        <f t="shared" si="129"/>
        <v>173148</v>
      </c>
    </row>
    <row r="4122" spans="1:8" ht="15" x14ac:dyDescent="0.2">
      <c r="A4122" s="2" t="s">
        <v>13</v>
      </c>
      <c r="B4122" s="6">
        <v>35279730</v>
      </c>
      <c r="C4122" s="6">
        <v>35474678</v>
      </c>
      <c r="D4122" s="4">
        <f t="shared" si="128"/>
        <v>194949</v>
      </c>
      <c r="E4122" s="2" t="s">
        <v>13</v>
      </c>
      <c r="F4122" s="6">
        <v>36201486</v>
      </c>
      <c r="G4122" s="6">
        <v>36396576</v>
      </c>
      <c r="H4122" s="4">
        <f t="shared" si="129"/>
        <v>195091</v>
      </c>
    </row>
    <row r="4123" spans="1:8" ht="15" x14ac:dyDescent="0.2">
      <c r="A4123" s="2" t="s">
        <v>13</v>
      </c>
      <c r="B4123" s="6">
        <v>35474679</v>
      </c>
      <c r="C4123" s="6">
        <v>35675918</v>
      </c>
      <c r="D4123" s="4">
        <f t="shared" si="128"/>
        <v>201240</v>
      </c>
      <c r="E4123" s="2" t="s">
        <v>13</v>
      </c>
      <c r="F4123" s="6">
        <v>36397272</v>
      </c>
      <c r="G4123" s="6">
        <v>36600071</v>
      </c>
      <c r="H4123" s="4">
        <f t="shared" si="129"/>
        <v>202800</v>
      </c>
    </row>
    <row r="4124" spans="1:8" ht="15" x14ac:dyDescent="0.2">
      <c r="A4124" s="2" t="s">
        <v>13</v>
      </c>
      <c r="B4124" s="6">
        <v>35738829</v>
      </c>
      <c r="C4124" s="6">
        <v>35934378</v>
      </c>
      <c r="D4124" s="4">
        <f t="shared" si="128"/>
        <v>195550</v>
      </c>
      <c r="E4124" s="2" t="s">
        <v>13</v>
      </c>
      <c r="F4124" s="6">
        <v>36681429</v>
      </c>
      <c r="G4124" s="6">
        <v>36877429</v>
      </c>
      <c r="H4124" s="4">
        <f t="shared" si="129"/>
        <v>196001</v>
      </c>
    </row>
    <row r="4125" spans="1:8" ht="15" x14ac:dyDescent="0.2">
      <c r="A4125" s="2" t="s">
        <v>13</v>
      </c>
      <c r="B4125" s="6">
        <v>35994436</v>
      </c>
      <c r="C4125" s="6">
        <v>36118208</v>
      </c>
      <c r="D4125" s="4">
        <f t="shared" si="128"/>
        <v>123773</v>
      </c>
      <c r="E4125" s="2" t="s">
        <v>13</v>
      </c>
      <c r="F4125" s="6">
        <v>36938382</v>
      </c>
      <c r="G4125" s="6">
        <v>37062044</v>
      </c>
      <c r="H4125" s="4">
        <f t="shared" si="129"/>
        <v>123663</v>
      </c>
    </row>
    <row r="4126" spans="1:8" ht="15" x14ac:dyDescent="0.2">
      <c r="A4126" s="2" t="s">
        <v>13</v>
      </c>
      <c r="B4126" s="6">
        <v>36414521</v>
      </c>
      <c r="C4126" s="6">
        <v>36565068</v>
      </c>
      <c r="D4126" s="4">
        <f t="shared" si="128"/>
        <v>150548</v>
      </c>
      <c r="E4126" s="2" t="s">
        <v>13</v>
      </c>
      <c r="F4126" s="6">
        <v>37356573</v>
      </c>
      <c r="G4126" s="6">
        <v>37507599</v>
      </c>
      <c r="H4126" s="4">
        <f t="shared" si="129"/>
        <v>151027</v>
      </c>
    </row>
    <row r="4127" spans="1:8" ht="15" x14ac:dyDescent="0.2">
      <c r="A4127" s="2" t="s">
        <v>13</v>
      </c>
      <c r="B4127" s="6">
        <v>36565587</v>
      </c>
      <c r="C4127" s="6">
        <v>36669740</v>
      </c>
      <c r="D4127" s="4">
        <f t="shared" si="128"/>
        <v>104154</v>
      </c>
      <c r="E4127" s="2" t="s">
        <v>13</v>
      </c>
      <c r="F4127" s="6">
        <v>37508320</v>
      </c>
      <c r="G4127" s="6">
        <v>37612708</v>
      </c>
      <c r="H4127" s="4">
        <f t="shared" si="129"/>
        <v>104389</v>
      </c>
    </row>
    <row r="4128" spans="1:8" ht="15" x14ac:dyDescent="0.2">
      <c r="A4128" s="2" t="s">
        <v>13</v>
      </c>
      <c r="B4128" s="6">
        <v>36669735</v>
      </c>
      <c r="C4128" s="6">
        <v>36778108</v>
      </c>
      <c r="D4128" s="4">
        <f t="shared" si="128"/>
        <v>108374</v>
      </c>
      <c r="E4128" s="2" t="s">
        <v>13</v>
      </c>
      <c r="F4128" s="6">
        <v>37622844</v>
      </c>
      <c r="G4128" s="6">
        <v>37731740</v>
      </c>
      <c r="H4128" s="4">
        <f t="shared" si="129"/>
        <v>108897</v>
      </c>
    </row>
    <row r="4129" spans="1:8" ht="15" x14ac:dyDescent="0.2">
      <c r="A4129" s="2" t="s">
        <v>13</v>
      </c>
      <c r="B4129" s="6">
        <v>36778174</v>
      </c>
      <c r="C4129" s="6">
        <v>36976563</v>
      </c>
      <c r="D4129" s="4">
        <f t="shared" si="128"/>
        <v>198390</v>
      </c>
      <c r="E4129" s="2" t="s">
        <v>13</v>
      </c>
      <c r="F4129" s="6">
        <v>37731869</v>
      </c>
      <c r="G4129" s="6">
        <v>37930978</v>
      </c>
      <c r="H4129" s="4">
        <f t="shared" si="129"/>
        <v>199110</v>
      </c>
    </row>
    <row r="4130" spans="1:8" ht="15" x14ac:dyDescent="0.2">
      <c r="A4130" s="2" t="s">
        <v>13</v>
      </c>
      <c r="B4130" s="6">
        <v>37113019</v>
      </c>
      <c r="C4130" s="6">
        <v>37235015</v>
      </c>
      <c r="D4130" s="4">
        <f t="shared" si="128"/>
        <v>121997</v>
      </c>
      <c r="E4130" s="2" t="s">
        <v>13</v>
      </c>
      <c r="F4130" s="6">
        <v>38088856</v>
      </c>
      <c r="G4130" s="6">
        <v>38211468</v>
      </c>
      <c r="H4130" s="4">
        <f t="shared" si="129"/>
        <v>122613</v>
      </c>
    </row>
    <row r="4131" spans="1:8" ht="15" x14ac:dyDescent="0.2">
      <c r="A4131" s="2" t="s">
        <v>13</v>
      </c>
      <c r="B4131" s="6">
        <v>37235116</v>
      </c>
      <c r="C4131" s="6">
        <v>37378537</v>
      </c>
      <c r="D4131" s="4">
        <f t="shared" si="128"/>
        <v>143422</v>
      </c>
      <c r="E4131" s="2" t="s">
        <v>13</v>
      </c>
      <c r="F4131" s="6">
        <v>38229923</v>
      </c>
      <c r="G4131" s="6">
        <v>38374010</v>
      </c>
      <c r="H4131" s="4">
        <f t="shared" si="129"/>
        <v>144088</v>
      </c>
    </row>
    <row r="4132" spans="1:8" ht="15" x14ac:dyDescent="0.2">
      <c r="A4132" s="2" t="s">
        <v>13</v>
      </c>
      <c r="B4132" s="6">
        <v>38113506</v>
      </c>
      <c r="C4132" s="6">
        <v>38272206</v>
      </c>
      <c r="D4132" s="4">
        <f t="shared" si="128"/>
        <v>158701</v>
      </c>
      <c r="E4132" s="2" t="s">
        <v>13</v>
      </c>
      <c r="F4132" s="6">
        <v>39047242</v>
      </c>
      <c r="G4132" s="6">
        <v>39206563</v>
      </c>
      <c r="H4132" s="4">
        <f t="shared" si="129"/>
        <v>159322</v>
      </c>
    </row>
    <row r="4133" spans="1:8" ht="15" x14ac:dyDescent="0.2">
      <c r="A4133" s="2" t="s">
        <v>13</v>
      </c>
      <c r="B4133" s="6">
        <v>38637248</v>
      </c>
      <c r="C4133" s="6">
        <v>38812482</v>
      </c>
      <c r="D4133" s="4">
        <f t="shared" si="128"/>
        <v>175235</v>
      </c>
      <c r="E4133" s="2" t="s">
        <v>13</v>
      </c>
      <c r="F4133" s="6">
        <v>39549413</v>
      </c>
      <c r="G4133" s="6">
        <v>39725632</v>
      </c>
      <c r="H4133" s="4">
        <f t="shared" si="129"/>
        <v>176220</v>
      </c>
    </row>
    <row r="4134" spans="1:8" ht="15" x14ac:dyDescent="0.2">
      <c r="A4134" s="2" t="s">
        <v>13</v>
      </c>
      <c r="B4134" s="6">
        <v>39019107</v>
      </c>
      <c r="C4134" s="6">
        <v>39136730</v>
      </c>
      <c r="D4134" s="4">
        <f t="shared" si="128"/>
        <v>117624</v>
      </c>
      <c r="E4134" s="2" t="s">
        <v>13</v>
      </c>
      <c r="F4134" s="6">
        <v>39944842</v>
      </c>
      <c r="G4134" s="6">
        <v>40062746</v>
      </c>
      <c r="H4134" s="4">
        <f t="shared" si="129"/>
        <v>117905</v>
      </c>
    </row>
    <row r="4135" spans="1:8" ht="15" x14ac:dyDescent="0.2">
      <c r="A4135" s="2" t="s">
        <v>13</v>
      </c>
      <c r="B4135" s="6">
        <v>39285542</v>
      </c>
      <c r="C4135" s="6">
        <v>39387702</v>
      </c>
      <c r="D4135" s="4">
        <f t="shared" si="128"/>
        <v>102161</v>
      </c>
      <c r="E4135" s="2" t="s">
        <v>13</v>
      </c>
      <c r="F4135" s="6">
        <v>40213952</v>
      </c>
      <c r="G4135" s="6">
        <v>40316709</v>
      </c>
      <c r="H4135" s="4">
        <f t="shared" si="129"/>
        <v>102758</v>
      </c>
    </row>
    <row r="4136" spans="1:8" ht="15" x14ac:dyDescent="0.2">
      <c r="A4136" s="2" t="s">
        <v>13</v>
      </c>
      <c r="B4136" s="6">
        <v>39389427</v>
      </c>
      <c r="C4136" s="6">
        <v>39494114</v>
      </c>
      <c r="D4136" s="4">
        <f t="shared" si="128"/>
        <v>104688</v>
      </c>
      <c r="E4136" s="2" t="s">
        <v>13</v>
      </c>
      <c r="F4136" s="6">
        <v>40328989</v>
      </c>
      <c r="G4136" s="6">
        <v>40434124</v>
      </c>
      <c r="H4136" s="4">
        <f t="shared" si="129"/>
        <v>105136</v>
      </c>
    </row>
    <row r="4137" spans="1:8" ht="15" x14ac:dyDescent="0.2">
      <c r="A4137" s="2" t="s">
        <v>13</v>
      </c>
      <c r="B4137" s="6">
        <v>39504693</v>
      </c>
      <c r="C4137" s="6">
        <v>39608726</v>
      </c>
      <c r="D4137" s="4">
        <f t="shared" si="128"/>
        <v>104034</v>
      </c>
      <c r="E4137" s="2" t="s">
        <v>13</v>
      </c>
      <c r="F4137" s="6">
        <v>40445419</v>
      </c>
      <c r="G4137" s="6">
        <v>40550423</v>
      </c>
      <c r="H4137" s="4">
        <f t="shared" si="129"/>
        <v>105005</v>
      </c>
    </row>
    <row r="4138" spans="1:8" ht="15" x14ac:dyDescent="0.2">
      <c r="A4138" s="2" t="s">
        <v>13</v>
      </c>
      <c r="B4138" s="6">
        <v>39646022</v>
      </c>
      <c r="C4138" s="6">
        <v>39795106</v>
      </c>
      <c r="D4138" s="4">
        <f t="shared" si="128"/>
        <v>149085</v>
      </c>
      <c r="E4138" s="2" t="s">
        <v>13</v>
      </c>
      <c r="F4138" s="6">
        <v>40617765</v>
      </c>
      <c r="G4138" s="6">
        <v>40767233</v>
      </c>
      <c r="H4138" s="4">
        <f t="shared" si="129"/>
        <v>149469</v>
      </c>
    </row>
    <row r="4139" spans="1:8" ht="15" x14ac:dyDescent="0.2">
      <c r="A4139" s="2" t="s">
        <v>13</v>
      </c>
      <c r="B4139" s="6">
        <v>39935516</v>
      </c>
      <c r="C4139" s="6">
        <v>40088242</v>
      </c>
      <c r="D4139" s="4">
        <f t="shared" si="128"/>
        <v>152727</v>
      </c>
      <c r="E4139" s="2" t="s">
        <v>13</v>
      </c>
      <c r="F4139" s="6">
        <v>40893115</v>
      </c>
      <c r="G4139" s="6">
        <v>41046183</v>
      </c>
      <c r="H4139" s="4">
        <f t="shared" si="129"/>
        <v>153069</v>
      </c>
    </row>
    <row r="4140" spans="1:8" ht="15" x14ac:dyDescent="0.2">
      <c r="A4140" s="2" t="s">
        <v>13</v>
      </c>
      <c r="B4140" s="6">
        <v>40095946</v>
      </c>
      <c r="C4140" s="6">
        <v>40196113</v>
      </c>
      <c r="D4140" s="4">
        <f t="shared" si="128"/>
        <v>100168</v>
      </c>
      <c r="E4140" s="2" t="s">
        <v>13</v>
      </c>
      <c r="F4140" s="6">
        <v>41054691</v>
      </c>
      <c r="G4140" s="6">
        <v>41154832</v>
      </c>
      <c r="H4140" s="4">
        <f t="shared" si="129"/>
        <v>100142</v>
      </c>
    </row>
    <row r="4141" spans="1:8" ht="15" x14ac:dyDescent="0.2">
      <c r="A4141" s="2" t="s">
        <v>13</v>
      </c>
      <c r="B4141" s="6">
        <v>40331660</v>
      </c>
      <c r="C4141" s="6">
        <v>40481797</v>
      </c>
      <c r="D4141" s="4">
        <f t="shared" si="128"/>
        <v>150138</v>
      </c>
      <c r="E4141" s="2" t="s">
        <v>13</v>
      </c>
      <c r="F4141" s="6">
        <v>41292164</v>
      </c>
      <c r="G4141" s="6">
        <v>41442818</v>
      </c>
      <c r="H4141" s="4">
        <f t="shared" si="129"/>
        <v>150655</v>
      </c>
    </row>
    <row r="4142" spans="1:8" ht="15" x14ac:dyDescent="0.2">
      <c r="A4142" s="2" t="s">
        <v>13</v>
      </c>
      <c r="B4142" s="6">
        <v>40482008</v>
      </c>
      <c r="C4142" s="6">
        <v>40611942</v>
      </c>
      <c r="D4142" s="4">
        <f t="shared" si="128"/>
        <v>129935</v>
      </c>
      <c r="E4142" s="2" t="s">
        <v>13</v>
      </c>
      <c r="F4142" s="6">
        <v>41443153</v>
      </c>
      <c r="G4142" s="6">
        <v>41573258</v>
      </c>
      <c r="H4142" s="4">
        <f t="shared" si="129"/>
        <v>130106</v>
      </c>
    </row>
    <row r="4143" spans="1:8" ht="15" x14ac:dyDescent="0.2">
      <c r="A4143" s="2" t="s">
        <v>13</v>
      </c>
      <c r="B4143" s="6">
        <v>40611949</v>
      </c>
      <c r="C4143" s="6">
        <v>40748374</v>
      </c>
      <c r="D4143" s="4">
        <f t="shared" si="128"/>
        <v>136426</v>
      </c>
      <c r="E4143" s="2" t="s">
        <v>13</v>
      </c>
      <c r="F4143" s="6">
        <v>41573381</v>
      </c>
      <c r="G4143" s="6">
        <v>41709793</v>
      </c>
      <c r="H4143" s="4">
        <f t="shared" si="129"/>
        <v>136413</v>
      </c>
    </row>
    <row r="4144" spans="1:8" ht="15" x14ac:dyDescent="0.2">
      <c r="A4144" s="2" t="s">
        <v>13</v>
      </c>
      <c r="B4144" s="6">
        <v>40902586</v>
      </c>
      <c r="C4144" s="6">
        <v>41039503</v>
      </c>
      <c r="D4144" s="4">
        <f t="shared" si="128"/>
        <v>136918</v>
      </c>
      <c r="E4144" s="2" t="s">
        <v>13</v>
      </c>
      <c r="F4144" s="6">
        <v>41854417</v>
      </c>
      <c r="G4144" s="6">
        <v>41991372</v>
      </c>
      <c r="H4144" s="4">
        <f t="shared" si="129"/>
        <v>136956</v>
      </c>
    </row>
    <row r="4145" spans="1:8" ht="15" x14ac:dyDescent="0.2">
      <c r="A4145" s="2" t="s">
        <v>13</v>
      </c>
      <c r="B4145" s="6">
        <v>41294056</v>
      </c>
      <c r="C4145" s="6">
        <v>41491417</v>
      </c>
      <c r="D4145" s="4">
        <f t="shared" si="128"/>
        <v>197362</v>
      </c>
      <c r="E4145" s="2" t="s">
        <v>13</v>
      </c>
      <c r="F4145" s="6">
        <v>42256490</v>
      </c>
      <c r="G4145" s="6">
        <v>42454193</v>
      </c>
      <c r="H4145" s="4">
        <f t="shared" si="129"/>
        <v>197704</v>
      </c>
    </row>
    <row r="4146" spans="1:8" ht="15" x14ac:dyDescent="0.2">
      <c r="A4146" s="2" t="s">
        <v>13</v>
      </c>
      <c r="B4146" s="6">
        <v>41667213</v>
      </c>
      <c r="C4146" s="6">
        <v>41807097</v>
      </c>
      <c r="D4146" s="4">
        <f t="shared" si="128"/>
        <v>139885</v>
      </c>
      <c r="E4146" s="2" t="s">
        <v>13</v>
      </c>
      <c r="F4146" s="6">
        <v>42673376</v>
      </c>
      <c r="G4146" s="6">
        <v>42813496</v>
      </c>
      <c r="H4146" s="4">
        <f t="shared" si="129"/>
        <v>140121</v>
      </c>
    </row>
    <row r="4147" spans="1:8" ht="15" x14ac:dyDescent="0.2">
      <c r="A4147" s="2" t="s">
        <v>13</v>
      </c>
      <c r="B4147" s="6">
        <v>41887377</v>
      </c>
      <c r="C4147" s="6">
        <v>42025375</v>
      </c>
      <c r="D4147" s="4">
        <f t="shared" si="128"/>
        <v>137999</v>
      </c>
      <c r="E4147" s="2" t="s">
        <v>13</v>
      </c>
      <c r="F4147" s="6">
        <v>42885317</v>
      </c>
      <c r="G4147" s="6">
        <v>43023736</v>
      </c>
      <c r="H4147" s="4">
        <f t="shared" si="129"/>
        <v>138420</v>
      </c>
    </row>
    <row r="4148" spans="1:8" ht="15" x14ac:dyDescent="0.2">
      <c r="A4148" s="2" t="s">
        <v>13</v>
      </c>
      <c r="B4148" s="6">
        <v>42378188</v>
      </c>
      <c r="C4148" s="6">
        <v>42518595</v>
      </c>
      <c r="D4148" s="4">
        <f t="shared" si="128"/>
        <v>140408</v>
      </c>
      <c r="E4148" s="2" t="s">
        <v>13</v>
      </c>
      <c r="F4148" s="6">
        <v>43384697</v>
      </c>
      <c r="G4148" s="6">
        <v>43525616</v>
      </c>
      <c r="H4148" s="4">
        <f t="shared" si="129"/>
        <v>140920</v>
      </c>
    </row>
    <row r="4149" spans="1:8" ht="15" x14ac:dyDescent="0.2">
      <c r="A4149" s="2" t="s">
        <v>13</v>
      </c>
      <c r="B4149" s="6">
        <v>42518694</v>
      </c>
      <c r="C4149" s="6">
        <v>42625673</v>
      </c>
      <c r="D4149" s="4">
        <f t="shared" si="128"/>
        <v>106980</v>
      </c>
      <c r="E4149" s="2" t="s">
        <v>13</v>
      </c>
      <c r="F4149" s="6">
        <v>43525731</v>
      </c>
      <c r="G4149" s="6">
        <v>43632451</v>
      </c>
      <c r="H4149" s="4">
        <f t="shared" si="129"/>
        <v>106721</v>
      </c>
    </row>
    <row r="4150" spans="1:8" ht="15" x14ac:dyDescent="0.2">
      <c r="A4150" s="2" t="s">
        <v>13</v>
      </c>
      <c r="B4150" s="6">
        <v>42723711</v>
      </c>
      <c r="C4150" s="6">
        <v>42840246</v>
      </c>
      <c r="D4150" s="4">
        <f t="shared" si="128"/>
        <v>116536</v>
      </c>
      <c r="E4150" s="2" t="s">
        <v>13</v>
      </c>
      <c r="F4150" s="6">
        <v>43741205</v>
      </c>
      <c r="G4150" s="6">
        <v>43857721</v>
      </c>
      <c r="H4150" s="4">
        <f t="shared" si="129"/>
        <v>116517</v>
      </c>
    </row>
    <row r="4151" spans="1:8" ht="15" x14ac:dyDescent="0.2">
      <c r="A4151" s="2" t="s">
        <v>13</v>
      </c>
      <c r="B4151" s="6">
        <v>42954191</v>
      </c>
      <c r="C4151" s="6">
        <v>43079509</v>
      </c>
      <c r="D4151" s="4">
        <f t="shared" si="128"/>
        <v>125319</v>
      </c>
      <c r="E4151" s="2" t="s">
        <v>13</v>
      </c>
      <c r="F4151" s="6">
        <v>43961793</v>
      </c>
      <c r="G4151" s="6">
        <v>44087566</v>
      </c>
      <c r="H4151" s="4">
        <f t="shared" si="129"/>
        <v>125774</v>
      </c>
    </row>
    <row r="4152" spans="1:8" ht="15" x14ac:dyDescent="0.2">
      <c r="A4152" s="2" t="s">
        <v>13</v>
      </c>
      <c r="B4152" s="6">
        <v>43146367</v>
      </c>
      <c r="C4152" s="6">
        <v>43272154</v>
      </c>
      <c r="D4152" s="4">
        <f t="shared" si="128"/>
        <v>125788</v>
      </c>
      <c r="E4152" s="2" t="s">
        <v>13</v>
      </c>
      <c r="F4152" s="6">
        <v>44173037</v>
      </c>
      <c r="G4152" s="6">
        <v>44299216</v>
      </c>
      <c r="H4152" s="4">
        <f t="shared" si="129"/>
        <v>126180</v>
      </c>
    </row>
    <row r="4153" spans="1:8" ht="15" x14ac:dyDescent="0.2">
      <c r="A4153" s="2" t="s">
        <v>13</v>
      </c>
      <c r="B4153" s="6">
        <v>43471577</v>
      </c>
      <c r="C4153" s="6">
        <v>43618370</v>
      </c>
      <c r="D4153" s="4">
        <f t="shared" si="128"/>
        <v>146794</v>
      </c>
      <c r="E4153" s="2" t="s">
        <v>13</v>
      </c>
      <c r="F4153" s="6">
        <v>44499358</v>
      </c>
      <c r="G4153" s="6">
        <v>44646942</v>
      </c>
      <c r="H4153" s="4">
        <f t="shared" si="129"/>
        <v>147585</v>
      </c>
    </row>
    <row r="4154" spans="1:8" ht="15" x14ac:dyDescent="0.2">
      <c r="A4154" s="2" t="s">
        <v>13</v>
      </c>
      <c r="B4154" s="6">
        <v>43688457</v>
      </c>
      <c r="C4154" s="6">
        <v>43840657</v>
      </c>
      <c r="D4154" s="4">
        <f t="shared" si="128"/>
        <v>152201</v>
      </c>
      <c r="E4154" s="2" t="s">
        <v>13</v>
      </c>
      <c r="F4154" s="6">
        <v>44705792</v>
      </c>
      <c r="G4154" s="6">
        <v>44858176</v>
      </c>
      <c r="H4154" s="4">
        <f t="shared" si="129"/>
        <v>152385</v>
      </c>
    </row>
    <row r="4155" spans="1:8" ht="15" x14ac:dyDescent="0.2">
      <c r="A4155" s="2" t="s">
        <v>13</v>
      </c>
      <c r="B4155" s="6">
        <v>43938854</v>
      </c>
      <c r="C4155" s="6">
        <v>44052118</v>
      </c>
      <c r="D4155" s="4">
        <f t="shared" si="128"/>
        <v>113265</v>
      </c>
      <c r="E4155" s="2" t="s">
        <v>13</v>
      </c>
      <c r="F4155" s="6">
        <v>44958613</v>
      </c>
      <c r="G4155" s="6">
        <v>45072138</v>
      </c>
      <c r="H4155" s="4">
        <f t="shared" si="129"/>
        <v>113526</v>
      </c>
    </row>
    <row r="4156" spans="1:8" ht="15" x14ac:dyDescent="0.2">
      <c r="A4156" s="2" t="s">
        <v>13</v>
      </c>
      <c r="B4156" s="6">
        <v>44122382</v>
      </c>
      <c r="C4156" s="6">
        <v>44249656</v>
      </c>
      <c r="D4156" s="4">
        <f t="shared" si="128"/>
        <v>127275</v>
      </c>
      <c r="E4156" s="2" t="s">
        <v>13</v>
      </c>
      <c r="F4156" s="6">
        <v>45152914</v>
      </c>
      <c r="G4156" s="6">
        <v>45280435</v>
      </c>
      <c r="H4156" s="4">
        <f t="shared" si="129"/>
        <v>127522</v>
      </c>
    </row>
    <row r="4157" spans="1:8" ht="15" x14ac:dyDescent="0.2">
      <c r="A4157" s="2" t="s">
        <v>13</v>
      </c>
      <c r="B4157" s="6">
        <v>44306295</v>
      </c>
      <c r="C4157" s="6">
        <v>44407045</v>
      </c>
      <c r="D4157" s="4">
        <f t="shared" si="128"/>
        <v>100751</v>
      </c>
      <c r="E4157" s="2" t="s">
        <v>13</v>
      </c>
      <c r="F4157" s="6">
        <v>45339915</v>
      </c>
      <c r="G4157" s="6">
        <v>45441176</v>
      </c>
      <c r="H4157" s="4">
        <f t="shared" si="129"/>
        <v>101262</v>
      </c>
    </row>
    <row r="4158" spans="1:8" ht="15" x14ac:dyDescent="0.2">
      <c r="A4158" s="2" t="s">
        <v>13</v>
      </c>
      <c r="B4158" s="6">
        <v>44568114</v>
      </c>
      <c r="C4158" s="6">
        <v>44767293</v>
      </c>
      <c r="D4158" s="4">
        <f t="shared" si="128"/>
        <v>199180</v>
      </c>
      <c r="E4158" s="2" t="s">
        <v>13</v>
      </c>
      <c r="F4158" s="6">
        <v>45603176</v>
      </c>
      <c r="G4158" s="6">
        <v>45803491</v>
      </c>
      <c r="H4158" s="4">
        <f t="shared" si="129"/>
        <v>200316</v>
      </c>
    </row>
    <row r="4159" spans="1:8" ht="15" x14ac:dyDescent="0.2">
      <c r="A4159" s="2" t="s">
        <v>13</v>
      </c>
      <c r="B4159" s="6">
        <v>45167643</v>
      </c>
      <c r="C4159" s="6">
        <v>45296290</v>
      </c>
      <c r="D4159" s="4">
        <f t="shared" si="128"/>
        <v>128648</v>
      </c>
      <c r="E4159" s="2" t="s">
        <v>13</v>
      </c>
      <c r="F4159" s="6">
        <v>46217078</v>
      </c>
      <c r="G4159" s="6">
        <v>46346888</v>
      </c>
      <c r="H4159" s="4">
        <f t="shared" si="129"/>
        <v>129811</v>
      </c>
    </row>
    <row r="4160" spans="1:8" ht="15" x14ac:dyDescent="0.2">
      <c r="A4160" s="2" t="s">
        <v>13</v>
      </c>
      <c r="B4160" s="6">
        <v>45570202</v>
      </c>
      <c r="C4160" s="6">
        <v>45696889</v>
      </c>
      <c r="D4160" s="4">
        <f t="shared" si="128"/>
        <v>126688</v>
      </c>
      <c r="E4160" s="2" t="s">
        <v>13</v>
      </c>
      <c r="F4160" s="6">
        <v>46612606</v>
      </c>
      <c r="G4160" s="6">
        <v>46739668</v>
      </c>
      <c r="H4160" s="4">
        <f t="shared" si="129"/>
        <v>127063</v>
      </c>
    </row>
    <row r="4161" spans="1:8" ht="15" x14ac:dyDescent="0.2">
      <c r="A4161" s="2" t="s">
        <v>13</v>
      </c>
      <c r="B4161" s="6">
        <v>45696877</v>
      </c>
      <c r="C4161" s="6">
        <v>45810850</v>
      </c>
      <c r="D4161" s="4">
        <f t="shared" si="128"/>
        <v>113974</v>
      </c>
      <c r="E4161" s="2" t="s">
        <v>13</v>
      </c>
      <c r="F4161" s="6">
        <v>46739695</v>
      </c>
      <c r="G4161" s="6">
        <v>46853948</v>
      </c>
      <c r="H4161" s="4">
        <f t="shared" si="129"/>
        <v>114254</v>
      </c>
    </row>
    <row r="4162" spans="1:8" ht="15" x14ac:dyDescent="0.2">
      <c r="A4162" s="2" t="s">
        <v>13</v>
      </c>
      <c r="B4162" s="6">
        <v>46332328</v>
      </c>
      <c r="C4162" s="6">
        <v>46583087</v>
      </c>
      <c r="D4162" s="4">
        <f t="shared" si="128"/>
        <v>250760</v>
      </c>
      <c r="E4162" s="2" t="s">
        <v>13</v>
      </c>
      <c r="F4162" s="6">
        <v>47351341</v>
      </c>
      <c r="G4162" s="6">
        <v>47602290</v>
      </c>
      <c r="H4162" s="4">
        <f t="shared" si="129"/>
        <v>250950</v>
      </c>
    </row>
    <row r="4163" spans="1:8" ht="15" x14ac:dyDescent="0.2">
      <c r="A4163" s="2" t="s">
        <v>13</v>
      </c>
      <c r="B4163" s="6">
        <v>46601205</v>
      </c>
      <c r="C4163" s="6">
        <v>46722576</v>
      </c>
      <c r="D4163" s="4">
        <f t="shared" si="128"/>
        <v>121372</v>
      </c>
      <c r="E4163" s="2" t="s">
        <v>13</v>
      </c>
      <c r="F4163" s="6">
        <v>47621582</v>
      </c>
      <c r="G4163" s="6">
        <v>47743270</v>
      </c>
      <c r="H4163" s="4">
        <f t="shared" si="129"/>
        <v>121689</v>
      </c>
    </row>
    <row r="4164" spans="1:8" ht="15" x14ac:dyDescent="0.2">
      <c r="A4164" s="2" t="s">
        <v>13</v>
      </c>
      <c r="B4164" s="6">
        <v>46757551</v>
      </c>
      <c r="C4164" s="6">
        <v>46873634</v>
      </c>
      <c r="D4164" s="4">
        <f t="shared" ref="D4164:D4227" si="130">C4164-B4164+1</f>
        <v>116084</v>
      </c>
      <c r="E4164" s="2" t="s">
        <v>13</v>
      </c>
      <c r="F4164" s="6">
        <v>47786229</v>
      </c>
      <c r="G4164" s="6">
        <v>47902470</v>
      </c>
      <c r="H4164" s="4">
        <f t="shared" ref="H4164:H4227" si="131">G4164-F4164+1</f>
        <v>116242</v>
      </c>
    </row>
    <row r="4165" spans="1:8" ht="15" x14ac:dyDescent="0.2">
      <c r="A4165" s="2" t="s">
        <v>13</v>
      </c>
      <c r="B4165" s="6">
        <v>47211001</v>
      </c>
      <c r="C4165" s="6">
        <v>47383769</v>
      </c>
      <c r="D4165" s="4">
        <f t="shared" si="130"/>
        <v>172769</v>
      </c>
      <c r="E4165" s="2" t="s">
        <v>13</v>
      </c>
      <c r="F4165" s="6">
        <v>48139592</v>
      </c>
      <c r="G4165" s="6">
        <v>48313666</v>
      </c>
      <c r="H4165" s="4">
        <f t="shared" si="131"/>
        <v>174075</v>
      </c>
    </row>
    <row r="4166" spans="1:8" ht="15" x14ac:dyDescent="0.2">
      <c r="A4166" s="2" t="s">
        <v>13</v>
      </c>
      <c r="B4166" s="6">
        <v>48025737</v>
      </c>
      <c r="C4166" s="6">
        <v>48125769</v>
      </c>
      <c r="D4166" s="4">
        <f t="shared" si="130"/>
        <v>100033</v>
      </c>
      <c r="E4166" s="2" t="s">
        <v>13</v>
      </c>
      <c r="F4166" s="6">
        <v>48965483</v>
      </c>
      <c r="G4166" s="6">
        <v>49065570</v>
      </c>
      <c r="H4166" s="4">
        <f t="shared" si="131"/>
        <v>100088</v>
      </c>
    </row>
    <row r="4167" spans="1:8" ht="15" x14ac:dyDescent="0.2">
      <c r="A4167" s="2" t="s">
        <v>13</v>
      </c>
      <c r="B4167" s="6">
        <v>49216424</v>
      </c>
      <c r="C4167" s="6">
        <v>49322252</v>
      </c>
      <c r="D4167" s="4">
        <f t="shared" si="130"/>
        <v>105829</v>
      </c>
      <c r="E4167" s="2" t="s">
        <v>13</v>
      </c>
      <c r="F4167" s="6">
        <v>50205555</v>
      </c>
      <c r="G4167" s="6">
        <v>50311072</v>
      </c>
      <c r="H4167" s="4">
        <f t="shared" si="131"/>
        <v>105518</v>
      </c>
    </row>
    <row r="4168" spans="1:8" ht="15" x14ac:dyDescent="0.2">
      <c r="A4168" s="2" t="s">
        <v>13</v>
      </c>
      <c r="B4168" s="6">
        <v>49444922</v>
      </c>
      <c r="C4168" s="6">
        <v>49568478</v>
      </c>
      <c r="D4168" s="4">
        <f t="shared" si="130"/>
        <v>123557</v>
      </c>
      <c r="E4168" s="2" t="s">
        <v>13</v>
      </c>
      <c r="F4168" s="6">
        <v>50438156</v>
      </c>
      <c r="G4168" s="6">
        <v>50561768</v>
      </c>
      <c r="H4168" s="4">
        <f t="shared" si="131"/>
        <v>123613</v>
      </c>
    </row>
    <row r="4169" spans="1:8" ht="15" x14ac:dyDescent="0.2">
      <c r="A4169" s="2" t="s">
        <v>13</v>
      </c>
      <c r="B4169" s="6">
        <v>49649025</v>
      </c>
      <c r="C4169" s="6">
        <v>49818072</v>
      </c>
      <c r="D4169" s="4">
        <f t="shared" si="130"/>
        <v>169048</v>
      </c>
      <c r="E4169" s="2" t="s">
        <v>13</v>
      </c>
      <c r="F4169" s="6">
        <v>50643325</v>
      </c>
      <c r="G4169" s="6">
        <v>50813260</v>
      </c>
      <c r="H4169" s="4">
        <f t="shared" si="131"/>
        <v>169936</v>
      </c>
    </row>
    <row r="4170" spans="1:8" ht="15" x14ac:dyDescent="0.2">
      <c r="A4170" s="2" t="s">
        <v>13</v>
      </c>
      <c r="B4170" s="6">
        <v>50053188</v>
      </c>
      <c r="C4170" s="6">
        <v>50250292</v>
      </c>
      <c r="D4170" s="4">
        <f t="shared" si="130"/>
        <v>197105</v>
      </c>
      <c r="E4170" s="2" t="s">
        <v>13</v>
      </c>
      <c r="F4170" s="6">
        <v>51042255</v>
      </c>
      <c r="G4170" s="6">
        <v>51239892</v>
      </c>
      <c r="H4170" s="4">
        <f t="shared" si="131"/>
        <v>197638</v>
      </c>
    </row>
    <row r="4171" spans="1:8" ht="15" x14ac:dyDescent="0.2">
      <c r="A4171" s="2" t="s">
        <v>13</v>
      </c>
      <c r="B4171" s="6">
        <v>51285211</v>
      </c>
      <c r="C4171" s="6">
        <v>51401620</v>
      </c>
      <c r="D4171" s="4">
        <f t="shared" si="130"/>
        <v>116410</v>
      </c>
      <c r="E4171" s="2" t="s">
        <v>13</v>
      </c>
      <c r="F4171" s="6">
        <v>55923751</v>
      </c>
      <c r="G4171" s="6">
        <v>55807273</v>
      </c>
      <c r="H4171" s="4">
        <f t="shared" si="131"/>
        <v>-116477</v>
      </c>
    </row>
    <row r="4172" spans="1:8" ht="15" x14ac:dyDescent="0.2">
      <c r="A4172" s="2" t="s">
        <v>13</v>
      </c>
      <c r="B4172" s="6">
        <v>51857586</v>
      </c>
      <c r="C4172" s="6">
        <v>51985022</v>
      </c>
      <c r="D4172" s="4">
        <f t="shared" si="130"/>
        <v>127437</v>
      </c>
      <c r="E4172" s="2" t="s">
        <v>13</v>
      </c>
      <c r="F4172" s="6">
        <v>55338497</v>
      </c>
      <c r="G4172" s="6">
        <v>55210767</v>
      </c>
      <c r="H4172" s="4">
        <f t="shared" si="131"/>
        <v>-127729</v>
      </c>
    </row>
    <row r="4173" spans="1:8" ht="15" x14ac:dyDescent="0.2">
      <c r="A4173" s="2" t="s">
        <v>13</v>
      </c>
      <c r="B4173" s="6">
        <v>52399162</v>
      </c>
      <c r="C4173" s="6">
        <v>52504568</v>
      </c>
      <c r="D4173" s="4">
        <f t="shared" si="130"/>
        <v>105407</v>
      </c>
      <c r="E4173" s="2" t="s">
        <v>13</v>
      </c>
      <c r="F4173" s="6">
        <v>56779625</v>
      </c>
      <c r="G4173" s="6">
        <v>56673833</v>
      </c>
      <c r="H4173" s="4">
        <f t="shared" si="131"/>
        <v>-105791</v>
      </c>
    </row>
    <row r="4174" spans="1:8" ht="15" x14ac:dyDescent="0.2">
      <c r="A4174" s="2" t="s">
        <v>13</v>
      </c>
      <c r="B4174" s="6">
        <v>52648133</v>
      </c>
      <c r="C4174" s="6">
        <v>52753691</v>
      </c>
      <c r="D4174" s="4">
        <f t="shared" si="130"/>
        <v>105559</v>
      </c>
      <c r="E4174" s="2" t="s">
        <v>13</v>
      </c>
      <c r="F4174" s="6">
        <v>54716812</v>
      </c>
      <c r="G4174" s="6">
        <v>54611117</v>
      </c>
      <c r="H4174" s="4">
        <f t="shared" si="131"/>
        <v>-105694</v>
      </c>
    </row>
    <row r="4175" spans="1:8" ht="15" x14ac:dyDescent="0.2">
      <c r="A4175" s="2" t="s">
        <v>13</v>
      </c>
      <c r="B4175" s="6">
        <v>53054928</v>
      </c>
      <c r="C4175" s="6">
        <v>53155973</v>
      </c>
      <c r="D4175" s="4">
        <f t="shared" si="130"/>
        <v>101046</v>
      </c>
      <c r="E4175" s="2" t="s">
        <v>13</v>
      </c>
      <c r="F4175" s="6">
        <v>54285984</v>
      </c>
      <c r="G4175" s="6">
        <v>54184644</v>
      </c>
      <c r="H4175" s="4">
        <f t="shared" si="131"/>
        <v>-101339</v>
      </c>
    </row>
    <row r="4176" spans="1:8" ht="15" x14ac:dyDescent="0.2">
      <c r="A4176" s="2" t="s">
        <v>13</v>
      </c>
      <c r="B4176" s="6">
        <v>53171048</v>
      </c>
      <c r="C4176" s="6">
        <v>53280102</v>
      </c>
      <c r="D4176" s="4">
        <f t="shared" si="130"/>
        <v>109055</v>
      </c>
      <c r="E4176" s="2" t="s">
        <v>13</v>
      </c>
      <c r="F4176" s="6">
        <v>54163864</v>
      </c>
      <c r="G4176" s="6">
        <v>54054282</v>
      </c>
      <c r="H4176" s="4">
        <f t="shared" si="131"/>
        <v>-109581</v>
      </c>
    </row>
    <row r="4177" spans="1:8" ht="15" x14ac:dyDescent="0.2">
      <c r="A4177" s="2" t="s">
        <v>13</v>
      </c>
      <c r="B4177" s="6">
        <v>53718593</v>
      </c>
      <c r="C4177" s="6">
        <v>53864653</v>
      </c>
      <c r="D4177" s="4">
        <f t="shared" si="130"/>
        <v>146061</v>
      </c>
      <c r="E4177" s="2" t="s">
        <v>13</v>
      </c>
      <c r="F4177" s="6">
        <v>53661256</v>
      </c>
      <c r="G4177" s="6">
        <v>53514074</v>
      </c>
      <c r="H4177" s="4">
        <f t="shared" si="131"/>
        <v>-147181</v>
      </c>
    </row>
    <row r="4178" spans="1:8" ht="15" x14ac:dyDescent="0.2">
      <c r="A4178" s="2" t="s">
        <v>13</v>
      </c>
      <c r="B4178" s="6">
        <v>53864648</v>
      </c>
      <c r="C4178" s="6">
        <v>53979439</v>
      </c>
      <c r="D4178" s="4">
        <f t="shared" si="130"/>
        <v>114792</v>
      </c>
      <c r="E4178" s="2" t="s">
        <v>13</v>
      </c>
      <c r="F4178" s="6">
        <v>53503960</v>
      </c>
      <c r="G4178" s="6">
        <v>53388820</v>
      </c>
      <c r="H4178" s="4">
        <f t="shared" si="131"/>
        <v>-115139</v>
      </c>
    </row>
    <row r="4179" spans="1:8" ht="15" x14ac:dyDescent="0.2">
      <c r="A4179" s="2" t="s">
        <v>13</v>
      </c>
      <c r="B4179" s="6">
        <v>54207623</v>
      </c>
      <c r="C4179" s="6">
        <v>54364781</v>
      </c>
      <c r="D4179" s="4">
        <f t="shared" si="130"/>
        <v>157159</v>
      </c>
      <c r="E4179" s="2" t="s">
        <v>13</v>
      </c>
      <c r="F4179" s="6">
        <v>53151696</v>
      </c>
      <c r="G4179" s="6">
        <v>52994194</v>
      </c>
      <c r="H4179" s="4">
        <f t="shared" si="131"/>
        <v>-157501</v>
      </c>
    </row>
    <row r="4180" spans="1:8" ht="15" x14ac:dyDescent="0.2">
      <c r="A4180" s="2" t="s">
        <v>13</v>
      </c>
      <c r="B4180" s="6">
        <v>54778533</v>
      </c>
      <c r="C4180" s="6">
        <v>54986370</v>
      </c>
      <c r="D4180" s="4">
        <f t="shared" si="130"/>
        <v>207838</v>
      </c>
      <c r="E4180" s="2" t="s">
        <v>13</v>
      </c>
      <c r="F4180" s="6">
        <v>52521109</v>
      </c>
      <c r="G4180" s="6">
        <v>52728868</v>
      </c>
      <c r="H4180" s="4">
        <f t="shared" si="131"/>
        <v>207760</v>
      </c>
    </row>
    <row r="4181" spans="1:8" ht="15" x14ac:dyDescent="0.2">
      <c r="A4181" s="2" t="s">
        <v>13</v>
      </c>
      <c r="B4181" s="6">
        <v>55245286</v>
      </c>
      <c r="C4181" s="6">
        <v>55360180</v>
      </c>
      <c r="D4181" s="4">
        <f t="shared" si="130"/>
        <v>114895</v>
      </c>
      <c r="E4181" s="2" t="s">
        <v>13</v>
      </c>
      <c r="F4181" s="6">
        <v>57039608</v>
      </c>
      <c r="G4181" s="6">
        <v>57154636</v>
      </c>
      <c r="H4181" s="4">
        <f t="shared" si="131"/>
        <v>115029</v>
      </c>
    </row>
    <row r="4182" spans="1:8" ht="15" x14ac:dyDescent="0.2">
      <c r="A4182" s="2" t="s">
        <v>13</v>
      </c>
      <c r="B4182" s="6">
        <v>55500457</v>
      </c>
      <c r="C4182" s="6">
        <v>55602744</v>
      </c>
      <c r="D4182" s="4">
        <f t="shared" si="130"/>
        <v>102288</v>
      </c>
      <c r="E4182" s="2" t="s">
        <v>13</v>
      </c>
      <c r="F4182" s="6">
        <v>57302410</v>
      </c>
      <c r="G4182" s="6">
        <v>57404821</v>
      </c>
      <c r="H4182" s="4">
        <f t="shared" si="131"/>
        <v>102412</v>
      </c>
    </row>
    <row r="4183" spans="1:8" ht="15" x14ac:dyDescent="0.2">
      <c r="A4183" s="2" t="s">
        <v>13</v>
      </c>
      <c r="B4183" s="6">
        <v>55835253</v>
      </c>
      <c r="C4183" s="6">
        <v>55991813</v>
      </c>
      <c r="D4183" s="4">
        <f t="shared" si="130"/>
        <v>156561</v>
      </c>
      <c r="E4183" s="2" t="s">
        <v>13</v>
      </c>
      <c r="F4183" s="6">
        <v>57641502</v>
      </c>
      <c r="G4183" s="6">
        <v>57798855</v>
      </c>
      <c r="H4183" s="4">
        <f t="shared" si="131"/>
        <v>157354</v>
      </c>
    </row>
    <row r="4184" spans="1:8" ht="15" x14ac:dyDescent="0.2">
      <c r="A4184" s="2" t="s">
        <v>13</v>
      </c>
      <c r="B4184" s="6">
        <v>55991880</v>
      </c>
      <c r="C4184" s="6">
        <v>56110614</v>
      </c>
      <c r="D4184" s="4">
        <f t="shared" si="130"/>
        <v>118735</v>
      </c>
      <c r="E4184" s="2" t="s">
        <v>13</v>
      </c>
      <c r="F4184" s="6">
        <v>57799973</v>
      </c>
      <c r="G4184" s="6">
        <v>57918962</v>
      </c>
      <c r="H4184" s="4">
        <f t="shared" si="131"/>
        <v>118990</v>
      </c>
    </row>
    <row r="4185" spans="1:8" ht="15" x14ac:dyDescent="0.2">
      <c r="A4185" s="2" t="s">
        <v>13</v>
      </c>
      <c r="B4185" s="6">
        <v>56127148</v>
      </c>
      <c r="C4185" s="6">
        <v>56312092</v>
      </c>
      <c r="D4185" s="4">
        <f t="shared" si="130"/>
        <v>184945</v>
      </c>
      <c r="E4185" s="2" t="s">
        <v>13</v>
      </c>
      <c r="F4185" s="6">
        <v>57936582</v>
      </c>
      <c r="G4185" s="6">
        <v>58121543</v>
      </c>
      <c r="H4185" s="4">
        <f t="shared" si="131"/>
        <v>184962</v>
      </c>
    </row>
    <row r="4186" spans="1:8" ht="15" x14ac:dyDescent="0.2">
      <c r="A4186" s="2" t="s">
        <v>13</v>
      </c>
      <c r="B4186" s="6">
        <v>57695628</v>
      </c>
      <c r="C4186" s="6">
        <v>57807627</v>
      </c>
      <c r="D4186" s="4">
        <f t="shared" si="130"/>
        <v>112000</v>
      </c>
      <c r="E4186" s="2" t="s">
        <v>13</v>
      </c>
      <c r="F4186" s="6">
        <v>60200694</v>
      </c>
      <c r="G4186" s="6">
        <v>60088591</v>
      </c>
      <c r="H4186" s="4">
        <f t="shared" si="131"/>
        <v>-112102</v>
      </c>
    </row>
    <row r="4187" spans="1:8" ht="15" x14ac:dyDescent="0.2">
      <c r="A4187" s="2" t="s">
        <v>13</v>
      </c>
      <c r="B4187" s="6">
        <v>58148828</v>
      </c>
      <c r="C4187" s="6">
        <v>58252188</v>
      </c>
      <c r="D4187" s="4">
        <f t="shared" si="130"/>
        <v>103361</v>
      </c>
      <c r="E4187" s="2" t="s">
        <v>13</v>
      </c>
      <c r="F4187" s="6">
        <v>59867388</v>
      </c>
      <c r="G4187" s="6">
        <v>59764061</v>
      </c>
      <c r="H4187" s="4">
        <f t="shared" si="131"/>
        <v>-103326</v>
      </c>
    </row>
    <row r="4188" spans="1:8" ht="15" x14ac:dyDescent="0.2">
      <c r="A4188" s="2" t="s">
        <v>13</v>
      </c>
      <c r="B4188" s="6">
        <v>58986642</v>
      </c>
      <c r="C4188" s="6">
        <v>59112202</v>
      </c>
      <c r="D4188" s="4">
        <f t="shared" si="130"/>
        <v>125561</v>
      </c>
      <c r="E4188" s="2" t="s">
        <v>13</v>
      </c>
      <c r="F4188" s="6">
        <v>60856122</v>
      </c>
      <c r="G4188" s="6">
        <v>60981317</v>
      </c>
      <c r="H4188" s="4">
        <f t="shared" si="131"/>
        <v>125196</v>
      </c>
    </row>
    <row r="4189" spans="1:8" ht="15" x14ac:dyDescent="0.2">
      <c r="A4189" s="2" t="s">
        <v>13</v>
      </c>
      <c r="B4189" s="6">
        <v>59270427</v>
      </c>
      <c r="C4189" s="6">
        <v>59457929</v>
      </c>
      <c r="D4189" s="4">
        <f t="shared" si="130"/>
        <v>187503</v>
      </c>
      <c r="E4189" s="2" t="s">
        <v>13</v>
      </c>
      <c r="F4189" s="6">
        <v>61150803</v>
      </c>
      <c r="G4189" s="6">
        <v>61338657</v>
      </c>
      <c r="H4189" s="4">
        <f t="shared" si="131"/>
        <v>187855</v>
      </c>
    </row>
    <row r="4190" spans="1:8" ht="15" x14ac:dyDescent="0.2">
      <c r="A4190" s="2" t="s">
        <v>13</v>
      </c>
      <c r="B4190" s="6">
        <v>59563689</v>
      </c>
      <c r="C4190" s="6">
        <v>59669689</v>
      </c>
      <c r="D4190" s="4">
        <f t="shared" si="130"/>
        <v>106001</v>
      </c>
      <c r="E4190" s="2" t="s">
        <v>13</v>
      </c>
      <c r="F4190" s="6">
        <v>61435717</v>
      </c>
      <c r="G4190" s="6">
        <v>61542108</v>
      </c>
      <c r="H4190" s="4">
        <f t="shared" si="131"/>
        <v>106392</v>
      </c>
    </row>
    <row r="4191" spans="1:8" ht="15" x14ac:dyDescent="0.2">
      <c r="A4191" s="2" t="s">
        <v>13</v>
      </c>
      <c r="B4191" s="6">
        <v>59669789</v>
      </c>
      <c r="C4191" s="6">
        <v>59806519</v>
      </c>
      <c r="D4191" s="4">
        <f t="shared" si="130"/>
        <v>136731</v>
      </c>
      <c r="E4191" s="2" t="s">
        <v>13</v>
      </c>
      <c r="F4191" s="6">
        <v>61542236</v>
      </c>
      <c r="G4191" s="6">
        <v>61678973</v>
      </c>
      <c r="H4191" s="4">
        <f t="shared" si="131"/>
        <v>136738</v>
      </c>
    </row>
    <row r="4192" spans="1:8" ht="15" x14ac:dyDescent="0.2">
      <c r="A4192" s="2" t="s">
        <v>13</v>
      </c>
      <c r="B4192" s="6">
        <v>59899480</v>
      </c>
      <c r="C4192" s="6">
        <v>60018804</v>
      </c>
      <c r="D4192" s="4">
        <f t="shared" si="130"/>
        <v>119325</v>
      </c>
      <c r="E4192" s="2" t="s">
        <v>13</v>
      </c>
      <c r="F4192" s="6">
        <v>61760800</v>
      </c>
      <c r="G4192" s="6">
        <v>61880789</v>
      </c>
      <c r="H4192" s="4">
        <f t="shared" si="131"/>
        <v>119990</v>
      </c>
    </row>
    <row r="4193" spans="1:8" ht="15" x14ac:dyDescent="0.2">
      <c r="A4193" s="2" t="s">
        <v>13</v>
      </c>
      <c r="B4193" s="6">
        <v>60103542</v>
      </c>
      <c r="C4193" s="6">
        <v>60223301</v>
      </c>
      <c r="D4193" s="4">
        <f t="shared" si="130"/>
        <v>119760</v>
      </c>
      <c r="E4193" s="2" t="s">
        <v>13</v>
      </c>
      <c r="F4193" s="6">
        <v>61967827</v>
      </c>
      <c r="G4193" s="6">
        <v>62088595</v>
      </c>
      <c r="H4193" s="4">
        <f t="shared" si="131"/>
        <v>120769</v>
      </c>
    </row>
    <row r="4194" spans="1:8" ht="15" x14ac:dyDescent="0.2">
      <c r="A4194" s="2" t="s">
        <v>13</v>
      </c>
      <c r="B4194" s="6">
        <v>60953854</v>
      </c>
      <c r="C4194" s="6">
        <v>61083911</v>
      </c>
      <c r="D4194" s="4">
        <f t="shared" si="130"/>
        <v>130058</v>
      </c>
      <c r="E4194" s="2" t="s">
        <v>13</v>
      </c>
      <c r="F4194" s="6">
        <v>62855734</v>
      </c>
      <c r="G4194" s="6">
        <v>62986366</v>
      </c>
      <c r="H4194" s="4">
        <f t="shared" si="131"/>
        <v>130633</v>
      </c>
    </row>
    <row r="4195" spans="1:8" ht="15" x14ac:dyDescent="0.2">
      <c r="A4195" s="2" t="s">
        <v>13</v>
      </c>
      <c r="B4195" s="6">
        <v>61671705</v>
      </c>
      <c r="C4195" s="6">
        <v>61789571</v>
      </c>
      <c r="D4195" s="4">
        <f t="shared" si="130"/>
        <v>117867</v>
      </c>
      <c r="E4195" s="2" t="s">
        <v>13</v>
      </c>
      <c r="F4195" s="6">
        <v>63589536</v>
      </c>
      <c r="G4195" s="6">
        <v>63707575</v>
      </c>
      <c r="H4195" s="4">
        <f t="shared" si="131"/>
        <v>118040</v>
      </c>
    </row>
    <row r="4196" spans="1:8" ht="15" x14ac:dyDescent="0.2">
      <c r="A4196" s="2" t="s">
        <v>13</v>
      </c>
      <c r="B4196" s="6">
        <v>61944327</v>
      </c>
      <c r="C4196" s="6">
        <v>62079761</v>
      </c>
      <c r="D4196" s="4">
        <f t="shared" si="130"/>
        <v>135435</v>
      </c>
      <c r="E4196" s="2" t="s">
        <v>13</v>
      </c>
      <c r="F4196" s="6">
        <v>63873702</v>
      </c>
      <c r="G4196" s="6">
        <v>64009721</v>
      </c>
      <c r="H4196" s="4">
        <f t="shared" si="131"/>
        <v>136020</v>
      </c>
    </row>
    <row r="4197" spans="1:8" ht="15" x14ac:dyDescent="0.2">
      <c r="A4197" s="2" t="s">
        <v>13</v>
      </c>
      <c r="B4197" s="6">
        <v>62176892</v>
      </c>
      <c r="C4197" s="6">
        <v>62276926</v>
      </c>
      <c r="D4197" s="4">
        <f t="shared" si="130"/>
        <v>100035</v>
      </c>
      <c r="E4197" s="2" t="s">
        <v>13</v>
      </c>
      <c r="F4197" s="6">
        <v>64110047</v>
      </c>
      <c r="G4197" s="6">
        <v>64210292</v>
      </c>
      <c r="H4197" s="4">
        <f t="shared" si="131"/>
        <v>100246</v>
      </c>
    </row>
    <row r="4198" spans="1:8" ht="15" x14ac:dyDescent="0.2">
      <c r="A4198" s="2" t="s">
        <v>13</v>
      </c>
      <c r="B4198" s="6">
        <v>62341262</v>
      </c>
      <c r="C4198" s="6">
        <v>62455588</v>
      </c>
      <c r="D4198" s="4">
        <f t="shared" si="130"/>
        <v>114327</v>
      </c>
      <c r="E4198" s="2" t="s">
        <v>13</v>
      </c>
      <c r="F4198" s="6">
        <v>64273758</v>
      </c>
      <c r="G4198" s="6">
        <v>64388630</v>
      </c>
      <c r="H4198" s="4">
        <f t="shared" si="131"/>
        <v>114873</v>
      </c>
    </row>
    <row r="4199" spans="1:8" ht="15" x14ac:dyDescent="0.2">
      <c r="A4199" s="2" t="s">
        <v>13</v>
      </c>
      <c r="B4199" s="6">
        <v>62624442</v>
      </c>
      <c r="C4199" s="6">
        <v>62728579</v>
      </c>
      <c r="D4199" s="4">
        <f t="shared" si="130"/>
        <v>104138</v>
      </c>
      <c r="E4199" s="2" t="s">
        <v>13</v>
      </c>
      <c r="F4199" s="6">
        <v>64558958</v>
      </c>
      <c r="G4199" s="6">
        <v>64663395</v>
      </c>
      <c r="H4199" s="4">
        <f t="shared" si="131"/>
        <v>104438</v>
      </c>
    </row>
    <row r="4200" spans="1:8" ht="15" x14ac:dyDescent="0.2">
      <c r="A4200" s="2" t="s">
        <v>13</v>
      </c>
      <c r="B4200" s="6">
        <v>62871900</v>
      </c>
      <c r="C4200" s="6">
        <v>63054718</v>
      </c>
      <c r="D4200" s="4">
        <f t="shared" si="130"/>
        <v>182819</v>
      </c>
      <c r="E4200" s="2" t="s">
        <v>13</v>
      </c>
      <c r="F4200" s="6">
        <v>64798913</v>
      </c>
      <c r="G4200" s="6">
        <v>64981876</v>
      </c>
      <c r="H4200" s="4">
        <f t="shared" si="131"/>
        <v>182964</v>
      </c>
    </row>
    <row r="4201" spans="1:8" ht="15" x14ac:dyDescent="0.2">
      <c r="A4201" s="2" t="s">
        <v>13</v>
      </c>
      <c r="B4201" s="6">
        <v>63259467</v>
      </c>
      <c r="C4201" s="6">
        <v>63360229</v>
      </c>
      <c r="D4201" s="4">
        <f t="shared" si="130"/>
        <v>100763</v>
      </c>
      <c r="E4201" s="2" t="s">
        <v>13</v>
      </c>
      <c r="F4201" s="6">
        <v>65223604</v>
      </c>
      <c r="G4201" s="6">
        <v>65324522</v>
      </c>
      <c r="H4201" s="4">
        <f t="shared" si="131"/>
        <v>100919</v>
      </c>
    </row>
    <row r="4202" spans="1:8" ht="15" x14ac:dyDescent="0.2">
      <c r="A4202" s="2" t="s">
        <v>13</v>
      </c>
      <c r="B4202" s="6">
        <v>63458965</v>
      </c>
      <c r="C4202" s="6">
        <v>63596436</v>
      </c>
      <c r="D4202" s="4">
        <f t="shared" si="130"/>
        <v>137472</v>
      </c>
      <c r="E4202" s="2" t="s">
        <v>13</v>
      </c>
      <c r="F4202" s="6">
        <v>65429407</v>
      </c>
      <c r="G4202" s="6">
        <v>65567299</v>
      </c>
      <c r="H4202" s="4">
        <f t="shared" si="131"/>
        <v>137893</v>
      </c>
    </row>
    <row r="4203" spans="1:8" ht="15" x14ac:dyDescent="0.2">
      <c r="A4203" s="2" t="s">
        <v>13</v>
      </c>
      <c r="B4203" s="6">
        <v>63739041</v>
      </c>
      <c r="C4203" s="6">
        <v>63847600</v>
      </c>
      <c r="D4203" s="4">
        <f t="shared" si="130"/>
        <v>108560</v>
      </c>
      <c r="E4203" s="2" t="s">
        <v>13</v>
      </c>
      <c r="F4203" s="6">
        <v>65836458</v>
      </c>
      <c r="G4203" s="6">
        <v>65946095</v>
      </c>
      <c r="H4203" s="4">
        <f t="shared" si="131"/>
        <v>109638</v>
      </c>
    </row>
    <row r="4204" spans="1:8" ht="15" x14ac:dyDescent="0.2">
      <c r="A4204" s="2" t="s">
        <v>13</v>
      </c>
      <c r="B4204" s="6">
        <v>63862765</v>
      </c>
      <c r="C4204" s="6">
        <v>63976220</v>
      </c>
      <c r="D4204" s="4">
        <f t="shared" si="130"/>
        <v>113456</v>
      </c>
      <c r="E4204" s="2" t="s">
        <v>13</v>
      </c>
      <c r="F4204" s="6">
        <v>65961668</v>
      </c>
      <c r="G4204" s="6">
        <v>66074786</v>
      </c>
      <c r="H4204" s="4">
        <f t="shared" si="131"/>
        <v>113119</v>
      </c>
    </row>
    <row r="4205" spans="1:8" ht="15" x14ac:dyDescent="0.2">
      <c r="A4205" s="2" t="s">
        <v>13</v>
      </c>
      <c r="B4205" s="6">
        <v>63974718</v>
      </c>
      <c r="C4205" s="6">
        <v>64077139</v>
      </c>
      <c r="D4205" s="4">
        <f t="shared" si="130"/>
        <v>102422</v>
      </c>
      <c r="E4205" s="2" t="s">
        <v>13</v>
      </c>
      <c r="F4205" s="6">
        <v>66073399</v>
      </c>
      <c r="G4205" s="6">
        <v>66176576</v>
      </c>
      <c r="H4205" s="4">
        <f t="shared" si="131"/>
        <v>103178</v>
      </c>
    </row>
    <row r="4206" spans="1:8" ht="15" x14ac:dyDescent="0.2">
      <c r="A4206" s="2" t="s">
        <v>13</v>
      </c>
      <c r="B4206" s="6">
        <v>64077252</v>
      </c>
      <c r="C4206" s="6">
        <v>64219557</v>
      </c>
      <c r="D4206" s="4">
        <f t="shared" si="130"/>
        <v>142306</v>
      </c>
      <c r="E4206" s="2" t="s">
        <v>13</v>
      </c>
      <c r="F4206" s="6">
        <v>66177022</v>
      </c>
      <c r="G4206" s="6">
        <v>66320046</v>
      </c>
      <c r="H4206" s="4">
        <f t="shared" si="131"/>
        <v>143025</v>
      </c>
    </row>
    <row r="4207" spans="1:8" ht="15" x14ac:dyDescent="0.2">
      <c r="A4207" s="2" t="s">
        <v>13</v>
      </c>
      <c r="B4207" s="6">
        <v>64944475</v>
      </c>
      <c r="C4207" s="6">
        <v>65160357</v>
      </c>
      <c r="D4207" s="4">
        <f t="shared" si="130"/>
        <v>215883</v>
      </c>
      <c r="E4207" s="2" t="s">
        <v>13</v>
      </c>
      <c r="F4207" s="6">
        <v>67166112</v>
      </c>
      <c r="G4207" s="6">
        <v>67382740</v>
      </c>
      <c r="H4207" s="4">
        <f t="shared" si="131"/>
        <v>216629</v>
      </c>
    </row>
    <row r="4208" spans="1:8" ht="15" x14ac:dyDescent="0.2">
      <c r="A4208" s="2" t="s">
        <v>13</v>
      </c>
      <c r="B4208" s="6">
        <v>65161537</v>
      </c>
      <c r="C4208" s="6">
        <v>65279597</v>
      </c>
      <c r="D4208" s="4">
        <f t="shared" si="130"/>
        <v>118061</v>
      </c>
      <c r="E4208" s="2" t="s">
        <v>13</v>
      </c>
      <c r="F4208" s="6">
        <v>67383725</v>
      </c>
      <c r="G4208" s="6">
        <v>67501905</v>
      </c>
      <c r="H4208" s="4">
        <f t="shared" si="131"/>
        <v>118181</v>
      </c>
    </row>
    <row r="4209" spans="1:8" ht="15" x14ac:dyDescent="0.2">
      <c r="A4209" s="2" t="s">
        <v>13</v>
      </c>
      <c r="B4209" s="6">
        <v>66408849</v>
      </c>
      <c r="C4209" s="6">
        <v>66532003</v>
      </c>
      <c r="D4209" s="4">
        <f t="shared" si="130"/>
        <v>123155</v>
      </c>
      <c r="E4209" s="2" t="s">
        <v>13</v>
      </c>
      <c r="F4209" s="6">
        <v>68947192</v>
      </c>
      <c r="G4209" s="6">
        <v>69070651</v>
      </c>
      <c r="H4209" s="4">
        <f t="shared" si="131"/>
        <v>123460</v>
      </c>
    </row>
    <row r="4210" spans="1:8" ht="15" x14ac:dyDescent="0.2">
      <c r="A4210" s="2" t="s">
        <v>13</v>
      </c>
      <c r="B4210" s="6">
        <v>66770891</v>
      </c>
      <c r="C4210" s="6">
        <v>66889184</v>
      </c>
      <c r="D4210" s="4">
        <f t="shared" si="130"/>
        <v>118294</v>
      </c>
      <c r="E4210" s="2" t="s">
        <v>13</v>
      </c>
      <c r="F4210" s="6">
        <v>69299418</v>
      </c>
      <c r="G4210" s="6">
        <v>69417550</v>
      </c>
      <c r="H4210" s="4">
        <f t="shared" si="131"/>
        <v>118133</v>
      </c>
    </row>
    <row r="4211" spans="1:8" ht="15" x14ac:dyDescent="0.2">
      <c r="A4211" s="2" t="s">
        <v>13</v>
      </c>
      <c r="B4211" s="6">
        <v>66901119</v>
      </c>
      <c r="C4211" s="6">
        <v>67045550</v>
      </c>
      <c r="D4211" s="4">
        <f t="shared" si="130"/>
        <v>144432</v>
      </c>
      <c r="E4211" s="2" t="s">
        <v>13</v>
      </c>
      <c r="F4211" s="6">
        <v>69429584</v>
      </c>
      <c r="G4211" s="6">
        <v>69574600</v>
      </c>
      <c r="H4211" s="4">
        <f t="shared" si="131"/>
        <v>145017</v>
      </c>
    </row>
    <row r="4212" spans="1:8" ht="15" x14ac:dyDescent="0.2">
      <c r="A4212" s="2" t="s">
        <v>13</v>
      </c>
      <c r="B4212" s="6">
        <v>67240096</v>
      </c>
      <c r="C4212" s="6">
        <v>67343440</v>
      </c>
      <c r="D4212" s="4">
        <f t="shared" si="130"/>
        <v>103345</v>
      </c>
      <c r="E4212" s="2" t="s">
        <v>13</v>
      </c>
      <c r="F4212" s="6">
        <v>69772105</v>
      </c>
      <c r="G4212" s="6">
        <v>69876018</v>
      </c>
      <c r="H4212" s="4">
        <f t="shared" si="131"/>
        <v>103914</v>
      </c>
    </row>
    <row r="4213" spans="1:8" ht="15" x14ac:dyDescent="0.2">
      <c r="A4213" s="2" t="s">
        <v>13</v>
      </c>
      <c r="B4213" s="6">
        <v>67861708</v>
      </c>
      <c r="C4213" s="6">
        <v>67966647</v>
      </c>
      <c r="D4213" s="4">
        <f t="shared" si="130"/>
        <v>104940</v>
      </c>
      <c r="E4213" s="2" t="s">
        <v>13</v>
      </c>
      <c r="F4213" s="6">
        <v>70435546</v>
      </c>
      <c r="G4213" s="6">
        <v>70540967</v>
      </c>
      <c r="H4213" s="4">
        <f t="shared" si="131"/>
        <v>105422</v>
      </c>
    </row>
    <row r="4214" spans="1:8" ht="15" x14ac:dyDescent="0.2">
      <c r="A4214" s="2" t="s">
        <v>13</v>
      </c>
      <c r="B4214" s="6">
        <v>68718688</v>
      </c>
      <c r="C4214" s="6">
        <v>68863001</v>
      </c>
      <c r="D4214" s="4">
        <f t="shared" si="130"/>
        <v>144314</v>
      </c>
      <c r="E4214" s="2" t="s">
        <v>13</v>
      </c>
      <c r="F4214" s="6">
        <v>71230864</v>
      </c>
      <c r="G4214" s="6">
        <v>71375075</v>
      </c>
      <c r="H4214" s="4">
        <f t="shared" si="131"/>
        <v>144212</v>
      </c>
    </row>
    <row r="4215" spans="1:8" ht="15" x14ac:dyDescent="0.2">
      <c r="A4215" s="2" t="s">
        <v>13</v>
      </c>
      <c r="B4215" s="6">
        <v>69583737</v>
      </c>
      <c r="C4215" s="6">
        <v>69749469</v>
      </c>
      <c r="D4215" s="4">
        <f t="shared" si="130"/>
        <v>165733</v>
      </c>
      <c r="E4215" s="2" t="s">
        <v>13</v>
      </c>
      <c r="F4215" s="6">
        <v>72065338</v>
      </c>
      <c r="G4215" s="6">
        <v>72231559</v>
      </c>
      <c r="H4215" s="4">
        <f t="shared" si="131"/>
        <v>166222</v>
      </c>
    </row>
    <row r="4216" spans="1:8" ht="15" x14ac:dyDescent="0.2">
      <c r="A4216" s="2" t="s">
        <v>13</v>
      </c>
      <c r="B4216" s="6">
        <v>70118283</v>
      </c>
      <c r="C4216" s="6">
        <v>70260222</v>
      </c>
      <c r="D4216" s="4">
        <f t="shared" si="130"/>
        <v>141940</v>
      </c>
      <c r="E4216" s="2" t="s">
        <v>13</v>
      </c>
      <c r="F4216" s="6">
        <v>72585634</v>
      </c>
      <c r="G4216" s="6">
        <v>72727676</v>
      </c>
      <c r="H4216" s="4">
        <f t="shared" si="131"/>
        <v>142043</v>
      </c>
    </row>
    <row r="4217" spans="1:8" ht="15" x14ac:dyDescent="0.2">
      <c r="A4217" s="2" t="s">
        <v>13</v>
      </c>
      <c r="B4217" s="6">
        <v>70260358</v>
      </c>
      <c r="C4217" s="6">
        <v>70370272</v>
      </c>
      <c r="D4217" s="4">
        <f t="shared" si="130"/>
        <v>109915</v>
      </c>
      <c r="E4217" s="2" t="s">
        <v>13</v>
      </c>
      <c r="F4217" s="6">
        <v>72728423</v>
      </c>
      <c r="G4217" s="6">
        <v>72838409</v>
      </c>
      <c r="H4217" s="4">
        <f t="shared" si="131"/>
        <v>109987</v>
      </c>
    </row>
    <row r="4218" spans="1:8" ht="15" x14ac:dyDescent="0.2">
      <c r="A4218" s="2" t="s">
        <v>13</v>
      </c>
      <c r="B4218" s="6">
        <v>70955418</v>
      </c>
      <c r="C4218" s="6">
        <v>71109240</v>
      </c>
      <c r="D4218" s="4">
        <f t="shared" si="130"/>
        <v>153823</v>
      </c>
      <c r="E4218" s="2" t="s">
        <v>13</v>
      </c>
      <c r="F4218" s="6">
        <v>73424501</v>
      </c>
      <c r="G4218" s="6">
        <v>73578865</v>
      </c>
      <c r="H4218" s="4">
        <f t="shared" si="131"/>
        <v>154365</v>
      </c>
    </row>
    <row r="4219" spans="1:8" ht="15" x14ac:dyDescent="0.2">
      <c r="A4219" s="2" t="s">
        <v>13</v>
      </c>
      <c r="B4219" s="6">
        <v>71287695</v>
      </c>
      <c r="C4219" s="6">
        <v>71494573</v>
      </c>
      <c r="D4219" s="4">
        <f t="shared" si="130"/>
        <v>206879</v>
      </c>
      <c r="E4219" s="2" t="s">
        <v>13</v>
      </c>
      <c r="F4219" s="6">
        <v>73760054</v>
      </c>
      <c r="G4219" s="6">
        <v>73968463</v>
      </c>
      <c r="H4219" s="4">
        <f t="shared" si="131"/>
        <v>208410</v>
      </c>
    </row>
    <row r="4220" spans="1:8" ht="15" x14ac:dyDescent="0.2">
      <c r="A4220" s="2" t="s">
        <v>13</v>
      </c>
      <c r="B4220" s="6">
        <v>71597508</v>
      </c>
      <c r="C4220" s="6">
        <v>71699373</v>
      </c>
      <c r="D4220" s="4">
        <f t="shared" si="130"/>
        <v>101866</v>
      </c>
      <c r="E4220" s="2" t="s">
        <v>13</v>
      </c>
      <c r="F4220" s="6">
        <v>74073792</v>
      </c>
      <c r="G4220" s="6">
        <v>74176058</v>
      </c>
      <c r="H4220" s="4">
        <f t="shared" si="131"/>
        <v>102267</v>
      </c>
    </row>
    <row r="4221" spans="1:8" ht="15" x14ac:dyDescent="0.2">
      <c r="A4221" s="2" t="s">
        <v>13</v>
      </c>
      <c r="B4221" s="6">
        <v>71700459</v>
      </c>
      <c r="C4221" s="6">
        <v>72101595</v>
      </c>
      <c r="D4221" s="4">
        <f t="shared" si="130"/>
        <v>401137</v>
      </c>
      <c r="E4221" s="2" t="s">
        <v>13</v>
      </c>
      <c r="F4221" s="6">
        <v>74176762</v>
      </c>
      <c r="G4221" s="6">
        <v>74578593</v>
      </c>
      <c r="H4221" s="4">
        <f t="shared" si="131"/>
        <v>401832</v>
      </c>
    </row>
    <row r="4222" spans="1:8" ht="15" x14ac:dyDescent="0.2">
      <c r="A4222" s="2" t="s">
        <v>13</v>
      </c>
      <c r="B4222" s="6">
        <v>72106092</v>
      </c>
      <c r="C4222" s="6">
        <v>72297864</v>
      </c>
      <c r="D4222" s="4">
        <f t="shared" si="130"/>
        <v>191773</v>
      </c>
      <c r="E4222" s="2" t="s">
        <v>13</v>
      </c>
      <c r="F4222" s="6">
        <v>74583987</v>
      </c>
      <c r="G4222" s="6">
        <v>74776108</v>
      </c>
      <c r="H4222" s="4">
        <f t="shared" si="131"/>
        <v>192122</v>
      </c>
    </row>
    <row r="4223" spans="1:8" ht="15" x14ac:dyDescent="0.2">
      <c r="A4223" s="2" t="s">
        <v>13</v>
      </c>
      <c r="B4223" s="6">
        <v>72298225</v>
      </c>
      <c r="C4223" s="6">
        <v>72411907</v>
      </c>
      <c r="D4223" s="4">
        <f t="shared" si="130"/>
        <v>113683</v>
      </c>
      <c r="E4223" s="2" t="s">
        <v>13</v>
      </c>
      <c r="F4223" s="6">
        <v>74776235</v>
      </c>
      <c r="G4223" s="6">
        <v>74890276</v>
      </c>
      <c r="H4223" s="4">
        <f t="shared" si="131"/>
        <v>114042</v>
      </c>
    </row>
    <row r="4224" spans="1:8" ht="15" x14ac:dyDescent="0.2">
      <c r="A4224" s="2" t="s">
        <v>13</v>
      </c>
      <c r="B4224" s="6">
        <v>72823310</v>
      </c>
      <c r="C4224" s="6">
        <v>72925792</v>
      </c>
      <c r="D4224" s="4">
        <f t="shared" si="130"/>
        <v>102483</v>
      </c>
      <c r="E4224" s="2" t="s">
        <v>13</v>
      </c>
      <c r="F4224" s="6">
        <v>75318633</v>
      </c>
      <c r="G4224" s="6">
        <v>75421424</v>
      </c>
      <c r="H4224" s="4">
        <f t="shared" si="131"/>
        <v>102792</v>
      </c>
    </row>
    <row r="4225" spans="1:8" ht="15" x14ac:dyDescent="0.2">
      <c r="A4225" s="2" t="s">
        <v>13</v>
      </c>
      <c r="B4225" s="6">
        <v>72951342</v>
      </c>
      <c r="C4225" s="6">
        <v>73067613</v>
      </c>
      <c r="D4225" s="4">
        <f t="shared" si="130"/>
        <v>116272</v>
      </c>
      <c r="E4225" s="2" t="s">
        <v>13</v>
      </c>
      <c r="F4225" s="6">
        <v>75447234</v>
      </c>
      <c r="G4225" s="6">
        <v>75563596</v>
      </c>
      <c r="H4225" s="4">
        <f t="shared" si="131"/>
        <v>116363</v>
      </c>
    </row>
    <row r="4226" spans="1:8" ht="15" x14ac:dyDescent="0.2">
      <c r="A4226" s="2" t="s">
        <v>13</v>
      </c>
      <c r="B4226" s="6">
        <v>73067727</v>
      </c>
      <c r="C4226" s="6">
        <v>73243908</v>
      </c>
      <c r="D4226" s="4">
        <f t="shared" si="130"/>
        <v>176182</v>
      </c>
      <c r="E4226" s="2" t="s">
        <v>13</v>
      </c>
      <c r="F4226" s="6">
        <v>75563774</v>
      </c>
      <c r="G4226" s="6">
        <v>75740275</v>
      </c>
      <c r="H4226" s="4">
        <f t="shared" si="131"/>
        <v>176502</v>
      </c>
    </row>
    <row r="4227" spans="1:8" ht="15" x14ac:dyDescent="0.2">
      <c r="A4227" s="2" t="s">
        <v>13</v>
      </c>
      <c r="B4227" s="6">
        <v>73247600</v>
      </c>
      <c r="C4227" s="6">
        <v>73361403</v>
      </c>
      <c r="D4227" s="4">
        <f t="shared" si="130"/>
        <v>113804</v>
      </c>
      <c r="E4227" s="2" t="s">
        <v>13</v>
      </c>
      <c r="F4227" s="6">
        <v>75746584</v>
      </c>
      <c r="G4227" s="6">
        <v>75860832</v>
      </c>
      <c r="H4227" s="4">
        <f t="shared" si="131"/>
        <v>114249</v>
      </c>
    </row>
    <row r="4228" spans="1:8" ht="15" x14ac:dyDescent="0.2">
      <c r="A4228" s="2" t="s">
        <v>13</v>
      </c>
      <c r="B4228" s="6">
        <v>73364472</v>
      </c>
      <c r="C4228" s="6">
        <v>73521226</v>
      </c>
      <c r="D4228" s="4">
        <f t="shared" ref="D4228:D4291" si="132">C4228-B4228+1</f>
        <v>156755</v>
      </c>
      <c r="E4228" s="2" t="s">
        <v>13</v>
      </c>
      <c r="F4228" s="6">
        <v>75866132</v>
      </c>
      <c r="G4228" s="6">
        <v>76023536</v>
      </c>
      <c r="H4228" s="4">
        <f t="shared" ref="H4228:H4291" si="133">G4228-F4228+1</f>
        <v>157405</v>
      </c>
    </row>
    <row r="4229" spans="1:8" ht="15" x14ac:dyDescent="0.2">
      <c r="A4229" s="2" t="s">
        <v>13</v>
      </c>
      <c r="B4229" s="6">
        <v>73654331</v>
      </c>
      <c r="C4229" s="6">
        <v>73754777</v>
      </c>
      <c r="D4229" s="4">
        <f t="shared" si="132"/>
        <v>100447</v>
      </c>
      <c r="E4229" s="2" t="s">
        <v>13</v>
      </c>
      <c r="F4229" s="6">
        <v>76157702</v>
      </c>
      <c r="G4229" s="6">
        <v>76258430</v>
      </c>
      <c r="H4229" s="4">
        <f t="shared" si="133"/>
        <v>100729</v>
      </c>
    </row>
    <row r="4230" spans="1:8" ht="15" x14ac:dyDescent="0.2">
      <c r="A4230" s="2" t="s">
        <v>13</v>
      </c>
      <c r="B4230" s="6">
        <v>74589568</v>
      </c>
      <c r="C4230" s="6">
        <v>74729953</v>
      </c>
      <c r="D4230" s="4">
        <f t="shared" si="132"/>
        <v>140386</v>
      </c>
      <c r="E4230" s="2" t="s">
        <v>13</v>
      </c>
      <c r="F4230" s="6">
        <v>77032048</v>
      </c>
      <c r="G4230" s="6">
        <v>77172377</v>
      </c>
      <c r="H4230" s="4">
        <f t="shared" si="133"/>
        <v>140330</v>
      </c>
    </row>
    <row r="4231" spans="1:8" ht="15" x14ac:dyDescent="0.2">
      <c r="A4231" s="2" t="s">
        <v>13</v>
      </c>
      <c r="B4231" s="6">
        <v>75141155</v>
      </c>
      <c r="C4231" s="6">
        <v>75265858</v>
      </c>
      <c r="D4231" s="4">
        <f t="shared" si="132"/>
        <v>124704</v>
      </c>
      <c r="E4231" s="2" t="s">
        <v>13</v>
      </c>
      <c r="F4231" s="6">
        <v>77706407</v>
      </c>
      <c r="G4231" s="6">
        <v>77831228</v>
      </c>
      <c r="H4231" s="4">
        <f t="shared" si="133"/>
        <v>124822</v>
      </c>
    </row>
    <row r="4232" spans="1:8" ht="15" x14ac:dyDescent="0.2">
      <c r="A4232" s="2" t="s">
        <v>13</v>
      </c>
      <c r="B4232" s="6">
        <v>75475649</v>
      </c>
      <c r="C4232" s="6">
        <v>75586364</v>
      </c>
      <c r="D4232" s="4">
        <f t="shared" si="132"/>
        <v>110716</v>
      </c>
      <c r="E4232" s="2" t="s">
        <v>13</v>
      </c>
      <c r="F4232" s="6">
        <v>78045680</v>
      </c>
      <c r="G4232" s="6">
        <v>78156560</v>
      </c>
      <c r="H4232" s="4">
        <f t="shared" si="133"/>
        <v>110881</v>
      </c>
    </row>
    <row r="4233" spans="1:8" ht="15" x14ac:dyDescent="0.2">
      <c r="A4233" s="2" t="s">
        <v>13</v>
      </c>
      <c r="B4233" s="6">
        <v>76345415</v>
      </c>
      <c r="C4233" s="6">
        <v>76446719</v>
      </c>
      <c r="D4233" s="4">
        <f t="shared" si="132"/>
        <v>101305</v>
      </c>
      <c r="E4233" s="2" t="s">
        <v>13</v>
      </c>
      <c r="F4233" s="6">
        <v>78960632</v>
      </c>
      <c r="G4233" s="6">
        <v>79062141</v>
      </c>
      <c r="H4233" s="4">
        <f t="shared" si="133"/>
        <v>101510</v>
      </c>
    </row>
    <row r="4234" spans="1:8" ht="15" x14ac:dyDescent="0.2">
      <c r="A4234" s="2" t="s">
        <v>13</v>
      </c>
      <c r="B4234" s="6">
        <v>76448335</v>
      </c>
      <c r="C4234" s="6">
        <v>76572427</v>
      </c>
      <c r="D4234" s="4">
        <f t="shared" si="132"/>
        <v>124093</v>
      </c>
      <c r="E4234" s="2" t="s">
        <v>13</v>
      </c>
      <c r="F4234" s="6">
        <v>79064103</v>
      </c>
      <c r="G4234" s="6">
        <v>79188566</v>
      </c>
      <c r="H4234" s="4">
        <f t="shared" si="133"/>
        <v>124464</v>
      </c>
    </row>
    <row r="4235" spans="1:8" ht="15" x14ac:dyDescent="0.2">
      <c r="A4235" s="2" t="s">
        <v>13</v>
      </c>
      <c r="B4235" s="6">
        <v>76608580</v>
      </c>
      <c r="C4235" s="6">
        <v>76770618</v>
      </c>
      <c r="D4235" s="4">
        <f t="shared" si="132"/>
        <v>162039</v>
      </c>
      <c r="E4235" s="2" t="s">
        <v>13</v>
      </c>
      <c r="F4235" s="6">
        <v>79234526</v>
      </c>
      <c r="G4235" s="6">
        <v>79396533</v>
      </c>
      <c r="H4235" s="4">
        <f t="shared" si="133"/>
        <v>162008</v>
      </c>
    </row>
    <row r="4236" spans="1:8" ht="15" x14ac:dyDescent="0.2">
      <c r="A4236" s="2" t="s">
        <v>13</v>
      </c>
      <c r="B4236" s="6">
        <v>76831584</v>
      </c>
      <c r="C4236" s="6">
        <v>76960943</v>
      </c>
      <c r="D4236" s="4">
        <f t="shared" si="132"/>
        <v>129360</v>
      </c>
      <c r="E4236" s="2" t="s">
        <v>13</v>
      </c>
      <c r="F4236" s="6">
        <v>79458552</v>
      </c>
      <c r="G4236" s="6">
        <v>79587877</v>
      </c>
      <c r="H4236" s="4">
        <f t="shared" si="133"/>
        <v>129326</v>
      </c>
    </row>
    <row r="4237" spans="1:8" ht="15" x14ac:dyDescent="0.2">
      <c r="A4237" s="2" t="s">
        <v>13</v>
      </c>
      <c r="B4237" s="6">
        <v>77229611</v>
      </c>
      <c r="C4237" s="6">
        <v>77490569</v>
      </c>
      <c r="D4237" s="4">
        <f t="shared" si="132"/>
        <v>260959</v>
      </c>
      <c r="E4237" s="2" t="s">
        <v>13</v>
      </c>
      <c r="F4237" s="6">
        <v>79830693</v>
      </c>
      <c r="G4237" s="6">
        <v>80091966</v>
      </c>
      <c r="H4237" s="4">
        <f t="shared" si="133"/>
        <v>261274</v>
      </c>
    </row>
    <row r="4238" spans="1:8" ht="15" x14ac:dyDescent="0.2">
      <c r="A4238" s="2" t="s">
        <v>13</v>
      </c>
      <c r="B4238" s="6">
        <v>77978945</v>
      </c>
      <c r="C4238" s="6">
        <v>78194387</v>
      </c>
      <c r="D4238" s="4">
        <f t="shared" si="132"/>
        <v>215443</v>
      </c>
      <c r="E4238" s="2" t="s">
        <v>13</v>
      </c>
      <c r="F4238" s="6">
        <v>80562122</v>
      </c>
      <c r="G4238" s="6">
        <v>80777876</v>
      </c>
      <c r="H4238" s="4">
        <f t="shared" si="133"/>
        <v>215755</v>
      </c>
    </row>
    <row r="4239" spans="1:8" ht="15" x14ac:dyDescent="0.2">
      <c r="A4239" s="2" t="s">
        <v>13</v>
      </c>
      <c r="B4239" s="6">
        <v>78194341</v>
      </c>
      <c r="C4239" s="6">
        <v>78375669</v>
      </c>
      <c r="D4239" s="4">
        <f t="shared" si="132"/>
        <v>181329</v>
      </c>
      <c r="E4239" s="2" t="s">
        <v>13</v>
      </c>
      <c r="F4239" s="6">
        <v>80777890</v>
      </c>
      <c r="G4239" s="6">
        <v>80959033</v>
      </c>
      <c r="H4239" s="4">
        <f t="shared" si="133"/>
        <v>181144</v>
      </c>
    </row>
    <row r="4240" spans="1:8" ht="15" x14ac:dyDescent="0.2">
      <c r="A4240" s="2" t="s">
        <v>13</v>
      </c>
      <c r="B4240" s="6">
        <v>78533462</v>
      </c>
      <c r="C4240" s="6">
        <v>78711815</v>
      </c>
      <c r="D4240" s="4">
        <f t="shared" si="132"/>
        <v>178354</v>
      </c>
      <c r="E4240" s="2" t="s">
        <v>13</v>
      </c>
      <c r="F4240" s="6">
        <v>81140187</v>
      </c>
      <c r="G4240" s="6">
        <v>81318885</v>
      </c>
      <c r="H4240" s="4">
        <f t="shared" si="133"/>
        <v>178699</v>
      </c>
    </row>
    <row r="4241" spans="1:8" ht="15" x14ac:dyDescent="0.2">
      <c r="A4241" s="2" t="s">
        <v>13</v>
      </c>
      <c r="B4241" s="6">
        <v>78925668</v>
      </c>
      <c r="C4241" s="6">
        <v>79083786</v>
      </c>
      <c r="D4241" s="4">
        <f t="shared" si="132"/>
        <v>158119</v>
      </c>
      <c r="E4241" s="2" t="s">
        <v>13</v>
      </c>
      <c r="F4241" s="6">
        <v>81525913</v>
      </c>
      <c r="G4241" s="6">
        <v>81684269</v>
      </c>
      <c r="H4241" s="4">
        <f t="shared" si="133"/>
        <v>158357</v>
      </c>
    </row>
    <row r="4242" spans="1:8" ht="15" x14ac:dyDescent="0.2">
      <c r="A4242" s="2" t="s">
        <v>13</v>
      </c>
      <c r="B4242" s="6">
        <v>79211127</v>
      </c>
      <c r="C4242" s="6">
        <v>79329253</v>
      </c>
      <c r="D4242" s="4">
        <f t="shared" si="132"/>
        <v>118127</v>
      </c>
      <c r="E4242" s="2" t="s">
        <v>13</v>
      </c>
      <c r="F4242" s="6">
        <v>81802969</v>
      </c>
      <c r="G4242" s="6">
        <v>81921824</v>
      </c>
      <c r="H4242" s="4">
        <f t="shared" si="133"/>
        <v>118856</v>
      </c>
    </row>
    <row r="4243" spans="1:8" ht="15" x14ac:dyDescent="0.2">
      <c r="A4243" s="2" t="s">
        <v>13</v>
      </c>
      <c r="B4243" s="6">
        <v>79464471</v>
      </c>
      <c r="C4243" s="6">
        <v>79590863</v>
      </c>
      <c r="D4243" s="4">
        <f t="shared" si="132"/>
        <v>126393</v>
      </c>
      <c r="E4243" s="2" t="s">
        <v>13</v>
      </c>
      <c r="F4243" s="6">
        <v>83984028</v>
      </c>
      <c r="G4243" s="6">
        <v>83857291</v>
      </c>
      <c r="H4243" s="4">
        <f t="shared" si="133"/>
        <v>-126736</v>
      </c>
    </row>
    <row r="4244" spans="1:8" ht="15" x14ac:dyDescent="0.2">
      <c r="A4244" s="2" t="s">
        <v>13</v>
      </c>
      <c r="B4244" s="6">
        <v>79681268</v>
      </c>
      <c r="C4244" s="6">
        <v>79788707</v>
      </c>
      <c r="D4244" s="4">
        <f t="shared" si="132"/>
        <v>107440</v>
      </c>
      <c r="E4244" s="2" t="s">
        <v>13</v>
      </c>
      <c r="F4244" s="6">
        <v>83764701</v>
      </c>
      <c r="G4244" s="6">
        <v>83657205</v>
      </c>
      <c r="H4244" s="4">
        <f t="shared" si="133"/>
        <v>-107495</v>
      </c>
    </row>
    <row r="4245" spans="1:8" ht="15" x14ac:dyDescent="0.2">
      <c r="A4245" s="2" t="s">
        <v>13</v>
      </c>
      <c r="B4245" s="6">
        <v>80110020</v>
      </c>
      <c r="C4245" s="6">
        <v>80237288</v>
      </c>
      <c r="D4245" s="4">
        <f t="shared" si="132"/>
        <v>127269</v>
      </c>
      <c r="E4245" s="2" t="s">
        <v>13</v>
      </c>
      <c r="F4245" s="6">
        <v>83331760</v>
      </c>
      <c r="G4245" s="6">
        <v>83203655</v>
      </c>
      <c r="H4245" s="4">
        <f t="shared" si="133"/>
        <v>-128104</v>
      </c>
    </row>
    <row r="4246" spans="1:8" ht="15" x14ac:dyDescent="0.2">
      <c r="A4246" s="2" t="s">
        <v>13</v>
      </c>
      <c r="B4246" s="6">
        <v>80311227</v>
      </c>
      <c r="C4246" s="6">
        <v>80430358</v>
      </c>
      <c r="D4246" s="4">
        <f t="shared" si="132"/>
        <v>119132</v>
      </c>
      <c r="E4246" s="2" t="s">
        <v>13</v>
      </c>
      <c r="F4246" s="6">
        <v>83129559</v>
      </c>
      <c r="G4246" s="6">
        <v>83010277</v>
      </c>
      <c r="H4246" s="4">
        <f t="shared" si="133"/>
        <v>-119281</v>
      </c>
    </row>
    <row r="4247" spans="1:8" ht="15" x14ac:dyDescent="0.2">
      <c r="A4247" s="2" t="s">
        <v>13</v>
      </c>
      <c r="B4247" s="6">
        <v>80628498</v>
      </c>
      <c r="C4247" s="6">
        <v>80803535</v>
      </c>
      <c r="D4247" s="4">
        <f t="shared" si="132"/>
        <v>175038</v>
      </c>
      <c r="E4247" s="2" t="s">
        <v>13</v>
      </c>
      <c r="F4247" s="6">
        <v>82831424</v>
      </c>
      <c r="G4247" s="6">
        <v>82655935</v>
      </c>
      <c r="H4247" s="4">
        <f t="shared" si="133"/>
        <v>-175488</v>
      </c>
    </row>
    <row r="4248" spans="1:8" ht="15" x14ac:dyDescent="0.2">
      <c r="A4248" s="2" t="s">
        <v>13</v>
      </c>
      <c r="B4248" s="6">
        <v>80943468</v>
      </c>
      <c r="C4248" s="6">
        <v>81220545</v>
      </c>
      <c r="D4248" s="4">
        <f t="shared" si="132"/>
        <v>277078</v>
      </c>
      <c r="E4248" s="2" t="s">
        <v>13</v>
      </c>
      <c r="F4248" s="6">
        <v>82381593</v>
      </c>
      <c r="G4248" s="6">
        <v>82103979</v>
      </c>
      <c r="H4248" s="4">
        <f t="shared" si="133"/>
        <v>-277613</v>
      </c>
    </row>
    <row r="4249" spans="1:8" ht="15" x14ac:dyDescent="0.2">
      <c r="A4249" s="2" t="s">
        <v>13</v>
      </c>
      <c r="B4249" s="6">
        <v>81724406</v>
      </c>
      <c r="C4249" s="6">
        <v>81886247</v>
      </c>
      <c r="D4249" s="4">
        <f t="shared" si="132"/>
        <v>161842</v>
      </c>
      <c r="E4249" s="2" t="s">
        <v>13</v>
      </c>
      <c r="F4249" s="6">
        <v>84272199</v>
      </c>
      <c r="G4249" s="6">
        <v>84434749</v>
      </c>
      <c r="H4249" s="4">
        <f t="shared" si="133"/>
        <v>162551</v>
      </c>
    </row>
    <row r="4250" spans="1:8" ht="15" x14ac:dyDescent="0.2">
      <c r="A4250" s="2" t="s">
        <v>13</v>
      </c>
      <c r="B4250" s="6">
        <v>82025345</v>
      </c>
      <c r="C4250" s="6">
        <v>82162181</v>
      </c>
      <c r="D4250" s="4">
        <f t="shared" si="132"/>
        <v>136837</v>
      </c>
      <c r="E4250" s="2" t="s">
        <v>13</v>
      </c>
      <c r="F4250" s="6">
        <v>84570535</v>
      </c>
      <c r="G4250" s="6">
        <v>84707602</v>
      </c>
      <c r="H4250" s="4">
        <f t="shared" si="133"/>
        <v>137068</v>
      </c>
    </row>
    <row r="4251" spans="1:8" ht="15" x14ac:dyDescent="0.2">
      <c r="A4251" s="2" t="s">
        <v>13</v>
      </c>
      <c r="B4251" s="6">
        <v>82224280</v>
      </c>
      <c r="C4251" s="6">
        <v>82362980</v>
      </c>
      <c r="D4251" s="4">
        <f t="shared" si="132"/>
        <v>138701</v>
      </c>
      <c r="E4251" s="2" t="s">
        <v>13</v>
      </c>
      <c r="F4251" s="6">
        <v>84779937</v>
      </c>
      <c r="G4251" s="6">
        <v>84919050</v>
      </c>
      <c r="H4251" s="4">
        <f t="shared" si="133"/>
        <v>139114</v>
      </c>
    </row>
    <row r="4252" spans="1:8" ht="15" x14ac:dyDescent="0.2">
      <c r="A4252" s="2" t="s">
        <v>13</v>
      </c>
      <c r="B4252" s="6">
        <v>83548780</v>
      </c>
      <c r="C4252" s="6">
        <v>83680478</v>
      </c>
      <c r="D4252" s="4">
        <f t="shared" si="132"/>
        <v>131699</v>
      </c>
      <c r="E4252" s="2" t="s">
        <v>13</v>
      </c>
      <c r="F4252" s="6">
        <v>86107051</v>
      </c>
      <c r="G4252" s="6">
        <v>86239532</v>
      </c>
      <c r="H4252" s="4">
        <f t="shared" si="133"/>
        <v>132482</v>
      </c>
    </row>
    <row r="4253" spans="1:8" ht="15" x14ac:dyDescent="0.2">
      <c r="A4253" s="2" t="s">
        <v>13</v>
      </c>
      <c r="B4253" s="6">
        <v>84165733</v>
      </c>
      <c r="C4253" s="6">
        <v>84306155</v>
      </c>
      <c r="D4253" s="4">
        <f t="shared" si="132"/>
        <v>140423</v>
      </c>
      <c r="E4253" s="2" t="s">
        <v>13</v>
      </c>
      <c r="F4253" s="6">
        <v>86753010</v>
      </c>
      <c r="G4253" s="6">
        <v>86893774</v>
      </c>
      <c r="H4253" s="4">
        <f t="shared" si="133"/>
        <v>140765</v>
      </c>
    </row>
    <row r="4254" spans="1:8" ht="15" x14ac:dyDescent="0.2">
      <c r="A4254" s="2" t="s">
        <v>13</v>
      </c>
      <c r="B4254" s="6">
        <v>84766647</v>
      </c>
      <c r="C4254" s="6">
        <v>84994439</v>
      </c>
      <c r="D4254" s="4">
        <f t="shared" si="132"/>
        <v>227793</v>
      </c>
      <c r="E4254" s="2" t="s">
        <v>13</v>
      </c>
      <c r="F4254" s="6">
        <v>87362324</v>
      </c>
      <c r="G4254" s="6">
        <v>87590000</v>
      </c>
      <c r="H4254" s="4">
        <f t="shared" si="133"/>
        <v>227677</v>
      </c>
    </row>
    <row r="4255" spans="1:8" ht="15" x14ac:dyDescent="0.2">
      <c r="A4255" s="2" t="s">
        <v>13</v>
      </c>
      <c r="B4255" s="6">
        <v>85146165</v>
      </c>
      <c r="C4255" s="6">
        <v>85272134</v>
      </c>
      <c r="D4255" s="4">
        <f t="shared" si="132"/>
        <v>125970</v>
      </c>
      <c r="E4255" s="2" t="s">
        <v>13</v>
      </c>
      <c r="F4255" s="6">
        <v>87748879</v>
      </c>
      <c r="G4255" s="6">
        <v>87876440</v>
      </c>
      <c r="H4255" s="4">
        <f t="shared" si="133"/>
        <v>127562</v>
      </c>
    </row>
    <row r="4256" spans="1:8" ht="15" x14ac:dyDescent="0.2">
      <c r="A4256" s="2" t="s">
        <v>13</v>
      </c>
      <c r="B4256" s="6">
        <v>85982170</v>
      </c>
      <c r="C4256" s="6">
        <v>86197749</v>
      </c>
      <c r="D4256" s="4">
        <f t="shared" si="132"/>
        <v>215580</v>
      </c>
      <c r="E4256" s="2" t="s">
        <v>13</v>
      </c>
      <c r="F4256" s="6">
        <v>88599957</v>
      </c>
      <c r="G4256" s="6">
        <v>88816297</v>
      </c>
      <c r="H4256" s="4">
        <f t="shared" si="133"/>
        <v>216341</v>
      </c>
    </row>
    <row r="4257" spans="1:8" ht="15" x14ac:dyDescent="0.2">
      <c r="A4257" s="2" t="s">
        <v>13</v>
      </c>
      <c r="B4257" s="6">
        <v>86269358</v>
      </c>
      <c r="C4257" s="6">
        <v>86371388</v>
      </c>
      <c r="D4257" s="4">
        <f t="shared" si="132"/>
        <v>102031</v>
      </c>
      <c r="E4257" s="2" t="s">
        <v>13</v>
      </c>
      <c r="F4257" s="6">
        <v>88887343</v>
      </c>
      <c r="G4257" s="6">
        <v>88989508</v>
      </c>
      <c r="H4257" s="4">
        <f t="shared" si="133"/>
        <v>102166</v>
      </c>
    </row>
    <row r="4258" spans="1:8" ht="15" x14ac:dyDescent="0.2">
      <c r="A4258" s="2" t="s">
        <v>13</v>
      </c>
      <c r="B4258" s="6">
        <v>86772290</v>
      </c>
      <c r="C4258" s="6">
        <v>86887576</v>
      </c>
      <c r="D4258" s="4">
        <f t="shared" si="132"/>
        <v>115287</v>
      </c>
      <c r="E4258" s="2" t="s">
        <v>13</v>
      </c>
      <c r="F4258" s="6">
        <v>89400987</v>
      </c>
      <c r="G4258" s="6">
        <v>89517197</v>
      </c>
      <c r="H4258" s="4">
        <f t="shared" si="133"/>
        <v>116211</v>
      </c>
    </row>
    <row r="4259" spans="1:8" ht="15" x14ac:dyDescent="0.2">
      <c r="A4259" s="2" t="s">
        <v>13</v>
      </c>
      <c r="B4259" s="6">
        <v>86969338</v>
      </c>
      <c r="C4259" s="6">
        <v>87096254</v>
      </c>
      <c r="D4259" s="4">
        <f t="shared" si="132"/>
        <v>126917</v>
      </c>
      <c r="E4259" s="2" t="s">
        <v>13</v>
      </c>
      <c r="F4259" s="6">
        <v>89600341</v>
      </c>
      <c r="G4259" s="6">
        <v>89727929</v>
      </c>
      <c r="H4259" s="4">
        <f t="shared" si="133"/>
        <v>127589</v>
      </c>
    </row>
    <row r="4260" spans="1:8" ht="15" x14ac:dyDescent="0.2">
      <c r="A4260" s="2" t="s">
        <v>13</v>
      </c>
      <c r="B4260" s="6">
        <v>87103025</v>
      </c>
      <c r="C4260" s="6">
        <v>87400221</v>
      </c>
      <c r="D4260" s="4">
        <f t="shared" si="132"/>
        <v>297197</v>
      </c>
      <c r="E4260" s="2" t="s">
        <v>13</v>
      </c>
      <c r="F4260" s="6">
        <v>89735006</v>
      </c>
      <c r="G4260" s="6">
        <v>90032673</v>
      </c>
      <c r="H4260" s="4">
        <f t="shared" si="133"/>
        <v>297668</v>
      </c>
    </row>
    <row r="4261" spans="1:8" ht="15" x14ac:dyDescent="0.2">
      <c r="A4261" s="2" t="s">
        <v>13</v>
      </c>
      <c r="B4261" s="6">
        <v>87797556</v>
      </c>
      <c r="C4261" s="6">
        <v>87990225</v>
      </c>
      <c r="D4261" s="4">
        <f t="shared" si="132"/>
        <v>192670</v>
      </c>
      <c r="E4261" s="2" t="s">
        <v>13</v>
      </c>
      <c r="F4261" s="6">
        <v>90441543</v>
      </c>
      <c r="G4261" s="6">
        <v>90634953</v>
      </c>
      <c r="H4261" s="4">
        <f t="shared" si="133"/>
        <v>193411</v>
      </c>
    </row>
    <row r="4262" spans="1:8" ht="15" x14ac:dyDescent="0.2">
      <c r="A4262" s="2" t="s">
        <v>13</v>
      </c>
      <c r="B4262" s="6">
        <v>88032761</v>
      </c>
      <c r="C4262" s="6">
        <v>88183085</v>
      </c>
      <c r="D4262" s="4">
        <f t="shared" si="132"/>
        <v>150325</v>
      </c>
      <c r="E4262" s="2" t="s">
        <v>13</v>
      </c>
      <c r="F4262" s="6">
        <v>90786090</v>
      </c>
      <c r="G4262" s="6">
        <v>90936981</v>
      </c>
      <c r="H4262" s="4">
        <f t="shared" si="133"/>
        <v>150892</v>
      </c>
    </row>
    <row r="4263" spans="1:8" ht="15" x14ac:dyDescent="0.2">
      <c r="A4263" s="2" t="s">
        <v>13</v>
      </c>
      <c r="B4263" s="6">
        <v>88185237</v>
      </c>
      <c r="C4263" s="6">
        <v>88318487</v>
      </c>
      <c r="D4263" s="4">
        <f t="shared" si="132"/>
        <v>133251</v>
      </c>
      <c r="E4263" s="2" t="s">
        <v>13</v>
      </c>
      <c r="F4263" s="6">
        <v>90941361</v>
      </c>
      <c r="G4263" s="6">
        <v>91075307</v>
      </c>
      <c r="H4263" s="4">
        <f t="shared" si="133"/>
        <v>133947</v>
      </c>
    </row>
    <row r="4264" spans="1:8" ht="15" x14ac:dyDescent="0.2">
      <c r="A4264" s="2" t="s">
        <v>13</v>
      </c>
      <c r="B4264" s="6">
        <v>88756153</v>
      </c>
      <c r="C4264" s="6">
        <v>88892107</v>
      </c>
      <c r="D4264" s="4">
        <f t="shared" si="132"/>
        <v>135955</v>
      </c>
      <c r="E4264" s="2" t="s">
        <v>13</v>
      </c>
      <c r="F4264" s="6">
        <v>91460671</v>
      </c>
      <c r="G4264" s="6">
        <v>91597092</v>
      </c>
      <c r="H4264" s="4">
        <f t="shared" si="133"/>
        <v>136422</v>
      </c>
    </row>
    <row r="4265" spans="1:8" ht="15" x14ac:dyDescent="0.2">
      <c r="A4265" s="2" t="s">
        <v>13</v>
      </c>
      <c r="B4265" s="6">
        <v>88998970</v>
      </c>
      <c r="C4265" s="6">
        <v>89135699</v>
      </c>
      <c r="D4265" s="4">
        <f t="shared" si="132"/>
        <v>136730</v>
      </c>
      <c r="E4265" s="2" t="s">
        <v>13</v>
      </c>
      <c r="F4265" s="6">
        <v>91705804</v>
      </c>
      <c r="G4265" s="6">
        <v>91842859</v>
      </c>
      <c r="H4265" s="4">
        <f t="shared" si="133"/>
        <v>137056</v>
      </c>
    </row>
    <row r="4266" spans="1:8" ht="15" x14ac:dyDescent="0.2">
      <c r="A4266" s="2" t="s">
        <v>13</v>
      </c>
      <c r="B4266" s="6">
        <v>89135799</v>
      </c>
      <c r="C4266" s="6">
        <v>89293570</v>
      </c>
      <c r="D4266" s="4">
        <f t="shared" si="132"/>
        <v>157772</v>
      </c>
      <c r="E4266" s="2" t="s">
        <v>13</v>
      </c>
      <c r="F4266" s="6">
        <v>91843037</v>
      </c>
      <c r="G4266" s="6">
        <v>92000910</v>
      </c>
      <c r="H4266" s="4">
        <f t="shared" si="133"/>
        <v>157874</v>
      </c>
    </row>
    <row r="4267" spans="1:8" ht="15" x14ac:dyDescent="0.2">
      <c r="A4267" s="2" t="s">
        <v>13</v>
      </c>
      <c r="B4267" s="6">
        <v>89653225</v>
      </c>
      <c r="C4267" s="6">
        <v>89774506</v>
      </c>
      <c r="D4267" s="4">
        <f t="shared" si="132"/>
        <v>121282</v>
      </c>
      <c r="E4267" s="2" t="s">
        <v>13</v>
      </c>
      <c r="F4267" s="6">
        <v>92366773</v>
      </c>
      <c r="G4267" s="6">
        <v>92488818</v>
      </c>
      <c r="H4267" s="4">
        <f t="shared" si="133"/>
        <v>122046</v>
      </c>
    </row>
    <row r="4268" spans="1:8" ht="15" x14ac:dyDescent="0.2">
      <c r="A4268" s="2" t="s">
        <v>13</v>
      </c>
      <c r="B4268" s="6">
        <v>90387854</v>
      </c>
      <c r="C4268" s="6">
        <v>90509918</v>
      </c>
      <c r="D4268" s="4">
        <f t="shared" si="132"/>
        <v>122065</v>
      </c>
      <c r="E4268" s="2" t="s">
        <v>13</v>
      </c>
      <c r="F4268" s="6">
        <v>92980606</v>
      </c>
      <c r="G4268" s="6">
        <v>93103400</v>
      </c>
      <c r="H4268" s="4">
        <f t="shared" si="133"/>
        <v>122795</v>
      </c>
    </row>
    <row r="4269" spans="1:8" ht="15" x14ac:dyDescent="0.2">
      <c r="A4269" s="2" t="s">
        <v>13</v>
      </c>
      <c r="B4269" s="6">
        <v>90509914</v>
      </c>
      <c r="C4269" s="6">
        <v>90636055</v>
      </c>
      <c r="D4269" s="4">
        <f t="shared" si="132"/>
        <v>126142</v>
      </c>
      <c r="E4269" s="2" t="s">
        <v>13</v>
      </c>
      <c r="F4269" s="6">
        <v>93103432</v>
      </c>
      <c r="G4269" s="6">
        <v>93229810</v>
      </c>
      <c r="H4269" s="4">
        <f t="shared" si="133"/>
        <v>126379</v>
      </c>
    </row>
    <row r="4270" spans="1:8" ht="15" x14ac:dyDescent="0.2">
      <c r="A4270" s="2" t="s">
        <v>13</v>
      </c>
      <c r="B4270" s="6">
        <v>91153321</v>
      </c>
      <c r="C4270" s="6">
        <v>91385903</v>
      </c>
      <c r="D4270" s="4">
        <f t="shared" si="132"/>
        <v>232583</v>
      </c>
      <c r="E4270" s="2" t="s">
        <v>13</v>
      </c>
      <c r="F4270" s="6">
        <v>93685773</v>
      </c>
      <c r="G4270" s="6">
        <v>93919939</v>
      </c>
      <c r="H4270" s="4">
        <f t="shared" si="133"/>
        <v>234167</v>
      </c>
    </row>
    <row r="4271" spans="1:8" ht="15" x14ac:dyDescent="0.2">
      <c r="A4271" s="2" t="s">
        <v>13</v>
      </c>
      <c r="B4271" s="6">
        <v>91386157</v>
      </c>
      <c r="C4271" s="6">
        <v>91528443</v>
      </c>
      <c r="D4271" s="4">
        <f t="shared" si="132"/>
        <v>142287</v>
      </c>
      <c r="E4271" s="2" t="s">
        <v>13</v>
      </c>
      <c r="F4271" s="6">
        <v>93920318</v>
      </c>
      <c r="G4271" s="6">
        <v>94063826</v>
      </c>
      <c r="H4271" s="4">
        <f t="shared" si="133"/>
        <v>143509</v>
      </c>
    </row>
    <row r="4272" spans="1:8" ht="15" x14ac:dyDescent="0.2">
      <c r="A4272" s="2" t="s">
        <v>13</v>
      </c>
      <c r="B4272" s="6">
        <v>91594409</v>
      </c>
      <c r="C4272" s="6">
        <v>91758108</v>
      </c>
      <c r="D4272" s="4">
        <f t="shared" si="132"/>
        <v>163700</v>
      </c>
      <c r="E4272" s="2" t="s">
        <v>13</v>
      </c>
      <c r="F4272" s="6">
        <v>94131114</v>
      </c>
      <c r="G4272" s="6">
        <v>94295162</v>
      </c>
      <c r="H4272" s="4">
        <f t="shared" si="133"/>
        <v>164049</v>
      </c>
    </row>
    <row r="4273" spans="1:8" ht="15" x14ac:dyDescent="0.2">
      <c r="A4273" s="2" t="s">
        <v>13</v>
      </c>
      <c r="B4273" s="6">
        <v>91770029</v>
      </c>
      <c r="C4273" s="6">
        <v>91919332</v>
      </c>
      <c r="D4273" s="4">
        <f t="shared" si="132"/>
        <v>149304</v>
      </c>
      <c r="E4273" s="2" t="s">
        <v>13</v>
      </c>
      <c r="F4273" s="6">
        <v>94299357</v>
      </c>
      <c r="G4273" s="6">
        <v>94449359</v>
      </c>
      <c r="H4273" s="4">
        <f t="shared" si="133"/>
        <v>150003</v>
      </c>
    </row>
    <row r="4274" spans="1:8" ht="15" x14ac:dyDescent="0.2">
      <c r="A4274" s="2" t="s">
        <v>13</v>
      </c>
      <c r="B4274" s="6">
        <v>91935966</v>
      </c>
      <c r="C4274" s="6">
        <v>92075775</v>
      </c>
      <c r="D4274" s="4">
        <f t="shared" si="132"/>
        <v>139810</v>
      </c>
      <c r="E4274" s="2" t="s">
        <v>13</v>
      </c>
      <c r="F4274" s="6">
        <v>94457574</v>
      </c>
      <c r="G4274" s="6">
        <v>94597912</v>
      </c>
      <c r="H4274" s="4">
        <f t="shared" si="133"/>
        <v>140339</v>
      </c>
    </row>
    <row r="4275" spans="1:8" ht="15" x14ac:dyDescent="0.2">
      <c r="A4275" s="2" t="s">
        <v>13</v>
      </c>
      <c r="B4275" s="6">
        <v>92130185</v>
      </c>
      <c r="C4275" s="6">
        <v>92277743</v>
      </c>
      <c r="D4275" s="4">
        <f t="shared" si="132"/>
        <v>147559</v>
      </c>
      <c r="E4275" s="2" t="s">
        <v>13</v>
      </c>
      <c r="F4275" s="6">
        <v>94662446</v>
      </c>
      <c r="G4275" s="6">
        <v>94810399</v>
      </c>
      <c r="H4275" s="4">
        <f t="shared" si="133"/>
        <v>147954</v>
      </c>
    </row>
    <row r="4276" spans="1:8" ht="15" x14ac:dyDescent="0.2">
      <c r="A4276" s="2" t="s">
        <v>13</v>
      </c>
      <c r="B4276" s="6">
        <v>92501625</v>
      </c>
      <c r="C4276" s="6">
        <v>92642222</v>
      </c>
      <c r="D4276" s="4">
        <f t="shared" si="132"/>
        <v>140598</v>
      </c>
      <c r="E4276" s="2" t="s">
        <v>13</v>
      </c>
      <c r="F4276" s="6">
        <v>95100792</v>
      </c>
      <c r="G4276" s="6">
        <v>95242138</v>
      </c>
      <c r="H4276" s="4">
        <f t="shared" si="133"/>
        <v>141347</v>
      </c>
    </row>
    <row r="4277" spans="1:8" ht="15" x14ac:dyDescent="0.2">
      <c r="A4277" s="2" t="s">
        <v>13</v>
      </c>
      <c r="B4277" s="6">
        <v>92686903</v>
      </c>
      <c r="C4277" s="6">
        <v>92842479</v>
      </c>
      <c r="D4277" s="4">
        <f t="shared" si="132"/>
        <v>155577</v>
      </c>
      <c r="E4277" s="2" t="s">
        <v>13</v>
      </c>
      <c r="F4277" s="6">
        <v>95287043</v>
      </c>
      <c r="G4277" s="6">
        <v>95443026</v>
      </c>
      <c r="H4277" s="4">
        <f t="shared" si="133"/>
        <v>155984</v>
      </c>
    </row>
    <row r="4278" spans="1:8" ht="15" x14ac:dyDescent="0.2">
      <c r="A4278" s="2" t="s">
        <v>13</v>
      </c>
      <c r="B4278" s="6">
        <v>93019598</v>
      </c>
      <c r="C4278" s="6">
        <v>93124296</v>
      </c>
      <c r="D4278" s="4">
        <f t="shared" si="132"/>
        <v>104699</v>
      </c>
      <c r="E4278" s="2" t="s">
        <v>13</v>
      </c>
      <c r="F4278" s="6">
        <v>95617644</v>
      </c>
      <c r="G4278" s="6">
        <v>95722637</v>
      </c>
      <c r="H4278" s="4">
        <f t="shared" si="133"/>
        <v>104994</v>
      </c>
    </row>
    <row r="4279" spans="1:8" ht="15" x14ac:dyDescent="0.2">
      <c r="A4279" s="2" t="s">
        <v>13</v>
      </c>
      <c r="B4279" s="6">
        <v>93125877</v>
      </c>
      <c r="C4279" s="6">
        <v>93317209</v>
      </c>
      <c r="D4279" s="4">
        <f t="shared" si="132"/>
        <v>191333</v>
      </c>
      <c r="E4279" s="2" t="s">
        <v>13</v>
      </c>
      <c r="F4279" s="6">
        <v>95722631</v>
      </c>
      <c r="G4279" s="6">
        <v>95914296</v>
      </c>
      <c r="H4279" s="4">
        <f t="shared" si="133"/>
        <v>191666</v>
      </c>
    </row>
    <row r="4280" spans="1:8" ht="15" x14ac:dyDescent="0.2">
      <c r="A4280" s="2" t="s">
        <v>13</v>
      </c>
      <c r="B4280" s="6">
        <v>93318462</v>
      </c>
      <c r="C4280" s="6">
        <v>93562968</v>
      </c>
      <c r="D4280" s="4">
        <f t="shared" si="132"/>
        <v>244507</v>
      </c>
      <c r="E4280" s="2" t="s">
        <v>13</v>
      </c>
      <c r="F4280" s="6">
        <v>95915961</v>
      </c>
      <c r="G4280" s="6">
        <v>96161218</v>
      </c>
      <c r="H4280" s="4">
        <f t="shared" si="133"/>
        <v>245258</v>
      </c>
    </row>
    <row r="4281" spans="1:8" ht="15" x14ac:dyDescent="0.2">
      <c r="A4281" s="2" t="s">
        <v>13</v>
      </c>
      <c r="B4281" s="6">
        <v>93696228</v>
      </c>
      <c r="C4281" s="6">
        <v>93803336</v>
      </c>
      <c r="D4281" s="4">
        <f t="shared" si="132"/>
        <v>107109</v>
      </c>
      <c r="E4281" s="2" t="s">
        <v>13</v>
      </c>
      <c r="F4281" s="6">
        <v>96295398</v>
      </c>
      <c r="G4281" s="6">
        <v>96402847</v>
      </c>
      <c r="H4281" s="4">
        <f t="shared" si="133"/>
        <v>107450</v>
      </c>
    </row>
    <row r="4282" spans="1:8" ht="15" x14ac:dyDescent="0.2">
      <c r="A4282" s="2" t="s">
        <v>13</v>
      </c>
      <c r="B4282" s="6">
        <v>93803502</v>
      </c>
      <c r="C4282" s="6">
        <v>93942914</v>
      </c>
      <c r="D4282" s="4">
        <f t="shared" si="132"/>
        <v>139413</v>
      </c>
      <c r="E4282" s="2" t="s">
        <v>13</v>
      </c>
      <c r="F4282" s="6">
        <v>96403092</v>
      </c>
      <c r="G4282" s="6">
        <v>96542729</v>
      </c>
      <c r="H4282" s="4">
        <f t="shared" si="133"/>
        <v>139638</v>
      </c>
    </row>
    <row r="4283" spans="1:8" ht="15" x14ac:dyDescent="0.2">
      <c r="A4283" s="2" t="s">
        <v>13</v>
      </c>
      <c r="B4283" s="6">
        <v>94028771</v>
      </c>
      <c r="C4283" s="6">
        <v>94167236</v>
      </c>
      <c r="D4283" s="4">
        <f t="shared" si="132"/>
        <v>138466</v>
      </c>
      <c r="E4283" s="2" t="s">
        <v>13</v>
      </c>
      <c r="F4283" s="6">
        <v>96630720</v>
      </c>
      <c r="G4283" s="6">
        <v>96769384</v>
      </c>
      <c r="H4283" s="4">
        <f t="shared" si="133"/>
        <v>138665</v>
      </c>
    </row>
    <row r="4284" spans="1:8" ht="15" x14ac:dyDescent="0.2">
      <c r="A4284" s="2" t="s">
        <v>13</v>
      </c>
      <c r="B4284" s="6">
        <v>96018870</v>
      </c>
      <c r="C4284" s="6">
        <v>96120303</v>
      </c>
      <c r="D4284" s="4">
        <f t="shared" si="132"/>
        <v>101434</v>
      </c>
      <c r="E4284" s="2" t="s">
        <v>13</v>
      </c>
      <c r="F4284" s="6">
        <v>97490776</v>
      </c>
      <c r="G4284" s="6">
        <v>97592205</v>
      </c>
      <c r="H4284" s="4">
        <f t="shared" si="133"/>
        <v>101430</v>
      </c>
    </row>
    <row r="4285" spans="1:8" ht="15" x14ac:dyDescent="0.2">
      <c r="A4285" s="2" t="s">
        <v>13</v>
      </c>
      <c r="B4285" s="6">
        <v>96265765</v>
      </c>
      <c r="C4285" s="6">
        <v>96407663</v>
      </c>
      <c r="D4285" s="4">
        <f t="shared" si="132"/>
        <v>141899</v>
      </c>
      <c r="E4285" s="2" t="s">
        <v>13</v>
      </c>
      <c r="F4285" s="6">
        <v>97472532</v>
      </c>
      <c r="G4285" s="6">
        <v>97330310</v>
      </c>
      <c r="H4285" s="4">
        <f t="shared" si="133"/>
        <v>-142221</v>
      </c>
    </row>
    <row r="4286" spans="1:8" ht="15" x14ac:dyDescent="0.2">
      <c r="A4286" s="2" t="s">
        <v>13</v>
      </c>
      <c r="B4286" s="6">
        <v>96871753</v>
      </c>
      <c r="C4286" s="6">
        <v>97017966</v>
      </c>
      <c r="D4286" s="4">
        <f t="shared" si="132"/>
        <v>146214</v>
      </c>
      <c r="E4286" s="2" t="s">
        <v>13</v>
      </c>
      <c r="F4286" s="6">
        <v>98594534</v>
      </c>
      <c r="G4286" s="6">
        <v>98741029</v>
      </c>
      <c r="H4286" s="4">
        <f t="shared" si="133"/>
        <v>146496</v>
      </c>
    </row>
    <row r="4287" spans="1:8" ht="15" x14ac:dyDescent="0.2">
      <c r="A4287" s="2" t="s">
        <v>13</v>
      </c>
      <c r="B4287" s="6">
        <v>97474863</v>
      </c>
      <c r="C4287" s="6">
        <v>97620473</v>
      </c>
      <c r="D4287" s="4">
        <f t="shared" si="132"/>
        <v>145611</v>
      </c>
      <c r="E4287" s="2" t="s">
        <v>13</v>
      </c>
      <c r="F4287" s="6">
        <v>99221164</v>
      </c>
      <c r="G4287" s="6">
        <v>99366853</v>
      </c>
      <c r="H4287" s="4">
        <f t="shared" si="133"/>
        <v>145690</v>
      </c>
    </row>
    <row r="4288" spans="1:8" ht="15" x14ac:dyDescent="0.2">
      <c r="A4288" s="2" t="s">
        <v>13</v>
      </c>
      <c r="B4288" s="6">
        <v>97690092</v>
      </c>
      <c r="C4288" s="6">
        <v>97809228</v>
      </c>
      <c r="D4288" s="4">
        <f t="shared" si="132"/>
        <v>119137</v>
      </c>
      <c r="E4288" s="2" t="s">
        <v>13</v>
      </c>
      <c r="F4288" s="6">
        <v>99437694</v>
      </c>
      <c r="G4288" s="6">
        <v>99557998</v>
      </c>
      <c r="H4288" s="4">
        <f t="shared" si="133"/>
        <v>120305</v>
      </c>
    </row>
    <row r="4289" spans="1:8" ht="15" x14ac:dyDescent="0.2">
      <c r="A4289" s="2" t="s">
        <v>13</v>
      </c>
      <c r="B4289" s="6">
        <v>97915242</v>
      </c>
      <c r="C4289" s="6">
        <v>98077591</v>
      </c>
      <c r="D4289" s="4">
        <f t="shared" si="132"/>
        <v>162350</v>
      </c>
      <c r="E4289" s="2" t="s">
        <v>13</v>
      </c>
      <c r="F4289" s="6">
        <v>99655553</v>
      </c>
      <c r="G4289" s="6">
        <v>99818163</v>
      </c>
      <c r="H4289" s="4">
        <f t="shared" si="133"/>
        <v>162611</v>
      </c>
    </row>
    <row r="4290" spans="1:8" ht="15" x14ac:dyDescent="0.2">
      <c r="A4290" s="2" t="s">
        <v>13</v>
      </c>
      <c r="B4290" s="6">
        <v>98675084</v>
      </c>
      <c r="C4290" s="6">
        <v>98864770</v>
      </c>
      <c r="D4290" s="4">
        <f t="shared" si="132"/>
        <v>189687</v>
      </c>
      <c r="E4290" s="2" t="s">
        <v>13</v>
      </c>
      <c r="F4290" s="6">
        <v>100412288</v>
      </c>
      <c r="G4290" s="6">
        <v>100602287</v>
      </c>
      <c r="H4290" s="4">
        <f t="shared" si="133"/>
        <v>190000</v>
      </c>
    </row>
    <row r="4291" spans="1:8" ht="15" x14ac:dyDescent="0.2">
      <c r="A4291" s="2" t="s">
        <v>13</v>
      </c>
      <c r="B4291" s="6">
        <v>98864892</v>
      </c>
      <c r="C4291" s="6">
        <v>99031127</v>
      </c>
      <c r="D4291" s="4">
        <f t="shared" si="132"/>
        <v>166236</v>
      </c>
      <c r="E4291" s="2" t="s">
        <v>13</v>
      </c>
      <c r="F4291" s="6">
        <v>100602398</v>
      </c>
      <c r="G4291" s="6">
        <v>100769312</v>
      </c>
      <c r="H4291" s="4">
        <f t="shared" si="133"/>
        <v>166915</v>
      </c>
    </row>
    <row r="4292" spans="1:8" ht="15" x14ac:dyDescent="0.2">
      <c r="A4292" s="2" t="s">
        <v>13</v>
      </c>
      <c r="B4292" s="6">
        <v>99169109</v>
      </c>
      <c r="C4292" s="6">
        <v>99271176</v>
      </c>
      <c r="D4292" s="4">
        <f t="shared" ref="D4292:D4355" si="134">C4292-B4292+1</f>
        <v>102068</v>
      </c>
      <c r="E4292" s="2" t="s">
        <v>13</v>
      </c>
      <c r="F4292" s="6">
        <v>100908325</v>
      </c>
      <c r="G4292" s="6">
        <v>101010460</v>
      </c>
      <c r="H4292" s="4">
        <f t="shared" ref="H4292:H4355" si="135">G4292-F4292+1</f>
        <v>102136</v>
      </c>
    </row>
    <row r="4293" spans="1:8" ht="15" x14ac:dyDescent="0.2">
      <c r="A4293" s="2" t="s">
        <v>13</v>
      </c>
      <c r="B4293" s="6">
        <v>99310395</v>
      </c>
      <c r="C4293" s="6">
        <v>99506382</v>
      </c>
      <c r="D4293" s="4">
        <f t="shared" si="134"/>
        <v>195988</v>
      </c>
      <c r="E4293" s="2" t="s">
        <v>13</v>
      </c>
      <c r="F4293" s="6">
        <v>101051162</v>
      </c>
      <c r="G4293" s="6">
        <v>101247491</v>
      </c>
      <c r="H4293" s="4">
        <f t="shared" si="135"/>
        <v>196330</v>
      </c>
    </row>
    <row r="4294" spans="1:8" ht="15" x14ac:dyDescent="0.2">
      <c r="A4294" s="2" t="s">
        <v>13</v>
      </c>
      <c r="B4294" s="6">
        <v>99917696</v>
      </c>
      <c r="C4294" s="6">
        <v>100024107</v>
      </c>
      <c r="D4294" s="4">
        <f t="shared" si="134"/>
        <v>106412</v>
      </c>
      <c r="E4294" s="2" t="s">
        <v>13</v>
      </c>
      <c r="F4294" s="6">
        <v>98105741</v>
      </c>
      <c r="G4294" s="6">
        <v>97998734</v>
      </c>
      <c r="H4294" s="4">
        <f t="shared" si="135"/>
        <v>-107006</v>
      </c>
    </row>
    <row r="4295" spans="1:8" ht="15" x14ac:dyDescent="0.2">
      <c r="A4295" s="2" t="s">
        <v>13</v>
      </c>
      <c r="B4295" s="6">
        <v>100427118</v>
      </c>
      <c r="C4295" s="6">
        <v>100564693</v>
      </c>
      <c r="D4295" s="4">
        <f t="shared" si="134"/>
        <v>137576</v>
      </c>
      <c r="E4295" s="2" t="s">
        <v>13</v>
      </c>
      <c r="F4295" s="6">
        <v>101627647</v>
      </c>
      <c r="G4295" s="6">
        <v>101765561</v>
      </c>
      <c r="H4295" s="4">
        <f t="shared" si="135"/>
        <v>137915</v>
      </c>
    </row>
    <row r="4296" spans="1:8" ht="15" x14ac:dyDescent="0.2">
      <c r="A4296" s="2" t="s">
        <v>13</v>
      </c>
      <c r="B4296" s="6">
        <v>100589753</v>
      </c>
      <c r="C4296" s="6">
        <v>100784114</v>
      </c>
      <c r="D4296" s="4">
        <f t="shared" si="134"/>
        <v>194362</v>
      </c>
      <c r="E4296" s="2" t="s">
        <v>13</v>
      </c>
      <c r="F4296" s="6">
        <v>101790424</v>
      </c>
      <c r="G4296" s="6">
        <v>101985051</v>
      </c>
      <c r="H4296" s="4">
        <f t="shared" si="135"/>
        <v>194628</v>
      </c>
    </row>
    <row r="4297" spans="1:8" ht="15" x14ac:dyDescent="0.2">
      <c r="A4297" s="2" t="s">
        <v>13</v>
      </c>
      <c r="B4297" s="6">
        <v>101105776</v>
      </c>
      <c r="C4297" s="6">
        <v>101212330</v>
      </c>
      <c r="D4297" s="4">
        <f t="shared" si="134"/>
        <v>106555</v>
      </c>
      <c r="E4297" s="2" t="s">
        <v>13</v>
      </c>
      <c r="F4297" s="6">
        <v>102300527</v>
      </c>
      <c r="G4297" s="6">
        <v>102407194</v>
      </c>
      <c r="H4297" s="4">
        <f t="shared" si="135"/>
        <v>106668</v>
      </c>
    </row>
    <row r="4298" spans="1:8" ht="15" x14ac:dyDescent="0.2">
      <c r="A4298" s="2" t="s">
        <v>13</v>
      </c>
      <c r="B4298" s="6">
        <v>101213524</v>
      </c>
      <c r="C4298" s="6">
        <v>101460652</v>
      </c>
      <c r="D4298" s="4">
        <f t="shared" si="134"/>
        <v>247129</v>
      </c>
      <c r="E4298" s="2" t="s">
        <v>13</v>
      </c>
      <c r="F4298" s="6">
        <v>102408412</v>
      </c>
      <c r="G4298" s="6">
        <v>102655388</v>
      </c>
      <c r="H4298" s="4">
        <f t="shared" si="135"/>
        <v>246977</v>
      </c>
    </row>
    <row r="4299" spans="1:8" ht="15" x14ac:dyDescent="0.2">
      <c r="A4299" s="2" t="s">
        <v>13</v>
      </c>
      <c r="B4299" s="6">
        <v>102479579</v>
      </c>
      <c r="C4299" s="6">
        <v>102589706</v>
      </c>
      <c r="D4299" s="4">
        <f t="shared" si="134"/>
        <v>110128</v>
      </c>
      <c r="E4299" s="2" t="s">
        <v>13</v>
      </c>
      <c r="F4299" s="6">
        <v>103617186</v>
      </c>
      <c r="G4299" s="6">
        <v>103727269</v>
      </c>
      <c r="H4299" s="4">
        <f t="shared" si="135"/>
        <v>110084</v>
      </c>
    </row>
    <row r="4300" spans="1:8" ht="15" x14ac:dyDescent="0.2">
      <c r="A4300" s="2" t="s">
        <v>13</v>
      </c>
      <c r="B4300" s="6">
        <v>102589863</v>
      </c>
      <c r="C4300" s="6">
        <v>102726540</v>
      </c>
      <c r="D4300" s="4">
        <f t="shared" si="134"/>
        <v>136678</v>
      </c>
      <c r="E4300" s="2" t="s">
        <v>13</v>
      </c>
      <c r="F4300" s="6">
        <v>103727420</v>
      </c>
      <c r="G4300" s="6">
        <v>103863812</v>
      </c>
      <c r="H4300" s="4">
        <f t="shared" si="135"/>
        <v>136393</v>
      </c>
    </row>
    <row r="4301" spans="1:8" ht="15" x14ac:dyDescent="0.2">
      <c r="A4301" s="2" t="s">
        <v>13</v>
      </c>
      <c r="B4301" s="6">
        <v>102978140</v>
      </c>
      <c r="C4301" s="6">
        <v>103111599</v>
      </c>
      <c r="D4301" s="4">
        <f t="shared" si="134"/>
        <v>133460</v>
      </c>
      <c r="E4301" s="2" t="s">
        <v>13</v>
      </c>
      <c r="F4301" s="6">
        <v>104113355</v>
      </c>
      <c r="G4301" s="6">
        <v>104246510</v>
      </c>
      <c r="H4301" s="4">
        <f t="shared" si="135"/>
        <v>133156</v>
      </c>
    </row>
    <row r="4302" spans="1:8" ht="15" x14ac:dyDescent="0.2">
      <c r="A4302" s="2" t="s">
        <v>13</v>
      </c>
      <c r="B4302" s="6">
        <v>103116719</v>
      </c>
      <c r="C4302" s="6">
        <v>103266364</v>
      </c>
      <c r="D4302" s="4">
        <f t="shared" si="134"/>
        <v>149646</v>
      </c>
      <c r="E4302" s="2" t="s">
        <v>13</v>
      </c>
      <c r="F4302" s="6">
        <v>104251549</v>
      </c>
      <c r="G4302" s="6">
        <v>104400913</v>
      </c>
      <c r="H4302" s="4">
        <f t="shared" si="135"/>
        <v>149365</v>
      </c>
    </row>
    <row r="4303" spans="1:8" ht="15" x14ac:dyDescent="0.2">
      <c r="A4303" s="2" t="s">
        <v>13</v>
      </c>
      <c r="B4303" s="6">
        <v>103620465</v>
      </c>
      <c r="C4303" s="6">
        <v>103765746</v>
      </c>
      <c r="D4303" s="4">
        <f t="shared" si="134"/>
        <v>145282</v>
      </c>
      <c r="E4303" s="2" t="s">
        <v>13</v>
      </c>
      <c r="F4303" s="6">
        <v>104738621</v>
      </c>
      <c r="G4303" s="6">
        <v>104884017</v>
      </c>
      <c r="H4303" s="4">
        <f t="shared" si="135"/>
        <v>145397</v>
      </c>
    </row>
    <row r="4304" spans="1:8" ht="15" x14ac:dyDescent="0.2">
      <c r="A4304" s="2" t="s">
        <v>13</v>
      </c>
      <c r="B4304" s="6">
        <v>103793925</v>
      </c>
      <c r="C4304" s="6">
        <v>103894959</v>
      </c>
      <c r="D4304" s="4">
        <f t="shared" si="134"/>
        <v>101035</v>
      </c>
      <c r="E4304" s="2" t="s">
        <v>13</v>
      </c>
      <c r="F4304" s="6">
        <v>104913771</v>
      </c>
      <c r="G4304" s="6">
        <v>105015243</v>
      </c>
      <c r="H4304" s="4">
        <f t="shared" si="135"/>
        <v>101473</v>
      </c>
    </row>
    <row r="4305" spans="1:8" ht="15" x14ac:dyDescent="0.2">
      <c r="A4305" s="2" t="s">
        <v>13</v>
      </c>
      <c r="B4305" s="6">
        <v>103949716</v>
      </c>
      <c r="C4305" s="6">
        <v>104052157</v>
      </c>
      <c r="D4305" s="4">
        <f t="shared" si="134"/>
        <v>102442</v>
      </c>
      <c r="E4305" s="2" t="s">
        <v>13</v>
      </c>
      <c r="F4305" s="6">
        <v>105070334</v>
      </c>
      <c r="G4305" s="6">
        <v>105173613</v>
      </c>
      <c r="H4305" s="4">
        <f t="shared" si="135"/>
        <v>103280</v>
      </c>
    </row>
    <row r="4306" spans="1:8" ht="15" x14ac:dyDescent="0.2">
      <c r="A4306" s="2" t="s">
        <v>13</v>
      </c>
      <c r="B4306" s="6">
        <v>104353094</v>
      </c>
      <c r="C4306" s="6">
        <v>104462326</v>
      </c>
      <c r="D4306" s="4">
        <f t="shared" si="134"/>
        <v>109233</v>
      </c>
      <c r="E4306" s="2" t="s">
        <v>13</v>
      </c>
      <c r="F4306" s="6">
        <v>105456345</v>
      </c>
      <c r="G4306" s="6">
        <v>105565496</v>
      </c>
      <c r="H4306" s="4">
        <f t="shared" si="135"/>
        <v>109152</v>
      </c>
    </row>
    <row r="4307" spans="1:8" ht="15" x14ac:dyDescent="0.2">
      <c r="A4307" s="2" t="s">
        <v>13</v>
      </c>
      <c r="B4307" s="6">
        <v>104578800</v>
      </c>
      <c r="C4307" s="6">
        <v>104738022</v>
      </c>
      <c r="D4307" s="4">
        <f t="shared" si="134"/>
        <v>159223</v>
      </c>
      <c r="E4307" s="2" t="s">
        <v>13</v>
      </c>
      <c r="F4307" s="6">
        <v>105661477</v>
      </c>
      <c r="G4307" s="6">
        <v>105820786</v>
      </c>
      <c r="H4307" s="4">
        <f t="shared" si="135"/>
        <v>159310</v>
      </c>
    </row>
    <row r="4308" spans="1:8" ht="15" x14ac:dyDescent="0.2">
      <c r="A4308" s="2" t="s">
        <v>13</v>
      </c>
      <c r="B4308" s="6">
        <v>104909546</v>
      </c>
      <c r="C4308" s="6">
        <v>105018599</v>
      </c>
      <c r="D4308" s="4">
        <f t="shared" si="134"/>
        <v>109054</v>
      </c>
      <c r="E4308" s="2" t="s">
        <v>13</v>
      </c>
      <c r="F4308" s="6">
        <v>105985986</v>
      </c>
      <c r="G4308" s="6">
        <v>106095108</v>
      </c>
      <c r="H4308" s="4">
        <f t="shared" si="135"/>
        <v>109123</v>
      </c>
    </row>
    <row r="4309" spans="1:8" ht="15" x14ac:dyDescent="0.2">
      <c r="A4309" s="2" t="s">
        <v>13</v>
      </c>
      <c r="B4309" s="6">
        <v>105442058</v>
      </c>
      <c r="C4309" s="6">
        <v>105571449</v>
      </c>
      <c r="D4309" s="4">
        <f t="shared" si="134"/>
        <v>129392</v>
      </c>
      <c r="E4309" s="2" t="s">
        <v>13</v>
      </c>
      <c r="F4309" s="6">
        <v>106517877</v>
      </c>
      <c r="G4309" s="6">
        <v>106647679</v>
      </c>
      <c r="H4309" s="4">
        <f t="shared" si="135"/>
        <v>129803</v>
      </c>
    </row>
    <row r="4310" spans="1:8" ht="15" x14ac:dyDescent="0.2">
      <c r="A4310" s="2" t="s">
        <v>13</v>
      </c>
      <c r="B4310" s="6">
        <v>105801279</v>
      </c>
      <c r="C4310" s="6">
        <v>105935712</v>
      </c>
      <c r="D4310" s="4">
        <f t="shared" si="134"/>
        <v>134434</v>
      </c>
      <c r="E4310" s="2" t="s">
        <v>13</v>
      </c>
      <c r="F4310" s="6">
        <v>106883603</v>
      </c>
      <c r="G4310" s="6">
        <v>107018082</v>
      </c>
      <c r="H4310" s="4">
        <f t="shared" si="135"/>
        <v>134480</v>
      </c>
    </row>
    <row r="4311" spans="1:8" ht="15" x14ac:dyDescent="0.2">
      <c r="A4311" s="2" t="s">
        <v>13</v>
      </c>
      <c r="B4311" s="6">
        <v>106406362</v>
      </c>
      <c r="C4311" s="6">
        <v>106550190</v>
      </c>
      <c r="D4311" s="4">
        <f t="shared" si="134"/>
        <v>143829</v>
      </c>
      <c r="E4311" s="2" t="s">
        <v>13</v>
      </c>
      <c r="F4311" s="6">
        <v>107497044</v>
      </c>
      <c r="G4311" s="6">
        <v>107641196</v>
      </c>
      <c r="H4311" s="4">
        <f t="shared" si="135"/>
        <v>144153</v>
      </c>
    </row>
    <row r="4312" spans="1:8" ht="15" x14ac:dyDescent="0.2">
      <c r="A4312" s="2" t="s">
        <v>13</v>
      </c>
      <c r="B4312" s="6">
        <v>106780310</v>
      </c>
      <c r="C4312" s="6">
        <v>106900682</v>
      </c>
      <c r="D4312" s="4">
        <f t="shared" si="134"/>
        <v>120373</v>
      </c>
      <c r="E4312" s="2" t="s">
        <v>13</v>
      </c>
      <c r="F4312" s="6">
        <v>107870394</v>
      </c>
      <c r="G4312" s="6">
        <v>107990970</v>
      </c>
      <c r="H4312" s="4">
        <f t="shared" si="135"/>
        <v>120577</v>
      </c>
    </row>
    <row r="4313" spans="1:8" ht="15" x14ac:dyDescent="0.2">
      <c r="A4313" s="2" t="s">
        <v>13</v>
      </c>
      <c r="B4313" s="6">
        <v>107108587</v>
      </c>
      <c r="C4313" s="6">
        <v>107219605</v>
      </c>
      <c r="D4313" s="4">
        <f t="shared" si="134"/>
        <v>111019</v>
      </c>
      <c r="E4313" s="2" t="s">
        <v>13</v>
      </c>
      <c r="F4313" s="6">
        <v>108180353</v>
      </c>
      <c r="G4313" s="6">
        <v>108291573</v>
      </c>
      <c r="H4313" s="4">
        <f t="shared" si="135"/>
        <v>111221</v>
      </c>
    </row>
    <row r="4314" spans="1:8" ht="15" x14ac:dyDescent="0.2">
      <c r="A4314" s="2" t="s">
        <v>13</v>
      </c>
      <c r="B4314" s="6">
        <v>108917585</v>
      </c>
      <c r="C4314" s="6">
        <v>109025522</v>
      </c>
      <c r="D4314" s="4">
        <f t="shared" si="134"/>
        <v>107938</v>
      </c>
      <c r="E4314" s="2" t="s">
        <v>13</v>
      </c>
      <c r="F4314" s="6">
        <v>109231312</v>
      </c>
      <c r="G4314" s="6">
        <v>109339626</v>
      </c>
      <c r="H4314" s="4">
        <f t="shared" si="135"/>
        <v>108315</v>
      </c>
    </row>
    <row r="4315" spans="1:8" ht="15" x14ac:dyDescent="0.2">
      <c r="A4315" s="2" t="s">
        <v>13</v>
      </c>
      <c r="B4315" s="6">
        <v>109607341</v>
      </c>
      <c r="C4315" s="6">
        <v>109725651</v>
      </c>
      <c r="D4315" s="4">
        <f t="shared" si="134"/>
        <v>118311</v>
      </c>
      <c r="E4315" s="2" t="s">
        <v>13</v>
      </c>
      <c r="F4315" s="6">
        <v>109830194</v>
      </c>
      <c r="G4315" s="6">
        <v>109948347</v>
      </c>
      <c r="H4315" s="4">
        <f t="shared" si="135"/>
        <v>118154</v>
      </c>
    </row>
    <row r="4316" spans="1:8" ht="15" x14ac:dyDescent="0.2">
      <c r="A4316" s="2" t="s">
        <v>13</v>
      </c>
      <c r="B4316" s="6">
        <v>111405320</v>
      </c>
      <c r="C4316" s="6">
        <v>111535674</v>
      </c>
      <c r="D4316" s="4">
        <f t="shared" si="134"/>
        <v>130355</v>
      </c>
      <c r="E4316" s="2" t="s">
        <v>13</v>
      </c>
      <c r="F4316" s="6">
        <v>111348839</v>
      </c>
      <c r="G4316" s="6">
        <v>111479150</v>
      </c>
      <c r="H4316" s="4">
        <f t="shared" si="135"/>
        <v>130312</v>
      </c>
    </row>
    <row r="4317" spans="1:8" ht="15" x14ac:dyDescent="0.2">
      <c r="A4317" s="2" t="s">
        <v>13</v>
      </c>
      <c r="B4317" s="6">
        <v>111584331</v>
      </c>
      <c r="C4317" s="6">
        <v>111739995</v>
      </c>
      <c r="D4317" s="4">
        <f t="shared" si="134"/>
        <v>155665</v>
      </c>
      <c r="E4317" s="2" t="s">
        <v>13</v>
      </c>
      <c r="F4317" s="6">
        <v>111528183</v>
      </c>
      <c r="G4317" s="6">
        <v>111684231</v>
      </c>
      <c r="H4317" s="4">
        <f t="shared" si="135"/>
        <v>156049</v>
      </c>
    </row>
    <row r="4318" spans="1:8" ht="15" x14ac:dyDescent="0.2">
      <c r="A4318" s="2" t="s">
        <v>13</v>
      </c>
      <c r="B4318" s="6">
        <v>111836337</v>
      </c>
      <c r="C4318" s="6">
        <v>111974634</v>
      </c>
      <c r="D4318" s="4">
        <f t="shared" si="134"/>
        <v>138298</v>
      </c>
      <c r="E4318" s="2" t="s">
        <v>13</v>
      </c>
      <c r="F4318" s="6">
        <v>111791491</v>
      </c>
      <c r="G4318" s="6">
        <v>111929825</v>
      </c>
      <c r="H4318" s="4">
        <f t="shared" si="135"/>
        <v>138335</v>
      </c>
    </row>
    <row r="4319" spans="1:8" ht="15" x14ac:dyDescent="0.2">
      <c r="A4319" s="2" t="s">
        <v>13</v>
      </c>
      <c r="B4319" s="6">
        <v>112190453</v>
      </c>
      <c r="C4319" s="6">
        <v>112338312</v>
      </c>
      <c r="D4319" s="4">
        <f t="shared" si="134"/>
        <v>147860</v>
      </c>
      <c r="E4319" s="2" t="s">
        <v>13</v>
      </c>
      <c r="F4319" s="6">
        <v>112153118</v>
      </c>
      <c r="G4319" s="6">
        <v>112301054</v>
      </c>
      <c r="H4319" s="4">
        <f t="shared" si="135"/>
        <v>147937</v>
      </c>
    </row>
    <row r="4320" spans="1:8" ht="15" x14ac:dyDescent="0.2">
      <c r="A4320" s="2" t="s">
        <v>13</v>
      </c>
      <c r="B4320" s="6">
        <v>113037675</v>
      </c>
      <c r="C4320" s="6">
        <v>113206324</v>
      </c>
      <c r="D4320" s="4">
        <f t="shared" si="134"/>
        <v>168650</v>
      </c>
      <c r="E4320" s="2" t="s">
        <v>13</v>
      </c>
      <c r="F4320" s="6">
        <v>113152538</v>
      </c>
      <c r="G4320" s="6">
        <v>113321430</v>
      </c>
      <c r="H4320" s="4">
        <f t="shared" si="135"/>
        <v>168893</v>
      </c>
    </row>
    <row r="4321" spans="1:8" ht="15" x14ac:dyDescent="0.2">
      <c r="A4321" s="2" t="s">
        <v>13</v>
      </c>
      <c r="B4321" s="6">
        <v>113282924</v>
      </c>
      <c r="C4321" s="6">
        <v>113398015</v>
      </c>
      <c r="D4321" s="4">
        <f t="shared" si="134"/>
        <v>115092</v>
      </c>
      <c r="E4321" s="2" t="s">
        <v>13</v>
      </c>
      <c r="F4321" s="6">
        <v>113393899</v>
      </c>
      <c r="G4321" s="6">
        <v>113508858</v>
      </c>
      <c r="H4321" s="4">
        <f t="shared" si="135"/>
        <v>114960</v>
      </c>
    </row>
    <row r="4322" spans="1:8" ht="15" x14ac:dyDescent="0.2">
      <c r="A4322" s="2" t="s">
        <v>13</v>
      </c>
      <c r="B4322" s="6">
        <v>113431215</v>
      </c>
      <c r="C4322" s="6">
        <v>113571150</v>
      </c>
      <c r="D4322" s="4">
        <f t="shared" si="134"/>
        <v>139936</v>
      </c>
      <c r="E4322" s="2" t="s">
        <v>13</v>
      </c>
      <c r="F4322" s="6">
        <v>113542038</v>
      </c>
      <c r="G4322" s="6">
        <v>113682045</v>
      </c>
      <c r="H4322" s="4">
        <f t="shared" si="135"/>
        <v>140008</v>
      </c>
    </row>
    <row r="4323" spans="1:8" ht="15" x14ac:dyDescent="0.2">
      <c r="A4323" s="2" t="s">
        <v>13</v>
      </c>
      <c r="B4323" s="6">
        <v>114993923</v>
      </c>
      <c r="C4323" s="6">
        <v>115105503</v>
      </c>
      <c r="D4323" s="4">
        <f t="shared" si="134"/>
        <v>111581</v>
      </c>
      <c r="E4323" s="2" t="s">
        <v>13</v>
      </c>
      <c r="F4323" s="6">
        <v>115084749</v>
      </c>
      <c r="G4323" s="6">
        <v>115196277</v>
      </c>
      <c r="H4323" s="4">
        <f t="shared" si="135"/>
        <v>111529</v>
      </c>
    </row>
    <row r="4324" spans="1:8" ht="15" x14ac:dyDescent="0.2">
      <c r="A4324" s="2" t="s">
        <v>13</v>
      </c>
      <c r="B4324" s="6">
        <v>115456404</v>
      </c>
      <c r="C4324" s="6">
        <v>115587056</v>
      </c>
      <c r="D4324" s="4">
        <f t="shared" si="134"/>
        <v>130653</v>
      </c>
      <c r="E4324" s="2" t="s">
        <v>13</v>
      </c>
      <c r="F4324" s="6">
        <v>115532428</v>
      </c>
      <c r="G4324" s="6">
        <v>115662919</v>
      </c>
      <c r="H4324" s="4">
        <f t="shared" si="135"/>
        <v>130492</v>
      </c>
    </row>
    <row r="4325" spans="1:8" ht="15" x14ac:dyDescent="0.2">
      <c r="A4325" s="2" t="s">
        <v>13</v>
      </c>
      <c r="B4325" s="6">
        <v>115887002</v>
      </c>
      <c r="C4325" s="6">
        <v>116179698</v>
      </c>
      <c r="D4325" s="4">
        <f t="shared" si="134"/>
        <v>292697</v>
      </c>
      <c r="E4325" s="2" t="s">
        <v>13</v>
      </c>
      <c r="F4325" s="6">
        <v>115944236</v>
      </c>
      <c r="G4325" s="6">
        <v>116237501</v>
      </c>
      <c r="H4325" s="4">
        <f t="shared" si="135"/>
        <v>293266</v>
      </c>
    </row>
    <row r="4326" spans="1:8" ht="15" x14ac:dyDescent="0.2">
      <c r="A4326" s="2" t="s">
        <v>13</v>
      </c>
      <c r="B4326" s="6">
        <v>116179872</v>
      </c>
      <c r="C4326" s="6">
        <v>116293809</v>
      </c>
      <c r="D4326" s="4">
        <f t="shared" si="134"/>
        <v>113938</v>
      </c>
      <c r="E4326" s="2" t="s">
        <v>13</v>
      </c>
      <c r="F4326" s="6">
        <v>116237837</v>
      </c>
      <c r="G4326" s="6">
        <v>116352560</v>
      </c>
      <c r="H4326" s="4">
        <f t="shared" si="135"/>
        <v>114724</v>
      </c>
    </row>
    <row r="4327" spans="1:8" ht="15" x14ac:dyDescent="0.2">
      <c r="A4327" s="2" t="s">
        <v>13</v>
      </c>
      <c r="B4327" s="6">
        <v>116659815</v>
      </c>
      <c r="C4327" s="6">
        <v>116825681</v>
      </c>
      <c r="D4327" s="4">
        <f t="shared" si="134"/>
        <v>165867</v>
      </c>
      <c r="E4327" s="2" t="s">
        <v>13</v>
      </c>
      <c r="F4327" s="6">
        <v>116713587</v>
      </c>
      <c r="G4327" s="6">
        <v>116879725</v>
      </c>
      <c r="H4327" s="4">
        <f t="shared" si="135"/>
        <v>166139</v>
      </c>
    </row>
    <row r="4328" spans="1:8" ht="15" x14ac:dyDescent="0.2">
      <c r="A4328" s="2" t="s">
        <v>13</v>
      </c>
      <c r="B4328" s="6">
        <v>117084349</v>
      </c>
      <c r="C4328" s="6">
        <v>117283138</v>
      </c>
      <c r="D4328" s="4">
        <f t="shared" si="134"/>
        <v>198790</v>
      </c>
      <c r="E4328" s="2" t="s">
        <v>13</v>
      </c>
      <c r="F4328" s="6">
        <v>117141750</v>
      </c>
      <c r="G4328" s="6">
        <v>117341121</v>
      </c>
      <c r="H4328" s="4">
        <f t="shared" si="135"/>
        <v>199372</v>
      </c>
    </row>
    <row r="4329" spans="1:8" ht="15" x14ac:dyDescent="0.2">
      <c r="A4329" s="2" t="s">
        <v>13</v>
      </c>
      <c r="B4329" s="6">
        <v>117283135</v>
      </c>
      <c r="C4329" s="6">
        <v>117481644</v>
      </c>
      <c r="D4329" s="4">
        <f t="shared" si="134"/>
        <v>198510</v>
      </c>
      <c r="E4329" s="2" t="s">
        <v>13</v>
      </c>
      <c r="F4329" s="6">
        <v>117341178</v>
      </c>
      <c r="G4329" s="6">
        <v>117540205</v>
      </c>
      <c r="H4329" s="4">
        <f t="shared" si="135"/>
        <v>199028</v>
      </c>
    </row>
    <row r="4330" spans="1:8" ht="15" x14ac:dyDescent="0.2">
      <c r="A4330" s="2" t="s">
        <v>13</v>
      </c>
      <c r="B4330" s="6">
        <v>118047484</v>
      </c>
      <c r="C4330" s="6">
        <v>118222944</v>
      </c>
      <c r="D4330" s="4">
        <f t="shared" si="134"/>
        <v>175461</v>
      </c>
      <c r="E4330" s="2" t="s">
        <v>13</v>
      </c>
      <c r="F4330" s="6">
        <v>117916628</v>
      </c>
      <c r="G4330" s="6">
        <v>118092037</v>
      </c>
      <c r="H4330" s="4">
        <f t="shared" si="135"/>
        <v>175410</v>
      </c>
    </row>
    <row r="4331" spans="1:8" ht="15" x14ac:dyDescent="0.2">
      <c r="A4331" s="2" t="s">
        <v>13</v>
      </c>
      <c r="B4331" s="6">
        <v>119102298</v>
      </c>
      <c r="C4331" s="6">
        <v>119205208</v>
      </c>
      <c r="D4331" s="4">
        <f t="shared" si="134"/>
        <v>102911</v>
      </c>
      <c r="E4331" s="2" t="s">
        <v>13</v>
      </c>
      <c r="F4331" s="6">
        <v>118970893</v>
      </c>
      <c r="G4331" s="6">
        <v>119074329</v>
      </c>
      <c r="H4331" s="4">
        <f t="shared" si="135"/>
        <v>103437</v>
      </c>
    </row>
    <row r="4332" spans="1:8" ht="15" x14ac:dyDescent="0.2">
      <c r="A4332" s="2" t="s">
        <v>13</v>
      </c>
      <c r="B4332" s="6">
        <v>119592320</v>
      </c>
      <c r="C4332" s="6">
        <v>119704413</v>
      </c>
      <c r="D4332" s="4">
        <f t="shared" si="134"/>
        <v>112094</v>
      </c>
      <c r="E4332" s="2" t="s">
        <v>13</v>
      </c>
      <c r="F4332" s="6">
        <v>119474705</v>
      </c>
      <c r="G4332" s="6">
        <v>119587100</v>
      </c>
      <c r="H4332" s="4">
        <f t="shared" si="135"/>
        <v>112396</v>
      </c>
    </row>
    <row r="4333" spans="1:8" ht="15" x14ac:dyDescent="0.2">
      <c r="A4333" s="2" t="s">
        <v>13</v>
      </c>
      <c r="B4333" s="6">
        <v>119979821</v>
      </c>
      <c r="C4333" s="6">
        <v>120209758</v>
      </c>
      <c r="D4333" s="4">
        <f t="shared" si="134"/>
        <v>229938</v>
      </c>
      <c r="E4333" s="2" t="s">
        <v>13</v>
      </c>
      <c r="F4333" s="6">
        <v>119862834</v>
      </c>
      <c r="G4333" s="6">
        <v>120093088</v>
      </c>
      <c r="H4333" s="4">
        <f t="shared" si="135"/>
        <v>230255</v>
      </c>
    </row>
    <row r="4334" spans="1:8" ht="15" x14ac:dyDescent="0.2">
      <c r="A4334" s="2" t="s">
        <v>13</v>
      </c>
      <c r="B4334" s="6">
        <v>120350122</v>
      </c>
      <c r="C4334" s="6">
        <v>120464212</v>
      </c>
      <c r="D4334" s="4">
        <f t="shared" si="134"/>
        <v>114091</v>
      </c>
      <c r="E4334" s="2" t="s">
        <v>13</v>
      </c>
      <c r="F4334" s="6">
        <v>120237011</v>
      </c>
      <c r="G4334" s="6">
        <v>120351180</v>
      </c>
      <c r="H4334" s="4">
        <f t="shared" si="135"/>
        <v>114170</v>
      </c>
    </row>
    <row r="4335" spans="1:8" ht="15" x14ac:dyDescent="0.2">
      <c r="A4335" s="2" t="s">
        <v>13</v>
      </c>
      <c r="B4335" s="6">
        <v>121250637</v>
      </c>
      <c r="C4335" s="6">
        <v>121387739</v>
      </c>
      <c r="D4335" s="4">
        <f t="shared" si="134"/>
        <v>137103</v>
      </c>
      <c r="E4335" s="2" t="s">
        <v>13</v>
      </c>
      <c r="F4335" s="6">
        <v>121003787</v>
      </c>
      <c r="G4335" s="6">
        <v>121141555</v>
      </c>
      <c r="H4335" s="4">
        <f t="shared" si="135"/>
        <v>137769</v>
      </c>
    </row>
    <row r="4336" spans="1:8" ht="15" x14ac:dyDescent="0.2">
      <c r="A4336" s="2" t="s">
        <v>13</v>
      </c>
      <c r="B4336" s="6">
        <v>121390702</v>
      </c>
      <c r="C4336" s="6">
        <v>121501554</v>
      </c>
      <c r="D4336" s="4">
        <f t="shared" si="134"/>
        <v>110853</v>
      </c>
      <c r="E4336" s="2" t="s">
        <v>13</v>
      </c>
      <c r="F4336" s="6">
        <v>121145015</v>
      </c>
      <c r="G4336" s="6">
        <v>121256157</v>
      </c>
      <c r="H4336" s="4">
        <f t="shared" si="135"/>
        <v>111143</v>
      </c>
    </row>
    <row r="4337" spans="1:8" ht="15" x14ac:dyDescent="0.2">
      <c r="A4337" s="2" t="s">
        <v>13</v>
      </c>
      <c r="B4337" s="6">
        <v>121816843</v>
      </c>
      <c r="C4337" s="6">
        <v>121923243</v>
      </c>
      <c r="D4337" s="4">
        <f t="shared" si="134"/>
        <v>106401</v>
      </c>
      <c r="E4337" s="2" t="s">
        <v>13</v>
      </c>
      <c r="F4337" s="6">
        <v>121562179</v>
      </c>
      <c r="G4337" s="6">
        <v>121668800</v>
      </c>
      <c r="H4337" s="4">
        <f t="shared" si="135"/>
        <v>106622</v>
      </c>
    </row>
    <row r="4338" spans="1:8" ht="15" x14ac:dyDescent="0.2">
      <c r="A4338" s="2" t="s">
        <v>13</v>
      </c>
      <c r="B4338" s="6">
        <v>121989526</v>
      </c>
      <c r="C4338" s="6">
        <v>122117330</v>
      </c>
      <c r="D4338" s="4">
        <f t="shared" si="134"/>
        <v>127805</v>
      </c>
      <c r="E4338" s="2" t="s">
        <v>13</v>
      </c>
      <c r="F4338" s="6">
        <v>121736674</v>
      </c>
      <c r="G4338" s="6">
        <v>121864824</v>
      </c>
      <c r="H4338" s="4">
        <f t="shared" si="135"/>
        <v>128151</v>
      </c>
    </row>
    <row r="4339" spans="1:8" ht="15" x14ac:dyDescent="0.2">
      <c r="A4339" s="2" t="s">
        <v>13</v>
      </c>
      <c r="B4339" s="6">
        <v>122527033</v>
      </c>
      <c r="C4339" s="6">
        <v>122631016</v>
      </c>
      <c r="D4339" s="4">
        <f t="shared" si="134"/>
        <v>103984</v>
      </c>
      <c r="E4339" s="2" t="s">
        <v>13</v>
      </c>
      <c r="F4339" s="6">
        <v>122204777</v>
      </c>
      <c r="G4339" s="6">
        <v>122308907</v>
      </c>
      <c r="H4339" s="4">
        <f t="shared" si="135"/>
        <v>104131</v>
      </c>
    </row>
    <row r="4340" spans="1:8" ht="15" x14ac:dyDescent="0.2">
      <c r="A4340" s="2" t="s">
        <v>13</v>
      </c>
      <c r="B4340" s="6">
        <v>122790253</v>
      </c>
      <c r="C4340" s="6">
        <v>123028746</v>
      </c>
      <c r="D4340" s="4">
        <f t="shared" si="134"/>
        <v>238494</v>
      </c>
      <c r="E4340" s="2" t="s">
        <v>13</v>
      </c>
      <c r="F4340" s="6">
        <v>122478937</v>
      </c>
      <c r="G4340" s="6">
        <v>122717686</v>
      </c>
      <c r="H4340" s="4">
        <f t="shared" si="135"/>
        <v>238750</v>
      </c>
    </row>
    <row r="4341" spans="1:8" ht="15" x14ac:dyDescent="0.2">
      <c r="A4341" s="2" t="s">
        <v>13</v>
      </c>
      <c r="B4341" s="6">
        <v>124426505</v>
      </c>
      <c r="C4341" s="6">
        <v>124587442</v>
      </c>
      <c r="D4341" s="4">
        <f t="shared" si="134"/>
        <v>160938</v>
      </c>
      <c r="E4341" s="2" t="s">
        <v>13</v>
      </c>
      <c r="F4341" s="6">
        <v>124108172</v>
      </c>
      <c r="G4341" s="6">
        <v>124269930</v>
      </c>
      <c r="H4341" s="4">
        <f t="shared" si="135"/>
        <v>161759</v>
      </c>
    </row>
    <row r="4342" spans="1:8" ht="15" x14ac:dyDescent="0.2">
      <c r="A4342" s="2" t="s">
        <v>13</v>
      </c>
      <c r="B4342" s="6">
        <v>124748768</v>
      </c>
      <c r="C4342" s="6">
        <v>124866467</v>
      </c>
      <c r="D4342" s="4">
        <f t="shared" si="134"/>
        <v>117700</v>
      </c>
      <c r="E4342" s="2" t="s">
        <v>13</v>
      </c>
      <c r="F4342" s="6">
        <v>124418753</v>
      </c>
      <c r="G4342" s="6">
        <v>124536220</v>
      </c>
      <c r="H4342" s="4">
        <f t="shared" si="135"/>
        <v>117468</v>
      </c>
    </row>
    <row r="4343" spans="1:8" ht="15" x14ac:dyDescent="0.2">
      <c r="A4343" s="2" t="s">
        <v>13</v>
      </c>
      <c r="B4343" s="6">
        <v>125542911</v>
      </c>
      <c r="C4343" s="6">
        <v>125666872</v>
      </c>
      <c r="D4343" s="4">
        <f t="shared" si="134"/>
        <v>123962</v>
      </c>
      <c r="E4343" s="2" t="s">
        <v>13</v>
      </c>
      <c r="F4343" s="6">
        <v>125203979</v>
      </c>
      <c r="G4343" s="6">
        <v>125328029</v>
      </c>
      <c r="H4343" s="4">
        <f t="shared" si="135"/>
        <v>124051</v>
      </c>
    </row>
    <row r="4344" spans="1:8" ht="15" x14ac:dyDescent="0.2">
      <c r="A4344" s="2" t="s">
        <v>13</v>
      </c>
      <c r="B4344" s="6">
        <v>125740627</v>
      </c>
      <c r="C4344" s="6">
        <v>125852330</v>
      </c>
      <c r="D4344" s="4">
        <f t="shared" si="134"/>
        <v>111704</v>
      </c>
      <c r="E4344" s="2" t="s">
        <v>13</v>
      </c>
      <c r="F4344" s="6">
        <v>125401734</v>
      </c>
      <c r="G4344" s="6">
        <v>125513549</v>
      </c>
      <c r="H4344" s="4">
        <f t="shared" si="135"/>
        <v>111816</v>
      </c>
    </row>
    <row r="4345" spans="1:8" ht="15" x14ac:dyDescent="0.2">
      <c r="A4345" s="2" t="s">
        <v>13</v>
      </c>
      <c r="B4345" s="6">
        <v>126288833</v>
      </c>
      <c r="C4345" s="6">
        <v>126425445</v>
      </c>
      <c r="D4345" s="4">
        <f t="shared" si="134"/>
        <v>136613</v>
      </c>
      <c r="E4345" s="2" t="s">
        <v>13</v>
      </c>
      <c r="F4345" s="6">
        <v>125890300</v>
      </c>
      <c r="G4345" s="6">
        <v>126027073</v>
      </c>
      <c r="H4345" s="4">
        <f t="shared" si="135"/>
        <v>136774</v>
      </c>
    </row>
    <row r="4346" spans="1:8" ht="15" x14ac:dyDescent="0.2">
      <c r="A4346" s="2" t="s">
        <v>13</v>
      </c>
      <c r="B4346" s="6">
        <v>127101283</v>
      </c>
      <c r="C4346" s="6">
        <v>127218508</v>
      </c>
      <c r="D4346" s="4">
        <f t="shared" si="134"/>
        <v>117226</v>
      </c>
      <c r="E4346" s="2" t="s">
        <v>13</v>
      </c>
      <c r="F4346" s="6">
        <v>126689245</v>
      </c>
      <c r="G4346" s="6">
        <v>126806733</v>
      </c>
      <c r="H4346" s="4">
        <f t="shared" si="135"/>
        <v>117489</v>
      </c>
    </row>
    <row r="4347" spans="1:8" ht="15" x14ac:dyDescent="0.2">
      <c r="A4347" s="2" t="s">
        <v>13</v>
      </c>
      <c r="B4347" s="6">
        <v>128329984</v>
      </c>
      <c r="C4347" s="6">
        <v>128437313</v>
      </c>
      <c r="D4347" s="4">
        <f t="shared" si="134"/>
        <v>107330</v>
      </c>
      <c r="E4347" s="2" t="s">
        <v>13</v>
      </c>
      <c r="F4347" s="6">
        <v>127944179</v>
      </c>
      <c r="G4347" s="6">
        <v>128051586</v>
      </c>
      <c r="H4347" s="4">
        <f t="shared" si="135"/>
        <v>107408</v>
      </c>
    </row>
    <row r="4348" spans="1:8" ht="15" x14ac:dyDescent="0.2">
      <c r="A4348" s="2" t="s">
        <v>13</v>
      </c>
      <c r="B4348" s="6">
        <v>129490264</v>
      </c>
      <c r="C4348" s="6">
        <v>129595444</v>
      </c>
      <c r="D4348" s="4">
        <f t="shared" si="134"/>
        <v>105181</v>
      </c>
      <c r="E4348" s="2" t="s">
        <v>13</v>
      </c>
      <c r="F4348" s="6">
        <v>129042793</v>
      </c>
      <c r="G4348" s="6">
        <v>129148276</v>
      </c>
      <c r="H4348" s="4">
        <f t="shared" si="135"/>
        <v>105484</v>
      </c>
    </row>
    <row r="4349" spans="1:8" ht="15" x14ac:dyDescent="0.2">
      <c r="A4349" s="2" t="s">
        <v>13</v>
      </c>
      <c r="B4349" s="6">
        <v>129868793</v>
      </c>
      <c r="C4349" s="6">
        <v>129996601</v>
      </c>
      <c r="D4349" s="4">
        <f t="shared" si="134"/>
        <v>127809</v>
      </c>
      <c r="E4349" s="2" t="s">
        <v>13</v>
      </c>
      <c r="F4349" s="6">
        <v>129456472</v>
      </c>
      <c r="G4349" s="6">
        <v>129584369</v>
      </c>
      <c r="H4349" s="4">
        <f t="shared" si="135"/>
        <v>127898</v>
      </c>
    </row>
    <row r="4350" spans="1:8" ht="15" x14ac:dyDescent="0.2">
      <c r="A4350" s="2" t="s">
        <v>13</v>
      </c>
      <c r="B4350" s="6">
        <v>132448463</v>
      </c>
      <c r="C4350" s="6">
        <v>132561402</v>
      </c>
      <c r="D4350" s="4">
        <f t="shared" si="134"/>
        <v>112940</v>
      </c>
      <c r="E4350" s="2" t="s">
        <v>13</v>
      </c>
      <c r="F4350" s="6">
        <v>132129348</v>
      </c>
      <c r="G4350" s="6">
        <v>132242282</v>
      </c>
      <c r="H4350" s="4">
        <f t="shared" si="135"/>
        <v>112935</v>
      </c>
    </row>
    <row r="4351" spans="1:8" ht="15" x14ac:dyDescent="0.2">
      <c r="A4351" s="2" t="s">
        <v>13</v>
      </c>
      <c r="B4351" s="6">
        <v>132614576</v>
      </c>
      <c r="C4351" s="6">
        <v>132756124</v>
      </c>
      <c r="D4351" s="4">
        <f t="shared" si="134"/>
        <v>141549</v>
      </c>
      <c r="E4351" s="2" t="s">
        <v>13</v>
      </c>
      <c r="F4351" s="6">
        <v>132300276</v>
      </c>
      <c r="G4351" s="6">
        <v>132441996</v>
      </c>
      <c r="H4351" s="4">
        <f t="shared" si="135"/>
        <v>141721</v>
      </c>
    </row>
    <row r="4352" spans="1:8" ht="15" x14ac:dyDescent="0.2">
      <c r="A4352" s="2" t="s">
        <v>13</v>
      </c>
      <c r="B4352" s="6">
        <v>132946078</v>
      </c>
      <c r="C4352" s="6">
        <v>133080448</v>
      </c>
      <c r="D4352" s="4">
        <f t="shared" si="134"/>
        <v>134371</v>
      </c>
      <c r="E4352" s="2" t="s">
        <v>13</v>
      </c>
      <c r="F4352" s="6">
        <v>132632205</v>
      </c>
      <c r="G4352" s="6">
        <v>132766720</v>
      </c>
      <c r="H4352" s="4">
        <f t="shared" si="135"/>
        <v>134516</v>
      </c>
    </row>
    <row r="4353" spans="1:8" ht="15" x14ac:dyDescent="0.2">
      <c r="A4353" s="2" t="s">
        <v>13</v>
      </c>
      <c r="B4353" s="6">
        <v>133373154</v>
      </c>
      <c r="C4353" s="6">
        <v>133478964</v>
      </c>
      <c r="D4353" s="4">
        <f t="shared" si="134"/>
        <v>105811</v>
      </c>
      <c r="E4353" s="2" t="s">
        <v>13</v>
      </c>
      <c r="F4353" s="6">
        <v>133061861</v>
      </c>
      <c r="G4353" s="6">
        <v>133167653</v>
      </c>
      <c r="H4353" s="4">
        <f t="shared" si="135"/>
        <v>105793</v>
      </c>
    </row>
    <row r="4354" spans="1:8" ht="15" x14ac:dyDescent="0.2">
      <c r="A4354" s="2" t="s">
        <v>13</v>
      </c>
      <c r="B4354" s="6">
        <v>133757223</v>
      </c>
      <c r="C4354" s="6">
        <v>133889824</v>
      </c>
      <c r="D4354" s="4">
        <f t="shared" si="134"/>
        <v>132602</v>
      </c>
      <c r="E4354" s="2" t="s">
        <v>13</v>
      </c>
      <c r="F4354" s="6">
        <v>133425182</v>
      </c>
      <c r="G4354" s="6">
        <v>133557852</v>
      </c>
      <c r="H4354" s="4">
        <f t="shared" si="135"/>
        <v>132671</v>
      </c>
    </row>
    <row r="4355" spans="1:8" ht="15" x14ac:dyDescent="0.2">
      <c r="A4355" s="2" t="s">
        <v>13</v>
      </c>
      <c r="B4355" s="6">
        <v>134787822</v>
      </c>
      <c r="C4355" s="6">
        <v>135022091</v>
      </c>
      <c r="D4355" s="4">
        <f t="shared" si="134"/>
        <v>234270</v>
      </c>
      <c r="E4355" s="2" t="s">
        <v>13</v>
      </c>
      <c r="F4355" s="6">
        <v>134391036</v>
      </c>
      <c r="G4355" s="6">
        <v>134625458</v>
      </c>
      <c r="H4355" s="4">
        <f t="shared" si="135"/>
        <v>234423</v>
      </c>
    </row>
    <row r="4356" spans="1:8" ht="15" x14ac:dyDescent="0.2">
      <c r="A4356" s="2" t="s">
        <v>13</v>
      </c>
      <c r="B4356" s="6">
        <v>135425951</v>
      </c>
      <c r="C4356" s="6">
        <v>135592770</v>
      </c>
      <c r="D4356" s="4">
        <f t="shared" ref="D4356:D4419" si="136">C4356-B4356+1</f>
        <v>166820</v>
      </c>
      <c r="E4356" s="2" t="s">
        <v>13</v>
      </c>
      <c r="F4356" s="6">
        <v>135054541</v>
      </c>
      <c r="G4356" s="6">
        <v>135221527</v>
      </c>
      <c r="H4356" s="4">
        <f t="shared" ref="H4356:H4419" si="137">G4356-F4356+1</f>
        <v>166987</v>
      </c>
    </row>
    <row r="4357" spans="1:8" ht="15" x14ac:dyDescent="0.2">
      <c r="A4357" s="2" t="s">
        <v>13</v>
      </c>
      <c r="B4357" s="6">
        <v>135592769</v>
      </c>
      <c r="C4357" s="6">
        <v>135709740</v>
      </c>
      <c r="D4357" s="4">
        <f t="shared" si="136"/>
        <v>116972</v>
      </c>
      <c r="E4357" s="2" t="s">
        <v>13</v>
      </c>
      <c r="F4357" s="6">
        <v>135221490</v>
      </c>
      <c r="G4357" s="6">
        <v>135338840</v>
      </c>
      <c r="H4357" s="4">
        <f t="shared" si="137"/>
        <v>117351</v>
      </c>
    </row>
    <row r="4358" spans="1:8" ht="15" x14ac:dyDescent="0.2">
      <c r="A4358" s="2" t="s">
        <v>13</v>
      </c>
      <c r="B4358" s="6">
        <v>136289195</v>
      </c>
      <c r="C4358" s="6">
        <v>136421111</v>
      </c>
      <c r="D4358" s="4">
        <f t="shared" si="136"/>
        <v>131917</v>
      </c>
      <c r="E4358" s="2" t="s">
        <v>13</v>
      </c>
      <c r="F4358" s="6">
        <v>135888468</v>
      </c>
      <c r="G4358" s="6">
        <v>136020403</v>
      </c>
      <c r="H4358" s="4">
        <f t="shared" si="137"/>
        <v>131936</v>
      </c>
    </row>
    <row r="4359" spans="1:8" ht="15" x14ac:dyDescent="0.2">
      <c r="A4359" s="2" t="s">
        <v>13</v>
      </c>
      <c r="B4359" s="6">
        <v>136916267</v>
      </c>
      <c r="C4359" s="6">
        <v>137049240</v>
      </c>
      <c r="D4359" s="4">
        <f t="shared" si="136"/>
        <v>132974</v>
      </c>
      <c r="E4359" s="2" t="s">
        <v>13</v>
      </c>
      <c r="F4359" s="6">
        <v>136506147</v>
      </c>
      <c r="G4359" s="6">
        <v>136639388</v>
      </c>
      <c r="H4359" s="4">
        <f t="shared" si="137"/>
        <v>133242</v>
      </c>
    </row>
    <row r="4360" spans="1:8" ht="15" x14ac:dyDescent="0.2">
      <c r="A4360" s="2" t="s">
        <v>13</v>
      </c>
      <c r="B4360" s="6">
        <v>138094652</v>
      </c>
      <c r="C4360" s="6">
        <v>138247329</v>
      </c>
      <c r="D4360" s="4">
        <f t="shared" si="136"/>
        <v>152678</v>
      </c>
      <c r="E4360" s="2" t="s">
        <v>13</v>
      </c>
      <c r="F4360" s="6">
        <v>137649963</v>
      </c>
      <c r="G4360" s="6">
        <v>137802557</v>
      </c>
      <c r="H4360" s="4">
        <f t="shared" si="137"/>
        <v>152595</v>
      </c>
    </row>
    <row r="4361" spans="1:8" ht="15" x14ac:dyDescent="0.2">
      <c r="A4361" s="2" t="s">
        <v>13</v>
      </c>
      <c r="B4361" s="6">
        <v>138346187</v>
      </c>
      <c r="C4361" s="6">
        <v>138454909</v>
      </c>
      <c r="D4361" s="4">
        <f t="shared" si="136"/>
        <v>108723</v>
      </c>
      <c r="E4361" s="2" t="s">
        <v>13</v>
      </c>
      <c r="F4361" s="6">
        <v>137913502</v>
      </c>
      <c r="G4361" s="6">
        <v>138022360</v>
      </c>
      <c r="H4361" s="4">
        <f t="shared" si="137"/>
        <v>108859</v>
      </c>
    </row>
    <row r="4362" spans="1:8" ht="15" x14ac:dyDescent="0.2">
      <c r="A4362" s="2" t="s">
        <v>13</v>
      </c>
      <c r="B4362" s="6">
        <v>138616705</v>
      </c>
      <c r="C4362" s="6">
        <v>138770920</v>
      </c>
      <c r="D4362" s="4">
        <f t="shared" si="136"/>
        <v>154216</v>
      </c>
      <c r="E4362" s="2" t="s">
        <v>13</v>
      </c>
      <c r="F4362" s="6">
        <v>138189831</v>
      </c>
      <c r="G4362" s="6">
        <v>138344182</v>
      </c>
      <c r="H4362" s="4">
        <f t="shared" si="137"/>
        <v>154352</v>
      </c>
    </row>
    <row r="4363" spans="1:8" ht="15" x14ac:dyDescent="0.2">
      <c r="A4363" s="2" t="s">
        <v>13</v>
      </c>
      <c r="B4363" s="6">
        <v>139374473</v>
      </c>
      <c r="C4363" s="6">
        <v>139479698</v>
      </c>
      <c r="D4363" s="4">
        <f t="shared" si="136"/>
        <v>105226</v>
      </c>
      <c r="E4363" s="2" t="s">
        <v>13</v>
      </c>
      <c r="F4363" s="6">
        <v>138810200</v>
      </c>
      <c r="G4363" s="6">
        <v>138916276</v>
      </c>
      <c r="H4363" s="4">
        <f t="shared" si="137"/>
        <v>106077</v>
      </c>
    </row>
    <row r="4364" spans="1:8" ht="15" x14ac:dyDescent="0.2">
      <c r="A4364" s="2" t="s">
        <v>13</v>
      </c>
      <c r="B4364" s="6">
        <v>139787096</v>
      </c>
      <c r="C4364" s="6">
        <v>139926997</v>
      </c>
      <c r="D4364" s="4">
        <f t="shared" si="136"/>
        <v>139902</v>
      </c>
      <c r="E4364" s="2" t="s">
        <v>13</v>
      </c>
      <c r="F4364" s="6">
        <v>139248733</v>
      </c>
      <c r="G4364" s="6">
        <v>139388609</v>
      </c>
      <c r="H4364" s="4">
        <f t="shared" si="137"/>
        <v>139877</v>
      </c>
    </row>
    <row r="4365" spans="1:8" ht="15" x14ac:dyDescent="0.2">
      <c r="A4365" s="2" t="s">
        <v>13</v>
      </c>
      <c r="B4365" s="6">
        <v>139941631</v>
      </c>
      <c r="C4365" s="6">
        <v>140048001</v>
      </c>
      <c r="D4365" s="4">
        <f t="shared" si="136"/>
        <v>106371</v>
      </c>
      <c r="E4365" s="2" t="s">
        <v>13</v>
      </c>
      <c r="F4365" s="6">
        <v>139411059</v>
      </c>
      <c r="G4365" s="6">
        <v>139517281</v>
      </c>
      <c r="H4365" s="4">
        <f t="shared" si="137"/>
        <v>106223</v>
      </c>
    </row>
    <row r="4366" spans="1:8" ht="15" x14ac:dyDescent="0.2">
      <c r="A4366" s="2" t="s">
        <v>13</v>
      </c>
      <c r="B4366" s="6">
        <v>140048136</v>
      </c>
      <c r="C4366" s="6">
        <v>140185780</v>
      </c>
      <c r="D4366" s="4">
        <f t="shared" si="136"/>
        <v>137645</v>
      </c>
      <c r="E4366" s="2" t="s">
        <v>13</v>
      </c>
      <c r="F4366" s="6">
        <v>139517398</v>
      </c>
      <c r="G4366" s="6">
        <v>139655020</v>
      </c>
      <c r="H4366" s="4">
        <f t="shared" si="137"/>
        <v>137623</v>
      </c>
    </row>
    <row r="4367" spans="1:8" ht="15" x14ac:dyDescent="0.2">
      <c r="A4367" s="2" t="s">
        <v>13</v>
      </c>
      <c r="B4367" s="6">
        <v>140199160</v>
      </c>
      <c r="C4367" s="6">
        <v>140359971</v>
      </c>
      <c r="D4367" s="4">
        <f t="shared" si="136"/>
        <v>160812</v>
      </c>
      <c r="E4367" s="2" t="s">
        <v>13</v>
      </c>
      <c r="F4367" s="6">
        <v>139668947</v>
      </c>
      <c r="G4367" s="6">
        <v>139830064</v>
      </c>
      <c r="H4367" s="4">
        <f t="shared" si="137"/>
        <v>161118</v>
      </c>
    </row>
    <row r="4368" spans="1:8" ht="15" x14ac:dyDescent="0.2">
      <c r="A4368" s="2" t="s">
        <v>13</v>
      </c>
      <c r="B4368" s="6">
        <v>141085462</v>
      </c>
      <c r="C4368" s="6">
        <v>141210848</v>
      </c>
      <c r="D4368" s="4">
        <f t="shared" si="136"/>
        <v>125387</v>
      </c>
      <c r="E4368" s="2" t="s">
        <v>13</v>
      </c>
      <c r="F4368" s="6">
        <v>140471537</v>
      </c>
      <c r="G4368" s="6">
        <v>140597068</v>
      </c>
      <c r="H4368" s="4">
        <f t="shared" si="137"/>
        <v>125532</v>
      </c>
    </row>
    <row r="4369" spans="1:8" ht="15" x14ac:dyDescent="0.2">
      <c r="A4369" s="2" t="s">
        <v>13</v>
      </c>
      <c r="B4369" s="6">
        <v>141386795</v>
      </c>
      <c r="C4369" s="6">
        <v>141501588</v>
      </c>
      <c r="D4369" s="4">
        <f t="shared" si="136"/>
        <v>114794</v>
      </c>
      <c r="E4369" s="2" t="s">
        <v>13</v>
      </c>
      <c r="F4369" s="6">
        <v>140785793</v>
      </c>
      <c r="G4369" s="6">
        <v>140900815</v>
      </c>
      <c r="H4369" s="4">
        <f t="shared" si="137"/>
        <v>115023</v>
      </c>
    </row>
    <row r="4370" spans="1:8" ht="15" x14ac:dyDescent="0.2">
      <c r="A4370" s="2" t="s">
        <v>13</v>
      </c>
      <c r="B4370" s="6">
        <v>142102864</v>
      </c>
      <c r="C4370" s="6">
        <v>142247089</v>
      </c>
      <c r="D4370" s="4">
        <f t="shared" si="136"/>
        <v>144226</v>
      </c>
      <c r="E4370" s="2" t="s">
        <v>13</v>
      </c>
      <c r="F4370" s="6">
        <v>141453563</v>
      </c>
      <c r="G4370" s="6">
        <v>141597925</v>
      </c>
      <c r="H4370" s="4">
        <f t="shared" si="137"/>
        <v>144363</v>
      </c>
    </row>
    <row r="4371" spans="1:8" ht="15" x14ac:dyDescent="0.2">
      <c r="A4371" s="2" t="s">
        <v>13</v>
      </c>
      <c r="B4371" s="6">
        <v>142402565</v>
      </c>
      <c r="C4371" s="6">
        <v>142523201</v>
      </c>
      <c r="D4371" s="4">
        <f t="shared" si="136"/>
        <v>120637</v>
      </c>
      <c r="E4371" s="2" t="s">
        <v>13</v>
      </c>
      <c r="F4371" s="6">
        <v>141748740</v>
      </c>
      <c r="G4371" s="6">
        <v>141869796</v>
      </c>
      <c r="H4371" s="4">
        <f t="shared" si="137"/>
        <v>121057</v>
      </c>
    </row>
    <row r="4372" spans="1:8" ht="15" x14ac:dyDescent="0.2">
      <c r="A4372" s="2" t="s">
        <v>13</v>
      </c>
      <c r="B4372" s="6">
        <v>142688602</v>
      </c>
      <c r="C4372" s="6">
        <v>142819364</v>
      </c>
      <c r="D4372" s="4">
        <f t="shared" si="136"/>
        <v>130763</v>
      </c>
      <c r="E4372" s="2" t="s">
        <v>13</v>
      </c>
      <c r="F4372" s="6">
        <v>142038665</v>
      </c>
      <c r="G4372" s="6">
        <v>142169395</v>
      </c>
      <c r="H4372" s="4">
        <f t="shared" si="137"/>
        <v>130731</v>
      </c>
    </row>
    <row r="4373" spans="1:8" ht="15" x14ac:dyDescent="0.2">
      <c r="A4373" s="2" t="s">
        <v>13</v>
      </c>
      <c r="B4373" s="6">
        <v>143048940</v>
      </c>
      <c r="C4373" s="6">
        <v>143176694</v>
      </c>
      <c r="D4373" s="4">
        <f t="shared" si="136"/>
        <v>127755</v>
      </c>
      <c r="E4373" s="2" t="s">
        <v>13</v>
      </c>
      <c r="F4373" s="6">
        <v>142414255</v>
      </c>
      <c r="G4373" s="6">
        <v>142542072</v>
      </c>
      <c r="H4373" s="4">
        <f t="shared" si="137"/>
        <v>127818</v>
      </c>
    </row>
    <row r="4374" spans="1:8" ht="15" x14ac:dyDescent="0.2">
      <c r="A4374" s="2" t="s">
        <v>13</v>
      </c>
      <c r="B4374" s="6">
        <v>143480190</v>
      </c>
      <c r="C4374" s="6">
        <v>143598809</v>
      </c>
      <c r="D4374" s="4">
        <f t="shared" si="136"/>
        <v>118620</v>
      </c>
      <c r="E4374" s="2" t="s">
        <v>13</v>
      </c>
      <c r="F4374" s="6">
        <v>142855455</v>
      </c>
      <c r="G4374" s="6">
        <v>142974079</v>
      </c>
      <c r="H4374" s="4">
        <f t="shared" si="137"/>
        <v>118625</v>
      </c>
    </row>
    <row r="4375" spans="1:8" ht="15" x14ac:dyDescent="0.2">
      <c r="A4375" s="2" t="s">
        <v>13</v>
      </c>
      <c r="B4375" s="6">
        <v>144083843</v>
      </c>
      <c r="C4375" s="6">
        <v>144195935</v>
      </c>
      <c r="D4375" s="4">
        <f t="shared" si="136"/>
        <v>112093</v>
      </c>
      <c r="E4375" s="2" t="s">
        <v>13</v>
      </c>
      <c r="F4375" s="6">
        <v>143461738</v>
      </c>
      <c r="G4375" s="6">
        <v>143573976</v>
      </c>
      <c r="H4375" s="4">
        <f t="shared" si="137"/>
        <v>112239</v>
      </c>
    </row>
    <row r="4376" spans="1:8" ht="15" x14ac:dyDescent="0.2">
      <c r="A4376" s="2" t="s">
        <v>13</v>
      </c>
      <c r="B4376" s="6">
        <v>144303904</v>
      </c>
      <c r="C4376" s="6">
        <v>144437644</v>
      </c>
      <c r="D4376" s="4">
        <f t="shared" si="136"/>
        <v>133741</v>
      </c>
      <c r="E4376" s="2" t="s">
        <v>13</v>
      </c>
      <c r="F4376" s="6">
        <v>143675917</v>
      </c>
      <c r="G4376" s="6">
        <v>143809733</v>
      </c>
      <c r="H4376" s="4">
        <f t="shared" si="137"/>
        <v>133817</v>
      </c>
    </row>
    <row r="4377" spans="1:8" ht="15" x14ac:dyDescent="0.2">
      <c r="A4377" s="2" t="s">
        <v>13</v>
      </c>
      <c r="B4377" s="6">
        <v>144628946</v>
      </c>
      <c r="C4377" s="6">
        <v>144733461</v>
      </c>
      <c r="D4377" s="4">
        <f t="shared" si="136"/>
        <v>104516</v>
      </c>
      <c r="E4377" s="2" t="s">
        <v>13</v>
      </c>
      <c r="F4377" s="6">
        <v>144000533</v>
      </c>
      <c r="G4377" s="6">
        <v>144105313</v>
      </c>
      <c r="H4377" s="4">
        <f t="shared" si="137"/>
        <v>104781</v>
      </c>
    </row>
    <row r="4378" spans="1:8" ht="15" x14ac:dyDescent="0.2">
      <c r="A4378" s="2" t="s">
        <v>13</v>
      </c>
      <c r="B4378" s="6">
        <v>144839026</v>
      </c>
      <c r="C4378" s="6">
        <v>144944958</v>
      </c>
      <c r="D4378" s="4">
        <f t="shared" si="136"/>
        <v>105933</v>
      </c>
      <c r="E4378" s="2" t="s">
        <v>13</v>
      </c>
      <c r="F4378" s="6">
        <v>144198316</v>
      </c>
      <c r="G4378" s="6">
        <v>144304230</v>
      </c>
      <c r="H4378" s="4">
        <f t="shared" si="137"/>
        <v>105915</v>
      </c>
    </row>
    <row r="4379" spans="1:8" ht="15" x14ac:dyDescent="0.2">
      <c r="A4379" s="2" t="s">
        <v>13</v>
      </c>
      <c r="B4379" s="6">
        <v>145568832</v>
      </c>
      <c r="C4379" s="6">
        <v>145710796</v>
      </c>
      <c r="D4379" s="4">
        <f t="shared" si="136"/>
        <v>141965</v>
      </c>
      <c r="E4379" s="2" t="s">
        <v>13</v>
      </c>
      <c r="F4379" s="6">
        <v>144976640</v>
      </c>
      <c r="G4379" s="6">
        <v>145118617</v>
      </c>
      <c r="H4379" s="4">
        <f t="shared" si="137"/>
        <v>141978</v>
      </c>
    </row>
    <row r="4380" spans="1:8" ht="15" x14ac:dyDescent="0.2">
      <c r="A4380" s="2" t="s">
        <v>14</v>
      </c>
      <c r="B4380" s="6">
        <v>319960</v>
      </c>
      <c r="C4380" s="6">
        <v>434142</v>
      </c>
      <c r="D4380" s="4">
        <f t="shared" si="136"/>
        <v>114183</v>
      </c>
      <c r="E4380" s="2" t="s">
        <v>14</v>
      </c>
      <c r="F4380" s="6">
        <v>525281</v>
      </c>
      <c r="G4380" s="6">
        <v>639773</v>
      </c>
      <c r="H4380" s="4">
        <f t="shared" si="137"/>
        <v>114493</v>
      </c>
    </row>
    <row r="4381" spans="1:8" ht="15" x14ac:dyDescent="0.2">
      <c r="A4381" s="2" t="s">
        <v>14</v>
      </c>
      <c r="B4381" s="6">
        <v>434489</v>
      </c>
      <c r="C4381" s="6">
        <v>670554</v>
      </c>
      <c r="D4381" s="4">
        <f t="shared" si="136"/>
        <v>236066</v>
      </c>
      <c r="E4381" s="2" t="s">
        <v>14</v>
      </c>
      <c r="F4381" s="6">
        <v>640245</v>
      </c>
      <c r="G4381" s="6">
        <v>877431</v>
      </c>
      <c r="H4381" s="4">
        <f t="shared" si="137"/>
        <v>237187</v>
      </c>
    </row>
    <row r="4382" spans="1:8" ht="15" x14ac:dyDescent="0.2">
      <c r="A4382" s="2" t="s">
        <v>14</v>
      </c>
      <c r="B4382" s="6">
        <v>670191</v>
      </c>
      <c r="C4382" s="6">
        <v>813916</v>
      </c>
      <c r="D4382" s="4">
        <f t="shared" si="136"/>
        <v>143726</v>
      </c>
      <c r="E4382" s="2" t="s">
        <v>14</v>
      </c>
      <c r="F4382" s="6">
        <v>877433</v>
      </c>
      <c r="G4382" s="6">
        <v>1021375</v>
      </c>
      <c r="H4382" s="4">
        <f t="shared" si="137"/>
        <v>143943</v>
      </c>
    </row>
    <row r="4383" spans="1:8" ht="15" x14ac:dyDescent="0.2">
      <c r="A4383" s="2" t="s">
        <v>14</v>
      </c>
      <c r="B4383" s="6">
        <v>1202523</v>
      </c>
      <c r="C4383" s="6">
        <v>1335469</v>
      </c>
      <c r="D4383" s="4">
        <f t="shared" si="136"/>
        <v>132947</v>
      </c>
      <c r="E4383" s="2" t="s">
        <v>14</v>
      </c>
      <c r="F4383" s="6">
        <v>1415205</v>
      </c>
      <c r="G4383" s="6">
        <v>1548536</v>
      </c>
      <c r="H4383" s="4">
        <f t="shared" si="137"/>
        <v>133332</v>
      </c>
    </row>
    <row r="4384" spans="1:8" ht="15" x14ac:dyDescent="0.2">
      <c r="A4384" s="2" t="s">
        <v>14</v>
      </c>
      <c r="B4384" s="6">
        <v>1523494</v>
      </c>
      <c r="C4384" s="6">
        <v>1668723</v>
      </c>
      <c r="D4384" s="4">
        <f t="shared" si="136"/>
        <v>145230</v>
      </c>
      <c r="E4384" s="2" t="s">
        <v>14</v>
      </c>
      <c r="F4384" s="6">
        <v>1851538</v>
      </c>
      <c r="G4384" s="6">
        <v>1706099</v>
      </c>
      <c r="H4384" s="4">
        <f t="shared" si="137"/>
        <v>-145438</v>
      </c>
    </row>
    <row r="4385" spans="1:8" ht="15" x14ac:dyDescent="0.2">
      <c r="A4385" s="2" t="s">
        <v>14</v>
      </c>
      <c r="B4385" s="6">
        <v>1823014</v>
      </c>
      <c r="C4385" s="6">
        <v>1998207</v>
      </c>
      <c r="D4385" s="4">
        <f t="shared" si="136"/>
        <v>175194</v>
      </c>
      <c r="E4385" s="2" t="s">
        <v>14</v>
      </c>
      <c r="F4385" s="6">
        <v>2257543</v>
      </c>
      <c r="G4385" s="6">
        <v>2082215</v>
      </c>
      <c r="H4385" s="4">
        <f t="shared" si="137"/>
        <v>-175327</v>
      </c>
    </row>
    <row r="4386" spans="1:8" ht="15" x14ac:dyDescent="0.2">
      <c r="A4386" s="2" t="s">
        <v>14</v>
      </c>
      <c r="B4386" s="6">
        <v>2388640</v>
      </c>
      <c r="C4386" s="6">
        <v>2522504</v>
      </c>
      <c r="D4386" s="4">
        <f t="shared" si="136"/>
        <v>133865</v>
      </c>
      <c r="E4386" s="2" t="s">
        <v>14</v>
      </c>
      <c r="F4386" s="6">
        <v>2545825</v>
      </c>
      <c r="G4386" s="6">
        <v>2679719</v>
      </c>
      <c r="H4386" s="4">
        <f t="shared" si="137"/>
        <v>133895</v>
      </c>
    </row>
    <row r="4387" spans="1:8" ht="15" x14ac:dyDescent="0.2">
      <c r="A4387" s="2" t="s">
        <v>14</v>
      </c>
      <c r="B4387" s="6">
        <v>2557256</v>
      </c>
      <c r="C4387" s="6">
        <v>2711841</v>
      </c>
      <c r="D4387" s="4">
        <f t="shared" si="136"/>
        <v>154586</v>
      </c>
      <c r="E4387" s="2" t="s">
        <v>14</v>
      </c>
      <c r="F4387" s="6">
        <v>2714606</v>
      </c>
      <c r="G4387" s="6">
        <v>2869141</v>
      </c>
      <c r="H4387" s="4">
        <f t="shared" si="137"/>
        <v>154536</v>
      </c>
    </row>
    <row r="4388" spans="1:8" ht="15" x14ac:dyDescent="0.2">
      <c r="A4388" s="2" t="s">
        <v>14</v>
      </c>
      <c r="B4388" s="6">
        <v>2954075</v>
      </c>
      <c r="C4388" s="6">
        <v>3146985</v>
      </c>
      <c r="D4388" s="4">
        <f t="shared" si="136"/>
        <v>192911</v>
      </c>
      <c r="E4388" s="2" t="s">
        <v>14</v>
      </c>
      <c r="F4388" s="6">
        <v>3164868</v>
      </c>
      <c r="G4388" s="6">
        <v>3358152</v>
      </c>
      <c r="H4388" s="4">
        <f t="shared" si="137"/>
        <v>193285</v>
      </c>
    </row>
    <row r="4389" spans="1:8" ht="15" x14ac:dyDescent="0.2">
      <c r="A4389" s="2" t="s">
        <v>14</v>
      </c>
      <c r="B4389" s="6">
        <v>3146982</v>
      </c>
      <c r="C4389" s="6">
        <v>3271816</v>
      </c>
      <c r="D4389" s="4">
        <f t="shared" si="136"/>
        <v>124835</v>
      </c>
      <c r="E4389" s="2" t="s">
        <v>14</v>
      </c>
      <c r="F4389" s="6">
        <v>3358194</v>
      </c>
      <c r="G4389" s="6">
        <v>3483201</v>
      </c>
      <c r="H4389" s="4">
        <f t="shared" si="137"/>
        <v>125008</v>
      </c>
    </row>
    <row r="4390" spans="1:8" ht="15" x14ac:dyDescent="0.2">
      <c r="A4390" s="2" t="s">
        <v>14</v>
      </c>
      <c r="B4390" s="6">
        <v>3491961</v>
      </c>
      <c r="C4390" s="6">
        <v>3780645</v>
      </c>
      <c r="D4390" s="4">
        <f t="shared" si="136"/>
        <v>288685</v>
      </c>
      <c r="E4390" s="2" t="s">
        <v>14</v>
      </c>
      <c r="F4390" s="6">
        <v>3705409</v>
      </c>
      <c r="G4390" s="6">
        <v>3994254</v>
      </c>
      <c r="H4390" s="4">
        <f t="shared" si="137"/>
        <v>288846</v>
      </c>
    </row>
    <row r="4391" spans="1:8" ht="15" x14ac:dyDescent="0.2">
      <c r="A4391" s="2" t="s">
        <v>14</v>
      </c>
      <c r="B4391" s="6">
        <v>3875418</v>
      </c>
      <c r="C4391" s="6">
        <v>3986791</v>
      </c>
      <c r="D4391" s="4">
        <f t="shared" si="136"/>
        <v>111374</v>
      </c>
      <c r="E4391" s="2" t="s">
        <v>14</v>
      </c>
      <c r="F4391" s="6">
        <v>4092613</v>
      </c>
      <c r="G4391" s="6">
        <v>4204138</v>
      </c>
      <c r="H4391" s="4">
        <f t="shared" si="137"/>
        <v>111526</v>
      </c>
    </row>
    <row r="4392" spans="1:8" ht="15" x14ac:dyDescent="0.2">
      <c r="A4392" s="2" t="s">
        <v>14</v>
      </c>
      <c r="B4392" s="6">
        <v>4058735</v>
      </c>
      <c r="C4392" s="6">
        <v>4235291</v>
      </c>
      <c r="D4392" s="4">
        <f t="shared" si="136"/>
        <v>176557</v>
      </c>
      <c r="E4392" s="2" t="s">
        <v>14</v>
      </c>
      <c r="F4392" s="6">
        <v>4276095</v>
      </c>
      <c r="G4392" s="6">
        <v>4452657</v>
      </c>
      <c r="H4392" s="4">
        <f t="shared" si="137"/>
        <v>176563</v>
      </c>
    </row>
    <row r="4393" spans="1:8" ht="15" x14ac:dyDescent="0.2">
      <c r="A4393" s="2" t="s">
        <v>14</v>
      </c>
      <c r="B4393" s="6">
        <v>4244690</v>
      </c>
      <c r="C4393" s="6">
        <v>4455701</v>
      </c>
      <c r="D4393" s="4">
        <f t="shared" si="136"/>
        <v>211012</v>
      </c>
      <c r="E4393" s="2" t="s">
        <v>14</v>
      </c>
      <c r="F4393" s="6">
        <v>4457381</v>
      </c>
      <c r="G4393" s="6">
        <v>4668300</v>
      </c>
      <c r="H4393" s="4">
        <f t="shared" si="137"/>
        <v>210920</v>
      </c>
    </row>
    <row r="4394" spans="1:8" ht="15" x14ac:dyDescent="0.2">
      <c r="A4394" s="2" t="s">
        <v>14</v>
      </c>
      <c r="B4394" s="6">
        <v>4747300</v>
      </c>
      <c r="C4394" s="6">
        <v>4924447</v>
      </c>
      <c r="D4394" s="4">
        <f t="shared" si="136"/>
        <v>177148</v>
      </c>
      <c r="E4394" s="2" t="s">
        <v>14</v>
      </c>
      <c r="F4394" s="6">
        <v>4970088</v>
      </c>
      <c r="G4394" s="6">
        <v>5148022</v>
      </c>
      <c r="H4394" s="4">
        <f t="shared" si="137"/>
        <v>177935</v>
      </c>
    </row>
    <row r="4395" spans="1:8" ht="15" x14ac:dyDescent="0.2">
      <c r="A4395" s="2" t="s">
        <v>14</v>
      </c>
      <c r="B4395" s="6">
        <v>4924329</v>
      </c>
      <c r="C4395" s="6">
        <v>5027475</v>
      </c>
      <c r="D4395" s="4">
        <f t="shared" si="136"/>
        <v>103147</v>
      </c>
      <c r="E4395" s="2" t="s">
        <v>14</v>
      </c>
      <c r="F4395" s="6">
        <v>5148021</v>
      </c>
      <c r="G4395" s="6">
        <v>5251398</v>
      </c>
      <c r="H4395" s="4">
        <f t="shared" si="137"/>
        <v>103378</v>
      </c>
    </row>
    <row r="4396" spans="1:8" ht="15" x14ac:dyDescent="0.2">
      <c r="A4396" s="2" t="s">
        <v>14</v>
      </c>
      <c r="B4396" s="6">
        <v>5094522</v>
      </c>
      <c r="C4396" s="6">
        <v>5383753</v>
      </c>
      <c r="D4396" s="4">
        <f t="shared" si="136"/>
        <v>289232</v>
      </c>
      <c r="E4396" s="2" t="s">
        <v>14</v>
      </c>
      <c r="F4396" s="6">
        <v>5321625</v>
      </c>
      <c r="G4396" s="6">
        <v>5612922</v>
      </c>
      <c r="H4396" s="4">
        <f t="shared" si="137"/>
        <v>291298</v>
      </c>
    </row>
    <row r="4397" spans="1:8" ht="15" x14ac:dyDescent="0.2">
      <c r="A4397" s="2" t="s">
        <v>14</v>
      </c>
      <c r="B4397" s="6">
        <v>5548185</v>
      </c>
      <c r="C4397" s="6">
        <v>5674900</v>
      </c>
      <c r="D4397" s="4">
        <f t="shared" si="136"/>
        <v>126716</v>
      </c>
      <c r="E4397" s="2" t="s">
        <v>14</v>
      </c>
      <c r="F4397" s="6">
        <v>5779486</v>
      </c>
      <c r="G4397" s="6">
        <v>5906201</v>
      </c>
      <c r="H4397" s="4">
        <f t="shared" si="137"/>
        <v>126716</v>
      </c>
    </row>
    <row r="4398" spans="1:8" ht="15" x14ac:dyDescent="0.2">
      <c r="A4398" s="2" t="s">
        <v>14</v>
      </c>
      <c r="B4398" s="6">
        <v>5815721</v>
      </c>
      <c r="C4398" s="6">
        <v>5925253</v>
      </c>
      <c r="D4398" s="4">
        <f t="shared" si="136"/>
        <v>109533</v>
      </c>
      <c r="E4398" s="2" t="s">
        <v>14</v>
      </c>
      <c r="F4398" s="6">
        <v>6049788</v>
      </c>
      <c r="G4398" s="6">
        <v>6159284</v>
      </c>
      <c r="H4398" s="4">
        <f t="shared" si="137"/>
        <v>109497</v>
      </c>
    </row>
    <row r="4399" spans="1:8" ht="15" x14ac:dyDescent="0.2">
      <c r="A4399" s="2" t="s">
        <v>14</v>
      </c>
      <c r="B4399" s="6">
        <v>5946558</v>
      </c>
      <c r="C4399" s="6">
        <v>6057471</v>
      </c>
      <c r="D4399" s="4">
        <f t="shared" si="136"/>
        <v>110914</v>
      </c>
      <c r="E4399" s="2" t="s">
        <v>14</v>
      </c>
      <c r="F4399" s="6">
        <v>6181487</v>
      </c>
      <c r="G4399" s="6">
        <v>6292482</v>
      </c>
      <c r="H4399" s="4">
        <f t="shared" si="137"/>
        <v>110996</v>
      </c>
    </row>
    <row r="4400" spans="1:8" ht="15" x14ac:dyDescent="0.2">
      <c r="A4400" s="2" t="s">
        <v>14</v>
      </c>
      <c r="B4400" s="6">
        <v>6262507</v>
      </c>
      <c r="C4400" s="6">
        <v>6479846</v>
      </c>
      <c r="D4400" s="4">
        <f t="shared" si="136"/>
        <v>217340</v>
      </c>
      <c r="E4400" s="2" t="s">
        <v>14</v>
      </c>
      <c r="F4400" s="6">
        <v>6500510</v>
      </c>
      <c r="G4400" s="6">
        <v>6718548</v>
      </c>
      <c r="H4400" s="4">
        <f t="shared" si="137"/>
        <v>218039</v>
      </c>
    </row>
    <row r="4401" spans="1:8" ht="15" x14ac:dyDescent="0.2">
      <c r="A4401" s="2" t="s">
        <v>14</v>
      </c>
      <c r="B4401" s="6">
        <v>6998137</v>
      </c>
      <c r="C4401" s="6">
        <v>7264154</v>
      </c>
      <c r="D4401" s="4">
        <f t="shared" si="136"/>
        <v>266018</v>
      </c>
      <c r="E4401" s="2" t="s">
        <v>14</v>
      </c>
      <c r="F4401" s="6">
        <v>7242310</v>
      </c>
      <c r="G4401" s="6">
        <v>7508980</v>
      </c>
      <c r="H4401" s="4">
        <f t="shared" si="137"/>
        <v>266671</v>
      </c>
    </row>
    <row r="4402" spans="1:8" ht="15" x14ac:dyDescent="0.2">
      <c r="A4402" s="2" t="s">
        <v>14</v>
      </c>
      <c r="B4402" s="6">
        <v>7335734</v>
      </c>
      <c r="C4402" s="6">
        <v>7440405</v>
      </c>
      <c r="D4402" s="4">
        <f t="shared" si="136"/>
        <v>104672</v>
      </c>
      <c r="E4402" s="2" t="s">
        <v>14</v>
      </c>
      <c r="F4402" s="6">
        <v>7580928</v>
      </c>
      <c r="G4402" s="6">
        <v>7685887</v>
      </c>
      <c r="H4402" s="4">
        <f t="shared" si="137"/>
        <v>104960</v>
      </c>
    </row>
    <row r="4403" spans="1:8" ht="15" x14ac:dyDescent="0.2">
      <c r="A4403" s="2" t="s">
        <v>14</v>
      </c>
      <c r="B4403" s="6">
        <v>7585503</v>
      </c>
      <c r="C4403" s="6">
        <v>7789759</v>
      </c>
      <c r="D4403" s="4">
        <f t="shared" si="136"/>
        <v>204257</v>
      </c>
      <c r="E4403" s="2" t="s">
        <v>14</v>
      </c>
      <c r="F4403" s="6">
        <v>7831685</v>
      </c>
      <c r="G4403" s="6">
        <v>8036007</v>
      </c>
      <c r="H4403" s="4">
        <f t="shared" si="137"/>
        <v>204323</v>
      </c>
    </row>
    <row r="4404" spans="1:8" ht="15" x14ac:dyDescent="0.2">
      <c r="A4404" s="2" t="s">
        <v>14</v>
      </c>
      <c r="B4404" s="6">
        <v>8216259</v>
      </c>
      <c r="C4404" s="6">
        <v>8400783</v>
      </c>
      <c r="D4404" s="4">
        <f t="shared" si="136"/>
        <v>184525</v>
      </c>
      <c r="E4404" s="2" t="s">
        <v>14</v>
      </c>
      <c r="F4404" s="6">
        <v>8477737</v>
      </c>
      <c r="G4404" s="6">
        <v>8662849</v>
      </c>
      <c r="H4404" s="4">
        <f t="shared" si="137"/>
        <v>185113</v>
      </c>
    </row>
    <row r="4405" spans="1:8" ht="15" x14ac:dyDescent="0.2">
      <c r="A4405" s="2" t="s">
        <v>14</v>
      </c>
      <c r="B4405" s="6">
        <v>8400920</v>
      </c>
      <c r="C4405" s="6">
        <v>8533511</v>
      </c>
      <c r="D4405" s="4">
        <f t="shared" si="136"/>
        <v>132592</v>
      </c>
      <c r="E4405" s="2" t="s">
        <v>14</v>
      </c>
      <c r="F4405" s="6">
        <v>8662879</v>
      </c>
      <c r="G4405" s="6">
        <v>8795547</v>
      </c>
      <c r="H4405" s="4">
        <f t="shared" si="137"/>
        <v>132669</v>
      </c>
    </row>
    <row r="4406" spans="1:8" ht="15" x14ac:dyDescent="0.2">
      <c r="A4406" s="2" t="s">
        <v>14</v>
      </c>
      <c r="B4406" s="6">
        <v>9290324</v>
      </c>
      <c r="C4406" s="6">
        <v>9440697</v>
      </c>
      <c r="D4406" s="4">
        <f t="shared" si="136"/>
        <v>150374</v>
      </c>
      <c r="E4406" s="2" t="s">
        <v>14</v>
      </c>
      <c r="F4406" s="6">
        <v>9556244</v>
      </c>
      <c r="G4406" s="6">
        <v>9706807</v>
      </c>
      <c r="H4406" s="4">
        <f t="shared" si="137"/>
        <v>150564</v>
      </c>
    </row>
    <row r="4407" spans="1:8" ht="15" x14ac:dyDescent="0.2">
      <c r="A4407" s="2" t="s">
        <v>14</v>
      </c>
      <c r="B4407" s="6">
        <v>9597585</v>
      </c>
      <c r="C4407" s="6">
        <v>9714382</v>
      </c>
      <c r="D4407" s="4">
        <f t="shared" si="136"/>
        <v>116798</v>
      </c>
      <c r="E4407" s="2" t="s">
        <v>14</v>
      </c>
      <c r="F4407" s="6">
        <v>9864378</v>
      </c>
      <c r="G4407" s="6">
        <v>9981422</v>
      </c>
      <c r="H4407" s="4">
        <f t="shared" si="137"/>
        <v>117045</v>
      </c>
    </row>
    <row r="4408" spans="1:8" ht="15" x14ac:dyDescent="0.2">
      <c r="A4408" s="2" t="s">
        <v>14</v>
      </c>
      <c r="B4408" s="6">
        <v>9714372</v>
      </c>
      <c r="C4408" s="6">
        <v>9869988</v>
      </c>
      <c r="D4408" s="4">
        <f t="shared" si="136"/>
        <v>155617</v>
      </c>
      <c r="E4408" s="2" t="s">
        <v>14</v>
      </c>
      <c r="F4408" s="6">
        <v>9981550</v>
      </c>
      <c r="G4408" s="6">
        <v>10137313</v>
      </c>
      <c r="H4408" s="4">
        <f t="shared" si="137"/>
        <v>155764</v>
      </c>
    </row>
    <row r="4409" spans="1:8" ht="15" x14ac:dyDescent="0.2">
      <c r="A4409" s="2" t="s">
        <v>14</v>
      </c>
      <c r="B4409" s="6">
        <v>9981130</v>
      </c>
      <c r="C4409" s="6">
        <v>10162917</v>
      </c>
      <c r="D4409" s="4">
        <f t="shared" si="136"/>
        <v>181788</v>
      </c>
      <c r="E4409" s="2" t="s">
        <v>14</v>
      </c>
      <c r="F4409" s="6">
        <v>10248686</v>
      </c>
      <c r="G4409" s="6">
        <v>10430375</v>
      </c>
      <c r="H4409" s="4">
        <f t="shared" si="137"/>
        <v>181690</v>
      </c>
    </row>
    <row r="4410" spans="1:8" ht="15" x14ac:dyDescent="0.2">
      <c r="A4410" s="2" t="s">
        <v>14</v>
      </c>
      <c r="B4410" s="6">
        <v>10173499</v>
      </c>
      <c r="C4410" s="6">
        <v>10441903</v>
      </c>
      <c r="D4410" s="4">
        <f t="shared" si="136"/>
        <v>268405</v>
      </c>
      <c r="E4410" s="2" t="s">
        <v>14</v>
      </c>
      <c r="F4410" s="6">
        <v>10441215</v>
      </c>
      <c r="G4410" s="6">
        <v>10709743</v>
      </c>
      <c r="H4410" s="4">
        <f t="shared" si="137"/>
        <v>268529</v>
      </c>
    </row>
    <row r="4411" spans="1:8" ht="15" x14ac:dyDescent="0.2">
      <c r="A4411" s="2" t="s">
        <v>14</v>
      </c>
      <c r="B4411" s="6">
        <v>10611734</v>
      </c>
      <c r="C4411" s="6">
        <v>10776175</v>
      </c>
      <c r="D4411" s="4">
        <f t="shared" si="136"/>
        <v>164442</v>
      </c>
      <c r="E4411" s="2" t="s">
        <v>14</v>
      </c>
      <c r="F4411" s="6">
        <v>10880323</v>
      </c>
      <c r="G4411" s="6">
        <v>11044938</v>
      </c>
      <c r="H4411" s="4">
        <f t="shared" si="137"/>
        <v>164616</v>
      </c>
    </row>
    <row r="4412" spans="1:8" ht="15" x14ac:dyDescent="0.2">
      <c r="A4412" s="2" t="s">
        <v>14</v>
      </c>
      <c r="B4412" s="6">
        <v>10915403</v>
      </c>
      <c r="C4412" s="6">
        <v>11095358</v>
      </c>
      <c r="D4412" s="4">
        <f t="shared" si="136"/>
        <v>179956</v>
      </c>
      <c r="E4412" s="2" t="s">
        <v>14</v>
      </c>
      <c r="F4412" s="6">
        <v>11185679</v>
      </c>
      <c r="G4412" s="6">
        <v>11366230</v>
      </c>
      <c r="H4412" s="4">
        <f t="shared" si="137"/>
        <v>180552</v>
      </c>
    </row>
    <row r="4413" spans="1:8" ht="15" x14ac:dyDescent="0.2">
      <c r="A4413" s="2" t="s">
        <v>14</v>
      </c>
      <c r="B4413" s="6">
        <v>11381201</v>
      </c>
      <c r="C4413" s="6">
        <v>11624655</v>
      </c>
      <c r="D4413" s="4">
        <f t="shared" si="136"/>
        <v>243455</v>
      </c>
      <c r="E4413" s="2" t="s">
        <v>14</v>
      </c>
      <c r="F4413" s="6">
        <v>11654043</v>
      </c>
      <c r="G4413" s="6">
        <v>11897842</v>
      </c>
      <c r="H4413" s="4">
        <f t="shared" si="137"/>
        <v>243800</v>
      </c>
    </row>
    <row r="4414" spans="1:8" ht="15" x14ac:dyDescent="0.2">
      <c r="A4414" s="2" t="s">
        <v>14</v>
      </c>
      <c r="B4414" s="6">
        <v>11692732</v>
      </c>
      <c r="C4414" s="6">
        <v>11899145</v>
      </c>
      <c r="D4414" s="4">
        <f t="shared" si="136"/>
        <v>206414</v>
      </c>
      <c r="E4414" s="2" t="s">
        <v>14</v>
      </c>
      <c r="F4414" s="6">
        <v>12344104</v>
      </c>
      <c r="G4414" s="6">
        <v>12137688</v>
      </c>
      <c r="H4414" s="4">
        <f t="shared" si="137"/>
        <v>-206415</v>
      </c>
    </row>
    <row r="4415" spans="1:8" ht="15" x14ac:dyDescent="0.2">
      <c r="A4415" s="2" t="s">
        <v>14</v>
      </c>
      <c r="B4415" s="6">
        <v>12136068</v>
      </c>
      <c r="C4415" s="6">
        <v>12271542</v>
      </c>
      <c r="D4415" s="4">
        <f t="shared" si="136"/>
        <v>135475</v>
      </c>
      <c r="E4415" s="2" t="s">
        <v>14</v>
      </c>
      <c r="F4415" s="6">
        <v>12484704</v>
      </c>
      <c r="G4415" s="6">
        <v>12620396</v>
      </c>
      <c r="H4415" s="4">
        <f t="shared" si="137"/>
        <v>135693</v>
      </c>
    </row>
    <row r="4416" spans="1:8" ht="15" x14ac:dyDescent="0.2">
      <c r="A4416" s="2" t="s">
        <v>14</v>
      </c>
      <c r="B4416" s="6">
        <v>12385887</v>
      </c>
      <c r="C4416" s="6">
        <v>12638055</v>
      </c>
      <c r="D4416" s="4">
        <f t="shared" si="136"/>
        <v>252169</v>
      </c>
      <c r="E4416" s="2" t="s">
        <v>14</v>
      </c>
      <c r="F4416" s="6">
        <v>12735218</v>
      </c>
      <c r="G4416" s="6">
        <v>12987780</v>
      </c>
      <c r="H4416" s="4">
        <f t="shared" si="137"/>
        <v>252563</v>
      </c>
    </row>
    <row r="4417" spans="1:8" ht="15" x14ac:dyDescent="0.2">
      <c r="A4417" s="2" t="s">
        <v>14</v>
      </c>
      <c r="B4417" s="6">
        <v>12852831</v>
      </c>
      <c r="C4417" s="6">
        <v>13106058</v>
      </c>
      <c r="D4417" s="4">
        <f t="shared" si="136"/>
        <v>253228</v>
      </c>
      <c r="E4417" s="2" t="s">
        <v>14</v>
      </c>
      <c r="F4417" s="6">
        <v>13201663</v>
      </c>
      <c r="G4417" s="6">
        <v>13455184</v>
      </c>
      <c r="H4417" s="4">
        <f t="shared" si="137"/>
        <v>253522</v>
      </c>
    </row>
    <row r="4418" spans="1:8" ht="15" x14ac:dyDescent="0.2">
      <c r="A4418" s="2" t="s">
        <v>14</v>
      </c>
      <c r="B4418" s="6">
        <v>13360650</v>
      </c>
      <c r="C4418" s="6">
        <v>13506844</v>
      </c>
      <c r="D4418" s="4">
        <f t="shared" si="136"/>
        <v>146195</v>
      </c>
      <c r="E4418" s="2" t="s">
        <v>14</v>
      </c>
      <c r="F4418" s="6">
        <v>13709990</v>
      </c>
      <c r="G4418" s="6">
        <v>13856393</v>
      </c>
      <c r="H4418" s="4">
        <f t="shared" si="137"/>
        <v>146404</v>
      </c>
    </row>
    <row r="4419" spans="1:8" ht="15" x14ac:dyDescent="0.2">
      <c r="A4419" s="2" t="s">
        <v>14</v>
      </c>
      <c r="B4419" s="6">
        <v>13621533</v>
      </c>
      <c r="C4419" s="6">
        <v>13772995</v>
      </c>
      <c r="D4419" s="4">
        <f t="shared" si="136"/>
        <v>151463</v>
      </c>
      <c r="E4419" s="2" t="s">
        <v>14</v>
      </c>
      <c r="F4419" s="6">
        <v>13971939</v>
      </c>
      <c r="G4419" s="6">
        <v>14123572</v>
      </c>
      <c r="H4419" s="4">
        <f t="shared" si="137"/>
        <v>151634</v>
      </c>
    </row>
    <row r="4420" spans="1:8" ht="15" x14ac:dyDescent="0.2">
      <c r="A4420" s="2" t="s">
        <v>14</v>
      </c>
      <c r="B4420" s="6">
        <v>13914343</v>
      </c>
      <c r="C4420" s="6">
        <v>14045766</v>
      </c>
      <c r="D4420" s="4">
        <f t="shared" ref="D4420:D4483" si="138">C4420-B4420+1</f>
        <v>131424</v>
      </c>
      <c r="E4420" s="2" t="s">
        <v>14</v>
      </c>
      <c r="F4420" s="6">
        <v>14265147</v>
      </c>
      <c r="G4420" s="6">
        <v>14396754</v>
      </c>
      <c r="H4420" s="4">
        <f t="shared" ref="H4420:H4483" si="139">G4420-F4420+1</f>
        <v>131608</v>
      </c>
    </row>
    <row r="4421" spans="1:8" ht="15" x14ac:dyDescent="0.2">
      <c r="A4421" s="2" t="s">
        <v>14</v>
      </c>
      <c r="B4421" s="6">
        <v>14045857</v>
      </c>
      <c r="C4421" s="6">
        <v>14448818</v>
      </c>
      <c r="D4421" s="4">
        <f t="shared" si="138"/>
        <v>402962</v>
      </c>
      <c r="E4421" s="2" t="s">
        <v>14</v>
      </c>
      <c r="F4421" s="6">
        <v>14396755</v>
      </c>
      <c r="G4421" s="6">
        <v>14800534</v>
      </c>
      <c r="H4421" s="4">
        <f t="shared" si="139"/>
        <v>403780</v>
      </c>
    </row>
    <row r="4422" spans="1:8" ht="15" x14ac:dyDescent="0.2">
      <c r="A4422" s="2" t="s">
        <v>14</v>
      </c>
      <c r="B4422" s="6">
        <v>14681114</v>
      </c>
      <c r="C4422" s="6">
        <v>14798131</v>
      </c>
      <c r="D4422" s="4">
        <f t="shared" si="138"/>
        <v>117018</v>
      </c>
      <c r="E4422" s="2" t="s">
        <v>14</v>
      </c>
      <c r="F4422" s="6">
        <v>14964722</v>
      </c>
      <c r="G4422" s="6">
        <v>15081911</v>
      </c>
      <c r="H4422" s="4">
        <f t="shared" si="139"/>
        <v>117190</v>
      </c>
    </row>
    <row r="4423" spans="1:8" ht="15" x14ac:dyDescent="0.2">
      <c r="A4423" s="2" t="s">
        <v>14</v>
      </c>
      <c r="B4423" s="6">
        <v>14922873</v>
      </c>
      <c r="C4423" s="6">
        <v>15033305</v>
      </c>
      <c r="D4423" s="4">
        <f t="shared" si="138"/>
        <v>110433</v>
      </c>
      <c r="E4423" s="2" t="s">
        <v>14</v>
      </c>
      <c r="F4423" s="6">
        <v>15218264</v>
      </c>
      <c r="G4423" s="6">
        <v>15328917</v>
      </c>
      <c r="H4423" s="4">
        <f t="shared" si="139"/>
        <v>110654</v>
      </c>
    </row>
    <row r="4424" spans="1:8" ht="15" x14ac:dyDescent="0.2">
      <c r="A4424" s="2" t="s">
        <v>14</v>
      </c>
      <c r="B4424" s="6">
        <v>15033802</v>
      </c>
      <c r="C4424" s="6">
        <v>15231596</v>
      </c>
      <c r="D4424" s="4">
        <f t="shared" si="138"/>
        <v>197795</v>
      </c>
      <c r="E4424" s="2" t="s">
        <v>14</v>
      </c>
      <c r="F4424" s="6">
        <v>15329783</v>
      </c>
      <c r="G4424" s="6">
        <v>15527861</v>
      </c>
      <c r="H4424" s="4">
        <f t="shared" si="139"/>
        <v>198079</v>
      </c>
    </row>
    <row r="4425" spans="1:8" ht="15" x14ac:dyDescent="0.2">
      <c r="A4425" s="2" t="s">
        <v>14</v>
      </c>
      <c r="B4425" s="6">
        <v>15382969</v>
      </c>
      <c r="C4425" s="6">
        <v>15640488</v>
      </c>
      <c r="D4425" s="4">
        <f t="shared" si="138"/>
        <v>257520</v>
      </c>
      <c r="E4425" s="2" t="s">
        <v>14</v>
      </c>
      <c r="F4425" s="6">
        <v>15680127</v>
      </c>
      <c r="G4425" s="6">
        <v>15938103</v>
      </c>
      <c r="H4425" s="4">
        <f t="shared" si="139"/>
        <v>257977</v>
      </c>
    </row>
    <row r="4426" spans="1:8" ht="15" x14ac:dyDescent="0.2">
      <c r="A4426" s="2" t="s">
        <v>14</v>
      </c>
      <c r="B4426" s="6">
        <v>15642270</v>
      </c>
      <c r="C4426" s="6">
        <v>15747832</v>
      </c>
      <c r="D4426" s="4">
        <f t="shared" si="138"/>
        <v>105563</v>
      </c>
      <c r="E4426" s="2" t="s">
        <v>14</v>
      </c>
      <c r="F4426" s="6">
        <v>15940538</v>
      </c>
      <c r="G4426" s="6">
        <v>16046183</v>
      </c>
      <c r="H4426" s="4">
        <f t="shared" si="139"/>
        <v>105646</v>
      </c>
    </row>
    <row r="4427" spans="1:8" ht="15" x14ac:dyDescent="0.2">
      <c r="A4427" s="2" t="s">
        <v>14</v>
      </c>
      <c r="B4427" s="6">
        <v>15754816</v>
      </c>
      <c r="C4427" s="6">
        <v>15959885</v>
      </c>
      <c r="D4427" s="4">
        <f t="shared" si="138"/>
        <v>205070</v>
      </c>
      <c r="E4427" s="2" t="s">
        <v>14</v>
      </c>
      <c r="F4427" s="6">
        <v>16053353</v>
      </c>
      <c r="G4427" s="6">
        <v>16258732</v>
      </c>
      <c r="H4427" s="4">
        <f t="shared" si="139"/>
        <v>205380</v>
      </c>
    </row>
    <row r="4428" spans="1:8" ht="15" x14ac:dyDescent="0.2">
      <c r="A4428" s="2" t="s">
        <v>14</v>
      </c>
      <c r="B4428" s="6">
        <v>15969646</v>
      </c>
      <c r="C4428" s="6">
        <v>16114862</v>
      </c>
      <c r="D4428" s="4">
        <f t="shared" si="138"/>
        <v>145217</v>
      </c>
      <c r="E4428" s="2" t="s">
        <v>14</v>
      </c>
      <c r="F4428" s="6">
        <v>16251999</v>
      </c>
      <c r="G4428" s="6">
        <v>16397464</v>
      </c>
      <c r="H4428" s="4">
        <f t="shared" si="139"/>
        <v>145466</v>
      </c>
    </row>
    <row r="4429" spans="1:8" ht="15" x14ac:dyDescent="0.2">
      <c r="A4429" s="2" t="s">
        <v>14</v>
      </c>
      <c r="B4429" s="6">
        <v>16126321</v>
      </c>
      <c r="C4429" s="6">
        <v>16292030</v>
      </c>
      <c r="D4429" s="4">
        <f t="shared" si="138"/>
        <v>165710</v>
      </c>
      <c r="E4429" s="2" t="s">
        <v>14</v>
      </c>
      <c r="F4429" s="6">
        <v>16410710</v>
      </c>
      <c r="G4429" s="6">
        <v>16576567</v>
      </c>
      <c r="H4429" s="4">
        <f t="shared" si="139"/>
        <v>165858</v>
      </c>
    </row>
    <row r="4430" spans="1:8" ht="15" x14ac:dyDescent="0.2">
      <c r="A4430" s="2" t="s">
        <v>14</v>
      </c>
      <c r="B4430" s="6">
        <v>16315447</v>
      </c>
      <c r="C4430" s="6">
        <v>16509152</v>
      </c>
      <c r="D4430" s="4">
        <f t="shared" si="138"/>
        <v>193706</v>
      </c>
      <c r="E4430" s="2" t="s">
        <v>14</v>
      </c>
      <c r="F4430" s="6">
        <v>16600578</v>
      </c>
      <c r="G4430" s="6">
        <v>16794744</v>
      </c>
      <c r="H4430" s="4">
        <f t="shared" si="139"/>
        <v>194167</v>
      </c>
    </row>
    <row r="4431" spans="1:8" ht="15" x14ac:dyDescent="0.2">
      <c r="A4431" s="2" t="s">
        <v>14</v>
      </c>
      <c r="B4431" s="6">
        <v>16639779</v>
      </c>
      <c r="C4431" s="6">
        <v>16748151</v>
      </c>
      <c r="D4431" s="4">
        <f t="shared" si="138"/>
        <v>108373</v>
      </c>
      <c r="E4431" s="2" t="s">
        <v>14</v>
      </c>
      <c r="F4431" s="6">
        <v>16924069</v>
      </c>
      <c r="G4431" s="6">
        <v>17032595</v>
      </c>
      <c r="H4431" s="4">
        <f t="shared" si="139"/>
        <v>108527</v>
      </c>
    </row>
    <row r="4432" spans="1:8" ht="15" x14ac:dyDescent="0.2">
      <c r="A4432" s="2" t="s">
        <v>14</v>
      </c>
      <c r="B4432" s="6">
        <v>16941922</v>
      </c>
      <c r="C4432" s="6">
        <v>17068520</v>
      </c>
      <c r="D4432" s="4">
        <f t="shared" si="138"/>
        <v>126599</v>
      </c>
      <c r="E4432" s="2" t="s">
        <v>14</v>
      </c>
      <c r="F4432" s="6">
        <v>17214162</v>
      </c>
      <c r="G4432" s="6">
        <v>17340940</v>
      </c>
      <c r="H4432" s="4">
        <f t="shared" si="139"/>
        <v>126779</v>
      </c>
    </row>
    <row r="4433" spans="1:8" ht="15" x14ac:dyDescent="0.2">
      <c r="A4433" s="2" t="s">
        <v>14</v>
      </c>
      <c r="B4433" s="6">
        <v>17118159</v>
      </c>
      <c r="C4433" s="6">
        <v>17240119</v>
      </c>
      <c r="D4433" s="4">
        <f t="shared" si="138"/>
        <v>121961</v>
      </c>
      <c r="E4433" s="2" t="s">
        <v>14</v>
      </c>
      <c r="F4433" s="6">
        <v>17392649</v>
      </c>
      <c r="G4433" s="6">
        <v>17515461</v>
      </c>
      <c r="H4433" s="4">
        <f t="shared" si="139"/>
        <v>122813</v>
      </c>
    </row>
    <row r="4434" spans="1:8" ht="15" x14ac:dyDescent="0.2">
      <c r="A4434" s="2" t="s">
        <v>14</v>
      </c>
      <c r="B4434" s="6">
        <v>17542193</v>
      </c>
      <c r="C4434" s="6">
        <v>17716758</v>
      </c>
      <c r="D4434" s="4">
        <f t="shared" si="138"/>
        <v>174566</v>
      </c>
      <c r="E4434" s="2" t="s">
        <v>14</v>
      </c>
      <c r="F4434" s="6">
        <v>17815672</v>
      </c>
      <c r="G4434" s="6">
        <v>17990663</v>
      </c>
      <c r="H4434" s="4">
        <f t="shared" si="139"/>
        <v>174992</v>
      </c>
    </row>
    <row r="4435" spans="1:8" ht="15" x14ac:dyDescent="0.2">
      <c r="A4435" s="2" t="s">
        <v>14</v>
      </c>
      <c r="B4435" s="6">
        <v>17716886</v>
      </c>
      <c r="C4435" s="6">
        <v>17935245</v>
      </c>
      <c r="D4435" s="4">
        <f t="shared" si="138"/>
        <v>218360</v>
      </c>
      <c r="E4435" s="2" t="s">
        <v>14</v>
      </c>
      <c r="F4435" s="6">
        <v>17990854</v>
      </c>
      <c r="G4435" s="6">
        <v>18209942</v>
      </c>
      <c r="H4435" s="4">
        <f t="shared" si="139"/>
        <v>219089</v>
      </c>
    </row>
    <row r="4436" spans="1:8" ht="15" x14ac:dyDescent="0.2">
      <c r="A4436" s="2" t="s">
        <v>14</v>
      </c>
      <c r="B4436" s="6">
        <v>17935252</v>
      </c>
      <c r="C4436" s="6">
        <v>18096637</v>
      </c>
      <c r="D4436" s="4">
        <f t="shared" si="138"/>
        <v>161386</v>
      </c>
      <c r="E4436" s="2" t="s">
        <v>14</v>
      </c>
      <c r="F4436" s="6">
        <v>18210353</v>
      </c>
      <c r="G4436" s="6">
        <v>18371883</v>
      </c>
      <c r="H4436" s="4">
        <f t="shared" si="139"/>
        <v>161531</v>
      </c>
    </row>
    <row r="4437" spans="1:8" ht="15" x14ac:dyDescent="0.2">
      <c r="A4437" s="2" t="s">
        <v>14</v>
      </c>
      <c r="B4437" s="6">
        <v>18181122</v>
      </c>
      <c r="C4437" s="6">
        <v>18330788</v>
      </c>
      <c r="D4437" s="4">
        <f t="shared" si="138"/>
        <v>149667</v>
      </c>
      <c r="E4437" s="2" t="s">
        <v>14</v>
      </c>
      <c r="F4437" s="6">
        <v>18456655</v>
      </c>
      <c r="G4437" s="6">
        <v>18606789</v>
      </c>
      <c r="H4437" s="4">
        <f t="shared" si="139"/>
        <v>150135</v>
      </c>
    </row>
    <row r="4438" spans="1:8" ht="15" x14ac:dyDescent="0.2">
      <c r="A4438" s="2" t="s">
        <v>14</v>
      </c>
      <c r="B4438" s="6">
        <v>18330810</v>
      </c>
      <c r="C4438" s="6">
        <v>18475057</v>
      </c>
      <c r="D4438" s="4">
        <f t="shared" si="138"/>
        <v>144248</v>
      </c>
      <c r="E4438" s="2" t="s">
        <v>14</v>
      </c>
      <c r="F4438" s="6">
        <v>18607002</v>
      </c>
      <c r="G4438" s="6">
        <v>18751790</v>
      </c>
      <c r="H4438" s="4">
        <f t="shared" si="139"/>
        <v>144789</v>
      </c>
    </row>
    <row r="4439" spans="1:8" ht="15" x14ac:dyDescent="0.2">
      <c r="A4439" s="2" t="s">
        <v>14</v>
      </c>
      <c r="B4439" s="6">
        <v>18475466</v>
      </c>
      <c r="C4439" s="6">
        <v>18611387</v>
      </c>
      <c r="D4439" s="4">
        <f t="shared" si="138"/>
        <v>135922</v>
      </c>
      <c r="E4439" s="2" t="s">
        <v>14</v>
      </c>
      <c r="F4439" s="6">
        <v>18754370</v>
      </c>
      <c r="G4439" s="6">
        <v>18890611</v>
      </c>
      <c r="H4439" s="4">
        <f t="shared" si="139"/>
        <v>136242</v>
      </c>
    </row>
    <row r="4440" spans="1:8" ht="15" x14ac:dyDescent="0.2">
      <c r="A4440" s="2" t="s">
        <v>14</v>
      </c>
      <c r="B4440" s="6">
        <v>18600211</v>
      </c>
      <c r="C4440" s="6">
        <v>18791674</v>
      </c>
      <c r="D4440" s="4">
        <f t="shared" si="138"/>
        <v>191464</v>
      </c>
      <c r="E4440" s="2" t="s">
        <v>14</v>
      </c>
      <c r="F4440" s="6">
        <v>18879452</v>
      </c>
      <c r="G4440" s="6">
        <v>19071351</v>
      </c>
      <c r="H4440" s="4">
        <f t="shared" si="139"/>
        <v>191900</v>
      </c>
    </row>
    <row r="4441" spans="1:8" ht="15" x14ac:dyDescent="0.2">
      <c r="A4441" s="2" t="s">
        <v>14</v>
      </c>
      <c r="B4441" s="6">
        <v>18841572</v>
      </c>
      <c r="C4441" s="6">
        <v>18950769</v>
      </c>
      <c r="D4441" s="4">
        <f t="shared" si="138"/>
        <v>109198</v>
      </c>
      <c r="E4441" s="2" t="s">
        <v>14</v>
      </c>
      <c r="F4441" s="6">
        <v>19121913</v>
      </c>
      <c r="G4441" s="6">
        <v>19231302</v>
      </c>
      <c r="H4441" s="4">
        <f t="shared" si="139"/>
        <v>109390</v>
      </c>
    </row>
    <row r="4442" spans="1:8" ht="15" x14ac:dyDescent="0.2">
      <c r="A4442" s="2" t="s">
        <v>14</v>
      </c>
      <c r="B4442" s="6">
        <v>18998046</v>
      </c>
      <c r="C4442" s="6">
        <v>19111357</v>
      </c>
      <c r="D4442" s="4">
        <f t="shared" si="138"/>
        <v>113312</v>
      </c>
      <c r="E4442" s="2" t="s">
        <v>14</v>
      </c>
      <c r="F4442" s="6">
        <v>19279018</v>
      </c>
      <c r="G4442" s="6">
        <v>19392491</v>
      </c>
      <c r="H4442" s="4">
        <f t="shared" si="139"/>
        <v>113474</v>
      </c>
    </row>
    <row r="4443" spans="1:8" ht="15" x14ac:dyDescent="0.2">
      <c r="A4443" s="2" t="s">
        <v>14</v>
      </c>
      <c r="B4443" s="6">
        <v>19160536</v>
      </c>
      <c r="C4443" s="6">
        <v>19278837</v>
      </c>
      <c r="D4443" s="4">
        <f t="shared" si="138"/>
        <v>118302</v>
      </c>
      <c r="E4443" s="2" t="s">
        <v>14</v>
      </c>
      <c r="F4443" s="6">
        <v>19441836</v>
      </c>
      <c r="G4443" s="6">
        <v>19560244</v>
      </c>
      <c r="H4443" s="4">
        <f t="shared" si="139"/>
        <v>118409</v>
      </c>
    </row>
    <row r="4444" spans="1:8" ht="15" x14ac:dyDescent="0.2">
      <c r="A4444" s="2" t="s">
        <v>14</v>
      </c>
      <c r="B4444" s="6">
        <v>19341913</v>
      </c>
      <c r="C4444" s="6">
        <v>19470483</v>
      </c>
      <c r="D4444" s="4">
        <f t="shared" si="138"/>
        <v>128571</v>
      </c>
      <c r="E4444" s="2" t="s">
        <v>14</v>
      </c>
      <c r="F4444" s="6">
        <v>19623645</v>
      </c>
      <c r="G4444" s="6">
        <v>19752383</v>
      </c>
      <c r="H4444" s="4">
        <f t="shared" si="139"/>
        <v>128739</v>
      </c>
    </row>
    <row r="4445" spans="1:8" ht="15" x14ac:dyDescent="0.2">
      <c r="A4445" s="2" t="s">
        <v>14</v>
      </c>
      <c r="B4445" s="6">
        <v>19469969</v>
      </c>
      <c r="C4445" s="6">
        <v>19572531</v>
      </c>
      <c r="D4445" s="4">
        <f t="shared" si="138"/>
        <v>102563</v>
      </c>
      <c r="E4445" s="2" t="s">
        <v>14</v>
      </c>
      <c r="F4445" s="6">
        <v>19752385</v>
      </c>
      <c r="G4445" s="6">
        <v>19855035</v>
      </c>
      <c r="H4445" s="4">
        <f t="shared" si="139"/>
        <v>102651</v>
      </c>
    </row>
    <row r="4446" spans="1:8" ht="15" x14ac:dyDescent="0.2">
      <c r="A4446" s="2" t="s">
        <v>14</v>
      </c>
      <c r="B4446" s="6">
        <v>19602480</v>
      </c>
      <c r="C4446" s="6">
        <v>19719105</v>
      </c>
      <c r="D4446" s="4">
        <f t="shared" si="138"/>
        <v>116626</v>
      </c>
      <c r="E4446" s="2" t="s">
        <v>14</v>
      </c>
      <c r="F4446" s="6">
        <v>19886142</v>
      </c>
      <c r="G4446" s="6">
        <v>20003001</v>
      </c>
      <c r="H4446" s="4">
        <f t="shared" si="139"/>
        <v>116860</v>
      </c>
    </row>
    <row r="4447" spans="1:8" ht="15" x14ac:dyDescent="0.2">
      <c r="A4447" s="2" t="s">
        <v>14</v>
      </c>
      <c r="B4447" s="6">
        <v>19785203</v>
      </c>
      <c r="C4447" s="6">
        <v>19891983</v>
      </c>
      <c r="D4447" s="4">
        <f t="shared" si="138"/>
        <v>106781</v>
      </c>
      <c r="E4447" s="2" t="s">
        <v>14</v>
      </c>
      <c r="F4447" s="6">
        <v>20070787</v>
      </c>
      <c r="G4447" s="6">
        <v>20177671</v>
      </c>
      <c r="H4447" s="4">
        <f t="shared" si="139"/>
        <v>106885</v>
      </c>
    </row>
    <row r="4448" spans="1:8" ht="15" x14ac:dyDescent="0.2">
      <c r="A4448" s="2" t="s">
        <v>14</v>
      </c>
      <c r="B4448" s="6">
        <v>20026747</v>
      </c>
      <c r="C4448" s="6">
        <v>20283450</v>
      </c>
      <c r="D4448" s="4">
        <f t="shared" si="138"/>
        <v>256704</v>
      </c>
      <c r="E4448" s="2" t="s">
        <v>14</v>
      </c>
      <c r="F4448" s="6">
        <v>20312916</v>
      </c>
      <c r="G4448" s="6">
        <v>20570249</v>
      </c>
      <c r="H4448" s="4">
        <f t="shared" si="139"/>
        <v>257334</v>
      </c>
    </row>
    <row r="4449" spans="1:8" ht="15" x14ac:dyDescent="0.2">
      <c r="A4449" s="2" t="s">
        <v>14</v>
      </c>
      <c r="B4449" s="6">
        <v>20444373</v>
      </c>
      <c r="C4449" s="6">
        <v>20619728</v>
      </c>
      <c r="D4449" s="4">
        <f t="shared" si="138"/>
        <v>175356</v>
      </c>
      <c r="E4449" s="2" t="s">
        <v>14</v>
      </c>
      <c r="F4449" s="6">
        <v>20735159</v>
      </c>
      <c r="G4449" s="6">
        <v>20911196</v>
      </c>
      <c r="H4449" s="4">
        <f t="shared" si="139"/>
        <v>176038</v>
      </c>
    </row>
    <row r="4450" spans="1:8" ht="15" x14ac:dyDescent="0.2">
      <c r="A4450" s="2" t="s">
        <v>14</v>
      </c>
      <c r="B4450" s="6">
        <v>21508525</v>
      </c>
      <c r="C4450" s="6">
        <v>21623542</v>
      </c>
      <c r="D4450" s="4">
        <f t="shared" si="138"/>
        <v>115018</v>
      </c>
      <c r="E4450" s="2" t="s">
        <v>14</v>
      </c>
      <c r="F4450" s="6">
        <v>22336690</v>
      </c>
      <c r="G4450" s="6">
        <v>22221232</v>
      </c>
      <c r="H4450" s="4">
        <f t="shared" si="139"/>
        <v>-115457</v>
      </c>
    </row>
    <row r="4451" spans="1:8" ht="15" x14ac:dyDescent="0.2">
      <c r="A4451" s="2" t="s">
        <v>14</v>
      </c>
      <c r="B4451" s="6">
        <v>21935207</v>
      </c>
      <c r="C4451" s="6">
        <v>22113864</v>
      </c>
      <c r="D4451" s="4">
        <f t="shared" si="138"/>
        <v>178658</v>
      </c>
      <c r="E4451" s="2" t="s">
        <v>14</v>
      </c>
      <c r="F4451" s="6">
        <v>21896836</v>
      </c>
      <c r="G4451" s="6">
        <v>21718052</v>
      </c>
      <c r="H4451" s="4">
        <f t="shared" si="139"/>
        <v>-178783</v>
      </c>
    </row>
    <row r="4452" spans="1:8" ht="15" x14ac:dyDescent="0.2">
      <c r="A4452" s="2" t="s">
        <v>14</v>
      </c>
      <c r="B4452" s="6">
        <v>22212948</v>
      </c>
      <c r="C4452" s="6">
        <v>22415679</v>
      </c>
      <c r="D4452" s="4">
        <f t="shared" si="138"/>
        <v>202732</v>
      </c>
      <c r="E4452" s="2" t="s">
        <v>14</v>
      </c>
      <c r="F4452" s="6">
        <v>21617311</v>
      </c>
      <c r="G4452" s="6">
        <v>21414382</v>
      </c>
      <c r="H4452" s="4">
        <f t="shared" si="139"/>
        <v>-202928</v>
      </c>
    </row>
    <row r="4453" spans="1:8" ht="15" x14ac:dyDescent="0.2">
      <c r="A4453" s="2" t="s">
        <v>14</v>
      </c>
      <c r="B4453" s="6">
        <v>22444385</v>
      </c>
      <c r="C4453" s="6">
        <v>22551382</v>
      </c>
      <c r="D4453" s="4">
        <f t="shared" si="138"/>
        <v>106998</v>
      </c>
      <c r="E4453" s="2" t="s">
        <v>14</v>
      </c>
      <c r="F4453" s="6">
        <v>22433453</v>
      </c>
      <c r="G4453" s="6">
        <v>22540686</v>
      </c>
      <c r="H4453" s="4">
        <f t="shared" si="139"/>
        <v>107234</v>
      </c>
    </row>
    <row r="4454" spans="1:8" ht="15" x14ac:dyDescent="0.2">
      <c r="A4454" s="2" t="s">
        <v>14</v>
      </c>
      <c r="B4454" s="6">
        <v>22641367</v>
      </c>
      <c r="C4454" s="6">
        <v>22756447</v>
      </c>
      <c r="D4454" s="4">
        <f t="shared" si="138"/>
        <v>115081</v>
      </c>
      <c r="E4454" s="2" t="s">
        <v>14</v>
      </c>
      <c r="F4454" s="6">
        <v>22633271</v>
      </c>
      <c r="G4454" s="6">
        <v>22748891</v>
      </c>
      <c r="H4454" s="4">
        <f t="shared" si="139"/>
        <v>115621</v>
      </c>
    </row>
    <row r="4455" spans="1:8" ht="15" x14ac:dyDescent="0.2">
      <c r="A4455" s="2" t="s">
        <v>14</v>
      </c>
      <c r="B4455" s="6">
        <v>23073006</v>
      </c>
      <c r="C4455" s="6">
        <v>23246050</v>
      </c>
      <c r="D4455" s="4">
        <f t="shared" si="138"/>
        <v>173045</v>
      </c>
      <c r="E4455" s="2" t="s">
        <v>14</v>
      </c>
      <c r="F4455" s="6">
        <v>23078981</v>
      </c>
      <c r="G4455" s="6">
        <v>23252525</v>
      </c>
      <c r="H4455" s="4">
        <f t="shared" si="139"/>
        <v>173545</v>
      </c>
    </row>
    <row r="4456" spans="1:8" ht="15" x14ac:dyDescent="0.2">
      <c r="A4456" s="2" t="s">
        <v>14</v>
      </c>
      <c r="B4456" s="6">
        <v>23521743</v>
      </c>
      <c r="C4456" s="6">
        <v>23621380</v>
      </c>
      <c r="D4456" s="4">
        <f t="shared" si="138"/>
        <v>99638</v>
      </c>
      <c r="E4456" s="2" t="s">
        <v>14</v>
      </c>
      <c r="F4456" s="6">
        <v>23554452</v>
      </c>
      <c r="G4456" s="6">
        <v>23654479</v>
      </c>
      <c r="H4456" s="4">
        <f t="shared" si="139"/>
        <v>100028</v>
      </c>
    </row>
    <row r="4457" spans="1:8" ht="15" x14ac:dyDescent="0.2">
      <c r="A4457" s="2" t="s">
        <v>14</v>
      </c>
      <c r="B4457" s="6">
        <v>23861546</v>
      </c>
      <c r="C4457" s="6">
        <v>23969879</v>
      </c>
      <c r="D4457" s="4">
        <f t="shared" si="138"/>
        <v>108334</v>
      </c>
      <c r="E4457" s="2" t="s">
        <v>14</v>
      </c>
      <c r="F4457" s="6">
        <v>23894306</v>
      </c>
      <c r="G4457" s="6">
        <v>24002894</v>
      </c>
      <c r="H4457" s="4">
        <f t="shared" si="139"/>
        <v>108589</v>
      </c>
    </row>
    <row r="4458" spans="1:8" ht="15" x14ac:dyDescent="0.2">
      <c r="A4458" s="2" t="s">
        <v>14</v>
      </c>
      <c r="B4458" s="6">
        <v>24087684</v>
      </c>
      <c r="C4458" s="6">
        <v>24198765</v>
      </c>
      <c r="D4458" s="4">
        <f t="shared" si="138"/>
        <v>111082</v>
      </c>
      <c r="E4458" s="2" t="s">
        <v>14</v>
      </c>
      <c r="F4458" s="6">
        <v>24120778</v>
      </c>
      <c r="G4458" s="6">
        <v>24231898</v>
      </c>
      <c r="H4458" s="4">
        <f t="shared" si="139"/>
        <v>111121</v>
      </c>
    </row>
    <row r="4459" spans="1:8" ht="15" x14ac:dyDescent="0.2">
      <c r="A4459" s="2" t="s">
        <v>14</v>
      </c>
      <c r="B4459" s="6">
        <v>24198908</v>
      </c>
      <c r="C4459" s="6">
        <v>24344470</v>
      </c>
      <c r="D4459" s="4">
        <f t="shared" si="138"/>
        <v>145563</v>
      </c>
      <c r="E4459" s="2" t="s">
        <v>14</v>
      </c>
      <c r="F4459" s="6">
        <v>24232044</v>
      </c>
      <c r="G4459" s="6">
        <v>24377795</v>
      </c>
      <c r="H4459" s="4">
        <f t="shared" si="139"/>
        <v>145752</v>
      </c>
    </row>
    <row r="4460" spans="1:8" ht="15" x14ac:dyDescent="0.2">
      <c r="A4460" s="2" t="s">
        <v>14</v>
      </c>
      <c r="B4460" s="6">
        <v>24583294</v>
      </c>
      <c r="C4460" s="6">
        <v>24696340</v>
      </c>
      <c r="D4460" s="4">
        <f t="shared" si="138"/>
        <v>113047</v>
      </c>
      <c r="E4460" s="2" t="s">
        <v>14</v>
      </c>
      <c r="F4460" s="6">
        <v>24634257</v>
      </c>
      <c r="G4460" s="6">
        <v>24747464</v>
      </c>
      <c r="H4460" s="4">
        <f t="shared" si="139"/>
        <v>113208</v>
      </c>
    </row>
    <row r="4461" spans="1:8" ht="15" x14ac:dyDescent="0.2">
      <c r="A4461" s="2" t="s">
        <v>14</v>
      </c>
      <c r="B4461" s="6">
        <v>24950134</v>
      </c>
      <c r="C4461" s="6">
        <v>25067969</v>
      </c>
      <c r="D4461" s="4">
        <f t="shared" si="138"/>
        <v>117836</v>
      </c>
      <c r="E4461" s="2" t="s">
        <v>14</v>
      </c>
      <c r="F4461" s="6">
        <v>24971331</v>
      </c>
      <c r="G4461" s="6">
        <v>25089945</v>
      </c>
      <c r="H4461" s="4">
        <f t="shared" si="139"/>
        <v>118615</v>
      </c>
    </row>
    <row r="4462" spans="1:8" ht="15" x14ac:dyDescent="0.2">
      <c r="A4462" s="2" t="s">
        <v>14</v>
      </c>
      <c r="B4462" s="6">
        <v>25071222</v>
      </c>
      <c r="C4462" s="6">
        <v>25197284</v>
      </c>
      <c r="D4462" s="4">
        <f t="shared" si="138"/>
        <v>126063</v>
      </c>
      <c r="E4462" s="2" t="s">
        <v>14</v>
      </c>
      <c r="F4462" s="6">
        <v>25099711</v>
      </c>
      <c r="G4462" s="6">
        <v>25226089</v>
      </c>
      <c r="H4462" s="4">
        <f t="shared" si="139"/>
        <v>126379</v>
      </c>
    </row>
    <row r="4463" spans="1:8" ht="15" x14ac:dyDescent="0.2">
      <c r="A4463" s="2" t="s">
        <v>14</v>
      </c>
      <c r="B4463" s="6">
        <v>25330699</v>
      </c>
      <c r="C4463" s="6">
        <v>25461416</v>
      </c>
      <c r="D4463" s="4">
        <f t="shared" si="138"/>
        <v>130718</v>
      </c>
      <c r="E4463" s="2" t="s">
        <v>14</v>
      </c>
      <c r="F4463" s="6">
        <v>25372866</v>
      </c>
      <c r="G4463" s="6">
        <v>25503771</v>
      </c>
      <c r="H4463" s="4">
        <f t="shared" si="139"/>
        <v>130906</v>
      </c>
    </row>
    <row r="4464" spans="1:8" ht="15" x14ac:dyDescent="0.2">
      <c r="A4464" s="2" t="s">
        <v>14</v>
      </c>
      <c r="B4464" s="6">
        <v>25526114</v>
      </c>
      <c r="C4464" s="6">
        <v>25675067</v>
      </c>
      <c r="D4464" s="4">
        <f t="shared" si="138"/>
        <v>148954</v>
      </c>
      <c r="E4464" s="2" t="s">
        <v>14</v>
      </c>
      <c r="F4464" s="6">
        <v>25570818</v>
      </c>
      <c r="G4464" s="6">
        <v>25719515</v>
      </c>
      <c r="H4464" s="4">
        <f t="shared" si="139"/>
        <v>148698</v>
      </c>
    </row>
    <row r="4465" spans="1:8" ht="15" x14ac:dyDescent="0.2">
      <c r="A4465" s="2" t="s">
        <v>14</v>
      </c>
      <c r="B4465" s="6">
        <v>25777373</v>
      </c>
      <c r="C4465" s="6">
        <v>25910436</v>
      </c>
      <c r="D4465" s="4">
        <f t="shared" si="138"/>
        <v>133064</v>
      </c>
      <c r="E4465" s="2" t="s">
        <v>14</v>
      </c>
      <c r="F4465" s="6">
        <v>25829397</v>
      </c>
      <c r="G4465" s="6">
        <v>25962882</v>
      </c>
      <c r="H4465" s="4">
        <f t="shared" si="139"/>
        <v>133486</v>
      </c>
    </row>
    <row r="4466" spans="1:8" ht="15" x14ac:dyDescent="0.2">
      <c r="A4466" s="2" t="s">
        <v>14</v>
      </c>
      <c r="B4466" s="6">
        <v>25910447</v>
      </c>
      <c r="C4466" s="6">
        <v>26076338</v>
      </c>
      <c r="D4466" s="4">
        <f t="shared" si="138"/>
        <v>165892</v>
      </c>
      <c r="E4466" s="2" t="s">
        <v>14</v>
      </c>
      <c r="F4466" s="6">
        <v>25963029</v>
      </c>
      <c r="G4466" s="6">
        <v>26129179</v>
      </c>
      <c r="H4466" s="4">
        <f t="shared" si="139"/>
        <v>166151</v>
      </c>
    </row>
    <row r="4467" spans="1:8" ht="15" x14ac:dyDescent="0.2">
      <c r="A4467" s="2" t="s">
        <v>14</v>
      </c>
      <c r="B4467" s="6">
        <v>26225215</v>
      </c>
      <c r="C4467" s="6">
        <v>26417915</v>
      </c>
      <c r="D4467" s="4">
        <f t="shared" si="138"/>
        <v>192701</v>
      </c>
      <c r="E4467" s="2" t="s">
        <v>14</v>
      </c>
      <c r="F4467" s="6">
        <v>26280119</v>
      </c>
      <c r="G4467" s="6">
        <v>26473733</v>
      </c>
      <c r="H4467" s="4">
        <f t="shared" si="139"/>
        <v>193615</v>
      </c>
    </row>
    <row r="4468" spans="1:8" ht="15" x14ac:dyDescent="0.2">
      <c r="A4468" s="2" t="s">
        <v>14</v>
      </c>
      <c r="B4468" s="6">
        <v>26915243</v>
      </c>
      <c r="C4468" s="6">
        <v>27071615</v>
      </c>
      <c r="D4468" s="4">
        <f t="shared" si="138"/>
        <v>156373</v>
      </c>
      <c r="E4468" s="2" t="s">
        <v>14</v>
      </c>
      <c r="F4468" s="6">
        <v>26972699</v>
      </c>
      <c r="G4468" s="6">
        <v>26816174</v>
      </c>
      <c r="H4468" s="4">
        <f t="shared" si="139"/>
        <v>-156524</v>
      </c>
    </row>
    <row r="4469" spans="1:8" ht="15" x14ac:dyDescent="0.2">
      <c r="A4469" s="2" t="s">
        <v>14</v>
      </c>
      <c r="B4469" s="6">
        <v>27099061</v>
      </c>
      <c r="C4469" s="6">
        <v>27303840</v>
      </c>
      <c r="D4469" s="4">
        <f t="shared" si="138"/>
        <v>204780</v>
      </c>
      <c r="E4469" s="2" t="s">
        <v>14</v>
      </c>
      <c r="F4469" s="6">
        <v>27042868</v>
      </c>
      <c r="G4469" s="6">
        <v>27248009</v>
      </c>
      <c r="H4469" s="4">
        <f t="shared" si="139"/>
        <v>205142</v>
      </c>
    </row>
    <row r="4470" spans="1:8" ht="15" x14ac:dyDescent="0.2">
      <c r="A4470" s="2" t="s">
        <v>14</v>
      </c>
      <c r="B4470" s="6">
        <v>27303839</v>
      </c>
      <c r="C4470" s="6">
        <v>27571061</v>
      </c>
      <c r="D4470" s="4">
        <f t="shared" si="138"/>
        <v>267223</v>
      </c>
      <c r="E4470" s="2" t="s">
        <v>14</v>
      </c>
      <c r="F4470" s="6">
        <v>27248098</v>
      </c>
      <c r="G4470" s="6">
        <v>27515814</v>
      </c>
      <c r="H4470" s="4">
        <f t="shared" si="139"/>
        <v>267717</v>
      </c>
    </row>
    <row r="4471" spans="1:8" ht="15" x14ac:dyDescent="0.2">
      <c r="A4471" s="2" t="s">
        <v>14</v>
      </c>
      <c r="B4471" s="6">
        <v>27579789</v>
      </c>
      <c r="C4471" s="6">
        <v>27786330</v>
      </c>
      <c r="D4471" s="4">
        <f t="shared" si="138"/>
        <v>206542</v>
      </c>
      <c r="E4471" s="2" t="s">
        <v>14</v>
      </c>
      <c r="F4471" s="6">
        <v>27525560</v>
      </c>
      <c r="G4471" s="6">
        <v>27732473</v>
      </c>
      <c r="H4471" s="4">
        <f t="shared" si="139"/>
        <v>206914</v>
      </c>
    </row>
    <row r="4472" spans="1:8" ht="15" x14ac:dyDescent="0.2">
      <c r="A4472" s="2" t="s">
        <v>14</v>
      </c>
      <c r="B4472" s="6">
        <v>27786464</v>
      </c>
      <c r="C4472" s="6">
        <v>28010436</v>
      </c>
      <c r="D4472" s="4">
        <f t="shared" si="138"/>
        <v>223973</v>
      </c>
      <c r="E4472" s="2" t="s">
        <v>14</v>
      </c>
      <c r="F4472" s="6">
        <v>27732598</v>
      </c>
      <c r="G4472" s="6">
        <v>27956836</v>
      </c>
      <c r="H4472" s="4">
        <f t="shared" si="139"/>
        <v>224239</v>
      </c>
    </row>
    <row r="4473" spans="1:8" ht="15" x14ac:dyDescent="0.2">
      <c r="A4473" s="2" t="s">
        <v>14</v>
      </c>
      <c r="B4473" s="6">
        <v>28010544</v>
      </c>
      <c r="C4473" s="6">
        <v>28196889</v>
      </c>
      <c r="D4473" s="4">
        <f t="shared" si="138"/>
        <v>186346</v>
      </c>
      <c r="E4473" s="2" t="s">
        <v>14</v>
      </c>
      <c r="F4473" s="6">
        <v>27956953</v>
      </c>
      <c r="G4473" s="6">
        <v>28143481</v>
      </c>
      <c r="H4473" s="4">
        <f t="shared" si="139"/>
        <v>186529</v>
      </c>
    </row>
    <row r="4474" spans="1:8" ht="15" x14ac:dyDescent="0.2">
      <c r="A4474" s="2" t="s">
        <v>14</v>
      </c>
      <c r="B4474" s="6">
        <v>28196164</v>
      </c>
      <c r="C4474" s="6">
        <v>28432288</v>
      </c>
      <c r="D4474" s="4">
        <f t="shared" si="138"/>
        <v>236125</v>
      </c>
      <c r="E4474" s="2" t="s">
        <v>14</v>
      </c>
      <c r="F4474" s="6">
        <v>28135146</v>
      </c>
      <c r="G4474" s="6">
        <v>28371723</v>
      </c>
      <c r="H4474" s="4">
        <f t="shared" si="139"/>
        <v>236578</v>
      </c>
    </row>
    <row r="4475" spans="1:8" ht="15" x14ac:dyDescent="0.2">
      <c r="A4475" s="2" t="s">
        <v>14</v>
      </c>
      <c r="B4475" s="6">
        <v>28432589</v>
      </c>
      <c r="C4475" s="6">
        <v>28685526</v>
      </c>
      <c r="D4475" s="4">
        <f t="shared" si="138"/>
        <v>252938</v>
      </c>
      <c r="E4475" s="2" t="s">
        <v>14</v>
      </c>
      <c r="F4475" s="6">
        <v>28371990</v>
      </c>
      <c r="G4475" s="6">
        <v>28625588</v>
      </c>
      <c r="H4475" s="4">
        <f t="shared" si="139"/>
        <v>253599</v>
      </c>
    </row>
    <row r="4476" spans="1:8" ht="15" x14ac:dyDescent="0.2">
      <c r="A4476" s="2" t="s">
        <v>14</v>
      </c>
      <c r="B4476" s="6">
        <v>28738341</v>
      </c>
      <c r="C4476" s="6">
        <v>28951126</v>
      </c>
      <c r="D4476" s="4">
        <f t="shared" si="138"/>
        <v>212786</v>
      </c>
      <c r="E4476" s="2" t="s">
        <v>14</v>
      </c>
      <c r="F4476" s="6">
        <v>28678778</v>
      </c>
      <c r="G4476" s="6">
        <v>28891849</v>
      </c>
      <c r="H4476" s="4">
        <f t="shared" si="139"/>
        <v>213072</v>
      </c>
    </row>
    <row r="4477" spans="1:8" ht="15" x14ac:dyDescent="0.2">
      <c r="A4477" s="2" t="s">
        <v>14</v>
      </c>
      <c r="B4477" s="6">
        <v>29218488</v>
      </c>
      <c r="C4477" s="6">
        <v>29352181</v>
      </c>
      <c r="D4477" s="4">
        <f t="shared" si="138"/>
        <v>133694</v>
      </c>
      <c r="E4477" s="2" t="s">
        <v>14</v>
      </c>
      <c r="F4477" s="6">
        <v>29161761</v>
      </c>
      <c r="G4477" s="6">
        <v>29295491</v>
      </c>
      <c r="H4477" s="4">
        <f t="shared" si="139"/>
        <v>133731</v>
      </c>
    </row>
    <row r="4478" spans="1:8" ht="15" x14ac:dyDescent="0.2">
      <c r="A4478" s="2" t="s">
        <v>14</v>
      </c>
      <c r="B4478" s="6">
        <v>29559293</v>
      </c>
      <c r="C4478" s="6">
        <v>29695145</v>
      </c>
      <c r="D4478" s="4">
        <f t="shared" si="138"/>
        <v>135853</v>
      </c>
      <c r="E4478" s="2" t="s">
        <v>14</v>
      </c>
      <c r="F4478" s="6">
        <v>29503354</v>
      </c>
      <c r="G4478" s="6">
        <v>29639405</v>
      </c>
      <c r="H4478" s="4">
        <f t="shared" si="139"/>
        <v>136052</v>
      </c>
    </row>
    <row r="4479" spans="1:8" ht="15" x14ac:dyDescent="0.2">
      <c r="A4479" s="2" t="s">
        <v>14</v>
      </c>
      <c r="B4479" s="6">
        <v>29695187</v>
      </c>
      <c r="C4479" s="6">
        <v>29907067</v>
      </c>
      <c r="D4479" s="4">
        <f t="shared" si="138"/>
        <v>211881</v>
      </c>
      <c r="E4479" s="2" t="s">
        <v>14</v>
      </c>
      <c r="F4479" s="6">
        <v>29639398</v>
      </c>
      <c r="G4479" s="6">
        <v>29851428</v>
      </c>
      <c r="H4479" s="4">
        <f t="shared" si="139"/>
        <v>212031</v>
      </c>
    </row>
    <row r="4480" spans="1:8" ht="15" x14ac:dyDescent="0.2">
      <c r="A4480" s="2" t="s">
        <v>14</v>
      </c>
      <c r="B4480" s="6">
        <v>29937481</v>
      </c>
      <c r="C4480" s="6">
        <v>30349325</v>
      </c>
      <c r="D4480" s="4">
        <f t="shared" si="138"/>
        <v>411845</v>
      </c>
      <c r="E4480" s="2" t="s">
        <v>14</v>
      </c>
      <c r="F4480" s="6">
        <v>29853306</v>
      </c>
      <c r="G4480" s="6">
        <v>30265724</v>
      </c>
      <c r="H4480" s="4">
        <f t="shared" si="139"/>
        <v>412419</v>
      </c>
    </row>
    <row r="4481" spans="1:8" ht="15" x14ac:dyDescent="0.2">
      <c r="A4481" s="2" t="s">
        <v>14</v>
      </c>
      <c r="B4481" s="6">
        <v>30636704</v>
      </c>
      <c r="C4481" s="6">
        <v>30779870</v>
      </c>
      <c r="D4481" s="4">
        <f t="shared" si="138"/>
        <v>143167</v>
      </c>
      <c r="E4481" s="2" t="s">
        <v>14</v>
      </c>
      <c r="F4481" s="6">
        <v>30560988</v>
      </c>
      <c r="G4481" s="6">
        <v>30704301</v>
      </c>
      <c r="H4481" s="4">
        <f t="shared" si="139"/>
        <v>143314</v>
      </c>
    </row>
    <row r="4482" spans="1:8" ht="15" x14ac:dyDescent="0.2">
      <c r="A4482" s="2" t="s">
        <v>14</v>
      </c>
      <c r="B4482" s="6">
        <v>30779968</v>
      </c>
      <c r="C4482" s="6">
        <v>31069763</v>
      </c>
      <c r="D4482" s="4">
        <f t="shared" si="138"/>
        <v>289796</v>
      </c>
      <c r="E4482" s="2" t="s">
        <v>14</v>
      </c>
      <c r="F4482" s="6">
        <v>30704302</v>
      </c>
      <c r="G4482" s="6">
        <v>30994364</v>
      </c>
      <c r="H4482" s="4">
        <f t="shared" si="139"/>
        <v>290063</v>
      </c>
    </row>
    <row r="4483" spans="1:8" ht="15" x14ac:dyDescent="0.2">
      <c r="A4483" s="2" t="s">
        <v>14</v>
      </c>
      <c r="B4483" s="6">
        <v>31420051</v>
      </c>
      <c r="C4483" s="6">
        <v>31534352</v>
      </c>
      <c r="D4483" s="4">
        <f t="shared" si="138"/>
        <v>114302</v>
      </c>
      <c r="E4483" s="2" t="s">
        <v>14</v>
      </c>
      <c r="F4483" s="6">
        <v>31332883</v>
      </c>
      <c r="G4483" s="6">
        <v>31447432</v>
      </c>
      <c r="H4483" s="4">
        <f t="shared" si="139"/>
        <v>114550</v>
      </c>
    </row>
    <row r="4484" spans="1:8" ht="15" x14ac:dyDescent="0.2">
      <c r="A4484" s="2" t="s">
        <v>14</v>
      </c>
      <c r="B4484" s="6">
        <v>31678656</v>
      </c>
      <c r="C4484" s="6">
        <v>31849747</v>
      </c>
      <c r="D4484" s="4">
        <f t="shared" ref="D4484:D4547" si="140">C4484-B4484+1</f>
        <v>171092</v>
      </c>
      <c r="E4484" s="2" t="s">
        <v>14</v>
      </c>
      <c r="F4484" s="6">
        <v>31644731</v>
      </c>
      <c r="G4484" s="6">
        <v>31815921</v>
      </c>
      <c r="H4484" s="4">
        <f t="shared" ref="H4484:H4547" si="141">G4484-F4484+1</f>
        <v>171191</v>
      </c>
    </row>
    <row r="4485" spans="1:8" ht="15" x14ac:dyDescent="0.2">
      <c r="A4485" s="2" t="s">
        <v>14</v>
      </c>
      <c r="B4485" s="6">
        <v>32019681</v>
      </c>
      <c r="C4485" s="6">
        <v>32130537</v>
      </c>
      <c r="D4485" s="4">
        <f t="shared" si="140"/>
        <v>110857</v>
      </c>
      <c r="E4485" s="2" t="s">
        <v>14</v>
      </c>
      <c r="F4485" s="6">
        <v>31986263</v>
      </c>
      <c r="G4485" s="6">
        <v>32097572</v>
      </c>
      <c r="H4485" s="4">
        <f t="shared" si="141"/>
        <v>111310</v>
      </c>
    </row>
    <row r="4486" spans="1:8" ht="15" x14ac:dyDescent="0.2">
      <c r="A4486" s="2" t="s">
        <v>14</v>
      </c>
      <c r="B4486" s="6">
        <v>32532212</v>
      </c>
      <c r="C4486" s="6">
        <v>32770336</v>
      </c>
      <c r="D4486" s="4">
        <f t="shared" si="140"/>
        <v>238125</v>
      </c>
      <c r="E4486" s="2" t="s">
        <v>14</v>
      </c>
      <c r="F4486" s="6">
        <v>32519419</v>
      </c>
      <c r="G4486" s="6">
        <v>32759155</v>
      </c>
      <c r="H4486" s="4">
        <f t="shared" si="141"/>
        <v>239737</v>
      </c>
    </row>
    <row r="4487" spans="1:8" ht="15" x14ac:dyDescent="0.2">
      <c r="A4487" s="2" t="s">
        <v>14</v>
      </c>
      <c r="B4487" s="6">
        <v>33175287</v>
      </c>
      <c r="C4487" s="6">
        <v>33326351</v>
      </c>
      <c r="D4487" s="4">
        <f t="shared" si="140"/>
        <v>151065</v>
      </c>
      <c r="E4487" s="2" t="s">
        <v>14</v>
      </c>
      <c r="F4487" s="6">
        <v>33184784</v>
      </c>
      <c r="G4487" s="6">
        <v>33336201</v>
      </c>
      <c r="H4487" s="4">
        <f t="shared" si="141"/>
        <v>151418</v>
      </c>
    </row>
    <row r="4488" spans="1:8" ht="15" x14ac:dyDescent="0.2">
      <c r="A4488" s="2" t="s">
        <v>14</v>
      </c>
      <c r="B4488" s="6">
        <v>33851030</v>
      </c>
      <c r="C4488" s="6">
        <v>34131059</v>
      </c>
      <c r="D4488" s="4">
        <f t="shared" si="140"/>
        <v>280030</v>
      </c>
      <c r="E4488" s="2" t="s">
        <v>14</v>
      </c>
      <c r="F4488" s="6">
        <v>33874786</v>
      </c>
      <c r="G4488" s="6">
        <v>34155090</v>
      </c>
      <c r="H4488" s="4">
        <f t="shared" si="141"/>
        <v>280305</v>
      </c>
    </row>
    <row r="4489" spans="1:8" ht="15" x14ac:dyDescent="0.2">
      <c r="A4489" s="2" t="s">
        <v>14</v>
      </c>
      <c r="B4489" s="6">
        <v>34647601</v>
      </c>
      <c r="C4489" s="6">
        <v>34751352</v>
      </c>
      <c r="D4489" s="4">
        <f t="shared" si="140"/>
        <v>103752</v>
      </c>
      <c r="E4489" s="2" t="s">
        <v>14</v>
      </c>
      <c r="F4489" s="6">
        <v>34681943</v>
      </c>
      <c r="G4489" s="6">
        <v>34785771</v>
      </c>
      <c r="H4489" s="4">
        <f t="shared" si="141"/>
        <v>103829</v>
      </c>
    </row>
    <row r="4490" spans="1:8" ht="15" x14ac:dyDescent="0.2">
      <c r="A4490" s="2" t="s">
        <v>14</v>
      </c>
      <c r="B4490" s="6">
        <v>34932400</v>
      </c>
      <c r="C4490" s="6">
        <v>35085755</v>
      </c>
      <c r="D4490" s="4">
        <f t="shared" si="140"/>
        <v>153356</v>
      </c>
      <c r="E4490" s="2" t="s">
        <v>14</v>
      </c>
      <c r="F4490" s="6">
        <v>34967787</v>
      </c>
      <c r="G4490" s="6">
        <v>35121973</v>
      </c>
      <c r="H4490" s="4">
        <f t="shared" si="141"/>
        <v>154187</v>
      </c>
    </row>
    <row r="4491" spans="1:8" ht="15" x14ac:dyDescent="0.2">
      <c r="A4491" s="2" t="s">
        <v>14</v>
      </c>
      <c r="B4491" s="6">
        <v>35250004</v>
      </c>
      <c r="C4491" s="6">
        <v>35365349</v>
      </c>
      <c r="D4491" s="4">
        <f t="shared" si="140"/>
        <v>115346</v>
      </c>
      <c r="E4491" s="2" t="s">
        <v>14</v>
      </c>
      <c r="F4491" s="6">
        <v>35280392</v>
      </c>
      <c r="G4491" s="6">
        <v>35396114</v>
      </c>
      <c r="H4491" s="4">
        <f t="shared" si="141"/>
        <v>115723</v>
      </c>
    </row>
    <row r="4492" spans="1:8" ht="15" x14ac:dyDescent="0.2">
      <c r="A4492" s="2" t="s">
        <v>14</v>
      </c>
      <c r="B4492" s="6">
        <v>35534727</v>
      </c>
      <c r="C4492" s="6">
        <v>35660437</v>
      </c>
      <c r="D4492" s="4">
        <f t="shared" si="140"/>
        <v>125711</v>
      </c>
      <c r="E4492" s="2" t="s">
        <v>14</v>
      </c>
      <c r="F4492" s="6">
        <v>35541007</v>
      </c>
      <c r="G4492" s="6">
        <v>35667197</v>
      </c>
      <c r="H4492" s="4">
        <f t="shared" si="141"/>
        <v>126191</v>
      </c>
    </row>
    <row r="4493" spans="1:8" ht="15" x14ac:dyDescent="0.2">
      <c r="A4493" s="2" t="s">
        <v>14</v>
      </c>
      <c r="B4493" s="6">
        <v>35723261</v>
      </c>
      <c r="C4493" s="6">
        <v>35888697</v>
      </c>
      <c r="D4493" s="4">
        <f t="shared" si="140"/>
        <v>165437</v>
      </c>
      <c r="E4493" s="2" t="s">
        <v>14</v>
      </c>
      <c r="F4493" s="6">
        <v>35729632</v>
      </c>
      <c r="G4493" s="6">
        <v>35895528</v>
      </c>
      <c r="H4493" s="4">
        <f t="shared" si="141"/>
        <v>165897</v>
      </c>
    </row>
    <row r="4494" spans="1:8" ht="15" x14ac:dyDescent="0.2">
      <c r="A4494" s="2" t="s">
        <v>14</v>
      </c>
      <c r="B4494" s="6">
        <v>36106292</v>
      </c>
      <c r="C4494" s="6">
        <v>36321053</v>
      </c>
      <c r="D4494" s="4">
        <f t="shared" si="140"/>
        <v>214762</v>
      </c>
      <c r="E4494" s="2" t="s">
        <v>14</v>
      </c>
      <c r="F4494" s="6">
        <v>36133590</v>
      </c>
      <c r="G4494" s="6">
        <v>36348698</v>
      </c>
      <c r="H4494" s="4">
        <f t="shared" si="141"/>
        <v>215109</v>
      </c>
    </row>
    <row r="4495" spans="1:8" ht="15" x14ac:dyDescent="0.2">
      <c r="A4495" s="2" t="s">
        <v>14</v>
      </c>
      <c r="B4495" s="6">
        <v>37783211</v>
      </c>
      <c r="C4495" s="6">
        <v>37916317</v>
      </c>
      <c r="D4495" s="4">
        <f t="shared" si="140"/>
        <v>133107</v>
      </c>
      <c r="E4495" s="2" t="s">
        <v>14</v>
      </c>
      <c r="F4495" s="6">
        <v>37812184</v>
      </c>
      <c r="G4495" s="6">
        <v>37945449</v>
      </c>
      <c r="H4495" s="4">
        <f t="shared" si="141"/>
        <v>133266</v>
      </c>
    </row>
    <row r="4496" spans="1:8" ht="15" x14ac:dyDescent="0.2">
      <c r="A4496" s="2" t="s">
        <v>14</v>
      </c>
      <c r="B4496" s="6">
        <v>38503898</v>
      </c>
      <c r="C4496" s="6">
        <v>38759945</v>
      </c>
      <c r="D4496" s="4">
        <f t="shared" si="140"/>
        <v>256048</v>
      </c>
      <c r="E4496" s="2" t="s">
        <v>14</v>
      </c>
      <c r="F4496" s="6">
        <v>38386162</v>
      </c>
      <c r="G4496" s="6">
        <v>38642671</v>
      </c>
      <c r="H4496" s="4">
        <f t="shared" si="141"/>
        <v>256510</v>
      </c>
    </row>
    <row r="4497" spans="1:8" ht="15" x14ac:dyDescent="0.2">
      <c r="A4497" s="2" t="s">
        <v>14</v>
      </c>
      <c r="B4497" s="6">
        <v>38971080</v>
      </c>
      <c r="C4497" s="6">
        <v>39108055</v>
      </c>
      <c r="D4497" s="4">
        <f t="shared" si="140"/>
        <v>136976</v>
      </c>
      <c r="E4497" s="2" t="s">
        <v>14</v>
      </c>
      <c r="F4497" s="6">
        <v>38848926</v>
      </c>
      <c r="G4497" s="6">
        <v>38986266</v>
      </c>
      <c r="H4497" s="4">
        <f t="shared" si="141"/>
        <v>137341</v>
      </c>
    </row>
    <row r="4498" spans="1:8" ht="15" x14ac:dyDescent="0.2">
      <c r="A4498" s="2" t="s">
        <v>14</v>
      </c>
      <c r="B4498" s="6">
        <v>39108090</v>
      </c>
      <c r="C4498" s="6">
        <v>39347700</v>
      </c>
      <c r="D4498" s="4">
        <f t="shared" si="140"/>
        <v>239611</v>
      </c>
      <c r="E4498" s="2" t="s">
        <v>14</v>
      </c>
      <c r="F4498" s="6">
        <v>38986243</v>
      </c>
      <c r="G4498" s="6">
        <v>39225902</v>
      </c>
      <c r="H4498" s="4">
        <f t="shared" si="141"/>
        <v>239660</v>
      </c>
    </row>
    <row r="4499" spans="1:8" ht="15" x14ac:dyDescent="0.2">
      <c r="A4499" s="2" t="s">
        <v>14</v>
      </c>
      <c r="B4499" s="6">
        <v>39347828</v>
      </c>
      <c r="C4499" s="6">
        <v>39471252</v>
      </c>
      <c r="D4499" s="4">
        <f t="shared" si="140"/>
        <v>123425</v>
      </c>
      <c r="E4499" s="2" t="s">
        <v>14</v>
      </c>
      <c r="F4499" s="6">
        <v>39225922</v>
      </c>
      <c r="G4499" s="6">
        <v>39349685</v>
      </c>
      <c r="H4499" s="4">
        <f t="shared" si="141"/>
        <v>123764</v>
      </c>
    </row>
    <row r="4500" spans="1:8" ht="15" x14ac:dyDescent="0.2">
      <c r="A4500" s="2" t="s">
        <v>14</v>
      </c>
      <c r="B4500" s="6">
        <v>39529961</v>
      </c>
      <c r="C4500" s="6">
        <v>39643253</v>
      </c>
      <c r="D4500" s="4">
        <f t="shared" si="140"/>
        <v>113293</v>
      </c>
      <c r="E4500" s="2" t="s">
        <v>14</v>
      </c>
      <c r="F4500" s="6">
        <v>39413740</v>
      </c>
      <c r="G4500" s="6">
        <v>39527165</v>
      </c>
      <c r="H4500" s="4">
        <f t="shared" si="141"/>
        <v>113426</v>
      </c>
    </row>
    <row r="4501" spans="1:8" ht="15" x14ac:dyDescent="0.2">
      <c r="A4501" s="2" t="s">
        <v>14</v>
      </c>
      <c r="B4501" s="6">
        <v>39747845</v>
      </c>
      <c r="C4501" s="6">
        <v>39889725</v>
      </c>
      <c r="D4501" s="4">
        <f t="shared" si="140"/>
        <v>141881</v>
      </c>
      <c r="E4501" s="2" t="s">
        <v>14</v>
      </c>
      <c r="F4501" s="6">
        <v>39630124</v>
      </c>
      <c r="G4501" s="6">
        <v>39772010</v>
      </c>
      <c r="H4501" s="4">
        <f t="shared" si="141"/>
        <v>141887</v>
      </c>
    </row>
    <row r="4502" spans="1:8" ht="15" x14ac:dyDescent="0.2">
      <c r="A4502" s="2" t="s">
        <v>14</v>
      </c>
      <c r="B4502" s="6">
        <v>39915631</v>
      </c>
      <c r="C4502" s="6">
        <v>40163019</v>
      </c>
      <c r="D4502" s="4">
        <f t="shared" si="140"/>
        <v>247389</v>
      </c>
      <c r="E4502" s="2" t="s">
        <v>14</v>
      </c>
      <c r="F4502" s="6">
        <v>39812059</v>
      </c>
      <c r="G4502" s="6">
        <v>40060124</v>
      </c>
      <c r="H4502" s="4">
        <f t="shared" si="141"/>
        <v>248066</v>
      </c>
    </row>
    <row r="4503" spans="1:8" ht="15" x14ac:dyDescent="0.2">
      <c r="A4503" s="2" t="s">
        <v>14</v>
      </c>
      <c r="B4503" s="6">
        <v>40375257</v>
      </c>
      <c r="C4503" s="6">
        <v>40477626</v>
      </c>
      <c r="D4503" s="4">
        <f t="shared" si="140"/>
        <v>102370</v>
      </c>
      <c r="E4503" s="2" t="s">
        <v>14</v>
      </c>
      <c r="F4503" s="6">
        <v>40265646</v>
      </c>
      <c r="G4503" s="6">
        <v>40368300</v>
      </c>
      <c r="H4503" s="4">
        <f t="shared" si="141"/>
        <v>102655</v>
      </c>
    </row>
    <row r="4504" spans="1:8" ht="15" x14ac:dyDescent="0.2">
      <c r="A4504" s="2" t="s">
        <v>14</v>
      </c>
      <c r="B4504" s="6">
        <v>40487458</v>
      </c>
      <c r="C4504" s="6">
        <v>40941426</v>
      </c>
      <c r="D4504" s="4">
        <f t="shared" si="140"/>
        <v>453969</v>
      </c>
      <c r="E4504" s="2" t="s">
        <v>14</v>
      </c>
      <c r="F4504" s="6">
        <v>40377741</v>
      </c>
      <c r="G4504" s="6">
        <v>40832419</v>
      </c>
      <c r="H4504" s="4">
        <f t="shared" si="141"/>
        <v>454679</v>
      </c>
    </row>
    <row r="4505" spans="1:8" ht="15" x14ac:dyDescent="0.2">
      <c r="A4505" s="2" t="s">
        <v>14</v>
      </c>
      <c r="B4505" s="6">
        <v>41041570</v>
      </c>
      <c r="C4505" s="6">
        <v>41246503</v>
      </c>
      <c r="D4505" s="4">
        <f t="shared" si="140"/>
        <v>204934</v>
      </c>
      <c r="E4505" s="2" t="s">
        <v>14</v>
      </c>
      <c r="F4505" s="6">
        <v>40932970</v>
      </c>
      <c r="G4505" s="6">
        <v>41138660</v>
      </c>
      <c r="H4505" s="4">
        <f t="shared" si="141"/>
        <v>205691</v>
      </c>
    </row>
    <row r="4506" spans="1:8" ht="15" x14ac:dyDescent="0.2">
      <c r="A4506" s="2" t="s">
        <v>14</v>
      </c>
      <c r="B4506" s="6">
        <v>41497441</v>
      </c>
      <c r="C4506" s="6">
        <v>41597233</v>
      </c>
      <c r="D4506" s="4">
        <f t="shared" si="140"/>
        <v>99793</v>
      </c>
      <c r="E4506" s="2" t="s">
        <v>14</v>
      </c>
      <c r="F4506" s="6">
        <v>41398971</v>
      </c>
      <c r="G4506" s="6">
        <v>41499234</v>
      </c>
      <c r="H4506" s="4">
        <f t="shared" si="141"/>
        <v>100264</v>
      </c>
    </row>
    <row r="4507" spans="1:8" ht="15" x14ac:dyDescent="0.2">
      <c r="A4507" s="2" t="s">
        <v>14</v>
      </c>
      <c r="B4507" s="6">
        <v>41676596</v>
      </c>
      <c r="C4507" s="6">
        <v>41812947</v>
      </c>
      <c r="D4507" s="4">
        <f t="shared" si="140"/>
        <v>136352</v>
      </c>
      <c r="E4507" s="2" t="s">
        <v>14</v>
      </c>
      <c r="F4507" s="6">
        <v>41580047</v>
      </c>
      <c r="G4507" s="6">
        <v>41717155</v>
      </c>
      <c r="H4507" s="4">
        <f t="shared" si="141"/>
        <v>137109</v>
      </c>
    </row>
    <row r="4508" spans="1:8" ht="15" x14ac:dyDescent="0.2">
      <c r="A4508" s="2" t="s">
        <v>14</v>
      </c>
      <c r="B4508" s="6">
        <v>41818312</v>
      </c>
      <c r="C4508" s="6">
        <v>41928323</v>
      </c>
      <c r="D4508" s="4">
        <f t="shared" si="140"/>
        <v>110012</v>
      </c>
      <c r="E4508" s="2" t="s">
        <v>14</v>
      </c>
      <c r="F4508" s="6">
        <v>41723445</v>
      </c>
      <c r="G4508" s="6">
        <v>41833677</v>
      </c>
      <c r="H4508" s="4">
        <f t="shared" si="141"/>
        <v>110233</v>
      </c>
    </row>
    <row r="4509" spans="1:8" ht="15" x14ac:dyDescent="0.2">
      <c r="A4509" s="2" t="s">
        <v>14</v>
      </c>
      <c r="B4509" s="6">
        <v>42063955</v>
      </c>
      <c r="C4509" s="6">
        <v>42198018</v>
      </c>
      <c r="D4509" s="4">
        <f t="shared" si="140"/>
        <v>134064</v>
      </c>
      <c r="E4509" s="2" t="s">
        <v>14</v>
      </c>
      <c r="F4509" s="6">
        <v>41970132</v>
      </c>
      <c r="G4509" s="6">
        <v>42105312</v>
      </c>
      <c r="H4509" s="4">
        <f t="shared" si="141"/>
        <v>135181</v>
      </c>
    </row>
    <row r="4510" spans="1:8" ht="15" x14ac:dyDescent="0.2">
      <c r="A4510" s="2" t="s">
        <v>14</v>
      </c>
      <c r="B4510" s="6">
        <v>42325888</v>
      </c>
      <c r="C4510" s="6">
        <v>42488342</v>
      </c>
      <c r="D4510" s="4">
        <f t="shared" si="140"/>
        <v>162455</v>
      </c>
      <c r="E4510" s="2" t="s">
        <v>14</v>
      </c>
      <c r="F4510" s="6">
        <v>42225441</v>
      </c>
      <c r="G4510" s="6">
        <v>42388247</v>
      </c>
      <c r="H4510" s="4">
        <f t="shared" si="141"/>
        <v>162807</v>
      </c>
    </row>
    <row r="4511" spans="1:8" ht="15" x14ac:dyDescent="0.2">
      <c r="A4511" s="2" t="s">
        <v>14</v>
      </c>
      <c r="B4511" s="6">
        <v>42499225</v>
      </c>
      <c r="C4511" s="6">
        <v>42852084</v>
      </c>
      <c r="D4511" s="4">
        <f t="shared" si="140"/>
        <v>352860</v>
      </c>
      <c r="E4511" s="2" t="s">
        <v>14</v>
      </c>
      <c r="F4511" s="6">
        <v>42399277</v>
      </c>
      <c r="G4511" s="6">
        <v>42752535</v>
      </c>
      <c r="H4511" s="4">
        <f t="shared" si="141"/>
        <v>353259</v>
      </c>
    </row>
    <row r="4512" spans="1:8" ht="15" x14ac:dyDescent="0.2">
      <c r="A4512" s="2" t="s">
        <v>14</v>
      </c>
      <c r="B4512" s="6">
        <v>43043797</v>
      </c>
      <c r="C4512" s="6">
        <v>43146707</v>
      </c>
      <c r="D4512" s="4">
        <f t="shared" si="140"/>
        <v>102911</v>
      </c>
      <c r="E4512" s="2" t="s">
        <v>14</v>
      </c>
      <c r="F4512" s="6">
        <v>42903974</v>
      </c>
      <c r="G4512" s="6">
        <v>43007250</v>
      </c>
      <c r="H4512" s="4">
        <f t="shared" si="141"/>
        <v>103277</v>
      </c>
    </row>
    <row r="4513" spans="1:8" ht="15" x14ac:dyDescent="0.2">
      <c r="A4513" s="2" t="s">
        <v>14</v>
      </c>
      <c r="B4513" s="6">
        <v>43235959</v>
      </c>
      <c r="C4513" s="6">
        <v>43357185</v>
      </c>
      <c r="D4513" s="4">
        <f t="shared" si="140"/>
        <v>121227</v>
      </c>
      <c r="E4513" s="2" t="s">
        <v>14</v>
      </c>
      <c r="F4513" s="6">
        <v>43097685</v>
      </c>
      <c r="G4513" s="6">
        <v>43219668</v>
      </c>
      <c r="H4513" s="4">
        <f t="shared" si="141"/>
        <v>121984</v>
      </c>
    </row>
    <row r="4514" spans="1:8" ht="15" x14ac:dyDescent="0.2">
      <c r="A4514" s="2" t="s">
        <v>14</v>
      </c>
      <c r="B4514" s="6">
        <v>43564565</v>
      </c>
      <c r="C4514" s="6">
        <v>43779231</v>
      </c>
      <c r="D4514" s="4">
        <f t="shared" si="140"/>
        <v>214667</v>
      </c>
      <c r="E4514" s="2" t="s">
        <v>14</v>
      </c>
      <c r="F4514" s="6">
        <v>43438090</v>
      </c>
      <c r="G4514" s="6">
        <v>43653052</v>
      </c>
      <c r="H4514" s="4">
        <f t="shared" si="141"/>
        <v>214963</v>
      </c>
    </row>
    <row r="4515" spans="1:8" ht="15" x14ac:dyDescent="0.2">
      <c r="A4515" s="2" t="s">
        <v>14</v>
      </c>
      <c r="B4515" s="6">
        <v>43889884</v>
      </c>
      <c r="C4515" s="6">
        <v>43999058</v>
      </c>
      <c r="D4515" s="4">
        <f t="shared" si="140"/>
        <v>109175</v>
      </c>
      <c r="E4515" s="2" t="s">
        <v>14</v>
      </c>
      <c r="F4515" s="6">
        <v>43766291</v>
      </c>
      <c r="G4515" s="6">
        <v>43875794</v>
      </c>
      <c r="H4515" s="4">
        <f t="shared" si="141"/>
        <v>109504</v>
      </c>
    </row>
    <row r="4516" spans="1:8" ht="15" x14ac:dyDescent="0.2">
      <c r="A4516" s="2" t="s">
        <v>14</v>
      </c>
      <c r="B4516" s="6">
        <v>44134680</v>
      </c>
      <c r="C4516" s="6">
        <v>44357584</v>
      </c>
      <c r="D4516" s="4">
        <f t="shared" si="140"/>
        <v>222905</v>
      </c>
      <c r="E4516" s="2" t="s">
        <v>14</v>
      </c>
      <c r="F4516" s="6">
        <v>44012374</v>
      </c>
      <c r="G4516" s="6">
        <v>44235479</v>
      </c>
      <c r="H4516" s="4">
        <f t="shared" si="141"/>
        <v>223106</v>
      </c>
    </row>
    <row r="4517" spans="1:8" ht="15" x14ac:dyDescent="0.2">
      <c r="A4517" s="2" t="s">
        <v>14</v>
      </c>
      <c r="B4517" s="6">
        <v>44486437</v>
      </c>
      <c r="C4517" s="6">
        <v>44689554</v>
      </c>
      <c r="D4517" s="4">
        <f t="shared" si="140"/>
        <v>203118</v>
      </c>
      <c r="E4517" s="2" t="s">
        <v>14</v>
      </c>
      <c r="F4517" s="6">
        <v>44372758</v>
      </c>
      <c r="G4517" s="6">
        <v>44576204</v>
      </c>
      <c r="H4517" s="4">
        <f t="shared" si="141"/>
        <v>203447</v>
      </c>
    </row>
    <row r="4518" spans="1:8" ht="15" x14ac:dyDescent="0.2">
      <c r="A4518" s="2" t="s">
        <v>14</v>
      </c>
      <c r="B4518" s="6">
        <v>44804504</v>
      </c>
      <c r="C4518" s="6">
        <v>45021627</v>
      </c>
      <c r="D4518" s="4">
        <f t="shared" si="140"/>
        <v>217124</v>
      </c>
      <c r="E4518" s="2" t="s">
        <v>14</v>
      </c>
      <c r="F4518" s="6">
        <v>44706977</v>
      </c>
      <c r="G4518" s="6">
        <v>44924439</v>
      </c>
      <c r="H4518" s="4">
        <f t="shared" si="141"/>
        <v>217463</v>
      </c>
    </row>
    <row r="4519" spans="1:8" ht="15" x14ac:dyDescent="0.2">
      <c r="A4519" s="2" t="s">
        <v>14</v>
      </c>
      <c r="B4519" s="6">
        <v>45053655</v>
      </c>
      <c r="C4519" s="6">
        <v>45155576</v>
      </c>
      <c r="D4519" s="4">
        <f t="shared" si="140"/>
        <v>101922</v>
      </c>
      <c r="E4519" s="2" t="s">
        <v>14</v>
      </c>
      <c r="F4519" s="6">
        <v>44962582</v>
      </c>
      <c r="G4519" s="6">
        <v>45064400</v>
      </c>
      <c r="H4519" s="4">
        <f t="shared" si="141"/>
        <v>101819</v>
      </c>
    </row>
    <row r="4520" spans="1:8" ht="15" x14ac:dyDescent="0.2">
      <c r="A4520" s="2" t="s">
        <v>14</v>
      </c>
      <c r="B4520" s="6">
        <v>45514342</v>
      </c>
      <c r="C4520" s="6">
        <v>45641292</v>
      </c>
      <c r="D4520" s="4">
        <f t="shared" si="140"/>
        <v>126951</v>
      </c>
      <c r="E4520" s="2" t="s">
        <v>14</v>
      </c>
      <c r="F4520" s="6">
        <v>45427600</v>
      </c>
      <c r="G4520" s="6">
        <v>45554772</v>
      </c>
      <c r="H4520" s="4">
        <f t="shared" si="141"/>
        <v>127173</v>
      </c>
    </row>
    <row r="4521" spans="1:8" ht="15" x14ac:dyDescent="0.2">
      <c r="A4521" s="2" t="s">
        <v>14</v>
      </c>
      <c r="B4521" s="6">
        <v>45813493</v>
      </c>
      <c r="C4521" s="6">
        <v>45926325</v>
      </c>
      <c r="D4521" s="4">
        <f t="shared" si="140"/>
        <v>112833</v>
      </c>
      <c r="E4521" s="2" t="s">
        <v>14</v>
      </c>
      <c r="F4521" s="6">
        <v>45725666</v>
      </c>
      <c r="G4521" s="6">
        <v>45838696</v>
      </c>
      <c r="H4521" s="4">
        <f t="shared" si="141"/>
        <v>113031</v>
      </c>
    </row>
    <row r="4522" spans="1:8" ht="15" x14ac:dyDescent="0.2">
      <c r="A4522" s="2" t="s">
        <v>14</v>
      </c>
      <c r="B4522" s="6">
        <v>46193597</v>
      </c>
      <c r="C4522" s="6">
        <v>46333218</v>
      </c>
      <c r="D4522" s="4">
        <f t="shared" si="140"/>
        <v>139622</v>
      </c>
      <c r="E4522" s="2" t="s">
        <v>14</v>
      </c>
      <c r="F4522" s="6">
        <v>45875164</v>
      </c>
      <c r="G4522" s="6">
        <v>46015160</v>
      </c>
      <c r="H4522" s="4">
        <f t="shared" si="141"/>
        <v>139997</v>
      </c>
    </row>
    <row r="4523" spans="1:8" ht="15" x14ac:dyDescent="0.2">
      <c r="A4523" s="2" t="s">
        <v>14</v>
      </c>
      <c r="B4523" s="6">
        <v>47129927</v>
      </c>
      <c r="C4523" s="6">
        <v>47235953</v>
      </c>
      <c r="D4523" s="4">
        <f t="shared" si="140"/>
        <v>106027</v>
      </c>
      <c r="E4523" s="2" t="s">
        <v>14</v>
      </c>
      <c r="F4523" s="6">
        <v>46844067</v>
      </c>
      <c r="G4523" s="6">
        <v>46737724</v>
      </c>
      <c r="H4523" s="4">
        <f t="shared" si="141"/>
        <v>-106342</v>
      </c>
    </row>
    <row r="4524" spans="1:8" ht="15" x14ac:dyDescent="0.2">
      <c r="A4524" s="2" t="s">
        <v>14</v>
      </c>
      <c r="B4524" s="6">
        <v>47733838</v>
      </c>
      <c r="C4524" s="6">
        <v>47836874</v>
      </c>
      <c r="D4524" s="4">
        <f t="shared" si="140"/>
        <v>103037</v>
      </c>
      <c r="E4524" s="2" t="s">
        <v>14</v>
      </c>
      <c r="F4524" s="6">
        <v>48535711</v>
      </c>
      <c r="G4524" s="6">
        <v>48638765</v>
      </c>
      <c r="H4524" s="4">
        <f t="shared" si="141"/>
        <v>103055</v>
      </c>
    </row>
    <row r="4525" spans="1:8" ht="15" x14ac:dyDescent="0.2">
      <c r="A4525" s="2" t="s">
        <v>14</v>
      </c>
      <c r="B4525" s="6">
        <v>47908768</v>
      </c>
      <c r="C4525" s="6">
        <v>48069483</v>
      </c>
      <c r="D4525" s="4">
        <f t="shared" si="140"/>
        <v>160716</v>
      </c>
      <c r="E4525" s="2" t="s">
        <v>14</v>
      </c>
      <c r="F4525" s="6">
        <v>48711950</v>
      </c>
      <c r="G4525" s="6">
        <v>48872883</v>
      </c>
      <c r="H4525" s="4">
        <f t="shared" si="141"/>
        <v>160934</v>
      </c>
    </row>
    <row r="4526" spans="1:8" ht="15" x14ac:dyDescent="0.2">
      <c r="A4526" s="2" t="s">
        <v>14</v>
      </c>
      <c r="B4526" s="6">
        <v>48336672</v>
      </c>
      <c r="C4526" s="6">
        <v>48450026</v>
      </c>
      <c r="D4526" s="4">
        <f t="shared" si="140"/>
        <v>113355</v>
      </c>
      <c r="E4526" s="2" t="s">
        <v>14</v>
      </c>
      <c r="F4526" s="6">
        <v>49122694</v>
      </c>
      <c r="G4526" s="6">
        <v>49236222</v>
      </c>
      <c r="H4526" s="4">
        <f t="shared" si="141"/>
        <v>113529</v>
      </c>
    </row>
    <row r="4527" spans="1:8" ht="15" x14ac:dyDescent="0.2">
      <c r="A4527" s="2" t="s">
        <v>14</v>
      </c>
      <c r="B4527" s="6">
        <v>48450026</v>
      </c>
      <c r="C4527" s="6">
        <v>48577945</v>
      </c>
      <c r="D4527" s="4">
        <f t="shared" si="140"/>
        <v>127920</v>
      </c>
      <c r="E4527" s="2" t="s">
        <v>14</v>
      </c>
      <c r="F4527" s="6">
        <v>49236386</v>
      </c>
      <c r="G4527" s="6">
        <v>49364462</v>
      </c>
      <c r="H4527" s="4">
        <f t="shared" si="141"/>
        <v>128077</v>
      </c>
    </row>
    <row r="4528" spans="1:8" ht="15" x14ac:dyDescent="0.2">
      <c r="A4528" s="2" t="s">
        <v>14</v>
      </c>
      <c r="B4528" s="6">
        <v>49607959</v>
      </c>
      <c r="C4528" s="6">
        <v>49717941</v>
      </c>
      <c r="D4528" s="4">
        <f t="shared" si="140"/>
        <v>109983</v>
      </c>
      <c r="E4528" s="2" t="s">
        <v>14</v>
      </c>
      <c r="F4528" s="6">
        <v>50208618</v>
      </c>
      <c r="G4528" s="6">
        <v>50318642</v>
      </c>
      <c r="H4528" s="4">
        <f t="shared" si="141"/>
        <v>110025</v>
      </c>
    </row>
    <row r="4529" spans="1:8" ht="15" x14ac:dyDescent="0.2">
      <c r="A4529" s="2" t="s">
        <v>14</v>
      </c>
      <c r="B4529" s="6">
        <v>49765300</v>
      </c>
      <c r="C4529" s="6">
        <v>49946404</v>
      </c>
      <c r="D4529" s="4">
        <f t="shared" si="140"/>
        <v>181105</v>
      </c>
      <c r="E4529" s="2" t="s">
        <v>14</v>
      </c>
      <c r="F4529" s="6">
        <v>50356473</v>
      </c>
      <c r="G4529" s="6">
        <v>50538177</v>
      </c>
      <c r="H4529" s="4">
        <f t="shared" si="141"/>
        <v>181705</v>
      </c>
    </row>
    <row r="4530" spans="1:8" ht="15" x14ac:dyDescent="0.2">
      <c r="A4530" s="2" t="s">
        <v>14</v>
      </c>
      <c r="B4530" s="6">
        <v>50457588</v>
      </c>
      <c r="C4530" s="6">
        <v>50604903</v>
      </c>
      <c r="D4530" s="4">
        <f t="shared" si="140"/>
        <v>147316</v>
      </c>
      <c r="E4530" s="2" t="s">
        <v>14</v>
      </c>
      <c r="F4530" s="6">
        <v>51061037</v>
      </c>
      <c r="G4530" s="6">
        <v>51208546</v>
      </c>
      <c r="H4530" s="4">
        <f t="shared" si="141"/>
        <v>147510</v>
      </c>
    </row>
    <row r="4531" spans="1:8" ht="15" x14ac:dyDescent="0.2">
      <c r="A4531" s="2" t="s">
        <v>14</v>
      </c>
      <c r="B4531" s="6">
        <v>50746876</v>
      </c>
      <c r="C4531" s="6">
        <v>50880363</v>
      </c>
      <c r="D4531" s="4">
        <f t="shared" si="140"/>
        <v>133488</v>
      </c>
      <c r="E4531" s="2" t="s">
        <v>14</v>
      </c>
      <c r="F4531" s="6">
        <v>51352054</v>
      </c>
      <c r="G4531" s="6">
        <v>51486860</v>
      </c>
      <c r="H4531" s="4">
        <f t="shared" si="141"/>
        <v>134807</v>
      </c>
    </row>
    <row r="4532" spans="1:8" ht="15" x14ac:dyDescent="0.2">
      <c r="A4532" s="2" t="s">
        <v>14</v>
      </c>
      <c r="B4532" s="6">
        <v>50920003</v>
      </c>
      <c r="C4532" s="6">
        <v>51085353</v>
      </c>
      <c r="D4532" s="4">
        <f t="shared" si="140"/>
        <v>165351</v>
      </c>
      <c r="E4532" s="2" t="s">
        <v>14</v>
      </c>
      <c r="F4532" s="6">
        <v>51526800</v>
      </c>
      <c r="G4532" s="6">
        <v>51692581</v>
      </c>
      <c r="H4532" s="4">
        <f t="shared" si="141"/>
        <v>165782</v>
      </c>
    </row>
    <row r="4533" spans="1:8" ht="15" x14ac:dyDescent="0.2">
      <c r="A4533" s="2" t="s">
        <v>14</v>
      </c>
      <c r="B4533" s="6">
        <v>51248730</v>
      </c>
      <c r="C4533" s="6">
        <v>51367180</v>
      </c>
      <c r="D4533" s="4">
        <f t="shared" si="140"/>
        <v>118451</v>
      </c>
      <c r="E4533" s="2" t="s">
        <v>14</v>
      </c>
      <c r="F4533" s="6">
        <v>51854222</v>
      </c>
      <c r="G4533" s="6">
        <v>51972617</v>
      </c>
      <c r="H4533" s="4">
        <f t="shared" si="141"/>
        <v>118396</v>
      </c>
    </row>
    <row r="4534" spans="1:8" ht="15" x14ac:dyDescent="0.2">
      <c r="A4534" s="2" t="s">
        <v>14</v>
      </c>
      <c r="B4534" s="6">
        <v>51686313</v>
      </c>
      <c r="C4534" s="6">
        <v>51787894</v>
      </c>
      <c r="D4534" s="4">
        <f t="shared" si="140"/>
        <v>101582</v>
      </c>
      <c r="E4534" s="2" t="s">
        <v>14</v>
      </c>
      <c r="F4534" s="6">
        <v>52269703</v>
      </c>
      <c r="G4534" s="6">
        <v>52371461</v>
      </c>
      <c r="H4534" s="4">
        <f t="shared" si="141"/>
        <v>101759</v>
      </c>
    </row>
    <row r="4535" spans="1:8" ht="15" x14ac:dyDescent="0.2">
      <c r="A4535" s="2" t="s">
        <v>14</v>
      </c>
      <c r="B4535" s="6">
        <v>52879222</v>
      </c>
      <c r="C4535" s="6">
        <v>53004333</v>
      </c>
      <c r="D4535" s="4">
        <f t="shared" si="140"/>
        <v>125112</v>
      </c>
      <c r="E4535" s="2" t="s">
        <v>14</v>
      </c>
      <c r="F4535" s="6">
        <v>53492299</v>
      </c>
      <c r="G4535" s="6">
        <v>53617313</v>
      </c>
      <c r="H4535" s="4">
        <f t="shared" si="141"/>
        <v>125015</v>
      </c>
    </row>
    <row r="4536" spans="1:8" ht="15" x14ac:dyDescent="0.2">
      <c r="A4536" s="2" t="s">
        <v>14</v>
      </c>
      <c r="B4536" s="6">
        <v>53280819</v>
      </c>
      <c r="C4536" s="6">
        <v>53390126</v>
      </c>
      <c r="D4536" s="4">
        <f t="shared" si="140"/>
        <v>109308</v>
      </c>
      <c r="E4536" s="2" t="s">
        <v>14</v>
      </c>
      <c r="F4536" s="6">
        <v>53881680</v>
      </c>
      <c r="G4536" s="6">
        <v>53991098</v>
      </c>
      <c r="H4536" s="4">
        <f t="shared" si="141"/>
        <v>109419</v>
      </c>
    </row>
    <row r="4537" spans="1:8" ht="15" x14ac:dyDescent="0.2">
      <c r="A4537" s="2" t="s">
        <v>14</v>
      </c>
      <c r="B4537" s="6">
        <v>55081787</v>
      </c>
      <c r="C4537" s="6">
        <v>55221640</v>
      </c>
      <c r="D4537" s="4">
        <f t="shared" si="140"/>
        <v>139854</v>
      </c>
      <c r="E4537" s="2" t="s">
        <v>14</v>
      </c>
      <c r="F4537" s="6">
        <v>55535044</v>
      </c>
      <c r="G4537" s="6">
        <v>55675296</v>
      </c>
      <c r="H4537" s="4">
        <f t="shared" si="141"/>
        <v>140253</v>
      </c>
    </row>
    <row r="4538" spans="1:8" ht="15" x14ac:dyDescent="0.2">
      <c r="A4538" s="2" t="s">
        <v>14</v>
      </c>
      <c r="B4538" s="6">
        <v>55407231</v>
      </c>
      <c r="C4538" s="6">
        <v>55524414</v>
      </c>
      <c r="D4538" s="4">
        <f t="shared" si="140"/>
        <v>117184</v>
      </c>
      <c r="E4538" s="2" t="s">
        <v>14</v>
      </c>
      <c r="F4538" s="6">
        <v>55861547</v>
      </c>
      <c r="G4538" s="6">
        <v>55979040</v>
      </c>
      <c r="H4538" s="4">
        <f t="shared" si="141"/>
        <v>117494</v>
      </c>
    </row>
    <row r="4539" spans="1:8" ht="15" x14ac:dyDescent="0.2">
      <c r="A4539" s="2" t="s">
        <v>14</v>
      </c>
      <c r="B4539" s="6">
        <v>55616335</v>
      </c>
      <c r="C4539" s="6">
        <v>55727640</v>
      </c>
      <c r="D4539" s="4">
        <f t="shared" si="140"/>
        <v>111306</v>
      </c>
      <c r="E4539" s="2" t="s">
        <v>14</v>
      </c>
      <c r="F4539" s="6">
        <v>56070665</v>
      </c>
      <c r="G4539" s="6">
        <v>56182525</v>
      </c>
      <c r="H4539" s="4">
        <f t="shared" si="141"/>
        <v>111861</v>
      </c>
    </row>
    <row r="4540" spans="1:8" ht="15" x14ac:dyDescent="0.2">
      <c r="A4540" s="2" t="s">
        <v>14</v>
      </c>
      <c r="B4540" s="6">
        <v>56150006</v>
      </c>
      <c r="C4540" s="6">
        <v>56253617</v>
      </c>
      <c r="D4540" s="4">
        <f t="shared" si="140"/>
        <v>103612</v>
      </c>
      <c r="E4540" s="2" t="s">
        <v>14</v>
      </c>
      <c r="F4540" s="6">
        <v>56630615</v>
      </c>
      <c r="G4540" s="6">
        <v>56734334</v>
      </c>
      <c r="H4540" s="4">
        <f t="shared" si="141"/>
        <v>103720</v>
      </c>
    </row>
    <row r="4541" spans="1:8" ht="15" x14ac:dyDescent="0.2">
      <c r="A4541" s="2" t="s">
        <v>14</v>
      </c>
      <c r="B4541" s="6">
        <v>56291228</v>
      </c>
      <c r="C4541" s="6">
        <v>56392093</v>
      </c>
      <c r="D4541" s="4">
        <f t="shared" si="140"/>
        <v>100866</v>
      </c>
      <c r="E4541" s="2" t="s">
        <v>14</v>
      </c>
      <c r="F4541" s="6">
        <v>56772133</v>
      </c>
      <c r="G4541" s="6">
        <v>56873079</v>
      </c>
      <c r="H4541" s="4">
        <f t="shared" si="141"/>
        <v>100947</v>
      </c>
    </row>
    <row r="4542" spans="1:8" ht="15" x14ac:dyDescent="0.2">
      <c r="A4542" s="2" t="s">
        <v>14</v>
      </c>
      <c r="B4542" s="6">
        <v>57062521</v>
      </c>
      <c r="C4542" s="6">
        <v>57178038</v>
      </c>
      <c r="D4542" s="4">
        <f t="shared" si="140"/>
        <v>115518</v>
      </c>
      <c r="E4542" s="2" t="s">
        <v>14</v>
      </c>
      <c r="F4542" s="6">
        <v>57554784</v>
      </c>
      <c r="G4542" s="6">
        <v>57670220</v>
      </c>
      <c r="H4542" s="4">
        <f t="shared" si="141"/>
        <v>115437</v>
      </c>
    </row>
    <row r="4543" spans="1:8" ht="15" x14ac:dyDescent="0.2">
      <c r="A4543" s="2" t="s">
        <v>14</v>
      </c>
      <c r="B4543" s="6">
        <v>57775546</v>
      </c>
      <c r="C4543" s="6">
        <v>57958900</v>
      </c>
      <c r="D4543" s="4">
        <f t="shared" si="140"/>
        <v>183355</v>
      </c>
      <c r="E4543" s="2" t="s">
        <v>14</v>
      </c>
      <c r="F4543" s="6">
        <v>58229708</v>
      </c>
      <c r="G4543" s="6">
        <v>58413518</v>
      </c>
      <c r="H4543" s="4">
        <f t="shared" si="141"/>
        <v>183811</v>
      </c>
    </row>
    <row r="4544" spans="1:8" ht="15" x14ac:dyDescent="0.2">
      <c r="A4544" s="2" t="s">
        <v>14</v>
      </c>
      <c r="B4544" s="6">
        <v>58371035</v>
      </c>
      <c r="C4544" s="6">
        <v>58476232</v>
      </c>
      <c r="D4544" s="4">
        <f t="shared" si="140"/>
        <v>105198</v>
      </c>
      <c r="E4544" s="2" t="s">
        <v>14</v>
      </c>
      <c r="F4544" s="6">
        <v>58816501</v>
      </c>
      <c r="G4544" s="6">
        <v>58922440</v>
      </c>
      <c r="H4544" s="4">
        <f t="shared" si="141"/>
        <v>105940</v>
      </c>
    </row>
    <row r="4545" spans="1:8" ht="15" x14ac:dyDescent="0.2">
      <c r="A4545" s="2" t="s">
        <v>14</v>
      </c>
      <c r="B4545" s="6">
        <v>59178888</v>
      </c>
      <c r="C4545" s="6">
        <v>59302893</v>
      </c>
      <c r="D4545" s="4">
        <f t="shared" si="140"/>
        <v>124006</v>
      </c>
      <c r="E4545" s="2" t="s">
        <v>14</v>
      </c>
      <c r="F4545" s="6">
        <v>59640032</v>
      </c>
      <c r="G4545" s="6">
        <v>59764271</v>
      </c>
      <c r="H4545" s="4">
        <f t="shared" si="141"/>
        <v>124240</v>
      </c>
    </row>
    <row r="4546" spans="1:8" ht="15" x14ac:dyDescent="0.2">
      <c r="A4546" s="2" t="s">
        <v>14</v>
      </c>
      <c r="B4546" s="6">
        <v>59384343</v>
      </c>
      <c r="C4546" s="6">
        <v>59514689</v>
      </c>
      <c r="D4546" s="4">
        <f t="shared" si="140"/>
        <v>130347</v>
      </c>
      <c r="E4546" s="2" t="s">
        <v>14</v>
      </c>
      <c r="F4546" s="6">
        <v>59847394</v>
      </c>
      <c r="G4546" s="6">
        <v>59977810</v>
      </c>
      <c r="H4546" s="4">
        <f t="shared" si="141"/>
        <v>130417</v>
      </c>
    </row>
    <row r="4547" spans="1:8" ht="15" x14ac:dyDescent="0.2">
      <c r="A4547" s="2" t="s">
        <v>14</v>
      </c>
      <c r="B4547" s="6">
        <v>60121160</v>
      </c>
      <c r="C4547" s="6">
        <v>60222843</v>
      </c>
      <c r="D4547" s="4">
        <f t="shared" si="140"/>
        <v>101684</v>
      </c>
      <c r="E4547" s="2" t="s">
        <v>14</v>
      </c>
      <c r="F4547" s="6">
        <v>60564381</v>
      </c>
      <c r="G4547" s="6">
        <v>60666180</v>
      </c>
      <c r="H4547" s="4">
        <f t="shared" si="141"/>
        <v>101800</v>
      </c>
    </row>
    <row r="4548" spans="1:8" ht="15" x14ac:dyDescent="0.2">
      <c r="A4548" s="2" t="s">
        <v>14</v>
      </c>
      <c r="B4548" s="6">
        <v>60873801</v>
      </c>
      <c r="C4548" s="6">
        <v>60980567</v>
      </c>
      <c r="D4548" s="4">
        <f t="shared" ref="D4548:D4611" si="142">C4548-B4548+1</f>
        <v>106767</v>
      </c>
      <c r="E4548" s="2" t="s">
        <v>14</v>
      </c>
      <c r="F4548" s="6">
        <v>61290004</v>
      </c>
      <c r="G4548" s="6">
        <v>61396568</v>
      </c>
      <c r="H4548" s="4">
        <f t="shared" ref="H4548:H4611" si="143">G4548-F4548+1</f>
        <v>106565</v>
      </c>
    </row>
    <row r="4549" spans="1:8" ht="15" x14ac:dyDescent="0.2">
      <c r="A4549" s="2" t="s">
        <v>14</v>
      </c>
      <c r="B4549" s="6">
        <v>61327285</v>
      </c>
      <c r="C4549" s="6">
        <v>61544316</v>
      </c>
      <c r="D4549" s="4">
        <f t="shared" si="142"/>
        <v>217032</v>
      </c>
      <c r="E4549" s="2" t="s">
        <v>14</v>
      </c>
      <c r="F4549" s="6">
        <v>61737832</v>
      </c>
      <c r="G4549" s="6">
        <v>61954936</v>
      </c>
      <c r="H4549" s="4">
        <f t="shared" si="143"/>
        <v>217105</v>
      </c>
    </row>
    <row r="4550" spans="1:8" ht="15" x14ac:dyDescent="0.2">
      <c r="A4550" s="2" t="s">
        <v>14</v>
      </c>
      <c r="B4550" s="6">
        <v>61592642</v>
      </c>
      <c r="C4550" s="6">
        <v>61872317</v>
      </c>
      <c r="D4550" s="4">
        <f t="shared" si="142"/>
        <v>279676</v>
      </c>
      <c r="E4550" s="2" t="s">
        <v>14</v>
      </c>
      <c r="F4550" s="6">
        <v>62000197</v>
      </c>
      <c r="G4550" s="6">
        <v>62279876</v>
      </c>
      <c r="H4550" s="4">
        <f t="shared" si="143"/>
        <v>279680</v>
      </c>
    </row>
    <row r="4551" spans="1:8" ht="15" x14ac:dyDescent="0.2">
      <c r="A4551" s="2" t="s">
        <v>14</v>
      </c>
      <c r="B4551" s="6">
        <v>62168425</v>
      </c>
      <c r="C4551" s="6">
        <v>62271634</v>
      </c>
      <c r="D4551" s="4">
        <f t="shared" si="142"/>
        <v>103210</v>
      </c>
      <c r="E4551" s="2" t="s">
        <v>14</v>
      </c>
      <c r="F4551" s="6">
        <v>62576242</v>
      </c>
      <c r="G4551" s="6">
        <v>62679503</v>
      </c>
      <c r="H4551" s="4">
        <f t="shared" si="143"/>
        <v>103262</v>
      </c>
    </row>
    <row r="4552" spans="1:8" ht="15" x14ac:dyDescent="0.2">
      <c r="A4552" s="2" t="s">
        <v>14</v>
      </c>
      <c r="B4552" s="6">
        <v>62439085</v>
      </c>
      <c r="C4552" s="6">
        <v>62629087</v>
      </c>
      <c r="D4552" s="4">
        <f t="shared" si="142"/>
        <v>190003</v>
      </c>
      <c r="E4552" s="2" t="s">
        <v>14</v>
      </c>
      <c r="F4552" s="6">
        <v>62842544</v>
      </c>
      <c r="G4552" s="6">
        <v>63032629</v>
      </c>
      <c r="H4552" s="4">
        <f t="shared" si="143"/>
        <v>190086</v>
      </c>
    </row>
    <row r="4553" spans="1:8" ht="15" x14ac:dyDescent="0.2">
      <c r="A4553" s="2" t="s">
        <v>14</v>
      </c>
      <c r="B4553" s="6">
        <v>63045664</v>
      </c>
      <c r="C4553" s="6">
        <v>63145950</v>
      </c>
      <c r="D4553" s="4">
        <f t="shared" si="142"/>
        <v>100287</v>
      </c>
      <c r="E4553" s="2" t="s">
        <v>14</v>
      </c>
      <c r="F4553" s="6">
        <v>63436223</v>
      </c>
      <c r="G4553" s="6">
        <v>63536364</v>
      </c>
      <c r="H4553" s="4">
        <f t="shared" si="143"/>
        <v>100142</v>
      </c>
    </row>
    <row r="4554" spans="1:8" ht="15" x14ac:dyDescent="0.2">
      <c r="A4554" s="2" t="s">
        <v>14</v>
      </c>
      <c r="B4554" s="6">
        <v>63465181</v>
      </c>
      <c r="C4554" s="6">
        <v>63591793</v>
      </c>
      <c r="D4554" s="4">
        <f t="shared" si="142"/>
        <v>126613</v>
      </c>
      <c r="E4554" s="2" t="s">
        <v>14</v>
      </c>
      <c r="F4554" s="6">
        <v>63861334</v>
      </c>
      <c r="G4554" s="6">
        <v>63988152</v>
      </c>
      <c r="H4554" s="4">
        <f t="shared" si="143"/>
        <v>126819</v>
      </c>
    </row>
    <row r="4555" spans="1:8" ht="15" x14ac:dyDescent="0.2">
      <c r="A4555" s="2" t="s">
        <v>14</v>
      </c>
      <c r="B4555" s="6">
        <v>63595387</v>
      </c>
      <c r="C4555" s="6">
        <v>63709650</v>
      </c>
      <c r="D4555" s="4">
        <f t="shared" si="142"/>
        <v>114264</v>
      </c>
      <c r="E4555" s="2" t="s">
        <v>14</v>
      </c>
      <c r="F4555" s="6">
        <v>63990859</v>
      </c>
      <c r="G4555" s="6">
        <v>64105202</v>
      </c>
      <c r="H4555" s="4">
        <f t="shared" si="143"/>
        <v>114344</v>
      </c>
    </row>
    <row r="4556" spans="1:8" ht="15" x14ac:dyDescent="0.2">
      <c r="A4556" s="2" t="s">
        <v>14</v>
      </c>
      <c r="B4556" s="6">
        <v>63946478</v>
      </c>
      <c r="C4556" s="6">
        <v>64047225</v>
      </c>
      <c r="D4556" s="4">
        <f t="shared" si="142"/>
        <v>100748</v>
      </c>
      <c r="E4556" s="2" t="s">
        <v>14</v>
      </c>
      <c r="F4556" s="6">
        <v>64351248</v>
      </c>
      <c r="G4556" s="6">
        <v>64451890</v>
      </c>
      <c r="H4556" s="4">
        <f t="shared" si="143"/>
        <v>100643</v>
      </c>
    </row>
    <row r="4557" spans="1:8" ht="15" x14ac:dyDescent="0.2">
      <c r="A4557" s="2" t="s">
        <v>14</v>
      </c>
      <c r="B4557" s="6">
        <v>64236741</v>
      </c>
      <c r="C4557" s="6">
        <v>64403182</v>
      </c>
      <c r="D4557" s="4">
        <f t="shared" si="142"/>
        <v>166442</v>
      </c>
      <c r="E4557" s="2" t="s">
        <v>14</v>
      </c>
      <c r="F4557" s="6">
        <v>64649596</v>
      </c>
      <c r="G4557" s="6">
        <v>64816037</v>
      </c>
      <c r="H4557" s="4">
        <f t="shared" si="143"/>
        <v>166442</v>
      </c>
    </row>
    <row r="4558" spans="1:8" ht="15" x14ac:dyDescent="0.2">
      <c r="A4558" s="2" t="s">
        <v>14</v>
      </c>
      <c r="B4558" s="6">
        <v>64501521</v>
      </c>
      <c r="C4558" s="6">
        <v>64699056</v>
      </c>
      <c r="D4558" s="4">
        <f t="shared" si="142"/>
        <v>197536</v>
      </c>
      <c r="E4558" s="2" t="s">
        <v>14</v>
      </c>
      <c r="F4558" s="6">
        <v>64906827</v>
      </c>
      <c r="G4558" s="6">
        <v>65104149</v>
      </c>
      <c r="H4558" s="4">
        <f t="shared" si="143"/>
        <v>197323</v>
      </c>
    </row>
    <row r="4559" spans="1:8" ht="15" x14ac:dyDescent="0.2">
      <c r="A4559" s="2" t="s">
        <v>14</v>
      </c>
      <c r="B4559" s="6">
        <v>65511883</v>
      </c>
      <c r="C4559" s="6">
        <v>65632480</v>
      </c>
      <c r="D4559" s="4">
        <f t="shared" si="142"/>
        <v>120598</v>
      </c>
      <c r="E4559" s="2" t="s">
        <v>14</v>
      </c>
      <c r="F4559" s="6">
        <v>65917604</v>
      </c>
      <c r="G4559" s="6">
        <v>66038400</v>
      </c>
      <c r="H4559" s="4">
        <f t="shared" si="143"/>
        <v>120797</v>
      </c>
    </row>
    <row r="4560" spans="1:8" ht="15" x14ac:dyDescent="0.2">
      <c r="A4560" s="2" t="s">
        <v>14</v>
      </c>
      <c r="B4560" s="6">
        <v>65632467</v>
      </c>
      <c r="C4560" s="6">
        <v>65756735</v>
      </c>
      <c r="D4560" s="4">
        <f t="shared" si="142"/>
        <v>124269</v>
      </c>
      <c r="E4560" s="2" t="s">
        <v>14</v>
      </c>
      <c r="F4560" s="6">
        <v>66038493</v>
      </c>
      <c r="G4560" s="6">
        <v>66162813</v>
      </c>
      <c r="H4560" s="4">
        <f t="shared" si="143"/>
        <v>124321</v>
      </c>
    </row>
    <row r="4561" spans="1:8" ht="15" x14ac:dyDescent="0.2">
      <c r="A4561" s="2" t="s">
        <v>14</v>
      </c>
      <c r="B4561" s="6">
        <v>66537829</v>
      </c>
      <c r="C4561" s="6">
        <v>66678533</v>
      </c>
      <c r="D4561" s="4">
        <f t="shared" si="142"/>
        <v>140705</v>
      </c>
      <c r="E4561" s="2" t="s">
        <v>14</v>
      </c>
      <c r="F4561" s="6">
        <v>67065669</v>
      </c>
      <c r="G4561" s="6">
        <v>67206606</v>
      </c>
      <c r="H4561" s="4">
        <f t="shared" si="143"/>
        <v>140938</v>
      </c>
    </row>
    <row r="4562" spans="1:8" ht="15" x14ac:dyDescent="0.2">
      <c r="A4562" s="2" t="s">
        <v>14</v>
      </c>
      <c r="B4562" s="6">
        <v>67024615</v>
      </c>
      <c r="C4562" s="6">
        <v>67162304</v>
      </c>
      <c r="D4562" s="4">
        <f t="shared" si="142"/>
        <v>137690</v>
      </c>
      <c r="E4562" s="2" t="s">
        <v>14</v>
      </c>
      <c r="F4562" s="6">
        <v>67553561</v>
      </c>
      <c r="G4562" s="6">
        <v>67691169</v>
      </c>
      <c r="H4562" s="4">
        <f t="shared" si="143"/>
        <v>137609</v>
      </c>
    </row>
    <row r="4563" spans="1:8" ht="15" x14ac:dyDescent="0.2">
      <c r="A4563" s="2" t="s">
        <v>14</v>
      </c>
      <c r="B4563" s="6">
        <v>67251124</v>
      </c>
      <c r="C4563" s="6">
        <v>67380985</v>
      </c>
      <c r="D4563" s="4">
        <f t="shared" si="142"/>
        <v>129862</v>
      </c>
      <c r="E4563" s="2" t="s">
        <v>14</v>
      </c>
      <c r="F4563" s="6">
        <v>67777461</v>
      </c>
      <c r="G4563" s="6">
        <v>67907336</v>
      </c>
      <c r="H4563" s="4">
        <f t="shared" si="143"/>
        <v>129876</v>
      </c>
    </row>
    <row r="4564" spans="1:8" ht="15" x14ac:dyDescent="0.2">
      <c r="A4564" s="2" t="s">
        <v>14</v>
      </c>
      <c r="B4564" s="6">
        <v>67523143</v>
      </c>
      <c r="C4564" s="6">
        <v>67648719</v>
      </c>
      <c r="D4564" s="4">
        <f t="shared" si="142"/>
        <v>125577</v>
      </c>
      <c r="E4564" s="2" t="s">
        <v>14</v>
      </c>
      <c r="F4564" s="6">
        <v>68049597</v>
      </c>
      <c r="G4564" s="6">
        <v>68175078</v>
      </c>
      <c r="H4564" s="4">
        <f t="shared" si="143"/>
        <v>125482</v>
      </c>
    </row>
    <row r="4565" spans="1:8" ht="15" x14ac:dyDescent="0.2">
      <c r="A4565" s="2" t="s">
        <v>14</v>
      </c>
      <c r="B4565" s="6">
        <v>67751255</v>
      </c>
      <c r="C4565" s="6">
        <v>67869476</v>
      </c>
      <c r="D4565" s="4">
        <f t="shared" si="142"/>
        <v>118222</v>
      </c>
      <c r="E4565" s="2" t="s">
        <v>14</v>
      </c>
      <c r="F4565" s="6">
        <v>68279278</v>
      </c>
      <c r="G4565" s="6">
        <v>68397319</v>
      </c>
      <c r="H4565" s="4">
        <f t="shared" si="143"/>
        <v>118042</v>
      </c>
    </row>
    <row r="4566" spans="1:8" ht="15" x14ac:dyDescent="0.2">
      <c r="A4566" s="2" t="s">
        <v>14</v>
      </c>
      <c r="B4566" s="6">
        <v>67963911</v>
      </c>
      <c r="C4566" s="6">
        <v>68065086</v>
      </c>
      <c r="D4566" s="4">
        <f t="shared" si="142"/>
        <v>101176</v>
      </c>
      <c r="E4566" s="2" t="s">
        <v>14</v>
      </c>
      <c r="F4566" s="6">
        <v>68466312</v>
      </c>
      <c r="G4566" s="6">
        <v>68567359</v>
      </c>
      <c r="H4566" s="4">
        <f t="shared" si="143"/>
        <v>101048</v>
      </c>
    </row>
    <row r="4567" spans="1:8" ht="15" x14ac:dyDescent="0.2">
      <c r="A4567" s="2" t="s">
        <v>14</v>
      </c>
      <c r="B4567" s="6">
        <v>68531753</v>
      </c>
      <c r="C4567" s="6">
        <v>68632507</v>
      </c>
      <c r="D4567" s="4">
        <f t="shared" si="142"/>
        <v>100755</v>
      </c>
      <c r="E4567" s="2" t="s">
        <v>14</v>
      </c>
      <c r="F4567" s="6">
        <v>69035541</v>
      </c>
      <c r="G4567" s="6">
        <v>69135984</v>
      </c>
      <c r="H4567" s="4">
        <f t="shared" si="143"/>
        <v>100444</v>
      </c>
    </row>
    <row r="4568" spans="1:8" ht="15" x14ac:dyDescent="0.2">
      <c r="A4568" s="2" t="s">
        <v>14</v>
      </c>
      <c r="B4568" s="6">
        <v>68981000</v>
      </c>
      <c r="C4568" s="6">
        <v>69100282</v>
      </c>
      <c r="D4568" s="4">
        <f t="shared" si="142"/>
        <v>119283</v>
      </c>
      <c r="E4568" s="2" t="s">
        <v>14</v>
      </c>
      <c r="F4568" s="6">
        <v>69491924</v>
      </c>
      <c r="G4568" s="6">
        <v>69611135</v>
      </c>
      <c r="H4568" s="4">
        <f t="shared" si="143"/>
        <v>119212</v>
      </c>
    </row>
    <row r="4569" spans="1:8" ht="15" x14ac:dyDescent="0.2">
      <c r="A4569" s="2" t="s">
        <v>14</v>
      </c>
      <c r="B4569" s="6">
        <v>69377595</v>
      </c>
      <c r="C4569" s="6">
        <v>69492695</v>
      </c>
      <c r="D4569" s="4">
        <f t="shared" si="142"/>
        <v>115101</v>
      </c>
      <c r="E4569" s="2" t="s">
        <v>14</v>
      </c>
      <c r="F4569" s="6">
        <v>69897682</v>
      </c>
      <c r="G4569" s="6">
        <v>70012733</v>
      </c>
      <c r="H4569" s="4">
        <f t="shared" si="143"/>
        <v>115052</v>
      </c>
    </row>
    <row r="4570" spans="1:8" ht="15" x14ac:dyDescent="0.2">
      <c r="A4570" s="2" t="s">
        <v>14</v>
      </c>
      <c r="B4570" s="6">
        <v>69695073</v>
      </c>
      <c r="C4570" s="6">
        <v>69831752</v>
      </c>
      <c r="D4570" s="4">
        <f t="shared" si="142"/>
        <v>136680</v>
      </c>
      <c r="E4570" s="2" t="s">
        <v>14</v>
      </c>
      <c r="F4570" s="6">
        <v>70228539</v>
      </c>
      <c r="G4570" s="6">
        <v>70365479</v>
      </c>
      <c r="H4570" s="4">
        <f t="shared" si="143"/>
        <v>136941</v>
      </c>
    </row>
    <row r="4571" spans="1:8" ht="15" x14ac:dyDescent="0.2">
      <c r="A4571" s="2" t="s">
        <v>14</v>
      </c>
      <c r="B4571" s="6">
        <v>70195553</v>
      </c>
      <c r="C4571" s="6">
        <v>70303011</v>
      </c>
      <c r="D4571" s="4">
        <f t="shared" si="142"/>
        <v>107459</v>
      </c>
      <c r="E4571" s="2" t="s">
        <v>14</v>
      </c>
      <c r="F4571" s="6">
        <v>70739080</v>
      </c>
      <c r="G4571" s="6">
        <v>70846554</v>
      </c>
      <c r="H4571" s="4">
        <f t="shared" si="143"/>
        <v>107475</v>
      </c>
    </row>
    <row r="4572" spans="1:8" ht="15" x14ac:dyDescent="0.2">
      <c r="A4572" s="2" t="s">
        <v>14</v>
      </c>
      <c r="B4572" s="6">
        <v>70447381</v>
      </c>
      <c r="C4572" s="6">
        <v>70566781</v>
      </c>
      <c r="D4572" s="4">
        <f t="shared" si="142"/>
        <v>119401</v>
      </c>
      <c r="E4572" s="2" t="s">
        <v>14</v>
      </c>
      <c r="F4572" s="6">
        <v>70990607</v>
      </c>
      <c r="G4572" s="6">
        <v>71110020</v>
      </c>
      <c r="H4572" s="4">
        <f t="shared" si="143"/>
        <v>119414</v>
      </c>
    </row>
    <row r="4573" spans="1:8" ht="15" x14ac:dyDescent="0.2">
      <c r="A4573" s="2" t="s">
        <v>14</v>
      </c>
      <c r="B4573" s="6">
        <v>71438316</v>
      </c>
      <c r="C4573" s="6">
        <v>71544239</v>
      </c>
      <c r="D4573" s="4">
        <f t="shared" si="142"/>
        <v>105924</v>
      </c>
      <c r="E4573" s="2" t="s">
        <v>14</v>
      </c>
      <c r="F4573" s="6">
        <v>71994584</v>
      </c>
      <c r="G4573" s="6">
        <v>72100301</v>
      </c>
      <c r="H4573" s="4">
        <f t="shared" si="143"/>
        <v>105718</v>
      </c>
    </row>
    <row r="4574" spans="1:8" ht="15" x14ac:dyDescent="0.2">
      <c r="A4574" s="2" t="s">
        <v>14</v>
      </c>
      <c r="B4574" s="6">
        <v>71693192</v>
      </c>
      <c r="C4574" s="6">
        <v>71799518</v>
      </c>
      <c r="D4574" s="4">
        <f t="shared" si="142"/>
        <v>106327</v>
      </c>
      <c r="E4574" s="2" t="s">
        <v>14</v>
      </c>
      <c r="F4574" s="6">
        <v>72249943</v>
      </c>
      <c r="G4574" s="6">
        <v>72356335</v>
      </c>
      <c r="H4574" s="4">
        <f t="shared" si="143"/>
        <v>106393</v>
      </c>
    </row>
    <row r="4575" spans="1:8" ht="15" x14ac:dyDescent="0.2">
      <c r="A4575" s="2" t="s">
        <v>14</v>
      </c>
      <c r="B4575" s="6">
        <v>71872708</v>
      </c>
      <c r="C4575" s="6">
        <v>72021306</v>
      </c>
      <c r="D4575" s="4">
        <f t="shared" si="142"/>
        <v>148599</v>
      </c>
      <c r="E4575" s="2" t="s">
        <v>14</v>
      </c>
      <c r="F4575" s="6">
        <v>72426773</v>
      </c>
      <c r="G4575" s="6">
        <v>72575398</v>
      </c>
      <c r="H4575" s="4">
        <f t="shared" si="143"/>
        <v>148626</v>
      </c>
    </row>
    <row r="4576" spans="1:8" ht="15" x14ac:dyDescent="0.2">
      <c r="A4576" s="2" t="s">
        <v>14</v>
      </c>
      <c r="B4576" s="6">
        <v>72319859</v>
      </c>
      <c r="C4576" s="6">
        <v>72429366</v>
      </c>
      <c r="D4576" s="4">
        <f t="shared" si="142"/>
        <v>109508</v>
      </c>
      <c r="E4576" s="2" t="s">
        <v>14</v>
      </c>
      <c r="F4576" s="6">
        <v>72873924</v>
      </c>
      <c r="G4576" s="6">
        <v>72983503</v>
      </c>
      <c r="H4576" s="4">
        <f t="shared" si="143"/>
        <v>109580</v>
      </c>
    </row>
    <row r="4577" spans="1:8" ht="15" x14ac:dyDescent="0.2">
      <c r="A4577" s="2" t="s">
        <v>14</v>
      </c>
      <c r="B4577" s="6">
        <v>72448033</v>
      </c>
      <c r="C4577" s="6">
        <v>72573791</v>
      </c>
      <c r="D4577" s="4">
        <f t="shared" si="142"/>
        <v>125759</v>
      </c>
      <c r="E4577" s="2" t="s">
        <v>14</v>
      </c>
      <c r="F4577" s="6">
        <v>72993067</v>
      </c>
      <c r="G4577" s="6">
        <v>73119024</v>
      </c>
      <c r="H4577" s="4">
        <f t="shared" si="143"/>
        <v>125958</v>
      </c>
    </row>
    <row r="4578" spans="1:8" ht="15" x14ac:dyDescent="0.2">
      <c r="A4578" s="2" t="s">
        <v>14</v>
      </c>
      <c r="B4578" s="6">
        <v>72751827</v>
      </c>
      <c r="C4578" s="6">
        <v>72936036</v>
      </c>
      <c r="D4578" s="4">
        <f t="shared" si="142"/>
        <v>184210</v>
      </c>
      <c r="E4578" s="2" t="s">
        <v>14</v>
      </c>
      <c r="F4578" s="6">
        <v>73329900</v>
      </c>
      <c r="G4578" s="6">
        <v>73514518</v>
      </c>
      <c r="H4578" s="4">
        <f t="shared" si="143"/>
        <v>184619</v>
      </c>
    </row>
    <row r="4579" spans="1:8" ht="15" x14ac:dyDescent="0.2">
      <c r="A4579" s="2" t="s">
        <v>14</v>
      </c>
      <c r="B4579" s="6">
        <v>72936061</v>
      </c>
      <c r="C4579" s="6">
        <v>73129864</v>
      </c>
      <c r="D4579" s="4">
        <f t="shared" si="142"/>
        <v>193804</v>
      </c>
      <c r="E4579" s="2" t="s">
        <v>14</v>
      </c>
      <c r="F4579" s="6">
        <v>73514731</v>
      </c>
      <c r="G4579" s="6">
        <v>73709279</v>
      </c>
      <c r="H4579" s="4">
        <f t="shared" si="143"/>
        <v>194549</v>
      </c>
    </row>
    <row r="4580" spans="1:8" ht="15" x14ac:dyDescent="0.2">
      <c r="A4580" s="2" t="s">
        <v>14</v>
      </c>
      <c r="B4580" s="6">
        <v>73255990</v>
      </c>
      <c r="C4580" s="6">
        <v>73359661</v>
      </c>
      <c r="D4580" s="4">
        <f t="shared" si="142"/>
        <v>103672</v>
      </c>
      <c r="E4580" s="2" t="s">
        <v>14</v>
      </c>
      <c r="F4580" s="6">
        <v>73829383</v>
      </c>
      <c r="G4580" s="6">
        <v>73933295</v>
      </c>
      <c r="H4580" s="4">
        <f t="shared" si="143"/>
        <v>103913</v>
      </c>
    </row>
    <row r="4581" spans="1:8" ht="15" x14ac:dyDescent="0.2">
      <c r="A4581" s="2" t="s">
        <v>14</v>
      </c>
      <c r="B4581" s="6">
        <v>73419492</v>
      </c>
      <c r="C4581" s="6">
        <v>73522631</v>
      </c>
      <c r="D4581" s="4">
        <f t="shared" si="142"/>
        <v>103140</v>
      </c>
      <c r="E4581" s="2" t="s">
        <v>14</v>
      </c>
      <c r="F4581" s="6">
        <v>73993401</v>
      </c>
      <c r="G4581" s="6">
        <v>74096417</v>
      </c>
      <c r="H4581" s="4">
        <f t="shared" si="143"/>
        <v>103017</v>
      </c>
    </row>
    <row r="4582" spans="1:8" ht="15" x14ac:dyDescent="0.2">
      <c r="A4582" s="2" t="s">
        <v>14</v>
      </c>
      <c r="B4582" s="6">
        <v>74184515</v>
      </c>
      <c r="C4582" s="6">
        <v>74309470</v>
      </c>
      <c r="D4582" s="4">
        <f t="shared" si="142"/>
        <v>124956</v>
      </c>
      <c r="E4582" s="2" t="s">
        <v>14</v>
      </c>
      <c r="F4582" s="6">
        <v>74760006</v>
      </c>
      <c r="G4582" s="6">
        <v>74884845</v>
      </c>
      <c r="H4582" s="4">
        <f t="shared" si="143"/>
        <v>124840</v>
      </c>
    </row>
    <row r="4583" spans="1:8" ht="15" x14ac:dyDescent="0.2">
      <c r="A4583" s="2" t="s">
        <v>14</v>
      </c>
      <c r="B4583" s="6">
        <v>74407124</v>
      </c>
      <c r="C4583" s="6">
        <v>74578684</v>
      </c>
      <c r="D4583" s="4">
        <f t="shared" si="142"/>
        <v>171561</v>
      </c>
      <c r="E4583" s="2" t="s">
        <v>14</v>
      </c>
      <c r="F4583" s="6">
        <v>74982939</v>
      </c>
      <c r="G4583" s="6">
        <v>75154407</v>
      </c>
      <c r="H4583" s="4">
        <f t="shared" si="143"/>
        <v>171469</v>
      </c>
    </row>
    <row r="4584" spans="1:8" ht="15" x14ac:dyDescent="0.2">
      <c r="A4584" s="2" t="s">
        <v>14</v>
      </c>
      <c r="B4584" s="6">
        <v>75191783</v>
      </c>
      <c r="C4584" s="6">
        <v>75389850</v>
      </c>
      <c r="D4584" s="4">
        <f t="shared" si="142"/>
        <v>198068</v>
      </c>
      <c r="E4584" s="2" t="s">
        <v>14</v>
      </c>
      <c r="F4584" s="6">
        <v>75771258</v>
      </c>
      <c r="G4584" s="6">
        <v>75969378</v>
      </c>
      <c r="H4584" s="4">
        <f t="shared" si="143"/>
        <v>198121</v>
      </c>
    </row>
    <row r="4585" spans="1:8" ht="15" x14ac:dyDescent="0.2">
      <c r="A4585" s="2" t="s">
        <v>14</v>
      </c>
      <c r="B4585" s="6">
        <v>75672349</v>
      </c>
      <c r="C4585" s="6">
        <v>75942985</v>
      </c>
      <c r="D4585" s="4">
        <f t="shared" si="142"/>
        <v>270637</v>
      </c>
      <c r="E4585" s="2" t="s">
        <v>14</v>
      </c>
      <c r="F4585" s="6">
        <v>76266180</v>
      </c>
      <c r="G4585" s="6">
        <v>76538025</v>
      </c>
      <c r="H4585" s="4">
        <f t="shared" si="143"/>
        <v>271846</v>
      </c>
    </row>
    <row r="4586" spans="1:8" ht="15" x14ac:dyDescent="0.2">
      <c r="A4586" s="2" t="s">
        <v>14</v>
      </c>
      <c r="B4586" s="6">
        <v>76319184</v>
      </c>
      <c r="C4586" s="6">
        <v>76619618</v>
      </c>
      <c r="D4586" s="4">
        <f t="shared" si="142"/>
        <v>300435</v>
      </c>
      <c r="E4586" s="2" t="s">
        <v>14</v>
      </c>
      <c r="F4586" s="6">
        <v>76900996</v>
      </c>
      <c r="G4586" s="6">
        <v>77201873</v>
      </c>
      <c r="H4586" s="4">
        <f t="shared" si="143"/>
        <v>300878</v>
      </c>
    </row>
    <row r="4587" spans="1:8" ht="15" x14ac:dyDescent="0.2">
      <c r="A4587" s="2" t="s">
        <v>14</v>
      </c>
      <c r="B4587" s="6">
        <v>76599625</v>
      </c>
      <c r="C4587" s="6">
        <v>76787468</v>
      </c>
      <c r="D4587" s="4">
        <f t="shared" si="142"/>
        <v>187844</v>
      </c>
      <c r="E4587" s="2" t="s">
        <v>14</v>
      </c>
      <c r="F4587" s="6">
        <v>77181877</v>
      </c>
      <c r="G4587" s="6">
        <v>77370107</v>
      </c>
      <c r="H4587" s="4">
        <f t="shared" si="143"/>
        <v>188231</v>
      </c>
    </row>
    <row r="4588" spans="1:8" ht="15" x14ac:dyDescent="0.2">
      <c r="A4588" s="2" t="s">
        <v>14</v>
      </c>
      <c r="B4588" s="6">
        <v>76846187</v>
      </c>
      <c r="C4588" s="6">
        <v>77047712</v>
      </c>
      <c r="D4588" s="4">
        <f t="shared" si="142"/>
        <v>201526</v>
      </c>
      <c r="E4588" s="2" t="s">
        <v>14</v>
      </c>
      <c r="F4588" s="6">
        <v>77428970</v>
      </c>
      <c r="G4588" s="6">
        <v>77631541</v>
      </c>
      <c r="H4588" s="4">
        <f t="shared" si="143"/>
        <v>202572</v>
      </c>
    </row>
    <row r="4589" spans="1:8" ht="15" x14ac:dyDescent="0.2">
      <c r="A4589" s="2" t="s">
        <v>14</v>
      </c>
      <c r="B4589" s="6">
        <v>77152569</v>
      </c>
      <c r="C4589" s="6">
        <v>77515464</v>
      </c>
      <c r="D4589" s="4">
        <f t="shared" si="142"/>
        <v>362896</v>
      </c>
      <c r="E4589" s="2" t="s">
        <v>14</v>
      </c>
      <c r="F4589" s="6">
        <v>77737187</v>
      </c>
      <c r="G4589" s="6">
        <v>78100505</v>
      </c>
      <c r="H4589" s="4">
        <f t="shared" si="143"/>
        <v>363319</v>
      </c>
    </row>
    <row r="4590" spans="1:8" ht="15" x14ac:dyDescent="0.2">
      <c r="A4590" s="2" t="s">
        <v>14</v>
      </c>
      <c r="B4590" s="6">
        <v>77912699</v>
      </c>
      <c r="C4590" s="6">
        <v>78033865</v>
      </c>
      <c r="D4590" s="4">
        <f t="shared" si="142"/>
        <v>121167</v>
      </c>
      <c r="E4590" s="2" t="s">
        <v>14</v>
      </c>
      <c r="F4590" s="6">
        <v>78512969</v>
      </c>
      <c r="G4590" s="6">
        <v>78634164</v>
      </c>
      <c r="H4590" s="4">
        <f t="shared" si="143"/>
        <v>121196</v>
      </c>
    </row>
    <row r="4591" spans="1:8" ht="15" x14ac:dyDescent="0.2">
      <c r="A4591" s="2" t="s">
        <v>14</v>
      </c>
      <c r="B4591" s="6">
        <v>78823507</v>
      </c>
      <c r="C4591" s="6">
        <v>78952476</v>
      </c>
      <c r="D4591" s="4">
        <f t="shared" si="142"/>
        <v>128970</v>
      </c>
      <c r="E4591" s="2" t="s">
        <v>14</v>
      </c>
      <c r="F4591" s="6">
        <v>79418590</v>
      </c>
      <c r="G4591" s="6">
        <v>79547955</v>
      </c>
      <c r="H4591" s="4">
        <f t="shared" si="143"/>
        <v>129366</v>
      </c>
    </row>
    <row r="4592" spans="1:8" ht="15" x14ac:dyDescent="0.2">
      <c r="A4592" s="2" t="s">
        <v>14</v>
      </c>
      <c r="B4592" s="6">
        <v>79040057</v>
      </c>
      <c r="C4592" s="6">
        <v>79172117</v>
      </c>
      <c r="D4592" s="4">
        <f t="shared" si="142"/>
        <v>132061</v>
      </c>
      <c r="E4592" s="2" t="s">
        <v>14</v>
      </c>
      <c r="F4592" s="6">
        <v>79632958</v>
      </c>
      <c r="G4592" s="6">
        <v>79765155</v>
      </c>
      <c r="H4592" s="4">
        <f t="shared" si="143"/>
        <v>132198</v>
      </c>
    </row>
    <row r="4593" spans="1:8" ht="15" x14ac:dyDescent="0.2">
      <c r="A4593" s="2" t="s">
        <v>14</v>
      </c>
      <c r="B4593" s="6">
        <v>79808447</v>
      </c>
      <c r="C4593" s="6">
        <v>80029117</v>
      </c>
      <c r="D4593" s="4">
        <f t="shared" si="142"/>
        <v>220671</v>
      </c>
      <c r="E4593" s="2" t="s">
        <v>14</v>
      </c>
      <c r="F4593" s="6">
        <v>80405995</v>
      </c>
      <c r="G4593" s="6">
        <v>80626684</v>
      </c>
      <c r="H4593" s="4">
        <f t="shared" si="143"/>
        <v>220690</v>
      </c>
    </row>
    <row r="4594" spans="1:8" ht="15" x14ac:dyDescent="0.2">
      <c r="A4594" s="2" t="s">
        <v>14</v>
      </c>
      <c r="B4594" s="6">
        <v>83031715</v>
      </c>
      <c r="C4594" s="6">
        <v>83148634</v>
      </c>
      <c r="D4594" s="4">
        <f t="shared" si="142"/>
        <v>116920</v>
      </c>
      <c r="E4594" s="2" t="s">
        <v>14</v>
      </c>
      <c r="F4594" s="6">
        <v>83792056</v>
      </c>
      <c r="G4594" s="6">
        <v>83908826</v>
      </c>
      <c r="H4594" s="4">
        <f t="shared" si="143"/>
        <v>116771</v>
      </c>
    </row>
    <row r="4595" spans="1:8" ht="15" x14ac:dyDescent="0.2">
      <c r="A4595" s="2" t="s">
        <v>14</v>
      </c>
      <c r="B4595" s="6">
        <v>83882045</v>
      </c>
      <c r="C4595" s="6">
        <v>84065215</v>
      </c>
      <c r="D4595" s="4">
        <f t="shared" si="142"/>
        <v>183171</v>
      </c>
      <c r="E4595" s="2" t="s">
        <v>14</v>
      </c>
      <c r="F4595" s="6">
        <v>84647066</v>
      </c>
      <c r="G4595" s="6">
        <v>84830190</v>
      </c>
      <c r="H4595" s="4">
        <f t="shared" si="143"/>
        <v>183125</v>
      </c>
    </row>
    <row r="4596" spans="1:8" ht="15" x14ac:dyDescent="0.2">
      <c r="A4596" s="2" t="s">
        <v>14</v>
      </c>
      <c r="B4596" s="6">
        <v>84074276</v>
      </c>
      <c r="C4596" s="6">
        <v>84186791</v>
      </c>
      <c r="D4596" s="4">
        <f t="shared" si="142"/>
        <v>112516</v>
      </c>
      <c r="E4596" s="2" t="s">
        <v>14</v>
      </c>
      <c r="F4596" s="6">
        <v>84834567</v>
      </c>
      <c r="G4596" s="6">
        <v>84947030</v>
      </c>
      <c r="H4596" s="4">
        <f t="shared" si="143"/>
        <v>112464</v>
      </c>
    </row>
    <row r="4597" spans="1:8" ht="15" x14ac:dyDescent="0.2">
      <c r="A4597" s="2" t="s">
        <v>14</v>
      </c>
      <c r="B4597" s="6">
        <v>84547060</v>
      </c>
      <c r="C4597" s="6">
        <v>84688872</v>
      </c>
      <c r="D4597" s="4">
        <f t="shared" si="142"/>
        <v>141813</v>
      </c>
      <c r="E4597" s="2" t="s">
        <v>14</v>
      </c>
      <c r="F4597" s="6">
        <v>85305145</v>
      </c>
      <c r="G4597" s="6">
        <v>85446805</v>
      </c>
      <c r="H4597" s="4">
        <f t="shared" si="143"/>
        <v>141661</v>
      </c>
    </row>
    <row r="4598" spans="1:8" ht="15" x14ac:dyDescent="0.2">
      <c r="A4598" s="2" t="s">
        <v>14</v>
      </c>
      <c r="B4598" s="6">
        <v>84874647</v>
      </c>
      <c r="C4598" s="6">
        <v>85156598</v>
      </c>
      <c r="D4598" s="4">
        <f t="shared" si="142"/>
        <v>281952</v>
      </c>
      <c r="E4598" s="2" t="s">
        <v>14</v>
      </c>
      <c r="F4598" s="6">
        <v>85619875</v>
      </c>
      <c r="G4598" s="6">
        <v>85901782</v>
      </c>
      <c r="H4598" s="4">
        <f t="shared" si="143"/>
        <v>281908</v>
      </c>
    </row>
    <row r="4599" spans="1:8" ht="15" x14ac:dyDescent="0.2">
      <c r="A4599" s="2" t="s">
        <v>14</v>
      </c>
      <c r="B4599" s="6">
        <v>85216256</v>
      </c>
      <c r="C4599" s="6">
        <v>85328257</v>
      </c>
      <c r="D4599" s="4">
        <f t="shared" si="142"/>
        <v>112002</v>
      </c>
      <c r="E4599" s="2" t="s">
        <v>14</v>
      </c>
      <c r="F4599" s="6">
        <v>85962062</v>
      </c>
      <c r="G4599" s="6">
        <v>86074194</v>
      </c>
      <c r="H4599" s="4">
        <f t="shared" si="143"/>
        <v>112133</v>
      </c>
    </row>
    <row r="4600" spans="1:8" ht="15" x14ac:dyDescent="0.2">
      <c r="A4600" s="2" t="s">
        <v>14</v>
      </c>
      <c r="B4600" s="6">
        <v>85809670</v>
      </c>
      <c r="C4600" s="6">
        <v>85930836</v>
      </c>
      <c r="D4600" s="4">
        <f t="shared" si="142"/>
        <v>121167</v>
      </c>
      <c r="E4600" s="2" t="s">
        <v>14</v>
      </c>
      <c r="F4600" s="6">
        <v>86559301</v>
      </c>
      <c r="G4600" s="6">
        <v>86680441</v>
      </c>
      <c r="H4600" s="4">
        <f t="shared" si="143"/>
        <v>121141</v>
      </c>
    </row>
    <row r="4601" spans="1:8" ht="15" x14ac:dyDescent="0.2">
      <c r="A4601" s="2" t="s">
        <v>14</v>
      </c>
      <c r="B4601" s="6">
        <v>86352331</v>
      </c>
      <c r="C4601" s="6">
        <v>86532813</v>
      </c>
      <c r="D4601" s="4">
        <f t="shared" si="142"/>
        <v>180483</v>
      </c>
      <c r="E4601" s="2" t="s">
        <v>14</v>
      </c>
      <c r="F4601" s="6">
        <v>87097043</v>
      </c>
      <c r="G4601" s="6">
        <v>87277413</v>
      </c>
      <c r="H4601" s="4">
        <f t="shared" si="143"/>
        <v>180371</v>
      </c>
    </row>
    <row r="4602" spans="1:8" ht="15" x14ac:dyDescent="0.2">
      <c r="A4602" s="2" t="s">
        <v>14</v>
      </c>
      <c r="B4602" s="6">
        <v>87035543</v>
      </c>
      <c r="C4602" s="6">
        <v>87223054</v>
      </c>
      <c r="D4602" s="4">
        <f t="shared" si="142"/>
        <v>187512</v>
      </c>
      <c r="E4602" s="2" t="s">
        <v>14</v>
      </c>
      <c r="F4602" s="6">
        <v>87759646</v>
      </c>
      <c r="G4602" s="6">
        <v>87947200</v>
      </c>
      <c r="H4602" s="4">
        <f t="shared" si="143"/>
        <v>187555</v>
      </c>
    </row>
    <row r="4603" spans="1:8" ht="15" x14ac:dyDescent="0.2">
      <c r="A4603" s="2" t="s">
        <v>14</v>
      </c>
      <c r="B4603" s="6">
        <v>87222992</v>
      </c>
      <c r="C4603" s="6">
        <v>87331833</v>
      </c>
      <c r="D4603" s="4">
        <f t="shared" si="142"/>
        <v>108842</v>
      </c>
      <c r="E4603" s="2" t="s">
        <v>14</v>
      </c>
      <c r="F4603" s="6">
        <v>87947187</v>
      </c>
      <c r="G4603" s="6">
        <v>88055908</v>
      </c>
      <c r="H4603" s="4">
        <f t="shared" si="143"/>
        <v>108722</v>
      </c>
    </row>
    <row r="4604" spans="1:8" ht="15" x14ac:dyDescent="0.2">
      <c r="A4604" s="2" t="s">
        <v>14</v>
      </c>
      <c r="B4604" s="6">
        <v>87456819</v>
      </c>
      <c r="C4604" s="6">
        <v>87591847</v>
      </c>
      <c r="D4604" s="4">
        <f t="shared" si="142"/>
        <v>135029</v>
      </c>
      <c r="E4604" s="2" t="s">
        <v>14</v>
      </c>
      <c r="F4604" s="6">
        <v>88212799</v>
      </c>
      <c r="G4604" s="6">
        <v>88348080</v>
      </c>
      <c r="H4604" s="4">
        <f t="shared" si="143"/>
        <v>135282</v>
      </c>
    </row>
    <row r="4605" spans="1:8" ht="15" x14ac:dyDescent="0.2">
      <c r="A4605" s="2" t="s">
        <v>14</v>
      </c>
      <c r="B4605" s="6">
        <v>88330150</v>
      </c>
      <c r="C4605" s="6">
        <v>88461737</v>
      </c>
      <c r="D4605" s="4">
        <f t="shared" si="142"/>
        <v>131588</v>
      </c>
      <c r="E4605" s="2" t="s">
        <v>14</v>
      </c>
      <c r="F4605" s="6">
        <v>89099119</v>
      </c>
      <c r="G4605" s="6">
        <v>89230759</v>
      </c>
      <c r="H4605" s="4">
        <f t="shared" si="143"/>
        <v>131641</v>
      </c>
    </row>
    <row r="4606" spans="1:8" ht="15" x14ac:dyDescent="0.2">
      <c r="A4606" s="2" t="s">
        <v>14</v>
      </c>
      <c r="B4606" s="6">
        <v>88964546</v>
      </c>
      <c r="C4606" s="6">
        <v>89100786</v>
      </c>
      <c r="D4606" s="4">
        <f t="shared" si="142"/>
        <v>136241</v>
      </c>
      <c r="E4606" s="2" t="s">
        <v>14</v>
      </c>
      <c r="F4606" s="6">
        <v>89771771</v>
      </c>
      <c r="G4606" s="6">
        <v>89908278</v>
      </c>
      <c r="H4606" s="4">
        <f t="shared" si="143"/>
        <v>136508</v>
      </c>
    </row>
    <row r="4607" spans="1:8" ht="15" x14ac:dyDescent="0.2">
      <c r="A4607" s="2" t="s">
        <v>14</v>
      </c>
      <c r="B4607" s="6">
        <v>89377263</v>
      </c>
      <c r="C4607" s="6">
        <v>89485845</v>
      </c>
      <c r="D4607" s="4">
        <f t="shared" si="142"/>
        <v>108583</v>
      </c>
      <c r="E4607" s="2" t="s">
        <v>14</v>
      </c>
      <c r="F4607" s="6">
        <v>90176099</v>
      </c>
      <c r="G4607" s="6">
        <v>90284838</v>
      </c>
      <c r="H4607" s="4">
        <f t="shared" si="143"/>
        <v>108740</v>
      </c>
    </row>
    <row r="4608" spans="1:8" ht="15" x14ac:dyDescent="0.2">
      <c r="A4608" s="2" t="s">
        <v>14</v>
      </c>
      <c r="B4608" s="6">
        <v>89697332</v>
      </c>
      <c r="C4608" s="6">
        <v>89883692</v>
      </c>
      <c r="D4608" s="4">
        <f t="shared" si="142"/>
        <v>186361</v>
      </c>
      <c r="E4608" s="2" t="s">
        <v>14</v>
      </c>
      <c r="F4608" s="6">
        <v>90492240</v>
      </c>
      <c r="G4608" s="6">
        <v>90678221</v>
      </c>
      <c r="H4608" s="4">
        <f t="shared" si="143"/>
        <v>185982</v>
      </c>
    </row>
    <row r="4609" spans="1:8" ht="15" x14ac:dyDescent="0.2">
      <c r="A4609" s="2" t="s">
        <v>14</v>
      </c>
      <c r="B4609" s="6">
        <v>89883693</v>
      </c>
      <c r="C4609" s="6">
        <v>90013050</v>
      </c>
      <c r="D4609" s="4">
        <f t="shared" si="142"/>
        <v>129358</v>
      </c>
      <c r="E4609" s="2" t="s">
        <v>14</v>
      </c>
      <c r="F4609" s="6">
        <v>90678307</v>
      </c>
      <c r="G4609" s="6">
        <v>90807838</v>
      </c>
      <c r="H4609" s="4">
        <f t="shared" si="143"/>
        <v>129532</v>
      </c>
    </row>
    <row r="4610" spans="1:8" ht="15" x14ac:dyDescent="0.2">
      <c r="A4610" s="2" t="s">
        <v>14</v>
      </c>
      <c r="B4610" s="6">
        <v>90018065</v>
      </c>
      <c r="C4610" s="6">
        <v>90184826</v>
      </c>
      <c r="D4610" s="4">
        <f t="shared" si="142"/>
        <v>166762</v>
      </c>
      <c r="E4610" s="2" t="s">
        <v>14</v>
      </c>
      <c r="F4610" s="6">
        <v>90813113</v>
      </c>
      <c r="G4610" s="6">
        <v>90980154</v>
      </c>
      <c r="H4610" s="4">
        <f t="shared" si="143"/>
        <v>167042</v>
      </c>
    </row>
    <row r="4611" spans="1:8" ht="15" x14ac:dyDescent="0.2">
      <c r="A4611" s="2" t="s">
        <v>14</v>
      </c>
      <c r="B4611" s="6">
        <v>90231399</v>
      </c>
      <c r="C4611" s="6">
        <v>90377131</v>
      </c>
      <c r="D4611" s="4">
        <f t="shared" si="142"/>
        <v>145733</v>
      </c>
      <c r="E4611" s="2" t="s">
        <v>14</v>
      </c>
      <c r="F4611" s="6">
        <v>91035819</v>
      </c>
      <c r="G4611" s="6">
        <v>91181404</v>
      </c>
      <c r="H4611" s="4">
        <f t="shared" si="143"/>
        <v>145586</v>
      </c>
    </row>
    <row r="4612" spans="1:8" ht="15" x14ac:dyDescent="0.2">
      <c r="A4612" s="2" t="s">
        <v>14</v>
      </c>
      <c r="B4612" s="6">
        <v>90534558</v>
      </c>
      <c r="C4612" s="6">
        <v>90756825</v>
      </c>
      <c r="D4612" s="4">
        <f t="shared" ref="D4612:D4675" si="144">C4612-B4612+1</f>
        <v>222268</v>
      </c>
      <c r="E4612" s="2" t="s">
        <v>14</v>
      </c>
      <c r="F4612" s="6">
        <v>91328326</v>
      </c>
      <c r="G4612" s="6">
        <v>91550642</v>
      </c>
      <c r="H4612" s="4">
        <f t="shared" ref="H4612:H4675" si="145">G4612-F4612+1</f>
        <v>222317</v>
      </c>
    </row>
    <row r="4613" spans="1:8" ht="15" x14ac:dyDescent="0.2">
      <c r="A4613" s="2" t="s">
        <v>14</v>
      </c>
      <c r="B4613" s="6">
        <v>90774648</v>
      </c>
      <c r="C4613" s="6">
        <v>90914277</v>
      </c>
      <c r="D4613" s="4">
        <f t="shared" si="144"/>
        <v>139630</v>
      </c>
      <c r="E4613" s="2" t="s">
        <v>14</v>
      </c>
      <c r="F4613" s="6">
        <v>91583185</v>
      </c>
      <c r="G4613" s="6">
        <v>91723082</v>
      </c>
      <c r="H4613" s="4">
        <f t="shared" si="145"/>
        <v>139898</v>
      </c>
    </row>
    <row r="4614" spans="1:8" ht="15" x14ac:dyDescent="0.2">
      <c r="A4614" s="2" t="s">
        <v>14</v>
      </c>
      <c r="B4614" s="6">
        <v>91649107</v>
      </c>
      <c r="C4614" s="6">
        <v>91757648</v>
      </c>
      <c r="D4614" s="4">
        <f t="shared" si="144"/>
        <v>108542</v>
      </c>
      <c r="E4614" s="2" t="s">
        <v>14</v>
      </c>
      <c r="F4614" s="6">
        <v>92472077</v>
      </c>
      <c r="G4614" s="6">
        <v>92580825</v>
      </c>
      <c r="H4614" s="4">
        <f t="shared" si="145"/>
        <v>108749</v>
      </c>
    </row>
    <row r="4615" spans="1:8" ht="15" x14ac:dyDescent="0.2">
      <c r="A4615" s="2" t="s">
        <v>14</v>
      </c>
      <c r="B4615" s="6">
        <v>91894990</v>
      </c>
      <c r="C4615" s="6">
        <v>92194885</v>
      </c>
      <c r="D4615" s="4">
        <f t="shared" si="144"/>
        <v>299896</v>
      </c>
      <c r="E4615" s="2" t="s">
        <v>14</v>
      </c>
      <c r="F4615" s="6">
        <v>92718985</v>
      </c>
      <c r="G4615" s="6">
        <v>93018877</v>
      </c>
      <c r="H4615" s="4">
        <f t="shared" si="145"/>
        <v>299893</v>
      </c>
    </row>
    <row r="4616" spans="1:8" ht="15" x14ac:dyDescent="0.2">
      <c r="A4616" s="2" t="s">
        <v>14</v>
      </c>
      <c r="B4616" s="6">
        <v>92378567</v>
      </c>
      <c r="C4616" s="6">
        <v>92546829</v>
      </c>
      <c r="D4616" s="4">
        <f t="shared" si="144"/>
        <v>168263</v>
      </c>
      <c r="E4616" s="2" t="s">
        <v>14</v>
      </c>
      <c r="F4616" s="6">
        <v>93194794</v>
      </c>
      <c r="G4616" s="6">
        <v>93363172</v>
      </c>
      <c r="H4616" s="4">
        <f t="shared" si="145"/>
        <v>168379</v>
      </c>
    </row>
    <row r="4617" spans="1:8" ht="15" x14ac:dyDescent="0.2">
      <c r="A4617" s="2" t="s">
        <v>14</v>
      </c>
      <c r="B4617" s="6">
        <v>92960556</v>
      </c>
      <c r="C4617" s="6">
        <v>93062695</v>
      </c>
      <c r="D4617" s="4">
        <f t="shared" si="144"/>
        <v>102140</v>
      </c>
      <c r="E4617" s="2" t="s">
        <v>14</v>
      </c>
      <c r="F4617" s="6">
        <v>93757343</v>
      </c>
      <c r="G4617" s="6">
        <v>93859530</v>
      </c>
      <c r="H4617" s="4">
        <f t="shared" si="145"/>
        <v>102188</v>
      </c>
    </row>
    <row r="4618" spans="1:8" ht="15" x14ac:dyDescent="0.2">
      <c r="A4618" s="2" t="s">
        <v>14</v>
      </c>
      <c r="B4618" s="6">
        <v>93096541</v>
      </c>
      <c r="C4618" s="6">
        <v>93206768</v>
      </c>
      <c r="D4618" s="4">
        <f t="shared" si="144"/>
        <v>110228</v>
      </c>
      <c r="E4618" s="2" t="s">
        <v>14</v>
      </c>
      <c r="F4618" s="6">
        <v>93893379</v>
      </c>
      <c r="G4618" s="6">
        <v>94003727</v>
      </c>
      <c r="H4618" s="4">
        <f t="shared" si="145"/>
        <v>110349</v>
      </c>
    </row>
    <row r="4619" spans="1:8" ht="15" x14ac:dyDescent="0.2">
      <c r="A4619" s="2" t="s">
        <v>14</v>
      </c>
      <c r="B4619" s="6">
        <v>93209866</v>
      </c>
      <c r="C4619" s="6">
        <v>93335450</v>
      </c>
      <c r="D4619" s="4">
        <f t="shared" si="144"/>
        <v>125585</v>
      </c>
      <c r="E4619" s="2" t="s">
        <v>14</v>
      </c>
      <c r="F4619" s="6">
        <v>94010394</v>
      </c>
      <c r="G4619" s="6">
        <v>94135897</v>
      </c>
      <c r="H4619" s="4">
        <f t="shared" si="145"/>
        <v>125504</v>
      </c>
    </row>
    <row r="4620" spans="1:8" ht="15" x14ac:dyDescent="0.2">
      <c r="A4620" s="2" t="s">
        <v>14</v>
      </c>
      <c r="B4620" s="6">
        <v>93486802</v>
      </c>
      <c r="C4620" s="6">
        <v>93602152</v>
      </c>
      <c r="D4620" s="4">
        <f t="shared" si="144"/>
        <v>115351</v>
      </c>
      <c r="E4620" s="2" t="s">
        <v>14</v>
      </c>
      <c r="F4620" s="6">
        <v>94287241</v>
      </c>
      <c r="G4620" s="6">
        <v>94402789</v>
      </c>
      <c r="H4620" s="4">
        <f t="shared" si="145"/>
        <v>115549</v>
      </c>
    </row>
    <row r="4621" spans="1:8" ht="15" x14ac:dyDescent="0.2">
      <c r="A4621" s="2" t="s">
        <v>14</v>
      </c>
      <c r="B4621" s="6">
        <v>94090654</v>
      </c>
      <c r="C4621" s="6">
        <v>94209359</v>
      </c>
      <c r="D4621" s="4">
        <f t="shared" si="144"/>
        <v>118706</v>
      </c>
      <c r="E4621" s="2" t="s">
        <v>14</v>
      </c>
      <c r="F4621" s="6">
        <v>94924242</v>
      </c>
      <c r="G4621" s="6">
        <v>95042896</v>
      </c>
      <c r="H4621" s="4">
        <f t="shared" si="145"/>
        <v>118655</v>
      </c>
    </row>
    <row r="4622" spans="1:8" ht="15" x14ac:dyDescent="0.2">
      <c r="A4622" s="2" t="s">
        <v>14</v>
      </c>
      <c r="B4622" s="6">
        <v>94317773</v>
      </c>
      <c r="C4622" s="6">
        <v>94461123</v>
      </c>
      <c r="D4622" s="4">
        <f t="shared" si="144"/>
        <v>143351</v>
      </c>
      <c r="E4622" s="2" t="s">
        <v>14</v>
      </c>
      <c r="F4622" s="6">
        <v>95143935</v>
      </c>
      <c r="G4622" s="6">
        <v>95287079</v>
      </c>
      <c r="H4622" s="4">
        <f t="shared" si="145"/>
        <v>143145</v>
      </c>
    </row>
    <row r="4623" spans="1:8" ht="15" x14ac:dyDescent="0.2">
      <c r="A4623" s="2" t="s">
        <v>14</v>
      </c>
      <c r="B4623" s="6">
        <v>94462422</v>
      </c>
      <c r="C4623" s="6">
        <v>94600923</v>
      </c>
      <c r="D4623" s="4">
        <f t="shared" si="144"/>
        <v>138502</v>
      </c>
      <c r="E4623" s="2" t="s">
        <v>14</v>
      </c>
      <c r="F4623" s="6">
        <v>95288469</v>
      </c>
      <c r="G4623" s="6">
        <v>95426884</v>
      </c>
      <c r="H4623" s="4">
        <f t="shared" si="145"/>
        <v>138416</v>
      </c>
    </row>
    <row r="4624" spans="1:8" ht="15" x14ac:dyDescent="0.2">
      <c r="A4624" s="2" t="s">
        <v>14</v>
      </c>
      <c r="B4624" s="6">
        <v>95232111</v>
      </c>
      <c r="C4624" s="6">
        <v>95411788</v>
      </c>
      <c r="D4624" s="4">
        <f t="shared" si="144"/>
        <v>179678</v>
      </c>
      <c r="E4624" s="2" t="s">
        <v>14</v>
      </c>
      <c r="F4624" s="6">
        <v>96110912</v>
      </c>
      <c r="G4624" s="6">
        <v>96290295</v>
      </c>
      <c r="H4624" s="4">
        <f t="shared" si="145"/>
        <v>179384</v>
      </c>
    </row>
    <row r="4625" spans="1:8" ht="15" x14ac:dyDescent="0.2">
      <c r="A4625" s="2" t="s">
        <v>14</v>
      </c>
      <c r="B4625" s="6">
        <v>95793674</v>
      </c>
      <c r="C4625" s="6">
        <v>95942427</v>
      </c>
      <c r="D4625" s="4">
        <f t="shared" si="144"/>
        <v>148754</v>
      </c>
      <c r="E4625" s="2" t="s">
        <v>14</v>
      </c>
      <c r="F4625" s="6">
        <v>96669117</v>
      </c>
      <c r="G4625" s="6">
        <v>96818214</v>
      </c>
      <c r="H4625" s="4">
        <f t="shared" si="145"/>
        <v>149098</v>
      </c>
    </row>
    <row r="4626" spans="1:8" ht="15" x14ac:dyDescent="0.2">
      <c r="A4626" s="2" t="s">
        <v>14</v>
      </c>
      <c r="B4626" s="6">
        <v>95951091</v>
      </c>
      <c r="C4626" s="6">
        <v>96107175</v>
      </c>
      <c r="D4626" s="4">
        <f t="shared" si="144"/>
        <v>156085</v>
      </c>
      <c r="E4626" s="2" t="s">
        <v>14</v>
      </c>
      <c r="F4626" s="6">
        <v>96818203</v>
      </c>
      <c r="G4626" s="6">
        <v>96974305</v>
      </c>
      <c r="H4626" s="4">
        <f t="shared" si="145"/>
        <v>156103</v>
      </c>
    </row>
    <row r="4627" spans="1:8" ht="15" x14ac:dyDescent="0.2">
      <c r="A4627" s="2" t="s">
        <v>15</v>
      </c>
      <c r="B4627" s="6">
        <v>76108</v>
      </c>
      <c r="C4627" s="6">
        <v>196114</v>
      </c>
      <c r="D4627" s="4">
        <f t="shared" si="144"/>
        <v>120007</v>
      </c>
      <c r="E4627" s="2" t="s">
        <v>15</v>
      </c>
      <c r="F4627" s="6">
        <v>79277</v>
      </c>
      <c r="G4627" s="6">
        <v>199613</v>
      </c>
      <c r="H4627" s="4">
        <f t="shared" si="145"/>
        <v>120337</v>
      </c>
    </row>
    <row r="4628" spans="1:8" ht="15" x14ac:dyDescent="0.2">
      <c r="A4628" s="2" t="s">
        <v>15</v>
      </c>
      <c r="B4628" s="6">
        <v>823145</v>
      </c>
      <c r="C4628" s="6">
        <v>1063856</v>
      </c>
      <c r="D4628" s="4">
        <f t="shared" si="144"/>
        <v>240712</v>
      </c>
      <c r="E4628" s="2" t="s">
        <v>15</v>
      </c>
      <c r="F4628" s="6">
        <v>835987</v>
      </c>
      <c r="G4628" s="6">
        <v>1076836</v>
      </c>
      <c r="H4628" s="4">
        <f t="shared" si="145"/>
        <v>240850</v>
      </c>
    </row>
    <row r="4629" spans="1:8" ht="15" x14ac:dyDescent="0.2">
      <c r="A4629" s="2" t="s">
        <v>15</v>
      </c>
      <c r="B4629" s="6">
        <v>1063858</v>
      </c>
      <c r="C4629" s="6">
        <v>1164467</v>
      </c>
      <c r="D4629" s="4">
        <f t="shared" si="144"/>
        <v>100610</v>
      </c>
      <c r="E4629" s="2" t="s">
        <v>15</v>
      </c>
      <c r="F4629" s="6">
        <v>1076980</v>
      </c>
      <c r="G4629" s="6">
        <v>1177654</v>
      </c>
      <c r="H4629" s="4">
        <f t="shared" si="145"/>
        <v>100675</v>
      </c>
    </row>
    <row r="4630" spans="1:8" ht="15" x14ac:dyDescent="0.2">
      <c r="A4630" s="2" t="s">
        <v>15</v>
      </c>
      <c r="B4630" s="6">
        <v>1437215</v>
      </c>
      <c r="C4630" s="6">
        <v>1596565</v>
      </c>
      <c r="D4630" s="4">
        <f t="shared" si="144"/>
        <v>159351</v>
      </c>
      <c r="E4630" s="2" t="s">
        <v>15</v>
      </c>
      <c r="F4630" s="6">
        <v>1460163</v>
      </c>
      <c r="G4630" s="6">
        <v>1620370</v>
      </c>
      <c r="H4630" s="4">
        <f t="shared" si="145"/>
        <v>160208</v>
      </c>
    </row>
    <row r="4631" spans="1:8" ht="15" x14ac:dyDescent="0.2">
      <c r="A4631" s="2" t="s">
        <v>15</v>
      </c>
      <c r="B4631" s="6">
        <v>2063143</v>
      </c>
      <c r="C4631" s="6">
        <v>2182398</v>
      </c>
      <c r="D4631" s="4">
        <f t="shared" si="144"/>
        <v>119256</v>
      </c>
      <c r="E4631" s="2" t="s">
        <v>15</v>
      </c>
      <c r="F4631" s="6">
        <v>2089297</v>
      </c>
      <c r="G4631" s="6">
        <v>2208686</v>
      </c>
      <c r="H4631" s="4">
        <f t="shared" si="145"/>
        <v>119390</v>
      </c>
    </row>
    <row r="4632" spans="1:8" ht="15" x14ac:dyDescent="0.2">
      <c r="A4632" s="2" t="s">
        <v>15</v>
      </c>
      <c r="B4632" s="6">
        <v>2240694</v>
      </c>
      <c r="C4632" s="6">
        <v>2463312</v>
      </c>
      <c r="D4632" s="4">
        <f t="shared" si="144"/>
        <v>222619</v>
      </c>
      <c r="E4632" s="2" t="s">
        <v>15</v>
      </c>
      <c r="F4632" s="6">
        <v>2225843</v>
      </c>
      <c r="G4632" s="6">
        <v>2448451</v>
      </c>
      <c r="H4632" s="4">
        <f t="shared" si="145"/>
        <v>222609</v>
      </c>
    </row>
    <row r="4633" spans="1:8" ht="15" x14ac:dyDescent="0.2">
      <c r="A4633" s="2" t="s">
        <v>15</v>
      </c>
      <c r="B4633" s="6">
        <v>2850935</v>
      </c>
      <c r="C4633" s="6">
        <v>2973242</v>
      </c>
      <c r="D4633" s="4">
        <f t="shared" si="144"/>
        <v>122308</v>
      </c>
      <c r="E4633" s="2" t="s">
        <v>15</v>
      </c>
      <c r="F4633" s="6">
        <v>2848117</v>
      </c>
      <c r="G4633" s="6">
        <v>2970605</v>
      </c>
      <c r="H4633" s="4">
        <f t="shared" si="145"/>
        <v>122489</v>
      </c>
    </row>
    <row r="4634" spans="1:8" ht="15" x14ac:dyDescent="0.2">
      <c r="A4634" s="2" t="s">
        <v>15</v>
      </c>
      <c r="B4634" s="6">
        <v>2999237</v>
      </c>
      <c r="C4634" s="6">
        <v>3253635</v>
      </c>
      <c r="D4634" s="4">
        <f t="shared" si="144"/>
        <v>254399</v>
      </c>
      <c r="E4634" s="2" t="s">
        <v>15</v>
      </c>
      <c r="F4634" s="6">
        <v>2997466</v>
      </c>
      <c r="G4634" s="6">
        <v>3252726</v>
      </c>
      <c r="H4634" s="4">
        <f t="shared" si="145"/>
        <v>255261</v>
      </c>
    </row>
    <row r="4635" spans="1:8" ht="15" x14ac:dyDescent="0.2">
      <c r="A4635" s="2" t="s">
        <v>15</v>
      </c>
      <c r="B4635" s="6">
        <v>3271831</v>
      </c>
      <c r="C4635" s="6">
        <v>3374481</v>
      </c>
      <c r="D4635" s="4">
        <f t="shared" si="144"/>
        <v>102651</v>
      </c>
      <c r="E4635" s="2" t="s">
        <v>15</v>
      </c>
      <c r="F4635" s="6">
        <v>3281210</v>
      </c>
      <c r="G4635" s="6">
        <v>3385103</v>
      </c>
      <c r="H4635" s="4">
        <f t="shared" si="145"/>
        <v>103894</v>
      </c>
    </row>
    <row r="4636" spans="1:8" ht="15" x14ac:dyDescent="0.2">
      <c r="A4636" s="2" t="s">
        <v>15</v>
      </c>
      <c r="B4636" s="6">
        <v>3634200</v>
      </c>
      <c r="C4636" s="6">
        <v>3768888</v>
      </c>
      <c r="D4636" s="4">
        <f t="shared" si="144"/>
        <v>134689</v>
      </c>
      <c r="E4636" s="2" t="s">
        <v>15</v>
      </c>
      <c r="F4636" s="6">
        <v>3633711</v>
      </c>
      <c r="G4636" s="6">
        <v>3768573</v>
      </c>
      <c r="H4636" s="4">
        <f t="shared" si="145"/>
        <v>134863</v>
      </c>
    </row>
    <row r="4637" spans="1:8" ht="15" x14ac:dyDescent="0.2">
      <c r="A4637" s="2" t="s">
        <v>15</v>
      </c>
      <c r="B4637" s="6">
        <v>4074985</v>
      </c>
      <c r="C4637" s="6">
        <v>4203584</v>
      </c>
      <c r="D4637" s="4">
        <f t="shared" si="144"/>
        <v>128600</v>
      </c>
      <c r="E4637" s="2" t="s">
        <v>15</v>
      </c>
      <c r="F4637" s="6">
        <v>4071788</v>
      </c>
      <c r="G4637" s="6">
        <v>4201055</v>
      </c>
      <c r="H4637" s="4">
        <f t="shared" si="145"/>
        <v>129268</v>
      </c>
    </row>
    <row r="4638" spans="1:8" ht="15" x14ac:dyDescent="0.2">
      <c r="A4638" s="2" t="s">
        <v>15</v>
      </c>
      <c r="B4638" s="6">
        <v>4500657</v>
      </c>
      <c r="C4638" s="6">
        <v>4623793</v>
      </c>
      <c r="D4638" s="4">
        <f t="shared" si="144"/>
        <v>123137</v>
      </c>
      <c r="E4638" s="2" t="s">
        <v>15</v>
      </c>
      <c r="F4638" s="6">
        <v>4513316</v>
      </c>
      <c r="G4638" s="6">
        <v>4636828</v>
      </c>
      <c r="H4638" s="4">
        <f t="shared" si="145"/>
        <v>123513</v>
      </c>
    </row>
    <row r="4639" spans="1:8" ht="15" x14ac:dyDescent="0.2">
      <c r="A4639" s="2" t="s">
        <v>15</v>
      </c>
      <c r="B4639" s="6">
        <v>4623792</v>
      </c>
      <c r="C4639" s="6">
        <v>4768182</v>
      </c>
      <c r="D4639" s="4">
        <f t="shared" si="144"/>
        <v>144391</v>
      </c>
      <c r="E4639" s="2" t="s">
        <v>15</v>
      </c>
      <c r="F4639" s="6">
        <v>4637205</v>
      </c>
      <c r="G4639" s="6">
        <v>4782197</v>
      </c>
      <c r="H4639" s="4">
        <f t="shared" si="145"/>
        <v>144993</v>
      </c>
    </row>
    <row r="4640" spans="1:8" ht="15" x14ac:dyDescent="0.2">
      <c r="A4640" s="2" t="s">
        <v>15</v>
      </c>
      <c r="B4640" s="6">
        <v>4873704</v>
      </c>
      <c r="C4640" s="6">
        <v>4979318</v>
      </c>
      <c r="D4640" s="4">
        <f t="shared" si="144"/>
        <v>105615</v>
      </c>
      <c r="E4640" s="2" t="s">
        <v>15</v>
      </c>
      <c r="F4640" s="6">
        <v>4887821</v>
      </c>
      <c r="G4640" s="6">
        <v>4994450</v>
      </c>
      <c r="H4640" s="4">
        <f t="shared" si="145"/>
        <v>106630</v>
      </c>
    </row>
    <row r="4641" spans="1:8" ht="15" x14ac:dyDescent="0.2">
      <c r="A4641" s="2" t="s">
        <v>15</v>
      </c>
      <c r="B4641" s="6">
        <v>5247681</v>
      </c>
      <c r="C4641" s="6">
        <v>5377958</v>
      </c>
      <c r="D4641" s="4">
        <f t="shared" si="144"/>
        <v>130278</v>
      </c>
      <c r="E4641" s="2" t="s">
        <v>15</v>
      </c>
      <c r="F4641" s="6">
        <v>5266680</v>
      </c>
      <c r="G4641" s="6">
        <v>5397789</v>
      </c>
      <c r="H4641" s="4">
        <f t="shared" si="145"/>
        <v>131110</v>
      </c>
    </row>
    <row r="4642" spans="1:8" ht="15" x14ac:dyDescent="0.2">
      <c r="A4642" s="2" t="s">
        <v>15</v>
      </c>
      <c r="B4642" s="6">
        <v>5500426</v>
      </c>
      <c r="C4642" s="6">
        <v>5652439</v>
      </c>
      <c r="D4642" s="4">
        <f t="shared" si="144"/>
        <v>152014</v>
      </c>
      <c r="E4642" s="2" t="s">
        <v>15</v>
      </c>
      <c r="F4642" s="6">
        <v>5522429</v>
      </c>
      <c r="G4642" s="6">
        <v>5675255</v>
      </c>
      <c r="H4642" s="4">
        <f t="shared" si="145"/>
        <v>152827</v>
      </c>
    </row>
    <row r="4643" spans="1:8" ht="15" x14ac:dyDescent="0.2">
      <c r="A4643" s="2" t="s">
        <v>15</v>
      </c>
      <c r="B4643" s="6">
        <v>5850466</v>
      </c>
      <c r="C4643" s="6">
        <v>6068066</v>
      </c>
      <c r="D4643" s="4">
        <f t="shared" si="144"/>
        <v>217601</v>
      </c>
      <c r="E4643" s="2" t="s">
        <v>15</v>
      </c>
      <c r="F4643" s="6">
        <v>5828155</v>
      </c>
      <c r="G4643" s="6">
        <v>6046880</v>
      </c>
      <c r="H4643" s="4">
        <f t="shared" si="145"/>
        <v>218726</v>
      </c>
    </row>
    <row r="4644" spans="1:8" ht="15" x14ac:dyDescent="0.2">
      <c r="A4644" s="2" t="s">
        <v>15</v>
      </c>
      <c r="B4644" s="6">
        <v>6278453</v>
      </c>
      <c r="C4644" s="6">
        <v>6441542</v>
      </c>
      <c r="D4644" s="4">
        <f t="shared" si="144"/>
        <v>163090</v>
      </c>
      <c r="E4644" s="2" t="s">
        <v>15</v>
      </c>
      <c r="F4644" s="6">
        <v>6269892</v>
      </c>
      <c r="G4644" s="6">
        <v>6433514</v>
      </c>
      <c r="H4644" s="4">
        <f t="shared" si="145"/>
        <v>163623</v>
      </c>
    </row>
    <row r="4645" spans="1:8" ht="15" x14ac:dyDescent="0.2">
      <c r="A4645" s="2" t="s">
        <v>15</v>
      </c>
      <c r="B4645" s="6">
        <v>6460188</v>
      </c>
      <c r="C4645" s="6">
        <v>6599094</v>
      </c>
      <c r="D4645" s="4">
        <f t="shared" si="144"/>
        <v>138907</v>
      </c>
      <c r="E4645" s="2" t="s">
        <v>15</v>
      </c>
      <c r="F4645" s="6">
        <v>6453856</v>
      </c>
      <c r="G4645" s="6">
        <v>6593803</v>
      </c>
      <c r="H4645" s="4">
        <f t="shared" si="145"/>
        <v>139948</v>
      </c>
    </row>
    <row r="4646" spans="1:8" ht="15" x14ac:dyDescent="0.2">
      <c r="A4646" s="2" t="s">
        <v>15</v>
      </c>
      <c r="B4646" s="6">
        <v>6785588</v>
      </c>
      <c r="C4646" s="6">
        <v>6899118</v>
      </c>
      <c r="D4646" s="4">
        <f t="shared" si="144"/>
        <v>113531</v>
      </c>
      <c r="E4646" s="2" t="s">
        <v>15</v>
      </c>
      <c r="F4646" s="6">
        <v>6783233</v>
      </c>
      <c r="G4646" s="6">
        <v>6897181</v>
      </c>
      <c r="H4646" s="4">
        <f t="shared" si="145"/>
        <v>113949</v>
      </c>
    </row>
    <row r="4647" spans="1:8" ht="15" x14ac:dyDescent="0.2">
      <c r="A4647" s="2" t="s">
        <v>15</v>
      </c>
      <c r="B4647" s="6">
        <v>7024590</v>
      </c>
      <c r="C4647" s="6">
        <v>7129797</v>
      </c>
      <c r="D4647" s="4">
        <f t="shared" si="144"/>
        <v>105208</v>
      </c>
      <c r="E4647" s="2" t="s">
        <v>15</v>
      </c>
      <c r="F4647" s="6">
        <v>7042375</v>
      </c>
      <c r="G4647" s="6">
        <v>7148236</v>
      </c>
      <c r="H4647" s="4">
        <f t="shared" si="145"/>
        <v>105862</v>
      </c>
    </row>
    <row r="4648" spans="1:8" ht="15" x14ac:dyDescent="0.2">
      <c r="A4648" s="2" t="s">
        <v>15</v>
      </c>
      <c r="B4648" s="6">
        <v>7445706</v>
      </c>
      <c r="C4648" s="6">
        <v>7606270</v>
      </c>
      <c r="D4648" s="4">
        <f t="shared" si="144"/>
        <v>160565</v>
      </c>
      <c r="E4648" s="2" t="s">
        <v>15</v>
      </c>
      <c r="F4648" s="6">
        <v>7516683</v>
      </c>
      <c r="G4648" s="6">
        <v>7677578</v>
      </c>
      <c r="H4648" s="4">
        <f t="shared" si="145"/>
        <v>160896</v>
      </c>
    </row>
    <row r="4649" spans="1:8" ht="15" x14ac:dyDescent="0.2">
      <c r="A4649" s="2" t="s">
        <v>15</v>
      </c>
      <c r="B4649" s="6">
        <v>7606371</v>
      </c>
      <c r="C4649" s="6">
        <v>7738531</v>
      </c>
      <c r="D4649" s="4">
        <f t="shared" si="144"/>
        <v>132161</v>
      </c>
      <c r="E4649" s="2" t="s">
        <v>15</v>
      </c>
      <c r="F4649" s="6">
        <v>7663185</v>
      </c>
      <c r="G4649" s="6">
        <v>7795703</v>
      </c>
      <c r="H4649" s="4">
        <f t="shared" si="145"/>
        <v>132519</v>
      </c>
    </row>
    <row r="4650" spans="1:8" ht="15" x14ac:dyDescent="0.2">
      <c r="A4650" s="2" t="s">
        <v>15</v>
      </c>
      <c r="B4650" s="6">
        <v>7997857</v>
      </c>
      <c r="C4650" s="6">
        <v>8199663</v>
      </c>
      <c r="D4650" s="4">
        <f t="shared" si="144"/>
        <v>201807</v>
      </c>
      <c r="E4650" s="2" t="s">
        <v>15</v>
      </c>
      <c r="F4650" s="6">
        <v>8065055</v>
      </c>
      <c r="G4650" s="6">
        <v>8267329</v>
      </c>
      <c r="H4650" s="4">
        <f t="shared" si="145"/>
        <v>202275</v>
      </c>
    </row>
    <row r="4651" spans="1:8" ht="15" x14ac:dyDescent="0.2">
      <c r="A4651" s="2" t="s">
        <v>15</v>
      </c>
      <c r="B4651" s="6">
        <v>8382825</v>
      </c>
      <c r="C4651" s="6">
        <v>8557945</v>
      </c>
      <c r="D4651" s="4">
        <f t="shared" si="144"/>
        <v>175121</v>
      </c>
      <c r="E4651" s="2" t="s">
        <v>15</v>
      </c>
      <c r="F4651" s="6">
        <v>8552692</v>
      </c>
      <c r="G4651" s="6">
        <v>8728057</v>
      </c>
      <c r="H4651" s="4">
        <f t="shared" si="145"/>
        <v>175366</v>
      </c>
    </row>
    <row r="4652" spans="1:8" ht="15" x14ac:dyDescent="0.2">
      <c r="A4652" s="2" t="s">
        <v>15</v>
      </c>
      <c r="B4652" s="6">
        <v>8880905</v>
      </c>
      <c r="C4652" s="6">
        <v>8999001</v>
      </c>
      <c r="D4652" s="4">
        <f t="shared" si="144"/>
        <v>118097</v>
      </c>
      <c r="E4652" s="2" t="s">
        <v>15</v>
      </c>
      <c r="F4652" s="6">
        <v>8920588</v>
      </c>
      <c r="G4652" s="6">
        <v>9039148</v>
      </c>
      <c r="H4652" s="4">
        <f t="shared" si="145"/>
        <v>118561</v>
      </c>
    </row>
    <row r="4653" spans="1:8" ht="15" x14ac:dyDescent="0.2">
      <c r="A4653" s="2" t="s">
        <v>15</v>
      </c>
      <c r="B4653" s="6">
        <v>9060196</v>
      </c>
      <c r="C4653" s="6">
        <v>9270861</v>
      </c>
      <c r="D4653" s="4">
        <f t="shared" si="144"/>
        <v>210666</v>
      </c>
      <c r="E4653" s="2" t="s">
        <v>15</v>
      </c>
      <c r="F4653" s="6">
        <v>9100914</v>
      </c>
      <c r="G4653" s="6">
        <v>9312510</v>
      </c>
      <c r="H4653" s="4">
        <f t="shared" si="145"/>
        <v>211597</v>
      </c>
    </row>
    <row r="4654" spans="1:8" ht="15" x14ac:dyDescent="0.2">
      <c r="A4654" s="2" t="s">
        <v>15</v>
      </c>
      <c r="B4654" s="6">
        <v>9271023</v>
      </c>
      <c r="C4654" s="6">
        <v>9374999</v>
      </c>
      <c r="D4654" s="4">
        <f t="shared" si="144"/>
        <v>103977</v>
      </c>
      <c r="E4654" s="2" t="s">
        <v>15</v>
      </c>
      <c r="F4654" s="6">
        <v>9312758</v>
      </c>
      <c r="G4654" s="6">
        <v>9417550</v>
      </c>
      <c r="H4654" s="4">
        <f t="shared" si="145"/>
        <v>104793</v>
      </c>
    </row>
    <row r="4655" spans="1:8" ht="15" x14ac:dyDescent="0.2">
      <c r="A4655" s="2" t="s">
        <v>15</v>
      </c>
      <c r="B4655" s="6">
        <v>9468234</v>
      </c>
      <c r="C4655" s="6">
        <v>9608477</v>
      </c>
      <c r="D4655" s="4">
        <f t="shared" si="144"/>
        <v>140244</v>
      </c>
      <c r="E4655" s="2" t="s">
        <v>15</v>
      </c>
      <c r="F4655" s="6">
        <v>9515775</v>
      </c>
      <c r="G4655" s="6">
        <v>9656539</v>
      </c>
      <c r="H4655" s="4">
        <f t="shared" si="145"/>
        <v>140765</v>
      </c>
    </row>
    <row r="4656" spans="1:8" ht="15" x14ac:dyDescent="0.2">
      <c r="A4656" s="2" t="s">
        <v>15</v>
      </c>
      <c r="B4656" s="6">
        <v>9765042</v>
      </c>
      <c r="C4656" s="6">
        <v>9875194</v>
      </c>
      <c r="D4656" s="4">
        <f t="shared" si="144"/>
        <v>110153</v>
      </c>
      <c r="E4656" s="2" t="s">
        <v>15</v>
      </c>
      <c r="F4656" s="6">
        <v>9816086</v>
      </c>
      <c r="G4656" s="6">
        <v>9926622</v>
      </c>
      <c r="H4656" s="4">
        <f t="shared" si="145"/>
        <v>110537</v>
      </c>
    </row>
    <row r="4657" spans="1:8" ht="15" x14ac:dyDescent="0.2">
      <c r="A4657" s="2" t="s">
        <v>15</v>
      </c>
      <c r="B4657" s="6">
        <v>10005012</v>
      </c>
      <c r="C4657" s="6">
        <v>10114590</v>
      </c>
      <c r="D4657" s="4">
        <f t="shared" si="144"/>
        <v>109579</v>
      </c>
      <c r="E4657" s="2" t="s">
        <v>15</v>
      </c>
      <c r="F4657" s="6">
        <v>10069092</v>
      </c>
      <c r="G4657" s="6">
        <v>10178963</v>
      </c>
      <c r="H4657" s="4">
        <f t="shared" si="145"/>
        <v>109872</v>
      </c>
    </row>
    <row r="4658" spans="1:8" ht="15" x14ac:dyDescent="0.2">
      <c r="A4658" s="2" t="s">
        <v>15</v>
      </c>
      <c r="B4658" s="6">
        <v>10120629</v>
      </c>
      <c r="C4658" s="6">
        <v>10291933</v>
      </c>
      <c r="D4658" s="4">
        <f t="shared" si="144"/>
        <v>171305</v>
      </c>
      <c r="E4658" s="2" t="s">
        <v>15</v>
      </c>
      <c r="F4658" s="6">
        <v>10198676</v>
      </c>
      <c r="G4658" s="6">
        <v>10370438</v>
      </c>
      <c r="H4658" s="4">
        <f t="shared" si="145"/>
        <v>171763</v>
      </c>
    </row>
    <row r="4659" spans="1:8" ht="15" x14ac:dyDescent="0.2">
      <c r="A4659" s="2" t="s">
        <v>15</v>
      </c>
      <c r="B4659" s="6">
        <v>10326759</v>
      </c>
      <c r="C4659" s="6">
        <v>10429583</v>
      </c>
      <c r="D4659" s="4">
        <f t="shared" si="144"/>
        <v>102825</v>
      </c>
      <c r="E4659" s="2" t="s">
        <v>15</v>
      </c>
      <c r="F4659" s="6">
        <v>10406354</v>
      </c>
      <c r="G4659" s="6">
        <v>10509797</v>
      </c>
      <c r="H4659" s="4">
        <f t="shared" si="145"/>
        <v>103444</v>
      </c>
    </row>
    <row r="4660" spans="1:8" ht="15" x14ac:dyDescent="0.2">
      <c r="A4660" s="2" t="s">
        <v>15</v>
      </c>
      <c r="B4660" s="6">
        <v>10784559</v>
      </c>
      <c r="C4660" s="6">
        <v>10919614</v>
      </c>
      <c r="D4660" s="4">
        <f t="shared" si="144"/>
        <v>135056</v>
      </c>
      <c r="E4660" s="2" t="s">
        <v>15</v>
      </c>
      <c r="F4660" s="6">
        <v>10837045</v>
      </c>
      <c r="G4660" s="6">
        <v>10972555</v>
      </c>
      <c r="H4660" s="4">
        <f t="shared" si="145"/>
        <v>135511</v>
      </c>
    </row>
    <row r="4661" spans="1:8" ht="15" x14ac:dyDescent="0.2">
      <c r="A4661" s="2" t="s">
        <v>15</v>
      </c>
      <c r="B4661" s="6">
        <v>10971268</v>
      </c>
      <c r="C4661" s="6">
        <v>11084009</v>
      </c>
      <c r="D4661" s="4">
        <f t="shared" si="144"/>
        <v>112742</v>
      </c>
      <c r="E4661" s="2" t="s">
        <v>15</v>
      </c>
      <c r="F4661" s="6">
        <v>11026103</v>
      </c>
      <c r="G4661" s="6">
        <v>11139130</v>
      </c>
      <c r="H4661" s="4">
        <f t="shared" si="145"/>
        <v>113028</v>
      </c>
    </row>
    <row r="4662" spans="1:8" ht="15" x14ac:dyDescent="0.2">
      <c r="A4662" s="2" t="s">
        <v>15</v>
      </c>
      <c r="B4662" s="6">
        <v>11084010</v>
      </c>
      <c r="C4662" s="6">
        <v>11365030</v>
      </c>
      <c r="D4662" s="4">
        <f t="shared" si="144"/>
        <v>281021</v>
      </c>
      <c r="E4662" s="2" t="s">
        <v>15</v>
      </c>
      <c r="F4662" s="6">
        <v>11139036</v>
      </c>
      <c r="G4662" s="6">
        <v>11421297</v>
      </c>
      <c r="H4662" s="4">
        <f t="shared" si="145"/>
        <v>282262</v>
      </c>
    </row>
    <row r="4663" spans="1:8" ht="15" x14ac:dyDescent="0.2">
      <c r="A4663" s="2" t="s">
        <v>15</v>
      </c>
      <c r="B4663" s="6">
        <v>11426898</v>
      </c>
      <c r="C4663" s="6">
        <v>11557621</v>
      </c>
      <c r="D4663" s="4">
        <f t="shared" si="144"/>
        <v>130724</v>
      </c>
      <c r="E4663" s="2" t="s">
        <v>15</v>
      </c>
      <c r="F4663" s="6">
        <v>11489607</v>
      </c>
      <c r="G4663" s="6">
        <v>11620359</v>
      </c>
      <c r="H4663" s="4">
        <f t="shared" si="145"/>
        <v>130753</v>
      </c>
    </row>
    <row r="4664" spans="1:8" ht="15" x14ac:dyDescent="0.2">
      <c r="A4664" s="2" t="s">
        <v>15</v>
      </c>
      <c r="B4664" s="6">
        <v>11745607</v>
      </c>
      <c r="C4664" s="6">
        <v>11855524</v>
      </c>
      <c r="D4664" s="4">
        <f t="shared" si="144"/>
        <v>109918</v>
      </c>
      <c r="E4664" s="2" t="s">
        <v>15</v>
      </c>
      <c r="F4664" s="6">
        <v>11955038</v>
      </c>
      <c r="G4664" s="6">
        <v>12064656</v>
      </c>
      <c r="H4664" s="4">
        <f t="shared" si="145"/>
        <v>109619</v>
      </c>
    </row>
    <row r="4665" spans="1:8" ht="15" x14ac:dyDescent="0.2">
      <c r="A4665" s="2" t="s">
        <v>15</v>
      </c>
      <c r="B4665" s="6">
        <v>11916835</v>
      </c>
      <c r="C4665" s="6">
        <v>12223208</v>
      </c>
      <c r="D4665" s="4">
        <f t="shared" si="144"/>
        <v>306374</v>
      </c>
      <c r="E4665" s="2" t="s">
        <v>15</v>
      </c>
      <c r="F4665" s="6">
        <v>12065631</v>
      </c>
      <c r="G4665" s="6">
        <v>12373128</v>
      </c>
      <c r="H4665" s="4">
        <f t="shared" si="145"/>
        <v>307498</v>
      </c>
    </row>
    <row r="4666" spans="1:8" ht="15" x14ac:dyDescent="0.2">
      <c r="A4666" s="2" t="s">
        <v>15</v>
      </c>
      <c r="B4666" s="6">
        <v>12603381</v>
      </c>
      <c r="C4666" s="6">
        <v>12891977</v>
      </c>
      <c r="D4666" s="4">
        <f t="shared" si="144"/>
        <v>288597</v>
      </c>
      <c r="E4666" s="2" t="s">
        <v>15</v>
      </c>
      <c r="F4666" s="6">
        <v>12750988</v>
      </c>
      <c r="G4666" s="6">
        <v>13040155</v>
      </c>
      <c r="H4666" s="4">
        <f t="shared" si="145"/>
        <v>289168</v>
      </c>
    </row>
    <row r="4667" spans="1:8" ht="15" x14ac:dyDescent="0.2">
      <c r="A4667" s="2" t="s">
        <v>15</v>
      </c>
      <c r="B4667" s="6">
        <v>13286542</v>
      </c>
      <c r="C4667" s="6">
        <v>13396965</v>
      </c>
      <c r="D4667" s="4">
        <f t="shared" si="144"/>
        <v>110424</v>
      </c>
      <c r="E4667" s="2" t="s">
        <v>15</v>
      </c>
      <c r="F4667" s="6">
        <v>13452066</v>
      </c>
      <c r="G4667" s="6">
        <v>13563007</v>
      </c>
      <c r="H4667" s="4">
        <f t="shared" si="145"/>
        <v>110942</v>
      </c>
    </row>
    <row r="4668" spans="1:8" ht="15" x14ac:dyDescent="0.2">
      <c r="A4668" s="2" t="s">
        <v>15</v>
      </c>
      <c r="B4668" s="6">
        <v>13670631</v>
      </c>
      <c r="C4668" s="6">
        <v>13867977</v>
      </c>
      <c r="D4668" s="4">
        <f t="shared" si="144"/>
        <v>197347</v>
      </c>
      <c r="E4668" s="2" t="s">
        <v>15</v>
      </c>
      <c r="F4668" s="6">
        <v>13876331</v>
      </c>
      <c r="G4668" s="6">
        <v>14074332</v>
      </c>
      <c r="H4668" s="4">
        <f t="shared" si="145"/>
        <v>198002</v>
      </c>
    </row>
    <row r="4669" spans="1:8" ht="15" x14ac:dyDescent="0.2">
      <c r="A4669" s="2" t="s">
        <v>15</v>
      </c>
      <c r="B4669" s="6">
        <v>13955843</v>
      </c>
      <c r="C4669" s="6">
        <v>14090839</v>
      </c>
      <c r="D4669" s="4">
        <f t="shared" si="144"/>
        <v>134997</v>
      </c>
      <c r="E4669" s="2" t="s">
        <v>15</v>
      </c>
      <c r="F4669" s="6">
        <v>14162992</v>
      </c>
      <c r="G4669" s="6">
        <v>14298442</v>
      </c>
      <c r="H4669" s="4">
        <f t="shared" si="145"/>
        <v>135451</v>
      </c>
    </row>
    <row r="4670" spans="1:8" ht="15" x14ac:dyDescent="0.2">
      <c r="A4670" s="2" t="s">
        <v>15</v>
      </c>
      <c r="B4670" s="6">
        <v>14459565</v>
      </c>
      <c r="C4670" s="6">
        <v>14586620</v>
      </c>
      <c r="D4670" s="4">
        <f t="shared" si="144"/>
        <v>127056</v>
      </c>
      <c r="E4670" s="2" t="s">
        <v>15</v>
      </c>
      <c r="F4670" s="6">
        <v>14668427</v>
      </c>
      <c r="G4670" s="6">
        <v>14795696</v>
      </c>
      <c r="H4670" s="4">
        <f t="shared" si="145"/>
        <v>127270</v>
      </c>
    </row>
    <row r="4671" spans="1:8" ht="15" x14ac:dyDescent="0.2">
      <c r="A4671" s="2" t="s">
        <v>15</v>
      </c>
      <c r="B4671" s="6">
        <v>14923729</v>
      </c>
      <c r="C4671" s="6">
        <v>15086865</v>
      </c>
      <c r="D4671" s="4">
        <f t="shared" si="144"/>
        <v>163137</v>
      </c>
      <c r="E4671" s="2" t="s">
        <v>15</v>
      </c>
      <c r="F4671" s="6">
        <v>14981814</v>
      </c>
      <c r="G4671" s="6">
        <v>15145424</v>
      </c>
      <c r="H4671" s="4">
        <f t="shared" si="145"/>
        <v>163611</v>
      </c>
    </row>
    <row r="4672" spans="1:8" ht="15" x14ac:dyDescent="0.2">
      <c r="A4672" s="2" t="s">
        <v>15</v>
      </c>
      <c r="B4672" s="6">
        <v>15302051</v>
      </c>
      <c r="C4672" s="6">
        <v>15443235</v>
      </c>
      <c r="D4672" s="4">
        <f t="shared" si="144"/>
        <v>141185</v>
      </c>
      <c r="E4672" s="2" t="s">
        <v>15</v>
      </c>
      <c r="F4672" s="6">
        <v>15372812</v>
      </c>
      <c r="G4672" s="6">
        <v>15514315</v>
      </c>
      <c r="H4672" s="4">
        <f t="shared" si="145"/>
        <v>141504</v>
      </c>
    </row>
    <row r="4673" spans="1:8" ht="15" x14ac:dyDescent="0.2">
      <c r="A4673" s="2" t="s">
        <v>15</v>
      </c>
      <c r="B4673" s="6">
        <v>15909694</v>
      </c>
      <c r="C4673" s="6">
        <v>16015629</v>
      </c>
      <c r="D4673" s="4">
        <f t="shared" si="144"/>
        <v>105936</v>
      </c>
      <c r="E4673" s="2" t="s">
        <v>15</v>
      </c>
      <c r="F4673" s="6">
        <v>15961124</v>
      </c>
      <c r="G4673" s="6">
        <v>16067812</v>
      </c>
      <c r="H4673" s="4">
        <f t="shared" si="145"/>
        <v>106689</v>
      </c>
    </row>
    <row r="4674" spans="1:8" ht="15" x14ac:dyDescent="0.2">
      <c r="A4674" s="2" t="s">
        <v>15</v>
      </c>
      <c r="B4674" s="6">
        <v>16015629</v>
      </c>
      <c r="C4674" s="6">
        <v>16153521</v>
      </c>
      <c r="D4674" s="4">
        <f t="shared" si="144"/>
        <v>137893</v>
      </c>
      <c r="E4674" s="2" t="s">
        <v>15</v>
      </c>
      <c r="F4674" s="6">
        <v>16068099</v>
      </c>
      <c r="G4674" s="6">
        <v>16206525</v>
      </c>
      <c r="H4674" s="4">
        <f t="shared" si="145"/>
        <v>138427</v>
      </c>
    </row>
    <row r="4675" spans="1:8" ht="15" x14ac:dyDescent="0.2">
      <c r="A4675" s="2" t="s">
        <v>15</v>
      </c>
      <c r="B4675" s="6">
        <v>16236099</v>
      </c>
      <c r="C4675" s="6">
        <v>16343252</v>
      </c>
      <c r="D4675" s="4">
        <f t="shared" si="144"/>
        <v>107154</v>
      </c>
      <c r="E4675" s="2" t="s">
        <v>15</v>
      </c>
      <c r="F4675" s="6">
        <v>16291188</v>
      </c>
      <c r="G4675" s="6">
        <v>16398657</v>
      </c>
      <c r="H4675" s="4">
        <f t="shared" si="145"/>
        <v>107470</v>
      </c>
    </row>
    <row r="4676" spans="1:8" ht="15" x14ac:dyDescent="0.2">
      <c r="A4676" s="2" t="s">
        <v>15</v>
      </c>
      <c r="B4676" s="6">
        <v>16461810</v>
      </c>
      <c r="C4676" s="6">
        <v>16566674</v>
      </c>
      <c r="D4676" s="4">
        <f t="shared" ref="D4676:D4739" si="146">C4676-B4676+1</f>
        <v>104865</v>
      </c>
      <c r="E4676" s="2" t="s">
        <v>15</v>
      </c>
      <c r="F4676" s="6">
        <v>16527075</v>
      </c>
      <c r="G4676" s="6">
        <v>16632359</v>
      </c>
      <c r="H4676" s="4">
        <f t="shared" ref="H4676:H4739" si="147">G4676-F4676+1</f>
        <v>105285</v>
      </c>
    </row>
    <row r="4677" spans="1:8" ht="15" x14ac:dyDescent="0.2">
      <c r="A4677" s="2" t="s">
        <v>15</v>
      </c>
      <c r="B4677" s="6">
        <v>16658489</v>
      </c>
      <c r="C4677" s="6">
        <v>16836181</v>
      </c>
      <c r="D4677" s="4">
        <f t="shared" si="146"/>
        <v>177693</v>
      </c>
      <c r="E4677" s="2" t="s">
        <v>15</v>
      </c>
      <c r="F4677" s="6">
        <v>16734827</v>
      </c>
      <c r="G4677" s="6">
        <v>16913802</v>
      </c>
      <c r="H4677" s="4">
        <f t="shared" si="147"/>
        <v>178976</v>
      </c>
    </row>
    <row r="4678" spans="1:8" ht="15" x14ac:dyDescent="0.2">
      <c r="A4678" s="2" t="s">
        <v>15</v>
      </c>
      <c r="B4678" s="6">
        <v>17432217</v>
      </c>
      <c r="C4678" s="6">
        <v>17590942</v>
      </c>
      <c r="D4678" s="4">
        <f t="shared" si="146"/>
        <v>158726</v>
      </c>
      <c r="E4678" s="2" t="s">
        <v>15</v>
      </c>
      <c r="F4678" s="6">
        <v>17549077</v>
      </c>
      <c r="G4678" s="6">
        <v>17708813</v>
      </c>
      <c r="H4678" s="4">
        <f t="shared" si="147"/>
        <v>159737</v>
      </c>
    </row>
    <row r="4679" spans="1:8" ht="15" x14ac:dyDescent="0.2">
      <c r="A4679" s="2" t="s">
        <v>15</v>
      </c>
      <c r="B4679" s="6">
        <v>18901434</v>
      </c>
      <c r="C4679" s="6">
        <v>19029848</v>
      </c>
      <c r="D4679" s="4">
        <f t="shared" si="146"/>
        <v>128415</v>
      </c>
      <c r="E4679" s="2" t="s">
        <v>15</v>
      </c>
      <c r="F4679" s="6">
        <v>19060738</v>
      </c>
      <c r="G4679" s="6">
        <v>19189395</v>
      </c>
      <c r="H4679" s="4">
        <f t="shared" si="147"/>
        <v>128658</v>
      </c>
    </row>
    <row r="4680" spans="1:8" ht="15" x14ac:dyDescent="0.2">
      <c r="A4680" s="2" t="s">
        <v>15</v>
      </c>
      <c r="B4680" s="6">
        <v>19189680</v>
      </c>
      <c r="C4680" s="6">
        <v>19333287</v>
      </c>
      <c r="D4680" s="4">
        <f t="shared" si="146"/>
        <v>143608</v>
      </c>
      <c r="E4680" s="2" t="s">
        <v>15</v>
      </c>
      <c r="F4680" s="6">
        <v>19351568</v>
      </c>
      <c r="G4680" s="6">
        <v>19495646</v>
      </c>
      <c r="H4680" s="4">
        <f t="shared" si="147"/>
        <v>144079</v>
      </c>
    </row>
    <row r="4681" spans="1:8" ht="15" x14ac:dyDescent="0.2">
      <c r="A4681" s="2" t="s">
        <v>15</v>
      </c>
      <c r="B4681" s="6">
        <v>19561266</v>
      </c>
      <c r="C4681" s="6">
        <v>19717289</v>
      </c>
      <c r="D4681" s="4">
        <f t="shared" si="146"/>
        <v>156024</v>
      </c>
      <c r="E4681" s="2" t="s">
        <v>15</v>
      </c>
      <c r="F4681" s="6">
        <v>19710502</v>
      </c>
      <c r="G4681" s="6">
        <v>19867158</v>
      </c>
      <c r="H4681" s="4">
        <f t="shared" si="147"/>
        <v>156657</v>
      </c>
    </row>
    <row r="4682" spans="1:8" ht="15" x14ac:dyDescent="0.2">
      <c r="A4682" s="2" t="s">
        <v>15</v>
      </c>
      <c r="B4682" s="6">
        <v>20012353</v>
      </c>
      <c r="C4682" s="6">
        <v>20287082</v>
      </c>
      <c r="D4682" s="4">
        <f t="shared" si="146"/>
        <v>274730</v>
      </c>
      <c r="E4682" s="2" t="s">
        <v>15</v>
      </c>
      <c r="F4682" s="6">
        <v>20171322</v>
      </c>
      <c r="G4682" s="6">
        <v>20446465</v>
      </c>
      <c r="H4682" s="4">
        <f t="shared" si="147"/>
        <v>275144</v>
      </c>
    </row>
    <row r="4683" spans="1:8" ht="15" x14ac:dyDescent="0.2">
      <c r="A4683" s="2" t="s">
        <v>15</v>
      </c>
      <c r="B4683" s="6">
        <v>20447012</v>
      </c>
      <c r="C4683" s="6">
        <v>20572059</v>
      </c>
      <c r="D4683" s="4">
        <f t="shared" si="146"/>
        <v>125048</v>
      </c>
      <c r="E4683" s="2" t="s">
        <v>15</v>
      </c>
      <c r="F4683" s="6">
        <v>20591301</v>
      </c>
      <c r="G4683" s="6">
        <v>20718144</v>
      </c>
      <c r="H4683" s="4">
        <f t="shared" si="147"/>
        <v>126844</v>
      </c>
    </row>
    <row r="4684" spans="1:8" ht="15" x14ac:dyDescent="0.2">
      <c r="A4684" s="2" t="s">
        <v>15</v>
      </c>
      <c r="B4684" s="6">
        <v>20702779</v>
      </c>
      <c r="C4684" s="6">
        <v>20860024</v>
      </c>
      <c r="D4684" s="4">
        <f t="shared" si="146"/>
        <v>157246</v>
      </c>
      <c r="E4684" s="2" t="s">
        <v>15</v>
      </c>
      <c r="F4684" s="6">
        <v>20814666</v>
      </c>
      <c r="G4684" s="6">
        <v>20973040</v>
      </c>
      <c r="H4684" s="4">
        <f t="shared" si="147"/>
        <v>158375</v>
      </c>
    </row>
    <row r="4685" spans="1:8" ht="15" x14ac:dyDescent="0.2">
      <c r="A4685" s="2" t="s">
        <v>15</v>
      </c>
      <c r="B4685" s="6">
        <v>21165873</v>
      </c>
      <c r="C4685" s="6">
        <v>21314514</v>
      </c>
      <c r="D4685" s="4">
        <f t="shared" si="146"/>
        <v>148642</v>
      </c>
      <c r="E4685" s="2" t="s">
        <v>15</v>
      </c>
      <c r="F4685" s="6">
        <v>21286727</v>
      </c>
      <c r="G4685" s="6">
        <v>21435754</v>
      </c>
      <c r="H4685" s="4">
        <f t="shared" si="147"/>
        <v>149028</v>
      </c>
    </row>
    <row r="4686" spans="1:8" ht="15" x14ac:dyDescent="0.2">
      <c r="A4686" s="2" t="s">
        <v>15</v>
      </c>
      <c r="B4686" s="6">
        <v>21535578</v>
      </c>
      <c r="C4686" s="6">
        <v>21640661</v>
      </c>
      <c r="D4686" s="4">
        <f t="shared" si="146"/>
        <v>105084</v>
      </c>
      <c r="E4686" s="2" t="s">
        <v>15</v>
      </c>
      <c r="F4686" s="6">
        <v>21675891</v>
      </c>
      <c r="G4686" s="6">
        <v>21781455</v>
      </c>
      <c r="H4686" s="4">
        <f t="shared" si="147"/>
        <v>105565</v>
      </c>
    </row>
    <row r="4687" spans="1:8" ht="15" x14ac:dyDescent="0.2">
      <c r="A4687" s="2" t="s">
        <v>15</v>
      </c>
      <c r="B4687" s="6">
        <v>21945118</v>
      </c>
      <c r="C4687" s="6">
        <v>22058679</v>
      </c>
      <c r="D4687" s="4">
        <f t="shared" si="146"/>
        <v>113562</v>
      </c>
      <c r="E4687" s="2" t="s">
        <v>15</v>
      </c>
      <c r="F4687" s="6">
        <v>22095025</v>
      </c>
      <c r="G4687" s="6">
        <v>22209197</v>
      </c>
      <c r="H4687" s="4">
        <f t="shared" si="147"/>
        <v>114173</v>
      </c>
    </row>
    <row r="4688" spans="1:8" ht="15" x14ac:dyDescent="0.2">
      <c r="A4688" s="2" t="s">
        <v>15</v>
      </c>
      <c r="B4688" s="6">
        <v>22058679</v>
      </c>
      <c r="C4688" s="6">
        <v>22239718</v>
      </c>
      <c r="D4688" s="4">
        <f t="shared" si="146"/>
        <v>181040</v>
      </c>
      <c r="E4688" s="2" t="s">
        <v>15</v>
      </c>
      <c r="F4688" s="6">
        <v>22209302</v>
      </c>
      <c r="G4688" s="6">
        <v>22390825</v>
      </c>
      <c r="H4688" s="4">
        <f t="shared" si="147"/>
        <v>181524</v>
      </c>
    </row>
    <row r="4689" spans="1:8" ht="15" x14ac:dyDescent="0.2">
      <c r="A4689" s="2" t="s">
        <v>15</v>
      </c>
      <c r="B4689" s="6">
        <v>22599749</v>
      </c>
      <c r="C4689" s="6">
        <v>22740431</v>
      </c>
      <c r="D4689" s="4">
        <f t="shared" si="146"/>
        <v>140683</v>
      </c>
      <c r="E4689" s="2" t="s">
        <v>15</v>
      </c>
      <c r="F4689" s="6">
        <v>22754212</v>
      </c>
      <c r="G4689" s="6">
        <v>22895882</v>
      </c>
      <c r="H4689" s="4">
        <f t="shared" si="147"/>
        <v>141671</v>
      </c>
    </row>
    <row r="4690" spans="1:8" ht="15" x14ac:dyDescent="0.2">
      <c r="A4690" s="2" t="s">
        <v>15</v>
      </c>
      <c r="B4690" s="6">
        <v>22740548</v>
      </c>
      <c r="C4690" s="6">
        <v>22900189</v>
      </c>
      <c r="D4690" s="4">
        <f t="shared" si="146"/>
        <v>159642</v>
      </c>
      <c r="E4690" s="2" t="s">
        <v>15</v>
      </c>
      <c r="F4690" s="6">
        <v>22896041</v>
      </c>
      <c r="G4690" s="6">
        <v>23056297</v>
      </c>
      <c r="H4690" s="4">
        <f t="shared" si="147"/>
        <v>160257</v>
      </c>
    </row>
    <row r="4691" spans="1:8" ht="15" x14ac:dyDescent="0.2">
      <c r="A4691" s="2" t="s">
        <v>15</v>
      </c>
      <c r="B4691" s="6">
        <v>22935513</v>
      </c>
      <c r="C4691" s="6">
        <v>23123144</v>
      </c>
      <c r="D4691" s="4">
        <f t="shared" si="146"/>
        <v>187632</v>
      </c>
      <c r="E4691" s="2" t="s">
        <v>15</v>
      </c>
      <c r="F4691" s="6">
        <v>23087892</v>
      </c>
      <c r="G4691" s="6">
        <v>23276042</v>
      </c>
      <c r="H4691" s="4">
        <f t="shared" si="147"/>
        <v>188151</v>
      </c>
    </row>
    <row r="4692" spans="1:8" ht="15" x14ac:dyDescent="0.2">
      <c r="A4692" s="2" t="s">
        <v>15</v>
      </c>
      <c r="B4692" s="6">
        <v>23125182</v>
      </c>
      <c r="C4692" s="6">
        <v>23236856</v>
      </c>
      <c r="D4692" s="4">
        <f t="shared" si="146"/>
        <v>111675</v>
      </c>
      <c r="E4692" s="2" t="s">
        <v>15</v>
      </c>
      <c r="F4692" s="6">
        <v>23278499</v>
      </c>
      <c r="G4692" s="6">
        <v>23390539</v>
      </c>
      <c r="H4692" s="4">
        <f t="shared" si="147"/>
        <v>112041</v>
      </c>
    </row>
    <row r="4693" spans="1:8" ht="15" x14ac:dyDescent="0.2">
      <c r="A4693" s="2" t="s">
        <v>15</v>
      </c>
      <c r="B4693" s="6">
        <v>23496102</v>
      </c>
      <c r="C4693" s="6">
        <v>23940187</v>
      </c>
      <c r="D4693" s="4">
        <f t="shared" si="146"/>
        <v>444086</v>
      </c>
      <c r="E4693" s="2" t="s">
        <v>15</v>
      </c>
      <c r="F4693" s="6">
        <v>23664644</v>
      </c>
      <c r="G4693" s="6">
        <v>24109781</v>
      </c>
      <c r="H4693" s="4">
        <f t="shared" si="147"/>
        <v>445138</v>
      </c>
    </row>
    <row r="4694" spans="1:8" ht="15" x14ac:dyDescent="0.2">
      <c r="A4694" s="2" t="s">
        <v>15</v>
      </c>
      <c r="B4694" s="6">
        <v>24133369</v>
      </c>
      <c r="C4694" s="6">
        <v>24330784</v>
      </c>
      <c r="D4694" s="4">
        <f t="shared" si="146"/>
        <v>197416</v>
      </c>
      <c r="E4694" s="2" t="s">
        <v>15</v>
      </c>
      <c r="F4694" s="6">
        <v>24294777</v>
      </c>
      <c r="G4694" s="6">
        <v>24492587</v>
      </c>
      <c r="H4694" s="4">
        <f t="shared" si="147"/>
        <v>197811</v>
      </c>
    </row>
    <row r="4695" spans="1:8" ht="15" x14ac:dyDescent="0.2">
      <c r="A4695" s="2" t="s">
        <v>15</v>
      </c>
      <c r="B4695" s="6">
        <v>24602419</v>
      </c>
      <c r="C4695" s="6">
        <v>24887425</v>
      </c>
      <c r="D4695" s="4">
        <f t="shared" si="146"/>
        <v>285007</v>
      </c>
      <c r="E4695" s="2" t="s">
        <v>15</v>
      </c>
      <c r="F4695" s="6">
        <v>24765743</v>
      </c>
      <c r="G4695" s="6">
        <v>25052354</v>
      </c>
      <c r="H4695" s="4">
        <f t="shared" si="147"/>
        <v>286612</v>
      </c>
    </row>
    <row r="4696" spans="1:8" ht="15" x14ac:dyDescent="0.2">
      <c r="A4696" s="2" t="s">
        <v>15</v>
      </c>
      <c r="B4696" s="6">
        <v>24887514</v>
      </c>
      <c r="C4696" s="6">
        <v>24989778</v>
      </c>
      <c r="D4696" s="4">
        <f t="shared" si="146"/>
        <v>102265</v>
      </c>
      <c r="E4696" s="2" t="s">
        <v>15</v>
      </c>
      <c r="F4696" s="6">
        <v>25052810</v>
      </c>
      <c r="G4696" s="6">
        <v>25156593</v>
      </c>
      <c r="H4696" s="4">
        <f t="shared" si="147"/>
        <v>103784</v>
      </c>
    </row>
    <row r="4697" spans="1:8" ht="15" x14ac:dyDescent="0.2">
      <c r="A4697" s="2" t="s">
        <v>15</v>
      </c>
      <c r="B4697" s="6">
        <v>24998776</v>
      </c>
      <c r="C4697" s="6">
        <v>25098875</v>
      </c>
      <c r="D4697" s="4">
        <f t="shared" si="146"/>
        <v>100100</v>
      </c>
      <c r="E4697" s="2" t="s">
        <v>15</v>
      </c>
      <c r="F4697" s="6">
        <v>25197084</v>
      </c>
      <c r="G4697" s="6">
        <v>25297821</v>
      </c>
      <c r="H4697" s="4">
        <f t="shared" si="147"/>
        <v>100738</v>
      </c>
    </row>
    <row r="4698" spans="1:8" ht="15" x14ac:dyDescent="0.2">
      <c r="A4698" s="2" t="s">
        <v>15</v>
      </c>
      <c r="B4698" s="6">
        <v>25330706</v>
      </c>
      <c r="C4698" s="6">
        <v>25465052</v>
      </c>
      <c r="D4698" s="4">
        <f t="shared" si="146"/>
        <v>134347</v>
      </c>
      <c r="E4698" s="2" t="s">
        <v>15</v>
      </c>
      <c r="F4698" s="6">
        <v>25512980</v>
      </c>
      <c r="G4698" s="6">
        <v>25647909</v>
      </c>
      <c r="H4698" s="4">
        <f t="shared" si="147"/>
        <v>134930</v>
      </c>
    </row>
    <row r="4699" spans="1:8" ht="15" x14ac:dyDescent="0.2">
      <c r="A4699" s="2" t="s">
        <v>15</v>
      </c>
      <c r="B4699" s="6">
        <v>25629355</v>
      </c>
      <c r="C4699" s="6">
        <v>25883677</v>
      </c>
      <c r="D4699" s="4">
        <f t="shared" si="146"/>
        <v>254323</v>
      </c>
      <c r="E4699" s="2" t="s">
        <v>15</v>
      </c>
      <c r="F4699" s="6">
        <v>25815689</v>
      </c>
      <c r="G4699" s="6">
        <v>26071119</v>
      </c>
      <c r="H4699" s="4">
        <f t="shared" si="147"/>
        <v>255431</v>
      </c>
    </row>
    <row r="4700" spans="1:8" ht="15" x14ac:dyDescent="0.2">
      <c r="A4700" s="2" t="s">
        <v>15</v>
      </c>
      <c r="B4700" s="6">
        <v>26673217</v>
      </c>
      <c r="C4700" s="6">
        <v>26824302</v>
      </c>
      <c r="D4700" s="4">
        <f t="shared" si="146"/>
        <v>151086</v>
      </c>
      <c r="E4700" s="2" t="s">
        <v>15</v>
      </c>
      <c r="F4700" s="6">
        <v>26859932</v>
      </c>
      <c r="G4700" s="6">
        <v>27012109</v>
      </c>
      <c r="H4700" s="4">
        <f t="shared" si="147"/>
        <v>152178</v>
      </c>
    </row>
    <row r="4701" spans="1:8" ht="15" x14ac:dyDescent="0.2">
      <c r="A4701" s="2" t="s">
        <v>15</v>
      </c>
      <c r="B4701" s="6">
        <v>26982036</v>
      </c>
      <c r="C4701" s="6">
        <v>27099252</v>
      </c>
      <c r="D4701" s="4">
        <f t="shared" si="146"/>
        <v>117217</v>
      </c>
      <c r="E4701" s="2" t="s">
        <v>15</v>
      </c>
      <c r="F4701" s="6">
        <v>27320392</v>
      </c>
      <c r="G4701" s="6">
        <v>27201560</v>
      </c>
      <c r="H4701" s="4">
        <f t="shared" si="147"/>
        <v>-118831</v>
      </c>
    </row>
    <row r="4702" spans="1:8" ht="15" x14ac:dyDescent="0.2">
      <c r="A4702" s="2" t="s">
        <v>15</v>
      </c>
      <c r="B4702" s="6">
        <v>27137490</v>
      </c>
      <c r="C4702" s="6">
        <v>27405682</v>
      </c>
      <c r="D4702" s="4">
        <f t="shared" si="146"/>
        <v>268193</v>
      </c>
      <c r="E4702" s="2" t="s">
        <v>15</v>
      </c>
      <c r="F4702" s="6">
        <v>27366434</v>
      </c>
      <c r="G4702" s="6">
        <v>27635644</v>
      </c>
      <c r="H4702" s="4">
        <f t="shared" si="147"/>
        <v>269211</v>
      </c>
    </row>
    <row r="4703" spans="1:8" ht="15" x14ac:dyDescent="0.2">
      <c r="A4703" s="2" t="s">
        <v>15</v>
      </c>
      <c r="B4703" s="6">
        <v>27617365</v>
      </c>
      <c r="C4703" s="6">
        <v>27791669</v>
      </c>
      <c r="D4703" s="4">
        <f t="shared" si="146"/>
        <v>174305</v>
      </c>
      <c r="E4703" s="2" t="s">
        <v>15</v>
      </c>
      <c r="F4703" s="6">
        <v>27839064</v>
      </c>
      <c r="G4703" s="6">
        <v>28014118</v>
      </c>
      <c r="H4703" s="4">
        <f t="shared" si="147"/>
        <v>175055</v>
      </c>
    </row>
    <row r="4704" spans="1:8" ht="15" x14ac:dyDescent="0.2">
      <c r="A4704" s="2" t="s">
        <v>15</v>
      </c>
      <c r="B4704" s="6">
        <v>28046856</v>
      </c>
      <c r="C4704" s="6">
        <v>28152581</v>
      </c>
      <c r="D4704" s="4">
        <f t="shared" si="146"/>
        <v>105726</v>
      </c>
      <c r="E4704" s="2" t="s">
        <v>15</v>
      </c>
      <c r="F4704" s="6">
        <v>28258283</v>
      </c>
      <c r="G4704" s="6">
        <v>28364264</v>
      </c>
      <c r="H4704" s="4">
        <f t="shared" si="147"/>
        <v>105982</v>
      </c>
    </row>
    <row r="4705" spans="1:8" ht="15" x14ac:dyDescent="0.2">
      <c r="A4705" s="2" t="s">
        <v>15</v>
      </c>
      <c r="B4705" s="6">
        <v>28166374</v>
      </c>
      <c r="C4705" s="6">
        <v>28278375</v>
      </c>
      <c r="D4705" s="4">
        <f t="shared" si="146"/>
        <v>112002</v>
      </c>
      <c r="E4705" s="2" t="s">
        <v>15</v>
      </c>
      <c r="F4705" s="6">
        <v>28370056</v>
      </c>
      <c r="G4705" s="6">
        <v>28481982</v>
      </c>
      <c r="H4705" s="4">
        <f t="shared" si="147"/>
        <v>111927</v>
      </c>
    </row>
    <row r="4706" spans="1:8" ht="15" x14ac:dyDescent="0.2">
      <c r="A4706" s="2" t="s">
        <v>15</v>
      </c>
      <c r="B4706" s="6">
        <v>28481557</v>
      </c>
      <c r="C4706" s="6">
        <v>28603335</v>
      </c>
      <c r="D4706" s="4">
        <f t="shared" si="146"/>
        <v>121779</v>
      </c>
      <c r="E4706" s="2" t="s">
        <v>15</v>
      </c>
      <c r="F4706" s="6">
        <v>28692463</v>
      </c>
      <c r="G4706" s="6">
        <v>28814949</v>
      </c>
      <c r="H4706" s="4">
        <f t="shared" si="147"/>
        <v>122487</v>
      </c>
    </row>
    <row r="4707" spans="1:8" ht="15" x14ac:dyDescent="0.2">
      <c r="A4707" s="2" t="s">
        <v>15</v>
      </c>
      <c r="B4707" s="6">
        <v>28601721</v>
      </c>
      <c r="C4707" s="6">
        <v>28711517</v>
      </c>
      <c r="D4707" s="4">
        <f t="shared" si="146"/>
        <v>109797</v>
      </c>
      <c r="E4707" s="2" t="s">
        <v>15</v>
      </c>
      <c r="F4707" s="6">
        <v>28828306</v>
      </c>
      <c r="G4707" s="6">
        <v>28938465</v>
      </c>
      <c r="H4707" s="4">
        <f t="shared" si="147"/>
        <v>110160</v>
      </c>
    </row>
    <row r="4708" spans="1:8" ht="15" x14ac:dyDescent="0.2">
      <c r="A4708" s="2" t="s">
        <v>15</v>
      </c>
      <c r="B4708" s="6">
        <v>28724088</v>
      </c>
      <c r="C4708" s="6">
        <v>28838376</v>
      </c>
      <c r="D4708" s="4">
        <f t="shared" si="146"/>
        <v>114289</v>
      </c>
      <c r="E4708" s="2" t="s">
        <v>15</v>
      </c>
      <c r="F4708" s="6">
        <v>28999258</v>
      </c>
      <c r="G4708" s="6">
        <v>29113554</v>
      </c>
      <c r="H4708" s="4">
        <f t="shared" si="147"/>
        <v>114297</v>
      </c>
    </row>
    <row r="4709" spans="1:8" ht="15" x14ac:dyDescent="0.2">
      <c r="A4709" s="2" t="s">
        <v>15</v>
      </c>
      <c r="B4709" s="6">
        <v>28828486</v>
      </c>
      <c r="C4709" s="6">
        <v>28940968</v>
      </c>
      <c r="D4709" s="4">
        <f t="shared" si="146"/>
        <v>112483</v>
      </c>
      <c r="E4709" s="2" t="s">
        <v>15</v>
      </c>
      <c r="F4709" s="6">
        <v>29103655</v>
      </c>
      <c r="G4709" s="6">
        <v>29216518</v>
      </c>
      <c r="H4709" s="4">
        <f t="shared" si="147"/>
        <v>112864</v>
      </c>
    </row>
    <row r="4710" spans="1:8" ht="15" x14ac:dyDescent="0.2">
      <c r="A4710" s="2" t="s">
        <v>15</v>
      </c>
      <c r="B4710" s="6">
        <v>28947324</v>
      </c>
      <c r="C4710" s="6">
        <v>29070018</v>
      </c>
      <c r="D4710" s="4">
        <f t="shared" si="146"/>
        <v>122695</v>
      </c>
      <c r="E4710" s="2" t="s">
        <v>15</v>
      </c>
      <c r="F4710" s="6">
        <v>29223473</v>
      </c>
      <c r="G4710" s="6">
        <v>29346502</v>
      </c>
      <c r="H4710" s="4">
        <f t="shared" si="147"/>
        <v>123030</v>
      </c>
    </row>
    <row r="4711" spans="1:8" ht="15" x14ac:dyDescent="0.2">
      <c r="A4711" s="2" t="s">
        <v>15</v>
      </c>
      <c r="B4711" s="6">
        <v>29552497</v>
      </c>
      <c r="C4711" s="6">
        <v>29709922</v>
      </c>
      <c r="D4711" s="4">
        <f t="shared" si="146"/>
        <v>157426</v>
      </c>
      <c r="E4711" s="2" t="s">
        <v>15</v>
      </c>
      <c r="F4711" s="6">
        <v>29843839</v>
      </c>
      <c r="G4711" s="6">
        <v>30001500</v>
      </c>
      <c r="H4711" s="4">
        <f t="shared" si="147"/>
        <v>157662</v>
      </c>
    </row>
    <row r="4712" spans="1:8" ht="15" x14ac:dyDescent="0.2">
      <c r="A4712" s="2" t="s">
        <v>15</v>
      </c>
      <c r="B4712" s="6">
        <v>29808076</v>
      </c>
      <c r="C4712" s="6">
        <v>29945906</v>
      </c>
      <c r="D4712" s="4">
        <f t="shared" si="146"/>
        <v>137831</v>
      </c>
      <c r="E4712" s="2" t="s">
        <v>15</v>
      </c>
      <c r="F4712" s="6">
        <v>30085064</v>
      </c>
      <c r="G4712" s="6">
        <v>30223404</v>
      </c>
      <c r="H4712" s="4">
        <f t="shared" si="147"/>
        <v>138341</v>
      </c>
    </row>
    <row r="4713" spans="1:8" ht="15" x14ac:dyDescent="0.2">
      <c r="A4713" s="2" t="s">
        <v>15</v>
      </c>
      <c r="B4713" s="6">
        <v>30012196</v>
      </c>
      <c r="C4713" s="6">
        <v>30113225</v>
      </c>
      <c r="D4713" s="4">
        <f t="shared" si="146"/>
        <v>101030</v>
      </c>
      <c r="E4713" s="2" t="s">
        <v>15</v>
      </c>
      <c r="F4713" s="6">
        <v>30284828</v>
      </c>
      <c r="G4713" s="6">
        <v>30386200</v>
      </c>
      <c r="H4713" s="4">
        <f t="shared" si="147"/>
        <v>101373</v>
      </c>
    </row>
    <row r="4714" spans="1:8" ht="15" x14ac:dyDescent="0.2">
      <c r="A4714" s="2" t="s">
        <v>15</v>
      </c>
      <c r="B4714" s="6">
        <v>30233863</v>
      </c>
      <c r="C4714" s="6">
        <v>30365109</v>
      </c>
      <c r="D4714" s="4">
        <f t="shared" si="146"/>
        <v>131247</v>
      </c>
      <c r="E4714" s="2" t="s">
        <v>15</v>
      </c>
      <c r="F4714" s="6">
        <v>30500972</v>
      </c>
      <c r="G4714" s="6">
        <v>30633083</v>
      </c>
      <c r="H4714" s="4">
        <f t="shared" si="147"/>
        <v>132112</v>
      </c>
    </row>
    <row r="4715" spans="1:8" ht="15" x14ac:dyDescent="0.2">
      <c r="A4715" s="2" t="s">
        <v>15</v>
      </c>
      <c r="B4715" s="6">
        <v>30741113</v>
      </c>
      <c r="C4715" s="6">
        <v>31031436</v>
      </c>
      <c r="D4715" s="4">
        <f t="shared" si="146"/>
        <v>290324</v>
      </c>
      <c r="E4715" s="2" t="s">
        <v>15</v>
      </c>
      <c r="F4715" s="6">
        <v>31014951</v>
      </c>
      <c r="G4715" s="6">
        <v>31306020</v>
      </c>
      <c r="H4715" s="4">
        <f t="shared" si="147"/>
        <v>291070</v>
      </c>
    </row>
    <row r="4716" spans="1:8" ht="15" x14ac:dyDescent="0.2">
      <c r="A4716" s="2" t="s">
        <v>15</v>
      </c>
      <c r="B4716" s="6">
        <v>31616105</v>
      </c>
      <c r="C4716" s="6">
        <v>31777502</v>
      </c>
      <c r="D4716" s="4">
        <f t="shared" si="146"/>
        <v>161398</v>
      </c>
      <c r="E4716" s="2" t="s">
        <v>15</v>
      </c>
      <c r="F4716" s="6">
        <v>31910522</v>
      </c>
      <c r="G4716" s="6">
        <v>32072087</v>
      </c>
      <c r="H4716" s="4">
        <f t="shared" si="147"/>
        <v>161566</v>
      </c>
    </row>
    <row r="4717" spans="1:8" ht="15" x14ac:dyDescent="0.2">
      <c r="A4717" s="2" t="s">
        <v>15</v>
      </c>
      <c r="B4717" s="6">
        <v>31835741</v>
      </c>
      <c r="C4717" s="6">
        <v>32166197</v>
      </c>
      <c r="D4717" s="4">
        <f t="shared" si="146"/>
        <v>330457</v>
      </c>
      <c r="E4717" s="2" t="s">
        <v>15</v>
      </c>
      <c r="F4717" s="6">
        <v>32108452</v>
      </c>
      <c r="G4717" s="6">
        <v>32439776</v>
      </c>
      <c r="H4717" s="4">
        <f t="shared" si="147"/>
        <v>331325</v>
      </c>
    </row>
    <row r="4718" spans="1:8" ht="15" x14ac:dyDescent="0.2">
      <c r="A4718" s="2" t="s">
        <v>15</v>
      </c>
      <c r="B4718" s="6">
        <v>32278821</v>
      </c>
      <c r="C4718" s="6">
        <v>32383798</v>
      </c>
      <c r="D4718" s="4">
        <f t="shared" si="146"/>
        <v>104978</v>
      </c>
      <c r="E4718" s="2" t="s">
        <v>15</v>
      </c>
      <c r="F4718" s="6">
        <v>32553833</v>
      </c>
      <c r="G4718" s="6">
        <v>32659255</v>
      </c>
      <c r="H4718" s="4">
        <f t="shared" si="147"/>
        <v>105423</v>
      </c>
    </row>
    <row r="4719" spans="1:8" ht="15" x14ac:dyDescent="0.2">
      <c r="A4719" s="2" t="s">
        <v>15</v>
      </c>
      <c r="B4719" s="6">
        <v>32428910</v>
      </c>
      <c r="C4719" s="6">
        <v>32529430</v>
      </c>
      <c r="D4719" s="4">
        <f t="shared" si="146"/>
        <v>100521</v>
      </c>
      <c r="E4719" s="2" t="s">
        <v>15</v>
      </c>
      <c r="F4719" s="6">
        <v>32693440</v>
      </c>
      <c r="G4719" s="6">
        <v>32794166</v>
      </c>
      <c r="H4719" s="4">
        <f t="shared" si="147"/>
        <v>100727</v>
      </c>
    </row>
    <row r="4720" spans="1:8" ht="15" x14ac:dyDescent="0.2">
      <c r="A4720" s="2" t="s">
        <v>15</v>
      </c>
      <c r="B4720" s="6">
        <v>33624803</v>
      </c>
      <c r="C4720" s="6">
        <v>33754397</v>
      </c>
      <c r="D4720" s="4">
        <f t="shared" si="146"/>
        <v>129595</v>
      </c>
      <c r="E4720" s="2" t="s">
        <v>15</v>
      </c>
      <c r="F4720" s="6">
        <v>33127478</v>
      </c>
      <c r="G4720" s="6">
        <v>33257804</v>
      </c>
      <c r="H4720" s="4">
        <f t="shared" si="147"/>
        <v>130327</v>
      </c>
    </row>
    <row r="4721" spans="1:8" ht="15" x14ac:dyDescent="0.2">
      <c r="A4721" s="2" t="s">
        <v>15</v>
      </c>
      <c r="B4721" s="6">
        <v>34004367</v>
      </c>
      <c r="C4721" s="6">
        <v>34165102</v>
      </c>
      <c r="D4721" s="4">
        <f t="shared" si="146"/>
        <v>160736</v>
      </c>
      <c r="E4721" s="2" t="s">
        <v>15</v>
      </c>
      <c r="F4721" s="6">
        <v>33512379</v>
      </c>
      <c r="G4721" s="6">
        <v>33674153</v>
      </c>
      <c r="H4721" s="4">
        <f t="shared" si="147"/>
        <v>161775</v>
      </c>
    </row>
    <row r="4722" spans="1:8" ht="15" x14ac:dyDescent="0.2">
      <c r="A4722" s="2" t="s">
        <v>15</v>
      </c>
      <c r="B4722" s="6">
        <v>34187794</v>
      </c>
      <c r="C4722" s="6">
        <v>34299110</v>
      </c>
      <c r="D4722" s="4">
        <f t="shared" si="146"/>
        <v>111317</v>
      </c>
      <c r="E4722" s="2" t="s">
        <v>15</v>
      </c>
      <c r="F4722" s="6">
        <v>33708109</v>
      </c>
      <c r="G4722" s="6">
        <v>33819755</v>
      </c>
      <c r="H4722" s="4">
        <f t="shared" si="147"/>
        <v>111647</v>
      </c>
    </row>
    <row r="4723" spans="1:8" ht="15" x14ac:dyDescent="0.2">
      <c r="A4723" s="2" t="s">
        <v>15</v>
      </c>
      <c r="B4723" s="6">
        <v>34298964</v>
      </c>
      <c r="C4723" s="6">
        <v>34413602</v>
      </c>
      <c r="D4723" s="4">
        <f t="shared" si="146"/>
        <v>114639</v>
      </c>
      <c r="E4723" s="2" t="s">
        <v>15</v>
      </c>
      <c r="F4723" s="6">
        <v>33819778</v>
      </c>
      <c r="G4723" s="6">
        <v>33934662</v>
      </c>
      <c r="H4723" s="4">
        <f t="shared" si="147"/>
        <v>114885</v>
      </c>
    </row>
    <row r="4724" spans="1:8" ht="15" x14ac:dyDescent="0.2">
      <c r="A4724" s="2" t="s">
        <v>15</v>
      </c>
      <c r="B4724" s="6">
        <v>34706835</v>
      </c>
      <c r="C4724" s="6">
        <v>34817220</v>
      </c>
      <c r="D4724" s="4">
        <f t="shared" si="146"/>
        <v>110386</v>
      </c>
      <c r="E4724" s="2" t="s">
        <v>15</v>
      </c>
      <c r="F4724" s="6">
        <v>34226962</v>
      </c>
      <c r="G4724" s="6">
        <v>34338677</v>
      </c>
      <c r="H4724" s="4">
        <f t="shared" si="147"/>
        <v>111716</v>
      </c>
    </row>
    <row r="4725" spans="1:8" ht="15" x14ac:dyDescent="0.2">
      <c r="A4725" s="2" t="s">
        <v>15</v>
      </c>
      <c r="B4725" s="6">
        <v>34972058</v>
      </c>
      <c r="C4725" s="6">
        <v>35079595</v>
      </c>
      <c r="D4725" s="4">
        <f t="shared" si="146"/>
        <v>107538</v>
      </c>
      <c r="E4725" s="2" t="s">
        <v>15</v>
      </c>
      <c r="F4725" s="6">
        <v>34488239</v>
      </c>
      <c r="G4725" s="6">
        <v>34596065</v>
      </c>
      <c r="H4725" s="4">
        <f t="shared" si="147"/>
        <v>107827</v>
      </c>
    </row>
    <row r="4726" spans="1:8" ht="15" x14ac:dyDescent="0.2">
      <c r="A4726" s="2" t="s">
        <v>15</v>
      </c>
      <c r="B4726" s="6">
        <v>35082428</v>
      </c>
      <c r="C4726" s="6">
        <v>35248797</v>
      </c>
      <c r="D4726" s="4">
        <f t="shared" si="146"/>
        <v>166370</v>
      </c>
      <c r="E4726" s="2" t="s">
        <v>15</v>
      </c>
      <c r="F4726" s="6">
        <v>34600622</v>
      </c>
      <c r="G4726" s="6">
        <v>34767404</v>
      </c>
      <c r="H4726" s="4">
        <f t="shared" si="147"/>
        <v>166783</v>
      </c>
    </row>
    <row r="4727" spans="1:8" ht="15" x14ac:dyDescent="0.2">
      <c r="A4727" s="2" t="s">
        <v>15</v>
      </c>
      <c r="B4727" s="6">
        <v>35322269</v>
      </c>
      <c r="C4727" s="6">
        <v>35447431</v>
      </c>
      <c r="D4727" s="4">
        <f t="shared" si="146"/>
        <v>125163</v>
      </c>
      <c r="E4727" s="2" t="s">
        <v>15</v>
      </c>
      <c r="F4727" s="6">
        <v>34840247</v>
      </c>
      <c r="G4727" s="6">
        <v>34965742</v>
      </c>
      <c r="H4727" s="4">
        <f t="shared" si="147"/>
        <v>125496</v>
      </c>
    </row>
    <row r="4728" spans="1:8" ht="15" x14ac:dyDescent="0.2">
      <c r="A4728" s="2" t="s">
        <v>15</v>
      </c>
      <c r="B4728" s="6">
        <v>35566764</v>
      </c>
      <c r="C4728" s="6">
        <v>35706318</v>
      </c>
      <c r="D4728" s="4">
        <f t="shared" si="146"/>
        <v>139555</v>
      </c>
      <c r="E4728" s="2" t="s">
        <v>15</v>
      </c>
      <c r="F4728" s="6">
        <v>35086718</v>
      </c>
      <c r="G4728" s="6">
        <v>35226604</v>
      </c>
      <c r="H4728" s="4">
        <f t="shared" si="147"/>
        <v>139887</v>
      </c>
    </row>
    <row r="4729" spans="1:8" ht="15" x14ac:dyDescent="0.2">
      <c r="A4729" s="2" t="s">
        <v>15</v>
      </c>
      <c r="B4729" s="6">
        <v>35778959</v>
      </c>
      <c r="C4729" s="6">
        <v>36098008</v>
      </c>
      <c r="D4729" s="4">
        <f t="shared" si="146"/>
        <v>319050</v>
      </c>
      <c r="E4729" s="2" t="s">
        <v>15</v>
      </c>
      <c r="F4729" s="6">
        <v>35299287</v>
      </c>
      <c r="G4729" s="6">
        <v>35618561</v>
      </c>
      <c r="H4729" s="4">
        <f t="shared" si="147"/>
        <v>319275</v>
      </c>
    </row>
    <row r="4730" spans="1:8" ht="15" x14ac:dyDescent="0.2">
      <c r="A4730" s="2" t="s">
        <v>15</v>
      </c>
      <c r="B4730" s="6">
        <v>36198665</v>
      </c>
      <c r="C4730" s="6">
        <v>36300367</v>
      </c>
      <c r="D4730" s="4">
        <f t="shared" si="146"/>
        <v>101703</v>
      </c>
      <c r="E4730" s="2" t="s">
        <v>15</v>
      </c>
      <c r="F4730" s="6">
        <v>35720339</v>
      </c>
      <c r="G4730" s="6">
        <v>35822888</v>
      </c>
      <c r="H4730" s="4">
        <f t="shared" si="147"/>
        <v>102550</v>
      </c>
    </row>
    <row r="4731" spans="1:8" ht="15" x14ac:dyDescent="0.2">
      <c r="A4731" s="2" t="s">
        <v>15</v>
      </c>
      <c r="B4731" s="6">
        <v>36470307</v>
      </c>
      <c r="C4731" s="6">
        <v>36758177</v>
      </c>
      <c r="D4731" s="4">
        <f t="shared" si="146"/>
        <v>287871</v>
      </c>
      <c r="E4731" s="2" t="s">
        <v>15</v>
      </c>
      <c r="F4731" s="6">
        <v>36067482</v>
      </c>
      <c r="G4731" s="6">
        <v>36355275</v>
      </c>
      <c r="H4731" s="4">
        <f t="shared" si="147"/>
        <v>287794</v>
      </c>
    </row>
    <row r="4732" spans="1:8" ht="15" x14ac:dyDescent="0.2">
      <c r="A4732" s="2" t="s">
        <v>15</v>
      </c>
      <c r="B4732" s="6">
        <v>37769930</v>
      </c>
      <c r="C4732" s="6">
        <v>38088095</v>
      </c>
      <c r="D4732" s="4">
        <f t="shared" si="146"/>
        <v>318166</v>
      </c>
      <c r="E4732" s="2" t="s">
        <v>15</v>
      </c>
      <c r="F4732" s="6">
        <v>36922223</v>
      </c>
      <c r="G4732" s="6">
        <v>37241971</v>
      </c>
      <c r="H4732" s="4">
        <f t="shared" si="147"/>
        <v>319749</v>
      </c>
    </row>
    <row r="4733" spans="1:8" ht="15" x14ac:dyDescent="0.2">
      <c r="A4733" s="2" t="s">
        <v>15</v>
      </c>
      <c r="B4733" s="6">
        <v>38518623</v>
      </c>
      <c r="C4733" s="6">
        <v>38645613</v>
      </c>
      <c r="D4733" s="4">
        <f t="shared" si="146"/>
        <v>126991</v>
      </c>
      <c r="E4733" s="2" t="s">
        <v>15</v>
      </c>
      <c r="F4733" s="6">
        <v>37558680</v>
      </c>
      <c r="G4733" s="6">
        <v>37686185</v>
      </c>
      <c r="H4733" s="4">
        <f t="shared" si="147"/>
        <v>127506</v>
      </c>
    </row>
    <row r="4734" spans="1:8" ht="15" x14ac:dyDescent="0.2">
      <c r="A4734" s="2" t="s">
        <v>15</v>
      </c>
      <c r="B4734" s="6">
        <v>38838124</v>
      </c>
      <c r="C4734" s="6">
        <v>38972678</v>
      </c>
      <c r="D4734" s="4">
        <f t="shared" si="146"/>
        <v>134555</v>
      </c>
      <c r="E4734" s="2" t="s">
        <v>15</v>
      </c>
      <c r="F4734" s="6">
        <v>37881716</v>
      </c>
      <c r="G4734" s="6">
        <v>38016737</v>
      </c>
      <c r="H4734" s="4">
        <f t="shared" si="147"/>
        <v>135022</v>
      </c>
    </row>
    <row r="4735" spans="1:8" ht="15" x14ac:dyDescent="0.2">
      <c r="A4735" s="2" t="s">
        <v>15</v>
      </c>
      <c r="B4735" s="6">
        <v>38972576</v>
      </c>
      <c r="C4735" s="6">
        <v>39229229</v>
      </c>
      <c r="D4735" s="4">
        <f t="shared" si="146"/>
        <v>256654</v>
      </c>
      <c r="E4735" s="2" t="s">
        <v>15</v>
      </c>
      <c r="F4735" s="6">
        <v>38016819</v>
      </c>
      <c r="G4735" s="6">
        <v>38274120</v>
      </c>
      <c r="H4735" s="4">
        <f t="shared" si="147"/>
        <v>257302</v>
      </c>
    </row>
    <row r="4736" spans="1:8" ht="15" x14ac:dyDescent="0.2">
      <c r="A4736" s="2" t="s">
        <v>15</v>
      </c>
      <c r="B4736" s="6">
        <v>39296780</v>
      </c>
      <c r="C4736" s="6">
        <v>39398106</v>
      </c>
      <c r="D4736" s="4">
        <f t="shared" si="146"/>
        <v>101327</v>
      </c>
      <c r="E4736" s="2" t="s">
        <v>15</v>
      </c>
      <c r="F4736" s="6">
        <v>38343447</v>
      </c>
      <c r="G4736" s="6">
        <v>38445172</v>
      </c>
      <c r="H4736" s="4">
        <f t="shared" si="147"/>
        <v>101726</v>
      </c>
    </row>
    <row r="4737" spans="1:8" ht="15" x14ac:dyDescent="0.2">
      <c r="A4737" s="2" t="s">
        <v>15</v>
      </c>
      <c r="B4737" s="6">
        <v>39519205</v>
      </c>
      <c r="C4737" s="6">
        <v>39631925</v>
      </c>
      <c r="D4737" s="4">
        <f t="shared" si="146"/>
        <v>112721</v>
      </c>
      <c r="E4737" s="2" t="s">
        <v>15</v>
      </c>
      <c r="F4737" s="6">
        <v>38583046</v>
      </c>
      <c r="G4737" s="6">
        <v>38696425</v>
      </c>
      <c r="H4737" s="4">
        <f t="shared" si="147"/>
        <v>113380</v>
      </c>
    </row>
    <row r="4738" spans="1:8" ht="15" x14ac:dyDescent="0.2">
      <c r="A4738" s="2" t="s">
        <v>15</v>
      </c>
      <c r="B4738" s="6">
        <v>40786203</v>
      </c>
      <c r="C4738" s="6">
        <v>40931304</v>
      </c>
      <c r="D4738" s="4">
        <f t="shared" si="146"/>
        <v>145102</v>
      </c>
      <c r="E4738" s="2" t="s">
        <v>15</v>
      </c>
      <c r="F4738" s="6">
        <v>39826098</v>
      </c>
      <c r="G4738" s="6">
        <v>39971577</v>
      </c>
      <c r="H4738" s="4">
        <f t="shared" si="147"/>
        <v>145480</v>
      </c>
    </row>
    <row r="4739" spans="1:8" ht="15" x14ac:dyDescent="0.2">
      <c r="A4739" s="2" t="s">
        <v>15</v>
      </c>
      <c r="B4739" s="6">
        <v>40931299</v>
      </c>
      <c r="C4739" s="6">
        <v>41063226</v>
      </c>
      <c r="D4739" s="4">
        <f t="shared" si="146"/>
        <v>131928</v>
      </c>
      <c r="E4739" s="2" t="s">
        <v>15</v>
      </c>
      <c r="F4739" s="6">
        <v>39981703</v>
      </c>
      <c r="G4739" s="6">
        <v>40113986</v>
      </c>
      <c r="H4739" s="4">
        <f t="shared" si="147"/>
        <v>132284</v>
      </c>
    </row>
    <row r="4740" spans="1:8" ht="15" x14ac:dyDescent="0.2">
      <c r="A4740" s="2" t="s">
        <v>15</v>
      </c>
      <c r="B4740" s="6">
        <v>41538996</v>
      </c>
      <c r="C4740" s="6">
        <v>41683970</v>
      </c>
      <c r="D4740" s="4">
        <f t="shared" ref="D4740:D4803" si="148">C4740-B4740+1</f>
        <v>144975</v>
      </c>
      <c r="E4740" s="2" t="s">
        <v>15</v>
      </c>
      <c r="F4740" s="6">
        <v>40604568</v>
      </c>
      <c r="G4740" s="6">
        <v>40749947</v>
      </c>
      <c r="H4740" s="4">
        <f t="shared" ref="H4740:H4803" si="149">G4740-F4740+1</f>
        <v>145380</v>
      </c>
    </row>
    <row r="4741" spans="1:8" ht="15" x14ac:dyDescent="0.2">
      <c r="A4741" s="2" t="s">
        <v>15</v>
      </c>
      <c r="B4741" s="6">
        <v>41836377</v>
      </c>
      <c r="C4741" s="6">
        <v>41959642</v>
      </c>
      <c r="D4741" s="4">
        <f t="shared" si="148"/>
        <v>123266</v>
      </c>
      <c r="E4741" s="2" t="s">
        <v>15</v>
      </c>
      <c r="F4741" s="6">
        <v>40909734</v>
      </c>
      <c r="G4741" s="6">
        <v>41033747</v>
      </c>
      <c r="H4741" s="4">
        <f t="shared" si="149"/>
        <v>124014</v>
      </c>
    </row>
    <row r="4742" spans="1:8" ht="15" x14ac:dyDescent="0.2">
      <c r="A4742" s="2" t="s">
        <v>15</v>
      </c>
      <c r="B4742" s="6">
        <v>42131661</v>
      </c>
      <c r="C4742" s="6">
        <v>42375890</v>
      </c>
      <c r="D4742" s="4">
        <f t="shared" si="148"/>
        <v>244230</v>
      </c>
      <c r="E4742" s="2" t="s">
        <v>15</v>
      </c>
      <c r="F4742" s="6">
        <v>41324189</v>
      </c>
      <c r="G4742" s="6">
        <v>41568780</v>
      </c>
      <c r="H4742" s="4">
        <f t="shared" si="149"/>
        <v>244592</v>
      </c>
    </row>
    <row r="4743" spans="1:8" ht="15" x14ac:dyDescent="0.2">
      <c r="A4743" s="2" t="s">
        <v>15</v>
      </c>
      <c r="B4743" s="6">
        <v>42318752</v>
      </c>
      <c r="C4743" s="6">
        <v>42428872</v>
      </c>
      <c r="D4743" s="4">
        <f t="shared" si="148"/>
        <v>110121</v>
      </c>
      <c r="E4743" s="2" t="s">
        <v>15</v>
      </c>
      <c r="F4743" s="6">
        <v>41154208</v>
      </c>
      <c r="G4743" s="6">
        <v>41264677</v>
      </c>
      <c r="H4743" s="4">
        <f t="shared" si="149"/>
        <v>110470</v>
      </c>
    </row>
    <row r="4744" spans="1:8" ht="15" x14ac:dyDescent="0.2">
      <c r="A4744" s="2" t="s">
        <v>15</v>
      </c>
      <c r="B4744" s="6">
        <v>42429057</v>
      </c>
      <c r="C4744" s="6">
        <v>42528501</v>
      </c>
      <c r="D4744" s="4">
        <f t="shared" si="148"/>
        <v>99445</v>
      </c>
      <c r="E4744" s="2" t="s">
        <v>15</v>
      </c>
      <c r="F4744" s="6">
        <v>41520336</v>
      </c>
      <c r="G4744" s="6">
        <v>41620498</v>
      </c>
      <c r="H4744" s="4">
        <f t="shared" si="149"/>
        <v>100163</v>
      </c>
    </row>
    <row r="4745" spans="1:8" ht="15" x14ac:dyDescent="0.2">
      <c r="A4745" s="2" t="s">
        <v>15</v>
      </c>
      <c r="B4745" s="6">
        <v>43338091</v>
      </c>
      <c r="C4745" s="6">
        <v>43516417</v>
      </c>
      <c r="D4745" s="4">
        <f t="shared" si="148"/>
        <v>178327</v>
      </c>
      <c r="E4745" s="2" t="s">
        <v>15</v>
      </c>
      <c r="F4745" s="6">
        <v>42436633</v>
      </c>
      <c r="G4745" s="6">
        <v>42615673</v>
      </c>
      <c r="H4745" s="4">
        <f t="shared" si="149"/>
        <v>179041</v>
      </c>
    </row>
    <row r="4746" spans="1:8" ht="15" x14ac:dyDescent="0.2">
      <c r="A4746" s="2" t="s">
        <v>15</v>
      </c>
      <c r="B4746" s="6">
        <v>43516417</v>
      </c>
      <c r="C4746" s="6">
        <v>43725835</v>
      </c>
      <c r="D4746" s="4">
        <f t="shared" si="148"/>
        <v>209419</v>
      </c>
      <c r="E4746" s="2" t="s">
        <v>15</v>
      </c>
      <c r="F4746" s="6">
        <v>42616711</v>
      </c>
      <c r="G4746" s="6">
        <v>42826777</v>
      </c>
      <c r="H4746" s="4">
        <f t="shared" si="149"/>
        <v>210067</v>
      </c>
    </row>
    <row r="4747" spans="1:8" ht="15" x14ac:dyDescent="0.2">
      <c r="A4747" s="2" t="s">
        <v>15</v>
      </c>
      <c r="B4747" s="6">
        <v>43967645</v>
      </c>
      <c r="C4747" s="6">
        <v>44231639</v>
      </c>
      <c r="D4747" s="4">
        <f t="shared" si="148"/>
        <v>263995</v>
      </c>
      <c r="E4747" s="2" t="s">
        <v>15</v>
      </c>
      <c r="F4747" s="6">
        <v>43074049</v>
      </c>
      <c r="G4747" s="6">
        <v>43338669</v>
      </c>
      <c r="H4747" s="4">
        <f t="shared" si="149"/>
        <v>264621</v>
      </c>
    </row>
    <row r="4748" spans="1:8" ht="15" x14ac:dyDescent="0.2">
      <c r="A4748" s="2" t="s">
        <v>15</v>
      </c>
      <c r="B4748" s="6">
        <v>44773863</v>
      </c>
      <c r="C4748" s="6">
        <v>44897328</v>
      </c>
      <c r="D4748" s="4">
        <f t="shared" si="148"/>
        <v>123466</v>
      </c>
      <c r="E4748" s="2" t="s">
        <v>15</v>
      </c>
      <c r="F4748" s="6">
        <v>43893074</v>
      </c>
      <c r="G4748" s="6">
        <v>44017151</v>
      </c>
      <c r="H4748" s="4">
        <f t="shared" si="149"/>
        <v>124078</v>
      </c>
    </row>
    <row r="4749" spans="1:8" ht="15" x14ac:dyDescent="0.2">
      <c r="A4749" s="2" t="s">
        <v>15</v>
      </c>
      <c r="B4749" s="6">
        <v>44934299</v>
      </c>
      <c r="C4749" s="6">
        <v>45060321</v>
      </c>
      <c r="D4749" s="4">
        <f t="shared" si="148"/>
        <v>126023</v>
      </c>
      <c r="E4749" s="2" t="s">
        <v>15</v>
      </c>
      <c r="F4749" s="6">
        <v>44054260</v>
      </c>
      <c r="G4749" s="6">
        <v>44180320</v>
      </c>
      <c r="H4749" s="4">
        <f t="shared" si="149"/>
        <v>126061</v>
      </c>
    </row>
    <row r="4750" spans="1:8" ht="15" x14ac:dyDescent="0.2">
      <c r="A4750" s="2" t="s">
        <v>15</v>
      </c>
      <c r="B4750" s="6">
        <v>45273037</v>
      </c>
      <c r="C4750" s="6">
        <v>45390614</v>
      </c>
      <c r="D4750" s="4">
        <f t="shared" si="148"/>
        <v>117578</v>
      </c>
      <c r="E4750" s="2" t="s">
        <v>15</v>
      </c>
      <c r="F4750" s="6">
        <v>44395238</v>
      </c>
      <c r="G4750" s="6">
        <v>44513755</v>
      </c>
      <c r="H4750" s="4">
        <f t="shared" si="149"/>
        <v>118518</v>
      </c>
    </row>
    <row r="4751" spans="1:8" ht="15" x14ac:dyDescent="0.2">
      <c r="A4751" s="2" t="s">
        <v>15</v>
      </c>
      <c r="B4751" s="6">
        <v>45857660</v>
      </c>
      <c r="C4751" s="6">
        <v>45975449</v>
      </c>
      <c r="D4751" s="4">
        <f t="shared" si="148"/>
        <v>117790</v>
      </c>
      <c r="E4751" s="2" t="s">
        <v>15</v>
      </c>
      <c r="F4751" s="6">
        <v>44879366</v>
      </c>
      <c r="G4751" s="6">
        <v>44997413</v>
      </c>
      <c r="H4751" s="4">
        <f t="shared" si="149"/>
        <v>118048</v>
      </c>
    </row>
    <row r="4752" spans="1:8" ht="15" x14ac:dyDescent="0.2">
      <c r="A4752" s="2" t="s">
        <v>15</v>
      </c>
      <c r="B4752" s="6">
        <v>45976394</v>
      </c>
      <c r="C4752" s="6">
        <v>46132085</v>
      </c>
      <c r="D4752" s="4">
        <f t="shared" si="148"/>
        <v>155692</v>
      </c>
      <c r="E4752" s="2" t="s">
        <v>15</v>
      </c>
      <c r="F4752" s="6">
        <v>44998695</v>
      </c>
      <c r="G4752" s="6">
        <v>45154929</v>
      </c>
      <c r="H4752" s="4">
        <f t="shared" si="149"/>
        <v>156235</v>
      </c>
    </row>
    <row r="4753" spans="1:8" ht="15" x14ac:dyDescent="0.2">
      <c r="A4753" s="2" t="s">
        <v>15</v>
      </c>
      <c r="B4753" s="6">
        <v>46221150</v>
      </c>
      <c r="C4753" s="6">
        <v>46341820</v>
      </c>
      <c r="D4753" s="4">
        <f t="shared" si="148"/>
        <v>120671</v>
      </c>
      <c r="E4753" s="2" t="s">
        <v>15</v>
      </c>
      <c r="F4753" s="6">
        <v>45250068</v>
      </c>
      <c r="G4753" s="6">
        <v>45370931</v>
      </c>
      <c r="H4753" s="4">
        <f t="shared" si="149"/>
        <v>120864</v>
      </c>
    </row>
    <row r="4754" spans="1:8" ht="15" x14ac:dyDescent="0.2">
      <c r="A4754" s="2" t="s">
        <v>15</v>
      </c>
      <c r="B4754" s="6">
        <v>46358854</v>
      </c>
      <c r="C4754" s="6">
        <v>46493516</v>
      </c>
      <c r="D4754" s="4">
        <f t="shared" si="148"/>
        <v>134663</v>
      </c>
      <c r="E4754" s="2" t="s">
        <v>15</v>
      </c>
      <c r="F4754" s="6">
        <v>45388126</v>
      </c>
      <c r="G4754" s="6">
        <v>45523048</v>
      </c>
      <c r="H4754" s="4">
        <f t="shared" si="149"/>
        <v>134923</v>
      </c>
    </row>
    <row r="4755" spans="1:8" ht="15" x14ac:dyDescent="0.2">
      <c r="A4755" s="2" t="s">
        <v>15</v>
      </c>
      <c r="B4755" s="6">
        <v>46542697</v>
      </c>
      <c r="C4755" s="6">
        <v>46651041</v>
      </c>
      <c r="D4755" s="4">
        <f t="shared" si="148"/>
        <v>108345</v>
      </c>
      <c r="E4755" s="2" t="s">
        <v>15</v>
      </c>
      <c r="F4755" s="6">
        <v>45572576</v>
      </c>
      <c r="G4755" s="6">
        <v>45681423</v>
      </c>
      <c r="H4755" s="4">
        <f t="shared" si="149"/>
        <v>108848</v>
      </c>
    </row>
    <row r="4756" spans="1:8" ht="15" x14ac:dyDescent="0.2">
      <c r="A4756" s="2" t="s">
        <v>15</v>
      </c>
      <c r="B4756" s="6">
        <v>47051964</v>
      </c>
      <c r="C4756" s="6">
        <v>47176579</v>
      </c>
      <c r="D4756" s="4">
        <f t="shared" si="148"/>
        <v>124616</v>
      </c>
      <c r="E4756" s="2" t="s">
        <v>15</v>
      </c>
      <c r="F4756" s="6">
        <v>46100585</v>
      </c>
      <c r="G4756" s="6">
        <v>46225427</v>
      </c>
      <c r="H4756" s="4">
        <f t="shared" si="149"/>
        <v>124843</v>
      </c>
    </row>
    <row r="4757" spans="1:8" ht="15" x14ac:dyDescent="0.2">
      <c r="A4757" s="2" t="s">
        <v>15</v>
      </c>
      <c r="B4757" s="6">
        <v>47461684</v>
      </c>
      <c r="C4757" s="6">
        <v>47604469</v>
      </c>
      <c r="D4757" s="4">
        <f t="shared" si="148"/>
        <v>142786</v>
      </c>
      <c r="E4757" s="2" t="s">
        <v>15</v>
      </c>
      <c r="F4757" s="6">
        <v>46511806</v>
      </c>
      <c r="G4757" s="6">
        <v>46655016</v>
      </c>
      <c r="H4757" s="4">
        <f t="shared" si="149"/>
        <v>143211</v>
      </c>
    </row>
    <row r="4758" spans="1:8" ht="15" x14ac:dyDescent="0.2">
      <c r="A4758" s="2" t="s">
        <v>15</v>
      </c>
      <c r="B4758" s="6">
        <v>47862408</v>
      </c>
      <c r="C4758" s="6">
        <v>48002753</v>
      </c>
      <c r="D4758" s="4">
        <f t="shared" si="148"/>
        <v>140346</v>
      </c>
      <c r="E4758" s="2" t="s">
        <v>15</v>
      </c>
      <c r="F4758" s="6">
        <v>46916894</v>
      </c>
      <c r="G4758" s="6">
        <v>47057190</v>
      </c>
      <c r="H4758" s="4">
        <f t="shared" si="149"/>
        <v>140297</v>
      </c>
    </row>
    <row r="4759" spans="1:8" ht="15" x14ac:dyDescent="0.2">
      <c r="A4759" s="2" t="s">
        <v>15</v>
      </c>
      <c r="B4759" s="6">
        <v>48447750</v>
      </c>
      <c r="C4759" s="6">
        <v>48570731</v>
      </c>
      <c r="D4759" s="4">
        <f t="shared" si="148"/>
        <v>122982</v>
      </c>
      <c r="E4759" s="2" t="s">
        <v>15</v>
      </c>
      <c r="F4759" s="6">
        <v>47486744</v>
      </c>
      <c r="G4759" s="6">
        <v>47609736</v>
      </c>
      <c r="H4759" s="4">
        <f t="shared" si="149"/>
        <v>122993</v>
      </c>
    </row>
    <row r="4760" spans="1:8" ht="15" x14ac:dyDescent="0.2">
      <c r="A4760" s="2" t="s">
        <v>15</v>
      </c>
      <c r="B4760" s="6">
        <v>48570732</v>
      </c>
      <c r="C4760" s="6">
        <v>48724940</v>
      </c>
      <c r="D4760" s="4">
        <f t="shared" si="148"/>
        <v>154209</v>
      </c>
      <c r="E4760" s="2" t="s">
        <v>15</v>
      </c>
      <c r="F4760" s="6">
        <v>47609872</v>
      </c>
      <c r="G4760" s="6">
        <v>47764233</v>
      </c>
      <c r="H4760" s="4">
        <f t="shared" si="149"/>
        <v>154362</v>
      </c>
    </row>
    <row r="4761" spans="1:8" ht="15" x14ac:dyDescent="0.2">
      <c r="A4761" s="2" t="s">
        <v>15</v>
      </c>
      <c r="B4761" s="6">
        <v>48752872</v>
      </c>
      <c r="C4761" s="6">
        <v>48856652</v>
      </c>
      <c r="D4761" s="4">
        <f t="shared" si="148"/>
        <v>103781</v>
      </c>
      <c r="E4761" s="2" t="s">
        <v>15</v>
      </c>
      <c r="F4761" s="6">
        <v>47793138</v>
      </c>
      <c r="G4761" s="6">
        <v>47896914</v>
      </c>
      <c r="H4761" s="4">
        <f t="shared" si="149"/>
        <v>103777</v>
      </c>
    </row>
    <row r="4762" spans="1:8" ht="15" x14ac:dyDescent="0.2">
      <c r="A4762" s="2" t="s">
        <v>15</v>
      </c>
      <c r="B4762" s="6">
        <v>48946180</v>
      </c>
      <c r="C4762" s="6">
        <v>49058113</v>
      </c>
      <c r="D4762" s="4">
        <f t="shared" si="148"/>
        <v>111934</v>
      </c>
      <c r="E4762" s="2" t="s">
        <v>15</v>
      </c>
      <c r="F4762" s="6">
        <v>47986527</v>
      </c>
      <c r="G4762" s="6">
        <v>48098488</v>
      </c>
      <c r="H4762" s="4">
        <f t="shared" si="149"/>
        <v>111962</v>
      </c>
    </row>
    <row r="4763" spans="1:8" ht="15" x14ac:dyDescent="0.2">
      <c r="A4763" s="2" t="s">
        <v>15</v>
      </c>
      <c r="B4763" s="6">
        <v>49198487</v>
      </c>
      <c r="C4763" s="6">
        <v>49378764</v>
      </c>
      <c r="D4763" s="4">
        <f t="shared" si="148"/>
        <v>180278</v>
      </c>
      <c r="E4763" s="2" t="s">
        <v>15</v>
      </c>
      <c r="F4763" s="6">
        <v>48407555</v>
      </c>
      <c r="G4763" s="6">
        <v>48588680</v>
      </c>
      <c r="H4763" s="4">
        <f t="shared" si="149"/>
        <v>181126</v>
      </c>
    </row>
    <row r="4764" spans="1:8" ht="15" x14ac:dyDescent="0.2">
      <c r="A4764" s="2" t="s">
        <v>15</v>
      </c>
      <c r="B4764" s="6">
        <v>49521428</v>
      </c>
      <c r="C4764" s="6">
        <v>49631585</v>
      </c>
      <c r="D4764" s="4">
        <f t="shared" si="148"/>
        <v>110158</v>
      </c>
      <c r="E4764" s="2" t="s">
        <v>15</v>
      </c>
      <c r="F4764" s="6">
        <v>48340810</v>
      </c>
      <c r="G4764" s="6">
        <v>48451279</v>
      </c>
      <c r="H4764" s="4">
        <f t="shared" si="149"/>
        <v>110470</v>
      </c>
    </row>
    <row r="4765" spans="1:8" ht="15" x14ac:dyDescent="0.2">
      <c r="A4765" s="2" t="s">
        <v>15</v>
      </c>
      <c r="B4765" s="6">
        <v>49674935</v>
      </c>
      <c r="C4765" s="6">
        <v>49861801</v>
      </c>
      <c r="D4765" s="4">
        <f t="shared" si="148"/>
        <v>186867</v>
      </c>
      <c r="E4765" s="2" t="s">
        <v>15</v>
      </c>
      <c r="F4765" s="6">
        <v>48765661</v>
      </c>
      <c r="G4765" s="6">
        <v>48952383</v>
      </c>
      <c r="H4765" s="4">
        <f t="shared" si="149"/>
        <v>186723</v>
      </c>
    </row>
    <row r="4766" spans="1:8" ht="15" x14ac:dyDescent="0.2">
      <c r="A4766" s="2" t="s">
        <v>15</v>
      </c>
      <c r="B4766" s="6">
        <v>50127656</v>
      </c>
      <c r="C4766" s="6">
        <v>50241522</v>
      </c>
      <c r="D4766" s="4">
        <f t="shared" si="148"/>
        <v>113867</v>
      </c>
      <c r="E4766" s="2" t="s">
        <v>15</v>
      </c>
      <c r="F4766" s="6">
        <v>49210546</v>
      </c>
      <c r="G4766" s="6">
        <v>49324352</v>
      </c>
      <c r="H4766" s="4">
        <f t="shared" si="149"/>
        <v>113807</v>
      </c>
    </row>
    <row r="4767" spans="1:8" ht="15" x14ac:dyDescent="0.2">
      <c r="A4767" s="2" t="s">
        <v>15</v>
      </c>
      <c r="B4767" s="6">
        <v>50255246</v>
      </c>
      <c r="C4767" s="6">
        <v>50461523</v>
      </c>
      <c r="D4767" s="4">
        <f t="shared" si="148"/>
        <v>206278</v>
      </c>
      <c r="E4767" s="2" t="s">
        <v>15</v>
      </c>
      <c r="F4767" s="6">
        <v>49364798</v>
      </c>
      <c r="G4767" s="6">
        <v>49571028</v>
      </c>
      <c r="H4767" s="4">
        <f t="shared" si="149"/>
        <v>206231</v>
      </c>
    </row>
    <row r="4768" spans="1:8" ht="15" x14ac:dyDescent="0.2">
      <c r="A4768" s="2" t="s">
        <v>15</v>
      </c>
      <c r="B4768" s="6">
        <v>50593452</v>
      </c>
      <c r="C4768" s="6">
        <v>50769200</v>
      </c>
      <c r="D4768" s="4">
        <f t="shared" si="148"/>
        <v>175749</v>
      </c>
      <c r="E4768" s="2" t="s">
        <v>15</v>
      </c>
      <c r="F4768" s="6">
        <v>49718182</v>
      </c>
      <c r="G4768" s="6">
        <v>49893828</v>
      </c>
      <c r="H4768" s="4">
        <f t="shared" si="149"/>
        <v>175647</v>
      </c>
    </row>
    <row r="4769" spans="1:8" ht="15" x14ac:dyDescent="0.2">
      <c r="A4769" s="2" t="s">
        <v>15</v>
      </c>
      <c r="B4769" s="6">
        <v>51000990</v>
      </c>
      <c r="C4769" s="6">
        <v>51109537</v>
      </c>
      <c r="D4769" s="4">
        <f t="shared" si="148"/>
        <v>108548</v>
      </c>
      <c r="E4769" s="2" t="s">
        <v>15</v>
      </c>
      <c r="F4769" s="6">
        <v>50098484</v>
      </c>
      <c r="G4769" s="6">
        <v>50207298</v>
      </c>
      <c r="H4769" s="4">
        <f t="shared" si="149"/>
        <v>108815</v>
      </c>
    </row>
    <row r="4770" spans="1:8" ht="15" x14ac:dyDescent="0.2">
      <c r="A4770" s="2" t="s">
        <v>15</v>
      </c>
      <c r="B4770" s="6">
        <v>51227347</v>
      </c>
      <c r="C4770" s="6">
        <v>51478734</v>
      </c>
      <c r="D4770" s="4">
        <f t="shared" si="148"/>
        <v>251388</v>
      </c>
      <c r="E4770" s="2" t="s">
        <v>15</v>
      </c>
      <c r="F4770" s="6">
        <v>50326721</v>
      </c>
      <c r="G4770" s="6">
        <v>50578945</v>
      </c>
      <c r="H4770" s="4">
        <f t="shared" si="149"/>
        <v>252225</v>
      </c>
    </row>
    <row r="4771" spans="1:8" ht="15" x14ac:dyDescent="0.2">
      <c r="A4771" s="2" t="s">
        <v>15</v>
      </c>
      <c r="B4771" s="6">
        <v>51721951</v>
      </c>
      <c r="C4771" s="6">
        <v>51859157</v>
      </c>
      <c r="D4771" s="4">
        <f t="shared" si="148"/>
        <v>137207</v>
      </c>
      <c r="E4771" s="2" t="s">
        <v>15</v>
      </c>
      <c r="F4771" s="6">
        <v>50843241</v>
      </c>
      <c r="G4771" s="6">
        <v>50980873</v>
      </c>
      <c r="H4771" s="4">
        <f t="shared" si="149"/>
        <v>137633</v>
      </c>
    </row>
    <row r="4772" spans="1:8" ht="15" x14ac:dyDescent="0.2">
      <c r="A4772" s="2" t="s">
        <v>15</v>
      </c>
      <c r="B4772" s="6">
        <v>51869201</v>
      </c>
      <c r="C4772" s="6">
        <v>52015696</v>
      </c>
      <c r="D4772" s="4">
        <f t="shared" si="148"/>
        <v>146496</v>
      </c>
      <c r="E4772" s="2" t="s">
        <v>15</v>
      </c>
      <c r="F4772" s="6">
        <v>50980869</v>
      </c>
      <c r="G4772" s="6">
        <v>51127670</v>
      </c>
      <c r="H4772" s="4">
        <f t="shared" si="149"/>
        <v>146802</v>
      </c>
    </row>
    <row r="4773" spans="1:8" ht="15" x14ac:dyDescent="0.2">
      <c r="A4773" s="2" t="s">
        <v>15</v>
      </c>
      <c r="B4773" s="6">
        <v>52359665</v>
      </c>
      <c r="C4773" s="6">
        <v>52535086</v>
      </c>
      <c r="D4773" s="4">
        <f t="shared" si="148"/>
        <v>175422</v>
      </c>
      <c r="E4773" s="2" t="s">
        <v>15</v>
      </c>
      <c r="F4773" s="6">
        <v>51459731</v>
      </c>
      <c r="G4773" s="6">
        <v>51635563</v>
      </c>
      <c r="H4773" s="4">
        <f t="shared" si="149"/>
        <v>175833</v>
      </c>
    </row>
    <row r="4774" spans="1:8" ht="15" x14ac:dyDescent="0.2">
      <c r="A4774" s="2" t="s">
        <v>15</v>
      </c>
      <c r="B4774" s="6">
        <v>53018548</v>
      </c>
      <c r="C4774" s="6">
        <v>53132654</v>
      </c>
      <c r="D4774" s="4">
        <f t="shared" si="148"/>
        <v>114107</v>
      </c>
      <c r="E4774" s="2" t="s">
        <v>15</v>
      </c>
      <c r="F4774" s="6">
        <v>52138561</v>
      </c>
      <c r="G4774" s="6">
        <v>52253368</v>
      </c>
      <c r="H4774" s="4">
        <f t="shared" si="149"/>
        <v>114808</v>
      </c>
    </row>
    <row r="4775" spans="1:8" ht="15" x14ac:dyDescent="0.2">
      <c r="A4775" s="2" t="s">
        <v>15</v>
      </c>
      <c r="B4775" s="6">
        <v>54109460</v>
      </c>
      <c r="C4775" s="6">
        <v>54215603</v>
      </c>
      <c r="D4775" s="4">
        <f t="shared" si="148"/>
        <v>106144</v>
      </c>
      <c r="E4775" s="2" t="s">
        <v>15</v>
      </c>
      <c r="F4775" s="6">
        <v>53245445</v>
      </c>
      <c r="G4775" s="6">
        <v>53351913</v>
      </c>
      <c r="H4775" s="4">
        <f t="shared" si="149"/>
        <v>106469</v>
      </c>
    </row>
    <row r="4776" spans="1:8" ht="15" x14ac:dyDescent="0.2">
      <c r="A4776" s="2" t="s">
        <v>15</v>
      </c>
      <c r="B4776" s="6">
        <v>54269239</v>
      </c>
      <c r="C4776" s="6">
        <v>54482894</v>
      </c>
      <c r="D4776" s="4">
        <f t="shared" si="148"/>
        <v>213656</v>
      </c>
      <c r="E4776" s="2" t="s">
        <v>15</v>
      </c>
      <c r="F4776" s="6">
        <v>53401734</v>
      </c>
      <c r="G4776" s="6">
        <v>53615742</v>
      </c>
      <c r="H4776" s="4">
        <f t="shared" si="149"/>
        <v>214009</v>
      </c>
    </row>
    <row r="4777" spans="1:8" ht="15" x14ac:dyDescent="0.2">
      <c r="A4777" s="2" t="s">
        <v>15</v>
      </c>
      <c r="B4777" s="6">
        <v>54729941</v>
      </c>
      <c r="C4777" s="6">
        <v>55033066</v>
      </c>
      <c r="D4777" s="4">
        <f t="shared" si="148"/>
        <v>303126</v>
      </c>
      <c r="E4777" s="2" t="s">
        <v>15</v>
      </c>
      <c r="F4777" s="6">
        <v>53864675</v>
      </c>
      <c r="G4777" s="6">
        <v>54168996</v>
      </c>
      <c r="H4777" s="4">
        <f t="shared" si="149"/>
        <v>304322</v>
      </c>
    </row>
    <row r="4778" spans="1:8" ht="15" x14ac:dyDescent="0.2">
      <c r="A4778" s="2" t="s">
        <v>15</v>
      </c>
      <c r="B4778" s="6">
        <v>55354337</v>
      </c>
      <c r="C4778" s="6">
        <v>55545952</v>
      </c>
      <c r="D4778" s="4">
        <f t="shared" si="148"/>
        <v>191616</v>
      </c>
      <c r="E4778" s="2" t="s">
        <v>15</v>
      </c>
      <c r="F4778" s="6">
        <v>54488043</v>
      </c>
      <c r="G4778" s="6">
        <v>54680235</v>
      </c>
      <c r="H4778" s="4">
        <f t="shared" si="149"/>
        <v>192193</v>
      </c>
    </row>
    <row r="4779" spans="1:8" ht="15" x14ac:dyDescent="0.2">
      <c r="A4779" s="2" t="s">
        <v>15</v>
      </c>
      <c r="B4779" s="6">
        <v>55561422</v>
      </c>
      <c r="C4779" s="6">
        <v>55677368</v>
      </c>
      <c r="D4779" s="4">
        <f t="shared" si="148"/>
        <v>115947</v>
      </c>
      <c r="E4779" s="2" t="s">
        <v>15</v>
      </c>
      <c r="F4779" s="6">
        <v>54705252</v>
      </c>
      <c r="G4779" s="6">
        <v>54821359</v>
      </c>
      <c r="H4779" s="4">
        <f t="shared" si="149"/>
        <v>116108</v>
      </c>
    </row>
    <row r="4780" spans="1:8" ht="15" x14ac:dyDescent="0.2">
      <c r="A4780" s="2" t="s">
        <v>15</v>
      </c>
      <c r="B4780" s="6">
        <v>56038085</v>
      </c>
      <c r="C4780" s="6">
        <v>56166627</v>
      </c>
      <c r="D4780" s="4">
        <f t="shared" si="148"/>
        <v>128543</v>
      </c>
      <c r="E4780" s="2" t="s">
        <v>15</v>
      </c>
      <c r="F4780" s="6">
        <v>55192835</v>
      </c>
      <c r="G4780" s="6">
        <v>55321452</v>
      </c>
      <c r="H4780" s="4">
        <f t="shared" si="149"/>
        <v>128618</v>
      </c>
    </row>
    <row r="4781" spans="1:8" ht="15" x14ac:dyDescent="0.2">
      <c r="A4781" s="2" t="s">
        <v>15</v>
      </c>
      <c r="B4781" s="6">
        <v>56166622</v>
      </c>
      <c r="C4781" s="6">
        <v>56287873</v>
      </c>
      <c r="D4781" s="4">
        <f t="shared" si="148"/>
        <v>121252</v>
      </c>
      <c r="E4781" s="2" t="s">
        <v>15</v>
      </c>
      <c r="F4781" s="6">
        <v>55329126</v>
      </c>
      <c r="G4781" s="6">
        <v>55450587</v>
      </c>
      <c r="H4781" s="4">
        <f t="shared" si="149"/>
        <v>121462</v>
      </c>
    </row>
    <row r="4782" spans="1:8" ht="15" x14ac:dyDescent="0.2">
      <c r="A4782" s="2" t="s">
        <v>15</v>
      </c>
      <c r="B4782" s="6">
        <v>56438783</v>
      </c>
      <c r="C4782" s="6">
        <v>56585710</v>
      </c>
      <c r="D4782" s="4">
        <f t="shared" si="148"/>
        <v>146928</v>
      </c>
      <c r="E4782" s="2" t="s">
        <v>15</v>
      </c>
      <c r="F4782" s="6">
        <v>55602683</v>
      </c>
      <c r="G4782" s="6">
        <v>55749873</v>
      </c>
      <c r="H4782" s="4">
        <f t="shared" si="149"/>
        <v>147191</v>
      </c>
    </row>
    <row r="4783" spans="1:8" ht="15" x14ac:dyDescent="0.2">
      <c r="A4783" s="2" t="s">
        <v>15</v>
      </c>
      <c r="B4783" s="6">
        <v>58006414</v>
      </c>
      <c r="C4783" s="6">
        <v>58136986</v>
      </c>
      <c r="D4783" s="4">
        <f t="shared" si="148"/>
        <v>130573</v>
      </c>
      <c r="E4783" s="2" t="s">
        <v>15</v>
      </c>
      <c r="F4783" s="6">
        <v>57199873</v>
      </c>
      <c r="G4783" s="6">
        <v>57331195</v>
      </c>
      <c r="H4783" s="4">
        <f t="shared" si="149"/>
        <v>131323</v>
      </c>
    </row>
    <row r="4784" spans="1:8" ht="15" x14ac:dyDescent="0.2">
      <c r="A4784" s="2" t="s">
        <v>15</v>
      </c>
      <c r="B4784" s="6">
        <v>59576795</v>
      </c>
      <c r="C4784" s="6">
        <v>59676935</v>
      </c>
      <c r="D4784" s="4">
        <f t="shared" si="148"/>
        <v>100141</v>
      </c>
      <c r="E4784" s="2" t="s">
        <v>15</v>
      </c>
      <c r="F4784" s="6">
        <v>58851874</v>
      </c>
      <c r="G4784" s="6">
        <v>58751031</v>
      </c>
      <c r="H4784" s="4">
        <f t="shared" si="149"/>
        <v>-100842</v>
      </c>
    </row>
    <row r="4785" spans="1:8" ht="15" x14ac:dyDescent="0.2">
      <c r="A4785" s="2" t="s">
        <v>15</v>
      </c>
      <c r="B4785" s="6">
        <v>59922718</v>
      </c>
      <c r="C4785" s="6">
        <v>60026734</v>
      </c>
      <c r="D4785" s="4">
        <f t="shared" si="148"/>
        <v>104017</v>
      </c>
      <c r="E4785" s="2" t="s">
        <v>15</v>
      </c>
      <c r="F4785" s="6">
        <v>59073779</v>
      </c>
      <c r="G4785" s="6">
        <v>59178336</v>
      </c>
      <c r="H4785" s="4">
        <f t="shared" si="149"/>
        <v>104558</v>
      </c>
    </row>
    <row r="4786" spans="1:8" ht="15" x14ac:dyDescent="0.2">
      <c r="A4786" s="2" t="s">
        <v>15</v>
      </c>
      <c r="B4786" s="6">
        <v>60106834</v>
      </c>
      <c r="C4786" s="6">
        <v>60219984</v>
      </c>
      <c r="D4786" s="4">
        <f t="shared" si="148"/>
        <v>113151</v>
      </c>
      <c r="E4786" s="2" t="s">
        <v>15</v>
      </c>
      <c r="F4786" s="6">
        <v>59259378</v>
      </c>
      <c r="G4786" s="6">
        <v>59372704</v>
      </c>
      <c r="H4786" s="4">
        <f t="shared" si="149"/>
        <v>113327</v>
      </c>
    </row>
    <row r="4787" spans="1:8" ht="15" x14ac:dyDescent="0.2">
      <c r="A4787" s="2" t="s">
        <v>15</v>
      </c>
      <c r="B4787" s="6">
        <v>60220254</v>
      </c>
      <c r="C4787" s="6">
        <v>60358899</v>
      </c>
      <c r="D4787" s="4">
        <f t="shared" si="148"/>
        <v>138646</v>
      </c>
      <c r="E4787" s="2" t="s">
        <v>15</v>
      </c>
      <c r="F4787" s="6">
        <v>59373146</v>
      </c>
      <c r="G4787" s="6">
        <v>59511890</v>
      </c>
      <c r="H4787" s="4">
        <f t="shared" si="149"/>
        <v>138745</v>
      </c>
    </row>
    <row r="4788" spans="1:8" ht="15" x14ac:dyDescent="0.2">
      <c r="A4788" s="2" t="s">
        <v>15</v>
      </c>
      <c r="B4788" s="6">
        <v>62310428</v>
      </c>
      <c r="C4788" s="6">
        <v>62450983</v>
      </c>
      <c r="D4788" s="4">
        <f t="shared" si="148"/>
        <v>140556</v>
      </c>
      <c r="E4788" s="2" t="s">
        <v>15</v>
      </c>
      <c r="F4788" s="6">
        <v>61824440</v>
      </c>
      <c r="G4788" s="6">
        <v>61965473</v>
      </c>
      <c r="H4788" s="4">
        <f t="shared" si="149"/>
        <v>141034</v>
      </c>
    </row>
    <row r="4789" spans="1:8" ht="15" x14ac:dyDescent="0.2">
      <c r="A4789" s="2" t="s">
        <v>15</v>
      </c>
      <c r="B4789" s="6">
        <v>63327942</v>
      </c>
      <c r="C4789" s="6">
        <v>63473747</v>
      </c>
      <c r="D4789" s="4">
        <f t="shared" si="148"/>
        <v>145806</v>
      </c>
      <c r="E4789" s="2" t="s">
        <v>15</v>
      </c>
      <c r="F4789" s="6">
        <v>62758225</v>
      </c>
      <c r="G4789" s="6">
        <v>62904012</v>
      </c>
      <c r="H4789" s="4">
        <f t="shared" si="149"/>
        <v>145788</v>
      </c>
    </row>
    <row r="4790" spans="1:8" ht="15" x14ac:dyDescent="0.2">
      <c r="A4790" s="2" t="s">
        <v>15</v>
      </c>
      <c r="B4790" s="6">
        <v>64182130</v>
      </c>
      <c r="C4790" s="6">
        <v>64369462</v>
      </c>
      <c r="D4790" s="4">
        <f t="shared" si="148"/>
        <v>187333</v>
      </c>
      <c r="E4790" s="2" t="s">
        <v>15</v>
      </c>
      <c r="F4790" s="6">
        <v>63575293</v>
      </c>
      <c r="G4790" s="6">
        <v>63762748</v>
      </c>
      <c r="H4790" s="4">
        <f t="shared" si="149"/>
        <v>187456</v>
      </c>
    </row>
    <row r="4791" spans="1:8" ht="15" x14ac:dyDescent="0.2">
      <c r="A4791" s="2" t="s">
        <v>15</v>
      </c>
      <c r="B4791" s="6">
        <v>64834301</v>
      </c>
      <c r="C4791" s="6">
        <v>65007868</v>
      </c>
      <c r="D4791" s="4">
        <f t="shared" si="148"/>
        <v>173568</v>
      </c>
      <c r="E4791" s="2" t="s">
        <v>15</v>
      </c>
      <c r="F4791" s="6">
        <v>64249750</v>
      </c>
      <c r="G4791" s="6">
        <v>64423700</v>
      </c>
      <c r="H4791" s="4">
        <f t="shared" si="149"/>
        <v>173951</v>
      </c>
    </row>
    <row r="4792" spans="1:8" ht="15" x14ac:dyDescent="0.2">
      <c r="A4792" s="2" t="s">
        <v>15</v>
      </c>
      <c r="B4792" s="6">
        <v>65136387</v>
      </c>
      <c r="C4792" s="6">
        <v>65280443</v>
      </c>
      <c r="D4792" s="4">
        <f t="shared" si="148"/>
        <v>144057</v>
      </c>
      <c r="E4792" s="2" t="s">
        <v>15</v>
      </c>
      <c r="F4792" s="6">
        <v>64587006</v>
      </c>
      <c r="G4792" s="6">
        <v>64731171</v>
      </c>
      <c r="H4792" s="4">
        <f t="shared" si="149"/>
        <v>144166</v>
      </c>
    </row>
    <row r="4793" spans="1:8" ht="15" x14ac:dyDescent="0.2">
      <c r="A4793" s="2" t="s">
        <v>15</v>
      </c>
      <c r="B4793" s="6">
        <v>65520545</v>
      </c>
      <c r="C4793" s="6">
        <v>65628690</v>
      </c>
      <c r="D4793" s="4">
        <f t="shared" si="148"/>
        <v>108146</v>
      </c>
      <c r="E4793" s="2" t="s">
        <v>15</v>
      </c>
      <c r="F4793" s="6">
        <v>64985296</v>
      </c>
      <c r="G4793" s="6">
        <v>65093431</v>
      </c>
      <c r="H4793" s="4">
        <f t="shared" si="149"/>
        <v>108136</v>
      </c>
    </row>
    <row r="4794" spans="1:8" ht="15" x14ac:dyDescent="0.2">
      <c r="A4794" s="2" t="s">
        <v>15</v>
      </c>
      <c r="B4794" s="6">
        <v>66547825</v>
      </c>
      <c r="C4794" s="6">
        <v>66650427</v>
      </c>
      <c r="D4794" s="4">
        <f t="shared" si="148"/>
        <v>102603</v>
      </c>
      <c r="E4794" s="2" t="s">
        <v>15</v>
      </c>
      <c r="F4794" s="6">
        <v>65971494</v>
      </c>
      <c r="G4794" s="6">
        <v>66074176</v>
      </c>
      <c r="H4794" s="4">
        <f t="shared" si="149"/>
        <v>102683</v>
      </c>
    </row>
    <row r="4795" spans="1:8" ht="15" x14ac:dyDescent="0.2">
      <c r="A4795" s="2" t="s">
        <v>15</v>
      </c>
      <c r="B4795" s="6">
        <v>66733939</v>
      </c>
      <c r="C4795" s="6">
        <v>66983852</v>
      </c>
      <c r="D4795" s="4">
        <f t="shared" si="148"/>
        <v>249914</v>
      </c>
      <c r="E4795" s="2" t="s">
        <v>15</v>
      </c>
      <c r="F4795" s="6">
        <v>66157898</v>
      </c>
      <c r="G4795" s="6">
        <v>66408178</v>
      </c>
      <c r="H4795" s="4">
        <f t="shared" si="149"/>
        <v>250281</v>
      </c>
    </row>
    <row r="4796" spans="1:8" ht="15" x14ac:dyDescent="0.2">
      <c r="A4796" s="2" t="s">
        <v>15</v>
      </c>
      <c r="B4796" s="6">
        <v>67208100</v>
      </c>
      <c r="C4796" s="6">
        <v>67335925</v>
      </c>
      <c r="D4796" s="4">
        <f t="shared" si="148"/>
        <v>127826</v>
      </c>
      <c r="E4796" s="2" t="s">
        <v>15</v>
      </c>
      <c r="F4796" s="6">
        <v>67198510</v>
      </c>
      <c r="G4796" s="6">
        <v>67326464</v>
      </c>
      <c r="H4796" s="4">
        <f t="shared" si="149"/>
        <v>127955</v>
      </c>
    </row>
    <row r="4797" spans="1:8" ht="15" x14ac:dyDescent="0.2">
      <c r="A4797" s="2" t="s">
        <v>15</v>
      </c>
      <c r="B4797" s="6">
        <v>67961811</v>
      </c>
      <c r="C4797" s="6">
        <v>68130795</v>
      </c>
      <c r="D4797" s="4">
        <f t="shared" si="148"/>
        <v>168985</v>
      </c>
      <c r="E4797" s="2" t="s">
        <v>15</v>
      </c>
      <c r="F4797" s="6">
        <v>68105942</v>
      </c>
      <c r="G4797" s="6">
        <v>68275054</v>
      </c>
      <c r="H4797" s="4">
        <f t="shared" si="149"/>
        <v>169113</v>
      </c>
    </row>
    <row r="4798" spans="1:8" ht="15" x14ac:dyDescent="0.2">
      <c r="A4798" s="2" t="s">
        <v>15</v>
      </c>
      <c r="B4798" s="6">
        <v>68216939</v>
      </c>
      <c r="C4798" s="6">
        <v>68470200</v>
      </c>
      <c r="D4798" s="4">
        <f t="shared" si="148"/>
        <v>253262</v>
      </c>
      <c r="E4798" s="2" t="s">
        <v>15</v>
      </c>
      <c r="F4798" s="6">
        <v>68366271</v>
      </c>
      <c r="G4798" s="6">
        <v>68619891</v>
      </c>
      <c r="H4798" s="4">
        <f t="shared" si="149"/>
        <v>253621</v>
      </c>
    </row>
    <row r="4799" spans="1:8" ht="15" x14ac:dyDescent="0.2">
      <c r="A4799" s="2" t="s">
        <v>15</v>
      </c>
      <c r="B4799" s="6">
        <v>68846911</v>
      </c>
      <c r="C4799" s="6">
        <v>68947638</v>
      </c>
      <c r="D4799" s="4">
        <f t="shared" si="148"/>
        <v>100728</v>
      </c>
      <c r="E4799" s="2" t="s">
        <v>15</v>
      </c>
      <c r="F4799" s="6">
        <v>69001869</v>
      </c>
      <c r="G4799" s="6">
        <v>69102743</v>
      </c>
      <c r="H4799" s="4">
        <f t="shared" si="149"/>
        <v>100875</v>
      </c>
    </row>
    <row r="4800" spans="1:8" ht="15" x14ac:dyDescent="0.2">
      <c r="A4800" s="2" t="s">
        <v>15</v>
      </c>
      <c r="B4800" s="6">
        <v>69034880</v>
      </c>
      <c r="C4800" s="6">
        <v>69206628</v>
      </c>
      <c r="D4800" s="4">
        <f t="shared" si="148"/>
        <v>171749</v>
      </c>
      <c r="E4800" s="2" t="s">
        <v>15</v>
      </c>
      <c r="F4800" s="6">
        <v>69195261</v>
      </c>
      <c r="G4800" s="6">
        <v>69367379</v>
      </c>
      <c r="H4800" s="4">
        <f t="shared" si="149"/>
        <v>172119</v>
      </c>
    </row>
    <row r="4801" spans="1:8" ht="15" x14ac:dyDescent="0.2">
      <c r="A4801" s="2" t="s">
        <v>15</v>
      </c>
      <c r="B4801" s="6">
        <v>69415903</v>
      </c>
      <c r="C4801" s="6">
        <v>69523150</v>
      </c>
      <c r="D4801" s="4">
        <f t="shared" si="148"/>
        <v>107248</v>
      </c>
      <c r="E4801" s="2" t="s">
        <v>15</v>
      </c>
      <c r="F4801" s="6">
        <v>69589294</v>
      </c>
      <c r="G4801" s="6">
        <v>69696863</v>
      </c>
      <c r="H4801" s="4">
        <f t="shared" si="149"/>
        <v>107570</v>
      </c>
    </row>
    <row r="4802" spans="1:8" ht="15" x14ac:dyDescent="0.2">
      <c r="A4802" s="2" t="s">
        <v>15</v>
      </c>
      <c r="B4802" s="6">
        <v>69524801</v>
      </c>
      <c r="C4802" s="6">
        <v>69688887</v>
      </c>
      <c r="D4802" s="4">
        <f t="shared" si="148"/>
        <v>164087</v>
      </c>
      <c r="E4802" s="2" t="s">
        <v>15</v>
      </c>
      <c r="F4802" s="6">
        <v>69698950</v>
      </c>
      <c r="G4802" s="6">
        <v>69863251</v>
      </c>
      <c r="H4802" s="4">
        <f t="shared" si="149"/>
        <v>164302</v>
      </c>
    </row>
    <row r="4803" spans="1:8" ht="15" x14ac:dyDescent="0.2">
      <c r="A4803" s="2" t="s">
        <v>15</v>
      </c>
      <c r="B4803" s="6">
        <v>69963592</v>
      </c>
      <c r="C4803" s="6">
        <v>70180664</v>
      </c>
      <c r="D4803" s="4">
        <f t="shared" si="148"/>
        <v>217073</v>
      </c>
      <c r="E4803" s="2" t="s">
        <v>15</v>
      </c>
      <c r="F4803" s="6">
        <v>70146177</v>
      </c>
      <c r="G4803" s="6">
        <v>70363090</v>
      </c>
      <c r="H4803" s="4">
        <f t="shared" si="149"/>
        <v>216914</v>
      </c>
    </row>
    <row r="4804" spans="1:8" ht="15" x14ac:dyDescent="0.2">
      <c r="A4804" s="2" t="s">
        <v>15</v>
      </c>
      <c r="B4804" s="6">
        <v>70186657</v>
      </c>
      <c r="C4804" s="6">
        <v>70369864</v>
      </c>
      <c r="D4804" s="4">
        <f t="shared" ref="D4804:D4867" si="150">C4804-B4804+1</f>
        <v>183208</v>
      </c>
      <c r="E4804" s="2" t="s">
        <v>15</v>
      </c>
      <c r="F4804" s="6">
        <v>70378966</v>
      </c>
      <c r="G4804" s="6">
        <v>70562516</v>
      </c>
      <c r="H4804" s="4">
        <f t="shared" ref="H4804:H4867" si="151">G4804-F4804+1</f>
        <v>183551</v>
      </c>
    </row>
    <row r="4805" spans="1:8" ht="15" x14ac:dyDescent="0.2">
      <c r="A4805" s="2" t="s">
        <v>15</v>
      </c>
      <c r="B4805" s="6">
        <v>70605670</v>
      </c>
      <c r="C4805" s="6">
        <v>70742121</v>
      </c>
      <c r="D4805" s="4">
        <f t="shared" si="150"/>
        <v>136452</v>
      </c>
      <c r="E4805" s="2" t="s">
        <v>15</v>
      </c>
      <c r="F4805" s="6">
        <v>70798744</v>
      </c>
      <c r="G4805" s="6">
        <v>70935639</v>
      </c>
      <c r="H4805" s="4">
        <f t="shared" si="151"/>
        <v>136896</v>
      </c>
    </row>
    <row r="4806" spans="1:8" ht="15" x14ac:dyDescent="0.2">
      <c r="A4806" s="2" t="s">
        <v>15</v>
      </c>
      <c r="B4806" s="6">
        <v>70895090</v>
      </c>
      <c r="C4806" s="6">
        <v>71096164</v>
      </c>
      <c r="D4806" s="4">
        <f t="shared" si="150"/>
        <v>201075</v>
      </c>
      <c r="E4806" s="2" t="s">
        <v>15</v>
      </c>
      <c r="F4806" s="6">
        <v>71088830</v>
      </c>
      <c r="G4806" s="6">
        <v>71289979</v>
      </c>
      <c r="H4806" s="4">
        <f t="shared" si="151"/>
        <v>201150</v>
      </c>
    </row>
    <row r="4807" spans="1:8" ht="15" x14ac:dyDescent="0.2">
      <c r="A4807" s="2" t="s">
        <v>15</v>
      </c>
      <c r="B4807" s="6">
        <v>71431758</v>
      </c>
      <c r="C4807" s="6">
        <v>71563999</v>
      </c>
      <c r="D4807" s="4">
        <f t="shared" si="150"/>
        <v>132242</v>
      </c>
      <c r="E4807" s="2" t="s">
        <v>15</v>
      </c>
      <c r="F4807" s="6">
        <v>71634678</v>
      </c>
      <c r="G4807" s="6">
        <v>71767060</v>
      </c>
      <c r="H4807" s="4">
        <f t="shared" si="151"/>
        <v>132383</v>
      </c>
    </row>
    <row r="4808" spans="1:8" ht="15" x14ac:dyDescent="0.2">
      <c r="A4808" s="2" t="s">
        <v>15</v>
      </c>
      <c r="B4808" s="6">
        <v>71576812</v>
      </c>
      <c r="C4808" s="6">
        <v>71679488</v>
      </c>
      <c r="D4808" s="4">
        <f t="shared" si="150"/>
        <v>102677</v>
      </c>
      <c r="E4808" s="2" t="s">
        <v>15</v>
      </c>
      <c r="F4808" s="6">
        <v>71787314</v>
      </c>
      <c r="G4808" s="6">
        <v>71890367</v>
      </c>
      <c r="H4808" s="4">
        <f t="shared" si="151"/>
        <v>103054</v>
      </c>
    </row>
    <row r="4809" spans="1:8" ht="15" x14ac:dyDescent="0.2">
      <c r="A4809" s="2" t="s">
        <v>15</v>
      </c>
      <c r="B4809" s="6">
        <v>71679585</v>
      </c>
      <c r="C4809" s="6">
        <v>71800487</v>
      </c>
      <c r="D4809" s="4">
        <f t="shared" si="150"/>
        <v>120903</v>
      </c>
      <c r="E4809" s="2" t="s">
        <v>15</v>
      </c>
      <c r="F4809" s="6">
        <v>71890590</v>
      </c>
      <c r="G4809" s="6">
        <v>72011485</v>
      </c>
      <c r="H4809" s="4">
        <f t="shared" si="151"/>
        <v>120896</v>
      </c>
    </row>
    <row r="4810" spans="1:8" ht="15" x14ac:dyDescent="0.2">
      <c r="A4810" s="2" t="s">
        <v>15</v>
      </c>
      <c r="B4810" s="6">
        <v>71948012</v>
      </c>
      <c r="C4810" s="6">
        <v>72118621</v>
      </c>
      <c r="D4810" s="4">
        <f t="shared" si="150"/>
        <v>170610</v>
      </c>
      <c r="E4810" s="2" t="s">
        <v>15</v>
      </c>
      <c r="F4810" s="6">
        <v>72163349</v>
      </c>
      <c r="G4810" s="6">
        <v>72334009</v>
      </c>
      <c r="H4810" s="4">
        <f t="shared" si="151"/>
        <v>170661</v>
      </c>
    </row>
    <row r="4811" spans="1:8" ht="15" x14ac:dyDescent="0.2">
      <c r="A4811" s="2" t="s">
        <v>15</v>
      </c>
      <c r="B4811" s="6">
        <v>72234956</v>
      </c>
      <c r="C4811" s="6">
        <v>72351420</v>
      </c>
      <c r="D4811" s="4">
        <f t="shared" si="150"/>
        <v>116465</v>
      </c>
      <c r="E4811" s="2" t="s">
        <v>15</v>
      </c>
      <c r="F4811" s="6">
        <v>72456871</v>
      </c>
      <c r="G4811" s="6">
        <v>72573472</v>
      </c>
      <c r="H4811" s="4">
        <f t="shared" si="151"/>
        <v>116602</v>
      </c>
    </row>
    <row r="4812" spans="1:8" ht="15" x14ac:dyDescent="0.2">
      <c r="A4812" s="2" t="s">
        <v>15</v>
      </c>
      <c r="B4812" s="6">
        <v>73555287</v>
      </c>
      <c r="C4812" s="6">
        <v>73673580</v>
      </c>
      <c r="D4812" s="4">
        <f t="shared" si="150"/>
        <v>118294</v>
      </c>
      <c r="E4812" s="2" t="s">
        <v>15</v>
      </c>
      <c r="F4812" s="6">
        <v>73764204</v>
      </c>
      <c r="G4812" s="6">
        <v>73882615</v>
      </c>
      <c r="H4812" s="4">
        <f t="shared" si="151"/>
        <v>118412</v>
      </c>
    </row>
    <row r="4813" spans="1:8" ht="15" x14ac:dyDescent="0.2">
      <c r="A4813" s="2" t="s">
        <v>15</v>
      </c>
      <c r="B4813" s="6">
        <v>74258554</v>
      </c>
      <c r="C4813" s="6">
        <v>74510564</v>
      </c>
      <c r="D4813" s="4">
        <f t="shared" si="150"/>
        <v>252011</v>
      </c>
      <c r="E4813" s="2" t="s">
        <v>15</v>
      </c>
      <c r="F4813" s="6">
        <v>74483019</v>
      </c>
      <c r="G4813" s="6">
        <v>74735174</v>
      </c>
      <c r="H4813" s="4">
        <f t="shared" si="151"/>
        <v>252156</v>
      </c>
    </row>
    <row r="4814" spans="1:8" ht="15" x14ac:dyDescent="0.2">
      <c r="A4814" s="2" t="s">
        <v>15</v>
      </c>
      <c r="B4814" s="6">
        <v>76221626</v>
      </c>
      <c r="C4814" s="6">
        <v>76325228</v>
      </c>
      <c r="D4814" s="4">
        <f t="shared" si="150"/>
        <v>103603</v>
      </c>
      <c r="E4814" s="2" t="s">
        <v>15</v>
      </c>
      <c r="F4814" s="6">
        <v>76513248</v>
      </c>
      <c r="G4814" s="6">
        <v>76617028</v>
      </c>
      <c r="H4814" s="4">
        <f t="shared" si="151"/>
        <v>103781</v>
      </c>
    </row>
    <row r="4815" spans="1:8" ht="15" x14ac:dyDescent="0.2">
      <c r="A4815" s="2" t="s">
        <v>15</v>
      </c>
      <c r="B4815" s="6">
        <v>76420177</v>
      </c>
      <c r="C4815" s="6">
        <v>76520985</v>
      </c>
      <c r="D4815" s="4">
        <f t="shared" si="150"/>
        <v>100809</v>
      </c>
      <c r="E4815" s="2" t="s">
        <v>15</v>
      </c>
      <c r="F4815" s="6">
        <v>76711380</v>
      </c>
      <c r="G4815" s="6">
        <v>76812065</v>
      </c>
      <c r="H4815" s="4">
        <f t="shared" si="151"/>
        <v>100686</v>
      </c>
    </row>
    <row r="4816" spans="1:8" ht="15" x14ac:dyDescent="0.2">
      <c r="A4816" s="2" t="s">
        <v>15</v>
      </c>
      <c r="B4816" s="6">
        <v>77024352</v>
      </c>
      <c r="C4816" s="6">
        <v>77182940</v>
      </c>
      <c r="D4816" s="4">
        <f t="shared" si="150"/>
        <v>158589</v>
      </c>
      <c r="E4816" s="2" t="s">
        <v>15</v>
      </c>
      <c r="F4816" s="6">
        <v>77317258</v>
      </c>
      <c r="G4816" s="6">
        <v>77475711</v>
      </c>
      <c r="H4816" s="4">
        <f t="shared" si="151"/>
        <v>158454</v>
      </c>
    </row>
    <row r="4817" spans="1:8" ht="15" x14ac:dyDescent="0.2">
      <c r="A4817" s="2" t="s">
        <v>15</v>
      </c>
      <c r="B4817" s="6">
        <v>77204211</v>
      </c>
      <c r="C4817" s="6">
        <v>77350769</v>
      </c>
      <c r="D4817" s="4">
        <f t="shared" si="150"/>
        <v>146559</v>
      </c>
      <c r="E4817" s="2" t="s">
        <v>15</v>
      </c>
      <c r="F4817" s="6">
        <v>77496688</v>
      </c>
      <c r="G4817" s="6">
        <v>77643338</v>
      </c>
      <c r="H4817" s="4">
        <f t="shared" si="151"/>
        <v>146651</v>
      </c>
    </row>
    <row r="4818" spans="1:8" ht="15" x14ac:dyDescent="0.2">
      <c r="A4818" s="2" t="s">
        <v>15</v>
      </c>
      <c r="B4818" s="6">
        <v>78409667</v>
      </c>
      <c r="C4818" s="6">
        <v>78519605</v>
      </c>
      <c r="D4818" s="4">
        <f t="shared" si="150"/>
        <v>109939</v>
      </c>
      <c r="E4818" s="2" t="s">
        <v>15</v>
      </c>
      <c r="F4818" s="6">
        <v>78680767</v>
      </c>
      <c r="G4818" s="6">
        <v>78790578</v>
      </c>
      <c r="H4818" s="4">
        <f t="shared" si="151"/>
        <v>109812</v>
      </c>
    </row>
    <row r="4819" spans="1:8" ht="15" x14ac:dyDescent="0.2">
      <c r="A4819" s="2" t="s">
        <v>15</v>
      </c>
      <c r="B4819" s="6">
        <v>78737221</v>
      </c>
      <c r="C4819" s="6">
        <v>79052267</v>
      </c>
      <c r="D4819" s="4">
        <f t="shared" si="150"/>
        <v>315047</v>
      </c>
      <c r="E4819" s="2" t="s">
        <v>15</v>
      </c>
      <c r="F4819" s="6">
        <v>79015748</v>
      </c>
      <c r="G4819" s="6">
        <v>79332457</v>
      </c>
      <c r="H4819" s="4">
        <f t="shared" si="151"/>
        <v>316710</v>
      </c>
    </row>
    <row r="4820" spans="1:8" ht="15" x14ac:dyDescent="0.2">
      <c r="A4820" s="2" t="s">
        <v>15</v>
      </c>
      <c r="B4820" s="6">
        <v>79070094</v>
      </c>
      <c r="C4820" s="6">
        <v>79189897</v>
      </c>
      <c r="D4820" s="4">
        <f t="shared" si="150"/>
        <v>119804</v>
      </c>
      <c r="E4820" s="2" t="s">
        <v>15</v>
      </c>
      <c r="F4820" s="6">
        <v>79351268</v>
      </c>
      <c r="G4820" s="6">
        <v>79473053</v>
      </c>
      <c r="H4820" s="4">
        <f t="shared" si="151"/>
        <v>121786</v>
      </c>
    </row>
    <row r="4821" spans="1:8" ht="15" x14ac:dyDescent="0.2">
      <c r="A4821" s="2" t="s">
        <v>15</v>
      </c>
      <c r="B4821" s="6">
        <v>79189897</v>
      </c>
      <c r="C4821" s="6">
        <v>79377486</v>
      </c>
      <c r="D4821" s="4">
        <f t="shared" si="150"/>
        <v>187590</v>
      </c>
      <c r="E4821" s="2" t="s">
        <v>15</v>
      </c>
      <c r="F4821" s="6">
        <v>79473138</v>
      </c>
      <c r="G4821" s="6">
        <v>79660835</v>
      </c>
      <c r="H4821" s="4">
        <f t="shared" si="151"/>
        <v>187698</v>
      </c>
    </row>
    <row r="4822" spans="1:8" ht="15" x14ac:dyDescent="0.2">
      <c r="A4822" s="2" t="s">
        <v>15</v>
      </c>
      <c r="B4822" s="6">
        <v>80141547</v>
      </c>
      <c r="C4822" s="6">
        <v>80349946</v>
      </c>
      <c r="D4822" s="4">
        <f t="shared" si="150"/>
        <v>208400</v>
      </c>
      <c r="E4822" s="2" t="s">
        <v>15</v>
      </c>
      <c r="F4822" s="6">
        <v>80451168</v>
      </c>
      <c r="G4822" s="6">
        <v>80659547</v>
      </c>
      <c r="H4822" s="4">
        <f t="shared" si="151"/>
        <v>208380</v>
      </c>
    </row>
    <row r="4823" spans="1:8" ht="15" x14ac:dyDescent="0.2">
      <c r="A4823" s="2" t="s">
        <v>15</v>
      </c>
      <c r="B4823" s="6">
        <v>80677062</v>
      </c>
      <c r="C4823" s="6">
        <v>80916176</v>
      </c>
      <c r="D4823" s="4">
        <f t="shared" si="150"/>
        <v>239115</v>
      </c>
      <c r="E4823" s="2" t="s">
        <v>15</v>
      </c>
      <c r="F4823" s="6">
        <v>80977249</v>
      </c>
      <c r="G4823" s="6">
        <v>81216371</v>
      </c>
      <c r="H4823" s="4">
        <f t="shared" si="151"/>
        <v>239123</v>
      </c>
    </row>
    <row r="4824" spans="1:8" ht="15" x14ac:dyDescent="0.2">
      <c r="A4824" s="2" t="s">
        <v>15</v>
      </c>
      <c r="B4824" s="6">
        <v>80946255</v>
      </c>
      <c r="C4824" s="6">
        <v>81095586</v>
      </c>
      <c r="D4824" s="4">
        <f t="shared" si="150"/>
        <v>149332</v>
      </c>
      <c r="E4824" s="2" t="s">
        <v>15</v>
      </c>
      <c r="F4824" s="6">
        <v>81245862</v>
      </c>
      <c r="G4824" s="6">
        <v>81395085</v>
      </c>
      <c r="H4824" s="4">
        <f t="shared" si="151"/>
        <v>149224</v>
      </c>
    </row>
    <row r="4825" spans="1:8" ht="15" x14ac:dyDescent="0.2">
      <c r="A4825" s="2" t="s">
        <v>15</v>
      </c>
      <c r="B4825" s="6">
        <v>81299694</v>
      </c>
      <c r="C4825" s="6">
        <v>81484035</v>
      </c>
      <c r="D4825" s="4">
        <f t="shared" si="150"/>
        <v>184342</v>
      </c>
      <c r="E4825" s="2" t="s">
        <v>15</v>
      </c>
      <c r="F4825" s="6">
        <v>81600270</v>
      </c>
      <c r="G4825" s="6">
        <v>81784411</v>
      </c>
      <c r="H4825" s="4">
        <f t="shared" si="151"/>
        <v>184142</v>
      </c>
    </row>
    <row r="4826" spans="1:8" ht="15" x14ac:dyDescent="0.2">
      <c r="A4826" s="2" t="s">
        <v>15</v>
      </c>
      <c r="B4826" s="6">
        <v>81864408</v>
      </c>
      <c r="C4826" s="6">
        <v>81978495</v>
      </c>
      <c r="D4826" s="4">
        <f t="shared" si="150"/>
        <v>114088</v>
      </c>
      <c r="E4826" s="2" t="s">
        <v>15</v>
      </c>
      <c r="F4826" s="6">
        <v>82138992</v>
      </c>
      <c r="G4826" s="6">
        <v>82253605</v>
      </c>
      <c r="H4826" s="4">
        <f t="shared" si="151"/>
        <v>114614</v>
      </c>
    </row>
    <row r="4827" spans="1:8" ht="15" x14ac:dyDescent="0.2">
      <c r="A4827" s="2" t="s">
        <v>15</v>
      </c>
      <c r="B4827" s="6">
        <v>82149189</v>
      </c>
      <c r="C4827" s="6">
        <v>82322775</v>
      </c>
      <c r="D4827" s="4">
        <f t="shared" si="150"/>
        <v>173587</v>
      </c>
      <c r="E4827" s="2" t="s">
        <v>15</v>
      </c>
      <c r="F4827" s="6">
        <v>82424828</v>
      </c>
      <c r="G4827" s="6">
        <v>82598433</v>
      </c>
      <c r="H4827" s="4">
        <f t="shared" si="151"/>
        <v>173606</v>
      </c>
    </row>
    <row r="4828" spans="1:8" ht="15" x14ac:dyDescent="0.2">
      <c r="A4828" s="2" t="s">
        <v>15</v>
      </c>
      <c r="B4828" s="6">
        <v>83606407</v>
      </c>
      <c r="C4828" s="6">
        <v>83710104</v>
      </c>
      <c r="D4828" s="4">
        <f t="shared" si="150"/>
        <v>103698</v>
      </c>
      <c r="E4828" s="2" t="s">
        <v>15</v>
      </c>
      <c r="F4828" s="6">
        <v>83867894</v>
      </c>
      <c r="G4828" s="6">
        <v>83971747</v>
      </c>
      <c r="H4828" s="4">
        <f t="shared" si="151"/>
        <v>103854</v>
      </c>
    </row>
    <row r="4829" spans="1:8" ht="15" x14ac:dyDescent="0.2">
      <c r="A4829" s="2" t="s">
        <v>15</v>
      </c>
      <c r="B4829" s="6">
        <v>83716342</v>
      </c>
      <c r="C4829" s="6">
        <v>83826916</v>
      </c>
      <c r="D4829" s="4">
        <f t="shared" si="150"/>
        <v>110575</v>
      </c>
      <c r="E4829" s="2" t="s">
        <v>15</v>
      </c>
      <c r="F4829" s="6">
        <v>83976376</v>
      </c>
      <c r="G4829" s="6">
        <v>84087362</v>
      </c>
      <c r="H4829" s="4">
        <f t="shared" si="151"/>
        <v>110987</v>
      </c>
    </row>
    <row r="4830" spans="1:8" ht="15" x14ac:dyDescent="0.2">
      <c r="A4830" s="2" t="s">
        <v>15</v>
      </c>
      <c r="B4830" s="6">
        <v>84488370</v>
      </c>
      <c r="C4830" s="6">
        <v>84591118</v>
      </c>
      <c r="D4830" s="4">
        <f t="shared" si="150"/>
        <v>102749</v>
      </c>
      <c r="E4830" s="2" t="s">
        <v>15</v>
      </c>
      <c r="F4830" s="6">
        <v>84774127</v>
      </c>
      <c r="G4830" s="6">
        <v>84876851</v>
      </c>
      <c r="H4830" s="4">
        <f t="shared" si="151"/>
        <v>102725</v>
      </c>
    </row>
    <row r="4831" spans="1:8" ht="15" x14ac:dyDescent="0.2">
      <c r="A4831" s="2" t="s">
        <v>15</v>
      </c>
      <c r="B4831" s="6">
        <v>84880929</v>
      </c>
      <c r="C4831" s="6">
        <v>84996822</v>
      </c>
      <c r="D4831" s="4">
        <f t="shared" si="150"/>
        <v>115894</v>
      </c>
      <c r="E4831" s="2" t="s">
        <v>15</v>
      </c>
      <c r="F4831" s="6">
        <v>85172933</v>
      </c>
      <c r="G4831" s="6">
        <v>85288948</v>
      </c>
      <c r="H4831" s="4">
        <f t="shared" si="151"/>
        <v>116016</v>
      </c>
    </row>
    <row r="4832" spans="1:8" ht="15" x14ac:dyDescent="0.2">
      <c r="A4832" s="2" t="s">
        <v>15</v>
      </c>
      <c r="B4832" s="6">
        <v>85519525</v>
      </c>
      <c r="C4832" s="6">
        <v>85701165</v>
      </c>
      <c r="D4832" s="4">
        <f t="shared" si="150"/>
        <v>181641</v>
      </c>
      <c r="E4832" s="2" t="s">
        <v>15</v>
      </c>
      <c r="F4832" s="6">
        <v>85807277</v>
      </c>
      <c r="G4832" s="6">
        <v>85989091</v>
      </c>
      <c r="H4832" s="4">
        <f t="shared" si="151"/>
        <v>181815</v>
      </c>
    </row>
    <row r="4833" spans="1:8" ht="15" x14ac:dyDescent="0.2">
      <c r="A4833" s="2" t="s">
        <v>15</v>
      </c>
      <c r="B4833" s="6">
        <v>85789033</v>
      </c>
      <c r="C4833" s="6">
        <v>85942484</v>
      </c>
      <c r="D4833" s="4">
        <f t="shared" si="150"/>
        <v>153452</v>
      </c>
      <c r="E4833" s="2" t="s">
        <v>15</v>
      </c>
      <c r="F4833" s="6">
        <v>86075805</v>
      </c>
      <c r="G4833" s="6">
        <v>86229158</v>
      </c>
      <c r="H4833" s="4">
        <f t="shared" si="151"/>
        <v>153354</v>
      </c>
    </row>
    <row r="4834" spans="1:8" ht="15" x14ac:dyDescent="0.2">
      <c r="A4834" s="2" t="s">
        <v>15</v>
      </c>
      <c r="B4834" s="6">
        <v>86838155</v>
      </c>
      <c r="C4834" s="6">
        <v>86951121</v>
      </c>
      <c r="D4834" s="4">
        <f t="shared" si="150"/>
        <v>112967</v>
      </c>
      <c r="E4834" s="2" t="s">
        <v>15</v>
      </c>
      <c r="F4834" s="6">
        <v>87143872</v>
      </c>
      <c r="G4834" s="6">
        <v>87256775</v>
      </c>
      <c r="H4834" s="4">
        <f t="shared" si="151"/>
        <v>112904</v>
      </c>
    </row>
    <row r="4835" spans="1:8" ht="15" x14ac:dyDescent="0.2">
      <c r="A4835" s="2" t="s">
        <v>15</v>
      </c>
      <c r="B4835" s="6">
        <v>87096031</v>
      </c>
      <c r="C4835" s="6">
        <v>87289803</v>
      </c>
      <c r="D4835" s="4">
        <f t="shared" si="150"/>
        <v>193773</v>
      </c>
      <c r="E4835" s="2" t="s">
        <v>15</v>
      </c>
      <c r="F4835" s="6">
        <v>87395496</v>
      </c>
      <c r="G4835" s="6">
        <v>87589643</v>
      </c>
      <c r="H4835" s="4">
        <f t="shared" si="151"/>
        <v>194148</v>
      </c>
    </row>
    <row r="4836" spans="1:8" ht="15" x14ac:dyDescent="0.2">
      <c r="A4836" s="2" t="s">
        <v>15</v>
      </c>
      <c r="B4836" s="6">
        <v>87269807</v>
      </c>
      <c r="C4836" s="6">
        <v>87454760</v>
      </c>
      <c r="D4836" s="4">
        <f t="shared" si="150"/>
        <v>184954</v>
      </c>
      <c r="E4836" s="2" t="s">
        <v>15</v>
      </c>
      <c r="F4836" s="6">
        <v>87569648</v>
      </c>
      <c r="G4836" s="6">
        <v>87755385</v>
      </c>
      <c r="H4836" s="4">
        <f t="shared" si="151"/>
        <v>185738</v>
      </c>
    </row>
    <row r="4837" spans="1:8" ht="15" x14ac:dyDescent="0.2">
      <c r="A4837" s="2" t="s">
        <v>15</v>
      </c>
      <c r="B4837" s="6">
        <v>88536872</v>
      </c>
      <c r="C4837" s="6">
        <v>88637055</v>
      </c>
      <c r="D4837" s="4">
        <f t="shared" si="150"/>
        <v>100184</v>
      </c>
      <c r="E4837" s="2" t="s">
        <v>15</v>
      </c>
      <c r="F4837" s="6">
        <v>88722580</v>
      </c>
      <c r="G4837" s="6">
        <v>88823223</v>
      </c>
      <c r="H4837" s="4">
        <f t="shared" si="151"/>
        <v>100644</v>
      </c>
    </row>
    <row r="4838" spans="1:8" ht="15" x14ac:dyDescent="0.2">
      <c r="A4838" s="2" t="s">
        <v>15</v>
      </c>
      <c r="B4838" s="6">
        <v>88827781</v>
      </c>
      <c r="C4838" s="6">
        <v>88970118</v>
      </c>
      <c r="D4838" s="4">
        <f t="shared" si="150"/>
        <v>142338</v>
      </c>
      <c r="E4838" s="2" t="s">
        <v>15</v>
      </c>
      <c r="F4838" s="6">
        <v>89036823</v>
      </c>
      <c r="G4838" s="6">
        <v>89179293</v>
      </c>
      <c r="H4838" s="4">
        <f t="shared" si="151"/>
        <v>142471</v>
      </c>
    </row>
    <row r="4839" spans="1:8" ht="15" x14ac:dyDescent="0.2">
      <c r="A4839" s="2" t="s">
        <v>15</v>
      </c>
      <c r="B4839" s="6">
        <v>89293628</v>
      </c>
      <c r="C4839" s="6">
        <v>89517315</v>
      </c>
      <c r="D4839" s="4">
        <f t="shared" si="150"/>
        <v>223688</v>
      </c>
      <c r="E4839" s="2" t="s">
        <v>15</v>
      </c>
      <c r="F4839" s="6">
        <v>89481040</v>
      </c>
      <c r="G4839" s="6">
        <v>89705187</v>
      </c>
      <c r="H4839" s="4">
        <f t="shared" si="151"/>
        <v>224148</v>
      </c>
    </row>
    <row r="4840" spans="1:8" ht="15" x14ac:dyDescent="0.2">
      <c r="A4840" s="2" t="s">
        <v>15</v>
      </c>
      <c r="B4840" s="6">
        <v>90716188</v>
      </c>
      <c r="C4840" s="6">
        <v>90825858</v>
      </c>
      <c r="D4840" s="4">
        <f t="shared" si="150"/>
        <v>109671</v>
      </c>
      <c r="E4840" s="2" t="s">
        <v>15</v>
      </c>
      <c r="F4840" s="6">
        <v>90938971</v>
      </c>
      <c r="G4840" s="6">
        <v>91048605</v>
      </c>
      <c r="H4840" s="4">
        <f t="shared" si="151"/>
        <v>109635</v>
      </c>
    </row>
    <row r="4841" spans="1:8" ht="15" x14ac:dyDescent="0.2">
      <c r="A4841" s="2" t="s">
        <v>16</v>
      </c>
      <c r="B4841" s="6">
        <v>16385</v>
      </c>
      <c r="C4841" s="6">
        <v>153683</v>
      </c>
      <c r="D4841" s="4">
        <f t="shared" si="150"/>
        <v>137299</v>
      </c>
      <c r="E4841" s="2" t="s">
        <v>16</v>
      </c>
      <c r="F4841" s="6">
        <v>307459</v>
      </c>
      <c r="G4841" s="6">
        <v>445203</v>
      </c>
      <c r="H4841" s="4">
        <f t="shared" si="151"/>
        <v>137745</v>
      </c>
    </row>
    <row r="4842" spans="1:8" ht="15" x14ac:dyDescent="0.2">
      <c r="A4842" s="2" t="s">
        <v>16</v>
      </c>
      <c r="B4842" s="6">
        <v>568425</v>
      </c>
      <c r="C4842" s="6">
        <v>689163</v>
      </c>
      <c r="D4842" s="4">
        <f t="shared" si="150"/>
        <v>120739</v>
      </c>
      <c r="E4842" s="2" t="s">
        <v>16</v>
      </c>
      <c r="F4842" s="6">
        <v>837233</v>
      </c>
      <c r="G4842" s="6">
        <v>957898</v>
      </c>
      <c r="H4842" s="4">
        <f t="shared" si="151"/>
        <v>120666</v>
      </c>
    </row>
    <row r="4843" spans="1:8" ht="15" x14ac:dyDescent="0.2">
      <c r="A4843" s="2" t="s">
        <v>16</v>
      </c>
      <c r="B4843" s="6">
        <v>1579877</v>
      </c>
      <c r="C4843" s="6">
        <v>1748998</v>
      </c>
      <c r="D4843" s="4">
        <f t="shared" si="150"/>
        <v>169122</v>
      </c>
      <c r="E4843" s="2" t="s">
        <v>16</v>
      </c>
      <c r="F4843" s="6">
        <v>1831745</v>
      </c>
      <c r="G4843" s="6">
        <v>2000943</v>
      </c>
      <c r="H4843" s="4">
        <f t="shared" si="151"/>
        <v>169199</v>
      </c>
    </row>
    <row r="4844" spans="1:8" ht="15" x14ac:dyDescent="0.2">
      <c r="A4844" s="2" t="s">
        <v>16</v>
      </c>
      <c r="B4844" s="6">
        <v>2820152</v>
      </c>
      <c r="C4844" s="6">
        <v>2974638</v>
      </c>
      <c r="D4844" s="4">
        <f t="shared" si="150"/>
        <v>154487</v>
      </c>
      <c r="E4844" s="2" t="s">
        <v>16</v>
      </c>
      <c r="F4844" s="6">
        <v>3052594</v>
      </c>
      <c r="G4844" s="6">
        <v>3207076</v>
      </c>
      <c r="H4844" s="4">
        <f t="shared" si="151"/>
        <v>154483</v>
      </c>
    </row>
    <row r="4845" spans="1:8" ht="15" x14ac:dyDescent="0.2">
      <c r="A4845" s="2" t="s">
        <v>16</v>
      </c>
      <c r="B4845" s="6">
        <v>3061948</v>
      </c>
      <c r="C4845" s="6">
        <v>3177982</v>
      </c>
      <c r="D4845" s="4">
        <f t="shared" si="150"/>
        <v>116035</v>
      </c>
      <c r="E4845" s="2" t="s">
        <v>16</v>
      </c>
      <c r="F4845" s="6">
        <v>3311269</v>
      </c>
      <c r="G4845" s="6">
        <v>3427165</v>
      </c>
      <c r="H4845" s="4">
        <f t="shared" si="151"/>
        <v>115897</v>
      </c>
    </row>
    <row r="4846" spans="1:8" ht="15" x14ac:dyDescent="0.2">
      <c r="A4846" s="2" t="s">
        <v>16</v>
      </c>
      <c r="B4846" s="6">
        <v>3379872</v>
      </c>
      <c r="C4846" s="6">
        <v>3491943</v>
      </c>
      <c r="D4846" s="4">
        <f t="shared" si="150"/>
        <v>112072</v>
      </c>
      <c r="E4846" s="2" t="s">
        <v>16</v>
      </c>
      <c r="F4846" s="6">
        <v>3615677</v>
      </c>
      <c r="G4846" s="6">
        <v>3727682</v>
      </c>
      <c r="H4846" s="4">
        <f t="shared" si="151"/>
        <v>112006</v>
      </c>
    </row>
    <row r="4847" spans="1:8" ht="15" x14ac:dyDescent="0.2">
      <c r="A4847" s="2" t="s">
        <v>16</v>
      </c>
      <c r="B4847" s="6">
        <v>3553100</v>
      </c>
      <c r="C4847" s="6">
        <v>3656767</v>
      </c>
      <c r="D4847" s="4">
        <f t="shared" si="150"/>
        <v>103668</v>
      </c>
      <c r="E4847" s="2" t="s">
        <v>16</v>
      </c>
      <c r="F4847" s="6">
        <v>3794200</v>
      </c>
      <c r="G4847" s="6">
        <v>3898226</v>
      </c>
      <c r="H4847" s="4">
        <f t="shared" si="151"/>
        <v>104027</v>
      </c>
    </row>
    <row r="4848" spans="1:8" ht="15" x14ac:dyDescent="0.2">
      <c r="A4848" s="2" t="s">
        <v>16</v>
      </c>
      <c r="B4848" s="6">
        <v>5005110</v>
      </c>
      <c r="C4848" s="6">
        <v>5122152</v>
      </c>
      <c r="D4848" s="4">
        <f t="shared" si="150"/>
        <v>117043</v>
      </c>
      <c r="E4848" s="2" t="s">
        <v>16</v>
      </c>
      <c r="F4848" s="6">
        <v>5243929</v>
      </c>
      <c r="G4848" s="6">
        <v>5360966</v>
      </c>
      <c r="H4848" s="4">
        <f t="shared" si="151"/>
        <v>117038</v>
      </c>
    </row>
    <row r="4849" spans="1:8" ht="15" x14ac:dyDescent="0.2">
      <c r="A4849" s="2" t="s">
        <v>16</v>
      </c>
      <c r="B4849" s="6">
        <v>5216930</v>
      </c>
      <c r="C4849" s="6">
        <v>5318324</v>
      </c>
      <c r="D4849" s="4">
        <f t="shared" si="150"/>
        <v>101395</v>
      </c>
      <c r="E4849" s="2" t="s">
        <v>16</v>
      </c>
      <c r="F4849" s="6">
        <v>5463127</v>
      </c>
      <c r="G4849" s="6">
        <v>5564507</v>
      </c>
      <c r="H4849" s="4">
        <f t="shared" si="151"/>
        <v>101381</v>
      </c>
    </row>
    <row r="4850" spans="1:8" ht="15" x14ac:dyDescent="0.2">
      <c r="A4850" s="2" t="s">
        <v>16</v>
      </c>
      <c r="B4850" s="6">
        <v>6337265</v>
      </c>
      <c r="C4850" s="6">
        <v>6464088</v>
      </c>
      <c r="D4850" s="4">
        <f t="shared" si="150"/>
        <v>126824</v>
      </c>
      <c r="E4850" s="2" t="s">
        <v>16</v>
      </c>
      <c r="F4850" s="6">
        <v>6619683</v>
      </c>
      <c r="G4850" s="6">
        <v>6746262</v>
      </c>
      <c r="H4850" s="4">
        <f t="shared" si="151"/>
        <v>126580</v>
      </c>
    </row>
    <row r="4851" spans="1:8" ht="15" x14ac:dyDescent="0.2">
      <c r="A4851" s="2" t="s">
        <v>16</v>
      </c>
      <c r="B4851" s="6">
        <v>7135428</v>
      </c>
      <c r="C4851" s="6">
        <v>7296670</v>
      </c>
      <c r="D4851" s="4">
        <f t="shared" si="150"/>
        <v>161243</v>
      </c>
      <c r="E4851" s="2" t="s">
        <v>16</v>
      </c>
      <c r="F4851" s="6">
        <v>7467946</v>
      </c>
      <c r="G4851" s="6">
        <v>7629201</v>
      </c>
      <c r="H4851" s="4">
        <f t="shared" si="151"/>
        <v>161256</v>
      </c>
    </row>
    <row r="4852" spans="1:8" ht="15" x14ac:dyDescent="0.2">
      <c r="A4852" s="2" t="s">
        <v>16</v>
      </c>
      <c r="B4852" s="6">
        <v>7570489</v>
      </c>
      <c r="C4852" s="6">
        <v>7714461</v>
      </c>
      <c r="D4852" s="4">
        <f t="shared" si="150"/>
        <v>143973</v>
      </c>
      <c r="E4852" s="2" t="s">
        <v>16</v>
      </c>
      <c r="F4852" s="6">
        <v>7910118</v>
      </c>
      <c r="G4852" s="6">
        <v>8054283</v>
      </c>
      <c r="H4852" s="4">
        <f t="shared" si="151"/>
        <v>144166</v>
      </c>
    </row>
    <row r="4853" spans="1:8" ht="15" x14ac:dyDescent="0.2">
      <c r="A4853" s="2" t="s">
        <v>16</v>
      </c>
      <c r="B4853" s="6">
        <v>9537305</v>
      </c>
      <c r="C4853" s="6">
        <v>9657905</v>
      </c>
      <c r="D4853" s="4">
        <f t="shared" si="150"/>
        <v>120601</v>
      </c>
      <c r="E4853" s="2" t="s">
        <v>16</v>
      </c>
      <c r="F4853" s="6">
        <v>9649873</v>
      </c>
      <c r="G4853" s="6">
        <v>9770393</v>
      </c>
      <c r="H4853" s="4">
        <f t="shared" si="151"/>
        <v>120521</v>
      </c>
    </row>
    <row r="4854" spans="1:8" ht="15" x14ac:dyDescent="0.2">
      <c r="A4854" s="2" t="s">
        <v>16</v>
      </c>
      <c r="B4854" s="6">
        <v>10567200</v>
      </c>
      <c r="C4854" s="6">
        <v>10711158</v>
      </c>
      <c r="D4854" s="4">
        <f t="shared" si="150"/>
        <v>143959</v>
      </c>
      <c r="E4854" s="2" t="s">
        <v>16</v>
      </c>
      <c r="F4854" s="6">
        <v>10655569</v>
      </c>
      <c r="G4854" s="6">
        <v>10799601</v>
      </c>
      <c r="H4854" s="4">
        <f t="shared" si="151"/>
        <v>144033</v>
      </c>
    </row>
    <row r="4855" spans="1:8" ht="15" x14ac:dyDescent="0.2">
      <c r="A4855" s="2" t="s">
        <v>16</v>
      </c>
      <c r="B4855" s="6">
        <v>10891490</v>
      </c>
      <c r="C4855" s="6">
        <v>10993928</v>
      </c>
      <c r="D4855" s="4">
        <f t="shared" si="150"/>
        <v>102439</v>
      </c>
      <c r="E4855" s="2" t="s">
        <v>16</v>
      </c>
      <c r="F4855" s="6">
        <v>10980956</v>
      </c>
      <c r="G4855" s="6">
        <v>11083650</v>
      </c>
      <c r="H4855" s="4">
        <f t="shared" si="151"/>
        <v>102695</v>
      </c>
    </row>
    <row r="4856" spans="1:8" ht="15" x14ac:dyDescent="0.2">
      <c r="A4856" s="2" t="s">
        <v>16</v>
      </c>
      <c r="B4856" s="6">
        <v>11239385</v>
      </c>
      <c r="C4856" s="6">
        <v>11378629</v>
      </c>
      <c r="D4856" s="4">
        <f t="shared" si="150"/>
        <v>139245</v>
      </c>
      <c r="E4856" s="2" t="s">
        <v>16</v>
      </c>
      <c r="F4856" s="6">
        <v>11347050</v>
      </c>
      <c r="G4856" s="6">
        <v>11486465</v>
      </c>
      <c r="H4856" s="4">
        <f t="shared" si="151"/>
        <v>139416</v>
      </c>
    </row>
    <row r="4857" spans="1:8" ht="15" x14ac:dyDescent="0.2">
      <c r="A4857" s="2" t="s">
        <v>16</v>
      </c>
      <c r="B4857" s="6">
        <v>12151876</v>
      </c>
      <c r="C4857" s="6">
        <v>12322124</v>
      </c>
      <c r="D4857" s="4">
        <f t="shared" si="150"/>
        <v>170249</v>
      </c>
      <c r="E4857" s="2" t="s">
        <v>16</v>
      </c>
      <c r="F4857" s="6">
        <v>12244641</v>
      </c>
      <c r="G4857" s="6">
        <v>12414845</v>
      </c>
      <c r="H4857" s="4">
        <f t="shared" si="151"/>
        <v>170205</v>
      </c>
    </row>
    <row r="4858" spans="1:8" ht="15" x14ac:dyDescent="0.2">
      <c r="A4858" s="2" t="s">
        <v>16</v>
      </c>
      <c r="B4858" s="6">
        <v>13968121</v>
      </c>
      <c r="C4858" s="6">
        <v>14096361</v>
      </c>
      <c r="D4858" s="4">
        <f t="shared" si="150"/>
        <v>128241</v>
      </c>
      <c r="E4858" s="2" t="s">
        <v>16</v>
      </c>
      <c r="F4858" s="6">
        <v>14035296</v>
      </c>
      <c r="G4858" s="6">
        <v>14163964</v>
      </c>
      <c r="H4858" s="4">
        <f t="shared" si="151"/>
        <v>128669</v>
      </c>
    </row>
    <row r="4859" spans="1:8" ht="15" x14ac:dyDescent="0.2">
      <c r="A4859" s="2" t="s">
        <v>16</v>
      </c>
      <c r="B4859" s="6">
        <v>14588132</v>
      </c>
      <c r="C4859" s="6">
        <v>14691406</v>
      </c>
      <c r="D4859" s="4">
        <f t="shared" si="150"/>
        <v>103275</v>
      </c>
      <c r="E4859" s="2" t="s">
        <v>16</v>
      </c>
      <c r="F4859" s="6">
        <v>14666761</v>
      </c>
      <c r="G4859" s="6">
        <v>14770221</v>
      </c>
      <c r="H4859" s="4">
        <f t="shared" si="151"/>
        <v>103461</v>
      </c>
    </row>
    <row r="4860" spans="1:8" ht="15" x14ac:dyDescent="0.2">
      <c r="A4860" s="2" t="s">
        <v>16</v>
      </c>
      <c r="B4860" s="6">
        <v>15673476</v>
      </c>
      <c r="C4860" s="6">
        <v>15799458</v>
      </c>
      <c r="D4860" s="4">
        <f t="shared" si="150"/>
        <v>125983</v>
      </c>
      <c r="E4860" s="2" t="s">
        <v>16</v>
      </c>
      <c r="F4860" s="6">
        <v>15704187</v>
      </c>
      <c r="G4860" s="6">
        <v>15830144</v>
      </c>
      <c r="H4860" s="4">
        <f t="shared" si="151"/>
        <v>125958</v>
      </c>
    </row>
    <row r="4861" spans="1:8" ht="15" x14ac:dyDescent="0.2">
      <c r="A4861" s="2" t="s">
        <v>16</v>
      </c>
      <c r="B4861" s="6">
        <v>15809714</v>
      </c>
      <c r="C4861" s="6">
        <v>15942371</v>
      </c>
      <c r="D4861" s="4">
        <f t="shared" si="150"/>
        <v>132658</v>
      </c>
      <c r="E4861" s="2" t="s">
        <v>16</v>
      </c>
      <c r="F4861" s="6">
        <v>15849587</v>
      </c>
      <c r="G4861" s="6">
        <v>15982087</v>
      </c>
      <c r="H4861" s="4">
        <f t="shared" si="151"/>
        <v>132501</v>
      </c>
    </row>
    <row r="4862" spans="1:8" ht="15" x14ac:dyDescent="0.2">
      <c r="A4862" s="2" t="s">
        <v>16</v>
      </c>
      <c r="B4862" s="6">
        <v>16059931</v>
      </c>
      <c r="C4862" s="6">
        <v>16176913</v>
      </c>
      <c r="D4862" s="4">
        <f t="shared" si="150"/>
        <v>116983</v>
      </c>
      <c r="E4862" s="2" t="s">
        <v>16</v>
      </c>
      <c r="F4862" s="6">
        <v>16099202</v>
      </c>
      <c r="G4862" s="6">
        <v>16216090</v>
      </c>
      <c r="H4862" s="4">
        <f t="shared" si="151"/>
        <v>116889</v>
      </c>
    </row>
    <row r="4863" spans="1:8" ht="15" x14ac:dyDescent="0.2">
      <c r="A4863" s="2" t="s">
        <v>16</v>
      </c>
      <c r="B4863" s="6">
        <v>16244980</v>
      </c>
      <c r="C4863" s="6">
        <v>16363948</v>
      </c>
      <c r="D4863" s="4">
        <f t="shared" si="150"/>
        <v>118969</v>
      </c>
      <c r="E4863" s="2" t="s">
        <v>16</v>
      </c>
      <c r="F4863" s="6">
        <v>16284576</v>
      </c>
      <c r="G4863" s="6">
        <v>16403793</v>
      </c>
      <c r="H4863" s="4">
        <f t="shared" si="151"/>
        <v>119218</v>
      </c>
    </row>
    <row r="4864" spans="1:8" ht="15" x14ac:dyDescent="0.2">
      <c r="A4864" s="2" t="s">
        <v>16</v>
      </c>
      <c r="B4864" s="6">
        <v>16363970</v>
      </c>
      <c r="C4864" s="6">
        <v>16486180</v>
      </c>
      <c r="D4864" s="4">
        <f t="shared" si="150"/>
        <v>122211</v>
      </c>
      <c r="E4864" s="2" t="s">
        <v>16</v>
      </c>
      <c r="F4864" s="6">
        <v>16403768</v>
      </c>
      <c r="G4864" s="6">
        <v>16526061</v>
      </c>
      <c r="H4864" s="4">
        <f t="shared" si="151"/>
        <v>122294</v>
      </c>
    </row>
    <row r="4865" spans="1:8" ht="15" x14ac:dyDescent="0.2">
      <c r="A4865" s="2" t="s">
        <v>16</v>
      </c>
      <c r="B4865" s="6">
        <v>16489998</v>
      </c>
      <c r="C4865" s="6">
        <v>16606450</v>
      </c>
      <c r="D4865" s="4">
        <f t="shared" si="150"/>
        <v>116453</v>
      </c>
      <c r="E4865" s="2" t="s">
        <v>16</v>
      </c>
      <c r="F4865" s="6">
        <v>16529789</v>
      </c>
      <c r="G4865" s="6">
        <v>16646349</v>
      </c>
      <c r="H4865" s="4">
        <f t="shared" si="151"/>
        <v>116561</v>
      </c>
    </row>
    <row r="4866" spans="1:8" ht="15" x14ac:dyDescent="0.2">
      <c r="A4866" s="2" t="s">
        <v>16</v>
      </c>
      <c r="B4866" s="6">
        <v>16687469</v>
      </c>
      <c r="C4866" s="6">
        <v>16858392</v>
      </c>
      <c r="D4866" s="4">
        <f t="shared" si="150"/>
        <v>170924</v>
      </c>
      <c r="E4866" s="2" t="s">
        <v>16</v>
      </c>
      <c r="F4866" s="6">
        <v>16723681</v>
      </c>
      <c r="G4866" s="6">
        <v>16894792</v>
      </c>
      <c r="H4866" s="4">
        <f t="shared" si="151"/>
        <v>171112</v>
      </c>
    </row>
    <row r="4867" spans="1:8" ht="15" x14ac:dyDescent="0.2">
      <c r="A4867" s="2" t="s">
        <v>16</v>
      </c>
      <c r="B4867" s="6">
        <v>16858800</v>
      </c>
      <c r="C4867" s="6">
        <v>16967038</v>
      </c>
      <c r="D4867" s="4">
        <f t="shared" si="150"/>
        <v>108239</v>
      </c>
      <c r="E4867" s="2" t="s">
        <v>16</v>
      </c>
      <c r="F4867" s="6">
        <v>16895394</v>
      </c>
      <c r="G4867" s="6">
        <v>17003722</v>
      </c>
      <c r="H4867" s="4">
        <f t="shared" si="151"/>
        <v>108329</v>
      </c>
    </row>
    <row r="4868" spans="1:8" ht="15" x14ac:dyDescent="0.2">
      <c r="A4868" s="2" t="s">
        <v>16</v>
      </c>
      <c r="B4868" s="6">
        <v>17433756</v>
      </c>
      <c r="C4868" s="6">
        <v>17543532</v>
      </c>
      <c r="D4868" s="4">
        <f t="shared" ref="D4868:D4931" si="152">C4868-B4868+1</f>
        <v>109777</v>
      </c>
      <c r="E4868" s="2" t="s">
        <v>16</v>
      </c>
      <c r="F4868" s="6">
        <v>17472487</v>
      </c>
      <c r="G4868" s="6">
        <v>17582363</v>
      </c>
      <c r="H4868" s="4">
        <f t="shared" ref="H4868:H4931" si="153">G4868-F4868+1</f>
        <v>109877</v>
      </c>
    </row>
    <row r="4869" spans="1:8" ht="15" x14ac:dyDescent="0.2">
      <c r="A4869" s="2" t="s">
        <v>16</v>
      </c>
      <c r="B4869" s="6">
        <v>18018827</v>
      </c>
      <c r="C4869" s="6">
        <v>18182088</v>
      </c>
      <c r="D4869" s="4">
        <f t="shared" si="152"/>
        <v>163262</v>
      </c>
      <c r="E4869" s="2" t="s">
        <v>16</v>
      </c>
      <c r="F4869" s="6">
        <v>18064492</v>
      </c>
      <c r="G4869" s="6">
        <v>18227886</v>
      </c>
      <c r="H4869" s="4">
        <f t="shared" si="153"/>
        <v>163395</v>
      </c>
    </row>
    <row r="4870" spans="1:8" ht="15" x14ac:dyDescent="0.2">
      <c r="A4870" s="2" t="s">
        <v>16</v>
      </c>
      <c r="B4870" s="6">
        <v>18183677</v>
      </c>
      <c r="C4870" s="6">
        <v>18332954</v>
      </c>
      <c r="D4870" s="4">
        <f t="shared" si="152"/>
        <v>149278</v>
      </c>
      <c r="E4870" s="2" t="s">
        <v>16</v>
      </c>
      <c r="F4870" s="6">
        <v>18229450</v>
      </c>
      <c r="G4870" s="6">
        <v>18378816</v>
      </c>
      <c r="H4870" s="4">
        <f t="shared" si="153"/>
        <v>149367</v>
      </c>
    </row>
    <row r="4871" spans="1:8" ht="15" x14ac:dyDescent="0.2">
      <c r="A4871" s="2" t="s">
        <v>16</v>
      </c>
      <c r="B4871" s="6">
        <v>18484336</v>
      </c>
      <c r="C4871" s="6">
        <v>18622623</v>
      </c>
      <c r="D4871" s="4">
        <f t="shared" si="152"/>
        <v>138288</v>
      </c>
      <c r="E4871" s="2" t="s">
        <v>16</v>
      </c>
      <c r="F4871" s="6">
        <v>18551168</v>
      </c>
      <c r="G4871" s="6">
        <v>18689428</v>
      </c>
      <c r="H4871" s="4">
        <f t="shared" si="153"/>
        <v>138261</v>
      </c>
    </row>
    <row r="4872" spans="1:8" ht="15" x14ac:dyDescent="0.2">
      <c r="A4872" s="2" t="s">
        <v>16</v>
      </c>
      <c r="B4872" s="6">
        <v>18622186</v>
      </c>
      <c r="C4872" s="6">
        <v>18740514</v>
      </c>
      <c r="D4872" s="4">
        <f t="shared" si="152"/>
        <v>118329</v>
      </c>
      <c r="E4872" s="2" t="s">
        <v>16</v>
      </c>
      <c r="F4872" s="6">
        <v>18688859</v>
      </c>
      <c r="G4872" s="6">
        <v>18807455</v>
      </c>
      <c r="H4872" s="4">
        <f t="shared" si="153"/>
        <v>118597</v>
      </c>
    </row>
    <row r="4873" spans="1:8" ht="15" x14ac:dyDescent="0.2">
      <c r="A4873" s="2" t="s">
        <v>16</v>
      </c>
      <c r="B4873" s="6">
        <v>19263806</v>
      </c>
      <c r="C4873" s="6">
        <v>19371474</v>
      </c>
      <c r="D4873" s="4">
        <f t="shared" si="152"/>
        <v>107669</v>
      </c>
      <c r="E4873" s="2" t="s">
        <v>16</v>
      </c>
      <c r="F4873" s="6">
        <v>19352325</v>
      </c>
      <c r="G4873" s="6">
        <v>19460077</v>
      </c>
      <c r="H4873" s="4">
        <f t="shared" si="153"/>
        <v>107753</v>
      </c>
    </row>
    <row r="4874" spans="1:8" ht="15" x14ac:dyDescent="0.2">
      <c r="A4874" s="2" t="s">
        <v>16</v>
      </c>
      <c r="B4874" s="6">
        <v>19514943</v>
      </c>
      <c r="C4874" s="6">
        <v>19627067</v>
      </c>
      <c r="D4874" s="4">
        <f t="shared" si="152"/>
        <v>112125</v>
      </c>
      <c r="E4874" s="2" t="s">
        <v>16</v>
      </c>
      <c r="F4874" s="6">
        <v>19624681</v>
      </c>
      <c r="G4874" s="6">
        <v>19736759</v>
      </c>
      <c r="H4874" s="4">
        <f t="shared" si="153"/>
        <v>112079</v>
      </c>
    </row>
    <row r="4875" spans="1:8" ht="15" x14ac:dyDescent="0.2">
      <c r="A4875" s="2" t="s">
        <v>16</v>
      </c>
      <c r="B4875" s="6">
        <v>19734021</v>
      </c>
      <c r="C4875" s="6">
        <v>19902671</v>
      </c>
      <c r="D4875" s="4">
        <f t="shared" si="152"/>
        <v>168651</v>
      </c>
      <c r="E4875" s="2" t="s">
        <v>16</v>
      </c>
      <c r="F4875" s="6">
        <v>19835308</v>
      </c>
      <c r="G4875" s="6">
        <v>20003970</v>
      </c>
      <c r="H4875" s="4">
        <f t="shared" si="153"/>
        <v>168663</v>
      </c>
    </row>
    <row r="4876" spans="1:8" ht="15" x14ac:dyDescent="0.2">
      <c r="A4876" s="2" t="s">
        <v>16</v>
      </c>
      <c r="B4876" s="6">
        <v>20107122</v>
      </c>
      <c r="C4876" s="6">
        <v>20236233</v>
      </c>
      <c r="D4876" s="4">
        <f t="shared" si="152"/>
        <v>129112</v>
      </c>
      <c r="E4876" s="2" t="s">
        <v>16</v>
      </c>
      <c r="F4876" s="6">
        <v>20210457</v>
      </c>
      <c r="G4876" s="6">
        <v>20339540</v>
      </c>
      <c r="H4876" s="4">
        <f t="shared" si="153"/>
        <v>129084</v>
      </c>
    </row>
    <row r="4877" spans="1:8" ht="15" x14ac:dyDescent="0.2">
      <c r="A4877" s="2" t="s">
        <v>16</v>
      </c>
      <c r="B4877" s="6">
        <v>20609936</v>
      </c>
      <c r="C4877" s="6">
        <v>20768469</v>
      </c>
      <c r="D4877" s="4">
        <f t="shared" si="152"/>
        <v>158534</v>
      </c>
      <c r="E4877" s="2" t="s">
        <v>16</v>
      </c>
      <c r="F4877" s="6">
        <v>20733591</v>
      </c>
      <c r="G4877" s="6">
        <v>20892260</v>
      </c>
      <c r="H4877" s="4">
        <f t="shared" si="153"/>
        <v>158670</v>
      </c>
    </row>
    <row r="4878" spans="1:8" ht="15" x14ac:dyDescent="0.2">
      <c r="A4878" s="2" t="s">
        <v>16</v>
      </c>
      <c r="B4878" s="6">
        <v>20908576</v>
      </c>
      <c r="C4878" s="6">
        <v>21020807</v>
      </c>
      <c r="D4878" s="4">
        <f t="shared" si="152"/>
        <v>112232</v>
      </c>
      <c r="E4878" s="2" t="s">
        <v>16</v>
      </c>
      <c r="F4878" s="6">
        <v>21032408</v>
      </c>
      <c r="G4878" s="6">
        <v>21144752</v>
      </c>
      <c r="H4878" s="4">
        <f t="shared" si="153"/>
        <v>112345</v>
      </c>
    </row>
    <row r="4879" spans="1:8" ht="15" x14ac:dyDescent="0.2">
      <c r="A4879" s="2" t="s">
        <v>16</v>
      </c>
      <c r="B4879" s="6">
        <v>21289550</v>
      </c>
      <c r="C4879" s="6">
        <v>21428992</v>
      </c>
      <c r="D4879" s="4">
        <f t="shared" si="152"/>
        <v>139443</v>
      </c>
      <c r="E4879" s="2" t="s">
        <v>16</v>
      </c>
      <c r="F4879" s="6">
        <v>21427481</v>
      </c>
      <c r="G4879" s="6">
        <v>21567043</v>
      </c>
      <c r="H4879" s="4">
        <f t="shared" si="153"/>
        <v>139563</v>
      </c>
    </row>
    <row r="4880" spans="1:8" ht="15" x14ac:dyDescent="0.2">
      <c r="A4880" s="2" t="s">
        <v>16</v>
      </c>
      <c r="B4880" s="6">
        <v>21507357</v>
      </c>
      <c r="C4880" s="6">
        <v>21620401</v>
      </c>
      <c r="D4880" s="4">
        <f t="shared" si="152"/>
        <v>113045</v>
      </c>
      <c r="E4880" s="2" t="s">
        <v>16</v>
      </c>
      <c r="F4880" s="6">
        <v>21645562</v>
      </c>
      <c r="G4880" s="6">
        <v>21758750</v>
      </c>
      <c r="H4880" s="4">
        <f t="shared" si="153"/>
        <v>113189</v>
      </c>
    </row>
    <row r="4881" spans="1:8" ht="15" x14ac:dyDescent="0.2">
      <c r="A4881" s="2" t="s">
        <v>16</v>
      </c>
      <c r="B4881" s="6">
        <v>21620487</v>
      </c>
      <c r="C4881" s="6">
        <v>21758317</v>
      </c>
      <c r="D4881" s="4">
        <f t="shared" si="152"/>
        <v>137831</v>
      </c>
      <c r="E4881" s="2" t="s">
        <v>16</v>
      </c>
      <c r="F4881" s="6">
        <v>21758915</v>
      </c>
      <c r="G4881" s="6">
        <v>21896954</v>
      </c>
      <c r="H4881" s="4">
        <f t="shared" si="153"/>
        <v>138040</v>
      </c>
    </row>
    <row r="4882" spans="1:8" ht="15" x14ac:dyDescent="0.2">
      <c r="A4882" s="2" t="s">
        <v>16</v>
      </c>
      <c r="B4882" s="6">
        <v>21757739</v>
      </c>
      <c r="C4882" s="6">
        <v>21917311</v>
      </c>
      <c r="D4882" s="4">
        <f t="shared" si="152"/>
        <v>159573</v>
      </c>
      <c r="E4882" s="2" t="s">
        <v>16</v>
      </c>
      <c r="F4882" s="6">
        <v>21896664</v>
      </c>
      <c r="G4882" s="6">
        <v>22056124</v>
      </c>
      <c r="H4882" s="4">
        <f t="shared" si="153"/>
        <v>159461</v>
      </c>
    </row>
    <row r="4883" spans="1:8" ht="15" x14ac:dyDescent="0.2">
      <c r="A4883" s="2" t="s">
        <v>16</v>
      </c>
      <c r="B4883" s="6">
        <v>22414533</v>
      </c>
      <c r="C4883" s="6">
        <v>22704036</v>
      </c>
      <c r="D4883" s="4">
        <f t="shared" si="152"/>
        <v>289504</v>
      </c>
      <c r="E4883" s="2" t="s">
        <v>16</v>
      </c>
      <c r="F4883" s="6">
        <v>22561172</v>
      </c>
      <c r="G4883" s="6">
        <v>22850740</v>
      </c>
      <c r="H4883" s="4">
        <f t="shared" si="153"/>
        <v>289569</v>
      </c>
    </row>
    <row r="4884" spans="1:8" ht="15" x14ac:dyDescent="0.2">
      <c r="A4884" s="2" t="s">
        <v>16</v>
      </c>
      <c r="B4884" s="6">
        <v>22791953</v>
      </c>
      <c r="C4884" s="6">
        <v>22932857</v>
      </c>
      <c r="D4884" s="4">
        <f t="shared" si="152"/>
        <v>140905</v>
      </c>
      <c r="E4884" s="2" t="s">
        <v>16</v>
      </c>
      <c r="F4884" s="6">
        <v>22945541</v>
      </c>
      <c r="G4884" s="6">
        <v>23086476</v>
      </c>
      <c r="H4884" s="4">
        <f t="shared" si="153"/>
        <v>140936</v>
      </c>
    </row>
    <row r="4885" spans="1:8" ht="15" x14ac:dyDescent="0.2">
      <c r="A4885" s="2" t="s">
        <v>16</v>
      </c>
      <c r="B4885" s="6">
        <v>23196669</v>
      </c>
      <c r="C4885" s="6">
        <v>23309762</v>
      </c>
      <c r="D4885" s="4">
        <f t="shared" si="152"/>
        <v>113094</v>
      </c>
      <c r="E4885" s="2" t="s">
        <v>16</v>
      </c>
      <c r="F4885" s="6">
        <v>23366256</v>
      </c>
      <c r="G4885" s="6">
        <v>23479336</v>
      </c>
      <c r="H4885" s="4">
        <f t="shared" si="153"/>
        <v>113081</v>
      </c>
    </row>
    <row r="4886" spans="1:8" ht="15" x14ac:dyDescent="0.2">
      <c r="A4886" s="2" t="s">
        <v>16</v>
      </c>
      <c r="B4886" s="6">
        <v>23816416</v>
      </c>
      <c r="C4886" s="6">
        <v>23944891</v>
      </c>
      <c r="D4886" s="4">
        <f t="shared" si="152"/>
        <v>128476</v>
      </c>
      <c r="E4886" s="2" t="s">
        <v>16</v>
      </c>
      <c r="F4886" s="6">
        <v>23957187</v>
      </c>
      <c r="G4886" s="6">
        <v>24085809</v>
      </c>
      <c r="H4886" s="4">
        <f t="shared" si="153"/>
        <v>128623</v>
      </c>
    </row>
    <row r="4887" spans="1:8" ht="15" x14ac:dyDescent="0.2">
      <c r="A4887" s="2" t="s">
        <v>16</v>
      </c>
      <c r="B4887" s="6">
        <v>23945734</v>
      </c>
      <c r="C4887" s="6">
        <v>24061834</v>
      </c>
      <c r="D4887" s="4">
        <f t="shared" si="152"/>
        <v>116101</v>
      </c>
      <c r="E4887" s="2" t="s">
        <v>16</v>
      </c>
      <c r="F4887" s="6">
        <v>24086044</v>
      </c>
      <c r="G4887" s="6">
        <v>24202223</v>
      </c>
      <c r="H4887" s="4">
        <f t="shared" si="153"/>
        <v>116180</v>
      </c>
    </row>
    <row r="4888" spans="1:8" ht="15" x14ac:dyDescent="0.2">
      <c r="A4888" s="2" t="s">
        <v>16</v>
      </c>
      <c r="B4888" s="6">
        <v>24064408</v>
      </c>
      <c r="C4888" s="6">
        <v>24388282</v>
      </c>
      <c r="D4888" s="4">
        <f t="shared" si="152"/>
        <v>323875</v>
      </c>
      <c r="E4888" s="2" t="s">
        <v>16</v>
      </c>
      <c r="F4888" s="6">
        <v>24204734</v>
      </c>
      <c r="G4888" s="6">
        <v>24528914</v>
      </c>
      <c r="H4888" s="4">
        <f t="shared" si="153"/>
        <v>324181</v>
      </c>
    </row>
    <row r="4889" spans="1:8" ht="15" x14ac:dyDescent="0.2">
      <c r="A4889" s="2" t="s">
        <v>16</v>
      </c>
      <c r="B4889" s="6">
        <v>24544694</v>
      </c>
      <c r="C4889" s="6">
        <v>24886425</v>
      </c>
      <c r="D4889" s="4">
        <f t="shared" si="152"/>
        <v>341732</v>
      </c>
      <c r="E4889" s="2" t="s">
        <v>16</v>
      </c>
      <c r="F4889" s="6">
        <v>24683221</v>
      </c>
      <c r="G4889" s="6">
        <v>25025088</v>
      </c>
      <c r="H4889" s="4">
        <f t="shared" si="153"/>
        <v>341868</v>
      </c>
    </row>
    <row r="4890" spans="1:8" ht="15" x14ac:dyDescent="0.2">
      <c r="A4890" s="2" t="s">
        <v>16</v>
      </c>
      <c r="B4890" s="6">
        <v>25039420</v>
      </c>
      <c r="C4890" s="6">
        <v>25154744</v>
      </c>
      <c r="D4890" s="4">
        <f t="shared" si="152"/>
        <v>115325</v>
      </c>
      <c r="E4890" s="2" t="s">
        <v>16</v>
      </c>
      <c r="F4890" s="6">
        <v>25177888</v>
      </c>
      <c r="G4890" s="6">
        <v>25293066</v>
      </c>
      <c r="H4890" s="4">
        <f t="shared" si="153"/>
        <v>115179</v>
      </c>
    </row>
    <row r="4891" spans="1:8" ht="15" x14ac:dyDescent="0.2">
      <c r="A4891" s="2" t="s">
        <v>16</v>
      </c>
      <c r="B4891" s="6">
        <v>25154817</v>
      </c>
      <c r="C4891" s="6">
        <v>25281467</v>
      </c>
      <c r="D4891" s="4">
        <f t="shared" si="152"/>
        <v>126651</v>
      </c>
      <c r="E4891" s="2" t="s">
        <v>16</v>
      </c>
      <c r="F4891" s="6">
        <v>25293150</v>
      </c>
      <c r="G4891" s="6">
        <v>25419811</v>
      </c>
      <c r="H4891" s="4">
        <f t="shared" si="153"/>
        <v>126662</v>
      </c>
    </row>
    <row r="4892" spans="1:8" ht="15" x14ac:dyDescent="0.2">
      <c r="A4892" s="2" t="s">
        <v>16</v>
      </c>
      <c r="B4892" s="6">
        <v>25284300</v>
      </c>
      <c r="C4892" s="6">
        <v>25482876</v>
      </c>
      <c r="D4892" s="4">
        <f t="shared" si="152"/>
        <v>198577</v>
      </c>
      <c r="E4892" s="2" t="s">
        <v>16</v>
      </c>
      <c r="F4892" s="6">
        <v>25420816</v>
      </c>
      <c r="G4892" s="6">
        <v>25619409</v>
      </c>
      <c r="H4892" s="4">
        <f t="shared" si="153"/>
        <v>198594</v>
      </c>
    </row>
    <row r="4893" spans="1:8" ht="15" x14ac:dyDescent="0.2">
      <c r="A4893" s="2" t="s">
        <v>16</v>
      </c>
      <c r="B4893" s="6">
        <v>25483016</v>
      </c>
      <c r="C4893" s="6">
        <v>25607425</v>
      </c>
      <c r="D4893" s="4">
        <f t="shared" si="152"/>
        <v>124410</v>
      </c>
      <c r="E4893" s="2" t="s">
        <v>16</v>
      </c>
      <c r="F4893" s="6">
        <v>25619517</v>
      </c>
      <c r="G4893" s="6">
        <v>25744011</v>
      </c>
      <c r="H4893" s="4">
        <f t="shared" si="153"/>
        <v>124495</v>
      </c>
    </row>
    <row r="4894" spans="1:8" ht="15" x14ac:dyDescent="0.2">
      <c r="A4894" s="2" t="s">
        <v>16</v>
      </c>
      <c r="B4894" s="6">
        <v>25698184</v>
      </c>
      <c r="C4894" s="6">
        <v>25962542</v>
      </c>
      <c r="D4894" s="4">
        <f t="shared" si="152"/>
        <v>264359</v>
      </c>
      <c r="E4894" s="2" t="s">
        <v>16</v>
      </c>
      <c r="F4894" s="6">
        <v>25835144</v>
      </c>
      <c r="G4894" s="6">
        <v>26099724</v>
      </c>
      <c r="H4894" s="4">
        <f t="shared" si="153"/>
        <v>264581</v>
      </c>
    </row>
    <row r="4895" spans="1:8" ht="15" x14ac:dyDescent="0.2">
      <c r="A4895" s="2" t="s">
        <v>16</v>
      </c>
      <c r="B4895" s="6">
        <v>26065405</v>
      </c>
      <c r="C4895" s="6">
        <v>26186448</v>
      </c>
      <c r="D4895" s="4">
        <f t="shared" si="152"/>
        <v>121044</v>
      </c>
      <c r="E4895" s="2" t="s">
        <v>16</v>
      </c>
      <c r="F4895" s="6">
        <v>26197658</v>
      </c>
      <c r="G4895" s="6">
        <v>26318818</v>
      </c>
      <c r="H4895" s="4">
        <f t="shared" si="153"/>
        <v>121161</v>
      </c>
    </row>
    <row r="4896" spans="1:8" ht="15" x14ac:dyDescent="0.2">
      <c r="A4896" s="2" t="s">
        <v>16</v>
      </c>
      <c r="B4896" s="6">
        <v>26186499</v>
      </c>
      <c r="C4896" s="6">
        <v>26439579</v>
      </c>
      <c r="D4896" s="4">
        <f t="shared" si="152"/>
        <v>253081</v>
      </c>
      <c r="E4896" s="2" t="s">
        <v>16</v>
      </c>
      <c r="F4896" s="6">
        <v>26318817</v>
      </c>
      <c r="G4896" s="6">
        <v>26572096</v>
      </c>
      <c r="H4896" s="4">
        <f t="shared" si="153"/>
        <v>253280</v>
      </c>
    </row>
    <row r="4897" spans="1:8" ht="15" x14ac:dyDescent="0.2">
      <c r="A4897" s="2" t="s">
        <v>16</v>
      </c>
      <c r="B4897" s="6">
        <v>28203789</v>
      </c>
      <c r="C4897" s="6">
        <v>28318510</v>
      </c>
      <c r="D4897" s="4">
        <f t="shared" si="152"/>
        <v>114722</v>
      </c>
      <c r="E4897" s="2" t="s">
        <v>16</v>
      </c>
      <c r="F4897" s="6">
        <v>28456227</v>
      </c>
      <c r="G4897" s="6">
        <v>28571226</v>
      </c>
      <c r="H4897" s="4">
        <f t="shared" si="153"/>
        <v>115000</v>
      </c>
    </row>
    <row r="4898" spans="1:8" ht="15" x14ac:dyDescent="0.2">
      <c r="A4898" s="2" t="s">
        <v>16</v>
      </c>
      <c r="B4898" s="6">
        <v>28419765</v>
      </c>
      <c r="C4898" s="6">
        <v>28580765</v>
      </c>
      <c r="D4898" s="4">
        <f t="shared" si="152"/>
        <v>161001</v>
      </c>
      <c r="E4898" s="2" t="s">
        <v>16</v>
      </c>
      <c r="F4898" s="6">
        <v>28695306</v>
      </c>
      <c r="G4898" s="6">
        <v>28856423</v>
      </c>
      <c r="H4898" s="4">
        <f t="shared" si="153"/>
        <v>161118</v>
      </c>
    </row>
    <row r="4899" spans="1:8" ht="15" x14ac:dyDescent="0.2">
      <c r="A4899" s="2" t="s">
        <v>16</v>
      </c>
      <c r="B4899" s="6">
        <v>28966911</v>
      </c>
      <c r="C4899" s="6">
        <v>29147770</v>
      </c>
      <c r="D4899" s="4">
        <f t="shared" si="152"/>
        <v>180860</v>
      </c>
      <c r="E4899" s="2" t="s">
        <v>16</v>
      </c>
      <c r="F4899" s="6">
        <v>29247284</v>
      </c>
      <c r="G4899" s="6">
        <v>29428358</v>
      </c>
      <c r="H4899" s="4">
        <f t="shared" si="153"/>
        <v>181075</v>
      </c>
    </row>
    <row r="4900" spans="1:8" ht="15" x14ac:dyDescent="0.2">
      <c r="A4900" s="2" t="s">
        <v>16</v>
      </c>
      <c r="B4900" s="6">
        <v>29149393</v>
      </c>
      <c r="C4900" s="6">
        <v>29284368</v>
      </c>
      <c r="D4900" s="4">
        <f t="shared" si="152"/>
        <v>134976</v>
      </c>
      <c r="E4900" s="2" t="s">
        <v>16</v>
      </c>
      <c r="F4900" s="6">
        <v>29430311</v>
      </c>
      <c r="G4900" s="6">
        <v>29565783</v>
      </c>
      <c r="H4900" s="4">
        <f t="shared" si="153"/>
        <v>135473</v>
      </c>
    </row>
    <row r="4901" spans="1:8" ht="15" x14ac:dyDescent="0.2">
      <c r="A4901" s="2" t="s">
        <v>16</v>
      </c>
      <c r="B4901" s="6">
        <v>29388471</v>
      </c>
      <c r="C4901" s="6">
        <v>29527959</v>
      </c>
      <c r="D4901" s="4">
        <f t="shared" si="152"/>
        <v>139489</v>
      </c>
      <c r="E4901" s="2" t="s">
        <v>16</v>
      </c>
      <c r="F4901" s="6">
        <v>29667843</v>
      </c>
      <c r="G4901" s="6">
        <v>29807337</v>
      </c>
      <c r="H4901" s="4">
        <f t="shared" si="153"/>
        <v>139495</v>
      </c>
    </row>
    <row r="4902" spans="1:8" ht="15" x14ac:dyDescent="0.2">
      <c r="A4902" s="2" t="s">
        <v>16</v>
      </c>
      <c r="B4902" s="6">
        <v>29529493</v>
      </c>
      <c r="C4902" s="6">
        <v>29691824</v>
      </c>
      <c r="D4902" s="4">
        <f t="shared" si="152"/>
        <v>162332</v>
      </c>
      <c r="E4902" s="2" t="s">
        <v>16</v>
      </c>
      <c r="F4902" s="6">
        <v>29808102</v>
      </c>
      <c r="G4902" s="6">
        <v>29970382</v>
      </c>
      <c r="H4902" s="4">
        <f t="shared" si="153"/>
        <v>162281</v>
      </c>
    </row>
    <row r="4903" spans="1:8" ht="15" x14ac:dyDescent="0.2">
      <c r="A4903" s="2" t="s">
        <v>16</v>
      </c>
      <c r="B4903" s="6">
        <v>29671814</v>
      </c>
      <c r="C4903" s="6">
        <v>29865318</v>
      </c>
      <c r="D4903" s="4">
        <f t="shared" si="152"/>
        <v>193505</v>
      </c>
      <c r="E4903" s="2" t="s">
        <v>16</v>
      </c>
      <c r="F4903" s="6">
        <v>29950363</v>
      </c>
      <c r="G4903" s="6">
        <v>30144118</v>
      </c>
      <c r="H4903" s="4">
        <f t="shared" si="153"/>
        <v>193756</v>
      </c>
    </row>
    <row r="4904" spans="1:8" ht="15" x14ac:dyDescent="0.2">
      <c r="A4904" s="2" t="s">
        <v>16</v>
      </c>
      <c r="B4904" s="6">
        <v>29865409</v>
      </c>
      <c r="C4904" s="6">
        <v>30318704</v>
      </c>
      <c r="D4904" s="4">
        <f t="shared" si="152"/>
        <v>453296</v>
      </c>
      <c r="E4904" s="2" t="s">
        <v>16</v>
      </c>
      <c r="F4904" s="6">
        <v>30144285</v>
      </c>
      <c r="G4904" s="6">
        <v>30598281</v>
      </c>
      <c r="H4904" s="4">
        <f t="shared" si="153"/>
        <v>453997</v>
      </c>
    </row>
    <row r="4905" spans="1:8" ht="15" x14ac:dyDescent="0.2">
      <c r="A4905" s="2" t="s">
        <v>16</v>
      </c>
      <c r="B4905" s="6">
        <v>30320341</v>
      </c>
      <c r="C4905" s="6">
        <v>30460189</v>
      </c>
      <c r="D4905" s="4">
        <f t="shared" si="152"/>
        <v>139849</v>
      </c>
      <c r="E4905" s="2" t="s">
        <v>16</v>
      </c>
      <c r="F4905" s="6">
        <v>30600440</v>
      </c>
      <c r="G4905" s="6">
        <v>30740598</v>
      </c>
      <c r="H4905" s="4">
        <f t="shared" si="153"/>
        <v>140159</v>
      </c>
    </row>
    <row r="4906" spans="1:8" ht="15" x14ac:dyDescent="0.2">
      <c r="A4906" s="2" t="s">
        <v>16</v>
      </c>
      <c r="B4906" s="6">
        <v>30460257</v>
      </c>
      <c r="C4906" s="6">
        <v>30571459</v>
      </c>
      <c r="D4906" s="4">
        <f t="shared" si="152"/>
        <v>111203</v>
      </c>
      <c r="E4906" s="2" t="s">
        <v>16</v>
      </c>
      <c r="F4906" s="6">
        <v>30740595</v>
      </c>
      <c r="G4906" s="6">
        <v>30851754</v>
      </c>
      <c r="H4906" s="4">
        <f t="shared" si="153"/>
        <v>111160</v>
      </c>
    </row>
    <row r="4907" spans="1:8" ht="15" x14ac:dyDescent="0.2">
      <c r="A4907" s="2" t="s">
        <v>16</v>
      </c>
      <c r="B4907" s="6">
        <v>30774422</v>
      </c>
      <c r="C4907" s="6">
        <v>30898911</v>
      </c>
      <c r="D4907" s="4">
        <f t="shared" si="152"/>
        <v>124490</v>
      </c>
      <c r="E4907" s="2" t="s">
        <v>16</v>
      </c>
      <c r="F4907" s="6">
        <v>31053006</v>
      </c>
      <c r="G4907" s="6">
        <v>31177535</v>
      </c>
      <c r="H4907" s="4">
        <f t="shared" si="153"/>
        <v>124530</v>
      </c>
    </row>
    <row r="4908" spans="1:8" ht="15" x14ac:dyDescent="0.2">
      <c r="A4908" s="2" t="s">
        <v>16</v>
      </c>
      <c r="B4908" s="6">
        <v>31604733</v>
      </c>
      <c r="C4908" s="6">
        <v>31733887</v>
      </c>
      <c r="D4908" s="4">
        <f t="shared" si="152"/>
        <v>129155</v>
      </c>
      <c r="E4908" s="2" t="s">
        <v>16</v>
      </c>
      <c r="F4908" s="6">
        <v>31895766</v>
      </c>
      <c r="G4908" s="6">
        <v>32025209</v>
      </c>
      <c r="H4908" s="4">
        <f t="shared" si="153"/>
        <v>129444</v>
      </c>
    </row>
    <row r="4909" spans="1:8" ht="15" x14ac:dyDescent="0.2">
      <c r="A4909" s="2" t="s">
        <v>16</v>
      </c>
      <c r="B4909" s="6">
        <v>31957523</v>
      </c>
      <c r="C4909" s="6">
        <v>32066618</v>
      </c>
      <c r="D4909" s="4">
        <f t="shared" si="152"/>
        <v>109096</v>
      </c>
      <c r="E4909" s="2" t="s">
        <v>16</v>
      </c>
      <c r="F4909" s="6">
        <v>32249284</v>
      </c>
      <c r="G4909" s="6">
        <v>32358379</v>
      </c>
      <c r="H4909" s="4">
        <f t="shared" si="153"/>
        <v>109096</v>
      </c>
    </row>
    <row r="4910" spans="1:8" ht="15" x14ac:dyDescent="0.2">
      <c r="A4910" s="2" t="s">
        <v>16</v>
      </c>
      <c r="B4910" s="6">
        <v>32204149</v>
      </c>
      <c r="C4910" s="6">
        <v>32329664</v>
      </c>
      <c r="D4910" s="4">
        <f t="shared" si="152"/>
        <v>125516</v>
      </c>
      <c r="E4910" s="2" t="s">
        <v>16</v>
      </c>
      <c r="F4910" s="6">
        <v>32503559</v>
      </c>
      <c r="G4910" s="6">
        <v>32629361</v>
      </c>
      <c r="H4910" s="4">
        <f t="shared" si="153"/>
        <v>125803</v>
      </c>
    </row>
    <row r="4911" spans="1:8" ht="15" x14ac:dyDescent="0.2">
      <c r="A4911" s="2" t="s">
        <v>16</v>
      </c>
      <c r="B4911" s="6">
        <v>32397556</v>
      </c>
      <c r="C4911" s="6">
        <v>32574451</v>
      </c>
      <c r="D4911" s="4">
        <f t="shared" si="152"/>
        <v>176896</v>
      </c>
      <c r="E4911" s="2" t="s">
        <v>16</v>
      </c>
      <c r="F4911" s="6">
        <v>32698174</v>
      </c>
      <c r="G4911" s="6">
        <v>32875232</v>
      </c>
      <c r="H4911" s="4">
        <f t="shared" si="153"/>
        <v>177059</v>
      </c>
    </row>
    <row r="4912" spans="1:8" ht="15" x14ac:dyDescent="0.2">
      <c r="A4912" s="2" t="s">
        <v>16</v>
      </c>
      <c r="B4912" s="6">
        <v>32577629</v>
      </c>
      <c r="C4912" s="6">
        <v>32837229</v>
      </c>
      <c r="D4912" s="4">
        <f t="shared" si="152"/>
        <v>259601</v>
      </c>
      <c r="E4912" s="2" t="s">
        <v>16</v>
      </c>
      <c r="F4912" s="6">
        <v>32880238</v>
      </c>
      <c r="G4912" s="6">
        <v>33140264</v>
      </c>
      <c r="H4912" s="4">
        <f t="shared" si="153"/>
        <v>260027</v>
      </c>
    </row>
    <row r="4913" spans="1:8" ht="15" x14ac:dyDescent="0.2">
      <c r="A4913" s="2" t="s">
        <v>16</v>
      </c>
      <c r="B4913" s="6">
        <v>32837335</v>
      </c>
      <c r="C4913" s="6">
        <v>32954899</v>
      </c>
      <c r="D4913" s="4">
        <f t="shared" si="152"/>
        <v>117565</v>
      </c>
      <c r="E4913" s="2" t="s">
        <v>16</v>
      </c>
      <c r="F4913" s="6">
        <v>33140393</v>
      </c>
      <c r="G4913" s="6">
        <v>33258226</v>
      </c>
      <c r="H4913" s="4">
        <f t="shared" si="153"/>
        <v>117834</v>
      </c>
    </row>
    <row r="4914" spans="1:8" ht="15" x14ac:dyDescent="0.2">
      <c r="A4914" s="2" t="s">
        <v>16</v>
      </c>
      <c r="B4914" s="6">
        <v>33009904</v>
      </c>
      <c r="C4914" s="6">
        <v>33174648</v>
      </c>
      <c r="D4914" s="4">
        <f t="shared" si="152"/>
        <v>164745</v>
      </c>
      <c r="E4914" s="2" t="s">
        <v>16</v>
      </c>
      <c r="F4914" s="6">
        <v>33313816</v>
      </c>
      <c r="G4914" s="6">
        <v>33479007</v>
      </c>
      <c r="H4914" s="4">
        <f t="shared" si="153"/>
        <v>165192</v>
      </c>
    </row>
    <row r="4915" spans="1:8" ht="15" x14ac:dyDescent="0.2">
      <c r="A4915" s="2" t="s">
        <v>16</v>
      </c>
      <c r="B4915" s="6">
        <v>33202113</v>
      </c>
      <c r="C4915" s="6">
        <v>33316174</v>
      </c>
      <c r="D4915" s="4">
        <f t="shared" si="152"/>
        <v>114062</v>
      </c>
      <c r="E4915" s="2" t="s">
        <v>16</v>
      </c>
      <c r="F4915" s="6">
        <v>33506789</v>
      </c>
      <c r="G4915" s="6">
        <v>33620945</v>
      </c>
      <c r="H4915" s="4">
        <f t="shared" si="153"/>
        <v>114157</v>
      </c>
    </row>
    <row r="4916" spans="1:8" ht="15" x14ac:dyDescent="0.2">
      <c r="A4916" s="2" t="s">
        <v>16</v>
      </c>
      <c r="B4916" s="6">
        <v>33434178</v>
      </c>
      <c r="C4916" s="6">
        <v>33553601</v>
      </c>
      <c r="D4916" s="4">
        <f t="shared" si="152"/>
        <v>119424</v>
      </c>
      <c r="E4916" s="2" t="s">
        <v>16</v>
      </c>
      <c r="F4916" s="6">
        <v>33738039</v>
      </c>
      <c r="G4916" s="6">
        <v>33857802</v>
      </c>
      <c r="H4916" s="4">
        <f t="shared" si="153"/>
        <v>119764</v>
      </c>
    </row>
    <row r="4917" spans="1:8" ht="15" x14ac:dyDescent="0.2">
      <c r="A4917" s="2" t="s">
        <v>16</v>
      </c>
      <c r="B4917" s="6">
        <v>33695199</v>
      </c>
      <c r="C4917" s="6">
        <v>33881702</v>
      </c>
      <c r="D4917" s="4">
        <f t="shared" si="152"/>
        <v>186504</v>
      </c>
      <c r="E4917" s="2" t="s">
        <v>16</v>
      </c>
      <c r="F4917" s="6">
        <v>34000288</v>
      </c>
      <c r="G4917" s="6">
        <v>34186884</v>
      </c>
      <c r="H4917" s="4">
        <f t="shared" si="153"/>
        <v>186597</v>
      </c>
    </row>
    <row r="4918" spans="1:8" ht="15" x14ac:dyDescent="0.2">
      <c r="A4918" s="2" t="s">
        <v>16</v>
      </c>
      <c r="B4918" s="6">
        <v>33881640</v>
      </c>
      <c r="C4918" s="6">
        <v>34001721</v>
      </c>
      <c r="D4918" s="4">
        <f t="shared" si="152"/>
        <v>120082</v>
      </c>
      <c r="E4918" s="2" t="s">
        <v>16</v>
      </c>
      <c r="F4918" s="6">
        <v>34186886</v>
      </c>
      <c r="G4918" s="6">
        <v>34307025</v>
      </c>
      <c r="H4918" s="4">
        <f t="shared" si="153"/>
        <v>120140</v>
      </c>
    </row>
    <row r="4919" spans="1:8" ht="15" x14ac:dyDescent="0.2">
      <c r="A4919" s="2" t="s">
        <v>16</v>
      </c>
      <c r="B4919" s="6">
        <v>34001813</v>
      </c>
      <c r="C4919" s="6">
        <v>34141123</v>
      </c>
      <c r="D4919" s="4">
        <f t="shared" si="152"/>
        <v>139311</v>
      </c>
      <c r="E4919" s="2" t="s">
        <v>16</v>
      </c>
      <c r="F4919" s="6">
        <v>34307025</v>
      </c>
      <c r="G4919" s="6">
        <v>34446663</v>
      </c>
      <c r="H4919" s="4">
        <f t="shared" si="153"/>
        <v>139639</v>
      </c>
    </row>
    <row r="4920" spans="1:8" ht="15" x14ac:dyDescent="0.2">
      <c r="A4920" s="2" t="s">
        <v>16</v>
      </c>
      <c r="B4920" s="6">
        <v>34277482</v>
      </c>
      <c r="C4920" s="6">
        <v>34424226</v>
      </c>
      <c r="D4920" s="4">
        <f t="shared" si="152"/>
        <v>146745</v>
      </c>
      <c r="E4920" s="2" t="s">
        <v>16</v>
      </c>
      <c r="F4920" s="6">
        <v>34573906</v>
      </c>
      <c r="G4920" s="6">
        <v>34721130</v>
      </c>
      <c r="H4920" s="4">
        <f t="shared" si="153"/>
        <v>147225</v>
      </c>
    </row>
    <row r="4921" spans="1:8" ht="15" x14ac:dyDescent="0.2">
      <c r="A4921" s="2" t="s">
        <v>16</v>
      </c>
      <c r="B4921" s="6">
        <v>34483146</v>
      </c>
      <c r="C4921" s="6">
        <v>34641118</v>
      </c>
      <c r="D4921" s="4">
        <f t="shared" si="152"/>
        <v>157973</v>
      </c>
      <c r="E4921" s="2" t="s">
        <v>16</v>
      </c>
      <c r="F4921" s="6">
        <v>34783544</v>
      </c>
      <c r="G4921" s="6">
        <v>34941724</v>
      </c>
      <c r="H4921" s="4">
        <f t="shared" si="153"/>
        <v>158181</v>
      </c>
    </row>
    <row r="4922" spans="1:8" ht="15" x14ac:dyDescent="0.2">
      <c r="A4922" s="2" t="s">
        <v>16</v>
      </c>
      <c r="B4922" s="6">
        <v>35092864</v>
      </c>
      <c r="C4922" s="6">
        <v>35354713</v>
      </c>
      <c r="D4922" s="4">
        <f t="shared" si="152"/>
        <v>261850</v>
      </c>
      <c r="E4922" s="2" t="s">
        <v>16</v>
      </c>
      <c r="F4922" s="6">
        <v>35405100</v>
      </c>
      <c r="G4922" s="6">
        <v>35668001</v>
      </c>
      <c r="H4922" s="4">
        <f t="shared" si="153"/>
        <v>262902</v>
      </c>
    </row>
    <row r="4923" spans="1:8" ht="15" x14ac:dyDescent="0.2">
      <c r="A4923" s="2" t="s">
        <v>16</v>
      </c>
      <c r="B4923" s="6">
        <v>35658218</v>
      </c>
      <c r="C4923" s="6">
        <v>35761313</v>
      </c>
      <c r="D4923" s="4">
        <f t="shared" si="152"/>
        <v>103096</v>
      </c>
      <c r="E4923" s="2" t="s">
        <v>16</v>
      </c>
      <c r="F4923" s="6">
        <v>35983048</v>
      </c>
      <c r="G4923" s="6">
        <v>36086567</v>
      </c>
      <c r="H4923" s="4">
        <f t="shared" si="153"/>
        <v>103520</v>
      </c>
    </row>
    <row r="4924" spans="1:8" ht="15" x14ac:dyDescent="0.2">
      <c r="A4924" s="2" t="s">
        <v>16</v>
      </c>
      <c r="B4924" s="6">
        <v>35761317</v>
      </c>
      <c r="C4924" s="6">
        <v>35923352</v>
      </c>
      <c r="D4924" s="4">
        <f t="shared" si="152"/>
        <v>162036</v>
      </c>
      <c r="E4924" s="2" t="s">
        <v>16</v>
      </c>
      <c r="F4924" s="6">
        <v>36086722</v>
      </c>
      <c r="G4924" s="6">
        <v>36249071</v>
      </c>
      <c r="H4924" s="4">
        <f t="shared" si="153"/>
        <v>162350</v>
      </c>
    </row>
    <row r="4925" spans="1:8" ht="15" x14ac:dyDescent="0.2">
      <c r="A4925" s="2" t="s">
        <v>16</v>
      </c>
      <c r="B4925" s="6">
        <v>35923351</v>
      </c>
      <c r="C4925" s="6">
        <v>36139959</v>
      </c>
      <c r="D4925" s="4">
        <f t="shared" si="152"/>
        <v>216609</v>
      </c>
      <c r="E4925" s="2" t="s">
        <v>16</v>
      </c>
      <c r="F4925" s="6">
        <v>36249313</v>
      </c>
      <c r="G4925" s="6">
        <v>36466152</v>
      </c>
      <c r="H4925" s="4">
        <f t="shared" si="153"/>
        <v>216840</v>
      </c>
    </row>
    <row r="4926" spans="1:8" ht="15" x14ac:dyDescent="0.2">
      <c r="A4926" s="2" t="s">
        <v>16</v>
      </c>
      <c r="B4926" s="6">
        <v>37367157</v>
      </c>
      <c r="C4926" s="6">
        <v>37552065</v>
      </c>
      <c r="D4926" s="4">
        <f t="shared" si="152"/>
        <v>184909</v>
      </c>
      <c r="E4926" s="2" t="s">
        <v>16</v>
      </c>
      <c r="F4926" s="6">
        <v>36945860</v>
      </c>
      <c r="G4926" s="6">
        <v>37130881</v>
      </c>
      <c r="H4926" s="4">
        <f t="shared" si="153"/>
        <v>185022</v>
      </c>
    </row>
    <row r="4927" spans="1:8" ht="15" x14ac:dyDescent="0.2">
      <c r="A4927" s="2" t="s">
        <v>16</v>
      </c>
      <c r="B4927" s="6">
        <v>37617497</v>
      </c>
      <c r="C4927" s="6">
        <v>37743025</v>
      </c>
      <c r="D4927" s="4">
        <f t="shared" si="152"/>
        <v>125529</v>
      </c>
      <c r="E4927" s="2" t="s">
        <v>16</v>
      </c>
      <c r="F4927" s="6">
        <v>37197122</v>
      </c>
      <c r="G4927" s="6">
        <v>37322763</v>
      </c>
      <c r="H4927" s="4">
        <f t="shared" si="153"/>
        <v>125642</v>
      </c>
    </row>
    <row r="4928" spans="1:8" ht="15" x14ac:dyDescent="0.2">
      <c r="A4928" s="2" t="s">
        <v>16</v>
      </c>
      <c r="B4928" s="6">
        <v>38169521</v>
      </c>
      <c r="C4928" s="6">
        <v>38398217</v>
      </c>
      <c r="D4928" s="4">
        <f t="shared" si="152"/>
        <v>228697</v>
      </c>
      <c r="E4928" s="2" t="s">
        <v>16</v>
      </c>
      <c r="F4928" s="6">
        <v>37774102</v>
      </c>
      <c r="G4928" s="6">
        <v>38003519</v>
      </c>
      <c r="H4928" s="4">
        <f t="shared" si="153"/>
        <v>229418</v>
      </c>
    </row>
    <row r="4929" spans="1:8" ht="15" x14ac:dyDescent="0.2">
      <c r="A4929" s="2" t="s">
        <v>16</v>
      </c>
      <c r="B4929" s="6">
        <v>38422665</v>
      </c>
      <c r="C4929" s="6">
        <v>38581894</v>
      </c>
      <c r="D4929" s="4">
        <f t="shared" si="152"/>
        <v>159230</v>
      </c>
      <c r="E4929" s="2" t="s">
        <v>16</v>
      </c>
      <c r="F4929" s="6">
        <v>38028224</v>
      </c>
      <c r="G4929" s="6">
        <v>38187471</v>
      </c>
      <c r="H4929" s="4">
        <f t="shared" si="153"/>
        <v>159248</v>
      </c>
    </row>
    <row r="4930" spans="1:8" ht="15" x14ac:dyDescent="0.2">
      <c r="A4930" s="2" t="s">
        <v>16</v>
      </c>
      <c r="B4930" s="6">
        <v>38790487</v>
      </c>
      <c r="C4930" s="6">
        <v>38989396</v>
      </c>
      <c r="D4930" s="4">
        <f t="shared" si="152"/>
        <v>198910</v>
      </c>
      <c r="E4930" s="2" t="s">
        <v>16</v>
      </c>
      <c r="F4930" s="6">
        <v>38412125</v>
      </c>
      <c r="G4930" s="6">
        <v>38611230</v>
      </c>
      <c r="H4930" s="4">
        <f t="shared" si="153"/>
        <v>199106</v>
      </c>
    </row>
    <row r="4931" spans="1:8" ht="15" x14ac:dyDescent="0.2">
      <c r="A4931" s="2" t="s">
        <v>16</v>
      </c>
      <c r="B4931" s="6">
        <v>39029507</v>
      </c>
      <c r="C4931" s="6">
        <v>39163875</v>
      </c>
      <c r="D4931" s="4">
        <f t="shared" si="152"/>
        <v>134369</v>
      </c>
      <c r="E4931" s="2" t="s">
        <v>16</v>
      </c>
      <c r="F4931" s="6">
        <v>38651218</v>
      </c>
      <c r="G4931" s="6">
        <v>38785718</v>
      </c>
      <c r="H4931" s="4">
        <f t="shared" si="153"/>
        <v>134501</v>
      </c>
    </row>
    <row r="4932" spans="1:8" ht="15" x14ac:dyDescent="0.2">
      <c r="A4932" s="2" t="s">
        <v>16</v>
      </c>
      <c r="B4932" s="6">
        <v>39257871</v>
      </c>
      <c r="C4932" s="6">
        <v>39559868</v>
      </c>
      <c r="D4932" s="4">
        <f t="shared" ref="D4932:D4995" si="154">C4932-B4932+1</f>
        <v>301998</v>
      </c>
      <c r="E4932" s="2" t="s">
        <v>16</v>
      </c>
      <c r="F4932" s="6">
        <v>38877420</v>
      </c>
      <c r="G4932" s="6">
        <v>39179800</v>
      </c>
      <c r="H4932" s="4">
        <f t="shared" ref="H4932:H4995" si="155">G4932-F4932+1</f>
        <v>302381</v>
      </c>
    </row>
    <row r="4933" spans="1:8" ht="15" x14ac:dyDescent="0.2">
      <c r="A4933" s="2" t="s">
        <v>16</v>
      </c>
      <c r="B4933" s="6">
        <v>39560127</v>
      </c>
      <c r="C4933" s="6">
        <v>39784014</v>
      </c>
      <c r="D4933" s="4">
        <f t="shared" si="154"/>
        <v>223888</v>
      </c>
      <c r="E4933" s="2" t="s">
        <v>16</v>
      </c>
      <c r="F4933" s="6">
        <v>39180397</v>
      </c>
      <c r="G4933" s="6">
        <v>39404751</v>
      </c>
      <c r="H4933" s="4">
        <f t="shared" si="155"/>
        <v>224355</v>
      </c>
    </row>
    <row r="4934" spans="1:8" ht="15" x14ac:dyDescent="0.2">
      <c r="A4934" s="2" t="s">
        <v>16</v>
      </c>
      <c r="B4934" s="6">
        <v>39792931</v>
      </c>
      <c r="C4934" s="6">
        <v>39909565</v>
      </c>
      <c r="D4934" s="4">
        <f t="shared" si="154"/>
        <v>116635</v>
      </c>
      <c r="E4934" s="2" t="s">
        <v>16</v>
      </c>
      <c r="F4934" s="6">
        <v>39404752</v>
      </c>
      <c r="G4934" s="6">
        <v>39521614</v>
      </c>
      <c r="H4934" s="4">
        <f t="shared" si="155"/>
        <v>116863</v>
      </c>
    </row>
    <row r="4935" spans="1:8" ht="15" x14ac:dyDescent="0.2">
      <c r="A4935" s="2" t="s">
        <v>16</v>
      </c>
      <c r="B4935" s="6">
        <v>40268687</v>
      </c>
      <c r="C4935" s="6">
        <v>40421937</v>
      </c>
      <c r="D4935" s="4">
        <f t="shared" si="154"/>
        <v>153251</v>
      </c>
      <c r="E4935" s="2" t="s">
        <v>16</v>
      </c>
      <c r="F4935" s="6">
        <v>43718566</v>
      </c>
      <c r="G4935" s="6">
        <v>43564758</v>
      </c>
      <c r="H4935" s="4">
        <f t="shared" si="155"/>
        <v>-153807</v>
      </c>
    </row>
    <row r="4936" spans="1:8" ht="15" x14ac:dyDescent="0.2">
      <c r="A4936" s="2" t="s">
        <v>16</v>
      </c>
      <c r="B4936" s="6">
        <v>40544963</v>
      </c>
      <c r="C4936" s="6">
        <v>40769063</v>
      </c>
      <c r="D4936" s="4">
        <f t="shared" si="154"/>
        <v>224101</v>
      </c>
      <c r="E4936" s="2" t="s">
        <v>16</v>
      </c>
      <c r="F4936" s="6">
        <v>43441513</v>
      </c>
      <c r="G4936" s="6">
        <v>43216909</v>
      </c>
      <c r="H4936" s="4">
        <f t="shared" si="155"/>
        <v>-224603</v>
      </c>
    </row>
    <row r="4937" spans="1:8" ht="15" x14ac:dyDescent="0.2">
      <c r="A4937" s="2" t="s">
        <v>16</v>
      </c>
      <c r="B4937" s="6">
        <v>40769954</v>
      </c>
      <c r="C4937" s="6">
        <v>40929518</v>
      </c>
      <c r="D4937" s="4">
        <f t="shared" si="154"/>
        <v>159565</v>
      </c>
      <c r="E4937" s="2" t="s">
        <v>16</v>
      </c>
      <c r="F4937" s="6">
        <v>43216728</v>
      </c>
      <c r="G4937" s="6">
        <v>43056779</v>
      </c>
      <c r="H4937" s="4">
        <f t="shared" si="155"/>
        <v>-159948</v>
      </c>
    </row>
    <row r="4938" spans="1:8" ht="15" x14ac:dyDescent="0.2">
      <c r="A4938" s="2" t="s">
        <v>16</v>
      </c>
      <c r="B4938" s="6">
        <v>41108048</v>
      </c>
      <c r="C4938" s="6">
        <v>41217995</v>
      </c>
      <c r="D4938" s="4">
        <f t="shared" si="154"/>
        <v>109948</v>
      </c>
      <c r="E4938" s="2" t="s">
        <v>16</v>
      </c>
      <c r="F4938" s="6">
        <v>42877657</v>
      </c>
      <c r="G4938" s="6">
        <v>42767584</v>
      </c>
      <c r="H4938" s="4">
        <f t="shared" si="155"/>
        <v>-110072</v>
      </c>
    </row>
    <row r="4939" spans="1:8" ht="15" x14ac:dyDescent="0.2">
      <c r="A4939" s="2" t="s">
        <v>16</v>
      </c>
      <c r="B4939" s="6">
        <v>41228050</v>
      </c>
      <c r="C4939" s="6">
        <v>41389856</v>
      </c>
      <c r="D4939" s="4">
        <f t="shared" si="154"/>
        <v>161807</v>
      </c>
      <c r="E4939" s="2" t="s">
        <v>16</v>
      </c>
      <c r="F4939" s="6">
        <v>42756893</v>
      </c>
      <c r="G4939" s="6">
        <v>42594305</v>
      </c>
      <c r="H4939" s="4">
        <f t="shared" si="155"/>
        <v>-162587</v>
      </c>
    </row>
    <row r="4940" spans="1:8" ht="15" x14ac:dyDescent="0.2">
      <c r="A4940" s="2" t="s">
        <v>16</v>
      </c>
      <c r="B4940" s="6">
        <v>41435518</v>
      </c>
      <c r="C4940" s="6">
        <v>41563900</v>
      </c>
      <c r="D4940" s="4">
        <f t="shared" si="154"/>
        <v>128383</v>
      </c>
      <c r="E4940" s="2" t="s">
        <v>16</v>
      </c>
      <c r="F4940" s="6">
        <v>42548304</v>
      </c>
      <c r="G4940" s="6">
        <v>42419637</v>
      </c>
      <c r="H4940" s="4">
        <f t="shared" si="155"/>
        <v>-128666</v>
      </c>
    </row>
    <row r="4941" spans="1:8" ht="15" x14ac:dyDescent="0.2">
      <c r="A4941" s="2" t="s">
        <v>16</v>
      </c>
      <c r="B4941" s="6">
        <v>41589784</v>
      </c>
      <c r="C4941" s="6">
        <v>41765333</v>
      </c>
      <c r="D4941" s="4">
        <f t="shared" si="154"/>
        <v>175550</v>
      </c>
      <c r="E4941" s="2" t="s">
        <v>16</v>
      </c>
      <c r="F4941" s="6">
        <v>42397256</v>
      </c>
      <c r="G4941" s="6">
        <v>42221287</v>
      </c>
      <c r="H4941" s="4">
        <f t="shared" si="155"/>
        <v>-175968</v>
      </c>
    </row>
    <row r="4942" spans="1:8" ht="15" x14ac:dyDescent="0.2">
      <c r="A4942" s="2" t="s">
        <v>16</v>
      </c>
      <c r="B4942" s="6">
        <v>41949091</v>
      </c>
      <c r="C4942" s="6">
        <v>42126229</v>
      </c>
      <c r="D4942" s="4">
        <f t="shared" si="154"/>
        <v>177139</v>
      </c>
      <c r="E4942" s="2" t="s">
        <v>16</v>
      </c>
      <c r="F4942" s="6">
        <v>42026898</v>
      </c>
      <c r="G4942" s="6">
        <v>41849795</v>
      </c>
      <c r="H4942" s="4">
        <f t="shared" si="155"/>
        <v>-177102</v>
      </c>
    </row>
    <row r="4943" spans="1:8" ht="15" x14ac:dyDescent="0.2">
      <c r="A4943" s="2" t="s">
        <v>16</v>
      </c>
      <c r="B4943" s="6">
        <v>42126230</v>
      </c>
      <c r="C4943" s="6">
        <v>42336720</v>
      </c>
      <c r="D4943" s="4">
        <f t="shared" si="154"/>
        <v>210491</v>
      </c>
      <c r="E4943" s="2" t="s">
        <v>16</v>
      </c>
      <c r="F4943" s="6">
        <v>41769052</v>
      </c>
      <c r="G4943" s="6">
        <v>41558680</v>
      </c>
      <c r="H4943" s="4">
        <f t="shared" si="155"/>
        <v>-210371</v>
      </c>
    </row>
    <row r="4944" spans="1:8" ht="15" x14ac:dyDescent="0.2">
      <c r="A4944" s="2" t="s">
        <v>16</v>
      </c>
      <c r="B4944" s="6">
        <v>42341057</v>
      </c>
      <c r="C4944" s="6">
        <v>42507631</v>
      </c>
      <c r="D4944" s="4">
        <f t="shared" si="154"/>
        <v>166575</v>
      </c>
      <c r="E4944" s="2" t="s">
        <v>16</v>
      </c>
      <c r="F4944" s="6">
        <v>41556325</v>
      </c>
      <c r="G4944" s="6">
        <v>41389182</v>
      </c>
      <c r="H4944" s="4">
        <f t="shared" si="155"/>
        <v>-167142</v>
      </c>
    </row>
    <row r="4945" spans="1:8" ht="15" x14ac:dyDescent="0.2">
      <c r="A4945" s="2" t="s">
        <v>16</v>
      </c>
      <c r="B4945" s="6">
        <v>42661798</v>
      </c>
      <c r="C4945" s="6">
        <v>42847449</v>
      </c>
      <c r="D4945" s="4">
        <f t="shared" si="154"/>
        <v>185652</v>
      </c>
      <c r="E4945" s="2" t="s">
        <v>16</v>
      </c>
      <c r="F4945" s="6">
        <v>41229149</v>
      </c>
      <c r="G4945" s="6">
        <v>41043166</v>
      </c>
      <c r="H4945" s="4">
        <f t="shared" si="155"/>
        <v>-185982</v>
      </c>
    </row>
    <row r="4946" spans="1:8" ht="15" x14ac:dyDescent="0.2">
      <c r="A4946" s="2" t="s">
        <v>16</v>
      </c>
      <c r="B4946" s="6">
        <v>43020617</v>
      </c>
      <c r="C4946" s="6">
        <v>43168956</v>
      </c>
      <c r="D4946" s="4">
        <f t="shared" si="154"/>
        <v>148340</v>
      </c>
      <c r="E4946" s="2" t="s">
        <v>16</v>
      </c>
      <c r="F4946" s="6">
        <v>40883545</v>
      </c>
      <c r="G4946" s="6">
        <v>40734625</v>
      </c>
      <c r="H4946" s="4">
        <f t="shared" si="155"/>
        <v>-148919</v>
      </c>
    </row>
    <row r="4947" spans="1:8" ht="15" x14ac:dyDescent="0.2">
      <c r="A4947" s="2" t="s">
        <v>16</v>
      </c>
      <c r="B4947" s="6">
        <v>43168961</v>
      </c>
      <c r="C4947" s="6">
        <v>43290196</v>
      </c>
      <c r="D4947" s="4">
        <f t="shared" si="154"/>
        <v>121236</v>
      </c>
      <c r="E4947" s="2" t="s">
        <v>16</v>
      </c>
      <c r="F4947" s="6">
        <v>40734524</v>
      </c>
      <c r="G4947" s="6">
        <v>40613099</v>
      </c>
      <c r="H4947" s="4">
        <f t="shared" si="155"/>
        <v>-121424</v>
      </c>
    </row>
    <row r="4948" spans="1:8" ht="15" x14ac:dyDescent="0.2">
      <c r="A4948" s="2" t="s">
        <v>16</v>
      </c>
      <c r="B4948" s="6">
        <v>43496784</v>
      </c>
      <c r="C4948" s="6">
        <v>43640086</v>
      </c>
      <c r="D4948" s="4">
        <f t="shared" si="154"/>
        <v>143303</v>
      </c>
      <c r="E4948" s="2" t="s">
        <v>16</v>
      </c>
      <c r="F4948" s="6">
        <v>40402620</v>
      </c>
      <c r="G4948" s="6">
        <v>40259166</v>
      </c>
      <c r="H4948" s="4">
        <f t="shared" si="155"/>
        <v>-143453</v>
      </c>
    </row>
    <row r="4949" spans="1:8" ht="15" x14ac:dyDescent="0.2">
      <c r="A4949" s="2" t="s">
        <v>16</v>
      </c>
      <c r="B4949" s="6">
        <v>43772171</v>
      </c>
      <c r="C4949" s="6">
        <v>43897313</v>
      </c>
      <c r="D4949" s="4">
        <f t="shared" si="154"/>
        <v>125143</v>
      </c>
      <c r="E4949" s="2" t="s">
        <v>16</v>
      </c>
      <c r="F4949" s="6">
        <v>40133613</v>
      </c>
      <c r="G4949" s="6">
        <v>40008081</v>
      </c>
      <c r="H4949" s="4">
        <f t="shared" si="155"/>
        <v>-125531</v>
      </c>
    </row>
    <row r="4950" spans="1:8" ht="15" x14ac:dyDescent="0.2">
      <c r="A4950" s="2" t="s">
        <v>16</v>
      </c>
      <c r="B4950" s="6">
        <v>43897399</v>
      </c>
      <c r="C4950" s="6">
        <v>44037949</v>
      </c>
      <c r="D4950" s="4">
        <f t="shared" si="154"/>
        <v>140551</v>
      </c>
      <c r="E4950" s="2" t="s">
        <v>16</v>
      </c>
      <c r="F4950" s="6">
        <v>40007958</v>
      </c>
      <c r="G4950" s="6">
        <v>39867314</v>
      </c>
      <c r="H4950" s="4">
        <f t="shared" si="155"/>
        <v>-140643</v>
      </c>
    </row>
    <row r="4951" spans="1:8" ht="15" x14ac:dyDescent="0.2">
      <c r="A4951" s="2" t="s">
        <v>16</v>
      </c>
      <c r="B4951" s="6">
        <v>44186469</v>
      </c>
      <c r="C4951" s="6">
        <v>44297703</v>
      </c>
      <c r="D4951" s="4">
        <f t="shared" si="154"/>
        <v>111235</v>
      </c>
      <c r="E4951" s="2" t="s">
        <v>16</v>
      </c>
      <c r="F4951" s="6">
        <v>43895290</v>
      </c>
      <c r="G4951" s="6">
        <v>44007163</v>
      </c>
      <c r="H4951" s="4">
        <f t="shared" si="155"/>
        <v>111874</v>
      </c>
    </row>
    <row r="4952" spans="1:8" ht="15" x14ac:dyDescent="0.2">
      <c r="A4952" s="2" t="s">
        <v>16</v>
      </c>
      <c r="B4952" s="6">
        <v>44301280</v>
      </c>
      <c r="C4952" s="6">
        <v>44559069</v>
      </c>
      <c r="D4952" s="4">
        <f t="shared" si="154"/>
        <v>257790</v>
      </c>
      <c r="E4952" s="2" t="s">
        <v>16</v>
      </c>
      <c r="F4952" s="6">
        <v>44013206</v>
      </c>
      <c r="G4952" s="6">
        <v>44271489</v>
      </c>
      <c r="H4952" s="4">
        <f t="shared" si="155"/>
        <v>258284</v>
      </c>
    </row>
    <row r="4953" spans="1:8" ht="15" x14ac:dyDescent="0.2">
      <c r="A4953" s="2" t="s">
        <v>16</v>
      </c>
      <c r="B4953" s="6">
        <v>44754637</v>
      </c>
      <c r="C4953" s="6">
        <v>44871124</v>
      </c>
      <c r="D4953" s="4">
        <f t="shared" si="154"/>
        <v>116488</v>
      </c>
      <c r="E4953" s="2" t="s">
        <v>16</v>
      </c>
      <c r="F4953" s="6">
        <v>44466398</v>
      </c>
      <c r="G4953" s="6">
        <v>44583182</v>
      </c>
      <c r="H4953" s="4">
        <f t="shared" si="155"/>
        <v>116785</v>
      </c>
    </row>
    <row r="4954" spans="1:8" ht="15" x14ac:dyDescent="0.2">
      <c r="A4954" s="2" t="s">
        <v>16</v>
      </c>
      <c r="B4954" s="6">
        <v>44962456</v>
      </c>
      <c r="C4954" s="6">
        <v>45066197</v>
      </c>
      <c r="D4954" s="4">
        <f t="shared" si="154"/>
        <v>103742</v>
      </c>
      <c r="E4954" s="2" t="s">
        <v>16</v>
      </c>
      <c r="F4954" s="6">
        <v>44675034</v>
      </c>
      <c r="G4954" s="6">
        <v>44779131</v>
      </c>
      <c r="H4954" s="4">
        <f t="shared" si="155"/>
        <v>104098</v>
      </c>
    </row>
    <row r="4955" spans="1:8" ht="15" x14ac:dyDescent="0.2">
      <c r="A4955" s="2" t="s">
        <v>16</v>
      </c>
      <c r="B4955" s="6">
        <v>45267718</v>
      </c>
      <c r="C4955" s="6">
        <v>45826641</v>
      </c>
      <c r="D4955" s="4">
        <f t="shared" si="154"/>
        <v>558924</v>
      </c>
      <c r="E4955" s="2" t="s">
        <v>16</v>
      </c>
      <c r="F4955" s="6">
        <v>44981263</v>
      </c>
      <c r="G4955" s="6">
        <v>45541236</v>
      </c>
      <c r="H4955" s="4">
        <f t="shared" si="155"/>
        <v>559974</v>
      </c>
    </row>
    <row r="4956" spans="1:8" ht="15" x14ac:dyDescent="0.2">
      <c r="A4956" s="2" t="s">
        <v>16</v>
      </c>
      <c r="B4956" s="6">
        <v>45959149</v>
      </c>
      <c r="C4956" s="6">
        <v>46126987</v>
      </c>
      <c r="D4956" s="4">
        <f t="shared" si="154"/>
        <v>167839</v>
      </c>
      <c r="E4956" s="2" t="s">
        <v>16</v>
      </c>
      <c r="F4956" s="6">
        <v>45675619</v>
      </c>
      <c r="G4956" s="6">
        <v>45843713</v>
      </c>
      <c r="H4956" s="4">
        <f t="shared" si="155"/>
        <v>168095</v>
      </c>
    </row>
    <row r="4957" spans="1:8" ht="15" x14ac:dyDescent="0.2">
      <c r="A4957" s="2" t="s">
        <v>16</v>
      </c>
      <c r="B4957" s="6">
        <v>46126984</v>
      </c>
      <c r="C4957" s="6">
        <v>46454775</v>
      </c>
      <c r="D4957" s="4">
        <f t="shared" si="154"/>
        <v>327792</v>
      </c>
      <c r="E4957" s="2" t="s">
        <v>16</v>
      </c>
      <c r="F4957" s="6">
        <v>45843746</v>
      </c>
      <c r="G4957" s="6">
        <v>46172142</v>
      </c>
      <c r="H4957" s="4">
        <f t="shared" si="155"/>
        <v>328397</v>
      </c>
    </row>
    <row r="4958" spans="1:8" ht="15" x14ac:dyDescent="0.2">
      <c r="A4958" s="2" t="s">
        <v>16</v>
      </c>
      <c r="B4958" s="6">
        <v>46464594</v>
      </c>
      <c r="C4958" s="6">
        <v>46909246</v>
      </c>
      <c r="D4958" s="4">
        <f t="shared" si="154"/>
        <v>444653</v>
      </c>
      <c r="E4958" s="2" t="s">
        <v>16</v>
      </c>
      <c r="F4958" s="6">
        <v>46187069</v>
      </c>
      <c r="G4958" s="6">
        <v>46632404</v>
      </c>
      <c r="H4958" s="4">
        <f t="shared" si="155"/>
        <v>445336</v>
      </c>
    </row>
    <row r="4959" spans="1:8" ht="15" x14ac:dyDescent="0.2">
      <c r="A4959" s="2" t="s">
        <v>16</v>
      </c>
      <c r="B4959" s="6">
        <v>47099506</v>
      </c>
      <c r="C4959" s="6">
        <v>47244349</v>
      </c>
      <c r="D4959" s="4">
        <f t="shared" si="154"/>
        <v>144844</v>
      </c>
      <c r="E4959" s="2" t="s">
        <v>16</v>
      </c>
      <c r="F4959" s="6">
        <v>46820926</v>
      </c>
      <c r="G4959" s="6">
        <v>46966253</v>
      </c>
      <c r="H4959" s="4">
        <f t="shared" si="155"/>
        <v>145328</v>
      </c>
    </row>
    <row r="4960" spans="1:8" ht="15" x14ac:dyDescent="0.2">
      <c r="A4960" s="2" t="s">
        <v>16</v>
      </c>
      <c r="B4960" s="6">
        <v>47408669</v>
      </c>
      <c r="C4960" s="6">
        <v>47593309</v>
      </c>
      <c r="D4960" s="4">
        <f t="shared" si="154"/>
        <v>184641</v>
      </c>
      <c r="E4960" s="2" t="s">
        <v>16</v>
      </c>
      <c r="F4960" s="6">
        <v>47130388</v>
      </c>
      <c r="G4960" s="6">
        <v>47315189</v>
      </c>
      <c r="H4960" s="4">
        <f t="shared" si="155"/>
        <v>184802</v>
      </c>
    </row>
    <row r="4961" spans="1:8" ht="15" x14ac:dyDescent="0.2">
      <c r="A4961" s="2" t="s">
        <v>16</v>
      </c>
      <c r="B4961" s="6">
        <v>47593308</v>
      </c>
      <c r="C4961" s="6">
        <v>47729666</v>
      </c>
      <c r="D4961" s="4">
        <f t="shared" si="154"/>
        <v>136359</v>
      </c>
      <c r="E4961" s="2" t="s">
        <v>16</v>
      </c>
      <c r="F4961" s="6">
        <v>47315340</v>
      </c>
      <c r="G4961" s="6">
        <v>47451515</v>
      </c>
      <c r="H4961" s="4">
        <f t="shared" si="155"/>
        <v>136176</v>
      </c>
    </row>
    <row r="4962" spans="1:8" ht="15" x14ac:dyDescent="0.2">
      <c r="A4962" s="2" t="s">
        <v>16</v>
      </c>
      <c r="B4962" s="6">
        <v>47755366</v>
      </c>
      <c r="C4962" s="6">
        <v>47977083</v>
      </c>
      <c r="D4962" s="4">
        <f t="shared" si="154"/>
        <v>221718</v>
      </c>
      <c r="E4962" s="2" t="s">
        <v>16</v>
      </c>
      <c r="F4962" s="6">
        <v>47477133</v>
      </c>
      <c r="G4962" s="6">
        <v>47698928</v>
      </c>
      <c r="H4962" s="4">
        <f t="shared" si="155"/>
        <v>221796</v>
      </c>
    </row>
    <row r="4963" spans="1:8" ht="15" x14ac:dyDescent="0.2">
      <c r="A4963" s="2" t="s">
        <v>16</v>
      </c>
      <c r="B4963" s="6">
        <v>47977082</v>
      </c>
      <c r="C4963" s="6">
        <v>48135298</v>
      </c>
      <c r="D4963" s="4">
        <f t="shared" si="154"/>
        <v>158217</v>
      </c>
      <c r="E4963" s="2" t="s">
        <v>16</v>
      </c>
      <c r="F4963" s="6">
        <v>47699000</v>
      </c>
      <c r="G4963" s="6">
        <v>47857564</v>
      </c>
      <c r="H4963" s="4">
        <f t="shared" si="155"/>
        <v>158565</v>
      </c>
    </row>
    <row r="4964" spans="1:8" ht="15" x14ac:dyDescent="0.2">
      <c r="A4964" s="2" t="s">
        <v>16</v>
      </c>
      <c r="B4964" s="6">
        <v>48135325</v>
      </c>
      <c r="C4964" s="6">
        <v>48329630</v>
      </c>
      <c r="D4964" s="4">
        <f t="shared" si="154"/>
        <v>194306</v>
      </c>
      <c r="E4964" s="2" t="s">
        <v>16</v>
      </c>
      <c r="F4964" s="6">
        <v>47857657</v>
      </c>
      <c r="G4964" s="6">
        <v>48052165</v>
      </c>
      <c r="H4964" s="4">
        <f t="shared" si="155"/>
        <v>194509</v>
      </c>
    </row>
    <row r="4965" spans="1:8" ht="15" x14ac:dyDescent="0.2">
      <c r="A4965" s="2" t="s">
        <v>16</v>
      </c>
      <c r="B4965" s="6">
        <v>48329596</v>
      </c>
      <c r="C4965" s="6">
        <v>48566191</v>
      </c>
      <c r="D4965" s="4">
        <f t="shared" si="154"/>
        <v>236596</v>
      </c>
      <c r="E4965" s="2" t="s">
        <v>16</v>
      </c>
      <c r="F4965" s="6">
        <v>48052171</v>
      </c>
      <c r="G4965" s="6">
        <v>48289140</v>
      </c>
      <c r="H4965" s="4">
        <f t="shared" si="155"/>
        <v>236970</v>
      </c>
    </row>
    <row r="4966" spans="1:8" ht="15" x14ac:dyDescent="0.2">
      <c r="A4966" s="2" t="s">
        <v>16</v>
      </c>
      <c r="B4966" s="6">
        <v>48566190</v>
      </c>
      <c r="C4966" s="6">
        <v>48682549</v>
      </c>
      <c r="D4966" s="4">
        <f t="shared" si="154"/>
        <v>116360</v>
      </c>
      <c r="E4966" s="2" t="s">
        <v>16</v>
      </c>
      <c r="F4966" s="6">
        <v>48289248</v>
      </c>
      <c r="G4966" s="6">
        <v>48405829</v>
      </c>
      <c r="H4966" s="4">
        <f t="shared" si="155"/>
        <v>116582</v>
      </c>
    </row>
    <row r="4967" spans="1:8" ht="15" x14ac:dyDescent="0.2">
      <c r="A4967" s="2" t="s">
        <v>16</v>
      </c>
      <c r="B4967" s="6">
        <v>48971572</v>
      </c>
      <c r="C4967" s="6">
        <v>49232704</v>
      </c>
      <c r="D4967" s="4">
        <f t="shared" si="154"/>
        <v>261133</v>
      </c>
      <c r="E4967" s="2" t="s">
        <v>16</v>
      </c>
      <c r="F4967" s="6">
        <v>48690722</v>
      </c>
      <c r="G4967" s="6">
        <v>48952654</v>
      </c>
      <c r="H4967" s="4">
        <f t="shared" si="155"/>
        <v>261933</v>
      </c>
    </row>
    <row r="4968" spans="1:8" ht="15" x14ac:dyDescent="0.2">
      <c r="A4968" s="2" t="s">
        <v>16</v>
      </c>
      <c r="B4968" s="6">
        <v>49326451</v>
      </c>
      <c r="C4968" s="6">
        <v>49455161</v>
      </c>
      <c r="D4968" s="4">
        <f t="shared" si="154"/>
        <v>128711</v>
      </c>
      <c r="E4968" s="2" t="s">
        <v>16</v>
      </c>
      <c r="F4968" s="6">
        <v>49046507</v>
      </c>
      <c r="G4968" s="6">
        <v>49175257</v>
      </c>
      <c r="H4968" s="4">
        <f t="shared" si="155"/>
        <v>128751</v>
      </c>
    </row>
    <row r="4969" spans="1:8" ht="15" x14ac:dyDescent="0.2">
      <c r="A4969" s="2" t="s">
        <v>16</v>
      </c>
      <c r="B4969" s="6">
        <v>49530591</v>
      </c>
      <c r="C4969" s="6">
        <v>49713350</v>
      </c>
      <c r="D4969" s="4">
        <f t="shared" si="154"/>
        <v>182760</v>
      </c>
      <c r="E4969" s="2" t="s">
        <v>16</v>
      </c>
      <c r="F4969" s="6">
        <v>49252748</v>
      </c>
      <c r="G4969" s="6">
        <v>49435914</v>
      </c>
      <c r="H4969" s="4">
        <f t="shared" si="155"/>
        <v>183167</v>
      </c>
    </row>
    <row r="4970" spans="1:8" ht="15" x14ac:dyDescent="0.2">
      <c r="A4970" s="2" t="s">
        <v>16</v>
      </c>
      <c r="B4970" s="6">
        <v>49816047</v>
      </c>
      <c r="C4970" s="6">
        <v>50094477</v>
      </c>
      <c r="D4970" s="4">
        <f t="shared" si="154"/>
        <v>278431</v>
      </c>
      <c r="E4970" s="2" t="s">
        <v>16</v>
      </c>
      <c r="F4970" s="6">
        <v>49521737</v>
      </c>
      <c r="G4970" s="6">
        <v>49800800</v>
      </c>
      <c r="H4970" s="4">
        <f t="shared" si="155"/>
        <v>279064</v>
      </c>
    </row>
    <row r="4971" spans="1:8" ht="15" x14ac:dyDescent="0.2">
      <c r="A4971" s="2" t="s">
        <v>16</v>
      </c>
      <c r="B4971" s="6">
        <v>50094561</v>
      </c>
      <c r="C4971" s="6">
        <v>50204392</v>
      </c>
      <c r="D4971" s="4">
        <f t="shared" si="154"/>
        <v>109832</v>
      </c>
      <c r="E4971" s="2" t="s">
        <v>16</v>
      </c>
      <c r="F4971" s="6">
        <v>49800917</v>
      </c>
      <c r="G4971" s="6">
        <v>49910815</v>
      </c>
      <c r="H4971" s="4">
        <f t="shared" si="155"/>
        <v>109899</v>
      </c>
    </row>
    <row r="4972" spans="1:8" ht="15" x14ac:dyDescent="0.2">
      <c r="A4972" s="2" t="s">
        <v>16</v>
      </c>
      <c r="B4972" s="6">
        <v>50477874</v>
      </c>
      <c r="C4972" s="6">
        <v>50579707</v>
      </c>
      <c r="D4972" s="4">
        <f t="shared" si="154"/>
        <v>101834</v>
      </c>
      <c r="E4972" s="2" t="s">
        <v>16</v>
      </c>
      <c r="F4972" s="6">
        <v>50205554</v>
      </c>
      <c r="G4972" s="6">
        <v>50307959</v>
      </c>
      <c r="H4972" s="4">
        <f t="shared" si="155"/>
        <v>102406</v>
      </c>
    </row>
    <row r="4973" spans="1:8" ht="15" x14ac:dyDescent="0.2">
      <c r="A4973" s="2" t="s">
        <v>16</v>
      </c>
      <c r="B4973" s="6">
        <v>50579654</v>
      </c>
      <c r="C4973" s="6">
        <v>50726419</v>
      </c>
      <c r="D4973" s="4">
        <f t="shared" si="154"/>
        <v>146766</v>
      </c>
      <c r="E4973" s="2" t="s">
        <v>16</v>
      </c>
      <c r="F4973" s="6">
        <v>50307962</v>
      </c>
      <c r="G4973" s="6">
        <v>50455098</v>
      </c>
      <c r="H4973" s="4">
        <f t="shared" si="155"/>
        <v>147137</v>
      </c>
    </row>
    <row r="4974" spans="1:8" ht="15" x14ac:dyDescent="0.2">
      <c r="A4974" s="2" t="s">
        <v>16</v>
      </c>
      <c r="B4974" s="6">
        <v>50987090</v>
      </c>
      <c r="C4974" s="6">
        <v>51265727</v>
      </c>
      <c r="D4974" s="4">
        <f t="shared" si="154"/>
        <v>278638</v>
      </c>
      <c r="E4974" s="2" t="s">
        <v>16</v>
      </c>
      <c r="F4974" s="6">
        <v>51718321</v>
      </c>
      <c r="G4974" s="6">
        <v>51438942</v>
      </c>
      <c r="H4974" s="4">
        <f t="shared" si="155"/>
        <v>-279378</v>
      </c>
    </row>
    <row r="4975" spans="1:8" ht="15" x14ac:dyDescent="0.2">
      <c r="A4975" s="2" t="s">
        <v>16</v>
      </c>
      <c r="B4975" s="6">
        <v>51265831</v>
      </c>
      <c r="C4975" s="6">
        <v>51438891</v>
      </c>
      <c r="D4975" s="4">
        <f t="shared" si="154"/>
        <v>173061</v>
      </c>
      <c r="E4975" s="2" t="s">
        <v>16</v>
      </c>
      <c r="F4975" s="6">
        <v>51438941</v>
      </c>
      <c r="G4975" s="6">
        <v>51265545</v>
      </c>
      <c r="H4975" s="4">
        <f t="shared" si="155"/>
        <v>-173395</v>
      </c>
    </row>
    <row r="4976" spans="1:8" ht="15" x14ac:dyDescent="0.2">
      <c r="A4976" s="2" t="s">
        <v>16</v>
      </c>
      <c r="B4976" s="6">
        <v>51565437</v>
      </c>
      <c r="C4976" s="6">
        <v>51678286</v>
      </c>
      <c r="D4976" s="4">
        <f t="shared" si="154"/>
        <v>112850</v>
      </c>
      <c r="E4976" s="2" t="s">
        <v>16</v>
      </c>
      <c r="F4976" s="6">
        <v>51141012</v>
      </c>
      <c r="G4976" s="6">
        <v>51027866</v>
      </c>
      <c r="H4976" s="4">
        <f t="shared" si="155"/>
        <v>-113145</v>
      </c>
    </row>
    <row r="4977" spans="1:8" ht="15" x14ac:dyDescent="0.2">
      <c r="A4977" s="2" t="s">
        <v>16</v>
      </c>
      <c r="B4977" s="6">
        <v>52031966</v>
      </c>
      <c r="C4977" s="6">
        <v>52191884</v>
      </c>
      <c r="D4977" s="4">
        <f t="shared" si="154"/>
        <v>159919</v>
      </c>
      <c r="E4977" s="2" t="s">
        <v>16</v>
      </c>
      <c r="F4977" s="6">
        <v>52464577</v>
      </c>
      <c r="G4977" s="6">
        <v>52304323</v>
      </c>
      <c r="H4977" s="4">
        <f t="shared" si="155"/>
        <v>-160253</v>
      </c>
    </row>
    <row r="4978" spans="1:8" ht="15" x14ac:dyDescent="0.2">
      <c r="A4978" s="2" t="s">
        <v>16</v>
      </c>
      <c r="B4978" s="6">
        <v>52316099</v>
      </c>
      <c r="C4978" s="6">
        <v>52420905</v>
      </c>
      <c r="D4978" s="4">
        <f t="shared" si="154"/>
        <v>104807</v>
      </c>
      <c r="E4978" s="2" t="s">
        <v>16</v>
      </c>
      <c r="F4978" s="6">
        <v>52747805</v>
      </c>
      <c r="G4978" s="6">
        <v>52852668</v>
      </c>
      <c r="H4978" s="4">
        <f t="shared" si="155"/>
        <v>104864</v>
      </c>
    </row>
    <row r="4979" spans="1:8" ht="15" x14ac:dyDescent="0.2">
      <c r="A4979" s="2" t="s">
        <v>16</v>
      </c>
      <c r="B4979" s="6">
        <v>52631295</v>
      </c>
      <c r="C4979" s="6">
        <v>52767289</v>
      </c>
      <c r="D4979" s="4">
        <f t="shared" si="154"/>
        <v>135995</v>
      </c>
      <c r="E4979" s="2" t="s">
        <v>16</v>
      </c>
      <c r="F4979" s="6">
        <v>53134882</v>
      </c>
      <c r="G4979" s="6">
        <v>53271147</v>
      </c>
      <c r="H4979" s="4">
        <f t="shared" si="155"/>
        <v>136266</v>
      </c>
    </row>
    <row r="4980" spans="1:8" ht="15" x14ac:dyDescent="0.2">
      <c r="A4980" s="2" t="s">
        <v>16</v>
      </c>
      <c r="B4980" s="6">
        <v>52770510</v>
      </c>
      <c r="C4980" s="6">
        <v>52935945</v>
      </c>
      <c r="D4980" s="4">
        <f t="shared" si="154"/>
        <v>165436</v>
      </c>
      <c r="E4980" s="2" t="s">
        <v>16</v>
      </c>
      <c r="F4980" s="6">
        <v>53274796</v>
      </c>
      <c r="G4980" s="6">
        <v>53440564</v>
      </c>
      <c r="H4980" s="4">
        <f t="shared" si="155"/>
        <v>165769</v>
      </c>
    </row>
    <row r="4981" spans="1:8" ht="15" x14ac:dyDescent="0.2">
      <c r="A4981" s="2" t="s">
        <v>16</v>
      </c>
      <c r="B4981" s="6">
        <v>52935903</v>
      </c>
      <c r="C4981" s="6">
        <v>53155023</v>
      </c>
      <c r="D4981" s="4">
        <f t="shared" si="154"/>
        <v>219121</v>
      </c>
      <c r="E4981" s="2" t="s">
        <v>16</v>
      </c>
      <c r="F4981" s="6">
        <v>53440614</v>
      </c>
      <c r="G4981" s="6">
        <v>53660595</v>
      </c>
      <c r="H4981" s="4">
        <f t="shared" si="155"/>
        <v>219982</v>
      </c>
    </row>
    <row r="4982" spans="1:8" ht="15" x14ac:dyDescent="0.2">
      <c r="A4982" s="2" t="s">
        <v>16</v>
      </c>
      <c r="B4982" s="6">
        <v>53155260</v>
      </c>
      <c r="C4982" s="6">
        <v>53301879</v>
      </c>
      <c r="D4982" s="4">
        <f t="shared" si="154"/>
        <v>146620</v>
      </c>
      <c r="E4982" s="2" t="s">
        <v>16</v>
      </c>
      <c r="F4982" s="6">
        <v>53660831</v>
      </c>
      <c r="G4982" s="6">
        <v>53807436</v>
      </c>
      <c r="H4982" s="4">
        <f t="shared" si="155"/>
        <v>146606</v>
      </c>
    </row>
    <row r="4983" spans="1:8" ht="15" x14ac:dyDescent="0.2">
      <c r="A4983" s="2" t="s">
        <v>16</v>
      </c>
      <c r="B4983" s="6">
        <v>53301921</v>
      </c>
      <c r="C4983" s="6">
        <v>53452418</v>
      </c>
      <c r="D4983" s="4">
        <f t="shared" si="154"/>
        <v>150498</v>
      </c>
      <c r="E4983" s="2" t="s">
        <v>16</v>
      </c>
      <c r="F4983" s="6">
        <v>53807431</v>
      </c>
      <c r="G4983" s="6">
        <v>53958231</v>
      </c>
      <c r="H4983" s="4">
        <f t="shared" si="155"/>
        <v>150801</v>
      </c>
    </row>
    <row r="4984" spans="1:8" ht="15" x14ac:dyDescent="0.2">
      <c r="A4984" s="2" t="s">
        <v>16</v>
      </c>
      <c r="B4984" s="6">
        <v>53691844</v>
      </c>
      <c r="C4984" s="6">
        <v>53831002</v>
      </c>
      <c r="D4984" s="4">
        <f t="shared" si="154"/>
        <v>139159</v>
      </c>
      <c r="E4984" s="2" t="s">
        <v>16</v>
      </c>
      <c r="F4984" s="6">
        <v>54199293</v>
      </c>
      <c r="G4984" s="6">
        <v>54338015</v>
      </c>
      <c r="H4984" s="4">
        <f t="shared" si="155"/>
        <v>138723</v>
      </c>
    </row>
    <row r="4985" spans="1:8" ht="15" x14ac:dyDescent="0.2">
      <c r="A4985" s="2" t="s">
        <v>16</v>
      </c>
      <c r="B4985" s="6">
        <v>54100308</v>
      </c>
      <c r="C4985" s="6">
        <v>54427021</v>
      </c>
      <c r="D4985" s="4">
        <f t="shared" si="154"/>
        <v>326714</v>
      </c>
      <c r="E4985" s="2" t="s">
        <v>16</v>
      </c>
      <c r="F4985" s="6">
        <v>54603859</v>
      </c>
      <c r="G4985" s="6">
        <v>54931713</v>
      </c>
      <c r="H4985" s="4">
        <f t="shared" si="155"/>
        <v>327855</v>
      </c>
    </row>
    <row r="4986" spans="1:8" ht="15" x14ac:dyDescent="0.2">
      <c r="A4986" s="2" t="s">
        <v>16</v>
      </c>
      <c r="B4986" s="6">
        <v>54511979</v>
      </c>
      <c r="C4986" s="6">
        <v>54626234</v>
      </c>
      <c r="D4986" s="4">
        <f t="shared" si="154"/>
        <v>114256</v>
      </c>
      <c r="E4986" s="2" t="s">
        <v>16</v>
      </c>
      <c r="F4986" s="6">
        <v>55013269</v>
      </c>
      <c r="G4986" s="6">
        <v>55127820</v>
      </c>
      <c r="H4986" s="4">
        <f t="shared" si="155"/>
        <v>114552</v>
      </c>
    </row>
    <row r="4987" spans="1:8" ht="15" x14ac:dyDescent="0.2">
      <c r="A4987" s="2" t="s">
        <v>16</v>
      </c>
      <c r="B4987" s="6">
        <v>54898427</v>
      </c>
      <c r="C4987" s="6">
        <v>55139249</v>
      </c>
      <c r="D4987" s="4">
        <f t="shared" si="154"/>
        <v>240823</v>
      </c>
      <c r="E4987" s="2" t="s">
        <v>16</v>
      </c>
      <c r="F4987" s="6">
        <v>55373986</v>
      </c>
      <c r="G4987" s="6">
        <v>55615084</v>
      </c>
      <c r="H4987" s="4">
        <f t="shared" si="155"/>
        <v>241099</v>
      </c>
    </row>
    <row r="4988" spans="1:8" ht="15" x14ac:dyDescent="0.2">
      <c r="A4988" s="2" t="s">
        <v>16</v>
      </c>
      <c r="B4988" s="6">
        <v>55139410</v>
      </c>
      <c r="C4988" s="6">
        <v>55387499</v>
      </c>
      <c r="D4988" s="4">
        <f t="shared" si="154"/>
        <v>248090</v>
      </c>
      <c r="E4988" s="2" t="s">
        <v>16</v>
      </c>
      <c r="F4988" s="6">
        <v>55615302</v>
      </c>
      <c r="G4988" s="6">
        <v>55863744</v>
      </c>
      <c r="H4988" s="4">
        <f t="shared" si="155"/>
        <v>248443</v>
      </c>
    </row>
    <row r="4989" spans="1:8" ht="15" x14ac:dyDescent="0.2">
      <c r="A4989" s="2" t="s">
        <v>16</v>
      </c>
      <c r="B4989" s="6">
        <v>55573080</v>
      </c>
      <c r="C4989" s="6">
        <v>55734174</v>
      </c>
      <c r="D4989" s="4">
        <f t="shared" si="154"/>
        <v>161095</v>
      </c>
      <c r="E4989" s="2" t="s">
        <v>16</v>
      </c>
      <c r="F4989" s="6">
        <v>56046086</v>
      </c>
      <c r="G4989" s="6">
        <v>56207414</v>
      </c>
      <c r="H4989" s="4">
        <f t="shared" si="155"/>
        <v>161329</v>
      </c>
    </row>
    <row r="4990" spans="1:8" ht="15" x14ac:dyDescent="0.2">
      <c r="A4990" s="2" t="s">
        <v>16</v>
      </c>
      <c r="B4990" s="6">
        <v>55738163</v>
      </c>
      <c r="C4990" s="6">
        <v>55859460</v>
      </c>
      <c r="D4990" s="4">
        <f t="shared" si="154"/>
        <v>121298</v>
      </c>
      <c r="E4990" s="2" t="s">
        <v>16</v>
      </c>
      <c r="F4990" s="6">
        <v>56211587</v>
      </c>
      <c r="G4990" s="6">
        <v>56332978</v>
      </c>
      <c r="H4990" s="4">
        <f t="shared" si="155"/>
        <v>121392</v>
      </c>
    </row>
    <row r="4991" spans="1:8" ht="15" x14ac:dyDescent="0.2">
      <c r="A4991" s="2" t="s">
        <v>16</v>
      </c>
      <c r="B4991" s="6">
        <v>55941487</v>
      </c>
      <c r="C4991" s="6">
        <v>56072359</v>
      </c>
      <c r="D4991" s="4">
        <f t="shared" si="154"/>
        <v>130873</v>
      </c>
      <c r="E4991" s="2" t="s">
        <v>16</v>
      </c>
      <c r="F4991" s="6">
        <v>56415312</v>
      </c>
      <c r="G4991" s="6">
        <v>56546278</v>
      </c>
      <c r="H4991" s="4">
        <f t="shared" si="155"/>
        <v>130967</v>
      </c>
    </row>
    <row r="4992" spans="1:8" ht="15" x14ac:dyDescent="0.2">
      <c r="A4992" s="2" t="s">
        <v>16</v>
      </c>
      <c r="B4992" s="6">
        <v>56072360</v>
      </c>
      <c r="C4992" s="6">
        <v>56318254</v>
      </c>
      <c r="D4992" s="4">
        <f t="shared" si="154"/>
        <v>245895</v>
      </c>
      <c r="E4992" s="2" t="s">
        <v>16</v>
      </c>
      <c r="F4992" s="6">
        <v>56547329</v>
      </c>
      <c r="G4992" s="6">
        <v>56793573</v>
      </c>
      <c r="H4992" s="4">
        <f t="shared" si="155"/>
        <v>246245</v>
      </c>
    </row>
    <row r="4993" spans="1:8" ht="15" x14ac:dyDescent="0.2">
      <c r="A4993" s="2" t="s">
        <v>16</v>
      </c>
      <c r="B4993" s="6">
        <v>56406131</v>
      </c>
      <c r="C4993" s="6">
        <v>56806157</v>
      </c>
      <c r="D4993" s="4">
        <f t="shared" si="154"/>
        <v>400027</v>
      </c>
      <c r="E4993" s="2" t="s">
        <v>16</v>
      </c>
      <c r="F4993" s="6">
        <v>56884176</v>
      </c>
      <c r="G4993" s="6">
        <v>57285246</v>
      </c>
      <c r="H4993" s="4">
        <f t="shared" si="155"/>
        <v>401071</v>
      </c>
    </row>
    <row r="4994" spans="1:8" ht="15" x14ac:dyDescent="0.2">
      <c r="A4994" s="2" t="s">
        <v>16</v>
      </c>
      <c r="B4994" s="6">
        <v>56857295</v>
      </c>
      <c r="C4994" s="6">
        <v>56959529</v>
      </c>
      <c r="D4994" s="4">
        <f t="shared" si="154"/>
        <v>102235</v>
      </c>
      <c r="E4994" s="2" t="s">
        <v>16</v>
      </c>
      <c r="F4994" s="6">
        <v>57338555</v>
      </c>
      <c r="G4994" s="6">
        <v>57440925</v>
      </c>
      <c r="H4994" s="4">
        <f t="shared" si="155"/>
        <v>102371</v>
      </c>
    </row>
    <row r="4995" spans="1:8" ht="15" x14ac:dyDescent="0.2">
      <c r="A4995" s="2" t="s">
        <v>16</v>
      </c>
      <c r="B4995" s="6">
        <v>57119014</v>
      </c>
      <c r="C4995" s="6">
        <v>57437344</v>
      </c>
      <c r="D4995" s="4">
        <f t="shared" si="154"/>
        <v>318331</v>
      </c>
      <c r="E4995" s="2" t="s">
        <v>16</v>
      </c>
      <c r="F4995" s="6">
        <v>57604958</v>
      </c>
      <c r="G4995" s="6">
        <v>57923807</v>
      </c>
      <c r="H4995" s="4">
        <f t="shared" si="155"/>
        <v>318850</v>
      </c>
    </row>
    <row r="4996" spans="1:8" ht="15" x14ac:dyDescent="0.2">
      <c r="A4996" s="2" t="s">
        <v>16</v>
      </c>
      <c r="B4996" s="6">
        <v>57469673</v>
      </c>
      <c r="C4996" s="6">
        <v>57588126</v>
      </c>
      <c r="D4996" s="4">
        <f t="shared" ref="D4996:D5059" si="156">C4996-B4996+1</f>
        <v>118454</v>
      </c>
      <c r="E4996" s="2" t="s">
        <v>16</v>
      </c>
      <c r="F4996" s="6">
        <v>57963186</v>
      </c>
      <c r="G4996" s="6">
        <v>58081626</v>
      </c>
      <c r="H4996" s="4">
        <f t="shared" ref="H4996:H5059" si="157">G4996-F4996+1</f>
        <v>118441</v>
      </c>
    </row>
    <row r="4997" spans="1:8" ht="15" x14ac:dyDescent="0.2">
      <c r="A4997" s="2" t="s">
        <v>16</v>
      </c>
      <c r="B4997" s="6">
        <v>57588107</v>
      </c>
      <c r="C4997" s="6">
        <v>57730458</v>
      </c>
      <c r="D4997" s="4">
        <f t="shared" si="156"/>
        <v>142352</v>
      </c>
      <c r="E4997" s="2" t="s">
        <v>16</v>
      </c>
      <c r="F4997" s="6">
        <v>58081664</v>
      </c>
      <c r="G4997" s="6">
        <v>58224298</v>
      </c>
      <c r="H4997" s="4">
        <f t="shared" si="157"/>
        <v>142635</v>
      </c>
    </row>
    <row r="4998" spans="1:8" ht="15" x14ac:dyDescent="0.2">
      <c r="A4998" s="2" t="s">
        <v>16</v>
      </c>
      <c r="B4998" s="6">
        <v>57766202</v>
      </c>
      <c r="C4998" s="6">
        <v>57868381</v>
      </c>
      <c r="D4998" s="4">
        <f t="shared" si="156"/>
        <v>102180</v>
      </c>
      <c r="E4998" s="2" t="s">
        <v>16</v>
      </c>
      <c r="F4998" s="6">
        <v>58261393</v>
      </c>
      <c r="G4998" s="6">
        <v>58363656</v>
      </c>
      <c r="H4998" s="4">
        <f t="shared" si="157"/>
        <v>102264</v>
      </c>
    </row>
    <row r="4999" spans="1:8" ht="15" x14ac:dyDescent="0.2">
      <c r="A4999" s="2" t="s">
        <v>16</v>
      </c>
      <c r="B4999" s="6">
        <v>57869045</v>
      </c>
      <c r="C4999" s="6">
        <v>58165035</v>
      </c>
      <c r="D4999" s="4">
        <f t="shared" si="156"/>
        <v>295991</v>
      </c>
      <c r="E4999" s="2" t="s">
        <v>16</v>
      </c>
      <c r="F4999" s="6">
        <v>58363657</v>
      </c>
      <c r="G4999" s="6">
        <v>58659973</v>
      </c>
      <c r="H4999" s="4">
        <f t="shared" si="157"/>
        <v>296317</v>
      </c>
    </row>
    <row r="5000" spans="1:8" ht="15" x14ac:dyDescent="0.2">
      <c r="A5000" s="2" t="s">
        <v>16</v>
      </c>
      <c r="B5000" s="6">
        <v>58165036</v>
      </c>
      <c r="C5000" s="6">
        <v>58293982</v>
      </c>
      <c r="D5000" s="4">
        <f t="shared" si="156"/>
        <v>128947</v>
      </c>
      <c r="E5000" s="2" t="s">
        <v>16</v>
      </c>
      <c r="F5000" s="6">
        <v>58659932</v>
      </c>
      <c r="G5000" s="6">
        <v>58789242</v>
      </c>
      <c r="H5000" s="4">
        <f t="shared" si="157"/>
        <v>129311</v>
      </c>
    </row>
    <row r="5001" spans="1:8" ht="15" x14ac:dyDescent="0.2">
      <c r="A5001" s="2" t="s">
        <v>16</v>
      </c>
      <c r="B5001" s="6">
        <v>58328871</v>
      </c>
      <c r="C5001" s="6">
        <v>58441701</v>
      </c>
      <c r="D5001" s="4">
        <f t="shared" si="156"/>
        <v>112831</v>
      </c>
      <c r="E5001" s="2" t="s">
        <v>16</v>
      </c>
      <c r="F5001" s="6">
        <v>58836226</v>
      </c>
      <c r="G5001" s="6">
        <v>58949298</v>
      </c>
      <c r="H5001" s="4">
        <f t="shared" si="157"/>
        <v>113073</v>
      </c>
    </row>
    <row r="5002" spans="1:8" ht="15" x14ac:dyDescent="0.2">
      <c r="A5002" s="2" t="s">
        <v>16</v>
      </c>
      <c r="B5002" s="6">
        <v>58441702</v>
      </c>
      <c r="C5002" s="6">
        <v>58567688</v>
      </c>
      <c r="D5002" s="4">
        <f t="shared" si="156"/>
        <v>125987</v>
      </c>
      <c r="E5002" s="2" t="s">
        <v>16</v>
      </c>
      <c r="F5002" s="6">
        <v>58949848</v>
      </c>
      <c r="G5002" s="6">
        <v>59076005</v>
      </c>
      <c r="H5002" s="4">
        <f t="shared" si="157"/>
        <v>126158</v>
      </c>
    </row>
    <row r="5003" spans="1:8" ht="15" x14ac:dyDescent="0.2">
      <c r="A5003" s="2" t="s">
        <v>16</v>
      </c>
      <c r="B5003" s="6">
        <v>58739246</v>
      </c>
      <c r="C5003" s="6">
        <v>58890216</v>
      </c>
      <c r="D5003" s="4">
        <f t="shared" si="156"/>
        <v>150971</v>
      </c>
      <c r="E5003" s="2" t="s">
        <v>16</v>
      </c>
      <c r="F5003" s="6">
        <v>59249243</v>
      </c>
      <c r="G5003" s="6">
        <v>59400395</v>
      </c>
      <c r="H5003" s="4">
        <f t="shared" si="157"/>
        <v>151153</v>
      </c>
    </row>
    <row r="5004" spans="1:8" ht="15" x14ac:dyDescent="0.2">
      <c r="A5004" s="2" t="s">
        <v>16</v>
      </c>
      <c r="B5004" s="6">
        <v>58979030</v>
      </c>
      <c r="C5004" s="6">
        <v>59196646</v>
      </c>
      <c r="D5004" s="4">
        <f t="shared" si="156"/>
        <v>217617</v>
      </c>
      <c r="E5004" s="2" t="s">
        <v>16</v>
      </c>
      <c r="F5004" s="6">
        <v>59490939</v>
      </c>
      <c r="G5004" s="6">
        <v>59708753</v>
      </c>
      <c r="H5004" s="4">
        <f t="shared" si="157"/>
        <v>217815</v>
      </c>
    </row>
    <row r="5005" spans="1:8" ht="15" x14ac:dyDescent="0.2">
      <c r="A5005" s="2" t="s">
        <v>16</v>
      </c>
      <c r="B5005" s="6">
        <v>59196747</v>
      </c>
      <c r="C5005" s="6">
        <v>59310869</v>
      </c>
      <c r="D5005" s="4">
        <f t="shared" si="156"/>
        <v>114123</v>
      </c>
      <c r="E5005" s="2" t="s">
        <v>16</v>
      </c>
      <c r="F5005" s="6">
        <v>59756943</v>
      </c>
      <c r="G5005" s="6">
        <v>59642690</v>
      </c>
      <c r="H5005" s="4">
        <f t="shared" si="157"/>
        <v>-114252</v>
      </c>
    </row>
    <row r="5006" spans="1:8" ht="15" x14ac:dyDescent="0.2">
      <c r="A5006" s="2" t="s">
        <v>16</v>
      </c>
      <c r="B5006" s="6">
        <v>59345310</v>
      </c>
      <c r="C5006" s="6">
        <v>59489719</v>
      </c>
      <c r="D5006" s="4">
        <f t="shared" si="156"/>
        <v>144410</v>
      </c>
      <c r="E5006" s="2" t="s">
        <v>16</v>
      </c>
      <c r="F5006" s="6">
        <v>59713545</v>
      </c>
      <c r="G5006" s="6">
        <v>59858674</v>
      </c>
      <c r="H5006" s="4">
        <f t="shared" si="157"/>
        <v>145130</v>
      </c>
    </row>
    <row r="5007" spans="1:8" ht="15" x14ac:dyDescent="0.2">
      <c r="A5007" s="2" t="s">
        <v>16</v>
      </c>
      <c r="B5007" s="6">
        <v>59570376</v>
      </c>
      <c r="C5007" s="6">
        <v>59690702</v>
      </c>
      <c r="D5007" s="4">
        <f t="shared" si="156"/>
        <v>120327</v>
      </c>
      <c r="E5007" s="2" t="s">
        <v>16</v>
      </c>
      <c r="F5007" s="6">
        <v>59940386</v>
      </c>
      <c r="G5007" s="6">
        <v>60061073</v>
      </c>
      <c r="H5007" s="4">
        <f t="shared" si="157"/>
        <v>120688</v>
      </c>
    </row>
    <row r="5008" spans="1:8" ht="15" x14ac:dyDescent="0.2">
      <c r="A5008" s="2" t="s">
        <v>16</v>
      </c>
      <c r="B5008" s="6">
        <v>59909367</v>
      </c>
      <c r="C5008" s="6">
        <v>60084069</v>
      </c>
      <c r="D5008" s="4">
        <f t="shared" si="156"/>
        <v>174703</v>
      </c>
      <c r="E5008" s="2" t="s">
        <v>16</v>
      </c>
      <c r="F5008" s="6">
        <v>60280079</v>
      </c>
      <c r="G5008" s="6">
        <v>60455118</v>
      </c>
      <c r="H5008" s="4">
        <f t="shared" si="157"/>
        <v>175040</v>
      </c>
    </row>
    <row r="5009" spans="1:8" ht="15" x14ac:dyDescent="0.2">
      <c r="A5009" s="2" t="s">
        <v>16</v>
      </c>
      <c r="B5009" s="6">
        <v>60084067</v>
      </c>
      <c r="C5009" s="6">
        <v>60262174</v>
      </c>
      <c r="D5009" s="4">
        <f t="shared" si="156"/>
        <v>178108</v>
      </c>
      <c r="E5009" s="2" t="s">
        <v>16</v>
      </c>
      <c r="F5009" s="6">
        <v>60455162</v>
      </c>
      <c r="G5009" s="6">
        <v>60633352</v>
      </c>
      <c r="H5009" s="4">
        <f t="shared" si="157"/>
        <v>178191</v>
      </c>
    </row>
    <row r="5010" spans="1:8" ht="15" x14ac:dyDescent="0.2">
      <c r="A5010" s="2" t="s">
        <v>16</v>
      </c>
      <c r="B5010" s="6">
        <v>60262154</v>
      </c>
      <c r="C5010" s="6">
        <v>60440839</v>
      </c>
      <c r="D5010" s="4">
        <f t="shared" si="156"/>
        <v>178686</v>
      </c>
      <c r="E5010" s="2" t="s">
        <v>16</v>
      </c>
      <c r="F5010" s="6">
        <v>60633286</v>
      </c>
      <c r="G5010" s="6">
        <v>60811917</v>
      </c>
      <c r="H5010" s="4">
        <f t="shared" si="157"/>
        <v>178632</v>
      </c>
    </row>
    <row r="5011" spans="1:8" ht="15" x14ac:dyDescent="0.2">
      <c r="A5011" s="2" t="s">
        <v>16</v>
      </c>
      <c r="B5011" s="6">
        <v>60592654</v>
      </c>
      <c r="C5011" s="6">
        <v>60860949</v>
      </c>
      <c r="D5011" s="4">
        <f t="shared" si="156"/>
        <v>268296</v>
      </c>
      <c r="E5011" s="2" t="s">
        <v>16</v>
      </c>
      <c r="F5011" s="6">
        <v>60966223</v>
      </c>
      <c r="G5011" s="6">
        <v>61235066</v>
      </c>
      <c r="H5011" s="4">
        <f t="shared" si="157"/>
        <v>268844</v>
      </c>
    </row>
    <row r="5012" spans="1:8" ht="15" x14ac:dyDescent="0.2">
      <c r="A5012" s="2" t="s">
        <v>16</v>
      </c>
      <c r="B5012" s="6">
        <v>60885523</v>
      </c>
      <c r="C5012" s="6">
        <v>60988231</v>
      </c>
      <c r="D5012" s="4">
        <f t="shared" si="156"/>
        <v>102709</v>
      </c>
      <c r="E5012" s="2" t="s">
        <v>16</v>
      </c>
      <c r="F5012" s="6">
        <v>61260365</v>
      </c>
      <c r="G5012" s="6">
        <v>61363333</v>
      </c>
      <c r="H5012" s="4">
        <f t="shared" si="157"/>
        <v>102969</v>
      </c>
    </row>
    <row r="5013" spans="1:8" ht="15" x14ac:dyDescent="0.2">
      <c r="A5013" s="2" t="s">
        <v>16</v>
      </c>
      <c r="B5013" s="6">
        <v>61283015</v>
      </c>
      <c r="C5013" s="6">
        <v>61400086</v>
      </c>
      <c r="D5013" s="4">
        <f t="shared" si="156"/>
        <v>117072</v>
      </c>
      <c r="E5013" s="2" t="s">
        <v>16</v>
      </c>
      <c r="F5013" s="6">
        <v>61661641</v>
      </c>
      <c r="G5013" s="6">
        <v>61778710</v>
      </c>
      <c r="H5013" s="4">
        <f t="shared" si="157"/>
        <v>117070</v>
      </c>
    </row>
    <row r="5014" spans="1:8" ht="15" x14ac:dyDescent="0.2">
      <c r="A5014" s="2" t="s">
        <v>16</v>
      </c>
      <c r="B5014" s="6">
        <v>61514301</v>
      </c>
      <c r="C5014" s="6">
        <v>61682197</v>
      </c>
      <c r="D5014" s="4">
        <f t="shared" si="156"/>
        <v>167897</v>
      </c>
      <c r="E5014" s="2" t="s">
        <v>16</v>
      </c>
      <c r="F5014" s="6">
        <v>61893239</v>
      </c>
      <c r="G5014" s="6">
        <v>62061177</v>
      </c>
      <c r="H5014" s="4">
        <f t="shared" si="157"/>
        <v>167939</v>
      </c>
    </row>
    <row r="5015" spans="1:8" ht="15" x14ac:dyDescent="0.2">
      <c r="A5015" s="2" t="s">
        <v>16</v>
      </c>
      <c r="B5015" s="6">
        <v>61682198</v>
      </c>
      <c r="C5015" s="6">
        <v>61882827</v>
      </c>
      <c r="D5015" s="4">
        <f t="shared" si="156"/>
        <v>200630</v>
      </c>
      <c r="E5015" s="2" t="s">
        <v>16</v>
      </c>
      <c r="F5015" s="6">
        <v>62061123</v>
      </c>
      <c r="G5015" s="6">
        <v>62262156</v>
      </c>
      <c r="H5015" s="4">
        <f t="shared" si="157"/>
        <v>201034</v>
      </c>
    </row>
    <row r="5016" spans="1:8" ht="15" x14ac:dyDescent="0.2">
      <c r="A5016" s="2" t="s">
        <v>16</v>
      </c>
      <c r="B5016" s="6">
        <v>61919935</v>
      </c>
      <c r="C5016" s="6">
        <v>62126092</v>
      </c>
      <c r="D5016" s="4">
        <f t="shared" si="156"/>
        <v>206158</v>
      </c>
      <c r="E5016" s="2" t="s">
        <v>16</v>
      </c>
      <c r="F5016" s="6">
        <v>62300416</v>
      </c>
      <c r="G5016" s="6">
        <v>62507336</v>
      </c>
      <c r="H5016" s="4">
        <f t="shared" si="157"/>
        <v>206921</v>
      </c>
    </row>
    <row r="5017" spans="1:8" ht="15" x14ac:dyDescent="0.2">
      <c r="A5017" s="2" t="s">
        <v>16</v>
      </c>
      <c r="B5017" s="6">
        <v>62416606</v>
      </c>
      <c r="C5017" s="6">
        <v>62562589</v>
      </c>
      <c r="D5017" s="4">
        <f t="shared" si="156"/>
        <v>145984</v>
      </c>
      <c r="E5017" s="2" t="s">
        <v>16</v>
      </c>
      <c r="F5017" s="6">
        <v>62846253</v>
      </c>
      <c r="G5017" s="6">
        <v>62992396</v>
      </c>
      <c r="H5017" s="4">
        <f t="shared" si="157"/>
        <v>146144</v>
      </c>
    </row>
    <row r="5018" spans="1:8" ht="15" x14ac:dyDescent="0.2">
      <c r="A5018" s="2" t="s">
        <v>16</v>
      </c>
      <c r="B5018" s="6">
        <v>62820642</v>
      </c>
      <c r="C5018" s="6">
        <v>63141795</v>
      </c>
      <c r="D5018" s="4">
        <f t="shared" si="156"/>
        <v>321154</v>
      </c>
      <c r="E5018" s="2" t="s">
        <v>16</v>
      </c>
      <c r="F5018" s="6">
        <v>63252161</v>
      </c>
      <c r="G5018" s="6">
        <v>63574284</v>
      </c>
      <c r="H5018" s="4">
        <f t="shared" si="157"/>
        <v>322124</v>
      </c>
    </row>
    <row r="5019" spans="1:8" ht="15" x14ac:dyDescent="0.2">
      <c r="A5019" s="2" t="s">
        <v>16</v>
      </c>
      <c r="B5019" s="6">
        <v>63141885</v>
      </c>
      <c r="C5019" s="6">
        <v>63362890</v>
      </c>
      <c r="D5019" s="4">
        <f t="shared" si="156"/>
        <v>221006</v>
      </c>
      <c r="E5019" s="2" t="s">
        <v>16</v>
      </c>
      <c r="F5019" s="6">
        <v>63574427</v>
      </c>
      <c r="G5019" s="6">
        <v>63795739</v>
      </c>
      <c r="H5019" s="4">
        <f t="shared" si="157"/>
        <v>221313</v>
      </c>
    </row>
    <row r="5020" spans="1:8" ht="15" x14ac:dyDescent="0.2">
      <c r="A5020" s="2" t="s">
        <v>16</v>
      </c>
      <c r="B5020" s="6">
        <v>63474337</v>
      </c>
      <c r="C5020" s="6">
        <v>63590829</v>
      </c>
      <c r="D5020" s="4">
        <f t="shared" si="156"/>
        <v>116493</v>
      </c>
      <c r="E5020" s="2" t="s">
        <v>16</v>
      </c>
      <c r="F5020" s="6">
        <v>63902793</v>
      </c>
      <c r="G5020" s="6">
        <v>64019470</v>
      </c>
      <c r="H5020" s="4">
        <f t="shared" si="157"/>
        <v>116678</v>
      </c>
    </row>
    <row r="5021" spans="1:8" ht="15" x14ac:dyDescent="0.2">
      <c r="A5021" s="2" t="s">
        <v>16</v>
      </c>
      <c r="B5021" s="6">
        <v>63879117</v>
      </c>
      <c r="C5021" s="6">
        <v>64039565</v>
      </c>
      <c r="D5021" s="4">
        <f t="shared" si="156"/>
        <v>160449</v>
      </c>
      <c r="E5021" s="2" t="s">
        <v>16</v>
      </c>
      <c r="F5021" s="6">
        <v>64335777</v>
      </c>
      <c r="G5021" s="6">
        <v>64496301</v>
      </c>
      <c r="H5021" s="4">
        <f t="shared" si="157"/>
        <v>160525</v>
      </c>
    </row>
    <row r="5022" spans="1:8" ht="15" x14ac:dyDescent="0.2">
      <c r="A5022" s="2" t="s">
        <v>16</v>
      </c>
      <c r="B5022" s="6">
        <v>64041921</v>
      </c>
      <c r="C5022" s="6">
        <v>64192455</v>
      </c>
      <c r="D5022" s="4">
        <f t="shared" si="156"/>
        <v>150535</v>
      </c>
      <c r="E5022" s="2" t="s">
        <v>16</v>
      </c>
      <c r="F5022" s="6">
        <v>64498725</v>
      </c>
      <c r="G5022" s="6">
        <v>64649702</v>
      </c>
      <c r="H5022" s="4">
        <f t="shared" si="157"/>
        <v>150978</v>
      </c>
    </row>
    <row r="5023" spans="1:8" ht="15" x14ac:dyDescent="0.2">
      <c r="A5023" s="2" t="s">
        <v>16</v>
      </c>
      <c r="B5023" s="6">
        <v>64192476</v>
      </c>
      <c r="C5023" s="6">
        <v>64307361</v>
      </c>
      <c r="D5023" s="4">
        <f t="shared" si="156"/>
        <v>114886</v>
      </c>
      <c r="E5023" s="2" t="s">
        <v>16</v>
      </c>
      <c r="F5023" s="6">
        <v>64649685</v>
      </c>
      <c r="G5023" s="6">
        <v>64764825</v>
      </c>
      <c r="H5023" s="4">
        <f t="shared" si="157"/>
        <v>115141</v>
      </c>
    </row>
    <row r="5024" spans="1:8" ht="15" x14ac:dyDescent="0.2">
      <c r="A5024" s="2" t="s">
        <v>16</v>
      </c>
      <c r="B5024" s="6">
        <v>64317055</v>
      </c>
      <c r="C5024" s="6">
        <v>64432851</v>
      </c>
      <c r="D5024" s="4">
        <f t="shared" si="156"/>
        <v>115797</v>
      </c>
      <c r="E5024" s="2" t="s">
        <v>16</v>
      </c>
      <c r="F5024" s="6">
        <v>65394832</v>
      </c>
      <c r="G5024" s="6">
        <v>65510498</v>
      </c>
      <c r="H5024" s="4">
        <f t="shared" si="157"/>
        <v>115667</v>
      </c>
    </row>
    <row r="5025" spans="1:8" ht="15" x14ac:dyDescent="0.2">
      <c r="A5025" s="2" t="s">
        <v>16</v>
      </c>
      <c r="B5025" s="6">
        <v>64584363</v>
      </c>
      <c r="C5025" s="6">
        <v>64698894</v>
      </c>
      <c r="D5025" s="4">
        <f t="shared" si="156"/>
        <v>114532</v>
      </c>
      <c r="E5025" s="2" t="s">
        <v>16</v>
      </c>
      <c r="F5025" s="6">
        <v>65666665</v>
      </c>
      <c r="G5025" s="6">
        <v>65781600</v>
      </c>
      <c r="H5025" s="4">
        <f t="shared" si="157"/>
        <v>114936</v>
      </c>
    </row>
    <row r="5026" spans="1:8" ht="15" x14ac:dyDescent="0.2">
      <c r="A5026" s="2" t="s">
        <v>16</v>
      </c>
      <c r="B5026" s="6">
        <v>65229262</v>
      </c>
      <c r="C5026" s="6">
        <v>65378498</v>
      </c>
      <c r="D5026" s="4">
        <f t="shared" si="156"/>
        <v>149237</v>
      </c>
      <c r="E5026" s="2" t="s">
        <v>16</v>
      </c>
      <c r="F5026" s="6">
        <v>66296882</v>
      </c>
      <c r="G5026" s="6">
        <v>66446820</v>
      </c>
      <c r="H5026" s="4">
        <f t="shared" si="157"/>
        <v>149939</v>
      </c>
    </row>
    <row r="5027" spans="1:8" ht="15" x14ac:dyDescent="0.2">
      <c r="A5027" s="2" t="s">
        <v>16</v>
      </c>
      <c r="B5027" s="6">
        <v>65727954</v>
      </c>
      <c r="C5027" s="6">
        <v>66317990</v>
      </c>
      <c r="D5027" s="4">
        <f t="shared" si="156"/>
        <v>590037</v>
      </c>
      <c r="E5027" s="2" t="s">
        <v>16</v>
      </c>
      <c r="F5027" s="6">
        <v>66800052</v>
      </c>
      <c r="G5027" s="6">
        <v>67391889</v>
      </c>
      <c r="H5027" s="4">
        <f t="shared" si="157"/>
        <v>591838</v>
      </c>
    </row>
    <row r="5028" spans="1:8" ht="15" x14ac:dyDescent="0.2">
      <c r="A5028" s="2" t="s">
        <v>16</v>
      </c>
      <c r="B5028" s="6">
        <v>66318011</v>
      </c>
      <c r="C5028" s="6">
        <v>66673250</v>
      </c>
      <c r="D5028" s="4">
        <f t="shared" si="156"/>
        <v>355240</v>
      </c>
      <c r="E5028" s="2" t="s">
        <v>16</v>
      </c>
      <c r="F5028" s="6">
        <v>67391469</v>
      </c>
      <c r="G5028" s="6">
        <v>67746964</v>
      </c>
      <c r="H5028" s="4">
        <f t="shared" si="157"/>
        <v>355496</v>
      </c>
    </row>
    <row r="5029" spans="1:8" ht="15" x14ac:dyDescent="0.2">
      <c r="A5029" s="2" t="s">
        <v>16</v>
      </c>
      <c r="B5029" s="6">
        <v>66673593</v>
      </c>
      <c r="C5029" s="6">
        <v>66796792</v>
      </c>
      <c r="D5029" s="4">
        <f t="shared" si="156"/>
        <v>123200</v>
      </c>
      <c r="E5029" s="2" t="s">
        <v>16</v>
      </c>
      <c r="F5029" s="6">
        <v>67747326</v>
      </c>
      <c r="G5029" s="6">
        <v>67870562</v>
      </c>
      <c r="H5029" s="4">
        <f t="shared" si="157"/>
        <v>123237</v>
      </c>
    </row>
    <row r="5030" spans="1:8" ht="15" x14ac:dyDescent="0.2">
      <c r="A5030" s="2" t="s">
        <v>16</v>
      </c>
      <c r="B5030" s="6">
        <v>66796791</v>
      </c>
      <c r="C5030" s="6">
        <v>67088224</v>
      </c>
      <c r="D5030" s="4">
        <f t="shared" si="156"/>
        <v>291434</v>
      </c>
      <c r="E5030" s="2" t="s">
        <v>16</v>
      </c>
      <c r="F5030" s="6">
        <v>67870615</v>
      </c>
      <c r="G5030" s="6">
        <v>68162210</v>
      </c>
      <c r="H5030" s="4">
        <f t="shared" si="157"/>
        <v>291596</v>
      </c>
    </row>
    <row r="5031" spans="1:8" ht="15" x14ac:dyDescent="0.2">
      <c r="A5031" s="2" t="s">
        <v>16</v>
      </c>
      <c r="B5031" s="6">
        <v>67108236</v>
      </c>
      <c r="C5031" s="6">
        <v>67236076</v>
      </c>
      <c r="D5031" s="4">
        <f t="shared" si="156"/>
        <v>127841</v>
      </c>
      <c r="E5031" s="2" t="s">
        <v>16</v>
      </c>
      <c r="F5031" s="6">
        <v>68182703</v>
      </c>
      <c r="G5031" s="6">
        <v>68310608</v>
      </c>
      <c r="H5031" s="4">
        <f t="shared" si="157"/>
        <v>127906</v>
      </c>
    </row>
    <row r="5032" spans="1:8" ht="15" x14ac:dyDescent="0.2">
      <c r="A5032" s="2" t="s">
        <v>16</v>
      </c>
      <c r="B5032" s="6">
        <v>67236128</v>
      </c>
      <c r="C5032" s="6">
        <v>67385924</v>
      </c>
      <c r="D5032" s="4">
        <f t="shared" si="156"/>
        <v>149797</v>
      </c>
      <c r="E5032" s="2" t="s">
        <v>16</v>
      </c>
      <c r="F5032" s="6">
        <v>68311557</v>
      </c>
      <c r="G5032" s="6">
        <v>68461805</v>
      </c>
      <c r="H5032" s="4">
        <f t="shared" si="157"/>
        <v>150249</v>
      </c>
    </row>
    <row r="5033" spans="1:8" ht="15" x14ac:dyDescent="0.2">
      <c r="A5033" s="2" t="s">
        <v>16</v>
      </c>
      <c r="B5033" s="6">
        <v>67481681</v>
      </c>
      <c r="C5033" s="6">
        <v>67725953</v>
      </c>
      <c r="D5033" s="4">
        <f t="shared" si="156"/>
        <v>244273</v>
      </c>
      <c r="E5033" s="2" t="s">
        <v>16</v>
      </c>
      <c r="F5033" s="6">
        <v>68557619</v>
      </c>
      <c r="G5033" s="6">
        <v>68802373</v>
      </c>
      <c r="H5033" s="4">
        <f t="shared" si="157"/>
        <v>244755</v>
      </c>
    </row>
    <row r="5034" spans="1:8" ht="15" x14ac:dyDescent="0.2">
      <c r="A5034" s="2" t="s">
        <v>16</v>
      </c>
      <c r="B5034" s="6">
        <v>68088550</v>
      </c>
      <c r="C5034" s="6">
        <v>68257970</v>
      </c>
      <c r="D5034" s="4">
        <f t="shared" si="156"/>
        <v>169421</v>
      </c>
      <c r="E5034" s="2" t="s">
        <v>16</v>
      </c>
      <c r="F5034" s="6">
        <v>69227803</v>
      </c>
      <c r="G5034" s="6">
        <v>69397953</v>
      </c>
      <c r="H5034" s="4">
        <f t="shared" si="157"/>
        <v>170151</v>
      </c>
    </row>
    <row r="5035" spans="1:8" ht="15" x14ac:dyDescent="0.2">
      <c r="A5035" s="2" t="s">
        <v>16</v>
      </c>
      <c r="B5035" s="6">
        <v>68282221</v>
      </c>
      <c r="C5035" s="6">
        <v>68535657</v>
      </c>
      <c r="D5035" s="4">
        <f t="shared" si="156"/>
        <v>253437</v>
      </c>
      <c r="E5035" s="2" t="s">
        <v>16</v>
      </c>
      <c r="F5035" s="6">
        <v>69423386</v>
      </c>
      <c r="G5035" s="6">
        <v>69678373</v>
      </c>
      <c r="H5035" s="4">
        <f t="shared" si="157"/>
        <v>254988</v>
      </c>
    </row>
    <row r="5036" spans="1:8" ht="15" x14ac:dyDescent="0.2">
      <c r="A5036" s="2" t="s">
        <v>16</v>
      </c>
      <c r="B5036" s="6">
        <v>69556499</v>
      </c>
      <c r="C5036" s="6">
        <v>69703538</v>
      </c>
      <c r="D5036" s="4">
        <f t="shared" si="156"/>
        <v>147040</v>
      </c>
      <c r="E5036" s="2" t="s">
        <v>16</v>
      </c>
      <c r="F5036" s="6">
        <v>70716216</v>
      </c>
      <c r="G5036" s="6">
        <v>70863571</v>
      </c>
      <c r="H5036" s="4">
        <f t="shared" si="157"/>
        <v>147356</v>
      </c>
    </row>
    <row r="5037" spans="1:8" ht="15" x14ac:dyDescent="0.2">
      <c r="A5037" s="2" t="s">
        <v>16</v>
      </c>
      <c r="B5037" s="6">
        <v>70290071</v>
      </c>
      <c r="C5037" s="6">
        <v>70496267</v>
      </c>
      <c r="D5037" s="4">
        <f t="shared" si="156"/>
        <v>206197</v>
      </c>
      <c r="E5037" s="2" t="s">
        <v>16</v>
      </c>
      <c r="F5037" s="6">
        <v>71444454</v>
      </c>
      <c r="G5037" s="6">
        <v>71651844</v>
      </c>
      <c r="H5037" s="4">
        <f t="shared" si="157"/>
        <v>207391</v>
      </c>
    </row>
    <row r="5038" spans="1:8" ht="15" x14ac:dyDescent="0.2">
      <c r="A5038" s="2" t="s">
        <v>16</v>
      </c>
      <c r="B5038" s="6">
        <v>70496266</v>
      </c>
      <c r="C5038" s="6">
        <v>70859698</v>
      </c>
      <c r="D5038" s="4">
        <f t="shared" si="156"/>
        <v>363433</v>
      </c>
      <c r="E5038" s="2" t="s">
        <v>16</v>
      </c>
      <c r="F5038" s="6">
        <v>71652261</v>
      </c>
      <c r="G5038" s="6">
        <v>72016972</v>
      </c>
      <c r="H5038" s="4">
        <f t="shared" si="157"/>
        <v>364712</v>
      </c>
    </row>
    <row r="5039" spans="1:8" ht="15" x14ac:dyDescent="0.2">
      <c r="A5039" s="2" t="s">
        <v>16</v>
      </c>
      <c r="B5039" s="6">
        <v>70860544</v>
      </c>
      <c r="C5039" s="6">
        <v>71090963</v>
      </c>
      <c r="D5039" s="4">
        <f t="shared" si="156"/>
        <v>230420</v>
      </c>
      <c r="E5039" s="2" t="s">
        <v>16</v>
      </c>
      <c r="F5039" s="6">
        <v>72018340</v>
      </c>
      <c r="G5039" s="6">
        <v>72249170</v>
      </c>
      <c r="H5039" s="4">
        <f t="shared" si="157"/>
        <v>230831</v>
      </c>
    </row>
    <row r="5040" spans="1:8" ht="15" x14ac:dyDescent="0.2">
      <c r="A5040" s="2" t="s">
        <v>16</v>
      </c>
      <c r="B5040" s="6">
        <v>71090962</v>
      </c>
      <c r="C5040" s="6">
        <v>71254205</v>
      </c>
      <c r="D5040" s="4">
        <f t="shared" si="156"/>
        <v>163244</v>
      </c>
      <c r="E5040" s="2" t="s">
        <v>16</v>
      </c>
      <c r="F5040" s="6">
        <v>72248627</v>
      </c>
      <c r="G5040" s="6">
        <v>72412191</v>
      </c>
      <c r="H5040" s="4">
        <f t="shared" si="157"/>
        <v>163565</v>
      </c>
    </row>
    <row r="5041" spans="1:8" ht="15" x14ac:dyDescent="0.2">
      <c r="A5041" s="2" t="s">
        <v>16</v>
      </c>
      <c r="B5041" s="6">
        <v>71254202</v>
      </c>
      <c r="C5041" s="6">
        <v>71364808</v>
      </c>
      <c r="D5041" s="4">
        <f t="shared" si="156"/>
        <v>110607</v>
      </c>
      <c r="E5041" s="2" t="s">
        <v>16</v>
      </c>
      <c r="F5041" s="6">
        <v>72412309</v>
      </c>
      <c r="G5041" s="6">
        <v>72523059</v>
      </c>
      <c r="H5041" s="4">
        <f t="shared" si="157"/>
        <v>110751</v>
      </c>
    </row>
    <row r="5042" spans="1:8" ht="15" x14ac:dyDescent="0.2">
      <c r="A5042" s="2" t="s">
        <v>16</v>
      </c>
      <c r="B5042" s="6">
        <v>71367890</v>
      </c>
      <c r="C5042" s="6">
        <v>71471405</v>
      </c>
      <c r="D5042" s="4">
        <f t="shared" si="156"/>
        <v>103516</v>
      </c>
      <c r="E5042" s="2" t="s">
        <v>16</v>
      </c>
      <c r="F5042" s="6">
        <v>72525857</v>
      </c>
      <c r="G5042" s="6">
        <v>72629587</v>
      </c>
      <c r="H5042" s="4">
        <f t="shared" si="157"/>
        <v>103731</v>
      </c>
    </row>
    <row r="5043" spans="1:8" ht="15" x14ac:dyDescent="0.2">
      <c r="A5043" s="2" t="s">
        <v>16</v>
      </c>
      <c r="B5043" s="6">
        <v>71471404</v>
      </c>
      <c r="C5043" s="6">
        <v>71578163</v>
      </c>
      <c r="D5043" s="4">
        <f t="shared" si="156"/>
        <v>106760</v>
      </c>
      <c r="E5043" s="2" t="s">
        <v>16</v>
      </c>
      <c r="F5043" s="6">
        <v>72633400</v>
      </c>
      <c r="G5043" s="6">
        <v>72740203</v>
      </c>
      <c r="H5043" s="4">
        <f t="shared" si="157"/>
        <v>106804</v>
      </c>
    </row>
    <row r="5044" spans="1:8" ht="15" x14ac:dyDescent="0.2">
      <c r="A5044" s="2" t="s">
        <v>16</v>
      </c>
      <c r="B5044" s="6">
        <v>71616359</v>
      </c>
      <c r="C5044" s="6">
        <v>71876776</v>
      </c>
      <c r="D5044" s="4">
        <f t="shared" si="156"/>
        <v>260418</v>
      </c>
      <c r="E5044" s="2" t="s">
        <v>16</v>
      </c>
      <c r="F5044" s="6">
        <v>72780233</v>
      </c>
      <c r="G5044" s="6">
        <v>73041323</v>
      </c>
      <c r="H5044" s="4">
        <f t="shared" si="157"/>
        <v>261091</v>
      </c>
    </row>
    <row r="5045" spans="1:8" ht="15" x14ac:dyDescent="0.2">
      <c r="A5045" s="2" t="s">
        <v>16</v>
      </c>
      <c r="B5045" s="6">
        <v>71877471</v>
      </c>
      <c r="C5045" s="6">
        <v>72217931</v>
      </c>
      <c r="D5045" s="4">
        <f t="shared" si="156"/>
        <v>340461</v>
      </c>
      <c r="E5045" s="2" t="s">
        <v>16</v>
      </c>
      <c r="F5045" s="6">
        <v>73041323</v>
      </c>
      <c r="G5045" s="6">
        <v>73382317</v>
      </c>
      <c r="H5045" s="4">
        <f t="shared" si="157"/>
        <v>340995</v>
      </c>
    </row>
    <row r="5046" spans="1:8" ht="15" x14ac:dyDescent="0.2">
      <c r="A5046" s="2" t="s">
        <v>16</v>
      </c>
      <c r="B5046" s="6">
        <v>72445211</v>
      </c>
      <c r="C5046" s="6">
        <v>72685566</v>
      </c>
      <c r="D5046" s="4">
        <f t="shared" si="156"/>
        <v>240356</v>
      </c>
      <c r="E5046" s="2" t="s">
        <v>16</v>
      </c>
      <c r="F5046" s="6">
        <v>73605964</v>
      </c>
      <c r="G5046" s="6">
        <v>73846567</v>
      </c>
      <c r="H5046" s="4">
        <f t="shared" si="157"/>
        <v>240604</v>
      </c>
    </row>
    <row r="5047" spans="1:8" ht="15" x14ac:dyDescent="0.2">
      <c r="A5047" s="2" t="s">
        <v>16</v>
      </c>
      <c r="B5047" s="6">
        <v>72689151</v>
      </c>
      <c r="C5047" s="6">
        <v>73011594</v>
      </c>
      <c r="D5047" s="4">
        <f t="shared" si="156"/>
        <v>322444</v>
      </c>
      <c r="E5047" s="2" t="s">
        <v>16</v>
      </c>
      <c r="F5047" s="6">
        <v>73850944</v>
      </c>
      <c r="G5047" s="6">
        <v>74174894</v>
      </c>
      <c r="H5047" s="4">
        <f t="shared" si="157"/>
        <v>323951</v>
      </c>
    </row>
    <row r="5048" spans="1:8" ht="15" x14ac:dyDescent="0.2">
      <c r="A5048" s="2" t="s">
        <v>16</v>
      </c>
      <c r="B5048" s="6">
        <v>73017224</v>
      </c>
      <c r="C5048" s="6">
        <v>73329457</v>
      </c>
      <c r="D5048" s="4">
        <f t="shared" si="156"/>
        <v>312234</v>
      </c>
      <c r="E5048" s="2" t="s">
        <v>16</v>
      </c>
      <c r="F5048" s="6">
        <v>74181984</v>
      </c>
      <c r="G5048" s="6">
        <v>74495043</v>
      </c>
      <c r="H5048" s="4">
        <f t="shared" si="157"/>
        <v>313060</v>
      </c>
    </row>
    <row r="5049" spans="1:8" ht="15" x14ac:dyDescent="0.2">
      <c r="A5049" s="2" t="s">
        <v>16</v>
      </c>
      <c r="B5049" s="6">
        <v>73432991</v>
      </c>
      <c r="C5049" s="6">
        <v>73576764</v>
      </c>
      <c r="D5049" s="4">
        <f t="shared" si="156"/>
        <v>143774</v>
      </c>
      <c r="E5049" s="2" t="s">
        <v>16</v>
      </c>
      <c r="F5049" s="6">
        <v>74599775</v>
      </c>
      <c r="G5049" s="6">
        <v>74743911</v>
      </c>
      <c r="H5049" s="4">
        <f t="shared" si="157"/>
        <v>144137</v>
      </c>
    </row>
    <row r="5050" spans="1:8" ht="15" x14ac:dyDescent="0.2">
      <c r="A5050" s="2" t="s">
        <v>16</v>
      </c>
      <c r="B5050" s="6">
        <v>74038969</v>
      </c>
      <c r="C5050" s="6">
        <v>74262763</v>
      </c>
      <c r="D5050" s="4">
        <f t="shared" si="156"/>
        <v>223795</v>
      </c>
      <c r="E5050" s="2" t="s">
        <v>16</v>
      </c>
      <c r="F5050" s="6">
        <v>75209962</v>
      </c>
      <c r="G5050" s="6">
        <v>75434464</v>
      </c>
      <c r="H5050" s="4">
        <f t="shared" si="157"/>
        <v>224503</v>
      </c>
    </row>
    <row r="5051" spans="1:8" ht="15" x14ac:dyDescent="0.2">
      <c r="A5051" s="2" t="s">
        <v>16</v>
      </c>
      <c r="B5051" s="6">
        <v>74512068</v>
      </c>
      <c r="C5051" s="6">
        <v>74662353</v>
      </c>
      <c r="D5051" s="4">
        <f t="shared" si="156"/>
        <v>150286</v>
      </c>
      <c r="E5051" s="2" t="s">
        <v>16</v>
      </c>
      <c r="F5051" s="6">
        <v>75665217</v>
      </c>
      <c r="G5051" s="6">
        <v>75815703</v>
      </c>
      <c r="H5051" s="4">
        <f t="shared" si="157"/>
        <v>150487</v>
      </c>
    </row>
    <row r="5052" spans="1:8" ht="15" x14ac:dyDescent="0.2">
      <c r="A5052" s="2" t="s">
        <v>16</v>
      </c>
      <c r="B5052" s="6">
        <v>74742817</v>
      </c>
      <c r="C5052" s="6">
        <v>74865409</v>
      </c>
      <c r="D5052" s="4">
        <f t="shared" si="156"/>
        <v>122593</v>
      </c>
      <c r="E5052" s="2" t="s">
        <v>16</v>
      </c>
      <c r="F5052" s="6">
        <v>75896131</v>
      </c>
      <c r="G5052" s="6">
        <v>76018680</v>
      </c>
      <c r="H5052" s="4">
        <f t="shared" si="157"/>
        <v>122550</v>
      </c>
    </row>
    <row r="5053" spans="1:8" ht="15" x14ac:dyDescent="0.2">
      <c r="A5053" s="2" t="s">
        <v>16</v>
      </c>
      <c r="B5053" s="6">
        <v>74865401</v>
      </c>
      <c r="C5053" s="6">
        <v>75060289</v>
      </c>
      <c r="D5053" s="4">
        <f t="shared" si="156"/>
        <v>194889</v>
      </c>
      <c r="E5053" s="2" t="s">
        <v>16</v>
      </c>
      <c r="F5053" s="6">
        <v>76018975</v>
      </c>
      <c r="G5053" s="6">
        <v>76214936</v>
      </c>
      <c r="H5053" s="4">
        <f t="shared" si="157"/>
        <v>195962</v>
      </c>
    </row>
    <row r="5054" spans="1:8" ht="15" x14ac:dyDescent="0.2">
      <c r="A5054" s="2" t="s">
        <v>16</v>
      </c>
      <c r="B5054" s="6">
        <v>75210470</v>
      </c>
      <c r="C5054" s="6">
        <v>75315400</v>
      </c>
      <c r="D5054" s="4">
        <f t="shared" si="156"/>
        <v>104931</v>
      </c>
      <c r="E5054" s="2" t="s">
        <v>16</v>
      </c>
      <c r="F5054" s="6">
        <v>76368245</v>
      </c>
      <c r="G5054" s="6">
        <v>76473325</v>
      </c>
      <c r="H5054" s="4">
        <f t="shared" si="157"/>
        <v>105081</v>
      </c>
    </row>
    <row r="5055" spans="1:8" ht="15" x14ac:dyDescent="0.2">
      <c r="A5055" s="2" t="s">
        <v>16</v>
      </c>
      <c r="B5055" s="6">
        <v>75414089</v>
      </c>
      <c r="C5055" s="6">
        <v>75560568</v>
      </c>
      <c r="D5055" s="4">
        <f t="shared" si="156"/>
        <v>146480</v>
      </c>
      <c r="E5055" s="2" t="s">
        <v>16</v>
      </c>
      <c r="F5055" s="6">
        <v>76572575</v>
      </c>
      <c r="G5055" s="6">
        <v>76720035</v>
      </c>
      <c r="H5055" s="4">
        <f t="shared" si="157"/>
        <v>147461</v>
      </c>
    </row>
    <row r="5056" spans="1:8" ht="15" x14ac:dyDescent="0.2">
      <c r="A5056" s="2" t="s">
        <v>16</v>
      </c>
      <c r="B5056" s="6">
        <v>75658718</v>
      </c>
      <c r="C5056" s="6">
        <v>75795478</v>
      </c>
      <c r="D5056" s="4">
        <f t="shared" si="156"/>
        <v>136761</v>
      </c>
      <c r="E5056" s="2" t="s">
        <v>16</v>
      </c>
      <c r="F5056" s="6">
        <v>76818577</v>
      </c>
      <c r="G5056" s="6">
        <v>76955388</v>
      </c>
      <c r="H5056" s="4">
        <f t="shared" si="157"/>
        <v>136812</v>
      </c>
    </row>
    <row r="5057" spans="1:8" ht="15" x14ac:dyDescent="0.2">
      <c r="A5057" s="2" t="s">
        <v>16</v>
      </c>
      <c r="B5057" s="6">
        <v>76261074</v>
      </c>
      <c r="C5057" s="6">
        <v>76528709</v>
      </c>
      <c r="D5057" s="4">
        <f t="shared" si="156"/>
        <v>267636</v>
      </c>
      <c r="E5057" s="2" t="s">
        <v>16</v>
      </c>
      <c r="F5057" s="6">
        <v>80301664</v>
      </c>
      <c r="G5057" s="6">
        <v>80033473</v>
      </c>
      <c r="H5057" s="4">
        <f t="shared" si="157"/>
        <v>-268190</v>
      </c>
    </row>
    <row r="5058" spans="1:8" ht="15" x14ac:dyDescent="0.2">
      <c r="A5058" s="2" t="s">
        <v>16</v>
      </c>
      <c r="B5058" s="6">
        <v>76535776</v>
      </c>
      <c r="C5058" s="6">
        <v>76647922</v>
      </c>
      <c r="D5058" s="4">
        <f t="shared" si="156"/>
        <v>112147</v>
      </c>
      <c r="E5058" s="2" t="s">
        <v>16</v>
      </c>
      <c r="F5058" s="6">
        <v>80051826</v>
      </c>
      <c r="G5058" s="6">
        <v>79939877</v>
      </c>
      <c r="H5058" s="4">
        <f t="shared" si="157"/>
        <v>-111948</v>
      </c>
    </row>
    <row r="5059" spans="1:8" ht="15" x14ac:dyDescent="0.2">
      <c r="A5059" s="2" t="s">
        <v>16</v>
      </c>
      <c r="B5059" s="6">
        <v>76701909</v>
      </c>
      <c r="C5059" s="6">
        <v>77000708</v>
      </c>
      <c r="D5059" s="4">
        <f t="shared" si="156"/>
        <v>298800</v>
      </c>
      <c r="E5059" s="2" t="s">
        <v>16</v>
      </c>
      <c r="F5059" s="6">
        <v>79884553</v>
      </c>
      <c r="G5059" s="6">
        <v>79584305</v>
      </c>
      <c r="H5059" s="4">
        <f t="shared" si="157"/>
        <v>-300247</v>
      </c>
    </row>
    <row r="5060" spans="1:8" ht="15" x14ac:dyDescent="0.2">
      <c r="A5060" s="2" t="s">
        <v>16</v>
      </c>
      <c r="B5060" s="6">
        <v>77046660</v>
      </c>
      <c r="C5060" s="6">
        <v>77185426</v>
      </c>
      <c r="D5060" s="4">
        <f t="shared" ref="D5060:D5123" si="158">C5060-B5060+1</f>
        <v>138767</v>
      </c>
      <c r="E5060" s="2" t="s">
        <v>16</v>
      </c>
      <c r="F5060" s="6">
        <v>79537604</v>
      </c>
      <c r="G5060" s="6">
        <v>79398693</v>
      </c>
      <c r="H5060" s="4">
        <f t="shared" ref="H5060:H5123" si="159">G5060-F5060+1</f>
        <v>-138910</v>
      </c>
    </row>
    <row r="5061" spans="1:8" ht="15" x14ac:dyDescent="0.2">
      <c r="A5061" s="2" t="s">
        <v>16</v>
      </c>
      <c r="B5061" s="6">
        <v>77185560</v>
      </c>
      <c r="C5061" s="6">
        <v>77305932</v>
      </c>
      <c r="D5061" s="4">
        <f t="shared" si="158"/>
        <v>120373</v>
      </c>
      <c r="E5061" s="2" t="s">
        <v>16</v>
      </c>
      <c r="F5061" s="6">
        <v>79398692</v>
      </c>
      <c r="G5061" s="6">
        <v>79278053</v>
      </c>
      <c r="H5061" s="4">
        <f t="shared" si="159"/>
        <v>-120638</v>
      </c>
    </row>
    <row r="5062" spans="1:8" ht="15" x14ac:dyDescent="0.2">
      <c r="A5062" s="2" t="s">
        <v>16</v>
      </c>
      <c r="B5062" s="6">
        <v>77305996</v>
      </c>
      <c r="C5062" s="6">
        <v>77577011</v>
      </c>
      <c r="D5062" s="4">
        <f t="shared" si="158"/>
        <v>271016</v>
      </c>
      <c r="E5062" s="2" t="s">
        <v>16</v>
      </c>
      <c r="F5062" s="6">
        <v>79277835</v>
      </c>
      <c r="G5062" s="6">
        <v>79006589</v>
      </c>
      <c r="H5062" s="4">
        <f t="shared" si="159"/>
        <v>-271245</v>
      </c>
    </row>
    <row r="5063" spans="1:8" ht="15" x14ac:dyDescent="0.2">
      <c r="A5063" s="2" t="s">
        <v>16</v>
      </c>
      <c r="B5063" s="6">
        <v>77567158</v>
      </c>
      <c r="C5063" s="6">
        <v>77686137</v>
      </c>
      <c r="D5063" s="4">
        <f t="shared" si="158"/>
        <v>118980</v>
      </c>
      <c r="E5063" s="2" t="s">
        <v>16</v>
      </c>
      <c r="F5063" s="6">
        <v>79016460</v>
      </c>
      <c r="G5063" s="6">
        <v>78897198</v>
      </c>
      <c r="H5063" s="4">
        <f t="shared" si="159"/>
        <v>-119261</v>
      </c>
    </row>
    <row r="5064" spans="1:8" ht="15" x14ac:dyDescent="0.2">
      <c r="A5064" s="2" t="s">
        <v>16</v>
      </c>
      <c r="B5064" s="6">
        <v>77759942</v>
      </c>
      <c r="C5064" s="6">
        <v>77929003</v>
      </c>
      <c r="D5064" s="4">
        <f t="shared" si="158"/>
        <v>169062</v>
      </c>
      <c r="E5064" s="2" t="s">
        <v>16</v>
      </c>
      <c r="F5064" s="6">
        <v>78822325</v>
      </c>
      <c r="G5064" s="6">
        <v>78653092</v>
      </c>
      <c r="H5064" s="4">
        <f t="shared" si="159"/>
        <v>-169232</v>
      </c>
    </row>
    <row r="5065" spans="1:8" ht="15" x14ac:dyDescent="0.2">
      <c r="A5065" s="2" t="s">
        <v>16</v>
      </c>
      <c r="B5065" s="6">
        <v>77929320</v>
      </c>
      <c r="C5065" s="6">
        <v>78059078</v>
      </c>
      <c r="D5065" s="4">
        <f t="shared" si="158"/>
        <v>129759</v>
      </c>
      <c r="E5065" s="2" t="s">
        <v>16</v>
      </c>
      <c r="F5065" s="6">
        <v>78653101</v>
      </c>
      <c r="G5065" s="6">
        <v>78523260</v>
      </c>
      <c r="H5065" s="4">
        <f t="shared" si="159"/>
        <v>-129840</v>
      </c>
    </row>
    <row r="5066" spans="1:8" ht="15" x14ac:dyDescent="0.2">
      <c r="A5066" s="2" t="s">
        <v>16</v>
      </c>
      <c r="B5066" s="6">
        <v>78102451</v>
      </c>
      <c r="C5066" s="6">
        <v>78281121</v>
      </c>
      <c r="D5066" s="4">
        <f t="shared" si="158"/>
        <v>178671</v>
      </c>
      <c r="E5066" s="2" t="s">
        <v>16</v>
      </c>
      <c r="F5066" s="6">
        <v>78479502</v>
      </c>
      <c r="G5066" s="6">
        <v>78300369</v>
      </c>
      <c r="H5066" s="4">
        <f t="shared" si="159"/>
        <v>-179132</v>
      </c>
    </row>
    <row r="5067" spans="1:8" ht="15" x14ac:dyDescent="0.2">
      <c r="A5067" s="2" t="s">
        <v>16</v>
      </c>
      <c r="B5067" s="6">
        <v>78284463</v>
      </c>
      <c r="C5067" s="6">
        <v>78507050</v>
      </c>
      <c r="D5067" s="4">
        <f t="shared" si="158"/>
        <v>222588</v>
      </c>
      <c r="E5067" s="2" t="s">
        <v>16</v>
      </c>
      <c r="F5067" s="6">
        <v>78295555</v>
      </c>
      <c r="G5067" s="6">
        <v>78071840</v>
      </c>
      <c r="H5067" s="4">
        <f t="shared" si="159"/>
        <v>-223714</v>
      </c>
    </row>
    <row r="5068" spans="1:8" ht="15" x14ac:dyDescent="0.2">
      <c r="A5068" s="2" t="s">
        <v>16</v>
      </c>
      <c r="B5068" s="6">
        <v>78705813</v>
      </c>
      <c r="C5068" s="6">
        <v>78912748</v>
      </c>
      <c r="D5068" s="4">
        <f t="shared" si="158"/>
        <v>206936</v>
      </c>
      <c r="E5068" s="2" t="s">
        <v>16</v>
      </c>
      <c r="F5068" s="6">
        <v>77874863</v>
      </c>
      <c r="G5068" s="6">
        <v>77667637</v>
      </c>
      <c r="H5068" s="4">
        <f t="shared" si="159"/>
        <v>-207225</v>
      </c>
    </row>
    <row r="5069" spans="1:8" ht="15" x14ac:dyDescent="0.2">
      <c r="A5069" s="2" t="s">
        <v>16</v>
      </c>
      <c r="B5069" s="6">
        <v>78912746</v>
      </c>
      <c r="C5069" s="6">
        <v>79038288</v>
      </c>
      <c r="D5069" s="4">
        <f t="shared" si="158"/>
        <v>125543</v>
      </c>
      <c r="E5069" s="2" t="s">
        <v>16</v>
      </c>
      <c r="F5069" s="6">
        <v>77667580</v>
      </c>
      <c r="G5069" s="6">
        <v>77541504</v>
      </c>
      <c r="H5069" s="4">
        <f t="shared" si="159"/>
        <v>-126075</v>
      </c>
    </row>
    <row r="5070" spans="1:8" ht="15" x14ac:dyDescent="0.2">
      <c r="A5070" s="2" t="s">
        <v>16</v>
      </c>
      <c r="B5070" s="6">
        <v>79103053</v>
      </c>
      <c r="C5070" s="6">
        <v>79345906</v>
      </c>
      <c r="D5070" s="4">
        <f t="shared" si="158"/>
        <v>242854</v>
      </c>
      <c r="E5070" s="2" t="s">
        <v>16</v>
      </c>
      <c r="F5070" s="6">
        <v>77476823</v>
      </c>
      <c r="G5070" s="6">
        <v>77233379</v>
      </c>
      <c r="H5070" s="4">
        <f t="shared" si="159"/>
        <v>-243443</v>
      </c>
    </row>
    <row r="5071" spans="1:8" ht="15" x14ac:dyDescent="0.2">
      <c r="A5071" s="2" t="s">
        <v>16</v>
      </c>
      <c r="B5071" s="6">
        <v>79346592</v>
      </c>
      <c r="C5071" s="6">
        <v>79463428</v>
      </c>
      <c r="D5071" s="4">
        <f t="shared" si="158"/>
        <v>116837</v>
      </c>
      <c r="E5071" s="2" t="s">
        <v>16</v>
      </c>
      <c r="F5071" s="6">
        <v>77230674</v>
      </c>
      <c r="G5071" s="6">
        <v>77113078</v>
      </c>
      <c r="H5071" s="4">
        <f t="shared" si="159"/>
        <v>-117595</v>
      </c>
    </row>
    <row r="5072" spans="1:8" ht="15" x14ac:dyDescent="0.2">
      <c r="A5072" s="2" t="s">
        <v>16</v>
      </c>
      <c r="B5072" s="6">
        <v>79474865</v>
      </c>
      <c r="C5072" s="6">
        <v>79668535</v>
      </c>
      <c r="D5072" s="4">
        <f t="shared" si="158"/>
        <v>193671</v>
      </c>
      <c r="E5072" s="2" t="s">
        <v>16</v>
      </c>
      <c r="F5072" s="6">
        <v>80700405</v>
      </c>
      <c r="G5072" s="6">
        <v>80894635</v>
      </c>
      <c r="H5072" s="4">
        <f t="shared" si="159"/>
        <v>194231</v>
      </c>
    </row>
    <row r="5073" spans="1:8" ht="15" x14ac:dyDescent="0.2">
      <c r="A5073" s="2" t="s">
        <v>16</v>
      </c>
      <c r="B5073" s="6">
        <v>79864575</v>
      </c>
      <c r="C5073" s="6">
        <v>79991282</v>
      </c>
      <c r="D5073" s="4">
        <f t="shared" si="158"/>
        <v>126708</v>
      </c>
      <c r="E5073" s="2" t="s">
        <v>16</v>
      </c>
      <c r="F5073" s="6">
        <v>81089027</v>
      </c>
      <c r="G5073" s="6">
        <v>81216447</v>
      </c>
      <c r="H5073" s="4">
        <f t="shared" si="159"/>
        <v>127421</v>
      </c>
    </row>
    <row r="5074" spans="1:8" ht="15" x14ac:dyDescent="0.2">
      <c r="A5074" s="2" t="s">
        <v>16</v>
      </c>
      <c r="B5074" s="6">
        <v>79991282</v>
      </c>
      <c r="C5074" s="6">
        <v>80256746</v>
      </c>
      <c r="D5074" s="4">
        <f t="shared" si="158"/>
        <v>265465</v>
      </c>
      <c r="E5074" s="2" t="s">
        <v>16</v>
      </c>
      <c r="F5074" s="6">
        <v>81216925</v>
      </c>
      <c r="G5074" s="6">
        <v>81482835</v>
      </c>
      <c r="H5074" s="4">
        <f t="shared" si="159"/>
        <v>265911</v>
      </c>
    </row>
    <row r="5075" spans="1:8" ht="15" x14ac:dyDescent="0.2">
      <c r="A5075" s="2" t="s">
        <v>16</v>
      </c>
      <c r="B5075" s="6">
        <v>80423375</v>
      </c>
      <c r="C5075" s="6">
        <v>80585915</v>
      </c>
      <c r="D5075" s="4">
        <f t="shared" si="158"/>
        <v>162541</v>
      </c>
      <c r="E5075" s="2" t="s">
        <v>16</v>
      </c>
      <c r="F5075" s="6">
        <v>81649138</v>
      </c>
      <c r="G5075" s="6">
        <v>81811552</v>
      </c>
      <c r="H5075" s="4">
        <f t="shared" si="159"/>
        <v>162415</v>
      </c>
    </row>
    <row r="5076" spans="1:8" ht="15" x14ac:dyDescent="0.2">
      <c r="A5076" s="2" t="s">
        <v>16</v>
      </c>
      <c r="B5076" s="6">
        <v>80585915</v>
      </c>
      <c r="C5076" s="6">
        <v>80699168</v>
      </c>
      <c r="D5076" s="4">
        <f t="shared" si="158"/>
        <v>113254</v>
      </c>
      <c r="E5076" s="2" t="s">
        <v>16</v>
      </c>
      <c r="F5076" s="6">
        <v>81812803</v>
      </c>
      <c r="G5076" s="6">
        <v>81926116</v>
      </c>
      <c r="H5076" s="4">
        <f t="shared" si="159"/>
        <v>113314</v>
      </c>
    </row>
    <row r="5077" spans="1:8" ht="15" x14ac:dyDescent="0.2">
      <c r="A5077" s="2" t="s">
        <v>16</v>
      </c>
      <c r="B5077" s="6">
        <v>80866185</v>
      </c>
      <c r="C5077" s="6">
        <v>81011180</v>
      </c>
      <c r="D5077" s="4">
        <f t="shared" si="158"/>
        <v>144996</v>
      </c>
      <c r="E5077" s="2" t="s">
        <v>16</v>
      </c>
      <c r="F5077" s="6">
        <v>82095330</v>
      </c>
      <c r="G5077" s="6">
        <v>82240749</v>
      </c>
      <c r="H5077" s="4">
        <f t="shared" si="159"/>
        <v>145420</v>
      </c>
    </row>
    <row r="5078" spans="1:8" ht="15" x14ac:dyDescent="0.2">
      <c r="A5078" s="2" t="s">
        <v>16</v>
      </c>
      <c r="B5078" s="6">
        <v>81014216</v>
      </c>
      <c r="C5078" s="6">
        <v>81155825</v>
      </c>
      <c r="D5078" s="4">
        <f t="shared" si="158"/>
        <v>141610</v>
      </c>
      <c r="E5078" s="2" t="s">
        <v>16</v>
      </c>
      <c r="F5078" s="6">
        <v>82246708</v>
      </c>
      <c r="G5078" s="6">
        <v>82389299</v>
      </c>
      <c r="H5078" s="4">
        <f t="shared" si="159"/>
        <v>142592</v>
      </c>
    </row>
    <row r="5079" spans="1:8" ht="15" x14ac:dyDescent="0.2">
      <c r="A5079" s="2" t="s">
        <v>16</v>
      </c>
      <c r="B5079" s="6">
        <v>81155823</v>
      </c>
      <c r="C5079" s="6">
        <v>81259629</v>
      </c>
      <c r="D5079" s="4">
        <f t="shared" si="158"/>
        <v>103807</v>
      </c>
      <c r="E5079" s="2" t="s">
        <v>16</v>
      </c>
      <c r="F5079" s="6">
        <v>82390017</v>
      </c>
      <c r="G5079" s="6">
        <v>82493917</v>
      </c>
      <c r="H5079" s="4">
        <f t="shared" si="159"/>
        <v>103901</v>
      </c>
    </row>
    <row r="5080" spans="1:8" ht="15" x14ac:dyDescent="0.2">
      <c r="A5080" s="2" t="s">
        <v>16</v>
      </c>
      <c r="B5080" s="6">
        <v>81357598</v>
      </c>
      <c r="C5080" s="6">
        <v>81513103</v>
      </c>
      <c r="D5080" s="4">
        <f t="shared" si="158"/>
        <v>155506</v>
      </c>
      <c r="E5080" s="2" t="s">
        <v>16</v>
      </c>
      <c r="F5080" s="6">
        <v>82592212</v>
      </c>
      <c r="G5080" s="6">
        <v>82748096</v>
      </c>
      <c r="H5080" s="4">
        <f t="shared" si="159"/>
        <v>155885</v>
      </c>
    </row>
    <row r="5081" spans="1:8" ht="15" x14ac:dyDescent="0.2">
      <c r="A5081" s="2" t="s">
        <v>16</v>
      </c>
      <c r="B5081" s="6">
        <v>81513104</v>
      </c>
      <c r="C5081" s="6">
        <v>81667532</v>
      </c>
      <c r="D5081" s="4">
        <f t="shared" si="158"/>
        <v>154429</v>
      </c>
      <c r="E5081" s="2" t="s">
        <v>16</v>
      </c>
      <c r="F5081" s="6">
        <v>82748580</v>
      </c>
      <c r="G5081" s="6">
        <v>82903361</v>
      </c>
      <c r="H5081" s="4">
        <f t="shared" si="159"/>
        <v>154782</v>
      </c>
    </row>
    <row r="5082" spans="1:8" ht="15" x14ac:dyDescent="0.2">
      <c r="A5082" s="2" t="s">
        <v>16</v>
      </c>
      <c r="B5082" s="6">
        <v>81749601</v>
      </c>
      <c r="C5082" s="6">
        <v>81952172</v>
      </c>
      <c r="D5082" s="4">
        <f t="shared" si="158"/>
        <v>202572</v>
      </c>
      <c r="E5082" s="2" t="s">
        <v>16</v>
      </c>
      <c r="F5082" s="6">
        <v>82987335</v>
      </c>
      <c r="G5082" s="6">
        <v>83190190</v>
      </c>
      <c r="H5082" s="4">
        <f t="shared" si="159"/>
        <v>202856</v>
      </c>
    </row>
    <row r="5083" spans="1:8" ht="15" x14ac:dyDescent="0.2">
      <c r="A5083" s="2" t="s">
        <v>16</v>
      </c>
      <c r="B5083" s="6">
        <v>82367065</v>
      </c>
      <c r="C5083" s="6">
        <v>82499016</v>
      </c>
      <c r="D5083" s="4">
        <f t="shared" si="158"/>
        <v>131952</v>
      </c>
      <c r="E5083" s="2" t="s">
        <v>16</v>
      </c>
      <c r="F5083" s="6">
        <v>83610314</v>
      </c>
      <c r="G5083" s="6">
        <v>83742417</v>
      </c>
      <c r="H5083" s="4">
        <f t="shared" si="159"/>
        <v>132104</v>
      </c>
    </row>
    <row r="5084" spans="1:8" ht="15" x14ac:dyDescent="0.2">
      <c r="A5084" s="2" t="s">
        <v>16</v>
      </c>
      <c r="B5084" s="6">
        <v>82516416</v>
      </c>
      <c r="C5084" s="6">
        <v>82750496</v>
      </c>
      <c r="D5084" s="4">
        <f t="shared" si="158"/>
        <v>234081</v>
      </c>
      <c r="E5084" s="2" t="s">
        <v>16</v>
      </c>
      <c r="F5084" s="6">
        <v>83760060</v>
      </c>
      <c r="G5084" s="6">
        <v>83994472</v>
      </c>
      <c r="H5084" s="4">
        <f t="shared" si="159"/>
        <v>234413</v>
      </c>
    </row>
    <row r="5085" spans="1:8" ht="15" x14ac:dyDescent="0.2">
      <c r="A5085" s="2" t="s">
        <v>16</v>
      </c>
      <c r="B5085" s="6">
        <v>82763379</v>
      </c>
      <c r="C5085" s="6">
        <v>82934562</v>
      </c>
      <c r="D5085" s="4">
        <f t="shared" si="158"/>
        <v>171184</v>
      </c>
      <c r="E5085" s="2" t="s">
        <v>16</v>
      </c>
      <c r="F5085" s="6">
        <v>84007325</v>
      </c>
      <c r="G5085" s="6">
        <v>84178864</v>
      </c>
      <c r="H5085" s="4">
        <f t="shared" si="159"/>
        <v>171540</v>
      </c>
    </row>
    <row r="5086" spans="1:8" ht="15" x14ac:dyDescent="0.2">
      <c r="A5086" s="2" t="s">
        <v>16</v>
      </c>
      <c r="B5086" s="6">
        <v>83152206</v>
      </c>
      <c r="C5086" s="6">
        <v>83263634</v>
      </c>
      <c r="D5086" s="4">
        <f t="shared" si="158"/>
        <v>111429</v>
      </c>
      <c r="E5086" s="2" t="s">
        <v>16</v>
      </c>
      <c r="F5086" s="6">
        <v>84398179</v>
      </c>
      <c r="G5086" s="6">
        <v>84510615</v>
      </c>
      <c r="H5086" s="4">
        <f t="shared" si="159"/>
        <v>112437</v>
      </c>
    </row>
    <row r="5087" spans="1:8" ht="15" x14ac:dyDescent="0.2">
      <c r="A5087" s="2" t="s">
        <v>16</v>
      </c>
      <c r="B5087" s="6">
        <v>83311052</v>
      </c>
      <c r="C5087" s="6">
        <v>83461867</v>
      </c>
      <c r="D5087" s="4">
        <f t="shared" si="158"/>
        <v>150816</v>
      </c>
      <c r="E5087" s="2" t="s">
        <v>16</v>
      </c>
      <c r="F5087" s="6">
        <v>84558700</v>
      </c>
      <c r="G5087" s="6">
        <v>84710274</v>
      </c>
      <c r="H5087" s="4">
        <f t="shared" si="159"/>
        <v>151575</v>
      </c>
    </row>
    <row r="5088" spans="1:8" ht="15" x14ac:dyDescent="0.2">
      <c r="A5088" s="2" t="s">
        <v>16</v>
      </c>
      <c r="B5088" s="6">
        <v>83550922</v>
      </c>
      <c r="C5088" s="6">
        <v>83656884</v>
      </c>
      <c r="D5088" s="4">
        <f t="shared" si="158"/>
        <v>105963</v>
      </c>
      <c r="E5088" s="2" t="s">
        <v>16</v>
      </c>
      <c r="F5088" s="6">
        <v>84800967</v>
      </c>
      <c r="G5088" s="6">
        <v>84907085</v>
      </c>
      <c r="H5088" s="4">
        <f t="shared" si="159"/>
        <v>106119</v>
      </c>
    </row>
    <row r="5089" spans="1:8" ht="15" x14ac:dyDescent="0.2">
      <c r="A5089" s="2" t="s">
        <v>16</v>
      </c>
      <c r="B5089" s="6">
        <v>83750487</v>
      </c>
      <c r="C5089" s="6">
        <v>83850766</v>
      </c>
      <c r="D5089" s="4">
        <f t="shared" si="158"/>
        <v>100280</v>
      </c>
      <c r="E5089" s="2" t="s">
        <v>16</v>
      </c>
      <c r="F5089" s="6">
        <v>85410315</v>
      </c>
      <c r="G5089" s="6">
        <v>85309535</v>
      </c>
      <c r="H5089" s="4">
        <f t="shared" si="159"/>
        <v>-100779</v>
      </c>
    </row>
    <row r="5090" spans="1:8" ht="15" x14ac:dyDescent="0.2">
      <c r="A5090" s="2" t="s">
        <v>16</v>
      </c>
      <c r="B5090" s="6">
        <v>83950642</v>
      </c>
      <c r="C5090" s="6">
        <v>84069462</v>
      </c>
      <c r="D5090" s="4">
        <f t="shared" si="158"/>
        <v>118821</v>
      </c>
      <c r="E5090" s="2" t="s">
        <v>16</v>
      </c>
      <c r="F5090" s="6">
        <v>85207677</v>
      </c>
      <c r="G5090" s="6">
        <v>85087628</v>
      </c>
      <c r="H5090" s="4">
        <f t="shared" si="159"/>
        <v>-120048</v>
      </c>
    </row>
    <row r="5091" spans="1:8" ht="15" x14ac:dyDescent="0.2">
      <c r="A5091" s="2" t="s">
        <v>17</v>
      </c>
      <c r="B5091" s="6">
        <v>119194</v>
      </c>
      <c r="C5091" s="6">
        <v>329837</v>
      </c>
      <c r="D5091" s="4">
        <f t="shared" si="158"/>
        <v>210644</v>
      </c>
      <c r="E5091" s="2" t="s">
        <v>17</v>
      </c>
      <c r="F5091" s="6">
        <v>104649</v>
      </c>
      <c r="G5091" s="6">
        <v>316564</v>
      </c>
      <c r="H5091" s="4">
        <f t="shared" si="159"/>
        <v>211916</v>
      </c>
    </row>
    <row r="5092" spans="1:8" ht="15" x14ac:dyDescent="0.2">
      <c r="A5092" s="2" t="s">
        <v>17</v>
      </c>
      <c r="B5092" s="6">
        <v>1049636</v>
      </c>
      <c r="C5092" s="6">
        <v>1154810</v>
      </c>
      <c r="D5092" s="4">
        <f t="shared" si="158"/>
        <v>105175</v>
      </c>
      <c r="E5092" s="2" t="s">
        <v>17</v>
      </c>
      <c r="F5092" s="6">
        <v>1010909</v>
      </c>
      <c r="G5092" s="6">
        <v>1116862</v>
      </c>
      <c r="H5092" s="4">
        <f t="shared" si="159"/>
        <v>105954</v>
      </c>
    </row>
    <row r="5093" spans="1:8" ht="15" x14ac:dyDescent="0.2">
      <c r="A5093" s="2" t="s">
        <v>17</v>
      </c>
      <c r="B5093" s="6">
        <v>1231109</v>
      </c>
      <c r="C5093" s="6">
        <v>1426440</v>
      </c>
      <c r="D5093" s="4">
        <f t="shared" si="158"/>
        <v>195332</v>
      </c>
      <c r="E5093" s="2" t="s">
        <v>17</v>
      </c>
      <c r="F5093" s="6">
        <v>1201758</v>
      </c>
      <c r="G5093" s="6">
        <v>1397577</v>
      </c>
      <c r="H5093" s="4">
        <f t="shared" si="159"/>
        <v>195820</v>
      </c>
    </row>
    <row r="5094" spans="1:8" ht="15" x14ac:dyDescent="0.2">
      <c r="A5094" s="2" t="s">
        <v>17</v>
      </c>
      <c r="B5094" s="6">
        <v>1477011</v>
      </c>
      <c r="C5094" s="6">
        <v>1579451</v>
      </c>
      <c r="D5094" s="4">
        <f t="shared" si="158"/>
        <v>102441</v>
      </c>
      <c r="E5094" s="2" t="s">
        <v>17</v>
      </c>
      <c r="F5094" s="6">
        <v>1458721</v>
      </c>
      <c r="G5094" s="6">
        <v>1561268</v>
      </c>
      <c r="H5094" s="4">
        <f t="shared" si="159"/>
        <v>102548</v>
      </c>
    </row>
    <row r="5095" spans="1:8" ht="15" x14ac:dyDescent="0.2">
      <c r="A5095" s="2" t="s">
        <v>17</v>
      </c>
      <c r="B5095" s="6">
        <v>1885337</v>
      </c>
      <c r="C5095" s="6">
        <v>2006336</v>
      </c>
      <c r="D5095" s="4">
        <f t="shared" si="158"/>
        <v>121000</v>
      </c>
      <c r="E5095" s="2" t="s">
        <v>17</v>
      </c>
      <c r="F5095" s="6">
        <v>1843158</v>
      </c>
      <c r="G5095" s="6">
        <v>1721076</v>
      </c>
      <c r="H5095" s="4">
        <f t="shared" si="159"/>
        <v>-122081</v>
      </c>
    </row>
    <row r="5096" spans="1:8" ht="15" x14ac:dyDescent="0.2">
      <c r="A5096" s="2" t="s">
        <v>17</v>
      </c>
      <c r="B5096" s="6">
        <v>2073136</v>
      </c>
      <c r="C5096" s="6">
        <v>2199481</v>
      </c>
      <c r="D5096" s="4">
        <f t="shared" si="158"/>
        <v>126346</v>
      </c>
      <c r="E5096" s="2" t="s">
        <v>17</v>
      </c>
      <c r="F5096" s="6">
        <v>2024899</v>
      </c>
      <c r="G5096" s="6">
        <v>2151725</v>
      </c>
      <c r="H5096" s="4">
        <f t="shared" si="159"/>
        <v>126827</v>
      </c>
    </row>
    <row r="5097" spans="1:8" ht="15" x14ac:dyDescent="0.2">
      <c r="A5097" s="2" t="s">
        <v>17</v>
      </c>
      <c r="B5097" s="6">
        <v>2228208</v>
      </c>
      <c r="C5097" s="6">
        <v>2369311</v>
      </c>
      <c r="D5097" s="4">
        <f t="shared" si="158"/>
        <v>141104</v>
      </c>
      <c r="E5097" s="2" t="s">
        <v>17</v>
      </c>
      <c r="F5097" s="6">
        <v>2180147</v>
      </c>
      <c r="G5097" s="6">
        <v>2321808</v>
      </c>
      <c r="H5097" s="4">
        <f t="shared" si="159"/>
        <v>141662</v>
      </c>
    </row>
    <row r="5098" spans="1:8" ht="15" x14ac:dyDescent="0.2">
      <c r="A5098" s="2" t="s">
        <v>17</v>
      </c>
      <c r="B5098" s="6">
        <v>2369382</v>
      </c>
      <c r="C5098" s="6">
        <v>2472686</v>
      </c>
      <c r="D5098" s="4">
        <f t="shared" si="158"/>
        <v>103305</v>
      </c>
      <c r="E5098" s="2" t="s">
        <v>17</v>
      </c>
      <c r="F5098" s="6">
        <v>2321962</v>
      </c>
      <c r="G5098" s="6">
        <v>2425496</v>
      </c>
      <c r="H5098" s="4">
        <f t="shared" si="159"/>
        <v>103535</v>
      </c>
    </row>
    <row r="5099" spans="1:8" ht="15" x14ac:dyDescent="0.2">
      <c r="A5099" s="2" t="s">
        <v>17</v>
      </c>
      <c r="B5099" s="6">
        <v>2988481</v>
      </c>
      <c r="C5099" s="6">
        <v>3107129</v>
      </c>
      <c r="D5099" s="4">
        <f t="shared" si="158"/>
        <v>118649</v>
      </c>
      <c r="E5099" s="2" t="s">
        <v>17</v>
      </c>
      <c r="F5099" s="6">
        <v>2915002</v>
      </c>
      <c r="G5099" s="6">
        <v>3033784</v>
      </c>
      <c r="H5099" s="4">
        <f t="shared" si="159"/>
        <v>118783</v>
      </c>
    </row>
    <row r="5100" spans="1:8" ht="15" x14ac:dyDescent="0.2">
      <c r="A5100" s="2" t="s">
        <v>17</v>
      </c>
      <c r="B5100" s="6">
        <v>3150076</v>
      </c>
      <c r="C5100" s="6">
        <v>3261344</v>
      </c>
      <c r="D5100" s="4">
        <f t="shared" si="158"/>
        <v>111269</v>
      </c>
      <c r="E5100" s="2" t="s">
        <v>17</v>
      </c>
      <c r="F5100" s="6">
        <v>3076964</v>
      </c>
      <c r="G5100" s="6">
        <v>3189104</v>
      </c>
      <c r="H5100" s="4">
        <f t="shared" si="159"/>
        <v>112141</v>
      </c>
    </row>
    <row r="5101" spans="1:8" ht="15" x14ac:dyDescent="0.2">
      <c r="A5101" s="2" t="s">
        <v>17</v>
      </c>
      <c r="B5101" s="6">
        <v>3261310</v>
      </c>
      <c r="C5101" s="6">
        <v>3367399</v>
      </c>
      <c r="D5101" s="4">
        <f t="shared" si="158"/>
        <v>106090</v>
      </c>
      <c r="E5101" s="2" t="s">
        <v>17</v>
      </c>
      <c r="F5101" s="6">
        <v>3189146</v>
      </c>
      <c r="G5101" s="6">
        <v>3295532</v>
      </c>
      <c r="H5101" s="4">
        <f t="shared" si="159"/>
        <v>106387</v>
      </c>
    </row>
    <row r="5102" spans="1:8" ht="15" x14ac:dyDescent="0.2">
      <c r="A5102" s="2" t="s">
        <v>17</v>
      </c>
      <c r="B5102" s="6">
        <v>3421240</v>
      </c>
      <c r="C5102" s="6">
        <v>3533652</v>
      </c>
      <c r="D5102" s="4">
        <f t="shared" si="158"/>
        <v>112413</v>
      </c>
      <c r="E5102" s="2" t="s">
        <v>17</v>
      </c>
      <c r="F5102" s="6">
        <v>3333757</v>
      </c>
      <c r="G5102" s="6">
        <v>3447109</v>
      </c>
      <c r="H5102" s="4">
        <f t="shared" si="159"/>
        <v>113353</v>
      </c>
    </row>
    <row r="5103" spans="1:8" ht="15" x14ac:dyDescent="0.2">
      <c r="A5103" s="2" t="s">
        <v>17</v>
      </c>
      <c r="B5103" s="6">
        <v>4132795</v>
      </c>
      <c r="C5103" s="6">
        <v>4234710</v>
      </c>
      <c r="D5103" s="4">
        <f t="shared" si="158"/>
        <v>101916</v>
      </c>
      <c r="E5103" s="2" t="s">
        <v>17</v>
      </c>
      <c r="F5103" s="6">
        <v>4019041</v>
      </c>
      <c r="G5103" s="6">
        <v>4122024</v>
      </c>
      <c r="H5103" s="4">
        <f t="shared" si="159"/>
        <v>102984</v>
      </c>
    </row>
    <row r="5104" spans="1:8" ht="15" x14ac:dyDescent="0.2">
      <c r="A5104" s="2" t="s">
        <v>17</v>
      </c>
      <c r="B5104" s="6">
        <v>4514892</v>
      </c>
      <c r="C5104" s="6">
        <v>4628414</v>
      </c>
      <c r="D5104" s="4">
        <f t="shared" si="158"/>
        <v>113523</v>
      </c>
      <c r="E5104" s="2" t="s">
        <v>17</v>
      </c>
      <c r="F5104" s="6">
        <v>4398225</v>
      </c>
      <c r="G5104" s="6">
        <v>4512765</v>
      </c>
      <c r="H5104" s="4">
        <f t="shared" si="159"/>
        <v>114541</v>
      </c>
    </row>
    <row r="5105" spans="1:8" ht="15" x14ac:dyDescent="0.2">
      <c r="A5105" s="2" t="s">
        <v>17</v>
      </c>
      <c r="B5105" s="6">
        <v>4835076</v>
      </c>
      <c r="C5105" s="6">
        <v>4951916</v>
      </c>
      <c r="D5105" s="4">
        <f t="shared" si="158"/>
        <v>116841</v>
      </c>
      <c r="E5105" s="2" t="s">
        <v>17</v>
      </c>
      <c r="F5105" s="6">
        <v>4740984</v>
      </c>
      <c r="G5105" s="6">
        <v>4859106</v>
      </c>
      <c r="H5105" s="4">
        <f t="shared" si="159"/>
        <v>118123</v>
      </c>
    </row>
    <row r="5106" spans="1:8" ht="15" x14ac:dyDescent="0.2">
      <c r="A5106" s="2" t="s">
        <v>17</v>
      </c>
      <c r="B5106" s="6">
        <v>5168620</v>
      </c>
      <c r="C5106" s="6">
        <v>5279687</v>
      </c>
      <c r="D5106" s="4">
        <f t="shared" si="158"/>
        <v>111068</v>
      </c>
      <c r="E5106" s="2" t="s">
        <v>17</v>
      </c>
      <c r="F5106" s="6">
        <v>5085504</v>
      </c>
      <c r="G5106" s="6">
        <v>5198063</v>
      </c>
      <c r="H5106" s="4">
        <f t="shared" si="159"/>
        <v>112560</v>
      </c>
    </row>
    <row r="5107" spans="1:8" ht="15" x14ac:dyDescent="0.2">
      <c r="A5107" s="2" t="s">
        <v>17</v>
      </c>
      <c r="B5107" s="6">
        <v>5419653</v>
      </c>
      <c r="C5107" s="6">
        <v>5553730</v>
      </c>
      <c r="D5107" s="4">
        <f t="shared" si="158"/>
        <v>134078</v>
      </c>
      <c r="E5107" s="2" t="s">
        <v>17</v>
      </c>
      <c r="F5107" s="6">
        <v>5361618</v>
      </c>
      <c r="G5107" s="6">
        <v>5496218</v>
      </c>
      <c r="H5107" s="4">
        <f t="shared" si="159"/>
        <v>134601</v>
      </c>
    </row>
    <row r="5108" spans="1:8" ht="15" x14ac:dyDescent="0.2">
      <c r="A5108" s="2" t="s">
        <v>17</v>
      </c>
      <c r="B5108" s="6">
        <v>5567631</v>
      </c>
      <c r="C5108" s="6">
        <v>5673211</v>
      </c>
      <c r="D5108" s="4">
        <f t="shared" si="158"/>
        <v>105581</v>
      </c>
      <c r="E5108" s="2" t="s">
        <v>17</v>
      </c>
      <c r="F5108" s="6">
        <v>5501213</v>
      </c>
      <c r="G5108" s="6">
        <v>5606881</v>
      </c>
      <c r="H5108" s="4">
        <f t="shared" si="159"/>
        <v>105669</v>
      </c>
    </row>
    <row r="5109" spans="1:8" ht="15" x14ac:dyDescent="0.2">
      <c r="A5109" s="2" t="s">
        <v>17</v>
      </c>
      <c r="B5109" s="6">
        <v>6082324</v>
      </c>
      <c r="C5109" s="6">
        <v>6293965</v>
      </c>
      <c r="D5109" s="4">
        <f t="shared" si="158"/>
        <v>211642</v>
      </c>
      <c r="E5109" s="2" t="s">
        <v>17</v>
      </c>
      <c r="F5109" s="6">
        <v>6031221</v>
      </c>
      <c r="G5109" s="6">
        <v>6244282</v>
      </c>
      <c r="H5109" s="4">
        <f t="shared" si="159"/>
        <v>213062</v>
      </c>
    </row>
    <row r="5110" spans="1:8" ht="15" x14ac:dyDescent="0.2">
      <c r="A5110" s="2" t="s">
        <v>17</v>
      </c>
      <c r="B5110" s="6">
        <v>6780901</v>
      </c>
      <c r="C5110" s="6">
        <v>6885853</v>
      </c>
      <c r="D5110" s="4">
        <f t="shared" si="158"/>
        <v>104953</v>
      </c>
      <c r="E5110" s="2" t="s">
        <v>17</v>
      </c>
      <c r="F5110" s="6">
        <v>6767540</v>
      </c>
      <c r="G5110" s="6">
        <v>6873038</v>
      </c>
      <c r="H5110" s="4">
        <f t="shared" si="159"/>
        <v>105499</v>
      </c>
    </row>
    <row r="5111" spans="1:8" ht="15" x14ac:dyDescent="0.2">
      <c r="A5111" s="2" t="s">
        <v>17</v>
      </c>
      <c r="B5111" s="6">
        <v>7110529</v>
      </c>
      <c r="C5111" s="6">
        <v>7278409</v>
      </c>
      <c r="D5111" s="4">
        <f t="shared" si="158"/>
        <v>167881</v>
      </c>
      <c r="E5111" s="2" t="s">
        <v>17</v>
      </c>
      <c r="F5111" s="6">
        <v>7089726</v>
      </c>
      <c r="G5111" s="6">
        <v>7257874</v>
      </c>
      <c r="H5111" s="4">
        <f t="shared" si="159"/>
        <v>168149</v>
      </c>
    </row>
    <row r="5112" spans="1:8" ht="15" x14ac:dyDescent="0.2">
      <c r="A5112" s="2" t="s">
        <v>17</v>
      </c>
      <c r="B5112" s="6">
        <v>7912217</v>
      </c>
      <c r="C5112" s="6">
        <v>8053276</v>
      </c>
      <c r="D5112" s="4">
        <f t="shared" si="158"/>
        <v>141060</v>
      </c>
      <c r="E5112" s="2" t="s">
        <v>17</v>
      </c>
      <c r="F5112" s="6">
        <v>7891624</v>
      </c>
      <c r="G5112" s="6">
        <v>8032951</v>
      </c>
      <c r="H5112" s="4">
        <f t="shared" si="159"/>
        <v>141328</v>
      </c>
    </row>
    <row r="5113" spans="1:8" ht="15" x14ac:dyDescent="0.2">
      <c r="A5113" s="2" t="s">
        <v>17</v>
      </c>
      <c r="B5113" s="6">
        <v>8125924</v>
      </c>
      <c r="C5113" s="6">
        <v>8265583</v>
      </c>
      <c r="D5113" s="4">
        <f t="shared" si="158"/>
        <v>139660</v>
      </c>
      <c r="E5113" s="2" t="s">
        <v>17</v>
      </c>
      <c r="F5113" s="6">
        <v>8087691</v>
      </c>
      <c r="G5113" s="6">
        <v>8227488</v>
      </c>
      <c r="H5113" s="4">
        <f t="shared" si="159"/>
        <v>139798</v>
      </c>
    </row>
    <row r="5114" spans="1:8" ht="15" x14ac:dyDescent="0.2">
      <c r="A5114" s="2" t="s">
        <v>17</v>
      </c>
      <c r="B5114" s="6">
        <v>8265647</v>
      </c>
      <c r="C5114" s="6">
        <v>8457338</v>
      </c>
      <c r="D5114" s="4">
        <f t="shared" si="158"/>
        <v>191692</v>
      </c>
      <c r="E5114" s="2" t="s">
        <v>17</v>
      </c>
      <c r="F5114" s="6">
        <v>8227485</v>
      </c>
      <c r="G5114" s="6">
        <v>8419413</v>
      </c>
      <c r="H5114" s="4">
        <f t="shared" si="159"/>
        <v>191929</v>
      </c>
    </row>
    <row r="5115" spans="1:8" ht="15" x14ac:dyDescent="0.2">
      <c r="A5115" s="2" t="s">
        <v>17</v>
      </c>
      <c r="B5115" s="6">
        <v>8786584</v>
      </c>
      <c r="C5115" s="6">
        <v>8942941</v>
      </c>
      <c r="D5115" s="4">
        <f t="shared" si="158"/>
        <v>156358</v>
      </c>
      <c r="E5115" s="2" t="s">
        <v>17</v>
      </c>
      <c r="F5115" s="6">
        <v>8767523</v>
      </c>
      <c r="G5115" s="6">
        <v>8923838</v>
      </c>
      <c r="H5115" s="4">
        <f t="shared" si="159"/>
        <v>156316</v>
      </c>
    </row>
    <row r="5116" spans="1:8" ht="15" x14ac:dyDescent="0.2">
      <c r="A5116" s="2" t="s">
        <v>17</v>
      </c>
      <c r="B5116" s="6">
        <v>8981354</v>
      </c>
      <c r="C5116" s="6">
        <v>9107909</v>
      </c>
      <c r="D5116" s="4">
        <f t="shared" si="158"/>
        <v>126556</v>
      </c>
      <c r="E5116" s="2" t="s">
        <v>17</v>
      </c>
      <c r="F5116" s="6">
        <v>8962434</v>
      </c>
      <c r="G5116" s="6">
        <v>9089375</v>
      </c>
      <c r="H5116" s="4">
        <f t="shared" si="159"/>
        <v>126942</v>
      </c>
    </row>
    <row r="5117" spans="1:8" ht="15" x14ac:dyDescent="0.2">
      <c r="A5117" s="2" t="s">
        <v>17</v>
      </c>
      <c r="B5117" s="6">
        <v>9107967</v>
      </c>
      <c r="C5117" s="6">
        <v>9373256</v>
      </c>
      <c r="D5117" s="4">
        <f t="shared" si="158"/>
        <v>265290</v>
      </c>
      <c r="E5117" s="2" t="s">
        <v>17</v>
      </c>
      <c r="F5117" s="6">
        <v>9089347</v>
      </c>
      <c r="G5117" s="6">
        <v>9354964</v>
      </c>
      <c r="H5117" s="4">
        <f t="shared" si="159"/>
        <v>265618</v>
      </c>
    </row>
    <row r="5118" spans="1:8" ht="15" x14ac:dyDescent="0.2">
      <c r="A5118" s="2" t="s">
        <v>17</v>
      </c>
      <c r="B5118" s="6">
        <v>9775589</v>
      </c>
      <c r="C5118" s="6">
        <v>9929672</v>
      </c>
      <c r="D5118" s="4">
        <f t="shared" si="158"/>
        <v>154084</v>
      </c>
      <c r="E5118" s="2" t="s">
        <v>17</v>
      </c>
      <c r="F5118" s="6">
        <v>9766232</v>
      </c>
      <c r="G5118" s="6">
        <v>9921043</v>
      </c>
      <c r="H5118" s="4">
        <f t="shared" si="159"/>
        <v>154812</v>
      </c>
    </row>
    <row r="5119" spans="1:8" ht="15" x14ac:dyDescent="0.2">
      <c r="A5119" s="2" t="s">
        <v>17</v>
      </c>
      <c r="B5119" s="6">
        <v>10176607</v>
      </c>
      <c r="C5119" s="6">
        <v>10358221</v>
      </c>
      <c r="D5119" s="4">
        <f t="shared" si="158"/>
        <v>181615</v>
      </c>
      <c r="E5119" s="2" t="s">
        <v>17</v>
      </c>
      <c r="F5119" s="6">
        <v>10190706</v>
      </c>
      <c r="G5119" s="6">
        <v>10372647</v>
      </c>
      <c r="H5119" s="4">
        <f t="shared" si="159"/>
        <v>181942</v>
      </c>
    </row>
    <row r="5120" spans="1:8" ht="15" x14ac:dyDescent="0.2">
      <c r="A5120" s="2" t="s">
        <v>17</v>
      </c>
      <c r="B5120" s="6">
        <v>10596765</v>
      </c>
      <c r="C5120" s="6">
        <v>10710670</v>
      </c>
      <c r="D5120" s="4">
        <f t="shared" si="158"/>
        <v>113906</v>
      </c>
      <c r="E5120" s="2" t="s">
        <v>17</v>
      </c>
      <c r="F5120" s="6">
        <v>10622934</v>
      </c>
      <c r="G5120" s="6">
        <v>10736955</v>
      </c>
      <c r="H5120" s="4">
        <f t="shared" si="159"/>
        <v>114022</v>
      </c>
    </row>
    <row r="5121" spans="1:8" ht="15" x14ac:dyDescent="0.2">
      <c r="A5121" s="2" t="s">
        <v>17</v>
      </c>
      <c r="B5121" s="6">
        <v>10797207</v>
      </c>
      <c r="C5121" s="6">
        <v>11013441</v>
      </c>
      <c r="D5121" s="4">
        <f t="shared" si="158"/>
        <v>216235</v>
      </c>
      <c r="E5121" s="2" t="s">
        <v>17</v>
      </c>
      <c r="F5121" s="6">
        <v>10832692</v>
      </c>
      <c r="G5121" s="6">
        <v>11049048</v>
      </c>
      <c r="H5121" s="4">
        <f t="shared" si="159"/>
        <v>216357</v>
      </c>
    </row>
    <row r="5122" spans="1:8" ht="15" x14ac:dyDescent="0.2">
      <c r="A5122" s="2" t="s">
        <v>17</v>
      </c>
      <c r="B5122" s="6">
        <v>12578358</v>
      </c>
      <c r="C5122" s="6">
        <v>12728304</v>
      </c>
      <c r="D5122" s="4">
        <f t="shared" si="158"/>
        <v>149947</v>
      </c>
      <c r="E5122" s="2" t="s">
        <v>17</v>
      </c>
      <c r="F5122" s="6">
        <v>12653519</v>
      </c>
      <c r="G5122" s="6">
        <v>12803607</v>
      </c>
      <c r="H5122" s="4">
        <f t="shared" si="159"/>
        <v>150089</v>
      </c>
    </row>
    <row r="5123" spans="1:8" ht="15" x14ac:dyDescent="0.2">
      <c r="A5123" s="2" t="s">
        <v>17</v>
      </c>
      <c r="B5123" s="6">
        <v>13049962</v>
      </c>
      <c r="C5123" s="6">
        <v>13179582</v>
      </c>
      <c r="D5123" s="4">
        <f t="shared" si="158"/>
        <v>129621</v>
      </c>
      <c r="E5123" s="2" t="s">
        <v>17</v>
      </c>
      <c r="F5123" s="6">
        <v>13034818</v>
      </c>
      <c r="G5123" s="6">
        <v>13165069</v>
      </c>
      <c r="H5123" s="4">
        <f t="shared" si="159"/>
        <v>130252</v>
      </c>
    </row>
    <row r="5124" spans="1:8" ht="15" x14ac:dyDescent="0.2">
      <c r="A5124" s="2" t="s">
        <v>17</v>
      </c>
      <c r="B5124" s="6">
        <v>13193133</v>
      </c>
      <c r="C5124" s="6">
        <v>13325568</v>
      </c>
      <c r="D5124" s="4">
        <f t="shared" ref="D5124:D5187" si="160">C5124-B5124+1</f>
        <v>132436</v>
      </c>
      <c r="E5124" s="2" t="s">
        <v>17</v>
      </c>
      <c r="F5124" s="6">
        <v>13178825</v>
      </c>
      <c r="G5124" s="6">
        <v>13311500</v>
      </c>
      <c r="H5124" s="4">
        <f t="shared" ref="H5124:H5187" si="161">G5124-F5124+1</f>
        <v>132676</v>
      </c>
    </row>
    <row r="5125" spans="1:8" ht="15" x14ac:dyDescent="0.2">
      <c r="A5125" s="2" t="s">
        <v>17</v>
      </c>
      <c r="B5125" s="6">
        <v>14218029</v>
      </c>
      <c r="C5125" s="6">
        <v>14368403</v>
      </c>
      <c r="D5125" s="4">
        <f t="shared" si="160"/>
        <v>150375</v>
      </c>
      <c r="E5125" s="2" t="s">
        <v>17</v>
      </c>
      <c r="F5125" s="6">
        <v>14049628</v>
      </c>
      <c r="G5125" s="6">
        <v>14200277</v>
      </c>
      <c r="H5125" s="4">
        <f t="shared" si="161"/>
        <v>150650</v>
      </c>
    </row>
    <row r="5126" spans="1:8" ht="15" x14ac:dyDescent="0.2">
      <c r="A5126" s="2" t="s">
        <v>17</v>
      </c>
      <c r="B5126" s="6">
        <v>14740992</v>
      </c>
      <c r="C5126" s="6">
        <v>14907610</v>
      </c>
      <c r="D5126" s="4">
        <f t="shared" si="160"/>
        <v>166619</v>
      </c>
      <c r="E5126" s="2" t="s">
        <v>17</v>
      </c>
      <c r="F5126" s="6">
        <v>14828692</v>
      </c>
      <c r="G5126" s="6">
        <v>14995829</v>
      </c>
      <c r="H5126" s="4">
        <f t="shared" si="161"/>
        <v>167138</v>
      </c>
    </row>
    <row r="5127" spans="1:8" ht="15" x14ac:dyDescent="0.2">
      <c r="A5127" s="2" t="s">
        <v>17</v>
      </c>
      <c r="B5127" s="6">
        <v>15074824</v>
      </c>
      <c r="C5127" s="6">
        <v>15191179</v>
      </c>
      <c r="D5127" s="4">
        <f t="shared" si="160"/>
        <v>116356</v>
      </c>
      <c r="E5127" s="2" t="s">
        <v>17</v>
      </c>
      <c r="F5127" s="6">
        <v>15155891</v>
      </c>
      <c r="G5127" s="6">
        <v>15272931</v>
      </c>
      <c r="H5127" s="4">
        <f t="shared" si="161"/>
        <v>117041</v>
      </c>
    </row>
    <row r="5128" spans="1:8" ht="15" x14ac:dyDescent="0.2">
      <c r="A5128" s="2" t="s">
        <v>17</v>
      </c>
      <c r="B5128" s="6">
        <v>15995293</v>
      </c>
      <c r="C5128" s="6">
        <v>16101388</v>
      </c>
      <c r="D5128" s="4">
        <f t="shared" si="160"/>
        <v>106096</v>
      </c>
      <c r="E5128" s="2" t="s">
        <v>17</v>
      </c>
      <c r="F5128" s="6">
        <v>15991420</v>
      </c>
      <c r="G5128" s="6">
        <v>16098043</v>
      </c>
      <c r="H5128" s="4">
        <f t="shared" si="161"/>
        <v>106624</v>
      </c>
    </row>
    <row r="5129" spans="1:8" ht="15" x14ac:dyDescent="0.2">
      <c r="A5129" s="2" t="s">
        <v>17</v>
      </c>
      <c r="B5129" s="6">
        <v>16433664</v>
      </c>
      <c r="C5129" s="6">
        <v>16616650</v>
      </c>
      <c r="D5129" s="4">
        <f t="shared" si="160"/>
        <v>182987</v>
      </c>
      <c r="E5129" s="2" t="s">
        <v>17</v>
      </c>
      <c r="F5129" s="6">
        <v>16432540</v>
      </c>
      <c r="G5129" s="6">
        <v>16616776</v>
      </c>
      <c r="H5129" s="4">
        <f t="shared" si="161"/>
        <v>184237</v>
      </c>
    </row>
    <row r="5130" spans="1:8" ht="15" x14ac:dyDescent="0.2">
      <c r="A5130" s="2" t="s">
        <v>17</v>
      </c>
      <c r="B5130" s="6">
        <v>16747609</v>
      </c>
      <c r="C5130" s="6">
        <v>16899906</v>
      </c>
      <c r="D5130" s="4">
        <f t="shared" si="160"/>
        <v>152298</v>
      </c>
      <c r="E5130" s="2" t="s">
        <v>17</v>
      </c>
      <c r="F5130" s="6">
        <v>16766639</v>
      </c>
      <c r="G5130" s="6">
        <v>16919324</v>
      </c>
      <c r="H5130" s="4">
        <f t="shared" si="161"/>
        <v>152686</v>
      </c>
    </row>
    <row r="5131" spans="1:8" ht="15" x14ac:dyDescent="0.2">
      <c r="A5131" s="2" t="s">
        <v>17</v>
      </c>
      <c r="B5131" s="6">
        <v>17076378</v>
      </c>
      <c r="C5131" s="6">
        <v>17193189</v>
      </c>
      <c r="D5131" s="4">
        <f t="shared" si="160"/>
        <v>116812</v>
      </c>
      <c r="E5131" s="2" t="s">
        <v>17</v>
      </c>
      <c r="F5131" s="6">
        <v>17071848</v>
      </c>
      <c r="G5131" s="6">
        <v>17189047</v>
      </c>
      <c r="H5131" s="4">
        <f t="shared" si="161"/>
        <v>117200</v>
      </c>
    </row>
    <row r="5132" spans="1:8" ht="15" x14ac:dyDescent="0.2">
      <c r="A5132" s="2" t="s">
        <v>17</v>
      </c>
      <c r="B5132" s="6">
        <v>17230170</v>
      </c>
      <c r="C5132" s="6">
        <v>17340562</v>
      </c>
      <c r="D5132" s="4">
        <f t="shared" si="160"/>
        <v>110393</v>
      </c>
      <c r="E5132" s="2" t="s">
        <v>17</v>
      </c>
      <c r="F5132" s="6">
        <v>17218330</v>
      </c>
      <c r="G5132" s="6">
        <v>17329593</v>
      </c>
      <c r="H5132" s="4">
        <f t="shared" si="161"/>
        <v>111264</v>
      </c>
    </row>
    <row r="5133" spans="1:8" ht="15" x14ac:dyDescent="0.2">
      <c r="A5133" s="2" t="s">
        <v>17</v>
      </c>
      <c r="B5133" s="6">
        <v>17789761</v>
      </c>
      <c r="C5133" s="6">
        <v>17956447</v>
      </c>
      <c r="D5133" s="4">
        <f t="shared" si="160"/>
        <v>166687</v>
      </c>
      <c r="E5133" s="2" t="s">
        <v>17</v>
      </c>
      <c r="F5133" s="6">
        <v>17779325</v>
      </c>
      <c r="G5133" s="6">
        <v>17946599</v>
      </c>
      <c r="H5133" s="4">
        <f t="shared" si="161"/>
        <v>167275</v>
      </c>
    </row>
    <row r="5134" spans="1:8" ht="15" x14ac:dyDescent="0.2">
      <c r="A5134" s="2" t="s">
        <v>17</v>
      </c>
      <c r="B5134" s="6">
        <v>18348641</v>
      </c>
      <c r="C5134" s="6">
        <v>18464895</v>
      </c>
      <c r="D5134" s="4">
        <f t="shared" si="160"/>
        <v>116255</v>
      </c>
      <c r="E5134" s="2" t="s">
        <v>17</v>
      </c>
      <c r="F5134" s="6">
        <v>18363682</v>
      </c>
      <c r="G5134" s="6">
        <v>18480312</v>
      </c>
      <c r="H5134" s="4">
        <f t="shared" si="161"/>
        <v>116631</v>
      </c>
    </row>
    <row r="5135" spans="1:8" ht="15" x14ac:dyDescent="0.2">
      <c r="A5135" s="2" t="s">
        <v>17</v>
      </c>
      <c r="B5135" s="6">
        <v>18947668</v>
      </c>
      <c r="C5135" s="6">
        <v>19114510</v>
      </c>
      <c r="D5135" s="4">
        <f t="shared" si="160"/>
        <v>166843</v>
      </c>
      <c r="E5135" s="2" t="s">
        <v>17</v>
      </c>
      <c r="F5135" s="6">
        <v>18958845</v>
      </c>
      <c r="G5135" s="6">
        <v>19126133</v>
      </c>
      <c r="H5135" s="4">
        <f t="shared" si="161"/>
        <v>167289</v>
      </c>
    </row>
    <row r="5136" spans="1:8" ht="15" x14ac:dyDescent="0.2">
      <c r="A5136" s="2" t="s">
        <v>17</v>
      </c>
      <c r="B5136" s="6">
        <v>19118688</v>
      </c>
      <c r="C5136" s="6">
        <v>19242179</v>
      </c>
      <c r="D5136" s="4">
        <f t="shared" si="160"/>
        <v>123492</v>
      </c>
      <c r="E5136" s="2" t="s">
        <v>17</v>
      </c>
      <c r="F5136" s="6">
        <v>19126127</v>
      </c>
      <c r="G5136" s="6">
        <v>19249790</v>
      </c>
      <c r="H5136" s="4">
        <f t="shared" si="161"/>
        <v>123664</v>
      </c>
    </row>
    <row r="5137" spans="1:8" ht="15" x14ac:dyDescent="0.2">
      <c r="A5137" s="2" t="s">
        <v>17</v>
      </c>
      <c r="B5137" s="6">
        <v>19242543</v>
      </c>
      <c r="C5137" s="6">
        <v>19344091</v>
      </c>
      <c r="D5137" s="4">
        <f t="shared" si="160"/>
        <v>101549</v>
      </c>
      <c r="E5137" s="2" t="s">
        <v>17</v>
      </c>
      <c r="F5137" s="6">
        <v>19250380</v>
      </c>
      <c r="G5137" s="6">
        <v>19352053</v>
      </c>
      <c r="H5137" s="4">
        <f t="shared" si="161"/>
        <v>101674</v>
      </c>
    </row>
    <row r="5138" spans="1:8" ht="15" x14ac:dyDescent="0.2">
      <c r="A5138" s="2" t="s">
        <v>17</v>
      </c>
      <c r="B5138" s="6">
        <v>19716289</v>
      </c>
      <c r="C5138" s="6">
        <v>19976335</v>
      </c>
      <c r="D5138" s="4">
        <f t="shared" si="160"/>
        <v>260047</v>
      </c>
      <c r="E5138" s="2" t="s">
        <v>17</v>
      </c>
      <c r="F5138" s="6">
        <v>19728645</v>
      </c>
      <c r="G5138" s="6">
        <v>19990434</v>
      </c>
      <c r="H5138" s="4">
        <f t="shared" si="161"/>
        <v>261790</v>
      </c>
    </row>
    <row r="5139" spans="1:8" ht="15" x14ac:dyDescent="0.2">
      <c r="A5139" s="2" t="s">
        <v>17</v>
      </c>
      <c r="B5139" s="6">
        <v>20414036</v>
      </c>
      <c r="C5139" s="6">
        <v>20516824</v>
      </c>
      <c r="D5139" s="4">
        <f t="shared" si="160"/>
        <v>102789</v>
      </c>
      <c r="E5139" s="2" t="s">
        <v>17</v>
      </c>
      <c r="F5139" s="6">
        <v>20414951</v>
      </c>
      <c r="G5139" s="6">
        <v>20517954</v>
      </c>
      <c r="H5139" s="4">
        <f t="shared" si="161"/>
        <v>103004</v>
      </c>
    </row>
    <row r="5140" spans="1:8" ht="15" x14ac:dyDescent="0.2">
      <c r="A5140" s="2" t="s">
        <v>17</v>
      </c>
      <c r="B5140" s="6">
        <v>20682671</v>
      </c>
      <c r="C5140" s="6">
        <v>20785826</v>
      </c>
      <c r="D5140" s="4">
        <f t="shared" si="160"/>
        <v>103156</v>
      </c>
      <c r="E5140" s="2" t="s">
        <v>17</v>
      </c>
      <c r="F5140" s="6">
        <v>20658032</v>
      </c>
      <c r="G5140" s="6">
        <v>20761500</v>
      </c>
      <c r="H5140" s="4">
        <f t="shared" si="161"/>
        <v>103469</v>
      </c>
    </row>
    <row r="5141" spans="1:8" ht="15" x14ac:dyDescent="0.2">
      <c r="A5141" s="2" t="s">
        <v>17</v>
      </c>
      <c r="B5141" s="6">
        <v>20785813</v>
      </c>
      <c r="C5141" s="6">
        <v>20915758</v>
      </c>
      <c r="D5141" s="4">
        <f t="shared" si="160"/>
        <v>129946</v>
      </c>
      <c r="E5141" s="2" t="s">
        <v>17</v>
      </c>
      <c r="F5141" s="6">
        <v>20771220</v>
      </c>
      <c r="G5141" s="6">
        <v>20901498</v>
      </c>
      <c r="H5141" s="4">
        <f t="shared" si="161"/>
        <v>130279</v>
      </c>
    </row>
    <row r="5142" spans="1:8" ht="15" x14ac:dyDescent="0.2">
      <c r="A5142" s="2" t="s">
        <v>17</v>
      </c>
      <c r="B5142" s="6">
        <v>21372565</v>
      </c>
      <c r="C5142" s="6">
        <v>21515156</v>
      </c>
      <c r="D5142" s="4">
        <f t="shared" si="160"/>
        <v>142592</v>
      </c>
      <c r="E5142" s="2" t="s">
        <v>17</v>
      </c>
      <c r="F5142" s="6">
        <v>21282389</v>
      </c>
      <c r="G5142" s="6">
        <v>21426296</v>
      </c>
      <c r="H5142" s="4">
        <f t="shared" si="161"/>
        <v>143908</v>
      </c>
    </row>
    <row r="5143" spans="1:8" ht="15" x14ac:dyDescent="0.2">
      <c r="A5143" s="2" t="s">
        <v>17</v>
      </c>
      <c r="B5143" s="6">
        <v>21645826</v>
      </c>
      <c r="C5143" s="6">
        <v>21771104</v>
      </c>
      <c r="D5143" s="4">
        <f t="shared" si="160"/>
        <v>125279</v>
      </c>
      <c r="E5143" s="2" t="s">
        <v>17</v>
      </c>
      <c r="F5143" s="6">
        <v>21523606</v>
      </c>
      <c r="G5143" s="6">
        <v>21649244</v>
      </c>
      <c r="H5143" s="4">
        <f t="shared" si="161"/>
        <v>125639</v>
      </c>
    </row>
    <row r="5144" spans="1:8" ht="15" x14ac:dyDescent="0.2">
      <c r="A5144" s="2" t="s">
        <v>17</v>
      </c>
      <c r="B5144" s="6">
        <v>21801541</v>
      </c>
      <c r="C5144" s="6">
        <v>22004953</v>
      </c>
      <c r="D5144" s="4">
        <f t="shared" si="160"/>
        <v>203413</v>
      </c>
      <c r="E5144" s="2" t="s">
        <v>17</v>
      </c>
      <c r="F5144" s="6">
        <v>21679873</v>
      </c>
      <c r="G5144" s="6">
        <v>21883410</v>
      </c>
      <c r="H5144" s="4">
        <f t="shared" si="161"/>
        <v>203538</v>
      </c>
    </row>
    <row r="5145" spans="1:8" ht="15" x14ac:dyDescent="0.2">
      <c r="A5145" s="2" t="s">
        <v>17</v>
      </c>
      <c r="B5145" s="6">
        <v>22350476</v>
      </c>
      <c r="C5145" s="6">
        <v>22504581</v>
      </c>
      <c r="D5145" s="4">
        <f t="shared" si="160"/>
        <v>154106</v>
      </c>
      <c r="E5145" s="2" t="s">
        <v>17</v>
      </c>
      <c r="F5145" s="6">
        <v>22142024</v>
      </c>
      <c r="G5145" s="6">
        <v>22296400</v>
      </c>
      <c r="H5145" s="4">
        <f t="shared" si="161"/>
        <v>154377</v>
      </c>
    </row>
    <row r="5146" spans="1:8" ht="15" x14ac:dyDescent="0.2">
      <c r="A5146" s="2" t="s">
        <v>17</v>
      </c>
      <c r="B5146" s="6">
        <v>22904588</v>
      </c>
      <c r="C5146" s="6">
        <v>23004450</v>
      </c>
      <c r="D5146" s="4">
        <f t="shared" si="160"/>
        <v>99863</v>
      </c>
      <c r="E5146" s="2" t="s">
        <v>17</v>
      </c>
      <c r="F5146" s="6">
        <v>22685056</v>
      </c>
      <c r="G5146" s="6">
        <v>22785620</v>
      </c>
      <c r="H5146" s="4">
        <f t="shared" si="161"/>
        <v>100565</v>
      </c>
    </row>
    <row r="5147" spans="1:8" ht="15" x14ac:dyDescent="0.2">
      <c r="A5147" s="2" t="s">
        <v>17</v>
      </c>
      <c r="B5147" s="6">
        <v>23118283</v>
      </c>
      <c r="C5147" s="6">
        <v>23235689</v>
      </c>
      <c r="D5147" s="4">
        <f t="shared" si="160"/>
        <v>117407</v>
      </c>
      <c r="E5147" s="2" t="s">
        <v>17</v>
      </c>
      <c r="F5147" s="6">
        <v>22905475</v>
      </c>
      <c r="G5147" s="6">
        <v>23023235</v>
      </c>
      <c r="H5147" s="4">
        <f t="shared" si="161"/>
        <v>117761</v>
      </c>
    </row>
    <row r="5148" spans="1:8" ht="15" x14ac:dyDescent="0.2">
      <c r="A5148" s="2" t="s">
        <v>17</v>
      </c>
      <c r="B5148" s="6">
        <v>23871717</v>
      </c>
      <c r="C5148" s="6">
        <v>23990847</v>
      </c>
      <c r="D5148" s="4">
        <f t="shared" si="160"/>
        <v>119131</v>
      </c>
      <c r="E5148" s="2" t="s">
        <v>17</v>
      </c>
      <c r="F5148" s="6">
        <v>23563152</v>
      </c>
      <c r="G5148" s="6">
        <v>23682950</v>
      </c>
      <c r="H5148" s="4">
        <f t="shared" si="161"/>
        <v>119799</v>
      </c>
    </row>
    <row r="5149" spans="1:8" ht="15" x14ac:dyDescent="0.2">
      <c r="A5149" s="2" t="s">
        <v>17</v>
      </c>
      <c r="B5149" s="6">
        <v>24076514</v>
      </c>
      <c r="C5149" s="6">
        <v>24210531</v>
      </c>
      <c r="D5149" s="4">
        <f t="shared" si="160"/>
        <v>134018</v>
      </c>
      <c r="E5149" s="2" t="s">
        <v>17</v>
      </c>
      <c r="F5149" s="6">
        <v>23778841</v>
      </c>
      <c r="G5149" s="6">
        <v>23913633</v>
      </c>
      <c r="H5149" s="4">
        <f t="shared" si="161"/>
        <v>134793</v>
      </c>
    </row>
    <row r="5150" spans="1:8" ht="15" x14ac:dyDescent="0.2">
      <c r="A5150" s="2" t="s">
        <v>17</v>
      </c>
      <c r="B5150" s="6">
        <v>24511686</v>
      </c>
      <c r="C5150" s="6">
        <v>24613006</v>
      </c>
      <c r="D5150" s="4">
        <f t="shared" si="160"/>
        <v>101321</v>
      </c>
      <c r="E5150" s="2" t="s">
        <v>17</v>
      </c>
      <c r="F5150" s="6">
        <v>24220045</v>
      </c>
      <c r="G5150" s="6">
        <v>24321614</v>
      </c>
      <c r="H5150" s="4">
        <f t="shared" si="161"/>
        <v>101570</v>
      </c>
    </row>
    <row r="5151" spans="1:8" ht="15" x14ac:dyDescent="0.2">
      <c r="A5151" s="2" t="s">
        <v>17</v>
      </c>
      <c r="B5151" s="6">
        <v>24759075</v>
      </c>
      <c r="C5151" s="6">
        <v>24927796</v>
      </c>
      <c r="D5151" s="4">
        <f t="shared" si="160"/>
        <v>168722</v>
      </c>
      <c r="E5151" s="2" t="s">
        <v>17</v>
      </c>
      <c r="F5151" s="6">
        <v>24469767</v>
      </c>
      <c r="G5151" s="6">
        <v>24639490</v>
      </c>
      <c r="H5151" s="4">
        <f t="shared" si="161"/>
        <v>169724</v>
      </c>
    </row>
    <row r="5152" spans="1:8" ht="15" x14ac:dyDescent="0.2">
      <c r="A5152" s="2" t="s">
        <v>17</v>
      </c>
      <c r="B5152" s="6">
        <v>25540228</v>
      </c>
      <c r="C5152" s="6">
        <v>25679287</v>
      </c>
      <c r="D5152" s="4">
        <f t="shared" si="160"/>
        <v>139060</v>
      </c>
      <c r="E5152" s="2" t="s">
        <v>17</v>
      </c>
      <c r="F5152" s="6">
        <v>25228018</v>
      </c>
      <c r="G5152" s="6">
        <v>25367233</v>
      </c>
      <c r="H5152" s="4">
        <f t="shared" si="161"/>
        <v>139216</v>
      </c>
    </row>
    <row r="5153" spans="1:8" ht="15" x14ac:dyDescent="0.2">
      <c r="A5153" s="2" t="s">
        <v>17</v>
      </c>
      <c r="B5153" s="6">
        <v>26001624</v>
      </c>
      <c r="C5153" s="6">
        <v>26138112</v>
      </c>
      <c r="D5153" s="4">
        <f t="shared" si="160"/>
        <v>136489</v>
      </c>
      <c r="E5153" s="2" t="s">
        <v>17</v>
      </c>
      <c r="F5153" s="6">
        <v>25669452</v>
      </c>
      <c r="G5153" s="6">
        <v>25806054</v>
      </c>
      <c r="H5153" s="4">
        <f t="shared" si="161"/>
        <v>136603</v>
      </c>
    </row>
    <row r="5154" spans="1:8" ht="15" x14ac:dyDescent="0.2">
      <c r="A5154" s="2" t="s">
        <v>17</v>
      </c>
      <c r="B5154" s="6">
        <v>26251001</v>
      </c>
      <c r="C5154" s="6">
        <v>26452293</v>
      </c>
      <c r="D5154" s="4">
        <f t="shared" si="160"/>
        <v>201293</v>
      </c>
      <c r="E5154" s="2" t="s">
        <v>17</v>
      </c>
      <c r="F5154" s="6">
        <v>25920776</v>
      </c>
      <c r="G5154" s="6">
        <v>26122563</v>
      </c>
      <c r="H5154" s="4">
        <f t="shared" si="161"/>
        <v>201788</v>
      </c>
    </row>
    <row r="5155" spans="1:8" ht="15" x14ac:dyDescent="0.2">
      <c r="A5155" s="2" t="s">
        <v>17</v>
      </c>
      <c r="B5155" s="6">
        <v>26585215</v>
      </c>
      <c r="C5155" s="6">
        <v>26691220</v>
      </c>
      <c r="D5155" s="4">
        <f t="shared" si="160"/>
        <v>106006</v>
      </c>
      <c r="E5155" s="2" t="s">
        <v>17</v>
      </c>
      <c r="F5155" s="6">
        <v>26256418</v>
      </c>
      <c r="G5155" s="6">
        <v>26362829</v>
      </c>
      <c r="H5155" s="4">
        <f t="shared" si="161"/>
        <v>106412</v>
      </c>
    </row>
    <row r="5156" spans="1:8" ht="15" x14ac:dyDescent="0.2">
      <c r="A5156" s="2" t="s">
        <v>17</v>
      </c>
      <c r="B5156" s="6">
        <v>26779569</v>
      </c>
      <c r="C5156" s="6">
        <v>26893529</v>
      </c>
      <c r="D5156" s="4">
        <f t="shared" si="160"/>
        <v>113961</v>
      </c>
      <c r="E5156" s="2" t="s">
        <v>17</v>
      </c>
      <c r="F5156" s="6">
        <v>26453252</v>
      </c>
      <c r="G5156" s="6">
        <v>26567973</v>
      </c>
      <c r="H5156" s="4">
        <f t="shared" si="161"/>
        <v>114722</v>
      </c>
    </row>
    <row r="5157" spans="1:8" ht="15" x14ac:dyDescent="0.2">
      <c r="A5157" s="2" t="s">
        <v>17</v>
      </c>
      <c r="B5157" s="6">
        <v>27600168</v>
      </c>
      <c r="C5157" s="6">
        <v>27795740</v>
      </c>
      <c r="D5157" s="4">
        <f t="shared" si="160"/>
        <v>195573</v>
      </c>
      <c r="E5157" s="2" t="s">
        <v>17</v>
      </c>
      <c r="F5157" s="6">
        <v>27209797</v>
      </c>
      <c r="G5157" s="6">
        <v>27405438</v>
      </c>
      <c r="H5157" s="4">
        <f t="shared" si="161"/>
        <v>195642</v>
      </c>
    </row>
    <row r="5158" spans="1:8" ht="15" x14ac:dyDescent="0.2">
      <c r="A5158" s="2" t="s">
        <v>17</v>
      </c>
      <c r="B5158" s="6">
        <v>28020439</v>
      </c>
      <c r="C5158" s="6">
        <v>28164415</v>
      </c>
      <c r="D5158" s="4">
        <f t="shared" si="160"/>
        <v>143977</v>
      </c>
      <c r="E5158" s="2" t="s">
        <v>17</v>
      </c>
      <c r="F5158" s="6">
        <v>27632564</v>
      </c>
      <c r="G5158" s="6">
        <v>27777566</v>
      </c>
      <c r="H5158" s="4">
        <f t="shared" si="161"/>
        <v>145003</v>
      </c>
    </row>
    <row r="5159" spans="1:8" ht="15" x14ac:dyDescent="0.2">
      <c r="A5159" s="2" t="s">
        <v>17</v>
      </c>
      <c r="B5159" s="6">
        <v>28247041</v>
      </c>
      <c r="C5159" s="6">
        <v>28372327</v>
      </c>
      <c r="D5159" s="4">
        <f t="shared" si="160"/>
        <v>125287</v>
      </c>
      <c r="E5159" s="2" t="s">
        <v>17</v>
      </c>
      <c r="F5159" s="6">
        <v>27860795</v>
      </c>
      <c r="G5159" s="6">
        <v>27986307</v>
      </c>
      <c r="H5159" s="4">
        <f t="shared" si="161"/>
        <v>125513</v>
      </c>
    </row>
    <row r="5160" spans="1:8" ht="15" x14ac:dyDescent="0.2">
      <c r="A5160" s="2" t="s">
        <v>17</v>
      </c>
      <c r="B5160" s="6">
        <v>28462607</v>
      </c>
      <c r="C5160" s="6">
        <v>28638921</v>
      </c>
      <c r="D5160" s="4">
        <f t="shared" si="160"/>
        <v>176315</v>
      </c>
      <c r="E5160" s="2" t="s">
        <v>17</v>
      </c>
      <c r="F5160" s="6">
        <v>28086159</v>
      </c>
      <c r="G5160" s="6">
        <v>28263037</v>
      </c>
      <c r="H5160" s="4">
        <f t="shared" si="161"/>
        <v>176879</v>
      </c>
    </row>
    <row r="5161" spans="1:8" ht="15" x14ac:dyDescent="0.2">
      <c r="A5161" s="2" t="s">
        <v>17</v>
      </c>
      <c r="B5161" s="6">
        <v>28671765</v>
      </c>
      <c r="C5161" s="6">
        <v>28862014</v>
      </c>
      <c r="D5161" s="4">
        <f t="shared" si="160"/>
        <v>190250</v>
      </c>
      <c r="E5161" s="2" t="s">
        <v>17</v>
      </c>
      <c r="F5161" s="6">
        <v>28297809</v>
      </c>
      <c r="G5161" s="6">
        <v>28488677</v>
      </c>
      <c r="H5161" s="4">
        <f t="shared" si="161"/>
        <v>190869</v>
      </c>
    </row>
    <row r="5162" spans="1:8" ht="15" x14ac:dyDescent="0.2">
      <c r="A5162" s="2" t="s">
        <v>17</v>
      </c>
      <c r="B5162" s="6">
        <v>29745830</v>
      </c>
      <c r="C5162" s="6">
        <v>29932950</v>
      </c>
      <c r="D5162" s="4">
        <f t="shared" si="160"/>
        <v>187121</v>
      </c>
      <c r="E5162" s="2" t="s">
        <v>17</v>
      </c>
      <c r="F5162" s="6">
        <v>29386173</v>
      </c>
      <c r="G5162" s="6">
        <v>29573589</v>
      </c>
      <c r="H5162" s="4">
        <f t="shared" si="161"/>
        <v>187417</v>
      </c>
    </row>
    <row r="5163" spans="1:8" ht="15" x14ac:dyDescent="0.2">
      <c r="A5163" s="2" t="s">
        <v>17</v>
      </c>
      <c r="B5163" s="6">
        <v>30231869</v>
      </c>
      <c r="C5163" s="6">
        <v>30418136</v>
      </c>
      <c r="D5163" s="4">
        <f t="shared" si="160"/>
        <v>186268</v>
      </c>
      <c r="E5163" s="2" t="s">
        <v>17</v>
      </c>
      <c r="F5163" s="6">
        <v>29986560</v>
      </c>
      <c r="G5163" s="6">
        <v>30173106</v>
      </c>
      <c r="H5163" s="4">
        <f t="shared" si="161"/>
        <v>186547</v>
      </c>
    </row>
    <row r="5164" spans="1:8" ht="15" x14ac:dyDescent="0.2">
      <c r="A5164" s="2" t="s">
        <v>17</v>
      </c>
      <c r="B5164" s="6">
        <v>30646172</v>
      </c>
      <c r="C5164" s="6">
        <v>30804949</v>
      </c>
      <c r="D5164" s="4">
        <f t="shared" si="160"/>
        <v>158778</v>
      </c>
      <c r="E5164" s="2" t="s">
        <v>17</v>
      </c>
      <c r="F5164" s="6">
        <v>30387403</v>
      </c>
      <c r="G5164" s="6">
        <v>30546411</v>
      </c>
      <c r="H5164" s="4">
        <f t="shared" si="161"/>
        <v>159009</v>
      </c>
    </row>
    <row r="5165" spans="1:8" ht="15" x14ac:dyDescent="0.2">
      <c r="A5165" s="2" t="s">
        <v>17</v>
      </c>
      <c r="B5165" s="6">
        <v>32077242</v>
      </c>
      <c r="C5165" s="6">
        <v>32181281</v>
      </c>
      <c r="D5165" s="4">
        <f t="shared" si="160"/>
        <v>104040</v>
      </c>
      <c r="E5165" s="2" t="s">
        <v>17</v>
      </c>
      <c r="F5165" s="6">
        <v>31878437</v>
      </c>
      <c r="G5165" s="6">
        <v>31982773</v>
      </c>
      <c r="H5165" s="4">
        <f t="shared" si="161"/>
        <v>104337</v>
      </c>
    </row>
    <row r="5166" spans="1:8" ht="15" x14ac:dyDescent="0.2">
      <c r="A5166" s="2" t="s">
        <v>17</v>
      </c>
      <c r="B5166" s="6">
        <v>32221767</v>
      </c>
      <c r="C5166" s="6">
        <v>32336872</v>
      </c>
      <c r="D5166" s="4">
        <f t="shared" si="160"/>
        <v>115106</v>
      </c>
      <c r="E5166" s="2" t="s">
        <v>17</v>
      </c>
      <c r="F5166" s="6">
        <v>32028199</v>
      </c>
      <c r="G5166" s="6">
        <v>32144256</v>
      </c>
      <c r="H5166" s="4">
        <f t="shared" si="161"/>
        <v>116058</v>
      </c>
    </row>
    <row r="5167" spans="1:8" ht="15" x14ac:dyDescent="0.2">
      <c r="A5167" s="2" t="s">
        <v>17</v>
      </c>
      <c r="B5167" s="6">
        <v>32814097</v>
      </c>
      <c r="C5167" s="6">
        <v>32918583</v>
      </c>
      <c r="D5167" s="4">
        <f t="shared" si="160"/>
        <v>104487</v>
      </c>
      <c r="E5167" s="2" t="s">
        <v>17</v>
      </c>
      <c r="F5167" s="6">
        <v>32509968</v>
      </c>
      <c r="G5167" s="6">
        <v>32614830</v>
      </c>
      <c r="H5167" s="4">
        <f t="shared" si="161"/>
        <v>104863</v>
      </c>
    </row>
    <row r="5168" spans="1:8" ht="15" x14ac:dyDescent="0.2">
      <c r="A5168" s="2" t="s">
        <v>17</v>
      </c>
      <c r="B5168" s="6">
        <v>32970996</v>
      </c>
      <c r="C5168" s="6">
        <v>33083503</v>
      </c>
      <c r="D5168" s="4">
        <f t="shared" si="160"/>
        <v>112508</v>
      </c>
      <c r="E5168" s="2" t="s">
        <v>17</v>
      </c>
      <c r="F5168" s="6">
        <v>32667100</v>
      </c>
      <c r="G5168" s="6">
        <v>32779952</v>
      </c>
      <c r="H5168" s="4">
        <f t="shared" si="161"/>
        <v>112853</v>
      </c>
    </row>
    <row r="5169" spans="1:8" ht="15" x14ac:dyDescent="0.2">
      <c r="A5169" s="2" t="s">
        <v>17</v>
      </c>
      <c r="B5169" s="6">
        <v>33083502</v>
      </c>
      <c r="C5169" s="6">
        <v>33276230</v>
      </c>
      <c r="D5169" s="4">
        <f t="shared" si="160"/>
        <v>192729</v>
      </c>
      <c r="E5169" s="2" t="s">
        <v>17</v>
      </c>
      <c r="F5169" s="6">
        <v>32780293</v>
      </c>
      <c r="G5169" s="6">
        <v>32973384</v>
      </c>
      <c r="H5169" s="4">
        <f t="shared" si="161"/>
        <v>193092</v>
      </c>
    </row>
    <row r="5170" spans="1:8" ht="15" x14ac:dyDescent="0.2">
      <c r="A5170" s="2" t="s">
        <v>17</v>
      </c>
      <c r="B5170" s="6">
        <v>33896388</v>
      </c>
      <c r="C5170" s="6">
        <v>34019053</v>
      </c>
      <c r="D5170" s="4">
        <f t="shared" si="160"/>
        <v>122666</v>
      </c>
      <c r="E5170" s="2" t="s">
        <v>17</v>
      </c>
      <c r="F5170" s="6">
        <v>33516812</v>
      </c>
      <c r="G5170" s="6">
        <v>33639605</v>
      </c>
      <c r="H5170" s="4">
        <f t="shared" si="161"/>
        <v>122794</v>
      </c>
    </row>
    <row r="5171" spans="1:8" ht="15" x14ac:dyDescent="0.2">
      <c r="A5171" s="2" t="s">
        <v>17</v>
      </c>
      <c r="B5171" s="6">
        <v>34298766</v>
      </c>
      <c r="C5171" s="6">
        <v>34471579</v>
      </c>
      <c r="D5171" s="4">
        <f t="shared" si="160"/>
        <v>172814</v>
      </c>
      <c r="E5171" s="2" t="s">
        <v>17</v>
      </c>
      <c r="F5171" s="6">
        <v>33905594</v>
      </c>
      <c r="G5171" s="6">
        <v>34078887</v>
      </c>
      <c r="H5171" s="4">
        <f t="shared" si="161"/>
        <v>173294</v>
      </c>
    </row>
    <row r="5172" spans="1:8" ht="15" x14ac:dyDescent="0.2">
      <c r="A5172" s="2" t="s">
        <v>17</v>
      </c>
      <c r="B5172" s="6">
        <v>34471680</v>
      </c>
      <c r="C5172" s="6">
        <v>34589148</v>
      </c>
      <c r="D5172" s="4">
        <f t="shared" si="160"/>
        <v>117469</v>
      </c>
      <c r="E5172" s="2" t="s">
        <v>17</v>
      </c>
      <c r="F5172" s="6">
        <v>34079030</v>
      </c>
      <c r="G5172" s="6">
        <v>34196924</v>
      </c>
      <c r="H5172" s="4">
        <f t="shared" si="161"/>
        <v>117895</v>
      </c>
    </row>
    <row r="5173" spans="1:8" ht="15" x14ac:dyDescent="0.2">
      <c r="A5173" s="2" t="s">
        <v>17</v>
      </c>
      <c r="B5173" s="6">
        <v>34591764</v>
      </c>
      <c r="C5173" s="6">
        <v>34808781</v>
      </c>
      <c r="D5173" s="4">
        <f t="shared" si="160"/>
        <v>217018</v>
      </c>
      <c r="E5173" s="2" t="s">
        <v>17</v>
      </c>
      <c r="F5173" s="6">
        <v>34200221</v>
      </c>
      <c r="G5173" s="6">
        <v>34418203</v>
      </c>
      <c r="H5173" s="4">
        <f t="shared" si="161"/>
        <v>217983</v>
      </c>
    </row>
    <row r="5174" spans="1:8" ht="15" x14ac:dyDescent="0.2">
      <c r="A5174" s="2" t="s">
        <v>17</v>
      </c>
      <c r="B5174" s="6">
        <v>34814189</v>
      </c>
      <c r="C5174" s="6">
        <v>34947551</v>
      </c>
      <c r="D5174" s="4">
        <f t="shared" si="160"/>
        <v>133363</v>
      </c>
      <c r="E5174" s="2" t="s">
        <v>17</v>
      </c>
      <c r="F5174" s="6">
        <v>34423904</v>
      </c>
      <c r="G5174" s="6">
        <v>34557438</v>
      </c>
      <c r="H5174" s="4">
        <f t="shared" si="161"/>
        <v>133535</v>
      </c>
    </row>
    <row r="5175" spans="1:8" ht="15" x14ac:dyDescent="0.2">
      <c r="A5175" s="2" t="s">
        <v>17</v>
      </c>
      <c r="B5175" s="6">
        <v>35018639</v>
      </c>
      <c r="C5175" s="6">
        <v>35125538</v>
      </c>
      <c r="D5175" s="4">
        <f t="shared" si="160"/>
        <v>106900</v>
      </c>
      <c r="E5175" s="2" t="s">
        <v>17</v>
      </c>
      <c r="F5175" s="6">
        <v>34628904</v>
      </c>
      <c r="G5175" s="6">
        <v>34736006</v>
      </c>
      <c r="H5175" s="4">
        <f t="shared" si="161"/>
        <v>107103</v>
      </c>
    </row>
    <row r="5176" spans="1:8" ht="15" x14ac:dyDescent="0.2">
      <c r="A5176" s="2" t="s">
        <v>17</v>
      </c>
      <c r="B5176" s="6">
        <v>35125625</v>
      </c>
      <c r="C5176" s="6">
        <v>35324926</v>
      </c>
      <c r="D5176" s="4">
        <f t="shared" si="160"/>
        <v>199302</v>
      </c>
      <c r="E5176" s="2" t="s">
        <v>17</v>
      </c>
      <c r="F5176" s="6">
        <v>34736167</v>
      </c>
      <c r="G5176" s="6">
        <v>34935739</v>
      </c>
      <c r="H5176" s="4">
        <f t="shared" si="161"/>
        <v>199573</v>
      </c>
    </row>
    <row r="5177" spans="1:8" ht="15" x14ac:dyDescent="0.2">
      <c r="A5177" s="2" t="s">
        <v>17</v>
      </c>
      <c r="B5177" s="6">
        <v>35588535</v>
      </c>
      <c r="C5177" s="6">
        <v>35707533</v>
      </c>
      <c r="D5177" s="4">
        <f t="shared" si="160"/>
        <v>118999</v>
      </c>
      <c r="E5177" s="2" t="s">
        <v>17</v>
      </c>
      <c r="F5177" s="6">
        <v>35193406</v>
      </c>
      <c r="G5177" s="6">
        <v>35312145</v>
      </c>
      <c r="H5177" s="4">
        <f t="shared" si="161"/>
        <v>118740</v>
      </c>
    </row>
    <row r="5178" spans="1:8" ht="15" x14ac:dyDescent="0.2">
      <c r="A5178" s="2" t="s">
        <v>17</v>
      </c>
      <c r="B5178" s="6">
        <v>35707534</v>
      </c>
      <c r="C5178" s="6">
        <v>35825497</v>
      </c>
      <c r="D5178" s="4">
        <f t="shared" si="160"/>
        <v>117964</v>
      </c>
      <c r="E5178" s="2" t="s">
        <v>17</v>
      </c>
      <c r="F5178" s="6">
        <v>35312332</v>
      </c>
      <c r="G5178" s="6">
        <v>35430422</v>
      </c>
      <c r="H5178" s="4">
        <f t="shared" si="161"/>
        <v>118091</v>
      </c>
    </row>
    <row r="5179" spans="1:8" ht="15" x14ac:dyDescent="0.2">
      <c r="A5179" s="2" t="s">
        <v>17</v>
      </c>
      <c r="B5179" s="6">
        <v>35914743</v>
      </c>
      <c r="C5179" s="6">
        <v>36161614</v>
      </c>
      <c r="D5179" s="4">
        <f t="shared" si="160"/>
        <v>246872</v>
      </c>
      <c r="E5179" s="2" t="s">
        <v>17</v>
      </c>
      <c r="F5179" s="6">
        <v>35520342</v>
      </c>
      <c r="G5179" s="6">
        <v>35767576</v>
      </c>
      <c r="H5179" s="4">
        <f t="shared" si="161"/>
        <v>247235</v>
      </c>
    </row>
    <row r="5180" spans="1:8" ht="15" x14ac:dyDescent="0.2">
      <c r="A5180" s="2" t="s">
        <v>17</v>
      </c>
      <c r="B5180" s="6">
        <v>36332928</v>
      </c>
      <c r="C5180" s="6">
        <v>36438234</v>
      </c>
      <c r="D5180" s="4">
        <f t="shared" si="160"/>
        <v>105307</v>
      </c>
      <c r="E5180" s="2" t="s">
        <v>17</v>
      </c>
      <c r="F5180" s="6">
        <v>35940664</v>
      </c>
      <c r="G5180" s="6">
        <v>36046763</v>
      </c>
      <c r="H5180" s="4">
        <f t="shared" si="161"/>
        <v>106100</v>
      </c>
    </row>
    <row r="5181" spans="1:8" ht="15" x14ac:dyDescent="0.2">
      <c r="A5181" s="2" t="s">
        <v>17</v>
      </c>
      <c r="B5181" s="6">
        <v>36438337</v>
      </c>
      <c r="C5181" s="6">
        <v>36565605</v>
      </c>
      <c r="D5181" s="4">
        <f t="shared" si="160"/>
        <v>127269</v>
      </c>
      <c r="E5181" s="2" t="s">
        <v>17</v>
      </c>
      <c r="F5181" s="6">
        <v>36153315</v>
      </c>
      <c r="G5181" s="6">
        <v>36026082</v>
      </c>
      <c r="H5181" s="4">
        <f t="shared" si="161"/>
        <v>-127232</v>
      </c>
    </row>
    <row r="5182" spans="1:8" ht="15" x14ac:dyDescent="0.2">
      <c r="A5182" s="2" t="s">
        <v>17</v>
      </c>
      <c r="B5182" s="6">
        <v>36632477</v>
      </c>
      <c r="C5182" s="6">
        <v>36758385</v>
      </c>
      <c r="D5182" s="4">
        <f t="shared" si="160"/>
        <v>125909</v>
      </c>
      <c r="E5182" s="2" t="s">
        <v>17</v>
      </c>
      <c r="F5182" s="6">
        <v>36256391</v>
      </c>
      <c r="G5182" s="6">
        <v>36382657</v>
      </c>
      <c r="H5182" s="4">
        <f t="shared" si="161"/>
        <v>126267</v>
      </c>
    </row>
    <row r="5183" spans="1:8" ht="15" x14ac:dyDescent="0.2">
      <c r="A5183" s="2" t="s">
        <v>17</v>
      </c>
      <c r="B5183" s="6">
        <v>36758563</v>
      </c>
      <c r="C5183" s="6">
        <v>36903908</v>
      </c>
      <c r="D5183" s="4">
        <f t="shared" si="160"/>
        <v>145346</v>
      </c>
      <c r="E5183" s="2" t="s">
        <v>17</v>
      </c>
      <c r="F5183" s="6">
        <v>36382657</v>
      </c>
      <c r="G5183" s="6">
        <v>36528305</v>
      </c>
      <c r="H5183" s="4">
        <f t="shared" si="161"/>
        <v>145649</v>
      </c>
    </row>
    <row r="5184" spans="1:8" ht="15" x14ac:dyDescent="0.2">
      <c r="A5184" s="2" t="s">
        <v>17</v>
      </c>
      <c r="B5184" s="6">
        <v>36968132</v>
      </c>
      <c r="C5184" s="6">
        <v>37269533</v>
      </c>
      <c r="D5184" s="4">
        <f t="shared" si="160"/>
        <v>301402</v>
      </c>
      <c r="E5184" s="2" t="s">
        <v>17</v>
      </c>
      <c r="F5184" s="6">
        <v>36590961</v>
      </c>
      <c r="G5184" s="6">
        <v>36893292</v>
      </c>
      <c r="H5184" s="4">
        <f t="shared" si="161"/>
        <v>302332</v>
      </c>
    </row>
    <row r="5185" spans="1:8" ht="15" x14ac:dyDescent="0.2">
      <c r="A5185" s="2" t="s">
        <v>17</v>
      </c>
      <c r="B5185" s="6">
        <v>37269584</v>
      </c>
      <c r="C5185" s="6">
        <v>37399935</v>
      </c>
      <c r="D5185" s="4">
        <f t="shared" si="160"/>
        <v>130352</v>
      </c>
      <c r="E5185" s="2" t="s">
        <v>17</v>
      </c>
      <c r="F5185" s="6">
        <v>36893315</v>
      </c>
      <c r="G5185" s="6">
        <v>37023906</v>
      </c>
      <c r="H5185" s="4">
        <f t="shared" si="161"/>
        <v>130592</v>
      </c>
    </row>
    <row r="5186" spans="1:8" ht="15" x14ac:dyDescent="0.2">
      <c r="A5186" s="2" t="s">
        <v>17</v>
      </c>
      <c r="B5186" s="6">
        <v>37475588</v>
      </c>
      <c r="C5186" s="6">
        <v>37642031</v>
      </c>
      <c r="D5186" s="4">
        <f t="shared" si="160"/>
        <v>166444</v>
      </c>
      <c r="E5186" s="2" t="s">
        <v>17</v>
      </c>
      <c r="F5186" s="6">
        <v>37104944</v>
      </c>
      <c r="G5186" s="6">
        <v>37271773</v>
      </c>
      <c r="H5186" s="4">
        <f t="shared" si="161"/>
        <v>166830</v>
      </c>
    </row>
    <row r="5187" spans="1:8" ht="15" x14ac:dyDescent="0.2">
      <c r="A5187" s="2" t="s">
        <v>17</v>
      </c>
      <c r="B5187" s="6">
        <v>37768723</v>
      </c>
      <c r="C5187" s="6">
        <v>37900299</v>
      </c>
      <c r="D5187" s="4">
        <f t="shared" si="160"/>
        <v>131577</v>
      </c>
      <c r="E5187" s="2" t="s">
        <v>17</v>
      </c>
      <c r="F5187" s="6">
        <v>37419019</v>
      </c>
      <c r="G5187" s="6">
        <v>37551514</v>
      </c>
      <c r="H5187" s="4">
        <f t="shared" si="161"/>
        <v>132496</v>
      </c>
    </row>
    <row r="5188" spans="1:8" ht="15" x14ac:dyDescent="0.2">
      <c r="A5188" s="2" t="s">
        <v>17</v>
      </c>
      <c r="B5188" s="6">
        <v>39118090</v>
      </c>
      <c r="C5188" s="6">
        <v>39244189</v>
      </c>
      <c r="D5188" s="4">
        <f t="shared" ref="D5188:D5251" si="162">C5188-B5188+1</f>
        <v>126100</v>
      </c>
      <c r="E5188" s="2" t="s">
        <v>17</v>
      </c>
      <c r="F5188" s="6">
        <v>38784650</v>
      </c>
      <c r="G5188" s="6">
        <v>38910938</v>
      </c>
      <c r="H5188" s="4">
        <f t="shared" ref="H5188:H5251" si="163">G5188-F5188+1</f>
        <v>126289</v>
      </c>
    </row>
    <row r="5189" spans="1:8" ht="15" x14ac:dyDescent="0.2">
      <c r="A5189" s="2" t="s">
        <v>17</v>
      </c>
      <c r="B5189" s="6">
        <v>40162975</v>
      </c>
      <c r="C5189" s="6">
        <v>40281837</v>
      </c>
      <c r="D5189" s="4">
        <f t="shared" si="162"/>
        <v>118863</v>
      </c>
      <c r="E5189" s="2" t="s">
        <v>17</v>
      </c>
      <c r="F5189" s="6">
        <v>40073527</v>
      </c>
      <c r="G5189" s="6">
        <v>40193038</v>
      </c>
      <c r="H5189" s="4">
        <f t="shared" si="163"/>
        <v>119512</v>
      </c>
    </row>
    <row r="5190" spans="1:8" ht="15" x14ac:dyDescent="0.2">
      <c r="A5190" s="2" t="s">
        <v>17</v>
      </c>
      <c r="B5190" s="6">
        <v>40289434</v>
      </c>
      <c r="C5190" s="6">
        <v>40405157</v>
      </c>
      <c r="D5190" s="4">
        <f t="shared" si="162"/>
        <v>115724</v>
      </c>
      <c r="E5190" s="2" t="s">
        <v>17</v>
      </c>
      <c r="F5190" s="6">
        <v>40376099</v>
      </c>
      <c r="G5190" s="6">
        <v>40492350</v>
      </c>
      <c r="H5190" s="4">
        <f t="shared" si="163"/>
        <v>116252</v>
      </c>
    </row>
    <row r="5191" spans="1:8" ht="15" x14ac:dyDescent="0.2">
      <c r="A5191" s="2" t="s">
        <v>17</v>
      </c>
      <c r="B5191" s="6">
        <v>40461234</v>
      </c>
      <c r="C5191" s="6">
        <v>40580766</v>
      </c>
      <c r="D5191" s="4">
        <f t="shared" si="162"/>
        <v>119533</v>
      </c>
      <c r="E5191" s="2" t="s">
        <v>17</v>
      </c>
      <c r="F5191" s="6">
        <v>40559014</v>
      </c>
      <c r="G5191" s="6">
        <v>40678753</v>
      </c>
      <c r="H5191" s="4">
        <f t="shared" si="163"/>
        <v>119740</v>
      </c>
    </row>
    <row r="5192" spans="1:8" ht="15" x14ac:dyDescent="0.2">
      <c r="A5192" s="2" t="s">
        <v>17</v>
      </c>
      <c r="B5192" s="6">
        <v>40876831</v>
      </c>
      <c r="C5192" s="6">
        <v>41014836</v>
      </c>
      <c r="D5192" s="4">
        <f t="shared" si="162"/>
        <v>138006</v>
      </c>
      <c r="E5192" s="2" t="s">
        <v>17</v>
      </c>
      <c r="F5192" s="6">
        <v>40963423</v>
      </c>
      <c r="G5192" s="6">
        <v>41101388</v>
      </c>
      <c r="H5192" s="4">
        <f t="shared" si="163"/>
        <v>137966</v>
      </c>
    </row>
    <row r="5193" spans="1:8" ht="15" x14ac:dyDescent="0.2">
      <c r="A5193" s="2" t="s">
        <v>17</v>
      </c>
      <c r="B5193" s="6">
        <v>41004846</v>
      </c>
      <c r="C5193" s="6">
        <v>41161137</v>
      </c>
      <c r="D5193" s="4">
        <f t="shared" si="162"/>
        <v>156292</v>
      </c>
      <c r="E5193" s="2" t="s">
        <v>17</v>
      </c>
      <c r="F5193" s="6">
        <v>41091394</v>
      </c>
      <c r="G5193" s="6">
        <v>41248085</v>
      </c>
      <c r="H5193" s="4">
        <f t="shared" si="163"/>
        <v>156692</v>
      </c>
    </row>
    <row r="5194" spans="1:8" ht="15" x14ac:dyDescent="0.2">
      <c r="A5194" s="2" t="s">
        <v>17</v>
      </c>
      <c r="B5194" s="6">
        <v>41326107</v>
      </c>
      <c r="C5194" s="6">
        <v>41439869</v>
      </c>
      <c r="D5194" s="4">
        <f t="shared" si="162"/>
        <v>113763</v>
      </c>
      <c r="E5194" s="2" t="s">
        <v>17</v>
      </c>
      <c r="F5194" s="6">
        <v>41493426</v>
      </c>
      <c r="G5194" s="6">
        <v>41607271</v>
      </c>
      <c r="H5194" s="4">
        <f t="shared" si="163"/>
        <v>113846</v>
      </c>
    </row>
    <row r="5195" spans="1:8" ht="15" x14ac:dyDescent="0.2">
      <c r="A5195" s="2" t="s">
        <v>17</v>
      </c>
      <c r="B5195" s="6">
        <v>41439892</v>
      </c>
      <c r="C5195" s="6">
        <v>41566870</v>
      </c>
      <c r="D5195" s="4">
        <f t="shared" si="162"/>
        <v>126979</v>
      </c>
      <c r="E5195" s="2" t="s">
        <v>17</v>
      </c>
      <c r="F5195" s="6">
        <v>41607256</v>
      </c>
      <c r="G5195" s="6">
        <v>41734406</v>
      </c>
      <c r="H5195" s="4">
        <f t="shared" si="163"/>
        <v>127151</v>
      </c>
    </row>
    <row r="5196" spans="1:8" ht="15" x14ac:dyDescent="0.2">
      <c r="A5196" s="2" t="s">
        <v>17</v>
      </c>
      <c r="B5196" s="6">
        <v>41566888</v>
      </c>
      <c r="C5196" s="6">
        <v>41778261</v>
      </c>
      <c r="D5196" s="4">
        <f t="shared" si="162"/>
        <v>211374</v>
      </c>
      <c r="E5196" s="2" t="s">
        <v>17</v>
      </c>
      <c r="F5196" s="6">
        <v>41736640</v>
      </c>
      <c r="G5196" s="6">
        <v>41948354</v>
      </c>
      <c r="H5196" s="4">
        <f t="shared" si="163"/>
        <v>211715</v>
      </c>
    </row>
    <row r="5197" spans="1:8" ht="15" x14ac:dyDescent="0.2">
      <c r="A5197" s="2" t="s">
        <v>17</v>
      </c>
      <c r="B5197" s="6">
        <v>42558363</v>
      </c>
      <c r="C5197" s="6">
        <v>42673280</v>
      </c>
      <c r="D5197" s="4">
        <f t="shared" si="162"/>
        <v>114918</v>
      </c>
      <c r="E5197" s="2" t="s">
        <v>17</v>
      </c>
      <c r="F5197" s="6">
        <v>42386983</v>
      </c>
      <c r="G5197" s="6">
        <v>42502279</v>
      </c>
      <c r="H5197" s="4">
        <f t="shared" si="163"/>
        <v>115297</v>
      </c>
    </row>
    <row r="5198" spans="1:8" ht="15" x14ac:dyDescent="0.2">
      <c r="A5198" s="2" t="s">
        <v>17</v>
      </c>
      <c r="B5198" s="6">
        <v>43191064</v>
      </c>
      <c r="C5198" s="6">
        <v>43375797</v>
      </c>
      <c r="D5198" s="4">
        <f t="shared" si="162"/>
        <v>184734</v>
      </c>
      <c r="E5198" s="2" t="s">
        <v>17</v>
      </c>
      <c r="F5198" s="6">
        <v>42951015</v>
      </c>
      <c r="G5198" s="6">
        <v>43136266</v>
      </c>
      <c r="H5198" s="4">
        <f t="shared" si="163"/>
        <v>185252</v>
      </c>
    </row>
    <row r="5199" spans="1:8" ht="15" x14ac:dyDescent="0.2">
      <c r="A5199" s="2" t="s">
        <v>17</v>
      </c>
      <c r="B5199" s="6">
        <v>43375793</v>
      </c>
      <c r="C5199" s="6">
        <v>43545091</v>
      </c>
      <c r="D5199" s="4">
        <f t="shared" si="162"/>
        <v>169299</v>
      </c>
      <c r="E5199" s="2" t="s">
        <v>17</v>
      </c>
      <c r="F5199" s="6">
        <v>43136346</v>
      </c>
      <c r="G5199" s="6">
        <v>43306680</v>
      </c>
      <c r="H5199" s="4">
        <f t="shared" si="163"/>
        <v>170335</v>
      </c>
    </row>
    <row r="5200" spans="1:8" ht="15" x14ac:dyDescent="0.2">
      <c r="A5200" s="2" t="s">
        <v>17</v>
      </c>
      <c r="B5200" s="6">
        <v>44279223</v>
      </c>
      <c r="C5200" s="6">
        <v>44405218</v>
      </c>
      <c r="D5200" s="4">
        <f t="shared" si="162"/>
        <v>125996</v>
      </c>
      <c r="E5200" s="2" t="s">
        <v>17</v>
      </c>
      <c r="F5200" s="6">
        <v>43651225</v>
      </c>
      <c r="G5200" s="6">
        <v>43777546</v>
      </c>
      <c r="H5200" s="4">
        <f t="shared" si="163"/>
        <v>126322</v>
      </c>
    </row>
    <row r="5201" spans="1:8" ht="15" x14ac:dyDescent="0.2">
      <c r="A5201" s="2" t="s">
        <v>17</v>
      </c>
      <c r="B5201" s="6">
        <v>44513300</v>
      </c>
      <c r="C5201" s="6">
        <v>44635868</v>
      </c>
      <c r="D5201" s="4">
        <f t="shared" si="162"/>
        <v>122569</v>
      </c>
      <c r="E5201" s="2" t="s">
        <v>17</v>
      </c>
      <c r="F5201" s="6">
        <v>43886728</v>
      </c>
      <c r="G5201" s="6">
        <v>44009379</v>
      </c>
      <c r="H5201" s="4">
        <f t="shared" si="163"/>
        <v>122652</v>
      </c>
    </row>
    <row r="5202" spans="1:8" ht="15" x14ac:dyDescent="0.2">
      <c r="A5202" s="2" t="s">
        <v>17</v>
      </c>
      <c r="B5202" s="6">
        <v>45574621</v>
      </c>
      <c r="C5202" s="6">
        <v>45755130</v>
      </c>
      <c r="D5202" s="4">
        <f t="shared" si="162"/>
        <v>180510</v>
      </c>
      <c r="E5202" s="2" t="s">
        <v>17</v>
      </c>
      <c r="F5202" s="6">
        <v>44907536</v>
      </c>
      <c r="G5202" s="6">
        <v>45088300</v>
      </c>
      <c r="H5202" s="4">
        <f t="shared" si="163"/>
        <v>180765</v>
      </c>
    </row>
    <row r="5203" spans="1:8" ht="15" x14ac:dyDescent="0.2">
      <c r="A5203" s="2" t="s">
        <v>17</v>
      </c>
      <c r="B5203" s="6">
        <v>46316383</v>
      </c>
      <c r="C5203" s="6">
        <v>46463292</v>
      </c>
      <c r="D5203" s="4">
        <f t="shared" si="162"/>
        <v>146910</v>
      </c>
      <c r="E5203" s="2" t="s">
        <v>17</v>
      </c>
      <c r="F5203" s="6">
        <v>46162380</v>
      </c>
      <c r="G5203" s="6">
        <v>46309839</v>
      </c>
      <c r="H5203" s="4">
        <f t="shared" si="163"/>
        <v>147460</v>
      </c>
    </row>
    <row r="5204" spans="1:8" ht="15" x14ac:dyDescent="0.2">
      <c r="A5204" s="2" t="s">
        <v>17</v>
      </c>
      <c r="B5204" s="6">
        <v>46579796</v>
      </c>
      <c r="C5204" s="6">
        <v>46730159</v>
      </c>
      <c r="D5204" s="4">
        <f t="shared" si="162"/>
        <v>150364</v>
      </c>
      <c r="E5204" s="2" t="s">
        <v>17</v>
      </c>
      <c r="F5204" s="6">
        <v>46431137</v>
      </c>
      <c r="G5204" s="6">
        <v>46581529</v>
      </c>
      <c r="H5204" s="4">
        <f t="shared" si="163"/>
        <v>150393</v>
      </c>
    </row>
    <row r="5205" spans="1:8" ht="15" x14ac:dyDescent="0.2">
      <c r="A5205" s="2" t="s">
        <v>17</v>
      </c>
      <c r="B5205" s="6">
        <v>46730144</v>
      </c>
      <c r="C5205" s="6">
        <v>46863609</v>
      </c>
      <c r="D5205" s="4">
        <f t="shared" si="162"/>
        <v>133466</v>
      </c>
      <c r="E5205" s="2" t="s">
        <v>17</v>
      </c>
      <c r="F5205" s="6">
        <v>46581559</v>
      </c>
      <c r="G5205" s="6">
        <v>46715432</v>
      </c>
      <c r="H5205" s="4">
        <f t="shared" si="163"/>
        <v>133874</v>
      </c>
    </row>
    <row r="5206" spans="1:8" ht="15" x14ac:dyDescent="0.2">
      <c r="A5206" s="2" t="s">
        <v>17</v>
      </c>
      <c r="B5206" s="6">
        <v>46879679</v>
      </c>
      <c r="C5206" s="6">
        <v>47232905</v>
      </c>
      <c r="D5206" s="4">
        <f t="shared" si="162"/>
        <v>353227</v>
      </c>
      <c r="E5206" s="2" t="s">
        <v>17</v>
      </c>
      <c r="F5206" s="6">
        <v>46721870</v>
      </c>
      <c r="G5206" s="6">
        <v>47075778</v>
      </c>
      <c r="H5206" s="4">
        <f t="shared" si="163"/>
        <v>353909</v>
      </c>
    </row>
    <row r="5207" spans="1:8" ht="15" x14ac:dyDescent="0.2">
      <c r="A5207" s="2" t="s">
        <v>17</v>
      </c>
      <c r="B5207" s="6">
        <v>47581439</v>
      </c>
      <c r="C5207" s="6">
        <v>47691573</v>
      </c>
      <c r="D5207" s="4">
        <f t="shared" si="162"/>
        <v>110135</v>
      </c>
      <c r="E5207" s="2" t="s">
        <v>17</v>
      </c>
      <c r="F5207" s="6">
        <v>47295543</v>
      </c>
      <c r="G5207" s="6">
        <v>47405947</v>
      </c>
      <c r="H5207" s="4">
        <f t="shared" si="163"/>
        <v>110405</v>
      </c>
    </row>
    <row r="5208" spans="1:8" ht="15" x14ac:dyDescent="0.2">
      <c r="A5208" s="2" t="s">
        <v>17</v>
      </c>
      <c r="B5208" s="6">
        <v>47959251</v>
      </c>
      <c r="C5208" s="6">
        <v>48080725</v>
      </c>
      <c r="D5208" s="4">
        <f t="shared" si="162"/>
        <v>121475</v>
      </c>
      <c r="E5208" s="2" t="s">
        <v>17</v>
      </c>
      <c r="F5208" s="6">
        <v>47653569</v>
      </c>
      <c r="G5208" s="6">
        <v>47775085</v>
      </c>
      <c r="H5208" s="4">
        <f t="shared" si="163"/>
        <v>121517</v>
      </c>
    </row>
    <row r="5209" spans="1:8" ht="15" x14ac:dyDescent="0.2">
      <c r="A5209" s="2" t="s">
        <v>17</v>
      </c>
      <c r="B5209" s="6">
        <v>48551677</v>
      </c>
      <c r="C5209" s="6">
        <v>48700731</v>
      </c>
      <c r="D5209" s="4">
        <f t="shared" si="162"/>
        <v>149055</v>
      </c>
      <c r="E5209" s="2" t="s">
        <v>17</v>
      </c>
      <c r="F5209" s="6">
        <v>48222705</v>
      </c>
      <c r="G5209" s="6">
        <v>48371797</v>
      </c>
      <c r="H5209" s="4">
        <f t="shared" si="163"/>
        <v>149093</v>
      </c>
    </row>
    <row r="5210" spans="1:8" ht="15" x14ac:dyDescent="0.2">
      <c r="A5210" s="2" t="s">
        <v>17</v>
      </c>
      <c r="B5210" s="6">
        <v>48791383</v>
      </c>
      <c r="C5210" s="6">
        <v>48946295</v>
      </c>
      <c r="D5210" s="4">
        <f t="shared" si="162"/>
        <v>154913</v>
      </c>
      <c r="E5210" s="2" t="s">
        <v>17</v>
      </c>
      <c r="F5210" s="6">
        <v>48462157</v>
      </c>
      <c r="G5210" s="6">
        <v>48617297</v>
      </c>
      <c r="H5210" s="4">
        <f t="shared" si="163"/>
        <v>155141</v>
      </c>
    </row>
    <row r="5211" spans="1:8" ht="15" x14ac:dyDescent="0.2">
      <c r="A5211" s="2" t="s">
        <v>17</v>
      </c>
      <c r="B5211" s="6">
        <v>49126811</v>
      </c>
      <c r="C5211" s="6">
        <v>49233401</v>
      </c>
      <c r="D5211" s="4">
        <f t="shared" si="162"/>
        <v>106591</v>
      </c>
      <c r="E5211" s="2" t="s">
        <v>17</v>
      </c>
      <c r="F5211" s="6">
        <v>48819969</v>
      </c>
      <c r="G5211" s="6">
        <v>48926912</v>
      </c>
      <c r="H5211" s="4">
        <f t="shared" si="163"/>
        <v>106944</v>
      </c>
    </row>
    <row r="5212" spans="1:8" ht="15" x14ac:dyDescent="0.2">
      <c r="A5212" s="2" t="s">
        <v>17</v>
      </c>
      <c r="B5212" s="6">
        <v>49233531</v>
      </c>
      <c r="C5212" s="6">
        <v>49378689</v>
      </c>
      <c r="D5212" s="4">
        <f t="shared" si="162"/>
        <v>145159</v>
      </c>
      <c r="E5212" s="2" t="s">
        <v>17</v>
      </c>
      <c r="F5212" s="6">
        <v>48927053</v>
      </c>
      <c r="G5212" s="6">
        <v>49072454</v>
      </c>
      <c r="H5212" s="4">
        <f t="shared" si="163"/>
        <v>145402</v>
      </c>
    </row>
    <row r="5213" spans="1:8" ht="15" x14ac:dyDescent="0.2">
      <c r="A5213" s="2" t="s">
        <v>17</v>
      </c>
      <c r="B5213" s="6">
        <v>49520357</v>
      </c>
      <c r="C5213" s="6">
        <v>49649156</v>
      </c>
      <c r="D5213" s="4">
        <f t="shared" si="162"/>
        <v>128800</v>
      </c>
      <c r="E5213" s="2" t="s">
        <v>17</v>
      </c>
      <c r="F5213" s="6">
        <v>49215160</v>
      </c>
      <c r="G5213" s="6">
        <v>49344190</v>
      </c>
      <c r="H5213" s="4">
        <f t="shared" si="163"/>
        <v>129031</v>
      </c>
    </row>
    <row r="5214" spans="1:8" ht="15" x14ac:dyDescent="0.2">
      <c r="A5214" s="2" t="s">
        <v>17</v>
      </c>
      <c r="B5214" s="6">
        <v>50430060</v>
      </c>
      <c r="C5214" s="6">
        <v>50612497</v>
      </c>
      <c r="D5214" s="4">
        <f t="shared" si="162"/>
        <v>182438</v>
      </c>
      <c r="E5214" s="2" t="s">
        <v>17</v>
      </c>
      <c r="F5214" s="6">
        <v>50165179</v>
      </c>
      <c r="G5214" s="6">
        <v>50347995</v>
      </c>
      <c r="H5214" s="4">
        <f t="shared" si="163"/>
        <v>182817</v>
      </c>
    </row>
    <row r="5215" spans="1:8" ht="15" x14ac:dyDescent="0.2">
      <c r="A5215" s="2" t="s">
        <v>17</v>
      </c>
      <c r="B5215" s="6">
        <v>50821011</v>
      </c>
      <c r="C5215" s="6">
        <v>50933655</v>
      </c>
      <c r="D5215" s="4">
        <f t="shared" si="162"/>
        <v>112645</v>
      </c>
      <c r="E5215" s="2" t="s">
        <v>17</v>
      </c>
      <c r="F5215" s="6">
        <v>50509606</v>
      </c>
      <c r="G5215" s="6">
        <v>50622720</v>
      </c>
      <c r="H5215" s="4">
        <f t="shared" si="163"/>
        <v>113115</v>
      </c>
    </row>
    <row r="5216" spans="1:8" ht="15" x14ac:dyDescent="0.2">
      <c r="A5216" s="2" t="s">
        <v>17</v>
      </c>
      <c r="B5216" s="6">
        <v>50985840</v>
      </c>
      <c r="C5216" s="6">
        <v>51099835</v>
      </c>
      <c r="D5216" s="4">
        <f t="shared" si="162"/>
        <v>113996</v>
      </c>
      <c r="E5216" s="2" t="s">
        <v>17</v>
      </c>
      <c r="F5216" s="6">
        <v>50675865</v>
      </c>
      <c r="G5216" s="6">
        <v>50790675</v>
      </c>
      <c r="H5216" s="4">
        <f t="shared" si="163"/>
        <v>114811</v>
      </c>
    </row>
    <row r="5217" spans="1:8" ht="15" x14ac:dyDescent="0.2">
      <c r="A5217" s="2" t="s">
        <v>17</v>
      </c>
      <c r="B5217" s="6">
        <v>51099836</v>
      </c>
      <c r="C5217" s="6">
        <v>51325106</v>
      </c>
      <c r="D5217" s="4">
        <f t="shared" si="162"/>
        <v>225271</v>
      </c>
      <c r="E5217" s="2" t="s">
        <v>17</v>
      </c>
      <c r="F5217" s="6">
        <v>50791634</v>
      </c>
      <c r="G5217" s="6">
        <v>51017640</v>
      </c>
      <c r="H5217" s="4">
        <f t="shared" si="163"/>
        <v>226007</v>
      </c>
    </row>
    <row r="5218" spans="1:8" ht="15" x14ac:dyDescent="0.2">
      <c r="A5218" s="2" t="s">
        <v>17</v>
      </c>
      <c r="B5218" s="6">
        <v>51403953</v>
      </c>
      <c r="C5218" s="6">
        <v>51512390</v>
      </c>
      <c r="D5218" s="4">
        <f t="shared" si="162"/>
        <v>108438</v>
      </c>
      <c r="E5218" s="2" t="s">
        <v>17</v>
      </c>
      <c r="F5218" s="6">
        <v>51099767</v>
      </c>
      <c r="G5218" s="6">
        <v>51208492</v>
      </c>
      <c r="H5218" s="4">
        <f t="shared" si="163"/>
        <v>108726</v>
      </c>
    </row>
    <row r="5219" spans="1:8" ht="15" x14ac:dyDescent="0.2">
      <c r="A5219" s="2" t="s">
        <v>17</v>
      </c>
      <c r="B5219" s="6">
        <v>51612579</v>
      </c>
      <c r="C5219" s="6">
        <v>51720883</v>
      </c>
      <c r="D5219" s="4">
        <f t="shared" si="162"/>
        <v>108305</v>
      </c>
      <c r="E5219" s="2" t="s">
        <v>17</v>
      </c>
      <c r="F5219" s="6">
        <v>51310237</v>
      </c>
      <c r="G5219" s="6">
        <v>51418634</v>
      </c>
      <c r="H5219" s="4">
        <f t="shared" si="163"/>
        <v>108398</v>
      </c>
    </row>
    <row r="5220" spans="1:8" ht="15" x14ac:dyDescent="0.2">
      <c r="A5220" s="2" t="s">
        <v>17</v>
      </c>
      <c r="B5220" s="6">
        <v>51756532</v>
      </c>
      <c r="C5220" s="6">
        <v>52042686</v>
      </c>
      <c r="D5220" s="4">
        <f t="shared" si="162"/>
        <v>286155</v>
      </c>
      <c r="E5220" s="2" t="s">
        <v>17</v>
      </c>
      <c r="F5220" s="6">
        <v>51455467</v>
      </c>
      <c r="G5220" s="6">
        <v>51741977</v>
      </c>
      <c r="H5220" s="4">
        <f t="shared" si="163"/>
        <v>286511</v>
      </c>
    </row>
    <row r="5221" spans="1:8" ht="15" x14ac:dyDescent="0.2">
      <c r="A5221" s="2" t="s">
        <v>17</v>
      </c>
      <c r="B5221" s="6">
        <v>52253753</v>
      </c>
      <c r="C5221" s="6">
        <v>52368130</v>
      </c>
      <c r="D5221" s="4">
        <f t="shared" si="162"/>
        <v>114378</v>
      </c>
      <c r="E5221" s="2" t="s">
        <v>17</v>
      </c>
      <c r="F5221" s="6">
        <v>51951240</v>
      </c>
      <c r="G5221" s="6">
        <v>52066287</v>
      </c>
      <c r="H5221" s="4">
        <f t="shared" si="163"/>
        <v>115048</v>
      </c>
    </row>
    <row r="5222" spans="1:8" ht="15" x14ac:dyDescent="0.2">
      <c r="A5222" s="2" t="s">
        <v>17</v>
      </c>
      <c r="B5222" s="6">
        <v>52370430</v>
      </c>
      <c r="C5222" s="6">
        <v>52470346</v>
      </c>
      <c r="D5222" s="4">
        <f t="shared" si="162"/>
        <v>99917</v>
      </c>
      <c r="E5222" s="2" t="s">
        <v>17</v>
      </c>
      <c r="F5222" s="6">
        <v>52069190</v>
      </c>
      <c r="G5222" s="6">
        <v>52169329</v>
      </c>
      <c r="H5222" s="4">
        <f t="shared" si="163"/>
        <v>100140</v>
      </c>
    </row>
    <row r="5223" spans="1:8" ht="15" x14ac:dyDescent="0.2">
      <c r="A5223" s="2" t="s">
        <v>17</v>
      </c>
      <c r="B5223" s="6">
        <v>52566413</v>
      </c>
      <c r="C5223" s="6">
        <v>52689545</v>
      </c>
      <c r="D5223" s="4">
        <f t="shared" si="162"/>
        <v>123133</v>
      </c>
      <c r="E5223" s="2" t="s">
        <v>17</v>
      </c>
      <c r="F5223" s="6">
        <v>52266119</v>
      </c>
      <c r="G5223" s="6">
        <v>52389817</v>
      </c>
      <c r="H5223" s="4">
        <f t="shared" si="163"/>
        <v>123699</v>
      </c>
    </row>
    <row r="5224" spans="1:8" ht="15" x14ac:dyDescent="0.2">
      <c r="A5224" s="2" t="s">
        <v>17</v>
      </c>
      <c r="B5224" s="6">
        <v>53053300</v>
      </c>
      <c r="C5224" s="6">
        <v>53174298</v>
      </c>
      <c r="D5224" s="4">
        <f t="shared" si="162"/>
        <v>120999</v>
      </c>
      <c r="E5224" s="2" t="s">
        <v>17</v>
      </c>
      <c r="F5224" s="6">
        <v>52730120</v>
      </c>
      <c r="G5224" s="6">
        <v>52851190</v>
      </c>
      <c r="H5224" s="4">
        <f t="shared" si="163"/>
        <v>121071</v>
      </c>
    </row>
    <row r="5225" spans="1:8" ht="15" x14ac:dyDescent="0.2">
      <c r="A5225" s="2" t="s">
        <v>17</v>
      </c>
      <c r="B5225" s="6">
        <v>53668263</v>
      </c>
      <c r="C5225" s="6">
        <v>53775809</v>
      </c>
      <c r="D5225" s="4">
        <f t="shared" si="162"/>
        <v>107547</v>
      </c>
      <c r="E5225" s="2" t="s">
        <v>17</v>
      </c>
      <c r="F5225" s="6">
        <v>53325725</v>
      </c>
      <c r="G5225" s="6">
        <v>53433367</v>
      </c>
      <c r="H5225" s="4">
        <f t="shared" si="163"/>
        <v>107643</v>
      </c>
    </row>
    <row r="5226" spans="1:8" ht="15" x14ac:dyDescent="0.2">
      <c r="A5226" s="2" t="s">
        <v>17</v>
      </c>
      <c r="B5226" s="6">
        <v>53964286</v>
      </c>
      <c r="C5226" s="6">
        <v>54081249</v>
      </c>
      <c r="D5226" s="4">
        <f t="shared" si="162"/>
        <v>116964</v>
      </c>
      <c r="E5226" s="2" t="s">
        <v>17</v>
      </c>
      <c r="F5226" s="6">
        <v>53646573</v>
      </c>
      <c r="G5226" s="6">
        <v>53763703</v>
      </c>
      <c r="H5226" s="4">
        <f t="shared" si="163"/>
        <v>117131</v>
      </c>
    </row>
    <row r="5227" spans="1:8" ht="15" x14ac:dyDescent="0.2">
      <c r="A5227" s="2" t="s">
        <v>17</v>
      </c>
      <c r="B5227" s="6">
        <v>54217967</v>
      </c>
      <c r="C5227" s="6">
        <v>54346689</v>
      </c>
      <c r="D5227" s="4">
        <f t="shared" si="162"/>
        <v>128723</v>
      </c>
      <c r="E5227" s="2" t="s">
        <v>17</v>
      </c>
      <c r="F5227" s="6">
        <v>53900717</v>
      </c>
      <c r="G5227" s="6">
        <v>54029557</v>
      </c>
      <c r="H5227" s="4">
        <f t="shared" si="163"/>
        <v>128841</v>
      </c>
    </row>
    <row r="5228" spans="1:8" ht="15" x14ac:dyDescent="0.2">
      <c r="A5228" s="2" t="s">
        <v>17</v>
      </c>
      <c r="B5228" s="6">
        <v>55043264</v>
      </c>
      <c r="C5228" s="6">
        <v>55210032</v>
      </c>
      <c r="D5228" s="4">
        <f t="shared" si="162"/>
        <v>166769</v>
      </c>
      <c r="E5228" s="2" t="s">
        <v>17</v>
      </c>
      <c r="F5228" s="6">
        <v>54677667</v>
      </c>
      <c r="G5228" s="6">
        <v>54844636</v>
      </c>
      <c r="H5228" s="4">
        <f t="shared" si="163"/>
        <v>166970</v>
      </c>
    </row>
    <row r="5229" spans="1:8" ht="15" x14ac:dyDescent="0.2">
      <c r="A5229" s="2" t="s">
        <v>17</v>
      </c>
      <c r="B5229" s="6">
        <v>55219412</v>
      </c>
      <c r="C5229" s="6">
        <v>55341756</v>
      </c>
      <c r="D5229" s="4">
        <f t="shared" si="162"/>
        <v>122345</v>
      </c>
      <c r="E5229" s="2" t="s">
        <v>17</v>
      </c>
      <c r="F5229" s="6">
        <v>54851842</v>
      </c>
      <c r="G5229" s="6">
        <v>54974307</v>
      </c>
      <c r="H5229" s="4">
        <f t="shared" si="163"/>
        <v>122466</v>
      </c>
    </row>
    <row r="5230" spans="1:8" ht="15" x14ac:dyDescent="0.2">
      <c r="A5230" s="2" t="s">
        <v>17</v>
      </c>
      <c r="B5230" s="6">
        <v>55605610</v>
      </c>
      <c r="C5230" s="6">
        <v>55779191</v>
      </c>
      <c r="D5230" s="4">
        <f t="shared" si="162"/>
        <v>173582</v>
      </c>
      <c r="E5230" s="2" t="s">
        <v>17</v>
      </c>
      <c r="F5230" s="6">
        <v>55218707</v>
      </c>
      <c r="G5230" s="6">
        <v>55392511</v>
      </c>
      <c r="H5230" s="4">
        <f t="shared" si="163"/>
        <v>173805</v>
      </c>
    </row>
    <row r="5231" spans="1:8" ht="15" x14ac:dyDescent="0.2">
      <c r="A5231" s="2" t="s">
        <v>17</v>
      </c>
      <c r="B5231" s="6">
        <v>55803072</v>
      </c>
      <c r="C5231" s="6">
        <v>55930503</v>
      </c>
      <c r="D5231" s="4">
        <f t="shared" si="162"/>
        <v>127432</v>
      </c>
      <c r="E5231" s="2" t="s">
        <v>17</v>
      </c>
      <c r="F5231" s="6">
        <v>55416988</v>
      </c>
      <c r="G5231" s="6">
        <v>55544588</v>
      </c>
      <c r="H5231" s="4">
        <f t="shared" si="163"/>
        <v>127601</v>
      </c>
    </row>
    <row r="5232" spans="1:8" ht="15" x14ac:dyDescent="0.2">
      <c r="A5232" s="2" t="s">
        <v>17</v>
      </c>
      <c r="B5232" s="6">
        <v>56075509</v>
      </c>
      <c r="C5232" s="6">
        <v>56242189</v>
      </c>
      <c r="D5232" s="4">
        <f t="shared" si="162"/>
        <v>166681</v>
      </c>
      <c r="E5232" s="2" t="s">
        <v>17</v>
      </c>
      <c r="F5232" s="6">
        <v>55683655</v>
      </c>
      <c r="G5232" s="6">
        <v>55850736</v>
      </c>
      <c r="H5232" s="4">
        <f t="shared" si="163"/>
        <v>167082</v>
      </c>
    </row>
    <row r="5233" spans="1:8" ht="15" x14ac:dyDescent="0.2">
      <c r="A5233" s="2" t="s">
        <v>17</v>
      </c>
      <c r="B5233" s="6">
        <v>56439028</v>
      </c>
      <c r="C5233" s="6">
        <v>56615639</v>
      </c>
      <c r="D5233" s="4">
        <f t="shared" si="162"/>
        <v>176612</v>
      </c>
      <c r="E5233" s="2" t="s">
        <v>17</v>
      </c>
      <c r="F5233" s="6">
        <v>56097995</v>
      </c>
      <c r="G5233" s="6">
        <v>56274827</v>
      </c>
      <c r="H5233" s="4">
        <f t="shared" si="163"/>
        <v>176833</v>
      </c>
    </row>
    <row r="5234" spans="1:8" ht="15" x14ac:dyDescent="0.2">
      <c r="A5234" s="2" t="s">
        <v>17</v>
      </c>
      <c r="B5234" s="6">
        <v>56928923</v>
      </c>
      <c r="C5234" s="6">
        <v>57033870</v>
      </c>
      <c r="D5234" s="4">
        <f t="shared" si="162"/>
        <v>104948</v>
      </c>
      <c r="E5234" s="2" t="s">
        <v>17</v>
      </c>
      <c r="F5234" s="6">
        <v>56566827</v>
      </c>
      <c r="G5234" s="6">
        <v>56671871</v>
      </c>
      <c r="H5234" s="4">
        <f t="shared" si="163"/>
        <v>105045</v>
      </c>
    </row>
    <row r="5235" spans="1:8" ht="15" x14ac:dyDescent="0.2">
      <c r="A5235" s="2" t="s">
        <v>17</v>
      </c>
      <c r="B5235" s="6">
        <v>57045957</v>
      </c>
      <c r="C5235" s="6">
        <v>57218647</v>
      </c>
      <c r="D5235" s="4">
        <f t="shared" si="162"/>
        <v>172691</v>
      </c>
      <c r="E5235" s="2" t="s">
        <v>17</v>
      </c>
      <c r="F5235" s="6">
        <v>56682352</v>
      </c>
      <c r="G5235" s="6">
        <v>56855433</v>
      </c>
      <c r="H5235" s="4">
        <f t="shared" si="163"/>
        <v>173082</v>
      </c>
    </row>
    <row r="5236" spans="1:8" ht="15" x14ac:dyDescent="0.2">
      <c r="A5236" s="2" t="s">
        <v>17</v>
      </c>
      <c r="B5236" s="6">
        <v>57265698</v>
      </c>
      <c r="C5236" s="6">
        <v>57374201</v>
      </c>
      <c r="D5236" s="4">
        <f t="shared" si="162"/>
        <v>108504</v>
      </c>
      <c r="E5236" s="2" t="s">
        <v>17</v>
      </c>
      <c r="F5236" s="6">
        <v>56902814</v>
      </c>
      <c r="G5236" s="6">
        <v>57011309</v>
      </c>
      <c r="H5236" s="4">
        <f t="shared" si="163"/>
        <v>108496</v>
      </c>
    </row>
    <row r="5237" spans="1:8" ht="15" x14ac:dyDescent="0.2">
      <c r="A5237" s="2" t="s">
        <v>17</v>
      </c>
      <c r="B5237" s="6">
        <v>57409265</v>
      </c>
      <c r="C5237" s="6">
        <v>57563659</v>
      </c>
      <c r="D5237" s="4">
        <f t="shared" si="162"/>
        <v>154395</v>
      </c>
      <c r="E5237" s="2" t="s">
        <v>17</v>
      </c>
      <c r="F5237" s="6">
        <v>57049117</v>
      </c>
      <c r="G5237" s="6">
        <v>57203827</v>
      </c>
      <c r="H5237" s="4">
        <f t="shared" si="163"/>
        <v>154711</v>
      </c>
    </row>
    <row r="5238" spans="1:8" ht="15" x14ac:dyDescent="0.2">
      <c r="A5238" s="2" t="s">
        <v>17</v>
      </c>
      <c r="B5238" s="6">
        <v>57624257</v>
      </c>
      <c r="C5238" s="6">
        <v>57733372</v>
      </c>
      <c r="D5238" s="4">
        <f t="shared" si="162"/>
        <v>109116</v>
      </c>
      <c r="E5238" s="2" t="s">
        <v>17</v>
      </c>
      <c r="F5238" s="6">
        <v>57264138</v>
      </c>
      <c r="G5238" s="6">
        <v>57373201</v>
      </c>
      <c r="H5238" s="4">
        <f t="shared" si="163"/>
        <v>109064</v>
      </c>
    </row>
    <row r="5239" spans="1:8" ht="15" x14ac:dyDescent="0.2">
      <c r="A5239" s="2" t="s">
        <v>17</v>
      </c>
      <c r="B5239" s="6">
        <v>58123809</v>
      </c>
      <c r="C5239" s="6">
        <v>58260996</v>
      </c>
      <c r="D5239" s="4">
        <f t="shared" si="162"/>
        <v>137188</v>
      </c>
      <c r="E5239" s="2" t="s">
        <v>17</v>
      </c>
      <c r="F5239" s="6">
        <v>57736833</v>
      </c>
      <c r="G5239" s="6">
        <v>57599468</v>
      </c>
      <c r="H5239" s="4">
        <f t="shared" si="163"/>
        <v>-137364</v>
      </c>
    </row>
    <row r="5240" spans="1:8" ht="15" x14ac:dyDescent="0.2">
      <c r="A5240" s="2" t="s">
        <v>17</v>
      </c>
      <c r="B5240" s="6">
        <v>59005659</v>
      </c>
      <c r="C5240" s="6">
        <v>59129873</v>
      </c>
      <c r="D5240" s="4">
        <f t="shared" si="162"/>
        <v>124215</v>
      </c>
      <c r="E5240" s="2" t="s">
        <v>17</v>
      </c>
      <c r="F5240" s="6">
        <v>57905221</v>
      </c>
      <c r="G5240" s="6">
        <v>58029509</v>
      </c>
      <c r="H5240" s="4">
        <f t="shared" si="163"/>
        <v>124289</v>
      </c>
    </row>
    <row r="5241" spans="1:8" ht="15" x14ac:dyDescent="0.2">
      <c r="A5241" s="2" t="s">
        <v>17</v>
      </c>
      <c r="B5241" s="6">
        <v>59285224</v>
      </c>
      <c r="C5241" s="6">
        <v>59420296</v>
      </c>
      <c r="D5241" s="4">
        <f t="shared" si="162"/>
        <v>135073</v>
      </c>
      <c r="E5241" s="2" t="s">
        <v>17</v>
      </c>
      <c r="F5241" s="6">
        <v>58167734</v>
      </c>
      <c r="G5241" s="6">
        <v>58303148</v>
      </c>
      <c r="H5241" s="4">
        <f t="shared" si="163"/>
        <v>135415</v>
      </c>
    </row>
    <row r="5242" spans="1:8" ht="15" x14ac:dyDescent="0.2">
      <c r="A5242" s="2" t="s">
        <v>17</v>
      </c>
      <c r="B5242" s="6">
        <v>60198975</v>
      </c>
      <c r="C5242" s="6">
        <v>60366622</v>
      </c>
      <c r="D5242" s="4">
        <f t="shared" si="162"/>
        <v>167648</v>
      </c>
      <c r="E5242" s="2" t="s">
        <v>17</v>
      </c>
      <c r="F5242" s="6">
        <v>59158200</v>
      </c>
      <c r="G5242" s="6">
        <v>59326018</v>
      </c>
      <c r="H5242" s="4">
        <f t="shared" si="163"/>
        <v>167819</v>
      </c>
    </row>
    <row r="5243" spans="1:8" ht="15" x14ac:dyDescent="0.2">
      <c r="A5243" s="2" t="s">
        <v>17</v>
      </c>
      <c r="B5243" s="6">
        <v>61327049</v>
      </c>
      <c r="C5243" s="6">
        <v>61432990</v>
      </c>
      <c r="D5243" s="4">
        <f t="shared" si="162"/>
        <v>105942</v>
      </c>
      <c r="E5243" s="2" t="s">
        <v>17</v>
      </c>
      <c r="F5243" s="6">
        <v>60322191</v>
      </c>
      <c r="G5243" s="6">
        <v>60428425</v>
      </c>
      <c r="H5243" s="4">
        <f t="shared" si="163"/>
        <v>106235</v>
      </c>
    </row>
    <row r="5244" spans="1:8" ht="15" x14ac:dyDescent="0.2">
      <c r="A5244" s="2" t="s">
        <v>17</v>
      </c>
      <c r="B5244" s="6">
        <v>61681464</v>
      </c>
      <c r="C5244" s="6">
        <v>62042818</v>
      </c>
      <c r="D5244" s="4">
        <f t="shared" si="162"/>
        <v>361355</v>
      </c>
      <c r="E5244" s="2" t="s">
        <v>17</v>
      </c>
      <c r="F5244" s="6">
        <v>60676444</v>
      </c>
      <c r="G5244" s="6">
        <v>61038084</v>
      </c>
      <c r="H5244" s="4">
        <f t="shared" si="163"/>
        <v>361641</v>
      </c>
    </row>
    <row r="5245" spans="1:8" ht="15" x14ac:dyDescent="0.2">
      <c r="A5245" s="2" t="s">
        <v>17</v>
      </c>
      <c r="B5245" s="6">
        <v>62343719</v>
      </c>
      <c r="C5245" s="6">
        <v>62480924</v>
      </c>
      <c r="D5245" s="4">
        <f t="shared" si="162"/>
        <v>137206</v>
      </c>
      <c r="E5245" s="2" t="s">
        <v>17</v>
      </c>
      <c r="F5245" s="6">
        <v>61339453</v>
      </c>
      <c r="G5245" s="6">
        <v>61476946</v>
      </c>
      <c r="H5245" s="4">
        <f t="shared" si="163"/>
        <v>137494</v>
      </c>
    </row>
    <row r="5246" spans="1:8" ht="15" x14ac:dyDescent="0.2">
      <c r="A5246" s="2" t="s">
        <v>17</v>
      </c>
      <c r="B5246" s="6">
        <v>62483095</v>
      </c>
      <c r="C5246" s="6">
        <v>62600556</v>
      </c>
      <c r="D5246" s="4">
        <f t="shared" si="162"/>
        <v>117462</v>
      </c>
      <c r="E5246" s="2" t="s">
        <v>17</v>
      </c>
      <c r="F5246" s="6">
        <v>61479199</v>
      </c>
      <c r="G5246" s="6">
        <v>61596869</v>
      </c>
      <c r="H5246" s="4">
        <f t="shared" si="163"/>
        <v>117671</v>
      </c>
    </row>
    <row r="5247" spans="1:8" ht="15" x14ac:dyDescent="0.2">
      <c r="A5247" s="2" t="s">
        <v>17</v>
      </c>
      <c r="B5247" s="6">
        <v>63462134</v>
      </c>
      <c r="C5247" s="6">
        <v>63579447</v>
      </c>
      <c r="D5247" s="4">
        <f t="shared" si="162"/>
        <v>117314</v>
      </c>
      <c r="E5247" s="2" t="s">
        <v>17</v>
      </c>
      <c r="F5247" s="6">
        <v>62682216</v>
      </c>
      <c r="G5247" s="6">
        <v>62799430</v>
      </c>
      <c r="H5247" s="4">
        <f t="shared" si="163"/>
        <v>117215</v>
      </c>
    </row>
    <row r="5248" spans="1:8" ht="15" x14ac:dyDescent="0.2">
      <c r="A5248" s="2" t="s">
        <v>17</v>
      </c>
      <c r="B5248" s="6">
        <v>63974540</v>
      </c>
      <c r="C5248" s="6">
        <v>64142299</v>
      </c>
      <c r="D5248" s="4">
        <f t="shared" si="162"/>
        <v>167760</v>
      </c>
      <c r="E5248" s="2" t="s">
        <v>17</v>
      </c>
      <c r="F5248" s="6">
        <v>63184214</v>
      </c>
      <c r="G5248" s="6">
        <v>63351975</v>
      </c>
      <c r="H5248" s="4">
        <f t="shared" si="163"/>
        <v>167762</v>
      </c>
    </row>
    <row r="5249" spans="1:8" ht="15" x14ac:dyDescent="0.2">
      <c r="A5249" s="2" t="s">
        <v>17</v>
      </c>
      <c r="B5249" s="6">
        <v>64196081</v>
      </c>
      <c r="C5249" s="6">
        <v>64299764</v>
      </c>
      <c r="D5249" s="4">
        <f t="shared" si="162"/>
        <v>103684</v>
      </c>
      <c r="E5249" s="2" t="s">
        <v>17</v>
      </c>
      <c r="F5249" s="6">
        <v>63405872</v>
      </c>
      <c r="G5249" s="6">
        <v>63509904</v>
      </c>
      <c r="H5249" s="4">
        <f t="shared" si="163"/>
        <v>104033</v>
      </c>
    </row>
    <row r="5250" spans="1:8" ht="15" x14ac:dyDescent="0.2">
      <c r="A5250" s="2" t="s">
        <v>17</v>
      </c>
      <c r="B5250" s="6">
        <v>64322241</v>
      </c>
      <c r="C5250" s="6">
        <v>64589932</v>
      </c>
      <c r="D5250" s="4">
        <f t="shared" si="162"/>
        <v>267692</v>
      </c>
      <c r="E5250" s="2" t="s">
        <v>17</v>
      </c>
      <c r="F5250" s="6">
        <v>63526995</v>
      </c>
      <c r="G5250" s="6">
        <v>63794641</v>
      </c>
      <c r="H5250" s="4">
        <f t="shared" si="163"/>
        <v>267647</v>
      </c>
    </row>
    <row r="5251" spans="1:8" ht="15" x14ac:dyDescent="0.2">
      <c r="A5251" s="2" t="s">
        <v>17</v>
      </c>
      <c r="B5251" s="6">
        <v>64680082</v>
      </c>
      <c r="C5251" s="6">
        <v>64789909</v>
      </c>
      <c r="D5251" s="4">
        <f t="shared" si="162"/>
        <v>109828</v>
      </c>
      <c r="E5251" s="2" t="s">
        <v>17</v>
      </c>
      <c r="F5251" s="6">
        <v>63878128</v>
      </c>
      <c r="G5251" s="6">
        <v>63987941</v>
      </c>
      <c r="H5251" s="4">
        <f t="shared" si="163"/>
        <v>109814</v>
      </c>
    </row>
    <row r="5252" spans="1:8" ht="15" x14ac:dyDescent="0.2">
      <c r="A5252" s="2" t="s">
        <v>17</v>
      </c>
      <c r="B5252" s="6">
        <v>65266315</v>
      </c>
      <c r="C5252" s="6">
        <v>65433501</v>
      </c>
      <c r="D5252" s="4">
        <f t="shared" ref="D5252:D5280" si="164">C5252-B5252+1</f>
        <v>167187</v>
      </c>
      <c r="E5252" s="2" t="s">
        <v>17</v>
      </c>
      <c r="F5252" s="6">
        <v>64530671</v>
      </c>
      <c r="G5252" s="6">
        <v>64698047</v>
      </c>
      <c r="H5252" s="4">
        <f t="shared" ref="H5252:H5280" si="165">G5252-F5252+1</f>
        <v>167377</v>
      </c>
    </row>
    <row r="5253" spans="1:8" ht="15" x14ac:dyDescent="0.2">
      <c r="A5253" s="2" t="s">
        <v>17</v>
      </c>
      <c r="B5253" s="6">
        <v>65514394</v>
      </c>
      <c r="C5253" s="6">
        <v>65672554</v>
      </c>
      <c r="D5253" s="4">
        <f t="shared" si="164"/>
        <v>158161</v>
      </c>
      <c r="E5253" s="2" t="s">
        <v>17</v>
      </c>
      <c r="F5253" s="6">
        <v>64780630</v>
      </c>
      <c r="G5253" s="6">
        <v>64939153</v>
      </c>
      <c r="H5253" s="4">
        <f t="shared" si="165"/>
        <v>158524</v>
      </c>
    </row>
    <row r="5254" spans="1:8" ht="15" x14ac:dyDescent="0.2">
      <c r="A5254" s="2" t="s">
        <v>17</v>
      </c>
      <c r="B5254" s="6">
        <v>65906801</v>
      </c>
      <c r="C5254" s="6">
        <v>66098175</v>
      </c>
      <c r="D5254" s="4">
        <f t="shared" si="164"/>
        <v>191375</v>
      </c>
      <c r="E5254" s="2" t="s">
        <v>17</v>
      </c>
      <c r="F5254" s="6">
        <v>65115817</v>
      </c>
      <c r="G5254" s="6">
        <v>65307401</v>
      </c>
      <c r="H5254" s="4">
        <f t="shared" si="165"/>
        <v>191585</v>
      </c>
    </row>
    <row r="5255" spans="1:8" ht="15" x14ac:dyDescent="0.2">
      <c r="A5255" s="2" t="s">
        <v>17</v>
      </c>
      <c r="B5255" s="6">
        <v>66143353</v>
      </c>
      <c r="C5255" s="6">
        <v>66243431</v>
      </c>
      <c r="D5255" s="4">
        <f t="shared" si="164"/>
        <v>100079</v>
      </c>
      <c r="E5255" s="2" t="s">
        <v>17</v>
      </c>
      <c r="F5255" s="6">
        <v>65361508</v>
      </c>
      <c r="G5255" s="6">
        <v>65461790</v>
      </c>
      <c r="H5255" s="4">
        <f t="shared" si="165"/>
        <v>100283</v>
      </c>
    </row>
    <row r="5256" spans="1:8" ht="15" x14ac:dyDescent="0.2">
      <c r="A5256" s="2" t="s">
        <v>17</v>
      </c>
      <c r="B5256" s="6">
        <v>67762848</v>
      </c>
      <c r="C5256" s="6">
        <v>68035686</v>
      </c>
      <c r="D5256" s="4">
        <f t="shared" si="164"/>
        <v>272839</v>
      </c>
      <c r="E5256" s="2" t="s">
        <v>17</v>
      </c>
      <c r="F5256" s="6">
        <v>67021133</v>
      </c>
      <c r="G5256" s="6">
        <v>67294381</v>
      </c>
      <c r="H5256" s="4">
        <f t="shared" si="165"/>
        <v>273249</v>
      </c>
    </row>
    <row r="5257" spans="1:8" ht="15" x14ac:dyDescent="0.2">
      <c r="A5257" s="2" t="s">
        <v>17</v>
      </c>
      <c r="B5257" s="6">
        <v>68035680</v>
      </c>
      <c r="C5257" s="6">
        <v>68162100</v>
      </c>
      <c r="D5257" s="4">
        <f t="shared" si="164"/>
        <v>126421</v>
      </c>
      <c r="E5257" s="2" t="s">
        <v>17</v>
      </c>
      <c r="F5257" s="6">
        <v>67294427</v>
      </c>
      <c r="G5257" s="6">
        <v>67420936</v>
      </c>
      <c r="H5257" s="4">
        <f t="shared" si="165"/>
        <v>126510</v>
      </c>
    </row>
    <row r="5258" spans="1:8" ht="15" x14ac:dyDescent="0.2">
      <c r="A5258" s="2" t="s">
        <v>17</v>
      </c>
      <c r="B5258" s="6">
        <v>68664715</v>
      </c>
      <c r="C5258" s="6">
        <v>68806355</v>
      </c>
      <c r="D5258" s="4">
        <f t="shared" si="164"/>
        <v>141641</v>
      </c>
      <c r="E5258" s="2" t="s">
        <v>17</v>
      </c>
      <c r="F5258" s="6">
        <v>67921808</v>
      </c>
      <c r="G5258" s="6">
        <v>68063322</v>
      </c>
      <c r="H5258" s="4">
        <f t="shared" si="165"/>
        <v>141515</v>
      </c>
    </row>
    <row r="5259" spans="1:8" ht="15" x14ac:dyDescent="0.2">
      <c r="A5259" s="2" t="s">
        <v>17</v>
      </c>
      <c r="B5259" s="6">
        <v>69696211</v>
      </c>
      <c r="C5259" s="6">
        <v>69819769</v>
      </c>
      <c r="D5259" s="4">
        <f t="shared" si="164"/>
        <v>123559</v>
      </c>
      <c r="E5259" s="2" t="s">
        <v>17</v>
      </c>
      <c r="F5259" s="6">
        <v>69045750</v>
      </c>
      <c r="G5259" s="6">
        <v>69169685</v>
      </c>
      <c r="H5259" s="4">
        <f t="shared" si="165"/>
        <v>123936</v>
      </c>
    </row>
    <row r="5260" spans="1:8" ht="15" x14ac:dyDescent="0.2">
      <c r="A5260" s="2" t="s">
        <v>17</v>
      </c>
      <c r="B5260" s="6">
        <v>70546086</v>
      </c>
      <c r="C5260" s="6">
        <v>70663492</v>
      </c>
      <c r="D5260" s="4">
        <f t="shared" si="164"/>
        <v>117407</v>
      </c>
      <c r="E5260" s="2" t="s">
        <v>17</v>
      </c>
      <c r="F5260" s="6">
        <v>69924465</v>
      </c>
      <c r="G5260" s="6">
        <v>70042104</v>
      </c>
      <c r="H5260" s="4">
        <f t="shared" si="165"/>
        <v>117640</v>
      </c>
    </row>
    <row r="5261" spans="1:8" ht="15" x14ac:dyDescent="0.2">
      <c r="A5261" s="2" t="s">
        <v>17</v>
      </c>
      <c r="B5261" s="6">
        <v>71546894</v>
      </c>
      <c r="C5261" s="6">
        <v>71692840</v>
      </c>
      <c r="D5261" s="4">
        <f t="shared" si="164"/>
        <v>145947</v>
      </c>
      <c r="E5261" s="2" t="s">
        <v>17</v>
      </c>
      <c r="F5261" s="6">
        <v>70977264</v>
      </c>
      <c r="G5261" s="6">
        <v>71123539</v>
      </c>
      <c r="H5261" s="4">
        <f t="shared" si="165"/>
        <v>146276</v>
      </c>
    </row>
    <row r="5262" spans="1:8" ht="15" x14ac:dyDescent="0.2">
      <c r="A5262" s="2" t="s">
        <v>17</v>
      </c>
      <c r="B5262" s="6">
        <v>71857211</v>
      </c>
      <c r="C5262" s="6">
        <v>72023815</v>
      </c>
      <c r="D5262" s="4">
        <f t="shared" si="164"/>
        <v>166605</v>
      </c>
      <c r="E5262" s="2" t="s">
        <v>17</v>
      </c>
      <c r="F5262" s="6">
        <v>71279042</v>
      </c>
      <c r="G5262" s="6">
        <v>71445813</v>
      </c>
      <c r="H5262" s="4">
        <f t="shared" si="165"/>
        <v>166772</v>
      </c>
    </row>
    <row r="5263" spans="1:8" ht="15" x14ac:dyDescent="0.2">
      <c r="A5263" s="2" t="s">
        <v>17</v>
      </c>
      <c r="B5263" s="6">
        <v>72058339</v>
      </c>
      <c r="C5263" s="6">
        <v>72159329</v>
      </c>
      <c r="D5263" s="4">
        <f t="shared" si="164"/>
        <v>100991</v>
      </c>
      <c r="E5263" s="2" t="s">
        <v>17</v>
      </c>
      <c r="F5263" s="6">
        <v>71471024</v>
      </c>
      <c r="G5263" s="6">
        <v>71572106</v>
      </c>
      <c r="H5263" s="4">
        <f t="shared" si="165"/>
        <v>101083</v>
      </c>
    </row>
    <row r="5264" spans="1:8" ht="15" x14ac:dyDescent="0.2">
      <c r="A5264" s="2" t="s">
        <v>17</v>
      </c>
      <c r="B5264" s="6">
        <v>72269079</v>
      </c>
      <c r="C5264" s="6">
        <v>72413236</v>
      </c>
      <c r="D5264" s="4">
        <f t="shared" si="164"/>
        <v>144158</v>
      </c>
      <c r="E5264" s="2" t="s">
        <v>17</v>
      </c>
      <c r="F5264" s="6">
        <v>71678656</v>
      </c>
      <c r="G5264" s="6">
        <v>71822776</v>
      </c>
      <c r="H5264" s="4">
        <f t="shared" si="165"/>
        <v>144121</v>
      </c>
    </row>
    <row r="5265" spans="1:8" ht="15" x14ac:dyDescent="0.2">
      <c r="A5265" s="2" t="s">
        <v>17</v>
      </c>
      <c r="B5265" s="6">
        <v>72556890</v>
      </c>
      <c r="C5265" s="6">
        <v>72662663</v>
      </c>
      <c r="D5265" s="4">
        <f t="shared" si="164"/>
        <v>105774</v>
      </c>
      <c r="E5265" s="2" t="s">
        <v>17</v>
      </c>
      <c r="F5265" s="6">
        <v>71974369</v>
      </c>
      <c r="G5265" s="6">
        <v>72080518</v>
      </c>
      <c r="H5265" s="4">
        <f t="shared" si="165"/>
        <v>106150</v>
      </c>
    </row>
    <row r="5266" spans="1:8" ht="15" x14ac:dyDescent="0.2">
      <c r="A5266" s="2" t="s">
        <v>17</v>
      </c>
      <c r="B5266" s="6">
        <v>73026957</v>
      </c>
      <c r="C5266" s="6">
        <v>73140592</v>
      </c>
      <c r="D5266" s="4">
        <f t="shared" si="164"/>
        <v>113636</v>
      </c>
      <c r="E5266" s="2" t="s">
        <v>17</v>
      </c>
      <c r="F5266" s="6">
        <v>72445800</v>
      </c>
      <c r="G5266" s="6">
        <v>72559435</v>
      </c>
      <c r="H5266" s="4">
        <f t="shared" si="165"/>
        <v>113636</v>
      </c>
    </row>
    <row r="5267" spans="1:8" ht="15" x14ac:dyDescent="0.2">
      <c r="A5267" s="2" t="s">
        <v>17</v>
      </c>
      <c r="B5267" s="6">
        <v>75072417</v>
      </c>
      <c r="C5267" s="6">
        <v>75200465</v>
      </c>
      <c r="D5267" s="4">
        <f t="shared" si="164"/>
        <v>128049</v>
      </c>
      <c r="E5267" s="2" t="s">
        <v>17</v>
      </c>
      <c r="F5267" s="6">
        <v>74613055</v>
      </c>
      <c r="G5267" s="6">
        <v>74741222</v>
      </c>
      <c r="H5267" s="4">
        <f t="shared" si="165"/>
        <v>128168</v>
      </c>
    </row>
    <row r="5268" spans="1:8" ht="15" x14ac:dyDescent="0.2">
      <c r="A5268" s="2" t="s">
        <v>17</v>
      </c>
      <c r="B5268" s="6">
        <v>75524782</v>
      </c>
      <c r="C5268" s="6">
        <v>75628736</v>
      </c>
      <c r="D5268" s="4">
        <f t="shared" si="164"/>
        <v>103955</v>
      </c>
      <c r="E5268" s="2" t="s">
        <v>17</v>
      </c>
      <c r="F5268" s="6">
        <v>75050226</v>
      </c>
      <c r="G5268" s="6">
        <v>75154326</v>
      </c>
      <c r="H5268" s="4">
        <f t="shared" si="165"/>
        <v>104101</v>
      </c>
    </row>
    <row r="5269" spans="1:8" ht="15" x14ac:dyDescent="0.2">
      <c r="A5269" s="2" t="s">
        <v>17</v>
      </c>
      <c r="B5269" s="6">
        <v>75703305</v>
      </c>
      <c r="C5269" s="6">
        <v>75863326</v>
      </c>
      <c r="D5269" s="4">
        <f t="shared" si="164"/>
        <v>160022</v>
      </c>
      <c r="E5269" s="2" t="s">
        <v>17</v>
      </c>
      <c r="F5269" s="6">
        <v>75229493</v>
      </c>
      <c r="G5269" s="6">
        <v>75389602</v>
      </c>
      <c r="H5269" s="4">
        <f t="shared" si="165"/>
        <v>160110</v>
      </c>
    </row>
    <row r="5270" spans="1:8" ht="15" x14ac:dyDescent="0.2">
      <c r="A5270" s="2" t="s">
        <v>17</v>
      </c>
      <c r="B5270" s="6">
        <v>75952228</v>
      </c>
      <c r="C5270" s="6">
        <v>76116662</v>
      </c>
      <c r="D5270" s="4">
        <f t="shared" si="164"/>
        <v>164435</v>
      </c>
      <c r="E5270" s="2" t="s">
        <v>17</v>
      </c>
      <c r="F5270" s="6">
        <v>75478474</v>
      </c>
      <c r="G5270" s="6">
        <v>75642804</v>
      </c>
      <c r="H5270" s="4">
        <f t="shared" si="165"/>
        <v>164331</v>
      </c>
    </row>
    <row r="5271" spans="1:8" ht="15" x14ac:dyDescent="0.2">
      <c r="A5271" s="2" t="s">
        <v>17</v>
      </c>
      <c r="B5271" s="6">
        <v>76686194</v>
      </c>
      <c r="C5271" s="6">
        <v>76795424</v>
      </c>
      <c r="D5271" s="4">
        <f t="shared" si="164"/>
        <v>109231</v>
      </c>
      <c r="E5271" s="2" t="s">
        <v>17</v>
      </c>
      <c r="F5271" s="6">
        <v>76115986</v>
      </c>
      <c r="G5271" s="6">
        <v>76225867</v>
      </c>
      <c r="H5271" s="4">
        <f t="shared" si="165"/>
        <v>109882</v>
      </c>
    </row>
    <row r="5272" spans="1:8" ht="15" x14ac:dyDescent="0.2">
      <c r="A5272" s="2" t="s">
        <v>17</v>
      </c>
      <c r="B5272" s="6">
        <v>78103278</v>
      </c>
      <c r="C5272" s="6">
        <v>78272304</v>
      </c>
      <c r="D5272" s="4">
        <f t="shared" si="164"/>
        <v>169027</v>
      </c>
      <c r="E5272" s="2" t="s">
        <v>17</v>
      </c>
      <c r="F5272" s="6">
        <v>77511054</v>
      </c>
      <c r="G5272" s="6">
        <v>77680170</v>
      </c>
      <c r="H5272" s="4">
        <f t="shared" si="165"/>
        <v>169117</v>
      </c>
    </row>
    <row r="5273" spans="1:8" ht="15" x14ac:dyDescent="0.2">
      <c r="A5273" s="2" t="s">
        <v>17</v>
      </c>
      <c r="B5273" s="6">
        <v>78972220</v>
      </c>
      <c r="C5273" s="6">
        <v>79085675</v>
      </c>
      <c r="D5273" s="4">
        <f t="shared" si="164"/>
        <v>113456</v>
      </c>
      <c r="E5273" s="2" t="s">
        <v>17</v>
      </c>
      <c r="F5273" s="6">
        <v>78324420</v>
      </c>
      <c r="G5273" s="6">
        <v>78437848</v>
      </c>
      <c r="H5273" s="4">
        <f t="shared" si="165"/>
        <v>113429</v>
      </c>
    </row>
    <row r="5274" spans="1:8" ht="15" x14ac:dyDescent="0.2">
      <c r="A5274" s="2" t="s">
        <v>17</v>
      </c>
      <c r="B5274" s="6">
        <v>79267371</v>
      </c>
      <c r="C5274" s="6">
        <v>79388715</v>
      </c>
      <c r="D5274" s="4">
        <f t="shared" si="164"/>
        <v>121345</v>
      </c>
      <c r="E5274" s="2" t="s">
        <v>17</v>
      </c>
      <c r="F5274" s="6">
        <v>78628169</v>
      </c>
      <c r="G5274" s="6">
        <v>78749542</v>
      </c>
      <c r="H5274" s="4">
        <f t="shared" si="165"/>
        <v>121374</v>
      </c>
    </row>
    <row r="5275" spans="1:8" ht="15" x14ac:dyDescent="0.2">
      <c r="A5275" s="2" t="s">
        <v>17</v>
      </c>
      <c r="B5275" s="6">
        <v>79604227</v>
      </c>
      <c r="C5275" s="6">
        <v>79718083</v>
      </c>
      <c r="D5275" s="4">
        <f t="shared" si="164"/>
        <v>113857</v>
      </c>
      <c r="E5275" s="2" t="s">
        <v>17</v>
      </c>
      <c r="F5275" s="6">
        <v>78956955</v>
      </c>
      <c r="G5275" s="6">
        <v>79071423</v>
      </c>
      <c r="H5275" s="4">
        <f t="shared" si="165"/>
        <v>114469</v>
      </c>
    </row>
    <row r="5276" spans="1:8" ht="15" x14ac:dyDescent="0.2">
      <c r="A5276" s="2" t="s">
        <v>17</v>
      </c>
      <c r="B5276" s="6">
        <v>80780638</v>
      </c>
      <c r="C5276" s="6">
        <v>80883211</v>
      </c>
      <c r="D5276" s="4">
        <f t="shared" si="164"/>
        <v>102574</v>
      </c>
      <c r="E5276" s="2" t="s">
        <v>17</v>
      </c>
      <c r="F5276" s="6">
        <v>80155439</v>
      </c>
      <c r="G5276" s="6">
        <v>80258026</v>
      </c>
      <c r="H5276" s="4">
        <f t="shared" si="165"/>
        <v>102588</v>
      </c>
    </row>
    <row r="5277" spans="1:8" ht="15" x14ac:dyDescent="0.2">
      <c r="A5277" s="2" t="s">
        <v>17</v>
      </c>
      <c r="B5277" s="6">
        <v>81284553</v>
      </c>
      <c r="C5277" s="6">
        <v>81441131</v>
      </c>
      <c r="D5277" s="4">
        <f t="shared" si="164"/>
        <v>156579</v>
      </c>
      <c r="E5277" s="2" t="s">
        <v>17</v>
      </c>
      <c r="F5277" s="6">
        <v>80623792</v>
      </c>
      <c r="G5277" s="6">
        <v>80780540</v>
      </c>
      <c r="H5277" s="4">
        <f t="shared" si="165"/>
        <v>156749</v>
      </c>
    </row>
    <row r="5278" spans="1:8" ht="15" x14ac:dyDescent="0.2">
      <c r="A5278" s="2" t="s">
        <v>17</v>
      </c>
      <c r="B5278" s="6">
        <v>81739862</v>
      </c>
      <c r="C5278" s="6">
        <v>81894665</v>
      </c>
      <c r="D5278" s="4">
        <f t="shared" si="164"/>
        <v>154804</v>
      </c>
      <c r="E5278" s="2" t="s">
        <v>17</v>
      </c>
      <c r="F5278" s="6">
        <v>81078349</v>
      </c>
      <c r="G5278" s="6">
        <v>81233553</v>
      </c>
      <c r="H5278" s="4">
        <f t="shared" si="165"/>
        <v>155205</v>
      </c>
    </row>
    <row r="5279" spans="1:8" ht="15" x14ac:dyDescent="0.2">
      <c r="A5279" s="2" t="s">
        <v>17</v>
      </c>
      <c r="B5279" s="6">
        <v>81975495</v>
      </c>
      <c r="C5279" s="6">
        <v>82085125</v>
      </c>
      <c r="D5279" s="4">
        <f t="shared" si="164"/>
        <v>109631</v>
      </c>
      <c r="E5279" s="2" t="s">
        <v>17</v>
      </c>
      <c r="F5279" s="6">
        <v>81316043</v>
      </c>
      <c r="G5279" s="6">
        <v>81425587</v>
      </c>
      <c r="H5279" s="4">
        <f t="shared" si="165"/>
        <v>109545</v>
      </c>
    </row>
    <row r="5280" spans="1:8" ht="15" x14ac:dyDescent="0.2">
      <c r="A5280" s="3" t="s">
        <v>17</v>
      </c>
      <c r="B5280" s="1">
        <v>82682554</v>
      </c>
      <c r="C5280" s="1">
        <v>82785336</v>
      </c>
      <c r="D5280" s="5">
        <f t="shared" si="164"/>
        <v>102783</v>
      </c>
      <c r="E5280" s="3" t="s">
        <v>17</v>
      </c>
      <c r="F5280" s="1">
        <v>82021559</v>
      </c>
      <c r="G5280" s="1">
        <v>82124345</v>
      </c>
      <c r="H5280" s="5">
        <f t="shared" si="165"/>
        <v>102787</v>
      </c>
    </row>
  </sheetData>
  <phoneticPr fontId="7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智伟</dc:creator>
  <cp:lastModifiedBy>Shouchuang.Wang</cp:lastModifiedBy>
  <dcterms:created xsi:type="dcterms:W3CDTF">2019-12-02T01:13:00Z</dcterms:created>
  <dcterms:modified xsi:type="dcterms:W3CDTF">2021-10-01T00:0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92</vt:lpwstr>
  </property>
</Properties>
</file>